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D:\Documents\projects\MultiNeuronChat\MNC_publication\tables\final\"/>
    </mc:Choice>
  </mc:AlternateContent>
  <xr:revisionPtr revIDLastSave="0" documentId="13_ncr:1_{61B3A208-C3A4-4B69-A382-CF11866B7A8F}" xr6:coauthVersionLast="47" xr6:coauthVersionMax="47" xr10:uidLastSave="{00000000-0000-0000-0000-000000000000}"/>
  <bookViews>
    <workbookView xWindow="1290" yWindow="-110" windowWidth="37220" windowHeight="21820" activeTab="2" xr2:uid="{00000000-000D-0000-FFFF-FFFF00000000}"/>
  </bookViews>
  <sheets>
    <sheet name="MNC_runtime" sheetId="1" r:id="rId1"/>
    <sheet name="MNC_T_mean_min_max_per" sheetId="2" r:id="rId2"/>
    <sheet name="NC_runtime" sheetId="3" r:id="rId3"/>
    <sheet name="NC_T_mean_min_max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4" l="1"/>
  <c r="B10" i="4"/>
  <c r="C8" i="4"/>
  <c r="B8" i="4"/>
  <c r="C7" i="4"/>
  <c r="B7" i="4"/>
  <c r="C6" i="4"/>
  <c r="B6" i="4"/>
  <c r="C4" i="4"/>
  <c r="C3" i="4"/>
  <c r="C2" i="4"/>
  <c r="B4" i="4"/>
  <c r="B3" i="4"/>
  <c r="B2" i="4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Z163" i="3"/>
  <c r="Z164" i="3"/>
  <c r="Z165" i="3"/>
  <c r="Z166" i="3"/>
  <c r="Z167" i="3"/>
  <c r="Z168" i="3"/>
  <c r="Z169" i="3"/>
  <c r="Z170" i="3"/>
  <c r="Z171" i="3"/>
  <c r="Z172" i="3"/>
  <c r="Z173" i="3"/>
  <c r="Z174" i="3"/>
  <c r="Z175" i="3"/>
  <c r="Z176" i="3"/>
  <c r="Z177" i="3"/>
  <c r="Z178" i="3"/>
  <c r="Z179" i="3"/>
  <c r="Z180" i="3"/>
  <c r="Z181" i="3"/>
  <c r="Z182" i="3"/>
  <c r="Z183" i="3"/>
  <c r="Z184" i="3"/>
  <c r="Z185" i="3"/>
  <c r="Z186" i="3"/>
  <c r="Z187" i="3"/>
  <c r="Z188" i="3"/>
  <c r="Z189" i="3"/>
  <c r="Z190" i="3"/>
  <c r="Z191" i="3"/>
  <c r="Z192" i="3"/>
  <c r="Z193" i="3"/>
  <c r="Z194" i="3"/>
  <c r="Z195" i="3"/>
  <c r="Z196" i="3"/>
  <c r="Z197" i="3"/>
  <c r="Z198" i="3"/>
  <c r="Z199" i="3"/>
  <c r="Z200" i="3"/>
  <c r="Z201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Y171" i="3"/>
  <c r="Y172" i="3"/>
  <c r="Y173" i="3"/>
  <c r="Y174" i="3"/>
  <c r="Y175" i="3"/>
  <c r="Y176" i="3"/>
  <c r="Y177" i="3"/>
  <c r="Y178" i="3"/>
  <c r="Y179" i="3"/>
  <c r="Y180" i="3"/>
  <c r="Y181" i="3"/>
  <c r="Y182" i="3"/>
  <c r="Y183" i="3"/>
  <c r="Y184" i="3"/>
  <c r="Y185" i="3"/>
  <c r="Y186" i="3"/>
  <c r="Y187" i="3"/>
  <c r="Y188" i="3"/>
  <c r="Y189" i="3"/>
  <c r="Y190" i="3"/>
  <c r="Y191" i="3"/>
  <c r="Y192" i="3"/>
  <c r="Y193" i="3"/>
  <c r="Y194" i="3"/>
  <c r="Y195" i="3"/>
  <c r="Y196" i="3"/>
  <c r="Y197" i="3"/>
  <c r="Y198" i="3"/>
  <c r="Y199" i="3"/>
  <c r="Y200" i="3"/>
  <c r="Y201" i="3"/>
  <c r="Z3" i="3"/>
  <c r="Z4" i="3"/>
  <c r="Z5" i="3"/>
  <c r="Y3" i="3"/>
  <c r="Y4" i="3"/>
  <c r="Y5" i="3"/>
  <c r="Z2" i="3"/>
  <c r="Y2" i="3"/>
  <c r="B4" i="2"/>
  <c r="B3" i="2"/>
  <c r="E2" i="2"/>
  <c r="D2" i="2"/>
  <c r="C2" i="2"/>
  <c r="B2" i="2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8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48" i="1"/>
  <c r="AW349" i="1"/>
  <c r="AW350" i="1"/>
  <c r="AW351" i="1"/>
  <c r="AW352" i="1"/>
  <c r="AW353" i="1"/>
  <c r="AW354" i="1"/>
  <c r="AW355" i="1"/>
  <c r="AW356" i="1"/>
  <c r="AW357" i="1"/>
  <c r="AW358" i="1"/>
  <c r="AW359" i="1"/>
  <c r="AW360" i="1"/>
  <c r="AW361" i="1"/>
  <c r="AW362" i="1"/>
  <c r="AW363" i="1"/>
  <c r="AW364" i="1"/>
  <c r="AW365" i="1"/>
  <c r="AW366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79" i="1"/>
  <c r="AW380" i="1"/>
  <c r="AW381" i="1"/>
  <c r="AW382" i="1"/>
  <c r="AW383" i="1"/>
  <c r="AW384" i="1"/>
  <c r="AW385" i="1"/>
  <c r="AW386" i="1"/>
  <c r="AW387" i="1"/>
  <c r="AW388" i="1"/>
  <c r="AW389" i="1"/>
  <c r="AW390" i="1"/>
  <c r="AW391" i="1"/>
  <c r="AW392" i="1"/>
  <c r="AW393" i="1"/>
  <c r="AW394" i="1"/>
  <c r="AW395" i="1"/>
  <c r="AW396" i="1"/>
  <c r="AW397" i="1"/>
  <c r="AW398" i="1"/>
  <c r="AW399" i="1"/>
  <c r="AW400" i="1"/>
  <c r="AW401" i="1"/>
  <c r="AW402" i="1"/>
  <c r="AW403" i="1"/>
  <c r="AW404" i="1"/>
  <c r="AW405" i="1"/>
  <c r="AW406" i="1"/>
  <c r="AW407" i="1"/>
  <c r="AW408" i="1"/>
  <c r="AW409" i="1"/>
  <c r="AW410" i="1"/>
  <c r="AW411" i="1"/>
  <c r="AW412" i="1"/>
  <c r="AW413" i="1"/>
  <c r="AW414" i="1"/>
  <c r="AW415" i="1"/>
  <c r="AW416" i="1"/>
  <c r="AW417" i="1"/>
  <c r="AW418" i="1"/>
  <c r="AW419" i="1"/>
  <c r="AW420" i="1"/>
  <c r="AW421" i="1"/>
  <c r="AW422" i="1"/>
  <c r="AW423" i="1"/>
  <c r="AW424" i="1"/>
  <c r="AW425" i="1"/>
  <c r="AW426" i="1"/>
  <c r="AW427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7" i="1"/>
  <c r="AW448" i="1"/>
  <c r="AW449" i="1"/>
  <c r="AW450" i="1"/>
  <c r="AW451" i="1"/>
  <c r="AW452" i="1"/>
  <c r="AW453" i="1"/>
  <c r="AW454" i="1"/>
  <c r="AW455" i="1"/>
  <c r="AW456" i="1"/>
  <c r="AW457" i="1"/>
  <c r="AW458" i="1"/>
  <c r="AW459" i="1"/>
  <c r="AW460" i="1"/>
  <c r="AW461" i="1"/>
  <c r="AW462" i="1"/>
  <c r="AW463" i="1"/>
  <c r="AW464" i="1"/>
  <c r="AW465" i="1"/>
  <c r="AW466" i="1"/>
  <c r="AW467" i="1"/>
  <c r="AW468" i="1"/>
  <c r="AW469" i="1"/>
  <c r="AW470" i="1"/>
  <c r="AW471" i="1"/>
  <c r="AW472" i="1"/>
  <c r="AW473" i="1"/>
  <c r="AW474" i="1"/>
  <c r="AW475" i="1"/>
  <c r="AW476" i="1"/>
  <c r="AW477" i="1"/>
  <c r="AW478" i="1"/>
  <c r="AW479" i="1"/>
  <c r="AW480" i="1"/>
  <c r="AW481" i="1"/>
  <c r="AW482" i="1"/>
  <c r="AW483" i="1"/>
  <c r="AW484" i="1"/>
  <c r="AW485" i="1"/>
  <c r="AW486" i="1"/>
  <c r="AW487" i="1"/>
  <c r="AW488" i="1"/>
  <c r="AW489" i="1"/>
  <c r="AW490" i="1"/>
  <c r="AW491" i="1"/>
  <c r="AW492" i="1"/>
  <c r="AW493" i="1"/>
  <c r="AW494" i="1"/>
  <c r="AW495" i="1"/>
  <c r="AW496" i="1"/>
  <c r="AW497" i="1"/>
  <c r="AW498" i="1"/>
  <c r="AW499" i="1"/>
  <c r="AW500" i="1"/>
  <c r="AW501" i="1"/>
  <c r="AW502" i="1"/>
  <c r="AW503" i="1"/>
  <c r="AW504" i="1"/>
  <c r="AW505" i="1"/>
  <c r="AW506" i="1"/>
  <c r="AW507" i="1"/>
  <c r="AW508" i="1"/>
  <c r="AW509" i="1"/>
  <c r="AW510" i="1"/>
  <c r="AW511" i="1"/>
  <c r="AW512" i="1"/>
  <c r="AW513" i="1"/>
  <c r="AW514" i="1"/>
  <c r="AW515" i="1"/>
  <c r="AW516" i="1"/>
  <c r="AW517" i="1"/>
  <c r="AW518" i="1"/>
  <c r="AW519" i="1"/>
  <c r="AW520" i="1"/>
  <c r="AW521" i="1"/>
  <c r="AW522" i="1"/>
  <c r="AW523" i="1"/>
  <c r="AW524" i="1"/>
  <c r="AW525" i="1"/>
  <c r="AW526" i="1"/>
  <c r="AW527" i="1"/>
  <c r="AW528" i="1"/>
  <c r="AW529" i="1"/>
  <c r="AW530" i="1"/>
  <c r="AW531" i="1"/>
  <c r="AW532" i="1"/>
  <c r="AW533" i="1"/>
  <c r="AW534" i="1"/>
  <c r="AW535" i="1"/>
  <c r="AW536" i="1"/>
  <c r="AW537" i="1"/>
  <c r="AW538" i="1"/>
  <c r="AW539" i="1"/>
  <c r="AW540" i="1"/>
  <c r="AW541" i="1"/>
  <c r="AW542" i="1"/>
  <c r="AW543" i="1"/>
  <c r="AW544" i="1"/>
  <c r="AW545" i="1"/>
  <c r="AW546" i="1"/>
  <c r="AW547" i="1"/>
  <c r="AW548" i="1"/>
  <c r="AW549" i="1"/>
  <c r="AW550" i="1"/>
  <c r="AW551" i="1"/>
  <c r="AW552" i="1"/>
  <c r="AW553" i="1"/>
  <c r="AW554" i="1"/>
  <c r="AW555" i="1"/>
  <c r="AW556" i="1"/>
  <c r="AW557" i="1"/>
  <c r="AW558" i="1"/>
  <c r="AW559" i="1"/>
  <c r="AW560" i="1"/>
  <c r="AW561" i="1"/>
  <c r="AW562" i="1"/>
  <c r="AW563" i="1"/>
  <c r="AW564" i="1"/>
  <c r="AW565" i="1"/>
  <c r="AW566" i="1"/>
  <c r="AW567" i="1"/>
  <c r="AW568" i="1"/>
  <c r="AW569" i="1"/>
  <c r="AW570" i="1"/>
  <c r="AW571" i="1"/>
  <c r="AW572" i="1"/>
  <c r="AW573" i="1"/>
  <c r="AW574" i="1"/>
  <c r="AW575" i="1"/>
  <c r="AW576" i="1"/>
  <c r="AW577" i="1"/>
  <c r="AW578" i="1"/>
  <c r="AW579" i="1"/>
  <c r="AW580" i="1"/>
  <c r="AW581" i="1"/>
  <c r="AW582" i="1"/>
  <c r="AW583" i="1"/>
  <c r="AW584" i="1"/>
  <c r="AW585" i="1"/>
  <c r="AW586" i="1"/>
  <c r="AW587" i="1"/>
  <c r="AW588" i="1"/>
  <c r="AW589" i="1"/>
  <c r="AW590" i="1"/>
  <c r="AW591" i="1"/>
  <c r="AW592" i="1"/>
  <c r="AW593" i="1"/>
  <c r="AW594" i="1"/>
  <c r="AW595" i="1"/>
  <c r="AW596" i="1"/>
  <c r="AW597" i="1"/>
  <c r="AW598" i="1"/>
  <c r="AW599" i="1"/>
  <c r="AW600" i="1"/>
  <c r="AW601" i="1"/>
  <c r="AW602" i="1"/>
  <c r="AW603" i="1"/>
  <c r="AW604" i="1"/>
  <c r="AW605" i="1"/>
  <c r="AW606" i="1"/>
  <c r="AW607" i="1"/>
  <c r="AW608" i="1"/>
  <c r="AW609" i="1"/>
  <c r="AW610" i="1"/>
  <c r="AW611" i="1"/>
  <c r="AW612" i="1"/>
  <c r="AW613" i="1"/>
  <c r="AW614" i="1"/>
  <c r="AW615" i="1"/>
  <c r="AW616" i="1"/>
  <c r="AW617" i="1"/>
  <c r="AW618" i="1"/>
  <c r="AW619" i="1"/>
  <c r="AW620" i="1"/>
  <c r="AW621" i="1"/>
  <c r="AW622" i="1"/>
  <c r="AW623" i="1"/>
  <c r="AW624" i="1"/>
  <c r="AW625" i="1"/>
  <c r="AW626" i="1"/>
  <c r="AW627" i="1"/>
  <c r="AW628" i="1"/>
  <c r="AW629" i="1"/>
  <c r="AW630" i="1"/>
  <c r="AW631" i="1"/>
  <c r="AW632" i="1"/>
  <c r="AW633" i="1"/>
  <c r="AW634" i="1"/>
  <c r="AW635" i="1"/>
  <c r="AW636" i="1"/>
  <c r="AW637" i="1"/>
  <c r="AW638" i="1"/>
  <c r="AW639" i="1"/>
  <c r="AW640" i="1"/>
  <c r="AW641" i="1"/>
  <c r="AW642" i="1"/>
  <c r="AW643" i="1"/>
  <c r="AW644" i="1"/>
  <c r="AW645" i="1"/>
  <c r="AW646" i="1"/>
  <c r="AW647" i="1"/>
  <c r="AW648" i="1"/>
  <c r="AW649" i="1"/>
  <c r="AW650" i="1"/>
  <c r="AW651" i="1"/>
  <c r="AW652" i="1"/>
  <c r="AW653" i="1"/>
  <c r="AW654" i="1"/>
  <c r="AW655" i="1"/>
  <c r="AW656" i="1"/>
  <c r="AW657" i="1"/>
  <c r="AW658" i="1"/>
  <c r="AW659" i="1"/>
  <c r="AW660" i="1"/>
  <c r="AW661" i="1"/>
  <c r="AW662" i="1"/>
  <c r="AW663" i="1"/>
  <c r="AW664" i="1"/>
  <c r="AW665" i="1"/>
  <c r="AW666" i="1"/>
  <c r="AW667" i="1"/>
  <c r="AW668" i="1"/>
  <c r="AW669" i="1"/>
  <c r="AW670" i="1"/>
  <c r="AW671" i="1"/>
  <c r="AW672" i="1"/>
  <c r="AW673" i="1"/>
  <c r="AW674" i="1"/>
  <c r="AW675" i="1"/>
  <c r="AW676" i="1"/>
  <c r="AW677" i="1"/>
  <c r="AW678" i="1"/>
  <c r="AW679" i="1"/>
  <c r="AW680" i="1"/>
  <c r="AW681" i="1"/>
  <c r="AW682" i="1"/>
  <c r="AW683" i="1"/>
  <c r="AW684" i="1"/>
  <c r="AW685" i="1"/>
  <c r="AW686" i="1"/>
  <c r="AW687" i="1"/>
  <c r="AW688" i="1"/>
  <c r="AW689" i="1"/>
  <c r="AW690" i="1"/>
  <c r="AW691" i="1"/>
  <c r="AW692" i="1"/>
  <c r="AW693" i="1"/>
  <c r="AW694" i="1"/>
  <c r="AW695" i="1"/>
  <c r="AW696" i="1"/>
  <c r="AW697" i="1"/>
  <c r="AW698" i="1"/>
  <c r="AW699" i="1"/>
  <c r="AW700" i="1"/>
  <c r="AW701" i="1"/>
  <c r="AW702" i="1"/>
  <c r="AW703" i="1"/>
  <c r="AW704" i="1"/>
  <c r="AW705" i="1"/>
  <c r="AW706" i="1"/>
  <c r="AW707" i="1"/>
  <c r="AW708" i="1"/>
  <c r="AW709" i="1"/>
  <c r="AW710" i="1"/>
  <c r="AW711" i="1"/>
  <c r="AW712" i="1"/>
  <c r="AW713" i="1"/>
  <c r="AW714" i="1"/>
  <c r="AW715" i="1"/>
  <c r="AW716" i="1"/>
  <c r="AW717" i="1"/>
  <c r="AW718" i="1"/>
  <c r="AW719" i="1"/>
  <c r="AW720" i="1"/>
  <c r="AW721" i="1"/>
  <c r="AW722" i="1"/>
  <c r="AW723" i="1"/>
  <c r="AW724" i="1"/>
  <c r="AW725" i="1"/>
  <c r="AW726" i="1"/>
  <c r="AW727" i="1"/>
  <c r="AW728" i="1"/>
  <c r="AW729" i="1"/>
  <c r="AW730" i="1"/>
  <c r="AW731" i="1"/>
  <c r="AW732" i="1"/>
  <c r="AW733" i="1"/>
  <c r="AW734" i="1"/>
  <c r="AW735" i="1"/>
  <c r="AW736" i="1"/>
  <c r="AW737" i="1"/>
  <c r="AW738" i="1"/>
  <c r="AW739" i="1"/>
  <c r="AW740" i="1"/>
  <c r="AW741" i="1"/>
  <c r="AW742" i="1"/>
  <c r="AW743" i="1"/>
  <c r="AW744" i="1"/>
  <c r="AW745" i="1"/>
  <c r="AW746" i="1"/>
  <c r="AW747" i="1"/>
  <c r="AW748" i="1"/>
  <c r="AW749" i="1"/>
  <c r="AW750" i="1"/>
  <c r="AW751" i="1"/>
  <c r="AW752" i="1"/>
  <c r="AW753" i="1"/>
  <c r="AW754" i="1"/>
  <c r="AW755" i="1"/>
  <c r="AW756" i="1"/>
  <c r="AW757" i="1"/>
  <c r="AW758" i="1"/>
  <c r="AW759" i="1"/>
  <c r="AW760" i="1"/>
  <c r="AW761" i="1"/>
  <c r="AW762" i="1"/>
  <c r="AW763" i="1"/>
  <c r="AW764" i="1"/>
  <c r="AW765" i="1"/>
  <c r="AW766" i="1"/>
  <c r="AW767" i="1"/>
  <c r="AW768" i="1"/>
  <c r="AW769" i="1"/>
  <c r="AW770" i="1"/>
  <c r="AW771" i="1"/>
  <c r="AW772" i="1"/>
  <c r="AW773" i="1"/>
  <c r="AW774" i="1"/>
  <c r="AW775" i="1"/>
  <c r="AW776" i="1"/>
  <c r="AW777" i="1"/>
  <c r="AW778" i="1"/>
  <c r="AW779" i="1"/>
  <c r="AW780" i="1"/>
  <c r="AW781" i="1"/>
  <c r="AW782" i="1"/>
  <c r="AW783" i="1"/>
  <c r="AW784" i="1"/>
  <c r="AW785" i="1"/>
  <c r="AW786" i="1"/>
  <c r="AW787" i="1"/>
  <c r="AW788" i="1"/>
  <c r="AW789" i="1"/>
  <c r="AW790" i="1"/>
  <c r="AW791" i="1"/>
  <c r="AW792" i="1"/>
  <c r="AW793" i="1"/>
  <c r="AW794" i="1"/>
  <c r="AW795" i="1"/>
  <c r="AW796" i="1"/>
  <c r="AW797" i="1"/>
  <c r="AW798" i="1"/>
  <c r="AW799" i="1"/>
  <c r="AW800" i="1"/>
  <c r="AW801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2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394" i="1"/>
  <c r="AV395" i="1"/>
  <c r="AV396" i="1"/>
  <c r="AV397" i="1"/>
  <c r="AV398" i="1"/>
  <c r="AV399" i="1"/>
  <c r="AV400" i="1"/>
  <c r="AV401" i="1"/>
  <c r="AV402" i="1"/>
  <c r="AV403" i="1"/>
  <c r="AV404" i="1"/>
  <c r="AV405" i="1"/>
  <c r="AV406" i="1"/>
  <c r="AV407" i="1"/>
  <c r="AV408" i="1"/>
  <c r="AV409" i="1"/>
  <c r="AV410" i="1"/>
  <c r="AV411" i="1"/>
  <c r="AV412" i="1"/>
  <c r="AV413" i="1"/>
  <c r="AV414" i="1"/>
  <c r="AV415" i="1"/>
  <c r="AV416" i="1"/>
  <c r="AV417" i="1"/>
  <c r="AV418" i="1"/>
  <c r="AV419" i="1"/>
  <c r="AV420" i="1"/>
  <c r="AV421" i="1"/>
  <c r="AV422" i="1"/>
  <c r="AV423" i="1"/>
  <c r="AV424" i="1"/>
  <c r="AV425" i="1"/>
  <c r="AV426" i="1"/>
  <c r="AV427" i="1"/>
  <c r="AV428" i="1"/>
  <c r="AV429" i="1"/>
  <c r="AV430" i="1"/>
  <c r="AV431" i="1"/>
  <c r="AV432" i="1"/>
  <c r="AV433" i="1"/>
  <c r="AV434" i="1"/>
  <c r="AV435" i="1"/>
  <c r="AV436" i="1"/>
  <c r="AV437" i="1"/>
  <c r="AV438" i="1"/>
  <c r="AV439" i="1"/>
  <c r="AV440" i="1"/>
  <c r="AV441" i="1"/>
  <c r="AV442" i="1"/>
  <c r="AV443" i="1"/>
  <c r="AV444" i="1"/>
  <c r="AV445" i="1"/>
  <c r="AV446" i="1"/>
  <c r="AV447" i="1"/>
  <c r="AV448" i="1"/>
  <c r="AV449" i="1"/>
  <c r="AV450" i="1"/>
  <c r="AV451" i="1"/>
  <c r="AV452" i="1"/>
  <c r="AV453" i="1"/>
  <c r="AV454" i="1"/>
  <c r="AV455" i="1"/>
  <c r="AV456" i="1"/>
  <c r="AV457" i="1"/>
  <c r="AV458" i="1"/>
  <c r="AV459" i="1"/>
  <c r="AV460" i="1"/>
  <c r="AV461" i="1"/>
  <c r="AV462" i="1"/>
  <c r="AV463" i="1"/>
  <c r="AV464" i="1"/>
  <c r="AV465" i="1"/>
  <c r="AV466" i="1"/>
  <c r="AV467" i="1"/>
  <c r="AV468" i="1"/>
  <c r="AV469" i="1"/>
  <c r="AV470" i="1"/>
  <c r="AV471" i="1"/>
  <c r="AV472" i="1"/>
  <c r="AV473" i="1"/>
  <c r="AV474" i="1"/>
  <c r="AV475" i="1"/>
  <c r="AV476" i="1"/>
  <c r="AV477" i="1"/>
  <c r="AV478" i="1"/>
  <c r="AV479" i="1"/>
  <c r="AV480" i="1"/>
  <c r="AV481" i="1"/>
  <c r="AV482" i="1"/>
  <c r="AV483" i="1"/>
  <c r="AV484" i="1"/>
  <c r="AV485" i="1"/>
  <c r="AV486" i="1"/>
  <c r="AV487" i="1"/>
  <c r="AV488" i="1"/>
  <c r="AV489" i="1"/>
  <c r="AV490" i="1"/>
  <c r="AV491" i="1"/>
  <c r="AV492" i="1"/>
  <c r="AV493" i="1"/>
  <c r="AV494" i="1"/>
  <c r="AV495" i="1"/>
  <c r="AV496" i="1"/>
  <c r="AV497" i="1"/>
  <c r="AV498" i="1"/>
  <c r="AV499" i="1"/>
  <c r="AV500" i="1"/>
  <c r="AV501" i="1"/>
  <c r="AV502" i="1"/>
  <c r="AV503" i="1"/>
  <c r="AV504" i="1"/>
  <c r="AV505" i="1"/>
  <c r="AV506" i="1"/>
  <c r="AV507" i="1"/>
  <c r="AV508" i="1"/>
  <c r="AV509" i="1"/>
  <c r="AV510" i="1"/>
  <c r="AV511" i="1"/>
  <c r="AV512" i="1"/>
  <c r="AV513" i="1"/>
  <c r="AV514" i="1"/>
  <c r="AV515" i="1"/>
  <c r="AV516" i="1"/>
  <c r="AV517" i="1"/>
  <c r="AV518" i="1"/>
  <c r="AV519" i="1"/>
  <c r="AV520" i="1"/>
  <c r="AV521" i="1"/>
  <c r="AV522" i="1"/>
  <c r="AV523" i="1"/>
  <c r="AV524" i="1"/>
  <c r="AV525" i="1"/>
  <c r="AV526" i="1"/>
  <c r="AV527" i="1"/>
  <c r="AV528" i="1"/>
  <c r="AV529" i="1"/>
  <c r="AV530" i="1"/>
  <c r="AV531" i="1"/>
  <c r="AV532" i="1"/>
  <c r="AV533" i="1"/>
  <c r="AV534" i="1"/>
  <c r="AV535" i="1"/>
  <c r="AV536" i="1"/>
  <c r="AV537" i="1"/>
  <c r="AV538" i="1"/>
  <c r="AV539" i="1"/>
  <c r="AV540" i="1"/>
  <c r="AV541" i="1"/>
  <c r="AV542" i="1"/>
  <c r="AV543" i="1"/>
  <c r="AV544" i="1"/>
  <c r="AV545" i="1"/>
  <c r="AV546" i="1"/>
  <c r="AV547" i="1"/>
  <c r="AV548" i="1"/>
  <c r="AV549" i="1"/>
  <c r="AV550" i="1"/>
  <c r="AV551" i="1"/>
  <c r="AV552" i="1"/>
  <c r="AV553" i="1"/>
  <c r="AV554" i="1"/>
  <c r="AV555" i="1"/>
  <c r="AV556" i="1"/>
  <c r="AV557" i="1"/>
  <c r="AV558" i="1"/>
  <c r="AV559" i="1"/>
  <c r="AV560" i="1"/>
  <c r="AV561" i="1"/>
  <c r="AV562" i="1"/>
  <c r="AV563" i="1"/>
  <c r="AV564" i="1"/>
  <c r="AV565" i="1"/>
  <c r="AV566" i="1"/>
  <c r="AV567" i="1"/>
  <c r="AV568" i="1"/>
  <c r="AV569" i="1"/>
  <c r="AV570" i="1"/>
  <c r="AV571" i="1"/>
  <c r="AV572" i="1"/>
  <c r="AV573" i="1"/>
  <c r="AV574" i="1"/>
  <c r="AV575" i="1"/>
  <c r="AV576" i="1"/>
  <c r="AV577" i="1"/>
  <c r="AV578" i="1"/>
  <c r="AV579" i="1"/>
  <c r="AV580" i="1"/>
  <c r="AV581" i="1"/>
  <c r="AV582" i="1"/>
  <c r="AV583" i="1"/>
  <c r="AV584" i="1"/>
  <c r="AV585" i="1"/>
  <c r="AV586" i="1"/>
  <c r="AV587" i="1"/>
  <c r="AV588" i="1"/>
  <c r="AV589" i="1"/>
  <c r="AV590" i="1"/>
  <c r="AV591" i="1"/>
  <c r="AV592" i="1"/>
  <c r="AV593" i="1"/>
  <c r="AV594" i="1"/>
  <c r="AV595" i="1"/>
  <c r="AV596" i="1"/>
  <c r="AV597" i="1"/>
  <c r="AV598" i="1"/>
  <c r="AV599" i="1"/>
  <c r="AV600" i="1"/>
  <c r="AV601" i="1"/>
  <c r="AV602" i="1"/>
  <c r="AV603" i="1"/>
  <c r="AV604" i="1"/>
  <c r="AV605" i="1"/>
  <c r="AV606" i="1"/>
  <c r="AV607" i="1"/>
  <c r="AV608" i="1"/>
  <c r="AV609" i="1"/>
  <c r="AV610" i="1"/>
  <c r="AV611" i="1"/>
  <c r="AV612" i="1"/>
  <c r="AV613" i="1"/>
  <c r="AV614" i="1"/>
  <c r="AV615" i="1"/>
  <c r="AV616" i="1"/>
  <c r="AV617" i="1"/>
  <c r="AV618" i="1"/>
  <c r="AV619" i="1"/>
  <c r="AV620" i="1"/>
  <c r="AV621" i="1"/>
  <c r="AV622" i="1"/>
  <c r="AV623" i="1"/>
  <c r="AV624" i="1"/>
  <c r="AV625" i="1"/>
  <c r="AV626" i="1"/>
  <c r="AV627" i="1"/>
  <c r="AV628" i="1"/>
  <c r="AV629" i="1"/>
  <c r="AV630" i="1"/>
  <c r="AV631" i="1"/>
  <c r="AV632" i="1"/>
  <c r="AV633" i="1"/>
  <c r="AV634" i="1"/>
  <c r="AV635" i="1"/>
  <c r="AV636" i="1"/>
  <c r="AV637" i="1"/>
  <c r="AV638" i="1"/>
  <c r="AV639" i="1"/>
  <c r="AV640" i="1"/>
  <c r="AV641" i="1"/>
  <c r="AV642" i="1"/>
  <c r="AV643" i="1"/>
  <c r="AV644" i="1"/>
  <c r="AV645" i="1"/>
  <c r="AV646" i="1"/>
  <c r="AV647" i="1"/>
  <c r="AV648" i="1"/>
  <c r="AV649" i="1"/>
  <c r="AV650" i="1"/>
  <c r="AV651" i="1"/>
  <c r="AV652" i="1"/>
  <c r="AV653" i="1"/>
  <c r="AV654" i="1"/>
  <c r="AV655" i="1"/>
  <c r="AV656" i="1"/>
  <c r="AV657" i="1"/>
  <c r="AV658" i="1"/>
  <c r="AV659" i="1"/>
  <c r="AV660" i="1"/>
  <c r="AV661" i="1"/>
  <c r="AV662" i="1"/>
  <c r="AV663" i="1"/>
  <c r="AV664" i="1"/>
  <c r="AV665" i="1"/>
  <c r="AV666" i="1"/>
  <c r="AV667" i="1"/>
  <c r="AV668" i="1"/>
  <c r="AV669" i="1"/>
  <c r="AV670" i="1"/>
  <c r="AV671" i="1"/>
  <c r="AV672" i="1"/>
  <c r="AV673" i="1"/>
  <c r="AV674" i="1"/>
  <c r="AV675" i="1"/>
  <c r="AV676" i="1"/>
  <c r="AV677" i="1"/>
  <c r="AV678" i="1"/>
  <c r="AV679" i="1"/>
  <c r="AV680" i="1"/>
  <c r="AV681" i="1"/>
  <c r="AV682" i="1"/>
  <c r="AV683" i="1"/>
  <c r="AV684" i="1"/>
  <c r="AV685" i="1"/>
  <c r="AV686" i="1"/>
  <c r="AV687" i="1"/>
  <c r="AV688" i="1"/>
  <c r="AV689" i="1"/>
  <c r="AV690" i="1"/>
  <c r="AV691" i="1"/>
  <c r="AV692" i="1"/>
  <c r="AV693" i="1"/>
  <c r="AV694" i="1"/>
  <c r="AV695" i="1"/>
  <c r="AV696" i="1"/>
  <c r="AV697" i="1"/>
  <c r="AV698" i="1"/>
  <c r="AV699" i="1"/>
  <c r="AV700" i="1"/>
  <c r="AV701" i="1"/>
  <c r="AV702" i="1"/>
  <c r="AV703" i="1"/>
  <c r="AV704" i="1"/>
  <c r="AV705" i="1"/>
  <c r="AV706" i="1"/>
  <c r="AV707" i="1"/>
  <c r="AV708" i="1"/>
  <c r="AV709" i="1"/>
  <c r="AV710" i="1"/>
  <c r="AV711" i="1"/>
  <c r="AV712" i="1"/>
  <c r="AV713" i="1"/>
  <c r="AV714" i="1"/>
  <c r="AV715" i="1"/>
  <c r="AV716" i="1"/>
  <c r="AV717" i="1"/>
  <c r="AV718" i="1"/>
  <c r="AV719" i="1"/>
  <c r="AV720" i="1"/>
  <c r="AV721" i="1"/>
  <c r="AV722" i="1"/>
  <c r="AV723" i="1"/>
  <c r="AV724" i="1"/>
  <c r="AV725" i="1"/>
  <c r="AV726" i="1"/>
  <c r="AV727" i="1"/>
  <c r="AV728" i="1"/>
  <c r="AV729" i="1"/>
  <c r="AV730" i="1"/>
  <c r="AV731" i="1"/>
  <c r="AV732" i="1"/>
  <c r="AV733" i="1"/>
  <c r="AV734" i="1"/>
  <c r="AV735" i="1"/>
  <c r="AV736" i="1"/>
  <c r="AV737" i="1"/>
  <c r="AV738" i="1"/>
  <c r="AV739" i="1"/>
  <c r="AV740" i="1"/>
  <c r="AV741" i="1"/>
  <c r="AV742" i="1"/>
  <c r="AV743" i="1"/>
  <c r="AV744" i="1"/>
  <c r="AV745" i="1"/>
  <c r="AV746" i="1"/>
  <c r="AV747" i="1"/>
  <c r="AV748" i="1"/>
  <c r="AV749" i="1"/>
  <c r="AV750" i="1"/>
  <c r="AV751" i="1"/>
  <c r="AV752" i="1"/>
  <c r="AV753" i="1"/>
  <c r="AV754" i="1"/>
  <c r="AV755" i="1"/>
  <c r="AV756" i="1"/>
  <c r="AV757" i="1"/>
  <c r="AV758" i="1"/>
  <c r="AV759" i="1"/>
  <c r="AV760" i="1"/>
  <c r="AV761" i="1"/>
  <c r="AV762" i="1"/>
  <c r="AV763" i="1"/>
  <c r="AV764" i="1"/>
  <c r="AV765" i="1"/>
  <c r="AV766" i="1"/>
  <c r="AV767" i="1"/>
  <c r="AV768" i="1"/>
  <c r="AV769" i="1"/>
  <c r="AV770" i="1"/>
  <c r="AV771" i="1"/>
  <c r="AV772" i="1"/>
  <c r="AV773" i="1"/>
  <c r="AV774" i="1"/>
  <c r="AV775" i="1"/>
  <c r="AV776" i="1"/>
  <c r="AV777" i="1"/>
  <c r="AV778" i="1"/>
  <c r="AV779" i="1"/>
  <c r="AV780" i="1"/>
  <c r="AV781" i="1"/>
  <c r="AV782" i="1"/>
  <c r="AV783" i="1"/>
  <c r="AV784" i="1"/>
  <c r="AV785" i="1"/>
  <c r="AV786" i="1"/>
  <c r="AV787" i="1"/>
  <c r="AV788" i="1"/>
  <c r="AV789" i="1"/>
  <c r="AV790" i="1"/>
  <c r="AV791" i="1"/>
  <c r="AV792" i="1"/>
  <c r="AV793" i="1"/>
  <c r="AV794" i="1"/>
  <c r="AV795" i="1"/>
  <c r="AV796" i="1"/>
  <c r="AV797" i="1"/>
  <c r="AV798" i="1"/>
  <c r="AV799" i="1"/>
  <c r="AV800" i="1"/>
  <c r="AV801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408" i="1"/>
  <c r="AU409" i="1"/>
  <c r="AU410" i="1"/>
  <c r="AU411" i="1"/>
  <c r="AU412" i="1"/>
  <c r="AU413" i="1"/>
  <c r="AU414" i="1"/>
  <c r="AU415" i="1"/>
  <c r="AU416" i="1"/>
  <c r="AU417" i="1"/>
  <c r="AU418" i="1"/>
  <c r="AU419" i="1"/>
  <c r="AU420" i="1"/>
  <c r="AU421" i="1"/>
  <c r="AU422" i="1"/>
  <c r="AU423" i="1"/>
  <c r="AU424" i="1"/>
  <c r="AU425" i="1"/>
  <c r="AU426" i="1"/>
  <c r="AU427" i="1"/>
  <c r="AU428" i="1"/>
  <c r="AU429" i="1"/>
  <c r="AU430" i="1"/>
  <c r="AU431" i="1"/>
  <c r="AU432" i="1"/>
  <c r="AU433" i="1"/>
  <c r="AU434" i="1"/>
  <c r="AU435" i="1"/>
  <c r="AU436" i="1"/>
  <c r="AU437" i="1"/>
  <c r="AU438" i="1"/>
  <c r="AU439" i="1"/>
  <c r="AU440" i="1"/>
  <c r="AU441" i="1"/>
  <c r="AU442" i="1"/>
  <c r="AU443" i="1"/>
  <c r="AU444" i="1"/>
  <c r="AU445" i="1"/>
  <c r="AU446" i="1"/>
  <c r="AU447" i="1"/>
  <c r="AU448" i="1"/>
  <c r="AU449" i="1"/>
  <c r="AU450" i="1"/>
  <c r="AU451" i="1"/>
  <c r="AU452" i="1"/>
  <c r="AU453" i="1"/>
  <c r="AU454" i="1"/>
  <c r="AU455" i="1"/>
  <c r="AU456" i="1"/>
  <c r="AU457" i="1"/>
  <c r="AU458" i="1"/>
  <c r="AU459" i="1"/>
  <c r="AU460" i="1"/>
  <c r="AU461" i="1"/>
  <c r="AU462" i="1"/>
  <c r="AU463" i="1"/>
  <c r="AU464" i="1"/>
  <c r="AU465" i="1"/>
  <c r="AU466" i="1"/>
  <c r="AU467" i="1"/>
  <c r="AU468" i="1"/>
  <c r="AU469" i="1"/>
  <c r="AU470" i="1"/>
  <c r="AU471" i="1"/>
  <c r="AU472" i="1"/>
  <c r="AU473" i="1"/>
  <c r="AU474" i="1"/>
  <c r="AU475" i="1"/>
  <c r="AU476" i="1"/>
  <c r="AU477" i="1"/>
  <c r="AU478" i="1"/>
  <c r="AU479" i="1"/>
  <c r="AU480" i="1"/>
  <c r="AU481" i="1"/>
  <c r="AU482" i="1"/>
  <c r="AU483" i="1"/>
  <c r="AU484" i="1"/>
  <c r="AU485" i="1"/>
  <c r="AU486" i="1"/>
  <c r="AU487" i="1"/>
  <c r="AU488" i="1"/>
  <c r="AU489" i="1"/>
  <c r="AU490" i="1"/>
  <c r="AU491" i="1"/>
  <c r="AU492" i="1"/>
  <c r="AU493" i="1"/>
  <c r="AU494" i="1"/>
  <c r="AU495" i="1"/>
  <c r="AU496" i="1"/>
  <c r="AU497" i="1"/>
  <c r="AU498" i="1"/>
  <c r="AU499" i="1"/>
  <c r="AU500" i="1"/>
  <c r="AU501" i="1"/>
  <c r="AU502" i="1"/>
  <c r="AU503" i="1"/>
  <c r="AU504" i="1"/>
  <c r="AU505" i="1"/>
  <c r="AU506" i="1"/>
  <c r="AU507" i="1"/>
  <c r="AU508" i="1"/>
  <c r="AU509" i="1"/>
  <c r="AU510" i="1"/>
  <c r="AU511" i="1"/>
  <c r="AU512" i="1"/>
  <c r="AU513" i="1"/>
  <c r="AU514" i="1"/>
  <c r="AU515" i="1"/>
  <c r="AU516" i="1"/>
  <c r="AU517" i="1"/>
  <c r="AU518" i="1"/>
  <c r="AU519" i="1"/>
  <c r="AU520" i="1"/>
  <c r="AU521" i="1"/>
  <c r="AU522" i="1"/>
  <c r="AU523" i="1"/>
  <c r="AU524" i="1"/>
  <c r="AU525" i="1"/>
  <c r="AU526" i="1"/>
  <c r="AU527" i="1"/>
  <c r="AU528" i="1"/>
  <c r="AU529" i="1"/>
  <c r="AU530" i="1"/>
  <c r="AU531" i="1"/>
  <c r="AU532" i="1"/>
  <c r="AU533" i="1"/>
  <c r="AU534" i="1"/>
  <c r="AU535" i="1"/>
  <c r="AU536" i="1"/>
  <c r="AU537" i="1"/>
  <c r="AU538" i="1"/>
  <c r="AU539" i="1"/>
  <c r="AU540" i="1"/>
  <c r="AU541" i="1"/>
  <c r="AU542" i="1"/>
  <c r="AU543" i="1"/>
  <c r="AU544" i="1"/>
  <c r="AU545" i="1"/>
  <c r="AU546" i="1"/>
  <c r="AU547" i="1"/>
  <c r="AU548" i="1"/>
  <c r="AU549" i="1"/>
  <c r="AU550" i="1"/>
  <c r="AU551" i="1"/>
  <c r="AU552" i="1"/>
  <c r="AU553" i="1"/>
  <c r="AU554" i="1"/>
  <c r="AU555" i="1"/>
  <c r="AU556" i="1"/>
  <c r="AU557" i="1"/>
  <c r="AU558" i="1"/>
  <c r="AU559" i="1"/>
  <c r="AU560" i="1"/>
  <c r="AU561" i="1"/>
  <c r="AU562" i="1"/>
  <c r="AU563" i="1"/>
  <c r="AU564" i="1"/>
  <c r="AU565" i="1"/>
  <c r="AU566" i="1"/>
  <c r="AU567" i="1"/>
  <c r="AU568" i="1"/>
  <c r="AU569" i="1"/>
  <c r="AU570" i="1"/>
  <c r="AU571" i="1"/>
  <c r="AU572" i="1"/>
  <c r="AU573" i="1"/>
  <c r="AU574" i="1"/>
  <c r="AU575" i="1"/>
  <c r="AU576" i="1"/>
  <c r="AU577" i="1"/>
  <c r="AU578" i="1"/>
  <c r="AU579" i="1"/>
  <c r="AU580" i="1"/>
  <c r="AU581" i="1"/>
  <c r="AU582" i="1"/>
  <c r="AU583" i="1"/>
  <c r="AU584" i="1"/>
  <c r="AU585" i="1"/>
  <c r="AU586" i="1"/>
  <c r="AU587" i="1"/>
  <c r="AU588" i="1"/>
  <c r="AU589" i="1"/>
  <c r="AU590" i="1"/>
  <c r="AU591" i="1"/>
  <c r="AU592" i="1"/>
  <c r="AU593" i="1"/>
  <c r="AU594" i="1"/>
  <c r="AU595" i="1"/>
  <c r="AU596" i="1"/>
  <c r="AU597" i="1"/>
  <c r="AU598" i="1"/>
  <c r="AU599" i="1"/>
  <c r="AU600" i="1"/>
  <c r="AU601" i="1"/>
  <c r="AU602" i="1"/>
  <c r="AU603" i="1"/>
  <c r="AU604" i="1"/>
  <c r="AU605" i="1"/>
  <c r="AU606" i="1"/>
  <c r="AU607" i="1"/>
  <c r="AU608" i="1"/>
  <c r="AU609" i="1"/>
  <c r="AU610" i="1"/>
  <c r="AU611" i="1"/>
  <c r="AU612" i="1"/>
  <c r="AU613" i="1"/>
  <c r="AU614" i="1"/>
  <c r="AU615" i="1"/>
  <c r="AU616" i="1"/>
  <c r="AU617" i="1"/>
  <c r="AU618" i="1"/>
  <c r="AU619" i="1"/>
  <c r="AU620" i="1"/>
  <c r="AU621" i="1"/>
  <c r="AU622" i="1"/>
  <c r="AU623" i="1"/>
  <c r="AU624" i="1"/>
  <c r="AU625" i="1"/>
  <c r="AU626" i="1"/>
  <c r="AU627" i="1"/>
  <c r="AU628" i="1"/>
  <c r="AU629" i="1"/>
  <c r="AU630" i="1"/>
  <c r="AU631" i="1"/>
  <c r="AU632" i="1"/>
  <c r="AU633" i="1"/>
  <c r="AU634" i="1"/>
  <c r="AU635" i="1"/>
  <c r="AU636" i="1"/>
  <c r="AU637" i="1"/>
  <c r="AU638" i="1"/>
  <c r="AU639" i="1"/>
  <c r="AU640" i="1"/>
  <c r="AU641" i="1"/>
  <c r="AU642" i="1"/>
  <c r="AU643" i="1"/>
  <c r="AU644" i="1"/>
  <c r="AU645" i="1"/>
  <c r="AU646" i="1"/>
  <c r="AU647" i="1"/>
  <c r="AU648" i="1"/>
  <c r="AU649" i="1"/>
  <c r="AU650" i="1"/>
  <c r="AU651" i="1"/>
  <c r="AU652" i="1"/>
  <c r="AU653" i="1"/>
  <c r="AU654" i="1"/>
  <c r="AU655" i="1"/>
  <c r="AU656" i="1"/>
  <c r="AU657" i="1"/>
  <c r="AU658" i="1"/>
  <c r="AU659" i="1"/>
  <c r="AU660" i="1"/>
  <c r="AU661" i="1"/>
  <c r="AU662" i="1"/>
  <c r="AU663" i="1"/>
  <c r="AU664" i="1"/>
  <c r="AU665" i="1"/>
  <c r="AU666" i="1"/>
  <c r="AU667" i="1"/>
  <c r="AU668" i="1"/>
  <c r="AU669" i="1"/>
  <c r="AU670" i="1"/>
  <c r="AU671" i="1"/>
  <c r="AU672" i="1"/>
  <c r="AU673" i="1"/>
  <c r="AU674" i="1"/>
  <c r="AU675" i="1"/>
  <c r="AU676" i="1"/>
  <c r="AU677" i="1"/>
  <c r="AU678" i="1"/>
  <c r="AU679" i="1"/>
  <c r="AU680" i="1"/>
  <c r="AU681" i="1"/>
  <c r="AU682" i="1"/>
  <c r="AU683" i="1"/>
  <c r="AU684" i="1"/>
  <c r="AU685" i="1"/>
  <c r="AU686" i="1"/>
  <c r="AU687" i="1"/>
  <c r="AU688" i="1"/>
  <c r="AU689" i="1"/>
  <c r="AU690" i="1"/>
  <c r="AU691" i="1"/>
  <c r="AU692" i="1"/>
  <c r="AU693" i="1"/>
  <c r="AU694" i="1"/>
  <c r="AU695" i="1"/>
  <c r="AU696" i="1"/>
  <c r="AU697" i="1"/>
  <c r="AU698" i="1"/>
  <c r="AU699" i="1"/>
  <c r="AU700" i="1"/>
  <c r="AU701" i="1"/>
  <c r="AU702" i="1"/>
  <c r="AU703" i="1"/>
  <c r="AU704" i="1"/>
  <c r="AU705" i="1"/>
  <c r="AU706" i="1"/>
  <c r="AU707" i="1"/>
  <c r="AU708" i="1"/>
  <c r="AU709" i="1"/>
  <c r="AU710" i="1"/>
  <c r="AU711" i="1"/>
  <c r="AU712" i="1"/>
  <c r="AU713" i="1"/>
  <c r="AU714" i="1"/>
  <c r="AU715" i="1"/>
  <c r="AU716" i="1"/>
  <c r="AU717" i="1"/>
  <c r="AU718" i="1"/>
  <c r="AU719" i="1"/>
  <c r="AU720" i="1"/>
  <c r="AU721" i="1"/>
  <c r="AU722" i="1"/>
  <c r="AU723" i="1"/>
  <c r="AU724" i="1"/>
  <c r="AU725" i="1"/>
  <c r="AU726" i="1"/>
  <c r="AU727" i="1"/>
  <c r="AU728" i="1"/>
  <c r="AU729" i="1"/>
  <c r="AU730" i="1"/>
  <c r="AU731" i="1"/>
  <c r="AU732" i="1"/>
  <c r="AU733" i="1"/>
  <c r="AU734" i="1"/>
  <c r="AU735" i="1"/>
  <c r="AU736" i="1"/>
  <c r="AU737" i="1"/>
  <c r="AU738" i="1"/>
  <c r="AU739" i="1"/>
  <c r="AU740" i="1"/>
  <c r="AU741" i="1"/>
  <c r="AU742" i="1"/>
  <c r="AU743" i="1"/>
  <c r="AU744" i="1"/>
  <c r="AU745" i="1"/>
  <c r="AU746" i="1"/>
  <c r="AU747" i="1"/>
  <c r="AU748" i="1"/>
  <c r="AU749" i="1"/>
  <c r="AU750" i="1"/>
  <c r="AU751" i="1"/>
  <c r="AU752" i="1"/>
  <c r="AU753" i="1"/>
  <c r="AU754" i="1"/>
  <c r="AU755" i="1"/>
  <c r="AU756" i="1"/>
  <c r="AU757" i="1"/>
  <c r="AU758" i="1"/>
  <c r="AU759" i="1"/>
  <c r="AU760" i="1"/>
  <c r="AU761" i="1"/>
  <c r="AU762" i="1"/>
  <c r="AU763" i="1"/>
  <c r="AU764" i="1"/>
  <c r="AU765" i="1"/>
  <c r="AU766" i="1"/>
  <c r="AU767" i="1"/>
  <c r="AU768" i="1"/>
  <c r="AU769" i="1"/>
  <c r="AU770" i="1"/>
  <c r="AU771" i="1"/>
  <c r="AU772" i="1"/>
  <c r="AU773" i="1"/>
  <c r="AU774" i="1"/>
  <c r="AU775" i="1"/>
  <c r="AU776" i="1"/>
  <c r="AU777" i="1"/>
  <c r="AU778" i="1"/>
  <c r="AU779" i="1"/>
  <c r="AU780" i="1"/>
  <c r="AU781" i="1"/>
  <c r="AU782" i="1"/>
  <c r="AU783" i="1"/>
  <c r="AU784" i="1"/>
  <c r="AU785" i="1"/>
  <c r="AU786" i="1"/>
  <c r="AU787" i="1"/>
  <c r="AU788" i="1"/>
  <c r="AU789" i="1"/>
  <c r="AU790" i="1"/>
  <c r="AU791" i="1"/>
  <c r="AU792" i="1"/>
  <c r="AU793" i="1"/>
  <c r="AU794" i="1"/>
  <c r="AU795" i="1"/>
  <c r="AU796" i="1"/>
  <c r="AU797" i="1"/>
  <c r="AU798" i="1"/>
  <c r="AU799" i="1"/>
  <c r="AU800" i="1"/>
  <c r="AU801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2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7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T341" i="1"/>
  <c r="AT342" i="1"/>
  <c r="AT343" i="1"/>
  <c r="AT344" i="1"/>
  <c r="AT345" i="1"/>
  <c r="AT346" i="1"/>
  <c r="AT347" i="1"/>
  <c r="AT348" i="1"/>
  <c r="AT349" i="1"/>
  <c r="AT350" i="1"/>
  <c r="AT351" i="1"/>
  <c r="AT352" i="1"/>
  <c r="AT353" i="1"/>
  <c r="AT354" i="1"/>
  <c r="AT355" i="1"/>
  <c r="AT356" i="1"/>
  <c r="AT357" i="1"/>
  <c r="AT358" i="1"/>
  <c r="AT359" i="1"/>
  <c r="AT360" i="1"/>
  <c r="AT361" i="1"/>
  <c r="AT362" i="1"/>
  <c r="AT363" i="1"/>
  <c r="AT364" i="1"/>
  <c r="AT365" i="1"/>
  <c r="AT366" i="1"/>
  <c r="AT367" i="1"/>
  <c r="AT368" i="1"/>
  <c r="AT369" i="1"/>
  <c r="AT370" i="1"/>
  <c r="AT371" i="1"/>
  <c r="AT372" i="1"/>
  <c r="AT373" i="1"/>
  <c r="AT374" i="1"/>
  <c r="AT375" i="1"/>
  <c r="AT376" i="1"/>
  <c r="AT377" i="1"/>
  <c r="AT378" i="1"/>
  <c r="AT379" i="1"/>
  <c r="AT380" i="1"/>
  <c r="AT381" i="1"/>
  <c r="AT382" i="1"/>
  <c r="AT383" i="1"/>
  <c r="AT384" i="1"/>
  <c r="AT385" i="1"/>
  <c r="AT386" i="1"/>
  <c r="AT387" i="1"/>
  <c r="AT388" i="1"/>
  <c r="AT389" i="1"/>
  <c r="AT390" i="1"/>
  <c r="AT391" i="1"/>
  <c r="AT392" i="1"/>
  <c r="AT393" i="1"/>
  <c r="AT394" i="1"/>
  <c r="AT395" i="1"/>
  <c r="AT396" i="1"/>
  <c r="AT397" i="1"/>
  <c r="AT398" i="1"/>
  <c r="AT399" i="1"/>
  <c r="AT400" i="1"/>
  <c r="AT401" i="1"/>
  <c r="AT402" i="1"/>
  <c r="AT403" i="1"/>
  <c r="AT404" i="1"/>
  <c r="AT405" i="1"/>
  <c r="AT406" i="1"/>
  <c r="AT407" i="1"/>
  <c r="AT408" i="1"/>
  <c r="AT409" i="1"/>
  <c r="AT410" i="1"/>
  <c r="AT411" i="1"/>
  <c r="AT412" i="1"/>
  <c r="AT413" i="1"/>
  <c r="AT414" i="1"/>
  <c r="AT415" i="1"/>
  <c r="AT416" i="1"/>
  <c r="AT417" i="1"/>
  <c r="AT418" i="1"/>
  <c r="AT419" i="1"/>
  <c r="AT420" i="1"/>
  <c r="AT421" i="1"/>
  <c r="AT422" i="1"/>
  <c r="AT423" i="1"/>
  <c r="AT424" i="1"/>
  <c r="AT425" i="1"/>
  <c r="AT426" i="1"/>
  <c r="AT427" i="1"/>
  <c r="AT428" i="1"/>
  <c r="AT429" i="1"/>
  <c r="AT430" i="1"/>
  <c r="AT431" i="1"/>
  <c r="AT432" i="1"/>
  <c r="AT433" i="1"/>
  <c r="AT434" i="1"/>
  <c r="AT435" i="1"/>
  <c r="AT436" i="1"/>
  <c r="AT437" i="1"/>
  <c r="AT438" i="1"/>
  <c r="AT439" i="1"/>
  <c r="AT440" i="1"/>
  <c r="AT441" i="1"/>
  <c r="AT442" i="1"/>
  <c r="AT443" i="1"/>
  <c r="AT444" i="1"/>
  <c r="AT445" i="1"/>
  <c r="AT446" i="1"/>
  <c r="AT447" i="1"/>
  <c r="AT448" i="1"/>
  <c r="AT449" i="1"/>
  <c r="AT450" i="1"/>
  <c r="AT451" i="1"/>
  <c r="AT452" i="1"/>
  <c r="AT453" i="1"/>
  <c r="AT454" i="1"/>
  <c r="AT455" i="1"/>
  <c r="AT456" i="1"/>
  <c r="AT457" i="1"/>
  <c r="AT458" i="1"/>
  <c r="AT459" i="1"/>
  <c r="AT460" i="1"/>
  <c r="AT461" i="1"/>
  <c r="AT462" i="1"/>
  <c r="AT463" i="1"/>
  <c r="AT464" i="1"/>
  <c r="AT465" i="1"/>
  <c r="AT466" i="1"/>
  <c r="AT467" i="1"/>
  <c r="AT468" i="1"/>
  <c r="AT469" i="1"/>
  <c r="AT470" i="1"/>
  <c r="AT471" i="1"/>
  <c r="AT472" i="1"/>
  <c r="AT473" i="1"/>
  <c r="AT474" i="1"/>
  <c r="AT475" i="1"/>
  <c r="AT476" i="1"/>
  <c r="AT477" i="1"/>
  <c r="AT478" i="1"/>
  <c r="AT479" i="1"/>
  <c r="AT480" i="1"/>
  <c r="AT481" i="1"/>
  <c r="AT482" i="1"/>
  <c r="AT483" i="1"/>
  <c r="AT484" i="1"/>
  <c r="AT485" i="1"/>
  <c r="AT486" i="1"/>
  <c r="AT487" i="1"/>
  <c r="AT488" i="1"/>
  <c r="AT489" i="1"/>
  <c r="AT490" i="1"/>
  <c r="AT491" i="1"/>
  <c r="AT492" i="1"/>
  <c r="AT493" i="1"/>
  <c r="AT494" i="1"/>
  <c r="AT495" i="1"/>
  <c r="AT496" i="1"/>
  <c r="AT497" i="1"/>
  <c r="AT498" i="1"/>
  <c r="AT499" i="1"/>
  <c r="AT500" i="1"/>
  <c r="AT501" i="1"/>
  <c r="AT502" i="1"/>
  <c r="AT503" i="1"/>
  <c r="AT504" i="1"/>
  <c r="AT505" i="1"/>
  <c r="AT506" i="1"/>
  <c r="AT507" i="1"/>
  <c r="AT508" i="1"/>
  <c r="AT509" i="1"/>
  <c r="AT510" i="1"/>
  <c r="AT511" i="1"/>
  <c r="AT512" i="1"/>
  <c r="AT513" i="1"/>
  <c r="AT514" i="1"/>
  <c r="AT515" i="1"/>
  <c r="AT516" i="1"/>
  <c r="AT517" i="1"/>
  <c r="AT518" i="1"/>
  <c r="AT519" i="1"/>
  <c r="AT520" i="1"/>
  <c r="AT521" i="1"/>
  <c r="AT522" i="1"/>
  <c r="AT523" i="1"/>
  <c r="AT524" i="1"/>
  <c r="AT525" i="1"/>
  <c r="AT526" i="1"/>
  <c r="AT527" i="1"/>
  <c r="AT528" i="1"/>
  <c r="AT529" i="1"/>
  <c r="AT530" i="1"/>
  <c r="AT531" i="1"/>
  <c r="AT532" i="1"/>
  <c r="AT533" i="1"/>
  <c r="AT534" i="1"/>
  <c r="AT535" i="1"/>
  <c r="AT536" i="1"/>
  <c r="AT537" i="1"/>
  <c r="AT538" i="1"/>
  <c r="AT539" i="1"/>
  <c r="AT540" i="1"/>
  <c r="AT541" i="1"/>
  <c r="AT542" i="1"/>
  <c r="AT543" i="1"/>
  <c r="AT544" i="1"/>
  <c r="AT545" i="1"/>
  <c r="AT546" i="1"/>
  <c r="AT547" i="1"/>
  <c r="AT548" i="1"/>
  <c r="AT549" i="1"/>
  <c r="AT550" i="1"/>
  <c r="AT551" i="1"/>
  <c r="AT552" i="1"/>
  <c r="AT553" i="1"/>
  <c r="AT554" i="1"/>
  <c r="AT555" i="1"/>
  <c r="AT556" i="1"/>
  <c r="AT557" i="1"/>
  <c r="AT558" i="1"/>
  <c r="AT559" i="1"/>
  <c r="AT560" i="1"/>
  <c r="AT561" i="1"/>
  <c r="AT562" i="1"/>
  <c r="AT563" i="1"/>
  <c r="AT564" i="1"/>
  <c r="AT565" i="1"/>
  <c r="AT566" i="1"/>
  <c r="AT567" i="1"/>
  <c r="AT568" i="1"/>
  <c r="AT569" i="1"/>
  <c r="AT570" i="1"/>
  <c r="AT571" i="1"/>
  <c r="AT572" i="1"/>
  <c r="AT573" i="1"/>
  <c r="AT574" i="1"/>
  <c r="AT575" i="1"/>
  <c r="AT576" i="1"/>
  <c r="AT577" i="1"/>
  <c r="AT578" i="1"/>
  <c r="AT579" i="1"/>
  <c r="AT580" i="1"/>
  <c r="AT581" i="1"/>
  <c r="AT582" i="1"/>
  <c r="AT583" i="1"/>
  <c r="AT584" i="1"/>
  <c r="AT585" i="1"/>
  <c r="AT586" i="1"/>
  <c r="AT587" i="1"/>
  <c r="AT588" i="1"/>
  <c r="AT589" i="1"/>
  <c r="AT590" i="1"/>
  <c r="AT591" i="1"/>
  <c r="AT592" i="1"/>
  <c r="AT593" i="1"/>
  <c r="AT594" i="1"/>
  <c r="AT595" i="1"/>
  <c r="AT596" i="1"/>
  <c r="AT597" i="1"/>
  <c r="AT598" i="1"/>
  <c r="AT599" i="1"/>
  <c r="AT600" i="1"/>
  <c r="AT601" i="1"/>
  <c r="AT602" i="1"/>
  <c r="AT603" i="1"/>
  <c r="AT604" i="1"/>
  <c r="AT605" i="1"/>
  <c r="AT606" i="1"/>
  <c r="AT607" i="1"/>
  <c r="AT608" i="1"/>
  <c r="AT609" i="1"/>
  <c r="AT610" i="1"/>
  <c r="AT611" i="1"/>
  <c r="AT612" i="1"/>
  <c r="AT613" i="1"/>
  <c r="AT614" i="1"/>
  <c r="AT615" i="1"/>
  <c r="AT616" i="1"/>
  <c r="AT617" i="1"/>
  <c r="AT618" i="1"/>
  <c r="AT619" i="1"/>
  <c r="AT620" i="1"/>
  <c r="AT621" i="1"/>
  <c r="AT622" i="1"/>
  <c r="AT623" i="1"/>
  <c r="AT624" i="1"/>
  <c r="AT625" i="1"/>
  <c r="AT626" i="1"/>
  <c r="AT627" i="1"/>
  <c r="AT628" i="1"/>
  <c r="AT629" i="1"/>
  <c r="AT630" i="1"/>
  <c r="AT631" i="1"/>
  <c r="AT632" i="1"/>
  <c r="AT633" i="1"/>
  <c r="AT634" i="1"/>
  <c r="AT635" i="1"/>
  <c r="AT636" i="1"/>
  <c r="AT637" i="1"/>
  <c r="AT638" i="1"/>
  <c r="AT639" i="1"/>
  <c r="AT640" i="1"/>
  <c r="AT641" i="1"/>
  <c r="AT642" i="1"/>
  <c r="AT643" i="1"/>
  <c r="AT644" i="1"/>
  <c r="AT645" i="1"/>
  <c r="AT646" i="1"/>
  <c r="AT647" i="1"/>
  <c r="AT648" i="1"/>
  <c r="AT649" i="1"/>
  <c r="AT650" i="1"/>
  <c r="AT651" i="1"/>
  <c r="AT652" i="1"/>
  <c r="AT653" i="1"/>
  <c r="AT654" i="1"/>
  <c r="AT655" i="1"/>
  <c r="AT656" i="1"/>
  <c r="AT657" i="1"/>
  <c r="AT658" i="1"/>
  <c r="AT659" i="1"/>
  <c r="AT660" i="1"/>
  <c r="AT661" i="1"/>
  <c r="AT662" i="1"/>
  <c r="AT663" i="1"/>
  <c r="AT664" i="1"/>
  <c r="AT665" i="1"/>
  <c r="AT666" i="1"/>
  <c r="AT667" i="1"/>
  <c r="AT668" i="1"/>
  <c r="AT669" i="1"/>
  <c r="AT670" i="1"/>
  <c r="AT671" i="1"/>
  <c r="AT672" i="1"/>
  <c r="AT673" i="1"/>
  <c r="AT674" i="1"/>
  <c r="AT675" i="1"/>
  <c r="AT676" i="1"/>
  <c r="AT677" i="1"/>
  <c r="AT678" i="1"/>
  <c r="AT679" i="1"/>
  <c r="AT680" i="1"/>
  <c r="AT681" i="1"/>
  <c r="AT682" i="1"/>
  <c r="AT683" i="1"/>
  <c r="AT684" i="1"/>
  <c r="AT685" i="1"/>
  <c r="AT686" i="1"/>
  <c r="AT687" i="1"/>
  <c r="AT688" i="1"/>
  <c r="AT689" i="1"/>
  <c r="AT690" i="1"/>
  <c r="AT691" i="1"/>
  <c r="AT692" i="1"/>
  <c r="AT693" i="1"/>
  <c r="AT694" i="1"/>
  <c r="AT695" i="1"/>
  <c r="AT696" i="1"/>
  <c r="AT697" i="1"/>
  <c r="AT698" i="1"/>
  <c r="AT699" i="1"/>
  <c r="AT700" i="1"/>
  <c r="AT701" i="1"/>
  <c r="AT702" i="1"/>
  <c r="AT703" i="1"/>
  <c r="AT704" i="1"/>
  <c r="AT705" i="1"/>
  <c r="AT706" i="1"/>
  <c r="AT707" i="1"/>
  <c r="AT708" i="1"/>
  <c r="AT709" i="1"/>
  <c r="AT710" i="1"/>
  <c r="AT711" i="1"/>
  <c r="AT712" i="1"/>
  <c r="AT713" i="1"/>
  <c r="AT714" i="1"/>
  <c r="AT715" i="1"/>
  <c r="AT716" i="1"/>
  <c r="AT717" i="1"/>
  <c r="AT718" i="1"/>
  <c r="AT719" i="1"/>
  <c r="AT720" i="1"/>
  <c r="AT721" i="1"/>
  <c r="AT722" i="1"/>
  <c r="AT723" i="1"/>
  <c r="AT724" i="1"/>
  <c r="AT725" i="1"/>
  <c r="AT726" i="1"/>
  <c r="AT727" i="1"/>
  <c r="AT728" i="1"/>
  <c r="AT729" i="1"/>
  <c r="AT730" i="1"/>
  <c r="AT731" i="1"/>
  <c r="AT732" i="1"/>
  <c r="AT733" i="1"/>
  <c r="AT734" i="1"/>
  <c r="AT735" i="1"/>
  <c r="AT736" i="1"/>
  <c r="AT737" i="1"/>
  <c r="AT738" i="1"/>
  <c r="AT739" i="1"/>
  <c r="AT740" i="1"/>
  <c r="AT741" i="1"/>
  <c r="AT742" i="1"/>
  <c r="AT743" i="1"/>
  <c r="AT744" i="1"/>
  <c r="AT745" i="1"/>
  <c r="AT746" i="1"/>
  <c r="AT747" i="1"/>
  <c r="AT748" i="1"/>
  <c r="AT749" i="1"/>
  <c r="AT750" i="1"/>
  <c r="AT751" i="1"/>
  <c r="AT752" i="1"/>
  <c r="AT753" i="1"/>
  <c r="AT754" i="1"/>
  <c r="AT755" i="1"/>
  <c r="AT756" i="1"/>
  <c r="AT757" i="1"/>
  <c r="AT758" i="1"/>
  <c r="AT759" i="1"/>
  <c r="AT760" i="1"/>
  <c r="AT761" i="1"/>
  <c r="AT762" i="1"/>
  <c r="AT763" i="1"/>
  <c r="AT764" i="1"/>
  <c r="AT765" i="1"/>
  <c r="AT766" i="1"/>
  <c r="AT767" i="1"/>
  <c r="AT768" i="1"/>
  <c r="AT769" i="1"/>
  <c r="AT770" i="1"/>
  <c r="AT771" i="1"/>
  <c r="AT772" i="1"/>
  <c r="AT773" i="1"/>
  <c r="AT774" i="1"/>
  <c r="AT775" i="1"/>
  <c r="AT776" i="1"/>
  <c r="AT777" i="1"/>
  <c r="AT778" i="1"/>
  <c r="AT779" i="1"/>
  <c r="AT780" i="1"/>
  <c r="AT781" i="1"/>
  <c r="AT782" i="1"/>
  <c r="AT783" i="1"/>
  <c r="AT784" i="1"/>
  <c r="AT785" i="1"/>
  <c r="AT786" i="1"/>
  <c r="AT787" i="1"/>
  <c r="AT788" i="1"/>
  <c r="AT789" i="1"/>
  <c r="AT790" i="1"/>
  <c r="AT791" i="1"/>
  <c r="AT792" i="1"/>
  <c r="AT793" i="1"/>
  <c r="AT794" i="1"/>
  <c r="AT795" i="1"/>
  <c r="AT796" i="1"/>
  <c r="AT797" i="1"/>
  <c r="AT798" i="1"/>
  <c r="AT799" i="1"/>
  <c r="AT800" i="1"/>
  <c r="AT801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" i="1"/>
  <c r="C4" i="2" l="1"/>
  <c r="C3" i="2"/>
</calcChain>
</file>

<file path=xl/sharedStrings.xml><?xml version="1.0" encoding="utf-8"?>
<sst xmlns="http://schemas.openxmlformats.org/spreadsheetml/2006/main" count="14492" uniqueCount="10495">
  <si>
    <t>Mean Type</t>
  </si>
  <si>
    <t>Trim Mean Value</t>
  </si>
  <si>
    <t>Log2 FC</t>
  </si>
  <si>
    <t>Proportion of Affected Donors</t>
  </si>
  <si>
    <t>Repeat Index</t>
  </si>
  <si>
    <t>computation_of_communication_scores</t>
  </si>
  <si>
    <t>computation_of_communication_scores_start</t>
  </si>
  <si>
    <t>computation_of_communication_scores_end</t>
  </si>
  <si>
    <t>computation_of_communication_scores_difference</t>
  </si>
  <si>
    <t>wasserstein_mask</t>
  </si>
  <si>
    <t>wasserstein_mask_start</t>
  </si>
  <si>
    <t>wasserstein_mask_end</t>
  </si>
  <si>
    <t>wasserstein_mask_difference</t>
  </si>
  <si>
    <t>significance_KS</t>
  </si>
  <si>
    <t>significance_KS_start</t>
  </si>
  <si>
    <t>significance_KS_end</t>
  </si>
  <si>
    <t>significance_KS_difference</t>
  </si>
  <si>
    <t>significance_Anderson</t>
  </si>
  <si>
    <t>significance_Anderson_start</t>
  </si>
  <si>
    <t>significance_Anderson_end</t>
  </si>
  <si>
    <t>significance_Anderson_difference</t>
  </si>
  <si>
    <t>significance_CVM</t>
  </si>
  <si>
    <t>significance_CVM_start</t>
  </si>
  <si>
    <t>significance_CVM_end</t>
  </si>
  <si>
    <t>significance_CVM_difference</t>
  </si>
  <si>
    <t>significance_MannWhitneyU</t>
  </si>
  <si>
    <t>significance_MannWhitneyU_start</t>
  </si>
  <si>
    <t>significance_MannWhitneyU_end</t>
  </si>
  <si>
    <t>significance_MannWhitneyU_difference</t>
  </si>
  <si>
    <t>correction_KS</t>
  </si>
  <si>
    <t>correction_KS_start</t>
  </si>
  <si>
    <t>correction_KS_end</t>
  </si>
  <si>
    <t>correction_KS_difference</t>
  </si>
  <si>
    <t>correction_Anderson</t>
  </si>
  <si>
    <t>correction_Anderson_start</t>
  </si>
  <si>
    <t>correction_Anderson_end</t>
  </si>
  <si>
    <t>correction_Anderson_difference</t>
  </si>
  <si>
    <t>correction_CVM</t>
  </si>
  <si>
    <t>correction_CVM_start</t>
  </si>
  <si>
    <t>correction_CVM_end</t>
  </si>
  <si>
    <t>correction_CVM_difference</t>
  </si>
  <si>
    <t>correction_MannWhitneyU</t>
  </si>
  <si>
    <t>correction_MannWhitneyU_start</t>
  </si>
  <si>
    <t>correction_MannWhitneyU_end</t>
  </si>
  <si>
    <t>correction_MannWhitneyU_difference</t>
  </si>
  <si>
    <t>Mean</t>
  </si>
  <si>
    <t>0</t>
  </si>
  <si>
    <t>0.3</t>
  </si>
  <si>
    <t>0.1</t>
  </si>
  <si>
    <t>(1755467343.268766, 1755467884.3602312)</t>
  </si>
  <si>
    <t>(1755467884.3602688, 1755468031.806639)</t>
  </si>
  <si>
    <t>(1755468031.806664, 1755468074.0132906)</t>
  </si>
  <si>
    <t>(1755468074.013295, 1755468334.9500384)</t>
  </si>
  <si>
    <t>(1755468334.9500403, 1755468383.0232835)</t>
  </si>
  <si>
    <t>(1755468383.023285, 1755468437.413484)</t>
  </si>
  <si>
    <t>(1755468437.4135163, 1755468437.4180596)</t>
  </si>
  <si>
    <t>(1755468437.4180615, 1755468437.4218397)</t>
  </si>
  <si>
    <t>(1755468437.421841, 1755468437.4282212)</t>
  </si>
  <si>
    <t>(1755468437.4282222, 1755468437.4347482)</t>
  </si>
  <si>
    <t>(1755466159.8497593, 1755466613.7228575)</t>
  </si>
  <si>
    <t>(1755466613.7228992, 1755466738.1890054)</t>
  </si>
  <si>
    <t>(1755466738.1890328, 1755466773.7399087)</t>
  </si>
  <si>
    <t>(1755466773.7399106, 1755466846.5748458)</t>
  </si>
  <si>
    <t>(1755466846.5748477, 1755466890.070449)</t>
  </si>
  <si>
    <t>(1755466890.0704508, 1755466934.6507082)</t>
  </si>
  <si>
    <t>(1755466934.6507397, 1755466934.6539207)</t>
  </si>
  <si>
    <t>(1755466934.6539223, 1755466934.6567354)</t>
  </si>
  <si>
    <t>(1755466934.6567366, 1755466934.6613524)</t>
  </si>
  <si>
    <t>(1755466934.661353, 1755466934.6662993)</t>
  </si>
  <si>
    <t>(1755465938.6438446, 1755466362.9810555)</t>
  </si>
  <si>
    <t>(1755466362.9810848, 1755466477.0901802)</t>
  </si>
  <si>
    <t>(1755466477.090198, 1755466510.9102006)</t>
  </si>
  <si>
    <t>(1755466510.9102027, 1755466576.987651)</t>
  </si>
  <si>
    <t>(1755466576.9876525, 1755466615.9291778)</t>
  </si>
  <si>
    <t>(1755466615.9291794, 1755466656.588495)</t>
  </si>
  <si>
    <t>(1755466656.5885167, 1755466656.5912697)</t>
  </si>
  <si>
    <t>(1755466656.5912712, 1755466656.5936346)</t>
  </si>
  <si>
    <t>(1755466656.5936353, 1755466656.5973794)</t>
  </si>
  <si>
    <t>(1755466656.59738, 1755466656.6012897)</t>
  </si>
  <si>
    <t>(1755464015.515827, 1755464444.0075762)</t>
  </si>
  <si>
    <t>(1755464444.007607, 1755464557.5422363)</t>
  </si>
  <si>
    <t>(1755464557.542256, 1755464591.4540067)</t>
  </si>
  <si>
    <t>(1755464591.454009, 1755464698.8165038)</t>
  </si>
  <si>
    <t>(1755464698.8165057, 1755464737.7738655)</t>
  </si>
  <si>
    <t>(1755464737.7738674, 1755464778.371431)</t>
  </si>
  <si>
    <t>(1755464778.371456, 1755464778.3742418)</t>
  </si>
  <si>
    <t>(1755464778.3742435, 1755464778.3765652)</t>
  </si>
  <si>
    <t>(1755464778.376566, 1755464778.3803537)</t>
  </si>
  <si>
    <t>(1755464778.3803544, 1755464778.3843293)</t>
  </si>
  <si>
    <t>(1755466344.4047866, 1755466797.0471377)</t>
  </si>
  <si>
    <t>(1755466797.0471697, 1755466922.1512384)</t>
  </si>
  <si>
    <t>(1755466922.1512628, 1755466959.0578837)</t>
  </si>
  <si>
    <t>(1755466959.0578856, 1755467045.3759954)</t>
  </si>
  <si>
    <t>(1755467045.3759975, 1755467083.8477523)</t>
  </si>
  <si>
    <t>(1755467083.847754, 1755467123.5473676)</t>
  </si>
  <si>
    <t>(1755467123.5473912, 1755467123.5504727)</t>
  </si>
  <si>
    <t>(1755467123.5504737, 1755467123.552841)</t>
  </si>
  <si>
    <t>(1755467123.5528414, 1755467123.5566764)</t>
  </si>
  <si>
    <t>(1755467123.556677, 1755467123.560614)</t>
  </si>
  <si>
    <t>(1755466498.6640434, 1755466953.0150414)</t>
  </si>
  <si>
    <t>(1755466953.0150695, 1755467067.9060767)</t>
  </si>
  <si>
    <t>(1755467067.9060996, 1755467101.1375222)</t>
  </si>
  <si>
    <t>(1755467101.1375237, 1755467166.9040017)</t>
  </si>
  <si>
    <t>(1755467166.9040034, 1755467205.1907823)</t>
  </si>
  <si>
    <t>(1755467205.1907833, 1755467245.3298178)</t>
  </si>
  <si>
    <t>(1755467245.3298416, 1755467245.3326433)</t>
  </si>
  <si>
    <t>(1755467245.3326452, 1755467245.335075)</t>
  </si>
  <si>
    <t>(1755467245.3350756, 1755467245.3388438)</t>
  </si>
  <si>
    <t>(1755467245.3388448, 1755467245.3428113)</t>
  </si>
  <si>
    <t>(1755466709.6598947, 1755467131.1095085)</t>
  </si>
  <si>
    <t>(1755467131.1095414, 1755467242.0352492)</t>
  </si>
  <si>
    <t>(1755467242.0352733, 1755467275.3163264)</t>
  </si>
  <si>
    <t>(1755467275.3163283, 1755467337.816688)</t>
  </si>
  <si>
    <t>(1755467337.8166897, 1755467376.3376405)</t>
  </si>
  <si>
    <t>(1755467376.3376422, 1755467416.401599)</t>
  </si>
  <si>
    <t>(1755467416.4016242, 1755467416.4043498)</t>
  </si>
  <si>
    <t>(1755467416.4043515, 1755467416.4065754)</t>
  </si>
  <si>
    <t>(1755467416.406576, 1755467416.4102862)</t>
  </si>
  <si>
    <t>(1755467416.4102867, 1755467416.4142454)</t>
  </si>
  <si>
    <t>(1755465601.6146066, 1755466016.809356)</t>
  </si>
  <si>
    <t>(1755466016.8093865, 1755466129.9187782)</t>
  </si>
  <si>
    <t>(1755466129.9188137, 1755466163.1298952)</t>
  </si>
  <si>
    <t>(1755466163.1298974, 1755466244.6447413)</t>
  </si>
  <si>
    <t>(1755466244.6447437, 1755466284.6833334)</t>
  </si>
  <si>
    <t>(1755466284.6833346, 1755466326.6693048)</t>
  </si>
  <si>
    <t>(1755466326.669327, 1755466326.6720786)</t>
  </si>
  <si>
    <t>(1755466326.6720798, 1755466326.6744251)</t>
  </si>
  <si>
    <t>(1755466326.6744256, 1755466326.6782515)</t>
  </si>
  <si>
    <t>(1755466326.6782522, 1755466326.6822062)</t>
  </si>
  <si>
    <t>(1755462126.649023, 1755462687.410071)</t>
  </si>
  <si>
    <t>(1755462687.4100971, 1755462821.4816036)</t>
  </si>
  <si>
    <t>(1755462821.4816437, 1755462857.8645546)</t>
  </si>
  <si>
    <t>(1755462857.8645592, 1755462987.9727874)</t>
  </si>
  <si>
    <t>(1755462987.9727898, 1755463030.7107604)</t>
  </si>
  <si>
    <t>(1755463030.710765, 1755463076.206797)</t>
  </si>
  <si>
    <t>(1755463076.2068615, 1755463076.2119596)</t>
  </si>
  <si>
    <t>(1755463076.2119663, 1755463076.216989)</t>
  </si>
  <si>
    <t>(1755463076.2169936, 1755463076.2237542)</t>
  </si>
  <si>
    <t>(1755463076.2237575, 1755463076.2304575)</t>
  </si>
  <si>
    <t>(1755466998.743021, 1755467425.9469502)</t>
  </si>
  <si>
    <t>(1755467425.946985, 1755467538.6068873)</t>
  </si>
  <si>
    <t>(1755467538.6069093, 1755467571.4389691)</t>
  </si>
  <si>
    <t>(1755467571.4389706, 1755467631.4626722)</t>
  </si>
  <si>
    <t>(1755467631.4626741, 1755467669.5516257)</t>
  </si>
  <si>
    <t>(1755467669.5516272, 1755467709.4191272)</t>
  </si>
  <si>
    <t>(1755467709.4191554, 1755467709.422257)</t>
  </si>
  <si>
    <t>(1755467709.4222581, 1755467709.4245522)</t>
  </si>
  <si>
    <t>(1755467709.4245527, 1755467709.4283412)</t>
  </si>
  <si>
    <t>(1755467709.428342, 1755467709.4322503)</t>
  </si>
  <si>
    <t>(1755466123.446528, 1755466535.3545566)</t>
  </si>
  <si>
    <t>(1755466535.3545804, 1755466647.1094987)</t>
  </si>
  <si>
    <t>(1755466647.1095223, 1755466679.9787476)</t>
  </si>
  <si>
    <t>(1755466679.9787498, 1755466802.194461)</t>
  </si>
  <si>
    <t>(1755466802.1944625, 1755466840.273731)</t>
  </si>
  <si>
    <t>(1755466840.2737327, 1755466879.962799)</t>
  </si>
  <si>
    <t>(1755466879.9628277, 1755466879.965603)</t>
  </si>
  <si>
    <t>(1755466879.9656045, 1755466879.9678988)</t>
  </si>
  <si>
    <t>(1755466879.9678996, 1755466879.9716444)</t>
  </si>
  <si>
    <t>(1755466879.971645, 1755466879.9755433)</t>
  </si>
  <si>
    <t>(1755466011.7889006, 1755466425.1422226)</t>
  </si>
  <si>
    <t>(1755466425.1422546, 1755466539.4382837)</t>
  </si>
  <si>
    <t>(1755466539.4383066, 1755466572.900721)</t>
  </si>
  <si>
    <t>(1755466572.900723, 1755466656.4810688)</t>
  </si>
  <si>
    <t>(1755466656.4810703, 1755466695.2273316)</t>
  </si>
  <si>
    <t>(1755466695.227333, 1755466735.7470465)</t>
  </si>
  <si>
    <t>(1755466735.7470703, 1755466735.74982)</t>
  </si>
  <si>
    <t>(1755466735.7498217, 1755466735.7521155)</t>
  </si>
  <si>
    <t>(1755466735.7521162, 1755466735.7559311)</t>
  </si>
  <si>
    <t>(1755466735.7559319, 1755466735.7598782)</t>
  </si>
  <si>
    <t>(1755467117.5407133, 1755467531.8537872)</t>
  </si>
  <si>
    <t>(1755467531.8538196, 1755467647.3210297)</t>
  </si>
  <si>
    <t>(1755467647.3210528, 1755467681.186259)</t>
  </si>
  <si>
    <t>(1755467681.1862605, 1755467782.5734475)</t>
  </si>
  <si>
    <t>(1755467782.5734487, 1755467821.6410303)</t>
  </si>
  <si>
    <t>(1755467821.641032, 1755467862.5696256)</t>
  </si>
  <si>
    <t>(1755467862.5696454, 1755467862.5723143)</t>
  </si>
  <si>
    <t>(1755467862.5723157, 1755467862.5745883)</t>
  </si>
  <si>
    <t>(1755467862.5745893, 1755467862.5783913)</t>
  </si>
  <si>
    <t>(1755467862.5783918, 1755467862.5822957)</t>
  </si>
  <si>
    <t>(1755464349.8585265, 1755464864.8911595)</t>
  </si>
  <si>
    <t>(1755464864.8912048, 1755465004.1554425)</t>
  </si>
  <si>
    <t>(1755465004.1554673, 1755465043.835585)</t>
  </si>
  <si>
    <t>(1755465043.8355868, 1755465189.1358392)</t>
  </si>
  <si>
    <t>(1755465189.1358411, 1755465233.1631846)</t>
  </si>
  <si>
    <t>(1755465233.1631868, 1755465282.625449)</t>
  </si>
  <si>
    <t>(1755465282.6254773, 1755465282.628593)</t>
  </si>
  <si>
    <t>(1755465282.6285942, 1755465282.6312387)</t>
  </si>
  <si>
    <t>(1755465282.6312394, 1755465282.6354713)</t>
  </si>
  <si>
    <t>(1755465282.635472, 1755465282.6398132)</t>
  </si>
  <si>
    <t>(1755471887.8638027, 1755472348.2563503)</t>
  </si>
  <si>
    <t>(1755472348.2563796, 1755472462.528785)</t>
  </si>
  <si>
    <t>(1755472462.5288064, 1755472495.9964023)</t>
  </si>
  <si>
    <t>(1755472495.9964037, 1755472657.6973124)</t>
  </si>
  <si>
    <t>(1755472657.697314, 1755472696.6060963)</t>
  </si>
  <si>
    <t>(1755472696.6060982, 1755472737.0299008)</t>
  </si>
  <si>
    <t>(1755472737.029924, 1755472737.0327141)</t>
  </si>
  <si>
    <t>(1755472737.032716, 1755472737.035042)</t>
  </si>
  <si>
    <t>(1755472737.0350425, 1755472737.0389068)</t>
  </si>
  <si>
    <t>(1755472737.0389078, 1755472737.0428772)</t>
  </si>
  <si>
    <t>(1755465377.5382664, 1755465831.167707)</t>
  </si>
  <si>
    <t>(1755465831.1677375, 1755465956.367855)</t>
  </si>
  <si>
    <t>(1755465956.36788, 1755465991.2441363)</t>
  </si>
  <si>
    <t>(1755465991.2441387, 1755466050.0672238)</t>
  </si>
  <si>
    <t>(1755466050.0672255, 1755466092.327823)</t>
  </si>
  <si>
    <t>(1755466092.3278246, 1755466137.3640227)</t>
  </si>
  <si>
    <t>(1755466137.3640456, 1755466137.3670342)</t>
  </si>
  <si>
    <t>(1755466137.3670354, 1755466137.3694694)</t>
  </si>
  <si>
    <t>(1755466137.3694701, 1755466137.373532)</t>
  </si>
  <si>
    <t>(1755466137.373533, 1755466137.3778856)</t>
  </si>
  <si>
    <t>(1755466048.3326726, 1755466460.0303686)</t>
  </si>
  <si>
    <t>(1755466460.030396, 1755466575.1795454)</t>
  </si>
  <si>
    <t>(1755466575.1795714, 1755466607.8436685)</t>
  </si>
  <si>
    <t>(1755466607.8436704, 1755466670.387792)</t>
  </si>
  <si>
    <t>(1755466670.3877933, 1755466708.2437592)</t>
  </si>
  <si>
    <t>(1755466708.2437603, 1755466747.9806814)</t>
  </si>
  <si>
    <t>(1755466747.9807084, 1755466747.9834232)</t>
  </si>
  <si>
    <t>(1755466747.9834244, 1755466747.9858625)</t>
  </si>
  <si>
    <t>(1755466747.9858632, 1755466747.989636)</t>
  </si>
  <si>
    <t>(1755466747.9896367, 1755466747.9935625)</t>
  </si>
  <si>
    <t>(1755462462.7230453, 1755462890.247335)</t>
  </si>
  <si>
    <t>(1755462890.2473562, 1755463005.7211914)</t>
  </si>
  <si>
    <t>(1755463005.721214, 1755463039.1821244)</t>
  </si>
  <si>
    <t>(1755463039.1821263, 1755463129.0444243)</t>
  </si>
  <si>
    <t>(1755463129.0444257, 1755463168.4560442)</t>
  </si>
  <si>
    <t>(1755463168.4560459, 1755463209.0825982)</t>
  </si>
  <si>
    <t>(1755463209.0826225, 1755463209.0853975)</t>
  </si>
  <si>
    <t>(1755463209.0853994, 1755463209.0876691)</t>
  </si>
  <si>
    <t>(1755463209.0876703, 1755463209.091328)</t>
  </si>
  <si>
    <t>(1755463209.091329, 1755463209.0952344)</t>
  </si>
  <si>
    <t>(1755463224.0905106, 1755463641.4597447)</t>
  </si>
  <si>
    <t>(1755463641.459767, 1755463755.463075)</t>
  </si>
  <si>
    <t>(1755463755.4630961, 1755463788.5321848)</t>
  </si>
  <si>
    <t>(1755463788.5321865, 1755463874.7479982)</t>
  </si>
  <si>
    <t>(1755463874.7479997, 1755463913.180238)</t>
  </si>
  <si>
    <t>(1755463913.1802394, 1755463953.2959557)</t>
  </si>
  <si>
    <t>(1755463953.2959821, 1755463953.2988007)</t>
  </si>
  <si>
    <t>(1755463953.298802, 1755463953.301159)</t>
  </si>
  <si>
    <t>(1755463953.3011596, 1755463953.3049815)</t>
  </si>
  <si>
    <t>(1755463953.3049822, 1755463953.3089478)</t>
  </si>
  <si>
    <t>(1755464098.1987739, 1755464527.3206997)</t>
  </si>
  <si>
    <t>(1755464527.320723, 1755464639.1222243)</t>
  </si>
  <si>
    <t>(1755464639.1222425, 1755464671.9373286)</t>
  </si>
  <si>
    <t>(1755464671.937331, 1755464760.2921512)</t>
  </si>
  <si>
    <t>(1755464760.2921531, 1755464798.1440136)</t>
  </si>
  <si>
    <t>(1755464798.144015, 1755464837.7552013)</t>
  </si>
  <si>
    <t>(1755464837.7552235, 1755464837.7580526)</t>
  </si>
  <si>
    <t>(1755464837.7580535, 1755464837.7602754)</t>
  </si>
  <si>
    <t>(1755464837.7602763, 1755464837.7639625)</t>
  </si>
  <si>
    <t>(1755464837.7639635, 1755464837.767828)</t>
  </si>
  <si>
    <t>0.5</t>
  </si>
  <si>
    <t>(1755463799.1956367, 1755464223.6103187)</t>
  </si>
  <si>
    <t>(1755464223.6103451, 1755464337.422465)</t>
  </si>
  <si>
    <t>(1755464337.422482, 1755464370.6660173)</t>
  </si>
  <si>
    <t>(1755464370.6660187, 1755464522.0796845)</t>
  </si>
  <si>
    <t>(1755464522.0796862, 1755464560.519556)</t>
  </si>
  <si>
    <t>(1755464560.5195577, 1755464600.9946742)</t>
  </si>
  <si>
    <t>(1755464600.9946969, 1755464600.9977293)</t>
  </si>
  <si>
    <t>(1755464600.9977305, 1755464601.0000134)</t>
  </si>
  <si>
    <t>(1755464601.0000138, 1755464601.0037103)</t>
  </si>
  <si>
    <t>(1755464601.003711, 1755464601.00759)</t>
  </si>
  <si>
    <t>(1755461174.3433137, 1755461615.8649466)</t>
  </si>
  <si>
    <t>(1755461615.8649771, 1755461732.5686123)</t>
  </si>
  <si>
    <t>(1755461732.568632, 1755461766.9767292)</t>
  </si>
  <si>
    <t>(1755461766.9767308, 1755461904.3290253)</t>
  </si>
  <si>
    <t>(1755461904.3290272, 1755461944.3166997)</t>
  </si>
  <si>
    <t>(1755461944.3167012, 1755461986.3621013)</t>
  </si>
  <si>
    <t>(1755461986.362127, 1755461986.3649762)</t>
  </si>
  <si>
    <t>(1755461986.3649776, 1755461986.367311)</t>
  </si>
  <si>
    <t>(1755461986.367312, 1755461986.3711872)</t>
  </si>
  <si>
    <t>(1755461986.3711877, 1755461986.3753438)</t>
  </si>
  <si>
    <t>(1755462644.1283658, 1755463069.334829)</t>
  </si>
  <si>
    <t>(1755463069.3348618, 1755463180.2243493)</t>
  </si>
  <si>
    <t>(1755463180.2243679, 1755463213.2513082)</t>
  </si>
  <si>
    <t>(1755463213.25131, 1755463355.0411732)</t>
  </si>
  <si>
    <t>(1755463355.0411751, 1755463393.4731026)</t>
  </si>
  <si>
    <t>(1755463393.4731042, 1755463433.5867972)</t>
  </si>
  <si>
    <t>(1755463433.5868244, 1755463433.589464)</t>
  </si>
  <si>
    <t>(1755463433.5894656, 1755463433.591763)</t>
  </si>
  <si>
    <t>(1755463433.5917637, 1755463433.5955067)</t>
  </si>
  <si>
    <t>(1755463433.5955074, 1755463433.5994017)</t>
  </si>
  <si>
    <t>(1755464309.5596802, 1755464891.1111574)</t>
  </si>
  <si>
    <t>(1755464891.1111941, 1755465053.7118912)</t>
  </si>
  <si>
    <t>(1755465053.7119129, 1755465100.5322678)</t>
  </si>
  <si>
    <t>(1755465100.5322738, 1755465336.93878)</t>
  </si>
  <si>
    <t>(1755465336.938782, 1755465389.711909)</t>
  </si>
  <si>
    <t>(1755465389.7119117, 1755465449.3026168)</t>
  </si>
  <si>
    <t>(1755465449.302646, 1755465449.3059092)</t>
  </si>
  <si>
    <t>(1755465449.3059106, 1755465449.3088877)</t>
  </si>
  <si>
    <t>(1755465449.3088887, 1755465449.3135161)</t>
  </si>
  <si>
    <t>(1755465449.3135169, 1755465449.3181765)</t>
  </si>
  <si>
    <t>(1755463383.0003703, 1755463814.1300879)</t>
  </si>
  <si>
    <t>(1755463814.1301243, 1755463926.1635692)</t>
  </si>
  <si>
    <t>(1755463926.163593, 1755463958.9659138)</t>
  </si>
  <si>
    <t>(1755463958.965916, 1755464132.5008063)</t>
  </si>
  <si>
    <t>(1755464132.5008078, 1755464170.6295)</t>
  </si>
  <si>
    <t>(1755464170.6295013, 1755464210.3641727)</t>
  </si>
  <si>
    <t>(1755464210.3642027, 1755464210.3669405)</t>
  </si>
  <si>
    <t>(1755464210.366942, 1755464210.3691814)</t>
  </si>
  <si>
    <t>(1755464210.369182, 1755464210.3728678)</t>
  </si>
  <si>
    <t>(1755464210.3728685, 1755464210.3766994)</t>
  </si>
  <si>
    <t>(1755462902.3393512, 1755463327.5400088)</t>
  </si>
  <si>
    <t>(1755463327.540037, 1755463443.9580839)</t>
  </si>
  <si>
    <t>(1755463443.9581013, 1755463477.4704974)</t>
  </si>
  <si>
    <t>(1755463477.4705012, 1755463622.0101216)</t>
  </si>
  <si>
    <t>(1755463622.0101228, 1755463660.6093404)</t>
  </si>
  <si>
    <t>(1755463660.6093416, 1755463701.0313346)</t>
  </si>
  <si>
    <t>(1755463701.0313582, 1755463701.034068)</t>
  </si>
  <si>
    <t>(1755463701.03407, 1755463701.0362802)</t>
  </si>
  <si>
    <t>(1755463701.0362809, 1755463701.039951)</t>
  </si>
  <si>
    <t>(1755463701.0399518, 1755463701.0438447)</t>
  </si>
  <si>
    <t>(1755463758.2854936, 1755464173.1742356)</t>
  </si>
  <si>
    <t>(1755464173.1742585, 1755464285.3135948)</t>
  </si>
  <si>
    <t>(1755464285.3136156, 1755464318.0639527)</t>
  </si>
  <si>
    <t>(1755464318.063954, 1755464566.404064)</t>
  </si>
  <si>
    <t>(1755464566.4040654, 1755464604.4615579)</t>
  </si>
  <si>
    <t>(1755464604.461559, 1755464644.2466078)</t>
  </si>
  <si>
    <t>(1755464644.2466307, 1755464644.24939)</t>
  </si>
  <si>
    <t>(1755464644.249391, 1755464644.2516692)</t>
  </si>
  <si>
    <t>(1755464644.2516696, 1755464644.2554026)</t>
  </si>
  <si>
    <t>(1755464644.255403, 1755464644.2592843)</t>
  </si>
  <si>
    <t>(1755466855.781278, 1755467278.6028125)</t>
  </si>
  <si>
    <t>(1755467278.6028407, 1755467391.8495555)</t>
  </si>
  <si>
    <t>(1755467391.849574, 1755467424.9875958)</t>
  </si>
  <si>
    <t>(1755467424.9875975, 1755467622.4762123)</t>
  </si>
  <si>
    <t>(1755467622.4762142, 1755467662.6331952)</t>
  </si>
  <si>
    <t>(1755467662.6331968, 1755467704.3146563)</t>
  </si>
  <si>
    <t>(1755467704.314683, 1755467704.3175623)</t>
  </si>
  <si>
    <t>(1755467704.3175633, 1755467704.3200793)</t>
  </si>
  <si>
    <t>(1755467704.32008, 1755467704.3240395)</t>
  </si>
  <si>
    <t>(1755467704.3240402, 1755467704.328177)</t>
  </si>
  <si>
    <t>(1755462858.2504416, 1755463326.1184022)</t>
  </si>
  <si>
    <t>(1755463326.1184359, 1755463447.654867)</t>
  </si>
  <si>
    <t>(1755463447.654891, 1755463482.0634525)</t>
  </si>
  <si>
    <t>(1755463482.063454, 1755463667.6423125)</t>
  </si>
  <si>
    <t>(1755463667.6423137, 1755463707.107929)</t>
  </si>
  <si>
    <t>(1755463707.1079307, 1755463749.116083)</t>
  </si>
  <si>
    <t>(1755463749.1161096, 1755463749.1192906)</t>
  </si>
  <si>
    <t>(1755463749.1192925, 1755463749.1222796)</t>
  </si>
  <si>
    <t>(1755463749.1222806, 1755463749.1267946)</t>
  </si>
  <si>
    <t>(1755463749.1267953, 1755463749.131441)</t>
  </si>
  <si>
    <t>(1755466672.9885645, 1755467088.1928039)</t>
  </si>
  <si>
    <t>(1755467088.1928296, 1755467201.1156802)</t>
  </si>
  <si>
    <t>(1755467201.1157017, 1755467234.4152324)</t>
  </si>
  <si>
    <t>(1755467234.4152343, 1755467361.0074897)</t>
  </si>
  <si>
    <t>(1755467361.007491, 1755467399.4460044)</t>
  </si>
  <si>
    <t>(1755467399.446006, 1755467439.83402)</t>
  </si>
  <si>
    <t>(1755467439.8340423, 1755467439.8367994)</t>
  </si>
  <si>
    <t>(1755467439.8368008, 1755467439.8391373)</t>
  </si>
  <si>
    <t>(1755467439.839138, 1755467439.8429515)</t>
  </si>
  <si>
    <t>(1755467439.8429523, 1755467439.8468106)</t>
  </si>
  <si>
    <t>0.8</t>
  </si>
  <si>
    <t>(1755464641.6858, 1755465076.1106644)</t>
  </si>
  <si>
    <t>(1755465076.1107006, 1755465191.7688503)</t>
  </si>
  <si>
    <t>(1755465191.7688742, 1755465225.8733838)</t>
  </si>
  <si>
    <t>(1755465225.8733857, 1755465539.82166)</t>
  </si>
  <si>
    <t>(1755465539.8216617, 1755465579.2947495)</t>
  </si>
  <si>
    <t>(1755465579.2947512, 1755465621.086104)</t>
  </si>
  <si>
    <t>(1755465621.0861294, 1755465621.0889432)</t>
  </si>
  <si>
    <t>(1755465621.0889444, 1755465621.0913792)</t>
  </si>
  <si>
    <t>(1755465621.09138, 1755465621.0953474)</t>
  </si>
  <si>
    <t>(1755465621.095348, 1755465621.0994933)</t>
  </si>
  <si>
    <t>(1755464389.1362827, 1755464812.235088)</t>
  </si>
  <si>
    <t>(1755464812.2351196, 1755464922.7482133)</t>
  </si>
  <si>
    <t>(1755464922.748234, 1755464955.6567132)</t>
  </si>
  <si>
    <t>(1755464955.6567156, 1755465243.284562)</t>
  </si>
  <si>
    <t>(1755465243.2845638, 1755465281.5564134)</t>
  </si>
  <si>
    <t>(1755465281.556415, 1755465321.5798473)</t>
  </si>
  <si>
    <t>(1755465321.5798738, 1755465321.5826259)</t>
  </si>
  <si>
    <t>(1755465321.582627, 1755465321.5849779)</t>
  </si>
  <si>
    <t>(1755465321.5849786, 1755465321.588788)</t>
  </si>
  <si>
    <t>(1755465321.5887887, 1755465321.5927851)</t>
  </si>
  <si>
    <t>(1755466927.7831395, 1755467389.8309388)</t>
  </si>
  <si>
    <t>(1755467389.8309705, 1755467517.3257382)</t>
  </si>
  <si>
    <t>(1755467517.3257651, 1755467554.0210102)</t>
  </si>
  <si>
    <t>(1755467554.0210125, 1755467892.0493495)</t>
  </si>
  <si>
    <t>(1755467892.0493515, 1755467931.6970649)</t>
  </si>
  <si>
    <t>(1755467931.6970668, 1755467976.0274603)</t>
  </si>
  <si>
    <t>(1755467976.027483, 1755467976.0301967)</t>
  </si>
  <si>
    <t>(1755467976.0301983, 1755467976.0325906)</t>
  </si>
  <si>
    <t>(1755467976.032591, 1755467976.0364556)</t>
  </si>
  <si>
    <t>(1755467976.0364563, 1755467976.0404415)</t>
  </si>
  <si>
    <t>(1755479213.5464222, 1755479629.0320985)</t>
  </si>
  <si>
    <t>(1755479629.0321238, 1755479744.8197262)</t>
  </si>
  <si>
    <t>(1755479744.819749, 1755479778.581473)</t>
  </si>
  <si>
    <t>(1755479778.581475, 1755480053.5986578)</t>
  </si>
  <si>
    <t>(1755480053.5986588, 1755480092.709392)</t>
  </si>
  <si>
    <t>(1755480092.7093935, 1755480133.6009529)</t>
  </si>
  <si>
    <t>(1755480133.6009777, 1755480133.603713)</t>
  </si>
  <si>
    <t>(1755480133.6037147, 1755480133.6061199)</t>
  </si>
  <si>
    <t>(1755480133.6061203, 1755480133.6098828)</t>
  </si>
  <si>
    <t>(1755480133.6098833, 1755480133.613766)</t>
  </si>
  <si>
    <t>(1755464137.6305816, 1755464563.6038487)</t>
  </si>
  <si>
    <t>(1755464563.6038768, 1755464676.6546884)</t>
  </si>
  <si>
    <t>(1755464676.6547096, 1755464709.6013067)</t>
  </si>
  <si>
    <t>(1755464709.6013088, 1755465017.9955788)</t>
  </si>
  <si>
    <t>(1755465017.9955804, 1755465056.8102744)</t>
  </si>
  <si>
    <t>(1755465056.810276, 1755465097.3709552)</t>
  </si>
  <si>
    <t>(1755465097.3709784, 1755465097.3737063)</t>
  </si>
  <si>
    <t>(1755465097.3737078, 1755465097.3761425)</t>
  </si>
  <si>
    <t>(1755465097.3761435, 1755465097.3798618)</t>
  </si>
  <si>
    <t>(1755465097.3798623, 1755465097.383741)</t>
  </si>
  <si>
    <t>(1755464638.0594144, 1755465201.4431453)</t>
  </si>
  <si>
    <t>(1755465201.4431937, 1755465356.2295227)</t>
  </si>
  <si>
    <t>(1755465356.2295442, 1755465401.435813)</t>
  </si>
  <si>
    <t>(1755465401.4358149, 1755465873.2247648)</t>
  </si>
  <si>
    <t>(1755465873.2247667, 1755465922.2283092)</t>
  </si>
  <si>
    <t>(1755465922.228311, 1755465978.771181)</t>
  </si>
  <si>
    <t>(1755465978.7712088, 1755465978.774427)</t>
  </si>
  <si>
    <t>(1755465978.7744284, 1755465978.7773876)</t>
  </si>
  <si>
    <t>(1755465978.7773883, 1755465978.7818604)</t>
  </si>
  <si>
    <t>(1755465978.781861, 1755465978.7866611)</t>
  </si>
  <si>
    <t>(1755462683.4878178, 1755463100.716851)</t>
  </si>
  <si>
    <t>(1755463100.716877, 1755463214.979475)</t>
  </si>
  <si>
    <t>(1755463214.9794931, 1755463248.0554633)</t>
  </si>
  <si>
    <t>(1755463248.0554652, 1755463676.7622592)</t>
  </si>
  <si>
    <t>(1755463676.7622604, 1755463716.7519634)</t>
  </si>
  <si>
    <t>(1755463716.7519646, 1755463758.254133)</t>
  </si>
  <si>
    <t>(1755463758.2541509, 1755463758.283653)</t>
  </si>
  <si>
    <t>(1755463758.2836545, 1755463758.2861903)</t>
  </si>
  <si>
    <t>(1755463758.286191, 1755463758.2899601)</t>
  </si>
  <si>
    <t>(1755463758.2899609, 1755463758.293876)</t>
  </si>
  <si>
    <t>(1755462730.0176544, 1755463283.9923685)</t>
  </si>
  <si>
    <t>(1755463283.992413, 1755463434.2734175)</t>
  </si>
  <si>
    <t>(1755463434.2734427, 1755463479.525877)</t>
  </si>
  <si>
    <t>(1755463479.5258791, 1755463927.9886296)</t>
  </si>
  <si>
    <t>(1755463927.988631, 1755463980.5153952)</t>
  </si>
  <si>
    <t>(1755463980.5153966, 1755464034.5000072)</t>
  </si>
  <si>
    <t>(1755464034.5000343, 1755464034.503136)</t>
  </si>
  <si>
    <t>(1755464034.5031374, 1755464034.5058908)</t>
  </si>
  <si>
    <t>(1755464034.5058916, 1755464034.5102236)</t>
  </si>
  <si>
    <t>(1755464034.5102243, 1755464034.5147877)</t>
  </si>
  <si>
    <t>(1755463543.814697, 1755463963.4434211)</t>
  </si>
  <si>
    <t>(1755463963.4434483, 1755464077.3153965)</t>
  </si>
  <si>
    <t>(1755464077.3154175, 1755464110.2209125)</t>
  </si>
  <si>
    <t>(1755464110.220914, 1755464380.713513)</t>
  </si>
  <si>
    <t>(1755464380.7135146, 1755464418.7361288)</t>
  </si>
  <si>
    <t>(1755464418.7361302, 1755464458.762551)</t>
  </si>
  <si>
    <t>(1755464458.7625759, 1755464458.7653043)</t>
  </si>
  <si>
    <t>(1755464458.7653055, 1755464458.767631)</t>
  </si>
  <si>
    <t>(1755464458.7676315, 1755464458.7713315)</t>
  </si>
  <si>
    <t>(1755464458.7713323, 1755464458.775272)</t>
  </si>
  <si>
    <t>(1755465117.677558, 1755465532.9275239)</t>
  </si>
  <si>
    <t>(1755465532.9275522, 1755465646.8750465)</t>
  </si>
  <si>
    <t>(1755465646.8750699, 1755465680.8862085)</t>
  </si>
  <si>
    <t>(1755465680.8862104, 1755465991.3715553)</t>
  </si>
  <si>
    <t>(1755465991.3715568, 1755466030.953373)</t>
  </si>
  <si>
    <t>(1755466030.9533746, 1755466072.1486766)</t>
  </si>
  <si>
    <t>(1755466072.148698, 1755466072.1514974)</t>
  </si>
  <si>
    <t>(1755466072.1514988, 1755466072.1540756)</t>
  </si>
  <si>
    <t>(1755466072.154076, 1755466072.1579397)</t>
  </si>
  <si>
    <t>(1755466072.1579401, 1755466072.1619654)</t>
  </si>
  <si>
    <t>1.0</t>
  </si>
  <si>
    <t>(1755466014.3539727, 1755466569.1210825)</t>
  </si>
  <si>
    <t>(1755466569.1211288, 1755466722.3200116)</t>
  </si>
  <si>
    <t>(1755466722.3200338, 1755466767.0116436)</t>
  </si>
  <si>
    <t>(1755466767.011648, 1755467314.7397792)</t>
  </si>
  <si>
    <t>(1755467314.7397814, 1755467366.6163106)</t>
  </si>
  <si>
    <t>(1755467366.6163123, 1755467418.564223)</t>
  </si>
  <si>
    <t>(1755467418.5642462, 1755467418.5681863)</t>
  </si>
  <si>
    <t>(1755467418.568188, 1755467418.571759)</t>
  </si>
  <si>
    <t>(1755467418.5717602, 1755467418.5771108)</t>
  </si>
  <si>
    <t>(1755467418.5771117, 1755467418.5826852)</t>
  </si>
  <si>
    <t>(1755466489.136943, 1755466919.3070529)</t>
  </si>
  <si>
    <t>(1755466919.307084, 1755467032.2264528)</t>
  </si>
  <si>
    <t>(1755467032.2264798, 1755467065.6695309)</t>
  </si>
  <si>
    <t>(1755467065.6695323, 1755467515.623847)</t>
  </si>
  <si>
    <t>(1755467515.6238482, 1755467554.5822878)</t>
  </si>
  <si>
    <t>(1755467554.5822895, 1755467595.4421153)</t>
  </si>
  <si>
    <t>(1755467595.4421449, 1755467595.4448538)</t>
  </si>
  <si>
    <t>(1755467595.4448547, 1755467595.4473934)</t>
  </si>
  <si>
    <t>(1755467595.4473941, 1755467595.451153)</t>
  </si>
  <si>
    <t>(1755467595.4511538, 1755467595.4550931)</t>
  </si>
  <si>
    <t>(1755463816.3096516, 1755464242.759926)</t>
  </si>
  <si>
    <t>(1755464242.7599525, 1755464357.6828947)</t>
  </si>
  <si>
    <t>(1755464357.682912, 1755464391.3372564)</t>
  </si>
  <si>
    <t>(1755464391.3372583, 1755464818.1360428)</t>
  </si>
  <si>
    <t>(1755464818.1360443, 1755464857.1151612)</t>
  </si>
  <si>
    <t>(1755464857.1151628, 1755464897.6662514)</t>
  </si>
  <si>
    <t>(1755464897.6662753, 1755464897.6828809)</t>
  </si>
  <si>
    <t>(1755464897.682882, 1755464897.6854165)</t>
  </si>
  <si>
    <t>(1755464897.685417, 1755464897.6892543)</t>
  </si>
  <si>
    <t>(1755464897.689255, 1755464897.693216)</t>
  </si>
  <si>
    <t>(1755463585.6503801, 1755464013.6999753)</t>
  </si>
  <si>
    <t>(1755464013.7000012, 1755464133.5784924)</t>
  </si>
  <si>
    <t>(1755464133.5785165, 1755464168.257517)</t>
  </si>
  <si>
    <t>(1755464168.2575214, 1755464544.8615015)</t>
  </si>
  <si>
    <t>(1755464544.861503, 1755464583.9575307)</t>
  </si>
  <si>
    <t>(1755464583.9575324, 1755464624.7890038)</t>
  </si>
  <si>
    <t>(1755464624.7890263, 1755464624.7918797)</t>
  </si>
  <si>
    <t>(1755464624.7918806, 1755464624.794303)</t>
  </si>
  <si>
    <t>(1755464624.7943034, 1755464624.7980852)</t>
  </si>
  <si>
    <t>(1755464624.7980857, 1755464624.8020227)</t>
  </si>
  <si>
    <t>(1755463798.8982565, 1755464216.3554995)</t>
  </si>
  <si>
    <t>(1755464216.3555322, 1755464332.4878283)</t>
  </si>
  <si>
    <t>(1755464332.487851, 1755464366.0686946)</t>
  </si>
  <si>
    <t>(1755464366.0686958, 1755464854.7638025)</t>
  </si>
  <si>
    <t>(1755464854.7638042, 1755464893.1631157)</t>
  </si>
  <si>
    <t>(1755464893.1631174, 1755464933.4132192)</t>
  </si>
  <si>
    <t>(1755464933.4132397, 1755464933.4161854)</t>
  </si>
  <si>
    <t>(1755464933.4161863, 1755464933.4186528)</t>
  </si>
  <si>
    <t>(1755464933.4186535, 1755464933.422427)</t>
  </si>
  <si>
    <t>(1755464933.4224274, 1755464933.4263055)</t>
  </si>
  <si>
    <t>(1755465679.8310585, 1755466103.0044289)</t>
  </si>
  <si>
    <t>(1755466103.0044458, 1755466219.113466)</t>
  </si>
  <si>
    <t>(1755466219.113489, 1755466253.2042942)</t>
  </si>
  <si>
    <t>(1755466253.2042959, 1755466640.3631716)</t>
  </si>
  <si>
    <t>(1755466640.3631735, 1755466679.9160707)</t>
  </si>
  <si>
    <t>(1755466679.9160724, 1755466721.4195979)</t>
  </si>
  <si>
    <t>(1755466721.4196413, 1755466721.4225664)</t>
  </si>
  <si>
    <t>(1755466721.4225686, 1755466721.4250116)</t>
  </si>
  <si>
    <t>(1755466721.425012, 1755466721.4287395)</t>
  </si>
  <si>
    <t>(1755466721.42874, 1755466721.4327369)</t>
  </si>
  <si>
    <t>(1755462734.4291897, 1755463291.9418516)</t>
  </si>
  <si>
    <t>(1755463291.9418845, 1755463444.6163085)</t>
  </si>
  <si>
    <t>(1755463444.616331, 1755463485.6147783)</t>
  </si>
  <si>
    <t>(1755463485.6147811, 1755464037.0358522)</t>
  </si>
  <si>
    <t>(1755464037.0358539, 1755464088.5025651)</t>
  </si>
  <si>
    <t>(1755464088.5025666, 1755464142.3082485)</t>
  </si>
  <si>
    <t>(1755464142.3082762, 1755464142.311577)</t>
  </si>
  <si>
    <t>(1755464142.311579, 1755464142.3145308)</t>
  </si>
  <si>
    <t>(1755464142.3145316, 1755464142.3189728)</t>
  </si>
  <si>
    <t>(1755464142.318974, 1755464142.3236325)</t>
  </si>
  <si>
    <t>(1755462869.674357, 1755463286.0371273)</t>
  </si>
  <si>
    <t>(1755463286.037154, 1755463398.3448703)</t>
  </si>
  <si>
    <t>(1755463398.3448892, 1755463431.127626)</t>
  </si>
  <si>
    <t>(1755463431.1276278, 1755463880.66008)</t>
  </si>
  <si>
    <t>(1755463880.6600811, 1755463918.6579084)</t>
  </si>
  <si>
    <t>(1755463918.6579099, 1755463958.5323787)</t>
  </si>
  <si>
    <t>(1755463958.5324004, 1755463958.5352094)</t>
  </si>
  <si>
    <t>(1755463958.535211, 1755463958.5376635)</t>
  </si>
  <si>
    <t>(1755463958.5376642, 1755463958.5414102)</t>
  </si>
  <si>
    <t>(1755463958.5414112, 1755463958.5454164)</t>
  </si>
  <si>
    <t>(1755463004.9031694, 1755463430.072358)</t>
  </si>
  <si>
    <t>(1755463430.0723808, 1755463542.86898)</t>
  </si>
  <si>
    <t>(1755463542.868997, 1755463575.8314853)</t>
  </si>
  <si>
    <t>(1755463575.8314867, 1755463997.375895)</t>
  </si>
  <si>
    <t>(1755463997.3758967, 1755464035.3442194)</t>
  </si>
  <si>
    <t>(1755464035.3442209, 1755464075.2700617)</t>
  </si>
  <si>
    <t>(1755464075.2700837, 1755464075.273024)</t>
  </si>
  <si>
    <t>(1755464075.2730253, 1755464075.2754679)</t>
  </si>
  <si>
    <t>(1755464075.2754686, 1755464075.2793236)</t>
  </si>
  <si>
    <t>(1755464075.2793245, 1755464075.2833023)</t>
  </si>
  <si>
    <t>(1755464846.0867572, 1755465275.4809003)</t>
  </si>
  <si>
    <t>(1755465275.4809344, 1755465390.5875998)</t>
  </si>
  <si>
    <t>(1755465390.5876281, 1755465424.3150861)</t>
  </si>
  <si>
    <t>(1755465424.3150878, 1755465874.6130328)</t>
  </si>
  <si>
    <t>(1755465874.6130345, 1755465913.6065073)</t>
  </si>
  <si>
    <t>(1755465913.606509, 1755465954.349274)</t>
  </si>
  <si>
    <t>(1755465954.349304, 1755465954.3521404)</t>
  </si>
  <si>
    <t>(1755465954.352142, 1755465954.3546207)</t>
  </si>
  <si>
    <t>(1755465954.3546214, 1755465954.3584933)</t>
  </si>
  <si>
    <t>(1755465954.358494, 1755465954.3625154)</t>
  </si>
  <si>
    <t>(1755466600.218086, 1755467058.0229433)</t>
  </si>
  <si>
    <t>(1755467058.0229712, 1755467184.803343)</t>
  </si>
  <si>
    <t>(1755467184.8033664, 1755467220.8929942)</t>
  </si>
  <si>
    <t>(1755467220.892996, 1755467292.5201042)</t>
  </si>
  <si>
    <t>(1755467292.520106, 1755467335.463977)</t>
  </si>
  <si>
    <t>(1755467335.4639795, 1755467379.525094)</t>
  </si>
  <si>
    <t>(1755467379.5251172, 1755467379.5281057)</t>
  </si>
  <si>
    <t>(1755467379.528108, 1755467379.530514)</t>
  </si>
  <si>
    <t>(1755467379.5305147, 1755467379.5345724)</t>
  </si>
  <si>
    <t>(1755467379.534573, 1755467379.53886)</t>
  </si>
  <si>
    <t>(1755466892.6361036, 1755467307.8155937)</t>
  </si>
  <si>
    <t>(1755467307.8156242, 1755467422.639539)</t>
  </si>
  <si>
    <t>(1755467422.6395583, 1755467456.0922813)</t>
  </si>
  <si>
    <t>(1755467456.0922828, 1755467550.7823775)</t>
  </si>
  <si>
    <t>(1755467550.7823787, 1755467589.638589)</t>
  </si>
  <si>
    <t>(1755467589.6385906, 1755467630.3405442)</t>
  </si>
  <si>
    <t>(1755467630.340565, 1755467630.3432474)</t>
  </si>
  <si>
    <t>(1755467630.3432484, 1755467630.3455024)</t>
  </si>
  <si>
    <t>(1755467630.3455033, 1755467630.3491912)</t>
  </si>
  <si>
    <t>(1755467630.349192, 1755467630.3530202)</t>
  </si>
  <si>
    <t>(1755465599.2826283, 1755466024.485403)</t>
  </si>
  <si>
    <t>(1755466024.4854367, 1755466136.5184102)</t>
  </si>
  <si>
    <t>(1755466136.5184295, 1755466169.9631624)</t>
  </si>
  <si>
    <t>(1755466169.9631643, 1755466332.840975)</t>
  </si>
  <si>
    <t>(1755466332.8409765, 1755466371.2521126)</t>
  </si>
  <si>
    <t>(1755466371.252114, 1755466411.7400184)</t>
  </si>
  <si>
    <t>(1755466411.740043, 1755466411.7428532)</t>
  </si>
  <si>
    <t>(1755466411.7428546, 1755466411.7451777)</t>
  </si>
  <si>
    <t>(1755466411.7451785, 1755466411.7489824)</t>
  </si>
  <si>
    <t>(1755466411.7489831, 1755466411.7529447)</t>
  </si>
  <si>
    <t>(1755466746.8402882, 1755467159.0931244)</t>
  </si>
  <si>
    <t>(1755467159.0931594, 1755467272.9008183)</t>
  </si>
  <si>
    <t>(1755467272.900843, 1755467305.8293092)</t>
  </si>
  <si>
    <t>(1755467305.8293114, 1755467372.0775146)</t>
  </si>
  <si>
    <t>(1755467372.077517, 1755467410.341658)</t>
  </si>
  <si>
    <t>(1755467410.3416605, 1755467450.459663)</t>
  </si>
  <si>
    <t>(1755467450.45969, 1755467450.4624767)</t>
  </si>
  <si>
    <t>(1755467450.4624782, 1755467450.4647183)</t>
  </si>
  <si>
    <t>(1755467450.4647188, 1755467450.4684112)</t>
  </si>
  <si>
    <t>(1755467450.468412, 1755467450.4722872)</t>
  </si>
  <si>
    <t>(1755465902.3460057, 1755466322.6891897)</t>
  </si>
  <si>
    <t>(1755466322.6892135, 1755466434.3412046)</t>
  </si>
  <si>
    <t>(1755466434.3412275, 1755466467.1711535)</t>
  </si>
  <si>
    <t>(1755466467.1711552, 1755466540.0189455)</t>
  </si>
  <si>
    <t>(1755466540.018947, 1755466577.849855)</t>
  </si>
  <si>
    <t>(1755466577.8498561, 1755466617.6712465)</t>
  </si>
  <si>
    <t>(1755466617.6712668, 1755466617.6739826)</t>
  </si>
  <si>
    <t>(1755466617.6739838, 1755466617.6762102)</t>
  </si>
  <si>
    <t>(1755466617.676211, 1755466617.6799204)</t>
  </si>
  <si>
    <t>(1755466617.679921, 1755466617.683765)</t>
  </si>
  <si>
    <t>(1755475241.0807285, 1755475659.4511814)</t>
  </si>
  <si>
    <t>(1755475659.451205, 1755475772.5906696)</t>
  </si>
  <si>
    <t>(1755475772.5906878, 1755475805.2227843)</t>
  </si>
  <si>
    <t>(1755475805.2227867, 1755475983.9594796)</t>
  </si>
  <si>
    <t>(1755475983.959481, 1755476021.603638)</t>
  </si>
  <si>
    <t>(1755476021.60364, 1755476061.156446)</t>
  </si>
  <si>
    <t>(1755476061.1564696, 1755476061.1591487)</t>
  </si>
  <si>
    <t>(1755476061.1591504, 1755476061.161408)</t>
  </si>
  <si>
    <t>(1755476061.1614087, 1755476061.1652043)</t>
  </si>
  <si>
    <t>(1755476061.165205, 1755476061.1691463)</t>
  </si>
  <si>
    <t>(1755464470.6523533, 1755464903.573883)</t>
  </si>
  <si>
    <t>(1755464903.573913, 1755465014.707328)</t>
  </si>
  <si>
    <t>(1755465014.707353, 1755465047.7093742)</t>
  </si>
  <si>
    <t>(1755465047.7093754, 1755465136.0864294)</t>
  </si>
  <si>
    <t>(1755465136.086431, 1755465174.4452279)</t>
  </si>
  <si>
    <t>(1755465174.445229, 1755465214.5841477)</t>
  </si>
  <si>
    <t>(1755465214.5841703, 1755465214.5870395)</t>
  </si>
  <si>
    <t>(1755465214.5870407, 1755465214.5893524)</t>
  </si>
  <si>
    <t>(1755465214.5893533, 1755465214.5931513)</t>
  </si>
  <si>
    <t>(1755465214.5931518, 1755465214.5971122)</t>
  </si>
  <si>
    <t>(1755465830.4473104, 1755466268.7968535)</t>
  </si>
  <si>
    <t>(1755466268.796877, 1755466386.6079247)</t>
  </si>
  <si>
    <t>(1755466386.6079497, 1755466421.7195718)</t>
  </si>
  <si>
    <t>(1755466421.7195735, 1755466517.4819062)</t>
  </si>
  <si>
    <t>(1755466517.481908, 1755466558.5203145)</t>
  </si>
  <si>
    <t>(1755466558.5203161, 1755466601.5155222)</t>
  </si>
  <si>
    <t>(1755466601.5155466, 1755466601.5186796)</t>
  </si>
  <si>
    <t>(1755466601.5186808, 1755466601.5211675)</t>
  </si>
  <si>
    <t>(1755466601.5211685, 1755466601.5251944)</t>
  </si>
  <si>
    <t>(1755466601.5251954, 1755466601.529429)</t>
  </si>
  <si>
    <t>(1755466673.6620302, 1755467087.3537564)</t>
  </si>
  <si>
    <t>(1755467087.353788, 1755467202.961055)</t>
  </si>
  <si>
    <t>(1755467202.9610767, 1755467236.3498454)</t>
  </si>
  <si>
    <t>(1755467236.3498473, 1755467339.6226306)</t>
  </si>
  <si>
    <t>(1755467339.6226327, 1755467378.416352)</t>
  </si>
  <si>
    <t>(1755467378.4163532, 1755467419.0245545)</t>
  </si>
  <si>
    <t>(1755467419.0245745, 1755467419.02732)</t>
  </si>
  <si>
    <t>(1755467419.0273209, 1755467419.029548)</t>
  </si>
  <si>
    <t>(1755467419.029549, 1755467419.033424)</t>
  </si>
  <si>
    <t>(1755467419.0334246, 1755467419.0374424)</t>
  </si>
  <si>
    <t>(1755464961.2017906, 1755465377.9273891)</t>
  </si>
  <si>
    <t>(1755465377.927422, 1755465499.9401114)</t>
  </si>
  <si>
    <t>(1755465499.9401324, 1755465533.3683083)</t>
  </si>
  <si>
    <t>(1755465533.3683097, 1755465820.175953)</t>
  </si>
  <si>
    <t>(1755465820.175954, 1755465860.353037)</t>
  </si>
  <si>
    <t>(1755465860.3530383, 1755465902.486383)</t>
  </si>
  <si>
    <t>(1755465902.4864087, 1755465902.4891307)</t>
  </si>
  <si>
    <t>(1755465902.489132, 1755465902.4915452)</t>
  </si>
  <si>
    <t>(1755465902.491546, 1755465902.4954443)</t>
  </si>
  <si>
    <t>(1755465902.4954448, 1755465902.4993634)</t>
  </si>
  <si>
    <t>(1755466600.0199676, 1755467017.8197794)</t>
  </si>
  <si>
    <t>(1755467017.8198152, 1755467131.0121408)</t>
  </si>
  <si>
    <t>(1755467131.01216, 1755467163.8119206)</t>
  </si>
  <si>
    <t>(1755467163.811922, 1755467255.290832)</t>
  </si>
  <si>
    <t>(1755467255.2908335, 1755467293.186699)</t>
  </si>
  <si>
    <t>(1755467293.1867003, 1755467333.335462)</t>
  </si>
  <si>
    <t>(1755467333.335487, 1755467333.3381689)</t>
  </si>
  <si>
    <t>(1755467333.33817, 1755467333.340475)</t>
  </si>
  <si>
    <t>(1755467333.3404758, 1755467333.3442106)</t>
  </si>
  <si>
    <t>(1755467333.344211, 1755467333.3481627)</t>
  </si>
  <si>
    <t>(1755462219.0758643, 1755462634.3384497)</t>
  </si>
  <si>
    <t>(1755462634.3384762, 1755462751.9753063)</t>
  </si>
  <si>
    <t>(1755462751.9753237, 1755462786.2674975)</t>
  </si>
  <si>
    <t>(1755462786.2674994, 1755462937.349073)</t>
  </si>
  <si>
    <t>(1755462937.3490744, 1755462976.7667375)</t>
  </si>
  <si>
    <t>(1755462976.7667391, 1755463018.4362786)</t>
  </si>
  <si>
    <t>(1755463018.4362988, 1755463018.4389374)</t>
  </si>
  <si>
    <t>(1755463018.4389389, 1755463018.4414337)</t>
  </si>
  <si>
    <t>(1755463018.4414344, 1755463018.4452462)</t>
  </si>
  <si>
    <t>(1755463018.445247, 1755463018.4493432)</t>
  </si>
  <si>
    <t>(1755463009.85241, 1755463437.8172145)</t>
  </si>
  <si>
    <t>(1755463437.8172448, 1755463553.3229532)</t>
  </si>
  <si>
    <t>(1755463553.3229733, 1755463587.1637688)</t>
  </si>
  <si>
    <t>(1755463587.1637704, 1755463715.597858)</t>
  </si>
  <si>
    <t>(1755463715.5978596, 1755463756.1677904)</t>
  </si>
  <si>
    <t>(1755463756.1677916, 1755463798.3813448)</t>
  </si>
  <si>
    <t>(1755463798.3813655, 1755463798.3842463)</t>
  </si>
  <si>
    <t>(1755463798.3842475, 1755463798.386576)</t>
  </si>
  <si>
    <t>(1755463798.3865767, 1755463798.3904192)</t>
  </si>
  <si>
    <t>(1755463798.39042, 1755463798.3942509)</t>
  </si>
  <si>
    <t>(1755465567.8412533, 1755465979.65064)</t>
  </si>
  <si>
    <t>(1755465979.6506643, 1755466092.6182973)</t>
  </si>
  <si>
    <t>(1755466092.6183167, 1755466126.0417461)</t>
  </si>
  <si>
    <t>(1755466126.0417478, 1755466215.4919515)</t>
  </si>
  <si>
    <t>(1755466215.4919527, 1755466253.7005334)</t>
  </si>
  <si>
    <t>(1755466253.7005348, 1755466293.2549891)</t>
  </si>
  <si>
    <t>(1755466293.2550128, 1755466293.2578957)</t>
  </si>
  <si>
    <t>(1755466293.2578967, 1755466293.260223)</t>
  </si>
  <si>
    <t>(1755466293.2602234, 1755466293.2639148)</t>
  </si>
  <si>
    <t>(1755466293.2639155, 1755466293.267769)</t>
  </si>
  <si>
    <t>(1755465079.5805237, 1755465525.531675)</t>
  </si>
  <si>
    <t>(1755465525.5317004, 1755465646.9391546)</t>
  </si>
  <si>
    <t>(1755465646.9391856, 1755465681.9313102)</t>
  </si>
  <si>
    <t>(1755465681.931312, 1755465819.256558)</t>
  </si>
  <si>
    <t>(1755465819.2565596, 1755465859.2383897)</t>
  </si>
  <si>
    <t>(1755465859.2383919, 1755465901.908431)</t>
  </si>
  <si>
    <t>(1755465901.9084644, 1755465901.9115117)</t>
  </si>
  <si>
    <t>(1755465901.9115138, 1755465901.9141374)</t>
  </si>
  <si>
    <t>(1755465901.9141395, 1755465901.9184897)</t>
  </si>
  <si>
    <t>(1755465901.918492, 1755465901.9229584)</t>
  </si>
  <si>
    <t>(1755467070.375225, 1755467524.5938673)</t>
  </si>
  <si>
    <t>(1755467524.593906, 1755467642.2044983)</t>
  </si>
  <si>
    <t>(1755467642.2045207, 1755467679.6521099)</t>
  </si>
  <si>
    <t>(1755467679.6521115, 1755467832.8598342)</t>
  </si>
  <si>
    <t>(1755467832.8598356, 1755467871.0989847)</t>
  </si>
  <si>
    <t>(1755467871.0989861, 1755467911.4093013)</t>
  </si>
  <si>
    <t>(1755467911.4093256, 1755467911.4121132)</t>
  </si>
  <si>
    <t>(1755467911.4121144, 1755467911.4144335)</t>
  </si>
  <si>
    <t>(1755467911.414434, 1755467911.4182627)</t>
  </si>
  <si>
    <t>(1755467911.4182634, 1755467911.4222476)</t>
  </si>
  <si>
    <t>(1755468105.939606, 1755468545.0660594)</t>
  </si>
  <si>
    <t>(1755468545.0660903, 1755468658.269529)</t>
  </si>
  <si>
    <t>(1755468658.2695525, 1755468691.3480763)</t>
  </si>
  <si>
    <t>(1755468691.348078, 1755468817.6082442)</t>
  </si>
  <si>
    <t>(1755468817.6082458, 1755468856.0302281)</t>
  </si>
  <si>
    <t>(1755468856.0302296, 1755468896.1946335)</t>
  </si>
  <si>
    <t>(1755468896.1946583, 1755468896.1975298)</t>
  </si>
  <si>
    <t>(1755468896.1975315, 1755468896.1998634)</t>
  </si>
  <si>
    <t>(1755468896.1998644, 1755468896.2037063)</t>
  </si>
  <si>
    <t>(1755468896.203707, 1755468896.2077782)</t>
  </si>
  <si>
    <t>(1755467843.4646983, 1755468286.054873)</t>
  </si>
  <si>
    <t>(1755468286.0549035, 1755468400.8749092)</t>
  </si>
  <si>
    <t>(1755468400.8749273, 1755468434.0393054)</t>
  </si>
  <si>
    <t>(1755468434.039307, 1755468621.4645784)</t>
  </si>
  <si>
    <t>(1755468621.4645798, 1755468660.068901)</t>
  </si>
  <si>
    <t>(1755468660.0689027, 1755468700.4639857)</t>
  </si>
  <si>
    <t>(1755468700.4640079, 1755468700.4669006)</t>
  </si>
  <si>
    <t>(1755468700.466902, 1755468700.4691644)</t>
  </si>
  <si>
    <t>(1755468700.469165, 1755468700.4729462)</t>
  </si>
  <si>
    <t>(1755468700.4729466, 1755468700.4769583)</t>
  </si>
  <si>
    <t>(1755465156.5295134, 1755465574.1166854)</t>
  </si>
  <si>
    <t>(1755465574.116712, 1755465687.7152545)</t>
  </si>
  <si>
    <t>(1755465687.7152777, 1755465720.6722522)</t>
  </si>
  <si>
    <t>(1755465720.6722534, 1755465836.8326032)</t>
  </si>
  <si>
    <t>(1755465836.8326044, 1755465875.124612)</t>
  </si>
  <si>
    <t>(1755465875.1246133, 1755465915.192807)</t>
  </si>
  <si>
    <t>(1755465915.1928277, 1755465915.1955717)</t>
  </si>
  <si>
    <t>(1755465915.1955729, 1755465915.1979208)</t>
  </si>
  <si>
    <t>(1755465915.1979215, 1755465915.201758)</t>
  </si>
  <si>
    <t>(1755465915.2017586, 1755465915.2057307)</t>
  </si>
  <si>
    <t>(1755464765.1938376, 1755465201.7929256)</t>
  </si>
  <si>
    <t>(1755465201.7929509, 1755465315.6646729)</t>
  </si>
  <si>
    <t>(1755465315.664694, 1755465349.1324031)</t>
  </si>
  <si>
    <t>(1755465349.1324053, 1755465489.2916973)</t>
  </si>
  <si>
    <t>(1755465489.2916985, 1755465527.7020786)</t>
  </si>
  <si>
    <t>(1755465527.70208, 1755465567.9711854)</t>
  </si>
  <si>
    <t>(1755465567.9712079, 1755465567.97391)</t>
  </si>
  <si>
    <t>(1755465567.9739115, 1755465567.9764132)</t>
  </si>
  <si>
    <t>(1755465567.976414, 1755465567.9802926)</t>
  </si>
  <si>
    <t>(1755465567.9802933, 1755465567.9842916)</t>
  </si>
  <si>
    <t>(1755464595.304582, 1755465043.2001178)</t>
  </si>
  <si>
    <t>(1755465043.2001433, 1755465158.9583075)</t>
  </si>
  <si>
    <t>(1755465158.9583392, 1755465191.981497)</t>
  </si>
  <si>
    <t>(1755465191.9814997, 1755465440.266106)</t>
  </si>
  <si>
    <t>(1755465440.2661078, 1755465478.728798)</t>
  </si>
  <si>
    <t>(1755465478.7288, 1755465518.7805262)</t>
  </si>
  <si>
    <t>(1755465518.7805495, 1755465518.7834003)</t>
  </si>
  <si>
    <t>(1755465518.7834015, 1755465518.785716)</t>
  </si>
  <si>
    <t>(1755465518.7857165, 1755465518.7894619)</t>
  </si>
  <si>
    <t>(1755465518.7894623, 1755465518.7934308)</t>
  </si>
  <si>
    <t>(1755466965.887198, 1755467528.5395353)</t>
  </si>
  <si>
    <t>(1755467528.5395682, 1755467678.7978022)</t>
  </si>
  <si>
    <t>(1755467678.7978334, 1755467727.551598)</t>
  </si>
  <si>
    <t>(1755467727.5516007, 1755468129.7283611)</t>
  </si>
  <si>
    <t>(1755468129.7283635, 1755468179.3881555)</t>
  </si>
  <si>
    <t>(1755468179.388157, 1755468231.193391)</t>
  </si>
  <si>
    <t>(1755468231.193419, 1755468231.1972206)</t>
  </si>
  <si>
    <t>(1755468231.1972225, 1755468231.2005565)</t>
  </si>
  <si>
    <t>(1755468231.2005575, 1755468231.2061758)</t>
  </si>
  <si>
    <t>(1755468231.2061768, 1755468231.2117875)</t>
  </si>
  <si>
    <t>(1755464143.1225777, 1755464559.035343)</t>
  </si>
  <si>
    <t>(1755464559.0353706, 1755464669.951194)</t>
  </si>
  <si>
    <t>(1755464669.9512136, 1755464702.6929893)</t>
  </si>
  <si>
    <t>(1755464702.6929913, 1755464967.2772787)</t>
  </si>
  <si>
    <t>(1755464967.2772803, 1755465005.6566875)</t>
  </si>
  <si>
    <t>(1755465005.6566892, 1755465045.9930222)</t>
  </si>
  <si>
    <t>(1755465045.9930449, 1755465045.9958549)</t>
  </si>
  <si>
    <t>(1755465045.995856, 1755465045.9982007)</t>
  </si>
  <si>
    <t>(1755465045.9982014, 1755465046.002011)</t>
  </si>
  <si>
    <t>(1755465046.002012, 1755465046.0059545)</t>
  </si>
  <si>
    <t>(1755464677.7929997, 1755465090.6136796)</t>
  </si>
  <si>
    <t>(1755465090.6137073, 1755465202.238609)</t>
  </si>
  <si>
    <t>(1755465202.2386274, 1755465235.0125785)</t>
  </si>
  <si>
    <t>(1755465235.0125804, 1755465566.6186407)</t>
  </si>
  <si>
    <t>(1755465566.6186419, 1755465604.699071)</t>
  </si>
  <si>
    <t>(1755465604.6990724, 1755465644.3629813)</t>
  </si>
  <si>
    <t>(1755465644.3630028, 1755465644.3656876)</t>
  </si>
  <si>
    <t>(1755465644.3656886, 1755465644.3679824)</t>
  </si>
  <si>
    <t>(1755465644.3679829, 1755465644.3717391)</t>
  </si>
  <si>
    <t>(1755465644.3717396, 1755465644.375694)</t>
  </si>
  <si>
    <t>(1755461834.732053, 1755462250.4222476)</t>
  </si>
  <si>
    <t>(1755462250.4222772, 1755462361.8429005)</t>
  </si>
  <si>
    <t>(1755462361.8429186, 1755462394.9513507)</t>
  </si>
  <si>
    <t>(1755462394.9513526, 1755462612.1226583)</t>
  </si>
  <si>
    <t>(1755462612.12266, 1755462650.6654127)</t>
  </si>
  <si>
    <t>(1755462650.665414, 1755462690.622384)</t>
  </si>
  <si>
    <t>(1755462690.6224048, 1755462690.625096)</t>
  </si>
  <si>
    <t>(1755462690.6250975, 1755462690.627324)</t>
  </si>
  <si>
    <t>(1755462690.6273248, 1755462690.6310403)</t>
  </si>
  <si>
    <t>(1755462690.631041, 1755462690.6349497)</t>
  </si>
  <si>
    <t>(1755466823.2918196, 1755467281.40233)</t>
  </si>
  <si>
    <t>(1755467281.4023657, 1755467398.2283745)</t>
  </si>
  <si>
    <t>(1755467398.2283978, 1755467431.4630387)</t>
  </si>
  <si>
    <t>(1755467431.4630406, 1755467689.7917037)</t>
  </si>
  <si>
    <t>(1755467689.7917054, 1755467728.6920133)</t>
  </si>
  <si>
    <t>(1755467728.692015, 1755467769.4828434)</t>
  </si>
  <si>
    <t>(1755467769.4828677, 1755467769.485847)</t>
  </si>
  <si>
    <t>(1755467769.4858487, 1755467769.4882135)</t>
  </si>
  <si>
    <t>(1755467769.4882143, 1755467769.4922109)</t>
  </si>
  <si>
    <t>(1755467769.4922123, 1755467769.4963734)</t>
  </si>
  <si>
    <t>(1755464097.997144, 1755464512.86406)</t>
  </si>
  <si>
    <t>(1755464512.8640847, 1755464627.5911922)</t>
  </si>
  <si>
    <t>(1755464627.591213, 1755464661.0816736)</t>
  </si>
  <si>
    <t>(1755464661.0816755, 1755464947.152464)</t>
  </si>
  <si>
    <t>(1755464947.1524653, 1755464988.6995673)</t>
  </si>
  <si>
    <t>(1755464988.699569, 1755465034.4211605)</t>
  </si>
  <si>
    <t>(1755465034.4211812, 1755465034.4239678)</t>
  </si>
  <si>
    <t>(1755465034.4239688, 1755465034.4262247)</t>
  </si>
  <si>
    <t>(1755465034.4262254, 1755465034.43003)</t>
  </si>
  <si>
    <t>(1755465034.4300308, 1755465034.4340086)</t>
  </si>
  <si>
    <t>(1755466051.6694393, 1755466498.5700865)</t>
  </si>
  <si>
    <t>(1755466498.570116, 1755466610.3362947)</t>
  </si>
  <si>
    <t>(1755466610.3363128, 1755466644.0452633)</t>
  </si>
  <si>
    <t>(1755466644.0452657, 1755466870.1195064)</t>
  </si>
  <si>
    <t>(1755466870.1195085, 1755466908.399942)</t>
  </si>
  <si>
    <t>(1755466908.3999434, 1755466948.4001117)</t>
  </si>
  <si>
    <t>(1755466948.4001305, 1755466948.4028888)</t>
  </si>
  <si>
    <t>(1755466948.4028902, 1755466948.4051461)</t>
  </si>
  <si>
    <t>(1755466948.4051468, 1755466948.4088802)</t>
  </si>
  <si>
    <t>(1755466948.408881, 1755466948.4127204)</t>
  </si>
  <si>
    <t>(1755464884.276424, 1755465311.1171205)</t>
  </si>
  <si>
    <t>(1755465311.1171556, 1755465424.4086602)</t>
  </si>
  <si>
    <t>(1755465424.4086807, 1755465458.0060172)</t>
  </si>
  <si>
    <t>(1755465458.0060189, 1755465708.3052871)</t>
  </si>
  <si>
    <t>(1755465708.3052888, 1755465746.6016152)</t>
  </si>
  <si>
    <t>(1755465746.6016166, 1755465786.7160301)</t>
  </si>
  <si>
    <t>(1755465786.7160542, 1755465786.718755)</t>
  </si>
  <si>
    <t>(1755465786.7187562, 1755465786.7210011)</t>
  </si>
  <si>
    <t>(1755465786.721002, 1755465786.7247372)</t>
  </si>
  <si>
    <t>(1755465786.7247381, 1755465786.7286375)</t>
  </si>
  <si>
    <t>(1755462858.091322, 1755463280.3101046)</t>
  </si>
  <si>
    <t>(1755463280.3101337, 1755463394.4330392)</t>
  </si>
  <si>
    <t>(1755463394.4330568, 1755463428.0620475)</t>
  </si>
  <si>
    <t>(1755463428.0620515, 1755463659.5883183)</t>
  </si>
  <si>
    <t>(1755463659.58832, 1755463697.9638774)</t>
  </si>
  <si>
    <t>(1755463697.963879, 1755463738.1558053)</t>
  </si>
  <si>
    <t>(1755463738.15583, 1755463738.158608)</t>
  </si>
  <si>
    <t>(1755463738.1586092, 1755463738.1609025)</t>
  </si>
  <si>
    <t>(1755463738.1609032, 1755463738.1645875)</t>
  </si>
  <si>
    <t>(1755463738.1645882, 1755463738.1685216)</t>
  </si>
  <si>
    <t>(1755465341.590481, 1755465905.1963139)</t>
  </si>
  <si>
    <t>(1755465905.1963437, 1755466058.3838353)</t>
  </si>
  <si>
    <t>(1755466058.383859, 1755466105.3209856)</t>
  </si>
  <si>
    <t>(1755466105.3209877, 1755466829.1776326)</t>
  </si>
  <si>
    <t>(1755466829.1776342, 1755466882.8097382)</t>
  </si>
  <si>
    <t>(1755466882.8097398, 1755466934.875329)</t>
  </si>
  <si>
    <t>(1755466934.8753562, 1755466934.8789837)</t>
  </si>
  <si>
    <t>(1755466934.8789852, 1755466934.8823488)</t>
  </si>
  <si>
    <t>(1755466934.8823497, 1755466934.8877537)</t>
  </si>
  <si>
    <t>(1755466934.8877544, 1755466934.893529)</t>
  </si>
  <si>
    <t>(1755464513.3640478, 1755464935.4132469)</t>
  </si>
  <si>
    <t>(1755464935.4132721, 1755465046.0256035)</t>
  </si>
  <si>
    <t>(1755465046.0256226, 1755465078.748015)</t>
  </si>
  <si>
    <t>(1755465078.7480166, 1755465621.7456448)</t>
  </si>
  <si>
    <t>(1755465621.745646, 1755465659.6703718)</t>
  </si>
  <si>
    <t>(1755465659.6703732, 1755465699.4361587)</t>
  </si>
  <si>
    <t>(1755465699.4361813, 1755465699.4390593)</t>
  </si>
  <si>
    <t>(1755465699.4390607, 1755465699.441424)</t>
  </si>
  <si>
    <t>(1755465699.4414246, 1755465699.445204)</t>
  </si>
  <si>
    <t>(1755465699.4452047, 1755465699.4493287)</t>
  </si>
  <si>
    <t>(1755465086.5887537, 1755465507.9492748)</t>
  </si>
  <si>
    <t>(1755465507.9493046, 1755465620.5628836)</t>
  </si>
  <si>
    <t>(1755465620.562903, 1755465653.6210773)</t>
  </si>
  <si>
    <t>(1755465653.6210785, 1755466162.0857904)</t>
  </si>
  <si>
    <t>(1755466162.0858002, 1755466201.535245)</t>
  </si>
  <si>
    <t>(1755466201.5352464, 1755466241.8410556)</t>
  </si>
  <si>
    <t>(1755466241.8410742, 1755466241.8437314)</t>
  </si>
  <si>
    <t>(1755466241.8437328, 1755466241.8460634)</t>
  </si>
  <si>
    <t>(1755466241.846064, 1755466241.8499486)</t>
  </si>
  <si>
    <t>(1755466241.8499491, 1755466241.8539517)</t>
  </si>
  <si>
    <t>(1755467655.2863772, 1755468076.7318962)</t>
  </si>
  <si>
    <t>(1755468076.7319255, 1755468187.3454304)</t>
  </si>
  <si>
    <t>(1755468187.345448, 1755468220.4830914)</t>
  </si>
  <si>
    <t>(1755468220.4830933, 1755468809.3898675)</t>
  </si>
  <si>
    <t>(1755468809.389869, 1755468847.8963861)</t>
  </si>
  <si>
    <t>(1755468847.8963876, 1755468888.2605767)</t>
  </si>
  <si>
    <t>(1755468888.260602, 1755468888.263455)</t>
  </si>
  <si>
    <t>(1755468888.2634566, 1755468888.2659297)</t>
  </si>
  <si>
    <t>(1755468888.2659307, 1755468888.2698338)</t>
  </si>
  <si>
    <t>(1755468888.2698345, 1755468888.2738721)</t>
  </si>
  <si>
    <t>(1755465938.490565, 1755466355.967661)</t>
  </si>
  <si>
    <t>(1755466355.967696, 1755466468.7863166)</t>
  </si>
  <si>
    <t>(1755466468.786341, 1755466502.087533)</t>
  </si>
  <si>
    <t>(1755466502.0875347, 1755467030.398522)</t>
  </si>
  <si>
    <t>(1755467030.3985233, 1755467068.8965752)</t>
  </si>
  <si>
    <t>(1755467068.8965764, 1755467109.096697)</t>
  </si>
  <si>
    <t>(1755467109.096724, 1755467109.099669)</t>
  </si>
  <si>
    <t>(1755467109.0996702, 1755467109.1020467)</t>
  </si>
  <si>
    <t>(1755467109.1020474, 1755467109.1058366)</t>
  </si>
  <si>
    <t>(1755467109.105837, 1755467109.109784)</t>
  </si>
  <si>
    <t>(1755463463.3393567, 1755463907.716831)</t>
  </si>
  <si>
    <t>(1755463907.716853, 1755464020.754063)</t>
  </si>
  <si>
    <t>(1755464020.7540812, 1755464053.8310885)</t>
  </si>
  <si>
    <t>(1755464053.8310902, 1755464566.4449296)</t>
  </si>
  <si>
    <t>(1755464566.4449315, 1755464604.7238953)</t>
  </si>
  <si>
    <t>(1755464604.7238977, 1755464645.0617914)</t>
  </si>
  <si>
    <t>(1755464645.0618153, 1755464645.0647764)</t>
  </si>
  <si>
    <t>(1755464645.0647774, 1755464645.067164)</t>
  </si>
  <si>
    <t>(1755464645.0671647, 1755464645.070957)</t>
  </si>
  <si>
    <t>(1755464645.0709577, 1755464645.0749624)</t>
  </si>
  <si>
    <t>(1755466196.6304605, 1755466639.4470217)</t>
  </si>
  <si>
    <t>(1755466639.4470518, 1755466752.8743362)</t>
  </si>
  <si>
    <t>(1755466752.8743596, 1755466788.3607922)</t>
  </si>
  <si>
    <t>(1755466788.360794, 1755467369.3603938)</t>
  </si>
  <si>
    <t>(1755467369.3603954, 1755467409.4764493)</t>
  </si>
  <si>
    <t>(1755467409.4764516, 1755467450.9476283)</t>
  </si>
  <si>
    <t>(1755467450.9476507, 1755467450.9504588)</t>
  </si>
  <si>
    <t>(1755467450.9504602, 1755467450.9528599)</t>
  </si>
  <si>
    <t>(1755467450.9528606, 1755467450.9567735)</t>
  </si>
  <si>
    <t>(1755467450.9567745, 1755467450.9608705)</t>
  </si>
  <si>
    <t>(1755465641.592713, 1755466063.5147052)</t>
  </si>
  <si>
    <t>(1755466063.5147336, 1755466176.2449138)</t>
  </si>
  <si>
    <t>(1755466176.2449305, 1755466209.1323726)</t>
  </si>
  <si>
    <t>(1755466209.1323748, 1755466739.1295037)</t>
  </si>
  <si>
    <t>(1755466739.1295059, 1755466777.4570212)</t>
  </si>
  <si>
    <t>(1755466777.4570224, 1755466817.4535317)</t>
  </si>
  <si>
    <t>(1755466817.4535534, 1755466817.4563246)</t>
  </si>
  <si>
    <t>(1755466817.4563258, 1755466817.4587138)</t>
  </si>
  <si>
    <t>(1755466817.4587147, 1755466817.4625144)</t>
  </si>
  <si>
    <t>(1755466817.462515, 1755466817.4665275)</t>
  </si>
  <si>
    <t>(1755466306.149583, 1755466721.164085)</t>
  </si>
  <si>
    <t>(1755466721.1641111, 1755466835.3275368)</t>
  </si>
  <si>
    <t>(1755466835.3275597, 1755466868.178075)</t>
  </si>
  <si>
    <t>(1755466868.178077, 1755467417.5329702)</t>
  </si>
  <si>
    <t>(1755467417.5329719, 1755467455.8423765)</t>
  </si>
  <si>
    <t>(1755467455.8423784, 1755467495.5929494)</t>
  </si>
  <si>
    <t>(1755467495.5929728, 1755467495.5956864)</t>
  </si>
  <si>
    <t>(1755467495.5956874, 1755467495.5980587)</t>
  </si>
  <si>
    <t>(1755467495.5980594, 1755467495.6018324)</t>
  </si>
  <si>
    <t>(1755467495.6018329, 1755467495.6058345)</t>
  </si>
  <si>
    <t>(1755463713.07725, 1755464140.0116274)</t>
  </si>
  <si>
    <t>(1755464140.0116615, 1755464251.781329)</t>
  </si>
  <si>
    <t>(1755464251.7813468, 1755464284.9854016)</t>
  </si>
  <si>
    <t>(1755464284.985403, 1755464838.3831894)</t>
  </si>
  <si>
    <t>(1755464838.383191, 1755464876.6868925)</t>
  </si>
  <si>
    <t>(1755464876.6868944, 1755464916.419601)</t>
  </si>
  <si>
    <t>(1755464916.4196262, 1755464916.422278)</t>
  </si>
  <si>
    <t>(1755464916.4222791, 1755464916.4246209)</t>
  </si>
  <si>
    <t>(1755464916.4246216, 1755464916.4283752)</t>
  </si>
  <si>
    <t>(1755464916.428376, 1755464916.4323008)</t>
  </si>
  <si>
    <t>(1755462871.5576258, 1755463436.7144291)</t>
  </si>
  <si>
    <t>(1755463436.7144651, 1755463594.7324736)</t>
  </si>
  <si>
    <t>(1755463594.7325187, 1755463636.810893)</t>
  </si>
  <si>
    <t>(1755463636.810896, 1755464522.3053532)</t>
  </si>
  <si>
    <t>(1755464522.305355, 1755464572.3778908)</t>
  </si>
  <si>
    <t>(1755464572.377893, 1755464630.1120968)</t>
  </si>
  <si>
    <t>(1755464630.1121302, 1755464630.115992)</t>
  </si>
  <si>
    <t>(1755464630.1159937, 1755464630.1191764)</t>
  </si>
  <si>
    <t>(1755464630.1191776, 1755464630.1243892)</t>
  </si>
  <si>
    <t>(1755464630.1243901, 1755464630.129841)</t>
  </si>
  <si>
    <t>(1755464221.7204661, 1755464643.7537446)</t>
  </si>
  <si>
    <t>(1755464643.753769, 1755464756.4547365)</t>
  </si>
  <si>
    <t>(1755464756.4547527, 1755464789.646682)</t>
  </si>
  <si>
    <t>(1755464789.6466846, 1755465448.8235312)</t>
  </si>
  <si>
    <t>(1755465448.823533, 1755465487.6962476)</t>
  </si>
  <si>
    <t>(1755465487.6962492, 1755465528.661876)</t>
  </si>
  <si>
    <t>(1755465528.6618989, 1755465528.6646013)</t>
  </si>
  <si>
    <t>(1755465528.6646023, 1755465528.666893)</t>
  </si>
  <si>
    <t>(1755465528.6668935, 1755465528.670623)</t>
  </si>
  <si>
    <t>(1755465528.6706235, 1755465528.6744723)</t>
  </si>
  <si>
    <t>(1755462870.8820176, 1755463418.8080645)</t>
  </si>
  <si>
    <t>(1755463418.8080976, 1755463567.2310686)</t>
  </si>
  <si>
    <t>(1755463567.2310965, 1755463613.6462357)</t>
  </si>
  <si>
    <t>(1755463613.6462383, 1755464502.8012078)</t>
  </si>
  <si>
    <t>(1755464502.8012097, 1755464557.5713308)</t>
  </si>
  <si>
    <t>(1755464557.5713327, 1755464610.004344)</t>
  </si>
  <si>
    <t>(1755464610.0043726, 1755464610.0083659)</t>
  </si>
  <si>
    <t>(1755464610.0083675, 1755464610.0118506)</t>
  </si>
  <si>
    <t>(1755464610.0118515, 1755464610.0173588)</t>
  </si>
  <si>
    <t>(1755464610.0173597, 1755464610.023043)</t>
  </si>
  <si>
    <t>(1755464930.101457, 1755465357.9933958)</t>
  </si>
  <si>
    <t>(1755465357.9934223, 1755465470.2748945)</t>
  </si>
  <si>
    <t>(1755465470.2749145, 1755465503.0445843)</t>
  </si>
  <si>
    <t>(1755465503.0445855, 1755466162.1330376)</t>
  </si>
  <si>
    <t>(1755466162.133039, 1755466200.3078701)</t>
  </si>
  <si>
    <t>(1755466200.3078718, 1755466239.9647038)</t>
  </si>
  <si>
    <t>(1755466239.9647255, 1755466239.967422)</t>
  </si>
  <si>
    <t>(1755466239.9674232, 1755466239.9696698)</t>
  </si>
  <si>
    <t>(1755466239.9696708, 1755466239.973492)</t>
  </si>
  <si>
    <t>(1755466239.9734926, 1755466239.977605)</t>
  </si>
  <si>
    <t>(1755478166.5493314, 1755478585.7662442)</t>
  </si>
  <si>
    <t>(1755478585.7662761, 1755478700.1358316)</t>
  </si>
  <si>
    <t>(1755478700.135858, 1755478733.8092027)</t>
  </si>
  <si>
    <t>(1755478733.8092043, 1755479376.0132797)</t>
  </si>
  <si>
    <t>(1755479376.0132813, 1755479414.6895585)</t>
  </si>
  <si>
    <t>(1755479414.6895597, 1755479455.345324)</t>
  </si>
  <si>
    <t>(1755479455.345355, 1755479455.3481717)</t>
  </si>
  <si>
    <t>(1755479455.3481734, 1755479455.350396)</t>
  </si>
  <si>
    <t>(1755479455.3503966, 1755479455.3541315)</t>
  </si>
  <si>
    <t>(1755479455.354132, 1755479455.3580213)</t>
  </si>
  <si>
    <t>(1755464268.006765, 1755464732.0228195)</t>
  </si>
  <si>
    <t>(1755464732.02285, 1755464864.0282397)</t>
  </si>
  <si>
    <t>(1755464864.02832, 1755464901.2165077)</t>
  </si>
  <si>
    <t>(1755464901.2165103, 1755465574.9310722)</t>
  </si>
  <si>
    <t>(1755465574.9310749, 1755465619.2389433)</t>
  </si>
  <si>
    <t>(1755465619.238945, 1755465663.874226)</t>
  </si>
  <si>
    <t>(1755465663.8742602, 1755465663.8772874)</t>
  </si>
  <si>
    <t>(1755465663.8772893, 1755465663.8799565)</t>
  </si>
  <si>
    <t>(1755465663.8799584, 1755465663.8842905)</t>
  </si>
  <si>
    <t>(1755465663.8842926, 1755465663.8887749)</t>
  </si>
  <si>
    <t>(1755464137.671919, 1755464563.9478025)</t>
  </si>
  <si>
    <t>(1755464563.947833, 1755464679.0313938)</t>
  </si>
  <si>
    <t>(1755464679.0314136, 1755464712.6883018)</t>
  </si>
  <si>
    <t>(1755464712.688304, 1755465330.4691978)</t>
  </si>
  <si>
    <t>(1755465330.4691994, 1755465369.5413318)</t>
  </si>
  <si>
    <t>(1755465369.541333, 1755465410.3564305)</t>
  </si>
  <si>
    <t>(1755465410.3564568, 1755465410.359185)</t>
  </si>
  <si>
    <t>(1755465410.3591862, 1755465410.3615165)</t>
  </si>
  <si>
    <t>(1755465410.361517, 1755465410.365345)</t>
  </si>
  <si>
    <t>(1755465410.3653457, 1755465410.369368)</t>
  </si>
  <si>
    <t>(1755468702.049958, 1755469304.8591883)</t>
  </si>
  <si>
    <t>(1755469304.859212, 1755469475.0016372)</t>
  </si>
  <si>
    <t>(1755469475.0016687, 1755469526.0239546)</t>
  </si>
  <si>
    <t>(1755469526.023957, 1755470423.9576716)</t>
  </si>
  <si>
    <t>(1755470423.957674, 1755470475.6071513)</t>
  </si>
  <si>
    <t>(1755470475.6071532, 1755470531.9924202)</t>
  </si>
  <si>
    <t>(1755470531.9924471, 1755470531.996283)</t>
  </si>
  <si>
    <t>(1755470531.9962852, 1755470531.9993925)</t>
  </si>
  <si>
    <t>(1755470531.9993935, 1755470532.0043776)</t>
  </si>
  <si>
    <t>(1755470532.0043788, 1755470532.0095682)</t>
  </si>
  <si>
    <t>(1755463056.2139938, 1755463499.75238)</t>
  </si>
  <si>
    <t>(1755463499.7524066, 1755463615.276563)</t>
  </si>
  <si>
    <t>(1755463615.2765803, 1755463648.8634624)</t>
  </si>
  <si>
    <t>(1755463648.8634644, 1755464325.9141314)</t>
  </si>
  <si>
    <t>(1755464325.914133, 1755464364.530569)</t>
  </si>
  <si>
    <t>(1755464364.53057, 1755464405.1530535)</t>
  </si>
  <si>
    <t>(1755464405.1530728, 1755464405.1557412)</t>
  </si>
  <si>
    <t>(1755464405.1557426, 1755464405.1580198)</t>
  </si>
  <si>
    <t>(1755464405.1580205, 1755464405.1617763)</t>
  </si>
  <si>
    <t>(1755464405.1617773, 1755464405.1656623)</t>
  </si>
  <si>
    <t>(1755464307.3891227, 1755464731.8288655)</t>
  </si>
  <si>
    <t>(1755464731.8289022, 1755464843.1366947)</t>
  </si>
  <si>
    <t>(1755464843.1367183, 1755464876.4064374)</t>
  </si>
  <si>
    <t>(1755464876.4064388, 1755465553.7126455)</t>
  </si>
  <si>
    <t>(1755465553.7126472, 1755465592.5302536)</t>
  </si>
  <si>
    <t>(1755465592.530255, 1755465633.325387)</t>
  </si>
  <si>
    <t>(1755465633.325409, 1755465633.3282175)</t>
  </si>
  <si>
    <t>(1755465633.328219, 1755465633.3305616)</t>
  </si>
  <si>
    <t>(1755465633.3305624, 1755465633.3344119)</t>
  </si>
  <si>
    <t>(1755465633.3344126, 1755465633.3383129)</t>
  </si>
  <si>
    <t>1</t>
  </si>
  <si>
    <t>(1755466675.8888173, 1755467089.1674604)</t>
  </si>
  <si>
    <t>(1755467089.1675024, 1755467202.933138)</t>
  </si>
  <si>
    <t>(1755467202.9331582, 1755467236.2999635)</t>
  </si>
  <si>
    <t>(1755467236.2999651, 1755467309.888026)</t>
  </si>
  <si>
    <t>(1755467309.888028, 1755467348.192544)</t>
  </si>
  <si>
    <t>(1755467348.192546, 1755467388.8599315)</t>
  </si>
  <si>
    <t>(1755467388.8599508, 1755467388.862647)</t>
  </si>
  <si>
    <t>(1755467388.862648, 1755467388.864973)</t>
  </si>
  <si>
    <t>(1755467388.8649738, 1755467388.8687122)</t>
  </si>
  <si>
    <t>(1755467388.868713, 1755467388.8726149)</t>
  </si>
  <si>
    <t>(1755465904.1059973, 1755466321.8277156)</t>
  </si>
  <si>
    <t>(1755466321.82774, 1755466434.9073048)</t>
  </si>
  <si>
    <t>(1755466434.9073257, 1755466468.5486224)</t>
  </si>
  <si>
    <t>(1755466468.5486257, 1755466548.4010732)</t>
  </si>
  <si>
    <t>(1755466548.4010744, 1755466587.3593383)</t>
  </si>
  <si>
    <t>(1755466587.3593395, 1755466628.4139142)</t>
  </si>
  <si>
    <t>(1755466628.4139388, 1755466628.416661)</t>
  </si>
  <si>
    <t>(1755466628.4166622, 1755466628.4188104)</t>
  </si>
  <si>
    <t>(1755466628.418811, 1755466628.4225037)</t>
  </si>
  <si>
    <t>(1755466628.4225042, 1755466628.4263973)</t>
  </si>
  <si>
    <t>(1755466638.9590456, 1755467080.111771)</t>
  </si>
  <si>
    <t>(1755467080.1117978, 1755467200.504644)</t>
  </si>
  <si>
    <t>(1755467200.5046651, 1755467235.767757)</t>
  </si>
  <si>
    <t>(1755467235.7677593, 1755467339.2725782)</t>
  </si>
  <si>
    <t>(1755467339.27258, 1755467380.2841544)</t>
  </si>
  <si>
    <t>(1755467380.2841558, 1755467423.4500763)</t>
  </si>
  <si>
    <t>(1755467423.4501011, 1755467423.4532075)</t>
  </si>
  <si>
    <t>(1755467423.453209, 1755467423.4557407)</t>
  </si>
  <si>
    <t>(1755467423.4557414, 1755467423.4597764)</t>
  </si>
  <si>
    <t>(1755467423.4597774, 1755467423.4640214)</t>
  </si>
  <si>
    <t>(1755466452.3286786, 1755466876.5171955)</t>
  </si>
  <si>
    <t>(1755466876.5172222, 1755466991.604144)</t>
  </si>
  <si>
    <t>(1755466991.6041632, 1755467025.1406057)</t>
  </si>
  <si>
    <t>(1755467025.1406093, 1755467104.2839975)</t>
  </si>
  <si>
    <t>(1755467104.2839987, 1755467143.301673)</t>
  </si>
  <si>
    <t>(1755467143.3016741, 1755467184.0859537)</t>
  </si>
  <si>
    <t>(1755467184.085976, 1755467184.088817)</t>
  </si>
  <si>
    <t>(1755467184.0888178, 1755467184.0912254)</t>
  </si>
  <si>
    <t>(1755467184.091226, 1755467184.0952713)</t>
  </si>
  <si>
    <t>(1755467184.0952723, 1755467184.0993226)</t>
  </si>
  <si>
    <t>(1755466274.9550261, 1755466703.1754885)</t>
  </si>
  <si>
    <t>(1755466703.17551, 1755466817.3603885)</t>
  </si>
  <si>
    <t>(1755466817.3604076, 1755466850.2795594)</t>
  </si>
  <si>
    <t>(1755466850.2795613, 1755466929.4124906)</t>
  </si>
  <si>
    <t>(1755466929.4124918, 1755466967.5060728)</t>
  </si>
  <si>
    <t>(1755466967.5060747, 1755467007.3326218)</t>
  </si>
  <si>
    <t>(1755467007.332644, 1755467007.3353195)</t>
  </si>
  <si>
    <t>(1755467007.3353212, 1755467007.3376706)</t>
  </si>
  <si>
    <t>(1755467007.3376713, 1755467007.341526)</t>
  </si>
  <si>
    <t>(1755467007.3415265, 1755467007.3455644)</t>
  </si>
  <si>
    <t>(1755468953.2248013, 1755469383.2285335)</t>
  </si>
  <si>
    <t>(1755469383.228565, 1755469509.7056422)</t>
  </si>
  <si>
    <t>(1755469509.7057192, 1755469547.2725303)</t>
  </si>
  <si>
    <t>(1755469547.2725325, 1755469648.2495544)</t>
  </si>
  <si>
    <t>(1755469648.249556, 1755469691.444582)</t>
  </si>
  <si>
    <t>(1755469691.4445834, 1755469736.627916)</t>
  </si>
  <si>
    <t>(1755469736.6279433, 1755469736.6310773)</t>
  </si>
  <si>
    <t>(1755469736.631079, 1755469736.6336627)</t>
  </si>
  <si>
    <t>(1755469736.6336634, 1755469736.637821)</t>
  </si>
  <si>
    <t>(1755469736.6378214, 1755469736.6421783)</t>
  </si>
  <si>
    <t>(1755467414.6547635, 1755467826.3047462)</t>
  </si>
  <si>
    <t>(1755467826.304774, 1755467939.1144032)</t>
  </si>
  <si>
    <t>(1755467939.1144226, 1755467971.6672525)</t>
  </si>
  <si>
    <t>(1755467971.6672544, 1755468035.8792439)</t>
  </si>
  <si>
    <t>(1755468035.8792453, 1755468073.8661108)</t>
  </si>
  <si>
    <t>(1755468073.8661122, 1755468113.5251803)</t>
  </si>
  <si>
    <t>(1755468113.5252063, 1755468113.5278902)</t>
  </si>
  <si>
    <t>(1755468113.5278914, 1755468113.530129)</t>
  </si>
  <si>
    <t>(1755468113.5301294, 1755468113.5338616)</t>
  </si>
  <si>
    <t>(1755468113.533862, 1755468113.5378163)</t>
  </si>
  <si>
    <t>(1755465722.641891, 1755466150.304828)</t>
  </si>
  <si>
    <t>(1755466150.3048525, 1755466266.6085756)</t>
  </si>
  <si>
    <t>(1755466266.6085944, 1755466300.1599107)</t>
  </si>
  <si>
    <t>(1755466300.159912, 1755466367.7661006)</t>
  </si>
  <si>
    <t>(1755466367.766102, 1755466406.5208163)</t>
  </si>
  <si>
    <t>(1755466406.520818, 1755466447.25379)</t>
  </si>
  <si>
    <t>(1755466447.2538137, 1755466447.2565365)</t>
  </si>
  <si>
    <t>(1755466447.2565382, 1755466447.258801)</t>
  </si>
  <si>
    <t>(1755466447.2588017, 1755466447.2626367)</t>
  </si>
  <si>
    <t>(1755466447.2626371, 1755466447.2665966)</t>
  </si>
  <si>
    <t>(1755462074.931542, 1755462494.7303226)</t>
  </si>
  <si>
    <t>(1755462494.7303522, 1755462608.7286155)</t>
  </si>
  <si>
    <t>(1755462608.728634, 1755462641.8639646)</t>
  </si>
  <si>
    <t>(1755462641.8639662, 1755462766.5536501)</t>
  </si>
  <si>
    <t>(1755462766.5536518, 1755462804.8872082)</t>
  </si>
  <si>
    <t>(1755462804.8872097, 1755462844.9548101)</t>
  </si>
  <si>
    <t>(1755462844.9548335, 1755462844.957555)</t>
  </si>
  <si>
    <t>(1755462844.9575565, 1755462844.9598687)</t>
  </si>
  <si>
    <t>(1755462844.9598691, 1755462844.9636383)</t>
  </si>
  <si>
    <t>(1755462844.9636388, 1755462844.9675813)</t>
  </si>
  <si>
    <t>(1755466347.476837, 1755466873.2714157)</t>
  </si>
  <si>
    <t>(1755466873.2714467, 1755467018.1084976)</t>
  </si>
  <si>
    <t>(1755467018.1085262, 1755467062.0883868)</t>
  </si>
  <si>
    <t>(1755467062.088389, 1755467194.1740546)</t>
  </si>
  <si>
    <t>(1755467194.1740568, 1755467243.887801)</t>
  </si>
  <si>
    <t>(1755467243.8878026, 1755467297.7952948)</t>
  </si>
  <si>
    <t>(1755467297.7953243, 1755467297.7983255)</t>
  </si>
  <si>
    <t>(1755467297.7983267, 1755467297.800749)</t>
  </si>
  <si>
    <t>(1755467297.8007498, 1755467297.8046308)</t>
  </si>
  <si>
    <t>(1755467297.8046315, 1755467297.8086998)</t>
  </si>
  <si>
    <t>(1755462788.4154406, 1755463204.3824828)</t>
  </si>
  <si>
    <t>(1755463204.3825102, 1755463316.9956238)</t>
  </si>
  <si>
    <t>(1755463316.9956462, 1755463349.6954887)</t>
  </si>
  <si>
    <t>(1755463349.695491, 1755463628.3520145)</t>
  </si>
  <si>
    <t>(1755463628.352016, 1755463666.9051433)</t>
  </si>
  <si>
    <t>(1755463666.9051447, 1755463707.0687273)</t>
  </si>
  <si>
    <t>(1755463707.0687468, 1755463707.0714128)</t>
  </si>
  <si>
    <t>(1755463707.0714142, 1755463707.0737808)</t>
  </si>
  <si>
    <t>(1755463707.0737815, 1755463707.0774748)</t>
  </si>
  <si>
    <t>(1755463707.0774753, 1755463707.0812702)</t>
  </si>
  <si>
    <t>(1755467002.860228, 1755467422.3702602)</t>
  </si>
  <si>
    <t>(1755467422.3702946, 1755467538.269931)</t>
  </si>
  <si>
    <t>(1755467538.2699487, 1755467571.5099044)</t>
  </si>
  <si>
    <t>(1755467571.5099058, 1755467814.4507167)</t>
  </si>
  <si>
    <t>(1755467814.4507182, 1755467853.0512488)</t>
  </si>
  <si>
    <t>(1755467853.0512507, 1755467893.386101)</t>
  </si>
  <si>
    <t>(1755467893.386121, 1755467893.3887894)</t>
  </si>
  <si>
    <t>(1755467893.3887908, 1755467893.3911161)</t>
  </si>
  <si>
    <t>(1755467893.3911166, 1755467893.3947947)</t>
  </si>
  <si>
    <t>(1755467893.3947954, 1755467893.3987038)</t>
  </si>
  <si>
    <t>(1755464884.317496, 1755465306.768338)</t>
  </si>
  <si>
    <t>(1755465306.768374, 1755465420.359639)</t>
  </si>
  <si>
    <t>(1755465420.3596597, 1755465453.3826056)</t>
  </si>
  <si>
    <t>(1755465453.3826075, 1755465688.2716742)</t>
  </si>
  <si>
    <t>(1755465688.2716753, 1755465726.8131301)</t>
  </si>
  <si>
    <t>(1755465726.8131316, 1755465767.0601068)</t>
  </si>
  <si>
    <t>(1755465767.060131, 1755465767.0628557)</t>
  </si>
  <si>
    <t>(1755465767.062857, 1755465767.06523)</t>
  </si>
  <si>
    <t>(1755465767.0652306, 1755465767.069055)</t>
  </si>
  <si>
    <t>(1755465767.0690556, 1755465767.0729988)</t>
  </si>
  <si>
    <t>(1755465000.9439013, 1755465426.6576242)</t>
  </si>
  <si>
    <t>(1755465426.6576571, 1755465540.1232858)</t>
  </si>
  <si>
    <t>(1755465540.1233132, 1755465573.8894837)</t>
  </si>
  <si>
    <t>(1755465573.8894858, 1755465737.1092772)</t>
  </si>
  <si>
    <t>(1755465737.1092787, 1755465776.2413776)</t>
  </si>
  <si>
    <t>(1755465776.241379, 1755465816.5736315)</t>
  </si>
  <si>
    <t>(1755465816.573659, 1755465816.5763574)</t>
  </si>
  <si>
    <t>(1755465816.5763586, 1755465816.5787206)</t>
  </si>
  <si>
    <t>(1755465816.5787213, 1755465816.5825467)</t>
  </si>
  <si>
    <t>(1755465816.5825472, 1755465816.5865512)</t>
  </si>
  <si>
    <t>(1755466820.6172578, 1755467256.5003338)</t>
  </si>
  <si>
    <t>(1755467256.5003676, 1755467371.524449)</t>
  </si>
  <si>
    <t>(1755467371.5244846, 1755467404.9771183)</t>
  </si>
  <si>
    <t>(1755467404.9771204, 1755467628.9720812)</t>
  </si>
  <si>
    <t>(1755467628.9720826, 1755467667.5739067)</t>
  </si>
  <si>
    <t>(1755467667.5739086, 1755467707.5447605)</t>
  </si>
  <si>
    <t>(1755467707.5447896, 1755467707.5476623)</t>
  </si>
  <si>
    <t>(1755467707.547664, 1755467707.5500093)</t>
  </si>
  <si>
    <t>(1755467707.5500102, 1755467707.5538056)</t>
  </si>
  <si>
    <t>(1755467707.553806, 1755467707.5576565)</t>
  </si>
  <si>
    <t>(1755464430.97495, 1755464882.4662457)</t>
  </si>
  <si>
    <t>(1755464882.4662697, 1755464996.2469006)</t>
  </si>
  <si>
    <t>(1755464996.2469168, 1755465030.0777357)</t>
  </si>
  <si>
    <t>(1755465030.0777376, 1755465280.0867953)</t>
  </si>
  <si>
    <t>(1755465280.0867968, 1755465318.5954485)</t>
  </si>
  <si>
    <t>(1755465318.59545, 1755465358.8242202)</t>
  </si>
  <si>
    <t>(1755465358.8242404, 1755465358.827193)</t>
  </si>
  <si>
    <t>(1755465358.8271945, 1755465358.8298554)</t>
  </si>
  <si>
    <t>(1755465358.8298562, 1755465358.8341575)</t>
  </si>
  <si>
    <t>(1755465358.8341584, 1755465358.838575)</t>
  </si>
  <si>
    <t>(1755467032.956087, 1755467445.1713467)</t>
  </si>
  <si>
    <t>(1755467445.171373, 1755467557.4197524)</t>
  </si>
  <si>
    <t>(1755467557.4197726, 1755467590.687626)</t>
  </si>
  <si>
    <t>(1755467590.6876276, 1755467861.9713736)</t>
  </si>
  <si>
    <t>(1755467861.971375, 1755467900.07573)</t>
  </si>
  <si>
    <t>(1755467900.0757318, 1755467939.8303812)</t>
  </si>
  <si>
    <t>(1755467939.8304029, 1755467939.8331375)</t>
  </si>
  <si>
    <t>(1755467939.8331385, 1755467939.835439)</t>
  </si>
  <si>
    <t>(1755467939.8354394, 1755467939.83919)</t>
  </si>
  <si>
    <t>(1755467939.8391905, 1755467939.8431175)</t>
  </si>
  <si>
    <t>(1755467214.1298544, 1755467760.0242488)</t>
  </si>
  <si>
    <t>(1755467760.0242894, 1755467905.8678422)</t>
  </si>
  <si>
    <t>(1755467905.86787, 1755467951.0748472)</t>
  </si>
  <si>
    <t>(1755467951.0748494, 1755468256.1645942)</t>
  </si>
  <si>
    <t>(1755468256.164596, 1755468305.562071)</t>
  </si>
  <si>
    <t>(1755468305.5620725, 1755468358.5989313)</t>
  </si>
  <si>
    <t>(1755468358.598968, 1755468358.6020682)</t>
  </si>
  <si>
    <t>(1755468358.6020699, 1755468358.604834)</t>
  </si>
  <si>
    <t>(1755468358.6048348, 1755468358.6092002)</t>
  </si>
  <si>
    <t>(1755468358.6092007, 1755468358.6138375)</t>
  </si>
  <si>
    <t>(1755463464.3485928, 1755463981.6360667)</t>
  </si>
  <si>
    <t>(1755463981.636094, 1755464106.966957)</t>
  </si>
  <si>
    <t>(1755464106.966988, 1755464141.5120797)</t>
  </si>
  <si>
    <t>(1755464141.512084, 1755464405.8305192)</t>
  </si>
  <si>
    <t>(1755464405.8305209, 1755464445.4174306)</t>
  </si>
  <si>
    <t>(1755464445.417432, 1755464487.0412624)</t>
  </si>
  <si>
    <t>(1755464487.0412908, 1755464487.0440364)</t>
  </si>
  <si>
    <t>(1755464487.0440378, 1755464487.0463524)</t>
  </si>
  <si>
    <t>(1755464487.046353, 1755464487.05008)</t>
  </si>
  <si>
    <t>(1755464487.0500805, 1755464487.0539448)</t>
  </si>
  <si>
    <t>(1755466746.775132, 1755467161.1949182)</t>
  </si>
  <si>
    <t>(1755467161.1949434, 1755467276.4910529)</t>
  </si>
  <si>
    <t>(1755467276.491075, 1755467310.1685956)</t>
  </si>
  <si>
    <t>(1755467310.168597, 1755467553.9254038)</t>
  </si>
  <si>
    <t>(1755467553.9254053, 1755467592.7361329)</t>
  </si>
  <si>
    <t>(1755467592.7361348, 1755467633.467912)</t>
  </si>
  <si>
    <t>(1755467633.467936, 1755467633.470682)</t>
  </si>
  <si>
    <t>(1755467633.470683, 1755467633.4729946)</t>
  </si>
  <si>
    <t>(1755467633.4729953, 1755467633.4767497)</t>
  </si>
  <si>
    <t>(1755467633.4767501, 1755467633.4807308)</t>
  </si>
  <si>
    <t>(1755466490.3968427, 1755466908.5833817)</t>
  </si>
  <si>
    <t>(1755466908.5834267, 1755467024.6505873)</t>
  </si>
  <si>
    <t>(1755467024.6506045, 1755467057.7423637)</t>
  </si>
  <si>
    <t>(1755467057.7423654, 1755467659.614284)</t>
  </si>
  <si>
    <t>(1755467659.6142857, 1755467701.59451)</t>
  </si>
  <si>
    <t>(1755467701.5945115, 1755467744.9830637)</t>
  </si>
  <si>
    <t>(1755467744.9830925, 1755467744.986274)</t>
  </si>
  <si>
    <t>(1755467744.986276, 1755467744.98892)</t>
  </si>
  <si>
    <t>(1755467744.9889212, 1755467744.993172)</t>
  </si>
  <si>
    <t>(1755467744.9931734, 1755467744.9976504)</t>
  </si>
  <si>
    <t>(1755463715.9481559, 1755464143.3145268)</t>
  </si>
  <si>
    <t>(1755464143.3145506, 1755464258.4556706)</t>
  </si>
  <si>
    <t>(1755464258.4556904, 1755464292.062423)</t>
  </si>
  <si>
    <t>(1755464292.0624268, 1755464800.9031966)</t>
  </si>
  <si>
    <t>(1755464800.9031982, 1755464839.8886397)</t>
  </si>
  <si>
    <t>(1755464839.888641, 1755464880.5822747)</t>
  </si>
  <si>
    <t>(1755464880.5823014, 1755464880.5852094)</t>
  </si>
  <si>
    <t>(1755464880.5852108, 1755464880.5875669)</t>
  </si>
  <si>
    <t>(1755464880.5875676, 1755464880.5913417)</t>
  </si>
  <si>
    <t>(1755464880.5913424, 1755464880.5953376)</t>
  </si>
  <si>
    <t>(1755465976.7082248, 1755466398.944367)</t>
  </si>
  <si>
    <t>(1755466398.9443953, 1755466512.6299179)</t>
  </si>
  <si>
    <t>(1755466512.6299365, 1755466545.0714817)</t>
  </si>
  <si>
    <t>(1755466545.0714836, 1755467061.239615)</t>
  </si>
  <si>
    <t>(1755467061.2396162, 1755467098.7843504)</t>
  </si>
  <si>
    <t>(1755467098.7843523, 1755467138.102792)</t>
  </si>
  <si>
    <t>(1755467138.1028194, 1755467138.1056652)</t>
  </si>
  <si>
    <t>(1755467138.1056664, 1755467138.1079726)</t>
  </si>
  <si>
    <t>(1755467138.1079733, 1755467138.1117842)</t>
  </si>
  <si>
    <t>(1755467138.1117847, 1755467138.1157746)</t>
  </si>
  <si>
    <t>(1755463099.7379231, 1755463524.0616574)</t>
  </si>
  <si>
    <t>(1755463524.0616908, 1755463637.2232184)</t>
  </si>
  <si>
    <t>(1755463637.2232387, 1755463671.2993472)</t>
  </si>
  <si>
    <t>(1755463671.2993488, 1755464225.5570657)</t>
  </si>
  <si>
    <t>(1755464225.5570676, 1755464263.9644825)</t>
  </si>
  <si>
    <t>(1755464263.9644842, 1755464303.748328)</t>
  </si>
  <si>
    <t>(1755464303.7483532, 1755464303.751108)</t>
  </si>
  <si>
    <t>(1755464303.7511091, 1755464303.7533858)</t>
  </si>
  <si>
    <t>(1755464303.7533865, 1755464303.757214)</t>
  </si>
  <si>
    <t>(1755464303.7572145, 1755464303.7611752)</t>
  </si>
  <si>
    <t>(1755464962.5320187, 1755465402.5740058)</t>
  </si>
  <si>
    <t>(1755465402.5740356, 1755465524.7315207)</t>
  </si>
  <si>
    <t>(1755465524.73154, 1755465559.5597436)</t>
  </si>
  <si>
    <t>(1755465559.559746, 1755466123.5259867)</t>
  </si>
  <si>
    <t>(1755466123.5259888, 1755466164.4505548)</t>
  </si>
  <si>
    <t>(1755466164.4505568, 1755466206.9182754)</t>
  </si>
  <si>
    <t>(1755466206.918302, 1755466206.9213505)</t>
  </si>
  <si>
    <t>(1755466206.9213517, 1755466206.9239166)</t>
  </si>
  <si>
    <t>(1755466206.923917, 1755466206.9278939)</t>
  </si>
  <si>
    <t>(1755466206.9278946, 1755466206.9320695)</t>
  </si>
  <si>
    <t>(1755464883.9976718, 1755465303.715246)</t>
  </si>
  <si>
    <t>(1755465303.7152734, 1755465415.4137936)</t>
  </si>
  <si>
    <t>(1755465415.413818, 1755465448.2493575)</t>
  </si>
  <si>
    <t>(1755465448.2493594, 1755466006.0290825)</t>
  </si>
  <si>
    <t>(1755466006.0290847, 1755466044.2456908)</t>
  </si>
  <si>
    <t>(1755466044.2456923, 1755466084.0126646)</t>
  </si>
  <si>
    <t>(1755466084.012693, 1755466084.0156138)</t>
  </si>
  <si>
    <t>(1755466084.015615, 1755466084.0179129)</t>
  </si>
  <si>
    <t>(1755466084.0179133, 1755466084.0216775)</t>
  </si>
  <si>
    <t>(1755466084.021678, 1755466084.025619)</t>
  </si>
  <si>
    <t>(1755463802.0404234, 1755464229.8644793)</t>
  </si>
  <si>
    <t>(1755464229.8645022, 1755464351.7284245)</t>
  </si>
  <si>
    <t>(1755464351.7284474, 1755464386.8665912)</t>
  </si>
  <si>
    <t>(1755464386.8665931, 1755464947.8210883)</t>
  </si>
  <si>
    <t>(1755464947.82109, 1755464987.817649)</t>
  </si>
  <si>
    <t>(1755464987.81765, 1755465029.6991458)</t>
  </si>
  <si>
    <t>(1755465029.6991687, 1755465029.702042)</t>
  </si>
  <si>
    <t>(1755465029.7020433, 1755465029.704478)</t>
  </si>
  <si>
    <t>(1755465029.7044787, 1755465029.7083685)</t>
  </si>
  <si>
    <t>(1755465029.7083695, 1755465029.7124567)</t>
  </si>
  <si>
    <t>(1755467214.1667478, 1755467766.4923303)</t>
  </si>
  <si>
    <t>(1755467766.4923627, 1755467921.5554795)</t>
  </si>
  <si>
    <t>(1755467921.5555012, 1755467965.5222766)</t>
  </si>
  <si>
    <t>(1755467965.5222783, 1755468669.2869282)</t>
  </si>
  <si>
    <t>(1755468669.28693, 1755468718.4809809)</t>
  </si>
  <si>
    <t>(1755468718.4809823, 1755468776.2168107)</t>
  </si>
  <si>
    <t>(1755468776.216838, 1755468776.2210808)</t>
  </si>
  <si>
    <t>(1755468776.221083, 1755468776.2246022)</t>
  </si>
  <si>
    <t>(1755468776.2246032, 1755468776.230317)</t>
  </si>
  <si>
    <t>(1755468776.230318, 1755468776.236213)</t>
  </si>
  <si>
    <t>(1755464719.0155919, 1755465173.9039762)</t>
  </si>
  <si>
    <t>(1755465173.9040084, 1755465300.2025578)</t>
  </si>
  <si>
    <t>(1755465300.202576, 1755465335.387829)</t>
  </si>
  <si>
    <t>(1755465335.387831, 1755465986.3818011)</t>
  </si>
  <si>
    <t>(1755465986.381803, 1755466024.1962066)</t>
  </si>
  <si>
    <t>(1755466024.1962087, 1755466068.3771358)</t>
  </si>
  <si>
    <t>(1755466068.3771565, 1755466068.380146)</t>
  </si>
  <si>
    <t>(1755466068.3801475, 1755466068.382807)</t>
  </si>
  <si>
    <t>(1755466068.3828077, 1755466068.3869538)</t>
  </si>
  <si>
    <t>(1755466068.3869545, 1755466068.3911805)</t>
  </si>
  <si>
    <t>(1755465718.5339813, 1755466147.9881623)</t>
  </si>
  <si>
    <t>(1755466147.9881854, 1755466261.7852979)</t>
  </si>
  <si>
    <t>(1755466261.7853174, 1755466294.6308255)</t>
  </si>
  <si>
    <t>(1755466294.6308272, 1755466822.0452905)</t>
  </si>
  <si>
    <t>(1755466822.0452924, 1755466860.1032605)</t>
  </si>
  <si>
    <t>(1755466860.103262, 1755466900.0867362)</t>
  </si>
  <si>
    <t>(1755466900.0867586, 1755466900.0894992)</t>
  </si>
  <si>
    <t>(1755466900.0895004, 1755466900.0919452)</t>
  </si>
  <si>
    <t>(1755466900.0919456, 1755466900.0957134)</t>
  </si>
  <si>
    <t>(1755466900.0957139, 1755466900.0997336)</t>
  </si>
  <si>
    <t>(1755465118.4438245, 1755465570.6959567)</t>
  </si>
  <si>
    <t>(1755465570.6959922, 1755465689.7962263)</t>
  </si>
  <si>
    <t>(1755465689.7962425, 1755465722.7188616)</t>
  </si>
  <si>
    <t>(1755465722.718864, 1755466695.800675)</t>
  </si>
  <si>
    <t>(1755466695.8006766, 1755466739.3915064)</t>
  </si>
  <si>
    <t>(1755466739.3915083, 1755466784.3433743)</t>
  </si>
  <si>
    <t>(1755466784.3434021, 1755466784.3468287)</t>
  </si>
  <si>
    <t>(1755466784.3468306, 1755466784.3497152)</t>
  </si>
  <si>
    <t>(1755466784.3497162, 1755466784.3541665)</t>
  </si>
  <si>
    <t>(1755466784.3541672, 1755466784.3589149)</t>
  </si>
  <si>
    <t>(1755463383.611579, 1755463807.8449154)</t>
  </si>
  <si>
    <t>(1755463807.8449454, 1755463918.0193336)</t>
  </si>
  <si>
    <t>(1755463918.0193594, 1755463950.568544)</t>
  </si>
  <si>
    <t>(1755463950.5685458, 1755464904.619631)</t>
  </si>
  <si>
    <t>(1755464904.6196325, 1755464943.0049212)</t>
  </si>
  <si>
    <t>(1755464943.0049226, 1755464982.9588847)</t>
  </si>
  <si>
    <t>(1755464982.958911, 1755464982.961692)</t>
  </si>
  <si>
    <t>(1755464982.9616935, 1755464982.9639018)</t>
  </si>
  <si>
    <t>(1755464982.9639025, 1755464982.967702)</t>
  </si>
  <si>
    <t>(1755464982.9677026, 1755464982.9715824)</t>
  </si>
  <si>
    <t>(1755465229.784478, 1755465665.3900628)</t>
  </si>
  <si>
    <t>(1755465665.3900888, 1755465779.8044198)</t>
  </si>
  <si>
    <t>(1755465779.804442, 1755465813.2156663)</t>
  </si>
  <si>
    <t>(1755465813.2156682, 1755466672.059444)</t>
  </si>
  <si>
    <t>(1755466672.0594456, 1755466710.3336906)</t>
  </si>
  <si>
    <t>(1755466710.3336918, 1755466750.395853)</t>
  </si>
  <si>
    <t>(1755466750.3958752, 1755466750.3987634)</t>
  </si>
  <si>
    <t>(1755466750.3987648, 1755466750.4010274)</t>
  </si>
  <si>
    <t>(1755466750.4010282, 1755466750.4048326)</t>
  </si>
  <si>
    <t>(1755466750.404833, 1755466750.40887)</t>
  </si>
  <si>
    <t>(1755467336.7687347, 1755467755.1579998)</t>
  </si>
  <si>
    <t>(1755467755.1580296, 1755467870.0513024)</t>
  </si>
  <si>
    <t>(1755467870.0513203, 1755467903.2724607)</t>
  </si>
  <si>
    <t>(1755467903.2724626, 1755468798.1610482)</t>
  </si>
  <si>
    <t>(1755468798.1610498, 1755468836.5880713)</t>
  </si>
  <si>
    <t>(1755468836.5880733, 1755468876.765101)</t>
  </si>
  <si>
    <t>(1755468876.7651243, 1755468876.768077)</t>
  </si>
  <si>
    <t>(1755468876.768078, 1755468876.7705307)</t>
  </si>
  <si>
    <t>(1755468876.7705317, 1755468876.7743592)</t>
  </si>
  <si>
    <t>(1755468876.7743604, 1755468876.778322)</t>
  </si>
  <si>
    <t>(1755462774.3907735, 1755463195.8956943)</t>
  </si>
  <si>
    <t>(1755463195.895721, 1755463307.3980272)</t>
  </si>
  <si>
    <t>(1755463307.3980513, 1755463340.742395)</t>
  </si>
  <si>
    <t>(1755463340.7423964, 1755464229.7109108)</t>
  </si>
  <si>
    <t>(1755464229.7109127, 1755464268.306875)</t>
  </si>
  <si>
    <t>(1755464268.3068764, 1755464308.410886)</t>
  </si>
  <si>
    <t>(1755464308.410909, 1755464308.4136477)</t>
  </si>
  <si>
    <t>(1755464308.413649, 1755464308.4160306)</t>
  </si>
  <si>
    <t>(1755464308.4160316, 1755464308.419763)</t>
  </si>
  <si>
    <t>(1755464308.4197638, 1755464308.4236)</t>
  </si>
  <si>
    <t>(1755466159.832825, 1755466613.1746445)</t>
  </si>
  <si>
    <t>(1755466613.1746874, 1755466738.3694818)</t>
  </si>
  <si>
    <t>(1755466738.369506, 1755466774.3138404)</t>
  </si>
  <si>
    <t>(1755466774.313842, 1755467727.2527444)</t>
  </si>
  <si>
    <t>(1755467727.2527463, 1755467769.8324976)</t>
  </si>
  <si>
    <t>(1755467769.8324993, 1755467813.9351263)</t>
  </si>
  <si>
    <t>(1755467813.9351518, 1755467813.9379692)</t>
  </si>
  <si>
    <t>(1755467813.9379704, 1755467813.9402668)</t>
  </si>
  <si>
    <t>(1755467813.9402676, 1755467813.9442225)</t>
  </si>
  <si>
    <t>(1755467813.944223, 1755467813.9483628)</t>
  </si>
  <si>
    <t>(1755465488.673537, 1755465913.4212656)</t>
  </si>
  <si>
    <t>(1755465913.421287, 1755466025.7704031)</t>
  </si>
  <si>
    <t>(1755466025.7704244, 1755466058.6600041)</t>
  </si>
  <si>
    <t>(1755466058.6600056, 1755466920.4088166)</t>
  </si>
  <si>
    <t>(1755466920.408818, 1755466958.7412918)</t>
  </si>
  <si>
    <t>(1755466958.7412937, 1755466998.563119)</t>
  </si>
  <si>
    <t>(1755466998.5631425, 1755466998.5660012)</t>
  </si>
  <si>
    <t>(1755466998.5660026, 1755466998.5682786)</t>
  </si>
  <si>
    <t>(1755466998.5682793, 1755466998.5721483)</t>
  </si>
  <si>
    <t>(1755466998.5721488, 1755466998.5761116)</t>
  </si>
  <si>
    <t>(1755464510.990818, 1755464937.6277406)</t>
  </si>
  <si>
    <t>(1755464937.6277716, 1755465049.3194685)</t>
  </si>
  <si>
    <t>(1755465049.3194954, 1755465082.1539469)</t>
  </si>
  <si>
    <t>(1755465082.153949, 1755465945.618919)</t>
  </si>
  <si>
    <t>(1755465945.6189206, 1755465983.723146)</t>
  </si>
  <si>
    <t>(1755465983.7231472, 1755466023.5605328)</t>
  </si>
  <si>
    <t>(1755466023.5605588, 1755466023.5633311)</t>
  </si>
  <si>
    <t>(1755466023.5633326, 1755466023.5656152)</t>
  </si>
  <si>
    <t>(1755466023.565616, 1755466023.5692985)</t>
  </si>
  <si>
    <t>(1755466023.5692992, 1755466023.5731812)</t>
  </si>
  <si>
    <t>(1755465377.0978813, 1755465822.9291584)</t>
  </si>
  <si>
    <t>(1755465822.9291804, 1755465936.4147692)</t>
  </si>
  <si>
    <t>(1755465936.4147873, 1755465969.9073422)</t>
  </si>
  <si>
    <t>(1755465969.9073443, 1755466958.095953)</t>
  </si>
  <si>
    <t>(1755466958.0959547, 1755466996.6244662)</t>
  </si>
  <si>
    <t>(1755466996.6244674, 1755467036.7489202)</t>
  </si>
  <si>
    <t>(1755467036.7489424, 1755467036.751657)</t>
  </si>
  <si>
    <t>(1755467036.7516584, 1755467036.753929)</t>
  </si>
  <si>
    <t>(1755467036.7539294, 1755467036.7576592)</t>
  </si>
  <si>
    <t>(1755467036.7576597, 1755467036.7616303)</t>
  </si>
  <si>
    <t>(1755464678.243809, 1755465122.6242123)</t>
  </si>
  <si>
    <t>(1755465122.6242428, 1755465234.4106064)</t>
  </si>
  <si>
    <t>(1755465234.4106276, 1755465267.2125292)</t>
  </si>
  <si>
    <t>(1755465267.2125306, 1755466116.742397)</t>
  </si>
  <si>
    <t>(1755466116.7423985, 1755466154.9570901)</t>
  </si>
  <si>
    <t>(1755466154.9570918, 1755466194.7842798)</t>
  </si>
  <si>
    <t>(1755466194.7843049, 1755466194.7870746)</t>
  </si>
  <si>
    <t>(1755466194.7870755, 1755466194.7893927)</t>
  </si>
  <si>
    <t>(1755466194.7893934, 1755466194.793157)</t>
  </si>
  <si>
    <t>(1755466194.7931576, 1755466194.7971625)</t>
  </si>
  <si>
    <t>(1755465755.4037118, 1755466176.7715251)</t>
  </si>
  <si>
    <t>(1755466176.7715535, 1755466288.576031)</t>
  </si>
  <si>
    <t>(1755466288.5760486, 1755466321.4448447)</t>
  </si>
  <si>
    <t>(1755466321.4448466, 1755467277.5997639)</t>
  </si>
  <si>
    <t>(1755467277.5997655, 1755467315.8345997)</t>
  </si>
  <si>
    <t>(1755467315.8346012, 1755467356.3582735)</t>
  </si>
  <si>
    <t>(1755467356.3582945, 1755467356.3611925)</t>
  </si>
  <si>
    <t>(1755467356.3611937, 1755467356.3634958)</t>
  </si>
  <si>
    <t>(1755467356.3634965, 1755467356.3672512)</t>
  </si>
  <si>
    <t>(1755467356.3672516, 1755467356.3711333)</t>
  </si>
  <si>
    <t>(1755464017.3146296, 1755464580.7526007)</t>
  </si>
  <si>
    <t>(1755464580.7526321, 1755464740.4094586)</t>
  </si>
  <si>
    <t>(1755464740.4094946, 1755464785.038022)</t>
  </si>
  <si>
    <t>(1755464785.0380244, 1755466093.3296256)</t>
  </si>
  <si>
    <t>(1755466093.329628, 1755466144.1819549)</t>
  </si>
  <si>
    <t>(1755466144.1819568, 1755466202.9201434)</t>
  </si>
  <si>
    <t>(1755466202.920178, 1755466202.9241312)</t>
  </si>
  <si>
    <t>(1755466202.9241326, 1755466202.9276974)</t>
  </si>
  <si>
    <t>(1755466202.9276986, 1755466202.9337976)</t>
  </si>
  <si>
    <t>(1755466202.9338, 1755466202.9401236)</t>
  </si>
  <si>
    <t>(1755463670.8165956, 1755464098.180498)</t>
  </si>
  <si>
    <t>(1755464098.1805243, 1755464211.6045268)</t>
  </si>
  <si>
    <t>(1755464211.6045518, 1755464244.8433547)</t>
  </si>
  <si>
    <t>(1755464244.8433564, 1755465227.6561568)</t>
  </si>
  <si>
    <t>(1755465227.6561582, 1755465266.1042523)</t>
  </si>
  <si>
    <t>(1755465266.104254, 1755465306.4099507)</t>
  </si>
  <si>
    <t>(1755465306.409978, 1755465306.4128942)</t>
  </si>
  <si>
    <t>(1755465306.4128954, 1755465306.4153864)</t>
  </si>
  <si>
    <t>(1755465306.4153872, 1755465306.41923)</t>
  </si>
  <si>
    <t>(1755465306.4192305, 1755465306.4231222)</t>
  </si>
  <si>
    <t>(1755466927.2377882, 1755467391.7009594)</t>
  </si>
  <si>
    <t>(1755467391.7009966, 1755467519.02883)</t>
  </si>
  <si>
    <t>(1755467519.0288548, 1755467555.3273187)</t>
  </si>
  <si>
    <t>(1755467555.327321, 1755468574.9164488)</t>
  </si>
  <si>
    <t>(1755468574.9164503, 1755468615.7217507)</t>
  </si>
  <si>
    <t>(1755468615.7217524, 1755468657.6973426)</t>
  </si>
  <si>
    <t>(1755468657.6973705, 1755468657.700144)</t>
  </si>
  <si>
    <t>(1755468657.7001455, 1755468657.7024388)</t>
  </si>
  <si>
    <t>(1755468657.7024398, 1755468657.7062418)</t>
  </si>
  <si>
    <t>(1755468657.7062423, 1755468657.71031)</t>
  </si>
  <si>
    <t>(1755464389.1620643, 1755464812.939087)</t>
  </si>
  <si>
    <t>(1755464812.9391186, 1755464928.9561553)</t>
  </si>
  <si>
    <t>(1755464928.9561775, 1755464962.6038237)</t>
  </si>
  <si>
    <t>(1755464962.603828, 1755465912.67185)</t>
  </si>
  <si>
    <t>(1755465912.6718516, 1755465951.729214)</t>
  </si>
  <si>
    <t>(1755465951.7292154, 1755465992.5918484)</t>
  </si>
  <si>
    <t>(1755465992.5918732, 1755465992.5947795)</t>
  </si>
  <si>
    <t>(1755465992.5947807, 1755465992.5971897)</t>
  </si>
  <si>
    <t>(1755465992.5971904, 1755465992.6010227)</t>
  </si>
  <si>
    <t>(1755465992.6010232, 1755465992.6050987)</t>
  </si>
  <si>
    <t>(1755463971.3657293, 1755464388.8483257)</t>
  </si>
  <si>
    <t>(1755464388.848356, 1755464501.8109834)</t>
  </si>
  <si>
    <t>(1755464501.8110037, 1755464535.266493)</t>
  </si>
  <si>
    <t>(1755464535.266495, 1755465502.6667783)</t>
  </si>
  <si>
    <t>(1755465502.6667805, 1755465542.0553756)</t>
  </si>
  <si>
    <t>(1755465542.0553775, 1755465583.0063474)</t>
  </si>
  <si>
    <t>(1755465583.006373, 1755465583.0091023)</t>
  </si>
  <si>
    <t>(1755465583.0091035, 1755465583.0114148)</t>
  </si>
  <si>
    <t>(1755465583.0114155, 1755465583.0152514)</t>
  </si>
  <si>
    <t>(1755465583.015252, 1755465583.0191915)</t>
  </si>
  <si>
    <t>(1755463627.9701614, 1755464081.407271)</t>
  </si>
  <si>
    <t>(1755464081.4073124, 1755464201.7341056)</t>
  </si>
  <si>
    <t>(1755464201.734123, 1755464237.6227214)</t>
  </si>
  <si>
    <t>(1755464237.6227233, 1755465251.8260467)</t>
  </si>
  <si>
    <t>(1755465251.8260484, 1755465295.18656)</t>
  </si>
  <si>
    <t>(1755465295.1865616, 1755465341.7709606)</t>
  </si>
  <si>
    <t>(1755465341.770988, 1755465341.7742531)</t>
  </si>
  <si>
    <t>(1755465341.7742546, 1755465341.7770483)</t>
  </si>
  <si>
    <t>(1755465341.7770493, 1755465341.7816372)</t>
  </si>
  <si>
    <t>(1755465341.7816381, 1755465341.7863665)</t>
  </si>
  <si>
    <t>(1755466545.7257445, 1755466975.7899249)</t>
  </si>
  <si>
    <t>(1755466975.7899506, 1755467088.6297393)</t>
  </si>
  <si>
    <t>(1755467088.6297624, 1755467122.2162764)</t>
  </si>
  <si>
    <t>(1755467122.2162783, 1755468135.185676)</t>
  </si>
  <si>
    <t>(1755468135.1856773, 1755468174.2740479)</t>
  </si>
  <si>
    <t>(1755468174.2740493, 1755468215.1762357)</t>
  </si>
  <si>
    <t>(1755468215.1762574, 1755468215.178987)</t>
  </si>
  <si>
    <t>(1755468215.1789882, 1755468215.1812491)</t>
  </si>
  <si>
    <t>(1755468215.1812496, 1755468215.185097)</t>
  </si>
  <si>
    <t>(1755468215.1850977, 1755468215.189096)</t>
  </si>
  <si>
    <t>(1755464221.8145633, 1755464687.8475623)</t>
  </si>
  <si>
    <t>(1755464687.8475916, 1755464809.0688288)</t>
  </si>
  <si>
    <t>(1755464809.068852, 1755464845.0098886)</t>
  </si>
  <si>
    <t>(1755464845.0098906, 1755466046.7998257)</t>
  </si>
  <si>
    <t>(1755466046.799827, 1755466089.2271369)</t>
  </si>
  <si>
    <t>(1755466089.2271383, 1755466135.119429)</t>
  </si>
  <si>
    <t>(1755466135.1194592, 1755466135.1228306)</t>
  </si>
  <si>
    <t>(1755466135.1228318, 1755466135.1254666)</t>
  </si>
  <si>
    <t>(1755466135.1254675, 1755466135.1298068)</t>
  </si>
  <si>
    <t>(1755466135.1298077, 1755466135.1343706)</t>
  </si>
  <si>
    <t>(1755467819.3983812, 1755468239.1942685)</t>
  </si>
  <si>
    <t>(1755468239.1942914, 1755468352.8668306)</t>
  </si>
  <si>
    <t>(1755468352.866855, 1755468385.9399235)</t>
  </si>
  <si>
    <t>(1755468385.9399252, 1755469299.9039116)</t>
  </si>
  <si>
    <t>(1755469299.903913, 1755469338.3562655)</t>
  </si>
  <si>
    <t>(1755469338.3562667, 1755469378.4321585)</t>
  </si>
  <si>
    <t>(1755469378.4321842, 1755469378.4350083)</t>
  </si>
  <si>
    <t>(1755469378.4350095, 1755469378.4374015)</t>
  </si>
  <si>
    <t>(1755469378.4374025, 1755469378.441299)</t>
  </si>
  <si>
    <t>(1755469378.4413, 1755469378.4452345)</t>
  </si>
  <si>
    <t>1.5</t>
  </si>
  <si>
    <t>(1755465458.0499737, 1755465900.336341)</t>
  </si>
  <si>
    <t>(1755465900.3363664, 1755466017.457103)</t>
  </si>
  <si>
    <t>(1755466017.4571223, 1755466053.143566)</t>
  </si>
  <si>
    <t>(1755466053.1435676, 1755466227.313165)</t>
  </si>
  <si>
    <t>(1755466227.3131664, 1755466265.439433)</t>
  </si>
  <si>
    <t>(1755466265.4394348, 1755466305.0040202)</t>
  </si>
  <si>
    <t>(1755466305.0040474, 1755466305.0067382)</t>
  </si>
  <si>
    <t>(1755466305.0067391, 1755466305.00911)</t>
  </si>
  <si>
    <t>(1755466305.0091107, 1755466305.0129838)</t>
  </si>
  <si>
    <t>(1755466305.0129843, 1755466305.0169725)</t>
  </si>
  <si>
    <t>(1755467107.318799, 1755467608.5753577)</t>
  </si>
  <si>
    <t>(1755467608.575388, 1755467737.8224146)</t>
  </si>
  <si>
    <t>(1755467737.8224423, 1755467772.4023948)</t>
  </si>
  <si>
    <t>(1755467772.4023976, 1755467891.6161938)</t>
  </si>
  <si>
    <t>(1755467891.616196, 1755467931.6398342)</t>
  </si>
  <si>
    <t>(1755467931.6398354, 1755467973.5384698)</t>
  </si>
  <si>
    <t>(1755467973.5385306, 1755467973.5431497)</t>
  </si>
  <si>
    <t>(1755467973.5431542, 1755467973.5474107)</t>
  </si>
  <si>
    <t>(1755467973.5474136, 1755467973.5538557)</t>
  </si>
  <si>
    <t>(1755467973.5538604, 1755467973.5605645)</t>
  </si>
  <si>
    <t>(1755467378.9347324, 1755467789.8525617)</t>
  </si>
  <si>
    <t>(1755467789.852589, 1755467904.2989404)</t>
  </si>
  <si>
    <t>(1755467904.2989597, 1755467937.2590098)</t>
  </si>
  <si>
    <t>(1755467937.2590117, 1755468043.88177)</t>
  </si>
  <si>
    <t>(1755468043.8817716, 1755468082.1674473)</t>
  </si>
  <si>
    <t>(1755468082.1674488, 1755468122.165464)</t>
  </si>
  <si>
    <t>(1755468122.1654837, 1755468122.1684084)</t>
  </si>
  <si>
    <t>(1755468122.1684098, 1755468122.170879)</t>
  </si>
  <si>
    <t>(1755468122.1708796, 1755468122.1746879)</t>
  </si>
  <si>
    <t>(1755468122.1746883, 1755468122.1787293)</t>
  </si>
  <si>
    <t>(1755462774.2878106, 1755463204.141705)</t>
  </si>
  <si>
    <t>(1755463204.14173, 1755463325.767293)</t>
  </si>
  <si>
    <t>(1755463325.7673142, 1755463360.1296065)</t>
  </si>
  <si>
    <t>(1755463360.129609, 1755463455.2597237)</t>
  </si>
  <si>
    <t>(1755463455.259725, 1755463496.0820632)</t>
  </si>
  <si>
    <t>(1755463496.0820642, 1755463538.6588619)</t>
  </si>
  <si>
    <t>(1755463538.6588843, 1755463538.6615944)</t>
  </si>
  <si>
    <t>(1755463538.6615958, 1755463538.66381)</t>
  </si>
  <si>
    <t>(1755463538.6638105, 1755463538.6675355)</t>
  </si>
  <si>
    <t>(1755463538.6675365, 1755463538.6714325)</t>
  </si>
  <si>
    <t>(1755467336.8482764, 1755467748.6215239)</t>
  </si>
  <si>
    <t>(1755467748.621548, 1755467860.418341)</t>
  </si>
  <si>
    <t>(1755467860.41836, 1755467893.380588)</t>
  </si>
  <si>
    <t>(1755467893.3805923, 1755467967.6998172)</t>
  </si>
  <si>
    <t>(1755467967.6998193, 1755468005.9164526)</t>
  </si>
  <si>
    <t>(1755468005.916454, 1755468045.6989675)</t>
  </si>
  <si>
    <t>(1755468045.69899, 1755468045.7017276)</t>
  </si>
  <si>
    <t>(1755468045.7017293, 1755468045.7039444)</t>
  </si>
  <si>
    <t>(1755468045.703945, 1755468045.7076368)</t>
  </si>
  <si>
    <t>(1755468045.7076373, 1755468045.7115102)</t>
  </si>
  <si>
    <t>(1755465308.2767015, 1755465732.4594705)</t>
  </si>
  <si>
    <t>(1755465732.4595032, 1755465848.6979988)</t>
  </si>
  <si>
    <t>(1755465848.6980188, 1755465882.278816)</t>
  </si>
  <si>
    <t>(1755465882.2788184, 1755465963.6597047)</t>
  </si>
  <si>
    <t>(1755465963.659706, 1755466002.107454)</t>
  </si>
  <si>
    <t>(1755466002.1074555, 1755466042.322186)</t>
  </si>
  <si>
    <t>(1755466042.3222075, 1755466042.3251636)</t>
  </si>
  <si>
    <t>(1755466042.3251655, 1755466042.3275173)</t>
  </si>
  <si>
    <t>(1755466042.327518, 1755466042.3313496)</t>
  </si>
  <si>
    <t>(1755466042.3313503, 1755466042.3353698)</t>
  </si>
  <si>
    <t>(1755467301.29921, 1755467845.231107)</t>
  </si>
  <si>
    <t>(1755467845.2311437, 1755467994.4505796)</t>
  </si>
  <si>
    <t>(1755467994.4506044, 1755468036.1995869)</t>
  </si>
  <si>
    <t>(1755468036.1995885, 1755468137.6220138)</t>
  </si>
  <si>
    <t>(1755468137.6220155, 1755468187.535772)</t>
  </si>
  <si>
    <t>(1755468187.535774, 1755468239.6424313)</t>
  </si>
  <si>
    <t>(1755468239.6424592, 1755468239.6454487)</t>
  </si>
  <si>
    <t>(1755468239.6454504, 1755468239.6480765)</t>
  </si>
  <si>
    <t>(1755468239.6480772, 1755468239.652245)</t>
  </si>
  <si>
    <t>(1755468239.6522458, 1755468239.6564875)</t>
  </si>
  <si>
    <t>(1755460938.8601916, 1755461353.3749666)</t>
  </si>
  <si>
    <t>(1755461353.3749943, 1755461467.0552647)</t>
  </si>
  <si>
    <t>(1755461467.0552938, 1755461500.240983)</t>
  </si>
  <si>
    <t>(1755461500.2409847, 1755461583.8579075)</t>
  </si>
  <si>
    <t>(1755461583.857909, 1755461622.2904437)</t>
  </si>
  <si>
    <t>(1755461622.290445, 1755461662.5053606)</t>
  </si>
  <si>
    <t>(1755461662.5053887, 1755461662.508187)</t>
  </si>
  <si>
    <t>(1755461662.5081882, 1755461662.5104845)</t>
  </si>
  <si>
    <t>(1755461662.510485, 1755461662.5142152)</t>
  </si>
  <si>
    <t>(1755461662.514216, 1755461662.5180936)</t>
  </si>
  <si>
    <t>(1755465340.192387, 1755465762.6335652)</t>
  </si>
  <si>
    <t>(1755465762.6335936, 1755465873.3125017)</t>
  </si>
  <si>
    <t>(1755465873.3125234, 1755465906.5277772)</t>
  </si>
  <si>
    <t>(1755465906.5277789, 1755466011.7240489)</t>
  </si>
  <si>
    <t>(1755466011.7240508, 1755466049.690595)</t>
  </si>
  <si>
    <t>(1755466049.6905963, 1755466089.5071616)</t>
  </si>
  <si>
    <t>(1755466089.5071836, 1755466089.5099108)</t>
  </si>
  <si>
    <t>(1755466089.5099123, 1755466089.5121734)</t>
  </si>
  <si>
    <t>(1755466089.512174, 1755466089.5158694)</t>
  </si>
  <si>
    <t>(1755466089.51587, 1755466089.519736)</t>
  </si>
  <si>
    <t>(1755467227.1209943, 1755467647.5942166)</t>
  </si>
  <si>
    <t>(1755467647.5942373, 1755467763.193081)</t>
  </si>
  <si>
    <t>(1755467763.1930974, 1755467797.2300029)</t>
  </si>
  <si>
    <t>(1755467797.2300043, 1755467864.5298078)</t>
  </si>
  <si>
    <t>(1755467864.5298092, 1755467903.762843)</t>
  </si>
  <si>
    <t>(1755467903.762844, 1755467944.7674875)</t>
  </si>
  <si>
    <t>(1755467944.7675085, 1755467944.7701676)</t>
  </si>
  <si>
    <t>(1755467944.7701688, 1755467944.772429)</t>
  </si>
  <si>
    <t>(1755467944.77243, 1755467944.7761037)</t>
  </si>
  <si>
    <t>(1755467944.7761042, 1755467944.78002)</t>
  </si>
  <si>
    <t>(1755464803.870014, 1755465217.2761188)</t>
  </si>
  <si>
    <t>(1755465217.276152, 1755465330.3350806)</t>
  </si>
  <si>
    <t>(1755465330.3351068, 1755465363.6316414)</t>
  </si>
  <si>
    <t>(1755465363.631643, 1755465723.775796)</t>
  </si>
  <si>
    <t>(1755465723.7757978, 1755465761.988082)</t>
  </si>
  <si>
    <t>(1755465761.9880834, 1755465802.12268)</t>
  </si>
  <si>
    <t>(1755465802.1227055, 1755465802.1257606)</t>
  </si>
  <si>
    <t>(1755465802.1257615, 1755465802.128173)</t>
  </si>
  <si>
    <t>(1755465802.1281736, 1755465802.1319728)</t>
  </si>
  <si>
    <t>(1755465802.1319733, 1755465802.135908)</t>
  </si>
  <si>
    <t>(1755465340.131552, 1755465755.4281042)</t>
  </si>
  <si>
    <t>(1755465755.4281354, 1755465870.5159109)</t>
  </si>
  <si>
    <t>(1755465870.515934, 1755465906.0872743)</t>
  </si>
  <si>
    <t>(1755465906.0872757, 1755466305.0615242)</t>
  </si>
  <si>
    <t>(1755466305.061526, 1755466344.1373498)</t>
  </si>
  <si>
    <t>(1755466344.1373515, 1755466384.997664)</t>
  </si>
  <si>
    <t>(1755466384.997687, 1755466385.0003774)</t>
  </si>
  <si>
    <t>(1755466385.0003786, 1755466385.0027518)</t>
  </si>
  <si>
    <t>(1755466385.0027525, 1755466385.0065565)</t>
  </si>
  <si>
    <t>(1755466385.006557, 1755466385.0104625)</t>
  </si>
  <si>
    <t>(1755467144.7645092, 1755467695.5498176)</t>
  </si>
  <si>
    <t>(1755467695.5498607, 1755467853.9471729)</t>
  </si>
  <si>
    <t>(1755467853.9472034, 1755467901.2898393)</t>
  </si>
  <si>
    <t>(1755467901.2898412, 1755468385.1824105)</t>
  </si>
  <si>
    <t>(1755468385.1824124, 1755468437.7259884)</t>
  </si>
  <si>
    <t>(1755468437.7259898, 1755468492.9232728)</t>
  </si>
  <si>
    <t>(1755468492.9232965, 1755468492.92667)</t>
  </si>
  <si>
    <t>(1755468492.9266715, 1755468492.9294682)</t>
  </si>
  <si>
    <t>(1755468492.9294689, 1755468492.934041)</t>
  </si>
  <si>
    <t>(1755468492.9340417, 1755468492.9387572)</t>
  </si>
  <si>
    <t>(1755463056.24815, 1755463507.304987)</t>
  </si>
  <si>
    <t>(1755463507.3050275, 1755463630.9357877)</t>
  </si>
  <si>
    <t>(1755463630.9358118, 1755463665.672139)</t>
  </si>
  <si>
    <t>(1755463665.6721406, 1755464117.8476963)</t>
  </si>
  <si>
    <t>(1755464117.8476977, 1755464157.4253376)</t>
  </si>
  <si>
    <t>(1755464157.4253392, 1755464198.5482507)</t>
  </si>
  <si>
    <t>(1755464198.5482807, 1755464198.5511668)</t>
  </si>
  <si>
    <t>(1755464198.551168, 1755464198.553612)</t>
  </si>
  <si>
    <t>(1755464198.5536125, 1755464198.5573952)</t>
  </si>
  <si>
    <t>(1755464198.557396, 1755464198.5614026)</t>
  </si>
  <si>
    <t>(1755466893.6505983, 1755467455.0004728)</t>
  </si>
  <si>
    <t>(1755467455.0005043, 1755467611.3240702)</t>
  </si>
  <si>
    <t>(1755467611.3240926, 1755467654.3904672)</t>
  </si>
  <si>
    <t>(1755467654.3904696, 1755468197.6356864)</t>
  </si>
  <si>
    <t>(1755468197.6356883, 1755468247.7052295)</t>
  </si>
  <si>
    <t>(1755468247.7052314, 1755468303.6529891)</t>
  </si>
  <si>
    <t>(1755468303.6530108, 1755468303.6569016)</t>
  </si>
  <si>
    <t>(1755468303.6569037, 1755468303.660235)</t>
  </si>
  <si>
    <t>(1755468303.660236, 1755468303.6656194)</t>
  </si>
  <si>
    <t>(1755468303.6656206, 1755468303.6712966)</t>
  </si>
  <si>
    <t>(1755467300.70181, 1755467720.2811205)</t>
  </si>
  <si>
    <t>(1755467720.281151, 1755467834.5261488)</t>
  </si>
  <si>
    <t>(1755467834.5261686, 1755467867.53589)</t>
  </si>
  <si>
    <t>(1755467867.5358922, 1755468266.2861223)</t>
  </si>
  <si>
    <t>(1755468266.2861238, 1755468304.0068076)</t>
  </si>
  <si>
    <t>(1755468304.0068092, 1755468343.6985846)</t>
  </si>
  <si>
    <t>(1755468343.69861, 1755468343.70136)</t>
  </si>
  <si>
    <t>(1755468343.7013614, 1755468343.7037685)</t>
  </si>
  <si>
    <t>(1755468343.7037694, 1755468343.7075725)</t>
  </si>
  <si>
    <t>(1755468343.7075732, 1755468343.7114985)</t>
  </si>
  <si>
    <t>(1755466122.859864, 1755466537.4537385)</t>
  </si>
  <si>
    <t>(1755466537.4537652, 1755466652.3420646)</t>
  </si>
  <si>
    <t>(1755466652.3420875, 1755466685.7435486)</t>
  </si>
  <si>
    <t>(1755466685.7435503, 1755467040.564962)</t>
  </si>
  <si>
    <t>(1755467040.564963, 1755467079.145567)</t>
  </si>
  <si>
    <t>(1755467079.1455686, 1755467119.541356)</t>
  </si>
  <si>
    <t>(1755467119.5413783, 1755467119.544287)</t>
  </si>
  <si>
    <t>(1755467119.5442884, 1755467119.546808)</t>
  </si>
  <si>
    <t>(1755467119.5468087, 1755467119.550585)</t>
  </si>
  <si>
    <t>(1755467119.5505857, 1755467119.5545552)</t>
  </si>
  <si>
    <t>(1755465867.2841935, 1755466287.422668)</t>
  </si>
  <si>
    <t>(1755466287.422702, 1755466402.208903)</t>
  </si>
  <si>
    <t>(1755466402.2089262, 1755466435.7112403)</t>
  </si>
  <si>
    <t>(1755466435.711242, 1755466761.5858722)</t>
  </si>
  <si>
    <t>(1755466761.5858738, 1755466800.514614)</t>
  </si>
  <si>
    <t>(1755466800.5146158, 1755466841.4269361)</t>
  </si>
  <si>
    <t>(1755466841.4269576, 1755466841.4296637)</t>
  </si>
  <si>
    <t>(1755466841.4296653, 1755466841.4319766)</t>
  </si>
  <si>
    <t>(1755466841.4319773, 1755466841.4357607)</t>
  </si>
  <si>
    <t>(1755466841.4357612, 1755466841.4396737)</t>
  </si>
  <si>
    <t>(1755464060.5344307, 1755464477.200334)</t>
  </si>
  <si>
    <t>(1755464477.2003613, 1755464588.4702337)</t>
  </si>
  <si>
    <t>(1755464588.4702523, 1755464621.2651372)</t>
  </si>
  <si>
    <t>(1755464621.26514, 1755465021.0357268)</t>
  </si>
  <si>
    <t>(1755465021.0357282, 1755465059.6503491)</t>
  </si>
  <si>
    <t>(1755465059.6503503, 1755465100.1253903)</t>
  </si>
  <si>
    <t>(1755465100.125408, 1755465100.1280994)</t>
  </si>
  <si>
    <t>(1755465100.1281004, 1755465100.1303985)</t>
  </si>
  <si>
    <t>(1755465100.1303992, 1755465100.1340866)</t>
  </si>
  <si>
    <t>(1755465100.1340873, 1755465100.1379354)</t>
  </si>
  <si>
    <t>(1755466568.715912, 1755467003.8382933)</t>
  </si>
  <si>
    <t>(1755467003.8383248, 1755467120.2092798)</t>
  </si>
  <si>
    <t>(1755467120.2092998, 1755467153.7285333)</t>
  </si>
  <si>
    <t>(1755467153.728535, 1755467541.6162345)</t>
  </si>
  <si>
    <t>(1755467541.616236, 1755467580.6789906)</t>
  </si>
  <si>
    <t>(1755467580.6789923, 1755467621.2741365)</t>
  </si>
  <si>
    <t>(1755467621.2741592, 1755467621.2770462)</t>
  </si>
  <si>
    <t>(1755467621.2770476, 1755467621.2795298)</t>
  </si>
  <si>
    <t>(1755467621.2795305, 1755467621.283411)</t>
  </si>
  <si>
    <t>(1755467621.2834115, 1755467621.287476)</t>
  </si>
  <si>
    <t>(1755463422.8477182, 1755463838.0134728)</t>
  </si>
  <si>
    <t>(1755463838.0134966, 1755463949.8418477)</t>
  </si>
  <si>
    <t>(1755463949.8418655, 1755463982.4561236)</t>
  </si>
  <si>
    <t>(1755463982.4561257, 1755464706.1401465)</t>
  </si>
  <si>
    <t>(1755464706.140148, 1755464744.3779702)</t>
  </si>
  <si>
    <t>(1755464744.3779716, 1755464784.00176)</t>
  </si>
  <si>
    <t>(1755464784.001782, 1755464784.0045283)</t>
  </si>
  <si>
    <t>(1755464784.0045302, 1755464784.006883)</t>
  </si>
  <si>
    <t>(1755464784.0068834, 1755464784.0105712)</t>
  </si>
  <si>
    <t>(1755464784.0105717, 1755464784.0145378)</t>
  </si>
  <si>
    <t>(1755466820.579433, 1755467234.5700014)</t>
  </si>
  <si>
    <t>(1755467234.5700276, 1755467350.4760401)</t>
  </si>
  <si>
    <t>(1755467350.4760613, 1755467383.4771783)</t>
  </si>
  <si>
    <t>(1755467383.4771805, 1755468072.6802802)</t>
  </si>
  <si>
    <t>(1755468072.680282, 1755468111.5155146)</t>
  </si>
  <si>
    <t>(1755468111.515516, 1755468152.1544235)</t>
  </si>
  <si>
    <t>(1755468152.1544492, 1755468152.1574614)</t>
  </si>
  <si>
    <t>(1755468152.157463, 1755468152.1598327)</t>
  </si>
  <si>
    <t>(1755468152.1598337, 1755468152.1637158)</t>
  </si>
  <si>
    <t>(1755468152.1637166, 1755468152.1677916)</t>
  </si>
  <si>
    <t>(1755467300.9825377, 1755467752.0504763)</t>
  </si>
  <si>
    <t>(1755467752.0505147, 1755467872.1753962)</t>
  </si>
  <si>
    <t>(1755467872.175415, 1755467905.6776772)</t>
  </si>
  <si>
    <t>(1755467905.677679, 1755468604.0578048)</t>
  </si>
  <si>
    <t>(1755468604.0578063, 1755468642.4765098)</t>
  </si>
  <si>
    <t>(1755468642.476512, 1755468682.917331)</t>
  </si>
  <si>
    <t>(1755468682.9173656, 1755468682.9203699)</t>
  </si>
  <si>
    <t>(1755468682.920371, 1755468682.9226847)</t>
  </si>
  <si>
    <t>(1755468682.9226851, 1755468682.9265277)</t>
  </si>
  <si>
    <t>(1755468682.9265285, 1755468682.9304805)</t>
  </si>
  <si>
    <t>(1755466598.2192447, 1755467007.215217)</t>
  </si>
  <si>
    <t>(1755467007.2152486, 1755467120.0201595)</t>
  </si>
  <si>
    <t>(1755467120.0201817, 1755467152.978328)</t>
  </si>
  <si>
    <t>(1755467152.97833, 1755467833.8840702)</t>
  </si>
  <si>
    <t>(1755467833.8840723, 1755467871.8098366)</t>
  </si>
  <si>
    <t>(1755467871.809838, 1755467911.340239)</t>
  </si>
  <si>
    <t>(1755467911.3402665, 1755467911.3429468)</t>
  </si>
  <si>
    <t>(1755467911.3429482, 1755467911.3451889)</t>
  </si>
  <si>
    <t>(1755467911.3451896, 1755467911.348885)</t>
  </si>
  <si>
    <t>(1755467911.3488855, 1755467911.3527927)</t>
  </si>
  <si>
    <t>(1755463503.4870565, 1755463931.573361)</t>
  </si>
  <si>
    <t>(1755463931.5733924, 1755464047.9672034)</t>
  </si>
  <si>
    <t>(1755464047.9672315, 1755464081.5958426)</t>
  </si>
  <si>
    <t>(1755464081.5958443, 1755464745.9139645)</t>
  </si>
  <si>
    <t>(1755464745.9139667, 1755464784.7693403)</t>
  </si>
  <si>
    <t>(1755464784.7693415, 1755464825.2361372)</t>
  </si>
  <si>
    <t>(1755464825.2361667, 1755464825.2389457)</t>
  </si>
  <si>
    <t>(1755464825.2389472, 1755464825.2413042)</t>
  </si>
  <si>
    <t>(1755464825.2413049, 1755464825.2451904)</t>
  </si>
  <si>
    <t>(1755464825.245191, 1755464825.2492263)</t>
  </si>
  <si>
    <t>(1755465719.059076, 1755466140.3190851)</t>
  </si>
  <si>
    <t>(1755466140.319118, 1755466253.9242187)</t>
  </si>
  <si>
    <t>(1755466253.9242375, 1755466287.9298532)</t>
  </si>
  <si>
    <t>(1755466287.9298553, 1755466960.6439867)</t>
  </si>
  <si>
    <t>(1755466960.643988, 1755467000.130731)</t>
  </si>
  <si>
    <t>(1755467000.1307323, 1755467041.4629598)</t>
  </si>
  <si>
    <t>(1755467041.4629846, 1755467041.4658418)</t>
  </si>
  <si>
    <t>(1755467041.4658432, 1755467041.468299)</t>
  </si>
  <si>
    <t>(1755467041.4682999, 1755467041.4721615)</t>
  </si>
  <si>
    <t>(1755467041.472162, 1755467041.4762468)</t>
  </si>
  <si>
    <t>(1755465565.414016, 1755465982.7236109)</t>
  </si>
  <si>
    <t>(1755465982.7236423, 1755466097.0300236)</t>
  </si>
  <si>
    <t>(1755466097.0300443, 1755466130.2218537)</t>
  </si>
  <si>
    <t>(1755466130.2218554, 1755466864.8940558)</t>
  </si>
  <si>
    <t>(1755466864.8940573, 1755466903.5315351)</t>
  </si>
  <si>
    <t>(1755466903.5315363, 1755466943.6804357)</t>
  </si>
  <si>
    <t>(1755466943.6804562, 1755466943.6832545)</t>
  </si>
  <si>
    <t>(1755466943.683256, 1755466943.6855352)</t>
  </si>
  <si>
    <t>(1755466943.6855357, 1755466943.6893132)</t>
  </si>
  <si>
    <t>(1755466943.6893141, 1755466943.6933074)</t>
  </si>
  <si>
    <t>(1755462032.6831226, 1755462466.1977763)</t>
  </si>
  <si>
    <t>(1755462466.1978033, 1755462587.1065307)</t>
  </si>
  <si>
    <t>(1755462587.106551, 1755462622.590406)</t>
  </si>
  <si>
    <t>(1755462622.5904076, 1755463381.688261)</t>
  </si>
  <si>
    <t>(1755463381.6882632, 1755463422.709271)</t>
  </si>
  <si>
    <t>(1755463422.7092726, 1755463465.5229125)</t>
  </si>
  <si>
    <t>(1755463465.522937, 1755463465.5259433)</t>
  </si>
  <si>
    <t>(1755463465.5259442, 1755463465.5285301)</t>
  </si>
  <si>
    <t>(1755463465.5285308, 1755463465.5326898)</t>
  </si>
  <si>
    <t>(1755463465.5326905, 1755463465.5369267)</t>
  </si>
  <si>
    <t>(1755464762.0053902, 1755465184.9166691)</t>
  </si>
  <si>
    <t>(1755465184.9166927, 1755465297.8296907)</t>
  </si>
  <si>
    <t>(1755465297.8297071, 1755465331.2412062)</t>
  </si>
  <si>
    <t>(1755465331.2412078, 1755466051.8110425)</t>
  </si>
  <si>
    <t>(1755466051.8110447, 1755466090.868567)</t>
  </si>
  <si>
    <t>(1755466090.8685687, 1755466131.472174)</t>
  </si>
  <si>
    <t>(1755466131.472196, 1755466131.4750667)</t>
  </si>
  <si>
    <t>(1755466131.475068, 1755466131.477341)</t>
  </si>
  <si>
    <t>(1755466131.4773417, 1755466131.481077)</t>
  </si>
  <si>
    <t>(1755466131.4810774, 1755466131.4849553)</t>
  </si>
  <si>
    <t>(1755461926.2967112, 1755462347.765753)</t>
  </si>
  <si>
    <t>(1755462347.7657878, 1755462460.2724388)</t>
  </si>
  <si>
    <t>(1755462460.2724583, 1755462493.308806)</t>
  </si>
  <si>
    <t>(1755462493.3088086, 1755463157.1413395)</t>
  </si>
  <si>
    <t>(1755463157.1413414, 1755463195.8714764)</t>
  </si>
  <si>
    <t>(1755463195.8714783, 1755463236.0407376)</t>
  </si>
  <si>
    <t>(1755463236.0407572, 1755463236.043468)</t>
  </si>
  <si>
    <t>(1755463236.0434694, 1755463236.0458882)</t>
  </si>
  <si>
    <t>(1755463236.0458887, 1755463236.0496945)</t>
  </si>
  <si>
    <t>(1755463236.049695, 1755463236.053671)</t>
  </si>
  <si>
    <t>(1755465413.9289412, 1755465831.5836942)</t>
  </si>
  <si>
    <t>(1755465831.5837157, 1755465944.5575342)</t>
  </si>
  <si>
    <t>(1755465944.5575547, 1755465977.6726427)</t>
  </si>
  <si>
    <t>(1755465977.6726446, 1755466963.2547414)</t>
  </si>
  <si>
    <t>(1755466963.2547429, 1755467001.454197)</t>
  </si>
  <si>
    <t>(1755467001.4541984, 1755467041.7145574)</t>
  </si>
  <si>
    <t>(1755467041.7145813, 1755467041.7174795)</t>
  </si>
  <si>
    <t>(1755467041.7174807, 1755467041.7198522)</t>
  </si>
  <si>
    <t>(1755467041.7198532, 1755467041.7235534)</t>
  </si>
  <si>
    <t>(1755467041.7235544, 1755467041.7274277)</t>
  </si>
  <si>
    <t>(1755461382.1013477, 1755461804.7896948)</t>
  </si>
  <si>
    <t>(1755461804.7897274, 1755461920.7850087)</t>
  </si>
  <si>
    <t>(1755461920.78504, 1755461954.2476645)</t>
  </si>
  <si>
    <t>(1755461954.2476664, 1755462953.497694)</t>
  </si>
  <si>
    <t>(1755462953.4976962, 1755462992.3218358)</t>
  </si>
  <si>
    <t>(1755462992.3218367, 1755463032.8295083)</t>
  </si>
  <si>
    <t>(1755463032.8295457, 1755463032.8325183)</t>
  </si>
  <si>
    <t>(1755463032.8325195, 1755463032.8348873)</t>
  </si>
  <si>
    <t>(1755463032.8348882, 1755463032.8386662)</t>
  </si>
  <si>
    <t>(1755463032.838667, 1755463032.8426688)</t>
  </si>
  <si>
    <t>(1755463927.9391177, 1755464343.9646156)</t>
  </si>
  <si>
    <t>(1755464343.9646409, 1755464458.079835)</t>
  </si>
  <si>
    <t>(1755464458.0798573, 1755464491.4046702)</t>
  </si>
  <si>
    <t>(1755464491.4046714, 1755465490.2504148)</t>
  </si>
  <si>
    <t>(1755465490.2504163, 1755465529.0448446)</t>
  </si>
  <si>
    <t>(1755465529.0448458, 1755465569.3730679)</t>
  </si>
  <si>
    <t>(1755465569.3730922, 1755465569.3759813)</t>
  </si>
  <si>
    <t>(1755465569.3759828, 1755465569.3782754)</t>
  </si>
  <si>
    <t>(1755465569.378276, 1755465569.3819168)</t>
  </si>
  <si>
    <t>(1755465569.3819175, 1755465569.3857212)</t>
  </si>
  <si>
    <t>(1755467142.27017, 1755467574.2745035)</t>
  </si>
  <si>
    <t>(1755467574.2745278, 1755467697.2925143)</t>
  </si>
  <si>
    <t>(1755467697.2925344, 1755467732.3206258)</t>
  </si>
  <si>
    <t>(1755467732.3206277, 1755468745.0960615)</t>
  </si>
  <si>
    <t>(1755468745.0960631, 1755468785.129498)</t>
  </si>
  <si>
    <t>(1755468785.1294994, 1755468826.6777902)</t>
  </si>
  <si>
    <t>(1755468826.6778133, 1755468826.6809168)</t>
  </si>
  <si>
    <t>(1755468826.6809177, 1755468826.6832862)</t>
  </si>
  <si>
    <t>(1755468826.6832867, 1755468826.6871445)</t>
  </si>
  <si>
    <t>(1755468826.687145, 1755468826.6910634)</t>
  </si>
  <si>
    <t>(1755466452.5845375, 1755466882.9887512)</t>
  </si>
  <si>
    <t>(1755466882.9887784, 1755466996.3677855)</t>
  </si>
  <si>
    <t>(1755466996.367805, 1755467029.4346762)</t>
  </si>
  <si>
    <t>(1755467029.4346786, 1755468034.213144)</t>
  </si>
  <si>
    <t>(1755468034.2131455, 1755468072.7180839)</t>
  </si>
  <si>
    <t>(1755468072.7180853, 1755468112.8585227)</t>
  </si>
  <si>
    <t>(1755468112.858546, 1755468112.861462)</t>
  </si>
  <si>
    <t>(1755468112.8614635, 1755468112.8638039)</t>
  </si>
  <si>
    <t>(1755468112.8638043, 1755468112.8674767)</t>
  </si>
  <si>
    <t>(1755468112.8674774, 1755468112.8714643)</t>
  </si>
  <si>
    <t>(1755467109.177235, 1755467526.1919081)</t>
  </si>
  <si>
    <t>(1755467526.1919377, 1755467638.646835)</t>
  </si>
  <si>
    <t>(1755467638.6468587, 1755467671.5991302)</t>
  </si>
  <si>
    <t>(1755467671.599132, 1755468657.534754)</t>
  </si>
  <si>
    <t>(1755468657.534756, 1755468695.584338)</t>
  </si>
  <si>
    <t>(1755468695.5843394, 1755468735.21052)</t>
  </si>
  <si>
    <t>(1755468735.210546, 1755468735.2135293)</t>
  </si>
  <si>
    <t>(1755468735.213531, 1755468735.2159321)</t>
  </si>
  <si>
    <t>(1755468735.2159328, 1755468735.2197075)</t>
  </si>
  <si>
    <t>(1755468735.219708, 1755468735.2236624)</t>
  </si>
  <si>
    <t>(1755467302.625622, 1755467713.7960632)</t>
  </si>
  <si>
    <t>(1755467713.7960947, 1755467825.3232217)</t>
  </si>
  <si>
    <t>(1755467825.3232388, 1755467858.6420538)</t>
  </si>
  <si>
    <t>(1755467858.6420557, 1755468866.7718444)</t>
  </si>
  <si>
    <t>(1755468866.7718456, 1755468905.1040926)</t>
  </si>
  <si>
    <t>(1755468905.1040943, 1755468944.9308562)</t>
  </si>
  <si>
    <t>(1755468944.9308782, 1755468944.9336329)</t>
  </si>
  <si>
    <t>(1755468944.9336338, 1755468944.9360046)</t>
  </si>
  <si>
    <t>(1755468944.9360054, 1755468944.939776)</t>
  </si>
  <si>
    <t>(1755468944.9397764, 1755468944.9438124)</t>
  </si>
  <si>
    <t>(1755466234.8783228, 1755466650.2079785)</t>
  </si>
  <si>
    <t>(1755466650.2080128, 1755466763.478369)</t>
  </si>
  <si>
    <t>(1755466763.4783933, 1755466796.2386804)</t>
  </si>
  <si>
    <t>(1755466796.238682, 1755467742.4767494)</t>
  </si>
  <si>
    <t>(1755467742.476751, 1755467780.3373504)</t>
  </si>
  <si>
    <t>(1755467780.337352, 1755467819.9618392)</t>
  </si>
  <si>
    <t>(1755467819.9618614, 1755467819.964709)</t>
  </si>
  <si>
    <t>(1755467819.9647107, 1755467819.9670763)</t>
  </si>
  <si>
    <t>(1755467819.967077, 1755467819.9708924)</t>
  </si>
  <si>
    <t>(1755467819.9708934, 1755467819.974887)</t>
  </si>
  <si>
    <t>(1755461234.0019636, 1755461648.6467865)</t>
  </si>
  <si>
    <t>(1755461648.64682, 1755461761.9375763)</t>
  </si>
  <si>
    <t>(1755461761.9375982, 1755461795.0869248)</t>
  </si>
  <si>
    <t>(1755461795.0869262, 1755462895.3286734)</t>
  </si>
  <si>
    <t>(1755462895.3286748, 1755462938.7150753)</t>
  </si>
  <si>
    <t>(1755462938.7150767, 1755462983.2075377)</t>
  </si>
  <si>
    <t>(1755462983.2075636, 1755462983.2104464)</t>
  </si>
  <si>
    <t>(1755462983.2104473, 1755462983.2127347)</t>
  </si>
  <si>
    <t>(1755462983.2127352, 1755462983.216702)</t>
  </si>
  <si>
    <t>(1755462983.2167025, 1755462983.2208161)</t>
  </si>
  <si>
    <t>(1755465720.6757545, 1755466185.2143037)</t>
  </si>
  <si>
    <t>(1755466185.2143316, 1755466314.9675279)</t>
  </si>
  <si>
    <t>(1755466314.9675536, 1755466353.3556578)</t>
  </si>
  <si>
    <t>(1755466353.3556602, 1755467560.4208581)</t>
  </si>
  <si>
    <t>(1755467560.4208596, 1755467605.3420355)</t>
  </si>
  <si>
    <t>(1755467605.3420367, 1755467652.8749993)</t>
  </si>
  <si>
    <t>(1755467652.8750272, 1755467652.8785517)</t>
  </si>
  <si>
    <t>(1755467652.8785553, 1755467652.8822377)</t>
  </si>
  <si>
    <t>(1755467652.88224, 1755467652.886782)</t>
  </si>
  <si>
    <t>(1755467652.8867836, 1755467652.8912613)</t>
  </si>
  <si>
    <t>(1755465193.130705, 1755465649.6480854)</t>
  </si>
  <si>
    <t>(1755465649.6481204, 1755465773.6708872)</t>
  </si>
  <si>
    <t>(1755465773.6709082, 1755465809.236275)</t>
  </si>
  <si>
    <t>(1755465809.2362766, 1755466949.9620566)</t>
  </si>
  <si>
    <t>(1755466949.9620583, 1755466993.2338583)</t>
  </si>
  <si>
    <t>(1755466993.2338595, 1755467037.7524667)</t>
  </si>
  <si>
    <t>(1755467037.7524943, 1755467037.7556188)</t>
  </si>
  <si>
    <t>(1755467037.75562, 1755467037.7581449)</t>
  </si>
  <si>
    <t>(1755467037.7581456, 1755467037.7622213)</t>
  </si>
  <si>
    <t>(1755467037.762222, 1755467037.7664924)</t>
  </si>
  <si>
    <t>(1755465794.5681732, 1755466371.8204288)</t>
  </si>
  <si>
    <t>(1755466371.820465, 1755466527.235481)</t>
  </si>
  <si>
    <t>(1755466527.235511, 1755466570.18121)</t>
  </si>
  <si>
    <t>(1755466570.1812122, 1755468018.1215076)</t>
  </si>
  <si>
    <t>(1755468018.1215096, 1755468070.6740735)</t>
  </si>
  <si>
    <t>(1755468070.674075, 1755468126.4336984)</t>
  </si>
  <si>
    <t>(1755468126.4337296, 1755468126.4368014)</t>
  </si>
  <si>
    <t>(1755468126.4368026, 1755468126.439328)</t>
  </si>
  <si>
    <t>(1755468126.4393287, 1755468126.4435177)</t>
  </si>
  <si>
    <t>(1755468126.4435184, 1755468126.4478104)</t>
  </si>
  <si>
    <t>(1755462644.1417224, 1755463066.9306219)</t>
  </si>
  <si>
    <t>(1755463066.930654, 1755463182.2380106)</t>
  </si>
  <si>
    <t>(1755463182.2380316, 1755463215.968439)</t>
  </si>
  <si>
    <t>(1755463215.9684408, 1755464259.4672565)</t>
  </si>
  <si>
    <t>(1755464259.4672585, 1755464298.7327652)</t>
  </si>
  <si>
    <t>(1755464298.7327669, 1755464339.6606772)</t>
  </si>
  <si>
    <t>(1755464339.660704, 1755464339.6638055)</t>
  </si>
  <si>
    <t>(1755464339.6638067, 1755464339.6660738)</t>
  </si>
  <si>
    <t>(1755464339.6660743, 1755464339.6697881)</t>
  </si>
  <si>
    <t>(1755464339.6697888, 1755464339.6737103)</t>
  </si>
  <si>
    <t>(1755465791.8738747, 1755466249.4920044)</t>
  </si>
  <si>
    <t>(1755466249.4920342, 1755466373.1785755)</t>
  </si>
  <si>
    <t>(1755466373.178598, 1755466410.767367)</t>
  </si>
  <si>
    <t>(1755466410.767369, 1755467574.482429)</t>
  </si>
  <si>
    <t>(1755467574.4824305, 1755467615.5390189)</t>
  </si>
  <si>
    <t>(1755467615.53902, 1755467659.0842578)</t>
  </si>
  <si>
    <t>(1755467659.084284, 1755467659.0873582)</t>
  </si>
  <si>
    <t>(1755467659.0873597, 1755467659.089977)</t>
  </si>
  <si>
    <t>(1755467659.0899777, 1755467659.0941231)</t>
  </si>
  <si>
    <t>(1755467659.0941238, 1755467659.0983188)</t>
  </si>
  <si>
    <t>(1755465679.581645, 1755466093.07732)</t>
  </si>
  <si>
    <t>(1755466093.0773451, 1755466205.1050148)</t>
  </si>
  <si>
    <t>(1755466205.1050384, 1755466238.7237134)</t>
  </si>
  <si>
    <t>(1755466238.7237153, 1755467292.1287596)</t>
  </si>
  <si>
    <t>(1755467292.1287613, 1755467331.171344)</t>
  </si>
  <si>
    <t>(1755467331.1713457, 1755467371.8655496)</t>
  </si>
  <si>
    <t>(1755467371.8655753, 1755467371.8684037)</t>
  </si>
  <si>
    <t>(1755467371.868405, 1755467371.8706954)</t>
  </si>
  <si>
    <t>(1755467371.8706963, 1755467371.8746254)</t>
  </si>
  <si>
    <t>(1755467371.8746262, 1755467371.8786085)</t>
  </si>
  <si>
    <t>(1755461501.3324356, 1755461914.7829657)</t>
  </si>
  <si>
    <t>(1755461914.782998, 1755462030.7139697)</t>
  </si>
  <si>
    <t>(1755462030.7139976, 1755462064.0180357)</t>
  </si>
  <si>
    <t>(1755462064.0180378, 1755463213.5489812)</t>
  </si>
  <si>
    <t>(1755463213.5489829, 1755463252.2792397)</t>
  </si>
  <si>
    <t>(1755463252.2792416, 1755463292.6635253)</t>
  </si>
  <si>
    <t>(1755463292.6635563, 1755463292.6662676)</t>
  </si>
  <si>
    <t>(1755463292.6662686, 1755463292.6684518)</t>
  </si>
  <si>
    <t>(1755463292.668453, 1755463292.6721969)</t>
  </si>
  <si>
    <t>(1755463292.6721976, 1755463292.6761127)</t>
  </si>
  <si>
    <t>(1755461080.2809546, 1755461491.7145014)</t>
  </si>
  <si>
    <t>(1755461491.7145307, 1755461603.5076141)</t>
  </si>
  <si>
    <t>(1755461603.507638, 1755461636.4146264)</t>
  </si>
  <si>
    <t>(1755461636.414628, 1755462663.0333545)</t>
  </si>
  <si>
    <t>(1755462663.033356, 1755462701.5363383)</t>
  </si>
  <si>
    <t>(1755462701.5363398, 1755462741.5854096)</t>
  </si>
  <si>
    <t>(1755462741.5854423, 1755462741.5882175)</t>
  </si>
  <si>
    <t>(1755462741.588219, 1755462741.5904758)</t>
  </si>
  <si>
    <t>(1755462741.5904765, 1755462741.5941586)</t>
  </si>
  <si>
    <t>(1755462741.5941594, 1755462741.597995)</t>
  </si>
  <si>
    <t>(1755461645.5413961, 1755462061.9347212)</t>
  </si>
  <si>
    <t>(1755462061.9347532, 1755462175.196219)</t>
  </si>
  <si>
    <t>(1755462175.196244, 1755462207.9215984)</t>
  </si>
  <si>
    <t>(1755462207.9216008, 1755463271.861593)</t>
  </si>
  <si>
    <t>(1755463271.8615947, 1755463310.065079)</t>
  </si>
  <si>
    <t>(1755463310.0650806, 1755463349.8814573)</t>
  </si>
  <si>
    <t>(1755463349.881479, 1755463349.8842494)</t>
  </si>
  <si>
    <t>(1755463349.884251, 1755463349.8864834)</t>
  </si>
  <si>
    <t>(1755463349.8864841, 1755463349.8902614)</t>
  </si>
  <si>
    <t>(1755463349.8902621, 1755463349.894203)</t>
  </si>
  <si>
    <t>(1755466380.6886098, 1755466793.6385179)</t>
  </si>
  <si>
    <t>(1755466793.6385434, 1755466904.088397)</t>
  </si>
  <si>
    <t>(1755466904.0884185, 1755466936.757483)</t>
  </si>
  <si>
    <t>(1755466936.757485, 1755467978.1780047)</t>
  </si>
  <si>
    <t>(1755467978.1780062, 1755468015.9848766)</t>
  </si>
  <si>
    <t>(1755468015.9848783, 1755468055.5249746)</t>
  </si>
  <si>
    <t>(1755468055.524994, 1755468055.5278165)</t>
  </si>
  <si>
    <t>(1755468055.5278177, 1755468055.5302541)</t>
  </si>
  <si>
    <t>(1755468055.5302548, 1755468055.5340886)</t>
  </si>
  <si>
    <t>(1755468055.5340893, 1755468055.538087)</t>
  </si>
  <si>
    <t>(1755461849.451768, 1755462261.9739208)</t>
  </si>
  <si>
    <t>(1755462261.9739487, 1755462380.147763)</t>
  </si>
  <si>
    <t>(1755462380.1477857, 1755462414.4201245)</t>
  </si>
  <si>
    <t>(1755462414.4201264, 1755463475.437547)</t>
  </si>
  <si>
    <t>(1755463475.4375489, 1755463515.196849)</t>
  </si>
  <si>
    <t>(1755463515.1968505, 1755463556.4606178)</t>
  </si>
  <si>
    <t>(1755463556.460643, 1755463556.4633822)</t>
  </si>
  <si>
    <t>(1755463556.4633834, 1755463556.4656236)</t>
  </si>
  <si>
    <t>(1755463556.4656243, 1755463556.4694061)</t>
  </si>
  <si>
    <t>(1755463556.4694066, 1755463556.473316)</t>
  </si>
  <si>
    <t>Triangular Mean</t>
  </si>
  <si>
    <t>(1755467339.2629635, 1755467753.5233312)</t>
  </si>
  <si>
    <t>(1755467753.523352, 1755467833.0654805)</t>
  </si>
  <si>
    <t>(1755467833.0655046, 1755467858.9104385)</t>
  </si>
  <si>
    <t>(1755467858.9104404, 1755467898.3657925)</t>
  </si>
  <si>
    <t>(1755467898.365794, 1755467924.9694753)</t>
  </si>
  <si>
    <t>(1755467924.9694767, 1755467952.2913191)</t>
  </si>
  <si>
    <t>(1755467952.2913413, 1755467952.2928023)</t>
  </si>
  <si>
    <t>(1755467952.2928035, 1755467952.2939582)</t>
  </si>
  <si>
    <t>(1755467952.293959, 1755467952.2954905)</t>
  </si>
  <si>
    <t>(1755467952.295491, 1755467952.297109)</t>
  </si>
  <si>
    <t>(1755466128.1717882, 1755466587.2826407)</t>
  </si>
  <si>
    <t>(1755466587.2826707, 1755466664.8383489)</t>
  </si>
  <si>
    <t>(1755466664.8383706, 1755466689.2333906)</t>
  </si>
  <si>
    <t>(1755466689.2333922, 1755466716.6270566)</t>
  </si>
  <si>
    <t>(1755466716.6270576, 1755466743.018827)</t>
  </si>
  <si>
    <t>(1755466743.0188284, 1755466769.7566276)</t>
  </si>
  <si>
    <t>(1755466769.7566535, 1755466769.7584305)</t>
  </si>
  <si>
    <t>(1755466769.7584317, 1755466769.7597136)</t>
  </si>
  <si>
    <t>(1755466769.7597141, 1755466769.7613194)</t>
  </si>
  <si>
    <t>(1755466769.7613199, 1755466769.7629693)</t>
  </si>
  <si>
    <t>(1755465938.6289787, 1755466366.514895)</t>
  </si>
  <si>
    <t>(1755466366.514922, 1755466443.6930575)</t>
  </si>
  <si>
    <t>(1755466443.6930785, 1755466468.0094938)</t>
  </si>
  <si>
    <t>(1755466468.0094953, 1755466506.9642372)</t>
  </si>
  <si>
    <t>(1755466506.9642386, 1755466532.8449807)</t>
  </si>
  <si>
    <t>(1755466532.8449829, 1755466559.4788969)</t>
  </si>
  <si>
    <t>(1755466559.4789212, 1755466559.4803233)</t>
  </si>
  <si>
    <t>(1755466559.4803247, 1755466559.481551)</t>
  </si>
  <si>
    <t>(1755466559.4815514, 1755466559.4830558)</t>
  </si>
  <si>
    <t>(1755466559.4830563, 1755466559.4845943)</t>
  </si>
  <si>
    <t>(1755464058.2697234, 1755464631.7559311)</t>
  </si>
  <si>
    <t>(1755464631.7559674, 1755464736.3395424)</t>
  </si>
  <si>
    <t>(1755464736.3395653, 1755464769.995026)</t>
  </si>
  <si>
    <t>(1755464769.995028, 1755464805.0250447)</t>
  </si>
  <si>
    <t>(1755464805.0250463, 1755464840.5227358)</t>
  </si>
  <si>
    <t>(1755464840.5227377, 1755464876.7449486)</t>
  </si>
  <si>
    <t>(1755464876.7449768, 1755464876.7469258)</t>
  </si>
  <si>
    <t>(1755464876.7469273, 1755464876.748499)</t>
  </si>
  <si>
    <t>(1755464876.7484999, 1755464876.750577)</t>
  </si>
  <si>
    <t>(1755464876.7505777, 1755464876.7527905)</t>
  </si>
  <si>
    <t>(1755466269.5974724, 1755466687.480497)</t>
  </si>
  <si>
    <t>(1755466687.480523, 1755466765.0376353)</t>
  </si>
  <si>
    <t>(1755466765.0376582, 1755466789.3849525)</t>
  </si>
  <si>
    <t>(1755466789.3849545, 1755466813.2623837)</t>
  </si>
  <si>
    <t>(1755466813.2623851, 1755466838.9201686)</t>
  </si>
  <si>
    <t>(1755466838.9201703, 1755466866.1137688)</t>
  </si>
  <si>
    <t>(1755466866.1137931, 1755466866.1152875)</t>
  </si>
  <si>
    <t>(1755466866.1152887, 1755466866.1165605)</t>
  </si>
  <si>
    <t>(1755466866.1165614, 1755466866.1181736)</t>
  </si>
  <si>
    <t>(1755466866.1181748, 1755466866.1198113)</t>
  </si>
  <si>
    <t>(1755466489.2537346, 1755466918.1493444)</t>
  </si>
  <si>
    <t>(1755466918.149372, 1755466996.153422)</t>
  </si>
  <si>
    <t>(1755466996.153439, 1755467020.6791809)</t>
  </si>
  <si>
    <t>(1755467020.6791842, 1755467048.9568381)</t>
  </si>
  <si>
    <t>(1755467048.9568393, 1755467075.0626416)</t>
  </si>
  <si>
    <t>(1755467075.0626426, 1755467101.8749435)</t>
  </si>
  <si>
    <t>(1755467101.8749683, 1755467101.8764663)</t>
  </si>
  <si>
    <t>(1755467101.8764672, 1755467101.877775)</t>
  </si>
  <si>
    <t>(1755467101.8777757, 1755467101.879373)</t>
  </si>
  <si>
    <t>(1755467101.8793736, 1755467101.881082)</t>
  </si>
  <si>
    <t>(1755466709.4952762, 1755467136.2525918)</t>
  </si>
  <si>
    <t>(1755467136.2526188, 1755467213.5439)</t>
  </si>
  <si>
    <t>(1755467213.543917, 1755467237.6366408)</t>
  </si>
  <si>
    <t>(1755467237.636643, 1755467272.5800164)</t>
  </si>
  <si>
    <t>(1755467272.5800183, 1755467298.1684935)</t>
  </si>
  <si>
    <t>(1755467298.168495, 1755467324.4418314)</t>
  </si>
  <si>
    <t>(1755467324.441853, 1755467324.4432628)</t>
  </si>
  <si>
    <t>(1755467324.4432638, 1755467324.4444366)</t>
  </si>
  <si>
    <t>(1755467324.4444373, 1755467324.4460247)</t>
  </si>
  <si>
    <t>(1755467324.4460254, 1755467324.4478383)</t>
  </si>
  <si>
    <t>(1755465565.748011, 1755466166.7235641)</t>
  </si>
  <si>
    <t>(1755466166.7235956, 1755466276.6728356)</t>
  </si>
  <si>
    <t>(1755466276.6728787, 1755466312.0072627)</t>
  </si>
  <si>
    <t>(1755466312.007265, 1755466364.6529179)</t>
  </si>
  <si>
    <t>(1755466364.65292, 1755466399.6232853)</t>
  </si>
  <si>
    <t>(1755466399.6232872, 1755466436.6162832)</t>
  </si>
  <si>
    <t>(1755466436.6163301, 1755466436.6180546)</t>
  </si>
  <si>
    <t>(1755466436.6180558, 1755466436.619518)</t>
  </si>
  <si>
    <t>(1755466436.619519, 1755466436.621384)</t>
  </si>
  <si>
    <t>(1755466436.6213846, 1755466436.6233134)</t>
  </si>
  <si>
    <t>(1755462203.2513595, 1755462628.3119564)</t>
  </si>
  <si>
    <t>(1755462628.3119805, 1755462704.5848877)</t>
  </si>
  <si>
    <t>(1755462704.5849087, 1755462728.349487)</t>
  </si>
  <si>
    <t>(1755462728.3494892, 1755462759.3708508)</t>
  </si>
  <si>
    <t>(1755462759.3708525, 1755462784.8999946)</t>
  </si>
  <si>
    <t>(1755462784.899996, 1755462811.1632752)</t>
  </si>
  <si>
    <t>(1755462811.1632977, 1755462811.1649458)</t>
  </si>
  <si>
    <t>(1755462811.1649473, 1755462811.1661866)</t>
  </si>
  <si>
    <t>(1755462811.1661873, 1755462811.1678016)</t>
  </si>
  <si>
    <t>(1755462811.1678023, 1755462811.169339)</t>
  </si>
  <si>
    <t>(1755466963.4417398, 1755467421.2170818)</t>
  </si>
  <si>
    <t>(1755467421.217119, 1755467507.4467976)</t>
  </si>
  <si>
    <t>(1755467507.446822, 1755467534.5369217)</t>
  </si>
  <si>
    <t>(1755467534.5369236, 1755467560.284775)</t>
  </si>
  <si>
    <t>(1755467560.2847764, 1755467586.7920425)</t>
  </si>
  <si>
    <t>(1755467586.7920444, 1755467613.9391308)</t>
  </si>
  <si>
    <t>(1755467613.9391582, 1755467613.9406042)</t>
  </si>
  <si>
    <t>(1755467613.9406054, 1755467613.9419117)</t>
  </si>
  <si>
    <t>(1755467613.9419127, 1755467613.9435859)</t>
  </si>
  <si>
    <t>(1755467613.9435866, 1755467613.9452837)</t>
  </si>
  <si>
    <t>(1755466085.717611, 1755466538.6694026)</t>
  </si>
  <si>
    <t>(1755466538.6694357, 1755466615.3105981)</t>
  </si>
  <si>
    <t>(1755466615.3106167, 1755466639.795042)</t>
  </si>
  <si>
    <t>(1755466639.795044, 1755466732.0139785)</t>
  </si>
  <si>
    <t>(1755466732.01398, 1755466758.1065845)</t>
  </si>
  <si>
    <t>(1755466758.1065865, 1755466784.953343)</t>
  </si>
  <si>
    <t>(1755466784.9533687, 1755466784.9548795)</t>
  </si>
  <si>
    <t>(1755466784.9548805, 1755466784.9561825)</t>
  </si>
  <si>
    <t>(1755466784.9561832, 1755466784.95778)</t>
  </si>
  <si>
    <t>(1755466784.9577808, 1755466784.9594018)</t>
  </si>
  <si>
    <t>(1755466017.0900764, 1755466576.842443)</t>
  </si>
  <si>
    <t>(1755466576.8424706, 1755466682.0301862)</t>
  </si>
  <si>
    <t>(1755466682.030209, 1755466714.5460455)</t>
  </si>
  <si>
    <t>(1755466714.5460472, 1755466768.8314636)</t>
  </si>
  <si>
    <t>(1755466768.831466, 1755466803.4060378)</t>
  </si>
  <si>
    <t>(1755466803.4060395, 1755466837.6181479)</t>
  </si>
  <si>
    <t>(1755466837.6181746, 1755466837.620237)</t>
  </si>
  <si>
    <t>(1755466837.6202385, 1755466837.6220682)</t>
  </si>
  <si>
    <t>(1755466837.6220694, 1755466837.6244411)</t>
  </si>
  <si>
    <t>(1755466837.624442, 1755466837.6268804)</t>
  </si>
  <si>
    <t>(1755467072.8998969, 1755467499.6744866)</t>
  </si>
  <si>
    <t>(1755467499.6745222, 1755467578.6916764)</t>
  </si>
  <si>
    <t>(1755467578.6916964, 1755467603.8321533)</t>
  </si>
  <si>
    <t>(1755467603.8321555, 1755467638.8513527)</t>
  </si>
  <si>
    <t>(1755467638.8513541, 1755467665.4279144)</t>
  </si>
  <si>
    <t>(1755467665.4279165, 1755467692.683619)</t>
  </si>
  <si>
    <t>(1755467692.6836483, 1755467692.685149)</t>
  </si>
  <si>
    <t>(1755467692.6851506, 1755467692.686388)</t>
  </si>
  <si>
    <t>(1755467692.6863887, 1755467692.6878846)</t>
  </si>
  <si>
    <t>(1755467692.687885, 1755467692.6893997)</t>
  </si>
  <si>
    <t>(1755464350.8993487, 1755464799.9384594)</t>
  </si>
  <si>
    <t>(1755464799.9384885, 1755464879.8292272)</t>
  </si>
  <si>
    <t>(1755464879.8292503, 1755464905.107632)</t>
  </si>
  <si>
    <t>(1755464905.107636, 1755464998.8193016)</t>
  </si>
  <si>
    <t>(1755464998.8193033, 1755465026.1383076)</t>
  </si>
  <si>
    <t>(1755465026.1383095, 1755465054.2659469)</t>
  </si>
  <si>
    <t>(1755465054.2659702, 1755465054.2674768)</t>
  </si>
  <si>
    <t>(1755465054.267478, 1755465054.268687)</t>
  </si>
  <si>
    <t>(1755465054.2686877, 1755465054.2703269)</t>
  </si>
  <si>
    <t>(1755465054.2703276, 1755465054.2719877)</t>
  </si>
  <si>
    <t>(1755471869.9044049, 1755472297.4397173)</t>
  </si>
  <si>
    <t>(1755472297.4397442, 1755472375.4328196)</t>
  </si>
  <si>
    <t>(1755472375.4328406, 1755472399.5383325)</t>
  </si>
  <si>
    <t>(1755472399.5383341, 1755472436.7623703)</t>
  </si>
  <si>
    <t>(1755472436.7623718, 1755472462.5155761)</t>
  </si>
  <si>
    <t>(1755472462.5155776, 1755472489.0566692)</t>
  </si>
  <si>
    <t>(1755472489.0566924, 1755472489.0581794)</t>
  </si>
  <si>
    <t>(1755472489.0581806, 1755472489.0593634)</t>
  </si>
  <si>
    <t>(1755472489.0593638, 1755472489.060908)</t>
  </si>
  <si>
    <t>(1755472489.0609088, 1755472489.0624654)</t>
  </si>
  <si>
    <t>(1755465413.9139037, 1755465834.1032534)</t>
  </si>
  <si>
    <t>(1755465834.1032763, 1755465911.6734123)</t>
  </si>
  <si>
    <t>(1755465911.673432, 1755465936.1182516)</t>
  </si>
  <si>
    <t>(1755465936.118253, 1755465969.1613097)</t>
  </si>
  <si>
    <t>(1755465969.1613114, 1755465994.9251838)</t>
  </si>
  <si>
    <t>(1755465994.925185, 1755466021.6789956)</t>
  </si>
  <si>
    <t>(1755466021.6790173, 1755466021.6805449)</t>
  </si>
  <si>
    <t>(1755466021.680546, 1755466021.6817842)</t>
  </si>
  <si>
    <t>(1755466021.6817846, 1755466021.6833801)</t>
  </si>
  <si>
    <t>(1755466021.6833808, 1755466021.685013)</t>
  </si>
  <si>
    <t>(1755466049.4056213, 1755466473.4932063)</t>
  </si>
  <si>
    <t>(1755466473.4932272, 1755466551.7378628)</t>
  </si>
  <si>
    <t>(1755466551.7378862, 1755466576.0691986)</t>
  </si>
  <si>
    <t>(1755466576.0692012, 1755466599.9795458)</t>
  </si>
  <si>
    <t>(1755466599.9795475, 1755466626.3213115)</t>
  </si>
  <si>
    <t>(1755466626.3213131, 1755466653.724267)</t>
  </si>
  <si>
    <t>(1755466653.7242904, 1755466653.7257588)</t>
  </si>
  <si>
    <t>(1755466653.72576, 1755466653.726932)</t>
  </si>
  <si>
    <t>(1755466653.7269325, 1755466653.7285337)</t>
  </si>
  <si>
    <t>(1755466653.7285342, 1755466653.7301345)</t>
  </si>
  <si>
    <t>(1755462295.2010238, 1755462894.1771686)</t>
  </si>
  <si>
    <t>(1755462894.1772032, 1755463004.49419)</t>
  </si>
  <si>
    <t>(1755463004.4942234, 1755463040.272609)</t>
  </si>
  <si>
    <t>(1755463040.2726111, 1755463210.6762972)</t>
  </si>
  <si>
    <t>(1755463210.6762993, 1755463247.6664708)</t>
  </si>
  <si>
    <t>(1755463247.6664722, 1755463282.933312)</t>
  </si>
  <si>
    <t>(1755463282.9333413, 1755463282.9353113)</t>
  </si>
  <si>
    <t>(1755463282.9353132, 1755463282.9370074)</t>
  </si>
  <si>
    <t>(1755463282.9370084, 1755463282.9391232)</t>
  </si>
  <si>
    <t>(1755463282.939124, 1755463282.9413333)</t>
  </si>
  <si>
    <t>(1755463189.296555, 1755463647.3734856)</t>
  </si>
  <si>
    <t>(1755463647.3735154, 1755463731.1833591)</t>
  </si>
  <si>
    <t>(1755463731.1833863, 1755463756.8786528)</t>
  </si>
  <si>
    <t>(1755463756.8786552, 1755463806.81836)</t>
  </si>
  <si>
    <t>(1755463806.8183625, 1755463833.9684098)</t>
  </si>
  <si>
    <t>(1755463833.968412, 1755463861.8771608)</t>
  </si>
  <si>
    <t>(1755463861.8771865, 1755463861.8788552)</t>
  </si>
  <si>
    <t>(1755463861.8788574, 1755463861.8802478)</t>
  </si>
  <si>
    <t>(1755463861.8802493, 1755463861.8818674)</t>
  </si>
  <si>
    <t>(1755463861.8818684, 1755463861.8835857)</t>
  </si>
  <si>
    <t>(1755464098.2600095, 1755464559.653957)</t>
  </si>
  <si>
    <t>(1755464559.6539948, 1755464645.370148)</t>
  </si>
  <si>
    <t>(1755464645.3701713, 1755464670.934475)</t>
  </si>
  <si>
    <t>(1755464670.934477, 1755464736.825199)</t>
  </si>
  <si>
    <t>(1755464736.8252006, 1755464764.8929064)</t>
  </si>
  <si>
    <t>(1755464764.8929083, 1755464794.116958)</t>
  </si>
  <si>
    <t>(1755464794.1169825, 1755464794.1186206)</t>
  </si>
  <si>
    <t>(1755464794.1186228, 1755464794.120031)</t>
  </si>
  <si>
    <t>(1755464794.1200323, 1755464794.121883)</t>
  </si>
  <si>
    <t>(1755464794.1218836, 1755464794.1238265)</t>
  </si>
  <si>
    <t>(1755463800.0384116, 1755464224.723045)</t>
  </si>
  <si>
    <t>(1755464224.7230673, 1755464306.154086)</t>
  </si>
  <si>
    <t>(1755464306.1541035, 1755464331.3545356)</t>
  </si>
  <si>
    <t>(1755464331.354538, 1755464387.4422007)</t>
  </si>
  <si>
    <t>(1755464387.442202, 1755464413.9612958)</t>
  </si>
  <si>
    <t>(1755464413.961297, 1755464441.4046323)</t>
  </si>
  <si>
    <t>(1755464441.4046533, 1755464441.406184)</t>
  </si>
  <si>
    <t>(1755464441.406185, 1755464441.407501)</t>
  </si>
  <si>
    <t>(1755464441.4075015, 1755464441.4091182)</t>
  </si>
  <si>
    <t>(1755464441.4091187, 1755464441.4107738)</t>
  </si>
  <si>
    <t>(1755461176.3273723, 1755461634.6408243)</t>
  </si>
  <si>
    <t>(1755461634.6408665, 1755461718.8926113)</t>
  </si>
  <si>
    <t>(1755461718.8926342, 1755461745.023632)</t>
  </si>
  <si>
    <t>(1755461745.0236342, 1755461834.1233022)</t>
  </si>
  <si>
    <t>(1755461834.1233037, 1755461861.0835702)</t>
  </si>
  <si>
    <t>(1755461861.083572, 1755461887.4903817)</t>
  </si>
  <si>
    <t>(1755461887.4904065, 1755461887.491867)</t>
  </si>
  <si>
    <t>(1755461887.4918685, 1755461887.493133)</t>
  </si>
  <si>
    <t>(1755461887.4931338, 1755461887.4947243)</t>
  </si>
  <si>
    <t>(1755461887.4947248, 1755461887.4963415)</t>
  </si>
  <si>
    <t>(1755462686.6240072, 1755463117.9152248)</t>
  </si>
  <si>
    <t>(1755463117.9152582, 1755463192.5185986)</t>
  </si>
  <si>
    <t>(1755463192.5186224, 1755463216.5065753)</t>
  </si>
  <si>
    <t>(1755463216.5065775, 1755463312.4041865)</t>
  </si>
  <si>
    <t>(1755463312.4041874, 1755463337.9547143)</t>
  </si>
  <si>
    <t>(1755463337.9547155, 1755463364.1981182)</t>
  </si>
  <si>
    <t>(1755463364.198147, 1755463364.1996756)</t>
  </si>
  <si>
    <t>(1755463364.1996775, 1755463364.2009377)</t>
  </si>
  <si>
    <t>(1755463364.2009382, 1755463364.2025423)</t>
  </si>
  <si>
    <t>(1755463364.202543, 1755463364.2041922)</t>
  </si>
  <si>
    <t>(1755464594.3402734, 1755465034.4459443)</t>
  </si>
  <si>
    <t>(1755465034.445971, 1755465121.942006)</t>
  </si>
  <si>
    <t>(1755465121.9420323, 1755465148.476092)</t>
  </si>
  <si>
    <t>(1755465148.4760938, 1755465245.9220083)</t>
  </si>
  <si>
    <t>(1755465245.9220097, 1755465275.1985126)</t>
  </si>
  <si>
    <t>(1755465275.1985142, 1755465305.035155)</t>
  </si>
  <si>
    <t>(1755465305.035181, 1755465305.03668)</t>
  </si>
  <si>
    <t>(1755465305.0366812, 1755465305.0380204)</t>
  </si>
  <si>
    <t>(1755465305.0380208, 1755465305.039627)</t>
  </si>
  <si>
    <t>(1755465305.0396278, 1755465305.0412447)</t>
  </si>
  <si>
    <t>(1755463305.0687573, 1755463899.9822228)</t>
  </si>
  <si>
    <t>(1755463899.9822674, 1755464007.7077746)</t>
  </si>
  <si>
    <t>(1755464007.707798, 1755464043.4872036)</t>
  </si>
  <si>
    <t>(1755464043.4872065, 1755464172.0410216)</t>
  </si>
  <si>
    <t>(1755464172.041024, 1755464210.179976)</t>
  </si>
  <si>
    <t>(1755464210.1799777, 1755464249.2004209)</t>
  </si>
  <si>
    <t>(1755464249.2004461, 1755464249.2021434)</t>
  </si>
  <si>
    <t>(1755464249.202145, 1755464249.2035925)</t>
  </si>
  <si>
    <t>(1755464249.2035935, 1755464249.2054265)</t>
  </si>
  <si>
    <t>(1755464249.2054272, 1755464249.2072878)</t>
  </si>
  <si>
    <t>(1755462953.3252585, 1755463373.8577902)</t>
  </si>
  <si>
    <t>(1755463373.8578162, 1755463450.1014502)</t>
  </si>
  <si>
    <t>(1755463450.1014686, 1755463473.9811108)</t>
  </si>
  <si>
    <t>(1755463473.9811127, 1755463566.1893902)</t>
  </si>
  <si>
    <t>(1755463566.1893916, 1755463591.4537246)</t>
  </si>
  <si>
    <t>(1755463591.4537263, 1755463617.433006)</t>
  </si>
  <si>
    <t>(1755463617.433026, 1755463617.434492)</t>
  </si>
  <si>
    <t>(1755463617.4344935, 1755463617.4357505)</t>
  </si>
  <si>
    <t>(1755463617.4357512, 1755463617.4373577)</t>
  </si>
  <si>
    <t>(1755463617.4373581, 1755463617.4389806)</t>
  </si>
  <si>
    <t>(1755463756.7037573, 1755464172.6225734)</t>
  </si>
  <si>
    <t>(1755464172.6226013, 1755464248.2609136)</t>
  </si>
  <si>
    <t>(1755464248.260935, 1755464272.5750735)</t>
  </si>
  <si>
    <t>(1755464272.5750751, 1755464364.6879454)</t>
  </si>
  <si>
    <t>(1755464364.687947, 1755464390.572639)</t>
  </si>
  <si>
    <t>(1755464390.5726404, 1755464416.903378)</t>
  </si>
  <si>
    <t>(1755464416.9033995, 1755464416.9048371)</t>
  </si>
  <si>
    <t>(1755464416.9048383, 1755464416.9060175)</t>
  </si>
  <si>
    <t>(1755464416.9060183, 1755464416.9075804)</t>
  </si>
  <si>
    <t>(1755464416.907581, 1755464416.9091983)</t>
  </si>
  <si>
    <t>(1755466855.668892, 1755467293.253591)</t>
  </si>
  <si>
    <t>(1755467293.2536263, 1755467371.7383797)</t>
  </si>
  <si>
    <t>(1755467371.7384117, 1755467396.1939197)</t>
  </si>
  <si>
    <t>(1755467396.1939218, 1755467488.8900013)</t>
  </si>
  <si>
    <t>(1755467488.890003, 1755467514.7710147)</t>
  </si>
  <si>
    <t>(1755467514.7710164, 1755467541.495058)</t>
  </si>
  <si>
    <t>(1755467541.4950864, 1755467541.4966018)</t>
  </si>
  <si>
    <t>(1755467541.4966033, 1755467541.497817)</t>
  </si>
  <si>
    <t>(1755467541.4978178, 1755467541.4993408)</t>
  </si>
  <si>
    <t>(1755467541.4993412, 1755467541.5009153)</t>
  </si>
  <si>
    <t>(1755462858.1327474, 1755463290.069705)</t>
  </si>
  <si>
    <t>(1755463290.0697408, 1755463366.9423766)</t>
  </si>
  <si>
    <t>(1755463366.9423969, 1755463390.7843843)</t>
  </si>
  <si>
    <t>(1755463390.7843862, 1755463483.0954587)</t>
  </si>
  <si>
    <t>(1755463483.0954604, 1755463508.524748)</t>
  </si>
  <si>
    <t>(1755463508.5247493, 1755463534.629253)</t>
  </si>
  <si>
    <t>(1755463534.6292815, 1755463534.630816)</t>
  </si>
  <si>
    <t>(1755463534.6308172, 1755463534.6321492)</t>
  </si>
  <si>
    <t>(1755463534.63215, 1755463534.633645)</t>
  </si>
  <si>
    <t>(1755463534.6336458, 1755463534.6351843)</t>
  </si>
  <si>
    <t>(1755466636.6607625, 1755467066.4805777)</t>
  </si>
  <si>
    <t>(1755467066.480602, 1755467141.8182778)</t>
  </si>
  <si>
    <t>(1755467141.8182988, 1755467165.643387)</t>
  </si>
  <si>
    <t>(1755467165.6433892, 1755467253.0539653)</t>
  </si>
  <si>
    <t>(1755467253.0539668, 1755467278.2756393)</t>
  </si>
  <si>
    <t>(1755467278.2756412, 1755467304.23465)</t>
  </si>
  <si>
    <t>(1755467304.2346716, 1755467304.2361286)</t>
  </si>
  <si>
    <t>(1755467304.2361295, 1755467304.2373004)</t>
  </si>
  <si>
    <t>(1755467304.2373016, 1755467304.2387996)</t>
  </si>
  <si>
    <t>(1755467304.2388, 1755467304.2403378)</t>
  </si>
  <si>
    <t>(1755464635.8564432, 1755465065.1813502)</t>
  </si>
  <si>
    <t>(1755465065.1813748, 1755465142.3489416)</t>
  </si>
  <si>
    <t>(1755465142.34896, 1755465166.7725074)</t>
  </si>
  <si>
    <t>(1755465166.772509, 1755465309.6342824)</t>
  </si>
  <si>
    <t>(1755465309.6342835, 1755465335.7616003)</t>
  </si>
  <si>
    <t>(1755465335.7616024, 1755465362.2648995)</t>
  </si>
  <si>
    <t>(1755465362.2649217, 1755465362.2663991)</t>
  </si>
  <si>
    <t>(1755465362.266401, 1755465362.2677412)</t>
  </si>
  <si>
    <t>(1755465362.267742, 1755465362.2693138)</t>
  </si>
  <si>
    <t>(1755465362.2693145, 1755465362.270936)</t>
  </si>
  <si>
    <t>(1755464433.3728466, 1755464858.448996)</t>
  </si>
  <si>
    <t>(1755464858.4490178, 1755464936.3728893)</t>
  </si>
  <si>
    <t>(1755464936.372912, 1755464960.9201531)</t>
  </si>
  <si>
    <t>(1755464960.9201553, 1755465130.0523412)</t>
  </si>
  <si>
    <t>(1755465130.052343, 1755465156.1575062)</t>
  </si>
  <si>
    <t>(1755465156.1575077, 1755465182.9847932)</t>
  </si>
  <si>
    <t>(1755465182.9848173, 1755465182.986323)</t>
  </si>
  <si>
    <t>(1755465182.9863245, 1755465182.9875913)</t>
  </si>
  <si>
    <t>(1755465182.987592, 1755465182.9891849)</t>
  </si>
  <si>
    <t>(1755465182.9891858, 1755465182.990828)</t>
  </si>
  <si>
    <t>(1755466927.30525, 1755467355.5796435)</t>
  </si>
  <si>
    <t>(1755467355.5796688, 1755467432.2100086)</t>
  </si>
  <si>
    <t>(1755467432.2100263, 1755467456.431743)</t>
  </si>
  <si>
    <t>(1755467456.431745, 1755467629.8380032)</t>
  </si>
  <si>
    <t>(1755467629.8380048, 1755467655.7806077)</t>
  </si>
  <si>
    <t>(1755467655.7806094, 1755467682.3719673)</t>
  </si>
  <si>
    <t>(1755467682.3719888, 1755467682.3734217)</t>
  </si>
  <si>
    <t>(1755467682.373423, 1755467682.3746533)</t>
  </si>
  <si>
    <t>(1755467682.3746543, 1755467682.3762538)</t>
  </si>
  <si>
    <t>(1755467682.3762548, 1755467682.3778946)</t>
  </si>
  <si>
    <t>(1755479178.118701, 1755479610.2872787)</t>
  </si>
  <si>
    <t>(1755479610.2873058, 1755479687.6939008)</t>
  </si>
  <si>
    <t>(1755479687.6939223, 1755479712.4077888)</t>
  </si>
  <si>
    <t>(1755479712.4077907, 1755479884.7290936)</t>
  </si>
  <si>
    <t>(1755479884.7290952, 1755479911.0237749)</t>
  </si>
  <si>
    <t>(1755479911.0237763, 1755479938.0958142)</t>
  </si>
  <si>
    <t>(1755479938.095837, 1755479938.0973196)</t>
  </si>
  <si>
    <t>(1755479938.097321, 1755479938.0986073)</t>
  </si>
  <si>
    <t>(1755479938.098608, 1755479938.1002166)</t>
  </si>
  <si>
    <t>(1755479938.1002173, 1755479938.1018615)</t>
  </si>
  <si>
    <t>(1755464137.6405635, 1755464563.8851225)</t>
  </si>
  <si>
    <t>(1755464563.885153, 1755464641.803638)</t>
  </si>
  <si>
    <t>(1755464641.803658, 1755464665.791603)</t>
  </si>
  <si>
    <t>(1755464665.7916055, 1755464833.5420887)</t>
  </si>
  <si>
    <t>(1755464833.5420904, 1755464859.1206925)</t>
  </si>
  <si>
    <t>(1755464859.120694, 1755464885.3368118)</t>
  </si>
  <si>
    <t>(1755464885.3368363, 1755464885.3382633)</t>
  </si>
  <si>
    <t>(1755464885.3382645, 1755464885.3395615)</t>
  </si>
  <si>
    <t>(1755464885.3395622, 1755464885.3410816)</t>
  </si>
  <si>
    <t>(1755464885.3410823, 1755464885.342634)</t>
  </si>
  <si>
    <t>(1755464634.057721, 1755465072.213044)</t>
  </si>
  <si>
    <t>(1755465072.2130735, 1755465149.3957245)</t>
  </si>
  <si>
    <t>(1755465149.395753, 1755465173.5495906)</t>
  </si>
  <si>
    <t>(1755465173.549592, 1755465339.8846204)</t>
  </si>
  <si>
    <t>(1755465339.884622, 1755465365.7688985)</t>
  </si>
  <si>
    <t>(1755465365.7689, 1755465392.3460464)</t>
  </si>
  <si>
    <t>(1755465392.3460703, 1755465392.3475296)</t>
  </si>
  <si>
    <t>(1755465392.347531, 1755465392.3488955)</t>
  </si>
  <si>
    <t>(1755465392.3488963, 1755465392.3504734)</t>
  </si>
  <si>
    <t>(1755465392.3504744, 1755465392.3521159)</t>
  </si>
  <si>
    <t>(1755462644.1314251, 1755463061.3464656)</t>
  </si>
  <si>
    <t>(1755463061.346495, 1755463138.3975484)</t>
  </si>
  <si>
    <t>(1755463138.3975713, 1755463162.2964103)</t>
  </si>
  <si>
    <t>(1755463162.296412, 1755463333.4398665)</t>
  </si>
  <si>
    <t>(1755463333.4398682, 1755463358.8455513)</t>
  </si>
  <si>
    <t>(1755463358.8455524, 1755463384.8878286)</t>
  </si>
  <si>
    <t>(1755463384.887851, 1755463384.8894238)</t>
  </si>
  <si>
    <t>(1755463384.8894248, 1755463384.8906922)</t>
  </si>
  <si>
    <t>(1755463384.890693, 1755463384.8921912)</t>
  </si>
  <si>
    <t>(1755463384.8921916, 1755463384.8937433)</t>
  </si>
  <si>
    <t>(1755462686.6240134, 1755463108.7719464)</t>
  </si>
  <si>
    <t>(1755463108.7719798, 1755463186.726443)</t>
  </si>
  <si>
    <t>(1755463186.7264638, 1755463211.2219486)</t>
  </si>
  <si>
    <t>(1755463211.2219503, 1755463382.31954)</t>
  </si>
  <si>
    <t>(1755463382.319542, 1755463408.542478)</t>
  </si>
  <si>
    <t>(1755463408.5424793, 1755463435.4628737)</t>
  </si>
  <si>
    <t>(1755463435.4629, 1755463435.4644926)</t>
  </si>
  <si>
    <t>(1755463435.4644938, 1755463435.4657292)</t>
  </si>
  <si>
    <t>(1755463435.46573, 1755463435.4672377)</t>
  </si>
  <si>
    <t>(1755463435.4672382, 1755463435.4688506)</t>
  </si>
  <si>
    <t>(1755463636.0569577, 1755464062.8970954)</t>
  </si>
  <si>
    <t>(1755464062.897125, 1755464138.9441118)</t>
  </si>
  <si>
    <t>(1755464138.944129, 1755464162.7176447)</t>
  </si>
  <si>
    <t>(1755464162.7176468, 1755464343.962205)</t>
  </si>
  <si>
    <t>(1755464343.9622066, 1755464369.481809)</t>
  </si>
  <si>
    <t>(1755464369.48181, 1755464396.0909173)</t>
  </si>
  <si>
    <t>(1755464396.0909414, 1755464396.0924263)</t>
  </si>
  <si>
    <t>(1755464396.0924275, 1755464396.093733)</t>
  </si>
  <si>
    <t>(1755464396.0937338, 1755464396.0954177)</t>
  </si>
  <si>
    <t>(1755464396.0954187, 1755464396.0970836)</t>
  </si>
  <si>
    <t>(1755465194.2713563, 1755465631.7187803)</t>
  </si>
  <si>
    <t>(1755465631.7188096, 1755465709.005967)</t>
  </si>
  <si>
    <t>(1755465709.0059946, 1755465733.3383393)</t>
  </si>
  <si>
    <t>(1755465733.3383417, 1755465910.5406446)</t>
  </si>
  <si>
    <t>(1755465910.5406466, 1755465936.4567297)</t>
  </si>
  <si>
    <t>(1755465936.4567316, 1755465962.9226384)</t>
  </si>
  <si>
    <t>(1755465962.9226635, 1755465962.924237)</t>
  </si>
  <si>
    <t>(1755465962.924238, 1755465962.9257033)</t>
  </si>
  <si>
    <t>(1755465962.925704, 1755465962.927414)</t>
  </si>
  <si>
    <t>(1755465962.9274144, 1755465962.9289505)</t>
  </si>
  <si>
    <t>(1755466012.4002645, 1755466447.8308418)</t>
  </si>
  <si>
    <t>(1755466447.8308754, 1755466525.0798092)</t>
  </si>
  <si>
    <t>(1755466525.0798373, 1755466549.708044)</t>
  </si>
  <si>
    <t>(1755466549.7080474, 1755466764.0666134)</t>
  </si>
  <si>
    <t>(1755466764.0666153, 1755466790.3151584)</t>
  </si>
  <si>
    <t>(1755466790.3151596, 1755466817.2097886)</t>
  </si>
  <si>
    <t>(1755466817.2098212, 1755466817.2112792)</t>
  </si>
  <si>
    <t>(1755466817.21128, 1755466817.2125413)</t>
  </si>
  <si>
    <t>(1755466817.2125423, 1755466817.2141554)</t>
  </si>
  <si>
    <t>(1755466817.2141564, 1755466817.2157998)</t>
  </si>
  <si>
    <t>(1755466490.326535, 1755466923.0144165)</t>
  </si>
  <si>
    <t>(1755466923.0144405, 1755466999.452571)</t>
  </si>
  <si>
    <t>(1755466999.4525893, 1755467023.4176996)</t>
  </si>
  <si>
    <t>(1755467023.417701, 1755467262.9869459)</t>
  </si>
  <si>
    <t>(1755467262.9869473, 1755467289.4758549)</t>
  </si>
  <si>
    <t>(1755467289.4758563, 1755467316.6812823)</t>
  </si>
  <si>
    <t>(1755467316.681309, 1755467316.682812)</t>
  </si>
  <si>
    <t>(1755467316.682813, 1755467316.6841688)</t>
  </si>
  <si>
    <t>(1755467316.6841695, 1755467316.6858287)</t>
  </si>
  <si>
    <t>(1755467316.6858294, 1755467316.6875412)</t>
  </si>
  <si>
    <t>(1755463798.8848472, 1755464227.5730512)</t>
  </si>
  <si>
    <t>(1755464227.5730863, 1755464304.8059294)</t>
  </si>
  <si>
    <t>(1755464304.8059485, 1755464329.3742185)</t>
  </si>
  <si>
    <t>(1755464329.3742223, 1755464546.1186752)</t>
  </si>
  <si>
    <t>(1755464546.1186764, 1755464572.1853862)</t>
  </si>
  <si>
    <t>(1755464572.1853878, 1755464599.0803099)</t>
  </si>
  <si>
    <t>(1755464599.0803368, 1755464599.081826)</t>
  </si>
  <si>
    <t>(1755464599.0818272, 1755464599.083162)</t>
  </si>
  <si>
    <t>(1755464599.0831628, 1755464599.0847478)</t>
  </si>
  <si>
    <t>(1755464599.0847485, 1755464599.086376)</t>
  </si>
  <si>
    <t>(1755463584.8687546, 1755464017.6945379)</t>
  </si>
  <si>
    <t>(1755464017.6945667, 1755464094.0521674)</t>
  </si>
  <si>
    <t>(1755464094.0521877, 1755464118.452422)</t>
  </si>
  <si>
    <t>(1755464118.452423, 1755464337.0121846)</t>
  </si>
  <si>
    <t>(1755464337.0121858, 1755464363.0862222)</t>
  </si>
  <si>
    <t>(1755464363.0862234, 1755464389.8309715)</t>
  </si>
  <si>
    <t>(1755464389.830992, 1755464389.8325882)</t>
  </si>
  <si>
    <t>(1755464389.8325894, 1755464389.8339033)</t>
  </si>
  <si>
    <t>(1755464389.833904, 1755464389.8354743)</t>
  </si>
  <si>
    <t>(1755464389.835475, 1755464389.8371005)</t>
  </si>
  <si>
    <t>(1755463884.479066, 1755464306.811684)</t>
  </si>
  <si>
    <t>(1755464306.8117094, 1755464384.3694243)</t>
  </si>
  <si>
    <t>(1755464384.369559, 1755464408.258078)</t>
  </si>
  <si>
    <t>(1755464408.2580798, 1755464629.0265915)</t>
  </si>
  <si>
    <t>(1755464629.026593, 1755464654.5673547)</t>
  </si>
  <si>
    <t>(1755464654.567356, 1755464680.6858935)</t>
  </si>
  <si>
    <t>(1755464680.6859195, 1755464680.6873102)</t>
  </si>
  <si>
    <t>(1755464680.6873114, 1755464680.6885495)</t>
  </si>
  <si>
    <t>(1755464680.6885505, 1755464680.690077)</t>
  </si>
  <si>
    <t>(1755464680.6900778, 1755464680.6916103)</t>
  </si>
  <si>
    <t>(1755465640.4104793, 1755466064.6131382)</t>
  </si>
  <si>
    <t>(1755466064.6131685, 1755466140.830284)</t>
  </si>
  <si>
    <t>(1755466140.8303099, 1755466165.225262)</t>
  </si>
  <si>
    <t>(1755466165.2252636, 1755466386.49225)</t>
  </si>
  <si>
    <t>(1755466386.4922514, 1755466412.477886)</t>
  </si>
  <si>
    <t>(1755466412.4778874, 1755466439.0480146)</t>
  </si>
  <si>
    <t>(1755466439.0480394, 1755466439.0495443)</t>
  </si>
  <si>
    <t>(1755466439.0495458, 1755466439.0508685)</t>
  </si>
  <si>
    <t>(1755466439.0508692, 1755466439.0524518)</t>
  </si>
  <si>
    <t>(1755466439.0524523, 1755466439.0540898)</t>
  </si>
  <si>
    <t>(1755462778.1458867, 1755463196.660662)</t>
  </si>
  <si>
    <t>(1755463196.66069, 1755463272.5901253)</t>
  </si>
  <si>
    <t>(1755463272.5901492, 1755463296.496783)</t>
  </si>
  <si>
    <t>(1755463296.4967856, 1755463530.2743375)</t>
  </si>
  <si>
    <t>(1755463530.2743394, 1755463555.9522345)</t>
  </si>
  <si>
    <t>(1755463555.952236, 1755463582.2708352)</t>
  </si>
  <si>
    <t>(1755463582.2708616, 1755463582.2723114)</t>
  </si>
  <si>
    <t>(1755463582.272313, 1755463582.2735481)</t>
  </si>
  <si>
    <t>(1755463582.2735486, 1755463582.2750766)</t>
  </si>
  <si>
    <t>(1755463582.2750773, 1755463582.2767024)</t>
  </si>
  <si>
    <t>(1755462869.6748195, 1755463286.9562464)</t>
  </si>
  <si>
    <t>(1755463286.9562688, 1755463365.033252)</t>
  </si>
  <si>
    <t>(1755463365.0332851, 1755463388.9954762)</t>
  </si>
  <si>
    <t>(1755463388.995479, 1755463603.8355627)</t>
  </si>
  <si>
    <t>(1755463603.8355649, 1755463629.6714196)</t>
  </si>
  <si>
    <t>(1755463629.6714213, 1755463656.2622702)</t>
  </si>
  <si>
    <t>(1755463656.2622912, 1755463656.2636986)</t>
  </si>
  <si>
    <t>(1755463656.2636998, 1755463656.2649455)</t>
  </si>
  <si>
    <t>(1755463656.2649462, 1755463656.2664511)</t>
  </si>
  <si>
    <t>(1755463656.2664516, 1755463656.268018)</t>
  </si>
  <si>
    <t>(1755462953.7287781, 1755463375.510265)</t>
  </si>
  <si>
    <t>(1755463375.5102968, 1755463452.5290947)</t>
  </si>
  <si>
    <t>(1755463452.529119, 1755463476.4438446)</t>
  </si>
  <si>
    <t>(1755463476.4438462, 1755463690.436945)</t>
  </si>
  <si>
    <t>(1755463690.4369462, 1755463715.7789955)</t>
  </si>
  <si>
    <t>(1755463715.7789965, 1755463741.7668154)</t>
  </si>
  <si>
    <t>(1755463741.7668421, 1755463741.7684214)</t>
  </si>
  <si>
    <t>(1755463741.7684224, 1755463741.7697377)</t>
  </si>
  <si>
    <t>(1755463741.7697382, 1755463741.771323)</t>
  </si>
  <si>
    <t>(1755463741.7713234, 1755463741.7729447)</t>
  </si>
  <si>
    <t>(1755464848.3128166, 1755465310.943343)</t>
  </si>
  <si>
    <t>(1755465310.9433775, 1755465394.8181517)</t>
  </si>
  <si>
    <t>(1755465394.818177, 1755465421.1377463)</t>
  </si>
  <si>
    <t>(1755465421.137749, 1755465658.7012744)</t>
  </si>
  <si>
    <t>(1755465658.7012758, 1755465686.756814)</t>
  </si>
  <si>
    <t>(1755465686.7568154, 1755465715.4075103)</t>
  </si>
  <si>
    <t>(1755465715.4075341, 1755465715.4091637)</t>
  </si>
  <si>
    <t>(1755465715.4091651, 1755465715.4105127)</t>
  </si>
  <si>
    <t>(1755465715.4105134, 1755465715.4121158)</t>
  </si>
  <si>
    <t>(1755465715.4121165, 1755465715.4137459)</t>
  </si>
  <si>
    <t>(1755466600.588837, 1755467062.2417037)</t>
  </si>
  <si>
    <t>(1755467062.2417395, 1755467148.1190274)</t>
  </si>
  <si>
    <t>(1755467148.1190467, 1755467175.4446383)</t>
  </si>
  <si>
    <t>(1755467175.44464, 1755467206.1873572)</t>
  </si>
  <si>
    <t>(1755467206.1873598, 1755467235.5483744)</t>
  </si>
  <si>
    <t>(1755467235.548376, 1755467266.1320343)</t>
  </si>
  <si>
    <t>(1755467266.1320593, 1755467266.1337798)</t>
  </si>
  <si>
    <t>(1755467266.133781, 1755467266.135191)</t>
  </si>
  <si>
    <t>(1755467266.135192, 1755467266.136984)</t>
  </si>
  <si>
    <t>(1755467266.1369848, 1755467266.138932)</t>
  </si>
  <si>
    <t>(1755466892.133037, 1755467319.2251825)</t>
  </si>
  <si>
    <t>(1755467319.2252069, 1755467394.390926)</t>
  </si>
  <si>
    <t>(1755467394.3909485, 1755467418.7573757)</t>
  </si>
  <si>
    <t>(1755467418.7573776, 1755467499.3338544)</t>
  </si>
  <si>
    <t>(1755467499.3338563, 1755467525.4139736)</t>
  </si>
  <si>
    <t>(1755467525.413975, 1755467552.13939)</t>
  </si>
  <si>
    <t>(1755467552.1394117, 1755467552.140878)</t>
  </si>
  <si>
    <t>(1755467552.1408792, 1755467552.1420343)</t>
  </si>
  <si>
    <t>(1755467552.1420348, 1755467552.1435342)</t>
  </si>
  <si>
    <t>(1755467552.1435347, 1755467552.145056)</t>
  </si>
  <si>
    <t>(1755465602.6284544, 1755466039.6948254)</t>
  </si>
  <si>
    <t>(1755466039.6948638, 1755466119.5959032)</t>
  </si>
  <si>
    <t>(1755466119.5959327, 1755466145.1199892)</t>
  </si>
  <si>
    <t>(1755466145.119991, 1755466182.741295)</t>
  </si>
  <si>
    <t>(1755466182.741297, 1755466209.5715384)</t>
  </si>
  <si>
    <t>(1755466209.5715399, 1755466237.170134)</t>
  </si>
  <si>
    <t>(1755466237.170163, 1755466237.171602)</t>
  </si>
  <si>
    <t>(1755466237.1716034, 1755466237.172802)</t>
  </si>
  <si>
    <t>(1755466237.172803, 1755466237.174453)</t>
  </si>
  <si>
    <t>(1755466237.1744537, 1755466237.1761134)</t>
  </si>
  <si>
    <t>(1755466709.6985865, 1755467159.1071827)</t>
  </si>
  <si>
    <t>(1755467159.1072168, 1755467244.613785)</t>
  </si>
  <si>
    <t>(1755467244.6138077, 1755467271.90962)</t>
  </si>
  <si>
    <t>(1755467271.9096217, 1755467323.2547324)</t>
  </si>
  <si>
    <t>(1755467323.2547338, 1755467352.7886772)</t>
  </si>
  <si>
    <t>(1755467352.7886786, 1755467382.1240366)</t>
  </si>
  <si>
    <t>(1755467382.1240644, 1755467382.125587)</t>
  </si>
  <si>
    <t>(1755467382.1255882, 1755467382.1269274)</t>
  </si>
  <si>
    <t>(1755467382.1269279, 1755467382.128598)</t>
  </si>
  <si>
    <t>(1755467382.1285987, 1755467382.130234)</t>
  </si>
  <si>
    <t>(1755465902.2021134, 1755466366.5511813)</t>
  </si>
  <si>
    <t>(1755466366.551208, 1755466453.8250792)</t>
  </si>
  <si>
    <t>(1755466453.825102, 1755466481.5764766)</t>
  </si>
  <si>
    <t>(1755466481.576479, 1755466515.143602)</t>
  </si>
  <si>
    <t>(1755466515.1436036, 1755466544.380526)</t>
  </si>
  <si>
    <t>(1755466544.3805277, 1755466573.6211312)</t>
  </si>
  <si>
    <t>(1755466573.621157, 1755466573.6227)</t>
  </si>
  <si>
    <t>(1755466573.6227014, 1755466573.6239579)</t>
  </si>
  <si>
    <t>(1755466573.6239586, 1755466573.6256118)</t>
  </si>
  <si>
    <t>(1755466573.6256123, 1755466573.627257)</t>
  </si>
  <si>
    <t>(1755475176.5261648, 1755475593.3139575)</t>
  </si>
  <si>
    <t>(1755475593.3139796, 1755475670.1429799)</t>
  </si>
  <si>
    <t>(1755475670.143002, 1755475694.5123017)</t>
  </si>
  <si>
    <t>(1755475694.512303, 1755475730.5687768)</t>
  </si>
  <si>
    <t>(1755475730.5687788, 1755475756.4713402)</t>
  </si>
  <si>
    <t>(1755475756.4713416, 1755475783.2838001)</t>
  </si>
  <si>
    <t>(1755475783.2838244, 1755475783.285329)</t>
  </si>
  <si>
    <t>(1755475783.28533, 1755475783.2865202)</t>
  </si>
  <si>
    <t>(1755475783.2865212, 1755475783.2881107)</t>
  </si>
  <si>
    <t>(1755475783.2881114, 1755475783.2897582)</t>
  </si>
  <si>
    <t>(1755464470.2460904, 1755464913.6145039)</t>
  </si>
  <si>
    <t>(1755464913.6145306, 1755464990.4360144)</t>
  </si>
  <si>
    <t>(1755464990.436037, 1755465014.804295)</t>
  </si>
  <si>
    <t>(1755465014.8042982, 1755465048.084171)</t>
  </si>
  <si>
    <t>(1755465048.0841725, 1755465074.0999699)</t>
  </si>
  <si>
    <t>(1755465074.0999713, 1755465100.8380086)</t>
  </si>
  <si>
    <t>(1755465100.8380303, 1755465100.8394725)</t>
  </si>
  <si>
    <t>(1755465100.8394737, 1755465100.8406293)</t>
  </si>
  <si>
    <t>(1755465100.8406298, 1755465100.8421257)</t>
  </si>
  <si>
    <t>(1755465100.8421264, 1755465100.8436203)</t>
  </si>
  <si>
    <t>(1755465828.73246, 1755466246.003433)</t>
  </si>
  <si>
    <t>(1755466246.0034661, 1755466323.3274357)</t>
  </si>
  <si>
    <t>(1755466323.327461, 1755466347.583584)</t>
  </si>
  <si>
    <t>(1755466347.583586, 1755466390.2276838)</t>
  </si>
  <si>
    <t>(1755466390.2276855, 1755466415.8297312)</t>
  </si>
  <si>
    <t>(1755466415.8297327, 1755466442.1359994)</t>
  </si>
  <si>
    <t>(1755466442.1360261, 1755466442.1376956)</t>
  </si>
  <si>
    <t>(1755466442.1376967, 1755466442.1389942)</t>
  </si>
  <si>
    <t>(1755466442.138995, 1755466442.1406052)</t>
  </si>
  <si>
    <t>(1755466442.140606, 1755466442.142229)</t>
  </si>
  <si>
    <t>(1755466673.3702073, 1755467088.0783563)</t>
  </si>
  <si>
    <t>(1755467088.0783842, 1755467164.7605753)</t>
  </si>
  <si>
    <t>(1755467164.7605965, 1755467188.775696)</t>
  </si>
  <si>
    <t>(1755467188.7756977, 1755467241.7286212)</t>
  </si>
  <si>
    <t>(1755467241.728623, 1755467267.362627)</t>
  </si>
  <si>
    <t>(1755467267.3626285, 1755467293.635075)</t>
  </si>
  <si>
    <t>(1755467293.635101, 1755467293.6366756)</t>
  </si>
  <si>
    <t>(1755467293.6366765, 1755467293.6379397)</t>
  </si>
  <si>
    <t>(1755467293.6379402, 1755467293.6395147)</t>
  </si>
  <si>
    <t>(1755467293.6395152, 1755467293.641143)</t>
  </si>
  <si>
    <t>(1755464963.3230417, 1755465685.036026)</t>
  </si>
  <si>
    <t>(1755465685.0360596, 1755465769.9317777)</t>
  </si>
  <si>
    <t>(1755465769.9318128, 1755465796.890561)</t>
  </si>
  <si>
    <t>(1755465796.8905637, 1755465833.0822477)</t>
  </si>
  <si>
    <t>(1755465833.0822504, 1755465861.623057)</t>
  </si>
  <si>
    <t>(1755465861.6230597, 1755465891.2299385)</t>
  </si>
  <si>
    <t>(1755465891.2299986, 1755465891.2320359)</t>
  </si>
  <si>
    <t>(1755465891.2320375, 1755465891.2335105)</t>
  </si>
  <si>
    <t>(1755465891.2335114, 1755465891.2353427)</t>
  </si>
  <si>
    <t>(1755465891.235344, 1755465891.2372966)</t>
  </si>
  <si>
    <t>(1755466600.0303545, 1755467019.85364)</t>
  </si>
  <si>
    <t>(1755467019.8536682, 1755467096.6857102)</t>
  </si>
  <si>
    <t>(1755467096.6857321, 1755467121.0906315)</t>
  </si>
  <si>
    <t>(1755467121.0906336, 1755467175.0769045)</t>
  </si>
  <si>
    <t>(1755467175.076906, 1755467200.8437796)</t>
  </si>
  <si>
    <t>(1755467200.8437808, 1755467227.3881679)</t>
  </si>
  <si>
    <t>(1755467227.388188, 1755467227.3896458)</t>
  </si>
  <si>
    <t>(1755467227.3896468, 1755467227.3908932)</t>
  </si>
  <si>
    <t>(1755467227.390894, 1755467227.3924956)</t>
  </si>
  <si>
    <t>(1755467227.392496, 1755467227.3940377)</t>
  </si>
  <si>
    <t>(1755462219.0101197, 1755462639.1695974)</t>
  </si>
  <si>
    <t>(1755462639.1696234, 1755462716.7261546)</t>
  </si>
  <si>
    <t>(1755462716.7261755, 1755462741.3728006)</t>
  </si>
  <si>
    <t>(1755462741.3728025, 1755462825.7549746)</t>
  </si>
  <si>
    <t>(1755462825.7549765, 1755462851.913531)</t>
  </si>
  <si>
    <t>(1755462851.9135327, 1755462878.6322167)</t>
  </si>
  <si>
    <t>(1755462878.6322384, 1755462878.6336267)</t>
  </si>
  <si>
    <t>(1755462878.633628, 1755462878.6348941)</t>
  </si>
  <si>
    <t>(1755462878.6348946, 1755462878.636484)</t>
  </si>
  <si>
    <t>(1755462878.6364846, 1755462878.638088)</t>
  </si>
  <si>
    <t>(1755463007.0755, 1755463434.0817623)</t>
  </si>
  <si>
    <t>(1755463434.0817878, 1755463509.4312572)</t>
  </si>
  <si>
    <t>(1755463509.4312747, 1755463533.2747612)</t>
  </si>
  <si>
    <t>(1755463533.2747629, 1755463663.9187272)</t>
  </si>
  <si>
    <t>(1755463663.9187286, 1755463689.3042476)</t>
  </si>
  <si>
    <t>(1755463689.3042486, 1755463715.34707)</t>
  </si>
  <si>
    <t>(1755463715.347094, 1755463715.348747)</t>
  </si>
  <si>
    <t>(1755463715.3487484, 1755463715.3500204)</t>
  </si>
  <si>
    <t>(1755463715.350021, 1755463715.3516355)</t>
  </si>
  <si>
    <t>(1755463715.351636, 1755463715.3531709)</t>
  </si>
  <si>
    <t>(1755465525.5897746, 1755465946.1009235)</t>
  </si>
  <si>
    <t>(1755465946.100954, 1755466022.7375276)</t>
  </si>
  <si>
    <t>(1755466022.7375531, 1755466046.5519352)</t>
  </si>
  <si>
    <t>(1755466046.5519369, 1755466089.2973542)</t>
  </si>
  <si>
    <t>(1755466089.297356, 1755466114.4590983)</t>
  </si>
  <si>
    <t>(1755466114.4590995, 1755466140.51707)</t>
  </si>
  <si>
    <t>(1755466140.5170972, 1755466140.5185454)</t>
  </si>
  <si>
    <t>(1755466140.5185463, 1755466140.5198014)</t>
  </si>
  <si>
    <t>(1755466140.519802, 1755466140.5213075)</t>
  </si>
  <si>
    <t>(1755466140.5213082, 1755466140.5228372)</t>
  </si>
  <si>
    <t>(1755465079.3324506, 1755465503.0670707)</t>
  </si>
  <si>
    <t>(1755465503.0670974, 1755465578.0305107)</t>
  </si>
  <si>
    <t>(1755465578.0305293, 1755465601.9764154)</t>
  </si>
  <si>
    <t>(1755465601.976417, 1755465675.9956307)</t>
  </si>
  <si>
    <t>(1755465675.995632, 1755465701.468096)</t>
  </si>
  <si>
    <t>(1755465701.4680974, 1755465728.6369743)</t>
  </si>
  <si>
    <t>(1755465728.6369965, 1755465728.6384356)</t>
  </si>
  <si>
    <t>(1755465728.6384368, 1755465728.6396503)</t>
  </si>
  <si>
    <t>(1755465728.6396508, 1755465728.6412516)</t>
  </si>
  <si>
    <t>(1755465728.6412523, 1755465728.6428957)</t>
  </si>
  <si>
    <t>(1755466998.9168882, 1755467412.5720356)</t>
  </si>
  <si>
    <t>(1755467412.5720656, 1755467489.0529819)</t>
  </si>
  <si>
    <t>(1755467489.0530097, 1755467513.330464)</t>
  </si>
  <si>
    <t>(1755467513.3304653, 1755467604.6688707)</t>
  </si>
  <si>
    <t>(1755467604.668872, 1755467630.571252)</t>
  </si>
  <si>
    <t>(1755467630.5712538, 1755467657.0985703)</t>
  </si>
  <si>
    <t>(1755467657.0985985, 1755467657.100122)</t>
  </si>
  <si>
    <t>(1755467657.1001232, 1755467657.101388)</t>
  </si>
  <si>
    <t>(1755467657.1013885, 1755467657.1029065)</t>
  </si>
  <si>
    <t>(1755467657.1029072, 1755467657.1044307)</t>
  </si>
  <si>
    <t>(1755468105.3154092, 1755468543.82044)</t>
  </si>
  <si>
    <t>(1755468543.820464, 1755468620.9315865)</t>
  </si>
  <si>
    <t>(1755468620.9316058, 1755468645.4937477)</t>
  </si>
  <si>
    <t>(1755468645.4937491, 1755468741.373873)</t>
  </si>
  <si>
    <t>(1755468741.3738742, 1755468767.519645)</t>
  </si>
  <si>
    <t>(1755468767.519646, 1755468794.2405367)</t>
  </si>
  <si>
    <t>(1755468794.2405572, 1755468794.2419798)</t>
  </si>
  <si>
    <t>(1755468794.2419813, 1755468794.2431536)</t>
  </si>
  <si>
    <t>(1755468794.2431545, 1755468794.244748)</t>
  </si>
  <si>
    <t>(1755468794.2447486, 1755468794.246346)</t>
  </si>
  <si>
    <t>(1755466893.8478765, 1755467460.8340185)</t>
  </si>
  <si>
    <t>(1755467460.834063, 1755467565.086678)</t>
  </si>
  <si>
    <t>(1755467565.0867038, 1755467598.8311436)</t>
  </si>
  <si>
    <t>(1755467598.8311477, 1755467674.5156872)</t>
  </si>
  <si>
    <t>(1755467674.515689, 1755467706.5800729)</t>
  </si>
  <si>
    <t>(1755467706.5800748, 1755467743.79611)</t>
  </si>
  <si>
    <t>(1755467743.7961385, 1755467743.7980828)</t>
  </si>
  <si>
    <t>(1755467743.7980843, 1755467743.7997468)</t>
  </si>
  <si>
    <t>(1755467743.7997475, 1755467743.8018303)</t>
  </si>
  <si>
    <t>(1755467743.8018312, 1755467743.8039577)</t>
  </si>
  <si>
    <t>(1755465155.9183562, 1755465579.968962)</t>
  </si>
  <si>
    <t>(1755465579.9689891, 1755465655.7898095)</t>
  </si>
  <si>
    <t>(1755465655.7898304, 1755465680.2416742)</t>
  </si>
  <si>
    <t>(1755465680.2416766, 1755465768.4821203)</t>
  </si>
  <si>
    <t>(1755465768.4821215, 1755465794.1579006)</t>
  </si>
  <si>
    <t>(1755465794.1579018, 1755465820.683592)</t>
  </si>
  <si>
    <t>(1755465820.6836157, 1755465820.6851146)</t>
  </si>
  <si>
    <t>(1755465820.685116, 1755465820.686372)</t>
  </si>
  <si>
    <t>(1755465820.6863725, 1755465820.6879604)</t>
  </si>
  <si>
    <t>(1755465820.687961, 1755465820.6895857)</t>
  </si>
  <si>
    <t>(1755464765.0898726, 1755465339.0780103)</t>
  </si>
  <si>
    <t>(1755465339.0780516, 1755465447.3951225)</t>
  </si>
  <si>
    <t>(1755465447.3951538, 1755465483.4201531)</t>
  </si>
  <si>
    <t>(1755465483.4201553, 1755465567.826682)</t>
  </si>
  <si>
    <t>(1755465567.826684, 1755465602.2083824)</t>
  </si>
  <si>
    <t>(1755465602.2083843, 1755465641.8001719)</t>
  </si>
  <si>
    <t>(1755465641.800195, 1755465641.8018496)</t>
  </si>
  <si>
    <t>(1755465641.8018508, 1755465641.8031964)</t>
  </si>
  <si>
    <t>(1755465641.8031971, 1755465641.8049495)</t>
  </si>
  <si>
    <t>(1755465641.80495, 1755465641.8068163)</t>
  </si>
  <si>
    <t>(1755464551.7490997, 1755465000.8928652)</t>
  </si>
  <si>
    <t>(1755465000.8928971, 1755465085.1889725)</t>
  </si>
  <si>
    <t>(1755465085.1889937, 1755465111.0418615)</t>
  </si>
  <si>
    <t>(1755465111.0418634, 1755465263.739881)</t>
  </si>
  <si>
    <t>(1755465263.7398827, 1755465292.1638162)</t>
  </si>
  <si>
    <t>(1755465292.1638174, 1755465320.294161)</t>
  </si>
  <si>
    <t>(1755465320.294184, 1755465320.2958348)</t>
  </si>
  <si>
    <t>(1755465320.2958362, 1755465320.297154)</t>
  </si>
  <si>
    <t>(1755465320.297155, 1755465320.2987194)</t>
  </si>
  <si>
    <t>(1755465320.29872, 1755465320.3003154)</t>
  </si>
  <si>
    <t>(1755466999.9657612, 1755467418.4314497)</t>
  </si>
  <si>
    <t>(1755467418.4314795, 1755467495.5368347)</t>
  </si>
  <si>
    <t>(1755467495.5368612, 1755467519.8069272)</t>
  </si>
  <si>
    <t>(1755467519.806929, 1755467671.0052183)</t>
  </si>
  <si>
    <t>(1755467671.00522, 1755467696.7381067)</t>
  </si>
  <si>
    <t>(1755467696.7381084, 1755467723.310137)</t>
  </si>
  <si>
    <t>(1755467723.3101614, 1755467723.3115935)</t>
  </si>
  <si>
    <t>(1755467723.3115947, 1755467723.3128815)</t>
  </si>
  <si>
    <t>(1755467723.3128822, 1755467723.3144612)</t>
  </si>
  <si>
    <t>(1755467723.3144617, 1755467723.3160055)</t>
  </si>
  <si>
    <t>(1755464143.1228623, 1755464563.1949265)</t>
  </si>
  <si>
    <t>(1755464563.194953, 1755464638.8275485)</t>
  </si>
  <si>
    <t>(1755464638.8275704, 1755464663.0098886)</t>
  </si>
  <si>
    <t>(1755464663.0098908, 1755464795.3828905)</t>
  </si>
  <si>
    <t>(1755464795.3828921, 1755464821.0388227)</t>
  </si>
  <si>
    <t>(1755464821.0388238, 1755464847.4250584)</t>
  </si>
  <si>
    <t>(1755464847.4250824, 1755464847.4265356)</t>
  </si>
  <si>
    <t>(1755464847.426537, 1755464847.4277363)</t>
  </si>
  <si>
    <t>(1755464847.4277368, 1755464847.429262)</t>
  </si>
  <si>
    <t>(1755464847.4292626, 1755464847.4308865)</t>
  </si>
  <si>
    <t>(1755464636.3551607, 1755465068.8118653)</t>
  </si>
  <si>
    <t>(1755465068.8118896, 1755465145.36708)</t>
  </si>
  <si>
    <t>(1755465145.3670957, 1755465169.468582)</t>
  </si>
  <si>
    <t>(1755465169.4685836, 1755465315.80859)</t>
  </si>
  <si>
    <t>(1755465315.8085914, 1755465341.5433488)</t>
  </si>
  <si>
    <t>(1755465341.5433502, 1755465367.937961)</t>
  </si>
  <si>
    <t>(1755465367.9379811, 1755465367.9394002)</t>
  </si>
  <si>
    <t>(1755465367.9394014, 1755465367.9406059)</t>
  </si>
  <si>
    <t>(1755465367.9406068, 1755465367.94212)</t>
  </si>
  <si>
    <t>(1755465367.942121, 1755465367.9437551)</t>
  </si>
  <si>
    <t>(1755461913.1038654, 1755462328.9101846)</t>
  </si>
  <si>
    <t>(1755462328.9102194, 1755462404.6218648)</t>
  </si>
  <si>
    <t>(1755462404.6218896, 1755462428.3970888)</t>
  </si>
  <si>
    <t>(1755462428.3970907, 1755462585.263932)</t>
  </si>
  <si>
    <t>(1755462585.2639334, 1755462610.5831199)</t>
  </si>
  <si>
    <t>(1755462610.583122, 1755462636.6233764)</t>
  </si>
  <si>
    <t>(1755462636.6234026, 1755462636.6248457)</t>
  </si>
  <si>
    <t>(1755462636.624847, 1755462636.6260784)</t>
  </si>
  <si>
    <t>(1755462636.6260793, 1755462636.62767)</t>
  </si>
  <si>
    <t>(1755462636.6276705, 1755462636.6292288)</t>
  </si>
  <si>
    <t>(1755466782.7551353, 1755467221.7740307)</t>
  </si>
  <si>
    <t>(1755467221.7740622, 1755467298.6466775)</t>
  </si>
  <si>
    <t>(1755467298.646703, 1755467322.847115)</t>
  </si>
  <si>
    <t>(1755467322.8471167, 1755467469.3310363)</t>
  </si>
  <si>
    <t>(1755467469.3310378, 1755467495.0067208)</t>
  </si>
  <si>
    <t>(1755467495.0067225, 1755467520.9414835)</t>
  </si>
  <si>
    <t>(1755467520.9415045, 1755467520.9429305)</t>
  </si>
  <si>
    <t>(1755467520.9429314, 1755467520.9440997)</t>
  </si>
  <si>
    <t>(1755467520.9441004, 1755467520.945595)</t>
  </si>
  <si>
    <t>(1755467520.9455957, 1755467520.9472158)</t>
  </si>
  <si>
    <t>(1755464058.6371105, 1755464618.1825297)</t>
  </si>
  <si>
    <t>(1755464618.1825702, 1755464722.7313957)</t>
  </si>
  <si>
    <t>(1755464722.7314227, 1755464757.2211852)</t>
  </si>
  <si>
    <t>(1755464757.2211874, 1755464975.3485913)</t>
  </si>
  <si>
    <t>(1755464975.3485932, 1755465011.414693)</t>
  </si>
  <si>
    <t>(1755465011.414695, 1755465049.3203835)</t>
  </si>
  <si>
    <t>(1755465049.3204098, 1755465049.322368)</t>
  </si>
  <si>
    <t>(1755465049.3223696, 1755465049.324118)</t>
  </si>
  <si>
    <t>(1755465049.324119, 1755465049.32638)</t>
  </si>
  <si>
    <t>(1755465049.3263807, 1755465049.3286572)</t>
  </si>
  <si>
    <t>(1755466086.759629, 1755466544.8376763)</t>
  </si>
  <si>
    <t>(1755466544.8377044, 1755466626.1556764)</t>
  </si>
  <si>
    <t>(1755466626.1556976, 1755466650.602909)</t>
  </si>
  <si>
    <t>(1755466650.6029127, 1755466825.0875034)</t>
  </si>
  <si>
    <t>(1755466825.0875049, 1755466854.7687507)</t>
  </si>
  <si>
    <t>(1755466854.7687523, 1755466883.6869564)</t>
  </si>
  <si>
    <t>(1755466883.6869829, 1755466883.688541)</t>
  </si>
  <si>
    <t>(1755466883.6885424, 1755466883.6898234)</t>
  </si>
  <si>
    <t>(1755466883.689824, 1755466883.69153)</t>
  </si>
  <si>
    <t>(1755466883.6915305, 1755466883.6931813)</t>
  </si>
  <si>
    <t>(1755464891.0284216, 1755465490.303552)</t>
  </si>
  <si>
    <t>(1755465490.303582, 1755465605.6462646)</t>
  </si>
  <si>
    <t>(1755465605.6462927, 1755465642.458128)</t>
  </si>
  <si>
    <t>(1755465642.4581308, 1755465844.7391243)</t>
  </si>
  <si>
    <t>(1755465844.7391264, 1755465883.8634577)</t>
  </si>
  <si>
    <t>(1755465883.8634596, 1755465919.8401442)</t>
  </si>
  <si>
    <t>(1755465919.8401763, 1755465919.8426208)</t>
  </si>
  <si>
    <t>(1755465919.8426228, 1755465919.8444004)</t>
  </si>
  <si>
    <t>(1755465919.8444016, 1755465919.8467011)</t>
  </si>
  <si>
    <t>(1755465919.8467026, 1755465919.8494751)</t>
  </si>
  <si>
    <t>(1755462904.6899645, 1755463326.1951196)</t>
  </si>
  <si>
    <t>(1755463326.1951406, 1755463403.5539165)</t>
  </si>
  <si>
    <t>(1755463403.5539355, 1755463427.8288574)</t>
  </si>
  <si>
    <t>(1755463427.8288593, 1755463725.2319643)</t>
  </si>
  <si>
    <t>(1755463725.2319663, 1755463751.052157)</t>
  </si>
  <si>
    <t>(1755463751.0521584, 1755463777.510908)</t>
  </si>
  <si>
    <t>(1755463777.5109289, 1755463777.512343)</t>
  </si>
  <si>
    <t>(1755463777.5123444, 1755463777.5135412)</t>
  </si>
  <si>
    <t>(1755463777.5135422, 1755463777.5150638)</t>
  </si>
  <si>
    <t>(1755463777.5150642, 1755463777.5167089)</t>
  </si>
  <si>
    <t>(1755465340.2454844, 1755465770.6513271)</t>
  </si>
  <si>
    <t>(1755465770.6513586, 1755465847.2316396)</t>
  </si>
  <si>
    <t>(1755465847.2316601, 1755465870.9522834)</t>
  </si>
  <si>
    <t>(1755465870.9522853, 1755466162.2731645)</t>
  </si>
  <si>
    <t>(1755466162.2731662, 1755466187.5671062)</t>
  </si>
  <si>
    <t>(1755466187.567108, 1755466213.6181796)</t>
  </si>
  <si>
    <t>(1755466213.618206, 1755466213.619659)</t>
  </si>
  <si>
    <t>(1755466213.6196604, 1755466213.6208498)</t>
  </si>
  <si>
    <t>(1755466213.6208508, 1755466213.6224458)</t>
  </si>
  <si>
    <t>(1755466213.6224463, 1755466213.6240788)</t>
  </si>
  <si>
    <t>(1755464510.98524, 1755464940.5443726)</t>
  </si>
  <si>
    <t>(1755464940.5443985, 1755465016.902427)</t>
  </si>
  <si>
    <t>(1755465016.9024456, 1755465040.9282596)</t>
  </si>
  <si>
    <t>(1755465040.9282613, 1755465348.6604679)</t>
  </si>
  <si>
    <t>(1755465348.6604693, 1755465374.2580967)</t>
  </si>
  <si>
    <t>(1755465374.258098, 1755465400.4131856)</t>
  </si>
  <si>
    <t>(1755465400.4132066, 1755465400.4146113)</t>
  </si>
  <si>
    <t>(1755465400.4146125, 1755465400.415815)</t>
  </si>
  <si>
    <t>(1755465400.4158158, 1755465400.417416)</t>
  </si>
  <si>
    <t>(1755465400.4174168, 1755465400.4190419)</t>
  </si>
  <si>
    <t>(1755465084.394683, 1755465496.6950545)</t>
  </si>
  <si>
    <t>(1755465496.6950767, 1755465579.3471477)</t>
  </si>
  <si>
    <t>(1755465579.3471718, 1755465605.3575165)</t>
  </si>
  <si>
    <t>(1755465605.3575184, 1755465893.0430572)</t>
  </si>
  <si>
    <t>(1755465893.0430586, 1755465919.7527416)</t>
  </si>
  <si>
    <t>(1755465919.752743, 1755465947.2466211)</t>
  </si>
  <si>
    <t>(1755465947.2466462, 1755465947.2483258)</t>
  </si>
  <si>
    <t>(1755465947.2483275, 1755465947.249649)</t>
  </si>
  <si>
    <t>(1755465947.2496498, 1755465947.2513485)</t>
  </si>
  <si>
    <t>(1755465947.2513492, 1755465947.2530608)</t>
  </si>
  <si>
    <t>(1755467653.5596578, 1755468077.234568)</t>
  </si>
  <si>
    <t>(1755468077.2346025, 1755468152.287291)</t>
  </si>
  <si>
    <t>(1755468152.2873108, 1755468176.30682)</t>
  </si>
  <si>
    <t>(1755468176.306822, 1755468478.9687476)</t>
  </si>
  <si>
    <t>(1755468478.968749, 1755468504.496698)</t>
  </si>
  <si>
    <t>(1755468504.4966993, 1755468530.739525)</t>
  </si>
  <si>
    <t>(1755468530.7395527, 1755468530.7410285)</t>
  </si>
  <si>
    <t>(1755468530.74103, 1755468530.7422762)</t>
  </si>
  <si>
    <t>(1755468530.742277, 1755468530.743866)</t>
  </si>
  <si>
    <t>(1755468530.7438667, 1755468530.745484)</t>
  </si>
  <si>
    <t>(1755465938.8286083, 1755466358.5337324)</t>
  </si>
  <si>
    <t>(1755466358.5337553, 1755466437.3327997)</t>
  </si>
  <si>
    <t>(1755466437.3328226, 1755466461.9311132)</t>
  </si>
  <si>
    <t>(1755466461.931115, 1755466758.200553)</t>
  </si>
  <si>
    <t>(1755466758.2005546, 1755466784.3467383)</t>
  </si>
  <si>
    <t>(1755466784.3467405, 1755466811.2413943)</t>
  </si>
  <si>
    <t>(1755466811.2414186, 1755466811.2428725)</t>
  </si>
  <si>
    <t>(1755466811.242874, 1755466811.244062)</t>
  </si>
  <si>
    <t>(1755466811.244063, 1755466811.2455826)</t>
  </si>
  <si>
    <t>(1755466811.2455833, 1755466811.2472293)</t>
  </si>
  <si>
    <t>(1755463423.2694447, 1755463884.724613)</t>
  </si>
  <si>
    <t>(1755463884.7246408, 1755463962.6936333)</t>
  </si>
  <si>
    <t>(1755463962.6936538, 1755463987.4262295)</t>
  </si>
  <si>
    <t>(1755463987.4262314, 1755464253.7142026)</t>
  </si>
  <si>
    <t>(1755464253.714204, 1755464279.9860735)</t>
  </si>
  <si>
    <t>(1755464279.9860752, 1755464306.7725503)</t>
  </si>
  <si>
    <t>(1755464306.7725744, 1755464306.7741234)</t>
  </si>
  <si>
    <t>(1755464306.7741246, 1755464306.775447)</t>
  </si>
  <si>
    <t>(1755464306.7754476, 1755464306.777048)</t>
  </si>
  <si>
    <t>(1755464306.7770486, 1755464306.7786727)</t>
  </si>
  <si>
    <t>(1755466236.9263318, 1755466675.9681928)</t>
  </si>
  <si>
    <t>(1755466675.9682198, 1755466759.0654886)</t>
  </si>
  <si>
    <t>(1755466759.0655136, 1755466785.0056171)</t>
  </si>
  <si>
    <t>(1755466785.0056186, 1755467068.7472966)</t>
  </si>
  <si>
    <t>(1755467068.747298, 1755467095.9052727)</t>
  </si>
  <si>
    <t>(1755467095.9052746, 1755467123.4108062)</t>
  </si>
  <si>
    <t>(1755467123.4108338, 1755467123.4125476)</t>
  </si>
  <si>
    <t>(1755467123.4125488, 1755467123.4139163)</t>
  </si>
  <si>
    <t>(1755467123.4139173, 1755467123.4156091)</t>
  </si>
  <si>
    <t>(1755467123.4156098, 1755467123.4173563)</t>
  </si>
  <si>
    <t>(1755465643.8197584, 1755466073.2770836)</t>
  </si>
  <si>
    <t>(1755466073.2771103, 1755466150.3283212)</t>
  </si>
  <si>
    <t>(1755466150.3283412, 1755466174.1709208)</t>
  </si>
  <si>
    <t>(1755466174.1709225, 1755466478.1869926)</t>
  </si>
  <si>
    <t>(1755466478.1869948, 1755466503.7785418)</t>
  </si>
  <si>
    <t>(1755466503.7785435, 1755466530.04092)</t>
  </si>
  <si>
    <t>(1755466530.0409462, 1755466530.0425138)</t>
  </si>
  <si>
    <t>(1755466530.0425153, 1755466530.043794)</t>
  </si>
  <si>
    <t>(1755466530.0437946, 1755466530.0454335)</t>
  </si>
  <si>
    <t>(1755466530.045434, 1755466530.047085)</t>
  </si>
  <si>
    <t>(1755466344.5452616, 1755466767.0549593)</t>
  </si>
  <si>
    <t>(1755466767.054982, 1755466843.8947842)</t>
  </si>
  <si>
    <t>(1755466843.8948033, 1755466868.4800029)</t>
  </si>
  <si>
    <t>(1755466868.4800043, 1755467136.0148458)</t>
  </si>
  <si>
    <t>(1755467136.0148475, 1755467161.8675563)</t>
  </si>
  <si>
    <t>(1755467161.8675575, 1755467188.2850611)</t>
  </si>
  <si>
    <t>(1755467188.2850854, 1755467188.286625)</t>
  </si>
  <si>
    <t>(1755467188.286626, 1755467188.2879014)</t>
  </si>
  <si>
    <t>(1755467188.287902, 1755467188.2894757)</t>
  </si>
  <si>
    <t>(1755467188.2894764, 1755467188.2910936)</t>
  </si>
  <si>
    <t>(1755463714.2841804, 1755464146.6530476)</t>
  </si>
  <si>
    <t>(1755464146.6530724, 1755464221.1874583)</t>
  </si>
  <si>
    <t>(1755464221.1874747, 1755464244.9396017)</t>
  </si>
  <si>
    <t>(1755464244.939604, 1755464536.5157063)</t>
  </si>
  <si>
    <t>(1755464536.5157082, 1755464561.7449224)</t>
  </si>
  <si>
    <t>(1755464561.7449238, 1755464587.6983454)</t>
  </si>
  <si>
    <t>(1755464587.6983666, 1755464587.6997623)</t>
  </si>
  <si>
    <t>(1755464587.699764, 1755464587.7009308)</t>
  </si>
  <si>
    <t>(1755464587.7009315, 1755464587.7024271)</t>
  </si>
  <si>
    <t>(1755464587.7024279, 1755464587.703968)</t>
  </si>
  <si>
    <t>(1755462870.879408, 1755463426.475077)</t>
  </si>
  <si>
    <t>(1755463426.4751167, 1755463528.443985)</t>
  </si>
  <si>
    <t>(1755463528.4440072, 1755463558.0429332)</t>
  </si>
  <si>
    <t>(1755463558.0429351, 1755464013.1699035)</t>
  </si>
  <si>
    <t>(1755464013.169905, 1755464047.8916974)</t>
  </si>
  <si>
    <t>(1755464047.8916984, 1755464084.5385053)</t>
  </si>
  <si>
    <t>(1755464084.5385315, 1755464084.5401578)</t>
  </si>
  <si>
    <t>(1755464084.5401587, 1755464084.5415754)</t>
  </si>
  <si>
    <t>(1755464084.5415761, 1755464084.5433118)</t>
  </si>
  <si>
    <t>(1755464084.5433123, 1755464084.5450728)</t>
  </si>
  <si>
    <t>(1755464099.6556811, 1755464641.4053462)</t>
  </si>
  <si>
    <t>(1755464641.405372, 1755464730.562389)</t>
  </si>
  <si>
    <t>(1755464730.5624194, 1755464757.52419)</t>
  </si>
  <si>
    <t>(1755464757.524192, 1755465121.5525553)</t>
  </si>
  <si>
    <t>(1755465121.5525572, 1755465150.5512397)</t>
  </si>
  <si>
    <t>(1755465150.5512416, 1755465180.4046512)</t>
  </si>
  <si>
    <t>(1755465180.4046817, 1755465180.4063482)</t>
  </si>
  <si>
    <t>(1755465180.40635, 1755465180.4075758)</t>
  </si>
  <si>
    <t>(1755465180.4075766, 1755465180.409118)</t>
  </si>
  <si>
    <t>(1755465180.4091184, 1755465180.4106495)</t>
  </si>
  <si>
    <t>(1755462858.109226, 1755463281.3171039)</t>
  </si>
  <si>
    <t>(1755463281.3171377, 1755463360.132993)</t>
  </si>
  <si>
    <t>(1755463360.1330147, 1755463384.8147006)</t>
  </si>
  <si>
    <t>(1755463384.8147025, 1755463710.1706808)</t>
  </si>
  <si>
    <t>(1755463710.1706827, 1755463736.3051775)</t>
  </si>
  <si>
    <t>(1755463736.305179, 1755463763.0601323)</t>
  </si>
  <si>
    <t>(1755463763.0601583, 1755463763.0616162)</t>
  </si>
  <si>
    <t>(1755463763.0616176, 1755463763.0628319)</t>
  </si>
  <si>
    <t>(1755463763.0628324, 1755463763.0643568)</t>
  </si>
  <si>
    <t>(1755463763.0643575, 1755463763.0659087)</t>
  </si>
  <si>
    <t>(1755464923.2474265, 1755465342.3230824)</t>
  </si>
  <si>
    <t>(1755465342.3231156, 1755465419.5820456)</t>
  </si>
  <si>
    <t>(1755465419.5820675, 1755465444.502349)</t>
  </si>
  <si>
    <t>(1755465444.5023544, 1755465779.7798016)</t>
  </si>
  <si>
    <t>(1755465779.779803, 1755465806.1115675)</t>
  </si>
  <si>
    <t>(1755465806.111569, 1755465833.2415197)</t>
  </si>
  <si>
    <t>(1755465833.241544, 1755465833.2429986)</t>
  </si>
  <si>
    <t>(1755465833.2429998, 1755465833.2442012)</t>
  </si>
  <si>
    <t>(1755465833.244202, 1755465833.2457435)</t>
  </si>
  <si>
    <t>(1755465833.2457442, 1755465833.247383)</t>
  </si>
  <si>
    <t>(1755478166.837681, 1755478726.5475545)</t>
  </si>
  <si>
    <t>(1755478726.5475855, 1755478824.6125035)</t>
  </si>
  <si>
    <t>(1755478824.61253, 1755478857.8367414)</t>
  </si>
  <si>
    <t>(1755478857.836743, 1755479314.2532313)</t>
  </si>
  <si>
    <t>(1755479314.2532332, 1755479347.4026003)</t>
  </si>
  <si>
    <t>(1755479347.4026017, 1755479382.7220187)</t>
  </si>
  <si>
    <t>(1755479382.7220464, 1755479382.724149)</t>
  </si>
  <si>
    <t>(1755479382.7241504, 1755479382.7259727)</t>
  </si>
  <si>
    <t>(1755479382.7259738, 1755479382.7282898)</t>
  </si>
  <si>
    <t>(1755479382.7282908, 1755479382.7305896)</t>
  </si>
  <si>
    <t>(1755464226.373354, 1755464651.2028775)</t>
  </si>
  <si>
    <t>(1755464651.2029085, 1755464728.5459385)</t>
  </si>
  <si>
    <t>(1755464728.54596, 1755464753.054146)</t>
  </si>
  <si>
    <t>(1755464753.054148, 1755465081.1000745)</t>
  </si>
  <si>
    <t>(1755465081.1000762, 1755465107.4012184)</t>
  </si>
  <si>
    <t>(1755465107.40122, 1755465134.1648333)</t>
  </si>
  <si>
    <t>(1755465134.164858, 1755465134.1663098)</t>
  </si>
  <si>
    <t>(1755465134.166311, 1755465134.1675634)</t>
  </si>
  <si>
    <t>(1755465134.1675644, 1755465134.169167)</t>
  </si>
  <si>
    <t>(1755465134.1691675, 1755465134.1707)</t>
  </si>
  <si>
    <t>(1755464143.1951902, 1755464569.3065677)</t>
  </si>
  <si>
    <t>(1755464569.3066003, 1755464646.533757)</t>
  </si>
  <si>
    <t>(1755464646.5337813, 1755464670.8377397)</t>
  </si>
  <si>
    <t>(1755464670.8377419, 1755464987.632136)</t>
  </si>
  <si>
    <t>(1755464987.6321378, 1755465013.7258246)</t>
  </si>
  <si>
    <t>(1755465013.725826, 1755465040.4268703)</t>
  </si>
  <si>
    <t>(1755465040.426897, 1755465040.4284744)</t>
  </si>
  <si>
    <t>(1755465040.4284754, 1755465040.4297628)</t>
  </si>
  <si>
    <t>(1755465040.4297636, 1755465040.431315)</t>
  </si>
  <si>
    <t>(1755465040.4313157, 1755465040.4328709)</t>
  </si>
  <si>
    <t>(1755468703.7090232, 1755469155.8128457)</t>
  </si>
  <si>
    <t>(1755469155.8128793, 1755469232.5735536)</t>
  </si>
  <si>
    <t>(1755469232.5735734, 1755469256.5795612)</t>
  </si>
  <si>
    <t>(1755469256.579563, 1755469704.957943)</t>
  </si>
  <si>
    <t>(1755469704.9579449, 1755469733.0504184)</t>
  </si>
  <si>
    <t>(1755469733.05042, 1755469761.8801742)</t>
  </si>
  <si>
    <t>(1755469761.880199, 1755469761.8818128)</t>
  </si>
  <si>
    <t>(1755469761.8818142, 1755469761.8832307)</t>
  </si>
  <si>
    <t>(1755469761.8832314, 1755469761.8849869)</t>
  </si>
  <si>
    <t>(1755469761.8849876, 1755469761.886781)</t>
  </si>
  <si>
    <t>(1755463056.2112422, 1755463512.9877791)</t>
  </si>
  <si>
    <t>(1755463512.9878106, 1755463597.0052469)</t>
  </si>
  <si>
    <t>(1755463597.0052683, 1755463623.0260005)</t>
  </si>
  <si>
    <t>(1755463623.026003, 1755463983.713965)</t>
  </si>
  <si>
    <t>(1755463983.7139664, 1755464012.854026)</t>
  </si>
  <si>
    <t>(1755464012.8540275, 1755464041.5842993)</t>
  </si>
  <si>
    <t>(1755464041.5843222, 1755464041.5860214)</t>
  </si>
  <si>
    <t>(1755464041.5860226, 1755464041.5874588)</t>
  </si>
  <si>
    <t>(1755464041.5874596, 1755464041.589264)</t>
  </si>
  <si>
    <t>(1755464041.5892649, 1755464041.5911107)</t>
  </si>
  <si>
    <t>(1755464263.897148, 1755464690.3942676)</t>
  </si>
  <si>
    <t>(1755464690.394301, 1755464767.0777102)</t>
  </si>
  <si>
    <t>(1755464767.077729, 1755464791.516797)</t>
  </si>
  <si>
    <t>(1755464791.5167985, 1755465110.5336845)</t>
  </si>
  <si>
    <t>(1755465110.5336857, 1755465136.4695473)</t>
  </si>
  <si>
    <t>(1755465136.4695485, 1755465163.1477215)</t>
  </si>
  <si>
    <t>(1755465163.1477475, 1755465163.1493132)</t>
  </si>
  <si>
    <t>(1755465163.1493146, 1755465163.150497)</t>
  </si>
  <si>
    <t>(1755465163.1504974, 1755465163.1520326)</t>
  </si>
  <si>
    <t>(1755465163.1520333, 1755465163.1536593)</t>
  </si>
  <si>
    <t>(1755466709.6018906, 1755467125.020779)</t>
  </si>
  <si>
    <t>(1755467125.0208032, 1755467203.307505)</t>
  </si>
  <si>
    <t>(1755467203.307526, 1755467227.700661)</t>
  </si>
  <si>
    <t>(1755467227.7006629, 1755467285.951238)</t>
  </si>
  <si>
    <t>(1755467285.951239, 1755467311.9937596)</t>
  </si>
  <si>
    <t>(1755467311.993762, 1755467338.8101265)</t>
  </si>
  <si>
    <t>(1755467338.8101494, 1755467338.811618)</t>
  </si>
  <si>
    <t>(1755467338.8116193, 1755467338.8128967)</t>
  </si>
  <si>
    <t>(1755467338.8128974, 1755467338.8144946)</t>
  </si>
  <si>
    <t>(1755467338.8144956, 1755467338.8161485)</t>
  </si>
  <si>
    <t>(1755465938.4751868, 1755466363.4832616)</t>
  </si>
  <si>
    <t>(1755466363.483292, 1755466439.8229148)</t>
  </si>
  <si>
    <t>(1755466439.8229394, 1755466463.5956762)</t>
  </si>
  <si>
    <t>(1755466463.5956779, 1755466500.3483896)</t>
  </si>
  <si>
    <t>(1755466500.348391, 1755466526.2998872)</t>
  </si>
  <si>
    <t>(1755466526.2998886, 1755466552.6418722)</t>
  </si>
  <si>
    <t>(1755466552.641899, 1755466552.6435122)</t>
  </si>
  <si>
    <t>(1755466552.6435137, 1755466552.644753)</t>
  </si>
  <si>
    <t>(1755466552.6447535, 1755466552.6463296)</t>
  </si>
  <si>
    <t>(1755466552.64633, 1755466552.6479442)</t>
  </si>
  <si>
    <t>(1755466640.1816466, 1755467207.1243675)</t>
  </si>
  <si>
    <t>(1755467207.1243956, 1755467310.899005)</t>
  </si>
  <si>
    <t>(1755467310.899039, 1755467345.4214916)</t>
  </si>
  <si>
    <t>(1755467345.4214945, 1755467423.1721525)</t>
  </si>
  <si>
    <t>(1755467423.1721544, 1755467457.8548002)</t>
  </si>
  <si>
    <t>(1755467457.8548017, 1755467493.142269)</t>
  </si>
  <si>
    <t>(1755467493.1423032, 1755467493.1442857)</t>
  </si>
  <si>
    <t>(1755467493.1442873, 1755467493.145966)</t>
  </si>
  <si>
    <t>(1755467493.1459672, 1755467493.148209)</t>
  </si>
  <si>
    <t>(1755467493.1482105, 1755467493.1505713)</t>
  </si>
  <si>
    <t>(1755466588.189456, 1755467051.4900188)</t>
  </si>
  <si>
    <t>(1755467051.4900455, 1755467134.1074297)</t>
  </si>
  <si>
    <t>(1755467134.1074557, 1755467160.6994443)</t>
  </si>
  <si>
    <t>(1755467160.699446, 1755467186.845876)</t>
  </si>
  <si>
    <t>(1755467186.8458781, 1755467213.7117567)</t>
  </si>
  <si>
    <t>(1755467213.7117586, 1755467241.1731122)</t>
  </si>
  <si>
    <t>(1755467241.1731358, 1755467241.1748538)</t>
  </si>
  <si>
    <t>(1755467241.1748552, 1755467241.1761343)</t>
  </si>
  <si>
    <t>(1755467241.176135, 1755467241.1777647)</t>
  </si>
  <si>
    <t>(1755467241.1777654, 1755467241.179383)</t>
  </si>
  <si>
    <t>(1755466273.9971132, 1755466826.6894965)</t>
  </si>
  <si>
    <t>(1755466826.6895268, 1755466931.681309)</t>
  </si>
  <si>
    <t>(1755466931.6813314, 1755466966.0134964)</t>
  </si>
  <si>
    <t>(1755466966.0134985, 1755467026.7330465)</t>
  </si>
  <si>
    <t>(1755467026.7330484, 1755467062.9925375)</t>
  </si>
  <si>
    <t>(1755467062.9925396, 1755467097.454141)</t>
  </si>
  <si>
    <t>(1755467097.4541671, 1755467097.4558203)</t>
  </si>
  <si>
    <t>(1755467097.4558218, 1755467097.457219)</t>
  </si>
  <si>
    <t>(1755467097.4572198, 1755467097.458927)</t>
  </si>
  <si>
    <t>(1755467097.4589276, 1755467097.4607513)</t>
  </si>
  <si>
    <t>(1755468953.2090888, 1755469387.2346964)</t>
  </si>
  <si>
    <t>(1755469387.2347271, 1755469469.5515342)</t>
  </si>
  <si>
    <t>(1755469469.5515606, 1755469495.6794896)</t>
  </si>
  <si>
    <t>(1755469495.6794918, 1755469533.3898268)</t>
  </si>
  <si>
    <t>(1755469533.3898284, 1755469561.1723015)</t>
  </si>
  <si>
    <t>(1755469561.1723037, 1755469589.7238257)</t>
  </si>
  <si>
    <t>(1755469589.723854, 1755469589.725385)</t>
  </si>
  <si>
    <t>(1755469589.7253864, 1755469589.726637)</t>
  </si>
  <si>
    <t>(1755469589.7266376, 1755469589.728279)</t>
  </si>
  <si>
    <t>(1755469589.7282798, 1755469589.7299466)</t>
  </si>
  <si>
    <t>(1755467416.4123936, 1755467859.8675056)</t>
  </si>
  <si>
    <t>(1755467859.8675323, 1755467942.8941529)</t>
  </si>
  <si>
    <t>(1755467942.8941765, 1755467970.0043333)</t>
  </si>
  <si>
    <t>(1755467970.0043354, 1755468013.8422492)</t>
  </si>
  <si>
    <t>(1755468013.8422508, 1755468042.7653286)</t>
  </si>
  <si>
    <t>(1755468042.7653298, 1755468072.6892133)</t>
  </si>
  <si>
    <t>(1755468072.6892333, 1755468072.6907463)</t>
  </si>
  <si>
    <t>(1755468072.6907477, 1755468072.692017)</t>
  </si>
  <si>
    <t>(1755468072.692018, 1755468072.6936533)</t>
  </si>
  <si>
    <t>(1755468072.693654, 1755468072.6953208)</t>
  </si>
  <si>
    <t>(1755465722.641735, 1755466142.3182902)</t>
  </si>
  <si>
    <t>(1755466142.318316, 1755466219.6171486)</t>
  </si>
  <si>
    <t>(1755466219.6171694, 1755466243.9625528)</t>
  </si>
  <si>
    <t>(1755466243.9625545, 1755466278.696132)</t>
  </si>
  <si>
    <t>(1755466278.6961331, 1755466304.580513)</t>
  </si>
  <si>
    <t>(1755466304.5805147, 1755466331.2056594)</t>
  </si>
  <si>
    <t>(1755466331.205681, 1755466331.2070591)</t>
  </si>
  <si>
    <t>(1755466331.2070606, 1755466331.2082486)</t>
  </si>
  <si>
    <t>(1755466331.2082493, 1755466331.209776)</t>
  </si>
  <si>
    <t>(1755466331.2097764, 1755466331.2113135)</t>
  </si>
  <si>
    <t>(1755462463.7970233, 1755462892.7214892)</t>
  </si>
  <si>
    <t>(1755462892.721517, 1755462969.489454)</t>
  </si>
  <si>
    <t>(1755462969.4894743, 1755462994.0225053)</t>
  </si>
  <si>
    <t>(1755462994.022507, 1755463037.9174223)</t>
  </si>
  <si>
    <t>(1755463037.9174232, 1755463063.7072284)</t>
  </si>
  <si>
    <t>(1755463063.7072294, 1755463090.6528466)</t>
  </si>
  <si>
    <t>(1755463090.65287, 1755463090.6542919)</t>
  </si>
  <si>
    <t>(1755463090.6542935, 1755463090.6554856)</t>
  </si>
  <si>
    <t>(1755463090.6554868, 1755463090.657064)</t>
  </si>
  <si>
    <t>(1755463090.6570644, 1755463090.658688)</t>
  </si>
  <si>
    <t>(1755466349.1667619, 1755466772.1970417)</t>
  </si>
  <si>
    <t>(1755466772.1970727, 1755466849.343808)</t>
  </si>
  <si>
    <t>(1755466849.3438299, 1755466873.6483383)</t>
  </si>
  <si>
    <t>(1755466873.6483405, 1755466898.194577)</t>
  </si>
  <si>
    <t>(1755466898.1945784, 1755466923.8847857)</t>
  </si>
  <si>
    <t>(1755466923.8847868, 1755466950.4770572)</t>
  </si>
  <si>
    <t>(1755466950.4770808, 1755466950.4785264)</t>
  </si>
  <si>
    <t>(1755466950.4785275, 1755466950.4797158)</t>
  </si>
  <si>
    <t>(1755466950.4797165, 1755466950.4812813)</t>
  </si>
  <si>
    <t>(1755466950.4812818, 1755466950.482836)</t>
  </si>
  <si>
    <t>(1755462779.4062629, 1755463207.6118507)</t>
  </si>
  <si>
    <t>(1755463207.6118853, 1755463284.8718634)</t>
  </si>
  <si>
    <t>(1755463284.871882, 1755463309.033365)</t>
  </si>
  <si>
    <t>(1755463309.0333667, 1755463419.974039)</t>
  </si>
  <si>
    <t>(1755463419.9740403, 1755463445.273809)</t>
  </si>
  <si>
    <t>(1755463445.2738106, 1755463471.2786975)</t>
  </si>
  <si>
    <t>(1755463471.2787232, 1755463471.2801018)</t>
  </si>
  <si>
    <t>(1755463471.280103, 1755463471.2812493)</t>
  </si>
  <si>
    <t>(1755463471.2812498, 1755463471.2827315)</t>
  </si>
  <si>
    <t>(1755463471.2827322, 1755463471.2842486)</t>
  </si>
  <si>
    <t>(1755466962.939982, 1755467388.04573)</t>
  </si>
  <si>
    <t>(1755467388.0457602, 1755467464.003923)</t>
  </si>
  <si>
    <t>(1755467464.0039408, 1755467488.0757964)</t>
  </si>
  <si>
    <t>(1755467488.0757985, 1755467670.599979)</t>
  </si>
  <si>
    <t>(1755467670.5999806, 1755467696.750578)</t>
  </si>
  <si>
    <t>(1755467696.7505796, 1755467723.678451)</t>
  </si>
  <si>
    <t>(1755467723.6784735, 1755467723.679933)</t>
  </si>
  <si>
    <t>(1755467723.6799345, 1755467723.681206)</t>
  </si>
  <si>
    <t>(1755467723.6812065, 1755467723.6828291)</t>
  </si>
  <si>
    <t>(1755467723.6828296, 1755467723.6844678)</t>
  </si>
  <si>
    <t>(1755464884.0551012, 1755465311.6140594)</t>
  </si>
  <si>
    <t>(1755465311.614089, 1755465385.9012084)</t>
  </si>
  <si>
    <t>(1755465385.901228, 1755465409.524296)</t>
  </si>
  <si>
    <t>(1755465409.5242975, 1755465544.5726907)</t>
  </si>
  <si>
    <t>(1755465544.5726922, 1755465569.697153)</t>
  </si>
  <si>
    <t>(1755465569.6971545, 1755465595.5434225)</t>
  </si>
  <si>
    <t>(1755465595.543445, 1755465595.544855)</t>
  </si>
  <si>
    <t>(1755465595.544856, 1755465595.5460167)</t>
  </si>
  <si>
    <t>(1755465595.5460172, 1755465595.5475755)</t>
  </si>
  <si>
    <t>(1755465595.5475764, 1755465595.5491621)</t>
  </si>
  <si>
    <t>(1755465000.6334112, 1755465430.010289)</t>
  </si>
  <si>
    <t>(1755465430.010321, 1755465506.1769197)</t>
  </si>
  <si>
    <t>(1755465506.1769388, 1755465530.2605042)</t>
  </si>
  <si>
    <t>(1755465530.2605064, 1755465619.4372141)</t>
  </si>
  <si>
    <t>(1755465619.4372156, 1755465644.6486535)</t>
  </si>
  <si>
    <t>(1755465644.648655, 1755465670.8526566)</t>
  </si>
  <si>
    <t>(1755465670.8526812, 1755465670.8542655)</t>
  </si>
  <si>
    <t>(1755465670.8542666, 1755465670.8555486)</t>
  </si>
  <si>
    <t>(1755465670.8555493, 1755465670.85714)</t>
  </si>
  <si>
    <t>(1755465670.8571405, 1755465670.8587654)</t>
  </si>
  <si>
    <t>(1755466817.4661903, 1755467273.090831)</t>
  </si>
  <si>
    <t>(1755467273.0908628, 1755467354.8039184)</t>
  </si>
  <si>
    <t>(1755467354.8039386, 1755467381.4683197)</t>
  </si>
  <si>
    <t>(1755467381.4683213, 1755467522.5336092)</t>
  </si>
  <si>
    <t>(1755467522.5336108, 1755467550.041835)</t>
  </si>
  <si>
    <t>(1755467550.0418365, 1755467577.9727318)</t>
  </si>
  <si>
    <t>(1755467577.972757, 1755467577.9742022)</t>
  </si>
  <si>
    <t>(1755467577.9742033, 1755467577.9754908)</t>
  </si>
  <si>
    <t>(1755467577.9754915, 1755467577.977163)</t>
  </si>
  <si>
    <t>(1755467577.9771636, 1755467577.97874)</t>
  </si>
  <si>
    <t>(1755464430.9163353, 1755464869.83773)</t>
  </si>
  <si>
    <t>(1755464869.8377595, 1755464948.0108411)</t>
  </si>
  <si>
    <t>(1755464948.0108638, 1755464972.66284)</t>
  </si>
  <si>
    <t>(1755464972.6628416, 1755465137.7508564)</t>
  </si>
  <si>
    <t>(1755465137.7508578, 1755465163.8983266)</t>
  </si>
  <si>
    <t>(1755465163.8983278, 1755465190.6208246)</t>
  </si>
  <si>
    <t>(1755465190.6208482, 1755465190.6224437)</t>
  </si>
  <si>
    <t>(1755465190.6224453, 1755465190.623705)</t>
  </si>
  <si>
    <t>(1755465190.6237056, 1755465190.6252794)</t>
  </si>
  <si>
    <t>(1755465190.62528, 1755465190.6268852)</t>
  </si>
  <si>
    <t>(1755467034.611726, 1755467452.3369079)</t>
  </si>
  <si>
    <t>(1755467452.3369348, 1755467528.2099626)</t>
  </si>
  <si>
    <t>(1755467528.2099814, 1755467552.2380478)</t>
  </si>
  <si>
    <t>(1755467552.2380497, 1755467689.4806209)</t>
  </si>
  <si>
    <t>(1755467689.4806225, 1755467714.8313017)</t>
  </si>
  <si>
    <t>(1755467714.8313031, 1755467740.7200322)</t>
  </si>
  <si>
    <t>(1755467740.720055, 1755467740.7217243)</t>
  </si>
  <si>
    <t>(1755467740.7217252, 1755467740.7230062)</t>
  </si>
  <si>
    <t>(1755467740.723007, 1755467740.7245145)</t>
  </si>
  <si>
    <t>(1755467740.724515, 1755467740.7260404)</t>
  </si>
  <si>
    <t>(1755467258.8005698, 1755467989.4622688)</t>
  </si>
  <si>
    <t>(1755467989.4623036, 1755468074.1355321)</t>
  </si>
  <si>
    <t>(1755468074.135565, 1755468101.114054)</t>
  </si>
  <si>
    <t>(1755468101.114057, 1755468250.5777287)</t>
  </si>
  <si>
    <t>(1755468250.5777311, 1755468279.655615)</t>
  </si>
  <si>
    <t>(1755468279.6556182, 1755468308.9796581)</t>
  </si>
  <si>
    <t>(1755468308.9796946, 1755468308.982208)</t>
  </si>
  <si>
    <t>(1755468308.9822116, 1755468308.9838545)</t>
  </si>
  <si>
    <t>(1755468308.9838552, 1755468308.9856741)</t>
  </si>
  <si>
    <t>(1755468308.985675, 1755468308.9875152)</t>
  </si>
  <si>
    <t>(1755463473.8756294, 1755463905.0139766)</t>
  </si>
  <si>
    <t>(1755463905.0140016, 1755463982.4994142)</t>
  </si>
  <si>
    <t>(1755463982.4994342, 1755464006.8246565)</t>
  </si>
  <si>
    <t>(1755464006.8246608, 1755464112.656491)</t>
  </si>
  <si>
    <t>(1755464112.6564927, 1755464138.513142)</t>
  </si>
  <si>
    <t>(1755464138.5131435, 1755464165.2974756)</t>
  </si>
  <si>
    <t>(1755464165.2975018, 1755464165.298982)</t>
  </si>
  <si>
    <t>(1755464165.298983, 1755464165.3001966)</t>
  </si>
  <si>
    <t>(1755464165.3001974, 1755464165.3018928)</t>
  </si>
  <si>
    <t>(1755464165.3018935, 1755464165.303462)</t>
  </si>
  <si>
    <t>(1755466782.7386909, 1755467198.243634)</t>
  </si>
  <si>
    <t>(1755467198.2436628, 1755467276.1122658)</t>
  </si>
  <si>
    <t>(1755467276.112289, 1755467300.7247732)</t>
  </si>
  <si>
    <t>(1755467300.724775, 1755467452.805772)</t>
  </si>
  <si>
    <t>(1755467452.8057733, 1755467478.9866762)</t>
  </si>
  <si>
    <t>(1755467478.9866776, 1755467505.739466)</t>
  </si>
  <si>
    <t>(1755467505.73949, 1755467505.7409332)</t>
  </si>
  <si>
    <t>(1755467505.7409348, 1755467505.7421467)</t>
  </si>
  <si>
    <t>(1755467505.7421477, 1755467505.7436464)</t>
  </si>
  <si>
    <t>(1755467505.7436473, 1755467505.7452495)</t>
  </si>
  <si>
    <t>(1755466498.7251544, 1755466936.8936183)</t>
  </si>
  <si>
    <t>(1755466936.893643, 1755467015.7259657)</t>
  </si>
  <si>
    <t>(1755467015.725987, 1755467040.083406)</t>
  </si>
  <si>
    <t>(1755467040.0834084, 1755467355.3826172)</t>
  </si>
  <si>
    <t>(1755467355.3826194, 1755467381.2793503)</t>
  </si>
  <si>
    <t>(1755467381.279352, 1755467407.9654114)</t>
  </si>
  <si>
    <t>(1755467407.9654334, 1755467407.9668636)</t>
  </si>
  <si>
    <t>(1755467407.9668658, 1755467407.968077)</t>
  </si>
  <si>
    <t>(1755467407.9680777, 1755467407.9695876)</t>
  </si>
  <si>
    <t>(1755467407.9695883, 1755467407.9712079)</t>
  </si>
  <si>
    <t>(1755463673.2388, 1755464105.0423343)</t>
  </si>
  <si>
    <t>(1755464105.0423596, 1755464181.1790578)</t>
  </si>
  <si>
    <t>(1755464181.1790767, 1755464205.6402972)</t>
  </si>
  <si>
    <t>(1755464205.640299, 1755464472.665496)</t>
  </si>
  <si>
    <t>(1755464472.6654975, 1755464498.8944464)</t>
  </si>
  <si>
    <t>(1755464498.8944476, 1755464525.47791)</t>
  </si>
  <si>
    <t>(1755464525.4779346, 1755464525.4793289)</t>
  </si>
  <si>
    <t>(1755464525.47933, 1755464525.480484)</t>
  </si>
  <si>
    <t>(1755464525.4804847, 1755464525.4819834)</t>
  </si>
  <si>
    <t>(1755464525.4819841, 1755464525.483504)</t>
  </si>
  <si>
    <t>(1755465975.360435, 1755466414.4523258)</t>
  </si>
  <si>
    <t>(1755466414.4523473, 1755466494.6604059)</t>
  </si>
  <si>
    <t>(1755466494.6604261, 1755466520.0340946)</t>
  </si>
  <si>
    <t>(1755466520.0340972, 1755466798.2806377)</t>
  </si>
  <si>
    <t>(1755466798.2806396, 1755466824.663764)</t>
  </si>
  <si>
    <t>(1755466824.6637654, 1755466851.6769679)</t>
  </si>
  <si>
    <t>(1755466851.6769907, 1755466851.6786027)</t>
  </si>
  <si>
    <t>(1755466851.6786041, 1755466851.6799557)</t>
  </si>
  <si>
    <t>(1755466851.6799564, 1755466851.6814518)</t>
  </si>
  <si>
    <t>(1755466851.6814523, 1755466851.6829796)</t>
  </si>
  <si>
    <t>(1755463177.451662, 1755463608.4902422)</t>
  </si>
  <si>
    <t>(1755463608.490277, 1755463685.2250752)</t>
  </si>
  <si>
    <t>(1755463685.2250955, 1755463709.5735095)</t>
  </si>
  <si>
    <t>(1755463709.5735106, 1755463995.6696236)</t>
  </si>
  <si>
    <t>(1755463995.669625, 1755464021.4844756)</t>
  </si>
  <si>
    <t>(1755464021.484477, 1755464047.7203152)</t>
  </si>
  <si>
    <t>(1755464047.7203434, 1755464047.7219622)</t>
  </si>
  <si>
    <t>(1755464047.7219634, 1755464047.7232473)</t>
  </si>
  <si>
    <t>(1755464047.7232482, 1755464047.7248187)</t>
  </si>
  <si>
    <t>(1755464047.7248194, 1755464047.7264216)</t>
  </si>
  <si>
    <t>(1755464961.2253819, 1755465382.5952144)</t>
  </si>
  <si>
    <t>(1755465382.5952454, 1755465460.1948812)</t>
  </si>
  <si>
    <t>(1755465460.1949089, 1755465484.8288903)</t>
  </si>
  <si>
    <t>(1755465484.8288925, 1755465786.0807202)</t>
  </si>
  <si>
    <t>(1755465786.0807219, 1755465812.1159985)</t>
  </si>
  <si>
    <t>(1755465812.1160002, 1755465838.755953)</t>
  </si>
  <si>
    <t>(1755465838.75598, 1755465838.7574513)</t>
  </si>
  <si>
    <t>(1755465838.7574525, 1755465838.7587364)</t>
  </si>
  <si>
    <t>(1755465838.758737, 1755465838.7603378)</t>
  </si>
  <si>
    <t>(1755465838.7603385, 1755465838.761886)</t>
  </si>
  <si>
    <t>(1755464801.8225644, 1755465227.0887034)</t>
  </si>
  <si>
    <t>(1755465227.088727, 1755465301.3605628)</t>
  </si>
  <si>
    <t>(1755465301.3605804, 1755465324.9903052)</t>
  </si>
  <si>
    <t>(1755465324.9903073, 1755465628.943082)</t>
  </si>
  <si>
    <t>(1755465628.943084, 1755465654.1738532)</t>
  </si>
  <si>
    <t>(1755465654.173855, 1755465680.132907)</t>
  </si>
  <si>
    <t>(1755465680.1329305, 1755465680.1344123)</t>
  </si>
  <si>
    <t>(1755465680.1344135, 1755465680.135662)</t>
  </si>
  <si>
    <t>(1755465680.1356626, 1755465680.1371613)</t>
  </si>
  <si>
    <t>(1755465680.137162, 1755465680.1386883)</t>
  </si>
  <si>
    <t>(1755463800.4748938, 1755464357.2517223)</t>
  </si>
  <si>
    <t>(1755464357.2517538, 1755464434.120228)</t>
  </si>
  <si>
    <t>(1755464434.1202507, 1755464458.375146)</t>
  </si>
  <si>
    <t>(1755464458.3751483, 1755464745.7385898)</t>
  </si>
  <si>
    <t>(1755464745.738591, 1755464771.6938949)</t>
  </si>
  <si>
    <t>(1755464771.6938968, 1755464798.2255716)</t>
  </si>
  <si>
    <t>(1755464798.2255967, 1755464798.2272792)</t>
  </si>
  <si>
    <t>(1755464798.2272809, 1755464798.2285483)</t>
  </si>
  <si>
    <t>(1755464798.228549, 1755464798.2301385)</t>
  </si>
  <si>
    <t>(1755464798.2301395, 1755464798.231832)</t>
  </si>
  <si>
    <t>(1755467219.9061742, 1755467637.9600563)</t>
  </si>
  <si>
    <t>(1755467637.9600832, 1755467716.695907)</t>
  </si>
  <si>
    <t>(1755467716.6959248, 1755467741.2449417)</t>
  </si>
  <si>
    <t>(1755467741.2449436, 1755468050.260763)</t>
  </si>
  <si>
    <t>(1755468050.2607644, 1755468076.7111328)</t>
  </si>
  <si>
    <t>(1755468076.7111347, 1755468103.5026772)</t>
  </si>
  <si>
    <t>(1755468103.5026987, 1755468103.5042686)</t>
  </si>
  <si>
    <t>(1755468103.5042698, 1755468103.5055506)</t>
  </si>
  <si>
    <t>(1755468103.505551, 1755468103.5072675)</t>
  </si>
  <si>
    <t>(1755468103.5072684, 1755468103.5088618)</t>
  </si>
  <si>
    <t>(1755464720.9032521, 1755465146.4835234)</t>
  </si>
  <si>
    <t>(1755465146.4835596, 1755465224.1665418)</t>
  </si>
  <si>
    <t>(1755465224.1665604, 1755465248.6458561)</t>
  </si>
  <si>
    <t>(1755465248.6458583, 1755465574.6624646)</t>
  </si>
  <si>
    <t>(1755465574.662466, 1755465600.5578182)</t>
  </si>
  <si>
    <t>(1755465600.5578191, 1755465627.3144686)</t>
  </si>
  <si>
    <t>(1755465627.3144946, 1755465627.31589)</t>
  </si>
  <si>
    <t>(1755465627.3158913, 1755465627.3171175)</t>
  </si>
  <si>
    <t>(1755465627.317118, 1755465627.3186224)</t>
  </si>
  <si>
    <t>(1755465627.3186233, 1755465627.3201523)</t>
  </si>
  <si>
    <t>(1755465719.9219341, 1755466148.0794241)</t>
  </si>
  <si>
    <t>(1755466148.0794506, 1755466224.816626)</t>
  </si>
  <si>
    <t>(1755466224.8166425, 1755466248.7058082)</t>
  </si>
  <si>
    <t>(1755466248.7058096, 1755466556.82008)</t>
  </si>
  <si>
    <t>(1755466556.8200815, 1755466582.2034023)</t>
  </si>
  <si>
    <t>(1755466582.2034037, 1755466608.3188558)</t>
  </si>
  <si>
    <t>(1755466608.3188782, 1755466608.32036)</t>
  </si>
  <si>
    <t>(1755466608.320361, 1755466608.3215158)</t>
  </si>
  <si>
    <t>(1755466608.3215163, 1755466608.3230908)</t>
  </si>
  <si>
    <t>(1755466608.3230913, 1755466608.3246987)</t>
  </si>
  <si>
    <t>(1755465084.3945684, 1755465506.8757665)</t>
  </si>
  <si>
    <t>(1755465506.8758, 1755465582.9532554)</t>
  </si>
  <si>
    <t>(1755465582.9532754, 1755465606.9292796)</t>
  </si>
  <si>
    <t>(1755465606.9292812, 1755466009.5780942)</t>
  </si>
  <si>
    <t>(1755466009.578096, 1755466035.0358205)</t>
  </si>
  <si>
    <t>(1755466035.035822, 1755466061.106359)</t>
  </si>
  <si>
    <t>(1755466061.1063838, 1755466061.1080728)</t>
  </si>
  <si>
    <t>(1755466061.1080742, 1755466061.1093247)</t>
  </si>
  <si>
    <t>(1755466061.109326, 1755466061.1109002)</t>
  </si>
  <si>
    <t>(1755466061.1109006, 1755466061.1124988)</t>
  </si>
  <si>
    <t>(1755463353.0031223, 1755463793.2301097)</t>
  </si>
  <si>
    <t>(1755463793.2301323, 1755463869.958739)</t>
  </si>
  <si>
    <t>(1755463869.9587603, 1755463894.0827832)</t>
  </si>
  <si>
    <t>(1755463894.0827847, 1755464288.7774456)</t>
  </si>
  <si>
    <t>(1755464288.7774472, 1755464314.1492383)</t>
  </si>
  <si>
    <t>(1755464314.14924, 1755464340.250563)</t>
  </si>
  <si>
    <t>(1755464340.2505875, 1755464340.2521358)</t>
  </si>
  <si>
    <t>(1755464340.2521367, 1755464340.2533336)</t>
  </si>
  <si>
    <t>(1755464340.2533343, 1755464340.2548368)</t>
  </si>
  <si>
    <t>(1755464340.2548375, 1755464340.256456)</t>
  </si>
  <si>
    <t>(1755465232.0840998, 1755465806.492107)</t>
  </si>
  <si>
    <t>(1755465806.4921427, 1755465907.3596652)</t>
  </si>
  <si>
    <t>(1755465907.359689, 1755465941.0524898)</t>
  </si>
  <si>
    <t>(1755465941.0524921, 1755466459.3850899)</t>
  </si>
  <si>
    <t>(1755466459.3850915, 1755466492.4904988)</t>
  </si>
  <si>
    <t>(1755466492.4905007, 1755466529.1785555)</t>
  </si>
  <si>
    <t>(1755466529.1785848, 1755466529.1807227)</t>
  </si>
  <si>
    <t>(1755466529.1807244, 1755466529.182476)</t>
  </si>
  <si>
    <t>(1755466529.182477, 1755466529.1847115)</t>
  </si>
  <si>
    <t>(1755466529.1847122, 1755466529.187005)</t>
  </si>
  <si>
    <t>(1755467378.6760247, 1755467791.1414254)</t>
  </si>
  <si>
    <t>(1755467791.1414533, 1755467868.4872222)</t>
  </si>
  <si>
    <t>(1755467868.487247, 1755467893.0903127)</t>
  </si>
  <si>
    <t>(1755467893.0903149, 1755468304.0895574)</t>
  </si>
  <si>
    <t>(1755468304.0895596, 1755468330.3997388)</t>
  </si>
  <si>
    <t>(1755468330.3997407, 1755468357.378255)</t>
  </si>
  <si>
    <t>(1755468357.3782818, 1755468357.3797483)</t>
  </si>
  <si>
    <t>(1755468357.3797495, 1755468357.3809211)</t>
  </si>
  <si>
    <t>(1755468357.3809216, 1755468357.382411)</t>
  </si>
  <si>
    <t>(1755468357.3824117, 1755468357.3839529)</t>
  </si>
  <si>
    <t>(1755462857.7871199, 1755463283.940357)</t>
  </si>
  <si>
    <t>(1755463283.940379, 1755463360.9386566)</t>
  </si>
  <si>
    <t>(1755463360.938678, 1755463385.1014037)</t>
  </si>
  <si>
    <t>(1755463385.1014068, 1755463786.7070374)</t>
  </si>
  <si>
    <t>(1755463786.7070398, 1755463812.1974936)</t>
  </si>
  <si>
    <t>(1755463812.197495, 1755463838.4682465)</t>
  </si>
  <si>
    <t>(1755463838.4682658, 1755463838.4697156)</t>
  </si>
  <si>
    <t>(1755463838.4697266, 1755463838.4709284)</t>
  </si>
  <si>
    <t>(1755463838.4709291, 1755463838.4724243)</t>
  </si>
  <si>
    <t>(1755463838.4724247, 1755463838.4739625)</t>
  </si>
  <si>
    <t>(1755466122.5591695, 1755466545.902136)</t>
  </si>
  <si>
    <t>(1755466545.902167, 1755466621.7785275)</t>
  </si>
  <si>
    <t>(1755466621.7785487, 1755466646.0314832)</t>
  </si>
  <si>
    <t>(1755466646.031485, 1755467044.3823872)</t>
  </si>
  <si>
    <t>(1755467044.3823888, 1755467070.2583287)</t>
  </si>
  <si>
    <t>(1755467070.2583299, 1755467096.7265975)</t>
  </si>
  <si>
    <t>(1755467096.7266197, 1755467096.7280974)</t>
  </si>
  <si>
    <t>(1755467096.7280986, 1755467096.7292657)</t>
  </si>
  <si>
    <t>(1755467096.7292664, 1755467096.7307534)</t>
  </si>
  <si>
    <t>(1755467096.7307544, 1755467096.7323823)</t>
  </si>
  <si>
    <t>(1755465491.1464522, 1755466080.9494538)</t>
  </si>
  <si>
    <t>(1755466080.9494874, 1755466190.158752)</t>
  </si>
  <si>
    <t>(1755466190.1587768, 1755466226.0363793)</t>
  </si>
  <si>
    <t>(1755466226.0363817, 1755466799.087719)</t>
  </si>
  <si>
    <t>(1755466799.0877204, 1755466832.6013298)</t>
  </si>
  <si>
    <t>(1755466832.6013317, 1755466872.0873616)</t>
  </si>
  <si>
    <t>(1755466872.087391, 1755466872.0893977)</t>
  </si>
  <si>
    <t>(1755466872.0893993, 1755466872.0911276)</t>
  </si>
  <si>
    <t>(1755466872.0911286, 1755466872.09342)</t>
  </si>
  <si>
    <t>(1755466872.093421, 1755466872.0958436)</t>
  </si>
  <si>
    <t>(1755464511.0725203, 1755464942.8589644)</t>
  </si>
  <si>
    <t>(1755464942.8589938, 1755465018.2710686)</t>
  </si>
  <si>
    <t>(1755465018.2710867, 1755465042.1064653)</t>
  </si>
  <si>
    <t>(1755465042.106467, 1755465441.675845)</t>
  </si>
  <si>
    <t>(1755465441.6758463, 1755465467.3760679)</t>
  </si>
  <si>
    <t>(1755465467.3760693, 1755465493.833144)</t>
  </si>
  <si>
    <t>(1755465493.8331704, 1755465493.8346472)</t>
  </si>
  <si>
    <t>(1755465493.8346486, 1755465493.8359134)</t>
  </si>
  <si>
    <t>(1755465493.8359141, 1755465493.837516)</t>
  </si>
  <si>
    <t>(1755465493.8375165, 1755465493.8390503)</t>
  </si>
  <si>
    <t>(1755465414.3033047, 1755465837.2810628)</t>
  </si>
  <si>
    <t>(1755465837.2810843, 1755465912.9900262)</t>
  </si>
  <si>
    <t>(1755465912.990043, 1755465936.6463969)</t>
  </si>
  <si>
    <t>(1755465936.6463993, 1755466328.5500412)</t>
  </si>
  <si>
    <t>(1755466328.5500429, 1755466353.8611946)</t>
  </si>
  <si>
    <t>(1755466353.8611963, 1755466379.7462742)</t>
  </si>
  <si>
    <t>(1755466379.746307, 1755466379.7477336)</t>
  </si>
  <si>
    <t>(1755466379.7477348, 1755466379.7489102)</t>
  </si>
  <si>
    <t>(1755466379.748911, 1755466379.7503953)</t>
  </si>
  <si>
    <t>(1755466379.750396, 1755466379.7519205)</t>
  </si>
  <si>
    <t>(1755464677.8740206, 1755465111.4419184)</t>
  </si>
  <si>
    <t>(1755465111.441944, 1755465189.758846)</t>
  </si>
  <si>
    <t>(1755465189.758877, 1755465214.645145)</t>
  </si>
  <si>
    <t>(1755465214.6451464, 1755465606.7291343)</t>
  </si>
  <si>
    <t>(1755465606.729136, 1755465632.959123)</t>
  </si>
  <si>
    <t>(1755465632.9591248, 1755465660.013371)</t>
  </si>
  <si>
    <t>(1755465660.0134017, 1755465660.0148757)</t>
  </si>
  <si>
    <t>(1755465660.0148766, 1755465660.0160642)</t>
  </si>
  <si>
    <t>(1755465660.016065, 1755465660.0176766)</t>
  </si>
  <si>
    <t>(1755465660.017677, 1755465660.0193043)</t>
  </si>
  <si>
    <t>(1755466065.1843233, 1755466495.352229)</t>
  </si>
  <si>
    <t>(1755466495.3522525, 1755466573.1864464)</t>
  </si>
  <si>
    <t>(1755466573.1864707, 1755466597.3128233)</t>
  </si>
  <si>
    <t>(1755466597.3128252, 1755467017.0298731)</t>
  </si>
  <si>
    <t>(1755467017.0298748, 1755467042.7725036)</t>
  </si>
  <si>
    <t>(1755467042.7725046, 1755467069.199721)</t>
  </si>
  <si>
    <t>(1755467069.1997457, 1755467069.2011762)</t>
  </si>
  <si>
    <t>(1755467069.2011771, 1755467069.2023587)</t>
  </si>
  <si>
    <t>(1755467069.2023594, 1755467069.2040186)</t>
  </si>
  <si>
    <t>(1755467069.2040195, 1755467069.2055671)</t>
  </si>
  <si>
    <t>(1755463973.4233215, 1755464542.1341238)</t>
  </si>
  <si>
    <t>(1755464542.134152, 1755464649.5835648)</t>
  </si>
  <si>
    <t>(1755464649.5835896, 1755464679.6772778)</t>
  </si>
  <si>
    <t>(1755464679.6772797, 1755465245.4622786)</t>
  </si>
  <si>
    <t>(1755465245.4622805, 1755465282.1540895)</t>
  </si>
  <si>
    <t>(1755465282.1540916, 1755465319.5664196)</t>
  </si>
  <si>
    <t>(1755465319.5664425, 1755465319.567995)</t>
  </si>
  <si>
    <t>(1755465319.5679963, 1755465319.5693793)</t>
  </si>
  <si>
    <t>(1755465319.56938, 1755465319.571176)</t>
  </si>
  <si>
    <t>(1755465319.5711768, 1755465319.5730271)</t>
  </si>
  <si>
    <t>(1755463673.539571, 1755464124.094385)</t>
  </si>
  <si>
    <t>(1755464124.0944118, 1755464200.0661094)</t>
  </si>
  <si>
    <t>(1755464200.0661302, 1755464224.2902548)</t>
  </si>
  <si>
    <t>(1755464224.2902567, 1755464658.2992444)</t>
  </si>
  <si>
    <t>(1755464658.2992458, 1755464685.3620794)</t>
  </si>
  <si>
    <t>(1755464685.3620808, 1755464712.0256581)</t>
  </si>
  <si>
    <t>(1755464712.0256805, 1755464712.0273263)</t>
  </si>
  <si>
    <t>(1755464712.0273275, 1755464712.028494)</t>
  </si>
  <si>
    <t>(1755464712.0284946, 1755464712.0300171)</t>
  </si>
  <si>
    <t>(1755464712.0300176, 1755464712.0315328)</t>
  </si>
  <si>
    <t>(1755466929.1582713, 1755467493.0907662)</t>
  </si>
  <si>
    <t>(1755467493.090807, 1755467600.8412423)</t>
  </si>
  <si>
    <t>(1755467600.841265, 1755467634.7200255)</t>
  </si>
  <si>
    <t>(1755467634.720028, 1755468220.4443245)</t>
  </si>
  <si>
    <t>(1755468220.4443264, 1755468255.2454722)</t>
  </si>
  <si>
    <t>(1755468255.245474, 1755468293.738473)</t>
  </si>
  <si>
    <t>(1755468293.7385013, 1755468293.7407928)</t>
  </si>
  <si>
    <t>(1755468293.7407947, 1755468293.742683)</t>
  </si>
  <si>
    <t>(1755468293.742684, 1755468293.7450433)</t>
  </si>
  <si>
    <t>(1755468293.7450442, 1755468293.7474566)</t>
  </si>
  <si>
    <t>(1755464348.3537145, 1755464769.1271873)</t>
  </si>
  <si>
    <t>(1755464769.1272137, 1755464846.4182236)</t>
  </si>
  <si>
    <t>(1755464846.4182456, 1755464870.3488715)</t>
  </si>
  <si>
    <t>(1755464870.3488731, 1755465288.156884)</t>
  </si>
  <si>
    <t>(1755465288.156886, 1755465313.8162131)</t>
  </si>
  <si>
    <t>(1755465313.8162148, 1755465340.2686534)</t>
  </si>
  <si>
    <t>(1755465340.268675, 1755465340.2702029)</t>
  </si>
  <si>
    <t>(1755465340.270204, 1755465340.2715075)</t>
  </si>
  <si>
    <t>(1755465340.271508, 1755465340.273097)</t>
  </si>
  <si>
    <t>(1755465340.2730975, 1755465340.2746987)</t>
  </si>
  <si>
    <t>(1755463931.006435, 1755464362.633089)</t>
  </si>
  <si>
    <t>(1755464362.6331198, 1755464439.2431984)</t>
  </si>
  <si>
    <t>(1755464439.243232, 1755464463.816028)</t>
  </si>
  <si>
    <t>(1755464463.8160303, 1755464894.3706384)</t>
  </si>
  <si>
    <t>(1755464894.3706398, 1755464920.3204892)</t>
  </si>
  <si>
    <t>(1755464920.3204908, 1755464946.9347558)</t>
  </si>
  <si>
    <t>(1755464946.9347808, 1755464946.936379)</t>
  </si>
  <si>
    <t>(1755464946.9363804, 1755464946.9375792)</t>
  </si>
  <si>
    <t>(1755464946.93758, 1755464946.9390988)</t>
  </si>
  <si>
    <t>(1755464946.9390996, 1755464946.9406343)</t>
  </si>
  <si>
    <t>(1755463543.8287609, 1755463970.5516987)</t>
  </si>
  <si>
    <t>(1755463970.5517323, 1755464047.2717056)</t>
  </si>
  <si>
    <t>(1755464047.271737, 1755464070.8978522)</t>
  </si>
  <si>
    <t>(1755464070.8978536, 1755464499.0979354)</t>
  </si>
  <si>
    <t>(1755464499.0979369, 1755464524.5255003)</t>
  </si>
  <si>
    <t>(1755464524.525502, 1755464550.6337867)</t>
  </si>
  <si>
    <t>(1755464550.6338153, 1755464550.635262)</t>
  </si>
  <si>
    <t>(1755464550.635263, 1755464550.636419)</t>
  </si>
  <si>
    <t>(1755464550.6364195, 1755464550.6379914)</t>
  </si>
  <si>
    <t>(1755464550.637992, 1755464550.6395895)</t>
  </si>
  <si>
    <t>(1755466494.3231192, 1755466910.830849)</t>
  </si>
  <si>
    <t>(1755466910.8308825, 1755466989.2493289)</t>
  </si>
  <si>
    <t>(1755466989.2493532, 1755467013.914501)</t>
  </si>
  <si>
    <t>(1755467013.9145026, 1755467437.8003983)</t>
  </si>
  <si>
    <t>(1755467437.8003998, 1755467463.3935082)</t>
  </si>
  <si>
    <t>(1755467463.3935094, 1755467489.5803394)</t>
  </si>
  <si>
    <t>(1755467489.5803692, 1755467489.5818617)</t>
  </si>
  <si>
    <t>(1755467489.5818627, 1755467489.583039)</t>
  </si>
  <si>
    <t>(1755467489.5830398, 1755467489.5845356)</t>
  </si>
  <si>
    <t>(1755467489.5845363, 1755467489.586075)</t>
  </si>
  <si>
    <t>(1755464227.894371, 1755464655.2123525)</t>
  </si>
  <si>
    <t>(1755464655.2123778, 1755464730.3800855)</t>
  </si>
  <si>
    <t>(1755464730.3857484, 1755464754.3514109)</t>
  </si>
  <si>
    <t>(1755464754.3514132, 1755465186.7573764)</t>
  </si>
  <si>
    <t>(1755465186.7573783, 1755465212.3667557)</t>
  </si>
  <si>
    <t>(1755465212.3667574, 1755465238.7433262)</t>
  </si>
  <si>
    <t>(1755465238.7433503, 1755465238.7765348)</t>
  </si>
  <si>
    <t>(1755465238.7765365, 1755465238.7777278)</t>
  </si>
  <si>
    <t>(1755465238.7777286, 1755465238.779247)</t>
  </si>
  <si>
    <t>(1755465238.7792475, 1755465238.7807724)</t>
  </si>
  <si>
    <t>(1755467823.8190482, 1755468255.616867)</t>
  </si>
  <si>
    <t>(1755468255.6169007, 1755468330.5484192)</t>
  </si>
  <si>
    <t>(1755468330.5484433, 1755468354.4838192)</t>
  </si>
  <si>
    <t>(1755468354.4838214, 1755468775.3383725)</t>
  </si>
  <si>
    <t>(1755468775.338374, 1755468800.870021)</t>
  </si>
  <si>
    <t>(1755468800.8700228, 1755468826.9914005)</t>
  </si>
  <si>
    <t>(1755468826.9914255, 1755468826.9928753)</t>
  </si>
  <si>
    <t>(1755468826.9928768, 1755468826.994037)</t>
  </si>
  <si>
    <t>(1755468826.9940379, 1755468826.9955425)</t>
  </si>
  <si>
    <t>(1755468826.995543, 1755468826.9970489)</t>
  </si>
  <si>
    <t>(1755465451.698172, 1755465875.7195282)</t>
  </si>
  <si>
    <t>(1755465875.7195566, 1755465952.0287805)</t>
  </si>
  <si>
    <t>(1755465952.0288022, 1755465976.144633)</t>
  </si>
  <si>
    <t>(1755465976.1446364, 1755466032.646383)</t>
  </si>
  <si>
    <t>(1755466032.6463847, 1755466058.4561043)</t>
  </si>
  <si>
    <t>(1755466058.4561055, 1755466084.9561806)</t>
  </si>
  <si>
    <t>(1755466084.956203, 1755466084.9576774)</t>
  </si>
  <si>
    <t>(1755466084.9576786, 1755466084.9588807)</t>
  </si>
  <si>
    <t>(1755466084.9588816, 1755466084.9604151)</t>
  </si>
  <si>
    <t>(1755466084.9604158, 1755466084.9619687)</t>
  </si>
  <si>
    <t>(1755467070.0817788, 1755467486.8679245)</t>
  </si>
  <si>
    <t>(1755467486.8679519, 1755467562.6376145)</t>
  </si>
  <si>
    <t>(1755467562.6376436, 1755467586.4747863)</t>
  </si>
  <si>
    <t>(1755467586.4747884, 1755467638.623019)</t>
  </si>
  <si>
    <t>(1755467638.6230202, 1755467663.9270773)</t>
  </si>
  <si>
    <t>(1755467663.927079, 1755467689.934343)</t>
  </si>
  <si>
    <t>(1755467689.9343696, 1755467689.9358652)</t>
  </si>
  <si>
    <t>(1755467689.9358664, 1755467689.937129)</t>
  </si>
  <si>
    <t>(1755467689.9371297, 1755467689.938641)</t>
  </si>
  <si>
    <t>(1755467689.9386415, 1755467689.9401808)</t>
  </si>
  <si>
    <t>(1755467343.2669148, 1755467899.456584)</t>
  </si>
  <si>
    <t>(1755467899.4566174, 1755467998.989773)</t>
  </si>
  <si>
    <t>(1755467998.9897985, 1755468032.6518247)</t>
  </si>
  <si>
    <t>(1755468032.651827, 1755468094.5224273)</t>
  </si>
  <si>
    <t>(1755468094.5224292, 1755468129.6177735)</t>
  </si>
  <si>
    <t>(1755468129.6177752, 1755468163.3683655)</t>
  </si>
  <si>
    <t>(1755468163.368399, 1755468163.3700218)</t>
  </si>
  <si>
    <t>(1755468163.3700233, 1755468163.3715274)</t>
  </si>
  <si>
    <t>(1755468163.3715281, 1755468163.37335)</t>
  </si>
  <si>
    <t>(1755468163.3733506, 1755468163.3752089)</t>
  </si>
  <si>
    <t>(1755462774.2652166, 1755463207.2297552)</t>
  </si>
  <si>
    <t>(1755463207.2297833, 1755463285.2954855)</t>
  </si>
  <si>
    <t>(1755463285.2955058, 1755463309.7405696)</t>
  </si>
  <si>
    <t>(1755463309.7405717, 1755463375.6295881)</t>
  </si>
  <si>
    <t>(1755463375.6295898, 1755463400.9477036)</t>
  </si>
  <si>
    <t>(1755463400.947705, 1755463427.023019)</t>
  </si>
  <si>
    <t>(1755463427.023044, 1755463427.0244684)</t>
  </si>
  <si>
    <t>(1755463427.0244699, 1755463427.025602)</t>
  </si>
  <si>
    <t>(1755463427.0256026, 1755463427.0270853)</t>
  </si>
  <si>
    <t>(1755463427.0270858, 1755463427.0286024)</t>
  </si>
  <si>
    <t>(1755467378.6758466, 1755467799.3648834)</t>
  </si>
  <si>
    <t>(1755467799.3649132, 1755467875.7013533)</t>
  </si>
  <si>
    <t>(1755467875.7013793, 1755467900.1334937)</t>
  </si>
  <si>
    <t>(1755467900.1334956, 1755467940.3112485)</t>
  </si>
  <si>
    <t>(1755467940.3112502, 1755467966.1348193)</t>
  </si>
  <si>
    <t>(1755467966.134821, 1755467992.6748548)</t>
  </si>
  <si>
    <t>(1755467992.6748805, 1755467992.6762633)</t>
  </si>
  <si>
    <t>(1755467992.676265, 1755467992.6775105)</t>
  </si>
  <si>
    <t>(1755467992.6775112, 1755467992.6791184)</t>
  </si>
  <si>
    <t>(1755467992.679119, 1755467992.6807315)</t>
  </si>
  <si>
    <t>(1755465304.9658852, 1755465812.1702747)</t>
  </si>
  <si>
    <t>(1755465812.1703107, 1755465906.720913)</t>
  </si>
  <si>
    <t>(1755465906.7209346, 1755465934.8311157)</t>
  </si>
  <si>
    <t>(1755465934.8311176, 1755465969.3465333)</t>
  </si>
  <si>
    <t>(1755465969.346535, 1755466001.4424205)</t>
  </si>
  <si>
    <t>(1755466001.442422, 1755466031.7115958)</t>
  </si>
  <si>
    <t>(1755466031.7116168, 1755466031.7136073)</t>
  </si>
  <si>
    <t>(1755466031.7136087, 1755466031.715279)</t>
  </si>
  <si>
    <t>(1755466031.7152798, 1755466031.7174072)</t>
  </si>
  <si>
    <t>(1755466031.717408, 1755466031.7195985)</t>
  </si>
  <si>
    <t>(1755467315.3830333, 1755467766.1285896)</t>
  </si>
  <si>
    <t>(1755467766.1286216, 1755467842.476891)</t>
  </si>
  <si>
    <t>(1755467842.4769115, 1755467867.059564)</t>
  </si>
  <si>
    <t>(1755467867.0595658, 1755467935.859516)</t>
  </si>
  <si>
    <t>(1755467935.859517, 1755467962.2129135)</t>
  </si>
  <si>
    <t>(1755467962.212915, 1755467989.194005)</t>
  </si>
  <si>
    <t>(1755467989.1940224, 1755467989.1954434)</t>
  </si>
  <si>
    <t>(1755467989.1954448, 1755467989.1967382)</t>
  </si>
  <si>
    <t>(1755467989.196739, 1755467989.1983345)</t>
  </si>
  <si>
    <t>(1755467989.198335, 1755467989.199888)</t>
  </si>
  <si>
    <t>(1755465791.86935, 1755466211.9707658)</t>
  </si>
  <si>
    <t>(1755466211.970798, 1755466287.7684708)</t>
  </si>
  <si>
    <t>(1755466287.7684948, 1755466311.4435225)</t>
  </si>
  <si>
    <t>(1755466311.4435241, 1755466338.3313663)</t>
  </si>
  <si>
    <t>(1755466338.3313682, 1755466363.498629)</t>
  </si>
  <si>
    <t>(1755466363.4986308, 1755466389.288732)</t>
  </si>
  <si>
    <t>(1755466389.288755, 1755466389.2901802)</t>
  </si>
  <si>
    <t>(1755466389.2901814, 1755466389.2913303)</t>
  </si>
  <si>
    <t>(1755466389.2913308, 1755466389.2928305)</t>
  </si>
  <si>
    <t>(1755466389.292831, 1755466389.294462)</t>
  </si>
  <si>
    <t>(1755465377.0581794, 1755465809.9853175)</t>
  </si>
  <si>
    <t>(1755465809.9853468, 1755465886.8578367)</t>
  </si>
  <si>
    <t>(1755465886.8578646, 1755465910.9250941)</t>
  </si>
  <si>
    <t>(1755465910.925096, 1755465968.702703)</t>
  </si>
  <si>
    <t>(1755465968.7027044, 1755465994.1069744)</t>
  </si>
  <si>
    <t>(1755465994.1069763, 1755466020.2150383)</t>
  </si>
  <si>
    <t>(1755466020.2150664, 1755466020.2166154)</t>
  </si>
  <si>
    <t>(1755466020.2166169, 1755466020.2180076)</t>
  </si>
  <si>
    <t>(1755466020.218008, 1755466020.2196004)</t>
  </si>
  <si>
    <t>(1755466020.219601, 1755466020.221203)</t>
  </si>
  <si>
    <t>(1755467210.9315088, 1755467630.1168537)</t>
  </si>
  <si>
    <t>(1755467630.116877, 1755467706.3356006)</t>
  </si>
  <si>
    <t>(1755467706.3356225, 1755467730.371884)</t>
  </si>
  <si>
    <t>(1755467730.3718858, 1755467755.9619305)</t>
  </si>
  <si>
    <t>(1755467755.9619315, 1755467781.3305838)</t>
  </si>
  <si>
    <t>(1755467781.3305852, 1755467807.4722872)</t>
  </si>
  <si>
    <t>(1755467807.4723063, 1755467807.4737296)</t>
  </si>
  <si>
    <t>(1755467807.473731, 1755467807.474925)</t>
  </si>
  <si>
    <t>(1755467807.4749258, 1755467807.4764524)</t>
  </si>
  <si>
    <t>(1755467807.4764528, 1755467807.4780314)</t>
  </si>
  <si>
    <t>(1755464847.403617, 1755465264.3889143)</t>
  </si>
  <si>
    <t>(1755465264.388941, 1755465343.4205005)</t>
  </si>
  <si>
    <t>(1755465343.4205241, 1755465367.7296658)</t>
  </si>
  <si>
    <t>(1755465367.7296677, 1755465573.7798445)</t>
  </si>
  <si>
    <t>(1755465573.7798462, 1755465599.7582452)</t>
  </si>
  <si>
    <t>(1755465599.7582467, 1755465626.560481)</t>
  </si>
  <si>
    <t>(1755465626.5605066, 1755465626.5619369)</t>
  </si>
  <si>
    <t>(1755465626.5619378, 1755465626.5633044)</t>
  </si>
  <si>
    <t>(1755465626.563305, 1755465626.5649273)</t>
  </si>
  <si>
    <t>(1755465626.5649278, 1755465626.5665648)</t>
  </si>
  <si>
    <t>(1755465304.944668, 1755465812.5895703)</t>
  </si>
  <si>
    <t>(1755465812.5896041, 1755465907.6580584)</t>
  </si>
  <si>
    <t>(1755465907.658083, 1755465935.728232)</t>
  </si>
  <si>
    <t>(1755465935.728234, 1755466230.3834946)</t>
  </si>
  <si>
    <t>(1755466230.3834965, 1755466262.352539)</t>
  </si>
  <si>
    <t>(1755466262.352541, 1755466295.3827343)</t>
  </si>
  <si>
    <t>(1755466295.382759, 1755466295.3845775)</t>
  </si>
  <si>
    <t>(1755466295.3845787, 1755466295.3861284)</t>
  </si>
  <si>
    <t>(1755466295.3861291, 1755466295.3881109)</t>
  </si>
  <si>
    <t>(1755466295.3881116, 1755466295.3902097)</t>
  </si>
  <si>
    <t>(1755467145.203317, 1755467699.6648543)</t>
  </si>
  <si>
    <t>(1755467699.6648915, 1755467812.226769)</t>
  </si>
  <si>
    <t>(1755467812.2267988, 1755467848.19968)</t>
  </si>
  <si>
    <t>(1755467848.1996832, 1755468089.901068)</t>
  </si>
  <si>
    <t>(1755468089.9010704, 1755468125.3997908)</t>
  </si>
  <si>
    <t>(1755468125.3997931, 1755468159.5569715)</t>
  </si>
  <si>
    <t>(1755468159.5570078, 1755468159.5591247)</t>
  </si>
  <si>
    <t>(1755468159.5591264, 1755468159.5610347)</t>
  </si>
  <si>
    <t>(1755468159.5610359, 1755468159.563387)</t>
  </si>
  <si>
    <t>(1755468159.5633876, 1755468159.565701)</t>
  </si>
  <si>
    <t>(1755463101.048198, 1755463674.1996393)</t>
  </si>
  <si>
    <t>(1755463674.1996624, 1755463762.1775675)</t>
  </si>
  <si>
    <t>(1755463762.177626, 1755463788.775319)</t>
  </si>
  <si>
    <t>(1755463788.775321, 1755464002.9012334)</t>
  </si>
  <si>
    <t>(1755464002.901237, 1755464031.7423635)</t>
  </si>
  <si>
    <t>(1755464031.7423666, 1755464061.53276)</t>
  </si>
  <si>
    <t>(1755464061.532784, 1755464061.5343683)</t>
  </si>
  <si>
    <t>(1755464061.5343697, 1755464061.5356042)</t>
  </si>
  <si>
    <t>(1755464061.535605, 1755464061.5371933)</t>
  </si>
  <si>
    <t>(1755464061.5371938, 1755464061.5387943)</t>
  </si>
  <si>
    <t>(1755466893.6468878, 1755467457.4799097)</t>
  </si>
  <si>
    <t>(1755467457.4799342, 1755467559.2878084)</t>
  </si>
  <si>
    <t>(1755467559.2878327, 1755467593.0347004)</t>
  </si>
  <si>
    <t>(1755467593.0347023, 1755467922.7731202)</t>
  </si>
  <si>
    <t>(1755467922.7731218, 1755467956.5959694)</t>
  </si>
  <si>
    <t>(1755467956.595971, 1755467993.4308496)</t>
  </si>
  <si>
    <t>(1755467993.430875, 1755467993.432709)</t>
  </si>
  <si>
    <t>(1755467993.4327102, 1755467993.4342885)</t>
  </si>
  <si>
    <t>(1755467993.4342892, 1755467993.4362864)</t>
  </si>
  <si>
    <t>(1755467993.4362872, 1755467993.4384563)</t>
  </si>
  <si>
    <t>(1755467336.985566, 1755467767.5132303)</t>
  </si>
  <si>
    <t>(1755467767.5132606, 1755467845.7584147)</t>
  </si>
  <si>
    <t>(1755467845.7584321, 1755467870.4891875)</t>
  </si>
  <si>
    <t>(1755467870.4891891, 1755468109.0591805)</t>
  </si>
  <si>
    <t>(1755468109.0591822, 1755468135.2183135)</t>
  </si>
  <si>
    <t>(1755468135.2183146, 1755468162.4458013)</t>
  </si>
  <si>
    <t>(1755468162.4458249, 1755468162.4475126)</t>
  </si>
  <si>
    <t>(1755468162.4475136, 1755468162.4487545)</t>
  </si>
  <si>
    <t>(1755468162.448755, 1755468162.4503405)</t>
  </si>
  <si>
    <t>(1755468162.4503412, 1755468162.4519851)</t>
  </si>
  <si>
    <t>(1755466086.727393, 1755466649.2643363)</t>
  </si>
  <si>
    <t>(1755466649.2643664, 1755466751.3844445)</t>
  </si>
  <si>
    <t>(1755466751.3844693, 1755466784.8620243)</t>
  </si>
  <si>
    <t>(1755466784.8620265, 1755467076.1519146)</t>
  </si>
  <si>
    <t>(1755467076.1519163, 1755467110.5862546)</t>
  </si>
  <si>
    <t>(1755467110.5862563, 1755467147.353233)</t>
  </si>
  <si>
    <t>(1755467147.3532596, 1755467147.3554475)</t>
  </si>
  <si>
    <t>(1755467147.3554494, 1755467147.357351)</t>
  </si>
  <si>
    <t>(1755467147.3573523, 1755467147.3597355)</t>
  </si>
  <si>
    <t>(1755467147.3597367, 1755467147.3622925)</t>
  </si>
  <si>
    <t>(1755465865.0405755, 1755466288.7527416)</t>
  </si>
  <si>
    <t>(1755466288.7527716, 1755466366.2675703)</t>
  </si>
  <si>
    <t>(1755466366.2675915, 1755466390.8294864)</t>
  </si>
  <si>
    <t>(1755466390.8294878, 1755466584.7231576)</t>
  </si>
  <si>
    <t>(1755466584.7231593, 1755466610.412472)</t>
  </si>
  <si>
    <t>(1755466610.412474, 1755466637.1885817)</t>
  </si>
  <si>
    <t>(1755466637.1886032, 1755466637.1900554)</t>
  </si>
  <si>
    <t>(1755466637.1900568, 1755466637.191274)</t>
  </si>
  <si>
    <t>(1755466637.1912746, 1755466637.1927931)</t>
  </si>
  <si>
    <t>(1755466637.1927938, 1755466637.194348)</t>
  </si>
  <si>
    <t>(1755464056.5961814, 1755464483.4419417)</t>
  </si>
  <si>
    <t>(1755464483.441969, 1755464557.1625965)</t>
  </si>
  <si>
    <t>(1755464557.1626143, 1755464580.6117167)</t>
  </si>
  <si>
    <t>(1755464580.6117184, 1755464788.4540434)</t>
  </si>
  <si>
    <t>(1755464788.4540448, 1755464813.4660003)</t>
  </si>
  <si>
    <t>(1755464813.4660017, 1755464839.1669118)</t>
  </si>
  <si>
    <t>(1755464839.1669338, 1755464839.168503)</t>
  </si>
  <si>
    <t>(1755464839.168504, 1755464839.1696572)</t>
  </si>
  <si>
    <t>(1755464839.169658, 1755464839.1711307)</t>
  </si>
  <si>
    <t>(1755464839.1711311, 1755464839.1726322)</t>
  </si>
  <si>
    <t>(1755466566.6773255, 1755466982.6378279)</t>
  </si>
  <si>
    <t>(1755466982.6378517, 1755467060.3365266)</t>
  </si>
  <si>
    <t>(1755467060.3365493, 1755467085.0558987)</t>
  </si>
  <si>
    <t>(1755467085.0559003, 1755467246.828573)</t>
  </si>
  <si>
    <t>(1755467246.8285742, 1755467273.1189737)</t>
  </si>
  <si>
    <t>(1755467273.1189754, 1755467300.0692186)</t>
  </si>
  <si>
    <t>(1755467300.069243, 1755467300.0707476)</t>
  </si>
  <si>
    <t>(1755467300.070749, 1755467300.0719364)</t>
  </si>
  <si>
    <t>(1755467300.071937, 1755467300.0734298)</t>
  </si>
  <si>
    <t>(1755467300.0734303, 1755467300.074998)</t>
  </si>
  <si>
    <t>(1755463503.4874134, 1755463924.1795297)</t>
  </si>
  <si>
    <t>(1755463924.1795628, 1755464001.8039222)</t>
  </si>
  <si>
    <t>(1755464001.8039455, 1755464026.0778975)</t>
  </si>
  <si>
    <t>(1755464026.077899, 1755464381.0935655)</t>
  </si>
  <si>
    <t>(1755464381.0935671, 1755464406.5749502)</t>
  </si>
  <si>
    <t>(1755464406.5749514, 1755464432.6505504)</t>
  </si>
  <si>
    <t>(1755464432.6505725, 1755464432.6519868)</t>
  </si>
  <si>
    <t>(1755464432.6519883, 1755464432.653162)</t>
  </si>
  <si>
    <t>(1755464432.6531627, 1755464432.6546676)</t>
  </si>
  <si>
    <t>(1755464432.6546683, 1755464432.6561856)</t>
  </si>
  <si>
    <t>(1755466820.6985009, 1755467245.3038845)</t>
  </si>
  <si>
    <t>(1755467245.303916, 1755467320.7712533)</t>
  </si>
  <si>
    <t>(1755467320.7712743, 1755467345.0584002)</t>
  </si>
  <si>
    <t>(1755467345.0584018, 1755467683.963951)</t>
  </si>
  <si>
    <t>(1755467683.9639535, 1755467710.1389406)</t>
  </si>
  <si>
    <t>(1755467710.1389425, 1755467737.107483)</t>
  </si>
  <si>
    <t>(1755467737.1075144, 1755467737.109235)</t>
  </si>
  <si>
    <t>(1755467737.1092362, 1755467737.110515)</t>
  </si>
  <si>
    <t>(1755467737.110516, 1755467737.1121845)</t>
  </si>
  <si>
    <t>(1755467737.1121857, 1755467737.11394)</t>
  </si>
  <si>
    <t>(1755467571.0955977, 1755468027.7766385)</t>
  </si>
  <si>
    <t>(1755468027.776664, 1755468111.1266098)</t>
  </si>
  <si>
    <t>(1755468111.1266396, 1755468137.6507666)</t>
  </si>
  <si>
    <t>(1755468137.6507683, 1755468486.5649383)</t>
  </si>
  <si>
    <t>(1755468486.5649397, 1755468514.5431075)</t>
  </si>
  <si>
    <t>(1755468514.543109, 1755468543.1846688)</t>
  </si>
  <si>
    <t>(1755468543.1847122, 1755468543.186217)</t>
  </si>
  <si>
    <t>(1755468543.1862185, 1755468543.1874557)</t>
  </si>
  <si>
    <t>(1755468543.1874564, 1755468543.1890442)</t>
  </si>
  <si>
    <t>(1755468543.189045, 1755468543.1906059)</t>
  </si>
  <si>
    <t>(1755466563.7107468, 1755466978.8285208)</t>
  </si>
  <si>
    <t>(1755466978.8285449, 1755467055.0365975)</t>
  </si>
  <si>
    <t>(1755467055.0366154, 1755467079.056199)</t>
  </si>
  <si>
    <t>(1755467079.056201, 1755467415.259108)</t>
  </si>
  <si>
    <t>(1755467415.2591097, 1755467440.7575254)</t>
  </si>
  <si>
    <t>(1755467440.7575276, 1755467466.9945176)</t>
  </si>
  <si>
    <t>(1755467466.99454, 1755467466.9959645)</t>
  </si>
  <si>
    <t>(1755467466.9959657, 1755467466.99715)</t>
  </si>
  <si>
    <t>(1755467466.9971507, 1755467466.9987288)</t>
  </si>
  <si>
    <t>(1755467466.9987295, 1755467467.0003521)</t>
  </si>
  <si>
    <t>(1755463543.3005686, 1755463968.3352454)</t>
  </si>
  <si>
    <t>(1755463968.3352726, 1755464045.6256251)</t>
  </si>
  <si>
    <t>(1755464045.6256423, 1755464069.7423165)</t>
  </si>
  <si>
    <t>(1755464069.7423184, 1755464413.4558673)</t>
  </si>
  <si>
    <t>(1755464413.4558692, 1755464439.0832775)</t>
  </si>
  <si>
    <t>(1755464439.0832791, 1755464465.3733757)</t>
  </si>
  <si>
    <t>(1755464465.373398, 1755464465.3750048)</t>
  </si>
  <si>
    <t>(1755464465.375006, 1755464465.3762736)</t>
  </si>
  <si>
    <t>(1755464465.3762743, 1755464465.3778503)</t>
  </si>
  <si>
    <t>(1755464465.3778512, 1755464465.3794718)</t>
  </si>
  <si>
    <t>(1755465679.973414, 1755466111.7356448)</t>
  </si>
  <si>
    <t>(1755466111.7356765, 1755466189.5949435)</t>
  </si>
  <si>
    <t>(1755466189.5949621, 1755466214.2784343)</t>
  </si>
  <si>
    <t>(1755466214.278437, 1755466556.1061125)</t>
  </si>
  <si>
    <t>(1755466556.106114, 1755466582.2962193)</t>
  </si>
  <si>
    <t>(1755466582.2962208, 1755466609.276594)</t>
  </si>
  <si>
    <t>(1755466609.2766159, 1755466609.278141)</t>
  </si>
  <si>
    <t>(1755466609.278142, 1755466609.2794433)</t>
  </si>
  <si>
    <t>(1755466609.2794437, 1755466609.281042)</t>
  </si>
  <si>
    <t>(1755466609.2810426, 1755466609.2826827)</t>
  </si>
  <si>
    <t>(1755465561.9749289, 1755465978.9750392)</t>
  </si>
  <si>
    <t>(1755465978.9750657, 1755466053.7954986)</t>
  </si>
  <si>
    <t>(1755466053.7955165, 1755466077.6708617)</t>
  </si>
  <si>
    <t>(1755466077.6708639, 1755466418.6950715)</t>
  </si>
  <si>
    <t>(1755466418.6950734, 1755466443.9681985)</t>
  </si>
  <si>
    <t>(1755466443.9682004, 1755466469.892025)</t>
  </si>
  <si>
    <t>(1755466469.8920481, 1755466469.8935823)</t>
  </si>
  <si>
    <t>(1755466469.8935835, 1755466469.8948386)</t>
  </si>
  <si>
    <t>(1755466469.8948393, 1755466469.89644)</t>
  </si>
  <si>
    <t>(1755466469.8964407, 1755466469.8980713)</t>
  </si>
  <si>
    <t>(1755462082.4566329, 1755462530.6614337)</t>
  </si>
  <si>
    <t>(1755462530.6614623, 1755462611.310237)</t>
  </si>
  <si>
    <t>(1755462611.3102622, 1755462636.5423687)</t>
  </si>
  <si>
    <t>(1755462636.5423703, 1755462980.7328396)</t>
  </si>
  <si>
    <t>(1755462980.7328417, 1755463007.8639157)</t>
  </si>
  <si>
    <t>(1755463007.8639178, 1755463035.5426602)</t>
  </si>
  <si>
    <t>(1755463035.5426984, 1755463035.544467)</t>
  </si>
  <si>
    <t>(1755463035.5444682, 1755463035.545822)</t>
  </si>
  <si>
    <t>(1755463035.5458226, 1755463035.5473948)</t>
  </si>
  <si>
    <t>(1755463035.5473952, 1755463035.5490518)</t>
  </si>
  <si>
    <t>(1755464764.038426, 1755465188.8238122)</t>
  </si>
  <si>
    <t>(1755465188.8238416, 1755465266.296681)</t>
  </si>
  <si>
    <t>(1755465266.296701, 1755465291.0422666)</t>
  </si>
  <si>
    <t>(1755465291.0422692, 1755465633.5748932)</t>
  </si>
  <si>
    <t>(1755465633.574895, 1755465659.813658)</t>
  </si>
  <si>
    <t>(1755465659.81366, 1755465686.6135967)</t>
  </si>
  <si>
    <t>(1755465686.6136186, 1755465686.6150284)</t>
  </si>
  <si>
    <t>(1755465686.6150298, 1755465686.6162376)</t>
  </si>
  <si>
    <t>(1755465686.616238, 1755465686.6177337)</t>
  </si>
  <si>
    <t>(1755465686.6177344, 1755465686.6193888)</t>
  </si>
  <si>
    <t>(1755461913.63416, 1755462360.324063)</t>
  </si>
  <si>
    <t>(1755462360.324099, 1755462443.3425708)</t>
  </si>
  <si>
    <t>(1755462443.3425963, 1755462469.4331892)</t>
  </si>
  <si>
    <t>(1755462469.433191, 1755462828.7944992)</t>
  </si>
  <si>
    <t>(1755462828.7945006, 1755462856.6616259)</t>
  </si>
  <si>
    <t>(1755462856.661628, 1755462885.3203988)</t>
  </si>
  <si>
    <t>(1755462885.320428, 1755462885.3220823)</t>
  </si>
  <si>
    <t>(1755462885.3220832, 1755462885.3234901)</t>
  </si>
  <si>
    <t>(1755462885.3234909, 1755462885.3252537)</t>
  </si>
  <si>
    <t>(1755462885.3252544, 1755462885.3270383)</t>
  </si>
  <si>
    <t>(1755465451.7650309, 1755465868.2603798)</t>
  </si>
  <si>
    <t>(1755465868.2604058, 1755465945.7864962)</t>
  </si>
  <si>
    <t>(1755465945.7865193, 1755465970.418286)</t>
  </si>
  <si>
    <t>(1755465970.4182882, 1755466394.2868614)</t>
  </si>
  <si>
    <t>(1755466394.2868629, 1755466420.353447)</t>
  </si>
  <si>
    <t>(1755466420.3534484, 1755466447.1875944)</t>
  </si>
  <si>
    <t>(1755466447.1876202, 1755466447.18935)</t>
  </si>
  <si>
    <t>(1755466447.189351, 1755466447.1905696)</t>
  </si>
  <si>
    <t>(1755466447.1905704, 1755466447.1921122)</t>
  </si>
  <si>
    <t>(1755466447.1921127, 1755466447.1938357)</t>
  </si>
  <si>
    <t>(1755461267.6817982, 1755461688.6233168)</t>
  </si>
  <si>
    <t>(1755461688.623345, 1755461764.7027946)</t>
  </si>
  <si>
    <t>(1755461764.7028165, 1755461788.4025214)</t>
  </si>
  <si>
    <t>(1755461788.4025238, 1755462222.0634038)</t>
  </si>
  <si>
    <t>(1755462222.0634053, 1755462247.4769037)</t>
  </si>
  <si>
    <t>(1755462247.476906, 1755462273.410585)</t>
  </si>
  <si>
    <t>(1755462273.4106083, 1755462273.4121554)</t>
  </si>
  <si>
    <t>(1755462273.4121566, 1755462273.413418)</t>
  </si>
  <si>
    <t>(1755462273.4134185, 1755462273.4149992)</t>
  </si>
  <si>
    <t>(1755462273.4150004, 1755462273.4166346)</t>
  </si>
  <si>
    <t>(1755463931.0042517, 1755464378.71913)</t>
  </si>
  <si>
    <t>(1755464378.7191598, 1755464455.2858663)</t>
  </si>
  <si>
    <t>(1755464455.2858882, 1755464479.5371346)</t>
  </si>
  <si>
    <t>(1755464479.5371363, 1755464896.5330458)</t>
  </si>
  <si>
    <t>(1755464896.5330467, 1755464922.451312)</t>
  </si>
  <si>
    <t>(1755464922.451314, 1755464948.9023004)</t>
  </si>
  <si>
    <t>(1755464948.9023254, 1755464948.9037993)</t>
  </si>
  <si>
    <t>(1755464948.9038005, 1755464948.905067)</t>
  </si>
  <si>
    <t>(1755464948.9050674, 1755464948.9065945)</t>
  </si>
  <si>
    <t>(1755464948.9065952, 1755464948.9081955)</t>
  </si>
  <si>
    <t>(1755467142.029114, 1755467567.5320585)</t>
  </si>
  <si>
    <t>(1755467567.532096, 1755467645.3487585)</t>
  </si>
  <si>
    <t>(1755467645.3487856, 1755467670.1069272)</t>
  </si>
  <si>
    <t>(1755467670.1069288, 1755468084.4011307)</t>
  </si>
  <si>
    <t>(1755468084.4011323, 1755468110.4347477)</t>
  </si>
  <si>
    <t>(1755468110.4347491, 1755468137.3155048)</t>
  </si>
  <si>
    <t>(1755468137.3155324, 1755468137.3170586)</t>
  </si>
  <si>
    <t>(1755468137.3170598, 1755468137.3182356)</t>
  </si>
  <si>
    <t>(1755468137.3182364, 1755468137.319769)</t>
  </si>
  <si>
    <t>(1755468137.3197694, 1755468137.3214002)</t>
  </si>
  <si>
    <t>(1755466452.378866, 1755466872.8552954)</t>
  </si>
  <si>
    <t>(1755466872.8553262, 1755466948.4743342)</t>
  </si>
  <si>
    <t>(1755466948.4743521, 1755466972.2746694)</t>
  </si>
  <si>
    <t>(1755466972.274671, 1755467393.5352812)</t>
  </si>
  <si>
    <t>(1755467393.535283, 1755467418.9189837)</t>
  </si>
  <si>
    <t>(1755467418.9189858, 1755467445.0277493)</t>
  </si>
  <si>
    <t>(1755467445.027775, 1755467445.0294006)</t>
  </si>
  <si>
    <t>(1755467445.0294015, 1755467445.0306163)</t>
  </si>
  <si>
    <t>(1755467445.030617, 1755467445.0321887)</t>
  </si>
  <si>
    <t>(1755467445.0321891, 1755467445.0338223)</t>
  </si>
  <si>
    <t>(1755467117.5407357, 1755467534.9721222)</t>
  </si>
  <si>
    <t>(1755467534.9721513, 1755467611.9936085)</t>
  </si>
  <si>
    <t>(1755467611.9936304, 1755467636.9775057)</t>
  </si>
  <si>
    <t>(1755467636.9775074, 1755468069.169051)</t>
  </si>
  <si>
    <t>(1755468069.1690521, 1755468095.209035)</t>
  </si>
  <si>
    <t>(1755468095.2090368, 1755468122.0593388)</t>
  </si>
  <si>
    <t>(1755468122.0593634, 1755468122.0609784)</t>
  </si>
  <si>
    <t>(1755468122.0609796, 1755468122.0622458)</t>
  </si>
  <si>
    <t>(1755468122.0622463, 1755468122.0638442)</t>
  </si>
  <si>
    <t>(1755468122.0638447, 1755468122.0654497)</t>
  </si>
  <si>
    <t>(1755467212.4178593, 1755467638.116108)</t>
  </si>
  <si>
    <t>(1755467638.1161551, 1755467717.406862)</t>
  </si>
  <si>
    <t>(1755467717.4068835, 1755467742.1676772)</t>
  </si>
  <si>
    <t>(1755467742.167679, 1755468202.9595819)</t>
  </si>
  <si>
    <t>(1755468202.9595833, 1755468229.1430407)</t>
  </si>
  <si>
    <t>(1755468229.1430423, 1755468255.9774113)</t>
  </si>
  <si>
    <t>(1755468255.9774315, 1755468255.9788702)</t>
  </si>
  <si>
    <t>(1755468255.9788718, 1755468255.9800673)</t>
  </si>
  <si>
    <t>(1755468255.9800684, 1755468255.9816537)</t>
  </si>
  <si>
    <t>(1755468255.9816546, 1755468255.9833088)</t>
  </si>
  <si>
    <t>(1755466268.8643935, 1755466682.4633172)</t>
  </si>
  <si>
    <t>(1755466682.4633853, 1755466758.74365)</t>
  </si>
  <si>
    <t>(1755466758.7436757, 1755466782.577898)</t>
  </si>
  <si>
    <t>(1755466782.5779035, 1755467197.631626)</t>
  </si>
  <si>
    <t>(1755467197.6316276, 1755467223.4424787)</t>
  </si>
  <si>
    <t>(1755467223.4424803, 1755467250.1827354)</t>
  </si>
  <si>
    <t>(1755467250.182757, 1755467250.1842725)</t>
  </si>
  <si>
    <t>(1755467250.1842737, 1755467250.185572)</t>
  </si>
  <si>
    <t>(1755467250.1855726, 1755467250.1871793)</t>
  </si>
  <si>
    <t>(1755467250.18718, 1755467250.1888027)</t>
  </si>
  <si>
    <t>(1755461233.4760413, 1755461651.345604)</t>
  </si>
  <si>
    <t>(1755461651.3456302, 1755461728.0288534)</t>
  </si>
  <si>
    <t>(1755461728.0288913, 1755461752.0755105)</t>
  </si>
  <si>
    <t>(1755461752.0755122, 1755462180.2420402)</t>
  </si>
  <si>
    <t>(1755462180.2420413, 1755462205.8230727)</t>
  </si>
  <si>
    <t>(1755462205.8230746, 1755462232.0831985)</t>
  </si>
  <si>
    <t>(1755462232.0832217, 1755462232.0846856)</t>
  </si>
  <si>
    <t>(1755462232.0846865, 1755462232.0858715)</t>
  </si>
  <si>
    <t>(1755462232.0858722, 1755462232.087376)</t>
  </si>
  <si>
    <t>(1755462232.0873768, 1755462232.0891564)</t>
  </si>
  <si>
    <t>(1755465720.961412, 1755466285.6615126)</t>
  </si>
  <si>
    <t>(1755466285.6615412, 1755466394.0171852)</t>
  </si>
  <si>
    <t>(1755466394.0172136, 1755466424.5745027)</t>
  </si>
  <si>
    <t>(1755466424.5745049, 1755467001.8367867)</t>
  </si>
  <si>
    <t>(1755467001.8367887, 1755467038.764727)</t>
  </si>
  <si>
    <t>(1755467038.764729, 1755467076.459049)</t>
  </si>
  <si>
    <t>(1755467076.4590776, 1755467076.4611669)</t>
  </si>
  <si>
    <t>(1755467076.4611685, 1755467076.462879)</t>
  </si>
  <si>
    <t>(1755467076.46288, 1755467076.4650862)</t>
  </si>
  <si>
    <t>(1755467076.465087, 1755467076.4673593)</t>
  </si>
  <si>
    <t>(1755465229.839145, 1755465645.374838)</t>
  </si>
  <si>
    <t>(1755465645.374863, 1755465720.6974416)</t>
  </si>
  <si>
    <t>(1755465720.6974585, 1755465744.7767801)</t>
  </si>
  <si>
    <t>(1755465744.7767823, 1755466194.165057)</t>
  </si>
  <si>
    <t>(1755466194.1650589, 1755466219.6400757)</t>
  </si>
  <si>
    <t>(1755466219.6400776, 1755466245.637985)</t>
  </si>
  <si>
    <t>(1755466245.638003, 1755466245.6395805)</t>
  </si>
  <si>
    <t>(1755466245.6395817, 1755466245.6408432)</t>
  </si>
  <si>
    <t>(1755466245.640844, 1755466245.6424263)</t>
  </si>
  <si>
    <t>(1755466245.642427, 1755466245.6440592)</t>
  </si>
  <si>
    <t>(1755465791.8815713, 1755466250.3666265)</t>
  </si>
  <si>
    <t>(1755466250.366658, 1755466331.5895064)</t>
  </si>
  <si>
    <t>(1755466331.5895288, 1755466359.5416427)</t>
  </si>
  <si>
    <t>(1755466359.5416448, 1755466832.2415066)</t>
  </si>
  <si>
    <t>(1755466832.2415087, 1755466860.1523337)</t>
  </si>
  <si>
    <t>(1755466860.1523364, 1755466890.3882644)</t>
  </si>
  <si>
    <t>(1755466890.3882947, 1755466890.3899858)</t>
  </si>
  <si>
    <t>(1755466890.389987, 1755466890.391381)</t>
  </si>
  <si>
    <t>(1755466890.3913817, 1755466890.3931272)</t>
  </si>
  <si>
    <t>(1755466890.3931277, 1755466890.394819)</t>
  </si>
  <si>
    <t>(1755462547.8371549, 1755462981.7855241)</t>
  </si>
  <si>
    <t>(1755462981.785551, 1755463058.8459241)</t>
  </si>
  <si>
    <t>(1755463058.8459408, 1755463083.3441124)</t>
  </si>
  <si>
    <t>(1755463083.3441138, 1755463599.1489136)</t>
  </si>
  <si>
    <t>(1755463599.1489155, 1755463624.5483809)</t>
  </si>
  <si>
    <t>(1755463624.5483828, 1755463650.692113)</t>
  </si>
  <si>
    <t>(1755463650.692135, 1755463650.6935391)</t>
  </si>
  <si>
    <t>(1755463650.69354, 1755463650.6947079)</t>
  </si>
  <si>
    <t>(1755463650.6947088, 1755463650.6961913)</t>
  </si>
  <si>
    <t>(1755463650.696192, 1755463650.6977253)</t>
  </si>
  <si>
    <t>(1755465865.2370121, 1755466282.0615683)</t>
  </si>
  <si>
    <t>(1755466282.0616007, 1755466359.128432)</t>
  </si>
  <si>
    <t>(1755466359.1284535, 1755466384.117825)</t>
  </si>
  <si>
    <t>(1755466384.1178265, 1755466838.7605476)</t>
  </si>
  <si>
    <t>(1755466838.760549, 1755466865.403061)</t>
  </si>
  <si>
    <t>(1755466865.403062, 1755466893.4109979)</t>
  </si>
  <si>
    <t>(1755466893.41102, 1755466893.4126873)</t>
  </si>
  <si>
    <t>(1755466893.4126885, 1755466893.414002)</t>
  </si>
  <si>
    <t>(1755466893.4140024, 1755466893.4156337)</t>
  </si>
  <si>
    <t>(1755466893.4156342, 1755466893.4173024)</t>
  </si>
  <si>
    <t>(1755465679.3383427, 1755466093.130893)</t>
  </si>
  <si>
    <t>(1755466093.1309214, 1755466170.0460796)</t>
  </si>
  <si>
    <t>(1755466170.046098, 1755466193.7970262)</t>
  </si>
  <si>
    <t>(1755466193.797028, 1755466650.7080076)</t>
  </si>
  <si>
    <t>(1755466650.708009, 1755466675.9660153)</t>
  </si>
  <si>
    <t>(1755466675.9660168, 1755466701.8154187)</t>
  </si>
  <si>
    <t>(1755466701.8154402, 1755466701.816838)</t>
  </si>
  <si>
    <t>(1755466701.8168395, 1755466701.8179834)</t>
  </si>
  <si>
    <t>(1755466701.817984, 1755466701.8194852)</t>
  </si>
  <si>
    <t>(1755466701.8194857, 1755466701.8210063)</t>
  </si>
  <si>
    <t>(1755461382.0319974, 1755461805.0735395)</t>
  </si>
  <si>
    <t>(1755461805.0735624, 1755461884.9917145)</t>
  </si>
  <si>
    <t>(1755461884.991737, 1755461910.3895438)</t>
  </si>
  <si>
    <t>(1755461910.3895469, 1755462378.7789698)</t>
  </si>
  <si>
    <t>(1755462378.7789714, 1755462405.074725)</t>
  </si>
  <si>
    <t>(1755462405.0747263, 1755462432.0634084)</t>
  </si>
  <si>
    <t>(1755462432.0634327, 1755462432.064937)</t>
  </si>
  <si>
    <t>(1755462432.0649383, 1755462432.0661366)</t>
  </si>
  <si>
    <t>(1755462432.0661373, 1755462432.0677571)</t>
  </si>
  <si>
    <t>(1755462432.0677578, 1755462432.0693874)</t>
  </si>
  <si>
    <t>(1755461139.7679594, 1755461551.5505364)</t>
  </si>
  <si>
    <t>(1755461551.550566, 1755461628.4514034)</t>
  </si>
  <si>
    <t>(1755461628.4514227, 1755461652.3311079)</t>
  </si>
  <si>
    <t>(1755461652.3311095, 1755462098.2465801)</t>
  </si>
  <si>
    <t>(1755462098.2465818, 1755462123.7242682)</t>
  </si>
  <si>
    <t>(1755462123.7242696, 1755462149.8426924)</t>
  </si>
  <si>
    <t>(1755462149.84272, 1755462149.8443494)</t>
  </si>
  <si>
    <t>(1755462149.8443508, 1755462149.845625)</t>
  </si>
  <si>
    <t>(1755462149.8456256, 1755462149.8472192)</t>
  </si>
  <si>
    <t>(1755462149.8472197, 1755462149.8488493)</t>
  </si>
  <si>
    <t>(1755461675.3265245, 1755462090.6224806)</t>
  </si>
  <si>
    <t>(1755462090.622506, 1755462166.98788)</t>
  </si>
  <si>
    <t>(1755462166.9879053, 1755462191.304034)</t>
  </si>
  <si>
    <t>(1755462191.3040376, 1755462632.0054421)</t>
  </si>
  <si>
    <t>(1755462632.0054443, 1755462658.6285846)</t>
  </si>
  <si>
    <t>(1755462658.6285865, 1755462686.0789354)</t>
  </si>
  <si>
    <t>(1755462686.0789895, 1755462686.0806735)</t>
  </si>
  <si>
    <t>(1755462686.0806763, 1755462686.0819793)</t>
  </si>
  <si>
    <t>(1755462686.0819805, 1755462686.0835948)</t>
  </si>
  <si>
    <t>(1755462686.0835958, 1755462686.0852487)</t>
  </si>
  <si>
    <t>(1755466545.9585006, 1755466982.656753)</t>
  </si>
  <si>
    <t>(1755466982.6567802, 1755467060.2415938)</t>
  </si>
  <si>
    <t>(1755467060.2416148, 1755467086.2513247)</t>
  </si>
  <si>
    <t>(1755467086.2513263, 1755467552.8456218)</t>
  </si>
  <si>
    <t>(1755467552.8456233, 1755467579.0638988)</t>
  </si>
  <si>
    <t>(1755467579.0639007, 1755467605.819567)</t>
  </si>
  <si>
    <t>(1755467605.8195884, 1755467605.8211436)</t>
  </si>
  <si>
    <t>(1755467605.8211448, 1755467605.8224986)</t>
  </si>
  <si>
    <t>(1755467605.8224993, 1755467605.824138)</t>
  </si>
  <si>
    <t>(1755467605.8241384, 1755467605.825779)</t>
  </si>
  <si>
    <t>(1755461956.4689949, 1755462377.8597429)</t>
  </si>
  <si>
    <t>(1755462377.8597662, 1755462454.3970647)</t>
  </si>
  <si>
    <t>(1755462454.397085, 1755462478.7120936)</t>
  </si>
  <si>
    <t>(1755462478.7120953, 1755462922.445191)</t>
  </si>
  <si>
    <t>(1755462922.445192, 1755462948.0622368)</t>
  </si>
  <si>
    <t>(1755462948.0622382, 1755462974.4298916)</t>
  </si>
  <si>
    <t>(1755462974.4299138, 1755462974.4315138)</t>
  </si>
  <si>
    <t>(1755462974.431515, 1755462974.4327562)</t>
  </si>
  <si>
    <t>(1755462974.432757, 1755462974.4343355)</t>
  </si>
  <si>
    <t>(1755462974.4343362, 1755462974.4358952)</t>
  </si>
  <si>
    <t>Trimmed Mean</t>
  </si>
  <si>
    <t>(1755467343.2673187, 1755467888.5266929)</t>
  </si>
  <si>
    <t>(1755467888.526736, 1755467994.246473)</t>
  </si>
  <si>
    <t>(1755467994.246497, 1755468030.5142047)</t>
  </si>
  <si>
    <t>(1755468030.5142071, 1755468067.783555)</t>
  </si>
  <si>
    <t>(1755468067.783557, 1755468104.4435666)</t>
  </si>
  <si>
    <t>(1755468104.4435685, 1755468144.4295666)</t>
  </si>
  <si>
    <t>(1755468144.4295938, 1755468144.4318995)</t>
  </si>
  <si>
    <t>(1755468144.431901, 1755468144.4338126)</t>
  </si>
  <si>
    <t>(1755468144.4338136, 1755468144.436551)</t>
  </si>
  <si>
    <t>(1755468144.436552, 1755468144.439338)</t>
  </si>
  <si>
    <t>(1755466162.4029207, 1755466580.4188197)</t>
  </si>
  <si>
    <t>(1755466580.418845, 1755466664.4356122)</t>
  </si>
  <si>
    <t>(1755466664.4356337, 1755466689.9720554)</t>
  </si>
  <si>
    <t>(1755466689.9720573, 1755466726.6258917)</t>
  </si>
  <si>
    <t>(1755466726.6258934, 1755466754.2712052)</t>
  </si>
  <si>
    <t>(1755466754.2712069, 1755466783.037812)</t>
  </si>
  <si>
    <t>(1755466783.0378342, 1755466783.0395365)</t>
  </si>
  <si>
    <t>(1755466783.0395377, 1755466783.0409982)</t>
  </si>
  <si>
    <t>(1755466783.0409987, 1755466783.0430183)</t>
  </si>
  <si>
    <t>(1755466783.0430188, 1755466783.0450726)</t>
  </si>
  <si>
    <t>(1755465938.3679807, 1755466365.15716)</t>
  </si>
  <si>
    <t>(1755466365.1571882, 1755466448.4895387)</t>
  </si>
  <si>
    <t>(1755466448.489558, 1755466474.606776)</t>
  </si>
  <si>
    <t>(1755466474.606778, 1755466507.3164334)</t>
  </si>
  <si>
    <t>(1755466507.316435, 1755466536.0181208)</t>
  </si>
  <si>
    <t>(1755466536.0181222, 1755466565.1795273)</t>
  </si>
  <si>
    <t>(1755466565.1795495, 1755466565.1812797)</t>
  </si>
  <si>
    <t>(1755466565.181281, 1755466565.182729)</t>
  </si>
  <si>
    <t>(1755466565.1827295, 1755466565.1847026)</t>
  </si>
  <si>
    <t>(1755466565.1847034, 1755466565.186677)</t>
  </si>
  <si>
    <t>(1755464015.5213916, 1755464442.7217286)</t>
  </si>
  <si>
    <t>(1755464442.72176, 1755464528.661921)</t>
  </si>
  <si>
    <t>(1755464528.6619446, 1755464555.0043154)</t>
  </si>
  <si>
    <t>(1755464555.0043173, 1755464610.5729656)</t>
  </si>
  <si>
    <t>(1755464610.5729668, 1755464639.2164729)</t>
  </si>
  <si>
    <t>(1755464639.216474, 1755464668.6262214)</t>
  </si>
  <si>
    <t>(1755464668.6262426, 1755464668.6279898)</t>
  </si>
  <si>
    <t>(1755464668.6279907, 1755464668.6294615)</t>
  </si>
  <si>
    <t>(1755464668.6294622, 1755464668.6314712)</t>
  </si>
  <si>
    <t>(1755464668.6314719, 1755464668.6335309)</t>
  </si>
  <si>
    <t>(1755466344.9639707, 1755466769.3769057)</t>
  </si>
  <si>
    <t>(1755466769.376929, 1755466853.7366264)</t>
  </si>
  <si>
    <t>(1755466853.7366521, 1755466880.0588703)</t>
  </si>
  <si>
    <t>(1755466880.058872, 1755466910.9767966)</t>
  </si>
  <si>
    <t>(1755466910.9767983, 1755466939.5222847)</t>
  </si>
  <si>
    <t>(1755466939.5222864, 1755466969.008721)</t>
  </si>
  <si>
    <t>(1755466969.008744, 1755466969.010691)</t>
  </si>
  <si>
    <t>(1755466969.0106921, 1755466969.0122075)</t>
  </si>
  <si>
    <t>(1755466969.0122085, 1755466969.0142398)</t>
  </si>
  <si>
    <t>(1755466969.0142403, 1755466969.016305)</t>
  </si>
  <si>
    <t>(1755466490.4256861, 1755466913.1218526)</t>
  </si>
  <si>
    <t>(1755466913.1218808, 1755466997.593338)</t>
  </si>
  <si>
    <t>(1755466997.5933578, 1755467023.9184182)</t>
  </si>
  <si>
    <t>(1755467023.9184208, 1755467052.4604177)</t>
  </si>
  <si>
    <t>(1755467052.4604197, 1755467080.9619467)</t>
  </si>
  <si>
    <t>(1755467080.961948, 1755467110.4288585)</t>
  </si>
  <si>
    <t>(1755467110.4288785, 1755467110.4305642)</t>
  </si>
  <si>
    <t>(1755467110.4305658, 1755467110.432024)</t>
  </si>
  <si>
    <t>(1755467110.4320247, 1755467110.4340556)</t>
  </si>
  <si>
    <t>(1755467110.4340565, 1755467110.4362035)</t>
  </si>
  <si>
    <t>(1755466779.0464287, 1755467231.997179)</t>
  </si>
  <si>
    <t>(1755467231.9972026, 1755467318.7830303)</t>
  </si>
  <si>
    <t>(1755467318.7830532, 1755467345.6687737)</t>
  </si>
  <si>
    <t>(1755467345.6687753, 1755467373.0255651)</t>
  </si>
  <si>
    <t>(1755467373.0255668, 1755467402.392138)</t>
  </si>
  <si>
    <t>(1755467402.3921402, 1755467432.748804)</t>
  </si>
  <si>
    <t>(1755467432.748831, 1755467432.7506912)</t>
  </si>
  <si>
    <t>(1755467432.7506924, 1755467432.7521148)</t>
  </si>
  <si>
    <t>(1755467432.7521152, 1755467432.7541685)</t>
  </si>
  <si>
    <t>(1755467432.7541692, 1755467432.7562933)</t>
  </si>
  <si>
    <t>(1755465601.912201, 1755466019.9799244)</t>
  </si>
  <si>
    <t>(1755466019.9799478, 1755466105.5948741)</t>
  </si>
  <si>
    <t>(1755466105.5948975, 1755466132.034917)</t>
  </si>
  <si>
    <t>(1755466132.0349185, 1755466159.8965747)</t>
  </si>
  <si>
    <t>(1755466159.8965762, 1755466188.7212877)</t>
  </si>
  <si>
    <t>(1755466188.721289, 1755466218.4607146)</t>
  </si>
  <si>
    <t>(1755466218.4607408, 1755466218.4624197)</t>
  </si>
  <si>
    <t>(1755466218.4624207, 1755466218.4638324)</t>
  </si>
  <si>
    <t>(1755466218.463833, 1755466218.4657848)</t>
  </si>
  <si>
    <t>(1755466218.4657855, 1755466218.4678686)</t>
  </si>
  <si>
    <t>(1755462295.0008206, 1755462719.9063506)</t>
  </si>
  <si>
    <t>(1755462719.906394, 1755462803.5112767)</t>
  </si>
  <si>
    <t>(1755462803.511299, 1755462829.3454852)</t>
  </si>
  <si>
    <t>(1755462829.3454874, 1755462872.0856216)</t>
  </si>
  <si>
    <t>(1755462872.085623, 1755462900.6713119)</t>
  </si>
  <si>
    <t>(1755462900.6713138, 1755462929.8118832)</t>
  </si>
  <si>
    <t>(1755462929.8119075, 1755462929.8135877)</t>
  </si>
  <si>
    <t>(1755462929.813589, 1755462929.814977)</t>
  </si>
  <si>
    <t>(1755462929.8149776, 1755462929.8169413)</t>
  </si>
  <si>
    <t>(1755462929.816942, 1755462929.8189182)</t>
  </si>
  <si>
    <t>(1755467070.1309962, 1755467480.7120945)</t>
  </si>
  <si>
    <t>(1755467480.7121277, 1755467563.9483614)</t>
  </si>
  <si>
    <t>(1755467563.9483852, 1755467589.5564828)</t>
  </si>
  <si>
    <t>(1755467589.5564847, 1755467614.773714)</t>
  </si>
  <si>
    <t>(1755467614.7737157, 1755467642.5282786)</t>
  </si>
  <si>
    <t>(1755467642.5282803, 1755467671.1327865)</t>
  </si>
  <si>
    <t>(1755467671.1328132, 1755467671.1344545)</t>
  </si>
  <si>
    <t>(1755467671.1344554, 1755467671.135804)</t>
  </si>
  <si>
    <t>(1755467671.1358044, 1755467671.1377647)</t>
  </si>
  <si>
    <t>(1755467671.1377654, 1755467671.139834)</t>
  </si>
  <si>
    <t>(1755466085.772613, 1755466517.929637)</t>
  </si>
  <si>
    <t>(1755466517.9296625, 1755466600.938361)</t>
  </si>
  <si>
    <t>(1755466600.9383802, 1755466626.3811805)</t>
  </si>
  <si>
    <t>(1755466626.3811822, 1755466712.9422064)</t>
  </si>
  <si>
    <t>(1755466712.942208, 1755466740.8012087)</t>
  </si>
  <si>
    <t>(1755466740.8012106, 1755466769.3754585)</t>
  </si>
  <si>
    <t>(1755466769.3754818, 1755466769.3771837)</t>
  </si>
  <si>
    <t>(1755466769.377185, 1755466769.3786654)</t>
  </si>
  <si>
    <t>(1755466769.3786662, 1755466769.3806891)</t>
  </si>
  <si>
    <t>(1755466769.3806896, 1755466769.3827534)</t>
  </si>
  <si>
    <t>(1755466086.7563798, 1755466542.3822002)</t>
  </si>
  <si>
    <t>(1755466542.382228, 1755466629.6697793)</t>
  </si>
  <si>
    <t>(1755466629.6698, 1755466655.9573948)</t>
  </si>
  <si>
    <t>(1755466655.9573967, 1755466705.2011058)</t>
  </si>
  <si>
    <t>(1755466705.201108, 1755466737.115103)</t>
  </si>
  <si>
    <t>(1755466737.1151047, 1755466769.056032)</t>
  </si>
  <si>
    <t>(1755466769.0560534, 1755466769.0577352)</t>
  </si>
  <si>
    <t>(1755466769.0577366, 1755466769.0591798)</t>
  </si>
  <si>
    <t>(1755466769.0591803, 1755466769.0612168)</t>
  </si>
  <si>
    <t>(1755466769.0612175, 1755466769.0632734)</t>
  </si>
  <si>
    <t>(1755467076.5563252, 1755467645.6927671)</t>
  </si>
  <si>
    <t>(1755467645.6928, 1755467764.9664402)</t>
  </si>
  <si>
    <t>(1755467764.9664683, 1755467799.9217627)</t>
  </si>
  <si>
    <t>(1755467799.921765, 1755467850.3653157)</t>
  </si>
  <si>
    <t>(1755467850.3653178, 1755467888.8737795)</t>
  </si>
  <si>
    <t>(1755467888.8737817, 1755467929.8947659)</t>
  </si>
  <si>
    <t>(1755467929.8947947, 1755467929.8970134)</t>
  </si>
  <si>
    <t>(1755467929.8970149, 1755467929.898903)</t>
  </si>
  <si>
    <t>(1755467929.8989036, 1755467929.9014535)</t>
  </si>
  <si>
    <t>(1755467929.9014544, 1755467929.9040565)</t>
  </si>
  <si>
    <t>(1755464348.3882625, 1755464773.0981097)</t>
  </si>
  <si>
    <t>(1755464773.0981424, 1755464856.162112)</t>
  </si>
  <si>
    <t>(1755464856.1621382, 1755464881.7457356)</t>
  </si>
  <si>
    <t>(1755464881.7457376, 1755464922.333433)</t>
  </si>
  <si>
    <t>(1755464922.3334343, 1755464950.2653456)</t>
  </si>
  <si>
    <t>(1755464950.2653475, 1755464978.9388344)</t>
  </si>
  <si>
    <t>(1755464978.9388611, 1755464978.940557)</t>
  </si>
  <si>
    <t>(1755464978.9405584, 1755464978.9420292)</t>
  </si>
  <si>
    <t>(1755464978.9420302, 1755464978.9440625)</t>
  </si>
  <si>
    <t>(1755464978.944063, 1755464978.9460278)</t>
  </si>
  <si>
    <t>(1755471787.3282008, 1755472338.4899678)</t>
  </si>
  <si>
    <t>(1755472338.4900007, 1755472452.5309474)</t>
  </si>
  <si>
    <t>(1755472452.5309706, 1755472487.5870967)</t>
  </si>
  <si>
    <t>(1755472487.5870988, 1755472561.7842064)</t>
  </si>
  <si>
    <t>(1755472561.7842078, 1755472599.9724224)</t>
  </si>
  <si>
    <t>(1755472599.972424, 1755472639.1545725)</t>
  </si>
  <si>
    <t>(1755472639.1546001, 1755472639.1568213)</t>
  </si>
  <si>
    <t>(1755472639.1568227, 1755472639.1586337)</t>
  </si>
  <si>
    <t>(1755472639.1586347, 1755472639.1611843)</t>
  </si>
  <si>
    <t>(1755472639.161185, 1755472639.16376)</t>
  </si>
  <si>
    <t>(1755465459.4970083, 1755465877.4868145)</t>
  </si>
  <si>
    <t>(1755465877.486837, 1755465961.1159625)</t>
  </si>
  <si>
    <t>(1755465961.115985, 1755465986.7985039)</t>
  </si>
  <si>
    <t>(1755465986.7985058, 1755466021.1619756)</t>
  </si>
  <si>
    <t>(1755466021.1619773, 1755466049.713517)</t>
  </si>
  <si>
    <t>(1755466049.7135184, 1755466079.088853)</t>
  </si>
  <si>
    <t>(1755466079.088876, 1755466079.0906665)</t>
  </si>
  <si>
    <t>(1755466079.0906677, 1755466079.0921013)</t>
  </si>
  <si>
    <t>(1755466079.0921028, 1755466079.0941238)</t>
  </si>
  <si>
    <t>(1755466079.0941248, 1755466079.0962787)</t>
  </si>
  <si>
    <t>(1755466017.0900123, 1755466582.9265695)</t>
  </si>
  <si>
    <t>(1755466582.9266007, 1755466697.4036922)</t>
  </si>
  <si>
    <t>(1755466697.4037173, 1755466730.2903368)</t>
  </si>
  <si>
    <t>(1755466730.290339, 1755466767.2535458)</t>
  </si>
  <si>
    <t>(1755466767.2535477, 1755466805.2810605)</t>
  </si>
  <si>
    <t>(1755466805.2810621, 1755466843.8175554)</t>
  </si>
  <si>
    <t>(1755466843.8175797, 1755466843.819868)</t>
  </si>
  <si>
    <t>(1755466843.8198698, 1755466843.8219323)</t>
  </si>
  <si>
    <t>(1755466843.821933, 1755466843.824635)</t>
  </si>
  <si>
    <t>(1755466843.8246362, 1755466843.8274984)</t>
  </si>
  <si>
    <t>(1755462463.798648, 1755462895.5023227)</t>
  </si>
  <si>
    <t>(1755462895.5023499, 1755462979.4870775)</t>
  </si>
  <si>
    <t>(1755462979.4870985, 1755463004.7893412)</t>
  </si>
  <si>
    <t>(1755463004.7893429, 1755463064.5153134)</t>
  </si>
  <si>
    <t>(1755463064.5153146, 1755463092.650949)</t>
  </si>
  <si>
    <t>(1755463092.650951, 1755463121.1171138)</t>
  </si>
  <si>
    <t>(1755463121.1171343, 1755463121.1187744)</t>
  </si>
  <si>
    <t>(1755463121.118776, 1755463121.1201572)</t>
  </si>
  <si>
    <t>(1755463121.1201577, 1755463121.1220984)</t>
  </si>
  <si>
    <t>(1755463121.122099, 1755463121.1240678)</t>
  </si>
  <si>
    <t>(1755463226.1501975, 1755463658.658803)</t>
  </si>
  <si>
    <t>(1755463658.6588306, 1755463742.8427444)</t>
  </si>
  <si>
    <t>(1755463742.8427644, 1755463768.5553367)</t>
  </si>
  <si>
    <t>(1755463768.5553389, 1755463815.8162344)</t>
  </si>
  <si>
    <t>(1755463815.8162355, 1755463843.9162142)</t>
  </si>
  <si>
    <t>(1755463843.9162157, 1755463872.9676733)</t>
  </si>
  <si>
    <t>(1755463872.967697, 1755463872.9693677)</t>
  </si>
  <si>
    <t>(1755463872.9693694, 1755463872.9708734)</t>
  </si>
  <si>
    <t>(1755463872.9708738, 1755463872.9729385)</t>
  </si>
  <si>
    <t>(1755463872.972939, 1755463872.9749246)</t>
  </si>
  <si>
    <t>(1755464098.8826287, 1755464552.2686186)</t>
  </si>
  <si>
    <t>(1755464552.2686508, 1755464639.184791)</t>
  </si>
  <si>
    <t>(1755464639.1848261, 1755464666.110869)</t>
  </si>
  <si>
    <t>(1755464666.110871, 1755464738.891257)</t>
  </si>
  <si>
    <t>(1755464738.8912587, 1755464768.15571)</t>
  </si>
  <si>
    <t>(1755464768.1557114, 1755464798.5002942)</t>
  </si>
  <si>
    <t>(1755464798.5003269, 1755464798.5023289)</t>
  </si>
  <si>
    <t>(1755464798.50233, 1755464798.503834)</t>
  </si>
  <si>
    <t>(1755464798.5038347, 1755464798.5058055)</t>
  </si>
  <si>
    <t>(1755464798.5058064, 1755464798.5079036)</t>
  </si>
  <si>
    <t>(1755463757.915679, 1755464186.3666213)</t>
  </si>
  <si>
    <t>(1755464186.3666503, 1755464269.4252443)</t>
  </si>
  <si>
    <t>(1755464269.4252644, 1755464295.5176342)</t>
  </si>
  <si>
    <t>(1755464295.517638, 1755464477.9588928)</t>
  </si>
  <si>
    <t>(1755464477.9588943, 1755464505.683006)</t>
  </si>
  <si>
    <t>(1755464505.6830075, 1755464534.3516629)</t>
  </si>
  <si>
    <t>(1755464534.3516822, 1755464534.3534648)</t>
  </si>
  <si>
    <t>(1755464534.3534665, 1755464534.354961)</t>
  </si>
  <si>
    <t>(1755464534.3549616, 1755464534.35704)</t>
  </si>
  <si>
    <t>(1755464534.3570404, 1755464534.3590877)</t>
  </si>
  <si>
    <t>(1755461175.8677676, 1755461597.7649968)</t>
  </si>
  <si>
    <t>(1755461597.7650347, 1755461682.6280274)</t>
  </si>
  <si>
    <t>(1755461682.628047, 1755461708.2953465)</t>
  </si>
  <si>
    <t>(1755461708.295349, 1755461808.46819)</t>
  </si>
  <si>
    <t>(1755461808.4681919, 1755461836.413146)</t>
  </si>
  <si>
    <t>(1755461836.4131482, 1755461865.1572385)</t>
  </si>
  <si>
    <t>(1755461865.1572638, 1755461865.1589398)</t>
  </si>
  <si>
    <t>(1755461865.1589413, 1755461865.1603172)</t>
  </si>
  <si>
    <t>(1755461865.160318, 1755461865.1622763)</t>
  </si>
  <si>
    <t>(1755461865.1622767, 1755461865.164255)</t>
  </si>
  <si>
    <t>(1755462607.9539676, 1755463025.9224021)</t>
  </si>
  <si>
    <t>(1755463025.922427, 1755463107.9807053)</t>
  </si>
  <si>
    <t>(1755463107.9807253, 1755463133.5232167)</t>
  </si>
  <si>
    <t>(1755463133.5232184, 1755463238.2301548)</t>
  </si>
  <si>
    <t>(1755463238.230156, 1755463265.9707463)</t>
  </si>
  <si>
    <t>(1755463265.9707477, 1755463294.6600163)</t>
  </si>
  <si>
    <t>(1755463294.660037, 1755463294.6619048)</t>
  </si>
  <si>
    <t>(1755463294.6619062, 1755463294.66339)</t>
  </si>
  <si>
    <t>(1755463294.6633906, 1755463294.6654708)</t>
  </si>
  <si>
    <t>(1755463294.6654713, 1755463294.6675515)</t>
  </si>
  <si>
    <t>(1755464265.313456, 1755464784.5877233)</t>
  </si>
  <si>
    <t>(1755464784.58776, 1755464895.275337)</t>
  </si>
  <si>
    <t>(1755464895.275367, 1755464929.7470071)</t>
  </si>
  <si>
    <t>(1755464929.747009, 1755465014.2773974)</t>
  </si>
  <si>
    <t>(1755465014.2773993, 1755465049.6526566)</t>
  </si>
  <si>
    <t>(1755465049.6526582, 1755465087.0856855)</t>
  </si>
  <si>
    <t>(1755465087.0857177, 1755465087.08798)</t>
  </si>
  <si>
    <t>(1755465087.087982, 1755465087.0899885)</t>
  </si>
  <si>
    <t>(1755465087.0899892, 1755465087.0927439)</t>
  </si>
  <si>
    <t>(1755465087.092745, 1755465087.095371)</t>
  </si>
  <si>
    <t>(1755463263.3881774, 1755463697.1902156)</t>
  </si>
  <si>
    <t>(1755463697.1902456, 1755463778.673505)</t>
  </si>
  <si>
    <t>(1755463778.6735265, 1755463804.0945585)</t>
  </si>
  <si>
    <t>(1755463804.0945601, 1755463909.6697092)</t>
  </si>
  <si>
    <t>(1755463909.6697109, 1755463937.2080035)</t>
  </si>
  <si>
    <t>(1755463937.208005, 1755463965.93649)</t>
  </si>
  <si>
    <t>(1755463965.9365094, 1755463965.9381645)</t>
  </si>
  <si>
    <t>(1755463965.9381657, 1755463965.9396453)</t>
  </si>
  <si>
    <t>(1755463965.939646, 1755463965.9416478)</t>
  </si>
  <si>
    <t>(1755463965.9416487, 1755463965.9436798)</t>
  </si>
  <si>
    <t>(1755462960.3155746, 1755463423.6320345)</t>
  </si>
  <si>
    <t>(1755463423.6320636, 1755463517.7771988)</t>
  </si>
  <si>
    <t>(1755463517.7772226, 1755463547.0710442)</t>
  </si>
  <si>
    <t>(1755463547.0710459, 1755463635.131865)</t>
  </si>
  <si>
    <t>(1755463635.1318665, 1755463664.6989982)</t>
  </si>
  <si>
    <t>(1755463664.699, 1755463694.8344486)</t>
  </si>
  <si>
    <t>(1755463694.8344717, 1755463694.8362885)</t>
  </si>
  <si>
    <t>(1755463694.8362896, 1755463694.8378692)</t>
  </si>
  <si>
    <t>(1755463694.8378696, 1755463694.8399966)</t>
  </si>
  <si>
    <t>(1755463694.8399973, 1755463694.842177)</t>
  </si>
  <si>
    <t>(1755463759.4562273, 1755464339.333454)</t>
  </si>
  <si>
    <t>(1755464339.3334985, 1755464456.5035646)</t>
  </si>
  <si>
    <t>(1755464456.503593, 1755464494.777589)</t>
  </si>
  <si>
    <t>(1755464494.7775912, 1755464648.5771923)</t>
  </si>
  <si>
    <t>(1755464648.5771945, 1755464690.61338)</t>
  </si>
  <si>
    <t>(1755464690.613384, 1755464729.341655)</t>
  </si>
  <si>
    <t>(1755464729.3416834, 1755464729.343654)</t>
  </si>
  <si>
    <t>(1755464729.343655, 1755464729.3453596)</t>
  </si>
  <si>
    <t>(1755464729.3453608, 1755464729.3476374)</t>
  </si>
  <si>
    <t>(1755464729.3476384, 1755464729.3500044)</t>
  </si>
  <si>
    <t>(1755466893.892408, 1755467310.3655725)</t>
  </si>
  <si>
    <t>(1755467310.365601, 1755467396.3151755)</t>
  </si>
  <si>
    <t>(1755467396.3151994, 1755467422.5914066)</t>
  </si>
  <si>
    <t>(1755467422.5914092, 1755467522.3855617)</t>
  </si>
  <si>
    <t>(1755467522.3855631, 1755467551.088098)</t>
  </si>
  <si>
    <t>(1755467551.0881, 1755467580.6306477)</t>
  </si>
  <si>
    <t>(1755467580.630674, 1755467580.6323736)</t>
  </si>
  <si>
    <t>(1755467580.632375, 1755467580.633846)</t>
  </si>
  <si>
    <t>(1755467580.6338465, 1755467580.6358082)</t>
  </si>
  <si>
    <t>(1755467580.635809, 1755467580.6379063)</t>
  </si>
  <si>
    <t>(1755462858.2237313, 1755463326.1699753)</t>
  </si>
  <si>
    <t>(1755463326.1700063, 1755463416.1994927)</t>
  </si>
  <si>
    <t>(1755463416.19951, 1755463442.579528)</t>
  </si>
  <si>
    <t>(1755463442.57953, 1755463542.2783825)</t>
  </si>
  <si>
    <t>(1755463542.2783844, 1755463573.7162664)</t>
  </si>
  <si>
    <t>(1755463573.716268, 1755463604.8732603)</t>
  </si>
  <si>
    <t>(1755463604.873283, 1755463604.875106)</t>
  </si>
  <si>
    <t>(1755463604.8751073, 1755463604.8767276)</t>
  </si>
  <si>
    <t>(1755463604.8767283, 1755463604.8787627)</t>
  </si>
  <si>
    <t>(1755463604.8787632, 1755463604.8808382)</t>
  </si>
  <si>
    <t>(1755466636.6582832, 1755467064.407371)</t>
  </si>
  <si>
    <t>(1755467064.4073973, 1755467148.3109357)</t>
  </si>
  <si>
    <t>(1755467148.310954, 1755467173.9397905)</t>
  </si>
  <si>
    <t>(1755467173.9397924, 1755467279.7401977)</t>
  </si>
  <si>
    <t>(1755467279.7401989, 1755467307.6492636)</t>
  </si>
  <si>
    <t>(1755467307.6492658, 1755467336.4217548)</t>
  </si>
  <si>
    <t>(1755467336.4217787, 1755467336.4234722)</t>
  </si>
  <si>
    <t>(1755467336.4234731, 1755467336.4248607)</t>
  </si>
  <si>
    <t>(1755467336.4248614, 1755467336.4267976)</t>
  </si>
  <si>
    <t>(1755467336.4267983, 1755467336.4287567)</t>
  </si>
  <si>
    <t>(1755464676.6753588, 1755465105.9108312)</t>
  </si>
  <si>
    <t>(1755465105.910854, 1755465190.8235087)</t>
  </si>
  <si>
    <t>(1755465190.8235235, 1755465217.1457767)</t>
  </si>
  <si>
    <t>(1755465217.1457784, 1755465394.777499)</t>
  </si>
  <si>
    <t>(1755465394.7775, 1755465423.4472606)</t>
  </si>
  <si>
    <t>(1755465423.4472623, 1755465453.0172198)</t>
  </si>
  <si>
    <t>(1755465453.01724, 1755465453.0188873)</t>
  </si>
  <si>
    <t>(1755465453.0188885, 1755465453.0203419)</t>
  </si>
  <si>
    <t>(1755465453.0203426, 1755465453.0222816)</t>
  </si>
  <si>
    <t>(1755465453.0222826, 1755465453.0243406)</t>
  </si>
  <si>
    <t>(1755464430.6990376, 1755464853.2830882)</t>
  </si>
  <si>
    <t>(1755464853.2831175, 1755464936.82533)</t>
  </si>
  <si>
    <t>(1755464936.8253582, 1755464962.459545)</t>
  </si>
  <si>
    <t>(1755464962.4595468, 1755465152.013408)</t>
  </si>
  <si>
    <t>(1755465152.0134094, 1755465179.9911642)</t>
  </si>
  <si>
    <t>(1755465179.9911654, 1755465208.9323444)</t>
  </si>
  <si>
    <t>(1755465208.9323745, 1755465208.9340565)</t>
  </si>
  <si>
    <t>(1755465208.9340575, 1755465208.9354877)</t>
  </si>
  <si>
    <t>(1755465208.9354885, 1755465208.937533)</t>
  </si>
  <si>
    <t>(1755465208.9375334, 1755465208.9396248)</t>
  </si>
  <si>
    <t>(1755466962.6339228, 1755467381.3776314)</t>
  </si>
  <si>
    <t>(1755467381.3776634, 1755467466.2581954)</t>
  </si>
  <si>
    <t>(1755467466.2582216, 1755467492.6755126)</t>
  </si>
  <si>
    <t>(1755467492.6755145, 1755467699.899206)</t>
  </si>
  <si>
    <t>(1755467699.8992074, 1755467728.6774786)</t>
  </si>
  <si>
    <t>(1755467728.6774805, 1755467758.2589052)</t>
  </si>
  <si>
    <t>(1755467758.2589328, 1755467758.2608044)</t>
  </si>
  <si>
    <t>(1755467758.2608058, 1755467758.2623534)</t>
  </si>
  <si>
    <t>(1755467758.2623541, 1755467758.2643957)</t>
  </si>
  <si>
    <t>(1755467758.2643964, 1755467758.2664707)</t>
  </si>
  <si>
    <t>(1755479711.3802722, 1755480160.4883344)</t>
  </si>
  <si>
    <t>(1755480160.4883602, 1755480244.6804764)</t>
  </si>
  <si>
    <t>(1755480244.6804953, 1755480270.8113403)</t>
  </si>
  <si>
    <t>(1755480270.811342, 1755480469.8470786)</t>
  </si>
  <si>
    <t>(1755480469.8470802, 1755480498.4853694)</t>
  </si>
  <si>
    <t>(1755480498.485371, 1755480527.8198242)</t>
  </si>
  <si>
    <t>(1755480527.8198504, 1755480527.9472141)</t>
  </si>
  <si>
    <t>(1755480527.9472156, 1755480527.9487877)</t>
  </si>
  <si>
    <t>(1755480527.9487884, 1755480527.9508085)</t>
  </si>
  <si>
    <t>(1755480527.9508092, 1755480527.9528935)</t>
  </si>
  <si>
    <t>(1755464143.1091242, 1755464565.3115427)</t>
  </si>
  <si>
    <t>(1755464565.311572, 1755464647.9574351)</t>
  </si>
  <si>
    <t>(1755464647.9574533, 1755464673.4903553)</t>
  </si>
  <si>
    <t>(1755464673.490357, 1755464986.307509)</t>
  </si>
  <si>
    <t>(1755464986.3075104, 1755465014.149522)</t>
  </si>
  <si>
    <t>(1755465014.1495235, 1755465042.9347842)</t>
  </si>
  <si>
    <t>(1755465042.9348066, 1755465042.9367557)</t>
  </si>
  <si>
    <t>(1755465042.936757, 1755465042.9383037)</t>
  </si>
  <si>
    <t>(1755465042.9383044, 1755465042.9404457)</t>
  </si>
  <si>
    <t>(1755465042.9404464, 1755465042.942587)</t>
  </si>
  <si>
    <t>(1755464636.3846917, 1755465065.3335485)</t>
  </si>
  <si>
    <t>(1755465065.3335743, 1755465147.3933067)</t>
  </si>
  <si>
    <t>(1755465147.3933246, 1755465173.013227)</t>
  </si>
  <si>
    <t>(1755465173.013229, 1755465364.1936553)</t>
  </si>
  <si>
    <t>(1755465364.1936572, 1755465392.1483135)</t>
  </si>
  <si>
    <t>(1755465392.1483152, 1755465420.9186532)</t>
  </si>
  <si>
    <t>(1755465420.9186752, 1755465420.9205332)</t>
  </si>
  <si>
    <t>(1755465420.9205346, 1755465420.9221268)</t>
  </si>
  <si>
    <t>(1755465420.9221277, 1755465420.924129)</t>
  </si>
  <si>
    <t>(1755465420.9241297, 1755465420.926118)</t>
  </si>
  <si>
    <t>(1755462687.755396, 1755463247.1439278)</t>
  </si>
  <si>
    <t>(1755463247.1439555, 1755463363.2845924)</t>
  </si>
  <si>
    <t>(1755463363.2846153, 1755463400.2892096)</t>
  </si>
  <si>
    <t>(1755463400.2892118, 1755463869.1350484)</t>
  </si>
  <si>
    <t>(1755463869.1350503, 1755463908.5091584)</t>
  </si>
  <si>
    <t>(1755463908.50916, 1755463949.257962)</t>
  </si>
  <si>
    <t>(1755463949.257989, 1755463949.2603989)</t>
  </si>
  <si>
    <t>(1755463949.2604003, 1755463949.2626693)</t>
  </si>
  <si>
    <t>(1755463949.2626703, 1755463949.2655556)</t>
  </si>
  <si>
    <t>(1755463949.2655568, 1755463949.2684898)</t>
  </si>
  <si>
    <t>(1755462683.415913, 1755463127.3774672)</t>
  </si>
  <si>
    <t>(1755463127.377512, 1755463214.9026537)</t>
  </si>
  <si>
    <t>(1755463214.9026814, 1755463241.2913218)</t>
  </si>
  <si>
    <t>(1755463241.2913237, 1755463466.3725932)</t>
  </si>
  <si>
    <t>(1755463466.3725946, 1755463494.6841068)</t>
  </si>
  <si>
    <t>(1755463494.684108, 1755463526.0911703)</t>
  </si>
  <si>
    <t>(1755463526.0912075, 1755463526.092928)</t>
  </si>
  <si>
    <t>(1755463526.0929294, 1755463526.0944102)</t>
  </si>
  <si>
    <t>(1755463526.094411, 1755463526.096377)</t>
  </si>
  <si>
    <t>(1755463526.0963776, 1755463526.0983825)</t>
  </si>
  <si>
    <t>(1755463585.6664505, 1755464033.7660527)</t>
  </si>
  <si>
    <t>(1755464033.7660964, 1755464123.5012043)</t>
  </si>
  <si>
    <t>(1755464123.5012252, 1755464149.8664541)</t>
  </si>
  <si>
    <t>(1755464149.8664563, 1755464361.8017619)</t>
  </si>
  <si>
    <t>(1755464361.8017635, 1755464391.5611198)</t>
  </si>
  <si>
    <t>(1755464391.561121, 1755464420.6083765)</t>
  </si>
  <si>
    <t>(1755464420.6083987, 1755464420.610173)</t>
  </si>
  <si>
    <t>(1755464420.6101747, 1755464420.6116643)</t>
  </si>
  <si>
    <t>(1755464420.6116652, 1755464420.6136408)</t>
  </si>
  <si>
    <t>(1755464420.6136415, 1755464420.6156464)</t>
  </si>
  <si>
    <t>(1755465155.9261456, 1755465571.2634258)</t>
  </si>
  <si>
    <t>(1755465571.2634537, 1755465655.1243532)</t>
  </si>
  <si>
    <t>(1755465655.1243753, 1755465680.9995403)</t>
  </si>
  <si>
    <t>(1755465680.9995418, 1755465865.1993873)</t>
  </si>
  <si>
    <t>(1755465865.1993887, 1755465893.3080971)</t>
  </si>
  <si>
    <t>(1755465893.308098, 1755465922.3492715)</t>
  </si>
  <si>
    <t>(1755465922.3492963, 1755465922.351152)</t>
  </si>
  <si>
    <t>(1755465922.3511534, 1755465922.3526416)</t>
  </si>
  <si>
    <t>(1755465922.352642, 1755465922.3545837)</t>
  </si>
  <si>
    <t>(1755465922.3545842, 1755465922.3565805)</t>
  </si>
  <si>
    <t>(1755466049.7412868, 1755466735.3349283)</t>
  </si>
  <si>
    <t>(1755466735.334967, 1755466836.6354487)</t>
  </si>
  <si>
    <t>(1755466836.6354697, 1755466868.938463)</t>
  </si>
  <si>
    <t>(1755466868.9384649, 1755467194.6350384)</t>
  </si>
  <si>
    <t>(1755467194.6350408, 1755467228.5280848)</t>
  </si>
  <si>
    <t>(1755467228.5280862, 1755467265.3082507)</t>
  </si>
  <si>
    <t>(1755467265.3082793, 1755467265.3106065)</t>
  </si>
  <si>
    <t>(1755467265.310608, 1755467265.312661)</t>
  </si>
  <si>
    <t>(1755467265.3126621, 1755467265.3152497)</t>
  </si>
  <si>
    <t>(1755467265.3152504, 1755467265.3178906)</t>
  </si>
  <si>
    <t>(1755466490.4088225, 1755466920.2681513)</t>
  </si>
  <si>
    <t>(1755466920.268178, 1755467002.8142278)</t>
  </si>
  <si>
    <t>(1755467002.814244, 1755467028.7557254)</t>
  </si>
  <si>
    <t>(1755467028.7557275, 1755467317.0387964)</t>
  </si>
  <si>
    <t>(1755467317.038798, 1755467344.9300997)</t>
  </si>
  <si>
    <t>(1755467344.930101, 1755467373.498649)</t>
  </si>
  <si>
    <t>(1755467373.4986713, 1755467373.5005598)</t>
  </si>
  <si>
    <t>(1755467373.5005612, 1755467373.5021584)</t>
  </si>
  <si>
    <t>(1755467373.5021589, 1755467373.5042007)</t>
  </si>
  <si>
    <t>(1755467373.5042014, 1755467373.5062497)</t>
  </si>
  <si>
    <t>(1755463860.9690812, 1755464296.548655)</t>
  </si>
  <si>
    <t>(1755464296.5486789, 1755464381.183229)</t>
  </si>
  <si>
    <t>(1755464381.1832497, 1755464406.8999352)</t>
  </si>
  <si>
    <t>(1755464406.8999374, 1755464657.6902673)</t>
  </si>
  <si>
    <t>(1755464657.6902695, 1755464685.7201102)</t>
  </si>
  <si>
    <t>(1755464685.7201118, 1755464714.9010394)</t>
  </si>
  <si>
    <t>(1755464714.9010768, 1755464714.90304)</t>
  </si>
  <si>
    <t>(1755464714.9030416, 1755464714.904556)</t>
  </si>
  <si>
    <t>(1755464714.9045565, 1755464714.9064927)</t>
  </si>
  <si>
    <t>(1755464714.9064934, 1755464714.9085865)</t>
  </si>
  <si>
    <t>(1755463584.8917592, 1755464021.8021474)</t>
  </si>
  <si>
    <t>(1755464021.8021781, 1755464104.3078299)</t>
  </si>
  <si>
    <t>(1755464104.307856, 1755464130.8649385)</t>
  </si>
  <si>
    <t>(1755464130.8649404, 1755464390.95424)</t>
  </si>
  <si>
    <t>(1755464390.9542415, 1755464419.6565485)</t>
  </si>
  <si>
    <t>(1755464419.65655, 1755464449.021467)</t>
  </si>
  <si>
    <t>(1755464449.0214932, 1755464449.023342)</t>
  </si>
  <si>
    <t>(1755464449.0233428, 1755464449.024932)</t>
  </si>
  <si>
    <t>(1755464449.0249326, 1755464449.0269806)</t>
  </si>
  <si>
    <t>(1755464449.026981, 1755464449.0291183)</t>
  </si>
  <si>
    <t>(1755463841.7573621, 1755464255.789605)</t>
  </si>
  <si>
    <t>(1755464255.7896297, 1755464340.7845929)</t>
  </si>
  <si>
    <t>(1755464340.784614, 1755464366.8591235)</t>
  </si>
  <si>
    <t>(1755464366.8591256, 1755464635.53057)</t>
  </si>
  <si>
    <t>(1755464635.5305712, 1755464664.0323114)</t>
  </si>
  <si>
    <t>(1755464664.032313, 1755464693.2685552)</t>
  </si>
  <si>
    <t>(1755464693.2685812, 1755464693.270376)</t>
  </si>
  <si>
    <t>(1755464693.270377, 1755464693.2719023)</t>
  </si>
  <si>
    <t>(1755464693.271903, 1755464693.2739005)</t>
  </si>
  <si>
    <t>(1755464693.273901, 1755464693.2759109)</t>
  </si>
  <si>
    <t>(1755465679.3244917, 1755466099.1775978)</t>
  </si>
  <si>
    <t>(1755466099.177625, 1755466183.341636)</t>
  </si>
  <si>
    <t>(1755466183.3416557, 1755466208.643275)</t>
  </si>
  <si>
    <t>(1755466208.643278, 1755466466.0585515)</t>
  </si>
  <si>
    <t>(1755466466.0585535, 1755466493.588543)</t>
  </si>
  <si>
    <t>(1755466493.5885446, 1755466522.0325472)</t>
  </si>
  <si>
    <t>(1755466522.0325706, 1755466522.0342698)</t>
  </si>
  <si>
    <t>(1755466522.034271, 1755466522.035893)</t>
  </si>
  <si>
    <t>(1755466522.0358937, 1755466522.0379295)</t>
  </si>
  <si>
    <t>(1755466522.03793, 1755466522.0400026)</t>
  </si>
  <si>
    <t>(1755462778.534107, 1755463205.0442646)</t>
  </si>
  <si>
    <t>(1755463205.0442865, 1755463289.6278143)</t>
  </si>
  <si>
    <t>(1755463289.6278353, 1755463315.5885758)</t>
  </si>
  <si>
    <t>(1755463315.588578, 1755463595.0833123)</t>
  </si>
  <si>
    <t>(1755463595.0833137, 1755463623.423618)</t>
  </si>
  <si>
    <t>(1755463623.4236197, 1755463652.660674)</t>
  </si>
  <si>
    <t>(1755463652.6606987, 1755463652.6624722)</t>
  </si>
  <si>
    <t>(1755463652.6624734, 1755463652.6640222)</t>
  </si>
  <si>
    <t>(1755463652.664023, 1755463652.665991)</t>
  </si>
  <si>
    <t>(1755463652.6659918, 1755463652.6680315)</t>
  </si>
  <si>
    <t>(1755462870.879424, 1755463424.0975492)</t>
  </si>
  <si>
    <t>(1755463424.0975966, 1755463531.724252)</t>
  </si>
  <si>
    <t>(1755463531.7242782, 1755463564.2194493)</t>
  </si>
  <si>
    <t>(1755463564.219454, 1755463922.4112883)</t>
  </si>
  <si>
    <t>(1755463922.4112902, 1755463961.2559586)</t>
  </si>
  <si>
    <t>(1755463961.2559602, 1755464000.137263)</t>
  </si>
  <si>
    <t>(1755464000.137296, 1755464000.139231)</t>
  </si>
  <si>
    <t>(1755464000.1392322, 1755464000.1409264)</t>
  </si>
  <si>
    <t>(1755464000.140927, 1755464000.1430871)</t>
  </si>
  <si>
    <t>(1755464000.1430879, 1755464000.1453805)</t>
  </si>
  <si>
    <t>(1755463009.9644186, 1755463445.102871)</t>
  </si>
  <si>
    <t>(1755463445.1029031, 1755463528.1542451)</t>
  </si>
  <si>
    <t>(1755463528.1542656, 1755463554.238961)</t>
  </si>
  <si>
    <t>(1755463554.2389624, 1755463815.7421963)</t>
  </si>
  <si>
    <t>(1755463815.742198, 1755463844.459199)</t>
  </si>
  <si>
    <t>(1755463844.4592006, 1755463874.100318)</t>
  </si>
  <si>
    <t>(1755463874.1003437, 1755463874.1022155)</t>
  </si>
  <si>
    <t>(1755463874.1022165, 1755463874.1038039)</t>
  </si>
  <si>
    <t>(1755463874.1038046, 1755463874.1058736)</t>
  </si>
  <si>
    <t>(1755463874.1058745, 1755463874.107948)</t>
  </si>
  <si>
    <t>(1755464845.8640096, 1755465312.9835541)</t>
  </si>
  <si>
    <t>(1755465312.9835875, 1755465409.1679974)</t>
  </si>
  <si>
    <t>(1755465409.1680183, 1755465438.4181945)</t>
  </si>
  <si>
    <t>(1755465438.418196, 1755465710.8044608)</t>
  </si>
  <si>
    <t>(1755465710.8044622, 1755465740.7663834)</t>
  </si>
  <si>
    <t>(1755465740.7663848, 1755465771.6082265)</t>
  </si>
  <si>
    <t>(1755465771.6082473, 1755465771.6100469)</t>
  </si>
  <si>
    <t>(1755465771.6100483, 1755465771.6116722)</t>
  </si>
  <si>
    <t>(1755465771.6116726, 1755465771.61392)</t>
  </si>
  <si>
    <t>(1755465771.6139207, 1755465771.6162086)</t>
  </si>
  <si>
    <t>(1755466636.4828792, 1755467052.0581336)</t>
  </si>
  <si>
    <t>(1755467052.0581622, 1755467134.9912183)</t>
  </si>
  <si>
    <t>(1755467134.9912405, 1755467160.5418496)</t>
  </si>
  <si>
    <t>(1755467160.541851, 1755467189.5561721)</t>
  </si>
  <si>
    <t>(1755467189.556173, 1755467217.520482)</t>
  </si>
  <si>
    <t>(1755467217.520483, 1755467246.4589732)</t>
  </si>
  <si>
    <t>(1755467246.4589977, 1755467246.460663)</t>
  </si>
  <si>
    <t>(1755467246.4606643, 1755467246.462093)</t>
  </si>
  <si>
    <t>(1755467246.4620936, 1755467246.4641323)</t>
  </si>
  <si>
    <t>(1755467246.4641328, 1755467246.4661975)</t>
  </si>
  <si>
    <t>(1755466891.7488983, 1755467312.5247235)</t>
  </si>
  <si>
    <t>(1755467312.5247488, 1755467398.9829514)</t>
  </si>
  <si>
    <t>(1755467398.9829724, 1755467425.4775898)</t>
  </si>
  <si>
    <t>(1755467425.4775915, 1755467451.441465)</t>
  </si>
  <si>
    <t>(1755467451.4414663, 1755467480.4687846)</t>
  </si>
  <si>
    <t>(1755467480.4687862, 1755467510.303644)</t>
  </si>
  <si>
    <t>(1755467510.303668, 1755467510.3053586)</t>
  </si>
  <si>
    <t>(1755467510.3053596, 1755467510.3067412)</t>
  </si>
  <si>
    <t>(1755467510.306742, 1755467510.3087933)</t>
  </si>
  <si>
    <t>(1755467510.308794, 1755467510.3108768)</t>
  </si>
  <si>
    <t>(1755465599.2275288, 1755466033.0274465)</t>
  </si>
  <si>
    <t>(1755466033.0274816, 1755466114.7943769)</t>
  </si>
  <si>
    <t>(1755466114.7944076, 1755466140.294896)</t>
  </si>
  <si>
    <t>(1755466140.2948983, 1755466168.3448026)</t>
  </si>
  <si>
    <t>(1755466168.344804, 1755466196.1255481)</t>
  </si>
  <si>
    <t>(1755466196.1255493, 1755466224.794932)</t>
  </si>
  <si>
    <t>(1755466224.7949505, 1755466224.7966146)</t>
  </si>
  <si>
    <t>(1755466224.7966158, 1755466224.7980342)</t>
  </si>
  <si>
    <t>(1755466224.798035, 1755466224.800065)</t>
  </si>
  <si>
    <t>(1755466224.8000658, 1755466224.8021247)</t>
  </si>
  <si>
    <t>(1755466709.7191904, 1755467156.853819)</t>
  </si>
  <si>
    <t>(1755467156.8538635, 1755467251.6766262)</t>
  </si>
  <si>
    <t>(1755467251.6766493, 1755467280.2130644)</t>
  </si>
  <si>
    <t>(1755467280.213066, 1755467316.8615212)</t>
  </si>
  <si>
    <t>(1755467316.861523, 1755467348.2837155)</t>
  </si>
  <si>
    <t>(1755467348.2837174, 1755467380.521564)</t>
  </si>
  <si>
    <t>(1755467380.5215933, 1755467380.5235205)</t>
  </si>
  <si>
    <t>(1755467380.5235221, 1755467380.525036)</t>
  </si>
  <si>
    <t>(1755467380.525037, 1755467380.527173)</t>
  </si>
  <si>
    <t>(1755467380.527174, 1755467380.5293467)</t>
  </si>
  <si>
    <t>(1755465941.209352, 1755466519.4724336)</t>
  </si>
  <si>
    <t>(1755466519.4724612, 1755466636.7827668)</t>
  </si>
  <si>
    <t>(1755466636.7827864, 1755466673.149092)</t>
  </si>
  <si>
    <t>(1755466673.149094, 1755466714.5625832)</t>
  </si>
  <si>
    <t>(1755466714.5625856, 1755466753.443563)</t>
  </si>
  <si>
    <t>(1755466753.443565, 1755466792.222941)</t>
  </si>
  <si>
    <t>(1755466792.2229683, 1755466792.2253008)</t>
  </si>
  <si>
    <t>(1755466792.2253027, 1755466792.2272642)</t>
  </si>
  <si>
    <t>(1755466792.2272656, 1755466792.230099)</t>
  </si>
  <si>
    <t>(1755466792.2301, 1755466792.232946)</t>
  </si>
  <si>
    <t>(1755475241.0806656, 1755475661.6595924)</t>
  </si>
  <si>
    <t>(1755475661.6596196, 1755475744.54419)</t>
  </si>
  <si>
    <t>(1755475744.5442138, 1755475770.0974994)</t>
  </si>
  <si>
    <t>(1755475770.0975013, 1755475798.7794652)</t>
  </si>
  <si>
    <t>(1755475798.7794669, 1755475826.508307)</t>
  </si>
  <si>
    <t>(1755475826.5083086, 1755475855.194466)</t>
  </si>
  <si>
    <t>(1755475855.1944892, 1755475855.196165)</t>
  </si>
  <si>
    <t>(1755475855.1961668, 1755475855.1975303)</t>
  </si>
  <si>
    <t>(1755475855.197531, 1755475855.1994834)</t>
  </si>
  <si>
    <t>(1755475855.199484, 1755475855.2015295)</t>
  </si>
  <si>
    <t>(1755464470.2859862, 1755464931.5399575)</t>
  </si>
  <si>
    <t>(1755464931.5399928, 1755465016.3555489)</t>
  </si>
  <si>
    <t>(1755465016.3555794, 1755465044.401745)</t>
  </si>
  <si>
    <t>(1755465044.401747, 1755465107.0683868)</t>
  </si>
  <si>
    <t>(1755465107.0683885, 1755465137.1194744)</t>
  </si>
  <si>
    <t>(1755465137.119476, 1755465168.2914898)</t>
  </si>
  <si>
    <t>(1755465168.2915223, 1755465168.2931747)</t>
  </si>
  <si>
    <t>(1755465168.2931757, 1755465168.294548)</t>
  </si>
  <si>
    <t>(1755465168.2945485, 1755465168.2965705)</t>
  </si>
  <si>
    <t>(1755465168.2965715, 1755465168.2986412)</t>
  </si>
  <si>
    <t>(1755465792.268499, 1755466249.6354737)</t>
  </si>
  <si>
    <t>(1755466249.6355085, 1755466336.4744148)</t>
  </si>
  <si>
    <t>(1755466336.4744358, 1755466366.9645662)</t>
  </si>
  <si>
    <t>(1755466366.9645684, 1755466405.7642918)</t>
  </si>
  <si>
    <t>(1755466405.7642934, 1755466437.4911218)</t>
  </si>
  <si>
    <t>(1755466437.4911234, 1755466471.2743008)</t>
  </si>
  <si>
    <t>(1755466471.274328, 1755466471.2764816)</t>
  </si>
  <si>
    <t>(1755466471.276483, 1755466471.2784007)</t>
  </si>
  <si>
    <t>(1755466471.2784019, 1755466471.2810616)</t>
  </si>
  <si>
    <t>(1755466471.2810624, 1755466471.2836199)</t>
  </si>
  <si>
    <t>(1755466674.2775197, 1755467097.2901597)</t>
  </si>
  <si>
    <t>(1755467097.2901819, 1755467182.3631856)</t>
  </si>
  <si>
    <t>(1755467182.3632078, 1755467208.5640786)</t>
  </si>
  <si>
    <t>(1755467208.5640805, 1755467239.971415)</t>
  </si>
  <si>
    <t>(1755467239.971417, 1755467268.8906698)</t>
  </si>
  <si>
    <t>(1755467268.8906717, 1755467298.7083864)</t>
  </si>
  <si>
    <t>(1755467298.7084134, 1755467298.7101526)</t>
  </si>
  <si>
    <t>(1755467298.710154, 1755467298.7115228)</t>
  </si>
  <si>
    <t>(1755467298.7115235, 1755467298.7136014)</t>
  </si>
  <si>
    <t>(1755467298.7136018, 1755467298.71569)</t>
  </si>
  <si>
    <t>(1755464923.7611914, 1755465355.7335806)</t>
  </si>
  <si>
    <t>(1755465355.733611, 1755465443.557883)</t>
  </si>
  <si>
    <t>(1755465443.5579085, 1755465470.1719427)</t>
  </si>
  <si>
    <t>(1755465470.1719441, 1755465516.2682865)</t>
  </si>
  <si>
    <t>(1755465516.2682877, 1755465545.004616)</t>
  </si>
  <si>
    <t>(1755465545.0046177, 1755465574.8218122)</t>
  </si>
  <si>
    <t>(1755465574.821845, 1755465574.8235612)</t>
  </si>
  <si>
    <t>(1755465574.8235621, 1755465574.8249347)</t>
  </si>
  <si>
    <t>(1755465574.8249354, 1755465574.826921)</t>
  </si>
  <si>
    <t>(1755465574.8269217, 1755465574.8290467)</t>
  </si>
  <si>
    <t>(1755466603.9976325, 1755467030.3650134)</t>
  </si>
  <si>
    <t>(1755467030.3650403, 1755467115.9845634)</t>
  </si>
  <si>
    <t>(1755467115.9845827, 1755467142.2758849)</t>
  </si>
  <si>
    <t>(1755467142.2758863, 1755467189.9823465)</t>
  </si>
  <si>
    <t>(1755467189.982348, 1755467218.69978)</t>
  </si>
  <si>
    <t>(1755467218.6997814, 1755467248.260624)</t>
  </si>
  <si>
    <t>(1755467248.2606409, 1755467248.2623696)</t>
  </si>
  <si>
    <t>(1755467248.2623708, 1755467248.2638338)</t>
  </si>
  <si>
    <t>(1755467248.2638345, 1755467248.265882)</t>
  </si>
  <si>
    <t>(1755467248.265883, 1755467248.2679622)</t>
  </si>
  <si>
    <t>(1755462203.5573227, 1755462620.7838233)</t>
  </si>
  <si>
    <t>(1755462620.7838538, 1755462704.129446)</t>
  </si>
  <si>
    <t>(1755462704.129469, 1755462729.4242918)</t>
  </si>
  <si>
    <t>(1755462729.4242945, 1755462825.1725137)</t>
  </si>
  <si>
    <t>(1755462825.1725152, 1755462852.8389013)</t>
  </si>
  <si>
    <t>(1755462852.8389027, 1755462881.2039855)</t>
  </si>
  <si>
    <t>(1755462881.2040124, 1755462881.205663)</t>
  </si>
  <si>
    <t>(1755462881.2056644, 1755462881.2070444)</t>
  </si>
  <si>
    <t>(1755462881.207045, 1755462881.2090764)</t>
  </si>
  <si>
    <t>(1755462881.2090774, 1755462881.2111137)</t>
  </si>
  <si>
    <t>(1755463062.0645475, 1755463480.5717182)</t>
  </si>
  <si>
    <t>(1755463480.5717397, 1755463568.8513532)</t>
  </si>
  <si>
    <t>(1755463568.8513725, 1755463595.6633394)</t>
  </si>
  <si>
    <t>(1755463595.6633408, 1755463693.0693436)</t>
  </si>
  <si>
    <t>(1755463693.0693452, 1755463722.3732166)</t>
  </si>
  <si>
    <t>(1755463722.373218, 1755463752.5934367)</t>
  </si>
  <si>
    <t>(1755463752.593458, 1755463752.595153)</t>
  </si>
  <si>
    <t>(1755463752.5951545, 1755463752.5966785)</t>
  </si>
  <si>
    <t>(1755463752.5966792, 1755463752.5986936)</t>
  </si>
  <si>
    <t>(1755463752.5986943, 1755463752.6006994)</t>
  </si>
  <si>
    <t>(1755465564.7284765, 1755466116.5897424)</t>
  </si>
  <si>
    <t>(1755466116.5897756, 1755466231.456167)</t>
  </si>
  <si>
    <t>(1755466231.4561942, 1755466268.328528)</t>
  </si>
  <si>
    <t>(1755466268.3285315, 1755466350.5971484)</t>
  </si>
  <si>
    <t>(1755466350.5971498, 1755466389.4697855)</t>
  </si>
  <si>
    <t>(1755466389.469787, 1755466426.821315)</t>
  </si>
  <si>
    <t>(1755466426.8213446, 1755466426.8232956)</t>
  </si>
  <si>
    <t>(1755466426.8232965, 1755466426.8250437)</t>
  </si>
  <si>
    <t>(1755466426.8250444, 1755466426.8273194)</t>
  </si>
  <si>
    <t>(1755466426.82732, 1755466426.8296683)</t>
  </si>
  <si>
    <t>(1755465084.3933353, 1755465498.3690073)</t>
  </si>
  <si>
    <t>(1755465498.3690343, 1755465580.815653)</t>
  </si>
  <si>
    <t>(1755465580.8156722, 1755465606.185941)</t>
  </si>
  <si>
    <t>(1755465606.1859434, 1755465667.5077872)</t>
  </si>
  <si>
    <t>(1755465667.507789, 1755465695.3770416)</t>
  </si>
  <si>
    <t>(1755465695.3770432, 1755465723.8682456)</t>
  </si>
  <si>
    <t>(1755465723.8682718, 1755465723.869936)</t>
  </si>
  <si>
    <t>(1755465723.8699377, 1755465723.8713403)</t>
  </si>
  <si>
    <t>(1755465723.871341, 1755465723.8732843)</t>
  </si>
  <si>
    <t>(1755465723.873285, 1755465723.8752394)</t>
  </si>
  <si>
    <t>(1755467039.2124565, 1755467451.5131073)</t>
  </si>
  <si>
    <t>(1755467451.5131319, 1755467536.0976136)</t>
  </si>
  <si>
    <t>(1755467536.0976324, 1755467561.7921207)</t>
  </si>
  <si>
    <t>(1755467561.7921221, 1755467656.2653732)</t>
  </si>
  <si>
    <t>(1755467656.2653744, 1755467684.098042)</t>
  </si>
  <si>
    <t>(1755467684.0980434, 1755467712.6264462)</t>
  </si>
  <si>
    <t>(1755467712.6264658, 1755467712.6298337)</t>
  </si>
  <si>
    <t>(1755467712.6298347, 1755467712.631301)</t>
  </si>
  <si>
    <t>(1755467712.6313014, 1755467712.6332974)</t>
  </si>
  <si>
    <t>(1755467712.6332982, 1755467712.635279)</t>
  </si>
  <si>
    <t>(1755468122.6221507, 1755468543.109522)</t>
  </si>
  <si>
    <t>(1755468543.1095452, 1755468625.2151213)</t>
  </si>
  <si>
    <t>(1755468625.215139, 1755468650.6682973)</t>
  </si>
  <si>
    <t>(1755468650.668299, 1755468720.5342667)</t>
  </si>
  <si>
    <t>(1755468720.5342681, 1755468748.405589)</t>
  </si>
  <si>
    <t>(1755468748.4055908, 1755468777.2716744)</t>
  </si>
  <si>
    <t>(1755468777.2716966, 1755468777.2733588)</t>
  </si>
  <si>
    <t>(1755468777.2733598, 1755468777.2747724)</t>
  </si>
  <si>
    <t>(1755468777.2747734, 1755468777.2767086)</t>
  </si>
  <si>
    <t>(1755468777.276709, 1755468777.2786672)</t>
  </si>
  <si>
    <t>(1755466855.683063, 1755467270.2757642)</t>
  </si>
  <si>
    <t>(1755467270.27579, 1755467355.9303768)</t>
  </si>
  <si>
    <t>(1755467355.9304006, 1755467382.1908004)</t>
  </si>
  <si>
    <t>(1755467382.190802, 1755467436.3578544)</t>
  </si>
  <si>
    <t>(1755467436.357856, 1755467464.944177)</t>
  </si>
  <si>
    <t>(1755467464.9441783, 1755467494.1341386)</t>
  </si>
  <si>
    <t>(1755467494.1341639, 1755467494.1359112)</t>
  </si>
  <si>
    <t>(1755467494.1359122, 1755467494.1374025)</t>
  </si>
  <si>
    <t>(1755467494.1374032, 1755467494.1393611)</t>
  </si>
  <si>
    <t>(1755467494.1393616, 1755467494.1414244)</t>
  </si>
  <si>
    <t>(1755465231.1251042, 1755465647.8912635)</t>
  </si>
  <si>
    <t>(1755465647.8912919, 1755465731.7839355)</t>
  </si>
  <si>
    <t>(1755465731.7839568, 1755465757.699621)</t>
  </si>
  <si>
    <t>(1755465757.6996224, 1755465850.1614997)</t>
  </si>
  <si>
    <t>(1755465850.1615016, 1755465878.4237404)</t>
  </si>
  <si>
    <t>(1755465878.4237423, 1755465907.4682999)</t>
  </si>
  <si>
    <t>(1755465907.4683268, 1755465907.4700575)</t>
  </si>
  <si>
    <t>(1755465907.4700584, 1755465907.4714952)</t>
  </si>
  <si>
    <t>(1755465907.4714959, 1755465907.4735162)</t>
  </si>
  <si>
    <t>(1755465907.4735167, 1755465907.4755874)</t>
  </si>
  <si>
    <t>(1755464977.616936, 1755465416.5936885)</t>
  </si>
  <si>
    <t>(1755465416.5937157, 1755465502.6772108)</t>
  </si>
  <si>
    <t>(1755465502.6772287, 1755465528.5151105)</t>
  </si>
  <si>
    <t>(1755465528.5151122, 1755465631.6426146)</t>
  </si>
  <si>
    <t>(1755465631.642616, 1755465660.0539625)</t>
  </si>
  <si>
    <t>(1755465660.0539637, 1755465689.1488333)</t>
  </si>
  <si>
    <t>(1755465689.1488574, 1755465689.150518)</t>
  </si>
  <si>
    <t>(1755465689.1505194, 1755465689.1519182)</t>
  </si>
  <si>
    <t>(1755465689.1519186, 1755465689.1538532)</t>
  </si>
  <si>
    <t>(1755465689.153854, 1755465689.1558375)</t>
  </si>
  <si>
    <t>(1755464551.6488063, 1755464985.2077343)</t>
  </si>
  <si>
    <t>(1755464985.207764, 1755465068.0644248)</t>
  </si>
  <si>
    <t>(1755465068.0644474, 1755465093.6147041)</t>
  </si>
  <si>
    <t>(1755465093.6147065, 1755465250.500013)</t>
  </si>
  <si>
    <t>(1755465250.5000153, 1755465278.4153726)</t>
  </si>
  <si>
    <t>(1755465278.4153743, 1755465307.083791)</t>
  </si>
  <si>
    <t>(1755465307.083819, 1755465307.0857186)</t>
  </si>
  <si>
    <t>(1755465307.0857196, 1755465307.0871453)</t>
  </si>
  <si>
    <t>(1755465307.0871463, 1755465307.0891776)</t>
  </si>
  <si>
    <t>(1755465307.089178, 1755465307.0912645)</t>
  </si>
  <si>
    <t>(1755466999.783705, 1755467416.2024772)</t>
  </si>
  <si>
    <t>(1755467416.202501, 1755467502.026163)</t>
  </si>
  <si>
    <t>(1755467502.026186, 1755467528.4331727)</t>
  </si>
  <si>
    <t>(1755467528.4331746, 1755467704.4012127)</t>
  </si>
  <si>
    <t>(1755467704.4012141, 1755467732.9547942)</t>
  </si>
  <si>
    <t>(1755467732.9547956, 1755467762.3281822)</t>
  </si>
  <si>
    <t>(1755467762.3282068, 1755467762.329929)</t>
  </si>
  <si>
    <t>(1755467762.3299308, 1755467762.3315208)</t>
  </si>
  <si>
    <t>(1755467762.3315215, 1755467762.3334894)</t>
  </si>
  <si>
    <t>(1755467762.3334901, 1755467762.3355281)</t>
  </si>
  <si>
    <t>(1755464143.1228476, 1755464560.0837438)</t>
  </si>
  <si>
    <t>(1755464560.0837688, 1755464642.5097978)</t>
  </si>
  <si>
    <t>(1755464642.5098166, 1755464668.0622253)</t>
  </si>
  <si>
    <t>(1755464668.0622272, 1755464819.592641)</t>
  </si>
  <si>
    <t>(1755464819.5926425, 1755464847.4103262)</t>
  </si>
  <si>
    <t>(1755464847.4103281, 1755464876.165862)</t>
  </si>
  <si>
    <t>(1755464876.1658854, 1755464876.1677425)</t>
  </si>
  <si>
    <t>(1755464876.1677437, 1755464876.169229)</t>
  </si>
  <si>
    <t>(1755464876.1692295, 1755464876.171284)</t>
  </si>
  <si>
    <t>(1755464876.1712844, 1755464876.173276)</t>
  </si>
  <si>
    <t>(1755464635.8593497, 1755465061.2980876)</t>
  </si>
  <si>
    <t>(1755465061.298114, 1755465143.861598)</t>
  </si>
  <si>
    <t>(1755465143.861616, 1755465169.447205)</t>
  </si>
  <si>
    <t>(1755465169.447207, 1755465329.730258)</t>
  </si>
  <si>
    <t>(1755465329.7302594, 1755465357.8124685)</t>
  </si>
  <si>
    <t>(1755465357.81247, 1755465387.3292542)</t>
  </si>
  <si>
    <t>(1755465387.3292775, 1755465387.3310964)</t>
  </si>
  <si>
    <t>(1755465387.3310978, 1755465387.3325944)</t>
  </si>
  <si>
    <t>(1755465387.332595, 1755465387.3346174)</t>
  </si>
  <si>
    <t>(1755465387.334618, 1755465387.3366103)</t>
  </si>
  <si>
    <t>(1755461912.505555, 1755462323.050153)</t>
  </si>
  <si>
    <t>(1755462323.0501776, 1755462406.2755787)</t>
  </si>
  <si>
    <t>(1755462406.2756007, 1755462431.8524601)</t>
  </si>
  <si>
    <t>(1755462431.8524618, 1755462599.8572967)</t>
  </si>
  <si>
    <t>(1755462599.8572981, 1755462627.738481)</t>
  </si>
  <si>
    <t>(1755462627.7384825, 1755462656.5367324)</t>
  </si>
  <si>
    <t>(1755462656.5367515, 1755462656.5384233)</t>
  </si>
  <si>
    <t>(1755462656.5384245, 1755462656.539812)</t>
  </si>
  <si>
    <t>(1755462656.5398128, 1755462656.5417488)</t>
  </si>
  <si>
    <t>(1755462656.5417492, 1755462656.5437322)</t>
  </si>
  <si>
    <t>(1755466817.904092, 1755467252.371319)</t>
  </si>
  <si>
    <t>(1755467252.3713424, 1755467336.692156)</t>
  </si>
  <si>
    <t>(1755467336.6921728, 1755467362.412922)</t>
  </si>
  <si>
    <t>(1755467362.4129238, 1755467522.2792697)</t>
  </si>
  <si>
    <t>(1755467522.2792711, 1755467550.3924224)</t>
  </si>
  <si>
    <t>(1755467550.3924239, 1755467579.1336622)</t>
  </si>
  <si>
    <t>(1755467579.1336887, 1755467579.135446)</t>
  </si>
  <si>
    <t>(1755467579.1354473, 1755467579.137015)</t>
  </si>
  <si>
    <t>(1755467579.1370156, 1755467579.1389782)</t>
  </si>
  <si>
    <t>(1755467579.138979, 1755467579.1411304)</t>
  </si>
  <si>
    <t>(1755464098.4427793, 1755464523.4312637)</t>
  </si>
  <si>
    <t>(1755464523.431298, 1755464610.5884585)</t>
  </si>
  <si>
    <t>(1755464610.5884893, 1755464637.4125385)</t>
  </si>
  <si>
    <t>(1755464637.41254, 1755464810.6506777)</t>
  </si>
  <si>
    <t>(1755464810.6506798, 1755464839.7402015)</t>
  </si>
  <si>
    <t>(1755464839.7402034, 1755464869.7404172)</t>
  </si>
  <si>
    <t>(1755464869.7404447, 1755464869.742132)</t>
  </si>
  <si>
    <t>(1755464869.742133, 1755464869.7435575)</t>
  </si>
  <si>
    <t>(1755464869.7435582, 1755464869.7454922)</t>
  </si>
  <si>
    <t>(1755464869.7454927, 1755464869.7474878)</t>
  </si>
  <si>
    <t>(1755466124.818055, 1755466544.7305746)</t>
  </si>
  <si>
    <t>(1755466544.7305984, 1755466630.2424502)</t>
  </si>
  <si>
    <t>(1755466630.242466, 1755466656.2135355)</t>
  </si>
  <si>
    <t>(1755466656.2135372, 1755466832.4236991)</t>
  </si>
  <si>
    <t>(1755466832.4237008, 1755466860.9148958)</t>
  </si>
  <si>
    <t>(1755466860.9148972, 1755466890.2311914)</t>
  </si>
  <si>
    <t>(1755466890.2312145, 1755466890.2329211)</t>
  </si>
  <si>
    <t>(1755466890.232922, 1755466890.234385)</t>
  </si>
  <si>
    <t>(1755466890.2343857, 1755466890.236411)</t>
  </si>
  <si>
    <t>(1755466890.2364116, 1755466890.2385361)</t>
  </si>
  <si>
    <t>(1755464884.2965367, 1755465311.8699427)</t>
  </si>
  <si>
    <t>(1755465311.8699675, 1755465395.3575933)</t>
  </si>
  <si>
    <t>(1755465395.3576145, 1755465421.6118753)</t>
  </si>
  <si>
    <t>(1755465421.6118772, 1755465586.6372313)</t>
  </si>
  <si>
    <t>(1755465586.6372328, 1755465615.1569788)</t>
  </si>
  <si>
    <t>(1755465615.1569805, 1755465644.4555259)</t>
  </si>
  <si>
    <t>(1755465644.4555497, 1755465644.4574401)</t>
  </si>
  <si>
    <t>(1755465644.4574416, 1755465644.4589074)</t>
  </si>
  <si>
    <t>(1755465644.4589078, 1755465644.4609244)</t>
  </si>
  <si>
    <t>(1755465644.460925, 1755465644.4628797)</t>
  </si>
  <si>
    <t>(1755462902.3899243, 1755463320.5413432)</t>
  </si>
  <si>
    <t>(1755463320.541378, 1755463402.3161876)</t>
  </si>
  <si>
    <t>(1755463402.3162107, 1755463427.7953582)</t>
  </si>
  <si>
    <t>(1755463427.7953598, 1755463598.6392088)</t>
  </si>
  <si>
    <t>(1755463598.6392102, 1755463626.9826608)</t>
  </si>
  <si>
    <t>(1755463626.9826622, 1755463656.208872)</t>
  </si>
  <si>
    <t>(1755463656.2088985, 1755463656.210574)</t>
  </si>
  <si>
    <t>(1755463656.210575, 1755463656.212012)</t>
  </si>
  <si>
    <t>(1755463656.2120128, 1755463656.2139502)</t>
  </si>
  <si>
    <t>(1755463656.2139509, 1755463656.215914)</t>
  </si>
  <si>
    <t>(1755465340.3399882, 1755465769.8746881)</t>
  </si>
  <si>
    <t>(1755465769.8747146, 1755465853.3684509)</t>
  </si>
  <si>
    <t>(1755465853.368472, 1755465879.2270467)</t>
  </si>
  <si>
    <t>(1755465879.2270486, 1755466229.9072595)</t>
  </si>
  <si>
    <t>(1755466229.907261, 1755466257.5842173)</t>
  </si>
  <si>
    <t>(1755466257.5842192, 1755466286.2041764)</t>
  </si>
  <si>
    <t>(1755466286.2041974, 1755466286.205862)</t>
  </si>
  <si>
    <t>(1755466286.2058635, 1755466286.2072487)</t>
  </si>
  <si>
    <t>(1755466286.2072494, 1755466286.209195)</t>
  </si>
  <si>
    <t>(1755466286.2091959, 1755466286.2111683)</t>
  </si>
  <si>
    <t>(1755464512.1099834, 1755465013.9738042)</t>
  </si>
  <si>
    <t>(1755465013.9738302, 1755465104.4435725)</t>
  </si>
  <si>
    <t>(1755465104.4435942, 1755465132.0434976)</t>
  </si>
  <si>
    <t>(1755465132.0435045, 1755465483.9124608)</t>
  </si>
  <si>
    <t>(1755465483.912463, 1755465513.4679568)</t>
  </si>
  <si>
    <t>(1755465513.4679585, 1755465544.1178658)</t>
  </si>
  <si>
    <t>(1755465544.1178935, 1755465544.119647)</t>
  </si>
  <si>
    <t>(1755465544.1196482, 1755465544.1210217)</t>
  </si>
  <si>
    <t>(1755465544.1210225, 1755465544.1229653)</t>
  </si>
  <si>
    <t>(1755465544.122966, 1755465544.1250126)</t>
  </si>
  <si>
    <t>(1755465079.3823495, 1755465630.6888688)</t>
  </si>
  <si>
    <t>(1755465630.6889112, 1755465742.3543177)</t>
  </si>
  <si>
    <t>(1755465742.3543437, 1755465779.6023684)</t>
  </si>
  <si>
    <t>(1755465779.6023707, 1755466168.062249)</t>
  </si>
  <si>
    <t>(1755466168.0622501, 1755466206.0035691)</t>
  </si>
  <si>
    <t>(1755466206.003571, 1755466247.0924213)</t>
  </si>
  <si>
    <t>(1755466247.0924494, 1755466247.094436)</t>
  </si>
  <si>
    <t>(1755466247.0944374, 1755466247.096102)</t>
  </si>
  <si>
    <t>(1755466247.0961027, 1755466247.0984144)</t>
  </si>
  <si>
    <t>(1755466247.0984151, 1755466247.1008234)</t>
  </si>
  <si>
    <t>(1755467655.9270272, 1755468082.4521017)</t>
  </si>
  <si>
    <t>(1755468082.4521294, 1755468166.2020738)</t>
  </si>
  <si>
    <t>(1755468166.2020955, 1755468192.6838603)</t>
  </si>
  <si>
    <t>(1755468192.6838617, 1755468559.6013384)</t>
  </si>
  <si>
    <t>(1755468559.6013398, 1755468587.9608734)</t>
  </si>
  <si>
    <t>(1755468587.960875, 1755468617.149835)</t>
  </si>
  <si>
    <t>(1755468617.1498594, 1755468617.1516438)</t>
  </si>
  <si>
    <t>(1755468617.1516447, 1755468617.1530995)</t>
  </si>
  <si>
    <t>(1755468617.1531, 1755468617.1550496)</t>
  </si>
  <si>
    <t>(1755468617.15505, 1755468617.1570568)</t>
  </si>
  <si>
    <t>(1755465940.7521842, 1755466661.0426524)</t>
  </si>
  <si>
    <t>(1755466661.0426857, 1755466753.7137387)</t>
  </si>
  <si>
    <t>(1755466753.7137744, 1755466782.5056646)</t>
  </si>
  <si>
    <t>(1755466782.5056682, 1755467149.5331109)</t>
  </si>
  <si>
    <t>(1755467149.5331154, 1755467180.7103004)</t>
  </si>
  <si>
    <t>(1755467180.7103043, 1755467212.8044255)</t>
  </si>
  <si>
    <t>(1755467212.8044631, 1755467212.8071697)</t>
  </si>
  <si>
    <t>(1755467212.8071735, 1755467212.809094)</t>
  </si>
  <si>
    <t>(1755467212.809095, 1755467212.8115573)</t>
  </si>
  <si>
    <t>(1755467212.811559, 1755467212.8140213)</t>
  </si>
  <si>
    <t>(1755463463.0512202, 1755463881.642197)</t>
  </si>
  <si>
    <t>(1755463881.6422257, 1755463965.7445328)</t>
  </si>
  <si>
    <t>(1755463965.744556, 1755463991.7919686)</t>
  </si>
  <si>
    <t>(1755463991.79197, 1755464289.0137463)</t>
  </si>
  <si>
    <t>(1755464289.0137477, 1755464317.5274155)</t>
  </si>
  <si>
    <t>(1755464317.527417, 1755464346.8858116)</t>
  </si>
  <si>
    <t>(1755464346.885839, 1755464346.887675)</t>
  </si>
  <si>
    <t>(1755464346.8876762, 1755464346.8891692)</t>
  </si>
  <si>
    <t>(1755464346.88917, 1755464346.8911948)</t>
  </si>
  <si>
    <t>(1755464346.8911955, 1755464346.8932314)</t>
  </si>
  <si>
    <t>(1755466196.615656, 1755466640.5737655)</t>
  </si>
  <si>
    <t>(1755466640.5737984, 1755466723.8555484)</t>
  </si>
  <si>
    <t>(1755466723.8555715, 1755466749.8339522)</t>
  </si>
  <si>
    <t>(1755466749.8339546, 1755467118.9170892)</t>
  </si>
  <si>
    <t>(1755467118.9170914, 1755467146.8858302)</t>
  </si>
  <si>
    <t>(1755467146.8858316, 1755467178.7004027)</t>
  </si>
  <si>
    <t>(1755467178.700428, 1755467178.7024236)</t>
  </si>
  <si>
    <t>(1755467178.702425, 1755467178.704149)</t>
  </si>
  <si>
    <t>(1755467178.7041497, 1755467178.7064853)</t>
  </si>
  <si>
    <t>(1755467178.7064857, 1755467178.7089362)</t>
  </si>
  <si>
    <t>(1755465604.6433418, 1755466039.211143)</t>
  </si>
  <si>
    <t>(1755466039.2111661, 1755466124.930676)</t>
  </si>
  <si>
    <t>(1755466124.930695, 1755466151.3613377)</t>
  </si>
  <si>
    <t>(1755466151.361339, 1755466493.459835)</t>
  </si>
  <si>
    <t>(1755466493.4598367, 1755466522.1239362)</t>
  </si>
  <si>
    <t>(1755466522.123938, 1755466551.5491526)</t>
  </si>
  <si>
    <t>(1755466551.5491745, 1755466551.5509787)</t>
  </si>
  <si>
    <t>(1755466551.5509796, 1755466551.5525002)</t>
  </si>
  <si>
    <t>(1755466551.5525012, 1755466551.5544899)</t>
  </si>
  <si>
    <t>(1755466551.5544906, 1755466551.5565336)</t>
  </si>
  <si>
    <t>(1755466272.1880043, 1755466702.0919414)</t>
  </si>
  <si>
    <t>(1755466702.0919762, 1755466786.9027462)</t>
  </si>
  <si>
    <t>(1755466786.902775, 1755466813.7596157)</t>
  </si>
  <si>
    <t>(1755466813.7596176, 1755467119.772423)</t>
  </si>
  <si>
    <t>(1755467119.7724242, 1755467149.014993)</t>
  </si>
  <si>
    <t>(1755467149.0149941, 1755467179.2480311)</t>
  </si>
  <si>
    <t>(1755467179.2480612, 1755467179.2499607)</t>
  </si>
  <si>
    <t>(1755467179.2499623, 1755467179.251548)</t>
  </si>
  <si>
    <t>(1755467179.251549, 1755467179.253653)</t>
  </si>
  <si>
    <t>(1755467179.2536538, 1755467179.2558193)</t>
  </si>
  <si>
    <t>(1755463713.0169957, 1755464141.337143)</t>
  </si>
  <si>
    <t>(1755464141.3371696, 1755464223.9469452)</t>
  </si>
  <si>
    <t>(1755464223.9469626, 1755464249.7940109)</t>
  </si>
  <si>
    <t>(1755464249.794013, 1755464576.1127648)</t>
  </si>
  <si>
    <t>(1755464576.112766, 1755464604.0908213)</t>
  </si>
  <si>
    <t>(1755464604.0908232, 1755464633.0436716)</t>
  </si>
  <si>
    <t>(1755464633.0436947, 1755464633.0454233)</t>
  </si>
  <si>
    <t>(1755464633.0454247, 1755464633.047013)</t>
  </si>
  <si>
    <t>(1755464633.047014, 1755464633.049057)</t>
  </si>
  <si>
    <t>(1755464633.0490577, 1755464633.0511267)</t>
  </si>
  <si>
    <t>(1755462859.9582307, 1755463424.0649428)</t>
  </si>
  <si>
    <t>(1755463424.0649745, 1755463538.532866)</t>
  </si>
  <si>
    <t>(1755463538.5328877, 1755463572.203031)</t>
  </si>
  <si>
    <t>(1755463572.2030358, 1755464106.1948256)</t>
  </si>
  <si>
    <t>(1755464106.1948278, 1755464143.7107463)</t>
  </si>
  <si>
    <t>(1755464143.7107482, 1755464184.9986794)</t>
  </si>
  <si>
    <t>(1755464184.9987056, 1755464185.0010931)</t>
  </si>
  <si>
    <t>(1755464185.0010948, 1755464185.0031717)</t>
  </si>
  <si>
    <t>(1755464185.0031726, 1755464185.0059738)</t>
  </si>
  <si>
    <t>(1755464185.0059748, 1755464185.0087903)</t>
  </si>
  <si>
    <t>(1755464144.2540898, 1755464641.8664954)</t>
  </si>
  <si>
    <t>(1755464641.8665316, 1755464743.9579976)</t>
  </si>
  <si>
    <t>(1755464743.9580188, 1755464775.1862454)</t>
  </si>
  <si>
    <t>(1755464775.1862473, 1755465212.714119)</t>
  </si>
  <si>
    <t>(1755465212.7141204, 1755465245.2639232)</t>
  </si>
  <si>
    <t>(1755465245.2639246, 1755465280.9965315)</t>
  </si>
  <si>
    <t>(1755465280.9965558, 1755465280.9989042)</t>
  </si>
  <si>
    <t>(1755465280.9989057, 1755465281.000746)</t>
  </si>
  <si>
    <t>(1755465281.000747, 1755465281.0031404)</t>
  </si>
  <si>
    <t>(1755465281.0031412, 1755465281.00557)</t>
  </si>
  <si>
    <t>(1755462902.733072, 1755463321.6253843)</t>
  </si>
  <si>
    <t>(1755463321.6254132, 1755463407.262439)</t>
  </si>
  <si>
    <t>(1755463407.262463, 1755463434.1015637)</t>
  </si>
  <si>
    <t>(1755463434.1015654, 1755463820.0099378)</t>
  </si>
  <si>
    <t>(1755463820.0099392, 1755463848.6671636)</t>
  </si>
  <si>
    <t>(1755463848.6671655, 1755463878.3364584)</t>
  </si>
  <si>
    <t>(1755463878.3364909, 1755463878.338243)</t>
  </si>
  <si>
    <t>(1755463878.3382442, 1755463878.3396509)</t>
  </si>
  <si>
    <t>(1755463878.3396516, 1755463878.3416576)</t>
  </si>
  <si>
    <t>(1755463878.3416584, 1755463878.3436747)</t>
  </si>
  <si>
    <t>(1755464925.4755309, 1755465474.5405118)</t>
  </si>
  <si>
    <t>(1755465474.5405426, 1755465588.6018739)</t>
  </si>
  <si>
    <t>(1755465588.6018963, 1755465625.1658494)</t>
  </si>
  <si>
    <t>(1755465625.1658516, 1755466139.5763829)</t>
  </si>
  <si>
    <t>(1755466139.5763853, 1755466180.5433826)</t>
  </si>
  <si>
    <t>(1755466180.5433846, 1755466219.9408267)</t>
  </si>
  <si>
    <t>(1755466219.940859, 1755466219.9430733)</t>
  </si>
  <si>
    <t>(1755466219.9430752, 1755466219.9448478)</t>
  </si>
  <si>
    <t>(1755466219.9448485, 1755466219.947281)</t>
  </si>
  <si>
    <t>(1755466219.947282, 1755466219.949727)</t>
  </si>
  <si>
    <t>(1755478156.1937075, 1755478584.8640206)</t>
  </si>
  <si>
    <t>(1755478584.8640442, 1755478671.2287254)</t>
  </si>
  <si>
    <t>(1755478671.2287483, 1755478698.1196353)</t>
  </si>
  <si>
    <t>(1755478698.1196373, 1755479090.2313151)</t>
  </si>
  <si>
    <t>(1755479090.231317, 1755479119.5585163)</t>
  </si>
  <si>
    <t>(1755479119.5585177, 1755479149.6465814)</t>
  </si>
  <si>
    <t>(1755479149.6466057, 1755479149.648372)</t>
  </si>
  <si>
    <t>(1755479149.6483734, 1755479149.6497831)</t>
  </si>
  <si>
    <t>(1755479149.6497838, 1755479149.651731)</t>
  </si>
  <si>
    <t>(1755479149.6517317, 1755479149.6537132)</t>
  </si>
  <si>
    <t>(1755464265.7500005, 1755464824.371109)</t>
  </si>
  <si>
    <t>(1755464824.3711445, 1755464937.7381303)</t>
  </si>
  <si>
    <t>(1755464937.7381601, 1755464975.0646226)</t>
  </si>
  <si>
    <t>(1755464975.0646257, 1755465453.1738117)</t>
  </si>
  <si>
    <t>(1755465453.1738138, 1755465489.1725607)</t>
  </si>
  <si>
    <t>(1755465489.1725624, 1755465528.8045921)</t>
  </si>
  <si>
    <t>(1755465528.8046248, 1755465528.8071065)</t>
  </si>
  <si>
    <t>(1755465528.8071086, 1755465528.8092072)</t>
  </si>
  <si>
    <t>(1755465528.8092084, 1755465528.812166)</t>
  </si>
  <si>
    <t>(1755465528.8121672, 1755465528.8152006)</t>
  </si>
  <si>
    <t>(1755464145.5256245, 1755464720.5746534)</t>
  </si>
  <si>
    <t>(1755464720.5746827, 1755464839.166051)</t>
  </si>
  <si>
    <t>(1755464839.166085, 1755464873.4999552)</t>
  </si>
  <si>
    <t>(1755464873.4999597, 1755465370.5095289)</t>
  </si>
  <si>
    <t>(1755465370.509531, 1755465411.6905787)</t>
  </si>
  <si>
    <t>(1755465411.6905808, 1755465452.0012462)</t>
  </si>
  <si>
    <t>(1755465452.0012786, 1755465452.003457)</t>
  </si>
  <si>
    <t>(1755465452.003459, 1755465452.005291)</t>
  </si>
  <si>
    <t>(1755465452.0052922, 1755465452.008014)</t>
  </si>
  <si>
    <t>(1755465452.0080156, 1755465452.0106235)</t>
  </si>
  <si>
    <t>(1755468700.2331889, 1755469127.8832822)</t>
  </si>
  <si>
    <t>(1755469127.8833196, 1755469211.5654173)</t>
  </si>
  <si>
    <t>(1755469211.5654469, 1755469237.81934)</t>
  </si>
  <si>
    <t>(1755469237.819342, 1755469613.3150797)</t>
  </si>
  <si>
    <t>(1755469613.3150811, 1755469643.9347844)</t>
  </si>
  <si>
    <t>(1755469643.934786, 1755469675.3299193)</t>
  </si>
  <si>
    <t>(1755469675.3299491, 1755469675.3320525)</t>
  </si>
  <si>
    <t>(1755469675.332054, 1755469675.3337696)</t>
  </si>
  <si>
    <t>(1755469675.3337703, 1755469675.3360412)</t>
  </si>
  <si>
    <t>(1755469675.336042, 1755469675.3383744)</t>
  </si>
  <si>
    <t>(1755463185.239335, 1755463611.3960636)</t>
  </si>
  <si>
    <t>(1755463611.396102, 1755463696.6392543)</t>
  </si>
  <si>
    <t>(1755463696.6392825, 1755463722.7573838)</t>
  </si>
  <si>
    <t>(1755463722.7573855, 1755464103.1980724)</t>
  </si>
  <si>
    <t>(1755464103.1980739, 1755464131.7368639)</t>
  </si>
  <si>
    <t>(1755464131.7368653, 1755464161.0477383)</t>
  </si>
  <si>
    <t>(1755464161.047772, 1755464161.0495267)</t>
  </si>
  <si>
    <t>(1755464161.049528, 1755464161.0509548)</t>
  </si>
  <si>
    <t>(1755464161.0509555, 1755464161.0528967)</t>
  </si>
  <si>
    <t>(1755464161.0528975, 1755464161.0549085)</t>
  </si>
  <si>
    <t>(1755464310.89951, 1755464737.7526555)</t>
  </si>
  <si>
    <t>(1755464737.752685, 1755464822.2191286)</t>
  </si>
  <si>
    <t>(1755464822.2191503, 1755464848.1961274)</t>
  </si>
  <si>
    <t>(1755464848.1961288, 1755465210.7569726)</t>
  </si>
  <si>
    <t>(1755465210.7569737, 1755465239.4747643)</t>
  </si>
  <si>
    <t>(1755465239.474766, 1755465269.053349)</t>
  </si>
  <si>
    <t>(1755465269.0533733, 1755465269.1107907)</t>
  </si>
  <si>
    <t>(1755465269.1107922, 1755465269.1122146)</t>
  </si>
  <si>
    <t>(1755465269.1122153, 1755465269.1142504)</t>
  </si>
  <si>
    <t>(1755465269.114251, 1755465269.1163416)</t>
  </si>
  <si>
    <t>(1755466782.8671577, 1755467198.6390235)</t>
  </si>
  <si>
    <t>(1755467198.6390464, 1755467281.9192939)</t>
  </si>
  <si>
    <t>(1755467281.9193149, 1755467307.9814188)</t>
  </si>
  <si>
    <t>(1755467307.9814205, 1755467339.7024343)</t>
  </si>
  <si>
    <t>(1755467339.7024357, 1755467369.1554453)</t>
  </si>
  <si>
    <t>(1755467369.1554463, 1755467398.6818995)</t>
  </si>
  <si>
    <t>(1755467398.6819232, 1755467398.68367)</t>
  </si>
  <si>
    <t>(1755467398.6836712, 1755467398.6850333)</t>
  </si>
  <si>
    <t>(1755467398.6850343, 1755467398.6871037)</t>
  </si>
  <si>
    <t>(1755467398.6871045, 1755467398.6891744)</t>
  </si>
  <si>
    <t>(1755465904.4153285, 1755466321.2483034)</t>
  </si>
  <si>
    <t>(1755466321.2483253, 1755466403.4216423)</t>
  </si>
  <si>
    <t>(1755466403.4216595, 1755466429.2238517)</t>
  </si>
  <si>
    <t>(1755466429.2238543, 1755466457.1891372)</t>
  </si>
  <si>
    <t>(1755466457.1891387, 1755466485.1284716)</t>
  </si>
  <si>
    <t>(1755466485.128473, 1755466514.0151227)</t>
  </si>
  <si>
    <t>(1755466514.015144, 1755466514.0170238)</t>
  </si>
  <si>
    <t>(1755466514.017025, 1755466514.0184846)</t>
  </si>
  <si>
    <t>(1755466514.0184853, 1755466514.020527)</t>
  </si>
  <si>
    <t>(1755466514.0205276, 1755466514.0225828)</t>
  </si>
  <si>
    <t>(1755466673.702197, 1755467091.7729952)</t>
  </si>
  <si>
    <t>(1755467091.7730265, 1755467175.7869952)</t>
  </si>
  <si>
    <t>(1755467175.7870119, 1755467201.759108)</t>
  </si>
  <si>
    <t>(1755467201.7591097, 1755467232.1265213)</t>
  </si>
  <si>
    <t>(1755467232.1265235, 1755467260.3139486)</t>
  </si>
  <si>
    <t>(1755467260.3139508, 1755467289.4504328)</t>
  </si>
  <si>
    <t>(1755467289.4504566, 1755467289.4522126)</t>
  </si>
  <si>
    <t>(1755467289.4522138, 1755467289.4537075)</t>
  </si>
  <si>
    <t>(1755467289.4537082, 1755467289.4557524)</t>
  </si>
  <si>
    <t>(1755467289.4557528, 1755467289.457845)</t>
  </si>
  <si>
    <t>(1755466495.2107913, 1755467078.2946637)</t>
  </si>
  <si>
    <t>(1755467078.2947056, 1755467196.5306435)</t>
  </si>
  <si>
    <t>(1755467196.530689, 1755467230.830075)</t>
  </si>
  <si>
    <t>(1755467230.8300774, 1755467273.3380663)</t>
  </si>
  <si>
    <t>(1755467273.3380694, 1755467311.1453595)</t>
  </si>
  <si>
    <t>(1755467311.1453614, 1755467353.4347231)</t>
  </si>
  <si>
    <t>(1755467353.4347632, 1755467353.4371145)</t>
  </si>
  <si>
    <t>(1755467353.4371564, 1755467353.4389355)</t>
  </si>
  <si>
    <t>(1755467353.4389362, 1755467353.4413264)</t>
  </si>
  <si>
    <t>(1755467353.4413273, 1755467353.4441466)</t>
  </si>
  <si>
    <t>(1755466272.5707324, 1755466689.4313323)</t>
  </si>
  <si>
    <t>(1755466689.4313624, 1755466772.5345974)</t>
  </si>
  <si>
    <t>(1755466772.534617, 1755466797.8686604)</t>
  </si>
  <si>
    <t>(1755466797.8686626, 1755466833.6268744)</t>
  </si>
  <si>
    <t>(1755466833.6268759, 1755466861.4286106)</t>
  </si>
  <si>
    <t>(1755466861.4286125, 1755466889.8926487)</t>
  </si>
  <si>
    <t>(1755466889.89267, 1755466889.8944108)</t>
  </si>
  <si>
    <t>(1755466889.894412, 1755466889.8959339)</t>
  </si>
  <si>
    <t>(1755466889.8959348, 1755466889.897896)</t>
  </si>
  <si>
    <t>(1755466889.8978968, 1755466889.899954)</t>
  </si>
  <si>
    <t>(1755468953.1946645, 1755469384.211761)</t>
  </si>
  <si>
    <t>(1755469384.2117963, 1755469467.9276705)</t>
  </si>
  <si>
    <t>(1755469467.9276938, 1755469493.6333766)</t>
  </si>
  <si>
    <t>(1755469493.633378, 1755469538.0431898)</t>
  </si>
  <si>
    <t>(1755469538.043191, 1755469565.612506)</t>
  </si>
  <si>
    <t>(1755469565.612507, 1755469594.232793)</t>
  </si>
  <si>
    <t>(1755469594.2328188, 1755469594.2344754)</t>
  </si>
  <si>
    <t>(1755469594.2344766, 1755469594.235854)</t>
  </si>
  <si>
    <t>(1755469594.2358546, 1755469594.2378173)</t>
  </si>
  <si>
    <t>(1755469594.237818, 1755469594.239868)</t>
  </si>
  <si>
    <t>(1755460505.5679371, 1755460939.4191096)</t>
  </si>
  <si>
    <t>(1755460939.4191406, 1755461027.0951018)</t>
  </si>
  <si>
    <t>(1755461027.0951214, 1755461053.3617017)</t>
  </si>
  <si>
    <t>(1755461053.3617036, 1755461083.0389872)</t>
  </si>
  <si>
    <t>(1755461083.0389893, 1755461112.4030356)</t>
  </si>
  <si>
    <t>(1755461112.403037, 1755461142.6488225)</t>
  </si>
  <si>
    <t>(1755461142.6488452, 1755461142.6506047)</t>
  </si>
  <si>
    <t>(1755461142.650606, 1755461142.652078)</t>
  </si>
  <si>
    <t>(1755461142.6520786, 1755461142.6541238)</t>
  </si>
  <si>
    <t>(1755461142.6541245, 1755461142.6562035)</t>
  </si>
  <si>
    <t>(1755465722.6447527, 1755466141.7720346)</t>
  </si>
  <si>
    <t>(1755466141.772066, 1755466224.7190313)</t>
  </si>
  <si>
    <t>(1755466224.7190492, 1755466250.1958876)</t>
  </si>
  <si>
    <t>(1755466250.1958897, 1755466285.0228245)</t>
  </si>
  <si>
    <t>(1755466285.0228255, 1755466312.6630948)</t>
  </si>
  <si>
    <t>(1755466312.6630967, 1755466341.1925712)</t>
  </si>
  <si>
    <t>(1755466341.1925967, 1755466341.1942582)</t>
  </si>
  <si>
    <t>(1755466341.1942592, 1755466341.1956565)</t>
  </si>
  <si>
    <t>(1755466341.195657, 1755466341.1975963)</t>
  </si>
  <si>
    <t>(1755466341.197597, 1755466341.1996498)</t>
  </si>
  <si>
    <t>(1755462074.9424276, 1755462497.549802)</t>
  </si>
  <si>
    <t>(1755462497.549829, 1755462581.444468)</t>
  </si>
  <si>
    <t>(1755462581.444485, 1755462607.810628)</t>
  </si>
  <si>
    <t>(1755462607.8106296, 1755462650.728328)</t>
  </si>
  <si>
    <t>(1755462650.7283292, 1755462678.7776172)</t>
  </si>
  <si>
    <t>(1755462678.7776186, 1755462707.7438047)</t>
  </si>
  <si>
    <t>(1755462707.743825, 1755462707.745473)</t>
  </si>
  <si>
    <t>(1755462707.7454743, 1755462707.7468643)</t>
  </si>
  <si>
    <t>(1755462707.746865, 1755462707.7488446)</t>
  </si>
  <si>
    <t>(1755462707.7488453, 1755462707.7509007)</t>
  </si>
  <si>
    <t>(1755466347.4043043, 1755466858.2510407)</t>
  </si>
  <si>
    <t>(1755466858.2510777, 1755466960.2943044)</t>
  </si>
  <si>
    <t>(1755466960.2943287, 1755466991.621131)</t>
  </si>
  <si>
    <t>(1755466991.6211329, 1755467055.1380959)</t>
  </si>
  <si>
    <t>(1755467055.1380975, 1755467090.0943856)</t>
  </si>
  <si>
    <t>(1755467090.0943873, 1755467122.0160465)</t>
  </si>
  <si>
    <t>(1755467122.016071, 1755467122.0180736)</t>
  </si>
  <si>
    <t>(1755467122.018075, 1755467122.0197716)</t>
  </si>
  <si>
    <t>(1755467122.0197725, 1755467122.0221636)</t>
  </si>
  <si>
    <t>(1755467122.0221646, 1755467122.0246072)</t>
  </si>
  <si>
    <t>(1755462777.8263164, 1755463202.2432523)</t>
  </si>
  <si>
    <t>(1755463202.243276, 1755463283.7558374)</t>
  </si>
  <si>
    <t>(1755463283.755856, 1755463309.040643)</t>
  </si>
  <si>
    <t>(1755463309.0406454, 1755463457.2859664)</t>
  </si>
  <si>
    <t>(1755463457.2859676, 1755463484.8370385)</t>
  </si>
  <si>
    <t>(1755463484.83704, 1755463513.211295)</t>
  </si>
  <si>
    <t>(1755463513.2113166, 1755463513.2130375)</t>
  </si>
  <si>
    <t>(1755463513.2130392, 1755463513.214434)</t>
  </si>
  <si>
    <t>(1755463513.2144346, 1755463513.2163541)</t>
  </si>
  <si>
    <t>(1755463513.2163546, 1755463513.218312)</t>
  </si>
  <si>
    <t>(1755466999.7007136, 1755467416.8620248)</t>
  </si>
  <si>
    <t>(1755467416.8620577, 1755467500.6923168)</t>
  </si>
  <si>
    <t>(1755467500.6923454, 1755467526.6533859)</t>
  </si>
  <si>
    <t>(1755467526.653388, 1755467689.2286134)</t>
  </si>
  <si>
    <t>(1755467689.2286153, 1755467717.5587182)</t>
  </si>
  <si>
    <t>(1755467717.5587196, 1755467746.5886638)</t>
  </si>
  <si>
    <t>(1755467746.5886884, 1755467746.5903902)</t>
  </si>
  <si>
    <t>(1755467746.5903914, 1755467746.5918915)</t>
  </si>
  <si>
    <t>(1755467746.591892, 1755467746.593915)</t>
  </si>
  <si>
    <t>(1755467746.5939157, 1755467746.5959077)</t>
  </si>
  <si>
    <t>(1755464884.6032333, 1755465308.6971347)</t>
  </si>
  <si>
    <t>(1755465308.6971703, 1755465390.3910074)</t>
  </si>
  <si>
    <t>(1755465390.3910275, 1755465415.8753974)</t>
  </si>
  <si>
    <t>(1755465415.8753994, 1755465570.8840022)</t>
  </si>
  <si>
    <t>(1755465570.8840036, 1755465598.6584992)</t>
  </si>
  <si>
    <t>(1755465598.658501, 1755465627.2928894)</t>
  </si>
  <si>
    <t>(1755465627.292911, 1755465627.2948403)</t>
  </si>
  <si>
    <t>(1755465627.2948418, 1755465627.2963274)</t>
  </si>
  <si>
    <t>(1755465627.2963278, 1755465627.2983928)</t>
  </si>
  <si>
    <t>(1755465627.2983932, 1755465627.300363)</t>
  </si>
  <si>
    <t>(1755465000.394314, 1755465467.092983)</t>
  </si>
  <si>
    <t>(1755465467.093014, 1755465557.3289912)</t>
  </si>
  <si>
    <t>(1755465557.3290155, 1755465587.6930726)</t>
  </si>
  <si>
    <t>(1755465587.6930761, 1755465705.710614)</t>
  </si>
  <si>
    <t>(1755465705.7106156, 1755465735.82598)</t>
  </si>
  <si>
    <t>(1755465735.8259814, 1755465766.827924)</t>
  </si>
  <si>
    <t>(1755465766.82795, 1755465766.8297045)</t>
  </si>
  <si>
    <t>(1755465766.8297055, 1755465766.831179)</t>
  </si>
  <si>
    <t>(1755465766.8311799, 1755465766.8333263)</t>
  </si>
  <si>
    <t>(1755465766.833327, 1755465766.835544)</t>
  </si>
  <si>
    <t>(1755466881.606853, 1755467333.1061175)</t>
  </si>
  <si>
    <t>(1755467333.1061492, 1755467417.2145147)</t>
  </si>
  <si>
    <t>(1755467417.214533, 1755467443.58508)</t>
  </si>
  <si>
    <t>(1755467443.5850823, 1755467567.3349185)</t>
  </si>
  <si>
    <t>(1755467567.3349202, 1755467597.8337748)</t>
  </si>
  <si>
    <t>(1755467597.8337767, 1755467629.4994931)</t>
  </si>
  <si>
    <t>(1755467629.4995139, 1755467629.5013516)</t>
  </si>
  <si>
    <t>(1755467629.5013535, 1755467629.5029268)</t>
  </si>
  <si>
    <t>(1755467629.5029275, 1755467629.5051005)</t>
  </si>
  <si>
    <t>(1755467629.5051012, 1755467629.5072834)</t>
  </si>
  <si>
    <t>(1755464433.0439527, 1755465048.1150906)</t>
  </si>
  <si>
    <t>(1755465048.1151333, 1755465167.0267317)</t>
  </si>
  <si>
    <t>(1755465167.026783, 1755465205.8642395)</t>
  </si>
  <si>
    <t>(1755465205.8642418, 1755465447.9481313)</t>
  </si>
  <si>
    <t>(1755465447.9481337, 1755465489.2875438)</t>
  </si>
  <si>
    <t>(1755465489.2875462, 1755465530.0063055)</t>
  </si>
  <si>
    <t>(1755465530.0063496, 1755465530.008958)</t>
  </si>
  <si>
    <t>(1755465530.0089598, 1755465530.01114)</t>
  </si>
  <si>
    <t>(1755465530.0111415, 1755465530.0142548)</t>
  </si>
  <si>
    <t>(1755465530.0142555, 1755465530.0174475)</t>
  </si>
  <si>
    <t>(1755467036.6764762, 1755467592.5537236)</t>
  </si>
  <si>
    <t>(1755467592.553765, 1755467699.4857154)</t>
  </si>
  <si>
    <t>(1755467699.485741, 1755467735.6651785)</t>
  </si>
  <si>
    <t>(1755467735.6651812, 1755467952.0058565)</t>
  </si>
  <si>
    <t>(1755467952.005859, 1755467986.7203534)</t>
  </si>
  <si>
    <t>(1755467986.720355, 1755468026.5078933)</t>
  </si>
  <si>
    <t>(1755468026.5079236, 1755468026.5103176)</t>
  </si>
  <si>
    <t>(1755468026.5103195, 1755468026.5123227)</t>
  </si>
  <si>
    <t>(1755468026.5123236, 1755468026.515105)</t>
  </si>
  <si>
    <t>(1755468026.5151057, 1755468026.5179129)</t>
  </si>
  <si>
    <t>(1755467300.793604, 1755467717.6337743)</t>
  </si>
  <si>
    <t>(1755467717.633797, 1755467803.4315238)</t>
  </si>
  <si>
    <t>(1755467803.4315438, 1755467829.382793)</t>
  </si>
  <si>
    <t>(1755467829.3827949, 1755467996.46317)</t>
  </si>
  <si>
    <t>(1755467996.4631715, 1755468025.3023963)</t>
  </si>
  <si>
    <t>(1755468025.302398, 1755468054.0056434)</t>
  </si>
  <si>
    <t>(1755468054.0056677, 1755468054.0073237)</t>
  </si>
  <si>
    <t>(1755468054.007325, 1755468054.0089)</t>
  </si>
  <si>
    <t>(1755468054.0089004, 1755468054.010895)</t>
  </si>
  <si>
    <t>(1755468054.0108957, 1755468054.0129282)</t>
  </si>
  <si>
    <t>(1755463463.1699877, 1755463891.634242)</t>
  </si>
  <si>
    <t>(1755463891.6342702, 1755463975.1336477)</t>
  </si>
  <si>
    <t>(1755463975.1336727, 1755464001.4546618)</t>
  </si>
  <si>
    <t>(1755464001.4546635, 1755464154.9198134)</t>
  </si>
  <si>
    <t>(1755464154.919815, 1755464183.618465)</t>
  </si>
  <si>
    <t>(1755464183.6184664, 1755464213.2781847)</t>
  </si>
  <si>
    <t>(1755464213.2782106, 1755464213.28012)</t>
  </si>
  <si>
    <t>(1755464213.280121, 1755464213.2816186)</t>
  </si>
  <si>
    <t>(1755464213.2816195, 1755464213.2836733)</t>
  </si>
  <si>
    <t>(1755464213.283674, 1755464213.285764)</t>
  </si>
  <si>
    <t>(1755466709.6848588, 1755467155.0880163)</t>
  </si>
  <si>
    <t>(1755467155.0880535, 1755467248.8402705)</t>
  </si>
  <si>
    <t>(1755467248.840293, 1755467277.3134043)</t>
  </si>
  <si>
    <t>(1755467277.3134065, 1755467472.440268)</t>
  </si>
  <si>
    <t>(1755467472.4402697, 1755467500.3105397)</t>
  </si>
  <si>
    <t>(1755467500.3105412, 1755467529.6842306)</t>
  </si>
  <si>
    <t>(1755467529.6842616, 1755467529.686448)</t>
  </si>
  <si>
    <t>(1755467529.6864498, 1755467529.688179)</t>
  </si>
  <si>
    <t>(1755467529.6881797, 1755467529.690489)</t>
  </si>
  <si>
    <t>(1755467529.6904898, 1755467529.6928496)</t>
  </si>
  <si>
    <t>(1755466563.8779762, 1755466978.1166146)</t>
  </si>
  <si>
    <t>(1755466978.1166387, 1755467066.3465922)</t>
  </si>
  <si>
    <t>(1755467066.3466125, 1755467092.4576604)</t>
  </si>
  <si>
    <t>(1755467092.4576628, 1755467416.1889608)</t>
  </si>
  <si>
    <t>(1755467416.1889625, 1755467444.6471775)</t>
  </si>
  <si>
    <t>(1755467444.6471786, 1755467473.9860406)</t>
  </si>
  <si>
    <t>(1755467473.9860623, 1755467473.9877355)</t>
  </si>
  <si>
    <t>(1755467473.987737, 1755467473.9891818)</t>
  </si>
  <si>
    <t>(1755467473.9891822, 1755467473.9912345)</t>
  </si>
  <si>
    <t>(1755467473.991235, 1755467473.9933283)</t>
  </si>
  <si>
    <t>(1755463673.2388022, 1755464096.747925)</t>
  </si>
  <si>
    <t>(1755464096.7479513, 1755464182.3969111)</t>
  </si>
  <si>
    <t>(1755464182.396929, 1755464208.7565444)</t>
  </si>
  <si>
    <t>(1755464208.756546, 1755464500.1537147)</t>
  </si>
  <si>
    <t>(1755464500.1537163, 1755464528.55486)</t>
  </si>
  <si>
    <t>(1755464528.554862, 1755464557.6365685)</t>
  </si>
  <si>
    <t>(1755464557.636592, 1755464557.6383061)</t>
  </si>
  <si>
    <t>(1755464557.638307, 1755464557.639698)</t>
  </si>
  <si>
    <t>(1755464557.6396987, 1755464557.641709)</t>
  </si>
  <si>
    <t>(1755464557.6417098, 1755464557.6437752)</t>
  </si>
  <si>
    <t>(1755465975.4992545, 1755466401.6223133)</t>
  </si>
  <si>
    <t>(1755466401.622344, 1755466486.631208)</t>
  </si>
  <si>
    <t>(1755466486.631237, 1755466512.9157524)</t>
  </si>
  <si>
    <t>(1755466512.9157546, 1755466842.8737822)</t>
  </si>
  <si>
    <t>(1755466842.8737843, 1755466871.5034866)</t>
  </si>
  <si>
    <t>(1755466871.5034885, 1755466900.9183514)</t>
  </si>
  <si>
    <t>(1755466900.9183812, 1755466900.9203389)</t>
  </si>
  <si>
    <t>(1755466900.92034, 1755466900.921861)</t>
  </si>
  <si>
    <t>(1755466900.9218614, 1755466900.9239097)</t>
  </si>
  <si>
    <t>(1755466900.9239104, 1755466900.9259033)</t>
  </si>
  <si>
    <t>(1755463100.0687811, 1755463551.5726063)</t>
  </si>
  <si>
    <t>(1755463551.5726411, 1755463639.1963792)</t>
  </si>
  <si>
    <t>(1755463639.196402, 1755463666.6381872)</t>
  </si>
  <si>
    <t>(1755463666.6381896, 1755463996.9245865)</t>
  </si>
  <si>
    <t>(1755463996.9245892, 1755464026.7509277)</t>
  </si>
  <si>
    <t>(1755464026.7509298, 1755464057.5615742)</t>
  </si>
  <si>
    <t>(1755464057.5615993, 1755464057.5636818)</t>
  </si>
  <si>
    <t>(1755464057.563683, 1755464057.56533)</t>
  </si>
  <si>
    <t>(1755464057.5653305, 1755464057.5675685)</t>
  </si>
  <si>
    <t>(1755464057.5675693, 1755464057.5698388)</t>
  </si>
  <si>
    <t>(1755465001.583862, 1755465416.0824025)</t>
  </si>
  <si>
    <t>(1755465416.0824368, 1755465499.5113866)</t>
  </si>
  <si>
    <t>(1755465499.5114102, 1755465525.2802377)</t>
  </si>
  <si>
    <t>(1755465525.2802398, 1755465845.7352638)</t>
  </si>
  <si>
    <t>(1755465845.7352653, 1755465873.8069527)</t>
  </si>
  <si>
    <t>(1755465873.8069544, 1755465902.6058974)</t>
  </si>
  <si>
    <t>(1755465902.6059196, 1755465902.6078587)</t>
  </si>
  <si>
    <t>(1755465902.6078603, 1755465902.6093662)</t>
  </si>
  <si>
    <t>(1755465902.6093671, 1755465902.6114383)</t>
  </si>
  <si>
    <t>(1755465902.6114388, 1755465902.6135204)</t>
  </si>
  <si>
    <t>(1755464845.805731, 1755465298.2448623)</t>
  </si>
  <si>
    <t>(1755465298.244895, 1755465392.232686)</t>
  </si>
  <si>
    <t>(1755465392.23271, 1755465421.9633796)</t>
  </si>
  <si>
    <t>(1755465421.9633818, 1755465774.1449196)</t>
  </si>
  <si>
    <t>(1755465774.1449213, 1755465803.7324564)</t>
  </si>
  <si>
    <t>(1755465803.7324584, 1755465837.8710706)</t>
  </si>
  <si>
    <t>(1755465837.8710997, 1755465837.872999)</t>
  </si>
  <si>
    <t>(1755465837.8730004, 1755465837.8745906)</t>
  </si>
  <si>
    <t>(1755465837.8745914, 1755465837.8768237)</t>
  </si>
  <si>
    <t>(1755465837.8768244, 1755465837.8791196)</t>
  </si>
  <si>
    <t>(1755463799.0038662, 1755464264.924111)</t>
  </si>
  <si>
    <t>(1755464264.9241524, 1755464360.6151264)</t>
  </si>
  <si>
    <t>(1755464360.6151555, 1755464389.539751)</t>
  </si>
  <si>
    <t>(1755464389.5397532, 1755464728.154399)</t>
  </si>
  <si>
    <t>(1755464728.1544008, 1755464758.3880565)</t>
  </si>
  <si>
    <t>(1755464758.388059, 1755464791.2533712)</t>
  </si>
  <si>
    <t>(1755464791.253397, 1755464791.2555327)</t>
  </si>
  <si>
    <t>(1755464791.2555346, 1755464791.257447)</t>
  </si>
  <si>
    <t>(1755464791.257448, 1755464791.260067)</t>
  </si>
  <si>
    <t>(1755464791.260068, 1755464791.2627428)</t>
  </si>
  <si>
    <t>(1755467257.20168, 1755467672.8180833)</t>
  </si>
  <si>
    <t>(1755467672.8181047, 1755467758.6901345)</t>
  </si>
  <si>
    <t>(1755467758.690153, 1755467785.3481364)</t>
  </si>
  <si>
    <t>(1755467785.3481386, 1755468126.5561657)</t>
  </si>
  <si>
    <t>(1755468126.5561676, 1755468155.1408637)</t>
  </si>
  <si>
    <t>(1755468155.1408658, 1755468184.550247)</t>
  </si>
  <si>
    <t>(1755468184.5502658, 1755468184.5521276)</t>
  </si>
  <si>
    <t>(1755468184.552129, 1755468184.5536628)</t>
  </si>
  <si>
    <t>(1755468184.5536633, 1755468184.5557313)</t>
  </si>
  <si>
    <t>(1755468184.555732, 1755468184.557799)</t>
  </si>
  <si>
    <t>(1755464723.3412735, 1755465310.585838)</t>
  </si>
  <si>
    <t>(1755465310.58588, 1755465431.3697748)</t>
  </si>
  <si>
    <t>(1755465431.3697994, 1755465466.1193402)</t>
  </si>
  <si>
    <t>(1755465466.1193423, 1755465971.3407178)</t>
  </si>
  <si>
    <t>(1755465971.34072, 1755466014.0749855)</t>
  </si>
  <si>
    <t>(1755466014.0749872, 1755466055.4746912)</t>
  </si>
  <si>
    <t>(1755466055.4747202, 1755466055.4768882)</t>
  </si>
  <si>
    <t>(1755466055.4768896, 1755466055.4788513)</t>
  </si>
  <si>
    <t>(1755466055.478852, 1755466055.481427)</t>
  </si>
  <si>
    <t>(1755466055.4814277, 1755466055.4840417)</t>
  </si>
  <si>
    <t>(1755465718.3798087, 1755466150.7391193)</t>
  </si>
  <si>
    <t>(1755466150.739146, 1755466233.725809)</t>
  </si>
  <si>
    <t>(1755466233.725832, 1755466259.4043837)</t>
  </si>
  <si>
    <t>(1755466259.4043858, 1755466578.8910615)</t>
  </si>
  <si>
    <t>(1755466578.8910632, 1755466606.857401)</t>
  </si>
  <si>
    <t>(1755466606.8574028, 1755466635.615073)</t>
  </si>
  <si>
    <t>(1755466635.6150987, 1755466635.6168706)</t>
  </si>
  <si>
    <t>(1755466635.6168718, 1755466635.6183705)</t>
  </si>
  <si>
    <t>(1755466635.6183712, 1755466635.6204016)</t>
  </si>
  <si>
    <t>(1755466635.6204023, 1755466635.6224782)</t>
  </si>
  <si>
    <t>(1755465185.502609, 1755465617.567523)</t>
  </si>
  <si>
    <t>(1755465617.567556, 1755465700.724507)</t>
  </si>
  <si>
    <t>(1755465700.7245305, 1755465726.3021631)</t>
  </si>
  <si>
    <t>(1755465726.302165, 1755466243.8256185)</t>
  </si>
  <si>
    <t>(1755466243.8256202, 1755466271.978357)</t>
  </si>
  <si>
    <t>(1755466271.9783583, 1755466301.2912939)</t>
  </si>
  <si>
    <t>(1755466301.2913184, 1755466301.2930217)</t>
  </si>
  <si>
    <t>(1755466301.2930226, 1755466301.294473)</t>
  </si>
  <si>
    <t>(1755466301.2944734, 1755466301.2965279)</t>
  </si>
  <si>
    <t>(1755466301.2965286, 1755466301.2986202)</t>
  </si>
  <si>
    <t>(1755463264.3044887, 1755463687.7735925)</t>
  </si>
  <si>
    <t>(1755463687.7736156, 1755463772.4149349)</t>
  </si>
  <si>
    <t>(1755463772.4149554, 1755463798.8157961)</t>
  </si>
  <si>
    <t>(1755463798.815798, 1755464322.5188518)</t>
  </si>
  <si>
    <t>(1755464322.5188534, 1755464351.3356311)</t>
  </si>
  <si>
    <t>(1755464351.3356328, 1755464380.911312)</t>
  </si>
  <si>
    <t>(1755464380.911338, 1755464380.913273)</t>
  </si>
  <si>
    <t>(1755464380.9132743, 1755464380.914759)</t>
  </si>
  <si>
    <t>(1755464380.9147596, 1755464380.9167988)</t>
  </si>
  <si>
    <t>(1755464380.9167995, 1755464380.9188929)</t>
  </si>
  <si>
    <t>(1755465266.7729387, 1755465688.5422683)</t>
  </si>
  <si>
    <t>(1755465688.5422966, 1755465769.65635)</t>
  </si>
  <si>
    <t>(1755465769.656367, 1755465795.0646863)</t>
  </si>
  <si>
    <t>(1755465795.0646887, 1755466310.836468)</t>
  </si>
  <si>
    <t>(1755466310.8364697, 1755466338.4485443)</t>
  </si>
  <si>
    <t>(1755466338.4485466, 1755466366.9310133)</t>
  </si>
  <si>
    <t>(1755466366.9310393, 1755466366.9328847)</t>
  </si>
  <si>
    <t>(1755466366.9328861, 1755466366.9343607)</t>
  </si>
  <si>
    <t>(1755466366.9343617, 1755466366.9363735)</t>
  </si>
  <si>
    <t>(1755466366.936374, 1755466366.9383461)</t>
  </si>
  <si>
    <t>(1755467340.4848382, 1755467785.97241)</t>
  </si>
  <si>
    <t>(1755467785.9724312, 1755467870.6709268)</t>
  </si>
  <si>
    <t>(1755467870.6709447, 1755467896.7618194)</t>
  </si>
  <si>
    <t>(1755467896.7618284, 1755468424.2657146)</t>
  </si>
  <si>
    <t>(1755468424.2657177, 1755468452.7829268)</t>
  </si>
  <si>
    <t>(1755468452.7829301, 1755468482.2363944)</t>
  </si>
  <si>
    <t>(1755468482.2364316, 1755468482.238619)</t>
  </si>
  <si>
    <t>(1755468482.2386215, 1755468482.2403834)</t>
  </si>
  <si>
    <t>(1755468482.2403848, 1755468482.242645)</t>
  </si>
  <si>
    <t>(1755468482.2426462, 1755468482.2450798)</t>
  </si>
  <si>
    <t>(1755463184.5989802, 1755463606.4113786)</t>
  </si>
  <si>
    <t>(1755463606.4114187, 1755463688.8008883)</t>
  </si>
  <si>
    <t>(1755463688.8009117, 1755463714.6620905)</t>
  </si>
  <si>
    <t>(1755463714.6620922, 1755464252.2038646)</t>
  </si>
  <si>
    <t>(1755464252.2038658, 1755464280.0232506)</t>
  </si>
  <si>
    <t>(1755464280.0232522, 1755464308.669964)</t>
  </si>
  <si>
    <t>(1755464308.6699932, 1755464308.671884)</t>
  </si>
  <si>
    <t>(1755464308.6718853, 1755464308.673277)</t>
  </si>
  <si>
    <t>(1755464308.6732774, 1755464308.675231)</t>
  </si>
  <si>
    <t>(1755464308.6752317, 1755464308.6772306)</t>
  </si>
  <si>
    <t>(1755466122.873499, 1755466541.1253572)</t>
  </si>
  <si>
    <t>(1755466541.1253858, 1755466624.4411614)</t>
  </si>
  <si>
    <t>(1755466624.4411862, 1755466650.6988225)</t>
  </si>
  <si>
    <t>(1755466650.6988242, 1755467180.5372994)</t>
  </si>
  <si>
    <t>(1755467180.537301, 1755467209.0927956)</t>
  </si>
  <si>
    <t>(1755467209.0927975, 1755467238.240292)</t>
  </si>
  <si>
    <t>(1755467238.2403157, 1755467238.2422085)</t>
  </si>
  <si>
    <t>(1755467238.2422101, 1755467238.2436898)</t>
  </si>
  <si>
    <t>(1755467238.2436905, 1755467238.2457347)</t>
  </si>
  <si>
    <t>(1755467238.2457354, 1755467238.2478292)</t>
  </si>
  <si>
    <t>(1755465490.988614, 1755466066.7793121)</t>
  </si>
  <si>
    <t>(1755466066.7793412, 1755466185.5597274)</t>
  </si>
  <si>
    <t>(1755466185.5597582, 1755466220.5315309)</t>
  </si>
  <si>
    <t>(1755466220.5315335, 1755466942.017104)</t>
  </si>
  <si>
    <t>(1755466942.0171065, 1755466981.0482693)</t>
  </si>
  <si>
    <t>(1755466981.0482724, 1755467020.6135764)</t>
  </si>
  <si>
    <t>(1755467020.613608, 1755467020.615835)</t>
  </si>
  <si>
    <t>(1755467020.6158364, 1755467020.6177006)</t>
  </si>
  <si>
    <t>(1755467020.6177018, 1755467020.6203606)</t>
  </si>
  <si>
    <t>(1755467020.620362, 1755467020.6230137)</t>
  </si>
  <si>
    <t>(1755464510.9750423, 1755464941.8689215)</t>
  </si>
  <si>
    <t>(1755464941.8689594, 1755465026.2352767)</t>
  </si>
  <si>
    <t>(1755465026.2353053, 1755465052.2256436)</t>
  </si>
  <si>
    <t>(1755465052.225645, 1755465557.7664526)</t>
  </si>
  <si>
    <t>(1755465557.7664537, 1755465585.9716246)</t>
  </si>
  <si>
    <t>(1755465585.971626, 1755465614.9906373)</t>
  </si>
  <si>
    <t>(1755465614.9906611, 1755465614.9923463)</t>
  </si>
  <si>
    <t>(1755465614.9923477, 1755465614.9937246)</t>
  </si>
  <si>
    <t>(1755465614.9937255, 1755465614.9957397)</t>
  </si>
  <si>
    <t>(1755465614.9957404, 1755465614.9978054)</t>
  </si>
  <si>
    <t>(1755465376.8824322, 1755465804.7514243)</t>
  </si>
  <si>
    <t>(1755465804.7514486, 1755465887.5185173)</t>
  </si>
  <si>
    <t>(1755465887.5185368, 1755465913.089421)</t>
  </si>
  <si>
    <t>(1755465913.0894232, 1755466427.4868221)</t>
  </si>
  <si>
    <t>(1755466427.4868233, 1755466455.343954)</t>
  </si>
  <si>
    <t>(1755466455.3439555, 1755466484.0722334)</t>
  </si>
  <si>
    <t>(1755466484.0722525, 1755466484.0739152)</t>
  </si>
  <si>
    <t>(1755466484.0739164, 1755466484.075286)</t>
  </si>
  <si>
    <t>(1755466484.0752866, 1755466484.0772092)</t>
  </si>
  <si>
    <t>(1755466484.07721, 1755466484.0792336)</t>
  </si>
  <si>
    <t>(1755464678.612635, 1755465108.661629)</t>
  </si>
  <si>
    <t>(1755465108.6616576, 1755465192.7514603)</t>
  </si>
  <si>
    <t>(1755465192.7514794, 1755465218.499177)</t>
  </si>
  <si>
    <t>(1755465218.4991796, 1755465724.7998998)</t>
  </si>
  <si>
    <t>(1755465724.799902, 1755465752.716903)</t>
  </si>
  <si>
    <t>(1755465752.7169044, 1755465781.5692801)</t>
  </si>
  <si>
    <t>(1755465781.569301, 1755465781.5710702)</t>
  </si>
  <si>
    <t>(1755465781.5710714, 1755465781.5725152)</t>
  </si>
  <si>
    <t>(1755465781.5725162, 1755465781.5745656)</t>
  </si>
  <si>
    <t>(1755465781.5745664, 1755465781.5766451)</t>
  </si>
  <si>
    <t>(1755465722.645814, 1755466138.4123576)</t>
  </si>
  <si>
    <t>(1755466138.4123905, 1755466223.480372)</t>
  </si>
  <si>
    <t>(1755466223.480399, 1755466250.2795005)</t>
  </si>
  <si>
    <t>(1755466250.2795029, 1755466866.2034585)</t>
  </si>
  <si>
    <t>(1755466866.2034597, 1755466895.3050113)</t>
  </si>
  <si>
    <t>(1755466895.3050127, 1755466925.3177137)</t>
  </si>
  <si>
    <t>(1755466925.3177423, 1755466925.3194752)</t>
  </si>
  <si>
    <t>(1755466925.3194764, 1755466925.320905)</t>
  </si>
  <si>
    <t>(1755466925.320906, 1755466925.3229628)</t>
  </si>
  <si>
    <t>(1755466925.3229635, 1755466925.3250442)</t>
  </si>
  <si>
    <t>(1755464014.7520819, 1755464432.9938455)</t>
  </si>
  <si>
    <t>(1755464432.993877, 1755464517.6971457)</t>
  </si>
  <si>
    <t>(1755464517.697166, 1755464543.9231172)</t>
  </si>
  <si>
    <t>(1755464543.9231188, 1755465156.7770004)</t>
  </si>
  <si>
    <t>(1755465156.777002, 1755465184.9761546)</t>
  </si>
  <si>
    <t>(1755465184.9761562, 1755465214.2510252)</t>
  </si>
  <si>
    <t>(1755465214.251046, 1755465214.2528806)</t>
  </si>
  <si>
    <t>(1755465214.252882, 1755465214.2542498)</t>
  </si>
  <si>
    <t>(1755465214.2542503, 1755465214.2562084)</t>
  </si>
  <si>
    <t>(1755465214.256209, 1755465214.2582705)</t>
  </si>
  <si>
    <t>(1755463670.3807635, 1755464133.0209246)</t>
  </si>
  <si>
    <t>(1755464133.0209587, 1755464217.8518348)</t>
  </si>
  <si>
    <t>(1755464217.851858, 1755464247.9677598)</t>
  </si>
  <si>
    <t>(1755464247.9677632, 1755464913.1391885)</t>
  </si>
  <si>
    <t>(1755464913.1391902, 1755464942.4010413)</t>
  </si>
  <si>
    <t>(1755464942.4010425, 1755464972.9318104)</t>
  </si>
  <si>
    <t>(1755464972.9318368, 1755464972.9338026)</t>
  </si>
  <si>
    <t>(1755464972.9338038, 1755464972.9353642)</t>
  </si>
  <si>
    <t>(1755464972.9353652, 1755464972.9374921)</t>
  </si>
  <si>
    <t>(1755464972.9374928, 1755464972.939675)</t>
  </si>
  <si>
    <t>(1755466927.0933287, 1755467356.9535146)</t>
  </si>
  <si>
    <t>(1755467356.9535422, 1755467442.2942967)</t>
  </si>
  <si>
    <t>(1755467442.2943156, 1755467469.610667)</t>
  </si>
  <si>
    <t>(1755467469.6106687, 1755468138.7184563)</t>
  </si>
  <si>
    <t>(1755468138.7184582, 1755468167.5650942)</t>
  </si>
  <si>
    <t>(1755468167.5650957, 1755468197.057016)</t>
  </si>
  <si>
    <t>(1755468197.0570369, 1755468197.0587437)</t>
  </si>
  <si>
    <t>(1755468197.0587454, 1755468197.0601528)</t>
  </si>
  <si>
    <t>(1755468197.0601532, 1755468197.0621662)</t>
  </si>
  <si>
    <t>(1755468197.062167, 1755468197.0642464)</t>
  </si>
  <si>
    <t>(1755464396.2526321, 1755464833.2174845)</t>
  </si>
  <si>
    <t>(1755464833.2175071, 1755464915.3469725)</t>
  </si>
  <si>
    <t>(1755464915.346992, 1755464940.824621)</t>
  </si>
  <si>
    <t>(1755464940.824623, 1755465546.600988)</t>
  </si>
  <si>
    <t>(1755465546.6009893, 1755465574.4296894)</t>
  </si>
  <si>
    <t>(1755465574.4296908, 1755465603.0708072)</t>
  </si>
  <si>
    <t>(1755465603.0708313, 1755465603.0726223)</t>
  </si>
  <si>
    <t>(1755465603.072624, 1755465603.074137)</t>
  </si>
  <si>
    <t>(1755465603.074138, 1755465603.0761588)</t>
  </si>
  <si>
    <t>(1755465603.0761592, 1755465603.078426)</t>
  </si>
  <si>
    <t>(1755463931.0227394, 1755464386.5062077)</t>
  </si>
  <si>
    <t>(1755464386.5062394, 1755464471.7085617)</t>
  </si>
  <si>
    <t>(1755464471.7085845, 1755464497.9452157)</t>
  </si>
  <si>
    <t>(1755464497.9452174, 1755465104.3231125)</t>
  </si>
  <si>
    <t>(1755465104.323114, 1755465132.645189)</t>
  </si>
  <si>
    <t>(1755465132.6451907, 1755465161.8143609)</t>
  </si>
  <si>
    <t>(1755465161.8143868, 1755465161.8161278)</t>
  </si>
  <si>
    <t>(1755465161.8161287, 1755465161.817564)</t>
  </si>
  <si>
    <t>(1755465161.8175647, 1755465161.819526)</t>
  </si>
  <si>
    <t>(1755465161.8195264, 1755465161.8215659)</t>
  </si>
  <si>
    <t>(1755463635.277389, 1755464060.1038952)</t>
  </si>
  <si>
    <t>(1755464060.1039226, 1755464147.4653454)</t>
  </si>
  <si>
    <t>(1755464147.4653647, 1755464174.568509)</t>
  </si>
  <si>
    <t>(1755464174.568511, 1755464790.6695285)</t>
  </si>
  <si>
    <t>(1755464790.6695302, 1755464818.775546)</t>
  </si>
  <si>
    <t>(1755464818.7755482, 1755464847.6144333)</t>
  </si>
  <si>
    <t>(1755464847.614459, 1755464847.6162052)</t>
  </si>
  <si>
    <t>(1755464847.6162064, 1755464847.61761)</t>
  </si>
  <si>
    <t>(1755464847.6176105, 1755464847.6196005)</t>
  </si>
  <si>
    <t>(1755464847.6196012, 1755464847.6216033)</t>
  </si>
  <si>
    <t>(1755466491.7403927, 1755466906.6978955)</t>
  </si>
  <si>
    <t>(1755466906.6979325, 1755466990.8462331)</t>
  </si>
  <si>
    <t>(1755466990.8462567, 1755467017.2394056)</t>
  </si>
  <si>
    <t>(1755467017.2394073, 1755467630.914444)</t>
  </si>
  <si>
    <t>(1755467630.9144459, 1755467660.5876076)</t>
  </si>
  <si>
    <t>(1755467660.5876093, 1755467691.112791)</t>
  </si>
  <si>
    <t>(1755467691.1128147, 1755467691.1145792)</t>
  </si>
  <si>
    <t>(1755467691.1145804, 1755467691.1160476)</t>
  </si>
  <si>
    <t>(1755467691.116048, 1755467691.1181035)</t>
  </si>
  <si>
    <t>(1755467691.1181042, 1755467691.1201682)</t>
  </si>
  <si>
    <t>(1755464222.2684524, 1755464652.3027775)</t>
  </si>
  <si>
    <t>(1755464652.3028011, 1755464737.3733058)</t>
  </si>
  <si>
    <t>(1755464737.3733273, 1755464763.2726977)</t>
  </si>
  <si>
    <t>(1755464763.2727003, 1755465369.2466278)</t>
  </si>
  <si>
    <t>(1755465369.2466295, 1755465397.9825482)</t>
  </si>
  <si>
    <t>(1755465397.98255, 1755465427.5107355)</t>
  </si>
  <si>
    <t>(1755465427.510762, 1755465427.5127223)</t>
  </si>
  <si>
    <t>(1755465427.5127232, 1755465427.5142305)</t>
  </si>
  <si>
    <t>(1755465427.5142312, 1755465427.516189)</t>
  </si>
  <si>
    <t>(1755465427.5161898, 1755465427.5181544)</t>
  </si>
  <si>
    <t>(1755467817.8362503, 1755468237.2594056)</t>
  </si>
  <si>
    <t>(1755468237.2594383, 1755468318.5159457)</t>
  </si>
  <si>
    <t>(1755468318.5159698, 1755468343.879446)</t>
  </si>
  <si>
    <t>(1755468343.8794482, 1755468939.9201484)</t>
  </si>
  <si>
    <t>(1755468939.9201498, 1755468967.5188682)</t>
  </si>
  <si>
    <t>(1755468967.5188694, 1755468995.8141572)</t>
  </si>
  <si>
    <t>(1755468995.8141823, 1755468995.8160555)</t>
  </si>
  <si>
    <t>(1755468995.8160567, 1755468995.8175309)</t>
  </si>
  <si>
    <t>(1755468995.8175313, 1755468995.819562)</t>
  </si>
  <si>
    <t>(1755468995.8195624, 1755468995.8215964)</t>
  </si>
  <si>
    <t>(1755465458.0499754, 1755465899.7000945)</t>
  </si>
  <si>
    <t>(1755465899.7001243, 1755465989.7895389)</t>
  </si>
  <si>
    <t>(1755465989.7895565, 1755466017.543096)</t>
  </si>
  <si>
    <t>(1755466017.5430984, 1755466098.06822)</t>
  </si>
  <si>
    <t>(1755466098.068222, 1755466128.573563)</t>
  </si>
  <si>
    <t>(1755466128.5735652, 1755466159.7891772)</t>
  </si>
  <si>
    <t>(1755466159.7891996, 1755466159.790903)</t>
  </si>
  <si>
    <t>(1755466159.7909043, 1755466159.7923553)</t>
  </si>
  <si>
    <t>(1755466159.792356, 1755466159.7943845)</t>
  </si>
  <si>
    <t>(1755466159.7943852, 1755466159.7964284)</t>
  </si>
  <si>
    <t>(1755467076.2202477, 1755467598.3663368)</t>
  </si>
  <si>
    <t>(1755467598.3663607, 1755467691.5409834)</t>
  </si>
  <si>
    <t>(1755467691.541028, 1755467720.4051564)</t>
  </si>
  <si>
    <t>(1755467720.4051583, 1755467792.6857333)</t>
  </si>
  <si>
    <t>(1755467792.685736, 1755467825.6498528)</t>
  </si>
  <si>
    <t>(1755467825.6498578, 1755467858.867201)</t>
  </si>
  <si>
    <t>(1755467858.8672323, 1755467858.8690293)</t>
  </si>
  <si>
    <t>(1755467858.8690305, 1755467858.870563)</t>
  </si>
  <si>
    <t>(1755467858.8705637, 1755467858.8726494)</t>
  </si>
  <si>
    <t>(1755467858.8726504, 1755467858.8748186)</t>
  </si>
  <si>
    <t>(1755467378.772069, 1755467793.9534519)</t>
  </si>
  <si>
    <t>(1755467793.953476, 1755467875.9809952)</t>
  </si>
  <si>
    <t>(1755467875.9810154, 1755467901.2717369)</t>
  </si>
  <si>
    <t>(1755467901.2717388, 1755467978.1198566)</t>
  </si>
  <si>
    <t>(1755467978.119858, 1755468005.708364)</t>
  </si>
  <si>
    <t>(1755468005.708366, 1755468034.1041262)</t>
  </si>
  <si>
    <t>(1755468034.1041448, 1755468034.1057901)</t>
  </si>
  <si>
    <t>(1755468034.1057913, 1755468034.107245)</t>
  </si>
  <si>
    <t>(1755468034.107246, 1755468034.1092072)</t>
  </si>
  <si>
    <t>(1755468034.1092079, 1755468034.1111922)</t>
  </si>
  <si>
    <t>(1755462777.843862, 1755463228.7390816)</t>
  </si>
  <si>
    <t>(1755463228.7391052, 1755463313.539739)</t>
  </si>
  <si>
    <t>(1755463313.539767, 1755463339.5201607)</t>
  </si>
  <si>
    <t>(1755463339.5201628, 1755463383.2777164)</t>
  </si>
  <si>
    <t>(1755463383.277718, 1755463411.3506112)</t>
  </si>
  <si>
    <t>(1755463411.3506134, 1755463440.4944665)</t>
  </si>
  <si>
    <t>(1755463440.494502, 1755463440.4964983)</t>
  </si>
  <si>
    <t>(1755463440.4964998, 1755463440.4979763)</t>
  </si>
  <si>
    <t>(1755463440.4979768, 1755463440.5001333)</t>
  </si>
  <si>
    <t>(1755463440.500134, 1755463440.502299)</t>
  </si>
  <si>
    <t>(1755467414.9698572, 1755467853.0600681)</t>
  </si>
  <si>
    <t>(1755467853.0600986, 1755467939.262558)</t>
  </si>
  <si>
    <t>(1755467939.2625828, 1755467965.354409)</t>
  </si>
  <si>
    <t>(1755467965.3544111, 1755467991.7909772)</t>
  </si>
  <si>
    <t>(1755467991.7909791, 1755468020.8408937)</t>
  </si>
  <si>
    <t>(1755468020.8408954, 1755468053.4775696)</t>
  </si>
  <si>
    <t>(1755468053.4775953, 1755468053.4793074)</t>
  </si>
  <si>
    <t>(1755468053.4793086, 1755468053.4806569)</t>
  </si>
  <si>
    <t>(1755468053.4806576, 1755468053.4826272)</t>
  </si>
  <si>
    <t>(1755468053.4826279, 1755468053.4846153)</t>
  </si>
  <si>
    <t>(1755465304.0698025, 1755465730.5373669)</t>
  </si>
  <si>
    <t>(1755465730.5373936, 1755465815.6269186)</t>
  </si>
  <si>
    <t>(1755465815.6269383, 1755465841.42808)</t>
  </si>
  <si>
    <t>(1755465841.4280832, 1755465870.502735)</t>
  </si>
  <si>
    <t>(1755465870.5027363, 1755465899.2109506)</t>
  </si>
  <si>
    <t>(1755465899.2109525, 1755465928.8799798)</t>
  </si>
  <si>
    <t>(1755465928.8800087, 1755465928.8818338)</t>
  </si>
  <si>
    <t>(1755465928.8818347, 1755465928.8832347)</t>
  </si>
  <si>
    <t>(1755465928.8832352, 1755465928.8852196)</t>
  </si>
  <si>
    <t>(1755465928.88522, 1755465928.8871858)</t>
  </si>
  <si>
    <t>(1755467302.7376866, 1755467724.0660694)</t>
  </si>
  <si>
    <t>(1755467724.0660973, 1755467807.2887108)</t>
  </si>
  <si>
    <t>(1755467807.2887294, 1755467832.8212113)</t>
  </si>
  <si>
    <t>(1755467832.8212137, 1755467864.6098607)</t>
  </si>
  <si>
    <t>(1755467864.6098626, 1755467892.462358)</t>
  </si>
  <si>
    <t>(1755467892.4623597, 1755467921.176955)</t>
  </si>
  <si>
    <t>(1755467921.1769757, 1755467921.1786318)</t>
  </si>
  <si>
    <t>(1755467921.1786332, 1755467921.180022)</t>
  </si>
  <si>
    <t>(1755467921.1800227, 1755467921.182009)</t>
  </si>
  <si>
    <t>(1755467921.1820097, 1755467921.184033)</t>
  </si>
  <si>
    <t>(1755460817.162073, 1755461235.9893563)</t>
  </si>
  <si>
    <t>(1755461235.9893885, 1755461319.8640518)</t>
  </si>
  <si>
    <t>(1755461319.8640797, 1755461346.0016322)</t>
  </si>
  <si>
    <t>(1755461346.001634, 1755461373.5066473)</t>
  </si>
  <si>
    <t>(1755461373.5066485, 1755461401.6839755)</t>
  </si>
  <si>
    <t>(1755461401.6839764, 1755461431.0023618)</t>
  </si>
  <si>
    <t>(1755461431.0023925, 1755461431.0040312)</t>
  </si>
  <si>
    <t>(1755461431.0040326, 1755461431.0053978)</t>
  </si>
  <si>
    <t>(1755461431.0053983, 1755461431.0073657)</t>
  </si>
  <si>
    <t>(1755461431.0073664, 1755461431.0094352)</t>
  </si>
  <si>
    <t>(1755465340.6040416, 1755465798.942301)</t>
  </si>
  <si>
    <t>(1755465798.9423404, 1755465892.8626277)</t>
  </si>
  <si>
    <t>(1755465892.8626547, 1755465920.7772717)</t>
  </si>
  <si>
    <t>(1755465920.777274, 1755465987.1374097)</t>
  </si>
  <si>
    <t>(1755465987.137411, 1755466015.512209)</t>
  </si>
  <si>
    <t>(1755466015.5122106, 1755466047.7898126)</t>
  </si>
  <si>
    <t>(1755466047.7898412, 1755466047.7922242)</t>
  </si>
  <si>
    <t>(1755466047.792226, 1755466047.7940497)</t>
  </si>
  <si>
    <t>(1755466047.7940505, 1755466047.7965775)</t>
  </si>
  <si>
    <t>(1755466047.7965784, 1755466047.7992494)</t>
  </si>
  <si>
    <t>(1755467212.374941, 1755467639.1444342)</t>
  </si>
  <si>
    <t>(1755467639.1444628, 1755467723.2646127)</t>
  </si>
  <si>
    <t>(1755467723.2646332, 1755467749.409754)</t>
  </si>
  <si>
    <t>(1755467749.4097564, 1755467777.1672716)</t>
  </si>
  <si>
    <t>(1755467777.1672738, 1755467805.3070953)</t>
  </si>
  <si>
    <t>(1755467805.3070974, 1755467834.3100328)</t>
  </si>
  <si>
    <t>(1755467834.3100584, 1755467834.3117235)</t>
  </si>
  <si>
    <t>(1755467834.3117251, 1755467834.3131223)</t>
  </si>
  <si>
    <t>(1755467834.313123, 1755467834.315091)</t>
  </si>
  <si>
    <t>(1755467834.3150916, 1755467834.3171833)</t>
  </si>
  <si>
    <t>(1755464762.0699239, 1755465183.2059858)</t>
  </si>
  <si>
    <t>(1755465183.206014, 1755465265.1325865)</t>
  </si>
  <si>
    <t>(1755465265.1326032, 1755465290.5112224)</t>
  </si>
  <si>
    <t>(1755465290.511224, 1755465511.5708556)</t>
  </si>
  <si>
    <t>(1755465511.570857, 1755465539.387486)</t>
  </si>
  <si>
    <t>(1755465539.3874874, 1755465568.1775563)</t>
  </si>
  <si>
    <t>(1755465568.1775753, 1755465568.1793976)</t>
  </si>
  <si>
    <t>(1755465568.1793988, 1755465568.1808841)</t>
  </si>
  <si>
    <t>(1755465568.180885, 1755465568.1829066)</t>
  </si>
  <si>
    <t>(1755465568.182907, 1755465568.184897)</t>
  </si>
  <si>
    <t>(1755465269.9863791, 1755465699.2610157)</t>
  </si>
  <si>
    <t>(1755465699.2610369, 1755465782.762771)</t>
  </si>
  <si>
    <t>(1755465782.7627923, 1755465808.532607)</t>
  </si>
  <si>
    <t>(1755465808.532609, 1755466083.4714236)</t>
  </si>
  <si>
    <t>(1755466083.4714258, 1755466111.3162084)</t>
  </si>
  <si>
    <t>(1755466111.3162096, 1755466140.0140018)</t>
  </si>
  <si>
    <t>(1755466140.0140254, 1755466140.0159507)</t>
  </si>
  <si>
    <t>(1755466140.0159519, 1755466140.0174313)</t>
  </si>
  <si>
    <t>(1755466140.017432, 1755466140.0194676)</t>
  </si>
  <si>
    <t>(1755466140.019468, 1755466140.0215163)</t>
  </si>
  <si>
    <t>(1755467143.1580436, 1755467599.379726)</t>
  </si>
  <si>
    <t>(1755467599.3797557, 1755467700.862148)</t>
  </si>
  <si>
    <t>(1755467700.8621726, 1755467732.6323583)</t>
  </si>
  <si>
    <t>(1755467732.6323602, 1755468022.2032497)</t>
  </si>
  <si>
    <t>(1755468022.2032511, 1755468055.8160975)</t>
  </si>
  <si>
    <t>(1755468055.816099, 1755468091.4625552)</t>
  </si>
  <si>
    <t>(1755468091.4625802, 1755468091.4649506)</t>
  </si>
  <si>
    <t>(1755468091.4649518, 1755468091.4668498)</t>
  </si>
  <si>
    <t>(1755468091.4668505, 1755468091.4694557)</t>
  </si>
  <si>
    <t>(1755468091.4694564, 1755468091.4720948)</t>
  </si>
  <si>
    <t>(1755463100.1069143, 1755463520.9037163)</t>
  </si>
  <si>
    <t>(1755463520.903737, 1755463603.336605)</t>
  </si>
  <si>
    <t>(1755463603.3366258, 1755463628.8790731)</t>
  </si>
  <si>
    <t>(1755463628.8790748, 1755463877.197842)</t>
  </si>
  <si>
    <t>(1755463877.1978433, 1755463904.884712)</t>
  </si>
  <si>
    <t>(1755463904.8847134, 1755463933.5074105)</t>
  </si>
  <si>
    <t>(1755463933.507432, 1755463933.5092542)</t>
  </si>
  <si>
    <t>(1755463933.5092554, 1755463933.510763)</t>
  </si>
  <si>
    <t>(1755463933.510764, 1755463933.5127964)</t>
  </si>
  <si>
    <t>(1755463933.512797, 1755463933.514841)</t>
  </si>
  <si>
    <t>(1755466930.1482685, 1755467480.0066106)</t>
  </si>
  <si>
    <t>(1755467480.0066516, 1755467600.9526048)</t>
  </si>
  <si>
    <t>(1755467600.9526417, 1755467640.1730962)</t>
  </si>
  <si>
    <t>(1755467640.173099, 1755468014.0581646)</t>
  </si>
  <si>
    <t>(1755468014.058167, 1755468054.1485248)</t>
  </si>
  <si>
    <t>(1755468054.1485267, 1755468096.4502048)</t>
  </si>
  <si>
    <t>(1755468096.4502409, 1755468096.4527812)</t>
  </si>
  <si>
    <t>(1755468096.452783, 1755468096.4549203)</t>
  </si>
  <si>
    <t>(1755468096.4549215, 1755468096.4580758)</t>
  </si>
  <si>
    <t>(1755468096.4580772, 1755468096.4615557)</t>
  </si>
  <si>
    <t>(1755467302.4407277, 1755467757.2734137)</t>
  </si>
  <si>
    <t>(1755467757.273439, 1755467841.7712958)</t>
  </si>
  <si>
    <t>(1755467841.7713182, 1755467868.1716435)</t>
  </si>
  <si>
    <t>(1755467868.1716452, 1755468128.3689961)</t>
  </si>
  <si>
    <t>(1755468128.3689976, 1755468157.149187)</t>
  </si>
  <si>
    <t>(1755468157.1491885, 1755468186.648084)</t>
  </si>
  <si>
    <t>(1755468186.6481085, 1755468186.6498303)</t>
  </si>
  <si>
    <t>(1755468186.6498315, 1755468186.6513324)</t>
  </si>
  <si>
    <t>(1755468186.651333, 1755468186.6532795)</t>
  </si>
  <si>
    <t>(1755468186.6532803, 1755468186.6552787)</t>
  </si>
  <si>
    <t>(1755466086.7581863, 1755466542.9570193)</t>
  </si>
  <si>
    <t>(1755466542.9570465, 1755466628.6923)</t>
  </si>
  <si>
    <t>(1755466628.692319, 1755466654.2747397)</t>
  </si>
  <si>
    <t>(1755466654.2747414, 1755466923.617418)</t>
  </si>
  <si>
    <t>(1755466923.6174197, 1755466952.9598422)</t>
  </si>
  <si>
    <t>(1755466952.959844, 1755466982.3537016)</t>
  </si>
  <si>
    <t>(1755466982.353723, 1755466982.3554885)</t>
  </si>
  <si>
    <t>(1755466982.3554897, 1755466982.3569925)</t>
  </si>
  <si>
    <t>(1755466982.356993, 1755466982.3589385)</t>
  </si>
  <si>
    <t>(1755466982.358939, 1755466982.360984)</t>
  </si>
  <si>
    <t>(1755465865.255454, 1755466286.7741163)</t>
  </si>
  <si>
    <t>(1755466286.7741485, 1755466369.5615647)</t>
  </si>
  <si>
    <t>(1755466369.5615835, 1755466395.4609256)</t>
  </si>
  <si>
    <t>(1755466395.4609272, 1755466618.7223349)</t>
  </si>
  <si>
    <t>(1755466618.7223365, 1755466646.8635116)</t>
  </si>
  <si>
    <t>(1755466646.8635128, 1755466675.8553877)</t>
  </si>
  <si>
    <t>(1755466675.855413, 1755466675.8571181)</t>
  </si>
  <si>
    <t>(1755466675.8571196, 1755466675.8585336)</t>
  </si>
  <si>
    <t>(1755466675.8585343, 1755466675.8605552)</t>
  </si>
  <si>
    <t>(1755466675.8605561, 1755466675.8626006)</t>
  </si>
  <si>
    <t>(1755464014.9225118, 1755464437.947267)</t>
  </si>
  <si>
    <t>(1755464437.9472966, 1755464522.0617435)</t>
  </si>
  <si>
    <t>(1755464522.0617607, 1755464547.9689398)</t>
  </si>
  <si>
    <t>(1755464547.9689448, 1755464796.1432211)</t>
  </si>
  <si>
    <t>(1755464796.1432228, 1755464824.5004406)</t>
  </si>
  <si>
    <t>(1755464824.5004423, 1755464853.6834104)</t>
  </si>
  <si>
    <t>(1755464853.6834342, 1755464853.685163)</t>
  </si>
  <si>
    <t>(1755464853.6851642, 1755464853.6865687)</t>
  </si>
  <si>
    <t>(1755464853.6865695, 1755464853.6886184)</t>
  </si>
  <si>
    <t>(1755464853.688619, 1755464853.6907027)</t>
  </si>
  <si>
    <t>(1755466563.3976045, 1755466975.006807)</t>
  </si>
  <si>
    <t>(1755466975.0068355, 1755467056.687099)</t>
  </si>
  <si>
    <t>(1755467056.6871204, 1755467082.6184995)</t>
  </si>
  <si>
    <t>(1755467082.6185033, 1755467304.8673441)</t>
  </si>
  <si>
    <t>(1755467304.8673456, 1755467332.5369475)</t>
  </si>
  <si>
    <t>(1755467332.536949, 1755467361.0638168)</t>
  </si>
  <si>
    <t>(1755467361.0638413, 1755467361.0657198)</t>
  </si>
  <si>
    <t>(1755467361.0657208, 1755467361.0671842)</t>
  </si>
  <si>
    <t>(1755467361.067185, 1755467361.069225)</t>
  </si>
  <si>
    <t>(1755467361.0692255, 1755467361.0712082)</t>
  </si>
  <si>
    <t>(1755463264.423274, 1755463856.1603098)</t>
  </si>
  <si>
    <t>(1755463856.1603527, 1755463976.5006676)</t>
  </si>
  <si>
    <t>(1755463976.5006974, 1755464014.6628072)</t>
  </si>
  <si>
    <t>(1755464014.6628141, 1755464610.971504)</t>
  </si>
  <si>
    <t>(1755464610.971506, 1755464649.1996093)</t>
  </si>
  <si>
    <t>(1755464649.1996117, 1755464692.096788)</t>
  </si>
  <si>
    <t>(1755464692.0968165, 1755464692.0993395)</t>
  </si>
  <si>
    <t>(1755464692.0993414, 1755464692.101525)</t>
  </si>
  <si>
    <t>(1755464692.101526, 1755464692.104511)</t>
  </si>
  <si>
    <t>(1755464692.104512, 1755464692.1075099)</t>
  </si>
  <si>
    <t>(1755466817.2867727, 1755467229.608805)</t>
  </si>
  <si>
    <t>(1755467229.608834, 1755467313.6249511)</t>
  </si>
  <si>
    <t>(1755467313.624973, 1755467339.1371818)</t>
  </si>
  <si>
    <t>(1755467339.1371832, 1755467748.3428817)</t>
  </si>
  <si>
    <t>(1755467748.3428836, 1755467776.6735938)</t>
  </si>
  <si>
    <t>(1755467776.6735954, 1755467805.6737385)</t>
  </si>
  <si>
    <t>(1755467805.6737623, 1755467805.6754296)</t>
  </si>
  <si>
    <t>(1755467805.6754308, 1755467805.676814)</t>
  </si>
  <si>
    <t>(1755467805.6768146, 1755467805.678847)</t>
  </si>
  <si>
    <t>(1755467805.6788476, 1755467805.6809113)</t>
  </si>
  <si>
    <t>(1755467301.3055458, 1755467728.9013608)</t>
  </si>
  <si>
    <t>(1755467728.9013946, 1755467812.4213476)</t>
  </si>
  <si>
    <t>(1755467812.4213743, 1755467838.6973717)</t>
  </si>
  <si>
    <t>(1755467838.697374, 1755468219.162415)</t>
  </si>
  <si>
    <t>(1755468219.162417, 1755468247.2345173)</t>
  </si>
  <si>
    <t>(1755468247.2345188, 1755468276.0971823)</t>
  </si>
  <si>
    <t>(1755468276.0972042, 1755468276.0989752)</t>
  </si>
  <si>
    <t>(1755468276.0989773, 1755468276.1004114)</t>
  </si>
  <si>
    <t>(1755468276.100412, 1755468276.1024108)</t>
  </si>
  <si>
    <t>(1755468276.1024115, 1755468276.1044893)</t>
  </si>
  <si>
    <t>(1755466565.689444, 1755467112.0158894)</t>
  </si>
  <si>
    <t>(1755467112.015918, 1755467222.6149418)</t>
  </si>
  <si>
    <t>(1755467222.6149676, 1755467257.203496)</t>
  </si>
  <si>
    <t>(1755467257.203498, 1755467790.7178109)</t>
  </si>
  <si>
    <t>(1755467790.717813, 1755467832.7054396)</t>
  </si>
  <si>
    <t>(1755467832.7054417, 1755467871.9421525)</t>
  </si>
  <si>
    <t>(1755467871.9421813, 1755467871.9446056)</t>
  </si>
  <si>
    <t>(1755467871.9446073, 1755467871.9464958)</t>
  </si>
  <si>
    <t>(1755467871.9464967, 1755467871.9489968)</t>
  </si>
  <si>
    <t>(1755467871.9489982, 1755467871.9516637)</t>
  </si>
  <si>
    <t>(1755463503.0151594, 1755463929.3798192)</t>
  </si>
  <si>
    <t>(1755463929.3798475, 1755464011.6048968)</t>
  </si>
  <si>
    <t>(1755464011.604914, 1755464037.0942287)</t>
  </si>
  <si>
    <t>(1755464037.0942302, 1755464417.8360298)</t>
  </si>
  <si>
    <t>(1755464417.8360312, 1755464445.8525429)</t>
  </si>
  <si>
    <t>(1755464445.8525443, 1755464474.6282337)</t>
  </si>
  <si>
    <t>(1755464474.6282558, 1755464474.6299188)</t>
  </si>
  <si>
    <t>(1755464474.6299198, 1755464474.631309)</t>
  </si>
  <si>
    <t>(1755464474.6313095, 1755464474.6333184)</t>
  </si>
  <si>
    <t>(1755464474.6333191, 1755464474.6353822)</t>
  </si>
  <si>
    <t>(1755465681.198784, 1755466105.6558542)</t>
  </si>
  <si>
    <t>(1755466105.6558876, 1755466192.1364155)</t>
  </si>
  <si>
    <t>(1755466192.1364338, 1755466218.3985448)</t>
  </si>
  <si>
    <t>(1755466218.3985472, 1755466638.8272824)</t>
  </si>
  <si>
    <t>(1755466638.8272839, 1755466667.4425387)</t>
  </si>
  <si>
    <t>(1755466667.4425404, 1755466696.9267106)</t>
  </si>
  <si>
    <t>(1755466696.9267335, 1755466696.9284859)</t>
  </si>
  <si>
    <t>(1755466696.928487, 1755466696.9299116)</t>
  </si>
  <si>
    <t>(1755466696.9299123, 1755466696.9319494)</t>
  </si>
  <si>
    <t>(1755466696.9319499, 1755466696.9340181)</t>
  </si>
  <si>
    <t>(1755465525.4541314, 1755465947.3899236)</t>
  </si>
  <si>
    <t>(1755465947.389949, 1755466033.983971)</t>
  </si>
  <si>
    <t>(1755466033.983995, 1755466060.012063)</t>
  </si>
  <si>
    <t>(1755466060.0120647, 1755466472.6749904)</t>
  </si>
  <si>
    <t>(1755466472.6749926, 1755466501.168476)</t>
  </si>
  <si>
    <t>(1755466501.1684778, 1755466530.572065)</t>
  </si>
  <si>
    <t>(1755466530.572091, 1755466530.5740223)</t>
  </si>
  <si>
    <t>(1755466530.5740242, 1755466530.5755315)</t>
  </si>
  <si>
    <t>(1755466530.5755324, 1755466530.5777078)</t>
  </si>
  <si>
    <t>(1755466530.577709, 1755466530.5799193)</t>
  </si>
  <si>
    <t>(1755462082.317267, 1755462504.5860853)</t>
  </si>
  <si>
    <t>(1755462504.5861065, 1755462587.070318)</t>
  </si>
  <si>
    <t>(1755462587.0703351, 1755462612.7490127)</t>
  </si>
  <si>
    <t>(1755462612.7490144, 1755462998.4252055)</t>
  </si>
  <si>
    <t>(1755462998.4252071, 1755463026.4530237)</t>
  </si>
  <si>
    <t>(1755463026.4530253, 1755463055.2488382)</t>
  </si>
  <si>
    <t>(1755463055.2488582, 1755463055.2506022)</t>
  </si>
  <si>
    <t>(1755463055.250603, 1755463055.2520978)</t>
  </si>
  <si>
    <t>(1755463055.2520988, 1755463055.2541378)</t>
  </si>
  <si>
    <t>(1755463055.2541387, 1755463055.2562158)</t>
  </si>
  <si>
    <t>(1755464723.3354485, 1755465150.2002943)</t>
  </si>
  <si>
    <t>(1755465150.2003264, 1755465232.7677891)</t>
  </si>
  <si>
    <t>(1755465232.7678185, 1755465258.7158117)</t>
  </si>
  <si>
    <t>(1755465258.715815, 1755465660.2971156)</t>
  </si>
  <si>
    <t>(1755465660.2971175, 1755465688.4156528)</t>
  </si>
  <si>
    <t>(1755465688.415655, 1755465717.369887)</t>
  </si>
  <si>
    <t>(1755465717.3699207, 1755465717.3717837)</t>
  </si>
  <si>
    <t>(1755465717.371785, 1755465717.3733158)</t>
  </si>
  <si>
    <t>(1755465717.3733163, 1755465717.3753781)</t>
  </si>
  <si>
    <t>(1755465717.3753788, 1755465717.377485)</t>
  </si>
  <si>
    <t>(1755461834.688025, 1755462252.001778)</t>
  </si>
  <si>
    <t>(1755462252.0018106, 1755462335.7259161)</t>
  </si>
  <si>
    <t>(1755462335.725937, 1755462361.2912939)</t>
  </si>
  <si>
    <t>(1755462361.291296, 1755462750.050962)</t>
  </si>
  <si>
    <t>(1755462750.0509634, 1755462777.9070804)</t>
  </si>
  <si>
    <t>(1755462777.9070823, 1755462806.6252112)</t>
  </si>
  <si>
    <t>(1755462806.6252315, 1755462806.6270308)</t>
  </si>
  <si>
    <t>(1755462806.6270316, 1755462806.628441)</t>
  </si>
  <si>
    <t>(1755462806.6284418, 1755462806.6303813)</t>
  </si>
  <si>
    <t>(1755462806.6303818, 1755462806.6323388)</t>
  </si>
  <si>
    <t>(1755465451.6733706, 1755465868.6782722)</t>
  </si>
  <si>
    <t>(1755465868.6782966, 1755465952.4762123)</t>
  </si>
  <si>
    <t>(1755465952.4762301, 1755465978.3508577)</t>
  </si>
  <si>
    <t>(1755465978.3508599, 1755466609.368879)</t>
  </si>
  <si>
    <t>(1755466609.36888, 1755466637.420325)</t>
  </si>
  <si>
    <t>(1755466637.4203265, 1755466666.3688)</t>
  </si>
  <si>
    <t>(1755466666.3688192, 1755466666.3705237)</t>
  </si>
  <si>
    <t>(1755466666.3705251, 1755466666.372017)</t>
  </si>
  <si>
    <t>(1755466666.3720174, 1755466666.374063)</t>
  </si>
  <si>
    <t>(1755466666.374064, 1755466666.3761306)</t>
  </si>
  <si>
    <t>(1755461382.0995169, 1755461807.621829)</t>
  </si>
  <si>
    <t>(1755461807.6218584, 1755461891.6078699)</t>
  </si>
  <si>
    <t>(1755461891.6078928, 1755461917.612142)</t>
  </si>
  <si>
    <t>(1755461917.6121438, 1755462560.147426)</t>
  </si>
  <si>
    <t>(1755462560.1474273, 1755462588.2607343)</t>
  </si>
  <si>
    <t>(1755462588.2607358, 1755462616.9090633)</t>
  </si>
  <si>
    <t>(1755462616.9090858, 1755462616.9110088)</t>
  </si>
  <si>
    <t>(1755462616.91101, 1755462616.9124541)</t>
  </si>
  <si>
    <t>(1755462616.9124548, 1755462616.9144714)</t>
  </si>
  <si>
    <t>(1755462616.9144719, 1755462616.916515)</t>
  </si>
  <si>
    <t>(1755463885.5468168, 1755464312.2640724)</t>
  </si>
  <si>
    <t>(1755464312.2641056, 1755464397.497666)</t>
  </si>
  <si>
    <t>(1755464397.4976964, 1755464423.5612864)</t>
  </si>
  <si>
    <t>(1755464423.5612884, 1755465056.361561)</t>
  </si>
  <si>
    <t>(1755465056.3615627, 1755465084.9093096)</t>
  </si>
  <si>
    <t>(1755465084.9093113, 1755465114.1491733)</t>
  </si>
  <si>
    <t>(1755465114.149204, 1755465114.151052)</t>
  </si>
  <si>
    <t>(1755465114.151053, 1755465114.1525311)</t>
  </si>
  <si>
    <t>(1755465114.1525319, 1755465114.1545675)</t>
  </si>
  <si>
    <t>(1755465114.1545682, 1755465114.156659)</t>
  </si>
  <si>
    <t>(1755467143.929811, 1755467678.805135)</t>
  </si>
  <si>
    <t>(1755467678.805166, 1755467790.6977801)</t>
  </si>
  <si>
    <t>(1755467790.6978128, 1755467825.117882)</t>
  </si>
  <si>
    <t>(1755467825.1178842, 1755468622.8995564)</t>
  </si>
  <si>
    <t>(1755468622.8995578, 1755468657.6484928)</t>
  </si>
  <si>
    <t>(1755468657.6484952, 1755468697.2045093)</t>
  </si>
  <si>
    <t>(1755468697.20454, 1755468697.206864)</t>
  </si>
  <si>
    <t>(1755468697.2068663, 1755468697.2087915)</t>
  </si>
  <si>
    <t>(1755468697.2087927, 1755468697.2115412)</t>
  </si>
  <si>
    <t>(1755468697.2115421, 1755468697.2143807)</t>
  </si>
  <si>
    <t>(1755466454.8837278, 1755467012.5922885)</t>
  </si>
  <si>
    <t>(1755467012.5923252, 1755467124.406205)</t>
  </si>
  <si>
    <t>(1755467124.4062405, 1755467160.0644426)</t>
  </si>
  <si>
    <t>(1755467160.0644455, 1755468045.3540647)</t>
  </si>
  <si>
    <t>(1755468045.3540664, 1755468080.354445)</t>
  </si>
  <si>
    <t>(1755468080.3544466, 1755468121.2567542)</t>
  </si>
  <si>
    <t>(1755468121.256784, 1755468121.259495)</t>
  </si>
  <si>
    <t>(1755468121.2594967, 1755468121.2616792)</t>
  </si>
  <si>
    <t>(1755468121.2616801, 1755468121.2648494)</t>
  </si>
  <si>
    <t>(1755468121.2648504, 1755468121.2678583)</t>
  </si>
  <si>
    <t>(1755467107.89651, 1755467664.5879872)</t>
  </si>
  <si>
    <t>(1755467664.5880265, 1755467789.3737388)</t>
  </si>
  <si>
    <t>(1755467789.373766, 1755467826.899537)</t>
  </si>
  <si>
    <t>(1755467826.8995397, 1755468688.616984)</t>
  </si>
  <si>
    <t>(1755468688.6169858, 1755468726.4452074)</t>
  </si>
  <si>
    <t>(1755468726.4452093, 1755468766.3257058)</t>
  </si>
  <si>
    <t>(1755468766.3257349, 1755468766.3282053)</t>
  </si>
  <si>
    <t>(1755468766.3282065, 1755468766.3301895)</t>
  </si>
  <si>
    <t>(1755468766.3301904, 1755468766.3329263)</t>
  </si>
  <si>
    <t>(1755468766.3329272, 1755468766.3356762)</t>
  </si>
  <si>
    <t>(1755467213.4101508, 1755467658.7319875)</t>
  </si>
  <si>
    <t>(1755467658.7320178, 1755467746.7857568)</t>
  </si>
  <si>
    <t>(1755467746.785779, 1755467774.2496927)</t>
  </si>
  <si>
    <t>(1755467774.249695, 1755468456.0778432)</t>
  </si>
  <si>
    <t>(1755468456.0778446, 1755468485.6400864)</t>
  </si>
  <si>
    <t>(1755468485.6400886, 1755468515.8566418)</t>
  </si>
  <si>
    <t>(1755468515.856674, 1755468515.8588486)</t>
  </si>
  <si>
    <t>(1755468515.8588502, 1755468515.8603833)</t>
  </si>
  <si>
    <t>(1755468515.8603837, 1755468515.8623977)</t>
  </si>
  <si>
    <t>(1755468515.8623981, 1755468515.8643816)</t>
  </si>
  <si>
    <t>(1755466274.9549906, 1755466709.0558343)</t>
  </si>
  <si>
    <t>(1755466709.0558574, 1755466793.6348016)</t>
  </si>
  <si>
    <t>(1755466793.6348183, 1755466819.657996)</t>
  </si>
  <si>
    <t>(1755466819.657998, 1755467430.7981925)</t>
  </si>
  <si>
    <t>(1755467430.798194, 1755467459.1450858)</t>
  </si>
  <si>
    <t>(1755467459.1450872, 1755467488.2974892)</t>
  </si>
  <si>
    <t>(1755467488.2975101, 1755467488.2994084)</t>
  </si>
  <si>
    <t>(1755467488.2994092, 1755467488.3009064)</t>
  </si>
  <si>
    <t>(1755467488.3009074, 1755467488.3029819)</t>
  </si>
  <si>
    <t>(1755467488.3029823, 1755467488.3050663)</t>
  </si>
  <si>
    <t>(1755461233.5631537, 1755461654.3513966)</t>
  </si>
  <si>
    <t>(1755461654.3514183, 1755461737.911047)</t>
  </si>
  <si>
    <t>(1755461737.9110658, 1755461763.6712542)</t>
  </si>
  <si>
    <t>(1755461763.6712565, 1755462377.5373054)</t>
  </si>
  <si>
    <t>(1755462377.537307, 1755462406.135391)</t>
  </si>
  <si>
    <t>(1755462406.1353922, 1755462435.5145304)</t>
  </si>
  <si>
    <t>(1755462435.5145526, 1755462435.5165188)</t>
  </si>
  <si>
    <t>(1755462435.51652, 1755462435.518122)</t>
  </si>
  <si>
    <t>(1755462435.5181227, 1755462435.520061)</t>
  </si>
  <si>
    <t>(1755462435.5200615, 1755462435.5220623)</t>
  </si>
  <si>
    <t>(1755465758.4878118, 1755466169.3759882)</t>
  </si>
  <si>
    <t>(1755466169.3760197, 1755466252.1247973)</t>
  </si>
  <si>
    <t>(1755466252.1248164, 1755466277.7040856)</t>
  </si>
  <si>
    <t>(1755466277.7040873, 1755466908.0375793)</t>
  </si>
  <si>
    <t>(1755466908.0375807, 1755466936.0729995)</t>
  </si>
  <si>
    <t>(1755466936.0730007, 1755466965.0505247)</t>
  </si>
  <si>
    <t>(1755466965.0505524, 1755466965.0522597)</t>
  </si>
  <si>
    <t>(1755466965.0522606, 1755466965.0537775)</t>
  </si>
  <si>
    <t>(1755466965.0537782, 1755466965.0557303)</t>
  </si>
  <si>
    <t>(1755466965.055731, 1755466965.0576906)</t>
  </si>
  <si>
    <t>(1755465231.038166, 1755465711.891008)</t>
  </si>
  <si>
    <t>(1755465711.8910413, 1755465807.392003)</t>
  </si>
  <si>
    <t>(1755465807.3920243, 1755465836.2663226)</t>
  </si>
  <si>
    <t>(1755465836.2663262, 1755466541.8770902)</t>
  </si>
  <si>
    <t>(1755466541.8770928, 1755466574.2298665)</t>
  </si>
  <si>
    <t>(1755466574.229868, 1755466607.5921736)</t>
  </si>
  <si>
    <t>(1755466607.5921953, 1755466607.5940146)</t>
  </si>
  <si>
    <t>(1755466607.5940158, 1755466607.5954132)</t>
  </si>
  <si>
    <t>(1755466607.595414, 1755466607.5973847)</t>
  </si>
  <si>
    <t>(1755466607.5973854, 1755466607.5994616)</t>
  </si>
  <si>
    <t>(1755465791.7519495, 1755466204.7082403)</t>
  </si>
  <si>
    <t>(1755466204.708272, 1755466287.336031)</t>
  </si>
  <si>
    <t>(1755466287.3360527, 1755466312.8301206)</t>
  </si>
  <si>
    <t>(1755466312.830122, 1755466988.224185)</t>
  </si>
  <si>
    <t>(1755466988.2241864, 1755467016.1527228)</t>
  </si>
  <si>
    <t>(1755467016.1527245, 1755467044.7746537)</t>
  </si>
  <si>
    <t>(1755467044.7746801, 1755467044.7765582)</t>
  </si>
  <si>
    <t>(1755467044.776559, 1755467044.7780492)</t>
  </si>
  <si>
    <t>(1755467044.7780497, 1755467044.7800934)</t>
  </si>
  <si>
    <t>(1755467044.7800941, 1755467044.7821777)</t>
  </si>
  <si>
    <t>(1755462644.1286445, 1755463065.0006595)</t>
  </si>
  <si>
    <t>(1755463065.0007, 1755463148.3364887)</t>
  </si>
  <si>
    <t>(1755463148.3365083, 1755463173.8568192)</t>
  </si>
  <si>
    <t>(1755463173.856821, 1755463857.7493587)</t>
  </si>
  <si>
    <t>(1755463857.7493603, 1755463886.1840968)</t>
  </si>
  <si>
    <t>(1755463886.1840985, 1755463914.7959087)</t>
  </si>
  <si>
    <t>(1755463914.795932, 1755463914.7976213)</t>
  </si>
  <si>
    <t>(1755463914.7976222, 1755463914.7989643)</t>
  </si>
  <si>
    <t>(1755463914.7989647, 1755463914.8008888)</t>
  </si>
  <si>
    <t>(1755463914.8008895, 1755463914.8029127)</t>
  </si>
  <si>
    <t>(1755465830.7798896, 1755466242.1205258)</t>
  </si>
  <si>
    <t>(1755466242.1205482, 1755466324.566231)</t>
  </si>
  <si>
    <t>(1755466324.5662494, 1755466349.994853)</t>
  </si>
  <si>
    <t>(1755466349.9948554, 1755467029.2393196)</t>
  </si>
  <si>
    <t>(1755467029.2393208, 1755467057.1470594)</t>
  </si>
  <si>
    <t>(1755467057.1470613, 1755467085.6576397)</t>
  </si>
  <si>
    <t>(1755467085.6576607, 1755467085.6594422)</t>
  </si>
  <si>
    <t>(1755467085.6594434, 1755467085.660821)</t>
  </si>
  <si>
    <t>(1755467085.6608217, 1755467085.6627846)</t>
  </si>
  <si>
    <t>(1755467085.6627853, 1755467085.6648486)</t>
  </si>
  <si>
    <t>(1755465682.616659, 1755466255.8387933)</t>
  </si>
  <si>
    <t>(1755466255.8388388, 1755466375.0137446)</t>
  </si>
  <si>
    <t>(1755466375.013767, 1755466407.4393609)</t>
  </si>
  <si>
    <t>(1755466407.4393632, 1755467365.2157676)</t>
  </si>
  <si>
    <t>(1755467365.2157698, 1755467408.6977887)</t>
  </si>
  <si>
    <t>(1755467408.6977904, 1755467449.3322413)</t>
  </si>
  <si>
    <t>(1755467449.3322687, 1755467449.3349917)</t>
  </si>
  <si>
    <t>(1755467449.3349934, 1755467449.3372357)</t>
  </si>
  <si>
    <t>(1755467449.3372366, 1755467449.340354)</t>
  </si>
  <si>
    <t>(1755467449.3403552, 1755467449.3435621)</t>
  </si>
  <si>
    <t>(1755461361.2141151, 1755461780.4502814)</t>
  </si>
  <si>
    <t>(1755461780.4503114, 1755461861.9733531)</t>
  </si>
  <si>
    <t>(1755461861.9733784, 1755461887.462697)</t>
  </si>
  <si>
    <t>(1755461887.4626985, 1755462564.796202)</t>
  </si>
  <si>
    <t>(1755462564.7962039, 1755462592.6718562)</t>
  </si>
  <si>
    <t>(1755462592.6718574, 1755462621.2465177)</t>
  </si>
  <si>
    <t>(1755462621.2465434, 1755462621.2483819)</t>
  </si>
  <si>
    <t>(1755462621.248383, 1755462621.2498016)</t>
  </si>
  <si>
    <t>(1755462621.2498024, 1755462621.2518065)</t>
  </si>
  <si>
    <t>(1755462621.2518072, 1755462621.2538276)</t>
  </si>
  <si>
    <t>(1755461053.3960226, 1755461482.548656)</t>
  </si>
  <si>
    <t>(1755461482.5486827, 1755461567.7627568)</t>
  </si>
  <si>
    <t>(1755461567.7627769, 1755461593.6570501)</t>
  </si>
  <si>
    <t>(1755461593.6570518, 1755462259.75576)</t>
  </si>
  <si>
    <t>(1755462259.7557616, 1755462287.9721115)</t>
  </si>
  <si>
    <t>(1755462287.972113, 1755462317.1259413)</t>
  </si>
  <si>
    <t>(1755462317.1259623, 1755462317.1276672)</t>
  </si>
  <si>
    <t>(1755462317.1276684, 1755462317.1291432)</t>
  </si>
  <si>
    <t>(1755462317.129144, 1755462317.1311772)</t>
  </si>
  <si>
    <t>(1755462317.1311777, 1755462317.1331594)</t>
  </si>
  <si>
    <t>(1755461715.4741268, 1755462129.9080842)</t>
  </si>
  <si>
    <t>(1755462129.9081194, 1755462215.247535)</t>
  </si>
  <si>
    <t>(1755462215.2475598, 1755462241.6883407)</t>
  </si>
  <si>
    <t>(1755462241.6883423, 1755462933.3444042)</t>
  </si>
  <si>
    <t>(1755462933.3444054, 1755462961.8197618)</t>
  </si>
  <si>
    <t>(1755462961.8197634, 1755462991.1908133)</t>
  </si>
  <si>
    <t>(1755462991.1908424, 1755462991.192645)</t>
  </si>
  <si>
    <t>(1755462991.1926467, 1755462991.194108)</t>
  </si>
  <si>
    <t>(1755462991.1941085, 1755462991.1960957)</t>
  </si>
  <si>
    <t>(1755462991.1960964, 1755462991.198132)</t>
  </si>
  <si>
    <t>(1755466453.164637, 1755466872.6281285)</t>
  </si>
  <si>
    <t>(1755466872.6281571, 1755466956.2831109)</t>
  </si>
  <si>
    <t>(1755466956.2831416, 1755466982.341196)</t>
  </si>
  <si>
    <t>(1755466982.341198, 1755467648.7354398)</t>
  </si>
  <si>
    <t>(1755467648.7354417, 1755467677.2228358)</t>
  </si>
  <si>
    <t>(1755467677.2228372, 1755467706.498039)</t>
  </si>
  <si>
    <t>(1755467706.4980693, 1755467706.4999685)</t>
  </si>
  <si>
    <t>(1755467706.4999697, 1755467706.5015066)</t>
  </si>
  <si>
    <t>(1755467706.501507, 1755467706.5035763)</t>
  </si>
  <si>
    <t>(1755467706.503577, 1755467706.5056467)</t>
  </si>
  <si>
    <t>(1755465232.4375644, 1755465779.3540967)</t>
  </si>
  <si>
    <t>(1755465779.3541336, 1755465890.8009996)</t>
  </si>
  <si>
    <t>(1755465890.8010223, 1755465921.6730468)</t>
  </si>
  <si>
    <t>(1755465921.6730502, 1755466830.0469484)</t>
  </si>
  <si>
    <t>(1755466830.04695, 1755466864.9480648)</t>
  </si>
  <si>
    <t>(1755466864.9480665, 1755466904.251801)</t>
  </si>
  <si>
    <t>(1755466904.2518306, 1755466904.254)</t>
  </si>
  <si>
    <t>(1755466904.2540011, 1755466904.2557147)</t>
  </si>
  <si>
    <t>(1755466904.2557156, 1755466904.2579784)</t>
  </si>
  <si>
    <t>(1755466904.2579792, 1755466904.2602537)</t>
  </si>
  <si>
    <t>0.05</t>
  </si>
  <si>
    <t>(1755467378.9362133, 1755467784.4246433)</t>
  </si>
  <si>
    <t>(1755467784.4246702, 1755467873.1892145)</t>
  </si>
  <si>
    <t>(1755467873.1892376, 1755467900.18304)</t>
  </si>
  <si>
    <t>(1755467900.1830425, 1755467933.6628995)</t>
  </si>
  <si>
    <t>(1755467933.6629007, 1755467963.4205)</t>
  </si>
  <si>
    <t>(1755467963.4205017, 1755467994.399679)</t>
  </si>
  <si>
    <t>(1755467994.3997035, 1755467994.4016562)</t>
  </si>
  <si>
    <t>(1755467994.401657, 1755467994.403213)</t>
  </si>
  <si>
    <t>(1755467994.4032135, 1755467994.4055362)</t>
  </si>
  <si>
    <t>(1755467994.4055367, 1755467994.407878)</t>
  </si>
  <si>
    <t>(1755466088.0358765, 1755466681.3439362)</t>
  </si>
  <si>
    <t>(1755466681.343985, 1755466809.5385382)</t>
  </si>
  <si>
    <t>(1755466809.5385616, 1755466848.0302837)</t>
  </si>
  <si>
    <t>(1755466848.030286, 1755466897.6030924)</t>
  </si>
  <si>
    <t>(1755466897.6030939, 1755466941.5115263)</t>
  </si>
  <si>
    <t>(1755466941.5115283, 1755466984.5733452)</t>
  </si>
  <si>
    <t>(1755466984.5733712, 1755466984.5757368)</t>
  </si>
  <si>
    <t>(1755466984.5757384, 1755466984.57778)</t>
  </si>
  <si>
    <t>(1755466984.577781, 1755466984.5807743)</t>
  </si>
  <si>
    <t>(1755466984.5807753, 1755466984.583832)</t>
  </si>
  <si>
    <t>(1755465938.4963903, 1755466362.4718933)</t>
  </si>
  <si>
    <t>(1755466362.4719276, 1755466451.673696)</t>
  </si>
  <si>
    <t>(1755466451.6737168, 1755466478.8813128)</t>
  </si>
  <si>
    <t>(1755466478.8813145, 1755466517.641362)</t>
  </si>
  <si>
    <t>(1755466517.6413631, 1755466547.8121023)</t>
  </si>
  <si>
    <t>(1755466547.8121037, 1755466578.9991677)</t>
  </si>
  <si>
    <t>(1755466578.9991918, 1755466579.0011325)</t>
  </si>
  <si>
    <t>(1755466579.0011337, 1755466579.0027857)</t>
  </si>
  <si>
    <t>(1755466579.0027864, 1755466579.0050757)</t>
  </si>
  <si>
    <t>(1755466579.0050762, 1755466579.0074513)</t>
  </si>
  <si>
    <t>(1755464058.172446, 1755464490.2717414)</t>
  </si>
  <si>
    <t>(1755464490.271776, 1755464583.5188167)</t>
  </si>
  <si>
    <t>(1755464583.5188427, 1755464611.5537298)</t>
  </si>
  <si>
    <t>(1755464611.553732, 1755464660.5044518)</t>
  </si>
  <si>
    <t>(1755464660.5044534, 1755464691.5009897)</t>
  </si>
  <si>
    <t>(1755464691.5009913, 1755464723.7335627)</t>
  </si>
  <si>
    <t>(1755464723.7335906, 1755464723.7355149)</t>
  </si>
  <si>
    <t>(1755464723.7355163, 1755464723.7371159)</t>
  </si>
  <si>
    <t>(1755464723.7371166, 1755464723.7395353)</t>
  </si>
  <si>
    <t>(1755464723.739536, 1755464723.742017)</t>
  </si>
  <si>
    <t>(1755466271.3234942, 1755466818.6081803)</t>
  </si>
  <si>
    <t>(1755466818.6082203, 1755466937.2946768)</t>
  </si>
  <si>
    <t>(1755466937.2947013, 1755466974.840468)</t>
  </si>
  <si>
    <t>(1755466974.8404703, 1755467011.1039863)</t>
  </si>
  <si>
    <t>(1755467011.1039875, 1755467050.1050746)</t>
  </si>
  <si>
    <t>(1755467050.1050768, 1755467094.6242971)</t>
  </si>
  <si>
    <t>(1755467094.6243246, 1755467094.6264756)</t>
  </si>
  <si>
    <t>(1755467094.6264772, 1755467094.628331)</t>
  </si>
  <si>
    <t>(1755467094.6283317, 1755467094.6310039)</t>
  </si>
  <si>
    <t>(1755467094.6310046, 1755467094.6337209)</t>
  </si>
  <si>
    <t>(1755466489.065415, 1755466912.483147)</t>
  </si>
  <si>
    <t>(1755466912.4831724, 1755467002.7514553)</t>
  </si>
  <si>
    <t>(1755467002.7514741, 1755467030.1238759)</t>
  </si>
  <si>
    <t>(1755467030.1238775, 1755467077.8269815)</t>
  </si>
  <si>
    <t>(1755467077.8269835, 1755467108.0883293)</t>
  </si>
  <si>
    <t>(1755467108.0883307, 1755467139.4791486)</t>
  </si>
  <si>
    <t>(1755467139.4791725, 1755467139.4811099)</t>
  </si>
  <si>
    <t>(1755467139.481111, 1755467139.482701)</t>
  </si>
  <si>
    <t>(1755467139.482702, 1755467139.4850602)</t>
  </si>
  <si>
    <t>(1755467139.4850607, 1755467139.4874895)</t>
  </si>
  <si>
    <t>(1755466717.340501, 1755467146.5725965)</t>
  </si>
  <si>
    <t>(1755467146.572623, 1755467239.2801478)</t>
  </si>
  <si>
    <t>(1755467239.2801712, 1755467269.2575035)</t>
  </si>
  <si>
    <t>(1755467269.2575052, 1755467310.5525918)</t>
  </si>
  <si>
    <t>(1755467310.5525935, 1755467342.7189336)</t>
  </si>
  <si>
    <t>(1755467342.718935, 1755467375.363904)</t>
  </si>
  <si>
    <t>(1755467375.3639288, 1755467375.365982)</t>
  </si>
  <si>
    <t>(1755467375.3659832, 1755467375.3676088)</t>
  </si>
  <si>
    <t>(1755467375.3676095, 1755467375.370019)</t>
  </si>
  <si>
    <t>(1755467375.3700197, 1755467375.3724692)</t>
  </si>
  <si>
    <t>(1755465567.8414364, 1755466017.251901)</t>
  </si>
  <si>
    <t>(1755466017.251929, 1755466108.8289154)</t>
  </si>
  <si>
    <t>(1755466108.828942, 1755466136.781571)</t>
  </si>
  <si>
    <t>(1755466136.781573, 1755466183.314796)</t>
  </si>
  <si>
    <t>(1755466183.3147979, 1755466213.9766273)</t>
  </si>
  <si>
    <t>(1755466213.976629, 1755466245.882966)</t>
  </si>
  <si>
    <t>(1755466245.8830044, 1755466245.8855436)</t>
  </si>
  <si>
    <t>(1755466245.8855457, 1755466245.8872964)</t>
  </si>
  <si>
    <t>(1755466245.8872983, 1755466245.8899224)</t>
  </si>
  <si>
    <t>(1755466245.889924, 1755466245.8927069)</t>
  </si>
  <si>
    <t>(1755462281.7914915, 1755462710.7055476)</t>
  </si>
  <si>
    <t>(1755462710.7055736, 1755462800.2816205)</t>
  </si>
  <si>
    <t>(1755462800.281641, 1755462827.4626868)</t>
  </si>
  <si>
    <t>(1755462827.462689, 1755462862.2282746)</t>
  </si>
  <si>
    <t>(1755462862.2282763, 1755462892.1409006)</t>
  </si>
  <si>
    <t>(1755462892.140902, 1755462923.1549125)</t>
  </si>
  <si>
    <t>(1755462923.154937, 1755462923.1569629)</t>
  </si>
  <si>
    <t>(1755462923.156964, 1755462923.1586008)</t>
  </si>
  <si>
    <t>(1755462923.1586013, 1755462923.160959)</t>
  </si>
  <si>
    <t>(1755462923.1609597, 1755462923.163268)</t>
  </si>
  <si>
    <t>(1755467033.0245428, 1755467447.9506946)</t>
  </si>
  <si>
    <t>(1755467447.950718, 1755467537.049993)</t>
  </si>
  <si>
    <t>(1755467537.050013, 1755467564.1214328)</t>
  </si>
  <si>
    <t>(1755467564.1214347, 1755467600.6707342)</t>
  </si>
  <si>
    <t>(1755467600.6707354, 1755467630.3486183)</t>
  </si>
  <si>
    <t>(1755467630.34862, 1755467661.416315)</t>
  </si>
  <si>
    <t>(1755467661.4163384, 1755467661.418226)</t>
  </si>
  <si>
    <t>(1755467661.4182272, 1755467661.4197812)</t>
  </si>
  <si>
    <t>(1755467661.4197822, 1755467661.4220543)</t>
  </si>
  <si>
    <t>(1755467661.422055, 1755467661.4244845)</t>
  </si>
  <si>
    <t>(1755466156.9123209, 1755466573.8231475)</t>
  </si>
  <si>
    <t>(1755466573.8231688, 1755466666.4882853)</t>
  </si>
  <si>
    <t>(1755466666.48831, 1755466694.3565423)</t>
  </si>
  <si>
    <t>(1755466694.3565445, 1755466785.8958807)</t>
  </si>
  <si>
    <t>(1755466785.8958821, 1755466816.485027)</t>
  </si>
  <si>
    <t>(1755466816.4850285, 1755466848.3176248)</t>
  </si>
  <si>
    <t>(1755466848.3176494, 1755466848.3197114)</t>
  </si>
  <si>
    <t>(1755466848.3197124, 1755466848.3213553)</t>
  </si>
  <si>
    <t>(1755466848.321356, 1755466848.3236716)</t>
  </si>
  <si>
    <t>(1755466848.323672, 1755466848.326033)</t>
  </si>
  <si>
    <t>(1755466159.2758138, 1755466571.1832716)</t>
  </si>
  <si>
    <t>(1755466571.1832998, 1755466661.1819057)</t>
  </si>
  <si>
    <t>(1755466661.1819277, 1755466688.5233617)</t>
  </si>
  <si>
    <t>(1755466688.5233636, 1755466719.9282546)</t>
  </si>
  <si>
    <t>(1755466719.9282563, 1755466749.9532628)</t>
  </si>
  <si>
    <t>(1755466749.9532638, 1755466781.183107)</t>
  </si>
  <si>
    <t>(1755466781.1831312, 1755466781.185087)</t>
  </si>
  <si>
    <t>(1755466781.185088, 1755466781.1866767)</t>
  </si>
  <si>
    <t>(1755466781.1866775, 1755466781.1890335)</t>
  </si>
  <si>
    <t>(1755466781.1890342, 1755466781.1914513)</t>
  </si>
  <si>
    <t>(1755467109.1579163, 1755467519.392156)</t>
  </si>
  <si>
    <t>(1755467519.3921814, 1755467609.09735)</t>
  </si>
  <si>
    <t>(1755467609.097371, 1755467636.6103313)</t>
  </si>
  <si>
    <t>(1755467636.6103349, 1755467678.404819)</t>
  </si>
  <si>
    <t>(1755467678.4048207, 1755467708.5628428)</t>
  </si>
  <si>
    <t>(1755467708.5628443, 1755467739.908502)</t>
  </si>
  <si>
    <t>(1755467739.9085248, 1755467739.9105015)</t>
  </si>
  <si>
    <t>(1755467739.9105027, 1755467739.9120953)</t>
  </si>
  <si>
    <t>(1755467739.912096, 1755467739.9144964)</t>
  </si>
  <si>
    <t>(1755467739.9144974, 1755467739.9169424)</t>
  </si>
  <si>
    <t>(1755464351.2606435, 1755464794.964135)</t>
  </si>
  <si>
    <t>(1755464794.9641593, 1755464885.4776862)</t>
  </si>
  <si>
    <t>(1755464885.4777029, 1755464913.4720044)</t>
  </si>
  <si>
    <t>(1755464913.4720063, 1755464965.1460352)</t>
  </si>
  <si>
    <t>(1755464965.1460366, 1755464995.9137)</t>
  </si>
  <si>
    <t>(1755464995.9137015, 1755465027.9077818)</t>
  </si>
  <si>
    <t>(1755465027.9078033, 1755465027.9098675)</t>
  </si>
  <si>
    <t>(1755465027.909869, 1755465027.9115994)</t>
  </si>
  <si>
    <t>(1755465027.9116, 1755465027.9138873)</t>
  </si>
  <si>
    <t>(1755465027.913888, 1755465027.9162173)</t>
  </si>
  <si>
    <t>(1755473563.3003747, 1755473997.3970103)</t>
  </si>
  <si>
    <t>(1755473997.397036, 1755474093.4431336)</t>
  </si>
  <si>
    <t>(1755474093.4431539, 1755474122.2599123)</t>
  </si>
  <si>
    <t>(1755474122.259914, 1755474161.9653568)</t>
  </si>
  <si>
    <t>(1755474161.965358, 1755474194.543506)</t>
  </si>
  <si>
    <t>(1755474194.5435073, 1755474228.5988274)</t>
  </si>
  <si>
    <t>(1755474228.5988555, 1755474228.600888)</t>
  </si>
  <si>
    <t>(1755474228.6008894, 1755474228.6025307)</t>
  </si>
  <si>
    <t>(1755474228.6025317, 1755474228.60487)</t>
  </si>
  <si>
    <t>(1755474228.6048708, 1755474228.607321)</t>
  </si>
  <si>
    <t>(1755465459.0773804, 1755465876.2569628)</t>
  </si>
  <si>
    <t>(1755465876.2569885, 1755465967.4615414)</t>
  </si>
  <si>
    <t>(1755465967.4615612, 1755465994.6624112)</t>
  </si>
  <si>
    <t>(1755465994.6624131, 1755466038.611204)</t>
  </si>
  <si>
    <t>(1755466038.6112053, 1755466068.6171155)</t>
  </si>
  <si>
    <t>(1755466068.617117, 1755466099.6378536)</t>
  </si>
  <si>
    <t>(1755466099.6378767, 1755466099.6397557)</t>
  </si>
  <si>
    <t>(1755466099.6397574, 1755466099.6413362)</t>
  </si>
  <si>
    <t>(1755466099.6413372, 1755466099.6436226)</t>
  </si>
  <si>
    <t>(1755466099.643623, 1755466099.6459897)</t>
  </si>
  <si>
    <t>(1755466048.3551269, 1755466463.1887665)</t>
  </si>
  <si>
    <t>(1755466463.1887922, 1755466554.4982796)</t>
  </si>
  <si>
    <t>(1755466554.4982963, 1755466582.2227707)</t>
  </si>
  <si>
    <t>(1755466582.2227726, 1755466615.2766232)</t>
  </si>
  <si>
    <t>(1755466615.2766247, 1755466645.510776)</t>
  </si>
  <si>
    <t>(1755466645.5107772, 1755466677.037758)</t>
  </si>
  <si>
    <t>(1755466677.0377781, 1755466677.0397315)</t>
  </si>
  <si>
    <t>(1755466677.0397325, 1755466677.0414104)</t>
  </si>
  <si>
    <t>(1755466677.0414114, 1755466677.0437717)</t>
  </si>
  <si>
    <t>(1755466677.0437722, 1755466677.0461981)</t>
  </si>
  <si>
    <t>(1755462295.2002506, 1755462886.6511714)</t>
  </si>
  <si>
    <t>(1755462886.6512043, 1755463015.2600758)</t>
  </si>
  <si>
    <t>(1755463015.2601001, 1755463053.9735932)</t>
  </si>
  <si>
    <t>(1755463053.9735956, 1755463144.6432528)</t>
  </si>
  <si>
    <t>(1755463144.6432543, 1755463185.0306318)</t>
  </si>
  <si>
    <t>(1755463185.0306337, 1755463231.2306836)</t>
  </si>
  <si>
    <t>(1755463231.230717, 1755463231.2335699)</t>
  </si>
  <si>
    <t>(1755463231.2335718, 1755463231.2360404)</t>
  </si>
  <si>
    <t>(1755463231.2360413, 1755463231.2395942)</t>
  </si>
  <si>
    <t>(1755463231.239595, 1755463231.2432141)</t>
  </si>
  <si>
    <t>(1755463185.324028, 1755463607.2034128)</t>
  </si>
  <si>
    <t>(1755463607.2034407, 1755463700.2436917)</t>
  </si>
  <si>
    <t>(1755463700.243717, 1755463728.4734433)</t>
  </si>
  <si>
    <t>(1755463728.4734454, 1755463802.8656812)</t>
  </si>
  <si>
    <t>(1755463802.8656824, 1755463833.87334)</t>
  </si>
  <si>
    <t>(1755463833.8733418, 1755463866.0079658)</t>
  </si>
  <si>
    <t>(1755463866.0079885, 1755463866.0098932)</t>
  </si>
  <si>
    <t>(1755463866.0098944, 1755463866.0115256)</t>
  </si>
  <si>
    <t>(1755463866.0115263, 1755463866.0138967)</t>
  </si>
  <si>
    <t>(1755463866.0138974, 1755463866.0163434)</t>
  </si>
  <si>
    <t>(1755464139.0726123, 1755464556.8680441)</t>
  </si>
  <si>
    <t>(1755464556.868071, 1755464647.308252)</t>
  </si>
  <si>
    <t>(1755464647.3082747, 1755464674.6391652)</t>
  </si>
  <si>
    <t>(1755464674.6391673, 1755464768.5020921)</t>
  </si>
  <si>
    <t>(1755464768.5020936, 1755464798.4259756)</t>
  </si>
  <si>
    <t>(1755464798.425977, 1755464829.4239972)</t>
  </si>
  <si>
    <t>(1755464829.4240236, 1755464829.4259827)</t>
  </si>
  <si>
    <t>(1755464829.425984, 1755464829.4275885)</t>
  </si>
  <si>
    <t>(1755464829.4275892, 1755464829.4298584)</t>
  </si>
  <si>
    <t>(1755464829.4298594, 1755464829.4321725)</t>
  </si>
  <si>
    <t>(1755463799.0549228, 1755464220.4525034)</t>
  </si>
  <si>
    <t>(1755464220.452533, 1755464311.0609398)</t>
  </si>
  <si>
    <t>(1755464311.060962, 1755464338.1951709)</t>
  </si>
  <si>
    <t>(1755464338.1951745, 1755464442.5340376)</t>
  </si>
  <si>
    <t>(1755464442.534039, 1755464472.580752)</t>
  </si>
  <si>
    <t>(1755464472.580753, 1755464503.6964786)</t>
  </si>
  <si>
    <t>(1755464503.6965048, 1755464503.698377)</t>
  </si>
  <si>
    <t>(1755464503.698378, 1755464503.699925)</t>
  </si>
  <si>
    <t>(1755464503.6999257, 1755464503.702219)</t>
  </si>
  <si>
    <t>(1755464503.7022195, 1755464503.7046657)</t>
  </si>
  <si>
    <t>(1755461175.8777516, 1755461594.8913586)</t>
  </si>
  <si>
    <t>(1755461594.8913836, 1755461684.941911)</t>
  </si>
  <si>
    <t>(1755461684.9419346, 1755461712.6646047)</t>
  </si>
  <si>
    <t>(1755461712.6646066, 1755461831.938227)</t>
  </si>
  <si>
    <t>(1755461831.9382296, 1755461862.3504484)</t>
  </si>
  <si>
    <t>(1755461862.3504503, 1755461893.559156)</t>
  </si>
  <si>
    <t>(1755461893.5591812, 1755461893.5612154)</t>
  </si>
  <si>
    <t>(1755461893.5612166, 1755461893.5628958)</t>
  </si>
  <si>
    <t>(1755461893.5628967, 1755461893.5652115)</t>
  </si>
  <si>
    <t>(1755461893.5652125, 1755461893.56756)</t>
  </si>
  <si>
    <t>(1755462683.0673645, 1755463095.323572)</t>
  </si>
  <si>
    <t>(1755463095.323602, 1755463183.4391928)</t>
  </si>
  <si>
    <t>(1755463183.439214, 1755463210.231783)</t>
  </si>
  <si>
    <t>(1755463210.2317855, 1755463333.0354884)</t>
  </si>
  <si>
    <t>(1755463333.0354898, 1755463362.3565576)</t>
  </si>
  <si>
    <t>(1755463362.356559, 1755463392.8265705)</t>
  </si>
  <si>
    <t>(1755463392.8265965, 1755463392.8285618)</t>
  </si>
  <si>
    <t>(1755463392.8285627, 1755463392.830219)</t>
  </si>
  <si>
    <t>(1755463392.8302197, 1755463392.832586)</t>
  </si>
  <si>
    <t>(1755463392.8325868, 1755463392.8350005)</t>
  </si>
  <si>
    <t>(1755464592.5809004, 1755465014.1975365)</t>
  </si>
  <si>
    <t>(1755465014.1975675, 1755465103.0601358)</t>
  </si>
  <si>
    <t>(1755465103.0601645, 1755465130.851746)</t>
  </si>
  <si>
    <t>(1755465130.851748, 1755465210.9252584)</t>
  </si>
  <si>
    <t>(1755465210.9252605, 1755465241.488627)</t>
  </si>
  <si>
    <t>(1755465241.4886284, 1755465272.9906793)</t>
  </si>
  <si>
    <t>(1755465272.9907033, 1755465272.9926324)</t>
  </si>
  <si>
    <t>(1755465272.992634, 1755465272.994319)</t>
  </si>
  <si>
    <t>(1755465272.9943194, 1755465272.9966815)</t>
  </si>
  <si>
    <t>(1755465272.996682, 1755465272.9990535)</t>
  </si>
  <si>
    <t>(1755463343.6778107, 1755463770.8844268)</t>
  </si>
  <si>
    <t>(1755463770.8844588, 1755463864.19476)</t>
  </si>
  <si>
    <t>(1755463864.194792, 1755463892.581938)</t>
  </si>
  <si>
    <t>(1755463892.5819402, 1755463993.32202)</t>
  </si>
  <si>
    <t>(1755463993.322022, 1755464024.4821193)</t>
  </si>
  <si>
    <t>(1755464024.4821212, 1755464056.6835482)</t>
  </si>
  <si>
    <t>(1755464056.6835775, 1755464056.6854892)</t>
  </si>
  <si>
    <t>(1755464056.6854904, 1755464056.6870303)</t>
  </si>
  <si>
    <t>(1755464056.687031, 1755464056.6893156)</t>
  </si>
  <si>
    <t>(1755464056.689316, 1755464056.6916683)</t>
  </si>
  <si>
    <t>(1755462955.643269, 1755463530.580388)</t>
  </si>
  <si>
    <t>(1755463530.5804324, 1755463652.6239622)</t>
  </si>
  <si>
    <t>(1755463652.6239898, 1755463692.3832295)</t>
  </si>
  <si>
    <t>(1755463692.3832324, 1755463808.2286215)</t>
  </si>
  <si>
    <t>(1755463808.2286232, 1755463850.9210708)</t>
  </si>
  <si>
    <t>(1755463850.9210725, 1755463892.5934727)</t>
  </si>
  <si>
    <t>(1755463892.593503, 1755463892.5964181)</t>
  </si>
  <si>
    <t>(1755463892.5964198, 1755463892.598889)</t>
  </si>
  <si>
    <t>(1755463892.5988905, 1755463892.6024683)</t>
  </si>
  <si>
    <t>(1755463892.6024694, 1755463892.6061609)</t>
  </si>
  <si>
    <t>(1755463757.3542395, 1755464196.076381)</t>
  </si>
  <si>
    <t>(1755464196.0764081, 1755464289.2830276)</t>
  </si>
  <si>
    <t>(1755464289.2830467, 1755464317.9863434)</t>
  </si>
  <si>
    <t>(1755464317.9863453, 1755464426.107947)</t>
  </si>
  <si>
    <t>(1755464426.1079483, 1755464457.5204282)</t>
  </si>
  <si>
    <t>(1755464457.5204298, 1755464490.3316748)</t>
  </si>
  <si>
    <t>(1755464490.3316977, 1755464490.3337104)</t>
  </si>
  <si>
    <t>(1755464490.3337116, 1755464490.335364)</t>
  </si>
  <si>
    <t>(1755464490.3353646, 1755464490.3377743)</t>
  </si>
  <si>
    <t>(1755464490.337775, 1755464490.340336)</t>
  </si>
  <si>
    <t>(1755466854.9772625, 1755467286.2416928)</t>
  </si>
  <si>
    <t>(1755467286.241717, 1755467376.2172203)</t>
  </si>
  <si>
    <t>(1755467376.2172394, 1755467403.7414346)</t>
  </si>
  <si>
    <t>(1755467403.7414367, 1755467528.639009)</t>
  </si>
  <si>
    <t>(1755467528.639011, 1755467561.4391267)</t>
  </si>
  <si>
    <t>(1755467561.4391284, 1755467594.8030446)</t>
  </si>
  <si>
    <t>(1755467594.803067, 1755467594.8051813)</t>
  </si>
  <si>
    <t>(1755467594.8051825, 1755467594.806982)</t>
  </si>
  <si>
    <t>(1755467594.806983, 1755467594.8095384)</t>
  </si>
  <si>
    <t>(1755467594.8095388, 1755467594.8121796)</t>
  </si>
  <si>
    <t>(1755462858.2566712, 1755463323.7799587)</t>
  </si>
  <si>
    <t>(1755463323.7799885, 1755463420.8746915)</t>
  </si>
  <si>
    <t>(1755463420.8747098, 1755463448.9257994)</t>
  </si>
  <si>
    <t>(1755463448.925801, 1755463577.7720401)</t>
  </si>
  <si>
    <t>(1755463577.7720418, 1755463610.7886763)</t>
  </si>
  <si>
    <t>(1755463610.7886777, 1755463644.9438498)</t>
  </si>
  <si>
    <t>(1755463644.9438825, 1755463644.9458315)</t>
  </si>
  <si>
    <t>(1755463644.9458327, 1755463644.947577)</t>
  </si>
  <si>
    <t>(1755463644.9475777, 1755463644.9498982)</t>
  </si>
  <si>
    <t>(1755463644.949899, 1755463644.952274)</t>
  </si>
  <si>
    <t>(1755466636.9482636, 1755467058.3264506)</t>
  </si>
  <si>
    <t>(1755467058.326479, 1755467148.1895578)</t>
  </si>
  <si>
    <t>(1755467148.1895769, 1755467175.2005703)</t>
  </si>
  <si>
    <t>(1755467175.2005725, 1755467264.0250378)</t>
  </si>
  <si>
    <t>(1755467264.0250394, 1755467293.550533)</t>
  </si>
  <si>
    <t>(1755467293.5505345, 1755467324.403606)</t>
  </si>
  <si>
    <t>(1755467324.4036252, 1755467324.405553)</t>
  </si>
  <si>
    <t>(1755467324.4055545, 1755467324.407148)</t>
  </si>
  <si>
    <t>(1755467324.4071488, 1755467324.4094539)</t>
  </si>
  <si>
    <t>(1755467324.4094543, 1755467324.4117966)</t>
  </si>
  <si>
    <t>(1755464635.9940023, 1755465065.0819993)</t>
  </si>
  <si>
    <t>(1755465065.0820239, 1755465157.8909686)</t>
  </si>
  <si>
    <t>(1755465157.8909876, 1755465185.9696023)</t>
  </si>
  <si>
    <t>(1755465185.969604, 1755465411.4590096)</t>
  </si>
  <si>
    <t>(1755465411.4590108, 1755465442.2358751)</t>
  </si>
  <si>
    <t>(1755465442.2358763, 1755465473.8609073)</t>
  </si>
  <si>
    <t>(1755465473.8609278, 1755465473.862796)</t>
  </si>
  <si>
    <t>(1755465473.8627973, 1755465473.8645465)</t>
  </si>
  <si>
    <t>(1755465473.8645473, 1755465473.8669243)</t>
  </si>
  <si>
    <t>(1755465473.866925, 1755465473.8692865)</t>
  </si>
  <si>
    <t>(1755464470.601589, 1755464893.1014066)</t>
  </si>
  <si>
    <t>(1755464893.1014285, 1755464982.1601336)</t>
  </si>
  <si>
    <t>(1755464982.1601527, 1755465009.3102107)</t>
  </si>
  <si>
    <t>(1755465009.3102126, 1755465243.812209)</t>
  </si>
  <si>
    <t>(1755465243.81221, 1755465273.7419662)</t>
  </si>
  <si>
    <t>(1755465273.7419677, 1755465305.0094645)</t>
  </si>
  <si>
    <t>(1755465305.0094907, 1755465305.0116234)</t>
  </si>
  <si>
    <t>(1755465305.0116248, 1755465305.0133364)</t>
  </si>
  <si>
    <t>(1755465305.013337, 1755465305.0157304)</t>
  </si>
  <si>
    <t>(1755465305.015731, 1755465305.0181875)</t>
  </si>
  <si>
    <t>(1755466926.88825, 1755467354.8490775)</t>
  </si>
  <si>
    <t>(1755467354.8491035, 1755467446.0872266)</t>
  </si>
  <si>
    <t>(1755467446.087249, 1755467473.705025)</t>
  </si>
  <si>
    <t>(1755467473.7050269, 1755467716.3604677)</t>
  </si>
  <si>
    <t>(1755467716.360469, 1755467746.5841744)</t>
  </si>
  <si>
    <t>(1755467746.5841756, 1755467777.8259308)</t>
  </si>
  <si>
    <t>(1755467777.8259559, 1755467777.8279123)</t>
  </si>
  <si>
    <t>(1755467777.8279135, 1755467777.8296003)</t>
  </si>
  <si>
    <t>(1755467777.829601, 1755467777.831918)</t>
  </si>
  <si>
    <t>(1755467777.831919, 1755467777.8343968)</t>
  </si>
  <si>
    <t>(1755479194.657602, 1755479708.2089503)</t>
  </si>
  <si>
    <t>(1755479708.2089822, 1755479798.5152085)</t>
  </si>
  <si>
    <t>(1755479798.515241, 1755479826.1040616)</t>
  </si>
  <si>
    <t>(1755479826.104065, 1755480060.9504542)</t>
  </si>
  <si>
    <t>(1755480060.9504564, 1755480091.402629)</t>
  </si>
  <si>
    <t>(1755480091.4026306, 1755480123.0121691)</t>
  </si>
  <si>
    <t>(1755480123.012221, 1755480123.0156038)</t>
  </si>
  <si>
    <t>(1755480123.015608, 1755480123.0180783)</t>
  </si>
  <si>
    <t>(1755480123.0180798, 1755480123.0209017)</t>
  </si>
  <si>
    <t>(1755480123.0209029, 1755480123.024377)</t>
  </si>
  <si>
    <t>(1755464139.5984313, 1755464694.583475)</t>
  </si>
  <si>
    <t>(1755464694.583515, 1755464816.7462525)</t>
  </si>
  <si>
    <t>(1755464816.7462766, 1755464856.139175)</t>
  </si>
  <si>
    <t>(1755464856.1391768, 1755465129.2259438)</t>
  </si>
  <si>
    <t>(1755465129.2259457, 1755465169.9538918)</t>
  </si>
  <si>
    <t>(1755465169.9538934, 1755465212.8943987)</t>
  </si>
  <si>
    <t>(1755465212.894422, 1755465212.8972769)</t>
  </si>
  <si>
    <t>(1755465212.8972785, 1755465212.8997662)</t>
  </si>
  <si>
    <t>(1755465212.8997674, 1755465212.9032044)</t>
  </si>
  <si>
    <t>(1755465212.9032052, 1755465212.9067142)</t>
  </si>
  <si>
    <t>(1755464635.7496889, 1755465064.9139712)</t>
  </si>
  <si>
    <t>(1755465064.914006, 1755465155.0569363)</t>
  </si>
  <si>
    <t>(1755465155.0569606, 1755465183.20742)</t>
  </si>
  <si>
    <t>(1755465183.2074218, 1755465442.534967)</t>
  </si>
  <si>
    <t>(1755465442.5349686, 1755465473.4512372)</t>
  </si>
  <si>
    <t>(1755465473.4512384, 1755465505.3476264)</t>
  </si>
  <si>
    <t>(1755465505.3476524, 1755465505.349593)</t>
  </si>
  <si>
    <t>(1755465505.3495936, 1755465505.3513467)</t>
  </si>
  <si>
    <t>(1755465505.3513472, 1755465505.353737)</t>
  </si>
  <si>
    <t>(1755465505.353738, 1755465505.3562212)</t>
  </si>
  <si>
    <t>(1755462683.8961985, 1755463128.1607788)</t>
  </si>
  <si>
    <t>(1755463128.1608086, 1755463224.608673)</t>
  </si>
  <si>
    <t>(1755463224.6086993, 1755463253.4741464)</t>
  </si>
  <si>
    <t>(1755463253.4741478, 1755463564.2838893)</t>
  </si>
  <si>
    <t>(1755463564.2838912, 1755463596.1800764)</t>
  </si>
  <si>
    <t>(1755463596.180078, 1755463628.9193227)</t>
  </si>
  <si>
    <t>(1755463628.919368, 1755463628.9217093)</t>
  </si>
  <si>
    <t>(1755463628.9217117, 1755463628.923585)</t>
  </si>
  <si>
    <t>(1755463628.923586, 1755463628.9259164)</t>
  </si>
  <si>
    <t>(1755463628.925917, 1755463628.928937)</t>
  </si>
  <si>
    <t>(1755462683.6062658, 1755463104.522831)</t>
  </si>
  <si>
    <t>(1755463104.522863, 1755463194.0530193)</t>
  </si>
  <si>
    <t>(1755463194.0530386, 1755463221.45482)</t>
  </si>
  <si>
    <t>(1755463221.4548216, 1755463441.8155267)</t>
  </si>
  <si>
    <t>(1755463441.8155282, 1755463472.0063806)</t>
  </si>
  <si>
    <t>(1755463472.006382, 1755463503.3102412)</t>
  </si>
  <si>
    <t>(1755463503.3102658, 1755463503.3123457)</t>
  </si>
  <si>
    <t>(1755463503.3123474, 1755463503.3141448)</t>
  </si>
  <si>
    <t>(1755463503.3141456, 1755463503.3165424)</t>
  </si>
  <si>
    <t>(1755463503.3165429, 1755463503.3190038)</t>
  </si>
  <si>
    <t>(1755463543.8248582, 1755463965.391667)</t>
  </si>
  <si>
    <t>(1755463965.3917005, 1755464056.7815282)</t>
  </si>
  <si>
    <t>(1755464056.7815568, 1755464084.100526)</t>
  </si>
  <si>
    <t>(1755464084.1005282, 1755464312.219166)</t>
  </si>
  <si>
    <t>(1755464312.2191675, 1755464342.5336964)</t>
  </si>
  <si>
    <t>(1755464342.5336978, 1755464373.8808162)</t>
  </si>
  <si>
    <t>(1755464373.8808455, 1755464373.882778)</t>
  </si>
  <si>
    <t>(1755464373.8827791, 1755464373.8844213)</t>
  </si>
  <si>
    <t>(1755464373.884422, 1755464373.8867106)</t>
  </si>
  <si>
    <t>(1755464373.8867114, 1755464373.8891225)</t>
  </si>
  <si>
    <t>(1755465157.070165, 1755465580.6328986)</t>
  </si>
  <si>
    <t>(1755465580.632934, 1755465671.4562793)</t>
  </si>
  <si>
    <t>(1755465671.4563098, 1755465699.240806)</t>
  </si>
  <si>
    <t>(1755465699.2408082, 1755465919.1181638)</t>
  </si>
  <si>
    <t>(1755465919.1181653, 1755465949.9337993)</t>
  </si>
  <si>
    <t>(1755465949.9338012, 1755465981.6230712)</t>
  </si>
  <si>
    <t>(1755465981.6231093, 1755465981.6252728)</t>
  </si>
  <si>
    <t>(1755465981.6252742, 1755465981.6271157)</t>
  </si>
  <si>
    <t>(1755465981.627117, 1755465981.6296172)</t>
  </si>
  <si>
    <t>(1755465981.6296177, 1755465981.632136)</t>
  </si>
  <si>
    <t>(1755466048.434104, 1755466485.9442897)</t>
  </si>
  <si>
    <t>(1755466485.944326, 1755466576.0582623)</t>
  </si>
  <si>
    <t>(1755466576.058287, 1755466603.6792104)</t>
  </si>
  <si>
    <t>(1755466603.6792128, 1755466909.5173779)</t>
  </si>
  <si>
    <t>(1755466909.5173795, 1755466940.026606)</t>
  </si>
  <si>
    <t>(1755466940.0266073, 1755466971.8175018)</t>
  </si>
  <si>
    <t>(1755466971.8175309, 1755466971.8197074)</t>
  </si>
  <si>
    <t>(1755466971.8197088, 1755466971.8214645)</t>
  </si>
  <si>
    <t>(1755466971.821465, 1755466971.823804)</t>
  </si>
  <si>
    <t>(1755466971.8238044, 1755466971.826197)</t>
  </si>
  <si>
    <t>(1755466490.985664, 1755466953.4532094)</t>
  </si>
  <si>
    <t>(1755466953.453239, 1755467051.2288504)</t>
  </si>
  <si>
    <t>(1755467051.2288775, 1755467082.9306102)</t>
  </si>
  <si>
    <t>(1755467082.9306118, 1755467456.5341923)</t>
  </si>
  <si>
    <t>(1755467456.5341945, 1755467490.8504121)</t>
  </si>
  <si>
    <t>(1755467490.850414, 1755467527.2537646)</t>
  </si>
  <si>
    <t>(1755467527.2537928, 1755467527.2558177)</t>
  </si>
  <si>
    <t>(1755467527.2558193, 1755467527.257754)</t>
  </si>
  <si>
    <t>(1755467527.2577548, 1755467527.2602243)</t>
  </si>
  <si>
    <t>(1755467527.260225, 1755467527.2627978)</t>
  </si>
  <si>
    <t>(1755463841.5412037, 1755464262.9381254)</t>
  </si>
  <si>
    <t>(1755464262.9381478, 1755464351.414367)</t>
  </si>
  <si>
    <t>(1755464351.4143841, 1755464378.313521)</t>
  </si>
  <si>
    <t>(1755464378.313523, 1755464681.8502812)</t>
  </si>
  <si>
    <t>(1755464681.850283, 1755464711.8663683)</t>
  </si>
  <si>
    <t>(1755464711.8663702, 1755464742.8421783)</t>
  </si>
  <si>
    <t>(1755464742.8422017, 1755464742.844145)</t>
  </si>
  <si>
    <t>(1755464742.8441467, 1755464742.8459594)</t>
  </si>
  <si>
    <t>(1755464742.8459601, 1755464742.8483741)</t>
  </si>
  <si>
    <t>(1755464742.8483748, 1755464742.8508286)</t>
  </si>
  <si>
    <t>(1755463585.2808752, 1755464019.928171)</t>
  </si>
  <si>
    <t>(1755464019.9282086, 1755464108.4405463)</t>
  </si>
  <si>
    <t>(1755464108.4405725, 1755464135.581991)</t>
  </si>
  <si>
    <t>(1755464135.5819926, 1755464437.7783184)</t>
  </si>
  <si>
    <t>(1755464437.7783196, 1755464467.7506053)</t>
  </si>
  <si>
    <t>(1755464467.750607, 1755464498.6943133)</t>
  </si>
  <si>
    <t>(1755464498.6943398, 1755464498.6964731)</t>
  </si>
  <si>
    <t>(1755464498.696474, 1755464498.6982856)</t>
  </si>
  <si>
    <t>(1755464498.6982863, 1755464498.700678)</t>
  </si>
  <si>
    <t>(1755464498.7006788, 1755464498.703138)</t>
  </si>
  <si>
    <t>(1755463841.7560496, 1755464261.2901545)</t>
  </si>
  <si>
    <t>(1755464261.290181, 1755464352.964389)</t>
  </si>
  <si>
    <t>(1755464352.9644108, 1755464380.9264665)</t>
  </si>
  <si>
    <t>(1755464380.9264686, 1755464712.9302256)</t>
  </si>
  <si>
    <t>(1755464712.9302273, 1755464743.6801043)</t>
  </si>
  <si>
    <t>(1755464743.6801057, 1755464775.4928555)</t>
  </si>
  <si>
    <t>(1755464775.492881, 1755464775.494813)</t>
  </si>
  <si>
    <t>(1755464775.4948142, 1755464775.496562)</t>
  </si>
  <si>
    <t>(1755464775.4965627, 1755464775.4988995)</t>
  </si>
  <si>
    <t>(1755464775.4989, 1755464775.5013459)</t>
  </si>
  <si>
    <t>(1755465679.4022624, 1755466095.4831183)</t>
  </si>
  <si>
    <t>(1755466095.4831517, 1755466187.1193705)</t>
  </si>
  <si>
    <t>(1755466187.1193979, 1755466215.1042984)</t>
  </si>
  <si>
    <t>(1755466215.1043, 1755466527.2022233)</t>
  </si>
  <si>
    <t>(1755466527.2022247, 1755466557.5137012)</t>
  </si>
  <si>
    <t>(1755466557.5137024, 1755466589.1782043)</t>
  </si>
  <si>
    <t>(1755466589.1782353, 1755466589.1802702)</t>
  </si>
  <si>
    <t>(1755466589.1802711, 1755466589.1821043)</t>
  </si>
  <si>
    <t>(1755466589.182105, 1755466589.184486)</t>
  </si>
  <si>
    <t>(1755466589.1844864, 1755466589.1869488)</t>
  </si>
  <si>
    <t>(1755462734.4585056, 1755463299.9658978)</t>
  </si>
  <si>
    <t>(1755463299.965935, 1755463428.4851458)</t>
  </si>
  <si>
    <t>(1755463428.4851737, 1755463464.4368837)</t>
  </si>
  <si>
    <t>(1755463464.4368856, 1755463879.7436638)</t>
  </si>
  <si>
    <t>(1755463879.743666, 1755463922.422603)</t>
  </si>
  <si>
    <t>(1755463922.4226048, 1755463965.8414056)</t>
  </si>
  <si>
    <t>(1755463965.8414395, 1755463965.8444874)</t>
  </si>
  <si>
    <t>(1755463965.8444896, 1755463965.8471715)</t>
  </si>
  <si>
    <t>(1755463965.8471732, 1755463965.8506775)</t>
  </si>
  <si>
    <t>(1755463965.8506784, 1755463965.8541377)</t>
  </si>
  <si>
    <t>(1755462858.394968, 1755463281.1610165)</t>
  </si>
  <si>
    <t>(1755463281.1610405, 1755463373.8499544)</t>
  </si>
  <si>
    <t>(1755463373.8499775, 1755463401.9331896)</t>
  </si>
  <si>
    <t>(1755463401.933192, 1755463743.6213043)</t>
  </si>
  <si>
    <t>(1755463743.6213067, 1755463774.7019262)</t>
  </si>
  <si>
    <t>(1755463774.7019277, 1755463807.1434736)</t>
  </si>
  <si>
    <t>(1755463807.1435397, 1755463807.1456072)</t>
  </si>
  <si>
    <t>(1755463807.1456087, 1755463807.1474805)</t>
  </si>
  <si>
    <t>(1755463807.1474812, 1755463807.1498268)</t>
  </si>
  <si>
    <t>(1755463807.1498275, 1755463807.152265)</t>
  </si>
  <si>
    <t>(1755463011.0183294, 1755463566.1337721)</t>
  </si>
  <si>
    <t>(1755463566.1338217, 1755463689.0390232)</t>
  </si>
  <si>
    <t>(1755463689.0390577, 1755463724.0601838)</t>
  </si>
  <si>
    <t>(1755463724.0601892, 1755464120.086065)</t>
  </si>
  <si>
    <t>(1755464120.0860682, 1755464162.4428513)</t>
  </si>
  <si>
    <t>(1755464162.4428537, 1755464201.8683445)</t>
  </si>
  <si>
    <t>(1755464201.8683796, 1755464201.8706806)</t>
  </si>
  <si>
    <t>(1755464201.8706818, 1755464201.8727047)</t>
  </si>
  <si>
    <t>(1755464201.8727055, 1755464201.8753529)</t>
  </si>
  <si>
    <t>(1755464201.8753536, 1755464201.8780723)</t>
  </si>
  <si>
    <t>(1755464987.7548466, 1755465437.7466302)</t>
  </si>
  <si>
    <t>(1755465437.7466621, 1755465528.7408748)</t>
  </si>
  <si>
    <t>(1755465528.7408974, 1755465555.8908794)</t>
  </si>
  <si>
    <t>(1755465555.8908825, 1755465837.5531533)</t>
  </si>
  <si>
    <t>(1755465837.5531552, 1755465867.6938357)</t>
  </si>
  <si>
    <t>(1755465867.6938374, 1755465898.879155)</t>
  </si>
  <si>
    <t>(1755465898.8791795, 1755465898.8812637)</t>
  </si>
  <si>
    <t>(1755465898.8812647, 1755465898.8830967)</t>
  </si>
  <si>
    <t>(1755465898.8830974, 1755465898.885513)</t>
  </si>
  <si>
    <t>(1755465898.8855138, 1755465898.8879704)</t>
  </si>
  <si>
    <t>(1755466603.9955692, 1755467025.4624977)</t>
  </si>
  <si>
    <t>(1755467025.4625237, 1755467113.998663)</t>
  </si>
  <si>
    <t>(1755467113.9986815, 1755467141.0888686)</t>
  </si>
  <si>
    <t>(1755467141.0888703, 1755467184.495958)</t>
  </si>
  <si>
    <t>(1755467184.4959595, 1755467214.4169264)</t>
  </si>
  <si>
    <t>(1755467214.416928, 1755467245.5836716)</t>
  </si>
  <si>
    <t>(1755467245.5836935, 1755467245.5855768)</t>
  </si>
  <si>
    <t>(1755467245.585578, 1755467245.587141)</t>
  </si>
  <si>
    <t>(1755467245.587142, 1755467245.589413)</t>
  </si>
  <si>
    <t>(1755467245.5894136, 1755467245.5917478)</t>
  </si>
  <si>
    <t>(1755466929.2473595, 1755467346.4952946)</t>
  </si>
  <si>
    <t>(1755467346.4953208, 1755467435.4017916)</t>
  </si>
  <si>
    <t>(1755467435.4018154, 1755467462.5467272)</t>
  </si>
  <si>
    <t>(1755467462.5467293, 1755467490.0784955)</t>
  </si>
  <si>
    <t>(1755467490.078497, 1755467520.0630846)</t>
  </si>
  <si>
    <t>(1755467520.0630858, 1755467551.1605186)</t>
  </si>
  <si>
    <t>(1755467551.1605408, 1755467551.162519)</t>
  </si>
  <si>
    <t>(1755467551.1625202, 1755467551.1640596)</t>
  </si>
  <si>
    <t>(1755467551.1640604, 1755467551.1663437)</t>
  </si>
  <si>
    <t>(1755467551.1663442, 1755467551.1687052)</t>
  </si>
  <si>
    <t>(1755465642.330397, 1755466103.6899266)</t>
  </si>
  <si>
    <t>(1755466103.6899514, 1755466206.8186626)</t>
  </si>
  <si>
    <t>(1755466206.8186822, 1755466238.392475)</t>
  </si>
  <si>
    <t>(1755466238.3924773, 1755466284.1054845)</t>
  </si>
  <si>
    <t>(1755466284.1054864, 1755466318.0291471)</t>
  </si>
  <si>
    <t>(1755466318.0291486, 1755466353.5151672)</t>
  </si>
  <si>
    <t>(1755466353.515193, 1755466353.5173697)</t>
  </si>
  <si>
    <t>(1755466353.5173717, 1755466353.5191932)</t>
  </si>
  <si>
    <t>(1755466353.519194, 1755466353.52183)</t>
  </si>
  <si>
    <t>(1755466353.5218308, 1755466353.5245233)</t>
  </si>
  <si>
    <t>(1755466746.1382794, 1755467159.8217812)</t>
  </si>
  <si>
    <t>(1755467159.8218052, 1755467250.0271904)</t>
  </si>
  <si>
    <t>(1755467250.0272076, 1755467277.1641304)</t>
  </si>
  <si>
    <t>(1755467277.1641326, 1755467327.6714156)</t>
  </si>
  <si>
    <t>(1755467327.671417, 1755467357.339819)</t>
  </si>
  <si>
    <t>(1755467357.3398206, 1755467388.190137)</t>
  </si>
  <si>
    <t>(1755467388.1901572, 1755467388.1920235)</t>
  </si>
  <si>
    <t>(1755467388.192025, 1755467388.19361)</t>
  </si>
  <si>
    <t>(1755467388.1936107, 1755467388.195974)</t>
  </si>
  <si>
    <t>(1755467388.1959748, 1755467388.1983924)</t>
  </si>
  <si>
    <t>(1755465939.164425, 1755466381.5879872)</t>
  </si>
  <si>
    <t>(1755466381.5880132, 1755466472.5964515)</t>
  </si>
  <si>
    <t>(1755466472.5964706, 1755466499.840494)</t>
  </si>
  <si>
    <t>(1755466499.8404953, 1755466538.8483894)</t>
  </si>
  <si>
    <t>(1755466538.8483908, 1755466568.9422457)</t>
  </si>
  <si>
    <t>(1755466568.9422474, 1755466600.0501032)</t>
  </si>
  <si>
    <t>(1755466600.0501251, 1755466600.0520368)</t>
  </si>
  <si>
    <t>(1755466600.052038, 1755466600.0536182)</t>
  </si>
  <si>
    <t>(1755466600.053619, 1755466600.0559096)</t>
  </si>
  <si>
    <t>(1755466600.0559103, 1755466600.0582993)</t>
  </si>
  <si>
    <t>(1755475216.8974538, 1755475625.717802)</t>
  </si>
  <si>
    <t>(1755475625.7178297, 1755475717.6520693)</t>
  </si>
  <si>
    <t>(1755475717.6520865, 1755475746.4360428)</t>
  </si>
  <si>
    <t>(1755475746.4360461, 1755475774.545856)</t>
  </si>
  <si>
    <t>(1755475774.5458572, 1755475806.2095525)</t>
  </si>
  <si>
    <t>(1755475806.209554, 1755475838.260248)</t>
  </si>
  <si>
    <t>(1755475838.260271, 1755475838.2622075)</t>
  </si>
  <si>
    <t>(1755475838.2622085, 1755475838.2637582)</t>
  </si>
  <si>
    <t>(1755475838.263759, 1755475838.2660162)</t>
  </si>
  <si>
    <t>(1755475838.2660167, 1755475838.2683527)</t>
  </si>
  <si>
    <t>(1755464470.2516034, 1755464906.6931212)</t>
  </si>
  <si>
    <t>(1755464906.693149, 1755464995.601193)</t>
  </si>
  <si>
    <t>(1755464995.6012156, 1755465023.289917)</t>
  </si>
  <si>
    <t>(1755465023.2899184, 1755465073.6514409)</t>
  </si>
  <si>
    <t>(1755465073.6514423, 1755465104.2052968)</t>
  </si>
  <si>
    <t>(1755465104.205298, 1755465135.9825053)</t>
  </si>
  <si>
    <t>(1755465135.982528, 1755465135.9844193)</t>
  </si>
  <si>
    <t>(1755465135.9844203, 1755465135.9860144)</t>
  </si>
  <si>
    <t>(1755465135.9860153, 1755465135.9883037)</t>
  </si>
  <si>
    <t>(1755465135.9883044, 1755465135.9907234)</t>
  </si>
  <si>
    <t>(1755465829.735248, 1755466243.9396875)</t>
  </si>
  <si>
    <t>(1755466243.9397159, 1755466333.282812)</t>
  </si>
  <si>
    <t>(1755466333.2828333, 1755466360.8836508)</t>
  </si>
  <si>
    <t>(1755466360.8836527, 1755466394.6935618)</t>
  </si>
  <si>
    <t>(1755466394.6935632, 1755466424.329893)</t>
  </si>
  <si>
    <t>(1755466424.3298943, 1755466455.118391)</t>
  </si>
  <si>
    <t>(1755466455.1184118, 1755466455.1203187)</t>
  </si>
  <si>
    <t>(1755466455.12032, 1755466455.121945)</t>
  </si>
  <si>
    <t>(1755466455.1219454, 1755466455.124244)</t>
  </si>
  <si>
    <t>(1755466455.1242447, 1755466455.1266894)</t>
  </si>
  <si>
    <t>(1755466636.9449162, 1755467055.3728542)</t>
  </si>
  <si>
    <t>(1755467055.372881, 1755467144.5367143)</t>
  </si>
  <si>
    <t>(1755467144.5367334, 1755467171.8034358)</t>
  </si>
  <si>
    <t>(1755467171.8034372, 1755467208.867352)</t>
  </si>
  <si>
    <t>(1755467208.867354, 1755467238.5870335)</t>
  </si>
  <si>
    <t>(1755467238.5870352, 1755467269.520096)</t>
  </si>
  <si>
    <t>(1755467269.5201192, 1755467269.5219762)</t>
  </si>
  <si>
    <t>(1755467269.5219774, 1755467269.5235274)</t>
  </si>
  <si>
    <t>(1755467269.523528, 1755467269.5257595)</t>
  </si>
  <si>
    <t>(1755467269.52576, 1755467269.528175)</t>
  </si>
  <si>
    <t>(1755464961.1272333, 1755465379.328375)</t>
  </si>
  <si>
    <t>(1755465379.3283994, 1755465468.8028467)</t>
  </si>
  <si>
    <t>(1755465468.8028653, 1755465496.5266237)</t>
  </si>
  <si>
    <t>(1755465496.5266256, 1755465533.9887292)</t>
  </si>
  <si>
    <t>(1755465533.988731, 1755465564.785123)</t>
  </si>
  <si>
    <t>(1755465564.7851243, 1755465596.7657893)</t>
  </si>
  <si>
    <t>(1755465596.765812, 1755465596.7676873)</t>
  </si>
  <si>
    <t>(1755465596.7676888, 1755465596.7692668)</t>
  </si>
  <si>
    <t>(1755465596.7692678, 1755465596.7715406)</t>
  </si>
  <si>
    <t>(1755465596.7715416, 1755465596.7740176)</t>
  </si>
  <si>
    <t>(1755466638.4179366, 1755467053.9092152)</t>
  </si>
  <si>
    <t>(1755467053.9092412, 1755467142.8885443)</t>
  </si>
  <si>
    <t>(1755467142.8885622, 1755467170.5581198)</t>
  </si>
  <si>
    <t>(1755467170.558121, 1755467222.8786087)</t>
  </si>
  <si>
    <t>(1755467222.8786101, 1755467253.4273925)</t>
  </si>
  <si>
    <t>(1755467253.4273937, 1755467285.1126907)</t>
  </si>
  <si>
    <t>(1755467285.112714, 1755467285.114604)</t>
  </si>
  <si>
    <t>(1755467285.114605, 1755467285.1161702)</t>
  </si>
  <si>
    <t>(1755467285.1161711, 1755467285.1184354)</t>
  </si>
  <si>
    <t>(1755467285.1184359, 1755467285.1207607)</t>
  </si>
  <si>
    <t>(1755462410.0310614, 1755462856.4959693)</t>
  </si>
  <si>
    <t>(1755462856.495996, 1755462954.740982)</t>
  </si>
  <si>
    <t>(1755462954.741008, 1755462983.8595994)</t>
  </si>
  <si>
    <t>(1755462983.8596022, 1755463067.5982492)</t>
  </si>
  <si>
    <t>(1755463067.5982509, 1755463099.1734824)</t>
  </si>
  <si>
    <t>(1755463099.1734843, 1755463131.9072406)</t>
  </si>
  <si>
    <t>(1755463131.9072685, 1755463131.9092765)</t>
  </si>
  <si>
    <t>(1755463131.9092784, 1755463131.9109051)</t>
  </si>
  <si>
    <t>(1755463131.9109077, 1755463131.9140408)</t>
  </si>
  <si>
    <t>(1755463131.9140427, 1755463131.916553)</t>
  </si>
  <si>
    <t>(1755463056.2184358, 1755463475.8958924)</t>
  </si>
  <si>
    <t>(1755463475.8959188, 1755463566.4764776)</t>
  </si>
  <si>
    <t>(1755463566.4764953, 1755463593.7516124)</t>
  </si>
  <si>
    <t>(1755463593.7516313, 1755463683.090275)</t>
  </si>
  <si>
    <t>(1755463683.090276, 1755463713.1732905)</t>
  </si>
  <si>
    <t>(1755463713.1732917, 1755463744.3993711)</t>
  </si>
  <si>
    <t>(1755463744.39939, 1755463744.4012861)</t>
  </si>
  <si>
    <t>(1755463744.401287, 1755463744.402851)</t>
  </si>
  <si>
    <t>(1755463744.4028516, 1755463744.4052176)</t>
  </si>
  <si>
    <t>(1755463744.4052181, 1755463744.407648)</t>
  </si>
  <si>
    <t>(1755465563.6666522, 1755466059.3803914)</t>
  </si>
  <si>
    <t>(1755466059.3804185, 1755466155.6411448)</t>
  </si>
  <si>
    <t>(1755466155.6411994, 1755466184.638211)</t>
  </si>
  <si>
    <t>(1755466184.638213, 1755466255.9235222)</t>
  </si>
  <si>
    <t>(1755466255.923525, 1755466287.9995458)</t>
  </si>
  <si>
    <t>(1755466287.9995492, 1755466321.285032)</t>
  </si>
  <si>
    <t>(1755466321.285134, 1755466321.2890599)</t>
  </si>
  <si>
    <t>(1755466321.2890632, 1755466321.2922094)</t>
  </si>
  <si>
    <t>(1755466321.2922132, 1755466321.296203)</t>
  </si>
  <si>
    <t>(1755466321.2962055, 1755466321.3000069)</t>
  </si>
  <si>
    <t>(1755465078.8134944, 1755465523.215827)</t>
  </si>
  <si>
    <t>(1755465523.2158513, 1755465620.570784)</t>
  </si>
  <si>
    <t>(1755465620.5708053, 1755465649.40856)</t>
  </si>
  <si>
    <t>(1755465649.408562, 1755465742.928719)</t>
  </si>
  <si>
    <t>(1755465742.9287205, 1755465774.0145915)</t>
  </si>
  <si>
    <t>(1755465774.0145924, 1755465806.281228)</t>
  </si>
  <si>
    <t>(1755465806.2812502, 1755465806.283332)</t>
  </si>
  <si>
    <t>(1755465806.283333, 1755465806.2852411)</t>
  </si>
  <si>
    <t>(1755465806.2852418, 1755465806.2878)</t>
  </si>
  <si>
    <t>(1755465806.2878006, 1755465806.290366)</t>
  </si>
  <si>
    <t>(1755467070.5828893, 1755467495.704023)</t>
  </si>
  <si>
    <t>(1755467495.7040477, 1755467585.4771147)</t>
  </si>
  <si>
    <t>(1755467585.4771328, 1755467613.2532861)</t>
  </si>
  <si>
    <t>(1755467613.253288, 1755467726.0576694)</t>
  </si>
  <si>
    <t>(1755467726.0576706, 1755467756.7211697)</t>
  </si>
  <si>
    <t>(1755467756.721171, 1755467788.2512374)</t>
  </si>
  <si>
    <t>(1755467788.2512555, 1755467788.2531073)</t>
  </si>
  <si>
    <t>(1755467788.2531085, 1755467788.2546918)</t>
  </si>
  <si>
    <t>(1755467788.2546923, 1755467788.256947)</t>
  </si>
  <si>
    <t>(1755467788.2569478, 1755467788.259351)</t>
  </si>
  <si>
    <t>(1755468120.2182474, 1755468544.5540838)</t>
  </si>
  <si>
    <t>(1755468544.5541074, 1755468637.1653168)</t>
  </si>
  <si>
    <t>(1755468637.1653347, 1755468664.956977)</t>
  </si>
  <si>
    <t>(1755468664.9569783, 1755468735.2780344)</t>
  </si>
  <si>
    <t>(1755468735.2780359, 1755468766.1208768)</t>
  </si>
  <si>
    <t>(1755468766.1208782, 1755468797.8089483)</t>
  </si>
  <si>
    <t>(1755468797.8089705, 1755468797.810847)</t>
  </si>
  <si>
    <t>(1755468797.810848, 1755468797.8124697)</t>
  </si>
  <si>
    <t>(1755468797.8124702, 1755468797.8147426)</t>
  </si>
  <si>
    <t>(1755468797.8147433, 1755468797.817193)</t>
  </si>
  <si>
    <t>(1755466909.004967, 1755467347.1155586)</t>
  </si>
  <si>
    <t>(1755467347.1155844, 1755467440.1928225)</t>
  </si>
  <si>
    <t>(1755467440.1928446, 1755467467.7279308)</t>
  </si>
  <si>
    <t>(1755467467.7279327, 1755467532.1847396)</t>
  </si>
  <si>
    <t>(1755467532.1847408, 1755467563.9376357)</t>
  </si>
  <si>
    <t>(1755467563.9376373, 1755467597.9313602)</t>
  </si>
  <si>
    <t>(1755467597.931398, 1755467597.9338546)</t>
  </si>
  <si>
    <t>(1755467597.9338565, 1755467597.9358788)</t>
  </si>
  <si>
    <t>(1755467597.9358802, 1755467597.9386516)</t>
  </si>
  <si>
    <t>(1755467597.938653, 1755467597.9415555)</t>
  </si>
  <si>
    <t>(1755465192.9123833, 1755465607.1584)</t>
  </si>
  <si>
    <t>(1755465607.1584325, 1755465696.223202)</t>
  </si>
  <si>
    <t>(1755465696.2232244, 1755465723.6041214)</t>
  </si>
  <si>
    <t>(1755465723.6041234, 1755465856.3665423)</t>
  </si>
  <si>
    <t>(1755465856.3665442, 1755465886.6426716)</t>
  </si>
  <si>
    <t>(1755465886.6426733, 1755465918.007266)</t>
  </si>
  <si>
    <t>(1755465918.0072937, 1755465918.0092258)</t>
  </si>
  <si>
    <t>(1755465918.009227, 1755465918.0108035)</t>
  </si>
  <si>
    <t>(1755465918.0108042, 1755465918.013174)</t>
  </si>
  <si>
    <t>(1755465918.0131748, 1755465918.0156097)</t>
  </si>
  <si>
    <t>(1755464762.0910637, 1755465186.876646)</t>
  </si>
  <si>
    <t>(1755465186.8766668, 1755465276.6410093)</t>
  </si>
  <si>
    <t>(1755465276.6410315, 1755465304.1378984)</t>
  </si>
  <si>
    <t>(1755465304.1379, 1755465409.878261)</t>
  </si>
  <si>
    <t>(1755465409.8782625, 1755465440.1843398)</t>
  </si>
  <si>
    <t>(1755465440.1843412, 1755465471.758761)</t>
  </si>
  <si>
    <t>(1755465471.7587845, 1755465471.7606516)</t>
  </si>
  <si>
    <t>(1755465471.7606528, 1755465471.762348)</t>
  </si>
  <si>
    <t>(1755465471.7623487, 1755465471.764785)</t>
  </si>
  <si>
    <t>(1755465471.7647858, 1755465471.7672288)</t>
  </si>
  <si>
    <t>(1755464551.91645, 1755464982.4823399)</t>
  </si>
  <si>
    <t>(1755464982.482372, 1755465071.6176283)</t>
  </si>
  <si>
    <t>(1755465071.6176531, 1755465098.7692342)</t>
  </si>
  <si>
    <t>(1755465098.7692366, 1755465284.0951726)</t>
  </si>
  <si>
    <t>(1755465284.095174, 1755465314.1496499)</t>
  </si>
  <si>
    <t>(1755465314.1496522, 1755465345.3714323)</t>
  </si>
  <si>
    <t>(1755465345.3714595, 1755465345.3733606)</t>
  </si>
  <si>
    <t>(1755465345.3733618, 1755465345.3749678)</t>
  </si>
  <si>
    <t>(1755465345.3749685, 1755465345.3772395)</t>
  </si>
  <si>
    <t>(1755465345.3772404, 1755465345.3795888)</t>
  </si>
  <si>
    <t>(1755466962.5900276, 1755467383.049466)</t>
  </si>
  <si>
    <t>(1755467383.049491, 1755467471.6939158)</t>
  </si>
  <si>
    <t>(1755467471.693935, 1755467499.1350796)</t>
  </si>
  <si>
    <t>(1755467499.1350815, 1755467679.9160154)</t>
  </si>
  <si>
    <t>(1755467679.916017, 1755467710.1845467)</t>
  </si>
  <si>
    <t>(1755467710.1845481, 1755467741.4557488)</t>
  </si>
  <si>
    <t>(1755467741.4557698, 1755467741.4578695)</t>
  </si>
  <si>
    <t>(1755467741.457871, 1755467741.4595385)</t>
  </si>
  <si>
    <t>(1755467741.459539, 1755467741.4618964)</t>
  </si>
  <si>
    <t>(1755467741.461897, 1755467741.4642744)</t>
  </si>
  <si>
    <t>(1755464182.3394055, 1755464737.4533818)</t>
  </si>
  <si>
    <t>(1755464737.4534123, 1755464857.5280406)</t>
  </si>
  <si>
    <t>(1755464857.5280669, 1755464891.627004)</t>
  </si>
  <si>
    <t>(1755464891.627006, 1755465118.1834564)</t>
  </si>
  <si>
    <t>(1755465118.1834583, 1755465159.73573)</t>
  </si>
  <si>
    <t>(1755465159.7357316, 1755465201.8735902)</t>
  </si>
  <si>
    <t>(1755465201.8736143, 1755465201.8756583)</t>
  </si>
  <si>
    <t>(1755465201.87566, 1755465201.8772912)</t>
  </si>
  <si>
    <t>(1755465201.877292, 1755465201.879687)</t>
  </si>
  <si>
    <t>(1755465201.879688, 1755465201.8822458)</t>
  </si>
  <si>
    <t>(1755464680.2838528, 1755465242.8099735)</t>
  </si>
  <si>
    <t>(1755465242.8100164, 1755465366.6384087)</t>
  </si>
  <si>
    <t>(1755465366.638443, 1755465405.5800877)</t>
  </si>
  <si>
    <t>(1755465405.58009, 1755465625.4597955)</t>
  </si>
  <si>
    <t>(1755465625.4597979, 1755465668.7851365)</t>
  </si>
  <si>
    <t>(1755465668.7851384, 1755465709.003066)</t>
  </si>
  <si>
    <t>(1755465709.0030978, 1755465709.0054815)</t>
  </si>
  <si>
    <t>(1755465709.0054836, 1755465709.0074642)</t>
  </si>
  <si>
    <t>(1755465709.0074654, 1755465709.0103273)</t>
  </si>
  <si>
    <t>(1755465709.010329, 1755465709.0134962)</t>
  </si>
  <si>
    <t>(1755461912.5775661, 1755462322.572362)</t>
  </si>
  <si>
    <t>(1755462322.5723894, 1755462412.1295373)</t>
  </si>
  <si>
    <t>(1755462412.129559, 1755462439.3309984)</t>
  </si>
  <si>
    <t>(1755462439.331, 1755462644.9176447)</t>
  </si>
  <si>
    <t>(1755462644.9176462, 1755462675.5658684)</t>
  </si>
  <si>
    <t>(1755462675.5658696, 1755462707.3207874)</t>
  </si>
  <si>
    <t>(1755462707.32081, 1755462707.3227227)</t>
  </si>
  <si>
    <t>(1755462707.3227236, 1755462707.3242984)</t>
  </si>
  <si>
    <t>(1755462707.3242993, 1755462707.3265731)</t>
  </si>
  <si>
    <t>(1755462707.3265738, 1755462707.328911)</t>
  </si>
  <si>
    <t>(1755466783.141872, 1755467219.5909436)</t>
  </si>
  <si>
    <t>(1755467219.590967, 1755467311.3743284)</t>
  </si>
  <si>
    <t>(1755467311.3743505, 1755467338.7873852)</t>
  </si>
  <si>
    <t>(1755467338.7873874, 1755467538.4272666)</t>
  </si>
  <si>
    <t>(1755467538.427268, 1755467568.7473667)</t>
  </si>
  <si>
    <t>(1755467568.7473683, 1755467600.5170343)</t>
  </si>
  <si>
    <t>(1755467600.5170605, 1755467600.5190115)</t>
  </si>
  <si>
    <t>(1755467600.5190132, 1755467600.5206485)</t>
  </si>
  <si>
    <t>(1755467600.5206494, 1755467600.522961)</t>
  </si>
  <si>
    <t>(1755467600.5229614, 1755467600.525367)</t>
  </si>
  <si>
    <t>(1755464098.404393, 1755464510.4072764)</t>
  </si>
  <si>
    <t>(1755464510.4073138, 1755464601.3134887)</t>
  </si>
  <si>
    <t>(1755464601.3135135, 1755464628.7191463)</t>
  </si>
  <si>
    <t>(1755464628.7191486, 1755464803.2658472)</t>
  </si>
  <si>
    <t>(1755464803.2658489, 1755464833.202631)</t>
  </si>
  <si>
    <t>(1755464833.202633, 1755464864.4750743)</t>
  </si>
  <si>
    <t>(1755464864.4751005, 1755464864.4770072)</t>
  </si>
  <si>
    <t>(1755464864.4770086, 1755464864.478734)</t>
  </si>
  <si>
    <t>(1755464864.4787345, 1755464864.4810963)</t>
  </si>
  <si>
    <t>(1755464864.481097, 1755464864.4835415)</t>
  </si>
  <si>
    <t>(1755466159.1816645, 1755466569.889813)</t>
  </si>
  <si>
    <t>(1755466569.8898404, 1755466659.2379851)</t>
  </si>
  <si>
    <t>(1755466659.2380064, 1755466686.854303)</t>
  </si>
  <si>
    <t>(1755466686.8543048, 1755466874.400701)</t>
  </si>
  <si>
    <t>(1755466874.4007022, 1755466904.6293097)</t>
  </si>
  <si>
    <t>(1755466904.6293113, 1755466936.047553)</t>
  </si>
  <si>
    <t>(1755466936.0475738, 1755466936.0495398)</t>
  </si>
  <si>
    <t>(1755466936.0495408, 1755466936.0512383)</t>
  </si>
  <si>
    <t>(1755466936.0512393, 1755466936.0536165)</t>
  </si>
  <si>
    <t>(1755466936.0536175, 1755466936.0560338)</t>
  </si>
  <si>
    <t>(1755464884.6241934, 1755465313.6896937)</t>
  </si>
  <si>
    <t>(1755465313.689717, 1755465404.5099792)</t>
  </si>
  <si>
    <t>(1755465404.510001, 1755465432.4226837)</t>
  </si>
  <si>
    <t>(1755465432.4226851, 1755465638.4117763)</t>
  </si>
  <si>
    <t>(1755465638.4117777, 1755465669.0244205)</t>
  </si>
  <si>
    <t>(1755465669.0244222, 1755465700.8910491)</t>
  </si>
  <si>
    <t>(1755465700.891074, 1755465700.8930724)</t>
  </si>
  <si>
    <t>(1755465700.8930743, 1755465700.894671)</t>
  </si>
  <si>
    <t>(1755465700.8946714, 1755465700.8969474)</t>
  </si>
  <si>
    <t>(1755465700.8969483, 1755465700.8993828)</t>
  </si>
  <si>
    <t>(1755462902.4041893, 1755463322.4780786)</t>
  </si>
  <si>
    <t>(1755463322.4781117, 1755463411.180759)</t>
  </si>
  <si>
    <t>(1755463411.1807783, 1755463438.1945407)</t>
  </si>
  <si>
    <t>(1755463438.194543, 1755463622.3074408)</t>
  </si>
  <si>
    <t>(1755463622.307442, 1755463652.7577755)</t>
  </si>
  <si>
    <t>(1755463652.7577772, 1755463684.258314)</t>
  </si>
  <si>
    <t>(1755463684.2583413, 1755463684.2603366)</t>
  </si>
  <si>
    <t>(1755463684.2603378, 1755463684.2620704)</t>
  </si>
  <si>
    <t>(1755463684.2620711, 1755463684.2644217)</t>
  </si>
  <si>
    <t>(1755463684.2644224, 1755463684.2668624)</t>
  </si>
  <si>
    <t>(1755465340.8098574, 1755465772.3870873)</t>
  </si>
  <si>
    <t>(1755465772.387118, 1755465863.6740377)</t>
  </si>
  <si>
    <t>(1755465863.6740742, 1755465891.8250806)</t>
  </si>
  <si>
    <t>(1755465891.8250823, 1755466308.577778)</t>
  </si>
  <si>
    <t>(1755466308.57778, 1755466339.8611062)</t>
  </si>
  <si>
    <t>(1755466339.861108, 1755466372.1580348)</t>
  </si>
  <si>
    <t>(1755466372.1580782, 1755466372.1602302)</t>
  </si>
  <si>
    <t>(1755466372.1602314, 1755466372.161854)</t>
  </si>
  <si>
    <t>(1755466372.161855, 1755466372.164268)</t>
  </si>
  <si>
    <t>(1755466372.1642685, 1755466372.1667128)</t>
  </si>
  <si>
    <t>(1755464514.495346, 1755464946.317173)</t>
  </si>
  <si>
    <t>(1755464946.3171995, 1755465036.146152)</t>
  </si>
  <si>
    <t>(1755465036.146171, 1755465063.934707)</t>
  </si>
  <si>
    <t>(1755465063.934709, 1755465457.2532516)</t>
  </si>
  <si>
    <t>(1755465457.253253, 1755465487.9621127)</t>
  </si>
  <si>
    <t>(1755465487.9621143, 1755465519.5402107)</t>
  </si>
  <si>
    <t>(1755465519.5402296, 1755465519.5421834)</t>
  </si>
  <si>
    <t>(1755465519.5421844, 1755465519.5438938)</t>
  </si>
  <si>
    <t>(1755465519.5438945, 1755465519.5461743)</t>
  </si>
  <si>
    <t>(1755465519.5461748, 1755465519.548522)</t>
  </si>
  <si>
    <t>(1755465119.5184953, 1755465628.5028284)</t>
  </si>
  <si>
    <t>(1755465628.5028584, 1755465744.6365407)</t>
  </si>
  <si>
    <t>(1755465744.636574, 1755465781.5292857)</t>
  </si>
  <si>
    <t>(1755465781.5292902, 1755466248.2534072)</t>
  </si>
  <si>
    <t>(1755466248.253409, 1755466288.6620042)</t>
  </si>
  <si>
    <t>(1755466288.662006, 1755466326.4977984)</t>
  </si>
  <si>
    <t>(1755466326.4978328, 1755466326.500482)</t>
  </si>
  <si>
    <t>(1755466326.5004835, 1755466326.5026882)</t>
  </si>
  <si>
    <t>(1755466326.5026891, 1755466326.5057251)</t>
  </si>
  <si>
    <t>(1755466326.505726, 1755466326.5089343)</t>
  </si>
  <si>
    <t>(1755467654.9631314, 1755468076.8705695)</t>
  </si>
  <si>
    <t>(1755468076.8705943, 1755468166.5475304)</t>
  </si>
  <si>
    <t>(1755468166.5475545, 1755468193.8324926)</t>
  </si>
  <si>
    <t>(1755468193.832494, 1755468632.8624847)</t>
  </si>
  <si>
    <t>(1755468632.8624861, 1755468662.9417777)</t>
  </si>
  <si>
    <t>(1755468662.9417794, 1755468694.0878437)</t>
  </si>
  <si>
    <t>(1755468694.0878701, 1755468694.089937)</t>
  </si>
  <si>
    <t>(1755468694.0899382, 1755468694.091712)</t>
  </si>
  <si>
    <t>(1755468694.0917127, 1755468694.0940568)</t>
  </si>
  <si>
    <t>(1755468694.0940578, 1755468694.0965307)</t>
  </si>
  <si>
    <t>(1755466078.1661148, 1755466511.5891154)</t>
  </si>
  <si>
    <t>(1755466511.5891469, 1755466602.6650848)</t>
  </si>
  <si>
    <t>(1755466602.665108, 1755466630.1777349)</t>
  </si>
  <si>
    <t>(1755466630.1777365, 1755467007.9384131)</t>
  </si>
  <si>
    <t>(1755467007.9384143, 1755467038.4285257)</t>
  </si>
  <si>
    <t>(1755467038.428527, 1755467069.9661357)</t>
  </si>
  <si>
    <t>(1755467069.9661617, 1755467069.9681253)</t>
  </si>
  <si>
    <t>(1755467069.9681268, 1755467069.9697127)</t>
  </si>
  <si>
    <t>(1755467069.9697134, 1755467069.9721093)</t>
  </si>
  <si>
    <t>(1755467069.9721098, 1755467069.9745574)</t>
  </si>
  <si>
    <t>(1755463475.253851, 1755463897.977075)</t>
  </si>
  <si>
    <t>(1755463897.9771018, 1755463988.5865984)</t>
  </si>
  <si>
    <t>(1755463988.5866165, 1755464016.2182267)</t>
  </si>
  <si>
    <t>(1755464016.2182302, 1755464394.2527344)</t>
  </si>
  <si>
    <t>(1755464394.2527359, 1755464424.8064635)</t>
  </si>
  <si>
    <t>(1755464424.8064654, 1755464456.194792)</t>
  </si>
  <si>
    <t>(1755464456.194813, 1755464456.1969051)</t>
  </si>
  <si>
    <t>(1755464456.1969066, 1755464456.1986012)</t>
  </si>
  <si>
    <t>(1755464456.198602, 1755464456.20095)</t>
  </si>
  <si>
    <t>(1755464456.2009509, 1755464456.2033951)</t>
  </si>
  <si>
    <t>(1755466234.1587958, 1755466797.405788)</t>
  </si>
  <si>
    <t>(1755466797.4058244, 1755466921.0886073)</t>
  </si>
  <si>
    <t>(1755466921.0886402, 1755466959.2962923)</t>
  </si>
  <si>
    <t>(1755466959.2962947, 1755467505.9358418)</t>
  </si>
  <si>
    <t>(1755467505.935844, 1755467545.8758051)</t>
  </si>
  <si>
    <t>(1755467545.875807, 1755467591.2696652)</t>
  </si>
  <si>
    <t>(1755467591.2696936, 1755467591.2726614)</t>
  </si>
  <si>
    <t>(1755467591.2726636, 1755467591.2751825)</t>
  </si>
  <si>
    <t>(1755467591.2751837, 1755467591.2787077)</t>
  </si>
  <si>
    <t>(1755467591.2787087, 1755467591.2822952)</t>
  </si>
  <si>
    <t>(1755465646.9312797, 1755466078.8310564)</t>
  </si>
  <si>
    <t>(1755466078.8310905, 1755466166.958595)</t>
  </si>
  <si>
    <t>(1755466166.9586139, 1755466194.4456542)</t>
  </si>
  <si>
    <t>(1755466194.4456563, 1755466607.3102782)</t>
  </si>
  <si>
    <t>(1755466607.3102796, 1755466637.5497901)</t>
  </si>
  <si>
    <t>(1755466637.5497923, 1755466668.969689)</t>
  </si>
  <si>
    <t>(1755466668.969715, 1755466668.9747987)</t>
  </si>
  <si>
    <t>(1755466668.9748, 1755466668.9765868)</t>
  </si>
  <si>
    <t>(1755466668.9765873, 1755466668.979106)</t>
  </si>
  <si>
    <t>(1755466668.9791067, 1755466668.981605)</t>
  </si>
  <si>
    <t>(1755466276.5883217, 1755466727.6067464)</t>
  </si>
  <si>
    <t>(1755466727.606768, 1755466818.675047)</t>
  </si>
  <si>
    <t>(1755466818.6751027, 1755466846.3591125)</t>
  </si>
  <si>
    <t>(1755466846.3591151, 1755467253.1004248)</t>
  </si>
  <si>
    <t>(1755467253.1004262, 1755467283.7772098)</t>
  </si>
  <si>
    <t>(1755467283.7772117, 1755467315.5851467)</t>
  </si>
  <si>
    <t>(1755467315.5851812, 1755467315.5875525)</t>
  </si>
  <si>
    <t>(1755467315.5875545, 1755467315.5893924)</t>
  </si>
  <si>
    <t>(1755467315.5893931, 1755467315.5918589)</t>
  </si>
  <si>
    <t>(1755467315.5918598, 1755467315.594275)</t>
  </si>
  <si>
    <t>(1755463713.07986, 1755464284.1515372)</t>
  </si>
  <si>
    <t>(1755464284.1515694, 1755464374.9699497)</t>
  </si>
  <si>
    <t>(1755464374.96997, 1755464401.8854218)</t>
  </si>
  <si>
    <t>(1755464401.8854244, 1755464779.8294098)</t>
  </si>
  <si>
    <t>(1755464779.8294113, 1755464809.9274886)</t>
  </si>
  <si>
    <t>(1755464809.92749, 1755464841.097313)</t>
  </si>
  <si>
    <t>(1755464841.0973394, 1755464841.0994163)</t>
  </si>
  <si>
    <t>(1755464841.0994177, 1755464841.1010566)</t>
  </si>
  <si>
    <t>(1755464841.101057, 1755464841.10337)</t>
  </si>
  <si>
    <t>(1755464841.1033707, 1755464841.105762)</t>
  </si>
  <si>
    <t>(1755462871.568072, 1755463462.210477)</t>
  </si>
  <si>
    <t>(1755463462.2105253, 1755463591.1571593)</t>
  </si>
  <si>
    <t>(1755463591.1571932, 1755463630.5846732)</t>
  </si>
  <si>
    <t>(1755463630.5846765, 1755464299.6627002)</t>
  </si>
  <si>
    <t>(1755464299.6627018, 1755464344.2941737)</t>
  </si>
  <si>
    <t>(1755464344.2941768, 1755464387.5849228)</t>
  </si>
  <si>
    <t>(1755464387.5849676, 1755464387.5880926)</t>
  </si>
  <si>
    <t>(1755464387.5880947, 1755464387.5912979)</t>
  </si>
  <si>
    <t>(1755464387.5913007, 1755464387.5952394)</t>
  </si>
  <si>
    <t>(1755464387.59524, 1755464387.5987883)</t>
  </si>
  <si>
    <t>(1755464222.6766975, 1755464788.2306418)</t>
  </si>
  <si>
    <t>(1755464788.2306697, 1755464908.9286942)</t>
  </si>
  <si>
    <t>(1755464908.9287148, 1755464948.225437)</t>
  </si>
  <si>
    <t>(1755464948.225439, 1755465593.1164975)</t>
  </si>
  <si>
    <t>(1755465593.1164992, 1755465634.8499117)</t>
  </si>
  <si>
    <t>(1755465634.8499134, 1755465677.0426211)</t>
  </si>
  <si>
    <t>(1755465677.0426562, 1755465677.0456846)</t>
  </si>
  <si>
    <t>(1755465677.045686, 1755465677.047986)</t>
  </si>
  <si>
    <t>(1755465677.0479867, 1755465677.051325)</t>
  </si>
  <si>
    <t>(1755465677.0513263, 1755465677.0548048)</t>
  </si>
  <si>
    <t>(1755462902.2959225, 1755463329.9639864)</t>
  </si>
  <si>
    <t>(1755463329.9640114, 1755463419.1872852)</t>
  </si>
  <si>
    <t>(1755463419.1873043, 1755463447.0440738)</t>
  </si>
  <si>
    <t>(1755463447.044076, 1755463959.2510056)</t>
  </si>
  <si>
    <t>(1755463959.2510073, 1755463990.2654865)</t>
  </si>
  <si>
    <t>(1755463990.265488, 1755464022.5190876)</t>
  </si>
  <si>
    <t>(1755464022.5191112, 1755464022.5210238)</t>
  </si>
  <si>
    <t>(1755464022.5210252, 1755464022.5226705)</t>
  </si>
  <si>
    <t>(1755464022.5226715, 1755464022.5250342)</t>
  </si>
  <si>
    <t>(1755464022.525035, 1755464022.5273972)</t>
  </si>
  <si>
    <t>(1755464925.6478658, 1755465347.537133)</t>
  </si>
  <si>
    <t>(1755465347.5371535, 1755465440.495542)</t>
  </si>
  <si>
    <t>(1755465440.4955637, 1755465468.292648)</t>
  </si>
  <si>
    <t>(1755465468.2926497, 1755465937.6316864)</t>
  </si>
  <si>
    <t>(1755465937.6316876, 1755465968.6349986)</t>
  </si>
  <si>
    <t>(1755465968.6349998, 1755466000.5138233)</t>
  </si>
  <si>
    <t>(1755466000.513846, 1755466000.5158179)</t>
  </si>
  <si>
    <t>(1755466000.515819, 1755466000.5174224)</t>
  </si>
  <si>
    <t>(1755466000.5174232, 1755466000.5197124)</t>
  </si>
  <si>
    <t>(1755466000.519713, 1755466000.522124)</t>
  </si>
  <si>
    <t>(1755478166.5486865, 1755478584.9259958)</t>
  </si>
  <si>
    <t>(1755478584.9260297, 1755478673.9495788)</t>
  </si>
  <si>
    <t>(1755478673.9495983, 1755478701.135648)</t>
  </si>
  <si>
    <t>(1755478701.1356494, 1755479188.6725574)</t>
  </si>
  <si>
    <t>(1755479188.672559, 1755479218.5917885)</t>
  </si>
  <si>
    <t>(1755479218.5917907, 1755479249.5556998)</t>
  </si>
  <si>
    <t>(1755479249.5557277, 1755479249.5577147)</t>
  </si>
  <si>
    <t>(1755479249.5577157, 1755479249.5594027)</t>
  </si>
  <si>
    <t>(1755479249.5594032, 1755479249.5617566)</t>
  </si>
  <si>
    <t>(1755479249.561757, 1755479249.564176)</t>
  </si>
  <si>
    <t>(1755464226.3909245, 1755464651.677771)</t>
  </si>
  <si>
    <t>(1755464651.677802, 1755464743.4165134)</t>
  </si>
  <si>
    <t>(1755464743.4165463, 1755464771.344576)</t>
  </si>
  <si>
    <t>(1755464771.3445778, 1755465259.8059015)</t>
  </si>
  <si>
    <t>(1755465259.8059034, 1755465290.2314727)</t>
  </si>
  <si>
    <t>(1755465290.2314742, 1755465321.8558152)</t>
  </si>
  <si>
    <t>(1755465321.8558438, 1755465321.8579524)</t>
  </si>
  <si>
    <t>(1755465321.8579533, 1755465321.85967)</t>
  </si>
  <si>
    <t>(1755465321.8596709, 1755465321.8620567)</t>
  </si>
  <si>
    <t>(1755465321.8620584, 1755465321.86453)</t>
  </si>
  <si>
    <t>(1755464143.1225882, 1755464559.3862574)</t>
  </si>
  <si>
    <t>(1755464559.3862798, 1755464648.9964056)</t>
  </si>
  <si>
    <t>(1755464648.9964223, 1755464676.1645608)</t>
  </si>
  <si>
    <t>(1755464676.1645625, 1755465142.4650888)</t>
  </si>
  <si>
    <t>(1755465142.4650908, 1755465172.3786068)</t>
  </si>
  <si>
    <t>(1755465172.3786082, 1755465203.348819)</t>
  </si>
  <si>
    <t>(1755465203.3488417, 1755465203.3508651)</t>
  </si>
  <si>
    <t>(1755465203.350866, 1755465203.352541)</t>
  </si>
  <si>
    <t>(1755465203.3525417, 1755465203.3548868)</t>
  </si>
  <si>
    <t>(1755465203.3548872, 1755465203.3572388)</t>
  </si>
  <si>
    <t>(1755468703.7088764, 1755469150.6151605)</t>
  </si>
  <si>
    <t>(1755469150.6151948, 1755469240.4839785)</t>
  </si>
  <si>
    <t>(1755469240.483999, 1755469267.9065204)</t>
  </si>
  <si>
    <t>(1755469267.906522, 1755469787.8776348)</t>
  </si>
  <si>
    <t>(1755469787.8776367, 1755469820.6622007)</t>
  </si>
  <si>
    <t>(1755469820.6622026, 1755469855.2034094)</t>
  </si>
  <si>
    <t>(1755469855.203444, 1755469855.205686)</t>
  </si>
  <si>
    <t>(1755469855.2056873, 1755469855.207544)</t>
  </si>
  <si>
    <t>(1755469855.2075448, 1755469855.2100894)</t>
  </si>
  <si>
    <t>(1755469855.21009, 1755469855.2127206)</t>
  </si>
  <si>
    <t>(1755463145.6559212, 1755463566.2663364)</t>
  </si>
  <si>
    <t>(1755463566.2663612, 1755463658.3391185)</t>
  </si>
  <si>
    <t>(1755463658.3391387, 1755463685.812453)</t>
  </si>
  <si>
    <t>(1755463685.8124552, 1755464187.6705236)</t>
  </si>
  <si>
    <t>(1755464187.670525, 1755464218.418208)</t>
  </si>
  <si>
    <t>(1755464218.4182093, 1755464250.0021086)</t>
  </si>
  <si>
    <t>(1755464250.0021274, 1755464250.0040138)</t>
  </si>
  <si>
    <t>(1755464250.0040152, 1755464250.0056067)</t>
  </si>
  <si>
    <t>(1755464250.0056071, 1755464250.0078886)</t>
  </si>
  <si>
    <t>(1755464250.0078893, 1755464250.0102193)</t>
  </si>
  <si>
    <t>(1755464263.8964634, 1755464698.9637952)</t>
  </si>
  <si>
    <t>(1755464698.9638307, 1755464788.1534045)</t>
  </si>
  <si>
    <t>(1755464788.1534324, 1755464815.499171)</t>
  </si>
  <si>
    <t>(1755464815.4991727, 1755465294.110636)</t>
  </si>
  <si>
    <t>(1755465294.110638, 1755465324.3433712)</t>
  </si>
  <si>
    <t>(1755465324.3433728, 1755465355.795802)</t>
  </si>
  <si>
    <t>(1755465355.7958293, 1755465355.79792)</t>
  </si>
  <si>
    <t>(1755465355.797921, 1755465355.7995994)</t>
  </si>
  <si>
    <t>(1755465355.7996001, 1755465355.8019402)</t>
  </si>
  <si>
    <t>(1755465355.801941, 1755465355.8042753)</t>
  </si>
  <si>
    <t>(1755466709.6423097, 1755467124.396304)</t>
  </si>
  <si>
    <t>(1755467124.3963401, 1755467217.0168238)</t>
  </si>
  <si>
    <t>(1755467217.0168436, 1755467244.886236)</t>
  </si>
  <si>
    <t>(1755467244.8862374, 1755467289.419067)</t>
  </si>
  <si>
    <t>(1755467289.419068, 1755467319.981617)</t>
  </si>
  <si>
    <t>(1755467319.9816184, 1755467351.7146778)</t>
  </si>
  <si>
    <t>(1755467351.7147033, 1755467351.716617)</t>
  </si>
  <si>
    <t>(1755467351.7166183, 1755467351.7181852)</t>
  </si>
  <si>
    <t>(1755467351.718186, 1755467351.7205763)</t>
  </si>
  <si>
    <t>(1755467351.7205768, 1755467351.7229867)</t>
  </si>
  <si>
    <t>(1755465865.6949356, 1755466328.9198036)</t>
  </si>
  <si>
    <t>(1755466328.9198356, 1755466432.0644214)</t>
  </si>
  <si>
    <t>(1755466432.0644429, 1755466463.336446)</t>
  </si>
  <si>
    <t>(1755466463.3364477, 1755466507.624223)</t>
  </si>
  <si>
    <t>(1755466507.6242242, 1755466540.0148964)</t>
  </si>
  <si>
    <t>(1755466540.0148978, 1755466573.6302624)</t>
  </si>
  <si>
    <t>(1755466573.6302915, 1755466573.6323695)</t>
  </si>
  <si>
    <t>(1755466573.6323707, 1755466573.6340716)</t>
  </si>
  <si>
    <t>(1755466573.6340725, 1755466573.6365616)</t>
  </si>
  <si>
    <t>(1755466573.6365623, 1755466573.6390815)</t>
  </si>
  <si>
    <t>(1755466636.43362, 1755467052.9181657)</t>
  </si>
  <si>
    <t>(1755467052.9181962, 1755467146.1339426)</t>
  </si>
  <si>
    <t>(1755467146.1339712, 1755467175.9737308)</t>
  </si>
  <si>
    <t>(1755467175.9737327, 1755467210.9400034)</t>
  </si>
  <si>
    <t>(1755467210.9400048, 1755467241.5285478)</t>
  </si>
  <si>
    <t>(1755467241.5285494, 1755467273.3960812)</t>
  </si>
  <si>
    <t>(1755467273.3961096, 1755467273.398035)</t>
  </si>
  <si>
    <t>(1755467273.3980362, 1755467273.3996365)</t>
  </si>
  <si>
    <t>(1755467273.3996372, 1755467273.402029)</t>
  </si>
  <si>
    <t>(1755467273.4020295, 1755467273.4044604)</t>
  </si>
  <si>
    <t>(1755466452.0276039, 1755466875.102636)</t>
  </si>
  <si>
    <t>(1755466875.102665, 1755466965.950856)</t>
  </si>
  <si>
    <t>(1755466965.9508784, 1755466993.7728622)</t>
  </si>
  <si>
    <t>(1755466993.772864, 1755467041.364137)</t>
  </si>
  <si>
    <t>(1755467041.3641388, 1755467071.7671285)</t>
  </si>
  <si>
    <t>(1755467071.7671304, 1755467103.4582505)</t>
  </si>
  <si>
    <t>(1755467103.4582758, 1755467103.460134)</t>
  </si>
  <si>
    <t>(1755467103.4601357, 1755467103.4616694)</t>
  </si>
  <si>
    <t>(1755467103.4616702, 1755467103.4639602)</t>
  </si>
  <si>
    <t>(1755467103.4639606, 1755467103.4663064)</t>
  </si>
  <si>
    <t>(1755466347.0003843, 1755466838.4387324)</t>
  </si>
  <si>
    <t>(1755466838.4387674, 1755466936.2581666)</t>
  </si>
  <si>
    <t>(1755466936.2581928, 1755466964.9142575)</t>
  </si>
  <si>
    <t>(1755466964.9142594, 1755467005.8597074)</t>
  </si>
  <si>
    <t>(1755467005.8597102, 1755467037.1976693)</t>
  </si>
  <si>
    <t>(1755467037.1976721, 1755467070.115611)</t>
  </si>
  <si>
    <t>(1755467070.11564, 1755467070.1177711)</t>
  </si>
  <si>
    <t>(1755467070.1177726, 1755467070.1194425)</t>
  </si>
  <si>
    <t>(1755467070.1194432, 1755467070.1217895)</t>
  </si>
  <si>
    <t>(1755467070.1217902, 1755467070.1241395)</t>
  </si>
  <si>
    <t>(1755468953.0215278, 1755469385.4825509)</t>
  </si>
  <si>
    <t>(1755469385.4825797, 1755469475.0553236)</t>
  </si>
  <si>
    <t>(1755469475.055343, 1755469502.3446877)</t>
  </si>
  <si>
    <t>(1755469502.3446898, 1755469561.2519166)</t>
  </si>
  <si>
    <t>(1755469561.251918, 1755469591.3826277)</t>
  </si>
  <si>
    <t>(1755469591.3826296, 1755469622.681385)</t>
  </si>
  <si>
    <t>(1755469622.6814106, 1755469622.683305)</t>
  </si>
  <si>
    <t>(1755469622.6833062, 1755469622.6850264)</t>
  </si>
  <si>
    <t>(1755469622.6850271, 1755469622.6873446)</t>
  </si>
  <si>
    <t>(1755469622.6873453, 1755469622.689779)</t>
  </si>
  <si>
    <t>(1755467414.6361048, 1755467827.7742078)</t>
  </si>
  <si>
    <t>(1755467827.7742352, 1755467918.9357612)</t>
  </si>
  <si>
    <t>(1755467918.935786, 1755467947.1245942)</t>
  </si>
  <si>
    <t>(1755467947.1245966, 1755467976.5306447)</t>
  </si>
  <si>
    <t>(1755467976.5306468, 1755468007.6973846)</t>
  </si>
  <si>
    <t>(1755468007.6973863, 1755468040.287635)</t>
  </si>
  <si>
    <t>(1755468040.2876635, 1755468040.289563)</t>
  </si>
  <si>
    <t>(1755468040.2895644, 1755468040.2911751)</t>
  </si>
  <si>
    <t>(1755468040.2911758, 1755468040.2935433)</t>
  </si>
  <si>
    <t>(1755468040.293544, 1755468040.29599)</t>
  </si>
  <si>
    <t>(1755465757.3762426, 1755466318.1812413)</t>
  </si>
  <si>
    <t>(1755466318.1812823, 1755466437.9824169)</t>
  </si>
  <si>
    <t>(1755466437.9824584, 1755466475.8596458)</t>
  </si>
  <si>
    <t>(1755466475.8596482, 1755466532.4216204)</t>
  </si>
  <si>
    <t>(1755466532.421622, 1755466574.5199974)</t>
  </si>
  <si>
    <t>(1755466574.5199993, 1755466617.02522)</t>
  </si>
  <si>
    <t>(1755466617.025262, 1755466617.0273304)</t>
  </si>
  <si>
    <t>(1755466617.0273318, 1755466617.0292773)</t>
  </si>
  <si>
    <t>(1755466617.02928, 1755466617.0320506)</t>
  </si>
  <si>
    <t>(1755466617.0320523, 1755466617.0347128)</t>
  </si>
  <si>
    <t>(1755464883.7971537, 1755465302.13177)</t>
  </si>
  <si>
    <t>(1755465302.131794, 1755465390.89686)</t>
  </si>
  <si>
    <t>(1755465390.896878, 1755465418.310004)</t>
  </si>
  <si>
    <t>(1755465418.3100054, 1755465454.173297)</t>
  </si>
  <si>
    <t>(1755465454.1732984, 1755465484.247851)</t>
  </si>
  <si>
    <t>(1755465484.2478526, 1755465515.5386379)</t>
  </si>
  <si>
    <t>(1755465515.5386615, 1755465515.5405822)</t>
  </si>
  <si>
    <t>(1755465515.5405834, 1755465515.542152)</t>
  </si>
  <si>
    <t>(1755465515.5421524, 1755465515.544453)</t>
  </si>
  <si>
    <t>(1755465515.5444536, 1755465515.5469162)</t>
  </si>
  <si>
    <t>(1755466381.2087388, 1755466796.1832185)</t>
  </si>
  <si>
    <t>(1755466796.1832433, 1755466884.18885)</t>
  </si>
  <si>
    <t>(1755466884.188872, 1755466911.6674204)</t>
  </si>
  <si>
    <t>(1755466911.667423, 1755466954.341471)</t>
  </si>
  <si>
    <t>(1755466954.3414726, 1755466984.158134)</t>
  </si>
  <si>
    <t>(1755466984.1581357, 1755467015.318572)</t>
  </si>
  <si>
    <t>(1755467015.318598, 1755467015.3205378)</t>
  </si>
  <si>
    <t>(1755467015.320539, 1755467015.322193)</t>
  </si>
  <si>
    <t>(1755467015.3221936, 1755467015.3245633)</t>
  </si>
  <si>
    <t>(1755467015.3245637, 1755467015.3269782)</t>
  </si>
  <si>
    <t>(1755462775.8207583, 1755463198.6840794)</t>
  </si>
  <si>
    <t>(1755463198.6841092, 1755463288.3677351)</t>
  </si>
  <si>
    <t>(1755463288.3677628, 1755463315.6818748)</t>
  </si>
  <si>
    <t>(1755463315.6818762, 1755463484.0212069)</t>
  </si>
  <si>
    <t>(1755463484.0212083, 1755463514.0899734)</t>
  </si>
  <si>
    <t>(1755463514.089975, 1755463545.418523)</t>
  </si>
  <si>
    <t>(1755463545.4185503, 1755463545.4206939)</t>
  </si>
  <si>
    <t>(1755463545.420695, 1755463545.4222968)</t>
  </si>
  <si>
    <t>(1755463545.4222972, 1755463545.4245832)</t>
  </si>
  <si>
    <t>(1755463545.4245837, 1755463545.426938)</t>
  </si>
  <si>
    <t>(1755466972.2830477, 1755467427.5177324)</t>
  </si>
  <si>
    <t>(1755467427.5177534, 1755467526.3360136)</t>
  </si>
  <si>
    <t>(1755467526.336037, 1755467555.9069731)</t>
  </si>
  <si>
    <t>(1755467555.9069753, 1755467731.6027408)</t>
  </si>
  <si>
    <t>(1755467731.6027431, 1755467765.1315928)</t>
  </si>
  <si>
    <t>(1755467765.131595, 1755467799.3484976)</t>
  </si>
  <si>
    <t>(1755467799.348561, 1755467799.350819)</t>
  </si>
  <si>
    <t>(1755467799.3508205, 1755467799.3526454)</t>
  </si>
  <si>
    <t>(1755467799.352646, 1755467799.3551075)</t>
  </si>
  <si>
    <t>(1755467799.3551083, 1755467799.3576827)</t>
  </si>
  <si>
    <t>(1755464923.9617684, 1755465342.8546154)</t>
  </si>
  <si>
    <t>(1755465342.8546464, 1755465431.5215728)</t>
  </si>
  <si>
    <t>(1755465431.5215924, 1755465459.0667214)</t>
  </si>
  <si>
    <t>(1755465459.0667233, 1755465636.9192681)</t>
  </si>
  <si>
    <t>(1755465636.9192696, 1755465666.7200296)</t>
  </si>
  <si>
    <t>(1755465666.7200313, 1755465697.5990863)</t>
  </si>
  <si>
    <t>(1755465697.5991085, 1755465697.601105)</t>
  </si>
  <si>
    <t>(1755465697.601106, 1755465697.6027524)</t>
  </si>
  <si>
    <t>(1755465697.602753, 1755465697.6051095)</t>
  </si>
  <si>
    <t>(1755465697.6051102, 1755465697.6075072)</t>
  </si>
  <si>
    <t>(1755465078.6680183, 1755465540.4838839)</t>
  </si>
  <si>
    <t>(1755465540.4839172, 1755465639.0193634)</t>
  </si>
  <si>
    <t>(1755465639.019388, 1755465669.1536117)</t>
  </si>
  <si>
    <t>(1755465669.1536133, 1755465799.0259998)</t>
  </si>
  <si>
    <t>(1755465799.026002, 1755465833.1735263)</t>
  </si>
  <si>
    <t>(1755465833.1735275, 1755465869.0769444)</t>
  </si>
  <si>
    <t>(1755465869.0769777, 1755465869.0794735)</t>
  </si>
  <si>
    <t>(1755465869.0794747, 1755465869.0814564)</t>
  </si>
  <si>
    <t>(1755465869.0814571, 1755465869.0842495)</t>
  </si>
  <si>
    <t>(1755465869.0842502, 1755465869.0870929)</t>
  </si>
  <si>
    <t>(1755466817.469794, 1755467269.3129973)</t>
  </si>
  <si>
    <t>(1755467269.3130283, 1755467368.3939786)</t>
  </si>
  <si>
    <t>(1755467368.393999, 1755467399.5267231)</t>
  </si>
  <si>
    <t>(1755467399.5267255, 1755467552.2560656)</t>
  </si>
  <si>
    <t>(1755467552.256067, 1755467584.0758405)</t>
  </si>
  <si>
    <t>(1755467584.0758421, 1755467616.2146184)</t>
  </si>
  <si>
    <t>(1755467616.2146428, 1755467616.216719)</t>
  </si>
  <si>
    <t>(1755467616.21672, 1755467616.2183988)</t>
  </si>
  <si>
    <t>(1755467616.2183995, 1755467616.2208107)</t>
  </si>
  <si>
    <t>(1755467616.2208116, 1755467616.2231665)</t>
  </si>
  <si>
    <t>(1755464431.1355698, 1755464865.3666842)</t>
  </si>
  <si>
    <t>(1755464865.3667092, 1755464954.1119153)</t>
  </si>
  <si>
    <t>(1755464954.1119304, 1755464981.1230474)</t>
  </si>
  <si>
    <t>(1755464981.12305, 1755465170.4613945)</t>
  </si>
  <si>
    <t>(1755465170.4613962, 1755465200.2154918)</t>
  </si>
  <si>
    <t>(1755465200.2154932, 1755465231.1803174)</t>
  </si>
  <si>
    <t>(1755465231.1803408, 1755465231.1823466)</t>
  </si>
  <si>
    <t>(1755465231.1823478, 1755465231.1840603)</t>
  </si>
  <si>
    <t>(1755465231.1840613, 1755465231.186408)</t>
  </si>
  <si>
    <t>(1755465231.1864085, 1755465231.1888568)</t>
  </si>
  <si>
    <t>(1755466999.5365825, 1755467452.7217548)</t>
  </si>
  <si>
    <t>(1755467452.7217884, 1755467551.080223)</t>
  </si>
  <si>
    <t>(1755467551.0802424, 1755467579.5763547)</t>
  </si>
  <si>
    <t>(1755467579.576357, 1755467771.4278874)</t>
  </si>
  <si>
    <t>(1755467771.4278889, 1755467804.3911633)</t>
  </si>
  <si>
    <t>(1755467804.3911655, 1755467837.9393022)</t>
  </si>
  <si>
    <t>(1755467837.939325, 1755467837.9414406)</t>
  </si>
  <si>
    <t>(1755467837.9414415, 1755467837.943069)</t>
  </si>
  <si>
    <t>(1755467837.9430697, 1755467837.945433)</t>
  </si>
  <si>
    <t>(1755467837.9454334, 1755467837.9478753)</t>
  </si>
  <si>
    <t>(1755467212.6420314, 1755467667.9368496)</t>
  </si>
  <si>
    <t>(1755467667.9368865, 1755467768.2444863)</t>
  </si>
  <si>
    <t>(1755467768.2445092, 1755467796.170975)</t>
  </si>
  <si>
    <t>(1755467796.1709769, 1755468001.3196511)</t>
  </si>
  <si>
    <t>(1755468001.3196528, 1755468034.654736)</t>
  </si>
  <si>
    <t>(1755468034.6547377, 1755468069.9989183)</t>
  </si>
  <si>
    <t>(1755468069.9989474, 1755468070.0011523)</t>
  </si>
  <si>
    <t>(1755468070.0011535, 1755468070.003072)</t>
  </si>
  <si>
    <t>(1755468070.0030727, 1755468070.005876)</t>
  </si>
  <si>
    <t>(1755468070.0058768, 1755468070.0087392)</t>
  </si>
  <si>
    <t>(1755463462.9247715, 1755463891.326807)</t>
  </si>
  <si>
    <t>(1755463891.3268344, 1755463981.6752496)</t>
  </si>
  <si>
    <t>(1755463981.6752663, 1755464009.0023458)</t>
  </si>
  <si>
    <t>(1755464009.0023482, 1755464188.6510663)</t>
  </si>
  <si>
    <t>(1755464188.651068, 1755464218.8190985)</t>
  </si>
  <si>
    <t>(1755464218.8190997, 1755464250.0940413)</t>
  </si>
  <si>
    <t>(1755464250.0940647, 1755464250.096057)</t>
  </si>
  <si>
    <t>(1755464250.0960581, 1755464250.0977242)</t>
  </si>
  <si>
    <t>(1755464250.097725, 1755464250.1000714)</t>
  </si>
  <si>
    <t>(1755464250.100072, 1755464250.1025078)</t>
  </si>
  <si>
    <t>(1755466746.22322, 1755467159.7198315)</t>
  </si>
  <si>
    <t>(1755467159.7198575, 1755467247.9748113)</t>
  </si>
  <si>
    <t>(1755467247.9748335, 1755467274.967058)</t>
  </si>
  <si>
    <t>(1755467274.9670594, 1755467488.0513332)</t>
  </si>
  <si>
    <t>(1755467488.0513346, 1755467517.977297)</t>
  </si>
  <si>
    <t>(1755467517.9772987, 1755467548.868699)</t>
  </si>
  <si>
    <t>(1755467548.868724, 1755467548.8706868)</t>
  </si>
  <si>
    <t>(1755467548.8706877, 1755467548.8723032)</t>
  </si>
  <si>
    <t>(1755467548.8723042, 1755467548.874585)</t>
  </si>
  <si>
    <t>(1755467548.8745854, 1755467548.8769903)</t>
  </si>
  <si>
    <t>(1755466498.6325095, 1755466938.2037506)</t>
  </si>
  <si>
    <t>(1755466938.2037773, 1755467031.994164)</t>
  </si>
  <si>
    <t>(1755467031.9941854, 1755467059.846508)</t>
  </si>
  <si>
    <t>(1755467059.8465104, 1755467463.5303278)</t>
  </si>
  <si>
    <t>(1755467463.5303292, 1755467496.204461)</t>
  </si>
  <si>
    <t>(1755467496.2044625, 1755467530.05297)</t>
  </si>
  <si>
    <t>(1755467530.0529914, 1755467530.0550132)</t>
  </si>
  <si>
    <t>(1755467530.0550141, 1755467530.0567832)</t>
  </si>
  <si>
    <t>(1755467530.056784, 1755467530.0591707)</t>
  </si>
  <si>
    <t>(1755467530.0591717, 1755467530.0618196)</t>
  </si>
  <si>
    <t>(1755463713.0393567, 1755464135.3857877)</t>
  </si>
  <si>
    <t>(1755464135.3858132, 1755464229.6933837)</t>
  </si>
  <si>
    <t>(1755464229.693402, 1755464257.738731)</t>
  </si>
  <si>
    <t>(1755464257.7387326, 1755464646.952385)</t>
  </si>
  <si>
    <t>(1755464646.9523864, 1755464677.4259431)</t>
  </si>
  <si>
    <t>(1755464677.4259446, 1755464709.0586033)</t>
  </si>
  <si>
    <t>(1755464709.0586658, 1755464709.0607302)</t>
  </si>
  <si>
    <t>(1755464709.0607312, 1755464709.0624025)</t>
  </si>
  <si>
    <t>(1755464709.062403, 1755464709.0647707)</t>
  </si>
  <si>
    <t>(1755464709.0647717, 1755464709.067138)</t>
  </si>
  <si>
    <t>(1755465975.0425236, 1755466401.765678)</t>
  </si>
  <si>
    <t>(1755466401.7657092, 1755466492.0525832)</t>
  </si>
  <si>
    <t>(1755466492.0526109, 1755466519.9567027)</t>
  </si>
  <si>
    <t>(1755466519.9567046, 1755466898.4371378)</t>
  </si>
  <si>
    <t>(1755466898.4371393, 1755466929.5057585)</t>
  </si>
  <si>
    <t>(1755466929.5057597, 1755466961.659548)</t>
  </si>
  <si>
    <t>(1755466961.6595778, 1755466961.6615732)</t>
  </si>
  <si>
    <t>(1755466961.6615744, 1755466961.6631606)</t>
  </si>
  <si>
    <t>(1755466961.6631613, 1755466961.6655197)</t>
  </si>
  <si>
    <t>(1755466961.6655204, 1755466961.66795)</t>
  </si>
  <si>
    <t>(1755463145.6701534, 1755463569.744374)</t>
  </si>
  <si>
    <t>(1755463569.7444103, 1755463662.8261034)</t>
  </si>
  <si>
    <t>(1755463662.8261259, 1755463690.9473786)</t>
  </si>
  <si>
    <t>(1755463690.9473808, 1755464100.1074665)</t>
  </si>
  <si>
    <t>(1755464100.1074684, 1755464131.1279242)</t>
  </si>
  <si>
    <t>(1755464131.1279259, 1755464163.4385567)</t>
  </si>
  <si>
    <t>(1755464163.4385781, 1755464163.440534)</t>
  </si>
  <si>
    <t>(1755464163.4405355, 1755464163.442261)</t>
  </si>
  <si>
    <t>(1755464163.4422617, 1755464163.4446714)</t>
  </si>
  <si>
    <t>(1755464163.4446723, 1755464163.4471571)</t>
  </si>
  <si>
    <t>(1755465000.6882212, 1755465429.465068)</t>
  </si>
  <si>
    <t>(1755465429.4651017, 1755465520.8599708)</t>
  </si>
  <si>
    <t>(1755465520.8599873, 1755465548.6938386)</t>
  </si>
  <si>
    <t>(1755465548.6938403, 1755465937.7232244)</t>
  </si>
  <si>
    <t>(1755465937.7232258, 1755465968.1685717)</t>
  </si>
  <si>
    <t>(1755465968.1685731, 1755465999.4471292)</t>
  </si>
  <si>
    <t>(1755465999.447153, 1755465999.4491568)</t>
  </si>
  <si>
    <t>(1755465999.4491582, 1755465999.4508526)</t>
  </si>
  <si>
    <t>(1755465999.4508533, 1755465999.4532187)</t>
  </si>
  <si>
    <t>(1755465999.4532197, 1755465999.4556534)</t>
  </si>
  <si>
    <t>(1755464884.3929515, 1755465298.7449749)</t>
  </si>
  <si>
    <t>(1755465298.745004, 1755465387.447798)</t>
  </si>
  <si>
    <t>(1755465387.4478178, 1755465414.628287)</t>
  </si>
  <si>
    <t>(1755465414.628289, 1755465798.356021)</t>
  </si>
  <si>
    <t>(1755465798.3560226, 1755465828.3279068)</t>
  </si>
  <si>
    <t>(1755465828.3279083, 1755465859.4069655)</t>
  </si>
  <si>
    <t>(1755465859.4069889, 1755465859.4091659)</t>
  </si>
  <si>
    <t>(1755465859.409167, 1755465859.4108562)</t>
  </si>
  <si>
    <t>(1755465859.410857, 1755465859.4131832)</t>
  </si>
  <si>
    <t>(1755465859.4131837, 1755465859.4156294)</t>
  </si>
  <si>
    <t>(1755463842.0779502, 1755464268.7535746)</t>
  </si>
  <si>
    <t>(1755464268.753599, 1755464361.0992072)</t>
  </si>
  <si>
    <t>(1755464361.0992303, 1755464389.405612)</t>
  </si>
  <si>
    <t>(1755464389.405614, 1755464776.9306207)</t>
  </si>
  <si>
    <t>(1755464776.9306226, 1755464807.965087)</t>
  </si>
  <si>
    <t>(1755464807.965089, 1755464840.4396975)</t>
  </si>
  <si>
    <t>(1755464840.4397202, 1755464840.441628)</t>
  </si>
  <si>
    <t>(1755464840.441629, 1755464840.44323)</t>
  </si>
  <si>
    <t>(1755464840.4432304, 1755464840.445499)</t>
  </si>
  <si>
    <t>(1755464840.4454997, 1755464840.4479952)</t>
  </si>
  <si>
    <t>(1755467212.4701, 1755467627.9470942)</t>
  </si>
  <si>
    <t>(1755467627.9471166, 1755467721.0294793)</t>
  </si>
  <si>
    <t>(1755467721.0295072, 1755467749.5729134)</t>
  </si>
  <si>
    <t>(1755467749.5729156, 1755468160.2960339)</t>
  </si>
  <si>
    <t>(1755468160.2960353, 1755468191.8284996)</t>
  </si>
  <si>
    <t>(1755468191.8285015, 1755468224.0381074)</t>
  </si>
  <si>
    <t>(1755468224.0381298, 1755468224.0400681)</t>
  </si>
  <si>
    <t>(1755468224.0400693, 1755468224.041703)</t>
  </si>
  <si>
    <t>(1755468224.0417035, 1755468224.044116)</t>
  </si>
  <si>
    <t>(1755468224.0441165, 1755468224.0465496)</t>
  </si>
  <si>
    <t>(1755464718.9189734, 1755465138.940562)</t>
  </si>
  <si>
    <t>(1755465138.940593, 1755465227.4329853)</t>
  </si>
  <si>
    <t>(1755465227.4330058, 1755465254.3843696)</t>
  </si>
  <si>
    <t>(1755465254.3843718, 1755465705.359821)</t>
  </si>
  <si>
    <t>(1755465705.3598225, 1755465735.133458)</t>
  </si>
  <si>
    <t>(1755465735.1334596, 1755465765.9151785)</t>
  </si>
  <si>
    <t>(1755465765.9152, 1755465765.917289)</t>
  </si>
  <si>
    <t>(1755465765.9172902, 1755465765.9189208)</t>
  </si>
  <si>
    <t>(1755465765.9189212, 1755465765.9211903)</t>
  </si>
  <si>
    <t>(1755465765.921191, 1755465765.9235108)</t>
  </si>
  <si>
    <t>(1755465718.2114623, 1755466145.2152624)</t>
  </si>
  <si>
    <t>(1755466145.215289, 1755466236.0074556)</t>
  </si>
  <si>
    <t>(1755466236.0074766, 1755466263.126003)</t>
  </si>
  <si>
    <t>(1755466263.1260073, 1755466648.4034305)</t>
  </si>
  <si>
    <t>(1755466648.403432, 1755466678.7292147)</t>
  </si>
  <si>
    <t>(1755466678.7292163, 1755466710.693898)</t>
  </si>
  <si>
    <t>(1755466710.693921, 1755466710.696041)</t>
  </si>
  <si>
    <t>(1755466710.6960425, 1755466710.6977482)</t>
  </si>
  <si>
    <t>(1755466710.697749, 1755466710.7001486)</t>
  </si>
  <si>
    <t>(1755466710.7001493, 1755466710.7025776)</t>
  </si>
  <si>
    <t>(1755465117.854135, 1755465532.0986924)</t>
  </si>
  <si>
    <t>(1755465532.0987146, 1755465622.303153)</t>
  </si>
  <si>
    <t>(1755465622.30317, 1755465649.7397957)</t>
  </si>
  <si>
    <t>(1755465649.7397974, 1755466302.5248768)</t>
  </si>
  <si>
    <t>(1755466302.5248778, 1755466333.095289)</t>
  </si>
  <si>
    <t>(1755466333.0952904, 1755466364.6796093)</t>
  </si>
  <si>
    <t>(1755466364.679631, 1755466364.6817348)</t>
  </si>
  <si>
    <t>(1755466364.6817362, 1755466364.6833918)</t>
  </si>
  <si>
    <t>(1755466364.6833925, 1755466364.6856534)</t>
  </si>
  <si>
    <t>(1755466364.6856542, 1755466364.6879928)</t>
  </si>
  <si>
    <t>(1755463422.8894787, 1755463844.3994951)</t>
  </si>
  <si>
    <t>(1755463844.3995354, 1755463933.0550008)</t>
  </si>
  <si>
    <t>(1755463933.0550194, 1755463960.110219)</t>
  </si>
  <si>
    <t>(1755463960.1102211, 1755464622.8086724)</t>
  </si>
  <si>
    <t>(1755464622.808674, 1755464652.719024)</t>
  </si>
  <si>
    <t>(1755464652.7190254, 1755464683.6342425)</t>
  </si>
  <si>
    <t>(1755464683.634266, 1755464683.6362941)</t>
  </si>
  <si>
    <t>(1755464683.6362953, 1755464683.637971)</t>
  </si>
  <si>
    <t>(1755464683.6379716, 1755464683.6403205)</t>
  </si>
  <si>
    <t>(1755464683.6403213, 1755464683.6427922)</t>
  </si>
  <si>
    <t>(1755465231.5330088, 1755465664.8902726)</t>
  </si>
  <si>
    <t>(1755465664.890295, 1755465757.1303074)</t>
  </si>
  <si>
    <t>(1755465757.1303308, 1755465785.0511966)</t>
  </si>
  <si>
    <t>(1755465785.0511985, 1755466450.7133613)</t>
  </si>
  <si>
    <t>(1755466450.7133625, 1755466481.5782354)</t>
  </si>
  <si>
    <t>(1755466481.5782366, 1755466513.439417)</t>
  </si>
  <si>
    <t>(1755466513.4394414, 1755466513.4416077)</t>
  </si>
  <si>
    <t>(1755466513.441609, 1755466513.4433138)</t>
  </si>
  <si>
    <t>(1755466513.4433148, 1755466513.4456952)</t>
  </si>
  <si>
    <t>(1755466513.445696, 1755466513.4481392)</t>
  </si>
  <si>
    <t>(1755467337.1378272, 1755467755.4969785)</t>
  </si>
  <si>
    <t>(1755467755.4970033, 1755467848.478412)</t>
  </si>
  <si>
    <t>(1755467848.4784338, 1755467876.3596442)</t>
  </si>
  <si>
    <t>(1755467876.3596463, 1755468531.353817)</t>
  </si>
  <si>
    <t>(1755468531.353819, 1755468561.3666346)</t>
  </si>
  <si>
    <t>(1755468561.3666363, 1755468592.476278)</t>
  </si>
  <si>
    <t>(1755468592.4762974, 1755468592.4783301)</t>
  </si>
  <si>
    <t>(1755468592.4783316, 1755468592.480071)</t>
  </si>
  <si>
    <t>(1755468592.4800718, 1755468592.4823954)</t>
  </si>
  <si>
    <t>(1755468592.4823961, 1755468592.484784)</t>
  </si>
  <si>
    <t>(1755463259.4954102, 1755463695.4996738)</t>
  </si>
  <si>
    <t>(1755463695.4997041, 1755463789.4874496)</t>
  </si>
  <si>
    <t>(1755463789.4874732, 1755463817.5188303)</t>
  </si>
  <si>
    <t>(1755463817.5188324, 1755464513.147121)</t>
  </si>
  <si>
    <t>(1755464513.1471226, 1755464544.371478)</t>
  </si>
  <si>
    <t>(1755464544.3714795, 1755464576.9203413)</t>
  </si>
  <si>
    <t>(1755464576.9203649, 1755464576.9225287)</t>
  </si>
  <si>
    <t>(1755464576.92253, 1755464576.9241571)</t>
  </si>
  <si>
    <t>(1755464576.9241576, 1755464576.9265237)</t>
  </si>
  <si>
    <t>(1755464576.9265244, 1755464576.9289262)</t>
  </si>
  <si>
    <t>(1755466051.6948695, 1755466501.557831)</t>
  </si>
  <si>
    <t>(1755466501.5578516, 1755466592.7158391)</t>
  </si>
  <si>
    <t>(1755466592.7158585, 1755466620.9234095)</t>
  </si>
  <si>
    <t>(1755466620.923411, 1755467275.7095842)</t>
  </si>
  <si>
    <t>(1755467275.7095857, 1755467306.0965145)</t>
  </si>
  <si>
    <t>(1755467306.0965161, 1755467337.708761)</t>
  </si>
  <si>
    <t>(1755467337.7087922, 1755467337.710988)</t>
  </si>
  <si>
    <t>(1755467337.7109895, 1755467337.7127333)</t>
  </si>
  <si>
    <t>(1755467337.712734, 1755467337.7150624)</t>
  </si>
  <si>
    <t>(1755467337.7150633, 1755467337.7175076)</t>
  </si>
  <si>
    <t>(1755465491.4771287, 1755465920.6422727)</t>
  </si>
  <si>
    <t>(1755465920.6423001, 1755466013.7044086)</t>
  </si>
  <si>
    <t>(1755466013.704431, 1755466042.1794102)</t>
  </si>
  <si>
    <t>(1755466042.179412, 1755466697.8595762)</t>
  </si>
  <si>
    <t>(1755466697.8595777, 1755466728.9673538)</t>
  </si>
  <si>
    <t>(1755466728.9673555, 1755466761.3669784)</t>
  </si>
  <si>
    <t>(1755466761.367002, 1755466761.3691041)</t>
  </si>
  <si>
    <t>(1755466761.3691053, 1755466761.370804)</t>
  </si>
  <si>
    <t>(1755466761.3708048, 1755466761.373189)</t>
  </si>
  <si>
    <t>(1755466761.3731894, 1755466761.3756166)</t>
  </si>
  <si>
    <t>(1755464598.0512927, 1755465031.8006632)</t>
  </si>
  <si>
    <t>(1755465031.8006868, 1755465123.1090314)</t>
  </si>
  <si>
    <t>(1755465123.1090527, 1755465150.854774)</t>
  </si>
  <si>
    <t>(1755465150.854776, 1755465806.1835768)</t>
  </si>
  <si>
    <t>(1755465806.1835783, 1755465836.9330738)</t>
  </si>
  <si>
    <t>(1755465836.9330752, 1755465869.0720282)</t>
  </si>
  <si>
    <t>(1755465869.0720496, 1755465869.0739908)</t>
  </si>
  <si>
    <t>(1755465869.0739925, 1755465869.0756114)</t>
  </si>
  <si>
    <t>(1755465869.075612, 1755465869.0778878)</t>
  </si>
  <si>
    <t>(1755465869.0778883, 1755465869.0802732)</t>
  </si>
  <si>
    <t>(1755465377.2502577, 1755465807.9938872)</t>
  </si>
  <si>
    <t>(1755465807.9939203, 1755465898.4112673)</t>
  </si>
  <si>
    <t>(1755465898.411289, 1755465925.6646101)</t>
  </si>
  <si>
    <t>(1755465925.6646116, 1755466572.1752636)</t>
  </si>
  <si>
    <t>(1755466572.1752653, 1755466602.496662)</t>
  </si>
  <si>
    <t>(1755466602.4966636, 1755466633.817296)</t>
  </si>
  <si>
    <t>(1755466633.817317, 1755466633.8193047)</t>
  </si>
  <si>
    <t>(1755466633.8193061, 1755466633.820956)</t>
  </si>
  <si>
    <t>(1755466633.8209565, 1755466633.8233395)</t>
  </si>
  <si>
    <t>(1755466633.82334, 1755466633.8257883)</t>
  </si>
  <si>
    <t>(1755464678.227523, 1755465107.3815453)</t>
  </si>
  <si>
    <t>(1755465107.3815722, 1755465200.0020387)</t>
  </si>
  <si>
    <t>(1755465200.0020611, 1755465227.8704026)</t>
  </si>
  <si>
    <t>(1755465227.870404, 1755465848.045172)</t>
  </si>
  <si>
    <t>(1755465848.0451734, 1755465878.68007)</t>
  </si>
  <si>
    <t>(1755465878.6800714, 1755465910.5282774)</t>
  </si>
  <si>
    <t>(1755465910.5282981, 1755465910.5302143)</t>
  </si>
  <si>
    <t>(1755465910.5302155, 1755465910.5318158)</t>
  </si>
  <si>
    <t>(1755465910.5318162, 1755465910.5341082)</t>
  </si>
  <si>
    <t>(1755465910.5341086, 1755465910.5364926)</t>
  </si>
  <si>
    <t>(1755465755.7139223, 1755466201.5356135)</t>
  </si>
  <si>
    <t>(1755466201.53566, 1755466297.4044983)</t>
  </si>
  <si>
    <t>(1755466297.4045503, 1755466326.2874138)</t>
  </si>
  <si>
    <t>(1755466326.2874157, 1755467119.6318963)</t>
  </si>
  <si>
    <t>(1755467119.6318994, 1755467151.6940112)</t>
  </si>
  <si>
    <t>(1755467151.6940129, 1755467184.9388008)</t>
  </si>
  <si>
    <t>(1755467184.938825, 1755467184.9408946)</t>
  </si>
  <si>
    <t>(1755467184.940896, 1755467184.942563)</t>
  </si>
  <si>
    <t>(1755467184.9425638, 1755467184.9449937)</t>
  </si>
  <si>
    <t>(1755467184.9449942, 1755467184.9474986)</t>
  </si>
  <si>
    <t>(1755463972.3814569, 1755464397.183347)</t>
  </si>
  <si>
    <t>(1755464397.1833692, 1755464485.9804616)</t>
  </si>
  <si>
    <t>(1755464485.9804807, 1755464513.3439195)</t>
  </si>
  <si>
    <t>(1755464513.3439214, 1755465217.474692)</t>
  </si>
  <si>
    <t>(1755465217.4746935, 1755465247.5662086)</t>
  </si>
  <si>
    <t>(1755465247.56621, 1755465278.6345606)</t>
  </si>
  <si>
    <t>(1755465278.6345816, 1755465278.6365104)</t>
  </si>
  <si>
    <t>(1755465278.6365116, 1755465278.6380599)</t>
  </si>
  <si>
    <t>(1755465278.6380603, 1755465278.6403267)</t>
  </si>
  <si>
    <t>(1755465278.6403272, 1755465278.6427343)</t>
  </si>
  <si>
    <t>(1755463672.491731, 1755464122.2560422)</t>
  </si>
  <si>
    <t>(1755464122.256071, 1755464217.9963648)</t>
  </si>
  <si>
    <t>(1755464217.9963977, 1755464246.3147175)</t>
  </si>
  <si>
    <t>(1755464246.3147218, 1755464979.826222)</t>
  </si>
  <si>
    <t>(1755464979.8262231, 1755465011.4096594)</t>
  </si>
  <si>
    <t>(1755465011.409663, 1755465043.798271)</t>
  </si>
  <si>
    <t>(1755465043.7983053, 1755465043.8002515)</t>
  </si>
  <si>
    <t>(1755465043.8002527, 1755465043.8019922)</t>
  </si>
  <si>
    <t>(1755465043.8019938, 1755465043.8046317)</t>
  </si>
  <si>
    <t>(1755465043.8046334, 1755465043.807105)</t>
  </si>
  <si>
    <t>(1755466927.6487744, 1755467356.2956367)</t>
  </si>
  <si>
    <t>(1755467356.2956693, 1755467448.327999)</t>
  </si>
  <si>
    <t>(1755467448.3280268, 1755467476.844247)</t>
  </si>
  <si>
    <t>(1755467476.8442488, 1755468217.7003744)</t>
  </si>
  <si>
    <t>(1755468217.7003753, 1755468248.794981)</t>
  </si>
  <si>
    <t>(1755468248.7949827, 1755468281.077756)</t>
  </si>
  <si>
    <t>(1755468281.0777838, 1755468281.079894)</t>
  </si>
  <si>
    <t>(1755468281.0798955, 1755468281.0814905)</t>
  </si>
  <si>
    <t>(1755468281.081491, 1755468281.0837898)</t>
  </si>
  <si>
    <t>(1755468281.0837905, 1755468281.08626)</t>
  </si>
  <si>
    <t>(1755464307.097631, 1755464731.4469519)</t>
  </si>
  <si>
    <t>(1755464731.4469755, 1755464823.5410552)</t>
  </si>
  <si>
    <t>(1755464823.5410755, 1755464851.4602003)</t>
  </si>
  <si>
    <t>(1755464851.460202, 1755465588.3689904)</t>
  </si>
  <si>
    <t>(1755465588.368992, 1755465618.562918)</t>
  </si>
  <si>
    <t>(1755465618.5629194, 1755465649.9339435)</t>
  </si>
  <si>
    <t>(1755465649.9339688, 1755465649.9359045)</t>
  </si>
  <si>
    <t>(1755465649.9359057, 1755465649.9374712)</t>
  </si>
  <si>
    <t>(1755465649.937472, 1755465649.9398656)</t>
  </si>
  <si>
    <t>(1755465649.9398663, 1755465649.9422882)</t>
  </si>
  <si>
    <t>(1755463930.1145585, 1755464515.5304868)</t>
  </si>
  <si>
    <t>(1755464515.530527, 1755464642.9119136)</t>
  </si>
  <si>
    <t>(1755464642.9119413, 1755464683.1833818)</t>
  </si>
  <si>
    <t>(1755464683.1833842, 1755465661.8905587)</t>
  </si>
  <si>
    <t>(1755465661.890561, 1755465704.0948753)</t>
  </si>
  <si>
    <t>(1755465704.0948772, 1755465746.3580222)</t>
  </si>
  <si>
    <t>(1755465746.3580594, 1755465746.3610477)</t>
  </si>
  <si>
    <t>(1755465746.36105, 1755465746.363546)</t>
  </si>
  <si>
    <t>(1755465746.3635468, 1755465746.3670917)</t>
  </si>
  <si>
    <t>(1755465746.3670924, 1755465746.370753)</t>
  </si>
  <si>
    <t>(1755463503.6702533, 1755463946.0266688)</t>
  </si>
  <si>
    <t>(1755463946.0267012, 1755464040.076697)</t>
  </si>
  <si>
    <t>(1755464040.0767155, 1755464069.8947303)</t>
  </si>
  <si>
    <t>(1755464069.8947318, 1755464873.4680219)</t>
  </si>
  <si>
    <t>(1755464873.4680233, 1755464905.663481)</t>
  </si>
  <si>
    <t>(1755464905.6634824, 1755464939.0741935)</t>
  </si>
  <si>
    <t>(1755464939.074216, 1755464939.0764384)</t>
  </si>
  <si>
    <t>(1755464939.07644, 1755464939.0781336)</t>
  </si>
  <si>
    <t>(1755464939.078134, 1755464939.0805357)</t>
  </si>
  <si>
    <t>(1755464939.0805364, 1755464939.082998)</t>
  </si>
  <si>
    <t>(1755466452.0114274, 1755466872.414925)</t>
  </si>
  <si>
    <t>(1755466872.4149604, 1755466963.8434649)</t>
  </si>
  <si>
    <t>(1755466963.8434856, 1755466991.8880801)</t>
  </si>
  <si>
    <t>(1755466991.888082, 1755467702.8200896)</t>
  </si>
  <si>
    <t>(1755467702.820092, 1755467733.3762522)</t>
  </si>
  <si>
    <t>(1755467733.3762538, 1755467765.2075167)</t>
  </si>
  <si>
    <t>(1755467765.2075412, 1755467765.2094758)</t>
  </si>
  <si>
    <t>(1755467765.2094767, 1755467765.2110286)</t>
  </si>
  <si>
    <t>(1755467765.2110295, 1755467765.2133856)</t>
  </si>
  <si>
    <t>(1755467765.2133863, 1755467765.2158372)</t>
  </si>
  <si>
    <t>(1755464226.3733342, 1755464650.898555)</t>
  </si>
  <si>
    <t>(1755464650.898586, 1755464739.3997734)</t>
  </si>
  <si>
    <t>(1755464739.3997955, 1755464766.8411312)</t>
  </si>
  <si>
    <t>(1755464766.8411348, 1755465499.9890237)</t>
  </si>
  <si>
    <t>(1755465499.989025, 1755465530.3515222)</t>
  </si>
  <si>
    <t>(1755465530.3515239, 1755465561.8180528)</t>
  </si>
  <si>
    <t>(1755465561.8180783, 1755465561.8200934)</t>
  </si>
  <si>
    <t>(1755465561.8200943, 1755465561.821748)</t>
  </si>
  <si>
    <t>(1755465561.8217487, 1755465561.8240342)</t>
  </si>
  <si>
    <t>(1755465561.824035, 1755465561.8263674)</t>
  </si>
  <si>
    <t>(1755467820.916296, 1755468238.6595647)</t>
  </si>
  <si>
    <t>(1755468238.6595974, 1755468328.0587733)</t>
  </si>
  <si>
    <t>(1755468328.0587935, 1755468355.3254933)</t>
  </si>
  <si>
    <t>(1755468355.3254974, 1755469076.754668)</t>
  </si>
  <si>
    <t>(1755469076.75467, 1755469107.0617735)</t>
  </si>
  <si>
    <t>(1755469107.0617754, 1755469138.3094285)</t>
  </si>
  <si>
    <t>(1755469138.3094525, 1755469138.3115616)</t>
  </si>
  <si>
    <t>(1755469138.3115628, 1755469138.3132598)</t>
  </si>
  <si>
    <t>(1755469138.3132606, 1755469138.3156192)</t>
  </si>
  <si>
    <t>(1755469138.3156202, 1755469138.318044)</t>
  </si>
  <si>
    <t>(1755465458.0667543, 1755465911.6616075)</t>
  </si>
  <si>
    <t>(1755465911.6616333, 1755466015.574539)</t>
  </si>
  <si>
    <t>(1755466015.5745604, 1755466047.5645936)</t>
  </si>
  <si>
    <t>(1755466047.5645955, 1755466093.1217186)</t>
  </si>
  <si>
    <t>(1755466093.1217203, 1755466126.1254096)</t>
  </si>
  <si>
    <t>(1755466126.1254113, 1755466160.7610693)</t>
  </si>
  <si>
    <t>(1755466160.7610936, 1755466160.763129)</t>
  </si>
  <si>
    <t>(1755466160.7631304, 1755466160.7648656)</t>
  </si>
  <si>
    <t>(1755466160.7648664, 1755466160.7674317)</t>
  </si>
  <si>
    <t>(1755466160.7674325, 1755466160.7700922)</t>
  </si>
  <si>
    <t>(1755467070.928988, 1755467487.8370616)</t>
  </si>
  <si>
    <t>(1755467487.8370895, 1755467579.2546575)</t>
  </si>
  <si>
    <t>(1755467579.254675, 1755467607.1965878)</t>
  </si>
  <si>
    <t>(1755467607.1965902, 1755467668.595653)</t>
  </si>
  <si>
    <t>(1755467668.5956545, 1755467698.864042)</t>
  </si>
  <si>
    <t>(1755467698.8640432, 1755467730.351275)</t>
  </si>
  <si>
    <t>(1755467730.3512967, 1755467730.3532062)</t>
  </si>
  <si>
    <t>(1755467730.3532078, 1755467730.354784)</t>
  </si>
  <si>
    <t>(1755467730.3547845, 1755467730.3571455)</t>
  </si>
  <si>
    <t>(1755467730.357146, 1755467730.3595984)</t>
  </si>
  <si>
    <t>(1755467338.2094126, 1755467753.7884889)</t>
  </si>
  <si>
    <t>(1755467753.7885177, 1755467843.9493647)</t>
  </si>
  <si>
    <t>(1755467843.949384, 1755467871.518514)</t>
  </si>
  <si>
    <t>(1755467871.518516, 1755467911.3256721)</t>
  </si>
  <si>
    <t>(1755467911.3256736, 1755467941.5873575)</t>
  </si>
  <si>
    <t>(1755467941.5873592, 1755467972.9776092)</t>
  </si>
  <si>
    <t>(1755467972.9776359, 1755467972.9795213)</t>
  </si>
  <si>
    <t>(1755467972.9795222, 1755467972.9811897)</t>
  </si>
  <si>
    <t>(1755467972.9811904, 1755467972.9834878)</t>
  </si>
  <si>
    <t>(1755467972.9834886, 1755467972.9858978)</t>
  </si>
  <si>
    <t>(1755462774.274891, 1755463200.6651568)</t>
  </si>
  <si>
    <t>(1755463200.665181, 1755463291.6818018)</t>
  </si>
  <si>
    <t>(1755463291.6818223, 1755463318.9278395)</t>
  </si>
  <si>
    <t>(1755463318.9278421, 1755463366.0891397)</t>
  </si>
  <si>
    <t>(1755463366.0891416, 1755463396.1419892)</t>
  </si>
  <si>
    <t>(1755463396.1419907, 1755463427.4935408)</t>
  </si>
  <si>
    <t>(1755463427.4935637, 1755463427.4956312)</t>
  </si>
  <si>
    <t>(1755463427.4956324, 1755463427.4972954)</t>
  </si>
  <si>
    <t>(1755463427.497296, 1755463427.4996428)</t>
  </si>
  <si>
    <t>(1755463427.4996433, 1755463427.5020556)</t>
  </si>
  <si>
    <t>(1755467416.4122932, 1755467856.2573102)</t>
  </si>
  <si>
    <t>(1755467856.2573407, 1755467951.6150157)</t>
  </si>
  <si>
    <t>(1755467951.615037, 1755467982.1825907)</t>
  </si>
  <si>
    <t>(1755467982.182593, 1755468016.543404)</t>
  </si>
  <si>
    <t>(1755468016.543406, 1755468050.5243304)</t>
  </si>
  <si>
    <t>(1755468050.524332, 1755468085.0891032)</t>
  </si>
  <si>
    <t>(1755468085.089129, 1755468085.0913067)</t>
  </si>
  <si>
    <t>(1755468085.091308, 1755468085.0930705)</t>
  </si>
  <si>
    <t>(1755468085.0930715, 1755468085.0957143)</t>
  </si>
  <si>
    <t>(1755468085.095715, 1755468085.098442)</t>
  </si>
  <si>
    <t>(1755465303.3336146, 1755465723.3362393)</t>
  </si>
  <si>
    <t>(1755465723.3362713, 1755465813.337179)</t>
  </si>
  <si>
    <t>(1755465813.3371985, 1755465841.2544858)</t>
  </si>
  <si>
    <t>(1755465841.2544875, 1755465879.2506614)</t>
  </si>
  <si>
    <t>(1755465879.2506633, 1755465909.774456)</t>
  </si>
  <si>
    <t>(1755465909.7744582, 1755465941.6580272)</t>
  </si>
  <si>
    <t>(1755465941.6580546, 1755465941.6599867)</t>
  </si>
  <si>
    <t>(1755465941.659988, 1755465941.6615493)</t>
  </si>
  <si>
    <t>(1755465941.66155, 1755465941.6638312)</t>
  </si>
  <si>
    <t>(1755465941.6638317, 1755465941.6661558)</t>
  </si>
  <si>
    <t>(1755467300.717518, 1755467726.2655613)</t>
  </si>
  <si>
    <t>(1755467726.2655902, 1755467818.7942848)</t>
  </si>
  <si>
    <t>(1755467818.7943163, 1755467847.210135)</t>
  </si>
  <si>
    <t>(1755467847.210137, 1755467890.3620336)</t>
  </si>
  <si>
    <t>(1755467890.3620353, 1755467921.1549144)</t>
  </si>
  <si>
    <t>(1755467921.1549158, 1755467953.3994021)</t>
  </si>
  <si>
    <t>(1755467953.3994324, 1755467953.4013064)</t>
  </si>
  <si>
    <t>(1755467953.4013076, 1755467953.4028976)</t>
  </si>
  <si>
    <t>(1755467953.4028986, 1755467953.4052546)</t>
  </si>
  <si>
    <t>(1755467953.405255, 1755467953.4077196)</t>
  </si>
  <si>
    <t>(1755460904.9046206, 1755461326.1484282)</t>
  </si>
  <si>
    <t>(1755461326.148462, 1755461414.9739692)</t>
  </si>
  <si>
    <t>(1755461414.9739902, 1755461442.732033)</t>
  </si>
  <si>
    <t>(1755461442.7320352, 1755461480.805643)</t>
  </si>
  <si>
    <t>(1755461480.8056443, 1755461511.2411447)</t>
  </si>
  <si>
    <t>(1755461511.2411458, 1755461542.830345)</t>
  </si>
  <si>
    <t>(1755461542.8303711, 1755461542.8322864)</t>
  </si>
  <si>
    <t>(1755461542.8322878, 1755461542.833838)</t>
  </si>
  <si>
    <t>(1755461542.833839, 1755461542.8362029)</t>
  </si>
  <si>
    <t>(1755461542.8362033, 1755461542.8386197)</t>
  </si>
  <si>
    <t>(1755465340.5924337, 1755465801.3397777)</t>
  </si>
  <si>
    <t>(1755465801.339805, 1755465902.0123994)</t>
  </si>
  <si>
    <t>(1755465902.0124204, 1755465931.809708)</t>
  </si>
  <si>
    <t>(1755465931.8097103, 1755465996.7007995)</t>
  </si>
  <si>
    <t>(1755465996.7008011, 1755466027.4604797)</t>
  </si>
  <si>
    <t>(1755466027.4604816, 1755466063.8118403)</t>
  </si>
  <si>
    <t>(1755466063.8118644, 1755466063.8141882)</t>
  </si>
  <si>
    <t>(1755466063.8141897, 1755466063.8160172)</t>
  </si>
  <si>
    <t>(1755466063.8160179, 1755466063.8186822)</t>
  </si>
  <si>
    <t>(1755466063.818683, 1755466063.8214037)</t>
  </si>
  <si>
    <t>(1755467256.5990722, 1755467670.5334344)</t>
  </si>
  <si>
    <t>(1755467670.533459, 1755467760.2834318)</t>
  </si>
  <si>
    <t>(1755467760.283454, 1755467787.4097183)</t>
  </si>
  <si>
    <t>(1755467787.4097204, 1755467830.6600895)</t>
  </si>
  <si>
    <t>(1755467830.6600912, 1755467860.537354)</t>
  </si>
  <si>
    <t>(1755467860.5373557, 1755467891.4803758)</t>
  </si>
  <si>
    <t>(1755467891.4804006, 1755467891.4823263)</t>
  </si>
  <si>
    <t>(1755467891.4823275, 1755467891.48391)</t>
  </si>
  <si>
    <t>(1755467891.4839108, 1755467891.486201)</t>
  </si>
  <si>
    <t>(1755467891.4862015, 1755467891.4885452)</t>
  </si>
  <si>
    <t>(1755464802.042805, 1755465259.8971837)</t>
  </si>
  <si>
    <t>(1755465259.8972125, 1755465359.5056703)</t>
  </si>
  <si>
    <t>(1755465359.5056934, 1755465387.2742493)</t>
  </si>
  <si>
    <t>(1755465387.2742517, 1755465686.1178405)</t>
  </si>
  <si>
    <t>(1755465686.1178427, 1755465716.543719)</t>
  </si>
  <si>
    <t>(1755465716.543721, 1755465752.2240765)</t>
  </si>
  <si>
    <t>(1755465752.2241046, 1755465752.2262993)</t>
  </si>
  <si>
    <t>(1755465752.2263007, 1755465752.228189)</t>
  </si>
  <si>
    <t>(1755465752.2281897, 1755465752.2307658)</t>
  </si>
  <si>
    <t>(1755465752.2307665, 1755465752.2333996)</t>
  </si>
  <si>
    <t>(1755465229.713305, 1755465644.8626983)</t>
  </si>
  <si>
    <t>(1755465644.86273, 1755465733.6998277)</t>
  </si>
  <si>
    <t>(1755465733.699849, 1755465761.0354376)</t>
  </si>
  <si>
    <t>(1755465761.0354393, 1755466082.3769622)</t>
  </si>
  <si>
    <t>(1755466082.3769639, 1755466112.87169)</t>
  </si>
  <si>
    <t>(1755466112.8716915, 1755466144.5572612)</t>
  </si>
  <si>
    <t>(1755466144.5572884, 1755466144.5593617)</t>
  </si>
  <si>
    <t>(1755466144.5593631, 1755466144.561041)</t>
  </si>
  <si>
    <t>(1755466144.5610418, 1755466144.5633178)</t>
  </si>
  <si>
    <t>(1755466144.5633185, 1755466144.5656645)</t>
  </si>
  <si>
    <t>(1755467213.3113387, 1755467634.3802338)</t>
  </si>
  <si>
    <t>(1755467634.3802657, 1755467727.4432266)</t>
  </si>
  <si>
    <t>(1755467727.443254, 1755467755.850799)</t>
  </si>
  <si>
    <t>(1755467755.8508012, 1755468020.4446633)</t>
  </si>
  <si>
    <t>(1755468020.4446652, 1755468051.4647336)</t>
  </si>
  <si>
    <t>(1755468051.464735, 1755468083.7469947)</t>
  </si>
  <si>
    <t>(1755468083.7470222, 1755468083.7491536)</t>
  </si>
  <si>
    <t>(1755468083.7491548, 1755468083.7509081)</t>
  </si>
  <si>
    <t>(1755468083.7509089, 1755468083.7533426)</t>
  </si>
  <si>
    <t>(1755468083.7533436, 1755468083.755827)</t>
  </si>
  <si>
    <t>(1755463103.2720869, 1755463536.4850776)</t>
  </si>
  <si>
    <t>(1755463536.485117, 1755463627.681025)</t>
  </si>
  <si>
    <t>(1755463627.6810484, 1755463655.8015583)</t>
  </si>
  <si>
    <t>(1755463655.8015609, 1755463955.73307)</t>
  </si>
  <si>
    <t>(1755463955.7330713, 1755463986.7168844)</t>
  </si>
  <si>
    <t>(1755463986.7168858, 1755464018.9669)</t>
  </si>
  <si>
    <t>(1755464018.9669466, 1755464018.969094)</t>
  </si>
  <si>
    <t>(1755464018.9690952, 1755464018.9708126)</t>
  </si>
  <si>
    <t>(1755464018.9708135, 1755464018.9732406)</t>
  </si>
  <si>
    <t>(1755464018.9732413, 1755464018.9757144)</t>
  </si>
  <si>
    <t>(1755466927.810153, 1755467337.1089866)</t>
  </si>
  <si>
    <t>(1755467337.1090074, 1755467427.1058831)</t>
  </si>
  <si>
    <t>(1755467427.1059053, 1755467454.1752853)</t>
  </si>
  <si>
    <t>(1755467454.1752868, 1755467749.9232924)</t>
  </si>
  <si>
    <t>(1755467749.9232936, 1755467779.8191526)</t>
  </si>
  <si>
    <t>(1755467779.8191543, 1755467810.7937787)</t>
  </si>
  <si>
    <t>(1755467810.7938013, 1755467810.7959025)</t>
  </si>
  <si>
    <t>(1755467810.7959042, 1755467810.7974987)</t>
  </si>
  <si>
    <t>(1755467810.7974994, 1755467810.7998557)</t>
  </si>
  <si>
    <t>(1755467810.7998562, 1755467810.80225)</t>
  </si>
  <si>
    <t>(1755467302.4366963, 1755467755.3570316)</t>
  </si>
  <si>
    <t>(1755467755.3570576, 1755467845.6006687)</t>
  </si>
  <si>
    <t>(1755467845.6006846, 1755467873.3800638)</t>
  </si>
  <si>
    <t>(1755467873.3800652, 1755468193.2460675)</t>
  </si>
  <si>
    <t>(1755468193.2460685, 1755468223.6465108)</t>
  </si>
  <si>
    <t>(1755468223.6465123, 1755468254.7627594)</t>
  </si>
  <si>
    <t>(1755468254.7627785, 1755468254.764756)</t>
  </si>
  <si>
    <t>(1755468254.764757, 1755468254.7664158)</t>
  </si>
  <si>
    <t>(1755468254.7664163, 1755468254.7686942)</t>
  </si>
  <si>
    <t>(1755468254.768695, 1755468254.7710824)</t>
  </si>
  <si>
    <t>(1755466159.1548793, 1755466572.3219714)</t>
  </si>
  <si>
    <t>(1755466572.3220034, 1755466662.5882342)</t>
  </si>
  <si>
    <t>(1755466662.5882597, 1755466689.6490982)</t>
  </si>
  <si>
    <t>(1755466689.6491003, 1755466969.619741)</t>
  </si>
  <si>
    <t>(1755466969.6197424, 1755467000.011299)</t>
  </si>
  <si>
    <t>(1755467000.0113003, 1755467031.585132)</t>
  </si>
  <si>
    <t>(1755467031.5851595, 1755467031.5872264)</t>
  </si>
  <si>
    <t>(1755467031.5872276, 1755467031.5889204)</t>
  </si>
  <si>
    <t>(1755467031.5889208, 1755467031.591293)</t>
  </si>
  <si>
    <t>(1755467031.591294, 1755467031.5937223)</t>
  </si>
  <si>
    <t>(1755465941.405953, 1755466358.6415327)</t>
  </si>
  <si>
    <t>(1755466358.6438835, 1755466449.2714877)</t>
  </si>
  <si>
    <t>(1755466449.271638, 1755466477.3726919)</t>
  </si>
  <si>
    <t>(1755466477.3726935, 1755466733.637537)</t>
  </si>
  <si>
    <t>(1755466733.6375387, 1755466764.46344)</t>
  </si>
  <si>
    <t>(1755466764.4634411, 1755466796.5483232)</t>
  </si>
  <si>
    <t>(1755466796.5483558, 1755466796.5503054)</t>
  </si>
  <si>
    <t>(1755466796.5503066, 1755466796.5519788)</t>
  </si>
  <si>
    <t>(1755466796.5519793, 1755466796.5543292)</t>
  </si>
  <si>
    <t>(1755466796.5543299, 1755466796.556829)</t>
  </si>
  <si>
    <t>(1755464056.147538, 1755464472.5549452)</t>
  </si>
  <si>
    <t>(1755464472.5549715, 1755464561.4793694)</t>
  </si>
  <si>
    <t>(1755464561.4793897, 1755464588.8442907)</t>
  </si>
  <si>
    <t>(1755464588.8442929, 1755464860.3371441)</t>
  </si>
  <si>
    <t>(1755464860.337146, 1755464890.554295)</t>
  </si>
  <si>
    <t>(1755464890.5542967, 1755464921.9869666)</t>
  </si>
  <si>
    <t>(1755464921.9869862, 1755464921.9889767)</t>
  </si>
  <si>
    <t>(1755464921.988978, 1755464921.9906194)</t>
  </si>
  <si>
    <t>(1755464921.9906201, 1755464921.9929454)</t>
  </si>
  <si>
    <t>(1755464921.9929461, 1755464921.995258)</t>
  </si>
  <si>
    <t>(1755466526.860946, 1755466944.2861867)</t>
  </si>
  <si>
    <t>(1755466944.2862132, 1755467033.9733965)</t>
  </si>
  <si>
    <t>(1755467033.9734118, 1755467061.4622834)</t>
  </si>
  <si>
    <t>(1755467061.462285, 1755467300.7185543)</t>
  </si>
  <si>
    <t>(1755467300.718556, 1755467331.014994)</t>
  </si>
  <si>
    <t>(1755467331.0149956, 1755467362.4250205)</t>
  </si>
  <si>
    <t>(1755467362.4250393, 1755467362.4271002)</t>
  </si>
  <si>
    <t>(1755467362.4271014, 1755467362.4288218)</t>
  </si>
  <si>
    <t>(1755467362.4288225, 1755467362.4311795)</t>
  </si>
  <si>
    <t>(1755467362.4311802, 1755467362.4336543)</t>
  </si>
  <si>
    <t>(1755463462.9129372, 1755463879.5693529)</t>
  </si>
  <si>
    <t>(1755463879.569383, 1755463968.8027866)</t>
  </si>
  <si>
    <t>(1755463968.802804, 1755463996.639704)</t>
  </si>
  <si>
    <t>(1755463996.6397057, 1755464541.014448)</t>
  </si>
  <si>
    <t>(1755464541.0144494, 1755464571.3469985)</t>
  </si>
  <si>
    <t>(1755464571.347, 1755464602.6725862)</t>
  </si>
  <si>
    <t>(1755464602.672609, 1755464602.674552)</t>
  </si>
  <si>
    <t>(1755464602.6745534, 1755464602.6761584)</t>
  </si>
  <si>
    <t>(1755464602.6761591, 1755464602.6785076)</t>
  </si>
  <si>
    <t>(1755464602.6785083, 1755464602.68095)</t>
  </si>
  <si>
    <t>(1755466822.272989, 1755467392.0753803)</t>
  </si>
  <si>
    <t>(1755467392.0754073, 1755467519.4995039)</t>
  </si>
  <si>
    <t>(1755467519.499534, 1755467559.1886184)</t>
  </si>
  <si>
    <t>(1755467559.1886208, 1755468315.3755903)</t>
  </si>
  <si>
    <t>(1755468315.3755922, 1755468355.3237722)</t>
  </si>
  <si>
    <t>(1755468355.3237746, 1755468400.7558692)</t>
  </si>
  <si>
    <t>(1755468400.7559004, 1755468400.7587998)</t>
  </si>
  <si>
    <t>(1755468400.758802, 1755468400.7612467)</t>
  </si>
  <si>
    <t>(1755468400.7612476, 1755468400.7647634)</t>
  </si>
  <si>
    <t>(1755468400.7647648, 1755468400.7684577)</t>
  </si>
  <si>
    <t>(1755467305.5163517, 1755467767.4236822)</t>
  </si>
  <si>
    <t>(1755467767.4237156, 1755467870.9890728)</t>
  </si>
  <si>
    <t>(1755467870.989095, 1755467902.687755)</t>
  </si>
  <si>
    <t>(1755467902.687758, 1755468464.8346138)</t>
  </si>
  <si>
    <t>(1755468464.8346157, 1755468498.072473)</t>
  </si>
  <si>
    <t>(1755468498.072475, 1755468532.333318)</t>
  </si>
  <si>
    <t>(1755468532.3333404, 1755468532.3354847)</t>
  </si>
  <si>
    <t>(1755468532.3354862, 1755468532.3371575)</t>
  </si>
  <si>
    <t>(1755468532.3371582, 1755468532.3396025)</t>
  </si>
  <si>
    <t>(1755468532.339603, 1755468532.3421106)</t>
  </si>
  <si>
    <t>(1755466600.1772978, 1755467014.8951228)</t>
  </si>
  <si>
    <t>(1755467014.895152, 1755467105.9681633)</t>
  </si>
  <si>
    <t>(1755467105.9681818, 1755467133.6284099)</t>
  </si>
  <si>
    <t>(1755467133.628412, 1755467650.9458256)</t>
  </si>
  <si>
    <t>(1755467650.9458272, 1755467681.1506462)</t>
  </si>
  <si>
    <t>(1755467681.1506479, 1755467712.6514757)</t>
  </si>
  <si>
    <t>(1755467712.6515007, 1755467712.6535225)</t>
  </si>
  <si>
    <t>(1755467712.653524, 1755467712.6552057)</t>
  </si>
  <si>
    <t>(1755467712.6552064, 1755467712.6574905)</t>
  </si>
  <si>
    <t>(1755467712.657491, 1755467712.6599412)</t>
  </si>
  <si>
    <t>(1755463543.8730445, 1755463967.6182332)</t>
  </si>
  <si>
    <t>(1755463967.6182644, 1755464057.8827825)</t>
  </si>
  <si>
    <t>(1755464057.8828063, 1755464085.5616243)</t>
  </si>
  <si>
    <t>(1755464085.5616264, 1755464578.4996378)</t>
  </si>
  <si>
    <t>(1755464578.4996393, 1755464609.1324542)</t>
  </si>
  <si>
    <t>(1755464609.1324553, 1755464640.7212148)</t>
  </si>
  <si>
    <t>(1755464640.721246, 1755464640.723369)</t>
  </si>
  <si>
    <t>(1755464640.7233706, 1755464640.7250545)</t>
  </si>
  <si>
    <t>(1755464640.7250552, 1755464640.7274606)</t>
  </si>
  <si>
    <t>(1755464640.727461, 1755464640.7299023)</t>
  </si>
  <si>
    <t>(1755465679.7877598, 1755466106.5526416)</t>
  </si>
  <si>
    <t>(1755466106.5526738, 1755466197.376671)</t>
  </si>
  <si>
    <t>(1755466197.3766959, 1755466225.4765875)</t>
  </si>
  <si>
    <t>(1755466225.4765892, 1755466749.0743146)</t>
  </si>
  <si>
    <t>(1755466749.0743158, 1755466780.8899307)</t>
  </si>
  <si>
    <t>(1755466780.889932, 1755466813.6468914)</t>
  </si>
  <si>
    <t>(1755466813.6469111, 1755466813.6490664)</t>
  </si>
  <si>
    <t>(1755466813.6490674, 1755466813.6507711)</t>
  </si>
  <si>
    <t>(1755466813.6507719, 1755466813.6532073)</t>
  </si>
  <si>
    <t>(1755466813.653208, 1755466813.6556726)</t>
  </si>
  <si>
    <t>(1755465525.4676955, 1755465947.4835715)</t>
  </si>
  <si>
    <t>(1755465947.4836028, 1755466037.7941923)</t>
  </si>
  <si>
    <t>(1755466037.7942116, 1755466065.6721911)</t>
  </si>
  <si>
    <t>(1755466065.672193, 1755466601.1997766)</t>
  </si>
  <si>
    <t>(1755466601.199778, 1755466631.9186735)</t>
  </si>
  <si>
    <t>(1755466631.9186752, 1755466663.6552699)</t>
  </si>
  <si>
    <t>(1755466663.6552935, 1755466663.6572099)</t>
  </si>
  <si>
    <t>(1755466663.6572113, 1755466663.6587908)</t>
  </si>
  <si>
    <t>(1755466663.6587918, 1755466663.6610835)</t>
  </si>
  <si>
    <t>(1755466663.661084, 1755466663.663524)</t>
  </si>
  <si>
    <t>(1755462036.9095461, 1755462451.3687875)</t>
  </si>
  <si>
    <t>(1755462451.368815, 1755462541.8628736)</t>
  </si>
  <si>
    <t>(1755462541.8628976, 1755462569.6822712)</t>
  </si>
  <si>
    <t>(1755462569.682273, 1755463090.0335805)</t>
  </si>
  <si>
    <t>(1755463090.033582, 1755463120.550483)</t>
  </si>
  <si>
    <t>(1755463120.5504851, 1755463152.369715)</t>
  </si>
  <si>
    <t>(1755463152.369742, 1755463152.3716347)</t>
  </si>
  <si>
    <t>(1755463152.371636, 1755463152.3733125)</t>
  </si>
  <si>
    <t>(1755463152.3733132, 1755463152.3756506)</t>
  </si>
  <si>
    <t>(1755463152.3756511, 1755463152.3780992)</t>
  </si>
  <si>
    <t>(1755464775.720166, 1755465198.615873)</t>
  </si>
  <si>
    <t>(1755465198.6159067, 1755465289.159728)</t>
  </si>
  <si>
    <t>(1755465289.1597521, 1755465316.884607)</t>
  </si>
  <si>
    <t>(1755465316.884609, 1755465823.9484742)</t>
  </si>
  <si>
    <t>(1755465823.9484754, 1755465854.723372)</t>
  </si>
  <si>
    <t>(1755465854.7233737, 1755465886.6640368)</t>
  </si>
  <si>
    <t>(1755465886.6640584, 1755465886.6661112)</t>
  </si>
  <si>
    <t>(1755465886.6661122, 1755465886.667797)</t>
  </si>
  <si>
    <t>(1755465886.6677978, 1755465886.6701477)</t>
  </si>
  <si>
    <t>(1755465886.6701481, 1755465886.6725762)</t>
  </si>
  <si>
    <t>(1755461912.9774518, 1755462323.518036)</t>
  </si>
  <si>
    <t>(1755462323.518069, 1755462414.0072765)</t>
  </si>
  <si>
    <t>(1755462414.0072985, 1755462441.3699794)</t>
  </si>
  <si>
    <t>(1755462441.3699815, 1755462948.8615177)</t>
  </si>
  <si>
    <t>(1755462948.86152, 1755462983.9178207)</t>
  </si>
  <si>
    <t>(1755462983.9178228, 1755463018.870116)</t>
  </si>
  <si>
    <t>(1755463018.8701563, 1755463018.8724372)</t>
  </si>
  <si>
    <t>(1755463018.87244, 1755463018.8746333)</t>
  </si>
  <si>
    <t>(1755463018.8746355, 1755463018.8773067)</t>
  </si>
  <si>
    <t>(1755463018.8773077, 1755463018.8799648)</t>
  </si>
  <si>
    <t>(1755465459.826804, 1755465910.3217628)</t>
  </si>
  <si>
    <t>(1755465910.321785, 1755466009.8984556)</t>
  </si>
  <si>
    <t>(1755466009.8984804, 1755466040.3871589)</t>
  </si>
  <si>
    <t>(1755466040.3871603, 1755466825.2261612)</t>
  </si>
  <si>
    <t>(1755466825.2261627, 1755466858.2643485)</t>
  </si>
  <si>
    <t>(1755466858.26435, 1755466892.724673)</t>
  </si>
  <si>
    <t>(1755466892.7246945, 1755466892.726687)</t>
  </si>
  <si>
    <t>(1755466892.7266886, 1755466892.7282815)</t>
  </si>
  <si>
    <t>(1755466892.7282822, 1755466892.730648)</t>
  </si>
  <si>
    <t>(1755466892.7306488, 1755466892.7331486)</t>
  </si>
  <si>
    <t>(1755461563.6912642, 1755461980.0867364)</t>
  </si>
  <si>
    <t>(1755461980.0867605, 1755462071.1960702)</t>
  </si>
  <si>
    <t>(1755462071.1960902, 1755462098.5336282)</t>
  </si>
  <si>
    <t>(1755462098.53363, 1755462877.7926013)</t>
  </si>
  <si>
    <t>(1755462877.7926025, 1755462907.7827735)</t>
  </si>
  <si>
    <t>(1755462907.7827744, 1755462938.990705)</t>
  </si>
  <si>
    <t>(1755462938.9907255, 1755462938.9928415)</t>
  </si>
  <si>
    <t>(1755462938.9928427, 1755462938.994486)</t>
  </si>
  <si>
    <t>(1755462938.9944868, 1755462938.9968383)</t>
  </si>
  <si>
    <t>(1755462938.9968388, 1755462938.9992616)</t>
  </si>
  <si>
    <t>(1755463993.5601788, 1755464446.9313548)</t>
  </si>
  <si>
    <t>(1755464446.931382, 1755464542.0844345)</t>
  </si>
  <si>
    <t>(1755464542.0844643, 1755464570.515252)</t>
  </si>
  <si>
    <t>(1755464570.5152547, 1755465353.4753473)</t>
  </si>
  <si>
    <t>(1755465353.475349, 1755465385.30639)</t>
  </si>
  <si>
    <t>(1755465385.3063917, 1755465418.6190243)</t>
  </si>
  <si>
    <t>(1755465418.619052, 1755465418.6212146)</t>
  </si>
  <si>
    <t>(1755465418.6212163, 1755465418.6233418)</t>
  </si>
  <si>
    <t>(1755465418.623344, 1755465418.6261573)</t>
  </si>
  <si>
    <t>(1755465418.626159, 1755465418.62944)</t>
  </si>
  <si>
    <t>(1755467142.0666988, 1755467568.3888502)</t>
  </si>
  <si>
    <t>(1755467568.388877, 1755467658.5308108)</t>
  </si>
  <si>
    <t>(1755467658.5308332, 1755467686.0508745)</t>
  </si>
  <si>
    <t>(1755467686.0508761, 1755468409.249591)</t>
  </si>
  <si>
    <t>(1755468409.2495925, 1755468439.6526592)</t>
  </si>
  <si>
    <t>(1755468439.652661, 1755468471.7232366)</t>
  </si>
  <si>
    <t>(1755468471.723261, 1755468471.7252417)</t>
  </si>
  <si>
    <t>(1755468471.725243, 1755468471.7269247)</t>
  </si>
  <si>
    <t>(1755468471.7269254, 1755468471.7293124)</t>
  </si>
  <si>
    <t>(1755468471.7293131, 1755468471.7317848)</t>
  </si>
  <si>
    <t>(1755466454.2487872, 1755466873.9068298)</t>
  </si>
  <si>
    <t>(1755466873.9068577, 1755466965.5222156)</t>
  </si>
  <si>
    <t>(1755466965.5222328, 1755466995.2323062)</t>
  </si>
  <si>
    <t>(1755466995.2323077, 1755467730.827041)</t>
  </si>
  <si>
    <t>(1755467730.8270426, 1755467769.9835012)</t>
  </si>
  <si>
    <t>(1755467769.983503, 1755467813.1604393)</t>
  </si>
  <si>
    <t>(1755467813.1604655, 1755467813.163054)</t>
  </si>
  <si>
    <t>(1755467813.1630557, 1755467813.165143)</t>
  </si>
  <si>
    <t>(1755467813.165144, 1755467813.1680887)</t>
  </si>
  <si>
    <t>(1755467813.1680894, 1755467813.17099)</t>
  </si>
  <si>
    <t>(1755467141.9207218, 1755467548.9130218)</t>
  </si>
  <si>
    <t>(1755467548.9130569, 1755467640.0748365)</t>
  </si>
  <si>
    <t>(1755467640.074861, 1755467667.4589946)</t>
  </si>
  <si>
    <t>(1755467667.4589984, 1755468405.0389144)</t>
  </si>
  <si>
    <t>(1755468405.0389163, 1755468435.2926323)</t>
  </si>
  <si>
    <t>(1755468435.2926338, 1755468466.7083693)</t>
  </si>
  <si>
    <t>(1755468466.7083962, 1755468466.7103896)</t>
  </si>
  <si>
    <t>(1755468466.710391, 1755468466.7120805)</t>
  </si>
  <si>
    <t>(1755468466.7120812, 1755468466.714457)</t>
  </si>
  <si>
    <t>(1755468466.7144575, 1755468466.7168872)</t>
  </si>
  <si>
    <t>(1755467212.6556616, 1755467666.3944843)</t>
  </si>
  <si>
    <t>(1755467666.394528, 1755467765.9727705)</t>
  </si>
  <si>
    <t>(1755467765.9727936, 1755467794.0333755)</t>
  </si>
  <si>
    <t>(1755467794.0333776, 1755468575.698124)</t>
  </si>
  <si>
    <t>(1755468575.6981256, 1755468605.4474971)</t>
  </si>
  <si>
    <t>(1755468605.4474995, 1755468636.3896146)</t>
  </si>
  <si>
    <t>(1755468636.3896532, 1755468636.3917236)</t>
  </si>
  <si>
    <t>(1755468636.3917248, 1755468636.3934202)</t>
  </si>
  <si>
    <t>(1755468636.3934207, 1755468636.3958185)</t>
  </si>
  <si>
    <t>(1755468636.3958192, 1755468636.3982472)</t>
  </si>
  <si>
    <t>(1755466233.3808165, 1755466654.7385623)</t>
  </si>
  <si>
    <t>(1755466654.7385902, 1755466742.9860153)</t>
  </si>
  <si>
    <t>(1755466742.986036, 1755466770.170248)</t>
  </si>
  <si>
    <t>(1755466770.1702497, 1755467511.0179965)</t>
  </si>
  <si>
    <t>(1755467511.017998, 1755467542.766411)</t>
  </si>
  <si>
    <t>(1755467542.7664125, 1755467576.227663)</t>
  </si>
  <si>
    <t>(1755467576.2276819, 1755467576.2297695)</t>
  </si>
  <si>
    <t>(1755467576.2297704, 1755467576.2314458)</t>
  </si>
  <si>
    <t>(1755467576.2314465, 1755467576.2338235)</t>
  </si>
  <si>
    <t>(1755467576.2338245, 1755467576.2362876)</t>
  </si>
  <si>
    <t>(1755461219.9104855, 1755461633.9992654)</t>
  </si>
  <si>
    <t>(1755461633.9992921, 1755461721.9844913)</t>
  </si>
  <si>
    <t>(1755461721.984514, 1755461749.0365865)</t>
  </si>
  <si>
    <t>(1755461749.0365882, 1755462503.1815662)</t>
  </si>
  <si>
    <t>(1755462503.181568, 1755462532.986757)</t>
  </si>
  <si>
    <t>(1755462532.986759, 1755462563.838672)</t>
  </si>
  <si>
    <t>(1755462563.8386936, 1755462563.8406274)</t>
  </si>
  <si>
    <t>(1755462563.840629, 1755462563.8423805)</t>
  </si>
  <si>
    <t>(1755462563.8423812, 1755462563.8447342)</t>
  </si>
  <si>
    <t>(1755462563.844735, 1755462563.8471448)</t>
  </si>
  <si>
    <t>(1755465720.0877976, 1755466150.5022237)</t>
  </si>
  <si>
    <t>(1755466150.5022619, 1755466242.8684616)</t>
  </si>
  <si>
    <t>(1755466242.868487, 1755466272.0403612)</t>
  </si>
  <si>
    <t>(1755466272.0403636, 1755467010.751623)</t>
  </si>
  <si>
    <t>(1755467010.751625, 1755467042.5637712)</t>
  </si>
  <si>
    <t>(1755467042.5637734, 1755467075.5044992)</t>
  </si>
  <si>
    <t>(1755467075.5045264, 1755467075.5066094)</t>
  </si>
  <si>
    <t>(1755467075.5066106, 1755467075.5083358)</t>
  </si>
  <si>
    <t>(1755467075.5083365, 1755467075.5107756)</t>
  </si>
  <si>
    <t>(1755467075.5107763, 1755467075.513163)</t>
  </si>
  <si>
    <t>(1755465229.8549652, 1755465645.3338788)</t>
  </si>
  <si>
    <t>(1755465645.3339124, 1755465735.8424325)</t>
  </si>
  <si>
    <t>(1755465735.8424504, 1755465763.0086534)</t>
  </si>
  <si>
    <t>(1755465763.0086555, 1755466551.1268458)</t>
  </si>
  <si>
    <t>(1755466551.1268477, 1755466581.6350863)</t>
  </si>
  <si>
    <t>(1755466581.6350877, 1755466613.1006975)</t>
  </si>
  <si>
    <t>(1755466613.1007228, 1755466613.1026502)</t>
  </si>
  <si>
    <t>(1755466613.1026511, 1755466613.1042163)</t>
  </si>
  <si>
    <t>(1755466613.104217, 1755466613.1064894)</t>
  </si>
  <si>
    <t>(1755466613.10649, 1755466613.1089094)</t>
  </si>
  <si>
    <t>(1755465755.3862078, 1755466180.05988)</t>
  </si>
  <si>
    <t>(1755466180.05992, 1755466268.357666)</t>
  </si>
  <si>
    <t>(1755466268.3576887, 1755466295.4853382)</t>
  </si>
  <si>
    <t>(1755466295.48534, 1755467082.0675092)</t>
  </si>
  <si>
    <t>(1755467082.067511, 1755467111.9796557)</t>
  </si>
  <si>
    <t>(1755467111.9796572, 1755467142.98658)</t>
  </si>
  <si>
    <t>(1755467142.9866111, 1755467142.988583)</t>
  </si>
  <si>
    <t>(1755467142.9885845, 1755467142.9902704)</t>
  </si>
  <si>
    <t>(1755467142.9902713, 1755467142.9928112)</t>
  </si>
  <si>
    <t>(1755467142.9928117, 1755467142.9952567)</t>
  </si>
  <si>
    <t>(1755462548.5898087, 1755462982.1273332)</t>
  </si>
  <si>
    <t>(1755462982.1273637, 1755463071.7766562)</t>
  </si>
  <si>
    <t>(1755463071.7766776, 1755463099.5044265)</t>
  </si>
  <si>
    <t>(1755463099.5044286, 1755463911.512641)</t>
  </si>
  <si>
    <t>(1755463911.5126429, 1755463941.3737135)</t>
  </si>
  <si>
    <t>(1755463941.373715, 1755463972.4279168)</t>
  </si>
  <si>
    <t>(1755463972.4279401, 1755463972.4298067)</t>
  </si>
  <si>
    <t>(1755463972.429808, 1755463972.4313788)</t>
  </si>
  <si>
    <t>(1755463972.4313798, 1755463972.4336402)</t>
  </si>
  <si>
    <t>(1755463972.4336407, 1755463972.4360628)</t>
  </si>
  <si>
    <t>(1755465868.6858048, 1755466283.939154)</t>
  </si>
  <si>
    <t>(1755466283.9391813, 1755466374.3068256)</t>
  </si>
  <si>
    <t>(1755466374.306846, 1755466401.647496)</t>
  </si>
  <si>
    <t>(1755466401.647498, 1755467168.6867204)</t>
  </si>
  <si>
    <t>(1755467168.686722, 1755467199.1067681)</t>
  </si>
  <si>
    <t>(1755467199.1067696, 1755467230.4144952)</t>
  </si>
  <si>
    <t>(1755467230.4145193, 1755467230.416531)</t>
  </si>
  <si>
    <t>(1755467230.4165328, 1755467230.418129)</t>
  </si>
  <si>
    <t>(1755467230.4181297, 1755467230.4204028)</t>
  </si>
  <si>
    <t>(1755467230.4204035, 1755467230.4227443)</t>
  </si>
  <si>
    <t>(1755465640.4193769, 1755466058.2359831)</t>
  </si>
  <si>
    <t>(1755466058.2360082, 1755466147.0586777)</t>
  </si>
  <si>
    <t>(1755466147.058697, 1755466174.384975)</t>
  </si>
  <si>
    <t>(1755466174.3849764, 1755466951.0370905)</t>
  </si>
  <si>
    <t>(1755466951.0370927, 1755466981.6802986)</t>
  </si>
  <si>
    <t>(1755466981.6803002, 1755467013.230474)</t>
  </si>
  <si>
    <t>(1755467013.2304978, 1755467013.2324722)</t>
  </si>
  <si>
    <t>(1755467013.2324731, 1755467013.2340455)</t>
  </si>
  <si>
    <t>(1755467013.234046, 1755467013.2363427)</t>
  </si>
  <si>
    <t>(1755467013.2363436, 1755467013.238664)</t>
  </si>
  <si>
    <t>(1755461406.08648, 1755461823.1755137)</t>
  </si>
  <si>
    <t>(1755461823.1755393, 1755461915.5851688)</t>
  </si>
  <si>
    <t>(1755461915.5851939, 1755461943.5235057)</t>
  </si>
  <si>
    <t>(1755461943.523507, 1755462747.7855644)</t>
  </si>
  <si>
    <t>(1755462747.7855659, 1755462778.9236116)</t>
  </si>
  <si>
    <t>(1755462778.9236233, 1755462811.112245)</t>
  </si>
  <si>
    <t>(1755462811.1122663, 1755462811.1142583)</t>
  </si>
  <si>
    <t>(1755462811.1142595, 1755462811.115885)</t>
  </si>
  <si>
    <t>(1755462811.1158857, 1755462811.1182551)</t>
  </si>
  <si>
    <t>(1755462811.1182559, 1755462811.1207323)</t>
  </si>
  <si>
    <t>(1755461053.3963995, 1755461481.9296389)</t>
  </si>
  <si>
    <t>(1755461481.9296675, 1755461570.1093302)</t>
  </si>
  <si>
    <t>(1755461570.109348, 1755461597.8094826)</t>
  </si>
  <si>
    <t>(1755461597.8094847, 1755462410.7284684)</t>
  </si>
  <si>
    <t>(1755462410.7284703, 1755462441.1022272)</t>
  </si>
  <si>
    <t>(1755462441.1022286, 1755462472.6409917)</t>
  </si>
  <si>
    <t>(1755462472.6410246, 1755462472.6432676)</t>
  </si>
  <si>
    <t>(1755462472.6432688, 1755462472.6449285)</t>
  </si>
  <si>
    <t>(1755462472.6449292, 1755462472.6473336)</t>
  </si>
  <si>
    <t>(1755462472.6473343, 1755462472.649778)</t>
  </si>
  <si>
    <t>(1755461796.9346864, 1755462206.760295)</t>
  </si>
  <si>
    <t>(1755462206.760331, 1755462296.2856345)</t>
  </si>
  <si>
    <t>(1755462296.285661, 1755462323.6786883)</t>
  </si>
  <si>
    <t>(1755462323.6786902, 1755463104.2992206)</t>
  </si>
  <si>
    <t>(1755463104.2992225, 1755463134.2471228)</t>
  </si>
  <si>
    <t>(1755463134.2471244, 1755463165.2959406)</t>
  </si>
  <si>
    <t>(1755463165.2959676, 1755463165.2980757)</t>
  </si>
  <si>
    <t>(1755463165.2980773, 1755463165.299708)</t>
  </si>
  <si>
    <t>(1755463165.2997086, 1755463165.3020122)</t>
  </si>
  <si>
    <t>(1755463165.302013, 1755463165.3043404)</t>
  </si>
  <si>
    <t>(1755466380.6652284, 1755466796.774243)</t>
  </si>
  <si>
    <t>(1755466796.774274, 1755466887.7446306)</t>
  </si>
  <si>
    <t>(1755466887.7446506, 1755466915.3843896)</t>
  </si>
  <si>
    <t>(1755466915.384392, 1755467691.8632488)</t>
  </si>
  <si>
    <t>(1755467691.8632507, 1755467722.416994)</t>
  </si>
  <si>
    <t>(1755467722.4169953, 1755467753.8751493)</t>
  </si>
  <si>
    <t>(1755467753.875174, 1755467753.8772662)</t>
  </si>
  <si>
    <t>(1755467753.8772676, 1755467753.8789783)</t>
  </si>
  <si>
    <t>(1755467753.8789787, 1755467753.881343)</t>
  </si>
  <si>
    <t>(1755467753.8813436, 1755467753.8837037)</t>
  </si>
  <si>
    <t>(1755461995.1298895, 1755462435.5219712)</t>
  </si>
  <si>
    <t>(1755462435.5219984, 1755462525.555268)</t>
  </si>
  <si>
    <t>(1755462525.5552857, 1755462552.7149308)</t>
  </si>
  <si>
    <t>(1755462552.714933, 1755463327.5363326)</t>
  </si>
  <si>
    <t>(1755463327.536334, 1755463357.7530332)</t>
  </si>
  <si>
    <t>(1755463357.7530348, 1755463388.7291214)</t>
  </si>
  <si>
    <t>(1755463388.72914, 1755463388.7311406)</t>
  </si>
  <si>
    <t>(1755463388.7311423, 1755463388.7327886)</t>
  </si>
  <si>
    <t>(1755463388.7327893, 1755463388.7351768)</t>
  </si>
  <si>
    <t>(1755463388.7351773, 1755463388.7374983)</t>
  </si>
  <si>
    <t>total_runtime_KS</t>
  </si>
  <si>
    <t>total_runtime_Anderson</t>
  </si>
  <si>
    <t>total_runtime_CVM</t>
  </si>
  <si>
    <t>total_MannWhitneyU</t>
  </si>
  <si>
    <t>MEAN total per test</t>
  </si>
  <si>
    <t>Min across tests in s and min</t>
  </si>
  <si>
    <t>Max across tests in s and min</t>
  </si>
  <si>
    <t>Start Reading Loom Time</t>
  </si>
  <si>
    <t>End Reading Loom Time</t>
  </si>
  <si>
    <t>Difference Reading Loom Time</t>
  </si>
  <si>
    <t>Start NeuronChat Time CTRL M0</t>
  </si>
  <si>
    <t>End NeuronChat Time CTRL M0</t>
  </si>
  <si>
    <t>Difference NeuronChat Time CTRL M0</t>
  </si>
  <si>
    <t>Start NeuronChat Time CASE M0</t>
  </si>
  <si>
    <t>End NeuronChat Time CASE M0</t>
  </si>
  <si>
    <t>Difference NeuronChat Time CASE M0</t>
  </si>
  <si>
    <t>Start NeuronChat Time CTRL M100</t>
  </si>
  <si>
    <t>End NeuronChat Time CTRL M100</t>
  </si>
  <si>
    <t>Difference NeuronChat Time CTRL M100</t>
  </si>
  <si>
    <t>Start NeuronChat Time CASE M100</t>
  </si>
  <si>
    <t>End NeuronChat Time CASE M100</t>
  </si>
  <si>
    <t>Difference NeuronChat Time CASE M100</t>
  </si>
  <si>
    <t>Start Comparison Time M0</t>
  </si>
  <si>
    <t>End Comparison Time M0</t>
  </si>
  <si>
    <t>Difference Comparison Time M0</t>
  </si>
  <si>
    <t>Start Comparison Time M100</t>
  </si>
  <si>
    <t>End Comparison Time M100</t>
  </si>
  <si>
    <t>Difference Comparison Time M100</t>
  </si>
  <si>
    <t>2025-11-01 15:08:00.842132</t>
  </si>
  <si>
    <t>2025-11-01 15:09:35.953766</t>
  </si>
  <si>
    <t>2025-11-01 15:09:35.954305</t>
  </si>
  <si>
    <t>2025-11-01 15:10:07.98414</t>
  </si>
  <si>
    <t>2025-11-01 15:10:37.795593</t>
  </si>
  <si>
    <t>2025-11-01 15:11:48.263443</t>
  </si>
  <si>
    <t>2025-11-01 15:44:13.392906</t>
  </si>
  <si>
    <t>2025-11-01 16:14:48.424685</t>
  </si>
  <si>
    <t>2025-11-01 16:17:08.962677</t>
  </si>
  <si>
    <t>2025-11-01 16:17:09.437487</t>
  </si>
  <si>
    <t>2025-11-01 16:17:31.842289</t>
  </si>
  <si>
    <t>2025-11-01 16:17:32.238357</t>
  </si>
  <si>
    <t>2025-11-01 15:05:28.206657</t>
  </si>
  <si>
    <t>2025-11-01 15:07:12.064263</t>
  </si>
  <si>
    <t>2025-11-01 15:07:12.064845</t>
  </si>
  <si>
    <t>2025-11-01 15:07:43.590841</t>
  </si>
  <si>
    <t>2025-11-01 15:08:13.459412</t>
  </si>
  <si>
    <t>2025-11-01 15:09:25.097047</t>
  </si>
  <si>
    <t>2025-11-01 15:41:30.494498</t>
  </si>
  <si>
    <t>2025-11-01 16:12:44.632146</t>
  </si>
  <si>
    <t>2025-11-01 16:15:06.43305</t>
  </si>
  <si>
    <t>2025-11-01 16:15:06.916878</t>
  </si>
  <si>
    <t>2025-11-01 16:15:29.094473</t>
  </si>
  <si>
    <t>2025-11-01 16:15:29.492203</t>
  </si>
  <si>
    <t>2025-11-01 15:04:24.963742</t>
  </si>
  <si>
    <t>2025-11-01 15:11:24.89949</t>
  </si>
  <si>
    <t>2025-11-01 15:11:24.900079</t>
  </si>
  <si>
    <t>2025-11-01 15:11:58.268484</t>
  </si>
  <si>
    <t>2025-11-01 15:12:28.685938</t>
  </si>
  <si>
    <t>2025-11-01 15:13:42.500632</t>
  </si>
  <si>
    <t>2025-11-01 15:47:37.215375</t>
  </si>
  <si>
    <t>2025-11-01 16:19:33.505598</t>
  </si>
  <si>
    <t>2025-11-01 16:21:45.030787</t>
  </si>
  <si>
    <t>2025-11-01 16:21:45.519526</t>
  </si>
  <si>
    <t>2025-11-01 16:22:08.088032</t>
  </si>
  <si>
    <t>2025-11-01 16:22:08.488805</t>
  </si>
  <si>
    <t>2025-11-01 15:04:56.814028</t>
  </si>
  <si>
    <t>2025-11-01 15:06:08.331546</t>
  </si>
  <si>
    <t>2025-11-01 15:06:08.332088</t>
  </si>
  <si>
    <t>2025-11-01 15:06:40.096131</t>
  </si>
  <si>
    <t>2025-11-01 15:07:10.684662</t>
  </si>
  <si>
    <t>2025-11-01 15:08:22.799528</t>
  </si>
  <si>
    <t>2025-11-01 15:40:10.101634</t>
  </si>
  <si>
    <t>2025-11-01 16:10:33.108557</t>
  </si>
  <si>
    <t>2025-11-01 16:13:36.511086</t>
  </si>
  <si>
    <t>2025-11-01 16:13:37.010476</t>
  </si>
  <si>
    <t>2025-11-01 16:13:59.111322</t>
  </si>
  <si>
    <t>2025-11-01 16:13:59.511198</t>
  </si>
  <si>
    <t>2025-11-01 15:04:56.699344</t>
  </si>
  <si>
    <t>2025-11-01 15:06:24.318099</t>
  </si>
  <si>
    <t>2025-11-01 15:06:24.318671</t>
  </si>
  <si>
    <t>2025-11-01 15:06:56.634893</t>
  </si>
  <si>
    <t>2025-11-01 15:07:27.260333</t>
  </si>
  <si>
    <t>2025-11-01 15:08:39.728377</t>
  </si>
  <si>
    <t>2025-11-01 15:40:51.212168</t>
  </si>
  <si>
    <t>2025-11-01 16:11:59.663632</t>
  </si>
  <si>
    <t>2025-11-01 16:14:38.856983</t>
  </si>
  <si>
    <t>2025-11-01 16:14:39.338216</t>
  </si>
  <si>
    <t>2025-11-01 16:15:01.536975</t>
  </si>
  <si>
    <t>2025-11-01 16:15:01.934793</t>
  </si>
  <si>
    <t>2025-11-01 15:05:28.206656</t>
  </si>
  <si>
    <t>2025-11-01 15:06:50.960806</t>
  </si>
  <si>
    <t>2025-11-01 15:06:50.961363</t>
  </si>
  <si>
    <t>2025-11-01 15:07:22.702912</t>
  </si>
  <si>
    <t>2025-11-01 15:07:53.597057</t>
  </si>
  <si>
    <t>2025-11-01 15:09:05.472186</t>
  </si>
  <si>
    <t>2025-11-01 15:40:49.598915</t>
  </si>
  <si>
    <t>2025-11-01 16:12:03.403955</t>
  </si>
  <si>
    <t>2025-11-01 16:14:30.417112</t>
  </si>
  <si>
    <t>2025-11-01 16:14:30.905364</t>
  </si>
  <si>
    <t>2025-11-01 16:14:53.700529</t>
  </si>
  <si>
    <t>2025-11-01 16:14:54.101988</t>
  </si>
  <si>
    <t>2025-11-01 15:05:28.206631</t>
  </si>
  <si>
    <t>2025-11-01 15:06:49.801056</t>
  </si>
  <si>
    <t>2025-11-01 15:06:49.801595</t>
  </si>
  <si>
    <t>2025-11-01 15:07:21.344389</t>
  </si>
  <si>
    <t>2025-11-01 15:07:52.160429</t>
  </si>
  <si>
    <t>2025-11-01 15:09:04.098455</t>
  </si>
  <si>
    <t>2025-11-01 15:41:04.351691</t>
  </si>
  <si>
    <t>2025-11-01 16:12:19.316669</t>
  </si>
  <si>
    <t>2025-11-01 16:14:40.834273</t>
  </si>
  <si>
    <t>2025-11-01 16:14:41.346861</t>
  </si>
  <si>
    <t>2025-11-01 16:15:04.760985</t>
  </si>
  <si>
    <t>2025-11-01 16:15:05.195435</t>
  </si>
  <si>
    <t>2025-11-01 15:06:02.338257</t>
  </si>
  <si>
    <t>2025-11-01 15:07:58.659297</t>
  </si>
  <si>
    <t>2025-11-01 15:07:58.659925</t>
  </si>
  <si>
    <t>2025-11-01 15:08:30.954842</t>
  </si>
  <si>
    <t>2025-11-01 15:09:00.886987</t>
  </si>
  <si>
    <t>2025-11-01 15:10:12.988151</t>
  </si>
  <si>
    <t>2025-11-01 15:42:37.466292</t>
  </si>
  <si>
    <t>2025-11-01 16:14:04.85499</t>
  </si>
  <si>
    <t>2025-11-01 16:16:25.001612</t>
  </si>
  <si>
    <t>2025-11-01 16:16:25.494116</t>
  </si>
  <si>
    <t>2025-11-01 16:16:47.521424</t>
  </si>
  <si>
    <t>2025-11-01 16:16:47.921007</t>
  </si>
  <si>
    <t>2025-11-01 15:06:02.305884</t>
  </si>
  <si>
    <t>2025-11-01 15:07:42.355393</t>
  </si>
  <si>
    <t>2025-11-01 15:07:42.355952</t>
  </si>
  <si>
    <t>2025-11-01 15:08:13.759584</t>
  </si>
  <si>
    <t>2025-11-01 15:08:43.429312</t>
  </si>
  <si>
    <t>2025-11-01 15:09:54.964941</t>
  </si>
  <si>
    <t>2025-11-01 15:41:07.352332</t>
  </si>
  <si>
    <t>2025-11-01 16:11:33.584724</t>
  </si>
  <si>
    <t>2025-11-01 16:14:13.110347</t>
  </si>
  <si>
    <t>2025-11-01 16:14:13.591395</t>
  </si>
  <si>
    <t>2025-11-01 16:14:35.51899</t>
  </si>
  <si>
    <t>2025-11-01 16:14:35.91417</t>
  </si>
  <si>
    <t>2025-11-01 15:03:19.587139</t>
  </si>
  <si>
    <t>2025-11-01 15:05:06.418784</t>
  </si>
  <si>
    <t>2025-11-01 15:05:06.419321</t>
  </si>
  <si>
    <t>2025-11-01 15:05:37.857945</t>
  </si>
  <si>
    <t>2025-11-01 15:06:09.197473</t>
  </si>
  <si>
    <t>2025-11-01 15:07:22.455605</t>
  </si>
  <si>
    <t>2025-11-01 15:40:23.07084</t>
  </si>
  <si>
    <t>2025-11-01 16:14:19.066043</t>
  </si>
  <si>
    <t>2025-11-01 16:16:24.946459</t>
  </si>
  <si>
    <t>2025-11-01 16:16:25.428757</t>
  </si>
  <si>
    <t>2025-11-01 16:16:47.648574</t>
  </si>
  <si>
    <t>2025-11-01 16:16:48.042979</t>
  </si>
  <si>
    <t>2025-11-01 15:03:52.850415</t>
  </si>
  <si>
    <t>2025-11-01 15:05:39.762239</t>
  </si>
  <si>
    <t>2025-11-01 15:05:39.762792</t>
  </si>
  <si>
    <t>2025-11-01 15:06:13.824192</t>
  </si>
  <si>
    <t>2025-11-01 15:06:45.206434</t>
  </si>
  <si>
    <t>2025-11-01 15:07:59.987221</t>
  </si>
  <si>
    <t>2025-11-01 15:41:03.597696</t>
  </si>
  <si>
    <t>2025-11-01 16:13:04.94292</t>
  </si>
  <si>
    <t>2025-11-01 16:15:14.213739</t>
  </si>
  <si>
    <t>2025-11-01 16:15:14.742151</t>
  </si>
  <si>
    <t>2025-11-01 16:15:38.335956</t>
  </si>
  <si>
    <t>2025-11-01 16:15:38.764756</t>
  </si>
  <si>
    <t>2025-11-01 15:08:35.879949</t>
  </si>
  <si>
    <t>2025-11-01 15:09:59.332534</t>
  </si>
  <si>
    <t>2025-11-01 15:09:59.333113</t>
  </si>
  <si>
    <t>2025-11-01 15:10:33.339799</t>
  </si>
  <si>
    <t>2025-11-01 15:11:05.429001</t>
  </si>
  <si>
    <t>2025-11-01 15:12:22.369768</t>
  </si>
  <si>
    <t>2025-11-01 15:47:03.260823</t>
  </si>
  <si>
    <t>2025-11-01 16:20:26.387231</t>
  </si>
  <si>
    <t>2025-11-01 16:22:19.078296</t>
  </si>
  <si>
    <t>2025-11-01 16:22:19.572593</t>
  </si>
  <si>
    <t>2025-11-01 16:22:42.772588</t>
  </si>
  <si>
    <t>2025-11-01 16:22:43.18228</t>
  </si>
  <si>
    <t>2025-11-01 15:08:00.849389</t>
  </si>
  <si>
    <t>2025-11-01 15:09:04.865036</t>
  </si>
  <si>
    <t>2025-11-01 15:09:04.865564</t>
  </si>
  <si>
    <t>2025-11-01 15:09:37.057911</t>
  </si>
  <si>
    <t>2025-11-01 15:10:09.486223</t>
  </si>
  <si>
    <t>2025-11-01 15:11:23.316249</t>
  </si>
  <si>
    <t>2025-11-01 15:44:16.686937</t>
  </si>
  <si>
    <t>2025-11-01 16:17:27.957545</t>
  </si>
  <si>
    <t>2025-11-01 16:19:39.66652</t>
  </si>
  <si>
    <t>2025-11-01 16:19:40.156567</t>
  </si>
  <si>
    <t>2025-11-01 16:20:04.218702</t>
  </si>
  <si>
    <t>2025-11-01 16:20:04.622394</t>
  </si>
  <si>
    <t>2025-11-01 15:06:02.305912</t>
  </si>
  <si>
    <t>2025-11-01 15:08:07.534895</t>
  </si>
  <si>
    <t>2025-11-01 15:08:07.535448</t>
  </si>
  <si>
    <t>2025-11-01 15:08:38.33334</t>
  </si>
  <si>
    <t>2025-11-01 15:09:07.813138</t>
  </si>
  <si>
    <t>2025-11-01 15:10:19.650116</t>
  </si>
  <si>
    <t>2025-11-01 15:41:13.408412</t>
  </si>
  <si>
    <t>2025-11-01 16:11:41.041694</t>
  </si>
  <si>
    <t>2025-11-01 16:13:44.447588</t>
  </si>
  <si>
    <t>2025-11-01 16:13:44.937945</t>
  </si>
  <si>
    <t>2025-11-01 16:14:07.252371</t>
  </si>
  <si>
    <t>2025-11-01 16:14:07.654183</t>
  </si>
  <si>
    <t>2025-11-01 15:03:34.805367</t>
  </si>
  <si>
    <t>2025-11-01 15:05:13.018237</t>
  </si>
  <si>
    <t>2025-11-01 15:05:13.018799</t>
  </si>
  <si>
    <t>2025-11-01 15:05:45.37814</t>
  </si>
  <si>
    <t>2025-11-01 15:06:16.303305</t>
  </si>
  <si>
    <t>2025-11-01 15:07:28.89131</t>
  </si>
  <si>
    <t>2025-11-01 15:40:14.732797</t>
  </si>
  <si>
    <t>2025-11-01 16:12:41.333215</t>
  </si>
  <si>
    <t>2025-11-01 16:15:04.363972</t>
  </si>
  <si>
    <t>2025-11-01 16:15:04.853915</t>
  </si>
  <si>
    <t>2025-11-01 16:15:27.462046</t>
  </si>
  <si>
    <t>2025-11-01 16:15:27.86255</t>
  </si>
  <si>
    <t>2025-11-01 15:06:02.305118</t>
  </si>
  <si>
    <t>2025-11-01 15:07:31.571427</t>
  </si>
  <si>
    <t>2025-11-01 15:07:31.572038</t>
  </si>
  <si>
    <t>2025-11-01 15:08:03.289466</t>
  </si>
  <si>
    <t>2025-11-01 15:08:33.568479</t>
  </si>
  <si>
    <t>2025-11-01 15:09:45.283859</t>
  </si>
  <si>
    <t>2025-11-01 15:41:09.432166</t>
  </si>
  <si>
    <t>2025-11-01 16:11:31.145932</t>
  </si>
  <si>
    <t>2025-11-01 16:13:44.014923</t>
  </si>
  <si>
    <t>2025-11-01 16:13:44.498401</t>
  </si>
  <si>
    <t>2025-11-01 16:14:06.525035</t>
  </si>
  <si>
    <t>2025-11-01 16:14:06.922937</t>
  </si>
  <si>
    <t>2025-11-01 15:03:19.584384</t>
  </si>
  <si>
    <t>2025-11-01 15:04:41.149882</t>
  </si>
  <si>
    <t>2025-11-01 15:04:41.150434</t>
  </si>
  <si>
    <t>2025-11-01 15:05:13.032715</t>
  </si>
  <si>
    <t>2025-11-01 15:05:44.053726</t>
  </si>
  <si>
    <t>2025-11-01 15:06:56.993687</t>
  </si>
  <si>
    <t>2025-11-01 15:39:20.417769</t>
  </si>
  <si>
    <t>2025-11-01 16:12:18.379456</t>
  </si>
  <si>
    <t>2025-11-01 16:14:38.339962</t>
  </si>
  <si>
    <t>2025-11-01 16:14:38.820919</t>
  </si>
  <si>
    <t>2025-11-01 16:15:02.492032</t>
  </si>
  <si>
    <t>2025-11-01 16:15:02.886838</t>
  </si>
  <si>
    <t>2025-11-01 15:04:56.699481</t>
  </si>
  <si>
    <t>2025-11-01 15:14:43.553672</t>
  </si>
  <si>
    <t>2025-11-01 15:14:43.554227</t>
  </si>
  <si>
    <t>2025-11-01 15:15:15.836583</t>
  </si>
  <si>
    <t>2025-11-01 15:15:46.246851</t>
  </si>
  <si>
    <t>2025-11-01 15:16:58.004518</t>
  </si>
  <si>
    <t>2025-11-01 15:48:33.410203</t>
  </si>
  <si>
    <t>2025-11-01 16:19:02.221782</t>
  </si>
  <si>
    <t>2025-11-01 16:20:57.774979</t>
  </si>
  <si>
    <t>2025-11-01 16:20:58.272544</t>
  </si>
  <si>
    <t>2025-11-01 16:21:21.402223</t>
  </si>
  <si>
    <t>2025-11-01 16:21:21.816638</t>
  </si>
  <si>
    <t>2025-11-01 15:02:08.346393</t>
  </si>
  <si>
    <t>2025-11-01 15:04:06.589476</t>
  </si>
  <si>
    <t>2025-11-01 15:04:06.590039</t>
  </si>
  <si>
    <t>2025-11-01 15:04:38.217505</t>
  </si>
  <si>
    <t>2025-11-01 15:05:08.601332</t>
  </si>
  <si>
    <t>2025-11-01 15:06:22.152927</t>
  </si>
  <si>
    <t>2025-11-01 15:38:01.637874</t>
  </si>
  <si>
    <t>2025-11-01 16:10:18.032799</t>
  </si>
  <si>
    <t>2025-11-01 16:12:39.375936</t>
  </si>
  <si>
    <t>2025-11-01 16:12:39.860998</t>
  </si>
  <si>
    <t>2025-11-01 16:13:02.49582</t>
  </si>
  <si>
    <t>2025-11-01 16:13:02.894902</t>
  </si>
  <si>
    <t>2025-11-01 15:02:08.356885</t>
  </si>
  <si>
    <t>2025-11-01 15:03:48.869678</t>
  </si>
  <si>
    <t>2025-11-01 15:03:48.870233</t>
  </si>
  <si>
    <t>2025-11-01 15:04:20.15126</t>
  </si>
  <si>
    <t>2025-11-01 15:04:50.390207</t>
  </si>
  <si>
    <t>2025-11-01 15:06:04.904277</t>
  </si>
  <si>
    <t>2025-11-01 15:37:15.749569</t>
  </si>
  <si>
    <t>2025-11-01 16:07:53.664899</t>
  </si>
  <si>
    <t>2025-11-01 16:10:39.346062</t>
  </si>
  <si>
    <t>2025-11-01 16:10:39.835184</t>
  </si>
  <si>
    <t>2025-11-01 16:11:02.825374</t>
  </si>
  <si>
    <t>2025-11-01 16:11:03.228862</t>
  </si>
  <si>
    <t>2025-11-01 15:08:55.578358</t>
  </si>
  <si>
    <t>2025-11-01 15:10:24.067065</t>
  </si>
  <si>
    <t>2025-11-01 15:10:24.067613</t>
  </si>
  <si>
    <t>2025-11-01 15:10:56.561558</t>
  </si>
  <si>
    <t>2025-11-01 15:11:27.894773</t>
  </si>
  <si>
    <t>2025-11-01 15:12:41.186227</t>
  </si>
  <si>
    <t>2025-11-01 15:45:50.185965</t>
  </si>
  <si>
    <t>2025-11-01 16:19:19.342536</t>
  </si>
  <si>
    <t>2025-11-01 16:21:44.863522</t>
  </si>
  <si>
    <t>2025-11-01 16:21:45.350311</t>
  </si>
  <si>
    <t>2025-11-01 16:22:08.280297</t>
  </si>
  <si>
    <t>2025-11-01 16:22:08.684022</t>
  </si>
  <si>
    <t>2025-11-01 15:04:24.961137</t>
  </si>
  <si>
    <t>2025-11-01 15:05:44.891276</t>
  </si>
  <si>
    <t>2025-11-01 15:05:44.891847</t>
  </si>
  <si>
    <t>2025-11-01 15:06:16.375721</t>
  </si>
  <si>
    <t>2025-11-01 15:06:47.909875</t>
  </si>
  <si>
    <t>2025-11-01 15:08:00.911617</t>
  </si>
  <si>
    <t>2025-11-01 15:39:37.833823</t>
  </si>
  <si>
    <t>2025-11-01 16:12:18.670409</t>
  </si>
  <si>
    <t>2025-11-01 16:14:38.053694</t>
  </si>
  <si>
    <t>2025-11-01 16:14:38.546999</t>
  </si>
  <si>
    <t>2025-11-01 16:15:01.106206</t>
  </si>
  <si>
    <t>2025-11-01 16:15:01.505876</t>
  </si>
  <si>
    <t>2025-11-01 15:02:08.345186</t>
  </si>
  <si>
    <t>2025-11-01 15:03:36.505314</t>
  </si>
  <si>
    <t>2025-11-01 15:03:36.505881</t>
  </si>
  <si>
    <t>2025-11-01 15:04:09.348361</t>
  </si>
  <si>
    <t>2025-11-01 15:04:39.983479</t>
  </si>
  <si>
    <t>2025-11-01 15:05:53.839121</t>
  </si>
  <si>
    <t>2025-11-01 15:38:01.330086</t>
  </si>
  <si>
    <t>2025-11-01 16:09:28.824225</t>
  </si>
  <si>
    <t>2025-11-01 16:11:40.674897</t>
  </si>
  <si>
    <t>2025-11-01 16:11:41.174916</t>
  </si>
  <si>
    <t>2025-11-01 16:12:03.94687</t>
  </si>
  <si>
    <t>2025-11-01 16:12:04.358594</t>
  </si>
  <si>
    <t>2025-11-01 15:02:08.356908</t>
  </si>
  <si>
    <t>2025-11-01 15:04:25.039579</t>
  </si>
  <si>
    <t>2025-11-01 15:04:25.040132</t>
  </si>
  <si>
    <t>2025-11-01 15:04:56.249157</t>
  </si>
  <si>
    <t>2025-11-01 15:05:26.65411</t>
  </si>
  <si>
    <t>2025-11-01 15:06:38.962844</t>
  </si>
  <si>
    <t>2025-11-01 15:38:15.978048</t>
  </si>
  <si>
    <t>2025-11-01 16:09:35.36664</t>
  </si>
  <si>
    <t>2025-11-01 16:11:48.120292</t>
  </si>
  <si>
    <t>2025-11-01 16:11:48.654697</t>
  </si>
  <si>
    <t>2025-11-01 16:12:11.388978</t>
  </si>
  <si>
    <t>2025-11-01 16:12:11.794047</t>
  </si>
  <si>
    <t>2025-11-01 15:02:08.768172</t>
  </si>
  <si>
    <t>2025-11-01 15:06:34.120647</t>
  </si>
  <si>
    <t>2025-11-01 15:06:34.121199</t>
  </si>
  <si>
    <t>2025-11-01 15:07:06.063209</t>
  </si>
  <si>
    <t>2025-11-01 15:07:37.914481</t>
  </si>
  <si>
    <t>2025-11-01 15:08:52.895494</t>
  </si>
  <si>
    <t>2025-11-01 15:42:22.800164</t>
  </si>
  <si>
    <t>2025-11-01 16:16:32.610607</t>
  </si>
  <si>
    <t>2025-11-01 16:18:57.833347</t>
  </si>
  <si>
    <t>2025-11-01 16:18:58.33164</t>
  </si>
  <si>
    <t>2025-11-01 16:19:21.696741</t>
  </si>
  <si>
    <t>2025-11-01 16:19:22.111052</t>
  </si>
  <si>
    <t>2025-11-01 15:02:46.973471</t>
  </si>
  <si>
    <t>2025-11-01 15:04:56.499556</t>
  </si>
  <si>
    <t>2025-11-01 15:04:56.500112</t>
  </si>
  <si>
    <t>2025-11-01 15:05:28.552289</t>
  </si>
  <si>
    <t>2025-11-01 15:06:00.163101</t>
  </si>
  <si>
    <t>2025-11-01 15:07:13.551969</t>
  </si>
  <si>
    <t>2025-11-01 15:38:37.708799</t>
  </si>
  <si>
    <t>2025-11-01 16:10:32.151969</t>
  </si>
  <si>
    <t>2025-11-01 16:13:36.930635</t>
  </si>
  <si>
    <t>2025-11-01 16:13:37.417747</t>
  </si>
  <si>
    <t>2025-11-01 16:13:59.646571</t>
  </si>
  <si>
    <t>2025-11-01 16:14:00.046003</t>
  </si>
  <si>
    <t>2025-11-01 15:03:19.585372</t>
  </si>
  <si>
    <t>2025-11-01 15:05:01.379227</t>
  </si>
  <si>
    <t>2025-11-01 15:05:01.379861</t>
  </si>
  <si>
    <t>2025-11-01 15:05:34.02374</t>
  </si>
  <si>
    <t>2025-11-01 15:06:04.981633</t>
  </si>
  <si>
    <t>2025-11-01 15:07:18.52121</t>
  </si>
  <si>
    <t>2025-11-01 15:39:58.859892</t>
  </si>
  <si>
    <t>2025-11-01 16:12:07.368469</t>
  </si>
  <si>
    <t>2025-11-01 16:14:25.02157</t>
  </si>
  <si>
    <t>2025-11-01 16:14:25.564889</t>
  </si>
  <si>
    <t>2025-11-01 16:14:50.351487</t>
  </si>
  <si>
    <t>2025-11-01 16:14:50.76005</t>
  </si>
  <si>
    <t>2025-11-01 15:03:34.98024</t>
  </si>
  <si>
    <t>2025-11-01 15:07:35.969775</t>
  </si>
  <si>
    <t>2025-11-01 15:07:35.970311</t>
  </si>
  <si>
    <t>2025-11-01 15:08:07.924661</t>
  </si>
  <si>
    <t>2025-11-01 15:08:38.272983</t>
  </si>
  <si>
    <t>2025-11-01 15:09:50.222061</t>
  </si>
  <si>
    <t>2025-11-01 15:41:28.005251</t>
  </si>
  <si>
    <t>2025-11-01 16:12:50.927225</t>
  </si>
  <si>
    <t>2025-11-01 16:15:13.703762</t>
  </si>
  <si>
    <t>2025-11-01 16:15:14.192076</t>
  </si>
  <si>
    <t>2025-11-01 16:15:36.970484</t>
  </si>
  <si>
    <t>2025-11-01 16:15:37.369429</t>
  </si>
  <si>
    <t>2025-11-01 15:03:52.850564</t>
  </si>
  <si>
    <t>2025-11-01 15:05:11.732539</t>
  </si>
  <si>
    <t>2025-11-01 15:05:11.733087</t>
  </si>
  <si>
    <t>2025-11-01 15:05:43.746603</t>
  </si>
  <si>
    <t>2025-11-01 15:06:14.552236</t>
  </si>
  <si>
    <t>2025-11-01 15:07:28.002123</t>
  </si>
  <si>
    <t>2025-11-01 15:39:14.718795</t>
  </si>
  <si>
    <t>2025-11-01 16:11:11.721435</t>
  </si>
  <si>
    <t>2025-11-01 16:14:02.619346</t>
  </si>
  <si>
    <t>2025-11-01 16:14:03.11001</t>
  </si>
  <si>
    <t>2025-11-01 16:14:25.67497</t>
  </si>
  <si>
    <t>2025-11-01 16:14:26.076003</t>
  </si>
  <si>
    <t>2025-11-01 15:04:07.619026</t>
  </si>
  <si>
    <t>2025-11-01 15:05:30.342093</t>
  </si>
  <si>
    <t>2025-11-01 15:05:30.342619</t>
  </si>
  <si>
    <t>2025-11-01 15:06:02.952253</t>
  </si>
  <si>
    <t>2025-11-01 15:06:33.716139</t>
  </si>
  <si>
    <t>2025-11-01 15:07:46.428301</t>
  </si>
  <si>
    <t>2025-11-01 15:39:43.102245</t>
  </si>
  <si>
    <t>2025-11-01 16:11:26.390405</t>
  </si>
  <si>
    <t>2025-11-01 16:13:43.524563</t>
  </si>
  <si>
    <t>2025-11-01 16:13:44.008392</t>
  </si>
  <si>
    <t>2025-11-01 16:14:06.401841</t>
  </si>
  <si>
    <t>2025-11-01 16:14:06.819927</t>
  </si>
  <si>
    <t>2025-11-01 15:04:24.951715</t>
  </si>
  <si>
    <t>2025-11-01 15:06:01.363517</t>
  </si>
  <si>
    <t>2025-11-01 15:06:01.364065</t>
  </si>
  <si>
    <t>2025-11-01 15:06:32.936695</t>
  </si>
  <si>
    <t>2025-11-01 15:07:03.909748</t>
  </si>
  <si>
    <t>2025-11-01 15:08:17.473511</t>
  </si>
  <si>
    <t>2025-11-01 15:39:41.00223</t>
  </si>
  <si>
    <t>2025-11-01 16:12:04.232738</t>
  </si>
  <si>
    <t>2025-11-01 16:14:40.593464</t>
  </si>
  <si>
    <t>2025-11-01 16:14:41.111928</t>
  </si>
  <si>
    <t>2025-11-01 16:15:04.13495</t>
  </si>
  <si>
    <t>2025-11-01 16:15:04.551965</t>
  </si>
  <si>
    <t>2025-11-01 15:02:08.350668</t>
  </si>
  <si>
    <t>2025-11-01 15:06:46.565896</t>
  </si>
  <si>
    <t>2025-11-01 15:06:46.566475</t>
  </si>
  <si>
    <t>2025-11-01 15:07:19.019234</t>
  </si>
  <si>
    <t>2025-11-01 15:07:50.797181</t>
  </si>
  <si>
    <t>2025-11-01 15:09:05.927621</t>
  </si>
  <si>
    <t>2025-11-01 15:41:19.844392</t>
  </si>
  <si>
    <t>2025-11-01 16:14:37.418371</t>
  </si>
  <si>
    <t>2025-11-01 16:16:57.679658</t>
  </si>
  <si>
    <t>2025-11-01 16:16:58.169892</t>
  </si>
  <si>
    <t>2025-11-01 16:17:21.597703</t>
  </si>
  <si>
    <t>2025-11-01 16:17:22.004557</t>
  </si>
  <si>
    <t>2025-11-01 15:02:08.476835</t>
  </si>
  <si>
    <t>2025-11-01 15:03:52.540895</t>
  </si>
  <si>
    <t>2025-11-01 15:03:52.541454</t>
  </si>
  <si>
    <t>2025-11-01 15:04:25.149485</t>
  </si>
  <si>
    <t>2025-11-01 15:04:56.77364</t>
  </si>
  <si>
    <t>2025-11-01 15:06:10.832141</t>
  </si>
  <si>
    <t>2025-11-01 15:38:10.354886</t>
  </si>
  <si>
    <t>2025-11-01 16:10:50.709387</t>
  </si>
  <si>
    <t>2025-11-01 16:13:36.889049</t>
  </si>
  <si>
    <t>2025-11-01 16:13:37.3771</t>
  </si>
  <si>
    <t>2025-11-01 16:13:59.930312</t>
  </si>
  <si>
    <t>2025-11-01 16:14:00.327899</t>
  </si>
  <si>
    <t>2025-11-01 15:02:08.776442</t>
  </si>
  <si>
    <t>2025-11-01 15:04:08.905203</t>
  </si>
  <si>
    <t>2025-11-01 15:04:08.905747</t>
  </si>
  <si>
    <t>2025-11-01 15:04:43.48971</t>
  </si>
  <si>
    <t>2025-11-01 15:05:16.864139</t>
  </si>
  <si>
    <t>2025-11-01 15:06:31.263952</t>
  </si>
  <si>
    <t>2025-11-01 15:39:48.022865</t>
  </si>
  <si>
    <t>2025-11-01 16:13:43.221589</t>
  </si>
  <si>
    <t>2025-11-01 16:16:25.847156</t>
  </si>
  <si>
    <t>2025-11-01 16:16:26.330068</t>
  </si>
  <si>
    <t>2025-11-01 16:16:49.479198</t>
  </si>
  <si>
    <t>2025-11-01 16:16:49.875881</t>
  </si>
  <si>
    <t>2025-11-01 15:02:46.972368</t>
  </si>
  <si>
    <t>2025-11-01 15:04:56.994778</t>
  </si>
  <si>
    <t>2025-11-01 15:04:56.996941</t>
  </si>
  <si>
    <t>2025-11-01 15:05:27.925299</t>
  </si>
  <si>
    <t>2025-11-01 15:05:58.870125</t>
  </si>
  <si>
    <t>2025-11-01 15:07:11.019969</t>
  </si>
  <si>
    <t>2025-11-01 15:37:58.470204</t>
  </si>
  <si>
    <t>2025-11-01 16:09:36.340061</t>
  </si>
  <si>
    <t>2025-11-01 16:11:42.745251</t>
  </si>
  <si>
    <t>2025-11-01 16:11:43.230313</t>
  </si>
  <si>
    <t>2025-11-01 16:12:06.716299</t>
  </si>
  <si>
    <t>2025-11-01 16:12:07.115211</t>
  </si>
  <si>
    <t>2025-11-01 15:03:19.585085</t>
  </si>
  <si>
    <t>2025-11-01 15:04:39.57243</t>
  </si>
  <si>
    <t>2025-11-01 15:04:39.572995</t>
  </si>
  <si>
    <t>2025-11-01 15:05:11.57917</t>
  </si>
  <si>
    <t>2025-11-01 15:05:43.08363</t>
  </si>
  <si>
    <t>2025-11-01 15:06:56.497329</t>
  </si>
  <si>
    <t>2025-11-01 15:38:13.43912</t>
  </si>
  <si>
    <t>2025-11-01 16:10:00.020694</t>
  </si>
  <si>
    <t>2025-11-01 16:12:31.141738</t>
  </si>
  <si>
    <t>2025-11-01 16:12:31.64089</t>
  </si>
  <si>
    <t>2025-11-01 16:12:54.420941</t>
  </si>
  <si>
    <t>2025-11-01 16:12:54.828243</t>
  </si>
  <si>
    <t>2025-11-01 15:03:19.586731</t>
  </si>
  <si>
    <t>2025-11-01 15:04:53.472363</t>
  </si>
  <si>
    <t>2025-11-01 15:04:53.472934</t>
  </si>
  <si>
    <t>2025-11-01 15:05:26.610859</t>
  </si>
  <si>
    <t>2025-11-01 15:05:59.311948</t>
  </si>
  <si>
    <t>2025-11-01 15:07:14.18307</t>
  </si>
  <si>
    <t>2025-11-01 15:41:00.126502</t>
  </si>
  <si>
    <t>2025-11-01 16:15:18.116309</t>
  </si>
  <si>
    <t>2025-11-01 16:17:45.650436</t>
  </si>
  <si>
    <t>2025-11-01 16:17:46.164368</t>
  </si>
  <si>
    <t>2025-11-01 16:18:08.794891</t>
  </si>
  <si>
    <t>2025-11-01 16:18:09.203446</t>
  </si>
  <si>
    <t>2025-11-01 15:06:47.145779</t>
  </si>
  <si>
    <t>2025-11-01 15:08:10.36888</t>
  </si>
  <si>
    <t>2025-11-01 15:08:10.369421</t>
  </si>
  <si>
    <t>2025-11-01 15:08:41.502785</t>
  </si>
  <si>
    <t>2025-11-01 15:09:12.493561</t>
  </si>
  <si>
    <t>2025-11-01 15:10:25.142206</t>
  </si>
  <si>
    <t>2025-11-01 15:41:52.261546</t>
  </si>
  <si>
    <t>2025-11-01 16:14:12.849464</t>
  </si>
  <si>
    <t>2025-11-01 16:16:25.535367</t>
  </si>
  <si>
    <t>2025-11-01 16:16:26.019456</t>
  </si>
  <si>
    <t>2025-11-01 16:16:48.263397</t>
  </si>
  <si>
    <t>2025-11-01 16:16:48.661618</t>
  </si>
  <si>
    <t>2025-11-01 15:03:52.852576</t>
  </si>
  <si>
    <t>2025-11-01 15:06:00.764604</t>
  </si>
  <si>
    <t>2025-11-01 15:06:00.765136</t>
  </si>
  <si>
    <t>2025-11-01 15:06:32.470195</t>
  </si>
  <si>
    <t>2025-11-01 15:07:04.584281</t>
  </si>
  <si>
    <t>2025-11-01 15:08:21.25762</t>
  </si>
  <si>
    <t>2025-11-01 15:41:31.558746</t>
  </si>
  <si>
    <t>2025-11-01 16:16:04.860365</t>
  </si>
  <si>
    <t>2025-11-01 16:18:20.077211</t>
  </si>
  <si>
    <t>2025-11-01 16:18:20.5607</t>
  </si>
  <si>
    <t>2025-11-01 16:18:43.620433</t>
  </si>
  <si>
    <t>2025-11-01 16:18:44.017687</t>
  </si>
  <si>
    <t>2025-11-01 15:04:07.681041</t>
  </si>
  <si>
    <t>2025-11-01 15:05:55.646595</t>
  </si>
  <si>
    <t>2025-11-01 15:05:55.647128</t>
  </si>
  <si>
    <t>2025-11-01 15:06:27.731271</t>
  </si>
  <si>
    <t>2025-11-01 15:06:58.993213</t>
  </si>
  <si>
    <t>2025-11-01 15:08:13.753306</t>
  </si>
  <si>
    <t>2025-11-01 15:41:52.061146</t>
  </si>
  <si>
    <t>2025-11-01 16:16:19.705572</t>
  </si>
  <si>
    <t>2025-11-01 16:18:20.013039</t>
  </si>
  <si>
    <t>2025-11-01 16:18:20.498125</t>
  </si>
  <si>
    <t>2025-11-01 16:18:43.224249</t>
  </si>
  <si>
    <t>2025-11-01 16:18:43.629544</t>
  </si>
  <si>
    <t>2025-11-01 15:02:08.34638</t>
  </si>
  <si>
    <t>2025-11-01 15:04:42.001081</t>
  </si>
  <si>
    <t>2025-11-01 15:04:42.001627</t>
  </si>
  <si>
    <t>2025-11-01 15:05:14.252299</t>
  </si>
  <si>
    <t>2025-11-01 15:05:45.869991</t>
  </si>
  <si>
    <t>2025-11-01 15:06:58.671012</t>
  </si>
  <si>
    <t>2025-11-01 15:38:28.31025</t>
  </si>
  <si>
    <t>2025-11-01 16:10:25.264948</t>
  </si>
  <si>
    <t>2025-11-01 16:13:16.821139</t>
  </si>
  <si>
    <t>2025-11-01 16:13:17.345737</t>
  </si>
  <si>
    <t>2025-11-01 16:13:41.307844</t>
  </si>
  <si>
    <t>2025-11-01 16:13:41.746324</t>
  </si>
  <si>
    <t>2025-11-01 15:02:08.348433</t>
  </si>
  <si>
    <t>2025-11-01 15:03:56.0674</t>
  </si>
  <si>
    <t>2025-11-01 15:03:56.067941</t>
  </si>
  <si>
    <t>2025-11-01 15:04:28.164384</t>
  </si>
  <si>
    <t>2025-11-01 15:05:00.459072</t>
  </si>
  <si>
    <t>2025-11-01 15:06:15.42716</t>
  </si>
  <si>
    <t>2025-11-01 15:37:48.658492</t>
  </si>
  <si>
    <t>2025-11-01 16:13:30.331032</t>
  </si>
  <si>
    <t>2025-11-01 16:15:36.982324</t>
  </si>
  <si>
    <t>2025-11-01 16:15:37.466593</t>
  </si>
  <si>
    <t>2025-11-01 16:16:01.035037</t>
  </si>
  <si>
    <t>2025-11-01 16:16:01.438674</t>
  </si>
  <si>
    <t>2025-11-01 15:02:08.356991</t>
  </si>
  <si>
    <t>2025-11-01 15:03:38.389594</t>
  </si>
  <si>
    <t>2025-11-01 15:03:38.390152</t>
  </si>
  <si>
    <t>2025-11-01 15:04:10.093255</t>
  </si>
  <si>
    <t>2025-11-01 15:04:41.012687</t>
  </si>
  <si>
    <t>2025-11-01 15:05:54.796038</t>
  </si>
  <si>
    <t>2025-11-01 15:37:31.805473</t>
  </si>
  <si>
    <t>2025-11-01 16:09:41.080149</t>
  </si>
  <si>
    <t>2025-11-01 16:11:43.195653</t>
  </si>
  <si>
    <t>2025-11-01 16:11:43.693971</t>
  </si>
  <si>
    <t>2025-11-01 16:12:07.138068</t>
  </si>
  <si>
    <t>2025-11-01 16:12:07.550192</t>
  </si>
  <si>
    <t>2025-11-01 15:02:46.94495</t>
  </si>
  <si>
    <t>2025-11-01 15:07:09.721176</t>
  </si>
  <si>
    <t>2025-11-01 15:07:09.721734</t>
  </si>
  <si>
    <t>2025-11-01 15:07:42.386911</t>
  </si>
  <si>
    <t>2025-11-01 15:08:14.195022</t>
  </si>
  <si>
    <t>2025-11-01 15:09:29.778733</t>
  </si>
  <si>
    <t>2025-11-01 15:42:04.699674</t>
  </si>
  <si>
    <t>2025-11-01 16:15:28.468698</t>
  </si>
  <si>
    <t>2025-11-01 16:17:44.456019</t>
  </si>
  <si>
    <t>2025-11-01 16:17:44.941504</t>
  </si>
  <si>
    <t>2025-11-01 16:18:07.417489</t>
  </si>
  <si>
    <t>2025-11-01 16:18:07.815901</t>
  </si>
  <si>
    <t>2025-11-01 15:02:46.972244</t>
  </si>
  <si>
    <t>2025-11-01 15:04:47.859115</t>
  </si>
  <si>
    <t>2025-11-01 15:04:47.859663</t>
  </si>
  <si>
    <t>2025-11-01 15:05:19.190273</t>
  </si>
  <si>
    <t>2025-11-01 15:05:49.345165</t>
  </si>
  <si>
    <t>2025-11-01 15:07:03.218641</t>
  </si>
  <si>
    <t>2025-11-01 15:38:16.27632</t>
  </si>
  <si>
    <t>2025-11-01 16:10:07.005714</t>
  </si>
  <si>
    <t>2025-11-01 16:12:39.871203</t>
  </si>
  <si>
    <t>2025-11-01 16:12:40.359093</t>
  </si>
  <si>
    <t>2025-11-01 16:13:03.137278</t>
  </si>
  <si>
    <t>2025-11-01 16:13:03.536978</t>
  </si>
  <si>
    <t>2025-11-01 15:03:19.584288</t>
  </si>
  <si>
    <t>2025-11-01 15:05:34.939044</t>
  </si>
  <si>
    <t>2025-11-01 15:05:34.939597</t>
  </si>
  <si>
    <t>2025-11-01 15:06:06.277214</t>
  </si>
  <si>
    <t>2025-11-01 15:06:36.571867</t>
  </si>
  <si>
    <t>2025-11-01 15:07:51.442778</t>
  </si>
  <si>
    <t>2025-11-01 15:39:31.618124</t>
  </si>
  <si>
    <t>2025-11-01 16:11:33.941425</t>
  </si>
  <si>
    <t>2025-11-01 16:14:08.424041</t>
  </si>
  <si>
    <t>2025-11-01 16:14:08.909197</t>
  </si>
  <si>
    <t>2025-11-01 16:14:31.856607</t>
  </si>
  <si>
    <t>2025-11-01 16:14:32.255664</t>
  </si>
  <si>
    <t>2025-11-01 15:03:52.850987</t>
  </si>
  <si>
    <t>2025-11-01 15:05:29.925713</t>
  </si>
  <si>
    <t>2025-11-01 15:05:29.926312</t>
  </si>
  <si>
    <t>2025-11-01 15:06:01.974968</t>
  </si>
  <si>
    <t>2025-11-01 15:06:33.080053</t>
  </si>
  <si>
    <t>2025-11-01 15:07:48.893219</t>
  </si>
  <si>
    <t>2025-11-01 15:39:50.475042</t>
  </si>
  <si>
    <t>2025-11-01 16:12:31.315434</t>
  </si>
  <si>
    <t>2025-11-01 16:15:04.924953</t>
  </si>
  <si>
    <t>2025-11-01 16:15:05.4187</t>
  </si>
  <si>
    <t>2025-11-01 16:15:28.814873</t>
  </si>
  <si>
    <t>2025-11-01 16:15:29.212451</t>
  </si>
  <si>
    <t>2025-11-01 15:03:52.850295</t>
  </si>
  <si>
    <t>2025-11-01 15:05:28.83491</t>
  </si>
  <si>
    <t>2025-11-01 15:05:28.835464</t>
  </si>
  <si>
    <t>2025-11-01 15:06:01.169611</t>
  </si>
  <si>
    <t>2025-11-01 15:06:33.933893</t>
  </si>
  <si>
    <t>2025-11-01 15:07:48.508364</t>
  </si>
  <si>
    <t>2025-11-01 15:39:56.498383</t>
  </si>
  <si>
    <t>2025-11-01 16:13:40.211048</t>
  </si>
  <si>
    <t>2025-11-01 16:15:44.701182</t>
  </si>
  <si>
    <t>2025-11-01 16:15:45.195374</t>
  </si>
  <si>
    <t>2025-11-01 16:16:07.843509</t>
  </si>
  <si>
    <t>2025-11-01 16:16:08.255091</t>
  </si>
  <si>
    <t>2025-11-01 15:04:07.741158</t>
  </si>
  <si>
    <t>2025-11-01 15:05:47.110222</t>
  </si>
  <si>
    <t>2025-11-01 15:05:47.110757</t>
  </si>
  <si>
    <t>2025-11-01 15:06:19.466083</t>
  </si>
  <si>
    <t>2025-11-01 15:06:51.552697</t>
  </si>
  <si>
    <t>2025-11-01 15:08:05.819978</t>
  </si>
  <si>
    <t>2025-11-01 15:39:58.916303</t>
  </si>
  <si>
    <t>2025-11-01 16:12:45.777246</t>
  </si>
  <si>
    <t>2025-11-01 16:15:13.329568</t>
  </si>
  <si>
    <t>2025-11-01 16:15:13.832015</t>
  </si>
  <si>
    <t>2025-11-01 16:15:37.586436</t>
  </si>
  <si>
    <t>2025-11-01 16:15:38.00374</t>
  </si>
  <si>
    <t>2025-11-01 15:02:08.538427</t>
  </si>
  <si>
    <t>2025-11-01 15:03:51.783762</t>
  </si>
  <si>
    <t>2025-11-01 15:03:51.784352</t>
  </si>
  <si>
    <t>2025-11-01 15:04:23.875275</t>
  </si>
  <si>
    <t>2025-11-01 15:04:55.937437</t>
  </si>
  <si>
    <t>2025-11-01 15:06:12.365932</t>
  </si>
  <si>
    <t>2025-11-01 15:37:57.572625</t>
  </si>
  <si>
    <t>2025-11-01 16:10:12.800281</t>
  </si>
  <si>
    <t>2025-11-01 16:12:31.885345</t>
  </si>
  <si>
    <t>2025-11-01 16:12:32.377266</t>
  </si>
  <si>
    <t>2025-11-01 16:12:55.170661</t>
  </si>
  <si>
    <t>2025-11-01 16:12:55.575698</t>
  </si>
  <si>
    <t>2025-11-01 15:04:56.728705</t>
  </si>
  <si>
    <t>2025-11-01 15:06:10.86616</t>
  </si>
  <si>
    <t>2025-11-01 15:06:10.866705</t>
  </si>
  <si>
    <t>2025-11-01 15:06:42.67007</t>
  </si>
  <si>
    <t>2025-11-01 15:07:12.472105</t>
  </si>
  <si>
    <t>2025-11-01 15:08:23.164121</t>
  </si>
  <si>
    <t>2025-11-01 15:40:13.565834</t>
  </si>
  <si>
    <t>2025-11-01 16:10:32.934191</t>
  </si>
  <si>
    <t>2025-11-01 16:13:13.770181</t>
  </si>
  <si>
    <t>2025-11-01 16:13:14.232338</t>
  </si>
  <si>
    <t>2025-11-01 16:13:35.954547</t>
  </si>
  <si>
    <t>2025-11-01 16:13:36.344294</t>
  </si>
  <si>
    <t>2025-11-01 15:06:14.123106</t>
  </si>
  <si>
    <t>2025-11-01 15:07:38.463156</t>
  </si>
  <si>
    <t>2025-11-01 15:07:38.463705</t>
  </si>
  <si>
    <t>2025-11-01 15:08:09.629562</t>
  </si>
  <si>
    <t>2025-11-01 15:08:39.493591</t>
  </si>
  <si>
    <t>2025-11-01 15:09:50.823066</t>
  </si>
  <si>
    <t>2025-11-01 15:40:52.203658</t>
  </si>
  <si>
    <t>2025-11-01 16:11:09.697694</t>
  </si>
  <si>
    <t>2025-11-01 16:14:08.258239</t>
  </si>
  <si>
    <t>2025-11-01 16:14:08.7391</t>
  </si>
  <si>
    <t>2025-11-01 16:14:30.75396</t>
  </si>
  <si>
    <t>2025-11-01 16:14:31.149036</t>
  </si>
  <si>
    <t>2025-11-01 15:03:35.222762</t>
  </si>
  <si>
    <t>2025-11-01 15:04:54.473866</t>
  </si>
  <si>
    <t>2025-11-01 15:04:54.474414</t>
  </si>
  <si>
    <t>2025-11-01 15:05:28.730122</t>
  </si>
  <si>
    <t>2025-11-01 15:06:00.843025</t>
  </si>
  <si>
    <t>2025-11-01 15:07:14.793073</t>
  </si>
  <si>
    <t>2025-11-01 15:41:32.697412</t>
  </si>
  <si>
    <t>2025-11-01 16:13:58.547382</t>
  </si>
  <si>
    <t>2025-11-01 16:16:26.04744</t>
  </si>
  <si>
    <t>2025-11-01 16:16:26.545127</t>
  </si>
  <si>
    <t>2025-11-01 16:16:50.955509</t>
  </si>
  <si>
    <t>2025-11-01 16:16:51.365208</t>
  </si>
  <si>
    <t>2025-11-01 15:08:00.836119</t>
  </si>
  <si>
    <t>2025-11-01 15:09:30.46674</t>
  </si>
  <si>
    <t>2025-11-01 15:09:30.46729</t>
  </si>
  <si>
    <t>2025-11-01 15:10:02.770818</t>
  </si>
  <si>
    <t>2025-11-01 15:10:32.89594</t>
  </si>
  <si>
    <t>2025-11-01 15:11:45.845002</t>
  </si>
  <si>
    <t>2025-11-01 15:44:43.073829</t>
  </si>
  <si>
    <t>2025-11-01 16:16:52.393187</t>
  </si>
  <si>
    <t>2025-11-01 16:19:01.006754</t>
  </si>
  <si>
    <t>2025-11-01 16:19:01.493501</t>
  </si>
  <si>
    <t>2025-11-01 16:19:23.705279</t>
  </si>
  <si>
    <t>2025-11-01 16:19:24.10377</t>
  </si>
  <si>
    <t>2025-11-01 15:08:28.157931</t>
  </si>
  <si>
    <t>2025-11-01 15:10:00.788558</t>
  </si>
  <si>
    <t>2025-11-01 15:10:00.789111</t>
  </si>
  <si>
    <t>2025-11-01 15:10:32.428471</t>
  </si>
  <si>
    <t>2025-11-01 15:11:02.693346</t>
  </si>
  <si>
    <t>2025-11-01 15:12:15.148176</t>
  </si>
  <si>
    <t>2025-11-01 15:44:16.167417</t>
  </si>
  <si>
    <t>2025-11-01 16:15:06.917889</t>
  </si>
  <si>
    <t>2025-11-01 16:17:01.783203</t>
  </si>
  <si>
    <t>2025-11-01 16:17:02.300998</t>
  </si>
  <si>
    <t>2025-11-01 16:17:25.341874</t>
  </si>
  <si>
    <t>2025-11-01 16:17:25.769829</t>
  </si>
  <si>
    <t>2025-11-01 15:09:09.327846</t>
  </si>
  <si>
    <t>2025-11-01 15:10:37.34611</t>
  </si>
  <si>
    <t>2025-11-01 15:10:37.346687</t>
  </si>
  <si>
    <t>2025-11-01 15:11:09.132679</t>
  </si>
  <si>
    <t>2025-11-01 15:11:40.074878</t>
  </si>
  <si>
    <t>2025-11-01 15:12:51.529032</t>
  </si>
  <si>
    <t>2025-11-01 15:46:34.561743</t>
  </si>
  <si>
    <t>2025-11-01 16:19:39.393909</t>
  </si>
  <si>
    <t>2025-11-01 16:22:02.742644</t>
  </si>
  <si>
    <t>2025-11-01 16:22:03.303</t>
  </si>
  <si>
    <t>2025-11-01 16:22:29.390032</t>
  </si>
  <si>
    <t>2025-11-01 16:22:29.823807</t>
  </si>
  <si>
    <t>2025-11-01 15:05:28.158276</t>
  </si>
  <si>
    <t>2025-11-01 15:06:30.643047</t>
  </si>
  <si>
    <t>2025-11-01 15:06:30.643601</t>
  </si>
  <si>
    <t>2025-11-01 15:07:02.086804</t>
  </si>
  <si>
    <t>2025-11-01 15:07:32.485234</t>
  </si>
  <si>
    <t>2025-11-01 15:08:43.756284</t>
  </si>
  <si>
    <t>2025-11-01 15:40:20.313216</t>
  </si>
  <si>
    <t>2025-11-01 16:10:55.254203</t>
  </si>
  <si>
    <t>2025-11-01 16:13:16.148804</t>
  </si>
  <si>
    <t>2025-11-01 16:13:16.665847</t>
  </si>
  <si>
    <t>2025-11-01 16:13:39.963737</t>
  </si>
  <si>
    <t>2025-11-01 16:13:40.38545</t>
  </si>
  <si>
    <t>2025-11-01 15:06:02.339112</t>
  </si>
  <si>
    <t>2025-11-01 15:07:23.725178</t>
  </si>
  <si>
    <t>2025-11-01 15:07:23.725734</t>
  </si>
  <si>
    <t>2025-11-01 15:07:55.78331</t>
  </si>
  <si>
    <t>2025-11-01 15:08:25.857732</t>
  </si>
  <si>
    <t>2025-11-01 15:09:37.635549</t>
  </si>
  <si>
    <t>2025-11-01 15:41:16.64366</t>
  </si>
  <si>
    <t>2025-11-01 16:11:59.115531</t>
  </si>
  <si>
    <t>2025-11-01 16:14:38.318552</t>
  </si>
  <si>
    <t>2025-11-01 16:14:38.802896</t>
  </si>
  <si>
    <t>2025-11-01 16:15:00.73432</t>
  </si>
  <si>
    <t>2025-11-01 16:15:01.132303</t>
  </si>
  <si>
    <t>2025-11-01 15:06:33.141853</t>
  </si>
  <si>
    <t>2025-11-01 15:07:52.297166</t>
  </si>
  <si>
    <t>2025-11-01 15:07:52.297701</t>
  </si>
  <si>
    <t>2025-11-01 15:08:24.426226</t>
  </si>
  <si>
    <t>2025-11-01 15:08:54.814663</t>
  </si>
  <si>
    <t>2025-11-01 15:10:06.175807</t>
  </si>
  <si>
    <t>2025-11-01 15:42:08.276699</t>
  </si>
  <si>
    <t>2025-11-01 16:13:44.29976</t>
  </si>
  <si>
    <t>2025-11-01 16:15:52.357042</t>
  </si>
  <si>
    <t>2025-11-01 16:15:52.844061</t>
  </si>
  <si>
    <t>2025-11-01 16:16:15.018044</t>
  </si>
  <si>
    <t>2025-11-01 16:16:15.420501</t>
  </si>
  <si>
    <t>2025-11-01 15:03:52.850206</t>
  </si>
  <si>
    <t>2025-11-01 15:05:11.129274</t>
  </si>
  <si>
    <t>2025-11-01 15:05:11.129836</t>
  </si>
  <si>
    <t>2025-11-01 15:05:42.515282</t>
  </si>
  <si>
    <t>2025-11-01 15:06:14.5722</t>
  </si>
  <si>
    <t>2025-11-01 15:07:27.135045</t>
  </si>
  <si>
    <t>2025-11-01 15:38:34.357505</t>
  </si>
  <si>
    <t>2025-11-01 16:10:49.791437</t>
  </si>
  <si>
    <t>2025-11-01 16:13:14.293863</t>
  </si>
  <si>
    <t>2025-11-01 16:13:14.777758</t>
  </si>
  <si>
    <t>2025-11-01 16:13:37.302144</t>
  </si>
  <si>
    <t>2025-11-01 16:13:37.70282</t>
  </si>
  <si>
    <t>2025-11-01 15:03:52.850606</t>
  </si>
  <si>
    <t>2025-11-01 15:05:17.331686</t>
  </si>
  <si>
    <t>2025-11-01 15:05:17.33224</t>
  </si>
  <si>
    <t>2025-11-01 15:05:50.937686</t>
  </si>
  <si>
    <t>2025-11-01 15:06:21.912823</t>
  </si>
  <si>
    <t>2025-11-01 15:07:35.46435</t>
  </si>
  <si>
    <t>2025-11-01 15:40:26.218526</t>
  </si>
  <si>
    <t>2025-11-01 16:12:17.443006</t>
  </si>
  <si>
    <t>2025-11-01 16:14:34.393743</t>
  </si>
  <si>
    <t>2025-11-01 16:14:34.877529</t>
  </si>
  <si>
    <t>2025-11-01 16:14:57.599852</t>
  </si>
  <si>
    <t>2025-11-01 16:14:58.001546</t>
  </si>
  <si>
    <t>2025-11-01 15:08:51.44124</t>
  </si>
  <si>
    <t>2025-11-01 15:13:17.618135</t>
  </si>
  <si>
    <t>2025-11-01 15:13:17.618704</t>
  </si>
  <si>
    <t>2025-11-01 15:13:49.928576</t>
  </si>
  <si>
    <t>2025-11-01 15:14:20.995775</t>
  </si>
  <si>
    <t>2025-11-01 15:15:32.501386</t>
  </si>
  <si>
    <t>2025-11-01 15:48:24.784665</t>
  </si>
  <si>
    <t>2025-11-01 16:21:08.081945</t>
  </si>
  <si>
    <t>2025-11-01 16:22:58.227221</t>
  </si>
  <si>
    <t>2025-11-01 16:22:58.711912</t>
  </si>
  <si>
    <t>2025-11-01 16:23:20.956196</t>
  </si>
  <si>
    <t>2025-11-01 16:23:21.353727</t>
  </si>
  <si>
    <t>2025-11-01 15:08:11.90351</t>
  </si>
  <si>
    <t>2025-11-01 15:09:46.545625</t>
  </si>
  <si>
    <t>2025-11-01 15:09:46.54616</t>
  </si>
  <si>
    <t>2025-11-01 15:10:18.061378</t>
  </si>
  <si>
    <t>2025-11-01 15:10:48.842633</t>
  </si>
  <si>
    <t>2025-11-01 15:12:00.126443</t>
  </si>
  <si>
    <t>2025-11-01 15:43:38.281827</t>
  </si>
  <si>
    <t>2025-11-01 16:15:15.13932</t>
  </si>
  <si>
    <t>2025-11-01 16:17:52.346037</t>
  </si>
  <si>
    <t>2025-11-01 16:17:52.828843</t>
  </si>
  <si>
    <t>2025-11-01 16:18:15.27981</t>
  </si>
  <si>
    <t>2025-11-01 16:18:15.677625</t>
  </si>
  <si>
    <t>2025-11-01 15:06:33.140788</t>
  </si>
  <si>
    <t>2025-11-01 15:08:25.144312</t>
  </si>
  <si>
    <t>2025-11-01 15:08:25.144873</t>
  </si>
  <si>
    <t>2025-11-01 15:08:56.022372</t>
  </si>
  <si>
    <t>2025-11-01 15:09:25.966136</t>
  </si>
  <si>
    <t>2025-11-01 15:10:38.24264</t>
  </si>
  <si>
    <t>2025-11-01 15:41:43.608307</t>
  </si>
  <si>
    <t>2025-11-01 16:12:57.07754</t>
  </si>
  <si>
    <t>2025-11-01 16:15:05.699493</t>
  </si>
  <si>
    <t>2025-11-01 16:15:06.212302</t>
  </si>
  <si>
    <t>2025-11-01 16:15:29.471314</t>
  </si>
  <si>
    <t>2025-11-01 16:15:29.878031</t>
  </si>
  <si>
    <t>2025-11-01 15:03:19.584016</t>
  </si>
  <si>
    <t>2025-11-01 15:04:49.641881</t>
  </si>
  <si>
    <t>2025-11-01 15:04:49.642442</t>
  </si>
  <si>
    <t>2025-11-01 15:05:23.157943</t>
  </si>
  <si>
    <t>2025-11-01 15:05:54.474399</t>
  </si>
  <si>
    <t>2025-11-01 15:07:10.57792</t>
  </si>
  <si>
    <t>2025-11-01 15:42:47.255624</t>
  </si>
  <si>
    <t>2025-11-01 16:17:11.929345</t>
  </si>
  <si>
    <t>2025-11-01 16:19:37.218393</t>
  </si>
  <si>
    <t>2025-11-01 16:19:37.712736</t>
  </si>
  <si>
    <t>2025-11-01 16:20:00.349162</t>
  </si>
  <si>
    <t>2025-11-01 16:20:00.752286</t>
  </si>
  <si>
    <t>2025-11-01 15:02:46.965247</t>
  </si>
  <si>
    <t>2025-11-01 15:04:12.877616</t>
  </si>
  <si>
    <t>2025-11-01 15:04:12.878228</t>
  </si>
  <si>
    <t>2025-11-01 15:04:44.983421</t>
  </si>
  <si>
    <t>2025-11-01 15:05:16.175069</t>
  </si>
  <si>
    <t>2025-11-01 15:06:28.648702</t>
  </si>
  <si>
    <t>2025-11-01 15:38:08.337117</t>
  </si>
  <si>
    <t>2025-11-01 16:09:53.385292</t>
  </si>
  <si>
    <t>2025-11-01 16:12:39.86914</t>
  </si>
  <si>
    <t>2025-11-01 16:12:40.369222</t>
  </si>
  <si>
    <t>2025-11-01 16:13:03.416541</t>
  </si>
  <si>
    <t>2025-11-01 16:13:03.819237</t>
  </si>
  <si>
    <t>2025-11-01 15:02:08.477068</t>
  </si>
  <si>
    <t>2025-11-01 15:04:00.216241</t>
  </si>
  <si>
    <t>2025-11-01 15:04:00.21681</t>
  </si>
  <si>
    <t>2025-11-01 15:04:31.447986</t>
  </si>
  <si>
    <t>2025-11-01 15:05:02.641288</t>
  </si>
  <si>
    <t>2025-11-01 15:06:16.589172</t>
  </si>
  <si>
    <t>2025-11-01 15:38:00.436952</t>
  </si>
  <si>
    <t>2025-11-01 16:11:03.185492</t>
  </si>
  <si>
    <t>2025-11-01 16:13:13.593528</t>
  </si>
  <si>
    <t>2025-11-01 16:13:14.078558</t>
  </si>
  <si>
    <t>2025-11-01 16:13:36.63548</t>
  </si>
  <si>
    <t>2025-11-01 16:13:37.033513</t>
  </si>
  <si>
    <t>2025-11-01 15:05:28.158291</t>
  </si>
  <si>
    <t>2025-11-01 15:06:49.213031</t>
  </si>
  <si>
    <t>2025-11-01 15:06:49.213581</t>
  </si>
  <si>
    <t>2025-11-01 15:07:21.167686</t>
  </si>
  <si>
    <t>2025-11-01 15:07:52.125439</t>
  </si>
  <si>
    <t>2025-11-01 15:09:03.975592</t>
  </si>
  <si>
    <t>2025-11-01 15:42:05.922903</t>
  </si>
  <si>
    <t>2025-11-01 16:14:54.784431</t>
  </si>
  <si>
    <t>2025-11-01 16:17:09.524488</t>
  </si>
  <si>
    <t>2025-11-01 16:17:10.05884</t>
  </si>
  <si>
    <t>2025-11-01 16:17:33.67913</t>
  </si>
  <si>
    <t>2025-11-01 16:17:34.124375</t>
  </si>
  <si>
    <t>2025-11-01 15:02:08.540076</t>
  </si>
  <si>
    <t>2025-11-01 15:03:25.792623</t>
  </si>
  <si>
    <t>2025-11-01 15:03:25.793179</t>
  </si>
  <si>
    <t>2025-11-01 15:03:57.500685</t>
  </si>
  <si>
    <t>2025-11-01 15:04:28.452249</t>
  </si>
  <si>
    <t>2025-11-01 15:05:42.044615</t>
  </si>
  <si>
    <t>2025-11-01 15:37:17.330376</t>
  </si>
  <si>
    <t>2025-11-01 16:09:13.45764</t>
  </si>
  <si>
    <t>2025-11-01 16:11:42.875755</t>
  </si>
  <si>
    <t>2025-11-01 16:11:43.366853</t>
  </si>
  <si>
    <t>2025-11-01 16:12:05.753431</t>
  </si>
  <si>
    <t>2025-11-01 16:12:06.154373</t>
  </si>
  <si>
    <t>2025-11-01 15:09:01.586159</t>
  </si>
  <si>
    <t>2025-11-01 15:10:21.881763</t>
  </si>
  <si>
    <t>2025-11-01 15:10:21.882314</t>
  </si>
  <si>
    <t>2025-11-01 15:10:53.735705</t>
  </si>
  <si>
    <t>2025-11-01 15:11:24.344371</t>
  </si>
  <si>
    <t>2025-11-01 15:12:36.310278</t>
  </si>
  <si>
    <t>2025-11-01 15:44:26.374445</t>
  </si>
  <si>
    <t>2025-11-01 16:16:01.143924</t>
  </si>
  <si>
    <t>2025-11-01 16:18:19.52117</t>
  </si>
  <si>
    <t>2025-11-01 16:18:20.003448</t>
  </si>
  <si>
    <t>2025-11-01 16:18:42.360833</t>
  </si>
  <si>
    <t>2025-11-01 16:18:42.766965</t>
  </si>
  <si>
    <t>2025-11-01 15:02:08.357009</t>
  </si>
  <si>
    <t>2025-11-01 15:03:36.91268</t>
  </si>
  <si>
    <t>2025-11-01 15:03:36.913237</t>
  </si>
  <si>
    <t>2025-11-01 15:04:09.058717</t>
  </si>
  <si>
    <t>2025-11-01 15:04:39.806766</t>
  </si>
  <si>
    <t>2025-11-01 15:05:52.319964</t>
  </si>
  <si>
    <t>2025-11-01 15:38:08.492464</t>
  </si>
  <si>
    <t>2025-11-01 16:10:20.879416</t>
  </si>
  <si>
    <t>2025-11-01 16:12:30.950182</t>
  </si>
  <si>
    <t>2025-11-01 16:12:31.440515</t>
  </si>
  <si>
    <t>2025-11-01 16:12:53.728895</t>
  </si>
  <si>
    <t>2025-11-01 16:12:54.132531</t>
  </si>
  <si>
    <t>2025-11-01 15:04:56.698869</t>
  </si>
  <si>
    <t>2025-11-01 15:06:14.712694</t>
  </si>
  <si>
    <t>2025-11-01 15:06:14.713248</t>
  </si>
  <si>
    <t>2025-11-01 15:06:45.364684</t>
  </si>
  <si>
    <t>2025-11-01 15:07:16.666867</t>
  </si>
  <si>
    <t>2025-11-01 15:08:29.482933</t>
  </si>
  <si>
    <t>2025-11-01 15:39:20.853318</t>
  </si>
  <si>
    <t>2025-11-01 16:11:19.409559</t>
  </si>
  <si>
    <t>2025-11-01 16:13:44.431719</t>
  </si>
  <si>
    <t>2025-11-01 16:13:44.912394</t>
  </si>
  <si>
    <t>2025-11-01 16:14:07.104725</t>
  </si>
  <si>
    <t>2025-11-01 16:14:07.499897</t>
  </si>
  <si>
    <t>2025-11-01 15:02:08.768334</t>
  </si>
  <si>
    <t>2025-11-01 15:03:40.173439</t>
  </si>
  <si>
    <t>2025-11-01 15:03:40.173991</t>
  </si>
  <si>
    <t>2025-11-01 15:04:12.648876</t>
  </si>
  <si>
    <t>2025-11-01 15:04:43.65939</t>
  </si>
  <si>
    <t>2025-11-01 15:05:56.974665</t>
  </si>
  <si>
    <t>2025-11-01 15:39:08.868867</t>
  </si>
  <si>
    <t>2025-11-01 16:11:48.470169</t>
  </si>
  <si>
    <t>2025-11-01 16:14:38.711917</t>
  </si>
  <si>
    <t>2025-11-01 16:14:39.196582</t>
  </si>
  <si>
    <t>2025-11-01 16:15:01.557738</t>
  </si>
  <si>
    <t>2025-11-01 16:15:01.957505</t>
  </si>
  <si>
    <t>2025-11-01 15:04:07.937576</t>
  </si>
  <si>
    <t>2025-11-01 15:05:54.533088</t>
  </si>
  <si>
    <t>2025-11-01 15:05:54.533635</t>
  </si>
  <si>
    <t>2025-11-01 15:06:27.237286</t>
  </si>
  <si>
    <t>2025-11-01 15:06:59.499951</t>
  </si>
  <si>
    <t>2025-11-01 15:08:15.373757</t>
  </si>
  <si>
    <t>2025-11-01 15:40:12.988655</t>
  </si>
  <si>
    <t>2025-11-01 16:12:23.938837</t>
  </si>
  <si>
    <t>2025-11-01 16:15:09.546458</t>
  </si>
  <si>
    <t>2025-11-01 16:15:10.031898</t>
  </si>
  <si>
    <t>2025-11-01 16:15:33.437394</t>
  </si>
  <si>
    <t>2025-11-01 16:15:33.835663</t>
  </si>
  <si>
    <t>2025-11-01 15:03:52.851089</t>
  </si>
  <si>
    <t>2025-11-01 15:05:30.394728</t>
  </si>
  <si>
    <t>2025-11-01 15:05:30.395283</t>
  </si>
  <si>
    <t>2025-11-01 15:06:02.682449</t>
  </si>
  <si>
    <t>2025-11-01 15:06:35.028177</t>
  </si>
  <si>
    <t>2025-11-01 15:07:49.381639</t>
  </si>
  <si>
    <t>2025-11-01 15:40:07.763853</t>
  </si>
  <si>
    <t>2025-11-01 16:13:32.626185</t>
  </si>
  <si>
    <t>2025-11-01 16:15:52.944197</t>
  </si>
  <si>
    <t>2025-11-01 16:15:53.428379</t>
  </si>
  <si>
    <t>2025-11-01 16:16:16.236102</t>
  </si>
  <si>
    <t>2025-11-01 16:16:16.635075</t>
  </si>
  <si>
    <t>2025-11-01 15:06:47.125531</t>
  </si>
  <si>
    <t>2025-11-01 15:08:02.672757</t>
  </si>
  <si>
    <t>2025-11-01 15:08:02.673311</t>
  </si>
  <si>
    <t>2025-11-01 15:08:35.186297</t>
  </si>
  <si>
    <t>2025-11-01 15:09:06.060761</t>
  </si>
  <si>
    <t>2025-11-01 15:10:18.373639</t>
  </si>
  <si>
    <t>2025-11-01 15:42:26.435737</t>
  </si>
  <si>
    <t>2025-11-01 16:14:13.860731</t>
  </si>
  <si>
    <t>2025-11-01 16:16:25.587178</t>
  </si>
  <si>
    <t>2025-11-01 16:16:26.078179</t>
  </si>
  <si>
    <t>2025-11-01 16:16:49.310097</t>
  </si>
  <si>
    <t>2025-11-01 16:16:49.711561</t>
  </si>
  <si>
    <t>2025-11-01 15:03:19.583766</t>
  </si>
  <si>
    <t>2025-11-01 15:04:45.540817</t>
  </si>
  <si>
    <t>2025-11-01 15:04:45.541374</t>
  </si>
  <si>
    <t>2025-11-01 15:05:17.412994</t>
  </si>
  <si>
    <t>2025-11-01 15:05:48.507486</t>
  </si>
  <si>
    <t>2025-11-01 15:07:01.672344</t>
  </si>
  <si>
    <t>2025-11-01 15:38:37.068119</t>
  </si>
  <si>
    <t>2025-11-01 16:10:16.560585</t>
  </si>
  <si>
    <t>2025-11-01 16:12:31.188714</t>
  </si>
  <si>
    <t>2025-11-01 16:12:31.675334</t>
  </si>
  <si>
    <t>2025-11-01 16:12:54.176578</t>
  </si>
  <si>
    <t>2025-11-01 16:12:54.575529</t>
  </si>
  <si>
    <t>2025-11-01 15:06:02.306102</t>
  </si>
  <si>
    <t>2025-11-01 15:07:26.852533</t>
  </si>
  <si>
    <t>2025-11-01 15:07:26.853118</t>
  </si>
  <si>
    <t>2025-11-01 15:07:59.943798</t>
  </si>
  <si>
    <t>2025-11-01 15:08:30.802717</t>
  </si>
  <si>
    <t>2025-11-01 15:09:42.270494</t>
  </si>
  <si>
    <t>2025-11-01 15:41:40.353881</t>
  </si>
  <si>
    <t>2025-11-01 16:12:51.019228</t>
  </si>
  <si>
    <t>2025-11-01 16:15:12.29629</t>
  </si>
  <si>
    <t>2025-11-01 16:15:12.797963</t>
  </si>
  <si>
    <t>2025-11-01 16:15:35.041929</t>
  </si>
  <si>
    <t>2025-11-01 16:15:35.440447</t>
  </si>
  <si>
    <t>2025-11-01 15:02:46.973371</t>
  </si>
  <si>
    <t>2025-11-01 15:05:09.11007</t>
  </si>
  <si>
    <t>2025-11-01 15:05:09.146502</t>
  </si>
  <si>
    <t>2025-11-01 15:05:41.668184</t>
  </si>
  <si>
    <t>2025-11-01 15:06:12.863436</t>
  </si>
  <si>
    <t>2025-11-01 15:07:26.733567</t>
  </si>
  <si>
    <t>2025-11-01 15:40:01.079671</t>
  </si>
  <si>
    <t>2025-11-01 16:12:37.582111</t>
  </si>
  <si>
    <t>2025-11-01 16:15:06.912573</t>
  </si>
  <si>
    <t>2025-11-01 16:15:07.397606</t>
  </si>
  <si>
    <t>2025-11-01 16:15:29.895265</t>
  </si>
  <si>
    <t>2025-11-01 16:15:30.296651</t>
  </si>
  <si>
    <t>2025-11-01 15:02:08.356963</t>
  </si>
  <si>
    <t>2025-11-01 15:03:34.150198</t>
  </si>
  <si>
    <t>2025-11-01 15:03:34.150759</t>
  </si>
  <si>
    <t>2025-11-01 15:04:06.414333</t>
  </si>
  <si>
    <t>2025-11-01 15:04:37.001397</t>
  </si>
  <si>
    <t>2025-11-01 15:05:48.914542</t>
  </si>
  <si>
    <t>2025-11-01 15:37:39.642002</t>
  </si>
  <si>
    <t>2025-11-01 16:09:02.219389</t>
  </si>
  <si>
    <t>2025-11-01 16:11:05.236584</t>
  </si>
  <si>
    <t>2025-11-01 16:11:05.727906</t>
  </si>
  <si>
    <t>2025-11-01 16:11:27.935907</t>
  </si>
  <si>
    <t>2025-11-01 16:11:28.333729</t>
  </si>
  <si>
    <t>2025-11-01 15:02:08.477079</t>
  </si>
  <si>
    <t>2025-11-01 15:09:36.491607</t>
  </si>
  <si>
    <t>2025-11-01 15:09:36.49217</t>
  </si>
  <si>
    <t>2025-11-01 15:10:08.994875</t>
  </si>
  <si>
    <t>2025-11-01 15:10:40.646306</t>
  </si>
  <si>
    <t>2025-11-01 15:11:53.854967</t>
  </si>
  <si>
    <t>2025-11-01 15:43:36.036788</t>
  </si>
  <si>
    <t>2025-11-01 16:15:53.996227</t>
  </si>
  <si>
    <t>2025-11-01 16:18:23.589988</t>
  </si>
  <si>
    <t>2025-11-01 16:18:24.111398</t>
  </si>
  <si>
    <t>2025-11-01 16:18:48.586535</t>
  </si>
  <si>
    <t>2025-11-01 16:18:49.03232</t>
  </si>
  <si>
    <t>2025-11-01 15:02:08.346544</t>
  </si>
  <si>
    <t>2025-11-01 15:03:44.016253</t>
  </si>
  <si>
    <t>2025-11-01 15:03:44.016816</t>
  </si>
  <si>
    <t>2025-11-01 15:04:16.524862</t>
  </si>
  <si>
    <t>2025-11-01 15:04:48.876031</t>
  </si>
  <si>
    <t>2025-11-01 15:06:02.386534</t>
  </si>
  <si>
    <t>2025-11-01 15:37:58.553182</t>
  </si>
  <si>
    <t>2025-11-01 16:10:38.954993</t>
  </si>
  <si>
    <t>2025-11-01 16:13:13.692217</t>
  </si>
  <si>
    <t>2025-11-01 16:13:14.175594</t>
  </si>
  <si>
    <t>2025-11-01 16:13:37.498678</t>
  </si>
  <si>
    <t>2025-11-01 16:13:37.898919</t>
  </si>
  <si>
    <t>2025-11-01 15:02:08.768305</t>
  </si>
  <si>
    <t>2025-11-01 15:04:10.751699</t>
  </si>
  <si>
    <t>2025-11-01 15:04:10.752272</t>
  </si>
  <si>
    <t>2025-11-01 15:04:43.159634</t>
  </si>
  <si>
    <t>2025-11-01 15:05:13.606968</t>
  </si>
  <si>
    <t>2025-11-01 15:06:27.133858</t>
  </si>
  <si>
    <t>2025-11-01 15:38:53.0402</t>
  </si>
  <si>
    <t>2025-11-01 16:10:51.85312</t>
  </si>
  <si>
    <t>2025-11-01 16:13:13.453718</t>
  </si>
  <si>
    <t>2025-11-01 16:13:13.941029</t>
  </si>
  <si>
    <t>2025-11-01 16:13:36.425589</t>
  </si>
  <si>
    <t>2025-11-01 16:13:36.827563</t>
  </si>
  <si>
    <t>2025-11-01 15:04:24.962938</t>
  </si>
  <si>
    <t>2025-11-01 15:05:47.549299</t>
  </si>
  <si>
    <t>2025-11-01 15:05:47.549847</t>
  </si>
  <si>
    <t>2025-11-01 15:06:21.169684</t>
  </si>
  <si>
    <t>2025-11-01 15:06:53.249006</t>
  </si>
  <si>
    <t>2025-11-01 15:08:07.045336</t>
  </si>
  <si>
    <t>2025-11-01 15:40:52.373255</t>
  </si>
  <si>
    <t>2025-11-01 16:13:32.95027</t>
  </si>
  <si>
    <t>2025-11-01 16:15:49.485139</t>
  </si>
  <si>
    <t>2025-11-01 16:15:50.04788</t>
  </si>
  <si>
    <t>2025-11-01 16:16:16.387544</t>
  </si>
  <si>
    <t>2025-11-01 16:16:16.851287</t>
  </si>
  <si>
    <t>2025-11-01 15:04:56.698982</t>
  </si>
  <si>
    <t>2025-11-01 15:06:21.91635</t>
  </si>
  <si>
    <t>2025-11-01 15:06:21.916918</t>
  </si>
  <si>
    <t>2025-11-01 15:06:52.300454</t>
  </si>
  <si>
    <t>2025-11-01 15:07:22.892352</t>
  </si>
  <si>
    <t>2025-11-01 15:08:35.852855</t>
  </si>
  <si>
    <t>2025-11-01 15:39:37.254899</t>
  </si>
  <si>
    <t>2025-11-01 16:11:20.660423</t>
  </si>
  <si>
    <t>2025-11-01 16:14:08.022201</t>
  </si>
  <si>
    <t>2025-11-01 16:14:08.528112</t>
  </si>
  <si>
    <t>2025-11-01 16:14:31.171665</t>
  </si>
  <si>
    <t>2025-11-01 16:14:31.586814</t>
  </si>
  <si>
    <t>2025-11-01 15:02:08.665595</t>
  </si>
  <si>
    <t>2025-11-01 15:03:44.072131</t>
  </si>
  <si>
    <t>2025-11-01 15:03:44.072711</t>
  </si>
  <si>
    <t>2025-11-01 15:04:17.759096</t>
  </si>
  <si>
    <t>2025-11-01 15:04:49.415963</t>
  </si>
  <si>
    <t>2025-11-01 15:06:02.673643</t>
  </si>
  <si>
    <t>2025-11-01 15:38:52.567912</t>
  </si>
  <si>
    <t>2025-11-01 16:11:10.997917</t>
  </si>
  <si>
    <t>2025-11-01 16:13:37.373582</t>
  </si>
  <si>
    <t>2025-11-01 16:13:37.85682</t>
  </si>
  <si>
    <t>2025-11-01 16:13:59.903947</t>
  </si>
  <si>
    <t>2025-11-01 16:14:00.301921</t>
  </si>
  <si>
    <t>2025-11-01 15:03:36.467063</t>
  </si>
  <si>
    <t>2025-11-01 15:03:36.467614</t>
  </si>
  <si>
    <t>2025-11-01 15:04:08.444716</t>
  </si>
  <si>
    <t>2025-11-01 15:04:40.277211</t>
  </si>
  <si>
    <t>2025-11-01 15:05:55.051033</t>
  </si>
  <si>
    <t>2025-11-01 15:38:00.65396</t>
  </si>
  <si>
    <t>2025-11-01 16:10:59.176085</t>
  </si>
  <si>
    <t>2025-11-01 16:13:14.927279</t>
  </si>
  <si>
    <t>2025-11-01 16:13:15.415569</t>
  </si>
  <si>
    <t>2025-11-01 16:13:37.994209</t>
  </si>
  <si>
    <t>2025-11-01 16:13:38.399174</t>
  </si>
  <si>
    <t>2025-11-01 15:06:02.341635</t>
  </si>
  <si>
    <t>2025-11-01 15:07:32.800552</t>
  </si>
  <si>
    <t>2025-11-01 15:07:32.801126</t>
  </si>
  <si>
    <t>2025-11-01 15:08:04.35208</t>
  </si>
  <si>
    <t>2025-11-01 15:08:36.662629</t>
  </si>
  <si>
    <t>2025-11-01 15:09:49.428482</t>
  </si>
  <si>
    <t>2025-11-01 15:40:54.905017</t>
  </si>
  <si>
    <t>2025-11-01 16:12:39.627629</t>
  </si>
  <si>
    <t>2025-11-01 16:15:08.659682</t>
  </si>
  <si>
    <t>2025-11-01 16:15:09.143286</t>
  </si>
  <si>
    <t>2025-11-01 16:15:31.832921</t>
  </si>
  <si>
    <t>2025-11-01 16:15:32.236406</t>
  </si>
  <si>
    <t>2025-11-01 15:03:19.583672</t>
  </si>
  <si>
    <t>2025-11-01 15:04:54.436873</t>
  </si>
  <si>
    <t>2025-11-01 15:04:54.437412</t>
  </si>
  <si>
    <t>2025-11-01 15:05:25.872527</t>
  </si>
  <si>
    <t>2025-11-01 15:05:56.01418</t>
  </si>
  <si>
    <t>2025-11-01 15:07:09.941565</t>
  </si>
  <si>
    <t>2025-11-01 15:38:35.160539</t>
  </si>
  <si>
    <t>2025-11-01 16:10:00.509441</t>
  </si>
  <si>
    <t>2025-11-01 16:12:40.075952</t>
  </si>
  <si>
    <t>2025-11-01 16:12:40.588684</t>
  </si>
  <si>
    <t>2025-11-01 16:13:03.550553</t>
  </si>
  <si>
    <t>2025-11-01 16:13:03.954964</t>
  </si>
  <si>
    <t>2025-11-01 15:03:19.58374</t>
  </si>
  <si>
    <t>2025-11-01 15:05:10.628876</t>
  </si>
  <si>
    <t>2025-11-01 15:05:10.629412</t>
  </si>
  <si>
    <t>2025-11-01 15:05:42.714228</t>
  </si>
  <si>
    <t>2025-11-01 15:06:13.768598</t>
  </si>
  <si>
    <t>2025-11-01 15:07:27.301727</t>
  </si>
  <si>
    <t>2025-11-01 15:39:19.94794</t>
  </si>
  <si>
    <t>2025-11-01 16:11:27.057489</t>
  </si>
  <si>
    <t>2025-11-01 16:13:44.712964</t>
  </si>
  <si>
    <t>2025-11-01 16:13:45.197434</t>
  </si>
  <si>
    <t>2025-11-01 16:14:07.747428</t>
  </si>
  <si>
    <t>2025-11-01 16:14:08.146508</t>
  </si>
  <si>
    <t>2025-11-01 15:03:52.850073</t>
  </si>
  <si>
    <t>2025-11-01 15:05:28.587806</t>
  </si>
  <si>
    <t>2025-11-01 15:05:28.588368</t>
  </si>
  <si>
    <t>2025-11-01 15:06:01.178888</t>
  </si>
  <si>
    <t>2025-11-01 15:06:32.994685</t>
  </si>
  <si>
    <t>2025-11-01 15:07:46.058073</t>
  </si>
  <si>
    <t>2025-11-01 15:39:56.580611</t>
  </si>
  <si>
    <t>2025-11-01 16:12:28.392902</t>
  </si>
  <si>
    <t>2025-11-01 16:15:13.268352</t>
  </si>
  <si>
    <t>2025-11-01 16:15:13.776395</t>
  </si>
  <si>
    <t>2025-11-01 16:15:37.788947</t>
  </si>
  <si>
    <t>2025-11-01 16:15:38.205419</t>
  </si>
  <si>
    <t>2025-11-01 15:04:24.963378</t>
  </si>
  <si>
    <t>2025-11-01 15:05:49.068685</t>
  </si>
  <si>
    <t>2025-11-01 15:05:49.06923</t>
  </si>
  <si>
    <t>2025-11-01 15:06:21.409602</t>
  </si>
  <si>
    <t>2025-11-01 15:06:53.663473</t>
  </si>
  <si>
    <t>2025-11-01 15:08:07.557318</t>
  </si>
  <si>
    <t>2025-11-01 15:40:43.073388</t>
  </si>
  <si>
    <t>2025-11-01 16:13:47.820107</t>
  </si>
  <si>
    <t>2025-11-01 16:16:25.485785</t>
  </si>
  <si>
    <t>2025-11-01 16:16:25.971963</t>
  </si>
  <si>
    <t>2025-11-01 16:16:48.383794</t>
  </si>
  <si>
    <t>2025-11-01 16:16:48.785251</t>
  </si>
  <si>
    <t>2025-11-01 15:04:24.951781</t>
  </si>
  <si>
    <t>2025-11-01 15:05:51.292834</t>
  </si>
  <si>
    <t>2025-11-01 15:05:51.293394</t>
  </si>
  <si>
    <t>2025-11-01 15:06:22.982735</t>
  </si>
  <si>
    <t>2025-11-01 15:06:54.704385</t>
  </si>
  <si>
    <t>2025-11-01 15:08:08.59546</t>
  </si>
  <si>
    <t>2025-11-01 15:39:23.559846</t>
  </si>
  <si>
    <t>2025-11-01 16:11:30.216974</t>
  </si>
  <si>
    <t>2025-11-01 16:13:44.528247</t>
  </si>
  <si>
    <t>2025-11-01 16:13:45.016344</t>
  </si>
  <si>
    <t>2025-11-01 16:14:07.912302</t>
  </si>
  <si>
    <t>2025-11-01 16:14:08.317042</t>
  </si>
  <si>
    <t>2025-11-01 15:02:08.343946</t>
  </si>
  <si>
    <t>2025-11-01 15:09:39.470054</t>
  </si>
  <si>
    <t>2025-11-01 15:09:39.470622</t>
  </si>
  <si>
    <t>2025-11-01 15:10:11.125232</t>
  </si>
  <si>
    <t>2025-11-01 15:10:42.389967</t>
  </si>
  <si>
    <t>2025-11-01 15:11:55.820137</t>
  </si>
  <si>
    <t>2025-11-01 15:43:21.354315</t>
  </si>
  <si>
    <t>2025-11-01 16:15:15.159191</t>
  </si>
  <si>
    <t>2025-11-01 16:17:37.09766</t>
  </si>
  <si>
    <t>2025-11-01 16:17:37.585701</t>
  </si>
  <si>
    <t>2025-11-01 16:18:00.015746</t>
  </si>
  <si>
    <t>2025-11-01 16:18:00.426086</t>
  </si>
  <si>
    <t>2025-11-01 15:02:08.344204</t>
  </si>
  <si>
    <t>2025-11-01 15:03:39.223941</t>
  </si>
  <si>
    <t>2025-11-01 15:03:39.224505</t>
  </si>
  <si>
    <t>2025-11-01 15:04:11.280811</t>
  </si>
  <si>
    <t>2025-11-01 15:04:42.217541</t>
  </si>
  <si>
    <t>2025-11-01 15:05:55.994768</t>
  </si>
  <si>
    <t>2025-11-01 15:37:27.158844</t>
  </si>
  <si>
    <t>2025-11-01 16:09:29.539072</t>
  </si>
  <si>
    <t>2025-11-01 16:11:38.937667</t>
  </si>
  <si>
    <t>2025-11-01 16:11:39.427215</t>
  </si>
  <si>
    <t>2025-11-01 16:12:03.982194</t>
  </si>
  <si>
    <t>2025-11-01 16:12:04.379611</t>
  </si>
  <si>
    <t>2025-11-01 15:02:08.356863</t>
  </si>
  <si>
    <t>2025-11-01 15:03:30.362905</t>
  </si>
  <si>
    <t>2025-11-01 15:03:30.363504</t>
  </si>
  <si>
    <t>2025-11-01 15:04:02.101179</t>
  </si>
  <si>
    <t>2025-11-01 15:04:32.988615</t>
  </si>
  <si>
    <t>2025-11-01 15:05:47.673415</t>
  </si>
  <si>
    <t>2025-11-01 15:37:35.636991</t>
  </si>
  <si>
    <t>2025-11-01 16:09:42.425509</t>
  </si>
  <si>
    <t>2025-11-01 16:12:31.547079</t>
  </si>
  <si>
    <t>2025-11-01 16:12:32.043119</t>
  </si>
  <si>
    <t>2025-11-01 16:12:56.514575</t>
  </si>
  <si>
    <t>2025-11-01 16:12:56.930969</t>
  </si>
  <si>
    <t>2025-11-01 15:02:46.965236</t>
  </si>
  <si>
    <t>2025-11-01 15:04:21.411457</t>
  </si>
  <si>
    <t>2025-11-01 15:04:21.411998</t>
  </si>
  <si>
    <t>2025-11-01 15:04:53.578186</t>
  </si>
  <si>
    <t>2025-11-01 15:05:24.796296</t>
  </si>
  <si>
    <t>2025-11-01 15:06:39.43629</t>
  </si>
  <si>
    <t>2025-11-01 15:39:01.3075</t>
  </si>
  <si>
    <t>2025-11-01 16:11:48.348057</t>
  </si>
  <si>
    <t>2025-11-01 16:14:30.504036</t>
  </si>
  <si>
    <t>2025-11-01 16:14:30.987303</t>
  </si>
  <si>
    <t>2025-11-01 16:14:53.418806</t>
  </si>
  <si>
    <t>2025-11-01 16:14:53.822471</t>
  </si>
  <si>
    <t>2025-11-01 15:02:46.964876</t>
  </si>
  <si>
    <t>2025-11-01 15:04:35.476272</t>
  </si>
  <si>
    <t>2025-11-01 15:04:35.476834</t>
  </si>
  <si>
    <t>2025-11-01 15:05:07.445513</t>
  </si>
  <si>
    <t>2025-11-01 15:05:38.892887</t>
  </si>
  <si>
    <t>2025-11-01 15:06:53.103812</t>
  </si>
  <si>
    <t>2025-11-01 15:38:27.195848</t>
  </si>
  <si>
    <t>2025-11-01 16:10:37.604672</t>
  </si>
  <si>
    <t>2025-11-01 16:13:14.44021</t>
  </si>
  <si>
    <t>2025-11-01 16:13:14.928996</t>
  </si>
  <si>
    <t>2025-11-01 16:13:37.346902</t>
  </si>
  <si>
    <t>2025-11-01 16:13:37.749946</t>
  </si>
  <si>
    <t>2025-11-01 15:03:19.584243</t>
  </si>
  <si>
    <t>2025-11-01 15:04:48.56882</t>
  </si>
  <si>
    <t>2025-11-01 15:04:48.569455</t>
  </si>
  <si>
    <t>2025-11-01 15:05:22.739351</t>
  </si>
  <si>
    <t>2025-11-01 15:05:56.035081</t>
  </si>
  <si>
    <t>2025-11-01 15:07:10.951844</t>
  </si>
  <si>
    <t>2025-11-01 15:41:44.506087</t>
  </si>
  <si>
    <t>2025-11-01 16:16:18.251377</t>
  </si>
  <si>
    <t>2025-11-01 16:18:20.414363</t>
  </si>
  <si>
    <t>2025-11-01 16:18:20.900148</t>
  </si>
  <si>
    <t>2025-11-01 16:18:43.749834</t>
  </si>
  <si>
    <t>2025-11-01 16:18:44.151784</t>
  </si>
  <si>
    <t>2025-11-01 15:03:52.850234</t>
  </si>
  <si>
    <t>2025-11-01 15:05:38.86073</t>
  </si>
  <si>
    <t>2025-11-01 15:05:38.86128</t>
  </si>
  <si>
    <t>2025-11-01 15:06:10.19357</t>
  </si>
  <si>
    <t>2025-11-01 15:06:41.139664</t>
  </si>
  <si>
    <t>2025-11-01 15:07:55.473478</t>
  </si>
  <si>
    <t>2025-11-01 15:39:14.077219</t>
  </si>
  <si>
    <t>2025-11-01 16:11:22.464074</t>
  </si>
  <si>
    <t>2025-11-01 16:13:57.095682</t>
  </si>
  <si>
    <t>2025-11-01 16:13:57.593526</t>
  </si>
  <si>
    <t>2025-11-01 16:14:21.368968</t>
  </si>
  <si>
    <t>2025-11-01 16:14:21.783296</t>
  </si>
  <si>
    <t>2025-11-01 15:08:27.311711</t>
  </si>
  <si>
    <t>2025-11-01 15:09:56.554698</t>
  </si>
  <si>
    <t>2025-11-01 15:09:56.555258</t>
  </si>
  <si>
    <t>2025-11-01 15:10:27.378164</t>
  </si>
  <si>
    <t>2025-11-01 15:10:55.364549</t>
  </si>
  <si>
    <t>2025-11-01 15:12:04.878399</t>
  </si>
  <si>
    <t>2025-11-01 15:44:15.466729</t>
  </si>
  <si>
    <t>2025-11-01 16:14:25.053317</t>
  </si>
  <si>
    <t>2025-11-01 16:16:26.886788</t>
  </si>
  <si>
    <t>2025-11-01 16:16:27.35688</t>
  </si>
  <si>
    <t>2025-11-01 16:16:49.3223</t>
  </si>
  <si>
    <t>2025-11-01 16:16:49.716085</t>
  </si>
  <si>
    <t>2025-11-01 15:05:10.714535</t>
  </si>
  <si>
    <t>2025-11-01 15:07:03.529398</t>
  </si>
  <si>
    <t>2025-11-01 15:07:03.529955</t>
  </si>
  <si>
    <t>2025-11-01 15:07:34.791892</t>
  </si>
  <si>
    <t>2025-11-01 15:08:05.557422</t>
  </si>
  <si>
    <t>2025-11-01 15:09:16.974144</t>
  </si>
  <si>
    <t>2025-11-01 15:40:43.173665</t>
  </si>
  <si>
    <t>2025-11-01 16:12:30.559899</t>
  </si>
  <si>
    <t>2025-11-01 16:15:09.247033</t>
  </si>
  <si>
    <t>2025-11-01 16:15:09.731082</t>
  </si>
  <si>
    <t>2025-11-01 16:15:31.853923</t>
  </si>
  <si>
    <t>2025-11-01 16:15:32.251391</t>
  </si>
  <si>
    <t>2025-11-01 15:02:08.768576</t>
  </si>
  <si>
    <t>2025-11-01 15:03:57.776119</t>
  </si>
  <si>
    <t>2025-11-01 15:03:57.776691</t>
  </si>
  <si>
    <t>2025-11-01 15:04:30.818121</t>
  </si>
  <si>
    <t>2025-11-01 15:05:00.977485</t>
  </si>
  <si>
    <t>2025-11-01 15:06:14.17735</t>
  </si>
  <si>
    <t>2025-11-01 15:38:48.411556</t>
  </si>
  <si>
    <t>2025-11-01 16:10:13.566171</t>
  </si>
  <si>
    <t>2025-11-01 16:12:33.265386</t>
  </si>
  <si>
    <t>2025-11-01 16:12:33.809627</t>
  </si>
  <si>
    <t>2025-11-01 16:12:59.324278</t>
  </si>
  <si>
    <t>2025-11-01 16:12:59.760592</t>
  </si>
  <si>
    <t>2025-11-01 15:06:02.339781</t>
  </si>
  <si>
    <t>2025-11-01 15:07:55.167915</t>
  </si>
  <si>
    <t>2025-11-01 15:07:55.168457</t>
  </si>
  <si>
    <t>2025-11-01 15:08:28.259058</t>
  </si>
  <si>
    <t>2025-11-01 15:08:59.924995</t>
  </si>
  <si>
    <t>2025-11-01 15:10:12.557925</t>
  </si>
  <si>
    <t>2025-11-01 15:41:49.441442</t>
  </si>
  <si>
    <t>2025-11-01 16:12:30.451529</t>
  </si>
  <si>
    <t>2025-11-01 16:15:04.109839</t>
  </si>
  <si>
    <t>2025-11-01 16:15:04.609098</t>
  </si>
  <si>
    <t>2025-11-01 16:15:26.600528</t>
  </si>
  <si>
    <t>2025-11-01 16:15:27.000696</t>
  </si>
  <si>
    <t>2025-11-01 15:06:33.131136</t>
  </si>
  <si>
    <t>2025-11-01 15:08:17.024166</t>
  </si>
  <si>
    <t>2025-11-01 15:08:17.024731</t>
  </si>
  <si>
    <t>2025-11-01 15:08:49.114192</t>
  </si>
  <si>
    <t>2025-11-01 15:09:19.651511</t>
  </si>
  <si>
    <t>2025-11-01 15:10:31.498327</t>
  </si>
  <si>
    <t>2025-11-01 15:43:55.866459</t>
  </si>
  <si>
    <t>2025-11-01 16:16:04.962125</t>
  </si>
  <si>
    <t>2025-11-01 16:18:35.450459</t>
  </si>
  <si>
    <t>2025-11-01 16:18:35.965286</t>
  </si>
  <si>
    <t>2025-11-01 16:19:01.900145</t>
  </si>
  <si>
    <t>2025-11-01 16:19:02.421242</t>
  </si>
  <si>
    <t>2025-11-01 15:06:33.139574</t>
  </si>
  <si>
    <t>2025-11-01 15:07:55.791827</t>
  </si>
  <si>
    <t>2025-11-01 15:07:55.79237</t>
  </si>
  <si>
    <t>2025-11-01 15:08:27.619722</t>
  </si>
  <si>
    <t>2025-11-01 15:08:58.176008</t>
  </si>
  <si>
    <t>2025-11-01 15:10:09.88959</t>
  </si>
  <si>
    <t>2025-11-01 15:42:37.676935</t>
  </si>
  <si>
    <t>2025-11-01 16:15:13.875928</t>
  </si>
  <si>
    <t>2025-11-01 16:17:46.850071</t>
  </si>
  <si>
    <t>2025-11-01 16:17:47.352114</t>
  </si>
  <si>
    <t>2025-11-01 16:18:11.605387</t>
  </si>
  <si>
    <t>2025-11-01 16:18:12.010917</t>
  </si>
  <si>
    <t>2025-11-01 15:04:24.961172</t>
  </si>
  <si>
    <t>2025-11-01 15:05:52.307139</t>
  </si>
  <si>
    <t>2025-11-01 15:05:52.307705</t>
  </si>
  <si>
    <t>2025-11-01 15:06:23.639899</t>
  </si>
  <si>
    <t>2025-11-01 15:06:53.872285</t>
  </si>
  <si>
    <t>2025-11-01 15:08:05.590151</t>
  </si>
  <si>
    <t>2025-11-01 15:39:28.925153</t>
  </si>
  <si>
    <t>2025-11-01 16:10:36.573655</t>
  </si>
  <si>
    <t>2025-11-01 16:13:14.244213</t>
  </si>
  <si>
    <t>2025-11-01 16:13:14.724919</t>
  </si>
  <si>
    <t>2025-11-01 16:13:36.795244</t>
  </si>
  <si>
    <t>2025-11-01 16:13:37.196535</t>
  </si>
  <si>
    <t>2025-11-01 15:04:56.71514</t>
  </si>
  <si>
    <t>2025-11-01 15:06:24.00631</t>
  </si>
  <si>
    <t>2025-11-01 15:06:24.006853</t>
  </si>
  <si>
    <t>2025-11-01 15:06:55.928312</t>
  </si>
  <si>
    <t>2025-11-01 15:07:25.983196</t>
  </si>
  <si>
    <t>2025-11-01 15:08:38.461881</t>
  </si>
  <si>
    <t>2025-11-01 15:40:56.450253</t>
  </si>
  <si>
    <t>2025-11-01 16:12:29.473402</t>
  </si>
  <si>
    <t>2025-11-01 16:15:08.086787</t>
  </si>
  <si>
    <t>2025-11-01 16:15:08.570136</t>
  </si>
  <si>
    <t>2025-11-01 16:15:30.473608</t>
  </si>
  <si>
    <t>2025-11-01 16:15:30.871577</t>
  </si>
  <si>
    <t>2025-11-01 15:05:28.162387</t>
  </si>
  <si>
    <t>2025-11-01 15:06:54.716092</t>
  </si>
  <si>
    <t>2025-11-01 15:06:54.716655</t>
  </si>
  <si>
    <t>2025-11-01 15:07:26.105107</t>
  </si>
  <si>
    <t>2025-11-01 15:07:57.489959</t>
  </si>
  <si>
    <t>2025-11-01 15:09:09.134815</t>
  </si>
  <si>
    <t>2025-11-01 15:40:21.46872</t>
  </si>
  <si>
    <t>2025-11-01 16:12:08.69704</t>
  </si>
  <si>
    <t>2025-11-01 16:14:38.268853</t>
  </si>
  <si>
    <t>2025-11-01 16:14:38.753579</t>
  </si>
  <si>
    <t>2025-11-01 16:15:01.312455</t>
  </si>
  <si>
    <t>2025-11-01 16:15:01.712223</t>
  </si>
  <si>
    <t>2025-11-01 15:02:46.940437</t>
  </si>
  <si>
    <t>2025-11-01 15:03:54.136694</t>
  </si>
  <si>
    <t>2025-11-01 15:03:54.137249</t>
  </si>
  <si>
    <t>2025-11-01 15:04:26.380463</t>
  </si>
  <si>
    <t>2025-11-01 15:04:58.865947</t>
  </si>
  <si>
    <t>2025-11-01 15:06:14.696959</t>
  </si>
  <si>
    <t>2025-11-01 15:37:29.594814</t>
  </si>
  <si>
    <t>2025-11-01 16:09:49.293659</t>
  </si>
  <si>
    <t>2025-11-01 16:12:31.796083</t>
  </si>
  <si>
    <t>2025-11-01 16:12:32.306137</t>
  </si>
  <si>
    <t>2025-11-01 16:12:55.187673</t>
  </si>
  <si>
    <t>2025-11-01 16:12:55.59332</t>
  </si>
  <si>
    <t>2025-11-01 15:02:46.970654</t>
  </si>
  <si>
    <t>2025-11-01 15:04:27.729765</t>
  </si>
  <si>
    <t>2025-11-01 15:04:27.730305</t>
  </si>
  <si>
    <t>2025-11-01 15:05:01.787943</t>
  </si>
  <si>
    <t>2025-11-01 15:05:34.193632</t>
  </si>
  <si>
    <t>2025-11-01 15:06:50.174955</t>
  </si>
  <si>
    <t>2025-11-01 15:40:37.922734</t>
  </si>
  <si>
    <t>2025-11-01 16:13:52.994005</t>
  </si>
  <si>
    <t>2025-11-01 16:16:26.008309</t>
  </si>
  <si>
    <t>2025-11-01 16:16:26.491446</t>
  </si>
  <si>
    <t>2025-11-01 16:16:49.54661</t>
  </si>
  <si>
    <t>2025-11-01 16:16:49.947168</t>
  </si>
  <si>
    <t>2025-11-01 15:09:03.620857</t>
  </si>
  <si>
    <t>2025-11-01 15:10:30.612499</t>
  </si>
  <si>
    <t>2025-11-01 15:10:30.613178</t>
  </si>
  <si>
    <t>2025-11-01 15:11:04.316829</t>
  </si>
  <si>
    <t>2025-11-01 15:11:36.05807</t>
  </si>
  <si>
    <t>2025-11-01 15:12:48.161481</t>
  </si>
  <si>
    <t>2025-11-01 15:48:32.823689</t>
  </si>
  <si>
    <t>2025-11-01 16:23:56.655201</t>
  </si>
  <si>
    <t>2025-11-01 16:26:50.517404</t>
  </si>
  <si>
    <t>2025-11-01 16:26:51.010186</t>
  </si>
  <si>
    <t>2025-11-01 16:27:13.366339</t>
  </si>
  <si>
    <t>2025-11-01 16:27:13.774272</t>
  </si>
  <si>
    <t>2025-11-01 15:08:27.354005</t>
  </si>
  <si>
    <t>2025-11-01 15:10:01.055966</t>
  </si>
  <si>
    <t>2025-11-01 15:10:01.056528</t>
  </si>
  <si>
    <t>2025-11-01 15:10:31.698558</t>
  </si>
  <si>
    <t>2025-11-01 15:11:01.502668</t>
  </si>
  <si>
    <t>2025-11-01 15:12:13.253623</t>
  </si>
  <si>
    <t>2025-11-01 15:43:44.354679</t>
  </si>
  <si>
    <t>2025-11-01 16:15:06.439408</t>
  </si>
  <si>
    <t>2025-11-01 16:17:02.873886</t>
  </si>
  <si>
    <t>2025-11-01 16:17:03.367109</t>
  </si>
  <si>
    <t>2025-11-01 16:17:25.513587</t>
  </si>
  <si>
    <t>2025-11-01 16:17:25.914997</t>
  </si>
  <si>
    <t>2025-11-01 15:06:33.14103</t>
  </si>
  <si>
    <t>2025-11-01 15:07:53.525992</t>
  </si>
  <si>
    <t>2025-11-01 15:07:53.526556</t>
  </si>
  <si>
    <t>2025-11-01 15:08:25.578594</t>
  </si>
  <si>
    <t>2025-11-01 15:08:55.687599</t>
  </si>
  <si>
    <t>2025-11-01 15:10:06.970066</t>
  </si>
  <si>
    <t>2025-11-01 15:43:07.38432</t>
  </si>
  <si>
    <t>2025-11-01 16:15:25.904843</t>
  </si>
  <si>
    <t>2025-11-01 16:17:45.132083</t>
  </si>
  <si>
    <t>2025-11-01 16:17:45.648596</t>
  </si>
  <si>
    <t>2025-11-01 16:18:08.460127</t>
  </si>
  <si>
    <t>2025-11-01 16:18:08.893502</t>
  </si>
  <si>
    <t>2025-11-01 15:06:33.141309</t>
  </si>
  <si>
    <t>2025-11-01 15:07:55.034183</t>
  </si>
  <si>
    <t>2025-11-01 15:07:55.034728</t>
  </si>
  <si>
    <t>2025-11-01 15:08:28.212151</t>
  </si>
  <si>
    <t>2025-11-01 15:08:59.102947</t>
  </si>
  <si>
    <t>2025-11-01 15:10:11.407336</t>
  </si>
  <si>
    <t>2025-11-01 15:42:54.754102</t>
  </si>
  <si>
    <t>2025-11-01 16:14:31.962523</t>
  </si>
  <si>
    <t>2025-11-01 16:17:03.032956</t>
  </si>
  <si>
    <t>2025-11-01 16:17:03.522945</t>
  </si>
  <si>
    <t>2025-11-01 16:17:26.357702</t>
  </si>
  <si>
    <t>2025-11-01 16:17:26.762574</t>
  </si>
  <si>
    <t>2025-11-01 15:03:04.782419</t>
  </si>
  <si>
    <t>2025-11-01 15:04:40.20719</t>
  </si>
  <si>
    <t>2025-11-01 15:04:40.207731</t>
  </si>
  <si>
    <t>2025-11-01 15:05:11.875633</t>
  </si>
  <si>
    <t>2025-11-01 15:05:42.544722</t>
  </si>
  <si>
    <t>2025-11-01 15:06:54.654483</t>
  </si>
  <si>
    <t>2025-11-01 15:38:22.238764</t>
  </si>
  <si>
    <t>2025-11-01 16:09:54.425103</t>
  </si>
  <si>
    <t>2025-11-01 16:12:31.180073</t>
  </si>
  <si>
    <t>2025-11-01 16:12:31.676101</t>
  </si>
  <si>
    <t>2025-11-01 16:12:54.464966</t>
  </si>
  <si>
    <t>2025-11-01 16:12:54.869838</t>
  </si>
  <si>
    <t>2025-11-01 15:02:46.965179</t>
  </si>
  <si>
    <t>2025-11-01 15:04:15.205204</t>
  </si>
  <si>
    <t>2025-11-01 15:04:15.205736</t>
  </si>
  <si>
    <t>2025-11-01 15:04:47.355128</t>
  </si>
  <si>
    <t>2025-11-01 15:05:18.907619</t>
  </si>
  <si>
    <t>2025-11-01 15:06:31.682751</t>
  </si>
  <si>
    <t>2025-11-01 15:38:11.39963</t>
  </si>
  <si>
    <t>2025-11-01 16:10:19.192255</t>
  </si>
  <si>
    <t>2025-11-01 16:12:39.551874</t>
  </si>
  <si>
    <t>2025-11-01 16:12:40.039281</t>
  </si>
  <si>
    <t>2025-11-01 16:13:02.442589</t>
  </si>
  <si>
    <t>2025-11-01 16:13:02.842133</t>
  </si>
  <si>
    <t>2025-11-01 15:02:08.356928</t>
  </si>
  <si>
    <t>2025-11-01 15:03:29.146607</t>
  </si>
  <si>
    <t>2025-11-01 15:03:29.147179</t>
  </si>
  <si>
    <t>2025-11-01 15:04:00.69989</t>
  </si>
  <si>
    <t>2025-11-01 15:04:31.281875</t>
  </si>
  <si>
    <t>2025-11-01 15:05:44.5352</t>
  </si>
  <si>
    <t>2025-11-01 15:37:13.368684</t>
  </si>
  <si>
    <t>2025-11-01 16:08:53.349692</t>
  </si>
  <si>
    <t>2025-11-01 16:11:05.301408</t>
  </si>
  <si>
    <t>2025-11-01 16:11:05.796649</t>
  </si>
  <si>
    <t>2025-11-01 16:11:28.531145</t>
  </si>
  <si>
    <t>2025-11-01 16:11:28.938072</t>
  </si>
  <si>
    <t>2025-11-01 15:02:08.343379</t>
  </si>
  <si>
    <t>2025-11-01 15:03:46.598969</t>
  </si>
  <si>
    <t>2025-11-01 15:03:46.599532</t>
  </si>
  <si>
    <t>2025-11-01 15:04:17.994175</t>
  </si>
  <si>
    <t>2025-11-01 15:04:49.050096</t>
  </si>
  <si>
    <t>2025-11-01 15:06:02.544849</t>
  </si>
  <si>
    <t>2025-11-01 15:39:02.690755</t>
  </si>
  <si>
    <t>2025-11-01 16:13:04.566695</t>
  </si>
  <si>
    <t>2025-11-01 16:14:56.282505</t>
  </si>
  <si>
    <t>2025-11-01 16:14:56.783447</t>
  </si>
  <si>
    <t>2025-11-01 16:15:21.512744</t>
  </si>
  <si>
    <t>2025-11-01 16:15:21.929343</t>
  </si>
  <si>
    <t>2025-11-01 15:08:29.267939</t>
  </si>
  <si>
    <t>2025-11-01 15:09:46.574611</t>
  </si>
  <si>
    <t>2025-11-01 15:09:46.575165</t>
  </si>
  <si>
    <t>2025-11-01 15:10:19.096777</t>
  </si>
  <si>
    <t>2025-11-01 15:10:50.358196</t>
  </si>
  <si>
    <t>2025-11-01 15:12:02.161251</t>
  </si>
  <si>
    <t>2025-11-01 15:45:03.409881</t>
  </si>
  <si>
    <t>2025-11-01 16:17:47.079555</t>
  </si>
  <si>
    <t>2025-11-01 16:20:18.818104</t>
  </si>
  <si>
    <t>2025-11-01 16:20:19.3302</t>
  </si>
  <si>
    <t>2025-11-01 16:20:42.043246</t>
  </si>
  <si>
    <t>2025-11-01 16:20:42.461986</t>
  </si>
  <si>
    <t>2025-11-01 15:02:08.512628</t>
  </si>
  <si>
    <t>2025-11-01 15:04:08.344359</t>
  </si>
  <si>
    <t>2025-11-01 15:04:08.344908</t>
  </si>
  <si>
    <t>2025-11-01 15:04:40.423819</t>
  </si>
  <si>
    <t>2025-11-01 15:05:10.794766</t>
  </si>
  <si>
    <t>2025-11-01 15:06:24.812064</t>
  </si>
  <si>
    <t>2025-11-01 15:38:12.43195</t>
  </si>
  <si>
    <t>2025-11-01 16:09:57.400329</t>
  </si>
  <si>
    <t>2025-11-01 16:12:30.907943</t>
  </si>
  <si>
    <t>2025-11-01 16:12:31.3998</t>
  </si>
  <si>
    <t>2025-11-01 16:12:54.145169</t>
  </si>
  <si>
    <t>2025-11-01 16:12:54.547046</t>
  </si>
  <si>
    <t>2025-11-01 15:08:59.27644</t>
  </si>
  <si>
    <t>2025-11-01 15:10:06.28467</t>
  </si>
  <si>
    <t>2025-11-01 15:10:06.285435</t>
  </si>
  <si>
    <t>2025-11-01 15:10:38.44954</t>
  </si>
  <si>
    <t>2025-11-01 15:11:09.426503</t>
  </si>
  <si>
    <t>2025-11-01 15:12:23.728997</t>
  </si>
  <si>
    <t>2025-11-01 15:46:10.62454</t>
  </si>
  <si>
    <t>2025-11-01 16:20:32.985411</t>
  </si>
  <si>
    <t>2025-11-01 16:23:02.283923</t>
  </si>
  <si>
    <t>2025-11-01 16:23:02.773018</t>
  </si>
  <si>
    <t>2025-11-01 16:23:28.084393</t>
  </si>
  <si>
    <t>2025-11-01 16:23:28.488931</t>
  </si>
  <si>
    <t>2025-11-01 15:09:07.488171</t>
  </si>
  <si>
    <t>2025-11-01 15:13:28.617313</t>
  </si>
  <si>
    <t>2025-11-01 15:13:28.617867</t>
  </si>
  <si>
    <t>2025-11-01 15:14:02.314277</t>
  </si>
  <si>
    <t>2025-11-01 15:14:33.09739</t>
  </si>
  <si>
    <t>2025-11-01 15:15:45.540105</t>
  </si>
  <si>
    <t>2025-11-01 15:49:21.055877</t>
  </si>
  <si>
    <t>2025-11-01 16:21:07.453851</t>
  </si>
  <si>
    <t>2025-11-01 16:23:01.920908</t>
  </si>
  <si>
    <t>2025-11-01 16:23:02.411671</t>
  </si>
  <si>
    <t>2025-11-01 16:23:24.998457</t>
  </si>
  <si>
    <t>2025-11-01 16:23:25.397302</t>
  </si>
  <si>
    <t>2025-11-01 15:04:07.57325</t>
  </si>
  <si>
    <t>2025-11-01 15:06:05.884534</t>
  </si>
  <si>
    <t>2025-11-01 15:06:05.885071</t>
  </si>
  <si>
    <t>2025-11-01 15:06:38.016845</t>
  </si>
  <si>
    <t>2025-11-01 15:07:08.841832</t>
  </si>
  <si>
    <t>2025-11-01 15:08:21.880551</t>
  </si>
  <si>
    <t>2025-11-01 15:40:15.164548</t>
  </si>
  <si>
    <t>2025-11-01 16:12:04.52475</t>
  </si>
  <si>
    <t>2025-11-01 16:14:25.230913</t>
  </si>
  <si>
    <t>2025-11-01 16:14:25.723289</t>
  </si>
  <si>
    <t>2025-11-01 16:14:49.315782</t>
  </si>
  <si>
    <t>2025-11-01 16:14:49.724363</t>
  </si>
  <si>
    <t>2025-11-01 15:03:52.850366</t>
  </si>
  <si>
    <t>2025-11-01 15:05:13.139035</t>
  </si>
  <si>
    <t>2025-11-01 15:05:13.139576</t>
  </si>
  <si>
    <t>2025-11-01 15:05:45.084498</t>
  </si>
  <si>
    <t>2025-11-01 15:06:15.892515</t>
  </si>
  <si>
    <t>2025-11-01 15:07:29.714674</t>
  </si>
  <si>
    <t>2025-11-01 15:38:57.997142</t>
  </si>
  <si>
    <t>2025-11-01 16:10:54.791575</t>
  </si>
  <si>
    <t>2025-11-01 16:13:14.763933</t>
  </si>
  <si>
    <t>2025-11-01 16:13:15.250931</t>
  </si>
  <si>
    <t>2025-11-01 16:13:38.061017</t>
  </si>
  <si>
    <t>2025-11-01 16:13:38.4603</t>
  </si>
  <si>
    <t>2025-11-01 15:06:33.190932</t>
  </si>
  <si>
    <t>2025-11-01 15:07:44.935922</t>
  </si>
  <si>
    <t>2025-11-01 15:07:44.936469</t>
  </si>
  <si>
    <t>2025-11-01 15:08:17.28062</t>
  </si>
  <si>
    <t>2025-11-01 15:08:48.052185</t>
  </si>
  <si>
    <t>2025-11-01 15:09:59.723044</t>
  </si>
  <si>
    <t>2025-11-01 15:43:26.11331</t>
  </si>
  <si>
    <t>2025-11-01 16:15:28.626956</t>
  </si>
  <si>
    <t>2025-11-01 16:17:52.936347</t>
  </si>
  <si>
    <t>2025-11-01 16:17:53.430747</t>
  </si>
  <si>
    <t>2025-11-01 16:18:16.221504</t>
  </si>
  <si>
    <t>2025-11-01 16:18:16.62868</t>
  </si>
  <si>
    <t>2025-11-01 15:03:19.584149</t>
  </si>
  <si>
    <t>2025-11-01 15:04:41.203078</t>
  </si>
  <si>
    <t>2025-11-01 15:04:41.203636</t>
  </si>
  <si>
    <t>2025-11-01 15:05:13.301179</t>
  </si>
  <si>
    <t>2025-11-01 15:05:43.349806</t>
  </si>
  <si>
    <t>2025-11-01 15:06:56.659309</t>
  </si>
  <si>
    <t>2025-11-01 15:38:35.909752</t>
  </si>
  <si>
    <t>2025-11-01 16:09:56.414695</t>
  </si>
  <si>
    <t>2025-11-01 16:12:31.13682</t>
  </si>
  <si>
    <t>2025-11-01 16:12:31.624738</t>
  </si>
  <si>
    <t>2025-11-01 16:12:54.021121</t>
  </si>
  <si>
    <t>2025-11-01 16:12:54.424308</t>
  </si>
  <si>
    <t>2025-11-01 15:06:02.306887</t>
  </si>
  <si>
    <t>2025-11-01 15:07:25.1544</t>
  </si>
  <si>
    <t>2025-11-01 15:07:25.154957</t>
  </si>
  <si>
    <t>2025-11-01 15:07:57.568624</t>
  </si>
  <si>
    <t>2025-11-01 15:08:28.461559</t>
  </si>
  <si>
    <t>2025-11-01 15:09:40.598692</t>
  </si>
  <si>
    <t>2025-11-01 15:41:35.229087</t>
  </si>
  <si>
    <t>2025-11-01 16:13:16.580976</t>
  </si>
  <si>
    <t>2025-11-01 16:15:43.223025</t>
  </si>
  <si>
    <t>2025-11-01 16:15:43.708925</t>
  </si>
  <si>
    <t>2025-11-01 16:16:05.76586</t>
  </si>
  <si>
    <t>2025-11-01 16:16:06.167716</t>
  </si>
  <si>
    <t>2025-11-01 15:02:46.957915</t>
  </si>
  <si>
    <t>2025-11-01 15:04:03.880345</t>
  </si>
  <si>
    <t>2025-11-01 15:04:03.880897</t>
  </si>
  <si>
    <t>2025-11-01 15:04:35.236865</t>
  </si>
  <si>
    <t>2025-11-01 15:05:05.990286</t>
  </si>
  <si>
    <t>2025-11-01 15:06:19.643054</t>
  </si>
  <si>
    <t>2025-11-01 15:37:47.215095</t>
  </si>
  <si>
    <t>2025-11-01 16:09:09.734533</t>
  </si>
  <si>
    <t>2025-11-01 16:11:49.16779</t>
  </si>
  <si>
    <t>2025-11-01 16:11:49.663368</t>
  </si>
  <si>
    <t>2025-11-01 16:12:12.216328</t>
  </si>
  <si>
    <t>2025-11-01 16:12:12.656644</t>
  </si>
  <si>
    <t>2025-11-01 15:05:28.162513</t>
  </si>
  <si>
    <t>2025-11-01 15:06:43.007836</t>
  </si>
  <si>
    <t>2025-11-01 15:06:43.008383</t>
  </si>
  <si>
    <t>2025-11-01 15:07:14.748689</t>
  </si>
  <si>
    <t>2025-11-01 15:07:44.687246</t>
  </si>
  <si>
    <t>2025-11-01 15:08:56.293762</t>
  </si>
  <si>
    <t>2025-11-01 15:41:40.82496</t>
  </si>
  <si>
    <t>2025-11-01 16:13:49.528908</t>
  </si>
  <si>
    <t>2025-11-01 16:16:25.985944</t>
  </si>
  <si>
    <t>2025-11-01 16:16:26.477644</t>
  </si>
  <si>
    <t>2025-11-01 16:16:51.279577</t>
  </si>
  <si>
    <t>2025-11-01 16:16:51.820681</t>
  </si>
  <si>
    <t>2025-11-01 15:04:56.69968</t>
  </si>
  <si>
    <t>2025-11-01 15:06:30.131802</t>
  </si>
  <si>
    <t>2025-11-01 15:06:30.132389</t>
  </si>
  <si>
    <t>2025-11-01 15:07:02.000036</t>
  </si>
  <si>
    <t>2025-11-01 15:07:33.259401</t>
  </si>
  <si>
    <t>2025-11-01 15:08:45.533174</t>
  </si>
  <si>
    <t>2025-11-01 15:40:10.303213</t>
  </si>
  <si>
    <t>2025-11-01 16:11:49.665368</t>
  </si>
  <si>
    <t>2025-11-01 16:14:37.867389</t>
  </si>
  <si>
    <t>2025-11-01 16:14:38.350647</t>
  </si>
  <si>
    <t>2025-11-01 16:15:00.411155</t>
  </si>
  <si>
    <t>2025-11-01 16:15:00.810198</t>
  </si>
  <si>
    <t>2025-11-01 15:02:08.352687</t>
  </si>
  <si>
    <t>2025-11-01 15:03:53.731506</t>
  </si>
  <si>
    <t>2025-11-01 15:03:53.73205</t>
  </si>
  <si>
    <t>2025-11-01 15:04:26.813622</t>
  </si>
  <si>
    <t>2025-11-01 15:04:58.448012</t>
  </si>
  <si>
    <t>2025-11-01 15:06:12.686086</t>
  </si>
  <si>
    <t>2025-11-01 15:39:29.29598</t>
  </si>
  <si>
    <t>2025-11-01 16:12:20.642509</t>
  </si>
  <si>
    <t>2025-11-01 16:14:23.489757</t>
  </si>
  <si>
    <t>2025-11-01 16:14:23.973948</t>
  </si>
  <si>
    <t>2025-11-01 16:14:46.481641</t>
  </si>
  <si>
    <t>2025-11-01 16:14:46.882086</t>
  </si>
  <si>
    <t>2025-11-01 15:03:52.850315</t>
  </si>
  <si>
    <t>2025-11-01 15:05:06.75953</t>
  </si>
  <si>
    <t>2025-11-01 15:05:06.760067</t>
  </si>
  <si>
    <t>2025-11-01 15:05:39.202789</t>
  </si>
  <si>
    <t>2025-11-01 15:06:09.772014</t>
  </si>
  <si>
    <t>2025-11-01 15:07:21.863602</t>
  </si>
  <si>
    <t>2025-11-01 15:39:15.287251</t>
  </si>
  <si>
    <t>2025-11-01 16:10:54.839712</t>
  </si>
  <si>
    <t>2025-11-01 16:13:13.443594</t>
  </si>
  <si>
    <t>2025-11-01 16:13:13.924663</t>
  </si>
  <si>
    <t>2025-11-01 16:13:36.50713</t>
  </si>
  <si>
    <t>2025-11-01 16:13:36.903891</t>
  </si>
  <si>
    <t>2025-11-01 15:06:33.144862</t>
  </si>
  <si>
    <t>2025-11-01 15:11:34.260867</t>
  </si>
  <si>
    <t>2025-11-01 15:11:34.261422</t>
  </si>
  <si>
    <t>2025-11-01 15:12:07.987986</t>
  </si>
  <si>
    <t>2025-11-01 15:12:40.058685</t>
  </si>
  <si>
    <t>2025-11-01 15:13:52.886412</t>
  </si>
  <si>
    <t>2025-11-01 15:47:14.945125</t>
  </si>
  <si>
    <t>2025-11-01 16:19:37.456361</t>
  </si>
  <si>
    <t>2025-11-01 16:21:41.35173</t>
  </si>
  <si>
    <t>2025-11-01 16:21:41.834418</t>
  </si>
  <si>
    <t>2025-11-01 16:22:04.229932</t>
  </si>
  <si>
    <t>2025-11-01 16:22:04.63005</t>
  </si>
  <si>
    <t>2025-11-01 15:08:00.833622</t>
  </si>
  <si>
    <t>2025-11-01 15:09:20.122517</t>
  </si>
  <si>
    <t>2025-11-01 15:09:20.123048</t>
  </si>
  <si>
    <t>2025-11-01 15:09:51.385294</t>
  </si>
  <si>
    <t>2025-11-01 15:10:22.803035</t>
  </si>
  <si>
    <t>2025-11-01 15:11:35.862753</t>
  </si>
  <si>
    <t>2025-11-01 15:43:55.869664</t>
  </si>
  <si>
    <t>2025-11-01 16:16:41.232592</t>
  </si>
  <si>
    <t>2025-11-01 16:19:00.550877</t>
  </si>
  <si>
    <t>2025-11-01 16:19:01.042275</t>
  </si>
  <si>
    <t>2025-11-01 16:19:23.936157</t>
  </si>
  <si>
    <t>2025-11-01 16:19:24.341433</t>
  </si>
  <si>
    <t>2025-11-01 15:04:07.707739</t>
  </si>
  <si>
    <t>2025-11-01 15:05:23.42902</t>
  </si>
  <si>
    <t>2025-11-01 15:05:23.429561</t>
  </si>
  <si>
    <t>2025-11-01 15:05:55.33694</t>
  </si>
  <si>
    <t>2025-11-01 15:06:26.664596</t>
  </si>
  <si>
    <t>2025-11-01 15:07:40.70112</t>
  </si>
  <si>
    <t>2025-11-01 15:39:28.338525</t>
  </si>
  <si>
    <t>2025-11-01 16:12:01.901451</t>
  </si>
  <si>
    <t>2025-11-01 16:14:38.224265</t>
  </si>
  <si>
    <t>2025-11-01 16:14:38.705997</t>
  </si>
  <si>
    <t>2025-11-01 16:15:01.77508</t>
  </si>
  <si>
    <t>2025-11-01 16:15:02.172625</t>
  </si>
  <si>
    <t>2025-11-01 15:04:24.951714</t>
  </si>
  <si>
    <t>2025-11-01 15:06:27.214695</t>
  </si>
  <si>
    <t>2025-11-01 15:06:27.215241</t>
  </si>
  <si>
    <t>2025-11-01 15:06:58.31304</t>
  </si>
  <si>
    <t>2025-11-01 15:07:27.763133</t>
  </si>
  <si>
    <t>2025-11-01 15:08:40.466777</t>
  </si>
  <si>
    <t>2025-11-01 15:39:52.790979</t>
  </si>
  <si>
    <t>2025-11-01 16:10:27.953068</t>
  </si>
  <si>
    <t>2025-11-01 16:13:14.211777</t>
  </si>
  <si>
    <t>2025-11-01 16:13:14.69545</t>
  </si>
  <si>
    <t>2025-11-01 16:13:36.630135</t>
  </si>
  <si>
    <t>2025-11-01 16:13:37.027872</t>
  </si>
  <si>
    <t>2025-11-01 15:04:56.699699</t>
  </si>
  <si>
    <t>2025-11-01 15:06:29.554855</t>
  </si>
  <si>
    <t>2025-11-01 15:06:29.555398</t>
  </si>
  <si>
    <t>2025-11-01 15:06:59.803959</t>
  </si>
  <si>
    <t>2025-11-01 15:07:29.388554</t>
  </si>
  <si>
    <t>2025-11-01 15:08:40.599414</t>
  </si>
  <si>
    <t>2025-11-01 15:39:27.377046</t>
  </si>
  <si>
    <t>2025-11-01 16:09:56.156837</t>
  </si>
  <si>
    <t>2025-11-01 16:12:30.747065</t>
  </si>
  <si>
    <t>2025-11-01 16:12:31.242222</t>
  </si>
  <si>
    <t>2025-11-01 16:12:53.420419</t>
  </si>
  <si>
    <t>2025-11-01 16:12:53.826365</t>
  </si>
  <si>
    <t>2025-11-01 15:02:08.809008</t>
  </si>
  <si>
    <t>2025-11-01 15:03:43.877796</t>
  </si>
  <si>
    <t>2025-11-01 15:03:43.878455</t>
  </si>
  <si>
    <t>2025-11-01 15:04:17.111353</t>
  </si>
  <si>
    <t>2025-11-01 15:04:49.635661</t>
  </si>
  <si>
    <t>2025-11-01 15:06:03.891166</t>
  </si>
  <si>
    <t>2025-11-01 15:40:33.058024</t>
  </si>
  <si>
    <t>2025-11-01 16:14:30.317185</t>
  </si>
  <si>
    <t>2025-11-01 16:17:00.276875</t>
  </si>
  <si>
    <t>2025-11-01 16:17:00.767503</t>
  </si>
  <si>
    <t>2025-11-01 16:17:23.169463</t>
  </si>
  <si>
    <t>2025-11-01 16:17:23.574548</t>
  </si>
  <si>
    <t>2025-11-01 15:05:28.15833</t>
  </si>
  <si>
    <t>2025-11-01 15:09:59.021664</t>
  </si>
  <si>
    <t>2025-11-01 15:09:59.022213</t>
  </si>
  <si>
    <t>2025-11-01 15:10:30.648711</t>
  </si>
  <si>
    <t>2025-11-01 15:11:00.331169</t>
  </si>
  <si>
    <t>2025-11-01 15:12:12.715785</t>
  </si>
  <si>
    <t>2025-11-01 15:44:01.784816</t>
  </si>
  <si>
    <t>2025-11-01 16:15:06.473241</t>
  </si>
  <si>
    <t>2025-11-01 16:17:05.006281</t>
  </si>
  <si>
    <t>2025-11-01 16:17:05.567944</t>
  </si>
  <si>
    <t>2025-11-01 16:17:31.634794</t>
  </si>
  <si>
    <t>2025-11-01 16:17:32.095266</t>
  </si>
  <si>
    <t>2025-11-01 15:02:46.97247</t>
  </si>
  <si>
    <t>2025-11-01 15:04:49.116023</t>
  </si>
  <si>
    <t>2025-11-01 15:04:49.116563</t>
  </si>
  <si>
    <t>2025-11-01 15:05:21.622939</t>
  </si>
  <si>
    <t>2025-11-01 15:05:53.327938</t>
  </si>
  <si>
    <t>2025-11-01 15:07:06.376938</t>
  </si>
  <si>
    <t>2025-11-01 15:38:54.805562</t>
  </si>
  <si>
    <t>2025-11-01 16:11:21.284561</t>
  </si>
  <si>
    <t>2025-11-01 16:13:56.148309</t>
  </si>
  <si>
    <t>2025-11-01 16:13:56.633868</t>
  </si>
  <si>
    <t>2025-11-01 16:14:19.27191</t>
  </si>
  <si>
    <t>2025-11-01 16:14:19.671045</t>
  </si>
  <si>
    <t>2025-11-01 15:06:02.306682</t>
  </si>
  <si>
    <t>2025-11-01 15:07:47.008702</t>
  </si>
  <si>
    <t>2025-11-01 15:07:47.009338</t>
  </si>
  <si>
    <t>2025-11-01 15:08:19.177453</t>
  </si>
  <si>
    <t>2025-11-01 15:08:48.579241</t>
  </si>
  <si>
    <t>2025-11-01 15:10:00.449841</t>
  </si>
  <si>
    <t>2025-11-01 15:42:52.162352</t>
  </si>
  <si>
    <t>2025-11-01 16:14:19.221937</t>
  </si>
  <si>
    <t>2025-11-01 16:16:26.021198</t>
  </si>
  <si>
    <t>2025-11-01 16:16:26.518364</t>
  </si>
  <si>
    <t>2025-11-01 16:16:50.08387</t>
  </si>
  <si>
    <t>2025-11-01 16:16:50.496137</t>
  </si>
  <si>
    <t>2025-11-01 15:06:33.141344</t>
  </si>
  <si>
    <t>2025-11-01 15:08:06.54119</t>
  </si>
  <si>
    <t>2025-11-01 15:08:06.541755</t>
  </si>
  <si>
    <t>2025-11-01 15:08:38.260304</t>
  </si>
  <si>
    <t>2025-11-01 15:09:09.457838</t>
  </si>
  <si>
    <t>2025-11-01 15:10:22.04328</t>
  </si>
  <si>
    <t>2025-11-01 15:41:44.063194</t>
  </si>
  <si>
    <t>2025-11-01 16:13:48.648436</t>
  </si>
  <si>
    <t>2025-11-01 16:16:30.260413</t>
  </si>
  <si>
    <t>2025-11-01 16:16:30.750171</t>
  </si>
  <si>
    <t>2025-11-01 16:16:53.530468</t>
  </si>
  <si>
    <t>2025-11-01 16:16:53.942971</t>
  </si>
  <si>
    <t>2025-11-01 15:08:00.837759</t>
  </si>
  <si>
    <t>2025-11-01 15:09:19.92404</t>
  </si>
  <si>
    <t>2025-11-01 15:09:19.924577</t>
  </si>
  <si>
    <t>2025-11-01 15:09:51.119914</t>
  </si>
  <si>
    <t>2025-11-01 15:10:21.99659</t>
  </si>
  <si>
    <t>2025-11-01 15:11:34.697413</t>
  </si>
  <si>
    <t>2025-11-01 15:42:45.500462</t>
  </si>
  <si>
    <t>2025-11-01 16:14:40.71117</t>
  </si>
  <si>
    <t>2025-11-01 16:17:00.074118</t>
  </si>
  <si>
    <t>2025-11-01 16:17:00.561864</t>
  </si>
  <si>
    <t>2025-11-01 16:17:22.933122</t>
  </si>
  <si>
    <t>2025-11-01 16:17:23.335178</t>
  </si>
  <si>
    <t>2025-11-01 15:04:24.963602</t>
  </si>
  <si>
    <t>2025-11-01 15:06:13.232424</t>
  </si>
  <si>
    <t>2025-11-01 15:06:13.232973</t>
  </si>
  <si>
    <t>2025-11-01 15:06:46.741272</t>
  </si>
  <si>
    <t>2025-11-01 15:07:18.438558</t>
  </si>
  <si>
    <t>2025-11-01 15:08:32.54864</t>
  </si>
  <si>
    <t>2025-11-01 15:43:37.805423</t>
  </si>
  <si>
    <t>2025-11-01 16:19:07.951073</t>
  </si>
  <si>
    <t>2025-11-01 16:21:43.036619</t>
  </si>
  <si>
    <t>2025-11-01 16:21:43.532555</t>
  </si>
  <si>
    <t>2025-11-01 16:22:06.119971</t>
  </si>
  <si>
    <t>2025-11-01 16:22:06.537503</t>
  </si>
  <si>
    <t>2025-11-01 15:04:24.951788</t>
  </si>
  <si>
    <t>2025-11-01 15:06:05.106744</t>
  </si>
  <si>
    <t>2025-11-01 15:06:05.107287</t>
  </si>
  <si>
    <t>2025-11-01 15:06:36.34829</t>
  </si>
  <si>
    <t>2025-11-01 15:07:06.941813</t>
  </si>
  <si>
    <t>2025-11-01 15:08:20.558192</t>
  </si>
  <si>
    <t>2025-11-01 15:40:48.996794</t>
  </si>
  <si>
    <t>2025-11-01 16:13:22.967283</t>
  </si>
  <si>
    <t>2025-11-01 16:16:00.742035</t>
  </si>
  <si>
    <t>2025-11-01 16:16:01.247713</t>
  </si>
  <si>
    <t>2025-11-01 16:16:24.405678</t>
  </si>
  <si>
    <t>2025-11-01 16:16:24.827695</t>
  </si>
  <si>
    <t>2025-11-01 15:02:08.538581</t>
  </si>
  <si>
    <t>2025-11-01 15:03:28.13657</t>
  </si>
  <si>
    <t>2025-11-01 15:03:28.137129</t>
  </si>
  <si>
    <t>2025-11-01 15:04:00.124979</t>
  </si>
  <si>
    <t>2025-11-01 15:04:31.232953</t>
  </si>
  <si>
    <t>2025-11-01 15:05:44.975131</t>
  </si>
  <si>
    <t>2025-11-01 15:37:50.666896</t>
  </si>
  <si>
    <t>2025-11-01 16:10:06.884583</t>
  </si>
  <si>
    <t>2025-11-01 16:12:39.406902</t>
  </si>
  <si>
    <t>2025-11-01 16:12:39.894726</t>
  </si>
  <si>
    <t>2025-11-01 16:13:02.31195</t>
  </si>
  <si>
    <t>2025-11-01 16:13:02.714538</t>
  </si>
  <si>
    <t>2025-11-01 15:04:56.701238</t>
  </si>
  <si>
    <t>2025-11-01 15:06:11.759815</t>
  </si>
  <si>
    <t>2025-11-01 15:06:11.760388</t>
  </si>
  <si>
    <t>2025-11-01 15:06:44.064816</t>
  </si>
  <si>
    <t>2025-11-01 15:07:14.363772</t>
  </si>
  <si>
    <t>2025-11-01 15:08:27.001992</t>
  </si>
  <si>
    <t>2025-11-01 15:40:31.428533</t>
  </si>
  <si>
    <t>2025-11-01 16:11:36.887474</t>
  </si>
  <si>
    <t>2025-11-01 16:13:48.111525</t>
  </si>
  <si>
    <t>2025-11-01 16:13:48.601161</t>
  </si>
  <si>
    <t>2025-11-01 16:14:12.047923</t>
  </si>
  <si>
    <t>2025-11-01 16:14:12.469576</t>
  </si>
  <si>
    <t>2025-11-01 15:05:28.162285</t>
  </si>
  <si>
    <t>2025-11-01 15:06:57.440996</t>
  </si>
  <si>
    <t>2025-11-01 15:06:57.441545</t>
  </si>
  <si>
    <t>2025-11-01 15:07:29.24681</t>
  </si>
  <si>
    <t>2025-11-01 15:08:00.013727</t>
  </si>
  <si>
    <t>2025-11-01 15:09:12.660714</t>
  </si>
  <si>
    <t>2025-11-01 15:40:58.518211</t>
  </si>
  <si>
    <t>2025-11-01 16:12:37.834417</t>
  </si>
  <si>
    <t>2025-11-01 16:15:06.764003</t>
  </si>
  <si>
    <t>2025-11-01 16:15:07.245346</t>
  </si>
  <si>
    <t>2025-11-01 16:15:30.437041</t>
  </si>
  <si>
    <t>2025-11-01 16:15:30.841166</t>
  </si>
  <si>
    <t>2025-11-01 15:02:46.964777</t>
  </si>
  <si>
    <t>2025-11-01 15:04:18.487372</t>
  </si>
  <si>
    <t>2025-11-01 15:04:18.487912</t>
  </si>
  <si>
    <t>2025-11-01 15:04:49.906213</t>
  </si>
  <si>
    <t>2025-11-01 15:05:20.105282</t>
  </si>
  <si>
    <t>2025-11-01 15:06:33.32892</t>
  </si>
  <si>
    <t>2025-11-01 15:37:56.085529</t>
  </si>
  <si>
    <t>2025-11-01 16:09:11.082433</t>
  </si>
  <si>
    <t>2025-11-01 16:11:42.952672</t>
  </si>
  <si>
    <t>2025-11-01 16:11:43.437284</t>
  </si>
  <si>
    <t>2025-11-01 16:12:05.684599</t>
  </si>
  <si>
    <t>2025-11-01 16:12:06.086624</t>
  </si>
  <si>
    <t>2025-11-01 15:06:02.306101</t>
  </si>
  <si>
    <t>2025-11-01 15:07:21.392792</t>
  </si>
  <si>
    <t>2025-11-01 15:07:21.393409</t>
  </si>
  <si>
    <t>2025-11-01 15:07:54.215274</t>
  </si>
  <si>
    <t>2025-11-01 15:08:24.414472</t>
  </si>
  <si>
    <t>2025-11-01 15:09:34.398632</t>
  </si>
  <si>
    <t>2025-11-01 15:41:50.916554</t>
  </si>
  <si>
    <t>2025-11-01 16:13:06.734679</t>
  </si>
  <si>
    <t>2025-11-01 16:15:07.998001</t>
  </si>
  <si>
    <t>2025-11-01 16:15:08.462372</t>
  </si>
  <si>
    <t>2025-11-01 16:15:30.955223</t>
  </si>
  <si>
    <t>2025-11-01 16:15:31.344605</t>
  </si>
  <si>
    <t>2025-11-01 15:09:00.511752</t>
  </si>
  <si>
    <t>2025-11-01 15:10:46.949084</t>
  </si>
  <si>
    <t>2025-11-01 15:10:46.949632</t>
  </si>
  <si>
    <t>2025-11-01 15:11:17.447274</t>
  </si>
  <si>
    <t>2025-11-01 15:11:47.022017</t>
  </si>
  <si>
    <t>2025-11-01 15:12:58.833441</t>
  </si>
  <si>
    <t>2025-11-01 15:45:01.760924</t>
  </si>
  <si>
    <t>2025-11-01 16:17:09.048783</t>
  </si>
  <si>
    <t>2025-11-01 16:19:39.364676</t>
  </si>
  <si>
    <t>2025-11-01 16:19:39.853418</t>
  </si>
  <si>
    <t>2025-11-01 16:20:02.118684</t>
  </si>
  <si>
    <t>2025-11-01 16:20:02.524667</t>
  </si>
  <si>
    <t>2025-11-01 15:02:08.34637</t>
  </si>
  <si>
    <t>2025-11-01 15:03:59.857313</t>
  </si>
  <si>
    <t>2025-11-01 15:03:59.857881</t>
  </si>
  <si>
    <t>2025-11-01 15:04:32.391759</t>
  </si>
  <si>
    <t>2025-11-01 15:05:02.346257</t>
  </si>
  <si>
    <t>2025-11-01 15:06:15.501045</t>
  </si>
  <si>
    <t>2025-11-01 15:41:52.48455</t>
  </si>
  <si>
    <t>2025-11-01 16:16:22.853456</t>
  </si>
  <si>
    <t>2025-11-01 16:18:17.611603</t>
  </si>
  <si>
    <t>2025-11-01 16:18:18.095539</t>
  </si>
  <si>
    <t>2025-11-01 16:18:41.928259</t>
  </si>
  <si>
    <t>2025-11-01 16:18:42.328571</t>
  </si>
  <si>
    <t>2025-11-01 15:04:56.69884</t>
  </si>
  <si>
    <t>2025-11-01 15:06:27.781389</t>
  </si>
  <si>
    <t>2025-11-01 15:06:27.78193</t>
  </si>
  <si>
    <t>2025-11-01 15:07:00.040367</t>
  </si>
  <si>
    <t>2025-11-01 15:07:29.817591</t>
  </si>
  <si>
    <t>2025-11-01 15:08:41.492765</t>
  </si>
  <si>
    <t>2025-11-01 15:40:28.894034</t>
  </si>
  <si>
    <t>2025-11-01 16:10:54.348422</t>
  </si>
  <si>
    <t>2025-11-01 16:13:13.760524</t>
  </si>
  <si>
    <t>2025-11-01 16:13:14.243967</t>
  </si>
  <si>
    <t>2025-11-01 16:13:36.33989</t>
  </si>
  <si>
    <t>2025-11-01 16:13:36.736414</t>
  </si>
  <si>
    <t>2025-11-01 15:05:28.173622</t>
  </si>
  <si>
    <t>2025-11-01 15:10:00.027546</t>
  </si>
  <si>
    <t>2025-11-01 15:10:00.028119</t>
  </si>
  <si>
    <t>2025-11-01 15:10:33.028209</t>
  </si>
  <si>
    <t>2025-11-01 15:11:04.412529</t>
  </si>
  <si>
    <t>2025-11-01 15:12:15.870241</t>
  </si>
  <si>
    <t>2025-11-01 15:45:57.048883</t>
  </si>
  <si>
    <t>2025-11-01 16:18:53.288544</t>
  </si>
  <si>
    <t>2025-11-01 16:20:58.434529</t>
  </si>
  <si>
    <t>2025-11-01 16:20:58.918301</t>
  </si>
  <si>
    <t>2025-11-01 16:21:21.563273</t>
  </si>
  <si>
    <t>2025-11-01 16:21:21.96309</t>
  </si>
  <si>
    <t>2025-11-01 15:06:02.347611</t>
  </si>
  <si>
    <t>2025-11-01 15:07:19.986373</t>
  </si>
  <si>
    <t>2025-11-01 15:07:19.986926</t>
  </si>
  <si>
    <t>2025-11-01 15:07:52.649331</t>
  </si>
  <si>
    <t>2025-11-01 15:08:23.223018</t>
  </si>
  <si>
    <t>2025-11-01 15:09:34.520932</t>
  </si>
  <si>
    <t>2025-11-01 15:41:58.435464</t>
  </si>
  <si>
    <t>2025-11-01 16:13:48.816667</t>
  </si>
  <si>
    <t>2025-11-01 16:16:25.122365</t>
  </si>
  <si>
    <t>2025-11-01 16:16:25.60637</t>
  </si>
  <si>
    <t>2025-11-01 16:16:47.506593</t>
  </si>
  <si>
    <t>2025-11-01 16:16:47.905755</t>
  </si>
  <si>
    <t>2025-11-01 15:08:00.836742</t>
  </si>
  <si>
    <t>2025-11-01 15:09:13.516135</t>
  </si>
  <si>
    <t>2025-11-01 15:09:13.516682</t>
  </si>
  <si>
    <t>2025-11-01 15:09:44.999335</t>
  </si>
  <si>
    <t>2025-11-01 15:10:15.81041</t>
  </si>
  <si>
    <t>2025-11-01 15:11:27.657046</t>
  </si>
  <si>
    <t>2025-11-01 15:43:10.68705</t>
  </si>
  <si>
    <t>2025-11-01 16:14:58.325219</t>
  </si>
  <si>
    <t>2025-11-01 16:17:07.979081</t>
  </si>
  <si>
    <t>2025-11-01 16:17:08.466535</t>
  </si>
  <si>
    <t>2025-11-01 16:17:30.879153</t>
  </si>
  <si>
    <t>2025-11-01 16:17:31.278766</t>
  </si>
  <si>
    <t>2025-11-01 15:08:25.114269</t>
  </si>
  <si>
    <t>2025-11-01 15:10:03.709945</t>
  </si>
  <si>
    <t>2025-11-01 15:10:03.71049</t>
  </si>
  <si>
    <t>2025-11-01 15:10:37.049042</t>
  </si>
  <si>
    <t>2025-11-01 15:11:09.409435</t>
  </si>
  <si>
    <t>2025-11-01 15:12:27.219909</t>
  </si>
  <si>
    <t>2025-11-01 15:45:13.618793</t>
  </si>
  <si>
    <t>2025-11-01 16:16:40.988099</t>
  </si>
  <si>
    <t>2025-11-01 16:19:21.57732</t>
  </si>
  <si>
    <t>2025-11-01 16:19:22.133669</t>
  </si>
  <si>
    <t>2025-11-01 16:19:48.798633</t>
  </si>
  <si>
    <t>2025-11-01 16:19:49.200159</t>
  </si>
  <si>
    <t>2025-11-01 15:09:11.233261</t>
  </si>
  <si>
    <t>2025-11-01 15:10:33.777827</t>
  </si>
  <si>
    <t>2025-11-01 15:10:33.778398</t>
  </si>
  <si>
    <t>2025-11-01 15:11:05.537643</t>
  </si>
  <si>
    <t>2025-11-01 15:11:36.172528</t>
  </si>
  <si>
    <t>2025-11-01 15:12:47.608319</t>
  </si>
  <si>
    <t>2025-11-01 15:45:13.833739</t>
  </si>
  <si>
    <t>2025-11-01 16:17:30.052666</t>
  </si>
  <si>
    <t>2025-11-01 16:19:38.577508</t>
  </si>
  <si>
    <t>2025-11-01 16:19:39.064819</t>
  </si>
  <si>
    <t>2025-11-01 16:20:01.068729</t>
  </si>
  <si>
    <t>2025-11-01 16:20:01.469774</t>
  </si>
  <si>
    <t>2025-11-01 15:04:56.814039</t>
  </si>
  <si>
    <t>2025-11-01 15:06:19.436606</t>
  </si>
  <si>
    <t>2025-11-01 15:06:19.437148</t>
  </si>
  <si>
    <t>2025-11-01 15:06:50.453324</t>
  </si>
  <si>
    <t>2025-11-01 15:07:21.45609</t>
  </si>
  <si>
    <t>2025-11-01 15:08:33.719376</t>
  </si>
  <si>
    <t>2025-11-01 15:39:46.258144</t>
  </si>
  <si>
    <t>2025-11-01 16:12:05.773948</t>
  </si>
  <si>
    <t>2025-11-01 16:14:23.277089</t>
  </si>
  <si>
    <t>2025-11-01 16:14:23.757189</t>
  </si>
  <si>
    <t>2025-11-01 16:14:46.187574</t>
  </si>
  <si>
    <t>2025-11-01 16:14:46.591779</t>
  </si>
  <si>
    <t>2025-11-01 15:02:08.476784</t>
  </si>
  <si>
    <t>2025-11-01 15:03:58.12224</t>
  </si>
  <si>
    <t>2025-11-01 15:03:58.122819</t>
  </si>
  <si>
    <t>2025-11-01 15:04:31.353379</t>
  </si>
  <si>
    <t>2025-11-01 15:05:01.792015</t>
  </si>
  <si>
    <t>2025-11-01 15:06:14.893519</t>
  </si>
  <si>
    <t>2025-11-01 15:39:16.369118</t>
  </si>
  <si>
    <t>2025-11-01 16:11:03.96239</t>
  </si>
  <si>
    <t>2025-11-01 16:13:13.906704</t>
  </si>
  <si>
    <t>2025-11-01 16:13:14.391758</t>
  </si>
  <si>
    <t>2025-11-01 16:13:37.733198</t>
  </si>
  <si>
    <t>2025-11-01 16:13:38.134618</t>
  </si>
  <si>
    <t>2025-11-01 15:08:37.627096</t>
  </si>
  <si>
    <t>2025-11-01 15:10:18.265913</t>
  </si>
  <si>
    <t>2025-11-01 15:10:18.266481</t>
  </si>
  <si>
    <t>2025-11-01 15:10:50.475649</t>
  </si>
  <si>
    <t>2025-11-01 15:11:20.715664</t>
  </si>
  <si>
    <t>2025-11-01 15:12:32.922953</t>
  </si>
  <si>
    <t>2025-11-01 15:44:47.418452</t>
  </si>
  <si>
    <t>2025-11-01 16:16:33.785636</t>
  </si>
  <si>
    <t>2025-11-01 16:19:07.984307</t>
  </si>
  <si>
    <t>2025-11-01 16:19:08.547373</t>
  </si>
  <si>
    <t>2025-11-01 16:19:34.338582</t>
  </si>
  <si>
    <t>2025-11-01 16:19:34.796438</t>
  </si>
  <si>
    <t>2025-11-01 15:08:00.849839</t>
  </si>
  <si>
    <t>2025-11-01 15:08:21.409153</t>
  </si>
  <si>
    <t>2025-11-01 15:08:21.409678</t>
  </si>
  <si>
    <t>2025-11-01 15:08:53.054964</t>
  </si>
  <si>
    <t>2025-11-01 15:09:23.878981</t>
  </si>
  <si>
    <t>2025-11-01 15:10:36.468356</t>
  </si>
  <si>
    <t>2025-11-01 15:42:12.524232</t>
  </si>
  <si>
    <t>2025-11-01 16:13:47.690598</t>
  </si>
  <si>
    <t>2025-11-01 16:16:26.073127</t>
  </si>
  <si>
    <t>2025-11-01 16:16:26.560606</t>
  </si>
  <si>
    <t>2025-11-01 16:16:48.644523</t>
  </si>
  <si>
    <t>2025-11-01 16:16:49.045543</t>
  </si>
  <si>
    <t>2025-11-01 15:06:33.141649</t>
  </si>
  <si>
    <t>2025-11-01 15:08:17.912152</t>
  </si>
  <si>
    <t>2025-11-01 15:08:17.912694</t>
  </si>
  <si>
    <t>2025-11-01 15:08:49.614246</t>
  </si>
  <si>
    <t>2025-11-01 15:09:19.581234</t>
  </si>
  <si>
    <t>2025-11-01 15:10:30.696349</t>
  </si>
  <si>
    <t>2025-11-01 15:41:55.251224</t>
  </si>
  <si>
    <t>2025-11-01 16:12:23.250001</t>
  </si>
  <si>
    <t>2025-11-01 16:14:38.591116</t>
  </si>
  <si>
    <t>2025-11-01 16:14:39.076171</t>
  </si>
  <si>
    <t>2025-11-01 16:15:01.669563</t>
  </si>
  <si>
    <t>2025-11-01 16:15:02.070404</t>
  </si>
  <si>
    <t>2025-11-01 15:03:19.584133</t>
  </si>
  <si>
    <t>2025-11-01 15:04:43.822016</t>
  </si>
  <si>
    <t>2025-11-01 15:04:43.822569</t>
  </si>
  <si>
    <t>2025-11-01 15:05:16.189778</t>
  </si>
  <si>
    <t>2025-11-01 15:05:46.538916</t>
  </si>
  <si>
    <t>2025-11-01 15:06:59.423759</t>
  </si>
  <si>
    <t>2025-11-01 15:39:23.104119</t>
  </si>
  <si>
    <t>2025-11-01 16:10:46.238967</t>
  </si>
  <si>
    <t>2025-11-01 16:13:36.792284</t>
  </si>
  <si>
    <t>2025-11-01 16:13:37.290972</t>
  </si>
  <si>
    <t>2025-11-01 16:13:59.624131</t>
  </si>
  <si>
    <t>2025-11-01 16:14:00.029959</t>
  </si>
  <si>
    <t>2025-11-01 15:06:02.338101</t>
  </si>
  <si>
    <t>2025-11-01 15:07:53.932438</t>
  </si>
  <si>
    <t>2025-11-01 15:07:53.932978</t>
  </si>
  <si>
    <t>2025-11-01 15:08:25.457199</t>
  </si>
  <si>
    <t>2025-11-01 15:08:55.71174</t>
  </si>
  <si>
    <t>2025-11-01 15:10:07.198439</t>
  </si>
  <si>
    <t>2025-11-01 15:43:07.42736</t>
  </si>
  <si>
    <t>2025-11-01 16:15:35.499749</t>
  </si>
  <si>
    <t>2025-11-01 16:17:44.47378</t>
  </si>
  <si>
    <t>2025-11-01 16:17:44.967782</t>
  </si>
  <si>
    <t>2025-11-01 16:18:07.262061</t>
  </si>
  <si>
    <t>2025-11-01 16:18:07.669706</t>
  </si>
  <si>
    <t>2025-11-01 15:05:28.158427</t>
  </si>
  <si>
    <t>2025-11-01 15:06:46.340516</t>
  </si>
  <si>
    <t>2025-11-01 15:06:46.341091</t>
  </si>
  <si>
    <t>2025-11-01 15:07:17.73143</t>
  </si>
  <si>
    <t>2025-11-01 15:07:48.420844</t>
  </si>
  <si>
    <t>2025-11-01 15:09:00.081016</t>
  </si>
  <si>
    <t>2025-11-01 15:40:11.033165</t>
  </si>
  <si>
    <t>2025-11-01 16:11:25.281574</t>
  </si>
  <si>
    <t>2025-11-01 16:14:12.852431</t>
  </si>
  <si>
    <t>2025-11-01 16:14:13.337488</t>
  </si>
  <si>
    <t>2025-11-01 16:14:35.483633</t>
  </si>
  <si>
    <t>2025-11-01 16:14:35.880839</t>
  </si>
  <si>
    <t>2025-11-01 15:05:10.767639</t>
  </si>
  <si>
    <t>2025-11-01 15:06:46.95452</t>
  </si>
  <si>
    <t>2025-11-01 15:06:46.955085</t>
  </si>
  <si>
    <t>2025-11-01 15:07:19.333604</t>
  </si>
  <si>
    <t>2025-11-01 15:07:49.403224</t>
  </si>
  <si>
    <t>2025-11-01 15:09:01.616788</t>
  </si>
  <si>
    <t>2025-11-01 15:40:53.243034</t>
  </si>
  <si>
    <t>2025-11-01 16:12:08.711042</t>
  </si>
  <si>
    <t>2025-11-01 16:14:38.093704</t>
  </si>
  <si>
    <t>2025-11-01 16:14:38.583076</t>
  </si>
  <si>
    <t>2025-11-01 16:15:00.730318</t>
  </si>
  <si>
    <t>2025-11-01 16:15:01.135308</t>
  </si>
  <si>
    <t>2025-11-01 15:02:08.348778</t>
  </si>
  <si>
    <t>2025-11-01 15:03:42.347751</t>
  </si>
  <si>
    <t>2025-11-01 15:03:42.348294</t>
  </si>
  <si>
    <t>2025-11-01 15:04:14.044689</t>
  </si>
  <si>
    <t>2025-11-01 15:04:44.536608</t>
  </si>
  <si>
    <t>2025-11-01 15:05:57.197672</t>
  </si>
  <si>
    <t>2025-11-01 15:37:17.856074</t>
  </si>
  <si>
    <t>2025-11-01 16:09:02.729227</t>
  </si>
  <si>
    <t>2025-11-01 16:11:04.866635</t>
  </si>
  <si>
    <t>2025-11-01 16:11:05.354655</t>
  </si>
  <si>
    <t>2025-11-01 16:11:27.820915</t>
  </si>
  <si>
    <t>2025-11-01 16:11:28.222369</t>
  </si>
  <si>
    <t>2025-11-01 15:04:56.699886</t>
  </si>
  <si>
    <t>2025-11-01 15:06:17.307198</t>
  </si>
  <si>
    <t>2025-11-01 15:06:17.307744</t>
  </si>
  <si>
    <t>2025-11-01 15:06:49.198094</t>
  </si>
  <si>
    <t>2025-11-01 15:07:19.448062</t>
  </si>
  <si>
    <t>2025-11-01 15:08:32.050847</t>
  </si>
  <si>
    <t>2025-11-01 15:40:13.160731</t>
  </si>
  <si>
    <t>2025-11-01 16:11:25.994563</t>
  </si>
  <si>
    <t>2025-11-01 16:13:50.382717</t>
  </si>
  <si>
    <t>2025-11-01 16:13:50.917225</t>
  </si>
  <si>
    <t>2025-11-01 16:14:16.183963</t>
  </si>
  <si>
    <t>2025-11-01 16:14:16.612088</t>
  </si>
  <si>
    <t>2025-11-01 15:09:00.082632</t>
  </si>
  <si>
    <t>2025-11-01 15:10:16.129293</t>
  </si>
  <si>
    <t>2025-11-01 15:10:16.129816</t>
  </si>
  <si>
    <t>2025-11-01 15:10:47.817304</t>
  </si>
  <si>
    <t>2025-11-01 15:11:18.074709</t>
  </si>
  <si>
    <t>2025-11-01 15:12:34.996275</t>
  </si>
  <si>
    <t>2025-11-01 15:44:51.729755</t>
  </si>
  <si>
    <t>2025-11-01 16:16:48.089211</t>
  </si>
  <si>
    <t>2025-11-01 16:19:02.261007</t>
  </si>
  <si>
    <t>2025-11-01 16:19:02.749658</t>
  </si>
  <si>
    <t>2025-11-01 16:19:25.082398</t>
  </si>
  <si>
    <t>2025-11-01 16:19:25.483138</t>
  </si>
  <si>
    <t>2025-11-01 15:08:27.354607</t>
  </si>
  <si>
    <t>2025-11-01 15:08:47.84294</t>
  </si>
  <si>
    <t>2025-11-01 15:08:47.843487</t>
  </si>
  <si>
    <t>2025-11-01 15:09:19.42962</t>
  </si>
  <si>
    <t>2025-11-01 15:09:51.517882</t>
  </si>
  <si>
    <t>2025-11-01 15:11:03.501606</t>
  </si>
  <si>
    <t>2025-11-01 15:42:18.279036</t>
  </si>
  <si>
    <t>2025-11-01 16:14:31.505713</t>
  </si>
  <si>
    <t>2025-11-01 16:16:59.923516</t>
  </si>
  <si>
    <t>2025-11-01 16:17:00.429059</t>
  </si>
  <si>
    <t>2025-11-01 16:17:22.601913</t>
  </si>
  <si>
    <t>2025-11-01 16:17:22.998546</t>
  </si>
  <si>
    <t>2025-11-01 15:03:19.584086</t>
  </si>
  <si>
    <t>2025-11-01 15:04:53.241217</t>
  </si>
  <si>
    <t>2025-11-01 15:04:53.241772</t>
  </si>
  <si>
    <t>2025-11-01 15:05:26.15619</t>
  </si>
  <si>
    <t>2025-11-01 15:05:57.910757</t>
  </si>
  <si>
    <t>2025-11-01 15:07:10.371071</t>
  </si>
  <si>
    <t>2025-11-01 15:39:39.882809</t>
  </si>
  <si>
    <t>2025-11-01 16:11:34.687511</t>
  </si>
  <si>
    <t>2025-11-01 16:14:13.672684</t>
  </si>
  <si>
    <t>2025-11-01 16:14:14.155025</t>
  </si>
  <si>
    <t>2025-11-01 16:14:36.630626</t>
  </si>
  <si>
    <t>2025-11-01 16:14:37.056823</t>
  </si>
  <si>
    <t>2025-11-01 15:06:33.1926</t>
  </si>
  <si>
    <t>2025-11-01 15:08:16.576489</t>
  </si>
  <si>
    <t>2025-11-01 15:08:16.577032</t>
  </si>
  <si>
    <t>2025-11-01 15:08:48.405081</t>
  </si>
  <si>
    <t>2025-11-01 15:09:17.924128</t>
  </si>
  <si>
    <t>2025-11-01 15:10:31.272938</t>
  </si>
  <si>
    <t>2025-11-01 15:42:44.731854</t>
  </si>
  <si>
    <t>2025-11-01 16:14:08.298217</t>
  </si>
  <si>
    <t>2025-11-01 16:16:26.310763</t>
  </si>
  <si>
    <t>2025-11-01 16:16:26.795864</t>
  </si>
  <si>
    <t>2025-11-01 16:16:50.894046</t>
  </si>
  <si>
    <t>2025-11-01 16:16:51.293208</t>
  </si>
  <si>
    <t>2025-11-01 15:03:19.583456</t>
  </si>
  <si>
    <t>2025-11-01 15:05:26.581233</t>
  </si>
  <si>
    <t>2025-11-01 15:05:26.581797</t>
  </si>
  <si>
    <t>2025-11-01 15:05:58.696138</t>
  </si>
  <si>
    <t>2025-11-01 15:06:29.442247</t>
  </si>
  <si>
    <t>2025-11-01 15:07:43.752192</t>
  </si>
  <si>
    <t>2025-11-01 15:40:06.619989</t>
  </si>
  <si>
    <t>2025-11-01 16:12:39.69355</t>
  </si>
  <si>
    <t>2025-11-01 16:15:04.432704</t>
  </si>
  <si>
    <t>2025-11-01 16:15:04.918425</t>
  </si>
  <si>
    <t>2025-11-01 16:15:27.513379</t>
  </si>
  <si>
    <t>2025-11-01 16:15:27.915153</t>
  </si>
  <si>
    <t>2025-11-01 15:09:02.286768</t>
  </si>
  <si>
    <t>2025-11-01 15:10:26.788225</t>
  </si>
  <si>
    <t>2025-11-01 15:10:26.788764</t>
  </si>
  <si>
    <t>2025-11-01 15:10:59.022709</t>
  </si>
  <si>
    <t>2025-11-01 15:11:29.380566</t>
  </si>
  <si>
    <t>2025-11-01 15:12:43.098004</t>
  </si>
  <si>
    <t>2025-11-01 15:44:42.063981</t>
  </si>
  <si>
    <t>2025-11-01 16:15:58.47566</t>
  </si>
  <si>
    <t>2025-11-01 16:18:20.982214</t>
  </si>
  <si>
    <t>2025-11-01 16:18:21.468638</t>
  </si>
  <si>
    <t>2025-11-01 16:18:44.282782</t>
  </si>
  <si>
    <t>2025-11-01 16:18:44.683566</t>
  </si>
  <si>
    <t>2025-11-01 15:06:33.141994</t>
  </si>
  <si>
    <t>2025-11-01 15:07:43.42283</t>
  </si>
  <si>
    <t>2025-11-01 15:07:43.423378</t>
  </si>
  <si>
    <t>2025-11-01 15:08:14.838344</t>
  </si>
  <si>
    <t>2025-11-01 15:08:44.899197</t>
  </si>
  <si>
    <t>2025-11-01 15:09:56.8131</t>
  </si>
  <si>
    <t>2025-11-01 15:41:34.953305</t>
  </si>
  <si>
    <t>2025-11-01 16:12:55.36759</t>
  </si>
  <si>
    <t>2025-11-01 16:15:06.33661</t>
  </si>
  <si>
    <t>2025-11-01 16:15:06.820481</t>
  </si>
  <si>
    <t>2025-11-01 16:15:28.94477</t>
  </si>
  <si>
    <t>2025-11-01 16:15:29.341803</t>
  </si>
  <si>
    <t>2025-11-01 15:06:02.306873</t>
  </si>
  <si>
    <t>2025-11-01 15:07:25.008517</t>
  </si>
  <si>
    <t>2025-11-01 15:07:25.009088</t>
  </si>
  <si>
    <t>2025-11-01 15:07:57.993282</t>
  </si>
  <si>
    <t>2025-11-01 15:08:28.45205</t>
  </si>
  <si>
    <t>2025-11-01 15:09:38.811125</t>
  </si>
  <si>
    <t>2025-11-01 15:41:51.738453</t>
  </si>
  <si>
    <t>2025-11-01 16:12:50.404577</t>
  </si>
  <si>
    <t>2025-11-01 16:15:08.323374</t>
  </si>
  <si>
    <t>2025-11-01 16:15:08.809521</t>
  </si>
  <si>
    <t>2025-11-01 16:15:30.705541</t>
  </si>
  <si>
    <t>2025-11-01 16:15:31.102041</t>
  </si>
  <si>
    <t>2025-11-01 15:02:46.963834</t>
  </si>
  <si>
    <t>2025-11-01 15:09:25.463072</t>
  </si>
  <si>
    <t>2025-11-01 15:09:25.463669</t>
  </si>
  <si>
    <t>2025-11-01 15:09:57.886747</t>
  </si>
  <si>
    <t>2025-11-01 15:10:29.448527</t>
  </si>
  <si>
    <t>2025-11-01 15:11:42.013965</t>
  </si>
  <si>
    <t>2025-11-01 15:45:34.109091</t>
  </si>
  <si>
    <t>2025-11-01 16:19:41.469096</t>
  </si>
  <si>
    <t>2025-11-01 16:22:02.137828</t>
  </si>
  <si>
    <t>2025-11-01 16:22:02.68116</t>
  </si>
  <si>
    <t>2025-11-01 16:22:29.408484</t>
  </si>
  <si>
    <t>2025-11-01 16:22:29.839848</t>
  </si>
  <si>
    <t>2025-11-01 15:06:48.24191</t>
  </si>
  <si>
    <t>2025-11-01 15:06:48.242454</t>
  </si>
  <si>
    <t>2025-11-01 15:07:20.472158</t>
  </si>
  <si>
    <t>2025-11-01 15:07:50.508113</t>
  </si>
  <si>
    <t>2025-11-01 15:09:01.618974</t>
  </si>
  <si>
    <t>2025-11-01 15:40:59.741493</t>
  </si>
  <si>
    <t>2025-11-01 16:11:53.051692</t>
  </si>
  <si>
    <t>2025-11-01 16:14:38.237832</t>
  </si>
  <si>
    <t>2025-11-01 16:14:38.720639</t>
  </si>
  <si>
    <t>2025-11-01 16:15:00.858905</t>
  </si>
  <si>
    <t>2025-11-01 16:15:01.255805</t>
  </si>
  <si>
    <t>2025-11-01 15:02:08.343388</t>
  </si>
  <si>
    <t>2025-11-01 15:04:08.235164</t>
  </si>
  <si>
    <t>2025-11-01 15:04:08.23573</t>
  </si>
  <si>
    <t>2025-11-01 15:04:40.063407</t>
  </si>
  <si>
    <t>2025-11-01 15:05:11.007119</t>
  </si>
  <si>
    <t>2025-11-01 15:06:23.3824</t>
  </si>
  <si>
    <t>2025-11-01 15:38:09.982727</t>
  </si>
  <si>
    <t>2025-11-01 16:10:13.499053</t>
  </si>
  <si>
    <t>2025-11-01 16:12:30.778188</t>
  </si>
  <si>
    <t>2025-11-01 16:12:31.273763</t>
  </si>
  <si>
    <t>2025-11-01 16:12:53.925861</t>
  </si>
  <si>
    <t>2025-11-01 16:12:54.330477</t>
  </si>
  <si>
    <t>2025-11-01 15:04:56.700528</t>
  </si>
  <si>
    <t>2025-11-01 15:06:33.30337</t>
  </si>
  <si>
    <t>2025-11-01 15:06:33.303964</t>
  </si>
  <si>
    <t>2025-11-01 15:07:05.435588</t>
  </si>
  <si>
    <t>2025-11-01 15:07:35.931764</t>
  </si>
  <si>
    <t>2025-11-01 15:08:48.636304</t>
  </si>
  <si>
    <t>2025-11-01 15:40:59.331013</t>
  </si>
  <si>
    <t>2025-11-01 16:12:39.918214</t>
  </si>
  <si>
    <t>2025-11-01 16:15:03.464929</t>
  </si>
  <si>
    <t>2025-11-01 16:15:03.956232</t>
  </si>
  <si>
    <t>2025-11-01 16:15:26.191048</t>
  </si>
  <si>
    <t>2025-11-01 16:15:26.592627</t>
  </si>
  <si>
    <t>2025-11-01 15:08:00.849988</t>
  </si>
  <si>
    <t>2025-11-01 15:09:23.020665</t>
  </si>
  <si>
    <t>2025-11-01 15:09:23.021194</t>
  </si>
  <si>
    <t>2025-11-01 15:09:57.742365</t>
  </si>
  <si>
    <t>2025-11-01 15:10:32.165597</t>
  </si>
  <si>
    <t>2025-11-01 15:11:45.662033</t>
  </si>
  <si>
    <t>2025-11-01 15:46:13.512863</t>
  </si>
  <si>
    <t>2025-11-01 16:19:41.613252</t>
  </si>
  <si>
    <t>2025-11-01 16:21:41.402687</t>
  </si>
  <si>
    <t>2025-11-01 16:21:41.887117</t>
  </si>
  <si>
    <t>2025-11-01 16:22:04.174365</t>
  </si>
  <si>
    <t>2025-11-01 16:22:04.573034</t>
  </si>
  <si>
    <t>2025-11-01 15:02:46.940659</t>
  </si>
  <si>
    <t>2025-11-01 15:04:20.525046</t>
  </si>
  <si>
    <t>2025-11-01 15:04:20.525587</t>
  </si>
  <si>
    <t>2025-11-01 15:04:52.418052</t>
  </si>
  <si>
    <t>2025-11-01 15:05:22.893157</t>
  </si>
  <si>
    <t>2025-11-01 15:06:36.612567</t>
  </si>
  <si>
    <t>2025-11-01 15:38:35.097993</t>
  </si>
  <si>
    <t>2025-11-01 16:10:26.422209</t>
  </si>
  <si>
    <t>2025-11-01 16:13:14.558483</t>
  </si>
  <si>
    <t>2025-11-01 16:13:15.041096</t>
  </si>
  <si>
    <t>2025-11-01 16:13:37.469656</t>
  </si>
  <si>
    <t>2025-11-01 16:13:37.867837</t>
  </si>
  <si>
    <t>2025-11-01 15:06:02.339093</t>
  </si>
  <si>
    <t>2025-11-01 15:10:10.092238</t>
  </si>
  <si>
    <t>2025-11-01 15:10:10.092808</t>
  </si>
  <si>
    <t>2025-11-01 15:10:41.337298</t>
  </si>
  <si>
    <t>2025-11-01 15:11:11.680212</t>
  </si>
  <si>
    <t>2025-11-01 15:12:23.56418</t>
  </si>
  <si>
    <t>2025-11-01 15:43:43.752356</t>
  </si>
  <si>
    <t>2025-11-01 16:15:15.015813</t>
  </si>
  <si>
    <t>2025-11-01 16:17:45.16009</t>
  </si>
  <si>
    <t>2025-11-01 16:17:45.644227</t>
  </si>
  <si>
    <t>2025-11-01 16:18:07.725297</t>
  </si>
  <si>
    <t>2025-11-01 16:18:08.126096</t>
  </si>
  <si>
    <t>2025-11-01 15:06:33.14765</t>
  </si>
  <si>
    <t>2025-11-01 15:07:44.020497</t>
  </si>
  <si>
    <t>2025-11-01 15:07:44.02104</t>
  </si>
  <si>
    <t>2025-11-01 15:08:16.26127</t>
  </si>
  <si>
    <t>2025-11-01 15:08:46.539621</t>
  </si>
  <si>
    <t>2025-11-01 15:09:59.067269</t>
  </si>
  <si>
    <t>2025-11-01 15:42:00.958646</t>
  </si>
  <si>
    <t>2025-11-01 16:13:22.699362</t>
  </si>
  <si>
    <t>2025-11-01 16:15:43.042328</t>
  </si>
  <si>
    <t>2025-11-01 16:15:43.549317</t>
  </si>
  <si>
    <t>2025-11-01 16:16:05.579721</t>
  </si>
  <si>
    <t>2025-11-01 16:16:05.981567</t>
  </si>
  <si>
    <t>2025-11-01 15:06:33.138935</t>
  </si>
  <si>
    <t>2025-11-01 15:08:33.475481</t>
  </si>
  <si>
    <t>2025-11-01 15:08:33.476023</t>
  </si>
  <si>
    <t>2025-11-01 15:09:04.723564</t>
  </si>
  <si>
    <t>2025-11-01 15:09:34.518381</t>
  </si>
  <si>
    <t>2025-11-01 15:10:46.777077</t>
  </si>
  <si>
    <t>2025-11-01 15:42:03.713549</t>
  </si>
  <si>
    <t>2025-11-01 16:12:49.142689</t>
  </si>
  <si>
    <t>2025-11-01 16:15:09.572307</t>
  </si>
  <si>
    <t>2025-11-01 16:15:10.057775</t>
  </si>
  <si>
    <t>2025-11-01 16:15:33.142279</t>
  </si>
  <si>
    <t>2025-11-01 16:15:33.542578</t>
  </si>
  <si>
    <t>2025-11-01 15:08:09.337137</t>
  </si>
  <si>
    <t>2025-11-01 15:09:44.608888</t>
  </si>
  <si>
    <t>2025-11-01 15:09:44.609431</t>
  </si>
  <si>
    <t>2025-11-01 15:10:15.310777</t>
  </si>
  <si>
    <t>2025-11-01 15:10:45.785239</t>
  </si>
  <si>
    <t>2025-11-01 15:11:57.598861</t>
  </si>
  <si>
    <t>2025-11-01 15:43:55.727562</t>
  </si>
  <si>
    <t>2025-11-01 16:15:59.984663</t>
  </si>
  <si>
    <t>2025-11-01 16:18:20.591007</t>
  </si>
  <si>
    <t>2025-11-01 16:18:21.082105</t>
  </si>
  <si>
    <t>2025-11-01 16:18:43.21405</t>
  </si>
  <si>
    <t>2025-11-01 16:18:43.620728</t>
  </si>
  <si>
    <t>2025-11-01 15:08:53.078778</t>
  </si>
  <si>
    <t>2025-11-01 15:10:25.422527</t>
  </si>
  <si>
    <t>2025-11-01 15:10:25.423077</t>
  </si>
  <si>
    <t>2025-11-01 15:10:56.405527</t>
  </si>
  <si>
    <t>2025-11-01 15:11:26.329576</t>
  </si>
  <si>
    <t>2025-11-01 15:12:38.754621</t>
  </si>
  <si>
    <t>2025-11-01 15:45:16.894611</t>
  </si>
  <si>
    <t>2025-11-01 16:17:33.024923</t>
  </si>
  <si>
    <t>2025-11-01 16:19:40.464324</t>
  </si>
  <si>
    <t>2025-11-01 16:19:40.949258</t>
  </si>
  <si>
    <t>2025-11-01 16:20:03.158881</t>
  </si>
  <si>
    <t>2025-11-01 16:20:03.566875</t>
  </si>
  <si>
    <t>2025-11-01 15:02:08.538347</t>
  </si>
  <si>
    <t>2025-11-01 15:03:46.854203</t>
  </si>
  <si>
    <t>2025-11-01 15:03:46.854775</t>
  </si>
  <si>
    <t>2025-11-01 15:04:18.367788</t>
  </si>
  <si>
    <t>2025-11-01 15:04:48.47427</t>
  </si>
  <si>
    <t>2025-11-01 15:06:02.257371</t>
  </si>
  <si>
    <t>2025-11-01 15:38:12.202859</t>
  </si>
  <si>
    <t>2025-11-01 16:09:46.205702</t>
  </si>
  <si>
    <t>2025-11-01 16:12:31.740794</t>
  </si>
  <si>
    <t>2025-11-01 16:12:32.228633</t>
  </si>
  <si>
    <t>2025-11-01 16:12:54.743809</t>
  </si>
  <si>
    <t>2025-11-01 16:12:55.147238</t>
  </si>
  <si>
    <t>2025-11-01 15:04:56.718465</t>
  </si>
  <si>
    <t>2025-11-01 15:06:49.064376</t>
  </si>
  <si>
    <t>2025-11-01 15:06:49.06492</t>
  </si>
  <si>
    <t>2025-11-01 15:07:21.367903</t>
  </si>
  <si>
    <t>2025-11-01 15:07:52.269289</t>
  </si>
  <si>
    <t>2025-11-01 15:09:07.452339</t>
  </si>
  <si>
    <t>2025-11-01 15:41:38.162757</t>
  </si>
  <si>
    <t>2025-11-01 16:13:58.680855</t>
  </si>
  <si>
    <t>2025-11-01 16:16:25.452853</t>
  </si>
  <si>
    <t>2025-11-01 16:16:25.934484</t>
  </si>
  <si>
    <t>2025-11-01 16:16:49.080458</t>
  </si>
  <si>
    <t>2025-11-01 16:16:49.477113</t>
  </si>
  <si>
    <t>2025-11-01 15:05:10.782245</t>
  </si>
  <si>
    <t>2025-11-01 15:06:32.938753</t>
  </si>
  <si>
    <t>2025-11-01 15:06:32.939307</t>
  </si>
  <si>
    <t>2025-11-01 15:07:04.582595</t>
  </si>
  <si>
    <t>2025-11-01 15:07:35.102967</t>
  </si>
  <si>
    <t>2025-11-01 15:08:47.985715</t>
  </si>
  <si>
    <t>2025-11-01 15:40:43.728978</t>
  </si>
  <si>
    <t>2025-11-01 16:12:39.764226</t>
  </si>
  <si>
    <t>2025-11-01 16:15:07.619547</t>
  </si>
  <si>
    <t>2025-11-01 16:15:08.104039</t>
  </si>
  <si>
    <t>2025-11-01 16:15:30.522881</t>
  </si>
  <si>
    <t>2025-11-01 16:15:30.921466</t>
  </si>
  <si>
    <t>2025-11-01 15:05:28.15848</t>
  </si>
  <si>
    <t>2025-11-01 15:06:43.660022</t>
  </si>
  <si>
    <t>2025-11-01 15:06:43.660581</t>
  </si>
  <si>
    <t>2025-11-01 15:07:15.363434</t>
  </si>
  <si>
    <t>2025-11-01 15:07:46.589198</t>
  </si>
  <si>
    <t>2025-11-01 15:08:59.09766</t>
  </si>
  <si>
    <t>2025-11-01 15:40:52.526895</t>
  </si>
  <si>
    <t>2025-11-01 16:13:03.505523</t>
  </si>
  <si>
    <t>2025-11-01 16:15:09.888163</t>
  </si>
  <si>
    <t>2025-11-01 16:15:10.387526</t>
  </si>
  <si>
    <t>2025-11-01 16:15:34.013539</t>
  </si>
  <si>
    <t>2025-11-01 16:15:34.426169</t>
  </si>
  <si>
    <t>2025-11-01 15:06:02.338109</t>
  </si>
  <si>
    <t>2025-11-01 15:07:21.80914</t>
  </si>
  <si>
    <t>2025-11-01 15:07:21.809703</t>
  </si>
  <si>
    <t>2025-11-01 15:07:52.464166</t>
  </si>
  <si>
    <t>2025-11-01 15:08:22.405425</t>
  </si>
  <si>
    <t>2025-11-01 15:09:34.691682</t>
  </si>
  <si>
    <t>2025-11-01 15:41:10.564106</t>
  </si>
  <si>
    <t>2025-11-01 16:13:26.784726</t>
  </si>
  <si>
    <t>2025-11-01 16:15:44.022217</t>
  </si>
  <si>
    <t>2025-11-01 16:15:44.5113</t>
  </si>
  <si>
    <t>2025-11-01 16:16:06.674085</t>
  </si>
  <si>
    <t>2025-11-01 16:16:07.081341</t>
  </si>
  <si>
    <t>2025-11-01 15:06:33.131981</t>
  </si>
  <si>
    <t>2025-11-01 15:07:50.936426</t>
  </si>
  <si>
    <t>2025-11-01 15:07:50.936975</t>
  </si>
  <si>
    <t>2025-11-01 15:08:22.554783</t>
  </si>
  <si>
    <t>2025-11-01 15:08:52.98838</t>
  </si>
  <si>
    <t>2025-11-01 15:10:06.237453</t>
  </si>
  <si>
    <t>2025-11-01 15:41:22.14375</t>
  </si>
  <si>
    <t>2025-11-01 16:12:25.766911</t>
  </si>
  <si>
    <t>2025-11-01 16:15:12.12915</t>
  </si>
  <si>
    <t>2025-11-01 16:15:12.61821</t>
  </si>
  <si>
    <t>2025-11-01 16:15:35.183217</t>
  </si>
  <si>
    <t>2025-11-01 16:15:35.587352</t>
  </si>
  <si>
    <t>2025-11-01 15:03:52.866423</t>
  </si>
  <si>
    <t>2025-11-01 15:05:18.324803</t>
  </si>
  <si>
    <t>2025-11-01 15:05:18.325345</t>
  </si>
  <si>
    <t>2025-11-01 15:05:51.905677</t>
  </si>
  <si>
    <t>2025-11-01 15:06:24.200385</t>
  </si>
  <si>
    <t>2025-11-01 15:07:37.489187</t>
  </si>
  <si>
    <t>2025-11-01 15:42:17.851688</t>
  </si>
  <si>
    <t>2025-11-01 16:16:50.171608</t>
  </si>
  <si>
    <t>2025-11-01 16:19:02.324077</t>
  </si>
  <si>
    <t>2025-11-01 16:19:02.815407</t>
  </si>
  <si>
    <t>2025-11-01 16:19:25.111712</t>
  </si>
  <si>
    <t>2025-11-01 16:19:25.512749</t>
  </si>
  <si>
    <t>2025-11-01 15:08:00.837033</t>
  </si>
  <si>
    <t>2025-11-01 15:09:19.214748</t>
  </si>
  <si>
    <t>2025-11-01 15:09:19.215291</t>
  </si>
  <si>
    <t>2025-11-01 15:09:50.749532</t>
  </si>
  <si>
    <t>2025-11-01 15:10:20.483843</t>
  </si>
  <si>
    <t>2025-11-01 15:11:32.784671</t>
  </si>
  <si>
    <t>2025-11-01 15:43:21.507043</t>
  </si>
  <si>
    <t>2025-11-01 16:14:20.606448</t>
  </si>
  <si>
    <t>2025-11-01 16:16:30.158467</t>
  </si>
  <si>
    <t>2025-11-01 16:16:30.648671</t>
  </si>
  <si>
    <t>2025-11-01 16:16:53.15697</t>
  </si>
  <si>
    <t>2025-11-01 16:16:53.555803</t>
  </si>
  <si>
    <t>2025-11-01 15:08:37.689571</t>
  </si>
  <si>
    <t>2025-11-01 15:10:11.007024</t>
  </si>
  <si>
    <t>2025-11-01 15:10:11.00756</t>
  </si>
  <si>
    <t>2025-11-01 15:10:43.423684</t>
  </si>
  <si>
    <t>2025-11-01 15:11:14.843075</t>
  </si>
  <si>
    <t>2025-11-01 15:12:29.257776</t>
  </si>
  <si>
    <t>2025-11-01 15:44:41.826725</t>
  </si>
  <si>
    <t>2025-11-01 16:16:31.747447</t>
  </si>
  <si>
    <t>2025-11-01 16:19:00.868528</t>
  </si>
  <si>
    <t>2025-11-01 16:19:01.35392</t>
  </si>
  <si>
    <t>2025-11-01 16:19:24.142037</t>
  </si>
  <si>
    <t>2025-11-01 16:19:24.545147</t>
  </si>
  <si>
    <t>2025-11-01 15:09:23.695227</t>
  </si>
  <si>
    <t>2025-11-01 15:10:47.117608</t>
  </si>
  <si>
    <t>2025-11-01 15:10:47.118159</t>
  </si>
  <si>
    <t>2025-11-01 15:11:19.112984</t>
  </si>
  <si>
    <t>2025-11-01 15:11:48.783268</t>
  </si>
  <si>
    <t>2025-11-01 15:13:02.06886</t>
  </si>
  <si>
    <t>2025-11-01 15:44:52.875153</t>
  </si>
  <si>
    <t>2025-11-01 16:16:27.931823</t>
  </si>
  <si>
    <t>2025-11-01 16:19:07.336887</t>
  </si>
  <si>
    <t>2025-11-01 16:19:07.854752</t>
  </si>
  <si>
    <t>2025-11-01 16:19:30.813195</t>
  </si>
  <si>
    <t>2025-11-01 16:19:31.231754</t>
  </si>
  <si>
    <t>2025-11-01 15:04:56.813617</t>
  </si>
  <si>
    <t>2025-11-01 15:06:06.646366</t>
  </si>
  <si>
    <t>2025-11-01 15:06:06.646902</t>
  </si>
  <si>
    <t>2025-11-01 15:06:38.532746</t>
  </si>
  <si>
    <t>2025-11-01 15:07:09.378765</t>
  </si>
  <si>
    <t>2025-11-01 15:08:22.354282</t>
  </si>
  <si>
    <t>2025-11-01 15:40:07.826833</t>
  </si>
  <si>
    <t>2025-11-01 16:11:30.620729</t>
  </si>
  <si>
    <t>2025-11-01 16:13:44.545556</t>
  </si>
  <si>
    <t>2025-11-01 16:13:45.031299</t>
  </si>
  <si>
    <t>2025-11-01 16:14:07.49595</t>
  </si>
  <si>
    <t>2025-11-01 16:14:07.895556</t>
  </si>
  <si>
    <t>M0</t>
  </si>
  <si>
    <t>M100</t>
  </si>
  <si>
    <t>runtime_total_M0</t>
  </si>
  <si>
    <t>runtime_total_M100</t>
  </si>
  <si>
    <t>Mean [s]</t>
  </si>
  <si>
    <t>Minimum  [s]</t>
  </si>
  <si>
    <t>Maximum  [s]</t>
  </si>
  <si>
    <t>Mean [min]</t>
  </si>
  <si>
    <t>Minimum  [min]</t>
  </si>
  <si>
    <t>Maximum  [min]</t>
  </si>
  <si>
    <t>FC T_min_NC, T_min_MNC</t>
  </si>
  <si>
    <t>FC T_max_NC, T_max_M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801"/>
  <sheetViews>
    <sheetView topLeftCell="AK1" workbookViewId="0">
      <selection activeCell="AW1" sqref="AT1:AW1"/>
    </sheetView>
  </sheetViews>
  <sheetFormatPr defaultRowHeight="14.5" x14ac:dyDescent="0.35"/>
  <cols>
    <col min="1" max="1" width="14.6328125" bestFit="1" customWidth="1"/>
    <col min="2" max="2" width="15.1796875" bestFit="1" customWidth="1"/>
    <col min="3" max="3" width="7.08984375" bestFit="1" customWidth="1"/>
    <col min="4" max="4" width="26.6328125" bestFit="1" customWidth="1"/>
    <col min="5" max="5" width="11.81640625" bestFit="1" customWidth="1"/>
    <col min="6" max="6" width="38.7265625" bestFit="1" customWidth="1"/>
    <col min="7" max="7" width="40.26953125" bestFit="1" customWidth="1"/>
    <col min="8" max="8" width="39.453125" bestFit="1" customWidth="1"/>
    <col min="9" max="9" width="44.81640625" bestFit="1" customWidth="1"/>
    <col min="10" max="10" width="38.7265625" bestFit="1" customWidth="1"/>
    <col min="11" max="11" width="21.453125" bestFit="1" customWidth="1"/>
    <col min="12" max="12" width="20.54296875" bestFit="1" customWidth="1"/>
    <col min="13" max="13" width="26" bestFit="1" customWidth="1"/>
    <col min="14" max="14" width="38.7265625" bestFit="1" customWidth="1"/>
    <col min="15" max="15" width="18.54296875" bestFit="1" customWidth="1"/>
    <col min="16" max="16" width="17.7265625" bestFit="1" customWidth="1"/>
    <col min="17" max="17" width="23.08984375" bestFit="1" customWidth="1"/>
    <col min="18" max="18" width="38.7265625" bestFit="1" customWidth="1"/>
    <col min="19" max="19" width="24.7265625" bestFit="1" customWidth="1"/>
    <col min="20" max="20" width="23.90625" bestFit="1" customWidth="1"/>
    <col min="21" max="21" width="29.36328125" bestFit="1" customWidth="1"/>
    <col min="22" max="22" width="38.7265625" bestFit="1" customWidth="1"/>
    <col min="23" max="23" width="20.54296875" bestFit="1" customWidth="1"/>
    <col min="24" max="24" width="19.7265625" bestFit="1" customWidth="1"/>
    <col min="25" max="25" width="25.1796875" bestFit="1" customWidth="1"/>
    <col min="26" max="26" width="38.7265625" bestFit="1" customWidth="1"/>
    <col min="27" max="27" width="30.08984375" bestFit="1" customWidth="1"/>
    <col min="28" max="28" width="29.26953125" bestFit="1" customWidth="1"/>
    <col min="29" max="29" width="34.6328125" bestFit="1" customWidth="1"/>
    <col min="30" max="30" width="38.7265625" bestFit="1" customWidth="1"/>
    <col min="31" max="31" width="17.54296875" bestFit="1" customWidth="1"/>
    <col min="32" max="32" width="16.6328125" bestFit="1" customWidth="1"/>
    <col min="33" max="33" width="22.08984375" bestFit="1" customWidth="1"/>
    <col min="34" max="34" width="38.7265625" bestFit="1" customWidth="1"/>
    <col min="35" max="35" width="23.7265625" bestFit="1" customWidth="1"/>
    <col min="36" max="36" width="22.90625" bestFit="1" customWidth="1"/>
    <col min="37" max="37" width="28.26953125" bestFit="1" customWidth="1"/>
    <col min="38" max="38" width="38.7265625" bestFit="1" customWidth="1"/>
    <col min="39" max="39" width="19.54296875" bestFit="1" customWidth="1"/>
    <col min="40" max="40" width="18.7265625" bestFit="1" customWidth="1"/>
    <col min="41" max="41" width="24.08984375" bestFit="1" customWidth="1"/>
    <col min="42" max="42" width="38.7265625" bestFit="1" customWidth="1"/>
    <col min="43" max="43" width="29" bestFit="1" customWidth="1"/>
    <col min="44" max="44" width="28.1796875" bestFit="1" customWidth="1"/>
    <col min="45" max="45" width="33.6328125" bestFit="1" customWidth="1"/>
    <col min="46" max="46" width="18" customWidth="1"/>
    <col min="47" max="47" width="20.90625" customWidth="1"/>
    <col min="48" max="48" width="18.36328125" customWidth="1"/>
  </cols>
  <sheetData>
    <row r="1" spans="1:4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2" t="s">
        <v>8057</v>
      </c>
      <c r="AU1" s="2" t="s">
        <v>8058</v>
      </c>
      <c r="AV1" s="2" t="s">
        <v>8059</v>
      </c>
      <c r="AW1" s="2" t="s">
        <v>8060</v>
      </c>
    </row>
    <row r="2" spans="1:49" x14ac:dyDescent="0.35">
      <c r="A2" t="s">
        <v>45</v>
      </c>
      <c r="B2" t="s">
        <v>46</v>
      </c>
      <c r="C2" t="s">
        <v>47</v>
      </c>
      <c r="D2" t="s">
        <v>48</v>
      </c>
      <c r="E2">
        <v>0</v>
      </c>
      <c r="F2" t="s">
        <v>49</v>
      </c>
      <c r="G2">
        <v>1755467343.2687659</v>
      </c>
      <c r="H2">
        <v>1755467884.3602309</v>
      </c>
      <c r="I2">
        <v>541.09146523475647</v>
      </c>
      <c r="J2" t="s">
        <v>50</v>
      </c>
      <c r="K2">
        <v>1755467884.3602691</v>
      </c>
      <c r="L2">
        <v>1755468031.806639</v>
      </c>
      <c r="M2">
        <v>147.44637012481689</v>
      </c>
      <c r="N2" t="s">
        <v>51</v>
      </c>
      <c r="O2">
        <v>1755468031.806664</v>
      </c>
      <c r="P2">
        <v>1755468074.0132909</v>
      </c>
      <c r="Q2">
        <v>42.206626653671258</v>
      </c>
      <c r="R2" t="s">
        <v>52</v>
      </c>
      <c r="S2">
        <v>1755468074.0132949</v>
      </c>
      <c r="T2">
        <v>1755468334.950038</v>
      </c>
      <c r="U2">
        <v>260.93674349784851</v>
      </c>
      <c r="V2" t="s">
        <v>53</v>
      </c>
      <c r="W2">
        <v>1755468334.9500401</v>
      </c>
      <c r="X2">
        <v>1755468383.023283</v>
      </c>
      <c r="Y2">
        <v>48.073243141174324</v>
      </c>
      <c r="Z2" t="s">
        <v>54</v>
      </c>
      <c r="AA2">
        <v>1755468383.0232849</v>
      </c>
      <c r="AB2">
        <v>1755468437.4134841</v>
      </c>
      <c r="AC2">
        <v>54.390199184417718</v>
      </c>
      <c r="AD2" t="s">
        <v>55</v>
      </c>
      <c r="AE2">
        <v>1755468437.413516</v>
      </c>
      <c r="AF2">
        <v>1755468437.4180601</v>
      </c>
      <c r="AG2">
        <v>4.543304443359375E-3</v>
      </c>
      <c r="AH2" t="s">
        <v>56</v>
      </c>
      <c r="AI2">
        <v>1755468437.418061</v>
      </c>
      <c r="AJ2">
        <v>1755468437.42184</v>
      </c>
      <c r="AK2">
        <v>3.7782192230224609E-3</v>
      </c>
      <c r="AL2" t="s">
        <v>57</v>
      </c>
      <c r="AM2">
        <v>1755468437.4218409</v>
      </c>
      <c r="AN2">
        <v>1755468437.428221</v>
      </c>
      <c r="AO2">
        <v>6.3803195953369141E-3</v>
      </c>
      <c r="AP2" t="s">
        <v>58</v>
      </c>
      <c r="AQ2">
        <v>1755468437.4282219</v>
      </c>
      <c r="AR2">
        <v>1755468437.4347479</v>
      </c>
      <c r="AS2">
        <v>6.5259933471679688E-3</v>
      </c>
      <c r="AT2">
        <f>SUM(I2,M2,Q2,AG2)</f>
        <v>730.74900531768799</v>
      </c>
      <c r="AU2">
        <f>SUM(I2,M2,U2,AK2)</f>
        <v>949.4783570766449</v>
      </c>
      <c r="AV2">
        <f>SUM(I2,M2,Y2,AO2)</f>
        <v>736.61745882034302</v>
      </c>
      <c r="AW2">
        <f>SUM(I2,M2,AC2,AS2)</f>
        <v>742.93456053733826</v>
      </c>
    </row>
    <row r="3" spans="1:49" x14ac:dyDescent="0.35">
      <c r="A3" t="s">
        <v>45</v>
      </c>
      <c r="B3" t="s">
        <v>46</v>
      </c>
      <c r="C3" t="s">
        <v>47</v>
      </c>
      <c r="D3" t="s">
        <v>48</v>
      </c>
      <c r="E3">
        <v>1</v>
      </c>
      <c r="F3" t="s">
        <v>59</v>
      </c>
      <c r="G3">
        <v>1755466159.8497591</v>
      </c>
      <c r="H3">
        <v>1755466613.722857</v>
      </c>
      <c r="I3">
        <v>453.87309813499451</v>
      </c>
      <c r="J3" t="s">
        <v>60</v>
      </c>
      <c r="K3">
        <v>1755466613.722899</v>
      </c>
      <c r="L3">
        <v>1755466738.1890049</v>
      </c>
      <c r="M3">
        <v>124.4661061763763</v>
      </c>
      <c r="N3" t="s">
        <v>61</v>
      </c>
      <c r="O3">
        <v>1755466738.189033</v>
      </c>
      <c r="P3">
        <v>1755466773.7399089</v>
      </c>
      <c r="Q3">
        <v>35.550875902175903</v>
      </c>
      <c r="R3" t="s">
        <v>62</v>
      </c>
      <c r="S3">
        <v>1755466773.7399111</v>
      </c>
      <c r="T3">
        <v>1755466846.574846</v>
      </c>
      <c r="U3">
        <v>72.834935188293457</v>
      </c>
      <c r="V3" t="s">
        <v>63</v>
      </c>
      <c r="W3">
        <v>1755466846.5748479</v>
      </c>
      <c r="X3">
        <v>1755466890.0704491</v>
      </c>
      <c r="Y3">
        <v>43.495601415634162</v>
      </c>
      <c r="Z3" t="s">
        <v>64</v>
      </c>
      <c r="AA3">
        <v>1755466890.070451</v>
      </c>
      <c r="AB3">
        <v>1755466934.650708</v>
      </c>
      <c r="AC3">
        <v>44.580257415771477</v>
      </c>
      <c r="AD3" t="s">
        <v>65</v>
      </c>
      <c r="AE3">
        <v>1755466934.6507399</v>
      </c>
      <c r="AF3">
        <v>1755466934.6539209</v>
      </c>
      <c r="AG3">
        <v>3.1809806823730469E-3</v>
      </c>
      <c r="AH3" t="s">
        <v>66</v>
      </c>
      <c r="AI3">
        <v>1755466934.6539221</v>
      </c>
      <c r="AJ3">
        <v>1755466934.6567349</v>
      </c>
      <c r="AK3">
        <v>2.8131008148193359E-3</v>
      </c>
      <c r="AL3" t="s">
        <v>67</v>
      </c>
      <c r="AM3">
        <v>1755466934.6567371</v>
      </c>
      <c r="AN3">
        <v>1755466934.6613519</v>
      </c>
      <c r="AO3">
        <v>4.61578369140625E-3</v>
      </c>
      <c r="AP3" t="s">
        <v>68</v>
      </c>
      <c r="AQ3">
        <v>1755466934.6613531</v>
      </c>
      <c r="AR3">
        <v>1755466934.6662991</v>
      </c>
      <c r="AS3">
        <v>4.9462318420410156E-3</v>
      </c>
      <c r="AT3">
        <f t="shared" ref="AT3:AT66" si="0">SUM(I3,M3,Q3,AG3)</f>
        <v>613.89326119422913</v>
      </c>
      <c r="AU3">
        <f t="shared" ref="AU3:AU66" si="1">SUM(I3,M3,U3,AK3)</f>
        <v>651.17695260047913</v>
      </c>
      <c r="AV3">
        <f t="shared" ref="AV3:AV66" si="2">SUM(I3,M3,Y3,AO3)</f>
        <v>621.83942151069641</v>
      </c>
      <c r="AW3">
        <f t="shared" ref="AW3:AW66" si="3">SUM(I3,M3,AC3,AS3)</f>
        <v>622.92440795898438</v>
      </c>
    </row>
    <row r="4" spans="1:49" x14ac:dyDescent="0.35">
      <c r="A4" t="s">
        <v>45</v>
      </c>
      <c r="B4" t="s">
        <v>46</v>
      </c>
      <c r="C4" t="s">
        <v>47</v>
      </c>
      <c r="D4" t="s">
        <v>48</v>
      </c>
      <c r="E4">
        <v>2</v>
      </c>
      <c r="F4" t="s">
        <v>69</v>
      </c>
      <c r="G4">
        <v>1755465938.6438451</v>
      </c>
      <c r="H4">
        <v>1755466362.981055</v>
      </c>
      <c r="I4">
        <v>424.33721089363098</v>
      </c>
      <c r="J4" t="s">
        <v>70</v>
      </c>
      <c r="K4">
        <v>1755466362.9810851</v>
      </c>
      <c r="L4">
        <v>1755466477.0901799</v>
      </c>
      <c r="M4">
        <v>114.1090953350067</v>
      </c>
      <c r="N4" t="s">
        <v>71</v>
      </c>
      <c r="O4">
        <v>1755466477.090198</v>
      </c>
      <c r="P4">
        <v>1755466510.9102011</v>
      </c>
      <c r="Q4">
        <v>33.820002555847168</v>
      </c>
      <c r="R4" t="s">
        <v>72</v>
      </c>
      <c r="S4">
        <v>1755466510.910203</v>
      </c>
      <c r="T4">
        <v>1755466576.9876511</v>
      </c>
      <c r="U4">
        <v>66.07744836807251</v>
      </c>
      <c r="V4" t="s">
        <v>73</v>
      </c>
      <c r="W4">
        <v>1755466576.987653</v>
      </c>
      <c r="X4">
        <v>1755466615.929178</v>
      </c>
      <c r="Y4">
        <v>38.941525220870972</v>
      </c>
      <c r="Z4" t="s">
        <v>74</v>
      </c>
      <c r="AA4">
        <v>1755466615.929179</v>
      </c>
      <c r="AB4">
        <v>1755466656.588495</v>
      </c>
      <c r="AC4">
        <v>40.659315586090088</v>
      </c>
      <c r="AD4" t="s">
        <v>75</v>
      </c>
      <c r="AE4">
        <v>1755466656.588517</v>
      </c>
      <c r="AF4">
        <v>1755466656.59127</v>
      </c>
      <c r="AG4">
        <v>2.7530193328857422E-3</v>
      </c>
      <c r="AH4" t="s">
        <v>76</v>
      </c>
      <c r="AI4">
        <v>1755466656.5912709</v>
      </c>
      <c r="AJ4">
        <v>1755466656.5936351</v>
      </c>
      <c r="AK4">
        <v>2.3634433746337891E-3</v>
      </c>
      <c r="AL4" t="s">
        <v>77</v>
      </c>
      <c r="AM4">
        <v>1755466656.5936351</v>
      </c>
      <c r="AN4">
        <v>1755466656.597379</v>
      </c>
      <c r="AO4">
        <v>3.7441253662109379E-3</v>
      </c>
      <c r="AP4" t="s">
        <v>78</v>
      </c>
      <c r="AQ4">
        <v>1755466656.5973799</v>
      </c>
      <c r="AR4">
        <v>1755466656.60129</v>
      </c>
      <c r="AS4">
        <v>3.9098262786865226E-3</v>
      </c>
      <c r="AT4">
        <f t="shared" si="0"/>
        <v>572.26906180381775</v>
      </c>
      <c r="AU4">
        <f t="shared" si="1"/>
        <v>604.52611804008484</v>
      </c>
      <c r="AV4">
        <f t="shared" si="2"/>
        <v>577.39157557487488</v>
      </c>
      <c r="AW4">
        <f t="shared" si="3"/>
        <v>579.10953164100647</v>
      </c>
    </row>
    <row r="5" spans="1:49" x14ac:dyDescent="0.35">
      <c r="A5" t="s">
        <v>45</v>
      </c>
      <c r="B5" t="s">
        <v>46</v>
      </c>
      <c r="C5" t="s">
        <v>47</v>
      </c>
      <c r="D5" t="s">
        <v>48</v>
      </c>
      <c r="E5">
        <v>3</v>
      </c>
      <c r="F5" t="s">
        <v>79</v>
      </c>
      <c r="G5">
        <v>1755464015.5158269</v>
      </c>
      <c r="H5">
        <v>1755464444.007576</v>
      </c>
      <c r="I5">
        <v>428.49174928665161</v>
      </c>
      <c r="J5" t="s">
        <v>80</v>
      </c>
      <c r="K5">
        <v>1755464444.007607</v>
      </c>
      <c r="L5">
        <v>1755464557.5422361</v>
      </c>
      <c r="M5">
        <v>113.5346293449402</v>
      </c>
      <c r="N5" t="s">
        <v>81</v>
      </c>
      <c r="O5">
        <v>1755464557.5422561</v>
      </c>
      <c r="P5">
        <v>1755464591.4540069</v>
      </c>
      <c r="Q5">
        <v>33.911750555038452</v>
      </c>
      <c r="R5" t="s">
        <v>82</v>
      </c>
      <c r="S5">
        <v>1755464591.4540091</v>
      </c>
      <c r="T5">
        <v>1755464698.816504</v>
      </c>
      <c r="U5">
        <v>107.3624947071075</v>
      </c>
      <c r="V5" t="s">
        <v>83</v>
      </c>
      <c r="W5">
        <v>1755464698.8165059</v>
      </c>
      <c r="X5">
        <v>1755464737.773865</v>
      </c>
      <c r="Y5">
        <v>38.957359790802002</v>
      </c>
      <c r="Z5" t="s">
        <v>84</v>
      </c>
      <c r="AA5">
        <v>1755464737.7738669</v>
      </c>
      <c r="AB5">
        <v>1755464778.3714311</v>
      </c>
      <c r="AC5">
        <v>40.597563743591309</v>
      </c>
      <c r="AD5" t="s">
        <v>85</v>
      </c>
      <c r="AE5">
        <v>1755464778.3714559</v>
      </c>
      <c r="AF5">
        <v>1755464778.3742421</v>
      </c>
      <c r="AG5">
        <v>2.7859210968017578E-3</v>
      </c>
      <c r="AH5" t="s">
        <v>86</v>
      </c>
      <c r="AI5">
        <v>1755464778.374243</v>
      </c>
      <c r="AJ5">
        <v>1755464778.376565</v>
      </c>
      <c r="AK5">
        <v>2.3217201232910161E-3</v>
      </c>
      <c r="AL5" t="s">
        <v>87</v>
      </c>
      <c r="AM5">
        <v>1755464778.3765659</v>
      </c>
      <c r="AN5">
        <v>1755464778.3803539</v>
      </c>
      <c r="AO5">
        <v>3.787755966186523E-3</v>
      </c>
      <c r="AP5" t="s">
        <v>88</v>
      </c>
      <c r="AQ5">
        <v>1755464778.3803539</v>
      </c>
      <c r="AR5">
        <v>1755464778.3843291</v>
      </c>
      <c r="AS5">
        <v>3.97491455078125E-3</v>
      </c>
      <c r="AT5">
        <f t="shared" si="0"/>
        <v>575.94091510772705</v>
      </c>
      <c r="AU5">
        <f t="shared" si="1"/>
        <v>649.39119505882263</v>
      </c>
      <c r="AV5">
        <f t="shared" si="2"/>
        <v>580.98752617835999</v>
      </c>
      <c r="AW5">
        <f t="shared" si="3"/>
        <v>582.62791728973389</v>
      </c>
    </row>
    <row r="6" spans="1:49" x14ac:dyDescent="0.35">
      <c r="A6" t="s">
        <v>45</v>
      </c>
      <c r="B6" t="s">
        <v>46</v>
      </c>
      <c r="C6" t="s">
        <v>47</v>
      </c>
      <c r="D6" t="s">
        <v>48</v>
      </c>
      <c r="E6">
        <v>4</v>
      </c>
      <c r="F6" t="s">
        <v>89</v>
      </c>
      <c r="G6">
        <v>1755466344.4047871</v>
      </c>
      <c r="H6">
        <v>1755466797.047138</v>
      </c>
      <c r="I6">
        <v>452.6423511505127</v>
      </c>
      <c r="J6" t="s">
        <v>90</v>
      </c>
      <c r="K6">
        <v>1755466797.0471699</v>
      </c>
      <c r="L6">
        <v>1755466922.151238</v>
      </c>
      <c r="M6">
        <v>125.1040687561035</v>
      </c>
      <c r="N6" t="s">
        <v>91</v>
      </c>
      <c r="O6">
        <v>1755466922.151263</v>
      </c>
      <c r="P6">
        <v>1755466959.057884</v>
      </c>
      <c r="Q6">
        <v>36.906620979309082</v>
      </c>
      <c r="R6" t="s">
        <v>92</v>
      </c>
      <c r="S6">
        <v>1755466959.0578859</v>
      </c>
      <c r="T6">
        <v>1755467045.3759949</v>
      </c>
      <c r="U6">
        <v>86.318109750747681</v>
      </c>
      <c r="V6" t="s">
        <v>93</v>
      </c>
      <c r="W6">
        <v>1755467045.375998</v>
      </c>
      <c r="X6">
        <v>1755467083.8477521</v>
      </c>
      <c r="Y6">
        <v>38.471754789352417</v>
      </c>
      <c r="Z6" t="s">
        <v>94</v>
      </c>
      <c r="AA6">
        <v>1755467083.847754</v>
      </c>
      <c r="AB6">
        <v>1755467123.547368</v>
      </c>
      <c r="AC6">
        <v>39.699613571166992</v>
      </c>
      <c r="AD6" t="s">
        <v>95</v>
      </c>
      <c r="AE6">
        <v>1755467123.5473909</v>
      </c>
      <c r="AF6">
        <v>1755467123.550473</v>
      </c>
      <c r="AG6">
        <v>3.0815601348876949E-3</v>
      </c>
      <c r="AH6" t="s">
        <v>96</v>
      </c>
      <c r="AI6">
        <v>1755467123.5504739</v>
      </c>
      <c r="AJ6">
        <v>1755467123.5528409</v>
      </c>
      <c r="AK6">
        <v>2.3672580718994141E-3</v>
      </c>
      <c r="AL6" t="s">
        <v>97</v>
      </c>
      <c r="AM6">
        <v>1755467123.5528409</v>
      </c>
      <c r="AN6">
        <v>1755467123.5566759</v>
      </c>
      <c r="AO6">
        <v>3.8349628448486328E-3</v>
      </c>
      <c r="AP6" t="s">
        <v>98</v>
      </c>
      <c r="AQ6">
        <v>1755467123.5566771</v>
      </c>
      <c r="AR6">
        <v>1755467123.5606141</v>
      </c>
      <c r="AS6">
        <v>3.9370059967041024E-3</v>
      </c>
      <c r="AT6">
        <f t="shared" si="0"/>
        <v>614.65612244606018</v>
      </c>
      <c r="AU6">
        <f t="shared" si="1"/>
        <v>664.06689691543579</v>
      </c>
      <c r="AV6">
        <f t="shared" si="2"/>
        <v>616.22200965881348</v>
      </c>
      <c r="AW6">
        <f t="shared" si="3"/>
        <v>617.44997048377991</v>
      </c>
    </row>
    <row r="7" spans="1:49" x14ac:dyDescent="0.35">
      <c r="A7" t="s">
        <v>45</v>
      </c>
      <c r="B7" t="s">
        <v>46</v>
      </c>
      <c r="C7" t="s">
        <v>47</v>
      </c>
      <c r="D7" t="s">
        <v>48</v>
      </c>
      <c r="E7">
        <v>5</v>
      </c>
      <c r="F7" t="s">
        <v>99</v>
      </c>
      <c r="G7">
        <v>1755466498.6640429</v>
      </c>
      <c r="H7">
        <v>1755466953.0150411</v>
      </c>
      <c r="I7">
        <v>454.35099792480469</v>
      </c>
      <c r="J7" t="s">
        <v>100</v>
      </c>
      <c r="K7">
        <v>1755466953.015069</v>
      </c>
      <c r="L7">
        <v>1755467067.9060769</v>
      </c>
      <c r="M7">
        <v>114.8910071849823</v>
      </c>
      <c r="N7" t="s">
        <v>101</v>
      </c>
      <c r="O7">
        <v>1755467067.9061</v>
      </c>
      <c r="P7">
        <v>1755467101.137522</v>
      </c>
      <c r="Q7">
        <v>33.231422662734992</v>
      </c>
      <c r="R7" t="s">
        <v>102</v>
      </c>
      <c r="S7">
        <v>1755467101.1375239</v>
      </c>
      <c r="T7">
        <v>1755467166.904002</v>
      </c>
      <c r="U7">
        <v>65.766478061676025</v>
      </c>
      <c r="V7" t="s">
        <v>103</v>
      </c>
      <c r="W7">
        <v>1755467166.9040029</v>
      </c>
      <c r="X7">
        <v>1755467205.1907821</v>
      </c>
      <c r="Y7">
        <v>38.286778926849372</v>
      </c>
      <c r="Z7" t="s">
        <v>104</v>
      </c>
      <c r="AA7">
        <v>1755467205.190783</v>
      </c>
      <c r="AB7">
        <v>1755467245.329818</v>
      </c>
      <c r="AC7">
        <v>40.139034509658813</v>
      </c>
      <c r="AD7" t="s">
        <v>105</v>
      </c>
      <c r="AE7">
        <v>1755467245.3298421</v>
      </c>
      <c r="AF7">
        <v>1755467245.332643</v>
      </c>
      <c r="AG7">
        <v>2.8016567230224609E-3</v>
      </c>
      <c r="AH7" t="s">
        <v>106</v>
      </c>
      <c r="AI7">
        <v>1755467245.3326449</v>
      </c>
      <c r="AJ7">
        <v>1755467245.3350749</v>
      </c>
      <c r="AK7">
        <v>2.429723739624023E-3</v>
      </c>
      <c r="AL7" t="s">
        <v>107</v>
      </c>
      <c r="AM7">
        <v>1755467245.3350761</v>
      </c>
      <c r="AN7">
        <v>1755467245.3388441</v>
      </c>
      <c r="AO7">
        <v>3.7682056427001949E-3</v>
      </c>
      <c r="AP7" t="s">
        <v>108</v>
      </c>
      <c r="AQ7">
        <v>1755467245.338845</v>
      </c>
      <c r="AR7">
        <v>1755467245.3428111</v>
      </c>
      <c r="AS7">
        <v>3.9665699005126953E-3</v>
      </c>
      <c r="AT7">
        <f t="shared" si="0"/>
        <v>602.476229429245</v>
      </c>
      <c r="AU7">
        <f t="shared" si="1"/>
        <v>635.01091289520264</v>
      </c>
      <c r="AV7">
        <f t="shared" si="2"/>
        <v>607.53255224227905</v>
      </c>
      <c r="AW7">
        <f t="shared" si="3"/>
        <v>609.38500618934631</v>
      </c>
    </row>
    <row r="8" spans="1:49" x14ac:dyDescent="0.35">
      <c r="A8" t="s">
        <v>45</v>
      </c>
      <c r="B8" t="s">
        <v>46</v>
      </c>
      <c r="C8" t="s">
        <v>47</v>
      </c>
      <c r="D8" t="s">
        <v>48</v>
      </c>
      <c r="E8">
        <v>6</v>
      </c>
      <c r="F8" t="s">
        <v>109</v>
      </c>
      <c r="G8">
        <v>1755466709.6598949</v>
      </c>
      <c r="H8">
        <v>1755467131.109509</v>
      </c>
      <c r="I8">
        <v>421.44961380958563</v>
      </c>
      <c r="J8" t="s">
        <v>110</v>
      </c>
      <c r="K8">
        <v>1755467131.1095409</v>
      </c>
      <c r="L8">
        <v>1755467242.035249</v>
      </c>
      <c r="M8">
        <v>110.92570781707759</v>
      </c>
      <c r="N8" t="s">
        <v>111</v>
      </c>
      <c r="O8">
        <v>1755467242.0352731</v>
      </c>
      <c r="P8">
        <v>1755467275.3163259</v>
      </c>
      <c r="Q8">
        <v>33.281053066253662</v>
      </c>
      <c r="R8" t="s">
        <v>112</v>
      </c>
      <c r="S8">
        <v>1755467275.316328</v>
      </c>
      <c r="T8">
        <v>1755467337.8166881</v>
      </c>
      <c r="U8">
        <v>62.500359773635857</v>
      </c>
      <c r="V8" t="s">
        <v>113</v>
      </c>
      <c r="W8">
        <v>1755467337.81669</v>
      </c>
      <c r="X8">
        <v>1755467376.337641</v>
      </c>
      <c r="Y8">
        <v>38.520950794219971</v>
      </c>
      <c r="Z8" t="s">
        <v>114</v>
      </c>
      <c r="AA8">
        <v>1755467376.337642</v>
      </c>
      <c r="AB8">
        <v>1755467416.4015989</v>
      </c>
      <c r="AC8">
        <v>40.063956737518311</v>
      </c>
      <c r="AD8" t="s">
        <v>115</v>
      </c>
      <c r="AE8">
        <v>1755467416.401624</v>
      </c>
      <c r="AF8">
        <v>1755467416.40435</v>
      </c>
      <c r="AG8">
        <v>2.7256011962890621E-3</v>
      </c>
      <c r="AH8" t="s">
        <v>116</v>
      </c>
      <c r="AI8">
        <v>1755467416.404351</v>
      </c>
      <c r="AJ8">
        <v>1755467416.406575</v>
      </c>
      <c r="AK8">
        <v>2.223968505859375E-3</v>
      </c>
      <c r="AL8" t="s">
        <v>117</v>
      </c>
      <c r="AM8">
        <v>1755467416.4065759</v>
      </c>
      <c r="AN8">
        <v>1755467416.4102859</v>
      </c>
      <c r="AO8">
        <v>3.7102699279785161E-3</v>
      </c>
      <c r="AP8" t="s">
        <v>118</v>
      </c>
      <c r="AQ8">
        <v>1755467416.4102869</v>
      </c>
      <c r="AR8">
        <v>1755467416.4142449</v>
      </c>
      <c r="AS8">
        <v>3.9587020874023438E-3</v>
      </c>
      <c r="AT8">
        <f t="shared" si="0"/>
        <v>565.65910029411316</v>
      </c>
      <c r="AU8">
        <f t="shared" si="1"/>
        <v>594.87790536880493</v>
      </c>
      <c r="AV8">
        <f t="shared" si="2"/>
        <v>570.89998269081116</v>
      </c>
      <c r="AW8">
        <f t="shared" si="3"/>
        <v>572.44323706626892</v>
      </c>
    </row>
    <row r="9" spans="1:49" x14ac:dyDescent="0.35">
      <c r="A9" t="s">
        <v>45</v>
      </c>
      <c r="B9" t="s">
        <v>46</v>
      </c>
      <c r="C9" t="s">
        <v>47</v>
      </c>
      <c r="D9" t="s">
        <v>48</v>
      </c>
      <c r="E9">
        <v>7</v>
      </c>
      <c r="F9" t="s">
        <v>119</v>
      </c>
      <c r="G9">
        <v>1755465601.6146071</v>
      </c>
      <c r="H9">
        <v>1755466016.809356</v>
      </c>
      <c r="I9">
        <v>415.19474935531622</v>
      </c>
      <c r="J9" t="s">
        <v>120</v>
      </c>
      <c r="K9">
        <v>1755466016.809386</v>
      </c>
      <c r="L9">
        <v>1755466129.9187779</v>
      </c>
      <c r="M9">
        <v>113.10939168930049</v>
      </c>
      <c r="N9" t="s">
        <v>121</v>
      </c>
      <c r="O9">
        <v>1755466129.9188139</v>
      </c>
      <c r="P9">
        <v>1755466163.129895</v>
      </c>
      <c r="Q9">
        <v>33.211081504821777</v>
      </c>
      <c r="R9" t="s">
        <v>122</v>
      </c>
      <c r="S9">
        <v>1755466163.1298971</v>
      </c>
      <c r="T9">
        <v>1755466244.6447411</v>
      </c>
      <c r="U9">
        <v>81.514843940734863</v>
      </c>
      <c r="V9" t="s">
        <v>123</v>
      </c>
      <c r="W9">
        <v>1755466244.6447439</v>
      </c>
      <c r="X9">
        <v>1755466284.6833329</v>
      </c>
      <c r="Y9">
        <v>40.038589715957642</v>
      </c>
      <c r="Z9" t="s">
        <v>124</v>
      </c>
      <c r="AA9">
        <v>1755466284.6833351</v>
      </c>
      <c r="AB9">
        <v>1755466326.6693051</v>
      </c>
      <c r="AC9">
        <v>41.985970258712769</v>
      </c>
      <c r="AD9" t="s">
        <v>125</v>
      </c>
      <c r="AE9">
        <v>1755466326.669327</v>
      </c>
      <c r="AF9">
        <v>1755466326.6720791</v>
      </c>
      <c r="AG9">
        <v>2.7515888214111328E-3</v>
      </c>
      <c r="AH9" t="s">
        <v>126</v>
      </c>
      <c r="AI9">
        <v>1755466326.67208</v>
      </c>
      <c r="AJ9">
        <v>1755466326.6744249</v>
      </c>
      <c r="AK9">
        <v>2.3453235626220699E-3</v>
      </c>
      <c r="AL9" t="s">
        <v>127</v>
      </c>
      <c r="AM9">
        <v>1755466326.6744261</v>
      </c>
      <c r="AN9">
        <v>1755466326.678252</v>
      </c>
      <c r="AO9">
        <v>3.825902938842773E-3</v>
      </c>
      <c r="AP9" t="s">
        <v>128</v>
      </c>
      <c r="AQ9">
        <v>1755466326.678252</v>
      </c>
      <c r="AR9">
        <v>1755466326.6822059</v>
      </c>
      <c r="AS9">
        <v>3.9539337158203116E-3</v>
      </c>
      <c r="AT9">
        <f t="shared" si="0"/>
        <v>561.51797413825989</v>
      </c>
      <c r="AU9">
        <f t="shared" si="1"/>
        <v>609.82133030891418</v>
      </c>
      <c r="AV9">
        <f t="shared" si="2"/>
        <v>568.34655666351318</v>
      </c>
      <c r="AW9">
        <f t="shared" si="3"/>
        <v>570.29406523704529</v>
      </c>
    </row>
    <row r="10" spans="1:49" x14ac:dyDescent="0.35">
      <c r="A10" t="s">
        <v>45</v>
      </c>
      <c r="B10" t="s">
        <v>46</v>
      </c>
      <c r="C10" t="s">
        <v>47</v>
      </c>
      <c r="D10" t="s">
        <v>48</v>
      </c>
      <c r="E10">
        <v>8</v>
      </c>
      <c r="F10" t="s">
        <v>129</v>
      </c>
      <c r="G10">
        <v>1755462126.6490231</v>
      </c>
      <c r="H10">
        <v>1755462687.4100709</v>
      </c>
      <c r="I10">
        <v>560.76104784011841</v>
      </c>
      <c r="J10" t="s">
        <v>130</v>
      </c>
      <c r="K10">
        <v>1755462687.4100969</v>
      </c>
      <c r="L10">
        <v>1755462821.4816041</v>
      </c>
      <c r="M10">
        <v>134.07150650024411</v>
      </c>
      <c r="N10" t="s">
        <v>131</v>
      </c>
      <c r="O10">
        <v>1755462821.4816439</v>
      </c>
      <c r="P10">
        <v>1755462857.8645549</v>
      </c>
      <c r="Q10">
        <v>36.382910966873169</v>
      </c>
      <c r="R10" t="s">
        <v>132</v>
      </c>
      <c r="S10">
        <v>1755462857.8645589</v>
      </c>
      <c r="T10">
        <v>1755462987.9727869</v>
      </c>
      <c r="U10">
        <v>130.10822820663449</v>
      </c>
      <c r="V10" t="s">
        <v>133</v>
      </c>
      <c r="W10">
        <v>1755462987.97279</v>
      </c>
      <c r="X10">
        <v>1755463030.7107601</v>
      </c>
      <c r="Y10">
        <v>42.737970590591431</v>
      </c>
      <c r="Z10" t="s">
        <v>134</v>
      </c>
      <c r="AA10">
        <v>1755463030.7107649</v>
      </c>
      <c r="AB10">
        <v>1755463076.2067969</v>
      </c>
      <c r="AC10">
        <v>45.496031999588013</v>
      </c>
      <c r="AD10" t="s">
        <v>135</v>
      </c>
      <c r="AE10">
        <v>1755463076.206861</v>
      </c>
      <c r="AF10">
        <v>1755463076.2119601</v>
      </c>
      <c r="AG10">
        <v>5.0981044769287109E-3</v>
      </c>
      <c r="AH10" t="s">
        <v>136</v>
      </c>
      <c r="AI10">
        <v>1755463076.211966</v>
      </c>
      <c r="AJ10">
        <v>1755463076.216989</v>
      </c>
      <c r="AK10">
        <v>5.0227642059326172E-3</v>
      </c>
      <c r="AL10" t="s">
        <v>137</v>
      </c>
      <c r="AM10">
        <v>1755463076.216994</v>
      </c>
      <c r="AN10">
        <v>1755463076.2237539</v>
      </c>
      <c r="AO10">
        <v>6.7605972290039063E-3</v>
      </c>
      <c r="AP10" t="s">
        <v>138</v>
      </c>
      <c r="AQ10">
        <v>1755463076.223758</v>
      </c>
      <c r="AR10">
        <v>1755463076.230458</v>
      </c>
      <c r="AS10">
        <v>6.7000389099121094E-3</v>
      </c>
      <c r="AT10">
        <f t="shared" si="0"/>
        <v>731.22056341171265</v>
      </c>
      <c r="AU10">
        <f t="shared" si="1"/>
        <v>824.945805311203</v>
      </c>
      <c r="AV10">
        <f t="shared" si="2"/>
        <v>737.57728552818298</v>
      </c>
      <c r="AW10">
        <f t="shared" si="3"/>
        <v>740.33528637886047</v>
      </c>
    </row>
    <row r="11" spans="1:49" x14ac:dyDescent="0.35">
      <c r="A11" t="s">
        <v>45</v>
      </c>
      <c r="B11" t="s">
        <v>46</v>
      </c>
      <c r="C11" t="s">
        <v>47</v>
      </c>
      <c r="D11" t="s">
        <v>48</v>
      </c>
      <c r="E11">
        <v>9</v>
      </c>
      <c r="F11" t="s">
        <v>139</v>
      </c>
      <c r="G11">
        <v>1755466998.743021</v>
      </c>
      <c r="H11">
        <v>1755467425.94695</v>
      </c>
      <c r="I11">
        <v>427.20392918586731</v>
      </c>
      <c r="J11" t="s">
        <v>140</v>
      </c>
      <c r="K11">
        <v>1755467425.946985</v>
      </c>
      <c r="L11">
        <v>1755467538.6068871</v>
      </c>
      <c r="M11">
        <v>112.6599023342133</v>
      </c>
      <c r="N11" t="s">
        <v>141</v>
      </c>
      <c r="O11">
        <v>1755467538.606909</v>
      </c>
      <c r="P11">
        <v>1755467571.4389689</v>
      </c>
      <c r="Q11">
        <v>32.832059860229492</v>
      </c>
      <c r="R11" t="s">
        <v>142</v>
      </c>
      <c r="S11">
        <v>1755467571.438971</v>
      </c>
      <c r="T11">
        <v>1755467631.462672</v>
      </c>
      <c r="U11">
        <v>60.023701667785637</v>
      </c>
      <c r="V11" t="s">
        <v>143</v>
      </c>
      <c r="W11">
        <v>1755467631.4626739</v>
      </c>
      <c r="X11">
        <v>1755467669.551626</v>
      </c>
      <c r="Y11">
        <v>38.088951587677002</v>
      </c>
      <c r="Z11" t="s">
        <v>144</v>
      </c>
      <c r="AA11">
        <v>1755467669.5516269</v>
      </c>
      <c r="AB11">
        <v>1755467709.419127</v>
      </c>
      <c r="AC11">
        <v>39.867500066757202</v>
      </c>
      <c r="AD11" t="s">
        <v>145</v>
      </c>
      <c r="AE11">
        <v>1755467709.4191549</v>
      </c>
      <c r="AF11">
        <v>1755467709.4222569</v>
      </c>
      <c r="AG11">
        <v>3.101587295532227E-3</v>
      </c>
      <c r="AH11" t="s">
        <v>146</v>
      </c>
      <c r="AI11">
        <v>1755467709.4222579</v>
      </c>
      <c r="AJ11">
        <v>1755467709.424552</v>
      </c>
      <c r="AK11">
        <v>2.2940635681152339E-3</v>
      </c>
      <c r="AL11" t="s">
        <v>147</v>
      </c>
      <c r="AM11">
        <v>1755467709.4245529</v>
      </c>
      <c r="AN11">
        <v>1755467709.4283409</v>
      </c>
      <c r="AO11">
        <v>3.7884712219238281E-3</v>
      </c>
      <c r="AP11" t="s">
        <v>148</v>
      </c>
      <c r="AQ11">
        <v>1755467709.4283421</v>
      </c>
      <c r="AR11">
        <v>1755467709.43225</v>
      </c>
      <c r="AS11">
        <v>3.9081573486328116E-3</v>
      </c>
      <c r="AT11">
        <f t="shared" si="0"/>
        <v>572.69899296760559</v>
      </c>
      <c r="AU11">
        <f t="shared" si="1"/>
        <v>599.88982725143433</v>
      </c>
      <c r="AV11">
        <f t="shared" si="2"/>
        <v>577.95657157897949</v>
      </c>
      <c r="AW11">
        <f t="shared" si="3"/>
        <v>579.7352397441864</v>
      </c>
    </row>
    <row r="12" spans="1:49" x14ac:dyDescent="0.35">
      <c r="A12" t="s">
        <v>45</v>
      </c>
      <c r="B12" t="s">
        <v>46</v>
      </c>
      <c r="C12" t="s">
        <v>47</v>
      </c>
      <c r="D12" t="s">
        <v>47</v>
      </c>
      <c r="E12">
        <v>0</v>
      </c>
      <c r="F12" t="s">
        <v>149</v>
      </c>
      <c r="G12">
        <v>1755466123.446528</v>
      </c>
      <c r="H12">
        <v>1755466535.354557</v>
      </c>
      <c r="I12">
        <v>411.9080286026001</v>
      </c>
      <c r="J12" t="s">
        <v>150</v>
      </c>
      <c r="K12">
        <v>1755466535.3545799</v>
      </c>
      <c r="L12">
        <v>1755466647.109499</v>
      </c>
      <c r="M12">
        <v>111.7549183368683</v>
      </c>
      <c r="N12" t="s">
        <v>151</v>
      </c>
      <c r="O12">
        <v>1755466647.1095221</v>
      </c>
      <c r="P12">
        <v>1755466679.9787481</v>
      </c>
      <c r="Q12">
        <v>32.869225263595581</v>
      </c>
      <c r="R12" t="s">
        <v>152</v>
      </c>
      <c r="S12">
        <v>1755466679.97875</v>
      </c>
      <c r="T12">
        <v>1755466802.1944611</v>
      </c>
      <c r="U12">
        <v>122.21571135520939</v>
      </c>
      <c r="V12" t="s">
        <v>153</v>
      </c>
      <c r="W12">
        <v>1755466802.194463</v>
      </c>
      <c r="X12">
        <v>1755466840.273731</v>
      </c>
      <c r="Y12">
        <v>38.079268455505371</v>
      </c>
      <c r="Z12" t="s">
        <v>154</v>
      </c>
      <c r="AA12">
        <v>1755466840.2737329</v>
      </c>
      <c r="AB12">
        <v>1755466879.9627991</v>
      </c>
      <c r="AC12">
        <v>39.689066410064697</v>
      </c>
      <c r="AD12" t="s">
        <v>155</v>
      </c>
      <c r="AE12">
        <v>1755466879.9628279</v>
      </c>
      <c r="AF12">
        <v>1755466879.9656031</v>
      </c>
      <c r="AG12">
        <v>2.7754306793212891E-3</v>
      </c>
      <c r="AH12" t="s">
        <v>156</v>
      </c>
      <c r="AI12">
        <v>1755466879.965605</v>
      </c>
      <c r="AJ12">
        <v>1755466879.9678991</v>
      </c>
      <c r="AK12">
        <v>2.2943019866943359E-3</v>
      </c>
      <c r="AL12" t="s">
        <v>157</v>
      </c>
      <c r="AM12">
        <v>1755466879.9679</v>
      </c>
      <c r="AN12">
        <v>1755466879.9716439</v>
      </c>
      <c r="AO12">
        <v>3.7448406219482422E-3</v>
      </c>
      <c r="AP12" t="s">
        <v>158</v>
      </c>
      <c r="AQ12">
        <v>1755466879.9716451</v>
      </c>
      <c r="AR12">
        <v>1755466879.975543</v>
      </c>
      <c r="AS12">
        <v>3.8981437683105469E-3</v>
      </c>
      <c r="AT12">
        <f t="shared" si="0"/>
        <v>556.53494763374329</v>
      </c>
      <c r="AU12">
        <f t="shared" si="1"/>
        <v>645.88095259666443</v>
      </c>
      <c r="AV12">
        <f t="shared" si="2"/>
        <v>561.7459602355957</v>
      </c>
      <c r="AW12">
        <f t="shared" si="3"/>
        <v>563.35591149330139</v>
      </c>
    </row>
    <row r="13" spans="1:49" x14ac:dyDescent="0.35">
      <c r="A13" t="s">
        <v>45</v>
      </c>
      <c r="B13" t="s">
        <v>46</v>
      </c>
      <c r="C13" t="s">
        <v>47</v>
      </c>
      <c r="D13" t="s">
        <v>47</v>
      </c>
      <c r="E13">
        <v>1</v>
      </c>
      <c r="F13" t="s">
        <v>159</v>
      </c>
      <c r="G13">
        <v>1755466011.7889011</v>
      </c>
      <c r="H13">
        <v>1755466425.1422229</v>
      </c>
      <c r="I13">
        <v>413.35332202911383</v>
      </c>
      <c r="J13" t="s">
        <v>160</v>
      </c>
      <c r="K13">
        <v>1755466425.1422551</v>
      </c>
      <c r="L13">
        <v>1755466539.4382839</v>
      </c>
      <c r="M13">
        <v>114.29602909088131</v>
      </c>
      <c r="N13" t="s">
        <v>161</v>
      </c>
      <c r="O13">
        <v>1755466539.438307</v>
      </c>
      <c r="P13">
        <v>1755466572.9007211</v>
      </c>
      <c r="Q13">
        <v>33.462414503097527</v>
      </c>
      <c r="R13" t="s">
        <v>162</v>
      </c>
      <c r="S13">
        <v>1755466572.900723</v>
      </c>
      <c r="T13">
        <v>1755466656.4810691</v>
      </c>
      <c r="U13">
        <v>83.580345869064331</v>
      </c>
      <c r="V13" t="s">
        <v>163</v>
      </c>
      <c r="W13">
        <v>1755466656.48107</v>
      </c>
      <c r="X13">
        <v>1755466695.2273321</v>
      </c>
      <c r="Y13">
        <v>38.746261358261108</v>
      </c>
      <c r="Z13" t="s">
        <v>164</v>
      </c>
      <c r="AA13">
        <v>1755466695.2273331</v>
      </c>
      <c r="AB13">
        <v>1755466735.747046</v>
      </c>
      <c r="AC13">
        <v>40.519713401794426</v>
      </c>
      <c r="AD13" t="s">
        <v>165</v>
      </c>
      <c r="AE13">
        <v>1755466735.7470701</v>
      </c>
      <c r="AF13">
        <v>1755466735.74982</v>
      </c>
      <c r="AG13">
        <v>2.7496814727783199E-3</v>
      </c>
      <c r="AH13" t="s">
        <v>166</v>
      </c>
      <c r="AI13">
        <v>1755466735.7498219</v>
      </c>
      <c r="AJ13">
        <v>1755466735.752115</v>
      </c>
      <c r="AK13">
        <v>2.2938251495361328E-3</v>
      </c>
      <c r="AL13" t="s">
        <v>167</v>
      </c>
      <c r="AM13">
        <v>1755466735.752116</v>
      </c>
      <c r="AN13">
        <v>1755466735.7559309</v>
      </c>
      <c r="AO13">
        <v>3.814935684204102E-3</v>
      </c>
      <c r="AP13" t="s">
        <v>168</v>
      </c>
      <c r="AQ13">
        <v>1755466735.7559321</v>
      </c>
      <c r="AR13">
        <v>1755466735.7598779</v>
      </c>
      <c r="AS13">
        <v>3.9463043212890616E-3</v>
      </c>
      <c r="AT13">
        <f t="shared" si="0"/>
        <v>561.11451530456543</v>
      </c>
      <c r="AU13">
        <f t="shared" si="1"/>
        <v>611.23199081420898</v>
      </c>
      <c r="AV13">
        <f t="shared" si="2"/>
        <v>566.39942741394043</v>
      </c>
      <c r="AW13">
        <f t="shared" si="3"/>
        <v>568.17301082611084</v>
      </c>
    </row>
    <row r="14" spans="1:49" x14ac:dyDescent="0.35">
      <c r="A14" t="s">
        <v>45</v>
      </c>
      <c r="B14" t="s">
        <v>46</v>
      </c>
      <c r="C14" t="s">
        <v>47</v>
      </c>
      <c r="D14" t="s">
        <v>47</v>
      </c>
      <c r="E14">
        <v>2</v>
      </c>
      <c r="F14" t="s">
        <v>169</v>
      </c>
      <c r="G14">
        <v>1755467117.5407131</v>
      </c>
      <c r="H14">
        <v>1755467531.8537869</v>
      </c>
      <c r="I14">
        <v>414.3130738735199</v>
      </c>
      <c r="J14" t="s">
        <v>170</v>
      </c>
      <c r="K14">
        <v>1755467531.8538201</v>
      </c>
      <c r="L14">
        <v>1755467647.3210299</v>
      </c>
      <c r="M14">
        <v>115.4672100543976</v>
      </c>
      <c r="N14" t="s">
        <v>171</v>
      </c>
      <c r="O14">
        <v>1755467647.321053</v>
      </c>
      <c r="P14">
        <v>1755467681.186259</v>
      </c>
      <c r="Q14">
        <v>33.865206241607673</v>
      </c>
      <c r="R14" t="s">
        <v>172</v>
      </c>
      <c r="S14">
        <v>1755467681.18626</v>
      </c>
      <c r="T14">
        <v>1755467782.573447</v>
      </c>
      <c r="U14">
        <v>101.3871870040894</v>
      </c>
      <c r="V14" t="s">
        <v>173</v>
      </c>
      <c r="W14">
        <v>1755467782.5734489</v>
      </c>
      <c r="X14">
        <v>1755467821.6410301</v>
      </c>
      <c r="Y14">
        <v>39.067581653594971</v>
      </c>
      <c r="Z14" t="s">
        <v>174</v>
      </c>
      <c r="AA14">
        <v>1755467821.641032</v>
      </c>
      <c r="AB14">
        <v>1755467862.5696261</v>
      </c>
      <c r="AC14">
        <v>40.928593635559082</v>
      </c>
      <c r="AD14" t="s">
        <v>175</v>
      </c>
      <c r="AE14">
        <v>1755467862.5696449</v>
      </c>
      <c r="AF14">
        <v>1755467862.572314</v>
      </c>
      <c r="AG14">
        <v>2.6688575744628911E-3</v>
      </c>
      <c r="AH14" t="s">
        <v>176</v>
      </c>
      <c r="AI14">
        <v>1755467862.5723159</v>
      </c>
      <c r="AJ14">
        <v>1755467862.5745881</v>
      </c>
      <c r="AK14">
        <v>2.2726058959960942E-3</v>
      </c>
      <c r="AL14" t="s">
        <v>177</v>
      </c>
      <c r="AM14">
        <v>1755467862.574589</v>
      </c>
      <c r="AN14">
        <v>1755467862.5783911</v>
      </c>
      <c r="AO14">
        <v>3.8020610809326172E-3</v>
      </c>
      <c r="AP14" t="s">
        <v>178</v>
      </c>
      <c r="AQ14">
        <v>1755467862.578392</v>
      </c>
      <c r="AR14">
        <v>1755467862.5822959</v>
      </c>
      <c r="AS14">
        <v>3.9038658142089839E-3</v>
      </c>
      <c r="AT14">
        <f t="shared" si="0"/>
        <v>563.64815902709961</v>
      </c>
      <c r="AU14">
        <f t="shared" si="1"/>
        <v>631.16974353790283</v>
      </c>
      <c r="AV14">
        <f t="shared" si="2"/>
        <v>568.85166764259338</v>
      </c>
      <c r="AW14">
        <f t="shared" si="3"/>
        <v>570.71278142929077</v>
      </c>
    </row>
    <row r="15" spans="1:49" x14ac:dyDescent="0.35">
      <c r="A15" t="s">
        <v>45</v>
      </c>
      <c r="B15" t="s">
        <v>46</v>
      </c>
      <c r="C15" t="s">
        <v>47</v>
      </c>
      <c r="D15" t="s">
        <v>47</v>
      </c>
      <c r="E15">
        <v>3</v>
      </c>
      <c r="F15" t="s">
        <v>179</v>
      </c>
      <c r="G15">
        <v>1755464349.858526</v>
      </c>
      <c r="H15">
        <v>1755464864.89116</v>
      </c>
      <c r="I15">
        <v>515.03263306617737</v>
      </c>
      <c r="J15" t="s">
        <v>180</v>
      </c>
      <c r="K15">
        <v>1755464864.8912051</v>
      </c>
      <c r="L15">
        <v>1755465004.155442</v>
      </c>
      <c r="M15">
        <v>139.26423764228821</v>
      </c>
      <c r="N15" t="s">
        <v>181</v>
      </c>
      <c r="O15">
        <v>1755465004.155467</v>
      </c>
      <c r="P15">
        <v>1755465043.8355851</v>
      </c>
      <c r="Q15">
        <v>39.680117845535278</v>
      </c>
      <c r="R15" t="s">
        <v>182</v>
      </c>
      <c r="S15">
        <v>1755465043.835587</v>
      </c>
      <c r="T15">
        <v>1755465189.135839</v>
      </c>
      <c r="U15">
        <v>145.30025243759161</v>
      </c>
      <c r="V15" t="s">
        <v>183</v>
      </c>
      <c r="W15">
        <v>1755465189.1358409</v>
      </c>
      <c r="X15">
        <v>1755465233.1631849</v>
      </c>
      <c r="Y15">
        <v>44.027343511581421</v>
      </c>
      <c r="Z15" t="s">
        <v>184</v>
      </c>
      <c r="AA15">
        <v>1755465233.163187</v>
      </c>
      <c r="AB15">
        <v>1755465282.6254489</v>
      </c>
      <c r="AC15">
        <v>49.462262153625488</v>
      </c>
      <c r="AD15" t="s">
        <v>185</v>
      </c>
      <c r="AE15">
        <v>1755465282.6254771</v>
      </c>
      <c r="AF15">
        <v>1755465282.628593</v>
      </c>
      <c r="AG15">
        <v>3.1156539916992192E-3</v>
      </c>
      <c r="AH15" t="s">
        <v>186</v>
      </c>
      <c r="AI15">
        <v>1755465282.6285939</v>
      </c>
      <c r="AJ15">
        <v>1755465282.6312389</v>
      </c>
      <c r="AK15">
        <v>2.6445388793945308E-3</v>
      </c>
      <c r="AL15" t="s">
        <v>187</v>
      </c>
      <c r="AM15">
        <v>1755465282.6312389</v>
      </c>
      <c r="AN15">
        <v>1755465282.6354711</v>
      </c>
      <c r="AO15">
        <v>4.2319297790527344E-3</v>
      </c>
      <c r="AP15" t="s">
        <v>188</v>
      </c>
      <c r="AQ15">
        <v>1755465282.6354721</v>
      </c>
      <c r="AR15">
        <v>1755465282.6398129</v>
      </c>
      <c r="AS15">
        <v>4.34112548828125E-3</v>
      </c>
      <c r="AT15">
        <f t="shared" si="0"/>
        <v>693.98010420799255</v>
      </c>
      <c r="AU15">
        <f t="shared" si="1"/>
        <v>799.59976768493652</v>
      </c>
      <c r="AV15">
        <f t="shared" si="2"/>
        <v>698.32844614982605</v>
      </c>
      <c r="AW15">
        <f t="shared" si="3"/>
        <v>703.76347398757935</v>
      </c>
    </row>
    <row r="16" spans="1:49" x14ac:dyDescent="0.35">
      <c r="A16" t="s">
        <v>45</v>
      </c>
      <c r="B16" t="s">
        <v>46</v>
      </c>
      <c r="C16" t="s">
        <v>47</v>
      </c>
      <c r="D16" t="s">
        <v>47</v>
      </c>
      <c r="E16">
        <v>4</v>
      </c>
      <c r="F16" t="s">
        <v>189</v>
      </c>
      <c r="G16">
        <v>1755471887.8638029</v>
      </c>
      <c r="H16">
        <v>1755472348.25635</v>
      </c>
      <c r="I16">
        <v>460.39254760742188</v>
      </c>
      <c r="J16" t="s">
        <v>190</v>
      </c>
      <c r="K16">
        <v>1755472348.2563801</v>
      </c>
      <c r="L16">
        <v>1755472462.528785</v>
      </c>
      <c r="M16">
        <v>114.2724053859711</v>
      </c>
      <c r="N16" t="s">
        <v>191</v>
      </c>
      <c r="O16">
        <v>1755472462.528806</v>
      </c>
      <c r="P16">
        <v>1755472495.996402</v>
      </c>
      <c r="Q16">
        <v>33.467595815658569</v>
      </c>
      <c r="R16" t="s">
        <v>192</v>
      </c>
      <c r="S16">
        <v>1755472495.9964039</v>
      </c>
      <c r="T16">
        <v>1755472657.6973121</v>
      </c>
      <c r="U16">
        <v>161.7009086608887</v>
      </c>
      <c r="V16" t="s">
        <v>193</v>
      </c>
      <c r="W16">
        <v>1755472657.697314</v>
      </c>
      <c r="X16">
        <v>1755472696.606096</v>
      </c>
      <c r="Y16">
        <v>38.908782243728638</v>
      </c>
      <c r="Z16" t="s">
        <v>194</v>
      </c>
      <c r="AA16">
        <v>1755472696.6060979</v>
      </c>
      <c r="AB16">
        <v>1755472737.029901</v>
      </c>
      <c r="AC16">
        <v>40.423802614212043</v>
      </c>
      <c r="AD16" t="s">
        <v>195</v>
      </c>
      <c r="AE16">
        <v>1755472737.0299239</v>
      </c>
      <c r="AF16">
        <v>1755472737.0327139</v>
      </c>
      <c r="AG16">
        <v>2.7902126312255859E-3</v>
      </c>
      <c r="AH16" t="s">
        <v>196</v>
      </c>
      <c r="AI16">
        <v>1755472737.032716</v>
      </c>
      <c r="AJ16">
        <v>1755472737.035042</v>
      </c>
      <c r="AK16">
        <v>2.3260116577148442E-3</v>
      </c>
      <c r="AL16" t="s">
        <v>197</v>
      </c>
      <c r="AM16">
        <v>1755472737.035043</v>
      </c>
      <c r="AN16">
        <v>1755472737.0389071</v>
      </c>
      <c r="AO16">
        <v>3.864288330078125E-3</v>
      </c>
      <c r="AP16" t="s">
        <v>198</v>
      </c>
      <c r="AQ16">
        <v>1755472737.038908</v>
      </c>
      <c r="AR16">
        <v>1755472737.042877</v>
      </c>
      <c r="AS16">
        <v>3.9694309234619141E-3</v>
      </c>
      <c r="AT16">
        <f t="shared" si="0"/>
        <v>608.13533902168274</v>
      </c>
      <c r="AU16">
        <f t="shared" si="1"/>
        <v>736.36818766593933</v>
      </c>
      <c r="AV16">
        <f t="shared" si="2"/>
        <v>613.57759952545166</v>
      </c>
      <c r="AW16">
        <f t="shared" si="3"/>
        <v>615.09272503852844</v>
      </c>
    </row>
    <row r="17" spans="1:49" x14ac:dyDescent="0.35">
      <c r="A17" t="s">
        <v>45</v>
      </c>
      <c r="B17" t="s">
        <v>46</v>
      </c>
      <c r="C17" t="s">
        <v>47</v>
      </c>
      <c r="D17" t="s">
        <v>47</v>
      </c>
      <c r="E17">
        <v>5</v>
      </c>
      <c r="F17" t="s">
        <v>199</v>
      </c>
      <c r="G17">
        <v>1755465377.5382659</v>
      </c>
      <c r="H17">
        <v>1755465831.167707</v>
      </c>
      <c r="I17">
        <v>453.62944054603582</v>
      </c>
      <c r="J17" t="s">
        <v>200</v>
      </c>
      <c r="K17">
        <v>1755465831.167737</v>
      </c>
      <c r="L17">
        <v>1755465956.3678551</v>
      </c>
      <c r="M17">
        <v>125.2001175880432</v>
      </c>
      <c r="N17" t="s">
        <v>201</v>
      </c>
      <c r="O17">
        <v>1755465956.3678801</v>
      </c>
      <c r="P17">
        <v>1755465991.2441361</v>
      </c>
      <c r="Q17">
        <v>34.876256227493293</v>
      </c>
      <c r="R17" t="s">
        <v>202</v>
      </c>
      <c r="S17">
        <v>1755465991.244139</v>
      </c>
      <c r="T17">
        <v>1755466050.067224</v>
      </c>
      <c r="U17">
        <v>58.823085069656372</v>
      </c>
      <c r="V17" t="s">
        <v>203</v>
      </c>
      <c r="W17">
        <v>1755466050.067225</v>
      </c>
      <c r="X17">
        <v>1755466092.3278229</v>
      </c>
      <c r="Y17">
        <v>42.260597467422492</v>
      </c>
      <c r="Z17" t="s">
        <v>204</v>
      </c>
      <c r="AA17">
        <v>1755466092.3278251</v>
      </c>
      <c r="AB17">
        <v>1755466137.364023</v>
      </c>
      <c r="AC17">
        <v>45.036198139190667</v>
      </c>
      <c r="AD17" t="s">
        <v>205</v>
      </c>
      <c r="AE17">
        <v>1755466137.3640461</v>
      </c>
      <c r="AF17">
        <v>1755466137.367034</v>
      </c>
      <c r="AG17">
        <v>2.9885768890380859E-3</v>
      </c>
      <c r="AH17" t="s">
        <v>206</v>
      </c>
      <c r="AI17">
        <v>1755466137.3670349</v>
      </c>
      <c r="AJ17">
        <v>1755466137.3694689</v>
      </c>
      <c r="AK17">
        <v>2.434015274047852E-3</v>
      </c>
      <c r="AL17" t="s">
        <v>207</v>
      </c>
      <c r="AM17">
        <v>1755466137.3694699</v>
      </c>
      <c r="AN17">
        <v>1755466137.3735321</v>
      </c>
      <c r="AO17">
        <v>4.0619373321533203E-3</v>
      </c>
      <c r="AP17" t="s">
        <v>208</v>
      </c>
      <c r="AQ17">
        <v>1755466137.373533</v>
      </c>
      <c r="AR17">
        <v>1755466137.3778861</v>
      </c>
      <c r="AS17">
        <v>4.352569580078125E-3</v>
      </c>
      <c r="AT17">
        <f t="shared" si="0"/>
        <v>613.7088029384613</v>
      </c>
      <c r="AU17">
        <f t="shared" si="1"/>
        <v>637.6550772190094</v>
      </c>
      <c r="AV17">
        <f t="shared" si="2"/>
        <v>621.09421753883362</v>
      </c>
      <c r="AW17">
        <f t="shared" si="3"/>
        <v>623.87010884284973</v>
      </c>
    </row>
    <row r="18" spans="1:49" x14ac:dyDescent="0.35">
      <c r="A18" t="s">
        <v>45</v>
      </c>
      <c r="B18" t="s">
        <v>46</v>
      </c>
      <c r="C18" t="s">
        <v>47</v>
      </c>
      <c r="D18" t="s">
        <v>47</v>
      </c>
      <c r="E18">
        <v>6</v>
      </c>
      <c r="F18" t="s">
        <v>209</v>
      </c>
      <c r="G18">
        <v>1755466048.3326731</v>
      </c>
      <c r="H18">
        <v>1755466460.030369</v>
      </c>
      <c r="I18">
        <v>411.69769597053528</v>
      </c>
      <c r="J18" t="s">
        <v>210</v>
      </c>
      <c r="K18">
        <v>1755466460.030396</v>
      </c>
      <c r="L18">
        <v>1755466575.1795449</v>
      </c>
      <c r="M18">
        <v>115.1491494178772</v>
      </c>
      <c r="N18" t="s">
        <v>211</v>
      </c>
      <c r="O18">
        <v>1755466575.1795709</v>
      </c>
      <c r="P18">
        <v>1755466607.843668</v>
      </c>
      <c r="Q18">
        <v>32.66409707069397</v>
      </c>
      <c r="R18" t="s">
        <v>212</v>
      </c>
      <c r="S18">
        <v>1755466607.8436699</v>
      </c>
      <c r="T18">
        <v>1755466670.3877921</v>
      </c>
      <c r="U18">
        <v>62.544121742248542</v>
      </c>
      <c r="V18" t="s">
        <v>213</v>
      </c>
      <c r="W18">
        <v>1755466670.3877931</v>
      </c>
      <c r="X18">
        <v>1755466708.2437589</v>
      </c>
      <c r="Y18">
        <v>37.855965852737427</v>
      </c>
      <c r="Z18" t="s">
        <v>214</v>
      </c>
      <c r="AA18">
        <v>1755466708.2437601</v>
      </c>
      <c r="AB18">
        <v>1755466747.9806809</v>
      </c>
      <c r="AC18">
        <v>39.736921072006233</v>
      </c>
      <c r="AD18" t="s">
        <v>215</v>
      </c>
      <c r="AE18">
        <v>1755466747.9807079</v>
      </c>
      <c r="AF18">
        <v>1755466747.983423</v>
      </c>
      <c r="AG18">
        <v>2.7148723602294922E-3</v>
      </c>
      <c r="AH18" t="s">
        <v>216</v>
      </c>
      <c r="AI18">
        <v>1755466747.9834239</v>
      </c>
      <c r="AJ18">
        <v>1755466747.985862</v>
      </c>
      <c r="AK18">
        <v>2.4380683898925781E-3</v>
      </c>
      <c r="AL18" t="s">
        <v>217</v>
      </c>
      <c r="AM18">
        <v>1755466747.985863</v>
      </c>
      <c r="AN18">
        <v>1755466747.9896359</v>
      </c>
      <c r="AO18">
        <v>3.772735595703125E-3</v>
      </c>
      <c r="AP18" t="s">
        <v>218</v>
      </c>
      <c r="AQ18">
        <v>1755466747.9896369</v>
      </c>
      <c r="AR18">
        <v>1755466747.993562</v>
      </c>
      <c r="AS18">
        <v>3.9258003234863281E-3</v>
      </c>
      <c r="AT18">
        <f t="shared" si="0"/>
        <v>559.51365733146667</v>
      </c>
      <c r="AU18">
        <f t="shared" si="1"/>
        <v>589.3934051990509</v>
      </c>
      <c r="AV18">
        <f t="shared" si="2"/>
        <v>564.70658397674561</v>
      </c>
      <c r="AW18">
        <f t="shared" si="3"/>
        <v>566.58769226074219</v>
      </c>
    </row>
    <row r="19" spans="1:49" x14ac:dyDescent="0.35">
      <c r="A19" t="s">
        <v>45</v>
      </c>
      <c r="B19" t="s">
        <v>46</v>
      </c>
      <c r="C19" t="s">
        <v>47</v>
      </c>
      <c r="D19" t="s">
        <v>47</v>
      </c>
      <c r="E19">
        <v>7</v>
      </c>
      <c r="F19" t="s">
        <v>219</v>
      </c>
      <c r="G19">
        <v>1755462462.7230451</v>
      </c>
      <c r="H19">
        <v>1755462890.247335</v>
      </c>
      <c r="I19">
        <v>427.52428960800171</v>
      </c>
      <c r="J19" t="s">
        <v>220</v>
      </c>
      <c r="K19">
        <v>1755462890.2473559</v>
      </c>
      <c r="L19">
        <v>1755463005.7211909</v>
      </c>
      <c r="M19">
        <v>115.4738352298737</v>
      </c>
      <c r="N19" t="s">
        <v>221</v>
      </c>
      <c r="O19">
        <v>1755463005.7212141</v>
      </c>
      <c r="P19">
        <v>1755463039.1821239</v>
      </c>
      <c r="Q19">
        <v>33.460910320281982</v>
      </c>
      <c r="R19" t="s">
        <v>222</v>
      </c>
      <c r="S19">
        <v>1755463039.182126</v>
      </c>
      <c r="T19">
        <v>1755463129.0444241</v>
      </c>
      <c r="U19">
        <v>89.862298011779785</v>
      </c>
      <c r="V19" t="s">
        <v>223</v>
      </c>
      <c r="W19">
        <v>1755463129.044426</v>
      </c>
      <c r="X19">
        <v>1755463168.456044</v>
      </c>
      <c r="Y19">
        <v>39.41161847114563</v>
      </c>
      <c r="Z19" t="s">
        <v>224</v>
      </c>
      <c r="AA19">
        <v>1755463168.4560461</v>
      </c>
      <c r="AB19">
        <v>1755463209.082598</v>
      </c>
      <c r="AC19">
        <v>40.62655234336853</v>
      </c>
      <c r="AD19" t="s">
        <v>225</v>
      </c>
      <c r="AE19">
        <v>1755463209.082623</v>
      </c>
      <c r="AF19">
        <v>1755463209.085397</v>
      </c>
      <c r="AG19">
        <v>2.7749538421630859E-3</v>
      </c>
      <c r="AH19" t="s">
        <v>226</v>
      </c>
      <c r="AI19">
        <v>1755463209.0853989</v>
      </c>
      <c r="AJ19">
        <v>1755463209.0876689</v>
      </c>
      <c r="AK19">
        <v>2.269744873046875E-3</v>
      </c>
      <c r="AL19" t="s">
        <v>227</v>
      </c>
      <c r="AM19">
        <v>1755463209.0876701</v>
      </c>
      <c r="AN19">
        <v>1755463209.0913279</v>
      </c>
      <c r="AO19">
        <v>3.6575794219970699E-3</v>
      </c>
      <c r="AP19" t="s">
        <v>228</v>
      </c>
      <c r="AQ19">
        <v>1755463209.0913291</v>
      </c>
      <c r="AR19">
        <v>1755463209.0952339</v>
      </c>
      <c r="AS19">
        <v>3.9052963256835942E-3</v>
      </c>
      <c r="AT19">
        <f t="shared" si="0"/>
        <v>576.46181011199951</v>
      </c>
      <c r="AU19">
        <f t="shared" si="1"/>
        <v>632.8626925945282</v>
      </c>
      <c r="AV19">
        <f t="shared" si="2"/>
        <v>582.41340088844299</v>
      </c>
      <c r="AW19">
        <f t="shared" si="3"/>
        <v>583.62858247756958</v>
      </c>
    </row>
    <row r="20" spans="1:49" x14ac:dyDescent="0.35">
      <c r="A20" t="s">
        <v>45</v>
      </c>
      <c r="B20" t="s">
        <v>46</v>
      </c>
      <c r="C20" t="s">
        <v>47</v>
      </c>
      <c r="D20" t="s">
        <v>47</v>
      </c>
      <c r="E20">
        <v>8</v>
      </c>
      <c r="F20" t="s">
        <v>229</v>
      </c>
      <c r="G20">
        <v>1755463224.0905111</v>
      </c>
      <c r="H20">
        <v>1755463641.4597449</v>
      </c>
      <c r="I20">
        <v>417.36923408508301</v>
      </c>
      <c r="J20" t="s">
        <v>230</v>
      </c>
      <c r="K20">
        <v>1755463641.4597671</v>
      </c>
      <c r="L20">
        <v>1755463755.4630749</v>
      </c>
      <c r="M20">
        <v>114.0033078193665</v>
      </c>
      <c r="N20" t="s">
        <v>231</v>
      </c>
      <c r="O20">
        <v>1755463755.4630959</v>
      </c>
      <c r="P20">
        <v>1755463788.5321851</v>
      </c>
      <c r="Q20">
        <v>33.069088697433472</v>
      </c>
      <c r="R20" t="s">
        <v>232</v>
      </c>
      <c r="S20">
        <v>1755463788.532187</v>
      </c>
      <c r="T20">
        <v>1755463874.747998</v>
      </c>
      <c r="U20">
        <v>86.215811729431152</v>
      </c>
      <c r="V20" t="s">
        <v>233</v>
      </c>
      <c r="W20">
        <v>1755463874.7479999</v>
      </c>
      <c r="X20">
        <v>1755463913.180238</v>
      </c>
      <c r="Y20">
        <v>38.432238340377808</v>
      </c>
      <c r="Z20" t="s">
        <v>234</v>
      </c>
      <c r="AA20">
        <v>1755463913.180239</v>
      </c>
      <c r="AB20">
        <v>1755463953.2959559</v>
      </c>
      <c r="AC20">
        <v>40.115716218948357</v>
      </c>
      <c r="AD20" t="s">
        <v>235</v>
      </c>
      <c r="AE20">
        <v>1755463953.2959819</v>
      </c>
      <c r="AF20">
        <v>1755463953.2988009</v>
      </c>
      <c r="AG20">
        <v>2.8185844421386719E-3</v>
      </c>
      <c r="AH20" t="s">
        <v>236</v>
      </c>
      <c r="AI20">
        <v>1755463953.2988019</v>
      </c>
      <c r="AJ20">
        <v>1755463953.3011589</v>
      </c>
      <c r="AK20">
        <v>2.3570060729980469E-3</v>
      </c>
      <c r="AL20" t="s">
        <v>237</v>
      </c>
      <c r="AM20">
        <v>1755463953.3011601</v>
      </c>
      <c r="AN20">
        <v>1755463953.304981</v>
      </c>
      <c r="AO20">
        <v>3.8218498229980469E-3</v>
      </c>
      <c r="AP20" t="s">
        <v>238</v>
      </c>
      <c r="AQ20">
        <v>1755463953.3049819</v>
      </c>
      <c r="AR20">
        <v>1755463953.308948</v>
      </c>
      <c r="AS20">
        <v>3.9656162261962891E-3</v>
      </c>
      <c r="AT20">
        <f t="shared" si="0"/>
        <v>564.44444918632507</v>
      </c>
      <c r="AU20">
        <f t="shared" si="1"/>
        <v>617.59071063995361</v>
      </c>
      <c r="AV20">
        <f t="shared" si="2"/>
        <v>569.80860209465027</v>
      </c>
      <c r="AW20">
        <f t="shared" si="3"/>
        <v>571.49222373962402</v>
      </c>
    </row>
    <row r="21" spans="1:49" x14ac:dyDescent="0.35">
      <c r="A21" t="s">
        <v>45</v>
      </c>
      <c r="B21" t="s">
        <v>46</v>
      </c>
      <c r="C21" t="s">
        <v>47</v>
      </c>
      <c r="D21" t="s">
        <v>47</v>
      </c>
      <c r="E21">
        <v>9</v>
      </c>
      <c r="F21" t="s">
        <v>239</v>
      </c>
      <c r="G21">
        <v>1755464098.1987741</v>
      </c>
      <c r="H21">
        <v>1755464527.3206999</v>
      </c>
      <c r="I21">
        <v>429.12192583084112</v>
      </c>
      <c r="J21" t="s">
        <v>240</v>
      </c>
      <c r="K21">
        <v>1755464527.3207231</v>
      </c>
      <c r="L21">
        <v>1755464639.1222241</v>
      </c>
      <c r="M21">
        <v>111.8015012741089</v>
      </c>
      <c r="N21" t="s">
        <v>241</v>
      </c>
      <c r="O21">
        <v>1755464639.122242</v>
      </c>
      <c r="P21">
        <v>1755464671.9373291</v>
      </c>
      <c r="Q21">
        <v>32.815086126327508</v>
      </c>
      <c r="R21" t="s">
        <v>242</v>
      </c>
      <c r="S21">
        <v>1755464671.937331</v>
      </c>
      <c r="T21">
        <v>1755464760.292151</v>
      </c>
      <c r="U21">
        <v>88.354820251464844</v>
      </c>
      <c r="V21" t="s">
        <v>243</v>
      </c>
      <c r="W21">
        <v>1755464760.2921529</v>
      </c>
      <c r="X21">
        <v>1755464798.1440139</v>
      </c>
      <c r="Y21">
        <v>37.851860523223877</v>
      </c>
      <c r="Z21" t="s">
        <v>244</v>
      </c>
      <c r="AA21">
        <v>1755464798.1440151</v>
      </c>
      <c r="AB21">
        <v>1755464837.7552011</v>
      </c>
      <c r="AC21">
        <v>39.611186265945427</v>
      </c>
      <c r="AD21" t="s">
        <v>245</v>
      </c>
      <c r="AE21">
        <v>1755464837.755224</v>
      </c>
      <c r="AF21">
        <v>1755464837.7580531</v>
      </c>
      <c r="AG21">
        <v>2.8290748596191411E-3</v>
      </c>
      <c r="AH21" t="s">
        <v>246</v>
      </c>
      <c r="AI21">
        <v>1755464837.758054</v>
      </c>
      <c r="AJ21">
        <v>1755464837.7602749</v>
      </c>
      <c r="AK21">
        <v>2.2218227386474609E-3</v>
      </c>
      <c r="AL21" t="s">
        <v>247</v>
      </c>
      <c r="AM21">
        <v>1755464837.7602761</v>
      </c>
      <c r="AN21">
        <v>1755464837.763963</v>
      </c>
      <c r="AO21">
        <v>3.6861896514892578E-3</v>
      </c>
      <c r="AP21" t="s">
        <v>248</v>
      </c>
      <c r="AQ21">
        <v>1755464837.763963</v>
      </c>
      <c r="AR21">
        <v>1755464837.767828</v>
      </c>
      <c r="AS21">
        <v>3.864526748657227E-3</v>
      </c>
      <c r="AT21">
        <f t="shared" si="0"/>
        <v>573.7413423061372</v>
      </c>
      <c r="AU21">
        <f t="shared" si="1"/>
        <v>629.28046917915356</v>
      </c>
      <c r="AV21">
        <f t="shared" si="2"/>
        <v>578.77897381782543</v>
      </c>
      <c r="AW21">
        <f t="shared" si="3"/>
        <v>580.53847789764416</v>
      </c>
    </row>
    <row r="22" spans="1:49" x14ac:dyDescent="0.35">
      <c r="A22" t="s">
        <v>45</v>
      </c>
      <c r="B22" t="s">
        <v>46</v>
      </c>
      <c r="C22" t="s">
        <v>47</v>
      </c>
      <c r="D22" t="s">
        <v>249</v>
      </c>
      <c r="E22">
        <v>0</v>
      </c>
      <c r="F22" t="s">
        <v>250</v>
      </c>
      <c r="G22">
        <v>1755463799.195637</v>
      </c>
      <c r="H22">
        <v>1755464223.6103189</v>
      </c>
      <c r="I22">
        <v>424.41468191146851</v>
      </c>
      <c r="J22" t="s">
        <v>251</v>
      </c>
      <c r="K22">
        <v>1755464223.6103449</v>
      </c>
      <c r="L22">
        <v>1755464337.4224651</v>
      </c>
      <c r="M22">
        <v>113.8121199607849</v>
      </c>
      <c r="N22" t="s">
        <v>252</v>
      </c>
      <c r="O22">
        <v>1755464337.422482</v>
      </c>
      <c r="P22">
        <v>1755464370.6660171</v>
      </c>
      <c r="Q22">
        <v>33.243535280227661</v>
      </c>
      <c r="R22" t="s">
        <v>253</v>
      </c>
      <c r="S22">
        <v>1755464370.666019</v>
      </c>
      <c r="T22">
        <v>1755464522.079684</v>
      </c>
      <c r="U22">
        <v>151.4136657714844</v>
      </c>
      <c r="V22" t="s">
        <v>254</v>
      </c>
      <c r="W22">
        <v>1755464522.0796859</v>
      </c>
      <c r="X22">
        <v>1755464560.519556</v>
      </c>
      <c r="Y22">
        <v>38.43986988067627</v>
      </c>
      <c r="Z22" t="s">
        <v>255</v>
      </c>
      <c r="AA22">
        <v>1755464560.519558</v>
      </c>
      <c r="AB22">
        <v>1755464600.994674</v>
      </c>
      <c r="AC22">
        <v>40.475116491317749</v>
      </c>
      <c r="AD22" t="s">
        <v>256</v>
      </c>
      <c r="AE22">
        <v>1755464600.9946971</v>
      </c>
      <c r="AF22">
        <v>1755464600.9977291</v>
      </c>
      <c r="AG22">
        <v>3.032445907592773E-3</v>
      </c>
      <c r="AH22" t="s">
        <v>257</v>
      </c>
      <c r="AI22">
        <v>1755464600.99773</v>
      </c>
      <c r="AJ22">
        <v>1755464601.0000131</v>
      </c>
      <c r="AK22">
        <v>2.2828578948974609E-3</v>
      </c>
      <c r="AL22" t="s">
        <v>258</v>
      </c>
      <c r="AM22">
        <v>1755464601.0000141</v>
      </c>
      <c r="AN22">
        <v>1755464601.00371</v>
      </c>
      <c r="AO22">
        <v>3.696441650390625E-3</v>
      </c>
      <c r="AP22" t="s">
        <v>259</v>
      </c>
      <c r="AQ22">
        <v>1755464601.003711</v>
      </c>
      <c r="AR22">
        <v>1755464601.0075901</v>
      </c>
      <c r="AS22">
        <v>3.8790702819824219E-3</v>
      </c>
      <c r="AT22">
        <f t="shared" si="0"/>
        <v>571.47336959838867</v>
      </c>
      <c r="AU22">
        <f t="shared" si="1"/>
        <v>689.64275050163269</v>
      </c>
      <c r="AV22">
        <f t="shared" si="2"/>
        <v>576.67036819458008</v>
      </c>
      <c r="AW22">
        <f t="shared" si="3"/>
        <v>578.70579743385315</v>
      </c>
    </row>
    <row r="23" spans="1:49" x14ac:dyDescent="0.35">
      <c r="A23" t="s">
        <v>45</v>
      </c>
      <c r="B23" t="s">
        <v>46</v>
      </c>
      <c r="C23" t="s">
        <v>47</v>
      </c>
      <c r="D23" t="s">
        <v>249</v>
      </c>
      <c r="E23">
        <v>1</v>
      </c>
      <c r="F23" t="s">
        <v>260</v>
      </c>
      <c r="G23">
        <v>1755461174.3433139</v>
      </c>
      <c r="H23">
        <v>1755461615.8649471</v>
      </c>
      <c r="I23">
        <v>441.52163290977478</v>
      </c>
      <c r="J23" t="s">
        <v>261</v>
      </c>
      <c r="K23">
        <v>1755461615.8649769</v>
      </c>
      <c r="L23">
        <v>1755461732.5686121</v>
      </c>
      <c r="M23">
        <v>116.70363521575931</v>
      </c>
      <c r="N23" t="s">
        <v>262</v>
      </c>
      <c r="O23">
        <v>1755461732.5686319</v>
      </c>
      <c r="P23">
        <v>1755461766.9767289</v>
      </c>
      <c r="Q23">
        <v>34.408097267150879</v>
      </c>
      <c r="R23" t="s">
        <v>263</v>
      </c>
      <c r="S23">
        <v>1755461766.9767311</v>
      </c>
      <c r="T23">
        <v>1755461904.329025</v>
      </c>
      <c r="U23">
        <v>137.35229444503781</v>
      </c>
      <c r="V23" t="s">
        <v>264</v>
      </c>
      <c r="W23">
        <v>1755461904.3290269</v>
      </c>
      <c r="X23">
        <v>1755461944.3167</v>
      </c>
      <c r="Y23">
        <v>39.987672567367547</v>
      </c>
      <c r="Z23" t="s">
        <v>265</v>
      </c>
      <c r="AA23">
        <v>1755461944.3167009</v>
      </c>
      <c r="AB23">
        <v>1755461986.3621011</v>
      </c>
      <c r="AC23">
        <v>42.045400142669678</v>
      </c>
      <c r="AD23" t="s">
        <v>266</v>
      </c>
      <c r="AE23">
        <v>1755461986.3621271</v>
      </c>
      <c r="AF23">
        <v>1755461986.3649759</v>
      </c>
      <c r="AG23">
        <v>2.8491020202636719E-3</v>
      </c>
      <c r="AH23" t="s">
        <v>267</v>
      </c>
      <c r="AI23">
        <v>1755461986.3649781</v>
      </c>
      <c r="AJ23">
        <v>1755461986.367311</v>
      </c>
      <c r="AK23">
        <v>2.3334026336669922E-3</v>
      </c>
      <c r="AL23" t="s">
        <v>268</v>
      </c>
      <c r="AM23">
        <v>1755461986.367312</v>
      </c>
      <c r="AN23">
        <v>1755461986.371187</v>
      </c>
      <c r="AO23">
        <v>3.8752555847167969E-3</v>
      </c>
      <c r="AP23" t="s">
        <v>269</v>
      </c>
      <c r="AQ23">
        <v>1755461986.3711879</v>
      </c>
      <c r="AR23">
        <v>1755461986.375344</v>
      </c>
      <c r="AS23">
        <v>4.1561126708984384E-3</v>
      </c>
      <c r="AT23">
        <f t="shared" si="0"/>
        <v>592.6362144947052</v>
      </c>
      <c r="AU23">
        <f t="shared" si="1"/>
        <v>695.57989597320557</v>
      </c>
      <c r="AV23">
        <f t="shared" si="2"/>
        <v>598.21681594848633</v>
      </c>
      <c r="AW23">
        <f t="shared" si="3"/>
        <v>600.27482438087463</v>
      </c>
    </row>
    <row r="24" spans="1:49" x14ac:dyDescent="0.35">
      <c r="A24" t="s">
        <v>45</v>
      </c>
      <c r="B24" t="s">
        <v>46</v>
      </c>
      <c r="C24" t="s">
        <v>47</v>
      </c>
      <c r="D24" t="s">
        <v>249</v>
      </c>
      <c r="E24">
        <v>2</v>
      </c>
      <c r="F24" t="s">
        <v>270</v>
      </c>
      <c r="G24">
        <v>1755462644.128366</v>
      </c>
      <c r="H24">
        <v>1755463069.3348291</v>
      </c>
      <c r="I24">
        <v>425.20646333694458</v>
      </c>
      <c r="J24" t="s">
        <v>271</v>
      </c>
      <c r="K24">
        <v>1755463069.334862</v>
      </c>
      <c r="L24">
        <v>1755463180.224349</v>
      </c>
      <c r="M24">
        <v>110.88948750495911</v>
      </c>
      <c r="N24" t="s">
        <v>272</v>
      </c>
      <c r="O24">
        <v>1755463180.2243681</v>
      </c>
      <c r="P24">
        <v>1755463213.251308</v>
      </c>
      <c r="Q24">
        <v>33.02694034576416</v>
      </c>
      <c r="R24" t="s">
        <v>273</v>
      </c>
      <c r="S24">
        <v>1755463213.2513101</v>
      </c>
      <c r="T24">
        <v>1755463355.041173</v>
      </c>
      <c r="U24">
        <v>141.78986310958859</v>
      </c>
      <c r="V24" t="s">
        <v>274</v>
      </c>
      <c r="W24">
        <v>1755463355.0411749</v>
      </c>
      <c r="X24">
        <v>1755463393.473103</v>
      </c>
      <c r="Y24">
        <v>38.431927442550659</v>
      </c>
      <c r="Z24" t="s">
        <v>275</v>
      </c>
      <c r="AA24">
        <v>1755463393.473104</v>
      </c>
      <c r="AB24">
        <v>1755463433.586797</v>
      </c>
      <c r="AC24">
        <v>40.113692998886108</v>
      </c>
      <c r="AD24" t="s">
        <v>276</v>
      </c>
      <c r="AE24">
        <v>1755463433.5868239</v>
      </c>
      <c r="AF24">
        <v>1755463433.5894639</v>
      </c>
      <c r="AG24">
        <v>2.639532089233398E-3</v>
      </c>
      <c r="AH24" t="s">
        <v>277</v>
      </c>
      <c r="AI24">
        <v>1755463433.5894661</v>
      </c>
      <c r="AJ24">
        <v>1755463433.591763</v>
      </c>
      <c r="AK24">
        <v>2.2974014282226558E-3</v>
      </c>
      <c r="AL24" t="s">
        <v>278</v>
      </c>
      <c r="AM24">
        <v>1755463433.591764</v>
      </c>
      <c r="AN24">
        <v>1755463433.5955069</v>
      </c>
      <c r="AO24">
        <v>3.7429332733154301E-3</v>
      </c>
      <c r="AP24" t="s">
        <v>279</v>
      </c>
      <c r="AQ24">
        <v>1755463433.5955069</v>
      </c>
      <c r="AR24">
        <v>1755463433.599402</v>
      </c>
      <c r="AS24">
        <v>3.8943290710449219E-3</v>
      </c>
      <c r="AT24">
        <f t="shared" si="0"/>
        <v>569.12553071975708</v>
      </c>
      <c r="AU24">
        <f t="shared" si="1"/>
        <v>677.88811135292053</v>
      </c>
      <c r="AV24">
        <f t="shared" si="2"/>
        <v>574.53162121772766</v>
      </c>
      <c r="AW24">
        <f t="shared" si="3"/>
        <v>576.21353816986084</v>
      </c>
    </row>
    <row r="25" spans="1:49" x14ac:dyDescent="0.35">
      <c r="A25" t="s">
        <v>45</v>
      </c>
      <c r="B25" t="s">
        <v>46</v>
      </c>
      <c r="C25" t="s">
        <v>47</v>
      </c>
      <c r="D25" t="s">
        <v>249</v>
      </c>
      <c r="E25">
        <v>3</v>
      </c>
      <c r="F25" t="s">
        <v>280</v>
      </c>
      <c r="G25">
        <v>1755464309.55968</v>
      </c>
      <c r="H25">
        <v>1755464891.1111569</v>
      </c>
      <c r="I25">
        <v>581.5514771938324</v>
      </c>
      <c r="J25" t="s">
        <v>281</v>
      </c>
      <c r="K25">
        <v>1755464891.1111939</v>
      </c>
      <c r="L25">
        <v>1755465053.7118909</v>
      </c>
      <c r="M25">
        <v>162.60069704055789</v>
      </c>
      <c r="N25" t="s">
        <v>282</v>
      </c>
      <c r="O25">
        <v>1755465053.7119131</v>
      </c>
      <c r="P25">
        <v>1755465100.532268</v>
      </c>
      <c r="Q25">
        <v>46.82035493850708</v>
      </c>
      <c r="R25" t="s">
        <v>283</v>
      </c>
      <c r="S25">
        <v>1755465100.532274</v>
      </c>
      <c r="T25">
        <v>1755465336.9387801</v>
      </c>
      <c r="U25">
        <v>236.40650629997251</v>
      </c>
      <c r="V25" t="s">
        <v>284</v>
      </c>
      <c r="W25">
        <v>1755465336.938782</v>
      </c>
      <c r="X25">
        <v>1755465389.7119091</v>
      </c>
      <c r="Y25">
        <v>52.77312707901001</v>
      </c>
      <c r="Z25" t="s">
        <v>285</v>
      </c>
      <c r="AA25">
        <v>1755465389.7119119</v>
      </c>
      <c r="AB25">
        <v>1755465449.3026171</v>
      </c>
      <c r="AC25">
        <v>59.590705156326287</v>
      </c>
      <c r="AD25" t="s">
        <v>286</v>
      </c>
      <c r="AE25">
        <v>1755465449.3026459</v>
      </c>
      <c r="AF25">
        <v>1755465449.3059089</v>
      </c>
      <c r="AG25">
        <v>3.2632350921630859E-3</v>
      </c>
      <c r="AH25" t="s">
        <v>287</v>
      </c>
      <c r="AI25">
        <v>1755465449.3059111</v>
      </c>
      <c r="AJ25">
        <v>1755465449.308888</v>
      </c>
      <c r="AK25">
        <v>2.9771327972412109E-3</v>
      </c>
      <c r="AL25" t="s">
        <v>288</v>
      </c>
      <c r="AM25">
        <v>1755465449.3088889</v>
      </c>
      <c r="AN25">
        <v>1755465449.3135159</v>
      </c>
      <c r="AO25">
        <v>4.6274662017822274E-3</v>
      </c>
      <c r="AP25" t="s">
        <v>289</v>
      </c>
      <c r="AQ25">
        <v>1755465449.3135171</v>
      </c>
      <c r="AR25">
        <v>1755465449.318177</v>
      </c>
      <c r="AS25">
        <v>4.6596527099609384E-3</v>
      </c>
      <c r="AT25">
        <f t="shared" si="0"/>
        <v>790.9757924079895</v>
      </c>
      <c r="AU25">
        <f t="shared" si="1"/>
        <v>980.56165766716003</v>
      </c>
      <c r="AV25">
        <f t="shared" si="2"/>
        <v>796.92992877960205</v>
      </c>
      <c r="AW25">
        <f t="shared" si="3"/>
        <v>803.74753904342651</v>
      </c>
    </row>
    <row r="26" spans="1:49" x14ac:dyDescent="0.35">
      <c r="A26" t="s">
        <v>45</v>
      </c>
      <c r="B26" t="s">
        <v>46</v>
      </c>
      <c r="C26" t="s">
        <v>47</v>
      </c>
      <c r="D26" t="s">
        <v>249</v>
      </c>
      <c r="E26">
        <v>4</v>
      </c>
      <c r="F26" t="s">
        <v>290</v>
      </c>
      <c r="G26">
        <v>1755463383.00037</v>
      </c>
      <c r="H26">
        <v>1755463814.1300881</v>
      </c>
      <c r="I26">
        <v>431.12971758842468</v>
      </c>
      <c r="J26" t="s">
        <v>291</v>
      </c>
      <c r="K26">
        <v>1755463814.1301241</v>
      </c>
      <c r="L26">
        <v>1755463926.163569</v>
      </c>
      <c r="M26">
        <v>112.03344488143919</v>
      </c>
      <c r="N26" t="s">
        <v>292</v>
      </c>
      <c r="O26">
        <v>1755463926.1635931</v>
      </c>
      <c r="P26">
        <v>1755463958.965914</v>
      </c>
      <c r="Q26">
        <v>32.802320718765259</v>
      </c>
      <c r="R26" t="s">
        <v>293</v>
      </c>
      <c r="S26">
        <v>1755463958.9659159</v>
      </c>
      <c r="T26">
        <v>1755464132.5008061</v>
      </c>
      <c r="U26">
        <v>173.5348904132843</v>
      </c>
      <c r="V26" t="s">
        <v>294</v>
      </c>
      <c r="W26">
        <v>1755464132.500808</v>
      </c>
      <c r="X26">
        <v>1755464170.6294999</v>
      </c>
      <c r="Y26">
        <v>38.128692150115967</v>
      </c>
      <c r="Z26" t="s">
        <v>295</v>
      </c>
      <c r="AA26">
        <v>1755464170.6295011</v>
      </c>
      <c r="AB26">
        <v>1755464210.3641729</v>
      </c>
      <c r="AC26">
        <v>39.734671354293823</v>
      </c>
      <c r="AD26" t="s">
        <v>296</v>
      </c>
      <c r="AE26">
        <v>1755464210.364203</v>
      </c>
      <c r="AF26">
        <v>1755464210.36694</v>
      </c>
      <c r="AG26">
        <v>2.7377605438232422E-3</v>
      </c>
      <c r="AH26" t="s">
        <v>297</v>
      </c>
      <c r="AI26">
        <v>1755464210.3669419</v>
      </c>
      <c r="AJ26">
        <v>1755464210.3691809</v>
      </c>
      <c r="AK26">
        <v>2.239465713500977E-3</v>
      </c>
      <c r="AL26" t="s">
        <v>298</v>
      </c>
      <c r="AM26">
        <v>1755464210.3691821</v>
      </c>
      <c r="AN26">
        <v>1755464210.3728681</v>
      </c>
      <c r="AO26">
        <v>3.6857128143310551E-3</v>
      </c>
      <c r="AP26" t="s">
        <v>299</v>
      </c>
      <c r="AQ26">
        <v>1755464210.372869</v>
      </c>
      <c r="AR26">
        <v>1755464210.376699</v>
      </c>
      <c r="AS26">
        <v>3.8309097290039058E-3</v>
      </c>
      <c r="AT26">
        <f t="shared" si="0"/>
        <v>575.96822094917297</v>
      </c>
      <c r="AU26">
        <f t="shared" si="1"/>
        <v>716.70029234886169</v>
      </c>
      <c r="AV26">
        <f t="shared" si="2"/>
        <v>581.29554033279419</v>
      </c>
      <c r="AW26">
        <f t="shared" si="3"/>
        <v>582.90166473388672</v>
      </c>
    </row>
    <row r="27" spans="1:49" x14ac:dyDescent="0.35">
      <c r="A27" t="s">
        <v>45</v>
      </c>
      <c r="B27" t="s">
        <v>46</v>
      </c>
      <c r="C27" t="s">
        <v>47</v>
      </c>
      <c r="D27" t="s">
        <v>249</v>
      </c>
      <c r="E27">
        <v>5</v>
      </c>
      <c r="F27" t="s">
        <v>300</v>
      </c>
      <c r="G27">
        <v>1755462902.3393509</v>
      </c>
      <c r="H27">
        <v>1755463327.540009</v>
      </c>
      <c r="I27">
        <v>425.20065760612488</v>
      </c>
      <c r="J27" t="s">
        <v>301</v>
      </c>
      <c r="K27">
        <v>1755463327.5400369</v>
      </c>
      <c r="L27">
        <v>1755463443.9580841</v>
      </c>
      <c r="M27">
        <v>116.4180469512939</v>
      </c>
      <c r="N27" t="s">
        <v>302</v>
      </c>
      <c r="O27">
        <v>1755463443.958101</v>
      </c>
      <c r="P27">
        <v>1755463477.4704969</v>
      </c>
      <c r="Q27">
        <v>33.512396097183228</v>
      </c>
      <c r="R27" t="s">
        <v>303</v>
      </c>
      <c r="S27">
        <v>1755463477.4705009</v>
      </c>
      <c r="T27">
        <v>1755463622.0101221</v>
      </c>
      <c r="U27">
        <v>144.5396203994751</v>
      </c>
      <c r="V27" t="s">
        <v>304</v>
      </c>
      <c r="W27">
        <v>1755463622.010123</v>
      </c>
      <c r="X27">
        <v>1755463660.60934</v>
      </c>
      <c r="Y27">
        <v>38.599217653274543</v>
      </c>
      <c r="Z27" t="s">
        <v>305</v>
      </c>
      <c r="AA27">
        <v>1755463660.6093421</v>
      </c>
      <c r="AB27">
        <v>1755463701.0313351</v>
      </c>
      <c r="AC27">
        <v>40.421993017196662</v>
      </c>
      <c r="AD27" t="s">
        <v>306</v>
      </c>
      <c r="AE27">
        <v>1755463701.031358</v>
      </c>
      <c r="AF27">
        <v>1755463701.0340681</v>
      </c>
      <c r="AG27">
        <v>2.7098655700683589E-3</v>
      </c>
      <c r="AH27" t="s">
        <v>307</v>
      </c>
      <c r="AI27">
        <v>1755463701.03407</v>
      </c>
      <c r="AJ27">
        <v>1755463701.0362799</v>
      </c>
      <c r="AK27">
        <v>2.2101402282714839E-3</v>
      </c>
      <c r="AL27" t="s">
        <v>308</v>
      </c>
      <c r="AM27">
        <v>1755463701.0362811</v>
      </c>
      <c r="AN27">
        <v>1755463701.0399511</v>
      </c>
      <c r="AO27">
        <v>3.6702156066894531E-3</v>
      </c>
      <c r="AP27" t="s">
        <v>309</v>
      </c>
      <c r="AQ27">
        <v>1755463701.039952</v>
      </c>
      <c r="AR27">
        <v>1755463701.0438449</v>
      </c>
      <c r="AS27">
        <v>3.8928985595703121E-3</v>
      </c>
      <c r="AT27">
        <f t="shared" si="0"/>
        <v>575.13381052017212</v>
      </c>
      <c r="AU27">
        <f t="shared" si="1"/>
        <v>686.16053509712219</v>
      </c>
      <c r="AV27">
        <f t="shared" si="2"/>
        <v>580.22159242630005</v>
      </c>
      <c r="AW27">
        <f t="shared" si="3"/>
        <v>582.04459047317505</v>
      </c>
    </row>
    <row r="28" spans="1:49" x14ac:dyDescent="0.35">
      <c r="A28" t="s">
        <v>45</v>
      </c>
      <c r="B28" t="s">
        <v>46</v>
      </c>
      <c r="C28" t="s">
        <v>47</v>
      </c>
      <c r="D28" t="s">
        <v>249</v>
      </c>
      <c r="E28">
        <v>6</v>
      </c>
      <c r="F28" t="s">
        <v>310</v>
      </c>
      <c r="G28">
        <v>1755463758.2854941</v>
      </c>
      <c r="H28">
        <v>1755464173.1742361</v>
      </c>
      <c r="I28">
        <v>414.88874197006231</v>
      </c>
      <c r="J28" t="s">
        <v>311</v>
      </c>
      <c r="K28">
        <v>1755464173.174258</v>
      </c>
      <c r="L28">
        <v>1755464285.3135951</v>
      </c>
      <c r="M28">
        <v>112.13933634758</v>
      </c>
      <c r="N28" t="s">
        <v>312</v>
      </c>
      <c r="O28">
        <v>1755464285.313616</v>
      </c>
      <c r="P28">
        <v>1755464318.0639529</v>
      </c>
      <c r="Q28">
        <v>32.75033712387085</v>
      </c>
      <c r="R28" t="s">
        <v>313</v>
      </c>
      <c r="S28">
        <v>1755464318.0639541</v>
      </c>
      <c r="T28">
        <v>1755464566.4040639</v>
      </c>
      <c r="U28">
        <v>248.34010982513431</v>
      </c>
      <c r="V28" t="s">
        <v>314</v>
      </c>
      <c r="W28">
        <v>1755464566.4040649</v>
      </c>
      <c r="X28">
        <v>1755464604.4615581</v>
      </c>
      <c r="Y28">
        <v>38.05749249458313</v>
      </c>
      <c r="Z28" t="s">
        <v>315</v>
      </c>
      <c r="AA28">
        <v>1755464604.4615591</v>
      </c>
      <c r="AB28">
        <v>1755464644.246608</v>
      </c>
      <c r="AC28">
        <v>39.785048723220832</v>
      </c>
      <c r="AD28" t="s">
        <v>316</v>
      </c>
      <c r="AE28">
        <v>1755464644.2466309</v>
      </c>
      <c r="AF28">
        <v>1755464644.2493899</v>
      </c>
      <c r="AG28">
        <v>2.7592182159423828E-3</v>
      </c>
      <c r="AH28" t="s">
        <v>317</v>
      </c>
      <c r="AI28">
        <v>1755464644.2493911</v>
      </c>
      <c r="AJ28">
        <v>1755464644.2516689</v>
      </c>
      <c r="AK28">
        <v>2.2780895233154301E-3</v>
      </c>
      <c r="AL28" t="s">
        <v>318</v>
      </c>
      <c r="AM28">
        <v>1755464644.2516699</v>
      </c>
      <c r="AN28">
        <v>1755464644.255403</v>
      </c>
      <c r="AO28">
        <v>3.7329196929931641E-3</v>
      </c>
      <c r="AP28" t="s">
        <v>319</v>
      </c>
      <c r="AQ28">
        <v>1755464644.255403</v>
      </c>
      <c r="AR28">
        <v>1755464644.259284</v>
      </c>
      <c r="AS28">
        <v>3.8812160491943359E-3</v>
      </c>
      <c r="AT28">
        <f t="shared" si="0"/>
        <v>559.78117465972912</v>
      </c>
      <c r="AU28">
        <f t="shared" si="1"/>
        <v>775.37046623229992</v>
      </c>
      <c r="AV28">
        <f t="shared" si="2"/>
        <v>565.08930373191845</v>
      </c>
      <c r="AW28">
        <f t="shared" si="3"/>
        <v>566.81700825691235</v>
      </c>
    </row>
    <row r="29" spans="1:49" x14ac:dyDescent="0.35">
      <c r="A29" t="s">
        <v>45</v>
      </c>
      <c r="B29" t="s">
        <v>46</v>
      </c>
      <c r="C29" t="s">
        <v>47</v>
      </c>
      <c r="D29" t="s">
        <v>249</v>
      </c>
      <c r="E29">
        <v>7</v>
      </c>
      <c r="F29" t="s">
        <v>320</v>
      </c>
      <c r="G29">
        <v>1755466855.7812779</v>
      </c>
      <c r="H29">
        <v>1755467278.602813</v>
      </c>
      <c r="I29">
        <v>422.82153463363647</v>
      </c>
      <c r="J29" t="s">
        <v>321</v>
      </c>
      <c r="K29">
        <v>1755467278.6028409</v>
      </c>
      <c r="L29">
        <v>1755467391.849555</v>
      </c>
      <c r="M29">
        <v>113.2467148303986</v>
      </c>
      <c r="N29" t="s">
        <v>322</v>
      </c>
      <c r="O29">
        <v>1755467391.8495741</v>
      </c>
      <c r="P29">
        <v>1755467424.987596</v>
      </c>
      <c r="Q29">
        <v>33.13802170753479</v>
      </c>
      <c r="R29" t="s">
        <v>323</v>
      </c>
      <c r="S29">
        <v>1755467424.987597</v>
      </c>
      <c r="T29">
        <v>1755467622.476212</v>
      </c>
      <c r="U29">
        <v>197.48861479759219</v>
      </c>
      <c r="V29" t="s">
        <v>324</v>
      </c>
      <c r="W29">
        <v>1755467622.4762139</v>
      </c>
      <c r="X29">
        <v>1755467662.6331949</v>
      </c>
      <c r="Y29">
        <v>40.156980991363532</v>
      </c>
      <c r="Z29" t="s">
        <v>325</v>
      </c>
      <c r="AA29">
        <v>1755467662.6331971</v>
      </c>
      <c r="AB29">
        <v>1755467704.314656</v>
      </c>
      <c r="AC29">
        <v>41.681459426879883</v>
      </c>
      <c r="AD29" t="s">
        <v>326</v>
      </c>
      <c r="AE29">
        <v>1755467704.314683</v>
      </c>
      <c r="AF29">
        <v>1755467704.3175621</v>
      </c>
      <c r="AG29">
        <v>2.8793811798095699E-3</v>
      </c>
      <c r="AH29" t="s">
        <v>327</v>
      </c>
      <c r="AI29">
        <v>1755467704.3175631</v>
      </c>
      <c r="AJ29">
        <v>1755467704.3200791</v>
      </c>
      <c r="AK29">
        <v>2.5160312652587891E-3</v>
      </c>
      <c r="AL29" t="s">
        <v>328</v>
      </c>
      <c r="AM29">
        <v>1755467704.32008</v>
      </c>
      <c r="AN29">
        <v>1755467704.324039</v>
      </c>
      <c r="AO29">
        <v>3.9594173431396476E-3</v>
      </c>
      <c r="AP29" t="s">
        <v>329</v>
      </c>
      <c r="AQ29">
        <v>1755467704.3240399</v>
      </c>
      <c r="AR29">
        <v>1755467704.328177</v>
      </c>
      <c r="AS29">
        <v>4.1368007659912109E-3</v>
      </c>
      <c r="AT29">
        <f t="shared" si="0"/>
        <v>569.20915055274963</v>
      </c>
      <c r="AU29">
        <f t="shared" si="1"/>
        <v>733.55938029289246</v>
      </c>
      <c r="AV29">
        <f t="shared" si="2"/>
        <v>576.2291898727417</v>
      </c>
      <c r="AW29">
        <f t="shared" si="3"/>
        <v>577.75384569168091</v>
      </c>
    </row>
    <row r="30" spans="1:49" x14ac:dyDescent="0.35">
      <c r="A30" t="s">
        <v>45</v>
      </c>
      <c r="B30" t="s">
        <v>46</v>
      </c>
      <c r="C30" t="s">
        <v>47</v>
      </c>
      <c r="D30" t="s">
        <v>249</v>
      </c>
      <c r="E30">
        <v>8</v>
      </c>
      <c r="F30" t="s">
        <v>330</v>
      </c>
      <c r="G30">
        <v>1755462858.250442</v>
      </c>
      <c r="H30">
        <v>1755463326.118402</v>
      </c>
      <c r="I30">
        <v>467.86796069145203</v>
      </c>
      <c r="J30" t="s">
        <v>331</v>
      </c>
      <c r="K30">
        <v>1755463326.1184361</v>
      </c>
      <c r="L30">
        <v>1755463447.6548669</v>
      </c>
      <c r="M30">
        <v>121.5364310741425</v>
      </c>
      <c r="N30" t="s">
        <v>332</v>
      </c>
      <c r="O30">
        <v>1755463447.654891</v>
      </c>
      <c r="P30">
        <v>1755463482.063452</v>
      </c>
      <c r="Q30">
        <v>34.40856146812439</v>
      </c>
      <c r="R30" t="s">
        <v>333</v>
      </c>
      <c r="S30">
        <v>1755463482.0634539</v>
      </c>
      <c r="T30">
        <v>1755463667.642313</v>
      </c>
      <c r="U30">
        <v>185.5788586139679</v>
      </c>
      <c r="V30" t="s">
        <v>334</v>
      </c>
      <c r="W30">
        <v>1755463667.642314</v>
      </c>
      <c r="X30">
        <v>1755463707.107929</v>
      </c>
      <c r="Y30">
        <v>39.465615272521973</v>
      </c>
      <c r="Z30" t="s">
        <v>335</v>
      </c>
      <c r="AA30">
        <v>1755463707.1079309</v>
      </c>
      <c r="AB30">
        <v>1755463749.1160829</v>
      </c>
      <c r="AC30">
        <v>42.00815224647522</v>
      </c>
      <c r="AD30" t="s">
        <v>336</v>
      </c>
      <c r="AE30">
        <v>1755463749.1161101</v>
      </c>
      <c r="AF30">
        <v>1755463749.1192911</v>
      </c>
      <c r="AG30">
        <v>3.1809806823730469E-3</v>
      </c>
      <c r="AH30" t="s">
        <v>337</v>
      </c>
      <c r="AI30">
        <v>1755463749.119292</v>
      </c>
      <c r="AJ30">
        <v>1755463749.1222799</v>
      </c>
      <c r="AK30">
        <v>2.987146377563477E-3</v>
      </c>
      <c r="AL30" t="s">
        <v>338</v>
      </c>
      <c r="AM30">
        <v>1755463749.1222811</v>
      </c>
      <c r="AN30">
        <v>1755463749.1267951</v>
      </c>
      <c r="AO30">
        <v>4.5139789581298828E-3</v>
      </c>
      <c r="AP30" t="s">
        <v>339</v>
      </c>
      <c r="AQ30">
        <v>1755463749.1267951</v>
      </c>
      <c r="AR30">
        <v>1755463749.1314411</v>
      </c>
      <c r="AS30">
        <v>4.6458244323730469E-3</v>
      </c>
      <c r="AT30">
        <f t="shared" si="0"/>
        <v>623.81613421440125</v>
      </c>
      <c r="AU30">
        <f t="shared" si="1"/>
        <v>774.98623752593994</v>
      </c>
      <c r="AV30">
        <f t="shared" si="2"/>
        <v>628.87452101707458</v>
      </c>
      <c r="AW30">
        <f t="shared" si="3"/>
        <v>631.41718983650208</v>
      </c>
    </row>
    <row r="31" spans="1:49" x14ac:dyDescent="0.35">
      <c r="A31" t="s">
        <v>45</v>
      </c>
      <c r="B31" t="s">
        <v>46</v>
      </c>
      <c r="C31" t="s">
        <v>47</v>
      </c>
      <c r="D31" t="s">
        <v>249</v>
      </c>
      <c r="E31">
        <v>9</v>
      </c>
      <c r="F31" t="s">
        <v>340</v>
      </c>
      <c r="G31">
        <v>1755466672.988564</v>
      </c>
      <c r="H31">
        <v>1755467088.1928041</v>
      </c>
      <c r="I31">
        <v>415.20423936843872</v>
      </c>
      <c r="J31" t="s">
        <v>341</v>
      </c>
      <c r="K31">
        <v>1755467088.1928301</v>
      </c>
      <c r="L31">
        <v>1755467201.11568</v>
      </c>
      <c r="M31">
        <v>112.9228506088257</v>
      </c>
      <c r="N31" t="s">
        <v>342</v>
      </c>
      <c r="O31">
        <v>1755467201.1157019</v>
      </c>
      <c r="P31">
        <v>1755467234.4152319</v>
      </c>
      <c r="Q31">
        <v>33.299530744552612</v>
      </c>
      <c r="R31" t="s">
        <v>343</v>
      </c>
      <c r="S31">
        <v>1755467234.4152341</v>
      </c>
      <c r="T31">
        <v>1755467361.0074899</v>
      </c>
      <c r="U31">
        <v>126.5922553539276</v>
      </c>
      <c r="V31" t="s">
        <v>344</v>
      </c>
      <c r="W31">
        <v>1755467361.0074911</v>
      </c>
      <c r="X31">
        <v>1755467399.4460039</v>
      </c>
      <c r="Y31">
        <v>38.438513278961182</v>
      </c>
      <c r="Z31" t="s">
        <v>345</v>
      </c>
      <c r="AA31">
        <v>1755467399.4460061</v>
      </c>
      <c r="AB31">
        <v>1755467439.8340199</v>
      </c>
      <c r="AC31">
        <v>40.38801383972168</v>
      </c>
      <c r="AD31" t="s">
        <v>346</v>
      </c>
      <c r="AE31">
        <v>1755467439.8340421</v>
      </c>
      <c r="AF31">
        <v>1755467439.8367989</v>
      </c>
      <c r="AG31">
        <v>2.7570724487304692E-3</v>
      </c>
      <c r="AH31" t="s">
        <v>347</v>
      </c>
      <c r="AI31">
        <v>1755467439.8368011</v>
      </c>
      <c r="AJ31">
        <v>1755467439.8391371</v>
      </c>
      <c r="AK31">
        <v>2.3365020751953121E-3</v>
      </c>
      <c r="AL31" t="s">
        <v>348</v>
      </c>
      <c r="AM31">
        <v>1755467439.839138</v>
      </c>
      <c r="AN31">
        <v>1755467439.842952</v>
      </c>
      <c r="AO31">
        <v>3.8135051727294922E-3</v>
      </c>
      <c r="AP31" t="s">
        <v>349</v>
      </c>
      <c r="AQ31">
        <v>1755467439.842952</v>
      </c>
      <c r="AR31">
        <v>1755467439.8468111</v>
      </c>
      <c r="AS31">
        <v>3.8583278656005859E-3</v>
      </c>
      <c r="AT31">
        <f t="shared" si="0"/>
        <v>561.42937779426575</v>
      </c>
      <c r="AU31">
        <f t="shared" si="1"/>
        <v>654.72168183326721</v>
      </c>
      <c r="AV31">
        <f t="shared" si="2"/>
        <v>566.56941676139832</v>
      </c>
      <c r="AW31">
        <f t="shared" si="3"/>
        <v>568.51896214485168</v>
      </c>
    </row>
    <row r="32" spans="1:49" x14ac:dyDescent="0.35">
      <c r="A32" t="s">
        <v>45</v>
      </c>
      <c r="B32" t="s">
        <v>46</v>
      </c>
      <c r="C32" t="s">
        <v>47</v>
      </c>
      <c r="D32" t="s">
        <v>350</v>
      </c>
      <c r="E32">
        <v>0</v>
      </c>
      <c r="F32" t="s">
        <v>351</v>
      </c>
      <c r="G32">
        <v>1755464641.6858001</v>
      </c>
      <c r="H32">
        <v>1755465076.1106639</v>
      </c>
      <c r="I32">
        <v>434.42486429214478</v>
      </c>
      <c r="J32" t="s">
        <v>352</v>
      </c>
      <c r="K32">
        <v>1755465076.1107011</v>
      </c>
      <c r="L32">
        <v>1755465191.7688501</v>
      </c>
      <c r="M32">
        <v>115.6581497192383</v>
      </c>
      <c r="N32" t="s">
        <v>353</v>
      </c>
      <c r="O32">
        <v>1755465191.7688739</v>
      </c>
      <c r="P32">
        <v>1755465225.873384</v>
      </c>
      <c r="Q32">
        <v>34.104509592056267</v>
      </c>
      <c r="R32" t="s">
        <v>354</v>
      </c>
      <c r="S32">
        <v>1755465225.8733859</v>
      </c>
      <c r="T32">
        <v>1755465539.82166</v>
      </c>
      <c r="U32">
        <v>313.94827437400818</v>
      </c>
      <c r="V32" t="s">
        <v>355</v>
      </c>
      <c r="W32">
        <v>1755465539.8216619</v>
      </c>
      <c r="X32">
        <v>1755465579.294749</v>
      </c>
      <c r="Y32">
        <v>39.473087787628167</v>
      </c>
      <c r="Z32" t="s">
        <v>356</v>
      </c>
      <c r="AA32">
        <v>1755465579.2947509</v>
      </c>
      <c r="AB32">
        <v>1755465621.0861039</v>
      </c>
      <c r="AC32">
        <v>41.79135274887085</v>
      </c>
      <c r="AD32" t="s">
        <v>357</v>
      </c>
      <c r="AE32">
        <v>1755465621.086129</v>
      </c>
      <c r="AF32">
        <v>1755465621.088943</v>
      </c>
      <c r="AG32">
        <v>2.8138160705566411E-3</v>
      </c>
      <c r="AH32" t="s">
        <v>358</v>
      </c>
      <c r="AI32">
        <v>1755465621.088944</v>
      </c>
      <c r="AJ32">
        <v>1755465621.0913789</v>
      </c>
      <c r="AK32">
        <v>2.4347305297851558E-3</v>
      </c>
      <c r="AL32" t="s">
        <v>359</v>
      </c>
      <c r="AM32">
        <v>1755465621.0913799</v>
      </c>
      <c r="AN32">
        <v>1755465621.0953469</v>
      </c>
      <c r="AO32">
        <v>3.9675235748291024E-3</v>
      </c>
      <c r="AP32" t="s">
        <v>360</v>
      </c>
      <c r="AQ32">
        <v>1755465621.0953479</v>
      </c>
      <c r="AR32">
        <v>1755465621.099493</v>
      </c>
      <c r="AS32">
        <v>4.1453838348388672E-3</v>
      </c>
      <c r="AT32">
        <f t="shared" si="0"/>
        <v>584.19033741950989</v>
      </c>
      <c r="AU32">
        <f t="shared" si="1"/>
        <v>864.03372311592102</v>
      </c>
      <c r="AV32">
        <f t="shared" si="2"/>
        <v>589.56006932258606</v>
      </c>
      <c r="AW32">
        <f t="shared" si="3"/>
        <v>591.87851214408875</v>
      </c>
    </row>
    <row r="33" spans="1:49" x14ac:dyDescent="0.35">
      <c r="A33" t="s">
        <v>45</v>
      </c>
      <c r="B33" t="s">
        <v>46</v>
      </c>
      <c r="C33" t="s">
        <v>47</v>
      </c>
      <c r="D33" t="s">
        <v>350</v>
      </c>
      <c r="E33">
        <v>1</v>
      </c>
      <c r="F33" t="s">
        <v>361</v>
      </c>
      <c r="G33">
        <v>1755464389.1362829</v>
      </c>
      <c r="H33">
        <v>1755464812.2350881</v>
      </c>
      <c r="I33">
        <v>423.09880542755133</v>
      </c>
      <c r="J33" t="s">
        <v>362</v>
      </c>
      <c r="K33">
        <v>1755464812.2351201</v>
      </c>
      <c r="L33">
        <v>1755464922.7482131</v>
      </c>
      <c r="M33">
        <v>110.51309370994569</v>
      </c>
      <c r="N33" t="s">
        <v>363</v>
      </c>
      <c r="O33">
        <v>1755464922.748234</v>
      </c>
      <c r="P33">
        <v>1755464955.656713</v>
      </c>
      <c r="Q33">
        <v>32.9084792137146</v>
      </c>
      <c r="R33" t="s">
        <v>364</v>
      </c>
      <c r="S33">
        <v>1755464955.6567161</v>
      </c>
      <c r="T33">
        <v>1755465243.2845621</v>
      </c>
      <c r="U33">
        <v>287.62784647941589</v>
      </c>
      <c r="V33" t="s">
        <v>365</v>
      </c>
      <c r="W33">
        <v>1755465243.284564</v>
      </c>
      <c r="X33">
        <v>1755465281.5564129</v>
      </c>
      <c r="Y33">
        <v>38.271849632263176</v>
      </c>
      <c r="Z33" t="s">
        <v>366</v>
      </c>
      <c r="AA33">
        <v>1755465281.5564151</v>
      </c>
      <c r="AB33">
        <v>1755465321.5798471</v>
      </c>
      <c r="AC33">
        <v>40.02343225479126</v>
      </c>
      <c r="AD33" t="s">
        <v>367</v>
      </c>
      <c r="AE33">
        <v>1755465321.579874</v>
      </c>
      <c r="AF33">
        <v>1755465321.5826261</v>
      </c>
      <c r="AG33">
        <v>2.7520656585693359E-3</v>
      </c>
      <c r="AH33" t="s">
        <v>368</v>
      </c>
      <c r="AI33">
        <v>1755465321.5826271</v>
      </c>
      <c r="AJ33">
        <v>1755465321.5849781</v>
      </c>
      <c r="AK33">
        <v>2.3508071899414058E-3</v>
      </c>
      <c r="AL33" t="s">
        <v>369</v>
      </c>
      <c r="AM33">
        <v>1755465321.5849791</v>
      </c>
      <c r="AN33">
        <v>1755465321.588788</v>
      </c>
      <c r="AO33">
        <v>3.8094520568847661E-3</v>
      </c>
      <c r="AP33" t="s">
        <v>370</v>
      </c>
      <c r="AQ33">
        <v>1755465321.588789</v>
      </c>
      <c r="AR33">
        <v>1755465321.5927849</v>
      </c>
      <c r="AS33">
        <v>3.9963722229003906E-3</v>
      </c>
      <c r="AT33">
        <f t="shared" si="0"/>
        <v>566.52313041687023</v>
      </c>
      <c r="AU33">
        <f t="shared" si="1"/>
        <v>821.2420964241029</v>
      </c>
      <c r="AV33">
        <f t="shared" si="2"/>
        <v>571.88755822181713</v>
      </c>
      <c r="AW33">
        <f t="shared" si="3"/>
        <v>573.63932776451122</v>
      </c>
    </row>
    <row r="34" spans="1:49" x14ac:dyDescent="0.35">
      <c r="A34" t="s">
        <v>45</v>
      </c>
      <c r="B34" t="s">
        <v>46</v>
      </c>
      <c r="C34" t="s">
        <v>47</v>
      </c>
      <c r="D34" t="s">
        <v>350</v>
      </c>
      <c r="E34">
        <v>2</v>
      </c>
      <c r="F34" t="s">
        <v>371</v>
      </c>
      <c r="G34">
        <v>1755466927.783139</v>
      </c>
      <c r="H34">
        <v>1755467389.8309391</v>
      </c>
      <c r="I34">
        <v>462.04779934883118</v>
      </c>
      <c r="J34" t="s">
        <v>372</v>
      </c>
      <c r="K34">
        <v>1755467389.830971</v>
      </c>
      <c r="L34">
        <v>1755467517.325738</v>
      </c>
      <c r="M34">
        <v>127.49476766586299</v>
      </c>
      <c r="N34" t="s">
        <v>373</v>
      </c>
      <c r="O34">
        <v>1755467517.3257649</v>
      </c>
      <c r="P34">
        <v>1755467554.0210099</v>
      </c>
      <c r="Q34">
        <v>36.695245027542107</v>
      </c>
      <c r="R34" t="s">
        <v>374</v>
      </c>
      <c r="S34">
        <v>1755467554.021013</v>
      </c>
      <c r="T34">
        <v>1755467892.04935</v>
      </c>
      <c r="U34">
        <v>338.02833700180048</v>
      </c>
      <c r="V34" t="s">
        <v>375</v>
      </c>
      <c r="W34">
        <v>1755467892.049351</v>
      </c>
      <c r="X34">
        <v>1755467931.6970651</v>
      </c>
      <c r="Y34">
        <v>39.647713422775269</v>
      </c>
      <c r="Z34" t="s">
        <v>376</v>
      </c>
      <c r="AA34">
        <v>1755467931.697067</v>
      </c>
      <c r="AB34">
        <v>1755467976.0274601</v>
      </c>
      <c r="AC34">
        <v>44.330393552780151</v>
      </c>
      <c r="AD34" t="s">
        <v>377</v>
      </c>
      <c r="AE34">
        <v>1755467976.027483</v>
      </c>
      <c r="AF34">
        <v>1755467976.0301969</v>
      </c>
      <c r="AG34">
        <v>2.7136802673339839E-3</v>
      </c>
      <c r="AH34" t="s">
        <v>378</v>
      </c>
      <c r="AI34">
        <v>1755467976.0301981</v>
      </c>
      <c r="AJ34">
        <v>1755467976.0325911</v>
      </c>
      <c r="AK34">
        <v>2.3922920227050781E-3</v>
      </c>
      <c r="AL34" t="s">
        <v>379</v>
      </c>
      <c r="AM34">
        <v>1755467976.0325911</v>
      </c>
      <c r="AN34">
        <v>1755467976.0364561</v>
      </c>
      <c r="AO34">
        <v>3.864526748657227E-3</v>
      </c>
      <c r="AP34" t="s">
        <v>380</v>
      </c>
      <c r="AQ34">
        <v>1755467976.0364561</v>
      </c>
      <c r="AR34">
        <v>1755467976.040442</v>
      </c>
      <c r="AS34">
        <v>3.9851665496826172E-3</v>
      </c>
      <c r="AT34">
        <f t="shared" si="0"/>
        <v>626.24052572250366</v>
      </c>
      <c r="AU34">
        <f t="shared" si="1"/>
        <v>927.57329630851746</v>
      </c>
      <c r="AV34">
        <f t="shared" si="2"/>
        <v>629.19414496421814</v>
      </c>
      <c r="AW34">
        <f t="shared" si="3"/>
        <v>633.87694573402405</v>
      </c>
    </row>
    <row r="35" spans="1:49" x14ac:dyDescent="0.35">
      <c r="A35" t="s">
        <v>45</v>
      </c>
      <c r="B35" t="s">
        <v>46</v>
      </c>
      <c r="C35" t="s">
        <v>47</v>
      </c>
      <c r="D35" t="s">
        <v>350</v>
      </c>
      <c r="E35">
        <v>3</v>
      </c>
      <c r="F35" t="s">
        <v>381</v>
      </c>
      <c r="G35">
        <v>1755479213.546422</v>
      </c>
      <c r="H35">
        <v>1755479629.032099</v>
      </c>
      <c r="I35">
        <v>415.48567628860468</v>
      </c>
      <c r="J35" t="s">
        <v>382</v>
      </c>
      <c r="K35">
        <v>1755479629.032124</v>
      </c>
      <c r="L35">
        <v>1755479744.819726</v>
      </c>
      <c r="M35">
        <v>115.7876024246216</v>
      </c>
      <c r="N35" t="s">
        <v>383</v>
      </c>
      <c r="O35">
        <v>1755479744.8197491</v>
      </c>
      <c r="P35">
        <v>1755479778.5814731</v>
      </c>
      <c r="Q35">
        <v>33.76172399520874</v>
      </c>
      <c r="R35" t="s">
        <v>384</v>
      </c>
      <c r="S35">
        <v>1755479778.581475</v>
      </c>
      <c r="T35">
        <v>1755480053.5986581</v>
      </c>
      <c r="U35">
        <v>275.01718282699579</v>
      </c>
      <c r="V35" t="s">
        <v>385</v>
      </c>
      <c r="W35">
        <v>1755480053.598659</v>
      </c>
      <c r="X35">
        <v>1755480092.7093921</v>
      </c>
      <c r="Y35">
        <v>39.110733270645142</v>
      </c>
      <c r="Z35" t="s">
        <v>386</v>
      </c>
      <c r="AA35">
        <v>1755480092.709394</v>
      </c>
      <c r="AB35">
        <v>1755480133.6009531</v>
      </c>
      <c r="AC35">
        <v>40.891559362411499</v>
      </c>
      <c r="AD35" t="s">
        <v>387</v>
      </c>
      <c r="AE35">
        <v>1755480133.6009779</v>
      </c>
      <c r="AF35">
        <v>1755480133.603713</v>
      </c>
      <c r="AG35">
        <v>2.735376358032227E-3</v>
      </c>
      <c r="AH35" t="s">
        <v>388</v>
      </c>
      <c r="AI35">
        <v>1755480133.6037149</v>
      </c>
      <c r="AJ35">
        <v>1755480133.6061201</v>
      </c>
      <c r="AK35">
        <v>2.4051666259765621E-3</v>
      </c>
      <c r="AL35" t="s">
        <v>389</v>
      </c>
      <c r="AM35">
        <v>1755480133.6061201</v>
      </c>
      <c r="AN35">
        <v>1755480133.6098831</v>
      </c>
      <c r="AO35">
        <v>3.7624835968017578E-3</v>
      </c>
      <c r="AP35" t="s">
        <v>390</v>
      </c>
      <c r="AQ35">
        <v>1755480133.6098831</v>
      </c>
      <c r="AR35">
        <v>1755480133.613766</v>
      </c>
      <c r="AS35">
        <v>3.8826465606689449E-3</v>
      </c>
      <c r="AT35">
        <f t="shared" si="0"/>
        <v>565.03773808479309</v>
      </c>
      <c r="AU35">
        <f t="shared" si="1"/>
        <v>806.29286670684814</v>
      </c>
      <c r="AV35">
        <f t="shared" si="2"/>
        <v>570.38777446746826</v>
      </c>
      <c r="AW35">
        <f t="shared" si="3"/>
        <v>572.16872072219849</v>
      </c>
    </row>
    <row r="36" spans="1:49" x14ac:dyDescent="0.35">
      <c r="A36" t="s">
        <v>45</v>
      </c>
      <c r="B36" t="s">
        <v>46</v>
      </c>
      <c r="C36" t="s">
        <v>47</v>
      </c>
      <c r="D36" t="s">
        <v>350</v>
      </c>
      <c r="E36">
        <v>4</v>
      </c>
      <c r="F36" t="s">
        <v>391</v>
      </c>
      <c r="G36">
        <v>1755464137.6305821</v>
      </c>
      <c r="H36">
        <v>1755464563.6038489</v>
      </c>
      <c r="I36">
        <v>425.97326707839972</v>
      </c>
      <c r="J36" t="s">
        <v>392</v>
      </c>
      <c r="K36">
        <v>1755464563.6038771</v>
      </c>
      <c r="L36">
        <v>1755464676.6546879</v>
      </c>
      <c r="M36">
        <v>113.0508115291595</v>
      </c>
      <c r="N36" t="s">
        <v>393</v>
      </c>
      <c r="O36">
        <v>1755464676.6547101</v>
      </c>
      <c r="P36">
        <v>1755464709.6013069</v>
      </c>
      <c r="Q36">
        <v>32.946597099304199</v>
      </c>
      <c r="R36" t="s">
        <v>394</v>
      </c>
      <c r="S36">
        <v>1755464709.6013091</v>
      </c>
      <c r="T36">
        <v>1755465017.995579</v>
      </c>
      <c r="U36">
        <v>308.3942699432373</v>
      </c>
      <c r="V36" t="s">
        <v>395</v>
      </c>
      <c r="W36">
        <v>1755465017.99558</v>
      </c>
      <c r="X36">
        <v>1755465056.8102739</v>
      </c>
      <c r="Y36">
        <v>38.814693927764893</v>
      </c>
      <c r="Z36" t="s">
        <v>396</v>
      </c>
      <c r="AA36">
        <v>1755465056.810276</v>
      </c>
      <c r="AB36">
        <v>1755465097.370955</v>
      </c>
      <c r="AC36">
        <v>40.560679197311401</v>
      </c>
      <c r="AD36" t="s">
        <v>397</v>
      </c>
      <c r="AE36">
        <v>1755465097.3709781</v>
      </c>
      <c r="AF36">
        <v>1755465097.3737061</v>
      </c>
      <c r="AG36">
        <v>2.7279853820800781E-3</v>
      </c>
      <c r="AH36" t="s">
        <v>398</v>
      </c>
      <c r="AI36">
        <v>1755465097.373708</v>
      </c>
      <c r="AJ36">
        <v>1755465097.376143</v>
      </c>
      <c r="AK36">
        <v>2.4347305297851558E-3</v>
      </c>
      <c r="AL36" t="s">
        <v>399</v>
      </c>
      <c r="AM36">
        <v>1755465097.376143</v>
      </c>
      <c r="AN36">
        <v>1755465097.3798621</v>
      </c>
      <c r="AO36">
        <v>3.7183761596679692E-3</v>
      </c>
      <c r="AP36" t="s">
        <v>400</v>
      </c>
      <c r="AQ36">
        <v>1755465097.3798621</v>
      </c>
      <c r="AR36">
        <v>1755465097.3837409</v>
      </c>
      <c r="AS36">
        <v>3.8785934448242192E-3</v>
      </c>
      <c r="AT36">
        <f t="shared" si="0"/>
        <v>571.97340369224548</v>
      </c>
      <c r="AU36">
        <f t="shared" si="1"/>
        <v>847.42078328132629</v>
      </c>
      <c r="AV36">
        <f t="shared" si="2"/>
        <v>577.84249091148376</v>
      </c>
      <c r="AW36">
        <f t="shared" si="3"/>
        <v>579.58863639831543</v>
      </c>
    </row>
    <row r="37" spans="1:49" x14ac:dyDescent="0.35">
      <c r="A37" t="s">
        <v>45</v>
      </c>
      <c r="B37" t="s">
        <v>46</v>
      </c>
      <c r="C37" t="s">
        <v>47</v>
      </c>
      <c r="D37" t="s">
        <v>350</v>
      </c>
      <c r="E37">
        <v>5</v>
      </c>
      <c r="F37" t="s">
        <v>401</v>
      </c>
      <c r="G37">
        <v>1755464638.0594139</v>
      </c>
      <c r="H37">
        <v>1755465201.443145</v>
      </c>
      <c r="I37">
        <v>563.3837308883667</v>
      </c>
      <c r="J37" t="s">
        <v>402</v>
      </c>
      <c r="K37">
        <v>1755465201.4431939</v>
      </c>
      <c r="L37">
        <v>1755465356.2295229</v>
      </c>
      <c r="M37">
        <v>154.7863290309906</v>
      </c>
      <c r="N37" t="s">
        <v>403</v>
      </c>
      <c r="O37">
        <v>1755465356.2295439</v>
      </c>
      <c r="P37">
        <v>1755465401.435813</v>
      </c>
      <c r="Q37">
        <v>45.206268787384033</v>
      </c>
      <c r="R37" t="s">
        <v>404</v>
      </c>
      <c r="S37">
        <v>1755465401.4358151</v>
      </c>
      <c r="T37">
        <v>1755465873.2247651</v>
      </c>
      <c r="U37">
        <v>471.78894996643072</v>
      </c>
      <c r="V37" t="s">
        <v>405</v>
      </c>
      <c r="W37">
        <v>1755465873.224767</v>
      </c>
      <c r="X37">
        <v>1755465922.2283089</v>
      </c>
      <c r="Y37">
        <v>49.003542423248291</v>
      </c>
      <c r="Z37" t="s">
        <v>406</v>
      </c>
      <c r="AA37">
        <v>1755465922.2283111</v>
      </c>
      <c r="AB37">
        <v>1755465978.7711811</v>
      </c>
      <c r="AC37">
        <v>56.542870044708252</v>
      </c>
      <c r="AD37" t="s">
        <v>407</v>
      </c>
      <c r="AE37">
        <v>1755465978.771209</v>
      </c>
      <c r="AF37">
        <v>1755465978.7744269</v>
      </c>
      <c r="AG37">
        <v>3.2181739807128911E-3</v>
      </c>
      <c r="AH37" t="s">
        <v>408</v>
      </c>
      <c r="AI37">
        <v>1755465978.7744279</v>
      </c>
      <c r="AJ37">
        <v>1755465978.7773881</v>
      </c>
      <c r="AK37">
        <v>2.9592514038085942E-3</v>
      </c>
      <c r="AL37" t="s">
        <v>409</v>
      </c>
      <c r="AM37">
        <v>1755465978.7773881</v>
      </c>
      <c r="AN37">
        <v>1755465978.7818601</v>
      </c>
      <c r="AO37">
        <v>4.4720172882080078E-3</v>
      </c>
      <c r="AP37" t="s">
        <v>410</v>
      </c>
      <c r="AQ37">
        <v>1755465978.7818611</v>
      </c>
      <c r="AR37">
        <v>1755465978.7866609</v>
      </c>
      <c r="AS37">
        <v>4.8000812530517578E-3</v>
      </c>
      <c r="AT37">
        <f t="shared" si="0"/>
        <v>763.37954688072205</v>
      </c>
      <c r="AU37">
        <f t="shared" si="1"/>
        <v>1189.9619691371918</v>
      </c>
      <c r="AV37">
        <f t="shared" si="2"/>
        <v>767.1780743598938</v>
      </c>
      <c r="AW37">
        <f t="shared" si="3"/>
        <v>774.7177300453186</v>
      </c>
    </row>
    <row r="38" spans="1:49" x14ac:dyDescent="0.35">
      <c r="A38" t="s">
        <v>45</v>
      </c>
      <c r="B38" t="s">
        <v>46</v>
      </c>
      <c r="C38" t="s">
        <v>47</v>
      </c>
      <c r="D38" t="s">
        <v>350</v>
      </c>
      <c r="E38">
        <v>6</v>
      </c>
      <c r="F38" t="s">
        <v>411</v>
      </c>
      <c r="G38">
        <v>1755462683.487818</v>
      </c>
      <c r="H38">
        <v>1755463100.716851</v>
      </c>
      <c r="I38">
        <v>417.22903323173517</v>
      </c>
      <c r="J38" t="s">
        <v>412</v>
      </c>
      <c r="K38">
        <v>1755463100.716877</v>
      </c>
      <c r="L38">
        <v>1755463214.979475</v>
      </c>
      <c r="M38">
        <v>114.2625980377197</v>
      </c>
      <c r="N38" t="s">
        <v>413</v>
      </c>
      <c r="O38">
        <v>1755463214.9794929</v>
      </c>
      <c r="P38">
        <v>1755463248.0554631</v>
      </c>
      <c r="Q38">
        <v>33.07597017288208</v>
      </c>
      <c r="R38" t="s">
        <v>414</v>
      </c>
      <c r="S38">
        <v>1755463248.055465</v>
      </c>
      <c r="T38">
        <v>1755463676.762259</v>
      </c>
      <c r="U38">
        <v>428.70679402351379</v>
      </c>
      <c r="V38" t="s">
        <v>415</v>
      </c>
      <c r="W38">
        <v>1755463676.76226</v>
      </c>
      <c r="X38">
        <v>1755463716.7519629</v>
      </c>
      <c r="Y38">
        <v>39.989702939987183</v>
      </c>
      <c r="Z38" t="s">
        <v>416</v>
      </c>
      <c r="AA38">
        <v>1755463716.751965</v>
      </c>
      <c r="AB38">
        <v>1755463758.254133</v>
      </c>
      <c r="AC38">
        <v>41.502168416976929</v>
      </c>
      <c r="AD38" t="s">
        <v>417</v>
      </c>
      <c r="AE38">
        <v>1755463758.2541511</v>
      </c>
      <c r="AF38">
        <v>1755463758.283653</v>
      </c>
      <c r="AG38">
        <v>2.9502153396606449E-2</v>
      </c>
      <c r="AH38" t="s">
        <v>418</v>
      </c>
      <c r="AI38">
        <v>1755463758.283654</v>
      </c>
      <c r="AJ38">
        <v>1755463758.28619</v>
      </c>
      <c r="AK38">
        <v>2.5358200073242192E-3</v>
      </c>
      <c r="AL38" t="s">
        <v>419</v>
      </c>
      <c r="AM38">
        <v>1755463758.286191</v>
      </c>
      <c r="AN38">
        <v>1755463758.2899599</v>
      </c>
      <c r="AO38">
        <v>3.769159317016602E-3</v>
      </c>
      <c r="AP38" t="s">
        <v>420</v>
      </c>
      <c r="AQ38">
        <v>1755463758.2899611</v>
      </c>
      <c r="AR38">
        <v>1755463758.2938759</v>
      </c>
      <c r="AS38">
        <v>3.9150714874267578E-3</v>
      </c>
      <c r="AT38">
        <f t="shared" si="0"/>
        <v>564.59710359573353</v>
      </c>
      <c r="AU38">
        <f t="shared" si="1"/>
        <v>960.20096111297596</v>
      </c>
      <c r="AV38">
        <f t="shared" si="2"/>
        <v>571.48510336875904</v>
      </c>
      <c r="AW38">
        <f t="shared" si="3"/>
        <v>572.9977147579192</v>
      </c>
    </row>
    <row r="39" spans="1:49" x14ac:dyDescent="0.35">
      <c r="A39" t="s">
        <v>45</v>
      </c>
      <c r="B39" t="s">
        <v>46</v>
      </c>
      <c r="C39" t="s">
        <v>47</v>
      </c>
      <c r="D39" t="s">
        <v>350</v>
      </c>
      <c r="E39">
        <v>7</v>
      </c>
      <c r="F39" t="s">
        <v>421</v>
      </c>
      <c r="G39">
        <v>1755462730.0176539</v>
      </c>
      <c r="H39">
        <v>1755463283.992368</v>
      </c>
      <c r="I39">
        <v>553.97471404075623</v>
      </c>
      <c r="J39" t="s">
        <v>422</v>
      </c>
      <c r="K39">
        <v>1755463283.992413</v>
      </c>
      <c r="L39">
        <v>1755463434.273417</v>
      </c>
      <c r="M39">
        <v>150.2810044288635</v>
      </c>
      <c r="N39" t="s">
        <v>423</v>
      </c>
      <c r="O39">
        <v>1755463434.273443</v>
      </c>
      <c r="P39">
        <v>1755463479.525877</v>
      </c>
      <c r="Q39">
        <v>45.252434253692627</v>
      </c>
      <c r="R39" t="s">
        <v>424</v>
      </c>
      <c r="S39">
        <v>1755463479.5258789</v>
      </c>
      <c r="T39">
        <v>1755463927.9886301</v>
      </c>
      <c r="U39">
        <v>448.46275043487549</v>
      </c>
      <c r="V39" t="s">
        <v>425</v>
      </c>
      <c r="W39">
        <v>1755463927.988631</v>
      </c>
      <c r="X39">
        <v>1755463980.5153949</v>
      </c>
      <c r="Y39">
        <v>52.526764154434197</v>
      </c>
      <c r="Z39" t="s">
        <v>426</v>
      </c>
      <c r="AA39">
        <v>1755463980.5153971</v>
      </c>
      <c r="AB39">
        <v>1755464034.5000069</v>
      </c>
      <c r="AC39">
        <v>53.984610557556152</v>
      </c>
      <c r="AD39" t="s">
        <v>427</v>
      </c>
      <c r="AE39">
        <v>1755464034.5000341</v>
      </c>
      <c r="AF39">
        <v>1755464034.5031359</v>
      </c>
      <c r="AG39">
        <v>3.101587295532227E-3</v>
      </c>
      <c r="AH39" t="s">
        <v>428</v>
      </c>
      <c r="AI39">
        <v>1755464034.5031371</v>
      </c>
      <c r="AJ39">
        <v>1755464034.5058911</v>
      </c>
      <c r="AK39">
        <v>2.7534961700439449E-3</v>
      </c>
      <c r="AL39" t="s">
        <v>429</v>
      </c>
      <c r="AM39">
        <v>1755464034.505892</v>
      </c>
      <c r="AN39">
        <v>1755464034.5102241</v>
      </c>
      <c r="AO39">
        <v>4.3320655822753906E-3</v>
      </c>
      <c r="AP39" t="s">
        <v>430</v>
      </c>
      <c r="AQ39">
        <v>1755464034.5102241</v>
      </c>
      <c r="AR39">
        <v>1755464034.5147879</v>
      </c>
      <c r="AS39">
        <v>4.5633316040039063E-3</v>
      </c>
      <c r="AT39">
        <f t="shared" si="0"/>
        <v>749.51125431060791</v>
      </c>
      <c r="AU39">
        <f t="shared" si="1"/>
        <v>1152.7212224006653</v>
      </c>
      <c r="AV39">
        <f t="shared" si="2"/>
        <v>756.78681468963623</v>
      </c>
      <c r="AW39">
        <f t="shared" si="3"/>
        <v>758.24489235877991</v>
      </c>
    </row>
    <row r="40" spans="1:49" x14ac:dyDescent="0.35">
      <c r="A40" t="s">
        <v>45</v>
      </c>
      <c r="B40" t="s">
        <v>46</v>
      </c>
      <c r="C40" t="s">
        <v>47</v>
      </c>
      <c r="D40" t="s">
        <v>350</v>
      </c>
      <c r="E40">
        <v>8</v>
      </c>
      <c r="F40" t="s">
        <v>431</v>
      </c>
      <c r="G40">
        <v>1755463543.814697</v>
      </c>
      <c r="H40">
        <v>1755463963.4434209</v>
      </c>
      <c r="I40">
        <v>419.62872409820562</v>
      </c>
      <c r="J40" t="s">
        <v>432</v>
      </c>
      <c r="K40">
        <v>1755463963.4434481</v>
      </c>
      <c r="L40">
        <v>1755464077.315397</v>
      </c>
      <c r="M40">
        <v>113.8719482421875</v>
      </c>
      <c r="N40" t="s">
        <v>433</v>
      </c>
      <c r="O40">
        <v>1755464077.315418</v>
      </c>
      <c r="P40">
        <v>1755464110.220912</v>
      </c>
      <c r="Q40">
        <v>32.905494928359992</v>
      </c>
      <c r="R40" t="s">
        <v>434</v>
      </c>
      <c r="S40">
        <v>1755464110.2209139</v>
      </c>
      <c r="T40">
        <v>1755464380.7135129</v>
      </c>
      <c r="U40">
        <v>270.49259901046747</v>
      </c>
      <c r="V40" t="s">
        <v>435</v>
      </c>
      <c r="W40">
        <v>1755464380.713515</v>
      </c>
      <c r="X40">
        <v>1755464418.736129</v>
      </c>
      <c r="Y40">
        <v>38.022614240646362</v>
      </c>
      <c r="Z40" t="s">
        <v>436</v>
      </c>
      <c r="AA40">
        <v>1755464418.73613</v>
      </c>
      <c r="AB40">
        <v>1755464458.7625511</v>
      </c>
      <c r="AC40">
        <v>40.026420831680298</v>
      </c>
      <c r="AD40" t="s">
        <v>437</v>
      </c>
      <c r="AE40">
        <v>1755464458.7625761</v>
      </c>
      <c r="AF40">
        <v>1755464458.7653041</v>
      </c>
      <c r="AG40">
        <v>2.7284622192382808E-3</v>
      </c>
      <c r="AH40" t="s">
        <v>438</v>
      </c>
      <c r="AI40">
        <v>1755464458.765306</v>
      </c>
      <c r="AJ40">
        <v>1755464458.7676311</v>
      </c>
      <c r="AK40">
        <v>2.3255348205566411E-3</v>
      </c>
      <c r="AL40" t="s">
        <v>439</v>
      </c>
      <c r="AM40">
        <v>1755464458.767632</v>
      </c>
      <c r="AN40">
        <v>1755464458.771332</v>
      </c>
      <c r="AO40">
        <v>3.700017929077148E-3</v>
      </c>
      <c r="AP40" t="s">
        <v>440</v>
      </c>
      <c r="AQ40">
        <v>1755464458.771332</v>
      </c>
      <c r="AR40">
        <v>1755464458.7752719</v>
      </c>
      <c r="AS40">
        <v>3.9396286010742188E-3</v>
      </c>
      <c r="AT40">
        <f t="shared" si="0"/>
        <v>566.40889573097229</v>
      </c>
      <c r="AU40">
        <f t="shared" si="1"/>
        <v>803.99559688568115</v>
      </c>
      <c r="AV40">
        <f t="shared" si="2"/>
        <v>571.52698659896851</v>
      </c>
      <c r="AW40">
        <f t="shared" si="3"/>
        <v>573.53103280067444</v>
      </c>
    </row>
    <row r="41" spans="1:49" x14ac:dyDescent="0.35">
      <c r="A41" t="s">
        <v>45</v>
      </c>
      <c r="B41" t="s">
        <v>46</v>
      </c>
      <c r="C41" t="s">
        <v>47</v>
      </c>
      <c r="D41" t="s">
        <v>350</v>
      </c>
      <c r="E41">
        <v>9</v>
      </c>
      <c r="F41" t="s">
        <v>441</v>
      </c>
      <c r="G41">
        <v>1755465117.6775579</v>
      </c>
      <c r="H41">
        <v>1755465532.9275241</v>
      </c>
      <c r="I41">
        <v>415.24996590614319</v>
      </c>
      <c r="J41" t="s">
        <v>442</v>
      </c>
      <c r="K41">
        <v>1755465532.927552</v>
      </c>
      <c r="L41">
        <v>1755465646.875046</v>
      </c>
      <c r="M41">
        <v>113.9474942684174</v>
      </c>
      <c r="N41" t="s">
        <v>443</v>
      </c>
      <c r="O41">
        <v>1755465646.8750701</v>
      </c>
      <c r="P41">
        <v>1755465680.886209</v>
      </c>
      <c r="Q41">
        <v>34.011138677597053</v>
      </c>
      <c r="R41" t="s">
        <v>444</v>
      </c>
      <c r="S41">
        <v>1755465680.88621</v>
      </c>
      <c r="T41">
        <v>1755465991.3715551</v>
      </c>
      <c r="U41">
        <v>310.48534488677979</v>
      </c>
      <c r="V41" t="s">
        <v>445</v>
      </c>
      <c r="W41">
        <v>1755465991.371557</v>
      </c>
      <c r="X41">
        <v>1755466030.953373</v>
      </c>
      <c r="Y41">
        <v>39.58181619644165</v>
      </c>
      <c r="Z41" t="s">
        <v>446</v>
      </c>
      <c r="AA41">
        <v>1755466030.9533751</v>
      </c>
      <c r="AB41">
        <v>1755466072.1486771</v>
      </c>
      <c r="AC41">
        <v>41.19530200958252</v>
      </c>
      <c r="AD41" t="s">
        <v>447</v>
      </c>
      <c r="AE41">
        <v>1755466072.1486981</v>
      </c>
      <c r="AF41">
        <v>1755466072.1514969</v>
      </c>
      <c r="AG41">
        <v>2.7992725372314449E-3</v>
      </c>
      <c r="AH41" t="s">
        <v>448</v>
      </c>
      <c r="AI41">
        <v>1755466072.151499</v>
      </c>
      <c r="AJ41">
        <v>1755466072.1540761</v>
      </c>
      <c r="AK41">
        <v>2.5768280029296879E-3</v>
      </c>
      <c r="AL41" t="s">
        <v>449</v>
      </c>
      <c r="AM41">
        <v>1755466072.1540761</v>
      </c>
      <c r="AN41">
        <v>1755466072.1579399</v>
      </c>
      <c r="AO41">
        <v>3.8635730743408199E-3</v>
      </c>
      <c r="AP41" t="s">
        <v>450</v>
      </c>
      <c r="AQ41">
        <v>1755466072.1579399</v>
      </c>
      <c r="AR41">
        <v>1755466072.1619649</v>
      </c>
      <c r="AS41">
        <v>4.0252208709716797E-3</v>
      </c>
      <c r="AT41">
        <f t="shared" si="0"/>
        <v>563.21139812469482</v>
      </c>
      <c r="AU41">
        <f t="shared" si="1"/>
        <v>839.68538188934326</v>
      </c>
      <c r="AV41">
        <f t="shared" si="2"/>
        <v>568.78313994407654</v>
      </c>
      <c r="AW41">
        <f t="shared" si="3"/>
        <v>570.39678740501404</v>
      </c>
    </row>
    <row r="42" spans="1:49" x14ac:dyDescent="0.35">
      <c r="A42" t="s">
        <v>45</v>
      </c>
      <c r="B42" t="s">
        <v>46</v>
      </c>
      <c r="C42" t="s">
        <v>47</v>
      </c>
      <c r="D42" t="s">
        <v>451</v>
      </c>
      <c r="E42">
        <v>0</v>
      </c>
      <c r="F42" t="s">
        <v>452</v>
      </c>
      <c r="G42">
        <v>1755466014.3539729</v>
      </c>
      <c r="H42">
        <v>1755466569.121083</v>
      </c>
      <c r="I42">
        <v>554.76710987091064</v>
      </c>
      <c r="J42" t="s">
        <v>453</v>
      </c>
      <c r="K42">
        <v>1755466569.121129</v>
      </c>
      <c r="L42">
        <v>1755466722.3200121</v>
      </c>
      <c r="M42">
        <v>153.19888281822199</v>
      </c>
      <c r="N42" t="s">
        <v>454</v>
      </c>
      <c r="O42">
        <v>1755466722.320034</v>
      </c>
      <c r="P42">
        <v>1755466767.0116439</v>
      </c>
      <c r="Q42">
        <v>44.691609859466553</v>
      </c>
      <c r="R42" t="s">
        <v>455</v>
      </c>
      <c r="S42">
        <v>1755466767.0116479</v>
      </c>
      <c r="T42">
        <v>1755467314.739779</v>
      </c>
      <c r="U42">
        <v>547.72813129425049</v>
      </c>
      <c r="V42" t="s">
        <v>456</v>
      </c>
      <c r="W42">
        <v>1755467314.7397809</v>
      </c>
      <c r="X42">
        <v>1755467366.6163111</v>
      </c>
      <c r="Y42">
        <v>51.876529216766357</v>
      </c>
      <c r="Z42" t="s">
        <v>457</v>
      </c>
      <c r="AA42">
        <v>1755467366.616312</v>
      </c>
      <c r="AB42">
        <v>1755467418.5642231</v>
      </c>
      <c r="AC42">
        <v>51.947910785675049</v>
      </c>
      <c r="AD42" t="s">
        <v>458</v>
      </c>
      <c r="AE42">
        <v>1755467418.5642459</v>
      </c>
      <c r="AF42">
        <v>1755467418.568186</v>
      </c>
      <c r="AG42">
        <v>3.9401054382324219E-3</v>
      </c>
      <c r="AH42" t="s">
        <v>459</v>
      </c>
      <c r="AI42">
        <v>1755467418.568188</v>
      </c>
      <c r="AJ42">
        <v>1755467418.571759</v>
      </c>
      <c r="AK42">
        <v>3.5710334777832031E-3</v>
      </c>
      <c r="AL42" t="s">
        <v>460</v>
      </c>
      <c r="AM42">
        <v>1755467418.5717599</v>
      </c>
      <c r="AN42">
        <v>1755467418.577111</v>
      </c>
      <c r="AO42">
        <v>5.3505897521972656E-3</v>
      </c>
      <c r="AP42" t="s">
        <v>461</v>
      </c>
      <c r="AQ42">
        <v>1755467418.577112</v>
      </c>
      <c r="AR42">
        <v>1755467418.582685</v>
      </c>
      <c r="AS42">
        <v>5.5735111236572274E-3</v>
      </c>
      <c r="AT42">
        <f t="shared" si="0"/>
        <v>752.66154265403748</v>
      </c>
      <c r="AU42">
        <f t="shared" si="1"/>
        <v>1255.697695016861</v>
      </c>
      <c r="AV42">
        <f t="shared" si="2"/>
        <v>759.84787249565125</v>
      </c>
      <c r="AW42">
        <f t="shared" si="3"/>
        <v>759.9194769859314</v>
      </c>
    </row>
    <row r="43" spans="1:49" x14ac:dyDescent="0.35">
      <c r="A43" t="s">
        <v>45</v>
      </c>
      <c r="B43" t="s">
        <v>46</v>
      </c>
      <c r="C43" t="s">
        <v>47</v>
      </c>
      <c r="D43" t="s">
        <v>451</v>
      </c>
      <c r="E43">
        <v>1</v>
      </c>
      <c r="F43" t="s">
        <v>462</v>
      </c>
      <c r="G43">
        <v>1755466489.1369431</v>
      </c>
      <c r="H43">
        <v>1755466919.3070531</v>
      </c>
      <c r="I43">
        <v>430.17010974884028</v>
      </c>
      <c r="J43" t="s">
        <v>463</v>
      </c>
      <c r="K43">
        <v>1755466919.3070841</v>
      </c>
      <c r="L43">
        <v>1755467032.2264531</v>
      </c>
      <c r="M43">
        <v>112.9193687438965</v>
      </c>
      <c r="N43" t="s">
        <v>464</v>
      </c>
      <c r="O43">
        <v>1755467032.22648</v>
      </c>
      <c r="P43">
        <v>1755467065.6695311</v>
      </c>
      <c r="Q43">
        <v>33.443051099777222</v>
      </c>
      <c r="R43" t="s">
        <v>465</v>
      </c>
      <c r="S43">
        <v>1755467065.6695321</v>
      </c>
      <c r="T43">
        <v>1755467515.623847</v>
      </c>
      <c r="U43">
        <v>449.95431470870972</v>
      </c>
      <c r="V43" t="s">
        <v>466</v>
      </c>
      <c r="W43">
        <v>1755467515.623848</v>
      </c>
      <c r="X43">
        <v>1755467554.582288</v>
      </c>
      <c r="Y43">
        <v>38.958439588546753</v>
      </c>
      <c r="Z43" t="s">
        <v>467</v>
      </c>
      <c r="AA43">
        <v>1755467554.582289</v>
      </c>
      <c r="AB43">
        <v>1755467595.4421151</v>
      </c>
      <c r="AC43">
        <v>40.859825849533081</v>
      </c>
      <c r="AD43" t="s">
        <v>468</v>
      </c>
      <c r="AE43">
        <v>1755467595.4421451</v>
      </c>
      <c r="AF43">
        <v>1755467595.444854</v>
      </c>
      <c r="AG43">
        <v>2.7089118957519531E-3</v>
      </c>
      <c r="AH43" t="s">
        <v>469</v>
      </c>
      <c r="AI43">
        <v>1755467595.444855</v>
      </c>
      <c r="AJ43">
        <v>1755467595.4473929</v>
      </c>
      <c r="AK43">
        <v>2.5386810302734379E-3</v>
      </c>
      <c r="AL43" t="s">
        <v>470</v>
      </c>
      <c r="AM43">
        <v>1755467595.4473939</v>
      </c>
      <c r="AN43">
        <v>1755467595.451153</v>
      </c>
      <c r="AO43">
        <v>3.7589073181152339E-3</v>
      </c>
      <c r="AP43" t="s">
        <v>471</v>
      </c>
      <c r="AQ43">
        <v>1755467595.451154</v>
      </c>
      <c r="AR43">
        <v>1755467595.4550929</v>
      </c>
      <c r="AS43">
        <v>3.9393901824951172E-3</v>
      </c>
      <c r="AT43">
        <f t="shared" si="0"/>
        <v>576.53523850440979</v>
      </c>
      <c r="AU43">
        <f t="shared" si="1"/>
        <v>993.04633188247681</v>
      </c>
      <c r="AV43">
        <f t="shared" si="2"/>
        <v>582.05167698860168</v>
      </c>
      <c r="AW43">
        <f t="shared" si="3"/>
        <v>583.95324373245239</v>
      </c>
    </row>
    <row r="44" spans="1:49" x14ac:dyDescent="0.35">
      <c r="A44" t="s">
        <v>45</v>
      </c>
      <c r="B44" t="s">
        <v>46</v>
      </c>
      <c r="C44" t="s">
        <v>47</v>
      </c>
      <c r="D44" t="s">
        <v>451</v>
      </c>
      <c r="E44">
        <v>2</v>
      </c>
      <c r="F44" t="s">
        <v>472</v>
      </c>
      <c r="G44">
        <v>1755463816.3096521</v>
      </c>
      <c r="H44">
        <v>1755464242.7599261</v>
      </c>
      <c r="I44">
        <v>426.45027446746832</v>
      </c>
      <c r="J44" t="s">
        <v>473</v>
      </c>
      <c r="K44">
        <v>1755464242.759953</v>
      </c>
      <c r="L44">
        <v>1755464357.6828949</v>
      </c>
      <c r="M44">
        <v>114.9229421615601</v>
      </c>
      <c r="N44" t="s">
        <v>474</v>
      </c>
      <c r="O44">
        <v>1755464357.6829121</v>
      </c>
      <c r="P44">
        <v>1755464391.337256</v>
      </c>
      <c r="Q44">
        <v>33.654344320297241</v>
      </c>
      <c r="R44" t="s">
        <v>475</v>
      </c>
      <c r="S44">
        <v>1755464391.3372581</v>
      </c>
      <c r="T44">
        <v>1755464818.1360431</v>
      </c>
      <c r="U44">
        <v>426.79878449440002</v>
      </c>
      <c r="V44" t="s">
        <v>476</v>
      </c>
      <c r="W44">
        <v>1755464818.136044</v>
      </c>
      <c r="X44">
        <v>1755464857.1151609</v>
      </c>
      <c r="Y44">
        <v>38.979116916656487</v>
      </c>
      <c r="Z44" t="s">
        <v>477</v>
      </c>
      <c r="AA44">
        <v>1755464857.1151631</v>
      </c>
      <c r="AB44">
        <v>1755464897.6662509</v>
      </c>
      <c r="AC44">
        <v>40.551088571548462</v>
      </c>
      <c r="AD44" t="s">
        <v>478</v>
      </c>
      <c r="AE44">
        <v>1755464897.666275</v>
      </c>
      <c r="AF44">
        <v>1755464897.6828811</v>
      </c>
      <c r="AG44">
        <v>1.660561561584473E-2</v>
      </c>
      <c r="AH44" t="s">
        <v>479</v>
      </c>
      <c r="AI44">
        <v>1755464897.6828821</v>
      </c>
      <c r="AJ44">
        <v>1755464897.685416</v>
      </c>
      <c r="AK44">
        <v>2.5343894958496089E-3</v>
      </c>
      <c r="AL44" t="s">
        <v>480</v>
      </c>
      <c r="AM44">
        <v>1755464897.6854169</v>
      </c>
      <c r="AN44">
        <v>1755464897.689254</v>
      </c>
      <c r="AO44">
        <v>3.837347030639648E-3</v>
      </c>
      <c r="AP44" t="s">
        <v>481</v>
      </c>
      <c r="AQ44">
        <v>1755464897.689255</v>
      </c>
      <c r="AR44">
        <v>1755464897.6932161</v>
      </c>
      <c r="AS44">
        <v>3.9610862731933594E-3</v>
      </c>
      <c r="AT44">
        <f t="shared" si="0"/>
        <v>575.04416656494152</v>
      </c>
      <c r="AU44">
        <f t="shared" si="1"/>
        <v>968.17453551292431</v>
      </c>
      <c r="AV44">
        <f t="shared" si="2"/>
        <v>580.35617089271557</v>
      </c>
      <c r="AW44">
        <f t="shared" si="3"/>
        <v>581.92826628685009</v>
      </c>
    </row>
    <row r="45" spans="1:49" x14ac:dyDescent="0.35">
      <c r="A45" t="s">
        <v>45</v>
      </c>
      <c r="B45" t="s">
        <v>46</v>
      </c>
      <c r="C45" t="s">
        <v>47</v>
      </c>
      <c r="D45" t="s">
        <v>451</v>
      </c>
      <c r="E45">
        <v>3</v>
      </c>
      <c r="F45" t="s">
        <v>482</v>
      </c>
      <c r="G45">
        <v>1755463585.6503799</v>
      </c>
      <c r="H45">
        <v>1755464013.699975</v>
      </c>
      <c r="I45">
        <v>428.04959511756903</v>
      </c>
      <c r="J45" t="s">
        <v>483</v>
      </c>
      <c r="K45">
        <v>1755464013.700001</v>
      </c>
      <c r="L45">
        <v>1755464133.5784919</v>
      </c>
      <c r="M45">
        <v>119.8784911632538</v>
      </c>
      <c r="N45" t="s">
        <v>484</v>
      </c>
      <c r="O45">
        <v>1755464133.578516</v>
      </c>
      <c r="P45">
        <v>1755464168.2575171</v>
      </c>
      <c r="Q45">
        <v>34.679000616073608</v>
      </c>
      <c r="R45" t="s">
        <v>485</v>
      </c>
      <c r="S45">
        <v>1755464168.2575209</v>
      </c>
      <c r="T45">
        <v>1755464544.861501</v>
      </c>
      <c r="U45">
        <v>376.60398006439209</v>
      </c>
      <c r="V45" t="s">
        <v>486</v>
      </c>
      <c r="W45">
        <v>1755464544.8615029</v>
      </c>
      <c r="X45">
        <v>1755464583.957531</v>
      </c>
      <c r="Y45">
        <v>39.096027851104743</v>
      </c>
      <c r="Z45" t="s">
        <v>487</v>
      </c>
      <c r="AA45">
        <v>1755464583.9575319</v>
      </c>
      <c r="AB45">
        <v>1755464624.7890041</v>
      </c>
      <c r="AC45">
        <v>40.83147144317627</v>
      </c>
      <c r="AD45" t="s">
        <v>488</v>
      </c>
      <c r="AE45">
        <v>1755464624.789026</v>
      </c>
      <c r="AF45">
        <v>1755464624.7918799</v>
      </c>
      <c r="AG45">
        <v>2.8533935546875E-3</v>
      </c>
      <c r="AH45" t="s">
        <v>489</v>
      </c>
      <c r="AI45">
        <v>1755464624.7918811</v>
      </c>
      <c r="AJ45">
        <v>1755464624.7943029</v>
      </c>
      <c r="AK45">
        <v>2.422332763671875E-3</v>
      </c>
      <c r="AL45" t="s">
        <v>490</v>
      </c>
      <c r="AM45">
        <v>1755464624.7943029</v>
      </c>
      <c r="AN45">
        <v>1755464624.798085</v>
      </c>
      <c r="AO45">
        <v>3.7817955017089839E-3</v>
      </c>
      <c r="AP45" t="s">
        <v>491</v>
      </c>
      <c r="AQ45">
        <v>1755464624.7980859</v>
      </c>
      <c r="AR45">
        <v>1755464624.8020229</v>
      </c>
      <c r="AS45">
        <v>3.9370059967041024E-3</v>
      </c>
      <c r="AT45">
        <f t="shared" si="0"/>
        <v>582.60994029045116</v>
      </c>
      <c r="AU45">
        <f t="shared" si="1"/>
        <v>924.53448867797863</v>
      </c>
      <c r="AV45">
        <f t="shared" si="2"/>
        <v>587.02789592742931</v>
      </c>
      <c r="AW45">
        <f t="shared" si="3"/>
        <v>588.76349472999584</v>
      </c>
    </row>
    <row r="46" spans="1:49" x14ac:dyDescent="0.35">
      <c r="A46" t="s">
        <v>45</v>
      </c>
      <c r="B46" t="s">
        <v>46</v>
      </c>
      <c r="C46" t="s">
        <v>47</v>
      </c>
      <c r="D46" t="s">
        <v>451</v>
      </c>
      <c r="E46">
        <v>4</v>
      </c>
      <c r="F46" t="s">
        <v>492</v>
      </c>
      <c r="G46">
        <v>1755463798.898257</v>
      </c>
      <c r="H46">
        <v>1755464216.3555</v>
      </c>
      <c r="I46">
        <v>417.45724296569819</v>
      </c>
      <c r="J46" t="s">
        <v>493</v>
      </c>
      <c r="K46">
        <v>1755464216.3555319</v>
      </c>
      <c r="L46">
        <v>1755464332.487828</v>
      </c>
      <c r="M46">
        <v>116.13229608535769</v>
      </c>
      <c r="N46" t="s">
        <v>494</v>
      </c>
      <c r="O46">
        <v>1755464332.4878509</v>
      </c>
      <c r="P46">
        <v>1755464366.0686951</v>
      </c>
      <c r="Q46">
        <v>33.580843687057502</v>
      </c>
      <c r="R46" t="s">
        <v>495</v>
      </c>
      <c r="S46">
        <v>1755464366.068696</v>
      </c>
      <c r="T46">
        <v>1755464854.763803</v>
      </c>
      <c r="U46">
        <v>488.69510674476618</v>
      </c>
      <c r="V46" t="s">
        <v>496</v>
      </c>
      <c r="W46">
        <v>1755464854.763804</v>
      </c>
      <c r="X46">
        <v>1755464893.163116</v>
      </c>
      <c r="Y46">
        <v>38.399311542510993</v>
      </c>
      <c r="Z46" t="s">
        <v>497</v>
      </c>
      <c r="AA46">
        <v>1755464893.1631169</v>
      </c>
      <c r="AB46">
        <v>1755464933.413219</v>
      </c>
      <c r="AC46">
        <v>40.250101804733283</v>
      </c>
      <c r="AD46" t="s">
        <v>498</v>
      </c>
      <c r="AE46">
        <v>1755464933.41324</v>
      </c>
      <c r="AF46">
        <v>1755464933.4161849</v>
      </c>
      <c r="AG46">
        <v>2.9456615447998051E-3</v>
      </c>
      <c r="AH46" t="s">
        <v>499</v>
      </c>
      <c r="AI46">
        <v>1755464933.4161861</v>
      </c>
      <c r="AJ46">
        <v>1755464933.418653</v>
      </c>
      <c r="AK46">
        <v>2.4664402008056641E-3</v>
      </c>
      <c r="AL46" t="s">
        <v>500</v>
      </c>
      <c r="AM46">
        <v>1755464933.418653</v>
      </c>
      <c r="AN46">
        <v>1755464933.4224269</v>
      </c>
      <c r="AO46">
        <v>3.7734508514404301E-3</v>
      </c>
      <c r="AP46" t="s">
        <v>501</v>
      </c>
      <c r="AQ46">
        <v>1755464933.4224269</v>
      </c>
      <c r="AR46">
        <v>1755464933.426306</v>
      </c>
      <c r="AS46">
        <v>3.8781166076660161E-3</v>
      </c>
      <c r="AT46">
        <f t="shared" si="0"/>
        <v>567.1733283996582</v>
      </c>
      <c r="AU46">
        <f t="shared" si="1"/>
        <v>1022.2871122360229</v>
      </c>
      <c r="AV46">
        <f t="shared" si="2"/>
        <v>571.99262404441833</v>
      </c>
      <c r="AW46">
        <f t="shared" si="3"/>
        <v>573.84351897239685</v>
      </c>
    </row>
    <row r="47" spans="1:49" x14ac:dyDescent="0.35">
      <c r="A47" t="s">
        <v>45</v>
      </c>
      <c r="B47" t="s">
        <v>46</v>
      </c>
      <c r="C47" t="s">
        <v>47</v>
      </c>
      <c r="D47" t="s">
        <v>451</v>
      </c>
      <c r="E47">
        <v>5</v>
      </c>
      <c r="F47" t="s">
        <v>502</v>
      </c>
      <c r="G47">
        <v>1755465679.831059</v>
      </c>
      <c r="H47">
        <v>1755466103.0044291</v>
      </c>
      <c r="I47">
        <v>423.17337036132813</v>
      </c>
      <c r="J47" t="s">
        <v>503</v>
      </c>
      <c r="K47">
        <v>1755466103.004446</v>
      </c>
      <c r="L47">
        <v>1755466219.113466</v>
      </c>
      <c r="M47">
        <v>116.1090202331543</v>
      </c>
      <c r="N47" t="s">
        <v>504</v>
      </c>
      <c r="O47">
        <v>1755466219.1134889</v>
      </c>
      <c r="P47">
        <v>1755466253.204294</v>
      </c>
      <c r="Q47">
        <v>34.090805292129517</v>
      </c>
      <c r="R47" t="s">
        <v>505</v>
      </c>
      <c r="S47">
        <v>1755466253.2042961</v>
      </c>
      <c r="T47">
        <v>1755466640.3631721</v>
      </c>
      <c r="U47">
        <v>387.15887570381159</v>
      </c>
      <c r="V47" t="s">
        <v>506</v>
      </c>
      <c r="W47">
        <v>1755466640.363173</v>
      </c>
      <c r="X47">
        <v>1755466679.9160709</v>
      </c>
      <c r="Y47">
        <v>39.552897214889533</v>
      </c>
      <c r="Z47" t="s">
        <v>507</v>
      </c>
      <c r="AA47">
        <v>1755466679.9160719</v>
      </c>
      <c r="AB47">
        <v>1755466721.4195981</v>
      </c>
      <c r="AC47">
        <v>41.503525495529168</v>
      </c>
      <c r="AD47" t="s">
        <v>508</v>
      </c>
      <c r="AE47">
        <v>1755466721.419641</v>
      </c>
      <c r="AF47">
        <v>1755466721.4225659</v>
      </c>
      <c r="AG47">
        <v>2.9251575469970699E-3</v>
      </c>
      <c r="AH47" t="s">
        <v>509</v>
      </c>
      <c r="AI47">
        <v>1755466721.422569</v>
      </c>
      <c r="AJ47">
        <v>1755466721.4250121</v>
      </c>
      <c r="AK47">
        <v>2.4430751800537109E-3</v>
      </c>
      <c r="AL47" t="s">
        <v>510</v>
      </c>
      <c r="AM47">
        <v>1755466721.4250121</v>
      </c>
      <c r="AN47">
        <v>1755466721.42874</v>
      </c>
      <c r="AO47">
        <v>3.7274360656738281E-3</v>
      </c>
      <c r="AP47" t="s">
        <v>511</v>
      </c>
      <c r="AQ47">
        <v>1755466721.42874</v>
      </c>
      <c r="AR47">
        <v>1755466721.4327371</v>
      </c>
      <c r="AS47">
        <v>3.9968490600585938E-3</v>
      </c>
      <c r="AT47">
        <f t="shared" si="0"/>
        <v>573.37612104415894</v>
      </c>
      <c r="AU47">
        <f t="shared" si="1"/>
        <v>926.44370937347412</v>
      </c>
      <c r="AV47">
        <f t="shared" si="2"/>
        <v>578.83901524543762</v>
      </c>
      <c r="AW47">
        <f t="shared" si="3"/>
        <v>580.78991293907166</v>
      </c>
    </row>
    <row r="48" spans="1:49" x14ac:dyDescent="0.35">
      <c r="A48" t="s">
        <v>45</v>
      </c>
      <c r="B48" t="s">
        <v>46</v>
      </c>
      <c r="C48" t="s">
        <v>47</v>
      </c>
      <c r="D48" t="s">
        <v>451</v>
      </c>
      <c r="E48">
        <v>6</v>
      </c>
      <c r="F48" t="s">
        <v>512</v>
      </c>
      <c r="G48">
        <v>1755462734.4291899</v>
      </c>
      <c r="H48">
        <v>1755463291.9418521</v>
      </c>
      <c r="I48">
        <v>557.51266193389893</v>
      </c>
      <c r="J48" t="s">
        <v>513</v>
      </c>
      <c r="K48">
        <v>1755463291.941885</v>
      </c>
      <c r="L48">
        <v>1755463444.616308</v>
      </c>
      <c r="M48">
        <v>152.6744239330292</v>
      </c>
      <c r="N48" t="s">
        <v>514</v>
      </c>
      <c r="O48">
        <v>1755463444.6163311</v>
      </c>
      <c r="P48">
        <v>1755463485.614778</v>
      </c>
      <c r="Q48">
        <v>40.998447179794312</v>
      </c>
      <c r="R48" t="s">
        <v>515</v>
      </c>
      <c r="S48">
        <v>1755463485.6147809</v>
      </c>
      <c r="T48">
        <v>1755464037.035852</v>
      </c>
      <c r="U48">
        <v>551.42107105255127</v>
      </c>
      <c r="V48" t="s">
        <v>516</v>
      </c>
      <c r="W48">
        <v>1755464037.0358541</v>
      </c>
      <c r="X48">
        <v>1755464088.5025649</v>
      </c>
      <c r="Y48">
        <v>51.466711282730103</v>
      </c>
      <c r="Z48" t="s">
        <v>517</v>
      </c>
      <c r="AA48">
        <v>1755464088.5025671</v>
      </c>
      <c r="AB48">
        <v>1755464142.308249</v>
      </c>
      <c r="AC48">
        <v>53.805681943893433</v>
      </c>
      <c r="AD48" t="s">
        <v>518</v>
      </c>
      <c r="AE48">
        <v>1755464142.3082759</v>
      </c>
      <c r="AF48">
        <v>1755464142.3115771</v>
      </c>
      <c r="AG48">
        <v>3.3009052276611328E-3</v>
      </c>
      <c r="AH48" t="s">
        <v>519</v>
      </c>
      <c r="AI48">
        <v>1755464142.311579</v>
      </c>
      <c r="AJ48">
        <v>1755464142.3145311</v>
      </c>
      <c r="AK48">
        <v>2.9518604278564449E-3</v>
      </c>
      <c r="AL48" t="s">
        <v>520</v>
      </c>
      <c r="AM48">
        <v>1755464142.314532</v>
      </c>
      <c r="AN48">
        <v>1755464142.3189731</v>
      </c>
      <c r="AO48">
        <v>4.4412612915039063E-3</v>
      </c>
      <c r="AP48" t="s">
        <v>521</v>
      </c>
      <c r="AQ48">
        <v>1755464142.318974</v>
      </c>
      <c r="AR48">
        <v>1755464142.323632</v>
      </c>
      <c r="AS48">
        <v>4.6584606170654297E-3</v>
      </c>
      <c r="AT48">
        <f t="shared" si="0"/>
        <v>751.18883395195007</v>
      </c>
      <c r="AU48">
        <f t="shared" si="1"/>
        <v>1261.6111087799072</v>
      </c>
      <c r="AV48">
        <f t="shared" si="2"/>
        <v>761.65823841094971</v>
      </c>
      <c r="AW48">
        <f t="shared" si="3"/>
        <v>763.9974262714386</v>
      </c>
    </row>
    <row r="49" spans="1:49" x14ac:dyDescent="0.35">
      <c r="A49" t="s">
        <v>45</v>
      </c>
      <c r="B49" t="s">
        <v>46</v>
      </c>
      <c r="C49" t="s">
        <v>47</v>
      </c>
      <c r="D49" t="s">
        <v>451</v>
      </c>
      <c r="E49">
        <v>7</v>
      </c>
      <c r="F49" t="s">
        <v>522</v>
      </c>
      <c r="G49">
        <v>1755462869.6743569</v>
      </c>
      <c r="H49">
        <v>1755463286.037127</v>
      </c>
      <c r="I49">
        <v>416.36277031898499</v>
      </c>
      <c r="J49" t="s">
        <v>523</v>
      </c>
      <c r="K49">
        <v>1755463286.037154</v>
      </c>
      <c r="L49">
        <v>1755463398.3448701</v>
      </c>
      <c r="M49">
        <v>112.30771636962891</v>
      </c>
      <c r="N49" t="s">
        <v>524</v>
      </c>
      <c r="O49">
        <v>1755463398.3448889</v>
      </c>
      <c r="P49">
        <v>1755463431.1276259</v>
      </c>
      <c r="Q49">
        <v>32.782736778259277</v>
      </c>
      <c r="R49" t="s">
        <v>525</v>
      </c>
      <c r="S49">
        <v>1755463431.1276281</v>
      </c>
      <c r="T49">
        <v>1755463880.66008</v>
      </c>
      <c r="U49">
        <v>449.53245210647577</v>
      </c>
      <c r="V49" t="s">
        <v>526</v>
      </c>
      <c r="W49">
        <v>1755463880.6600809</v>
      </c>
      <c r="X49">
        <v>1755463918.657908</v>
      </c>
      <c r="Y49">
        <v>37.997827291488647</v>
      </c>
      <c r="Z49" t="s">
        <v>527</v>
      </c>
      <c r="AA49">
        <v>1755463918.6579101</v>
      </c>
      <c r="AB49">
        <v>1755463958.5323789</v>
      </c>
      <c r="AC49">
        <v>39.874468803405762</v>
      </c>
      <c r="AD49" t="s">
        <v>528</v>
      </c>
      <c r="AE49">
        <v>1755463958.5323999</v>
      </c>
      <c r="AF49">
        <v>1755463958.5352089</v>
      </c>
      <c r="AG49">
        <v>2.8090476989746089E-3</v>
      </c>
      <c r="AH49" t="s">
        <v>529</v>
      </c>
      <c r="AI49">
        <v>1755463958.5352111</v>
      </c>
      <c r="AJ49">
        <v>1755463958.537663</v>
      </c>
      <c r="AK49">
        <v>2.4523735046386719E-3</v>
      </c>
      <c r="AL49" t="s">
        <v>530</v>
      </c>
      <c r="AM49">
        <v>1755463958.5376639</v>
      </c>
      <c r="AN49">
        <v>1755463958.54141</v>
      </c>
      <c r="AO49">
        <v>3.74603271484375E-3</v>
      </c>
      <c r="AP49" t="s">
        <v>531</v>
      </c>
      <c r="AQ49">
        <v>1755463958.5414109</v>
      </c>
      <c r="AR49">
        <v>1755463958.5454161</v>
      </c>
      <c r="AS49">
        <v>4.0051937103271476E-3</v>
      </c>
      <c r="AT49">
        <f t="shared" si="0"/>
        <v>561.45603251457214</v>
      </c>
      <c r="AU49">
        <f t="shared" si="1"/>
        <v>978.20539116859436</v>
      </c>
      <c r="AV49">
        <f t="shared" si="2"/>
        <v>566.67206001281738</v>
      </c>
      <c r="AW49">
        <f t="shared" si="3"/>
        <v>568.54896068572998</v>
      </c>
    </row>
    <row r="50" spans="1:49" x14ac:dyDescent="0.35">
      <c r="A50" t="s">
        <v>45</v>
      </c>
      <c r="B50" t="s">
        <v>46</v>
      </c>
      <c r="C50" t="s">
        <v>47</v>
      </c>
      <c r="D50" t="s">
        <v>451</v>
      </c>
      <c r="E50">
        <v>8</v>
      </c>
      <c r="F50" t="s">
        <v>532</v>
      </c>
      <c r="G50">
        <v>1755463004.9031689</v>
      </c>
      <c r="H50">
        <v>1755463430.0723579</v>
      </c>
      <c r="I50">
        <v>425.16918849945068</v>
      </c>
      <c r="J50" t="s">
        <v>533</v>
      </c>
      <c r="K50">
        <v>1755463430.072381</v>
      </c>
      <c r="L50">
        <v>1755463542.8689799</v>
      </c>
      <c r="M50">
        <v>112.79659914970399</v>
      </c>
      <c r="N50" t="s">
        <v>534</v>
      </c>
      <c r="O50">
        <v>1755463542.8689971</v>
      </c>
      <c r="P50">
        <v>1755463575.831485</v>
      </c>
      <c r="Q50">
        <v>32.962488174438477</v>
      </c>
      <c r="R50" t="s">
        <v>535</v>
      </c>
      <c r="S50">
        <v>1755463575.8314869</v>
      </c>
      <c r="T50">
        <v>1755463997.375895</v>
      </c>
      <c r="U50">
        <v>421.54440832138062</v>
      </c>
      <c r="V50" t="s">
        <v>536</v>
      </c>
      <c r="W50">
        <v>1755463997.3758969</v>
      </c>
      <c r="X50">
        <v>1755464035.344219</v>
      </c>
      <c r="Y50">
        <v>37.96832275390625</v>
      </c>
      <c r="Z50" t="s">
        <v>537</v>
      </c>
      <c r="AA50">
        <v>1755464035.3442211</v>
      </c>
      <c r="AB50">
        <v>1755464075.270062</v>
      </c>
      <c r="AC50">
        <v>39.925840854644782</v>
      </c>
      <c r="AD50" t="s">
        <v>538</v>
      </c>
      <c r="AE50">
        <v>1755464075.2700839</v>
      </c>
      <c r="AF50">
        <v>1755464075.2730241</v>
      </c>
      <c r="AG50">
        <v>2.9404163360595699E-3</v>
      </c>
      <c r="AH50" t="s">
        <v>539</v>
      </c>
      <c r="AI50">
        <v>1755464075.273025</v>
      </c>
      <c r="AJ50">
        <v>1755464075.2754681</v>
      </c>
      <c r="AK50">
        <v>2.4425983428955078E-3</v>
      </c>
      <c r="AL50" t="s">
        <v>540</v>
      </c>
      <c r="AM50">
        <v>1755464075.2754691</v>
      </c>
      <c r="AN50">
        <v>1755464075.2793241</v>
      </c>
      <c r="AO50">
        <v>3.8549900054931641E-3</v>
      </c>
      <c r="AP50" t="s">
        <v>541</v>
      </c>
      <c r="AQ50">
        <v>1755464075.279325</v>
      </c>
      <c r="AR50">
        <v>1755464075.2833021</v>
      </c>
      <c r="AS50">
        <v>3.9777755737304688E-3</v>
      </c>
      <c r="AT50">
        <f t="shared" si="0"/>
        <v>570.9312162399292</v>
      </c>
      <c r="AU50">
        <f t="shared" si="1"/>
        <v>959.51263856887817</v>
      </c>
      <c r="AV50">
        <f t="shared" si="2"/>
        <v>575.93796539306641</v>
      </c>
      <c r="AW50">
        <f t="shared" si="3"/>
        <v>577.89560627937317</v>
      </c>
    </row>
    <row r="51" spans="1:49" x14ac:dyDescent="0.35">
      <c r="A51" t="s">
        <v>45</v>
      </c>
      <c r="B51" t="s">
        <v>46</v>
      </c>
      <c r="C51" t="s">
        <v>47</v>
      </c>
      <c r="D51" t="s">
        <v>451</v>
      </c>
      <c r="E51">
        <v>9</v>
      </c>
      <c r="F51" t="s">
        <v>542</v>
      </c>
      <c r="G51">
        <v>1755464846.0867569</v>
      </c>
      <c r="H51">
        <v>1755465275.4809</v>
      </c>
      <c r="I51">
        <v>429.39414310455322</v>
      </c>
      <c r="J51" t="s">
        <v>543</v>
      </c>
      <c r="K51">
        <v>1755465275.4809339</v>
      </c>
      <c r="L51">
        <v>1755465390.5876</v>
      </c>
      <c r="M51">
        <v>115.1066653728485</v>
      </c>
      <c r="N51" t="s">
        <v>544</v>
      </c>
      <c r="O51">
        <v>1755465390.5876279</v>
      </c>
      <c r="P51">
        <v>1755465424.3150859</v>
      </c>
      <c r="Q51">
        <v>33.727458000183113</v>
      </c>
      <c r="R51" t="s">
        <v>545</v>
      </c>
      <c r="S51">
        <v>1755465424.315088</v>
      </c>
      <c r="T51">
        <v>1755465874.6130331</v>
      </c>
      <c r="U51">
        <v>450.29794502258301</v>
      </c>
      <c r="V51" t="s">
        <v>546</v>
      </c>
      <c r="W51">
        <v>1755465874.613034</v>
      </c>
      <c r="X51">
        <v>1755465913.6065071</v>
      </c>
      <c r="Y51">
        <v>38.993472814559937</v>
      </c>
      <c r="Z51" t="s">
        <v>547</v>
      </c>
      <c r="AA51">
        <v>1755465913.606509</v>
      </c>
      <c r="AB51">
        <v>1755465954.3492739</v>
      </c>
      <c r="AC51">
        <v>40.742764949798577</v>
      </c>
      <c r="AD51" t="s">
        <v>548</v>
      </c>
      <c r="AE51">
        <v>1755465954.349304</v>
      </c>
      <c r="AF51">
        <v>1755465954.3521399</v>
      </c>
      <c r="AG51">
        <v>2.8364658355712891E-3</v>
      </c>
      <c r="AH51" t="s">
        <v>549</v>
      </c>
      <c r="AI51">
        <v>1755465954.3521421</v>
      </c>
      <c r="AJ51">
        <v>1755465954.3546209</v>
      </c>
      <c r="AK51">
        <v>2.4785995483398442E-3</v>
      </c>
      <c r="AL51" t="s">
        <v>550</v>
      </c>
      <c r="AM51">
        <v>1755465954.3546209</v>
      </c>
      <c r="AN51">
        <v>1755465954.3584931</v>
      </c>
      <c r="AO51">
        <v>3.871917724609375E-3</v>
      </c>
      <c r="AP51" t="s">
        <v>551</v>
      </c>
      <c r="AQ51">
        <v>1755465954.358494</v>
      </c>
      <c r="AR51">
        <v>1755465954.362515</v>
      </c>
      <c r="AS51">
        <v>4.0214061737060547E-3</v>
      </c>
      <c r="AT51">
        <f t="shared" si="0"/>
        <v>578.23110294342041</v>
      </c>
      <c r="AU51">
        <f t="shared" si="1"/>
        <v>994.80123209953308</v>
      </c>
      <c r="AV51">
        <f t="shared" si="2"/>
        <v>583.49815320968628</v>
      </c>
      <c r="AW51">
        <f t="shared" si="3"/>
        <v>585.24759483337402</v>
      </c>
    </row>
    <row r="52" spans="1:49" x14ac:dyDescent="0.35">
      <c r="A52" t="s">
        <v>45</v>
      </c>
      <c r="B52" t="s">
        <v>46</v>
      </c>
      <c r="C52" t="s">
        <v>249</v>
      </c>
      <c r="D52" t="s">
        <v>48</v>
      </c>
      <c r="E52">
        <v>0</v>
      </c>
      <c r="F52" t="s">
        <v>552</v>
      </c>
      <c r="G52">
        <v>1755466600.218086</v>
      </c>
      <c r="H52">
        <v>1755467058.022943</v>
      </c>
      <c r="I52">
        <v>457.80485725402832</v>
      </c>
      <c r="J52" t="s">
        <v>553</v>
      </c>
      <c r="K52">
        <v>1755467058.0229709</v>
      </c>
      <c r="L52">
        <v>1755467184.8033431</v>
      </c>
      <c r="M52">
        <v>126.7803719043732</v>
      </c>
      <c r="N52" t="s">
        <v>554</v>
      </c>
      <c r="O52">
        <v>1755467184.8033659</v>
      </c>
      <c r="P52">
        <v>1755467220.8929939</v>
      </c>
      <c r="Q52">
        <v>36.089627742767327</v>
      </c>
      <c r="R52" t="s">
        <v>555</v>
      </c>
      <c r="S52">
        <v>1755467220.8929961</v>
      </c>
      <c r="T52">
        <v>1755467292.5201039</v>
      </c>
      <c r="U52">
        <v>71.627108097076416</v>
      </c>
      <c r="V52" t="s">
        <v>556</v>
      </c>
      <c r="W52">
        <v>1755467292.5201061</v>
      </c>
      <c r="X52">
        <v>1755467335.4639771</v>
      </c>
      <c r="Y52">
        <v>42.943871021270752</v>
      </c>
      <c r="Z52" t="s">
        <v>557</v>
      </c>
      <c r="AA52">
        <v>1755467335.463979</v>
      </c>
      <c r="AB52">
        <v>1755467379.525094</v>
      </c>
      <c r="AC52">
        <v>44.061114549636841</v>
      </c>
      <c r="AD52" t="s">
        <v>558</v>
      </c>
      <c r="AE52">
        <v>1755467379.5251169</v>
      </c>
      <c r="AF52">
        <v>1755467379.528106</v>
      </c>
      <c r="AG52">
        <v>2.9885768890380859E-3</v>
      </c>
      <c r="AH52" t="s">
        <v>559</v>
      </c>
      <c r="AI52">
        <v>1755467379.5281079</v>
      </c>
      <c r="AJ52">
        <v>1755467379.530514</v>
      </c>
      <c r="AK52">
        <v>2.4061203002929692E-3</v>
      </c>
      <c r="AL52" t="s">
        <v>560</v>
      </c>
      <c r="AM52">
        <v>1755467379.530515</v>
      </c>
      <c r="AN52">
        <v>1755467379.5345719</v>
      </c>
      <c r="AO52">
        <v>4.0576457977294922E-3</v>
      </c>
      <c r="AP52" t="s">
        <v>561</v>
      </c>
      <c r="AQ52">
        <v>1755467379.5345731</v>
      </c>
      <c r="AR52">
        <v>1755467379.5388601</v>
      </c>
      <c r="AS52">
        <v>4.2870044708251953E-3</v>
      </c>
      <c r="AT52">
        <f t="shared" si="0"/>
        <v>620.67784547805786</v>
      </c>
      <c r="AU52">
        <f t="shared" si="1"/>
        <v>656.2147433757782</v>
      </c>
      <c r="AV52">
        <f t="shared" si="2"/>
        <v>627.53315782546997</v>
      </c>
      <c r="AW52">
        <f t="shared" si="3"/>
        <v>628.65063071250916</v>
      </c>
    </row>
    <row r="53" spans="1:49" x14ac:dyDescent="0.35">
      <c r="A53" t="s">
        <v>45</v>
      </c>
      <c r="B53" t="s">
        <v>46</v>
      </c>
      <c r="C53" t="s">
        <v>249</v>
      </c>
      <c r="D53" t="s">
        <v>48</v>
      </c>
      <c r="E53">
        <v>1</v>
      </c>
      <c r="F53" t="s">
        <v>562</v>
      </c>
      <c r="G53">
        <v>1755466892.6361041</v>
      </c>
      <c r="H53">
        <v>1755467307.815594</v>
      </c>
      <c r="I53">
        <v>415.1794900894165</v>
      </c>
      <c r="J53" t="s">
        <v>563</v>
      </c>
      <c r="K53">
        <v>1755467307.815624</v>
      </c>
      <c r="L53">
        <v>1755467422.639539</v>
      </c>
      <c r="M53">
        <v>114.8239147663116</v>
      </c>
      <c r="N53" t="s">
        <v>564</v>
      </c>
      <c r="O53">
        <v>1755467422.6395581</v>
      </c>
      <c r="P53">
        <v>1755467456.0922811</v>
      </c>
      <c r="Q53">
        <v>33.452723026275628</v>
      </c>
      <c r="R53" t="s">
        <v>565</v>
      </c>
      <c r="S53">
        <v>1755467456.092283</v>
      </c>
      <c r="T53">
        <v>1755467550.782377</v>
      </c>
      <c r="U53">
        <v>94.690094709396362</v>
      </c>
      <c r="V53" t="s">
        <v>566</v>
      </c>
      <c r="W53">
        <v>1755467550.7823789</v>
      </c>
      <c r="X53">
        <v>1755467589.6385889</v>
      </c>
      <c r="Y53">
        <v>38.856210231781013</v>
      </c>
      <c r="Z53" t="s">
        <v>567</v>
      </c>
      <c r="AA53">
        <v>1755467589.6385911</v>
      </c>
      <c r="AB53">
        <v>1755467630.340544</v>
      </c>
      <c r="AC53">
        <v>40.701953649520867</v>
      </c>
      <c r="AD53" t="s">
        <v>568</v>
      </c>
      <c r="AE53">
        <v>1755467630.340565</v>
      </c>
      <c r="AF53">
        <v>1755467630.3432469</v>
      </c>
      <c r="AG53">
        <v>2.6824474334716801E-3</v>
      </c>
      <c r="AH53" t="s">
        <v>569</v>
      </c>
      <c r="AI53">
        <v>1755467630.3432479</v>
      </c>
      <c r="AJ53">
        <v>1755467630.3455019</v>
      </c>
      <c r="AK53">
        <v>2.2540092468261719E-3</v>
      </c>
      <c r="AL53" t="s">
        <v>570</v>
      </c>
      <c r="AM53">
        <v>1755467630.3455031</v>
      </c>
      <c r="AN53">
        <v>1755467630.349191</v>
      </c>
      <c r="AO53">
        <v>3.6878585815429692E-3</v>
      </c>
      <c r="AP53" t="s">
        <v>571</v>
      </c>
      <c r="AQ53">
        <v>1755467630.3491919</v>
      </c>
      <c r="AR53">
        <v>1755467630.35302</v>
      </c>
      <c r="AS53">
        <v>3.8282871246337891E-3</v>
      </c>
      <c r="AT53">
        <f t="shared" si="0"/>
        <v>563.45881032943726</v>
      </c>
      <c r="AU53">
        <f t="shared" si="1"/>
        <v>624.69575357437134</v>
      </c>
      <c r="AV53">
        <f t="shared" si="2"/>
        <v>568.8633029460907</v>
      </c>
      <c r="AW53">
        <f t="shared" si="3"/>
        <v>570.70918679237366</v>
      </c>
    </row>
    <row r="54" spans="1:49" x14ac:dyDescent="0.35">
      <c r="A54" t="s">
        <v>45</v>
      </c>
      <c r="B54" t="s">
        <v>46</v>
      </c>
      <c r="C54" t="s">
        <v>249</v>
      </c>
      <c r="D54" t="s">
        <v>48</v>
      </c>
      <c r="E54">
        <v>2</v>
      </c>
      <c r="F54" t="s">
        <v>572</v>
      </c>
      <c r="G54">
        <v>1755465599.2826281</v>
      </c>
      <c r="H54">
        <v>1755466024.4854031</v>
      </c>
      <c r="I54">
        <v>425.2027747631073</v>
      </c>
      <c r="J54" t="s">
        <v>573</v>
      </c>
      <c r="K54">
        <v>1755466024.4854369</v>
      </c>
      <c r="L54">
        <v>1755466136.51841</v>
      </c>
      <c r="M54">
        <v>112.0329735279083</v>
      </c>
      <c r="N54" t="s">
        <v>574</v>
      </c>
      <c r="O54">
        <v>1755466136.51843</v>
      </c>
      <c r="P54">
        <v>1755466169.9631619</v>
      </c>
      <c r="Q54">
        <v>33.444732904434197</v>
      </c>
      <c r="R54" t="s">
        <v>575</v>
      </c>
      <c r="S54">
        <v>1755466169.9631641</v>
      </c>
      <c r="T54">
        <v>1755466332.840975</v>
      </c>
      <c r="U54">
        <v>162.877810716629</v>
      </c>
      <c r="V54" t="s">
        <v>576</v>
      </c>
      <c r="W54">
        <v>1755466332.840976</v>
      </c>
      <c r="X54">
        <v>1755466371.2521131</v>
      </c>
      <c r="Y54">
        <v>38.411136150360107</v>
      </c>
      <c r="Z54" t="s">
        <v>577</v>
      </c>
      <c r="AA54">
        <v>1755466371.2521141</v>
      </c>
      <c r="AB54">
        <v>1755466411.7400179</v>
      </c>
      <c r="AC54">
        <v>40.48790431022644</v>
      </c>
      <c r="AD54" t="s">
        <v>578</v>
      </c>
      <c r="AE54">
        <v>1755466411.7400429</v>
      </c>
      <c r="AF54">
        <v>1755466411.7428529</v>
      </c>
      <c r="AG54">
        <v>2.8102397918701172E-3</v>
      </c>
      <c r="AH54" t="s">
        <v>579</v>
      </c>
      <c r="AI54">
        <v>1755466411.7428551</v>
      </c>
      <c r="AJ54">
        <v>1755466411.745178</v>
      </c>
      <c r="AK54">
        <v>2.323150634765625E-3</v>
      </c>
      <c r="AL54" t="s">
        <v>580</v>
      </c>
      <c r="AM54">
        <v>1755466411.745178</v>
      </c>
      <c r="AN54">
        <v>1755466411.748982</v>
      </c>
      <c r="AO54">
        <v>3.8039684295654301E-3</v>
      </c>
      <c r="AP54" t="s">
        <v>581</v>
      </c>
      <c r="AQ54">
        <v>1755466411.7489829</v>
      </c>
      <c r="AR54">
        <v>1755466411.7529449</v>
      </c>
      <c r="AS54">
        <v>3.9615631103515616E-3</v>
      </c>
      <c r="AT54">
        <f t="shared" si="0"/>
        <v>570.6832914352417</v>
      </c>
      <c r="AU54">
        <f t="shared" si="1"/>
        <v>700.11588215827942</v>
      </c>
      <c r="AV54">
        <f t="shared" si="2"/>
        <v>575.6506884098053</v>
      </c>
      <c r="AW54">
        <f t="shared" si="3"/>
        <v>577.72761416435242</v>
      </c>
    </row>
    <row r="55" spans="1:49" x14ac:dyDescent="0.35">
      <c r="A55" t="s">
        <v>45</v>
      </c>
      <c r="B55" t="s">
        <v>46</v>
      </c>
      <c r="C55" t="s">
        <v>249</v>
      </c>
      <c r="D55" t="s">
        <v>48</v>
      </c>
      <c r="E55">
        <v>3</v>
      </c>
      <c r="F55" t="s">
        <v>582</v>
      </c>
      <c r="G55">
        <v>1755466746.8402879</v>
      </c>
      <c r="H55">
        <v>1755467159.0931239</v>
      </c>
      <c r="I55">
        <v>412.25283622741699</v>
      </c>
      <c r="J55" t="s">
        <v>583</v>
      </c>
      <c r="K55">
        <v>1755467159.093159</v>
      </c>
      <c r="L55">
        <v>1755467272.9008181</v>
      </c>
      <c r="M55">
        <v>113.8076589107513</v>
      </c>
      <c r="N55" t="s">
        <v>584</v>
      </c>
      <c r="O55">
        <v>1755467272.9008429</v>
      </c>
      <c r="P55">
        <v>1755467305.829309</v>
      </c>
      <c r="Q55">
        <v>32.928466320037842</v>
      </c>
      <c r="R55" t="s">
        <v>585</v>
      </c>
      <c r="S55">
        <v>1755467305.8293109</v>
      </c>
      <c r="T55">
        <v>1755467372.0775149</v>
      </c>
      <c r="U55">
        <v>66.248203277587891</v>
      </c>
      <c r="V55" t="s">
        <v>586</v>
      </c>
      <c r="W55">
        <v>1755467372.077517</v>
      </c>
      <c r="X55">
        <v>1755467410.3416581</v>
      </c>
      <c r="Y55">
        <v>38.264141082763672</v>
      </c>
      <c r="Z55" t="s">
        <v>587</v>
      </c>
      <c r="AA55">
        <v>1755467410.34166</v>
      </c>
      <c r="AB55">
        <v>1755467450.4596629</v>
      </c>
      <c r="AC55">
        <v>40.118002414703369</v>
      </c>
      <c r="AD55" t="s">
        <v>588</v>
      </c>
      <c r="AE55">
        <v>1755467450.4596901</v>
      </c>
      <c r="AF55">
        <v>1755467450.462477</v>
      </c>
      <c r="AG55">
        <v>2.7866363525390621E-3</v>
      </c>
      <c r="AH55" t="s">
        <v>589</v>
      </c>
      <c r="AI55">
        <v>1755467450.4624779</v>
      </c>
      <c r="AJ55">
        <v>1755467450.4647181</v>
      </c>
      <c r="AK55">
        <v>2.2401809692382808E-3</v>
      </c>
      <c r="AL55" t="s">
        <v>590</v>
      </c>
      <c r="AM55">
        <v>1755467450.4647191</v>
      </c>
      <c r="AN55">
        <v>1755467450.468411</v>
      </c>
      <c r="AO55">
        <v>3.692388534545898E-3</v>
      </c>
      <c r="AP55" t="s">
        <v>591</v>
      </c>
      <c r="AQ55">
        <v>1755467450.4684119</v>
      </c>
      <c r="AR55">
        <v>1755467450.4722869</v>
      </c>
      <c r="AS55">
        <v>3.8752555847167969E-3</v>
      </c>
      <c r="AT55">
        <f t="shared" si="0"/>
        <v>558.99174809455872</v>
      </c>
      <c r="AU55">
        <f t="shared" si="1"/>
        <v>592.31093859672546</v>
      </c>
      <c r="AV55">
        <f t="shared" si="2"/>
        <v>564.32832860946655</v>
      </c>
      <c r="AW55">
        <f t="shared" si="3"/>
        <v>566.18237280845642</v>
      </c>
    </row>
    <row r="56" spans="1:49" x14ac:dyDescent="0.35">
      <c r="A56" t="s">
        <v>45</v>
      </c>
      <c r="B56" t="s">
        <v>46</v>
      </c>
      <c r="C56" t="s">
        <v>249</v>
      </c>
      <c r="D56" t="s">
        <v>48</v>
      </c>
      <c r="E56">
        <v>4</v>
      </c>
      <c r="F56" t="s">
        <v>592</v>
      </c>
      <c r="G56">
        <v>1755465902.3460059</v>
      </c>
      <c r="H56">
        <v>1755466322.6891899</v>
      </c>
      <c r="I56">
        <v>420.34318399429321</v>
      </c>
      <c r="J56" t="s">
        <v>593</v>
      </c>
      <c r="K56">
        <v>1755466322.689214</v>
      </c>
      <c r="L56">
        <v>1755466434.3412049</v>
      </c>
      <c r="M56">
        <v>111.65199112892149</v>
      </c>
      <c r="N56" t="s">
        <v>594</v>
      </c>
      <c r="O56">
        <v>1755466434.341228</v>
      </c>
      <c r="P56">
        <v>1755466467.171154</v>
      </c>
      <c r="Q56">
        <v>32.829926013946533</v>
      </c>
      <c r="R56" t="s">
        <v>595</v>
      </c>
      <c r="S56">
        <v>1755466467.171155</v>
      </c>
      <c r="T56">
        <v>1755466540.018945</v>
      </c>
      <c r="U56">
        <v>72.847790241241455</v>
      </c>
      <c r="V56" t="s">
        <v>596</v>
      </c>
      <c r="W56">
        <v>1755466540.0189469</v>
      </c>
      <c r="X56">
        <v>1755466577.8498549</v>
      </c>
      <c r="Y56">
        <v>37.830908060073853</v>
      </c>
      <c r="Z56" t="s">
        <v>597</v>
      </c>
      <c r="AA56">
        <v>1755466577.8498559</v>
      </c>
      <c r="AB56">
        <v>1755466617.671247</v>
      </c>
      <c r="AC56">
        <v>39.821390390396118</v>
      </c>
      <c r="AD56" t="s">
        <v>598</v>
      </c>
      <c r="AE56">
        <v>1755466617.671267</v>
      </c>
      <c r="AF56">
        <v>1755466617.6739831</v>
      </c>
      <c r="AG56">
        <v>2.715826034545898E-3</v>
      </c>
      <c r="AH56" t="s">
        <v>599</v>
      </c>
      <c r="AI56">
        <v>1755466617.6739841</v>
      </c>
      <c r="AJ56">
        <v>1755466617.6762099</v>
      </c>
      <c r="AK56">
        <v>2.2263526916503911E-3</v>
      </c>
      <c r="AL56" t="s">
        <v>600</v>
      </c>
      <c r="AM56">
        <v>1755466617.6762111</v>
      </c>
      <c r="AN56">
        <v>1755466617.67992</v>
      </c>
      <c r="AO56">
        <v>3.7093162536621089E-3</v>
      </c>
      <c r="AP56" t="s">
        <v>601</v>
      </c>
      <c r="AQ56">
        <v>1755466617.6799209</v>
      </c>
      <c r="AR56">
        <v>1755466617.6837649</v>
      </c>
      <c r="AS56">
        <v>3.8440227508544922E-3</v>
      </c>
      <c r="AT56">
        <f t="shared" si="0"/>
        <v>564.8278169631958</v>
      </c>
      <c r="AU56">
        <f t="shared" si="1"/>
        <v>604.84519171714783</v>
      </c>
      <c r="AV56">
        <f t="shared" si="2"/>
        <v>569.82979249954224</v>
      </c>
      <c r="AW56">
        <f t="shared" si="3"/>
        <v>571.82040953636169</v>
      </c>
    </row>
    <row r="57" spans="1:49" x14ac:dyDescent="0.35">
      <c r="A57" t="s">
        <v>45</v>
      </c>
      <c r="B57" t="s">
        <v>46</v>
      </c>
      <c r="C57" t="s">
        <v>249</v>
      </c>
      <c r="D57" t="s">
        <v>48</v>
      </c>
      <c r="E57">
        <v>5</v>
      </c>
      <c r="F57" t="s">
        <v>602</v>
      </c>
      <c r="G57">
        <v>1755475241.080729</v>
      </c>
      <c r="H57">
        <v>1755475659.4511809</v>
      </c>
      <c r="I57">
        <v>418.37045288085938</v>
      </c>
      <c r="J57" t="s">
        <v>603</v>
      </c>
      <c r="K57">
        <v>1755475659.451205</v>
      </c>
      <c r="L57">
        <v>1755475772.5906701</v>
      </c>
      <c r="M57">
        <v>113.1394646167755</v>
      </c>
      <c r="N57" t="s">
        <v>604</v>
      </c>
      <c r="O57">
        <v>1755475772.590688</v>
      </c>
      <c r="P57">
        <v>1755475805.222784</v>
      </c>
      <c r="Q57">
        <v>32.632096529006958</v>
      </c>
      <c r="R57" t="s">
        <v>605</v>
      </c>
      <c r="S57">
        <v>1755475805.2227869</v>
      </c>
      <c r="T57">
        <v>1755475983.95948</v>
      </c>
      <c r="U57">
        <v>178.736692905426</v>
      </c>
      <c r="V57" t="s">
        <v>606</v>
      </c>
      <c r="W57">
        <v>1755475983.959481</v>
      </c>
      <c r="X57">
        <v>1755476021.6036379</v>
      </c>
      <c r="Y57">
        <v>37.644156932830811</v>
      </c>
      <c r="Z57" t="s">
        <v>607</v>
      </c>
      <c r="AA57">
        <v>1755476021.6036401</v>
      </c>
      <c r="AB57">
        <v>1755476061.156446</v>
      </c>
      <c r="AC57">
        <v>39.55280590057373</v>
      </c>
      <c r="AD57" t="s">
        <v>608</v>
      </c>
      <c r="AE57">
        <v>1755476061.1564701</v>
      </c>
      <c r="AF57">
        <v>1755476061.1591489</v>
      </c>
      <c r="AG57">
        <v>2.6791095733642578E-3</v>
      </c>
      <c r="AH57" t="s">
        <v>609</v>
      </c>
      <c r="AI57">
        <v>1755476061.1591499</v>
      </c>
      <c r="AJ57">
        <v>1755476061.1614079</v>
      </c>
      <c r="AK57">
        <v>2.2575855255126949E-3</v>
      </c>
      <c r="AL57" t="s">
        <v>610</v>
      </c>
      <c r="AM57">
        <v>1755476061.1614089</v>
      </c>
      <c r="AN57">
        <v>1755476061.165204</v>
      </c>
      <c r="AO57">
        <v>3.795623779296875E-3</v>
      </c>
      <c r="AP57" t="s">
        <v>611</v>
      </c>
      <c r="AQ57">
        <v>1755476061.165205</v>
      </c>
      <c r="AR57">
        <v>1755476061.1691461</v>
      </c>
      <c r="AS57">
        <v>3.9412975311279297E-3</v>
      </c>
      <c r="AT57">
        <f t="shared" si="0"/>
        <v>564.14469313621521</v>
      </c>
      <c r="AU57">
        <f t="shared" si="1"/>
        <v>710.24886798858643</v>
      </c>
      <c r="AV57">
        <f t="shared" si="2"/>
        <v>569.157870054245</v>
      </c>
      <c r="AW57">
        <f t="shared" si="3"/>
        <v>571.06666469573975</v>
      </c>
    </row>
    <row r="58" spans="1:49" x14ac:dyDescent="0.35">
      <c r="A58" t="s">
        <v>45</v>
      </c>
      <c r="B58" t="s">
        <v>46</v>
      </c>
      <c r="C58" t="s">
        <v>249</v>
      </c>
      <c r="D58" t="s">
        <v>48</v>
      </c>
      <c r="E58">
        <v>6</v>
      </c>
      <c r="F58" t="s">
        <v>612</v>
      </c>
      <c r="G58">
        <v>1755464470.652353</v>
      </c>
      <c r="H58">
        <v>1755464903.5738831</v>
      </c>
      <c r="I58">
        <v>432.92152976989752</v>
      </c>
      <c r="J58" t="s">
        <v>613</v>
      </c>
      <c r="K58">
        <v>1755464903.5739131</v>
      </c>
      <c r="L58">
        <v>1755465014.7073281</v>
      </c>
      <c r="M58">
        <v>111.1334149837494</v>
      </c>
      <c r="N58" t="s">
        <v>614</v>
      </c>
      <c r="O58">
        <v>1755465014.7073531</v>
      </c>
      <c r="P58">
        <v>1755465047.709374</v>
      </c>
      <c r="Q58">
        <v>33.002021074295037</v>
      </c>
      <c r="R58" t="s">
        <v>615</v>
      </c>
      <c r="S58">
        <v>1755465047.7093749</v>
      </c>
      <c r="T58">
        <v>1755465136.0864291</v>
      </c>
      <c r="U58">
        <v>88.37705397605896</v>
      </c>
      <c r="V58" t="s">
        <v>616</v>
      </c>
      <c r="W58">
        <v>1755465136.086431</v>
      </c>
      <c r="X58">
        <v>1755465174.4452281</v>
      </c>
      <c r="Y58">
        <v>38.358796834945679</v>
      </c>
      <c r="Z58" t="s">
        <v>617</v>
      </c>
      <c r="AA58">
        <v>1755465174.4452291</v>
      </c>
      <c r="AB58">
        <v>1755465214.5841479</v>
      </c>
      <c r="AC58">
        <v>40.13891863822937</v>
      </c>
      <c r="AD58" t="s">
        <v>618</v>
      </c>
      <c r="AE58">
        <v>1755465214.5841701</v>
      </c>
      <c r="AF58">
        <v>1755465214.587039</v>
      </c>
      <c r="AG58">
        <v>2.8691291809082031E-3</v>
      </c>
      <c r="AH58" t="s">
        <v>619</v>
      </c>
      <c r="AI58">
        <v>1755465214.5870409</v>
      </c>
      <c r="AJ58">
        <v>1755465214.5893519</v>
      </c>
      <c r="AK58">
        <v>2.31170654296875E-3</v>
      </c>
      <c r="AL58" t="s">
        <v>620</v>
      </c>
      <c r="AM58">
        <v>1755465214.5893531</v>
      </c>
      <c r="AN58">
        <v>1755465214.5931511</v>
      </c>
      <c r="AO58">
        <v>3.7980079650878911E-3</v>
      </c>
      <c r="AP58" t="s">
        <v>621</v>
      </c>
      <c r="AQ58">
        <v>1755465214.593152</v>
      </c>
      <c r="AR58">
        <v>1755465214.5971119</v>
      </c>
      <c r="AS58">
        <v>3.9603710174560547E-3</v>
      </c>
      <c r="AT58">
        <f t="shared" si="0"/>
        <v>577.05983495712292</v>
      </c>
      <c r="AU58">
        <f t="shared" si="1"/>
        <v>632.43431043624889</v>
      </c>
      <c r="AV58">
        <f t="shared" si="2"/>
        <v>582.41753959655773</v>
      </c>
      <c r="AW58">
        <f t="shared" si="3"/>
        <v>584.19782376289379</v>
      </c>
    </row>
    <row r="59" spans="1:49" x14ac:dyDescent="0.35">
      <c r="A59" t="s">
        <v>45</v>
      </c>
      <c r="B59" t="s">
        <v>46</v>
      </c>
      <c r="C59" t="s">
        <v>249</v>
      </c>
      <c r="D59" t="s">
        <v>48</v>
      </c>
      <c r="E59">
        <v>7</v>
      </c>
      <c r="F59" t="s">
        <v>622</v>
      </c>
      <c r="G59">
        <v>1755465830.44731</v>
      </c>
      <c r="H59">
        <v>1755466268.796854</v>
      </c>
      <c r="I59">
        <v>438.34954309463501</v>
      </c>
      <c r="J59" t="s">
        <v>623</v>
      </c>
      <c r="K59">
        <v>1755466268.7968769</v>
      </c>
      <c r="L59">
        <v>1755466386.6079249</v>
      </c>
      <c r="M59">
        <v>117.81104779243471</v>
      </c>
      <c r="N59" t="s">
        <v>624</v>
      </c>
      <c r="O59">
        <v>1755466386.60795</v>
      </c>
      <c r="P59">
        <v>1755466421.7195721</v>
      </c>
      <c r="Q59">
        <v>35.111622095108032</v>
      </c>
      <c r="R59" t="s">
        <v>625</v>
      </c>
      <c r="S59">
        <v>1755466421.719573</v>
      </c>
      <c r="T59">
        <v>1755466517.4819059</v>
      </c>
      <c r="U59">
        <v>95.762332677841187</v>
      </c>
      <c r="V59" t="s">
        <v>626</v>
      </c>
      <c r="W59">
        <v>1755466517.4819081</v>
      </c>
      <c r="X59">
        <v>1755466558.520314</v>
      </c>
      <c r="Y59">
        <v>41.038406372070313</v>
      </c>
      <c r="Z59" t="s">
        <v>627</v>
      </c>
      <c r="AA59">
        <v>1755466558.5203159</v>
      </c>
      <c r="AB59">
        <v>1755466601.515522</v>
      </c>
      <c r="AC59">
        <v>42.995206117629998</v>
      </c>
      <c r="AD59" t="s">
        <v>628</v>
      </c>
      <c r="AE59">
        <v>1755466601.515547</v>
      </c>
      <c r="AF59">
        <v>1755466601.5186801</v>
      </c>
      <c r="AG59">
        <v>3.1330585479736328E-3</v>
      </c>
      <c r="AH59" t="s">
        <v>629</v>
      </c>
      <c r="AI59">
        <v>1755466601.518681</v>
      </c>
      <c r="AJ59">
        <v>1755466601.521168</v>
      </c>
      <c r="AK59">
        <v>2.4867057800292969E-3</v>
      </c>
      <c r="AL59" t="s">
        <v>630</v>
      </c>
      <c r="AM59">
        <v>1755466601.521168</v>
      </c>
      <c r="AN59">
        <v>1755466601.5251939</v>
      </c>
      <c r="AO59">
        <v>4.0259361267089844E-3</v>
      </c>
      <c r="AP59" t="s">
        <v>631</v>
      </c>
      <c r="AQ59">
        <v>1755466601.5251949</v>
      </c>
      <c r="AR59">
        <v>1755466601.529429</v>
      </c>
      <c r="AS59">
        <v>4.2335987091064453E-3</v>
      </c>
      <c r="AT59">
        <f t="shared" si="0"/>
        <v>591.27534604072571</v>
      </c>
      <c r="AU59">
        <f t="shared" si="1"/>
        <v>651.92541027069092</v>
      </c>
      <c r="AV59">
        <f t="shared" si="2"/>
        <v>597.20302319526672</v>
      </c>
      <c r="AW59">
        <f t="shared" si="3"/>
        <v>599.16003060340881</v>
      </c>
    </row>
    <row r="60" spans="1:49" x14ac:dyDescent="0.35">
      <c r="A60" t="s">
        <v>45</v>
      </c>
      <c r="B60" t="s">
        <v>46</v>
      </c>
      <c r="C60" t="s">
        <v>249</v>
      </c>
      <c r="D60" t="s">
        <v>48</v>
      </c>
      <c r="E60">
        <v>8</v>
      </c>
      <c r="F60" t="s">
        <v>632</v>
      </c>
      <c r="G60">
        <v>1755466673.66203</v>
      </c>
      <c r="H60">
        <v>1755467087.353756</v>
      </c>
      <c r="I60">
        <v>413.69172620773321</v>
      </c>
      <c r="J60" t="s">
        <v>633</v>
      </c>
      <c r="K60">
        <v>1755467087.3537879</v>
      </c>
      <c r="L60">
        <v>1755467202.961055</v>
      </c>
      <c r="M60">
        <v>115.60726714134221</v>
      </c>
      <c r="N60" t="s">
        <v>634</v>
      </c>
      <c r="O60">
        <v>1755467202.961077</v>
      </c>
      <c r="P60">
        <v>1755467236.3498449</v>
      </c>
      <c r="Q60">
        <v>33.388768672943122</v>
      </c>
      <c r="R60" t="s">
        <v>635</v>
      </c>
      <c r="S60">
        <v>1755467236.3498471</v>
      </c>
      <c r="T60">
        <v>1755467339.6226311</v>
      </c>
      <c r="U60">
        <v>103.2727832794189</v>
      </c>
      <c r="V60" t="s">
        <v>636</v>
      </c>
      <c r="W60">
        <v>1755467339.622633</v>
      </c>
      <c r="X60">
        <v>1755467378.416352</v>
      </c>
      <c r="Y60">
        <v>38.793719291687012</v>
      </c>
      <c r="Z60" t="s">
        <v>637</v>
      </c>
      <c r="AA60">
        <v>1755467378.416353</v>
      </c>
      <c r="AB60">
        <v>1755467419.024554</v>
      </c>
      <c r="AC60">
        <v>40.608201265335083</v>
      </c>
      <c r="AD60" t="s">
        <v>638</v>
      </c>
      <c r="AE60">
        <v>1755467419.024575</v>
      </c>
      <c r="AF60">
        <v>1755467419.0273199</v>
      </c>
      <c r="AG60">
        <v>2.7453899383544922E-3</v>
      </c>
      <c r="AH60" t="s">
        <v>639</v>
      </c>
      <c r="AI60">
        <v>1755467419.0273211</v>
      </c>
      <c r="AJ60">
        <v>1755467419.0295479</v>
      </c>
      <c r="AK60">
        <v>2.2270679473876949E-3</v>
      </c>
      <c r="AL60" t="s">
        <v>640</v>
      </c>
      <c r="AM60">
        <v>1755467419.0295489</v>
      </c>
      <c r="AN60">
        <v>1755467419.0334239</v>
      </c>
      <c r="AO60">
        <v>3.8750171661376949E-3</v>
      </c>
      <c r="AP60" t="s">
        <v>641</v>
      </c>
      <c r="AQ60">
        <v>1755467419.0334251</v>
      </c>
      <c r="AR60">
        <v>1755467419.037442</v>
      </c>
      <c r="AS60">
        <v>4.0178298950195313E-3</v>
      </c>
      <c r="AT60">
        <f t="shared" si="0"/>
        <v>562.6905074119569</v>
      </c>
      <c r="AU60">
        <f t="shared" si="1"/>
        <v>632.57400369644176</v>
      </c>
      <c r="AV60">
        <f t="shared" si="2"/>
        <v>568.09658765792858</v>
      </c>
      <c r="AW60">
        <f t="shared" si="3"/>
        <v>569.91121244430553</v>
      </c>
    </row>
    <row r="61" spans="1:49" x14ac:dyDescent="0.35">
      <c r="A61" t="s">
        <v>45</v>
      </c>
      <c r="B61" t="s">
        <v>46</v>
      </c>
      <c r="C61" t="s">
        <v>249</v>
      </c>
      <c r="D61" t="s">
        <v>48</v>
      </c>
      <c r="E61">
        <v>9</v>
      </c>
      <c r="F61" t="s">
        <v>642</v>
      </c>
      <c r="G61">
        <v>1755464961.201791</v>
      </c>
      <c r="H61">
        <v>1755465377.9273889</v>
      </c>
      <c r="I61">
        <v>416.72559857368469</v>
      </c>
      <c r="J61" t="s">
        <v>643</v>
      </c>
      <c r="K61">
        <v>1755465377.927422</v>
      </c>
      <c r="L61">
        <v>1755465499.9401109</v>
      </c>
      <c r="M61">
        <v>122.01268935203549</v>
      </c>
      <c r="N61" t="s">
        <v>644</v>
      </c>
      <c r="O61">
        <v>1755465499.9401319</v>
      </c>
      <c r="P61">
        <v>1755465533.3683081</v>
      </c>
      <c r="Q61">
        <v>33.428175926208503</v>
      </c>
      <c r="R61" t="s">
        <v>645</v>
      </c>
      <c r="S61">
        <v>1755465533.36831</v>
      </c>
      <c r="T61">
        <v>1755465820.1759529</v>
      </c>
      <c r="U61">
        <v>286.80764317512512</v>
      </c>
      <c r="V61" t="s">
        <v>646</v>
      </c>
      <c r="W61">
        <v>1755465820.1759541</v>
      </c>
      <c r="X61">
        <v>1755465860.3530371</v>
      </c>
      <c r="Y61">
        <v>40.177083015441887</v>
      </c>
      <c r="Z61" t="s">
        <v>647</v>
      </c>
      <c r="AA61">
        <v>1755465860.3530381</v>
      </c>
      <c r="AB61">
        <v>1755465902.486383</v>
      </c>
      <c r="AC61">
        <v>42.133344650268548</v>
      </c>
      <c r="AD61" t="s">
        <v>648</v>
      </c>
      <c r="AE61">
        <v>1755465902.4864089</v>
      </c>
      <c r="AF61">
        <v>1755465902.489131</v>
      </c>
      <c r="AG61">
        <v>2.7220249176025391E-3</v>
      </c>
      <c r="AH61" t="s">
        <v>649</v>
      </c>
      <c r="AI61">
        <v>1755465902.4891319</v>
      </c>
      <c r="AJ61">
        <v>1755465902.491545</v>
      </c>
      <c r="AK61">
        <v>2.4132728576660161E-3</v>
      </c>
      <c r="AL61" t="s">
        <v>650</v>
      </c>
      <c r="AM61">
        <v>1755465902.4915459</v>
      </c>
      <c r="AN61">
        <v>1755465902.4954441</v>
      </c>
      <c r="AO61">
        <v>3.898382186889648E-3</v>
      </c>
      <c r="AP61" t="s">
        <v>651</v>
      </c>
      <c r="AQ61">
        <v>1755465902.495445</v>
      </c>
      <c r="AR61">
        <v>1755465902.4993629</v>
      </c>
      <c r="AS61">
        <v>3.9186477661132813E-3</v>
      </c>
      <c r="AT61">
        <f t="shared" si="0"/>
        <v>572.16918587684631</v>
      </c>
      <c r="AU61">
        <f t="shared" si="1"/>
        <v>825.548344373703</v>
      </c>
      <c r="AV61">
        <f t="shared" si="2"/>
        <v>578.919269323349</v>
      </c>
      <c r="AW61">
        <f t="shared" si="3"/>
        <v>580.87555122375488</v>
      </c>
    </row>
    <row r="62" spans="1:49" x14ac:dyDescent="0.35">
      <c r="A62" t="s">
        <v>45</v>
      </c>
      <c r="B62" t="s">
        <v>46</v>
      </c>
      <c r="C62" t="s">
        <v>249</v>
      </c>
      <c r="D62" t="s">
        <v>47</v>
      </c>
      <c r="E62">
        <v>0</v>
      </c>
      <c r="F62" t="s">
        <v>652</v>
      </c>
      <c r="G62">
        <v>1755466600.019968</v>
      </c>
      <c r="H62">
        <v>1755467017.8197789</v>
      </c>
      <c r="I62">
        <v>417.79981184005737</v>
      </c>
      <c r="J62" t="s">
        <v>653</v>
      </c>
      <c r="K62">
        <v>1755467017.8198149</v>
      </c>
      <c r="L62">
        <v>1755467131.012141</v>
      </c>
      <c r="M62">
        <v>113.192325592041</v>
      </c>
      <c r="N62" t="s">
        <v>654</v>
      </c>
      <c r="O62">
        <v>1755467131.0121601</v>
      </c>
      <c r="P62">
        <v>1755467163.8119209</v>
      </c>
      <c r="Q62">
        <v>32.799760580062873</v>
      </c>
      <c r="R62" t="s">
        <v>655</v>
      </c>
      <c r="S62">
        <v>1755467163.8119221</v>
      </c>
      <c r="T62">
        <v>1755467255.290832</v>
      </c>
      <c r="U62">
        <v>91.478909969329834</v>
      </c>
      <c r="V62" t="s">
        <v>656</v>
      </c>
      <c r="W62">
        <v>1755467255.290833</v>
      </c>
      <c r="X62">
        <v>1755467293.1866989</v>
      </c>
      <c r="Y62">
        <v>37.895865440368652</v>
      </c>
      <c r="Z62" t="s">
        <v>657</v>
      </c>
      <c r="AA62">
        <v>1755467293.1867001</v>
      </c>
      <c r="AB62">
        <v>1755467333.3354621</v>
      </c>
      <c r="AC62">
        <v>40.148761749267578</v>
      </c>
      <c r="AD62" t="s">
        <v>658</v>
      </c>
      <c r="AE62">
        <v>1755467333.3354869</v>
      </c>
      <c r="AF62">
        <v>1755467333.3381691</v>
      </c>
      <c r="AG62">
        <v>2.681970596313477E-3</v>
      </c>
      <c r="AH62" t="s">
        <v>659</v>
      </c>
      <c r="AI62">
        <v>1755467333.3381701</v>
      </c>
      <c r="AJ62">
        <v>1755467333.3404751</v>
      </c>
      <c r="AK62">
        <v>2.3050308227539058E-3</v>
      </c>
      <c r="AL62" t="s">
        <v>660</v>
      </c>
      <c r="AM62">
        <v>1755467333.340476</v>
      </c>
      <c r="AN62">
        <v>1755467333.3442111</v>
      </c>
      <c r="AO62">
        <v>3.734827041625977E-3</v>
      </c>
      <c r="AP62" t="s">
        <v>661</v>
      </c>
      <c r="AQ62">
        <v>1755467333.3442111</v>
      </c>
      <c r="AR62">
        <v>1755467333.3481629</v>
      </c>
      <c r="AS62">
        <v>3.9515495300292969E-3</v>
      </c>
      <c r="AT62">
        <f t="shared" si="0"/>
        <v>563.79457998275757</v>
      </c>
      <c r="AU62">
        <f t="shared" si="1"/>
        <v>622.47335243225098</v>
      </c>
      <c r="AV62">
        <f t="shared" si="2"/>
        <v>568.89173769950867</v>
      </c>
      <c r="AW62">
        <f t="shared" si="3"/>
        <v>571.144850730896</v>
      </c>
    </row>
    <row r="63" spans="1:49" x14ac:dyDescent="0.35">
      <c r="A63" t="s">
        <v>45</v>
      </c>
      <c r="B63" t="s">
        <v>46</v>
      </c>
      <c r="C63" t="s">
        <v>249</v>
      </c>
      <c r="D63" t="s">
        <v>47</v>
      </c>
      <c r="E63">
        <v>1</v>
      </c>
      <c r="F63" t="s">
        <v>662</v>
      </c>
      <c r="G63">
        <v>1755462219.0758641</v>
      </c>
      <c r="H63">
        <v>1755462634.33845</v>
      </c>
      <c r="I63">
        <v>415.26258540153498</v>
      </c>
      <c r="J63" t="s">
        <v>663</v>
      </c>
      <c r="K63">
        <v>1755462634.3384759</v>
      </c>
      <c r="L63">
        <v>1755462751.975306</v>
      </c>
      <c r="M63">
        <v>117.6368300914764</v>
      </c>
      <c r="N63" t="s">
        <v>664</v>
      </c>
      <c r="O63">
        <v>1755462751.9753239</v>
      </c>
      <c r="P63">
        <v>1755462786.267498</v>
      </c>
      <c r="Q63">
        <v>34.292173862457282</v>
      </c>
      <c r="R63" t="s">
        <v>665</v>
      </c>
      <c r="S63">
        <v>1755462786.267499</v>
      </c>
      <c r="T63">
        <v>1755462937.3490729</v>
      </c>
      <c r="U63">
        <v>151.0815734863281</v>
      </c>
      <c r="V63" t="s">
        <v>666</v>
      </c>
      <c r="W63">
        <v>1755462937.3490739</v>
      </c>
      <c r="X63">
        <v>1755462976.766737</v>
      </c>
      <c r="Y63">
        <v>39.417663097381592</v>
      </c>
      <c r="Z63" t="s">
        <v>667</v>
      </c>
      <c r="AA63">
        <v>1755462976.7667389</v>
      </c>
      <c r="AB63">
        <v>1755463018.4362791</v>
      </c>
      <c r="AC63">
        <v>41.669539451599121</v>
      </c>
      <c r="AD63" t="s">
        <v>668</v>
      </c>
      <c r="AE63">
        <v>1755463018.4362991</v>
      </c>
      <c r="AF63">
        <v>1755463018.4389369</v>
      </c>
      <c r="AG63">
        <v>2.6385784149169922E-3</v>
      </c>
      <c r="AH63" t="s">
        <v>669</v>
      </c>
      <c r="AI63">
        <v>1755463018.4389391</v>
      </c>
      <c r="AJ63">
        <v>1755463018.4414339</v>
      </c>
      <c r="AK63">
        <v>2.49481201171875E-3</v>
      </c>
      <c r="AL63" t="s">
        <v>670</v>
      </c>
      <c r="AM63">
        <v>1755463018.4414339</v>
      </c>
      <c r="AN63">
        <v>1755463018.445246</v>
      </c>
      <c r="AO63">
        <v>3.8118362426757808E-3</v>
      </c>
      <c r="AP63" t="s">
        <v>671</v>
      </c>
      <c r="AQ63">
        <v>1755463018.4452469</v>
      </c>
      <c r="AR63">
        <v>1755463018.449343</v>
      </c>
      <c r="AS63">
        <v>4.0962696075439453E-3</v>
      </c>
      <c r="AT63">
        <f t="shared" si="0"/>
        <v>567.19422793388355</v>
      </c>
      <c r="AU63">
        <f t="shared" si="1"/>
        <v>683.9834837913512</v>
      </c>
      <c r="AV63">
        <f t="shared" si="2"/>
        <v>572.32089042663563</v>
      </c>
      <c r="AW63">
        <f t="shared" si="3"/>
        <v>574.57305121421803</v>
      </c>
    </row>
    <row r="64" spans="1:49" x14ac:dyDescent="0.35">
      <c r="A64" t="s">
        <v>45</v>
      </c>
      <c r="B64" t="s">
        <v>46</v>
      </c>
      <c r="C64" t="s">
        <v>249</v>
      </c>
      <c r="D64" t="s">
        <v>47</v>
      </c>
      <c r="E64">
        <v>2</v>
      </c>
      <c r="F64" t="s">
        <v>672</v>
      </c>
      <c r="G64">
        <v>1755463009.8524101</v>
      </c>
      <c r="H64">
        <v>1755463437.817214</v>
      </c>
      <c r="I64">
        <v>427.96480441093439</v>
      </c>
      <c r="J64" t="s">
        <v>673</v>
      </c>
      <c r="K64">
        <v>1755463437.817245</v>
      </c>
      <c r="L64">
        <v>1755463553.322953</v>
      </c>
      <c r="M64">
        <v>115.5057084560394</v>
      </c>
      <c r="N64" t="s">
        <v>674</v>
      </c>
      <c r="O64">
        <v>1755463553.322973</v>
      </c>
      <c r="P64">
        <v>1755463587.163769</v>
      </c>
      <c r="Q64">
        <v>33.840795516967773</v>
      </c>
      <c r="R64" t="s">
        <v>675</v>
      </c>
      <c r="S64">
        <v>1755463587.16377</v>
      </c>
      <c r="T64">
        <v>1755463715.597858</v>
      </c>
      <c r="U64">
        <v>128.43408751487729</v>
      </c>
      <c r="V64" t="s">
        <v>676</v>
      </c>
      <c r="W64">
        <v>1755463715.5978601</v>
      </c>
      <c r="X64">
        <v>1755463756.1677899</v>
      </c>
      <c r="Y64">
        <v>40.569930791854858</v>
      </c>
      <c r="Z64" t="s">
        <v>677</v>
      </c>
      <c r="AA64">
        <v>1755463756.1677921</v>
      </c>
      <c r="AB64">
        <v>1755463798.381345</v>
      </c>
      <c r="AC64">
        <v>42.213553190231323</v>
      </c>
      <c r="AD64" t="s">
        <v>678</v>
      </c>
      <c r="AE64">
        <v>1755463798.381366</v>
      </c>
      <c r="AF64">
        <v>1755463798.3842461</v>
      </c>
      <c r="AG64">
        <v>2.8808116912841801E-3</v>
      </c>
      <c r="AH64" t="s">
        <v>679</v>
      </c>
      <c r="AI64">
        <v>1755463798.384248</v>
      </c>
      <c r="AJ64">
        <v>1755463798.3865759</v>
      </c>
      <c r="AK64">
        <v>2.3283958435058589E-3</v>
      </c>
      <c r="AL64" t="s">
        <v>680</v>
      </c>
      <c r="AM64">
        <v>1755463798.3865769</v>
      </c>
      <c r="AN64">
        <v>1755463798.390419</v>
      </c>
      <c r="AO64">
        <v>3.8425922393798828E-3</v>
      </c>
      <c r="AP64" t="s">
        <v>681</v>
      </c>
      <c r="AQ64">
        <v>1755463798.39042</v>
      </c>
      <c r="AR64">
        <v>1755463798.3942511</v>
      </c>
      <c r="AS64">
        <v>3.8309097290039058E-3</v>
      </c>
      <c r="AT64">
        <f t="shared" si="0"/>
        <v>577.31418919563282</v>
      </c>
      <c r="AU64">
        <f t="shared" si="1"/>
        <v>671.90692877769459</v>
      </c>
      <c r="AV64">
        <f t="shared" si="2"/>
        <v>584.044286251068</v>
      </c>
      <c r="AW64">
        <f t="shared" si="3"/>
        <v>585.68789696693409</v>
      </c>
    </row>
    <row r="65" spans="1:49" x14ac:dyDescent="0.35">
      <c r="A65" t="s">
        <v>45</v>
      </c>
      <c r="B65" t="s">
        <v>46</v>
      </c>
      <c r="C65" t="s">
        <v>249</v>
      </c>
      <c r="D65" t="s">
        <v>47</v>
      </c>
      <c r="E65">
        <v>3</v>
      </c>
      <c r="F65" t="s">
        <v>682</v>
      </c>
      <c r="G65">
        <v>1755465567.841253</v>
      </c>
      <c r="H65">
        <v>1755465979.65064</v>
      </c>
      <c r="I65">
        <v>411.80938673019409</v>
      </c>
      <c r="J65" t="s">
        <v>683</v>
      </c>
      <c r="K65">
        <v>1755465979.6506641</v>
      </c>
      <c r="L65">
        <v>1755466092.6182971</v>
      </c>
      <c r="M65">
        <v>112.96763300895689</v>
      </c>
      <c r="N65" t="s">
        <v>684</v>
      </c>
      <c r="O65">
        <v>1755466092.6183169</v>
      </c>
      <c r="P65">
        <v>1755466126.0417459</v>
      </c>
      <c r="Q65">
        <v>33.423429489135742</v>
      </c>
      <c r="R65" t="s">
        <v>685</v>
      </c>
      <c r="S65">
        <v>1755466126.041748</v>
      </c>
      <c r="T65">
        <v>1755466215.491951</v>
      </c>
      <c r="U65">
        <v>89.450203657150269</v>
      </c>
      <c r="V65" t="s">
        <v>686</v>
      </c>
      <c r="W65">
        <v>1755466215.4919529</v>
      </c>
      <c r="X65">
        <v>1755466253.7005329</v>
      </c>
      <c r="Y65">
        <v>38.208580732345581</v>
      </c>
      <c r="Z65" t="s">
        <v>687</v>
      </c>
      <c r="AA65">
        <v>1755466253.7005351</v>
      </c>
      <c r="AB65">
        <v>1755466293.2549889</v>
      </c>
      <c r="AC65">
        <v>39.554454326629639</v>
      </c>
      <c r="AD65" t="s">
        <v>688</v>
      </c>
      <c r="AE65">
        <v>1755466293.255013</v>
      </c>
      <c r="AF65">
        <v>1755466293.2578959</v>
      </c>
      <c r="AG65">
        <v>2.8829574584960942E-3</v>
      </c>
      <c r="AH65" t="s">
        <v>689</v>
      </c>
      <c r="AI65">
        <v>1755466293.2578969</v>
      </c>
      <c r="AJ65">
        <v>1755466293.2602229</v>
      </c>
      <c r="AK65">
        <v>2.3262500762939449E-3</v>
      </c>
      <c r="AL65" t="s">
        <v>690</v>
      </c>
      <c r="AM65">
        <v>1755466293.2602229</v>
      </c>
      <c r="AN65">
        <v>1755466293.2639151</v>
      </c>
      <c r="AO65">
        <v>3.6914348602294922E-3</v>
      </c>
      <c r="AP65" t="s">
        <v>691</v>
      </c>
      <c r="AQ65">
        <v>1755466293.263916</v>
      </c>
      <c r="AR65">
        <v>1755466293.2677691</v>
      </c>
      <c r="AS65">
        <v>3.8535594940185551E-3</v>
      </c>
      <c r="AT65">
        <f t="shared" si="0"/>
        <v>558.20333218574524</v>
      </c>
      <c r="AU65">
        <f t="shared" si="1"/>
        <v>614.22954964637756</v>
      </c>
      <c r="AV65">
        <f t="shared" si="2"/>
        <v>562.98929190635681</v>
      </c>
      <c r="AW65">
        <f t="shared" si="3"/>
        <v>564.33532762527466</v>
      </c>
    </row>
    <row r="66" spans="1:49" x14ac:dyDescent="0.35">
      <c r="A66" t="s">
        <v>45</v>
      </c>
      <c r="B66" t="s">
        <v>46</v>
      </c>
      <c r="C66" t="s">
        <v>249</v>
      </c>
      <c r="D66" t="s">
        <v>47</v>
      </c>
      <c r="E66">
        <v>4</v>
      </c>
      <c r="F66" t="s">
        <v>692</v>
      </c>
      <c r="G66">
        <v>1755465079.580524</v>
      </c>
      <c r="H66">
        <v>1755465525.5316751</v>
      </c>
      <c r="I66">
        <v>445.9511513710022</v>
      </c>
      <c r="J66" t="s">
        <v>693</v>
      </c>
      <c r="K66">
        <v>1755465525.5316999</v>
      </c>
      <c r="L66">
        <v>1755465646.9391551</v>
      </c>
      <c r="M66">
        <v>121.407454252243</v>
      </c>
      <c r="N66" t="s">
        <v>694</v>
      </c>
      <c r="O66">
        <v>1755465646.9391861</v>
      </c>
      <c r="P66">
        <v>1755465681.9313099</v>
      </c>
      <c r="Q66">
        <v>34.992124557495117</v>
      </c>
      <c r="R66" t="s">
        <v>695</v>
      </c>
      <c r="S66">
        <v>1755465681.9313121</v>
      </c>
      <c r="T66">
        <v>1755465819.2565579</v>
      </c>
      <c r="U66">
        <v>137.3252458572388</v>
      </c>
      <c r="V66" t="s">
        <v>696</v>
      </c>
      <c r="W66">
        <v>1755465819.2565601</v>
      </c>
      <c r="X66">
        <v>1755465859.23839</v>
      </c>
      <c r="Y66">
        <v>39.98183012008667</v>
      </c>
      <c r="Z66" t="s">
        <v>697</v>
      </c>
      <c r="AA66">
        <v>1755465859.2383921</v>
      </c>
      <c r="AB66">
        <v>1755465901.9084311</v>
      </c>
      <c r="AC66">
        <v>42.670039176940918</v>
      </c>
      <c r="AD66" t="s">
        <v>698</v>
      </c>
      <c r="AE66">
        <v>1755465901.908464</v>
      </c>
      <c r="AF66">
        <v>1755465901.9115119</v>
      </c>
      <c r="AG66">
        <v>3.0472278594970699E-3</v>
      </c>
      <c r="AH66" t="s">
        <v>699</v>
      </c>
      <c r="AI66">
        <v>1755465901.911514</v>
      </c>
      <c r="AJ66">
        <v>1755465901.9141369</v>
      </c>
      <c r="AK66">
        <v>2.6235580444335942E-3</v>
      </c>
      <c r="AL66" t="s">
        <v>700</v>
      </c>
      <c r="AM66">
        <v>1755465901.91414</v>
      </c>
      <c r="AN66">
        <v>1755465901.9184899</v>
      </c>
      <c r="AO66">
        <v>4.3501853942871094E-3</v>
      </c>
      <c r="AP66" t="s">
        <v>701</v>
      </c>
      <c r="AQ66">
        <v>1755465901.9184921</v>
      </c>
      <c r="AR66">
        <v>1755465901.9229579</v>
      </c>
      <c r="AS66">
        <v>4.4662952423095703E-3</v>
      </c>
      <c r="AT66">
        <f t="shared" si="0"/>
        <v>602.35377740859985</v>
      </c>
      <c r="AU66">
        <f t="shared" si="1"/>
        <v>704.68647503852844</v>
      </c>
      <c r="AV66">
        <f t="shared" si="2"/>
        <v>607.3447859287262</v>
      </c>
      <c r="AW66">
        <f t="shared" si="3"/>
        <v>610.03311109542847</v>
      </c>
    </row>
    <row r="67" spans="1:49" x14ac:dyDescent="0.35">
      <c r="A67" t="s">
        <v>45</v>
      </c>
      <c r="B67" t="s">
        <v>46</v>
      </c>
      <c r="C67" t="s">
        <v>249</v>
      </c>
      <c r="D67" t="s">
        <v>47</v>
      </c>
      <c r="E67">
        <v>5</v>
      </c>
      <c r="F67" t="s">
        <v>702</v>
      </c>
      <c r="G67">
        <v>1755467070.3752251</v>
      </c>
      <c r="H67">
        <v>1755467524.5938671</v>
      </c>
      <c r="I67">
        <v>454.21864223480219</v>
      </c>
      <c r="J67" t="s">
        <v>703</v>
      </c>
      <c r="K67">
        <v>1755467524.5939059</v>
      </c>
      <c r="L67">
        <v>1755467642.2044981</v>
      </c>
      <c r="M67">
        <v>117.61059236526491</v>
      </c>
      <c r="N67" t="s">
        <v>704</v>
      </c>
      <c r="O67">
        <v>1755467642.2045209</v>
      </c>
      <c r="P67">
        <v>1755467679.6521101</v>
      </c>
      <c r="Q67">
        <v>37.447589159011841</v>
      </c>
      <c r="R67" t="s">
        <v>705</v>
      </c>
      <c r="S67">
        <v>1755467679.652112</v>
      </c>
      <c r="T67">
        <v>1755467832.859834</v>
      </c>
      <c r="U67">
        <v>153.20772266387939</v>
      </c>
      <c r="V67" t="s">
        <v>706</v>
      </c>
      <c r="W67">
        <v>1755467832.8598361</v>
      </c>
      <c r="X67">
        <v>1755467871.098985</v>
      </c>
      <c r="Y67">
        <v>38.23914909362793</v>
      </c>
      <c r="Z67" t="s">
        <v>707</v>
      </c>
      <c r="AA67">
        <v>1755467871.0989859</v>
      </c>
      <c r="AB67">
        <v>1755467911.409301</v>
      </c>
      <c r="AC67">
        <v>40.310315132141113</v>
      </c>
      <c r="AD67" t="s">
        <v>708</v>
      </c>
      <c r="AE67">
        <v>1755467911.4093261</v>
      </c>
      <c r="AF67">
        <v>1755467911.412113</v>
      </c>
      <c r="AG67">
        <v>2.7875900268554692E-3</v>
      </c>
      <c r="AH67" t="s">
        <v>709</v>
      </c>
      <c r="AI67">
        <v>1755467911.4121139</v>
      </c>
      <c r="AJ67">
        <v>1755467911.414433</v>
      </c>
      <c r="AK67">
        <v>2.319097518920898E-3</v>
      </c>
      <c r="AL67" t="s">
        <v>710</v>
      </c>
      <c r="AM67">
        <v>1755467911.414434</v>
      </c>
      <c r="AN67">
        <v>1755467911.418263</v>
      </c>
      <c r="AO67">
        <v>3.8287639617919922E-3</v>
      </c>
      <c r="AP67" t="s">
        <v>711</v>
      </c>
      <c r="AQ67">
        <v>1755467911.418263</v>
      </c>
      <c r="AR67">
        <v>1755467911.4222479</v>
      </c>
      <c r="AS67">
        <v>3.9842128753662109E-3</v>
      </c>
      <c r="AT67">
        <f t="shared" ref="AT67:AT130" si="4">SUM(I67,M67,Q67,AG67)</f>
        <v>609.27961134910583</v>
      </c>
      <c r="AU67">
        <f t="shared" ref="AU67:AU130" si="5">SUM(I67,M67,U67,AK67)</f>
        <v>725.03927636146545</v>
      </c>
      <c r="AV67">
        <f t="shared" ref="AV67:AV130" si="6">SUM(I67,M67,Y67,AO67)</f>
        <v>610.07221245765686</v>
      </c>
      <c r="AW67">
        <f t="shared" ref="AW67:AW130" si="7">SUM(I67,M67,AC67,AS67)</f>
        <v>612.14353394508362</v>
      </c>
    </row>
    <row r="68" spans="1:49" x14ac:dyDescent="0.35">
      <c r="A68" t="s">
        <v>45</v>
      </c>
      <c r="B68" t="s">
        <v>46</v>
      </c>
      <c r="C68" t="s">
        <v>249</v>
      </c>
      <c r="D68" t="s">
        <v>47</v>
      </c>
      <c r="E68">
        <v>6</v>
      </c>
      <c r="F68" t="s">
        <v>712</v>
      </c>
      <c r="G68">
        <v>1755468105.939606</v>
      </c>
      <c r="H68">
        <v>1755468545.0660591</v>
      </c>
      <c r="I68">
        <v>439.1264533996582</v>
      </c>
      <c r="J68" t="s">
        <v>713</v>
      </c>
      <c r="K68">
        <v>1755468545.0660901</v>
      </c>
      <c r="L68">
        <v>1755468658.2695291</v>
      </c>
      <c r="M68">
        <v>113.2034387588501</v>
      </c>
      <c r="N68" t="s">
        <v>714</v>
      </c>
      <c r="O68">
        <v>1755468658.269552</v>
      </c>
      <c r="P68">
        <v>1755468691.3480761</v>
      </c>
      <c r="Q68">
        <v>33.078523874282837</v>
      </c>
      <c r="R68" t="s">
        <v>715</v>
      </c>
      <c r="S68">
        <v>1755468691.348078</v>
      </c>
      <c r="T68">
        <v>1755468817.6082439</v>
      </c>
      <c r="U68">
        <v>126.2601661682129</v>
      </c>
      <c r="V68" t="s">
        <v>716</v>
      </c>
      <c r="W68">
        <v>1755468817.6082461</v>
      </c>
      <c r="X68">
        <v>1755468856.0302279</v>
      </c>
      <c r="Y68">
        <v>38.421982288360603</v>
      </c>
      <c r="Z68" t="s">
        <v>717</v>
      </c>
      <c r="AA68">
        <v>1755468856.03023</v>
      </c>
      <c r="AB68">
        <v>1755468896.194633</v>
      </c>
      <c r="AC68">
        <v>40.164403915405273</v>
      </c>
      <c r="AD68" t="s">
        <v>718</v>
      </c>
      <c r="AE68">
        <v>1755468896.194658</v>
      </c>
      <c r="AF68">
        <v>1755468896.19753</v>
      </c>
      <c r="AG68">
        <v>2.8715133666992192E-3</v>
      </c>
      <c r="AH68" t="s">
        <v>719</v>
      </c>
      <c r="AI68">
        <v>1755468896.197531</v>
      </c>
      <c r="AJ68">
        <v>1755468896.199863</v>
      </c>
      <c r="AK68">
        <v>2.3319721221923828E-3</v>
      </c>
      <c r="AL68" t="s">
        <v>720</v>
      </c>
      <c r="AM68">
        <v>1755468896.1998639</v>
      </c>
      <c r="AN68">
        <v>1755468896.203706</v>
      </c>
      <c r="AO68">
        <v>3.8418769836425781E-3</v>
      </c>
      <c r="AP68" t="s">
        <v>721</v>
      </c>
      <c r="AQ68">
        <v>1755468896.203707</v>
      </c>
      <c r="AR68">
        <v>1755468896.207778</v>
      </c>
      <c r="AS68">
        <v>4.0712356567382813E-3</v>
      </c>
      <c r="AT68">
        <f t="shared" si="4"/>
        <v>585.41128754615784</v>
      </c>
      <c r="AU68">
        <f t="shared" si="5"/>
        <v>678.59239029884338</v>
      </c>
      <c r="AV68">
        <f t="shared" si="6"/>
        <v>590.75571632385254</v>
      </c>
      <c r="AW68">
        <f t="shared" si="7"/>
        <v>592.49836730957031</v>
      </c>
    </row>
    <row r="69" spans="1:49" x14ac:dyDescent="0.35">
      <c r="A69" t="s">
        <v>45</v>
      </c>
      <c r="B69" t="s">
        <v>46</v>
      </c>
      <c r="C69" t="s">
        <v>249</v>
      </c>
      <c r="D69" t="s">
        <v>47</v>
      </c>
      <c r="E69">
        <v>7</v>
      </c>
      <c r="F69" t="s">
        <v>722</v>
      </c>
      <c r="G69">
        <v>1755467843.4646981</v>
      </c>
      <c r="H69">
        <v>1755468286.054873</v>
      </c>
      <c r="I69">
        <v>442.59017467498779</v>
      </c>
      <c r="J69" t="s">
        <v>723</v>
      </c>
      <c r="K69">
        <v>1755468286.054904</v>
      </c>
      <c r="L69">
        <v>1755468400.8749089</v>
      </c>
      <c r="M69">
        <v>114.8200056552887</v>
      </c>
      <c r="N69" t="s">
        <v>724</v>
      </c>
      <c r="O69">
        <v>1755468400.874927</v>
      </c>
      <c r="P69">
        <v>1755468434.039305</v>
      </c>
      <c r="Q69">
        <v>33.16437816619873</v>
      </c>
      <c r="R69" t="s">
        <v>725</v>
      </c>
      <c r="S69">
        <v>1755468434.0393071</v>
      </c>
      <c r="T69">
        <v>1755468621.4645779</v>
      </c>
      <c r="U69">
        <v>187.4252712726593</v>
      </c>
      <c r="V69" t="s">
        <v>726</v>
      </c>
      <c r="W69">
        <v>1755468621.4645801</v>
      </c>
      <c r="X69">
        <v>1755468660.0689011</v>
      </c>
      <c r="Y69">
        <v>38.604321241378777</v>
      </c>
      <c r="Z69" t="s">
        <v>727</v>
      </c>
      <c r="AA69">
        <v>1755468660.068903</v>
      </c>
      <c r="AB69">
        <v>1755468700.4639859</v>
      </c>
      <c r="AC69">
        <v>40.395082950592041</v>
      </c>
      <c r="AD69" t="s">
        <v>728</v>
      </c>
      <c r="AE69">
        <v>1755468700.4640081</v>
      </c>
      <c r="AF69">
        <v>1755468700.4669011</v>
      </c>
      <c r="AG69">
        <v>2.8927326202392578E-3</v>
      </c>
      <c r="AH69" t="s">
        <v>729</v>
      </c>
      <c r="AI69">
        <v>1755468700.466902</v>
      </c>
      <c r="AJ69">
        <v>1755468700.4691639</v>
      </c>
      <c r="AK69">
        <v>2.262353897094727E-3</v>
      </c>
      <c r="AL69" t="s">
        <v>730</v>
      </c>
      <c r="AM69">
        <v>1755468700.4691651</v>
      </c>
      <c r="AN69">
        <v>1755468700.4729459</v>
      </c>
      <c r="AO69">
        <v>3.7810802459716801E-3</v>
      </c>
      <c r="AP69" t="s">
        <v>731</v>
      </c>
      <c r="AQ69">
        <v>1755468700.4729469</v>
      </c>
      <c r="AR69">
        <v>1755468700.476958</v>
      </c>
      <c r="AS69">
        <v>4.0116310119628906E-3</v>
      </c>
      <c r="AT69">
        <f t="shared" si="4"/>
        <v>590.57745122909546</v>
      </c>
      <c r="AU69">
        <f t="shared" si="5"/>
        <v>744.83771395683289</v>
      </c>
      <c r="AV69">
        <f t="shared" si="6"/>
        <v>596.01828265190125</v>
      </c>
      <c r="AW69">
        <f t="shared" si="7"/>
        <v>597.80927491188049</v>
      </c>
    </row>
    <row r="70" spans="1:49" x14ac:dyDescent="0.35">
      <c r="A70" t="s">
        <v>45</v>
      </c>
      <c r="B70" t="s">
        <v>46</v>
      </c>
      <c r="C70" t="s">
        <v>249</v>
      </c>
      <c r="D70" t="s">
        <v>47</v>
      </c>
      <c r="E70">
        <v>8</v>
      </c>
      <c r="F70" t="s">
        <v>732</v>
      </c>
      <c r="G70">
        <v>1755465156.5295129</v>
      </c>
      <c r="H70">
        <v>1755465574.1166849</v>
      </c>
      <c r="I70">
        <v>417.58717203140259</v>
      </c>
      <c r="J70" t="s">
        <v>733</v>
      </c>
      <c r="K70">
        <v>1755465574.1167121</v>
      </c>
      <c r="L70">
        <v>1755465687.715255</v>
      </c>
      <c r="M70">
        <v>113.59854245185851</v>
      </c>
      <c r="N70" t="s">
        <v>734</v>
      </c>
      <c r="O70">
        <v>1755465687.7152779</v>
      </c>
      <c r="P70">
        <v>1755465720.6722519</v>
      </c>
      <c r="Q70">
        <v>32.956974506378167</v>
      </c>
      <c r="R70" t="s">
        <v>735</v>
      </c>
      <c r="S70">
        <v>1755465720.6722529</v>
      </c>
      <c r="T70">
        <v>1755465836.832603</v>
      </c>
      <c r="U70">
        <v>116.1603498458862</v>
      </c>
      <c r="V70" t="s">
        <v>736</v>
      </c>
      <c r="W70">
        <v>1755465836.8326039</v>
      </c>
      <c r="X70">
        <v>1755465875.1246121</v>
      </c>
      <c r="Y70">
        <v>38.292007684707642</v>
      </c>
      <c r="Z70" t="s">
        <v>737</v>
      </c>
      <c r="AA70">
        <v>1755465875.124613</v>
      </c>
      <c r="AB70">
        <v>1755465915.192807</v>
      </c>
      <c r="AC70">
        <v>40.068193674087517</v>
      </c>
      <c r="AD70" t="s">
        <v>738</v>
      </c>
      <c r="AE70">
        <v>1755465915.1928279</v>
      </c>
      <c r="AF70">
        <v>1755465915.1955719</v>
      </c>
      <c r="AG70">
        <v>2.7439594268798828E-3</v>
      </c>
      <c r="AH70" t="s">
        <v>739</v>
      </c>
      <c r="AI70">
        <v>1755465915.1955731</v>
      </c>
      <c r="AJ70">
        <v>1755465915.197921</v>
      </c>
      <c r="AK70">
        <v>2.3479461669921879E-3</v>
      </c>
      <c r="AL70" t="s">
        <v>740</v>
      </c>
      <c r="AM70">
        <v>1755465915.197922</v>
      </c>
      <c r="AN70">
        <v>1755465915.2017579</v>
      </c>
      <c r="AO70">
        <v>3.8363933563232422E-3</v>
      </c>
      <c r="AP70" t="s">
        <v>741</v>
      </c>
      <c r="AQ70">
        <v>1755465915.2017591</v>
      </c>
      <c r="AR70">
        <v>1755465915.2057309</v>
      </c>
      <c r="AS70">
        <v>3.9720535278320313E-3</v>
      </c>
      <c r="AT70">
        <f t="shared" si="4"/>
        <v>564.14543294906616</v>
      </c>
      <c r="AU70">
        <f t="shared" si="5"/>
        <v>647.34841227531433</v>
      </c>
      <c r="AV70">
        <f t="shared" si="6"/>
        <v>569.48155856132507</v>
      </c>
      <c r="AW70">
        <f t="shared" si="7"/>
        <v>571.25788021087646</v>
      </c>
    </row>
    <row r="71" spans="1:49" x14ac:dyDescent="0.35">
      <c r="A71" t="s">
        <v>45</v>
      </c>
      <c r="B71" t="s">
        <v>46</v>
      </c>
      <c r="C71" t="s">
        <v>249</v>
      </c>
      <c r="D71" t="s">
        <v>47</v>
      </c>
      <c r="E71">
        <v>9</v>
      </c>
      <c r="F71" t="s">
        <v>742</v>
      </c>
      <c r="G71">
        <v>1755464765.1938379</v>
      </c>
      <c r="H71">
        <v>1755465201.7929261</v>
      </c>
      <c r="I71">
        <v>436.5990879535675</v>
      </c>
      <c r="J71" t="s">
        <v>743</v>
      </c>
      <c r="K71">
        <v>1755465201.7929511</v>
      </c>
      <c r="L71">
        <v>1755465315.6646731</v>
      </c>
      <c r="M71">
        <v>113.8717219829559</v>
      </c>
      <c r="N71" t="s">
        <v>744</v>
      </c>
      <c r="O71">
        <v>1755465315.6646941</v>
      </c>
      <c r="P71">
        <v>1755465349.1324029</v>
      </c>
      <c r="Q71">
        <v>33.467709064483643</v>
      </c>
      <c r="R71" t="s">
        <v>745</v>
      </c>
      <c r="S71">
        <v>1755465349.132405</v>
      </c>
      <c r="T71">
        <v>1755465489.291697</v>
      </c>
      <c r="U71">
        <v>140.15929198265081</v>
      </c>
      <c r="V71" t="s">
        <v>746</v>
      </c>
      <c r="W71">
        <v>1755465489.291698</v>
      </c>
      <c r="X71">
        <v>1755465527.7020791</v>
      </c>
      <c r="Y71">
        <v>38.410380125045783</v>
      </c>
      <c r="Z71" t="s">
        <v>747</v>
      </c>
      <c r="AA71">
        <v>1755465527.70208</v>
      </c>
      <c r="AB71">
        <v>1755465567.971185</v>
      </c>
      <c r="AC71">
        <v>40.269105434417718</v>
      </c>
      <c r="AD71" t="s">
        <v>748</v>
      </c>
      <c r="AE71">
        <v>1755465567.9712081</v>
      </c>
      <c r="AF71">
        <v>1755465567.9739101</v>
      </c>
      <c r="AG71">
        <v>2.7022361755371089E-3</v>
      </c>
      <c r="AH71" t="s">
        <v>749</v>
      </c>
      <c r="AI71">
        <v>1755465567.973912</v>
      </c>
      <c r="AJ71">
        <v>1755465567.976413</v>
      </c>
      <c r="AK71">
        <v>2.5017261505126949E-3</v>
      </c>
      <c r="AL71" t="s">
        <v>750</v>
      </c>
      <c r="AM71">
        <v>1755465567.976414</v>
      </c>
      <c r="AN71">
        <v>1755465567.980293</v>
      </c>
      <c r="AO71">
        <v>3.8785934448242192E-3</v>
      </c>
      <c r="AP71" t="s">
        <v>751</v>
      </c>
      <c r="AQ71">
        <v>1755465567.980293</v>
      </c>
      <c r="AR71">
        <v>1755465567.984292</v>
      </c>
      <c r="AS71">
        <v>3.9982795715332031E-3</v>
      </c>
      <c r="AT71">
        <f t="shared" si="4"/>
        <v>583.94122123718262</v>
      </c>
      <c r="AU71">
        <f t="shared" si="5"/>
        <v>690.63260364532471</v>
      </c>
      <c r="AV71">
        <f t="shared" si="6"/>
        <v>588.88506865501404</v>
      </c>
      <c r="AW71">
        <f t="shared" si="7"/>
        <v>590.7439136505127</v>
      </c>
    </row>
    <row r="72" spans="1:49" x14ac:dyDescent="0.35">
      <c r="A72" t="s">
        <v>45</v>
      </c>
      <c r="B72" t="s">
        <v>46</v>
      </c>
      <c r="C72" t="s">
        <v>249</v>
      </c>
      <c r="D72" t="s">
        <v>249</v>
      </c>
      <c r="E72">
        <v>0</v>
      </c>
      <c r="F72" t="s">
        <v>752</v>
      </c>
      <c r="G72">
        <v>1755464595.3045821</v>
      </c>
      <c r="H72">
        <v>1755465043.2001181</v>
      </c>
      <c r="I72">
        <v>447.89553570747381</v>
      </c>
      <c r="J72" t="s">
        <v>753</v>
      </c>
      <c r="K72">
        <v>1755465043.2001431</v>
      </c>
      <c r="L72">
        <v>1755465158.958308</v>
      </c>
      <c r="M72">
        <v>115.7581641674042</v>
      </c>
      <c r="N72" t="s">
        <v>754</v>
      </c>
      <c r="O72">
        <v>1755465158.958339</v>
      </c>
      <c r="P72">
        <v>1755465191.981497</v>
      </c>
      <c r="Q72">
        <v>33.023157835006707</v>
      </c>
      <c r="R72" t="s">
        <v>755</v>
      </c>
      <c r="S72">
        <v>1755465191.9814999</v>
      </c>
      <c r="T72">
        <v>1755465440.2661059</v>
      </c>
      <c r="U72">
        <v>248.28460621833801</v>
      </c>
      <c r="V72" t="s">
        <v>756</v>
      </c>
      <c r="W72">
        <v>1755465440.266108</v>
      </c>
      <c r="X72">
        <v>1755465478.7287979</v>
      </c>
      <c r="Y72">
        <v>38.462690114974983</v>
      </c>
      <c r="Z72" t="s">
        <v>757</v>
      </c>
      <c r="AA72">
        <v>1755465478.7288001</v>
      </c>
      <c r="AB72">
        <v>1755465518.7805259</v>
      </c>
      <c r="AC72">
        <v>40.051726102828979</v>
      </c>
      <c r="AD72" t="s">
        <v>758</v>
      </c>
      <c r="AE72">
        <v>1755465518.78055</v>
      </c>
      <c r="AF72">
        <v>1755465518.7834001</v>
      </c>
      <c r="AG72">
        <v>2.8507709503173828E-3</v>
      </c>
      <c r="AH72" t="s">
        <v>759</v>
      </c>
      <c r="AI72">
        <v>1755465518.783401</v>
      </c>
      <c r="AJ72">
        <v>1755465518.7857161</v>
      </c>
      <c r="AK72">
        <v>2.3145675659179692E-3</v>
      </c>
      <c r="AL72" t="s">
        <v>760</v>
      </c>
      <c r="AM72">
        <v>1755465518.785717</v>
      </c>
      <c r="AN72">
        <v>1755465518.7894621</v>
      </c>
      <c r="AO72">
        <v>3.7453174591064449E-3</v>
      </c>
      <c r="AP72" t="s">
        <v>761</v>
      </c>
      <c r="AQ72">
        <v>1755465518.7894621</v>
      </c>
      <c r="AR72">
        <v>1755465518.793431</v>
      </c>
      <c r="AS72">
        <v>3.9684772491455078E-3</v>
      </c>
      <c r="AT72">
        <f t="shared" si="4"/>
        <v>596.67970848083507</v>
      </c>
      <c r="AU72">
        <f t="shared" si="5"/>
        <v>811.94062066078197</v>
      </c>
      <c r="AV72">
        <f t="shared" si="6"/>
        <v>602.12013530731213</v>
      </c>
      <c r="AW72">
        <f t="shared" si="7"/>
        <v>603.70939445495617</v>
      </c>
    </row>
    <row r="73" spans="1:49" x14ac:dyDescent="0.35">
      <c r="A73" t="s">
        <v>45</v>
      </c>
      <c r="B73" t="s">
        <v>46</v>
      </c>
      <c r="C73" t="s">
        <v>249</v>
      </c>
      <c r="D73" t="s">
        <v>249</v>
      </c>
      <c r="E73">
        <v>1</v>
      </c>
      <c r="F73" t="s">
        <v>762</v>
      </c>
      <c r="G73">
        <v>1755466965.887198</v>
      </c>
      <c r="H73">
        <v>1755467528.539535</v>
      </c>
      <c r="I73">
        <v>562.65233731269836</v>
      </c>
      <c r="J73" t="s">
        <v>763</v>
      </c>
      <c r="K73">
        <v>1755467528.5395679</v>
      </c>
      <c r="L73">
        <v>1755467678.797802</v>
      </c>
      <c r="M73">
        <v>150.25823402404791</v>
      </c>
      <c r="N73" t="s">
        <v>764</v>
      </c>
      <c r="O73">
        <v>1755467678.797833</v>
      </c>
      <c r="P73">
        <v>1755467727.5515981</v>
      </c>
      <c r="Q73">
        <v>48.753764629364007</v>
      </c>
      <c r="R73" t="s">
        <v>765</v>
      </c>
      <c r="S73">
        <v>1755467727.5516009</v>
      </c>
      <c r="T73">
        <v>1755468129.7283609</v>
      </c>
      <c r="U73">
        <v>402.17676043510443</v>
      </c>
      <c r="V73" t="s">
        <v>766</v>
      </c>
      <c r="W73">
        <v>1755468129.728364</v>
      </c>
      <c r="X73">
        <v>1755468179.388155</v>
      </c>
      <c r="Y73">
        <v>49.659791946411133</v>
      </c>
      <c r="Z73" t="s">
        <v>767</v>
      </c>
      <c r="AA73">
        <v>1755468179.3881569</v>
      </c>
      <c r="AB73">
        <v>1755468231.1933911</v>
      </c>
      <c r="AC73">
        <v>51.80523419380188</v>
      </c>
      <c r="AD73" t="s">
        <v>768</v>
      </c>
      <c r="AE73">
        <v>1755468231.193419</v>
      </c>
      <c r="AF73">
        <v>1755468231.197221</v>
      </c>
      <c r="AG73">
        <v>3.8015842437744141E-3</v>
      </c>
      <c r="AH73" t="s">
        <v>769</v>
      </c>
      <c r="AI73">
        <v>1755468231.197222</v>
      </c>
      <c r="AJ73">
        <v>1755468231.200557</v>
      </c>
      <c r="AK73">
        <v>3.33404541015625E-3</v>
      </c>
      <c r="AL73" t="s">
        <v>770</v>
      </c>
      <c r="AM73">
        <v>1755468231.200557</v>
      </c>
      <c r="AN73">
        <v>1755468231.206176</v>
      </c>
      <c r="AO73">
        <v>5.6183338165283203E-3</v>
      </c>
      <c r="AP73" t="s">
        <v>771</v>
      </c>
      <c r="AQ73">
        <v>1755468231.206177</v>
      </c>
      <c r="AR73">
        <v>1755468231.211787</v>
      </c>
      <c r="AS73">
        <v>5.6107044219970703E-3</v>
      </c>
      <c r="AT73">
        <f t="shared" si="4"/>
        <v>761.668137550354</v>
      </c>
      <c r="AU73">
        <f t="shared" si="5"/>
        <v>1115.0906658172607</v>
      </c>
      <c r="AV73">
        <f t="shared" si="6"/>
        <v>762.57598161697388</v>
      </c>
      <c r="AW73">
        <f t="shared" si="7"/>
        <v>764.72141623497009</v>
      </c>
    </row>
    <row r="74" spans="1:49" x14ac:dyDescent="0.35">
      <c r="A74" t="s">
        <v>45</v>
      </c>
      <c r="B74" t="s">
        <v>46</v>
      </c>
      <c r="C74" t="s">
        <v>249</v>
      </c>
      <c r="D74" t="s">
        <v>249</v>
      </c>
      <c r="E74">
        <v>2</v>
      </c>
      <c r="F74" t="s">
        <v>772</v>
      </c>
      <c r="G74">
        <v>1755464143.1225779</v>
      </c>
      <c r="H74">
        <v>1755464559.0353429</v>
      </c>
      <c r="I74">
        <v>415.91276526451111</v>
      </c>
      <c r="J74" t="s">
        <v>773</v>
      </c>
      <c r="K74">
        <v>1755464559.0353711</v>
      </c>
      <c r="L74">
        <v>1755464669.951194</v>
      </c>
      <c r="M74">
        <v>110.9158234596252</v>
      </c>
      <c r="N74" t="s">
        <v>774</v>
      </c>
      <c r="O74">
        <v>1755464669.9512141</v>
      </c>
      <c r="P74">
        <v>1755464702.6929891</v>
      </c>
      <c r="Q74">
        <v>32.741775751113892</v>
      </c>
      <c r="R74" t="s">
        <v>775</v>
      </c>
      <c r="S74">
        <v>1755464702.692991</v>
      </c>
      <c r="T74">
        <v>1755464967.2772789</v>
      </c>
      <c r="U74">
        <v>264.58428740501398</v>
      </c>
      <c r="V74" t="s">
        <v>776</v>
      </c>
      <c r="W74">
        <v>1755464967.2772801</v>
      </c>
      <c r="X74">
        <v>1755465005.656687</v>
      </c>
      <c r="Y74">
        <v>38.379407167434692</v>
      </c>
      <c r="Z74" t="s">
        <v>777</v>
      </c>
      <c r="AA74">
        <v>1755465005.6566889</v>
      </c>
      <c r="AB74">
        <v>1755465045.993022</v>
      </c>
      <c r="AC74">
        <v>40.336333036422729</v>
      </c>
      <c r="AD74" t="s">
        <v>778</v>
      </c>
      <c r="AE74">
        <v>1755465045.9930451</v>
      </c>
      <c r="AF74">
        <v>1755465045.9958551</v>
      </c>
      <c r="AG74">
        <v>2.8100013732910161E-3</v>
      </c>
      <c r="AH74" t="s">
        <v>779</v>
      </c>
      <c r="AI74">
        <v>1755465045.995856</v>
      </c>
      <c r="AJ74">
        <v>1755465045.9982009</v>
      </c>
      <c r="AK74">
        <v>2.3446083068847661E-3</v>
      </c>
      <c r="AL74" t="s">
        <v>780</v>
      </c>
      <c r="AM74">
        <v>1755465045.9982009</v>
      </c>
      <c r="AN74">
        <v>1755465046.0020111</v>
      </c>
      <c r="AO74">
        <v>3.8096904754638672E-3</v>
      </c>
      <c r="AP74" t="s">
        <v>781</v>
      </c>
      <c r="AQ74">
        <v>1755465046.002012</v>
      </c>
      <c r="AR74">
        <v>1755465046.005955</v>
      </c>
      <c r="AS74">
        <v>3.9424896240234384E-3</v>
      </c>
      <c r="AT74">
        <f t="shared" si="4"/>
        <v>559.57317447662354</v>
      </c>
      <c r="AU74">
        <f t="shared" si="5"/>
        <v>791.41522073745728</v>
      </c>
      <c r="AV74">
        <f t="shared" si="6"/>
        <v>565.21180558204651</v>
      </c>
      <c r="AW74">
        <f t="shared" si="7"/>
        <v>567.16886425018311</v>
      </c>
    </row>
    <row r="75" spans="1:49" x14ac:dyDescent="0.35">
      <c r="A75" t="s">
        <v>45</v>
      </c>
      <c r="B75" t="s">
        <v>46</v>
      </c>
      <c r="C75" t="s">
        <v>249</v>
      </c>
      <c r="D75" t="s">
        <v>249</v>
      </c>
      <c r="E75">
        <v>3</v>
      </c>
      <c r="F75" t="s">
        <v>782</v>
      </c>
      <c r="G75">
        <v>1755464677.793</v>
      </c>
      <c r="H75">
        <v>1755465090.6136799</v>
      </c>
      <c r="I75">
        <v>412.8206799030304</v>
      </c>
      <c r="J75" t="s">
        <v>783</v>
      </c>
      <c r="K75">
        <v>1755465090.6137071</v>
      </c>
      <c r="L75">
        <v>1755465202.2386091</v>
      </c>
      <c r="M75">
        <v>111.6249017715454</v>
      </c>
      <c r="N75" t="s">
        <v>784</v>
      </c>
      <c r="O75">
        <v>1755465202.238627</v>
      </c>
      <c r="P75">
        <v>1755465235.012578</v>
      </c>
      <c r="Q75">
        <v>32.773951053619378</v>
      </c>
      <c r="R75" t="s">
        <v>785</v>
      </c>
      <c r="S75">
        <v>1755465235.0125799</v>
      </c>
      <c r="T75">
        <v>1755465566.6186409</v>
      </c>
      <c r="U75">
        <v>331.60606026649481</v>
      </c>
      <c r="V75" t="s">
        <v>786</v>
      </c>
      <c r="W75">
        <v>1755465566.6186421</v>
      </c>
      <c r="X75">
        <v>1755465604.6990709</v>
      </c>
      <c r="Y75">
        <v>38.080429077148438</v>
      </c>
      <c r="Z75" t="s">
        <v>787</v>
      </c>
      <c r="AA75">
        <v>1755465604.6990719</v>
      </c>
      <c r="AB75">
        <v>1755465644.3629811</v>
      </c>
      <c r="AC75">
        <v>39.663908958435059</v>
      </c>
      <c r="AD75" t="s">
        <v>788</v>
      </c>
      <c r="AE75">
        <v>1755465644.363003</v>
      </c>
      <c r="AF75">
        <v>1755465644.3656881</v>
      </c>
      <c r="AG75">
        <v>2.6848316192626949E-3</v>
      </c>
      <c r="AH75" t="s">
        <v>789</v>
      </c>
      <c r="AI75">
        <v>1755465644.365689</v>
      </c>
      <c r="AJ75">
        <v>1755465644.3679819</v>
      </c>
      <c r="AK75">
        <v>2.2938251495361328E-3</v>
      </c>
      <c r="AL75" t="s">
        <v>790</v>
      </c>
      <c r="AM75">
        <v>1755465644.3679831</v>
      </c>
      <c r="AN75">
        <v>1755465644.3717389</v>
      </c>
      <c r="AO75">
        <v>3.7562847137451172E-3</v>
      </c>
      <c r="AP75" t="s">
        <v>791</v>
      </c>
      <c r="AQ75">
        <v>1755465644.3717401</v>
      </c>
      <c r="AR75">
        <v>1755465644.375694</v>
      </c>
      <c r="AS75">
        <v>3.9544105529785156E-3</v>
      </c>
      <c r="AT75">
        <f t="shared" si="4"/>
        <v>557.22221755981445</v>
      </c>
      <c r="AU75">
        <f t="shared" si="5"/>
        <v>856.05393576622009</v>
      </c>
      <c r="AV75">
        <f t="shared" si="6"/>
        <v>562.52976703643799</v>
      </c>
      <c r="AW75">
        <f t="shared" si="7"/>
        <v>564.11344504356384</v>
      </c>
    </row>
    <row r="76" spans="1:49" x14ac:dyDescent="0.35">
      <c r="A76" t="s">
        <v>45</v>
      </c>
      <c r="B76" t="s">
        <v>46</v>
      </c>
      <c r="C76" t="s">
        <v>249</v>
      </c>
      <c r="D76" t="s">
        <v>249</v>
      </c>
      <c r="E76">
        <v>4</v>
      </c>
      <c r="F76" t="s">
        <v>792</v>
      </c>
      <c r="G76">
        <v>1755461834.732053</v>
      </c>
      <c r="H76">
        <v>1755462250.4222479</v>
      </c>
      <c r="I76">
        <v>415.69019460678101</v>
      </c>
      <c r="J76" t="s">
        <v>793</v>
      </c>
      <c r="K76">
        <v>1755462250.422277</v>
      </c>
      <c r="L76">
        <v>1755462361.842901</v>
      </c>
      <c r="M76">
        <v>111.4206233024597</v>
      </c>
      <c r="N76" t="s">
        <v>794</v>
      </c>
      <c r="O76">
        <v>1755462361.8429191</v>
      </c>
      <c r="P76">
        <v>1755462394.9513509</v>
      </c>
      <c r="Q76">
        <v>33.108432054519653</v>
      </c>
      <c r="R76" t="s">
        <v>795</v>
      </c>
      <c r="S76">
        <v>1755462394.9513531</v>
      </c>
      <c r="T76">
        <v>1755462612.122658</v>
      </c>
      <c r="U76">
        <v>217.17130565643311</v>
      </c>
      <c r="V76" t="s">
        <v>796</v>
      </c>
      <c r="W76">
        <v>1755462612.1226599</v>
      </c>
      <c r="X76">
        <v>1755462650.6654129</v>
      </c>
      <c r="Y76">
        <v>38.542752742767327</v>
      </c>
      <c r="Z76" t="s">
        <v>797</v>
      </c>
      <c r="AA76">
        <v>1755462650.6654141</v>
      </c>
      <c r="AB76">
        <v>1755462690.6223841</v>
      </c>
      <c r="AC76">
        <v>39.956969976425171</v>
      </c>
      <c r="AD76" t="s">
        <v>798</v>
      </c>
      <c r="AE76">
        <v>1755462690.6224051</v>
      </c>
      <c r="AF76">
        <v>1755462690.6250961</v>
      </c>
      <c r="AG76">
        <v>2.6912689208984379E-3</v>
      </c>
      <c r="AH76" t="s">
        <v>799</v>
      </c>
      <c r="AI76">
        <v>1755462690.625098</v>
      </c>
      <c r="AJ76">
        <v>1755462690.6273241</v>
      </c>
      <c r="AK76">
        <v>2.2265911102294922E-3</v>
      </c>
      <c r="AL76" t="s">
        <v>800</v>
      </c>
      <c r="AM76">
        <v>1755462690.6273251</v>
      </c>
      <c r="AN76">
        <v>1755462690.6310401</v>
      </c>
      <c r="AO76">
        <v>3.71551513671875E-3</v>
      </c>
      <c r="AP76" t="s">
        <v>801</v>
      </c>
      <c r="AQ76">
        <v>1755462690.631041</v>
      </c>
      <c r="AR76">
        <v>1755462690.6349499</v>
      </c>
      <c r="AS76">
        <v>3.9086341857910156E-3</v>
      </c>
      <c r="AT76">
        <f t="shared" si="4"/>
        <v>560.22194123268127</v>
      </c>
      <c r="AU76">
        <f t="shared" si="5"/>
        <v>744.28435015678406</v>
      </c>
      <c r="AV76">
        <f t="shared" si="6"/>
        <v>565.65728616714478</v>
      </c>
      <c r="AW76">
        <f t="shared" si="7"/>
        <v>567.07169651985168</v>
      </c>
    </row>
    <row r="77" spans="1:49" x14ac:dyDescent="0.35">
      <c r="A77" t="s">
        <v>45</v>
      </c>
      <c r="B77" t="s">
        <v>46</v>
      </c>
      <c r="C77" t="s">
        <v>249</v>
      </c>
      <c r="D77" t="s">
        <v>249</v>
      </c>
      <c r="E77">
        <v>5</v>
      </c>
      <c r="F77" t="s">
        <v>802</v>
      </c>
      <c r="G77">
        <v>1755466823.29182</v>
      </c>
      <c r="H77">
        <v>1755467281.4023299</v>
      </c>
      <c r="I77">
        <v>458.11051034927368</v>
      </c>
      <c r="J77" t="s">
        <v>803</v>
      </c>
      <c r="K77">
        <v>1755467281.4023659</v>
      </c>
      <c r="L77">
        <v>1755467398.228374</v>
      </c>
      <c r="M77">
        <v>116.82600879669189</v>
      </c>
      <c r="N77" t="s">
        <v>804</v>
      </c>
      <c r="O77">
        <v>1755467398.2283981</v>
      </c>
      <c r="P77">
        <v>1755467431.4630389</v>
      </c>
      <c r="Q77">
        <v>33.234640836715698</v>
      </c>
      <c r="R77" t="s">
        <v>805</v>
      </c>
      <c r="S77">
        <v>1755467431.4630411</v>
      </c>
      <c r="T77">
        <v>1755467689.7917039</v>
      </c>
      <c r="U77">
        <v>258.32866311073298</v>
      </c>
      <c r="V77" t="s">
        <v>806</v>
      </c>
      <c r="W77">
        <v>1755467689.7917049</v>
      </c>
      <c r="X77">
        <v>1755467728.692013</v>
      </c>
      <c r="Y77">
        <v>38.900307893753052</v>
      </c>
      <c r="Z77" t="s">
        <v>807</v>
      </c>
      <c r="AA77">
        <v>1755467728.6920149</v>
      </c>
      <c r="AB77">
        <v>1755467769.4828429</v>
      </c>
      <c r="AC77">
        <v>40.790828466415412</v>
      </c>
      <c r="AD77" t="s">
        <v>808</v>
      </c>
      <c r="AE77">
        <v>1755467769.482868</v>
      </c>
      <c r="AF77">
        <v>1755467769.485847</v>
      </c>
      <c r="AG77">
        <v>2.979278564453125E-3</v>
      </c>
      <c r="AH77" t="s">
        <v>809</v>
      </c>
      <c r="AI77">
        <v>1755467769.4858489</v>
      </c>
      <c r="AJ77">
        <v>1755467769.488214</v>
      </c>
      <c r="AK77">
        <v>2.364873886108398E-3</v>
      </c>
      <c r="AL77" t="s">
        <v>810</v>
      </c>
      <c r="AM77">
        <v>1755467769.488214</v>
      </c>
      <c r="AN77">
        <v>1755467769.4922111</v>
      </c>
      <c r="AO77">
        <v>3.9966106414794922E-3</v>
      </c>
      <c r="AP77" t="s">
        <v>811</v>
      </c>
      <c r="AQ77">
        <v>1755467769.4922121</v>
      </c>
      <c r="AR77">
        <v>1755467769.4963729</v>
      </c>
      <c r="AS77">
        <v>4.1611194610595703E-3</v>
      </c>
      <c r="AT77">
        <f t="shared" si="4"/>
        <v>608.17413926124573</v>
      </c>
      <c r="AU77">
        <f t="shared" si="5"/>
        <v>833.26754713058472</v>
      </c>
      <c r="AV77">
        <f t="shared" si="6"/>
        <v>613.84082365036011</v>
      </c>
      <c r="AW77">
        <f t="shared" si="7"/>
        <v>615.73150873184204</v>
      </c>
    </row>
    <row r="78" spans="1:49" x14ac:dyDescent="0.35">
      <c r="A78" t="s">
        <v>45</v>
      </c>
      <c r="B78" t="s">
        <v>46</v>
      </c>
      <c r="C78" t="s">
        <v>249</v>
      </c>
      <c r="D78" t="s">
        <v>249</v>
      </c>
      <c r="E78">
        <v>6</v>
      </c>
      <c r="F78" t="s">
        <v>812</v>
      </c>
      <c r="G78">
        <v>1755464097.997144</v>
      </c>
      <c r="H78">
        <v>1755464512.8640599</v>
      </c>
      <c r="I78">
        <v>414.8669159412384</v>
      </c>
      <c r="J78" t="s">
        <v>813</v>
      </c>
      <c r="K78">
        <v>1755464512.864085</v>
      </c>
      <c r="L78">
        <v>1755464627.591192</v>
      </c>
      <c r="M78">
        <v>114.7271075248718</v>
      </c>
      <c r="N78" t="s">
        <v>814</v>
      </c>
      <c r="O78">
        <v>1755464627.591213</v>
      </c>
      <c r="P78">
        <v>1755464661.0816741</v>
      </c>
      <c r="Q78">
        <v>33.490460634231567</v>
      </c>
      <c r="R78" t="s">
        <v>815</v>
      </c>
      <c r="S78">
        <v>1755464661.081676</v>
      </c>
      <c r="T78">
        <v>1755464947.1524639</v>
      </c>
      <c r="U78">
        <v>286.07078838348389</v>
      </c>
      <c r="V78" t="s">
        <v>816</v>
      </c>
      <c r="W78">
        <v>1755464947.1524651</v>
      </c>
      <c r="X78">
        <v>1755464988.6995671</v>
      </c>
      <c r="Y78">
        <v>41.547101974487298</v>
      </c>
      <c r="Z78" t="s">
        <v>817</v>
      </c>
      <c r="AA78">
        <v>1755464988.699569</v>
      </c>
      <c r="AB78">
        <v>1755465034.42116</v>
      </c>
      <c r="AC78">
        <v>45.721591472625732</v>
      </c>
      <c r="AD78" t="s">
        <v>818</v>
      </c>
      <c r="AE78">
        <v>1755465034.421181</v>
      </c>
      <c r="AF78">
        <v>1755465034.4239681</v>
      </c>
      <c r="AG78">
        <v>2.7866363525390621E-3</v>
      </c>
      <c r="AH78" t="s">
        <v>819</v>
      </c>
      <c r="AI78">
        <v>1755465034.423969</v>
      </c>
      <c r="AJ78">
        <v>1755465034.4262249</v>
      </c>
      <c r="AK78">
        <v>2.2559165954589839E-3</v>
      </c>
      <c r="AL78" t="s">
        <v>820</v>
      </c>
      <c r="AM78">
        <v>1755465034.4262249</v>
      </c>
      <c r="AN78">
        <v>1755465034.4300301</v>
      </c>
      <c r="AO78">
        <v>3.8046836853027339E-3</v>
      </c>
      <c r="AP78" t="s">
        <v>821</v>
      </c>
      <c r="AQ78">
        <v>1755465034.4300311</v>
      </c>
      <c r="AR78">
        <v>1755465034.4340091</v>
      </c>
      <c r="AS78">
        <v>3.9777755737304688E-3</v>
      </c>
      <c r="AT78">
        <f t="shared" si="4"/>
        <v>563.08727073669434</v>
      </c>
      <c r="AU78">
        <f t="shared" si="5"/>
        <v>815.66706776618958</v>
      </c>
      <c r="AV78">
        <f t="shared" si="6"/>
        <v>571.14493012428284</v>
      </c>
      <c r="AW78">
        <f t="shared" si="7"/>
        <v>575.31959271430969</v>
      </c>
    </row>
    <row r="79" spans="1:49" x14ac:dyDescent="0.35">
      <c r="A79" t="s">
        <v>45</v>
      </c>
      <c r="B79" t="s">
        <v>46</v>
      </c>
      <c r="C79" t="s">
        <v>249</v>
      </c>
      <c r="D79" t="s">
        <v>249</v>
      </c>
      <c r="E79">
        <v>7</v>
      </c>
      <c r="F79" t="s">
        <v>822</v>
      </c>
      <c r="G79">
        <v>1755466051.6694391</v>
      </c>
      <c r="H79">
        <v>1755466498.570086</v>
      </c>
      <c r="I79">
        <v>446.90064716339111</v>
      </c>
      <c r="J79" t="s">
        <v>823</v>
      </c>
      <c r="K79">
        <v>1755466498.570116</v>
      </c>
      <c r="L79">
        <v>1755466610.3362949</v>
      </c>
      <c r="M79">
        <v>111.7661786079407</v>
      </c>
      <c r="N79" t="s">
        <v>824</v>
      </c>
      <c r="O79">
        <v>1755466610.336313</v>
      </c>
      <c r="P79">
        <v>1755466644.0452631</v>
      </c>
      <c r="Q79">
        <v>33.708950519561768</v>
      </c>
      <c r="R79" t="s">
        <v>825</v>
      </c>
      <c r="S79">
        <v>1755466644.0452659</v>
      </c>
      <c r="T79">
        <v>1755466870.1195059</v>
      </c>
      <c r="U79">
        <v>226.07424068450931</v>
      </c>
      <c r="V79" t="s">
        <v>826</v>
      </c>
      <c r="W79">
        <v>1755466870.119509</v>
      </c>
      <c r="X79">
        <v>1755466908.3999419</v>
      </c>
      <c r="Y79">
        <v>38.280433416366577</v>
      </c>
      <c r="Z79" t="s">
        <v>827</v>
      </c>
      <c r="AA79">
        <v>1755466908.3999431</v>
      </c>
      <c r="AB79">
        <v>1755466948.4001119</v>
      </c>
      <c r="AC79">
        <v>40.000168323516853</v>
      </c>
      <c r="AD79" t="s">
        <v>828</v>
      </c>
      <c r="AE79">
        <v>1755466948.400131</v>
      </c>
      <c r="AF79">
        <v>1755466948.402889</v>
      </c>
      <c r="AG79">
        <v>2.758264541625977E-3</v>
      </c>
      <c r="AH79" t="s">
        <v>829</v>
      </c>
      <c r="AI79">
        <v>1755466948.40289</v>
      </c>
      <c r="AJ79">
        <v>1755466948.4051459</v>
      </c>
      <c r="AK79">
        <v>2.2559165954589839E-3</v>
      </c>
      <c r="AL79" t="s">
        <v>830</v>
      </c>
      <c r="AM79">
        <v>1755466948.4051471</v>
      </c>
      <c r="AN79">
        <v>1755466948.40888</v>
      </c>
      <c r="AO79">
        <v>3.7333965301513672E-3</v>
      </c>
      <c r="AP79" t="s">
        <v>831</v>
      </c>
      <c r="AQ79">
        <v>1755466948.4088809</v>
      </c>
      <c r="AR79">
        <v>1755466948.41272</v>
      </c>
      <c r="AS79">
        <v>3.8394927978515621E-3</v>
      </c>
      <c r="AT79">
        <f t="shared" si="4"/>
        <v>592.37853455543518</v>
      </c>
      <c r="AU79">
        <f t="shared" si="5"/>
        <v>784.74332237243652</v>
      </c>
      <c r="AV79">
        <f t="shared" si="6"/>
        <v>596.95099258422852</v>
      </c>
      <c r="AW79">
        <f t="shared" si="7"/>
        <v>598.67083358764648</v>
      </c>
    </row>
    <row r="80" spans="1:49" x14ac:dyDescent="0.35">
      <c r="A80" t="s">
        <v>45</v>
      </c>
      <c r="B80" t="s">
        <v>46</v>
      </c>
      <c r="C80" t="s">
        <v>249</v>
      </c>
      <c r="D80" t="s">
        <v>249</v>
      </c>
      <c r="E80">
        <v>8</v>
      </c>
      <c r="F80" t="s">
        <v>832</v>
      </c>
      <c r="G80">
        <v>1755464884.2764239</v>
      </c>
      <c r="H80">
        <v>1755465311.117121</v>
      </c>
      <c r="I80">
        <v>426.84069657325739</v>
      </c>
      <c r="J80" t="s">
        <v>833</v>
      </c>
      <c r="K80">
        <v>1755465311.117156</v>
      </c>
      <c r="L80">
        <v>1755465424.4086599</v>
      </c>
      <c r="M80">
        <v>113.29150462150569</v>
      </c>
      <c r="N80" t="s">
        <v>834</v>
      </c>
      <c r="O80">
        <v>1755465424.4086809</v>
      </c>
      <c r="P80">
        <v>1755465458.006017</v>
      </c>
      <c r="Q80">
        <v>33.597336530685418</v>
      </c>
      <c r="R80" t="s">
        <v>835</v>
      </c>
      <c r="S80">
        <v>1755465458.0060191</v>
      </c>
      <c r="T80">
        <v>1755465708.3052869</v>
      </c>
      <c r="U80">
        <v>250.29926824569699</v>
      </c>
      <c r="V80" t="s">
        <v>836</v>
      </c>
      <c r="W80">
        <v>1755465708.305289</v>
      </c>
      <c r="X80">
        <v>1755465746.601615</v>
      </c>
      <c r="Y80">
        <v>38.296326398849487</v>
      </c>
      <c r="Z80" t="s">
        <v>837</v>
      </c>
      <c r="AA80">
        <v>1755465746.6016171</v>
      </c>
      <c r="AB80">
        <v>1755465786.7160299</v>
      </c>
      <c r="AC80">
        <v>40.114413499832153</v>
      </c>
      <c r="AD80" t="s">
        <v>838</v>
      </c>
      <c r="AE80">
        <v>1755465786.716054</v>
      </c>
      <c r="AF80">
        <v>1755465786.718755</v>
      </c>
      <c r="AG80">
        <v>2.7008056640625E-3</v>
      </c>
      <c r="AH80" t="s">
        <v>839</v>
      </c>
      <c r="AI80">
        <v>1755465786.718756</v>
      </c>
      <c r="AJ80">
        <v>1755465786.7210009</v>
      </c>
      <c r="AK80">
        <v>2.2449493408203121E-3</v>
      </c>
      <c r="AL80" t="s">
        <v>840</v>
      </c>
      <c r="AM80">
        <v>1755465786.7210021</v>
      </c>
      <c r="AN80">
        <v>1755465786.7247369</v>
      </c>
      <c r="AO80">
        <v>3.7350654602050781E-3</v>
      </c>
      <c r="AP80" t="s">
        <v>841</v>
      </c>
      <c r="AQ80">
        <v>1755465786.7247379</v>
      </c>
      <c r="AR80">
        <v>1755465786.728637</v>
      </c>
      <c r="AS80">
        <v>3.8993358612060551E-3</v>
      </c>
      <c r="AT80">
        <f t="shared" si="4"/>
        <v>573.73223853111256</v>
      </c>
      <c r="AU80">
        <f t="shared" si="5"/>
        <v>790.43371438980091</v>
      </c>
      <c r="AV80">
        <f t="shared" si="6"/>
        <v>578.43226265907276</v>
      </c>
      <c r="AW80">
        <f t="shared" si="7"/>
        <v>580.25051403045643</v>
      </c>
    </row>
    <row r="81" spans="1:49" x14ac:dyDescent="0.35">
      <c r="A81" t="s">
        <v>45</v>
      </c>
      <c r="B81" t="s">
        <v>46</v>
      </c>
      <c r="C81" t="s">
        <v>249</v>
      </c>
      <c r="D81" t="s">
        <v>249</v>
      </c>
      <c r="E81">
        <v>9</v>
      </c>
      <c r="F81" t="s">
        <v>842</v>
      </c>
      <c r="G81">
        <v>1755462858.0913219</v>
      </c>
      <c r="H81">
        <v>1755463280.3101051</v>
      </c>
      <c r="I81">
        <v>422.21878266334528</v>
      </c>
      <c r="J81" t="s">
        <v>843</v>
      </c>
      <c r="K81">
        <v>1755463280.3101339</v>
      </c>
      <c r="L81">
        <v>1755463394.4330389</v>
      </c>
      <c r="M81">
        <v>114.12290549278261</v>
      </c>
      <c r="N81" t="s">
        <v>844</v>
      </c>
      <c r="O81">
        <v>1755463394.4330571</v>
      </c>
      <c r="P81">
        <v>1755463428.062047</v>
      </c>
      <c r="Q81">
        <v>33.628990650177002</v>
      </c>
      <c r="R81" t="s">
        <v>845</v>
      </c>
      <c r="S81">
        <v>1755463428.062052</v>
      </c>
      <c r="T81">
        <v>1755463659.5883181</v>
      </c>
      <c r="U81">
        <v>231.5262668132782</v>
      </c>
      <c r="V81" t="s">
        <v>846</v>
      </c>
      <c r="W81">
        <v>1755463659.58832</v>
      </c>
      <c r="X81">
        <v>1755463697.963877</v>
      </c>
      <c r="Y81">
        <v>38.375557422637939</v>
      </c>
      <c r="Z81" t="s">
        <v>847</v>
      </c>
      <c r="AA81">
        <v>1755463697.9638791</v>
      </c>
      <c r="AB81">
        <v>1755463738.1558051</v>
      </c>
      <c r="AC81">
        <v>40.191926240921021</v>
      </c>
      <c r="AD81" t="s">
        <v>848</v>
      </c>
      <c r="AE81">
        <v>1755463738.1558299</v>
      </c>
      <c r="AF81">
        <v>1755463738.158608</v>
      </c>
      <c r="AG81">
        <v>2.7780532836914058E-3</v>
      </c>
      <c r="AH81" t="s">
        <v>849</v>
      </c>
      <c r="AI81">
        <v>1755463738.1586089</v>
      </c>
      <c r="AJ81">
        <v>1755463738.160903</v>
      </c>
      <c r="AK81">
        <v>2.2933483123779301E-3</v>
      </c>
      <c r="AL81" t="s">
        <v>850</v>
      </c>
      <c r="AM81">
        <v>1755463738.160903</v>
      </c>
      <c r="AN81">
        <v>1755463738.164587</v>
      </c>
      <c r="AO81">
        <v>3.6842823028564449E-3</v>
      </c>
      <c r="AP81" t="s">
        <v>851</v>
      </c>
      <c r="AQ81">
        <v>1755463738.164588</v>
      </c>
      <c r="AR81">
        <v>1755463738.1685219</v>
      </c>
      <c r="AS81">
        <v>3.9334297180175781E-3</v>
      </c>
      <c r="AT81">
        <f t="shared" si="4"/>
        <v>569.97345685958862</v>
      </c>
      <c r="AU81">
        <f t="shared" si="5"/>
        <v>767.87024831771851</v>
      </c>
      <c r="AV81">
        <f t="shared" si="6"/>
        <v>574.72092986106873</v>
      </c>
      <c r="AW81">
        <f t="shared" si="7"/>
        <v>576.53754782676697</v>
      </c>
    </row>
    <row r="82" spans="1:49" x14ac:dyDescent="0.35">
      <c r="A82" t="s">
        <v>45</v>
      </c>
      <c r="B82" t="s">
        <v>46</v>
      </c>
      <c r="C82" t="s">
        <v>249</v>
      </c>
      <c r="D82" t="s">
        <v>350</v>
      </c>
      <c r="E82">
        <v>0</v>
      </c>
      <c r="F82" t="s">
        <v>852</v>
      </c>
      <c r="G82">
        <v>1755465341.590481</v>
      </c>
      <c r="H82">
        <v>1755465905.1963141</v>
      </c>
      <c r="I82">
        <v>563.60583281517029</v>
      </c>
      <c r="J82" t="s">
        <v>853</v>
      </c>
      <c r="K82">
        <v>1755465905.1963439</v>
      </c>
      <c r="L82">
        <v>1755466058.3838351</v>
      </c>
      <c r="M82">
        <v>153.1874916553497</v>
      </c>
      <c r="N82" t="s">
        <v>854</v>
      </c>
      <c r="O82">
        <v>1755466058.3838589</v>
      </c>
      <c r="P82">
        <v>1755466105.320986</v>
      </c>
      <c r="Q82">
        <v>46.937126636505127</v>
      </c>
      <c r="R82" t="s">
        <v>855</v>
      </c>
      <c r="S82">
        <v>1755466105.3209879</v>
      </c>
      <c r="T82">
        <v>1755466829.177633</v>
      </c>
      <c r="U82">
        <v>723.85664486885071</v>
      </c>
      <c r="V82" t="s">
        <v>856</v>
      </c>
      <c r="W82">
        <v>1755466829.177634</v>
      </c>
      <c r="X82">
        <v>1755466882.8097379</v>
      </c>
      <c r="Y82">
        <v>53.63210391998291</v>
      </c>
      <c r="Z82" t="s">
        <v>857</v>
      </c>
      <c r="AA82">
        <v>1755466882.8097401</v>
      </c>
      <c r="AB82">
        <v>1755466934.875329</v>
      </c>
      <c r="AC82">
        <v>52.065589189529419</v>
      </c>
      <c r="AD82" t="s">
        <v>858</v>
      </c>
      <c r="AE82">
        <v>1755466934.875356</v>
      </c>
      <c r="AF82">
        <v>1755466934.878984</v>
      </c>
      <c r="AG82">
        <v>3.627538681030273E-3</v>
      </c>
      <c r="AH82" t="s">
        <v>859</v>
      </c>
      <c r="AI82">
        <v>1755466934.8789849</v>
      </c>
      <c r="AJ82">
        <v>1755466934.882349</v>
      </c>
      <c r="AK82">
        <v>3.3636093139648442E-3</v>
      </c>
      <c r="AL82" t="s">
        <v>860</v>
      </c>
      <c r="AM82">
        <v>1755466934.88235</v>
      </c>
      <c r="AN82">
        <v>1755466934.887754</v>
      </c>
      <c r="AO82">
        <v>5.4039955139160156E-3</v>
      </c>
      <c r="AP82" t="s">
        <v>861</v>
      </c>
      <c r="AQ82">
        <v>1755466934.887754</v>
      </c>
      <c r="AR82">
        <v>1755466934.8935289</v>
      </c>
      <c r="AS82">
        <v>5.7744979858398438E-3</v>
      </c>
      <c r="AT82">
        <f t="shared" si="4"/>
        <v>763.73407864570618</v>
      </c>
      <c r="AU82">
        <f t="shared" si="5"/>
        <v>1440.6533329486847</v>
      </c>
      <c r="AV82">
        <f t="shared" si="6"/>
        <v>770.43083238601685</v>
      </c>
      <c r="AW82">
        <f t="shared" si="7"/>
        <v>768.86468815803528</v>
      </c>
    </row>
    <row r="83" spans="1:49" x14ac:dyDescent="0.35">
      <c r="A83" t="s">
        <v>45</v>
      </c>
      <c r="B83" t="s">
        <v>46</v>
      </c>
      <c r="C83" t="s">
        <v>249</v>
      </c>
      <c r="D83" t="s">
        <v>350</v>
      </c>
      <c r="E83">
        <v>1</v>
      </c>
      <c r="F83" t="s">
        <v>862</v>
      </c>
      <c r="G83">
        <v>1755464513.364048</v>
      </c>
      <c r="H83">
        <v>1755464935.4132471</v>
      </c>
      <c r="I83">
        <v>422.04919910430908</v>
      </c>
      <c r="J83" t="s">
        <v>863</v>
      </c>
      <c r="K83">
        <v>1755464935.4132719</v>
      </c>
      <c r="L83">
        <v>1755465046.025604</v>
      </c>
      <c r="M83">
        <v>110.6123313903809</v>
      </c>
      <c r="N83" t="s">
        <v>864</v>
      </c>
      <c r="O83">
        <v>1755465046.0256231</v>
      </c>
      <c r="P83">
        <v>1755465078.7480149</v>
      </c>
      <c r="Q83">
        <v>32.722392320632927</v>
      </c>
      <c r="R83" t="s">
        <v>865</v>
      </c>
      <c r="S83">
        <v>1755465078.7480171</v>
      </c>
      <c r="T83">
        <v>1755465621.745645</v>
      </c>
      <c r="U83">
        <v>542.9976282119751</v>
      </c>
      <c r="V83" t="s">
        <v>866</v>
      </c>
      <c r="W83">
        <v>1755465621.745646</v>
      </c>
      <c r="X83">
        <v>1755465659.670372</v>
      </c>
      <c r="Y83">
        <v>37.924725770950317</v>
      </c>
      <c r="Z83" t="s">
        <v>867</v>
      </c>
      <c r="AA83">
        <v>1755465659.670373</v>
      </c>
      <c r="AB83">
        <v>1755465699.4361589</v>
      </c>
      <c r="AC83">
        <v>39.765785455703742</v>
      </c>
      <c r="AD83" t="s">
        <v>868</v>
      </c>
      <c r="AE83">
        <v>1755465699.4361811</v>
      </c>
      <c r="AF83">
        <v>1755465699.439059</v>
      </c>
      <c r="AG83">
        <v>2.8779506683349609E-3</v>
      </c>
      <c r="AH83" t="s">
        <v>869</v>
      </c>
      <c r="AI83">
        <v>1755465699.4390609</v>
      </c>
      <c r="AJ83">
        <v>1755465699.4414239</v>
      </c>
      <c r="AK83">
        <v>2.3632049560546879E-3</v>
      </c>
      <c r="AL83" t="s">
        <v>870</v>
      </c>
      <c r="AM83">
        <v>1755465699.4414251</v>
      </c>
      <c r="AN83">
        <v>1755465699.445204</v>
      </c>
      <c r="AO83">
        <v>3.7794113159179692E-3</v>
      </c>
      <c r="AP83" t="s">
        <v>871</v>
      </c>
      <c r="AQ83">
        <v>1755465699.445205</v>
      </c>
      <c r="AR83">
        <v>1755465699.4493289</v>
      </c>
      <c r="AS83">
        <v>4.1239261627197274E-3</v>
      </c>
      <c r="AT83">
        <f t="shared" si="4"/>
        <v>565.38680076599121</v>
      </c>
      <c r="AU83">
        <f t="shared" si="5"/>
        <v>1075.6615219116211</v>
      </c>
      <c r="AV83">
        <f t="shared" si="6"/>
        <v>570.59003567695618</v>
      </c>
      <c r="AW83">
        <f t="shared" si="7"/>
        <v>572.4314398765564</v>
      </c>
    </row>
    <row r="84" spans="1:49" x14ac:dyDescent="0.35">
      <c r="A84" t="s">
        <v>45</v>
      </c>
      <c r="B84" t="s">
        <v>46</v>
      </c>
      <c r="C84" t="s">
        <v>249</v>
      </c>
      <c r="D84" t="s">
        <v>350</v>
      </c>
      <c r="E84">
        <v>2</v>
      </c>
      <c r="F84" t="s">
        <v>872</v>
      </c>
      <c r="G84">
        <v>1755465086.5887539</v>
      </c>
      <c r="H84">
        <v>1755465507.949275</v>
      </c>
      <c r="I84">
        <v>421.36052107810968</v>
      </c>
      <c r="J84" t="s">
        <v>873</v>
      </c>
      <c r="K84">
        <v>1755465507.9493051</v>
      </c>
      <c r="L84">
        <v>1755465620.5628841</v>
      </c>
      <c r="M84">
        <v>112.6135790348053</v>
      </c>
      <c r="N84" t="s">
        <v>874</v>
      </c>
      <c r="O84">
        <v>1755465620.5629029</v>
      </c>
      <c r="P84">
        <v>1755465653.6210771</v>
      </c>
      <c r="Q84">
        <v>33.05817437171936</v>
      </c>
      <c r="R84" t="s">
        <v>875</v>
      </c>
      <c r="S84">
        <v>1755465653.621078</v>
      </c>
      <c r="T84">
        <v>1755466162.0857899</v>
      </c>
      <c r="U84">
        <v>508.46471190452581</v>
      </c>
      <c r="V84" t="s">
        <v>876</v>
      </c>
      <c r="W84">
        <v>1755466162.0857999</v>
      </c>
      <c r="X84">
        <v>1755466201.5352449</v>
      </c>
      <c r="Y84">
        <v>39.449444770812988</v>
      </c>
      <c r="Z84" t="s">
        <v>877</v>
      </c>
      <c r="AA84">
        <v>1755466201.5352459</v>
      </c>
      <c r="AB84">
        <v>1755466241.8410561</v>
      </c>
      <c r="AC84">
        <v>40.305809259414673</v>
      </c>
      <c r="AD84" t="s">
        <v>878</v>
      </c>
      <c r="AE84">
        <v>1755466241.841074</v>
      </c>
      <c r="AF84">
        <v>1755466241.8437309</v>
      </c>
      <c r="AG84">
        <v>2.6571750640869141E-3</v>
      </c>
      <c r="AH84" t="s">
        <v>879</v>
      </c>
      <c r="AI84">
        <v>1755466241.8437331</v>
      </c>
      <c r="AJ84">
        <v>1755466241.8460629</v>
      </c>
      <c r="AK84">
        <v>2.330541610717773E-3</v>
      </c>
      <c r="AL84" t="s">
        <v>880</v>
      </c>
      <c r="AM84">
        <v>1755466241.8460641</v>
      </c>
      <c r="AN84">
        <v>1755466241.8499489</v>
      </c>
      <c r="AO84">
        <v>3.8845539093017578E-3</v>
      </c>
      <c r="AP84" t="s">
        <v>881</v>
      </c>
      <c r="AQ84">
        <v>1755466241.8499489</v>
      </c>
      <c r="AR84">
        <v>1755466241.8539519</v>
      </c>
      <c r="AS84">
        <v>4.0025711059570313E-3</v>
      </c>
      <c r="AT84">
        <f t="shared" si="4"/>
        <v>567.03493165969849</v>
      </c>
      <c r="AU84">
        <f t="shared" si="5"/>
        <v>1042.4411425590515</v>
      </c>
      <c r="AV84">
        <f t="shared" si="6"/>
        <v>573.42742943763733</v>
      </c>
      <c r="AW84">
        <f t="shared" si="7"/>
        <v>574.28391194343567</v>
      </c>
    </row>
    <row r="85" spans="1:49" x14ac:dyDescent="0.35">
      <c r="A85" t="s">
        <v>45</v>
      </c>
      <c r="B85" t="s">
        <v>46</v>
      </c>
      <c r="C85" t="s">
        <v>249</v>
      </c>
      <c r="D85" t="s">
        <v>350</v>
      </c>
      <c r="E85">
        <v>3</v>
      </c>
      <c r="F85" t="s">
        <v>882</v>
      </c>
      <c r="G85">
        <v>1755467655.286377</v>
      </c>
      <c r="H85">
        <v>1755468076.7318959</v>
      </c>
      <c r="I85">
        <v>421.4455189704895</v>
      </c>
      <c r="J85" t="s">
        <v>883</v>
      </c>
      <c r="K85">
        <v>1755468076.731925</v>
      </c>
      <c r="L85">
        <v>1755468187.3454299</v>
      </c>
      <c r="M85">
        <v>110.6135048866272</v>
      </c>
      <c r="N85" t="s">
        <v>884</v>
      </c>
      <c r="O85">
        <v>1755468187.345448</v>
      </c>
      <c r="P85">
        <v>1755468220.4830911</v>
      </c>
      <c r="Q85">
        <v>33.137643337249763</v>
      </c>
      <c r="R85" t="s">
        <v>885</v>
      </c>
      <c r="S85">
        <v>1755468220.483093</v>
      </c>
      <c r="T85">
        <v>1755468809.389868</v>
      </c>
      <c r="U85">
        <v>588.90677428245544</v>
      </c>
      <c r="V85" t="s">
        <v>886</v>
      </c>
      <c r="W85">
        <v>1755468809.389869</v>
      </c>
      <c r="X85">
        <v>1755468847.8963859</v>
      </c>
      <c r="Y85">
        <v>38.506517171859741</v>
      </c>
      <c r="Z85" t="s">
        <v>887</v>
      </c>
      <c r="AA85">
        <v>1755468847.8963881</v>
      </c>
      <c r="AB85">
        <v>1755468888.260577</v>
      </c>
      <c r="AC85">
        <v>40.364189147949219</v>
      </c>
      <c r="AD85" t="s">
        <v>888</v>
      </c>
      <c r="AE85">
        <v>1755468888.260602</v>
      </c>
      <c r="AF85">
        <v>1755468888.2634549</v>
      </c>
      <c r="AG85">
        <v>2.8529167175292969E-3</v>
      </c>
      <c r="AH85" t="s">
        <v>889</v>
      </c>
      <c r="AI85">
        <v>1755468888.2634571</v>
      </c>
      <c r="AJ85">
        <v>1755468888.2659299</v>
      </c>
      <c r="AK85">
        <v>2.4731159210205078E-3</v>
      </c>
      <c r="AL85" t="s">
        <v>890</v>
      </c>
      <c r="AM85">
        <v>1755468888.2659309</v>
      </c>
      <c r="AN85">
        <v>1755468888.269834</v>
      </c>
      <c r="AO85">
        <v>3.9031505584716801E-3</v>
      </c>
      <c r="AP85" t="s">
        <v>891</v>
      </c>
      <c r="AQ85">
        <v>1755468888.269835</v>
      </c>
      <c r="AR85">
        <v>1755468888.2738719</v>
      </c>
      <c r="AS85">
        <v>4.0376186370849609E-3</v>
      </c>
      <c r="AT85">
        <f t="shared" si="4"/>
        <v>565.19952011108398</v>
      </c>
      <c r="AU85">
        <f t="shared" si="5"/>
        <v>1120.9682712554932</v>
      </c>
      <c r="AV85">
        <f t="shared" si="6"/>
        <v>570.56944417953491</v>
      </c>
      <c r="AW85">
        <f t="shared" si="7"/>
        <v>572.427250623703</v>
      </c>
    </row>
    <row r="86" spans="1:49" x14ac:dyDescent="0.35">
      <c r="A86" t="s">
        <v>45</v>
      </c>
      <c r="B86" t="s">
        <v>46</v>
      </c>
      <c r="C86" t="s">
        <v>249</v>
      </c>
      <c r="D86" t="s">
        <v>350</v>
      </c>
      <c r="E86">
        <v>4</v>
      </c>
      <c r="F86" t="s">
        <v>892</v>
      </c>
      <c r="G86">
        <v>1755465938.4905651</v>
      </c>
      <c r="H86">
        <v>1755466355.9676609</v>
      </c>
      <c r="I86">
        <v>417.47709584236151</v>
      </c>
      <c r="J86" t="s">
        <v>893</v>
      </c>
      <c r="K86">
        <v>1755466355.967696</v>
      </c>
      <c r="L86">
        <v>1755466468.7863171</v>
      </c>
      <c r="M86">
        <v>112.8186206817627</v>
      </c>
      <c r="N86" t="s">
        <v>894</v>
      </c>
      <c r="O86">
        <v>1755466468.786341</v>
      </c>
      <c r="P86">
        <v>1755466502.087533</v>
      </c>
      <c r="Q86">
        <v>33.301192045211792</v>
      </c>
      <c r="R86" t="s">
        <v>895</v>
      </c>
      <c r="S86">
        <v>1755466502.0875349</v>
      </c>
      <c r="T86">
        <v>1755467030.3985219</v>
      </c>
      <c r="U86">
        <v>528.3109872341156</v>
      </c>
      <c r="V86" t="s">
        <v>896</v>
      </c>
      <c r="W86">
        <v>1755467030.3985231</v>
      </c>
      <c r="X86">
        <v>1755467068.896575</v>
      </c>
      <c r="Y86">
        <v>38.498051881790161</v>
      </c>
      <c r="Z86" t="s">
        <v>897</v>
      </c>
      <c r="AA86">
        <v>1755467068.8965759</v>
      </c>
      <c r="AB86">
        <v>1755467109.0966971</v>
      </c>
      <c r="AC86">
        <v>40.200120687484741</v>
      </c>
      <c r="AD86" t="s">
        <v>898</v>
      </c>
      <c r="AE86">
        <v>1755467109.096724</v>
      </c>
      <c r="AF86">
        <v>1755467109.099669</v>
      </c>
      <c r="AG86">
        <v>2.9449462890625E-3</v>
      </c>
      <c r="AH86" t="s">
        <v>899</v>
      </c>
      <c r="AI86">
        <v>1755467109.0996699</v>
      </c>
      <c r="AJ86">
        <v>1755467109.102047</v>
      </c>
      <c r="AK86">
        <v>2.376556396484375E-3</v>
      </c>
      <c r="AL86" t="s">
        <v>900</v>
      </c>
      <c r="AM86">
        <v>1755467109.102047</v>
      </c>
      <c r="AN86">
        <v>1755467109.1058371</v>
      </c>
      <c r="AO86">
        <v>3.7891864776611328E-3</v>
      </c>
      <c r="AP86" t="s">
        <v>901</v>
      </c>
      <c r="AQ86">
        <v>1755467109.1058371</v>
      </c>
      <c r="AR86">
        <v>1755467109.1097839</v>
      </c>
      <c r="AS86">
        <v>3.9467811584472656E-3</v>
      </c>
      <c r="AT86">
        <f t="shared" si="4"/>
        <v>563.599853515625</v>
      </c>
      <c r="AU86">
        <f t="shared" si="5"/>
        <v>1058.6090803146362</v>
      </c>
      <c r="AV86">
        <f t="shared" si="6"/>
        <v>568.79755759239197</v>
      </c>
      <c r="AW86">
        <f t="shared" si="7"/>
        <v>570.49978399276733</v>
      </c>
    </row>
    <row r="87" spans="1:49" x14ac:dyDescent="0.35">
      <c r="A87" t="s">
        <v>45</v>
      </c>
      <c r="B87" t="s">
        <v>46</v>
      </c>
      <c r="C87" t="s">
        <v>249</v>
      </c>
      <c r="D87" t="s">
        <v>350</v>
      </c>
      <c r="E87">
        <v>5</v>
      </c>
      <c r="F87" t="s">
        <v>902</v>
      </c>
      <c r="G87">
        <v>1755463463.3393569</v>
      </c>
      <c r="H87">
        <v>1755463907.716831</v>
      </c>
      <c r="I87">
        <v>444.37747430801392</v>
      </c>
      <c r="J87" t="s">
        <v>903</v>
      </c>
      <c r="K87">
        <v>1755463907.7168529</v>
      </c>
      <c r="L87">
        <v>1755464020.7540629</v>
      </c>
      <c r="M87">
        <v>113.0372099876404</v>
      </c>
      <c r="N87" t="s">
        <v>904</v>
      </c>
      <c r="O87">
        <v>1755464020.754081</v>
      </c>
      <c r="P87">
        <v>1755464053.831089</v>
      </c>
      <c r="Q87">
        <v>33.077007293701172</v>
      </c>
      <c r="R87" t="s">
        <v>905</v>
      </c>
      <c r="S87">
        <v>1755464053.83109</v>
      </c>
      <c r="T87">
        <v>1755464566.4449301</v>
      </c>
      <c r="U87">
        <v>512.61383938789368</v>
      </c>
      <c r="V87" t="s">
        <v>906</v>
      </c>
      <c r="W87">
        <v>1755464566.444932</v>
      </c>
      <c r="X87">
        <v>1755464604.7238951</v>
      </c>
      <c r="Y87">
        <v>38.278963804245002</v>
      </c>
      <c r="Z87" t="s">
        <v>907</v>
      </c>
      <c r="AA87">
        <v>1755464604.7238979</v>
      </c>
      <c r="AB87">
        <v>1755464645.0617909</v>
      </c>
      <c r="AC87">
        <v>40.337893724441528</v>
      </c>
      <c r="AD87" t="s">
        <v>908</v>
      </c>
      <c r="AE87">
        <v>1755464645.061815</v>
      </c>
      <c r="AF87">
        <v>1755464645.0647759</v>
      </c>
      <c r="AG87">
        <v>2.9611587524414058E-3</v>
      </c>
      <c r="AH87" t="s">
        <v>909</v>
      </c>
      <c r="AI87">
        <v>1755464645.0647769</v>
      </c>
      <c r="AJ87">
        <v>1755464645.0671639</v>
      </c>
      <c r="AK87">
        <v>2.3865699768066411E-3</v>
      </c>
      <c r="AL87" t="s">
        <v>910</v>
      </c>
      <c r="AM87">
        <v>1755464645.0671649</v>
      </c>
      <c r="AN87">
        <v>1755464645.0709569</v>
      </c>
      <c r="AO87">
        <v>3.7922859191894531E-3</v>
      </c>
      <c r="AP87" t="s">
        <v>911</v>
      </c>
      <c r="AQ87">
        <v>1755464645.0709579</v>
      </c>
      <c r="AR87">
        <v>1755464645.0749619</v>
      </c>
      <c r="AS87">
        <v>4.0047168731689453E-3</v>
      </c>
      <c r="AT87">
        <f t="shared" si="4"/>
        <v>590.49465274810791</v>
      </c>
      <c r="AU87">
        <f t="shared" si="5"/>
        <v>1070.0309102535248</v>
      </c>
      <c r="AV87">
        <f t="shared" si="6"/>
        <v>595.69744038581848</v>
      </c>
      <c r="AW87">
        <f t="shared" si="7"/>
        <v>597.75658273696899</v>
      </c>
    </row>
    <row r="88" spans="1:49" x14ac:dyDescent="0.35">
      <c r="A88" t="s">
        <v>45</v>
      </c>
      <c r="B88" t="s">
        <v>46</v>
      </c>
      <c r="C88" t="s">
        <v>249</v>
      </c>
      <c r="D88" t="s">
        <v>350</v>
      </c>
      <c r="E88">
        <v>6</v>
      </c>
      <c r="F88" t="s">
        <v>912</v>
      </c>
      <c r="G88">
        <v>1755466196.630461</v>
      </c>
      <c r="H88">
        <v>1755466639.447022</v>
      </c>
      <c r="I88">
        <v>442.81656122207642</v>
      </c>
      <c r="J88" t="s">
        <v>913</v>
      </c>
      <c r="K88">
        <v>1755466639.447052</v>
      </c>
      <c r="L88">
        <v>1755466752.874336</v>
      </c>
      <c r="M88">
        <v>113.42728447914121</v>
      </c>
      <c r="N88" t="s">
        <v>914</v>
      </c>
      <c r="O88">
        <v>1755466752.8743601</v>
      </c>
      <c r="P88">
        <v>1755466788.3607919</v>
      </c>
      <c r="Q88">
        <v>35.486432552337646</v>
      </c>
      <c r="R88" t="s">
        <v>915</v>
      </c>
      <c r="S88">
        <v>1755466788.3607941</v>
      </c>
      <c r="T88">
        <v>1755467369.360394</v>
      </c>
      <c r="U88">
        <v>580.99959969520569</v>
      </c>
      <c r="V88" t="s">
        <v>916</v>
      </c>
      <c r="W88">
        <v>1755467369.360395</v>
      </c>
      <c r="X88">
        <v>1755467409.476449</v>
      </c>
      <c r="Y88">
        <v>40.116053819656372</v>
      </c>
      <c r="Z88" t="s">
        <v>917</v>
      </c>
      <c r="AA88">
        <v>1755467409.4764521</v>
      </c>
      <c r="AB88">
        <v>1755467450.947628</v>
      </c>
      <c r="AC88">
        <v>41.471176624298103</v>
      </c>
      <c r="AD88" t="s">
        <v>918</v>
      </c>
      <c r="AE88">
        <v>1755467450.9476509</v>
      </c>
      <c r="AF88">
        <v>1755467450.950459</v>
      </c>
      <c r="AG88">
        <v>2.8080940246582031E-3</v>
      </c>
      <c r="AH88" t="s">
        <v>919</v>
      </c>
      <c r="AI88">
        <v>1755467450.95046</v>
      </c>
      <c r="AJ88">
        <v>1755467450.9528601</v>
      </c>
      <c r="AK88">
        <v>2.399682998657227E-3</v>
      </c>
      <c r="AL88" t="s">
        <v>920</v>
      </c>
      <c r="AM88">
        <v>1755467450.9528611</v>
      </c>
      <c r="AN88">
        <v>1755467450.956774</v>
      </c>
      <c r="AO88">
        <v>3.9129257202148438E-3</v>
      </c>
      <c r="AP88" t="s">
        <v>921</v>
      </c>
      <c r="AQ88">
        <v>1755467450.956774</v>
      </c>
      <c r="AR88">
        <v>1755467450.960871</v>
      </c>
      <c r="AS88">
        <v>4.0960311889648438E-3</v>
      </c>
      <c r="AT88">
        <f t="shared" si="4"/>
        <v>591.73308634757996</v>
      </c>
      <c r="AU88">
        <f t="shared" si="5"/>
        <v>1137.245845079422</v>
      </c>
      <c r="AV88">
        <f t="shared" si="6"/>
        <v>596.36381244659424</v>
      </c>
      <c r="AW88">
        <f t="shared" si="7"/>
        <v>597.71911835670471</v>
      </c>
    </row>
    <row r="89" spans="1:49" x14ac:dyDescent="0.35">
      <c r="A89" t="s">
        <v>45</v>
      </c>
      <c r="B89" t="s">
        <v>46</v>
      </c>
      <c r="C89" t="s">
        <v>249</v>
      </c>
      <c r="D89" t="s">
        <v>350</v>
      </c>
      <c r="E89">
        <v>7</v>
      </c>
      <c r="F89" t="s">
        <v>922</v>
      </c>
      <c r="G89">
        <v>1755465641.5927131</v>
      </c>
      <c r="H89">
        <v>1755466063.5147049</v>
      </c>
      <c r="I89">
        <v>421.92199206352228</v>
      </c>
      <c r="J89" t="s">
        <v>923</v>
      </c>
      <c r="K89">
        <v>1755466063.514734</v>
      </c>
      <c r="L89">
        <v>1755466176.2449141</v>
      </c>
      <c r="M89">
        <v>112.7301802635193</v>
      </c>
      <c r="N89" t="s">
        <v>924</v>
      </c>
      <c r="O89">
        <v>1755466176.244931</v>
      </c>
      <c r="P89">
        <v>1755466209.1323731</v>
      </c>
      <c r="Q89">
        <v>32.887442111968987</v>
      </c>
      <c r="R89" t="s">
        <v>925</v>
      </c>
      <c r="S89">
        <v>1755466209.132375</v>
      </c>
      <c r="T89">
        <v>1755466739.129504</v>
      </c>
      <c r="U89">
        <v>529.99712896347046</v>
      </c>
      <c r="V89" t="s">
        <v>926</v>
      </c>
      <c r="W89">
        <v>1755466739.1295061</v>
      </c>
      <c r="X89">
        <v>1755466777.457021</v>
      </c>
      <c r="Y89">
        <v>38.327515363693237</v>
      </c>
      <c r="Z89" t="s">
        <v>927</v>
      </c>
      <c r="AA89">
        <v>1755466777.457022</v>
      </c>
      <c r="AB89">
        <v>1755466817.453532</v>
      </c>
      <c r="AC89">
        <v>39.996509313583367</v>
      </c>
      <c r="AD89" t="s">
        <v>928</v>
      </c>
      <c r="AE89">
        <v>1755466817.453553</v>
      </c>
      <c r="AF89">
        <v>1755466817.4563251</v>
      </c>
      <c r="AG89">
        <v>2.7711391448974609E-3</v>
      </c>
      <c r="AH89" t="s">
        <v>929</v>
      </c>
      <c r="AI89">
        <v>1755466817.456326</v>
      </c>
      <c r="AJ89">
        <v>1755466817.458714</v>
      </c>
      <c r="AK89">
        <v>2.38800048828125E-3</v>
      </c>
      <c r="AL89" t="s">
        <v>930</v>
      </c>
      <c r="AM89">
        <v>1755466817.458715</v>
      </c>
      <c r="AN89">
        <v>1755466817.4625139</v>
      </c>
      <c r="AO89">
        <v>3.799676895141602E-3</v>
      </c>
      <c r="AP89" t="s">
        <v>931</v>
      </c>
      <c r="AQ89">
        <v>1755466817.4625151</v>
      </c>
      <c r="AR89">
        <v>1755466817.466527</v>
      </c>
      <c r="AS89">
        <v>4.0123462677001953E-3</v>
      </c>
      <c r="AT89">
        <f t="shared" si="4"/>
        <v>567.54238557815552</v>
      </c>
      <c r="AU89">
        <f t="shared" si="5"/>
        <v>1064.6516892910004</v>
      </c>
      <c r="AV89">
        <f t="shared" si="6"/>
        <v>572.98348736763</v>
      </c>
      <c r="AW89">
        <f t="shared" si="7"/>
        <v>574.6526939868927</v>
      </c>
    </row>
    <row r="90" spans="1:49" x14ac:dyDescent="0.35">
      <c r="A90" t="s">
        <v>45</v>
      </c>
      <c r="B90" t="s">
        <v>46</v>
      </c>
      <c r="C90" t="s">
        <v>249</v>
      </c>
      <c r="D90" t="s">
        <v>350</v>
      </c>
      <c r="E90">
        <v>8</v>
      </c>
      <c r="F90" t="s">
        <v>932</v>
      </c>
      <c r="G90">
        <v>1755466306.1495831</v>
      </c>
      <c r="H90">
        <v>1755466721.1640849</v>
      </c>
      <c r="I90">
        <v>415.01450181007391</v>
      </c>
      <c r="J90" t="s">
        <v>933</v>
      </c>
      <c r="K90">
        <v>1755466721.1641109</v>
      </c>
      <c r="L90">
        <v>1755466835.3275371</v>
      </c>
      <c r="M90">
        <v>114.16342568397521</v>
      </c>
      <c r="N90" t="s">
        <v>934</v>
      </c>
      <c r="O90">
        <v>1755466835.3275599</v>
      </c>
      <c r="P90">
        <v>1755466868.1780751</v>
      </c>
      <c r="Q90">
        <v>32.850515365600593</v>
      </c>
      <c r="R90" t="s">
        <v>935</v>
      </c>
      <c r="S90">
        <v>1755466868.178077</v>
      </c>
      <c r="T90">
        <v>1755467417.53297</v>
      </c>
      <c r="U90">
        <v>549.35489320755005</v>
      </c>
      <c r="V90" t="s">
        <v>936</v>
      </c>
      <c r="W90">
        <v>1755467417.5329721</v>
      </c>
      <c r="X90">
        <v>1755467455.842376</v>
      </c>
      <c r="Y90">
        <v>38.309404611587517</v>
      </c>
      <c r="Z90" t="s">
        <v>937</v>
      </c>
      <c r="AA90">
        <v>1755467455.8423779</v>
      </c>
      <c r="AB90">
        <v>1755467495.5929489</v>
      </c>
      <c r="AC90">
        <v>39.750571012496948</v>
      </c>
      <c r="AD90" t="s">
        <v>938</v>
      </c>
      <c r="AE90">
        <v>1755467495.592973</v>
      </c>
      <c r="AF90">
        <v>1755467495.595686</v>
      </c>
      <c r="AG90">
        <v>2.7136802673339839E-3</v>
      </c>
      <c r="AH90" t="s">
        <v>939</v>
      </c>
      <c r="AI90">
        <v>1755467495.5956869</v>
      </c>
      <c r="AJ90">
        <v>1755467495.5980589</v>
      </c>
      <c r="AK90">
        <v>2.3713111877441411E-3</v>
      </c>
      <c r="AL90" t="s">
        <v>940</v>
      </c>
      <c r="AM90">
        <v>1755467495.5980589</v>
      </c>
      <c r="AN90">
        <v>1755467495.6018319</v>
      </c>
      <c r="AO90">
        <v>3.772974014282227E-3</v>
      </c>
      <c r="AP90" t="s">
        <v>941</v>
      </c>
      <c r="AQ90">
        <v>1755467495.6018331</v>
      </c>
      <c r="AR90">
        <v>1755467495.605834</v>
      </c>
      <c r="AS90">
        <v>4.001617431640625E-3</v>
      </c>
      <c r="AT90">
        <f t="shared" si="4"/>
        <v>562.03115653991699</v>
      </c>
      <c r="AU90">
        <f t="shared" si="5"/>
        <v>1078.5351920127869</v>
      </c>
      <c r="AV90">
        <f t="shared" si="6"/>
        <v>567.49110507965088</v>
      </c>
      <c r="AW90">
        <f t="shared" si="7"/>
        <v>568.93250012397766</v>
      </c>
    </row>
    <row r="91" spans="1:49" x14ac:dyDescent="0.35">
      <c r="A91" t="s">
        <v>45</v>
      </c>
      <c r="B91" t="s">
        <v>46</v>
      </c>
      <c r="C91" t="s">
        <v>249</v>
      </c>
      <c r="D91" t="s">
        <v>350</v>
      </c>
      <c r="E91">
        <v>9</v>
      </c>
      <c r="F91" t="s">
        <v>942</v>
      </c>
      <c r="G91">
        <v>1755463713.07725</v>
      </c>
      <c r="H91">
        <v>1755464140.011627</v>
      </c>
      <c r="I91">
        <v>426.93437743186951</v>
      </c>
      <c r="J91" t="s">
        <v>943</v>
      </c>
      <c r="K91">
        <v>1755464140.011662</v>
      </c>
      <c r="L91">
        <v>1755464251.7813289</v>
      </c>
      <c r="M91">
        <v>111.7696673870087</v>
      </c>
      <c r="N91" t="s">
        <v>944</v>
      </c>
      <c r="O91">
        <v>1755464251.781347</v>
      </c>
      <c r="P91">
        <v>1755464284.9854021</v>
      </c>
      <c r="Q91">
        <v>33.204054832458503</v>
      </c>
      <c r="R91" t="s">
        <v>945</v>
      </c>
      <c r="S91">
        <v>1755464284.9854031</v>
      </c>
      <c r="T91">
        <v>1755464838.383189</v>
      </c>
      <c r="U91">
        <v>553.39778637886047</v>
      </c>
      <c r="V91" t="s">
        <v>946</v>
      </c>
      <c r="W91">
        <v>1755464838.3831911</v>
      </c>
      <c r="X91">
        <v>1755464876.686893</v>
      </c>
      <c r="Y91">
        <v>38.303701400756843</v>
      </c>
      <c r="Z91" t="s">
        <v>947</v>
      </c>
      <c r="AA91">
        <v>1755464876.6868939</v>
      </c>
      <c r="AB91">
        <v>1755464916.419601</v>
      </c>
      <c r="AC91">
        <v>39.732706546783447</v>
      </c>
      <c r="AD91" t="s">
        <v>948</v>
      </c>
      <c r="AE91">
        <v>1755464916.419626</v>
      </c>
      <c r="AF91">
        <v>1755464916.4222779</v>
      </c>
      <c r="AG91">
        <v>2.6516914367675781E-3</v>
      </c>
      <c r="AH91" t="s">
        <v>949</v>
      </c>
      <c r="AI91">
        <v>1755464916.4222789</v>
      </c>
      <c r="AJ91">
        <v>1755464916.4246211</v>
      </c>
      <c r="AK91">
        <v>2.3417472839355469E-3</v>
      </c>
      <c r="AL91" t="s">
        <v>950</v>
      </c>
      <c r="AM91">
        <v>1755464916.4246221</v>
      </c>
      <c r="AN91">
        <v>1755464916.428375</v>
      </c>
      <c r="AO91">
        <v>3.753662109375E-3</v>
      </c>
      <c r="AP91" t="s">
        <v>951</v>
      </c>
      <c r="AQ91">
        <v>1755464916.428376</v>
      </c>
      <c r="AR91">
        <v>1755464916.432301</v>
      </c>
      <c r="AS91">
        <v>3.9248466491699219E-3</v>
      </c>
      <c r="AT91">
        <f t="shared" si="4"/>
        <v>571.91075134277344</v>
      </c>
      <c r="AU91">
        <f t="shared" si="5"/>
        <v>1092.1041729450226</v>
      </c>
      <c r="AV91">
        <f t="shared" si="6"/>
        <v>577.01149988174438</v>
      </c>
      <c r="AW91">
        <f t="shared" si="7"/>
        <v>578.44067621231079</v>
      </c>
    </row>
    <row r="92" spans="1:49" x14ac:dyDescent="0.35">
      <c r="A92" t="s">
        <v>45</v>
      </c>
      <c r="B92" t="s">
        <v>46</v>
      </c>
      <c r="C92" t="s">
        <v>249</v>
      </c>
      <c r="D92" t="s">
        <v>451</v>
      </c>
      <c r="E92">
        <v>0</v>
      </c>
      <c r="F92" t="s">
        <v>952</v>
      </c>
      <c r="G92">
        <v>1755462871.557626</v>
      </c>
      <c r="H92">
        <v>1755463436.7144289</v>
      </c>
      <c r="I92">
        <v>565.15680336952209</v>
      </c>
      <c r="J92" t="s">
        <v>953</v>
      </c>
      <c r="K92">
        <v>1755463436.7144649</v>
      </c>
      <c r="L92">
        <v>1755463594.7324741</v>
      </c>
      <c r="M92">
        <v>158.01800847053531</v>
      </c>
      <c r="N92" t="s">
        <v>954</v>
      </c>
      <c r="O92">
        <v>1755463594.7325189</v>
      </c>
      <c r="P92">
        <v>1755463636.8108931</v>
      </c>
      <c r="Q92">
        <v>42.07837438583374</v>
      </c>
      <c r="R92" t="s">
        <v>955</v>
      </c>
      <c r="S92">
        <v>1755463636.8108959</v>
      </c>
      <c r="T92">
        <v>1755464522.3053529</v>
      </c>
      <c r="U92">
        <v>885.49445724487305</v>
      </c>
      <c r="V92" t="s">
        <v>956</v>
      </c>
      <c r="W92">
        <v>1755464522.3053551</v>
      </c>
      <c r="X92">
        <v>1755464572.3778911</v>
      </c>
      <c r="Y92">
        <v>50.072535753250122</v>
      </c>
      <c r="Z92" t="s">
        <v>957</v>
      </c>
      <c r="AA92">
        <v>1755464572.377893</v>
      </c>
      <c r="AB92">
        <v>1755464630.112097</v>
      </c>
      <c r="AC92">
        <v>57.734203815460212</v>
      </c>
      <c r="AD92" t="s">
        <v>958</v>
      </c>
      <c r="AE92">
        <v>1755464630.1121299</v>
      </c>
      <c r="AF92">
        <v>1755464630.1159921</v>
      </c>
      <c r="AG92">
        <v>3.8619041442871089E-3</v>
      </c>
      <c r="AH92" t="s">
        <v>959</v>
      </c>
      <c r="AI92">
        <v>1755464630.115994</v>
      </c>
      <c r="AJ92">
        <v>1755464630.1191759</v>
      </c>
      <c r="AK92">
        <v>3.1826496124267578E-3</v>
      </c>
      <c r="AL92" t="s">
        <v>960</v>
      </c>
      <c r="AM92">
        <v>1755464630.1191781</v>
      </c>
      <c r="AN92">
        <v>1755464630.1243889</v>
      </c>
      <c r="AO92">
        <v>5.2115917205810547E-3</v>
      </c>
      <c r="AP92" t="s">
        <v>961</v>
      </c>
      <c r="AQ92">
        <v>1755464630.1243899</v>
      </c>
      <c r="AR92">
        <v>1755464630.1298411</v>
      </c>
      <c r="AS92">
        <v>5.4509639739990226E-3</v>
      </c>
      <c r="AT92">
        <f t="shared" si="4"/>
        <v>765.2570481300354</v>
      </c>
      <c r="AU92">
        <f t="shared" si="5"/>
        <v>1608.6724517345428</v>
      </c>
      <c r="AV92">
        <f t="shared" si="6"/>
        <v>773.25255918502808</v>
      </c>
      <c r="AW92">
        <f t="shared" si="7"/>
        <v>780.91446661949158</v>
      </c>
    </row>
    <row r="93" spans="1:49" x14ac:dyDescent="0.35">
      <c r="A93" t="s">
        <v>45</v>
      </c>
      <c r="B93" t="s">
        <v>46</v>
      </c>
      <c r="C93" t="s">
        <v>249</v>
      </c>
      <c r="D93" t="s">
        <v>451</v>
      </c>
      <c r="E93">
        <v>1</v>
      </c>
      <c r="F93" t="s">
        <v>962</v>
      </c>
      <c r="G93">
        <v>1755464221.7204659</v>
      </c>
      <c r="H93">
        <v>1755464643.7537451</v>
      </c>
      <c r="I93">
        <v>422.033278465271</v>
      </c>
      <c r="J93" t="s">
        <v>963</v>
      </c>
      <c r="K93">
        <v>1755464643.7537689</v>
      </c>
      <c r="L93">
        <v>1755464756.454736</v>
      </c>
      <c r="M93">
        <v>112.7009675502777</v>
      </c>
      <c r="N93" t="s">
        <v>964</v>
      </c>
      <c r="O93">
        <v>1755464756.4547529</v>
      </c>
      <c r="P93">
        <v>1755464789.646682</v>
      </c>
      <c r="Q93">
        <v>33.191929340362549</v>
      </c>
      <c r="R93" t="s">
        <v>965</v>
      </c>
      <c r="S93">
        <v>1755464789.6466849</v>
      </c>
      <c r="T93">
        <v>1755465448.8235309</v>
      </c>
      <c r="U93">
        <v>659.17684650421143</v>
      </c>
      <c r="V93" t="s">
        <v>966</v>
      </c>
      <c r="W93">
        <v>1755465448.8235331</v>
      </c>
      <c r="X93">
        <v>1755465487.6962481</v>
      </c>
      <c r="Y93">
        <v>38.872714519500732</v>
      </c>
      <c r="Z93" t="s">
        <v>967</v>
      </c>
      <c r="AA93">
        <v>1755465487.696249</v>
      </c>
      <c r="AB93">
        <v>1755465528.661876</v>
      </c>
      <c r="AC93">
        <v>40.96562671661377</v>
      </c>
      <c r="AD93" t="s">
        <v>968</v>
      </c>
      <c r="AE93">
        <v>1755465528.6618991</v>
      </c>
      <c r="AF93">
        <v>1755465528.6646011</v>
      </c>
      <c r="AG93">
        <v>2.7024745941162109E-3</v>
      </c>
      <c r="AH93" t="s">
        <v>969</v>
      </c>
      <c r="AI93">
        <v>1755465528.664602</v>
      </c>
      <c r="AJ93">
        <v>1755465528.666893</v>
      </c>
      <c r="AK93">
        <v>2.2907257080078121E-3</v>
      </c>
      <c r="AL93" t="s">
        <v>970</v>
      </c>
      <c r="AM93">
        <v>1755465528.666893</v>
      </c>
      <c r="AN93">
        <v>1755465528.6706231</v>
      </c>
      <c r="AO93">
        <v>3.7295818328857422E-3</v>
      </c>
      <c r="AP93" t="s">
        <v>971</v>
      </c>
      <c r="AQ93">
        <v>1755465528.670624</v>
      </c>
      <c r="AR93">
        <v>1755465528.6744721</v>
      </c>
      <c r="AS93">
        <v>3.848791122436523E-3</v>
      </c>
      <c r="AT93">
        <f t="shared" si="4"/>
        <v>567.92887783050537</v>
      </c>
      <c r="AU93">
        <f t="shared" si="5"/>
        <v>1193.9133832454681</v>
      </c>
      <c r="AV93">
        <f t="shared" si="6"/>
        <v>573.61069011688232</v>
      </c>
      <c r="AW93">
        <f t="shared" si="7"/>
        <v>575.70372152328491</v>
      </c>
    </row>
    <row r="94" spans="1:49" x14ac:dyDescent="0.35">
      <c r="A94" t="s">
        <v>45</v>
      </c>
      <c r="B94" t="s">
        <v>46</v>
      </c>
      <c r="C94" t="s">
        <v>249</v>
      </c>
      <c r="D94" t="s">
        <v>451</v>
      </c>
      <c r="E94">
        <v>2</v>
      </c>
      <c r="F94" t="s">
        <v>972</v>
      </c>
      <c r="G94">
        <v>1755462870.8820181</v>
      </c>
      <c r="H94">
        <v>1755463418.808064</v>
      </c>
      <c r="I94">
        <v>547.92604684829712</v>
      </c>
      <c r="J94" t="s">
        <v>973</v>
      </c>
      <c r="K94">
        <v>1755463418.8080981</v>
      </c>
      <c r="L94">
        <v>1755463567.2310691</v>
      </c>
      <c r="M94">
        <v>148.4229710102081</v>
      </c>
      <c r="N94" t="s">
        <v>974</v>
      </c>
      <c r="O94">
        <v>1755463567.231097</v>
      </c>
      <c r="P94">
        <v>1755463613.6462359</v>
      </c>
      <c r="Q94">
        <v>46.415139198303223</v>
      </c>
      <c r="R94" t="s">
        <v>975</v>
      </c>
      <c r="S94">
        <v>1755463613.6462381</v>
      </c>
      <c r="T94">
        <v>1755464502.801208</v>
      </c>
      <c r="U94">
        <v>889.15496945381165</v>
      </c>
      <c r="V94" t="s">
        <v>976</v>
      </c>
      <c r="W94">
        <v>1755464502.8012099</v>
      </c>
      <c r="X94">
        <v>1755464557.571331</v>
      </c>
      <c r="Y94">
        <v>54.770121097564697</v>
      </c>
      <c r="Z94" t="s">
        <v>977</v>
      </c>
      <c r="AA94">
        <v>1755464557.5713329</v>
      </c>
      <c r="AB94">
        <v>1755464610.004344</v>
      </c>
      <c r="AC94">
        <v>52.433011293411248</v>
      </c>
      <c r="AD94" t="s">
        <v>978</v>
      </c>
      <c r="AE94">
        <v>1755464610.0043731</v>
      </c>
      <c r="AF94">
        <v>1755464610.0083661</v>
      </c>
      <c r="AG94">
        <v>3.9932727813720703E-3</v>
      </c>
      <c r="AH94" t="s">
        <v>979</v>
      </c>
      <c r="AI94">
        <v>1755464610.008368</v>
      </c>
      <c r="AJ94">
        <v>1755464610.0118511</v>
      </c>
      <c r="AK94">
        <v>3.483057022094727E-3</v>
      </c>
      <c r="AL94" t="s">
        <v>980</v>
      </c>
      <c r="AM94">
        <v>1755464610.011852</v>
      </c>
      <c r="AN94">
        <v>1755464610.017359</v>
      </c>
      <c r="AO94">
        <v>5.5072307586669922E-3</v>
      </c>
      <c r="AP94" t="s">
        <v>981</v>
      </c>
      <c r="AQ94">
        <v>1755464610.01736</v>
      </c>
      <c r="AR94">
        <v>1755464610.0230429</v>
      </c>
      <c r="AS94">
        <v>5.6831836700439453E-3</v>
      </c>
      <c r="AT94">
        <f t="shared" si="4"/>
        <v>742.76815032958984</v>
      </c>
      <c r="AU94">
        <f t="shared" si="5"/>
        <v>1585.507470369339</v>
      </c>
      <c r="AV94">
        <f t="shared" si="6"/>
        <v>751.12464618682861</v>
      </c>
      <c r="AW94">
        <f t="shared" si="7"/>
        <v>748.78771233558655</v>
      </c>
    </row>
    <row r="95" spans="1:49" x14ac:dyDescent="0.35">
      <c r="A95" t="s">
        <v>45</v>
      </c>
      <c r="B95" t="s">
        <v>46</v>
      </c>
      <c r="C95" t="s">
        <v>249</v>
      </c>
      <c r="D95" t="s">
        <v>451</v>
      </c>
      <c r="E95">
        <v>3</v>
      </c>
      <c r="F95" t="s">
        <v>982</v>
      </c>
      <c r="G95">
        <v>1755464930.1014571</v>
      </c>
      <c r="H95">
        <v>1755465357.993396</v>
      </c>
      <c r="I95">
        <v>427.89193868637079</v>
      </c>
      <c r="J95" t="s">
        <v>983</v>
      </c>
      <c r="K95">
        <v>1755465357.993422</v>
      </c>
      <c r="L95">
        <v>1755465470.274894</v>
      </c>
      <c r="M95">
        <v>112.28147220611569</v>
      </c>
      <c r="N95" t="s">
        <v>984</v>
      </c>
      <c r="O95">
        <v>1755465470.274915</v>
      </c>
      <c r="P95">
        <v>1755465503.044584</v>
      </c>
      <c r="Q95">
        <v>32.769669771194458</v>
      </c>
      <c r="R95" t="s">
        <v>985</v>
      </c>
      <c r="S95">
        <v>1755465503.044585</v>
      </c>
      <c r="T95">
        <v>1755466162.133038</v>
      </c>
      <c r="U95">
        <v>659.08845210075378</v>
      </c>
      <c r="V95" t="s">
        <v>986</v>
      </c>
      <c r="W95">
        <v>1755466162.133039</v>
      </c>
      <c r="X95">
        <v>1755466200.3078699</v>
      </c>
      <c r="Y95">
        <v>38.17483115196228</v>
      </c>
      <c r="Z95" t="s">
        <v>987</v>
      </c>
      <c r="AA95">
        <v>1755466200.3078721</v>
      </c>
      <c r="AB95">
        <v>1755466239.964704</v>
      </c>
      <c r="AC95">
        <v>39.656831979751587</v>
      </c>
      <c r="AD95" t="s">
        <v>988</v>
      </c>
      <c r="AE95">
        <v>1755466239.964725</v>
      </c>
      <c r="AF95">
        <v>1755466239.967422</v>
      </c>
      <c r="AG95">
        <v>2.6965141296386719E-3</v>
      </c>
      <c r="AH95" t="s">
        <v>989</v>
      </c>
      <c r="AI95">
        <v>1755466239.967423</v>
      </c>
      <c r="AJ95">
        <v>1755466239.9696701</v>
      </c>
      <c r="AK95">
        <v>2.246618270874023E-3</v>
      </c>
      <c r="AL95" t="s">
        <v>990</v>
      </c>
      <c r="AM95">
        <v>1755466239.969671</v>
      </c>
      <c r="AN95">
        <v>1755466239.9734919</v>
      </c>
      <c r="AO95">
        <v>3.8211345672607422E-3</v>
      </c>
      <c r="AP95" t="s">
        <v>991</v>
      </c>
      <c r="AQ95">
        <v>1755466239.9734931</v>
      </c>
      <c r="AR95">
        <v>1755466239.9776051</v>
      </c>
      <c r="AS95">
        <v>4.1124820709228524E-3</v>
      </c>
      <c r="AT95">
        <f t="shared" si="4"/>
        <v>572.94577717781056</v>
      </c>
      <c r="AU95">
        <f t="shared" si="5"/>
        <v>1199.2641096115112</v>
      </c>
      <c r="AV95">
        <f t="shared" si="6"/>
        <v>578.352063179016</v>
      </c>
      <c r="AW95">
        <f t="shared" si="7"/>
        <v>579.83435535430897</v>
      </c>
    </row>
    <row r="96" spans="1:49" x14ac:dyDescent="0.35">
      <c r="A96" t="s">
        <v>45</v>
      </c>
      <c r="B96" t="s">
        <v>46</v>
      </c>
      <c r="C96" t="s">
        <v>249</v>
      </c>
      <c r="D96" t="s">
        <v>451</v>
      </c>
      <c r="E96">
        <v>4</v>
      </c>
      <c r="F96" t="s">
        <v>992</v>
      </c>
      <c r="G96">
        <v>1755478166.5493309</v>
      </c>
      <c r="H96">
        <v>1755478585.7662439</v>
      </c>
      <c r="I96">
        <v>419.21691274642939</v>
      </c>
      <c r="J96" t="s">
        <v>993</v>
      </c>
      <c r="K96">
        <v>1755478585.7662759</v>
      </c>
      <c r="L96">
        <v>1755478700.1358321</v>
      </c>
      <c r="M96">
        <v>114.36955547332759</v>
      </c>
      <c r="N96" t="s">
        <v>994</v>
      </c>
      <c r="O96">
        <v>1755478700.1358581</v>
      </c>
      <c r="P96">
        <v>1755478733.8092029</v>
      </c>
      <c r="Q96">
        <v>33.673344612121582</v>
      </c>
      <c r="R96" t="s">
        <v>995</v>
      </c>
      <c r="S96">
        <v>1755478733.8092041</v>
      </c>
      <c r="T96">
        <v>1755479376.0132799</v>
      </c>
      <c r="U96">
        <v>642.2040753364563</v>
      </c>
      <c r="V96" t="s">
        <v>996</v>
      </c>
      <c r="W96">
        <v>1755479376.0132811</v>
      </c>
      <c r="X96">
        <v>1755479414.689559</v>
      </c>
      <c r="Y96">
        <v>38.676277160644531</v>
      </c>
      <c r="Z96" t="s">
        <v>997</v>
      </c>
      <c r="AA96">
        <v>1755479414.6895599</v>
      </c>
      <c r="AB96">
        <v>1755479455.345324</v>
      </c>
      <c r="AC96">
        <v>40.65576434135437</v>
      </c>
      <c r="AD96" t="s">
        <v>998</v>
      </c>
      <c r="AE96">
        <v>1755479455.345355</v>
      </c>
      <c r="AF96">
        <v>1755479455.3481719</v>
      </c>
      <c r="AG96">
        <v>2.8166770935058589E-3</v>
      </c>
      <c r="AH96" t="s">
        <v>999</v>
      </c>
      <c r="AI96">
        <v>1755479455.3481729</v>
      </c>
      <c r="AJ96">
        <v>1755479455.3503959</v>
      </c>
      <c r="AK96">
        <v>2.2225379943847661E-3</v>
      </c>
      <c r="AL96" t="s">
        <v>1000</v>
      </c>
      <c r="AM96">
        <v>1755479455.3503971</v>
      </c>
      <c r="AN96">
        <v>1755479455.354131</v>
      </c>
      <c r="AO96">
        <v>3.734827041625977E-3</v>
      </c>
      <c r="AP96" t="s">
        <v>1001</v>
      </c>
      <c r="AQ96">
        <v>1755479455.3541319</v>
      </c>
      <c r="AR96">
        <v>1755479455.358021</v>
      </c>
      <c r="AS96">
        <v>3.8893222808837891E-3</v>
      </c>
      <c r="AT96">
        <f t="shared" si="4"/>
        <v>567.26262950897205</v>
      </c>
      <c r="AU96">
        <f t="shared" si="5"/>
        <v>1175.7927660942078</v>
      </c>
      <c r="AV96">
        <f t="shared" si="6"/>
        <v>572.26648020744312</v>
      </c>
      <c r="AW96">
        <f t="shared" si="7"/>
        <v>574.24612188339222</v>
      </c>
    </row>
    <row r="97" spans="1:49" x14ac:dyDescent="0.35">
      <c r="A97" t="s">
        <v>45</v>
      </c>
      <c r="B97" t="s">
        <v>46</v>
      </c>
      <c r="C97" t="s">
        <v>249</v>
      </c>
      <c r="D97" t="s">
        <v>451</v>
      </c>
      <c r="E97">
        <v>5</v>
      </c>
      <c r="F97" t="s">
        <v>1002</v>
      </c>
      <c r="G97">
        <v>1755464268.0067649</v>
      </c>
      <c r="H97">
        <v>1755464732.02282</v>
      </c>
      <c r="I97">
        <v>464.01605463027948</v>
      </c>
      <c r="J97" t="s">
        <v>1003</v>
      </c>
      <c r="K97">
        <v>1755464732.02285</v>
      </c>
      <c r="L97">
        <v>1755464864.02824</v>
      </c>
      <c r="M97">
        <v>132.0053896903992</v>
      </c>
      <c r="N97" t="s">
        <v>1004</v>
      </c>
      <c r="O97">
        <v>1755464864.0283201</v>
      </c>
      <c r="P97">
        <v>1755464901.2165079</v>
      </c>
      <c r="Q97">
        <v>37.188187599182129</v>
      </c>
      <c r="R97" t="s">
        <v>1005</v>
      </c>
      <c r="S97">
        <v>1755464901.2165101</v>
      </c>
      <c r="T97">
        <v>1755465574.931072</v>
      </c>
      <c r="U97">
        <v>673.7145619392395</v>
      </c>
      <c r="V97" t="s">
        <v>1006</v>
      </c>
      <c r="W97">
        <v>1755465574.9310751</v>
      </c>
      <c r="X97">
        <v>1755465619.2389431</v>
      </c>
      <c r="Y97">
        <v>44.307868480682373</v>
      </c>
      <c r="Z97" t="s">
        <v>1007</v>
      </c>
      <c r="AA97">
        <v>1755465619.238945</v>
      </c>
      <c r="AB97">
        <v>1755465663.8742261</v>
      </c>
      <c r="AC97">
        <v>44.635281085968018</v>
      </c>
      <c r="AD97" t="s">
        <v>1008</v>
      </c>
      <c r="AE97">
        <v>1755465663.8742599</v>
      </c>
      <c r="AF97">
        <v>1755465663.8772869</v>
      </c>
      <c r="AG97">
        <v>3.0272006988525391E-3</v>
      </c>
      <c r="AH97" t="s">
        <v>1009</v>
      </c>
      <c r="AI97">
        <v>1755465663.8772891</v>
      </c>
      <c r="AJ97">
        <v>1755465663.879956</v>
      </c>
      <c r="AK97">
        <v>2.6671886444091801E-3</v>
      </c>
      <c r="AL97" t="s">
        <v>1010</v>
      </c>
      <c r="AM97">
        <v>1755465663.8799579</v>
      </c>
      <c r="AN97">
        <v>1755465663.88429</v>
      </c>
      <c r="AO97">
        <v>4.3320655822753906E-3</v>
      </c>
      <c r="AP97" t="s">
        <v>1011</v>
      </c>
      <c r="AQ97">
        <v>1755465663.8842931</v>
      </c>
      <c r="AR97">
        <v>1755465663.8887751</v>
      </c>
      <c r="AS97">
        <v>4.482269287109375E-3</v>
      </c>
      <c r="AT97">
        <f t="shared" si="4"/>
        <v>633.21265912055969</v>
      </c>
      <c r="AU97">
        <f t="shared" si="5"/>
        <v>1269.7386734485626</v>
      </c>
      <c r="AV97">
        <f t="shared" si="6"/>
        <v>640.33364486694336</v>
      </c>
      <c r="AW97">
        <f t="shared" si="7"/>
        <v>640.66120767593384</v>
      </c>
    </row>
    <row r="98" spans="1:49" x14ac:dyDescent="0.35">
      <c r="A98" t="s">
        <v>45</v>
      </c>
      <c r="B98" t="s">
        <v>46</v>
      </c>
      <c r="C98" t="s">
        <v>249</v>
      </c>
      <c r="D98" t="s">
        <v>451</v>
      </c>
      <c r="E98">
        <v>6</v>
      </c>
      <c r="F98" t="s">
        <v>1012</v>
      </c>
      <c r="G98">
        <v>1755464137.6719191</v>
      </c>
      <c r="H98">
        <v>1755464563.947803</v>
      </c>
      <c r="I98">
        <v>426.275883436203</v>
      </c>
      <c r="J98" t="s">
        <v>1013</v>
      </c>
      <c r="K98">
        <v>1755464563.9478331</v>
      </c>
      <c r="L98">
        <v>1755464679.031394</v>
      </c>
      <c r="M98">
        <v>115.08356070518489</v>
      </c>
      <c r="N98" t="s">
        <v>1014</v>
      </c>
      <c r="O98">
        <v>1755464679.031414</v>
      </c>
      <c r="P98">
        <v>1755464712.688302</v>
      </c>
      <c r="Q98">
        <v>33.656888246536248</v>
      </c>
      <c r="R98" t="s">
        <v>1015</v>
      </c>
      <c r="S98">
        <v>1755464712.6883039</v>
      </c>
      <c r="T98">
        <v>1755465330.469198</v>
      </c>
      <c r="U98">
        <v>617.78089380264282</v>
      </c>
      <c r="V98" t="s">
        <v>1016</v>
      </c>
      <c r="W98">
        <v>1755465330.4691989</v>
      </c>
      <c r="X98">
        <v>1755465369.541332</v>
      </c>
      <c r="Y98">
        <v>39.072132349014282</v>
      </c>
      <c r="Z98" t="s">
        <v>1017</v>
      </c>
      <c r="AA98">
        <v>1755465369.541333</v>
      </c>
      <c r="AB98">
        <v>1755465410.356431</v>
      </c>
      <c r="AC98">
        <v>40.815097570419312</v>
      </c>
      <c r="AD98" t="s">
        <v>1018</v>
      </c>
      <c r="AE98">
        <v>1755465410.356457</v>
      </c>
      <c r="AF98">
        <v>1755465410.359185</v>
      </c>
      <c r="AG98">
        <v>2.7282238006591801E-3</v>
      </c>
      <c r="AH98" t="s">
        <v>1019</v>
      </c>
      <c r="AI98">
        <v>1755465410.3591859</v>
      </c>
      <c r="AJ98">
        <v>1755465410.361516</v>
      </c>
      <c r="AK98">
        <v>2.3303031921386719E-3</v>
      </c>
      <c r="AL98" t="s">
        <v>1020</v>
      </c>
      <c r="AM98">
        <v>1755465410.361517</v>
      </c>
      <c r="AN98">
        <v>1755465410.365345</v>
      </c>
      <c r="AO98">
        <v>3.8280487060546879E-3</v>
      </c>
      <c r="AP98" t="s">
        <v>1021</v>
      </c>
      <c r="AQ98">
        <v>1755465410.365346</v>
      </c>
      <c r="AR98">
        <v>1755465410.3693681</v>
      </c>
      <c r="AS98">
        <v>4.0223598480224609E-3</v>
      </c>
      <c r="AT98">
        <f t="shared" si="4"/>
        <v>575.01906061172485</v>
      </c>
      <c r="AU98">
        <f t="shared" si="5"/>
        <v>1159.1426682472229</v>
      </c>
      <c r="AV98">
        <f t="shared" si="6"/>
        <v>580.43540453910828</v>
      </c>
      <c r="AW98">
        <f t="shared" si="7"/>
        <v>582.17856407165527</v>
      </c>
    </row>
    <row r="99" spans="1:49" x14ac:dyDescent="0.35">
      <c r="A99" t="s">
        <v>45</v>
      </c>
      <c r="B99" t="s">
        <v>46</v>
      </c>
      <c r="C99" t="s">
        <v>249</v>
      </c>
      <c r="D99" t="s">
        <v>451</v>
      </c>
      <c r="E99">
        <v>7</v>
      </c>
      <c r="F99" t="s">
        <v>1022</v>
      </c>
      <c r="G99">
        <v>1755468702.049958</v>
      </c>
      <c r="H99">
        <v>1755469304.8591881</v>
      </c>
      <c r="I99">
        <v>602.8092303276062</v>
      </c>
      <c r="J99" t="s">
        <v>1023</v>
      </c>
      <c r="K99">
        <v>1755469304.8592119</v>
      </c>
      <c r="L99">
        <v>1755469475.001637</v>
      </c>
      <c r="M99">
        <v>170.1424252986908</v>
      </c>
      <c r="N99" t="s">
        <v>1024</v>
      </c>
      <c r="O99">
        <v>1755469475.0016689</v>
      </c>
      <c r="P99">
        <v>1755469526.0239551</v>
      </c>
      <c r="Q99">
        <v>51.022285938262939</v>
      </c>
      <c r="R99" t="s">
        <v>1025</v>
      </c>
      <c r="S99">
        <v>1755469526.023957</v>
      </c>
      <c r="T99">
        <v>1755470423.9576721</v>
      </c>
      <c r="U99">
        <v>897.9337146282196</v>
      </c>
      <c r="V99" t="s">
        <v>1026</v>
      </c>
      <c r="W99">
        <v>1755470423.957674</v>
      </c>
      <c r="X99">
        <v>1755470475.607151</v>
      </c>
      <c r="Y99">
        <v>51.649477243423462</v>
      </c>
      <c r="Z99" t="s">
        <v>1027</v>
      </c>
      <c r="AA99">
        <v>1755470475.6071529</v>
      </c>
      <c r="AB99">
        <v>1755470531.99242</v>
      </c>
      <c r="AC99">
        <v>56.385267019271851</v>
      </c>
      <c r="AD99" t="s">
        <v>1028</v>
      </c>
      <c r="AE99">
        <v>1755470531.9924469</v>
      </c>
      <c r="AF99">
        <v>1755470531.9962831</v>
      </c>
      <c r="AG99">
        <v>3.8359165191650391E-3</v>
      </c>
      <c r="AH99" t="s">
        <v>1029</v>
      </c>
      <c r="AI99">
        <v>1755470531.996285</v>
      </c>
      <c r="AJ99">
        <v>1755470531.999393</v>
      </c>
      <c r="AK99">
        <v>3.1073093414306641E-3</v>
      </c>
      <c r="AL99" t="s">
        <v>1030</v>
      </c>
      <c r="AM99">
        <v>1755470531.999393</v>
      </c>
      <c r="AN99">
        <v>1755470532.0043781</v>
      </c>
      <c r="AO99">
        <v>4.9841403961181641E-3</v>
      </c>
      <c r="AP99" t="s">
        <v>1031</v>
      </c>
      <c r="AQ99">
        <v>1755470532.004379</v>
      </c>
      <c r="AR99">
        <v>1755470532.009568</v>
      </c>
      <c r="AS99">
        <v>5.1894187927246094E-3</v>
      </c>
      <c r="AT99">
        <f t="shared" si="4"/>
        <v>823.9777774810791</v>
      </c>
      <c r="AU99">
        <f t="shared" si="5"/>
        <v>1670.888477563858</v>
      </c>
      <c r="AV99">
        <f t="shared" si="6"/>
        <v>824.60611701011658</v>
      </c>
      <c r="AW99">
        <f t="shared" si="7"/>
        <v>829.34211206436157</v>
      </c>
    </row>
    <row r="100" spans="1:49" x14ac:dyDescent="0.35">
      <c r="A100" t="s">
        <v>45</v>
      </c>
      <c r="B100" t="s">
        <v>46</v>
      </c>
      <c r="C100" t="s">
        <v>249</v>
      </c>
      <c r="D100" t="s">
        <v>451</v>
      </c>
      <c r="E100">
        <v>8</v>
      </c>
      <c r="F100" t="s">
        <v>1032</v>
      </c>
      <c r="G100">
        <v>1755463056.213994</v>
      </c>
      <c r="H100">
        <v>1755463499.7523799</v>
      </c>
      <c r="I100">
        <v>443.53838610649109</v>
      </c>
      <c r="J100" t="s">
        <v>1033</v>
      </c>
      <c r="K100">
        <v>1755463499.7524071</v>
      </c>
      <c r="L100">
        <v>1755463615.2765629</v>
      </c>
      <c r="M100">
        <v>115.52415633201601</v>
      </c>
      <c r="N100" t="s">
        <v>1034</v>
      </c>
      <c r="O100">
        <v>1755463615.2765801</v>
      </c>
      <c r="P100">
        <v>1755463648.863462</v>
      </c>
      <c r="Q100">
        <v>33.5868821144104</v>
      </c>
      <c r="R100" t="s">
        <v>1035</v>
      </c>
      <c r="S100">
        <v>1755463648.8634641</v>
      </c>
      <c r="T100">
        <v>1755464325.9141309</v>
      </c>
      <c r="U100">
        <v>677.05066704750061</v>
      </c>
      <c r="V100" t="s">
        <v>1036</v>
      </c>
      <c r="W100">
        <v>1755464325.9141331</v>
      </c>
      <c r="X100">
        <v>1755464364.5305691</v>
      </c>
      <c r="Y100">
        <v>38.616436004638672</v>
      </c>
      <c r="Z100" t="s">
        <v>1037</v>
      </c>
      <c r="AA100">
        <v>1755464364.53057</v>
      </c>
      <c r="AB100">
        <v>1755464405.153054</v>
      </c>
      <c r="AC100">
        <v>40.622483491897583</v>
      </c>
      <c r="AD100" t="s">
        <v>1038</v>
      </c>
      <c r="AE100">
        <v>1755464405.1530731</v>
      </c>
      <c r="AF100">
        <v>1755464405.155741</v>
      </c>
      <c r="AG100">
        <v>2.6683807373046879E-3</v>
      </c>
      <c r="AH100" t="s">
        <v>1039</v>
      </c>
      <c r="AI100">
        <v>1755464405.1557429</v>
      </c>
      <c r="AJ100">
        <v>1755464405.15802</v>
      </c>
      <c r="AK100">
        <v>2.277135848999023E-3</v>
      </c>
      <c r="AL100" t="s">
        <v>1040</v>
      </c>
      <c r="AM100">
        <v>1755464405.15802</v>
      </c>
      <c r="AN100">
        <v>1755464405.1617761</v>
      </c>
      <c r="AO100">
        <v>3.7558078765869141E-3</v>
      </c>
      <c r="AP100" t="s">
        <v>1041</v>
      </c>
      <c r="AQ100">
        <v>1755464405.161777</v>
      </c>
      <c r="AR100">
        <v>1755464405.1656621</v>
      </c>
      <c r="AS100">
        <v>3.8850307464599609E-3</v>
      </c>
      <c r="AT100">
        <f t="shared" si="4"/>
        <v>592.65209293365479</v>
      </c>
      <c r="AU100">
        <f t="shared" si="5"/>
        <v>1236.1154866218567</v>
      </c>
      <c r="AV100">
        <f t="shared" si="6"/>
        <v>597.68273425102234</v>
      </c>
      <c r="AW100">
        <f t="shared" si="7"/>
        <v>599.68891096115112</v>
      </c>
    </row>
    <row r="101" spans="1:49" x14ac:dyDescent="0.35">
      <c r="A101" t="s">
        <v>45</v>
      </c>
      <c r="B101" t="s">
        <v>46</v>
      </c>
      <c r="C101" t="s">
        <v>249</v>
      </c>
      <c r="D101" t="s">
        <v>451</v>
      </c>
      <c r="E101">
        <v>9</v>
      </c>
      <c r="F101" t="s">
        <v>1042</v>
      </c>
      <c r="G101">
        <v>1755464307.389123</v>
      </c>
      <c r="H101">
        <v>1755464731.828866</v>
      </c>
      <c r="I101">
        <v>424.43974280357361</v>
      </c>
      <c r="J101" t="s">
        <v>1043</v>
      </c>
      <c r="K101">
        <v>1755464731.828902</v>
      </c>
      <c r="L101">
        <v>1755464843.1366949</v>
      </c>
      <c r="M101">
        <v>111.3077924251556</v>
      </c>
      <c r="N101" t="s">
        <v>1044</v>
      </c>
      <c r="O101">
        <v>1755464843.136718</v>
      </c>
      <c r="P101">
        <v>1755464876.4064369</v>
      </c>
      <c r="Q101">
        <v>33.269719123840332</v>
      </c>
      <c r="R101" t="s">
        <v>1045</v>
      </c>
      <c r="S101">
        <v>1755464876.4064391</v>
      </c>
      <c r="T101">
        <v>1755465553.712646</v>
      </c>
      <c r="U101">
        <v>677.30620670318604</v>
      </c>
      <c r="V101" t="s">
        <v>1046</v>
      </c>
      <c r="W101">
        <v>1755465553.712647</v>
      </c>
      <c r="X101">
        <v>1755465592.5302539</v>
      </c>
      <c r="Y101">
        <v>38.817606449127197</v>
      </c>
      <c r="Z101" t="s">
        <v>1047</v>
      </c>
      <c r="AA101">
        <v>1755465592.5302551</v>
      </c>
      <c r="AB101">
        <v>1755465633.325387</v>
      </c>
      <c r="AC101">
        <v>40.795131921768188</v>
      </c>
      <c r="AD101" t="s">
        <v>1048</v>
      </c>
      <c r="AE101">
        <v>1755465633.3254089</v>
      </c>
      <c r="AF101">
        <v>1755465633.328218</v>
      </c>
      <c r="AG101">
        <v>2.8085708618164058E-3</v>
      </c>
      <c r="AH101" t="s">
        <v>1049</v>
      </c>
      <c r="AI101">
        <v>1755465633.3282189</v>
      </c>
      <c r="AJ101">
        <v>1755465633.3305621</v>
      </c>
      <c r="AK101">
        <v>2.3427009582519531E-3</v>
      </c>
      <c r="AL101" t="s">
        <v>1050</v>
      </c>
      <c r="AM101">
        <v>1755465633.3305621</v>
      </c>
      <c r="AN101">
        <v>1755465633.3344121</v>
      </c>
      <c r="AO101">
        <v>3.8495063781738281E-3</v>
      </c>
      <c r="AP101" t="s">
        <v>1051</v>
      </c>
      <c r="AQ101">
        <v>1755465633.3344131</v>
      </c>
      <c r="AR101">
        <v>1755465633.3383131</v>
      </c>
      <c r="AS101">
        <v>3.9002895355224609E-3</v>
      </c>
      <c r="AT101">
        <f t="shared" si="4"/>
        <v>569.0200629234314</v>
      </c>
      <c r="AU101">
        <f t="shared" si="5"/>
        <v>1213.0560846328735</v>
      </c>
      <c r="AV101">
        <f t="shared" si="6"/>
        <v>574.56899118423462</v>
      </c>
      <c r="AW101">
        <f t="shared" si="7"/>
        <v>576.54656744003296</v>
      </c>
    </row>
    <row r="102" spans="1:49" x14ac:dyDescent="0.35">
      <c r="A102" t="s">
        <v>45</v>
      </c>
      <c r="B102" t="s">
        <v>46</v>
      </c>
      <c r="C102" t="s">
        <v>1052</v>
      </c>
      <c r="D102" t="s">
        <v>48</v>
      </c>
      <c r="E102">
        <v>0</v>
      </c>
      <c r="F102" t="s">
        <v>1053</v>
      </c>
      <c r="G102">
        <v>1755466675.8888171</v>
      </c>
      <c r="H102">
        <v>1755467089.16746</v>
      </c>
      <c r="I102">
        <v>413.2786431312561</v>
      </c>
      <c r="J102" t="s">
        <v>1054</v>
      </c>
      <c r="K102">
        <v>1755467089.1675019</v>
      </c>
      <c r="L102">
        <v>1755467202.9331379</v>
      </c>
      <c r="M102">
        <v>113.76563549041749</v>
      </c>
      <c r="N102" t="s">
        <v>1055</v>
      </c>
      <c r="O102">
        <v>1755467202.9331579</v>
      </c>
      <c r="P102">
        <v>1755467236.299963</v>
      </c>
      <c r="Q102">
        <v>33.3668053150177</v>
      </c>
      <c r="R102" t="s">
        <v>1056</v>
      </c>
      <c r="S102">
        <v>1755467236.2999649</v>
      </c>
      <c r="T102">
        <v>1755467309.888026</v>
      </c>
      <c r="U102">
        <v>73.588060855865479</v>
      </c>
      <c r="V102" t="s">
        <v>1057</v>
      </c>
      <c r="W102">
        <v>1755467309.8880279</v>
      </c>
      <c r="X102">
        <v>1755467348.192544</v>
      </c>
      <c r="Y102">
        <v>38.304516077041633</v>
      </c>
      <c r="Z102" t="s">
        <v>1058</v>
      </c>
      <c r="AA102">
        <v>1755467348.1925459</v>
      </c>
      <c r="AB102">
        <v>1755467388.859931</v>
      </c>
      <c r="AC102">
        <v>40.667385578155518</v>
      </c>
      <c r="AD102" t="s">
        <v>1059</v>
      </c>
      <c r="AE102">
        <v>1755467388.859951</v>
      </c>
      <c r="AF102">
        <v>1755467388.8626471</v>
      </c>
      <c r="AG102">
        <v>2.6962757110595699E-3</v>
      </c>
      <c r="AH102" t="s">
        <v>1060</v>
      </c>
      <c r="AI102">
        <v>1755467388.862648</v>
      </c>
      <c r="AJ102">
        <v>1755467388.8649731</v>
      </c>
      <c r="AK102">
        <v>2.3250579833984379E-3</v>
      </c>
      <c r="AL102" t="s">
        <v>1061</v>
      </c>
      <c r="AM102">
        <v>1755467388.864974</v>
      </c>
      <c r="AN102">
        <v>1755467388.8687119</v>
      </c>
      <c r="AO102">
        <v>3.7384033203125E-3</v>
      </c>
      <c r="AP102" t="s">
        <v>1062</v>
      </c>
      <c r="AQ102">
        <v>1755467388.8687129</v>
      </c>
      <c r="AR102">
        <v>1755467388.8726151</v>
      </c>
      <c r="AS102">
        <v>3.9019584655761719E-3</v>
      </c>
      <c r="AT102">
        <f t="shared" si="4"/>
        <v>560.41378021240234</v>
      </c>
      <c r="AU102">
        <f t="shared" si="5"/>
        <v>600.63466453552246</v>
      </c>
      <c r="AV102">
        <f t="shared" si="6"/>
        <v>565.35253310203552</v>
      </c>
      <c r="AW102">
        <f t="shared" si="7"/>
        <v>567.71556615829468</v>
      </c>
    </row>
    <row r="103" spans="1:49" x14ac:dyDescent="0.35">
      <c r="A103" t="s">
        <v>45</v>
      </c>
      <c r="B103" t="s">
        <v>46</v>
      </c>
      <c r="C103" t="s">
        <v>1052</v>
      </c>
      <c r="D103" t="s">
        <v>48</v>
      </c>
      <c r="E103">
        <v>1</v>
      </c>
      <c r="F103" t="s">
        <v>1063</v>
      </c>
      <c r="G103">
        <v>1755465904.1059971</v>
      </c>
      <c r="H103">
        <v>1755466321.8277161</v>
      </c>
      <c r="I103">
        <v>417.72171831130981</v>
      </c>
      <c r="J103" t="s">
        <v>1064</v>
      </c>
      <c r="K103">
        <v>1755466321.82774</v>
      </c>
      <c r="L103">
        <v>1755466434.907305</v>
      </c>
      <c r="M103">
        <v>113.07956480979919</v>
      </c>
      <c r="N103" t="s">
        <v>1065</v>
      </c>
      <c r="O103">
        <v>1755466434.907326</v>
      </c>
      <c r="P103">
        <v>1755466468.5486219</v>
      </c>
      <c r="Q103">
        <v>33.641296625137329</v>
      </c>
      <c r="R103" t="s">
        <v>1066</v>
      </c>
      <c r="S103">
        <v>1755466468.5486259</v>
      </c>
      <c r="T103">
        <v>1755466548.401073</v>
      </c>
      <c r="U103">
        <v>79.852447509765625</v>
      </c>
      <c r="V103" t="s">
        <v>1067</v>
      </c>
      <c r="W103">
        <v>1755466548.4010739</v>
      </c>
      <c r="X103">
        <v>1755466587.359338</v>
      </c>
      <c r="Y103">
        <v>38.958263874053962</v>
      </c>
      <c r="Z103" t="s">
        <v>1068</v>
      </c>
      <c r="AA103">
        <v>1755466587.359339</v>
      </c>
      <c r="AB103">
        <v>1755466628.413914</v>
      </c>
      <c r="AC103">
        <v>41.054574728012078</v>
      </c>
      <c r="AD103" t="s">
        <v>1069</v>
      </c>
      <c r="AE103">
        <v>1755466628.413939</v>
      </c>
      <c r="AF103">
        <v>1755466628.416661</v>
      </c>
      <c r="AG103">
        <v>2.7222633361816411E-3</v>
      </c>
      <c r="AH103" t="s">
        <v>1070</v>
      </c>
      <c r="AI103">
        <v>1755466628.416662</v>
      </c>
      <c r="AJ103">
        <v>1755466628.4188099</v>
      </c>
      <c r="AK103">
        <v>2.1481513977050781E-3</v>
      </c>
      <c r="AL103" t="s">
        <v>1071</v>
      </c>
      <c r="AM103">
        <v>1755466628.4188111</v>
      </c>
      <c r="AN103">
        <v>1755466628.4225039</v>
      </c>
      <c r="AO103">
        <v>3.692626953125E-3</v>
      </c>
      <c r="AP103" t="s">
        <v>1072</v>
      </c>
      <c r="AQ103">
        <v>1755466628.4225039</v>
      </c>
      <c r="AR103">
        <v>1755466628.4263971</v>
      </c>
      <c r="AS103">
        <v>3.8931369781494141E-3</v>
      </c>
      <c r="AT103">
        <f t="shared" si="4"/>
        <v>564.44530200958252</v>
      </c>
      <c r="AU103">
        <f t="shared" si="5"/>
        <v>610.65587878227234</v>
      </c>
      <c r="AV103">
        <f t="shared" si="6"/>
        <v>569.76323962211609</v>
      </c>
      <c r="AW103">
        <f t="shared" si="7"/>
        <v>571.85975098609924</v>
      </c>
    </row>
    <row r="104" spans="1:49" x14ac:dyDescent="0.35">
      <c r="A104" t="s">
        <v>45</v>
      </c>
      <c r="B104" t="s">
        <v>46</v>
      </c>
      <c r="C104" t="s">
        <v>1052</v>
      </c>
      <c r="D104" t="s">
        <v>48</v>
      </c>
      <c r="E104">
        <v>2</v>
      </c>
      <c r="F104" t="s">
        <v>1073</v>
      </c>
      <c r="G104">
        <v>1755466638.9590459</v>
      </c>
      <c r="H104">
        <v>1755467080.1117711</v>
      </c>
      <c r="I104">
        <v>441.15272545814508</v>
      </c>
      <c r="J104" t="s">
        <v>1074</v>
      </c>
      <c r="K104">
        <v>1755467080.111798</v>
      </c>
      <c r="L104">
        <v>1755467200.5046439</v>
      </c>
      <c r="M104">
        <v>120.3928461074829</v>
      </c>
      <c r="N104" t="s">
        <v>1075</v>
      </c>
      <c r="O104">
        <v>1755467200.5046649</v>
      </c>
      <c r="P104">
        <v>1755467235.7677569</v>
      </c>
      <c r="Q104">
        <v>35.263091802597053</v>
      </c>
      <c r="R104" t="s">
        <v>1076</v>
      </c>
      <c r="S104">
        <v>1755467235.7677591</v>
      </c>
      <c r="T104">
        <v>1755467339.272578</v>
      </c>
      <c r="U104">
        <v>103.5048189163208</v>
      </c>
      <c r="V104" t="s">
        <v>1077</v>
      </c>
      <c r="W104">
        <v>1755467339.2725799</v>
      </c>
      <c r="X104">
        <v>1755467380.2841539</v>
      </c>
      <c r="Y104">
        <v>41.011574506759636</v>
      </c>
      <c r="Z104" t="s">
        <v>1078</v>
      </c>
      <c r="AA104">
        <v>1755467380.2841561</v>
      </c>
      <c r="AB104">
        <v>1755467423.4500761</v>
      </c>
      <c r="AC104">
        <v>43.165920495986938</v>
      </c>
      <c r="AD104" t="s">
        <v>1079</v>
      </c>
      <c r="AE104">
        <v>1755467423.4501009</v>
      </c>
      <c r="AF104">
        <v>1755467423.453207</v>
      </c>
      <c r="AG104">
        <v>3.1063556671142578E-3</v>
      </c>
      <c r="AH104" t="s">
        <v>1080</v>
      </c>
      <c r="AI104">
        <v>1755467423.4532089</v>
      </c>
      <c r="AJ104">
        <v>1755467423.4557409</v>
      </c>
      <c r="AK104">
        <v>2.5317668914794922E-3</v>
      </c>
      <c r="AL104" t="s">
        <v>1081</v>
      </c>
      <c r="AM104">
        <v>1755467423.4557409</v>
      </c>
      <c r="AN104">
        <v>1755467423.4597759</v>
      </c>
      <c r="AO104">
        <v>4.0349960327148438E-3</v>
      </c>
      <c r="AP104" t="s">
        <v>1082</v>
      </c>
      <c r="AQ104">
        <v>1755467423.4597771</v>
      </c>
      <c r="AR104">
        <v>1755467423.464021</v>
      </c>
      <c r="AS104">
        <v>4.2440891265869141E-3</v>
      </c>
      <c r="AT104">
        <f t="shared" si="4"/>
        <v>596.8117697238921</v>
      </c>
      <c r="AU104">
        <f t="shared" si="5"/>
        <v>665.05292224884022</v>
      </c>
      <c r="AV104">
        <f t="shared" si="6"/>
        <v>602.5611810684203</v>
      </c>
      <c r="AW104">
        <f t="shared" si="7"/>
        <v>604.71573615074146</v>
      </c>
    </row>
    <row r="105" spans="1:49" x14ac:dyDescent="0.35">
      <c r="A105" t="s">
        <v>45</v>
      </c>
      <c r="B105" t="s">
        <v>46</v>
      </c>
      <c r="C105" t="s">
        <v>1052</v>
      </c>
      <c r="D105" t="s">
        <v>48</v>
      </c>
      <c r="E105">
        <v>3</v>
      </c>
      <c r="F105" t="s">
        <v>1083</v>
      </c>
      <c r="G105">
        <v>1755466452.3286791</v>
      </c>
      <c r="H105">
        <v>1755466876.517195</v>
      </c>
      <c r="I105">
        <v>424.18851685523993</v>
      </c>
      <c r="J105" t="s">
        <v>1084</v>
      </c>
      <c r="K105">
        <v>1755466876.5172219</v>
      </c>
      <c r="L105">
        <v>1755466991.6041441</v>
      </c>
      <c r="M105">
        <v>115.0869219303131</v>
      </c>
      <c r="N105" t="s">
        <v>1085</v>
      </c>
      <c r="O105">
        <v>1755466991.6041629</v>
      </c>
      <c r="P105">
        <v>1755467025.1406059</v>
      </c>
      <c r="Q105">
        <v>33.536442518234253</v>
      </c>
      <c r="R105" t="s">
        <v>1086</v>
      </c>
      <c r="S105">
        <v>1755467025.140609</v>
      </c>
      <c r="T105">
        <v>1755467104.283998</v>
      </c>
      <c r="U105">
        <v>79.143388271331787</v>
      </c>
      <c r="V105" t="s">
        <v>1087</v>
      </c>
      <c r="W105">
        <v>1755467104.283999</v>
      </c>
      <c r="X105">
        <v>1755467143.3016729</v>
      </c>
      <c r="Y105">
        <v>39.017674207687378</v>
      </c>
      <c r="Z105" t="s">
        <v>1088</v>
      </c>
      <c r="AA105">
        <v>1755467143.3016739</v>
      </c>
      <c r="AB105">
        <v>1755467184.085954</v>
      </c>
      <c r="AC105">
        <v>40.784279584884636</v>
      </c>
      <c r="AD105" t="s">
        <v>1089</v>
      </c>
      <c r="AE105">
        <v>1755467184.0859759</v>
      </c>
      <c r="AF105">
        <v>1755467184.0888169</v>
      </c>
      <c r="AG105">
        <v>2.8409957885742192E-3</v>
      </c>
      <c r="AH105" t="s">
        <v>1090</v>
      </c>
      <c r="AI105">
        <v>1755467184.0888181</v>
      </c>
      <c r="AJ105">
        <v>1755467184.0912249</v>
      </c>
      <c r="AK105">
        <v>2.4075508117675781E-3</v>
      </c>
      <c r="AL105" t="s">
        <v>1091</v>
      </c>
      <c r="AM105">
        <v>1755467184.0912261</v>
      </c>
      <c r="AN105">
        <v>1755467184.0952711</v>
      </c>
      <c r="AO105">
        <v>4.0452480316162109E-3</v>
      </c>
      <c r="AP105" t="s">
        <v>1092</v>
      </c>
      <c r="AQ105">
        <v>1755467184.0952721</v>
      </c>
      <c r="AR105">
        <v>1755467184.099323</v>
      </c>
      <c r="AS105">
        <v>4.0502548217773438E-3</v>
      </c>
      <c r="AT105">
        <f t="shared" si="4"/>
        <v>572.81472229957581</v>
      </c>
      <c r="AU105">
        <f t="shared" si="5"/>
        <v>618.42123460769653</v>
      </c>
      <c r="AV105">
        <f t="shared" si="6"/>
        <v>578.29715824127197</v>
      </c>
      <c r="AW105">
        <f t="shared" si="7"/>
        <v>580.0637686252594</v>
      </c>
    </row>
    <row r="106" spans="1:49" x14ac:dyDescent="0.35">
      <c r="A106" t="s">
        <v>45</v>
      </c>
      <c r="B106" t="s">
        <v>46</v>
      </c>
      <c r="C106" t="s">
        <v>1052</v>
      </c>
      <c r="D106" t="s">
        <v>48</v>
      </c>
      <c r="E106">
        <v>4</v>
      </c>
      <c r="F106" t="s">
        <v>1093</v>
      </c>
      <c r="G106">
        <v>1755466274.9550259</v>
      </c>
      <c r="H106">
        <v>1755466703.175488</v>
      </c>
      <c r="I106">
        <v>428.22046232223511</v>
      </c>
      <c r="J106" t="s">
        <v>1094</v>
      </c>
      <c r="K106">
        <v>1755466703.1755099</v>
      </c>
      <c r="L106">
        <v>1755466817.360389</v>
      </c>
      <c r="M106">
        <v>114.18487858772281</v>
      </c>
      <c r="N106" t="s">
        <v>1095</v>
      </c>
      <c r="O106">
        <v>1755466817.3604081</v>
      </c>
      <c r="P106">
        <v>1755466850.2795589</v>
      </c>
      <c r="Q106">
        <v>32.919151782989502</v>
      </c>
      <c r="R106" t="s">
        <v>1096</v>
      </c>
      <c r="S106">
        <v>1755466850.279561</v>
      </c>
      <c r="T106">
        <v>1755466929.4124911</v>
      </c>
      <c r="U106">
        <v>79.13292932510376</v>
      </c>
      <c r="V106" t="s">
        <v>1097</v>
      </c>
      <c r="W106">
        <v>1755466929.412492</v>
      </c>
      <c r="X106">
        <v>1755466967.506073</v>
      </c>
      <c r="Y106">
        <v>38.093580961227417</v>
      </c>
      <c r="Z106" t="s">
        <v>1098</v>
      </c>
      <c r="AA106">
        <v>1755466967.5060749</v>
      </c>
      <c r="AB106">
        <v>1755467007.3326221</v>
      </c>
      <c r="AC106">
        <v>39.826547145843513</v>
      </c>
      <c r="AD106" t="s">
        <v>1099</v>
      </c>
      <c r="AE106">
        <v>1755467007.332644</v>
      </c>
      <c r="AF106">
        <v>1755467007.33532</v>
      </c>
      <c r="AG106">
        <v>2.6755332946777339E-3</v>
      </c>
      <c r="AH106" t="s">
        <v>1100</v>
      </c>
      <c r="AI106">
        <v>1755467007.3353209</v>
      </c>
      <c r="AJ106">
        <v>1755467007.337671</v>
      </c>
      <c r="AK106">
        <v>2.3493766784667969E-3</v>
      </c>
      <c r="AL106" t="s">
        <v>1101</v>
      </c>
      <c r="AM106">
        <v>1755467007.337671</v>
      </c>
      <c r="AN106">
        <v>1755467007.341526</v>
      </c>
      <c r="AO106">
        <v>3.8547515869140621E-3</v>
      </c>
      <c r="AP106" t="s">
        <v>1102</v>
      </c>
      <c r="AQ106">
        <v>1755467007.341527</v>
      </c>
      <c r="AR106">
        <v>1755467007.3455639</v>
      </c>
      <c r="AS106">
        <v>4.0378570556640616E-3</v>
      </c>
      <c r="AT106">
        <f t="shared" si="4"/>
        <v>575.32716822624207</v>
      </c>
      <c r="AU106">
        <f t="shared" si="5"/>
        <v>621.54061961174011</v>
      </c>
      <c r="AV106">
        <f t="shared" si="6"/>
        <v>580.50277662277222</v>
      </c>
      <c r="AW106">
        <f t="shared" si="7"/>
        <v>582.23592591285706</v>
      </c>
    </row>
    <row r="107" spans="1:49" x14ac:dyDescent="0.35">
      <c r="A107" t="s">
        <v>45</v>
      </c>
      <c r="B107" t="s">
        <v>46</v>
      </c>
      <c r="C107" t="s">
        <v>1052</v>
      </c>
      <c r="D107" t="s">
        <v>48</v>
      </c>
      <c r="E107">
        <v>5</v>
      </c>
      <c r="F107" t="s">
        <v>1103</v>
      </c>
      <c r="G107">
        <v>1755468953.2248011</v>
      </c>
      <c r="H107">
        <v>1755469383.228534</v>
      </c>
      <c r="I107">
        <v>430.00373220443731</v>
      </c>
      <c r="J107" t="s">
        <v>1104</v>
      </c>
      <c r="K107">
        <v>1755469383.228565</v>
      </c>
      <c r="L107">
        <v>1755469509.705642</v>
      </c>
      <c r="M107">
        <v>126.47707724571229</v>
      </c>
      <c r="N107" t="s">
        <v>1105</v>
      </c>
      <c r="O107">
        <v>1755469509.705719</v>
      </c>
      <c r="P107">
        <v>1755469547.2725301</v>
      </c>
      <c r="Q107">
        <v>37.566811084747307</v>
      </c>
      <c r="R107" t="s">
        <v>1106</v>
      </c>
      <c r="S107">
        <v>1755469547.272532</v>
      </c>
      <c r="T107">
        <v>1755469648.2495539</v>
      </c>
      <c r="U107">
        <v>100.9770219326019</v>
      </c>
      <c r="V107" t="s">
        <v>1107</v>
      </c>
      <c r="W107">
        <v>1755469648.2495561</v>
      </c>
      <c r="X107">
        <v>1755469691.444582</v>
      </c>
      <c r="Y107">
        <v>43.19502592086792</v>
      </c>
      <c r="Z107" t="s">
        <v>1108</v>
      </c>
      <c r="AA107">
        <v>1755469691.4445829</v>
      </c>
      <c r="AB107">
        <v>1755469736.6279161</v>
      </c>
      <c r="AC107">
        <v>45.183332681655877</v>
      </c>
      <c r="AD107" t="s">
        <v>1109</v>
      </c>
      <c r="AE107">
        <v>1755469736.627943</v>
      </c>
      <c r="AF107">
        <v>1755469736.6310771</v>
      </c>
      <c r="AG107">
        <v>3.1340122222900391E-3</v>
      </c>
      <c r="AH107" t="s">
        <v>1110</v>
      </c>
      <c r="AI107">
        <v>1755469736.631079</v>
      </c>
      <c r="AJ107">
        <v>1755469736.6336629</v>
      </c>
      <c r="AK107">
        <v>2.5837421417236328E-3</v>
      </c>
      <c r="AL107" t="s">
        <v>1111</v>
      </c>
      <c r="AM107">
        <v>1755469736.6336629</v>
      </c>
      <c r="AN107">
        <v>1755469736.637821</v>
      </c>
      <c r="AO107">
        <v>4.1575431823730469E-3</v>
      </c>
      <c r="AP107" t="s">
        <v>1112</v>
      </c>
      <c r="AQ107">
        <v>1755469736.637821</v>
      </c>
      <c r="AR107">
        <v>1755469736.6421781</v>
      </c>
      <c r="AS107">
        <v>4.3568611145019531E-3</v>
      </c>
      <c r="AT107">
        <f t="shared" si="4"/>
        <v>594.05075454711925</v>
      </c>
      <c r="AU107">
        <f t="shared" si="5"/>
        <v>657.4604151248933</v>
      </c>
      <c r="AV107">
        <f t="shared" si="6"/>
        <v>599.67999291419994</v>
      </c>
      <c r="AW107">
        <f t="shared" si="7"/>
        <v>601.66849899292004</v>
      </c>
    </row>
    <row r="108" spans="1:49" x14ac:dyDescent="0.35">
      <c r="A108" t="s">
        <v>45</v>
      </c>
      <c r="B108" t="s">
        <v>46</v>
      </c>
      <c r="C108" t="s">
        <v>1052</v>
      </c>
      <c r="D108" t="s">
        <v>48</v>
      </c>
      <c r="E108">
        <v>6</v>
      </c>
      <c r="F108" t="s">
        <v>1113</v>
      </c>
      <c r="G108">
        <v>1755467414.654763</v>
      </c>
      <c r="H108">
        <v>1755467826.3047459</v>
      </c>
      <c r="I108">
        <v>411.64998269081121</v>
      </c>
      <c r="J108" t="s">
        <v>1114</v>
      </c>
      <c r="K108">
        <v>1755467826.304774</v>
      </c>
      <c r="L108">
        <v>1755467939.114403</v>
      </c>
      <c r="M108">
        <v>112.809629201889</v>
      </c>
      <c r="N108" t="s">
        <v>1115</v>
      </c>
      <c r="O108">
        <v>1755467939.114423</v>
      </c>
      <c r="P108">
        <v>1755467971.667253</v>
      </c>
      <c r="Q108">
        <v>32.55282998085022</v>
      </c>
      <c r="R108" t="s">
        <v>1116</v>
      </c>
      <c r="S108">
        <v>1755467971.667254</v>
      </c>
      <c r="T108">
        <v>1755468035.8792441</v>
      </c>
      <c r="U108">
        <v>64.211989402770996</v>
      </c>
      <c r="V108" t="s">
        <v>1117</v>
      </c>
      <c r="W108">
        <v>1755468035.879245</v>
      </c>
      <c r="X108">
        <v>1755468073.866111</v>
      </c>
      <c r="Y108">
        <v>37.986865520477288</v>
      </c>
      <c r="Z108" t="s">
        <v>1118</v>
      </c>
      <c r="AA108">
        <v>1755468073.866112</v>
      </c>
      <c r="AB108">
        <v>1755468113.5251801</v>
      </c>
      <c r="AC108">
        <v>39.65906810760498</v>
      </c>
      <c r="AD108" t="s">
        <v>1119</v>
      </c>
      <c r="AE108">
        <v>1755468113.5252061</v>
      </c>
      <c r="AF108">
        <v>1755468113.52789</v>
      </c>
      <c r="AG108">
        <v>2.6838779449462891E-3</v>
      </c>
      <c r="AH108" t="s">
        <v>1120</v>
      </c>
      <c r="AI108">
        <v>1755468113.5278909</v>
      </c>
      <c r="AJ108">
        <v>1755468113.530129</v>
      </c>
      <c r="AK108">
        <v>2.2375583648681641E-3</v>
      </c>
      <c r="AL108" t="s">
        <v>1121</v>
      </c>
      <c r="AM108">
        <v>1755468113.530129</v>
      </c>
      <c r="AN108">
        <v>1755468113.5338621</v>
      </c>
      <c r="AO108">
        <v>3.7322044372558589E-3</v>
      </c>
      <c r="AP108" t="s">
        <v>1122</v>
      </c>
      <c r="AQ108">
        <v>1755468113.5338621</v>
      </c>
      <c r="AR108">
        <v>1755468113.537816</v>
      </c>
      <c r="AS108">
        <v>3.9541721343994141E-3</v>
      </c>
      <c r="AT108">
        <f t="shared" si="4"/>
        <v>557.01512575149536</v>
      </c>
      <c r="AU108">
        <f t="shared" si="5"/>
        <v>588.67383885383606</v>
      </c>
      <c r="AV108">
        <f t="shared" si="6"/>
        <v>562.45020961761475</v>
      </c>
      <c r="AW108">
        <f t="shared" si="7"/>
        <v>564.12263417243958</v>
      </c>
    </row>
    <row r="109" spans="1:49" x14ac:dyDescent="0.35">
      <c r="A109" t="s">
        <v>45</v>
      </c>
      <c r="B109" t="s">
        <v>46</v>
      </c>
      <c r="C109" t="s">
        <v>1052</v>
      </c>
      <c r="D109" t="s">
        <v>48</v>
      </c>
      <c r="E109">
        <v>7</v>
      </c>
      <c r="F109" t="s">
        <v>1123</v>
      </c>
      <c r="G109">
        <v>1755465722.641891</v>
      </c>
      <c r="H109">
        <v>1755466150.3048279</v>
      </c>
      <c r="I109">
        <v>427.66293692588812</v>
      </c>
      <c r="J109" t="s">
        <v>1124</v>
      </c>
      <c r="K109">
        <v>1755466150.304852</v>
      </c>
      <c r="L109">
        <v>1755466266.6085761</v>
      </c>
      <c r="M109">
        <v>116.30372309684751</v>
      </c>
      <c r="N109" t="s">
        <v>1125</v>
      </c>
      <c r="O109">
        <v>1755466266.6085939</v>
      </c>
      <c r="P109">
        <v>1755466300.1599109</v>
      </c>
      <c r="Q109">
        <v>33.551316261291497</v>
      </c>
      <c r="R109" t="s">
        <v>1126</v>
      </c>
      <c r="S109">
        <v>1755466300.1599121</v>
      </c>
      <c r="T109">
        <v>1755466367.7661009</v>
      </c>
      <c r="U109">
        <v>67.606188535690308</v>
      </c>
      <c r="V109" t="s">
        <v>1127</v>
      </c>
      <c r="W109">
        <v>1755466367.7661021</v>
      </c>
      <c r="X109">
        <v>1755466406.5208161</v>
      </c>
      <c r="Y109">
        <v>38.754714250564582</v>
      </c>
      <c r="Z109" t="s">
        <v>1128</v>
      </c>
      <c r="AA109">
        <v>1755466406.520818</v>
      </c>
      <c r="AB109">
        <v>1755466447.2537899</v>
      </c>
      <c r="AC109">
        <v>40.732971906661987</v>
      </c>
      <c r="AD109" t="s">
        <v>1129</v>
      </c>
      <c r="AE109">
        <v>1755466447.253814</v>
      </c>
      <c r="AF109">
        <v>1755466447.256536</v>
      </c>
      <c r="AG109">
        <v>2.7227401733398442E-3</v>
      </c>
      <c r="AH109" t="s">
        <v>1130</v>
      </c>
      <c r="AI109">
        <v>1755466447.2565379</v>
      </c>
      <c r="AJ109">
        <v>1755466447.258801</v>
      </c>
      <c r="AK109">
        <v>2.2628307342529301E-3</v>
      </c>
      <c r="AL109" t="s">
        <v>1131</v>
      </c>
      <c r="AM109">
        <v>1755466447.2588019</v>
      </c>
      <c r="AN109">
        <v>1755466447.2626369</v>
      </c>
      <c r="AO109">
        <v>3.8349628448486328E-3</v>
      </c>
      <c r="AP109" t="s">
        <v>1132</v>
      </c>
      <c r="AQ109">
        <v>1755466447.2626369</v>
      </c>
      <c r="AR109">
        <v>1755466447.266597</v>
      </c>
      <c r="AS109">
        <v>3.9594173431396476E-3</v>
      </c>
      <c r="AT109">
        <f t="shared" si="4"/>
        <v>577.52069902420044</v>
      </c>
      <c r="AU109">
        <f t="shared" si="5"/>
        <v>611.57511138916016</v>
      </c>
      <c r="AV109">
        <f t="shared" si="6"/>
        <v>582.72520923614502</v>
      </c>
      <c r="AW109">
        <f t="shared" si="7"/>
        <v>584.70359134674072</v>
      </c>
    </row>
    <row r="110" spans="1:49" x14ac:dyDescent="0.35">
      <c r="A110" t="s">
        <v>45</v>
      </c>
      <c r="B110" t="s">
        <v>46</v>
      </c>
      <c r="C110" t="s">
        <v>1052</v>
      </c>
      <c r="D110" t="s">
        <v>48</v>
      </c>
      <c r="E110">
        <v>8</v>
      </c>
      <c r="F110" t="s">
        <v>1133</v>
      </c>
      <c r="G110">
        <v>1755462074.9315419</v>
      </c>
      <c r="H110">
        <v>1755462494.7303231</v>
      </c>
      <c r="I110">
        <v>419.79878067970282</v>
      </c>
      <c r="J110" t="s">
        <v>1134</v>
      </c>
      <c r="K110">
        <v>1755462494.7303519</v>
      </c>
      <c r="L110">
        <v>1755462608.728616</v>
      </c>
      <c r="M110">
        <v>113.9982633590698</v>
      </c>
      <c r="N110" t="s">
        <v>1135</v>
      </c>
      <c r="O110">
        <v>1755462608.7286341</v>
      </c>
      <c r="P110">
        <v>1755462641.863965</v>
      </c>
      <c r="Q110">
        <v>33.135330438613892</v>
      </c>
      <c r="R110" t="s">
        <v>1136</v>
      </c>
      <c r="S110">
        <v>1755462641.863966</v>
      </c>
      <c r="T110">
        <v>1755462766.5536499</v>
      </c>
      <c r="U110">
        <v>124.6896839141846</v>
      </c>
      <c r="V110" t="s">
        <v>1137</v>
      </c>
      <c r="W110">
        <v>1755462766.553652</v>
      </c>
      <c r="X110">
        <v>1755462804.887208</v>
      </c>
      <c r="Y110">
        <v>38.333556413650513</v>
      </c>
      <c r="Z110" t="s">
        <v>1138</v>
      </c>
      <c r="AA110">
        <v>1755462804.8872099</v>
      </c>
      <c r="AB110">
        <v>1755462844.9548099</v>
      </c>
      <c r="AC110">
        <v>40.06760048866272</v>
      </c>
      <c r="AD110" t="s">
        <v>1139</v>
      </c>
      <c r="AE110">
        <v>1755462844.954834</v>
      </c>
      <c r="AF110">
        <v>1755462844.9575551</v>
      </c>
      <c r="AG110">
        <v>2.7215480804443359E-3</v>
      </c>
      <c r="AH110" t="s">
        <v>1140</v>
      </c>
      <c r="AI110">
        <v>1755462844.957556</v>
      </c>
      <c r="AJ110">
        <v>1755462844.9598689</v>
      </c>
      <c r="AK110">
        <v>2.3121833801269531E-3</v>
      </c>
      <c r="AL110" t="s">
        <v>1141</v>
      </c>
      <c r="AM110">
        <v>1755462844.9598689</v>
      </c>
      <c r="AN110">
        <v>1755462844.9636381</v>
      </c>
      <c r="AO110">
        <v>3.769159317016602E-3</v>
      </c>
      <c r="AP110" t="s">
        <v>1142</v>
      </c>
      <c r="AQ110">
        <v>1755462844.963639</v>
      </c>
      <c r="AR110">
        <v>1755462844.967581</v>
      </c>
      <c r="AS110">
        <v>3.9424896240234384E-3</v>
      </c>
      <c r="AT110">
        <f t="shared" si="4"/>
        <v>566.93509602546692</v>
      </c>
      <c r="AU110">
        <f t="shared" si="5"/>
        <v>658.48904013633728</v>
      </c>
      <c r="AV110">
        <f t="shared" si="6"/>
        <v>572.13436961174011</v>
      </c>
      <c r="AW110">
        <f t="shared" si="7"/>
        <v>573.86858701705933</v>
      </c>
    </row>
    <row r="111" spans="1:49" x14ac:dyDescent="0.35">
      <c r="A111" t="s">
        <v>45</v>
      </c>
      <c r="B111" t="s">
        <v>46</v>
      </c>
      <c r="C111" t="s">
        <v>1052</v>
      </c>
      <c r="D111" t="s">
        <v>48</v>
      </c>
      <c r="E111">
        <v>9</v>
      </c>
      <c r="F111" t="s">
        <v>1143</v>
      </c>
      <c r="G111">
        <v>1755466347.4768369</v>
      </c>
      <c r="H111">
        <v>1755466873.2714159</v>
      </c>
      <c r="I111">
        <v>525.79457879066467</v>
      </c>
      <c r="J111" t="s">
        <v>1144</v>
      </c>
      <c r="K111">
        <v>1755466873.2714469</v>
      </c>
      <c r="L111">
        <v>1755467018.1084981</v>
      </c>
      <c r="M111">
        <v>144.8370509147644</v>
      </c>
      <c r="N111" t="s">
        <v>1145</v>
      </c>
      <c r="O111">
        <v>1755467018.108526</v>
      </c>
      <c r="P111">
        <v>1755467062.088387</v>
      </c>
      <c r="Q111">
        <v>43.979860544204712</v>
      </c>
      <c r="R111" t="s">
        <v>1146</v>
      </c>
      <c r="S111">
        <v>1755467062.0883889</v>
      </c>
      <c r="T111">
        <v>1755467194.1740551</v>
      </c>
      <c r="U111">
        <v>132.0856657028198</v>
      </c>
      <c r="V111" t="s">
        <v>1147</v>
      </c>
      <c r="W111">
        <v>1755467194.174057</v>
      </c>
      <c r="X111">
        <v>1755467243.8878009</v>
      </c>
      <c r="Y111">
        <v>49.713744163513176</v>
      </c>
      <c r="Z111" t="s">
        <v>1148</v>
      </c>
      <c r="AA111">
        <v>1755467243.8878031</v>
      </c>
      <c r="AB111">
        <v>1755467297.795295</v>
      </c>
      <c r="AC111">
        <v>53.907492160797119</v>
      </c>
      <c r="AD111" t="s">
        <v>1149</v>
      </c>
      <c r="AE111">
        <v>1755467297.7953241</v>
      </c>
      <c r="AF111">
        <v>1755467297.798326</v>
      </c>
      <c r="AG111">
        <v>3.0012130737304692E-3</v>
      </c>
      <c r="AH111" t="s">
        <v>1150</v>
      </c>
      <c r="AI111">
        <v>1755467297.798327</v>
      </c>
      <c r="AJ111">
        <v>1755467297.8007491</v>
      </c>
      <c r="AK111">
        <v>2.422332763671875E-3</v>
      </c>
      <c r="AL111" t="s">
        <v>1151</v>
      </c>
      <c r="AM111">
        <v>1755467297.80075</v>
      </c>
      <c r="AN111">
        <v>1755467297.804631</v>
      </c>
      <c r="AO111">
        <v>3.8809776306152339E-3</v>
      </c>
      <c r="AP111" t="s">
        <v>1152</v>
      </c>
      <c r="AQ111">
        <v>1755467297.804631</v>
      </c>
      <c r="AR111">
        <v>1755467297.8087001</v>
      </c>
      <c r="AS111">
        <v>4.0683746337890616E-3</v>
      </c>
      <c r="AT111">
        <f t="shared" si="4"/>
        <v>714.61449146270752</v>
      </c>
      <c r="AU111">
        <f t="shared" si="5"/>
        <v>802.71971774101257</v>
      </c>
      <c r="AV111">
        <f t="shared" si="6"/>
        <v>720.34925484657288</v>
      </c>
      <c r="AW111">
        <f t="shared" si="7"/>
        <v>724.54319024085999</v>
      </c>
    </row>
    <row r="112" spans="1:49" x14ac:dyDescent="0.35">
      <c r="A112" t="s">
        <v>45</v>
      </c>
      <c r="B112" t="s">
        <v>46</v>
      </c>
      <c r="C112" t="s">
        <v>1052</v>
      </c>
      <c r="D112" t="s">
        <v>47</v>
      </c>
      <c r="E112">
        <v>0</v>
      </c>
      <c r="F112" t="s">
        <v>1153</v>
      </c>
      <c r="G112">
        <v>1755462788.415441</v>
      </c>
      <c r="H112">
        <v>1755463204.382483</v>
      </c>
      <c r="I112">
        <v>415.9670422077179</v>
      </c>
      <c r="J112" t="s">
        <v>1154</v>
      </c>
      <c r="K112">
        <v>1755463204.3825099</v>
      </c>
      <c r="L112">
        <v>1755463316.9956241</v>
      </c>
      <c r="M112">
        <v>112.61311364173891</v>
      </c>
      <c r="N112" t="s">
        <v>1155</v>
      </c>
      <c r="O112">
        <v>1755463316.995646</v>
      </c>
      <c r="P112">
        <v>1755463349.6954889</v>
      </c>
      <c r="Q112">
        <v>32.69984245300293</v>
      </c>
      <c r="R112" t="s">
        <v>1156</v>
      </c>
      <c r="S112">
        <v>1755463349.6954911</v>
      </c>
      <c r="T112">
        <v>1755463628.352015</v>
      </c>
      <c r="U112">
        <v>278.65652346611017</v>
      </c>
      <c r="V112" t="s">
        <v>1157</v>
      </c>
      <c r="W112">
        <v>1755463628.352016</v>
      </c>
      <c r="X112">
        <v>1755463666.905143</v>
      </c>
      <c r="Y112">
        <v>38.553127288818359</v>
      </c>
      <c r="Z112" t="s">
        <v>1158</v>
      </c>
      <c r="AA112">
        <v>1755463666.9051449</v>
      </c>
      <c r="AB112">
        <v>1755463707.068727</v>
      </c>
      <c r="AC112">
        <v>40.163582563400269</v>
      </c>
      <c r="AD112" t="s">
        <v>1159</v>
      </c>
      <c r="AE112">
        <v>1755463707.068747</v>
      </c>
      <c r="AF112">
        <v>1755463707.071413</v>
      </c>
      <c r="AG112">
        <v>2.6659965515136719E-3</v>
      </c>
      <c r="AH112" t="s">
        <v>1160</v>
      </c>
      <c r="AI112">
        <v>1755463707.071414</v>
      </c>
      <c r="AJ112">
        <v>1755463707.073781</v>
      </c>
      <c r="AK112">
        <v>2.3665428161621089E-3</v>
      </c>
      <c r="AL112" t="s">
        <v>1161</v>
      </c>
      <c r="AM112">
        <v>1755463707.073781</v>
      </c>
      <c r="AN112">
        <v>1755463707.0774751</v>
      </c>
      <c r="AO112">
        <v>3.6933422088623051E-3</v>
      </c>
      <c r="AP112" t="s">
        <v>1162</v>
      </c>
      <c r="AQ112">
        <v>1755463707.0774751</v>
      </c>
      <c r="AR112">
        <v>1755463707.08127</v>
      </c>
      <c r="AS112">
        <v>3.7949085235595699E-3</v>
      </c>
      <c r="AT112">
        <f t="shared" si="4"/>
        <v>561.28266429901123</v>
      </c>
      <c r="AU112">
        <f t="shared" si="5"/>
        <v>807.23904585838318</v>
      </c>
      <c r="AV112">
        <f t="shared" si="6"/>
        <v>567.13697648048401</v>
      </c>
      <c r="AW112">
        <f t="shared" si="7"/>
        <v>568.74753332138062</v>
      </c>
    </row>
    <row r="113" spans="1:49" x14ac:dyDescent="0.35">
      <c r="A113" t="s">
        <v>45</v>
      </c>
      <c r="B113" t="s">
        <v>46</v>
      </c>
      <c r="C113" t="s">
        <v>1052</v>
      </c>
      <c r="D113" t="s">
        <v>47</v>
      </c>
      <c r="E113">
        <v>1</v>
      </c>
      <c r="F113" t="s">
        <v>1163</v>
      </c>
      <c r="G113">
        <v>1755467002.8602281</v>
      </c>
      <c r="H113">
        <v>1755467422.37026</v>
      </c>
      <c r="I113">
        <v>419.51003217697138</v>
      </c>
      <c r="J113" t="s">
        <v>1164</v>
      </c>
      <c r="K113">
        <v>1755467422.370295</v>
      </c>
      <c r="L113">
        <v>1755467538.2699311</v>
      </c>
      <c r="M113">
        <v>115.8996365070343</v>
      </c>
      <c r="N113" t="s">
        <v>1165</v>
      </c>
      <c r="O113">
        <v>1755467538.269949</v>
      </c>
      <c r="P113">
        <v>1755467571.5099039</v>
      </c>
      <c r="Q113">
        <v>33.23995566368103</v>
      </c>
      <c r="R113" t="s">
        <v>1166</v>
      </c>
      <c r="S113">
        <v>1755467571.5099061</v>
      </c>
      <c r="T113">
        <v>1755467814.450717</v>
      </c>
      <c r="U113">
        <v>242.94081091880801</v>
      </c>
      <c r="V113" t="s">
        <v>1167</v>
      </c>
      <c r="W113">
        <v>1755467814.4507179</v>
      </c>
      <c r="X113">
        <v>1755467853.051249</v>
      </c>
      <c r="Y113">
        <v>38.600530624389648</v>
      </c>
      <c r="Z113" t="s">
        <v>1168</v>
      </c>
      <c r="AA113">
        <v>1755467853.0512509</v>
      </c>
      <c r="AB113">
        <v>1755467893.386101</v>
      </c>
      <c r="AC113">
        <v>40.334850311279297</v>
      </c>
      <c r="AD113" t="s">
        <v>1169</v>
      </c>
      <c r="AE113">
        <v>1755467893.386121</v>
      </c>
      <c r="AF113">
        <v>1755467893.3887889</v>
      </c>
      <c r="AG113">
        <v>2.6683807373046879E-3</v>
      </c>
      <c r="AH113" t="s">
        <v>1170</v>
      </c>
      <c r="AI113">
        <v>1755467893.3887911</v>
      </c>
      <c r="AJ113">
        <v>1755467893.3911159</v>
      </c>
      <c r="AK113">
        <v>2.3252964019775391E-3</v>
      </c>
      <c r="AL113" t="s">
        <v>1171</v>
      </c>
      <c r="AM113">
        <v>1755467893.3911171</v>
      </c>
      <c r="AN113">
        <v>1755467893.3947949</v>
      </c>
      <c r="AO113">
        <v>3.6780834197998051E-3</v>
      </c>
      <c r="AP113" t="s">
        <v>1172</v>
      </c>
      <c r="AQ113">
        <v>1755467893.3947949</v>
      </c>
      <c r="AR113">
        <v>1755467893.3987041</v>
      </c>
      <c r="AS113">
        <v>3.9083957672119141E-3</v>
      </c>
      <c r="AT113">
        <f t="shared" si="4"/>
        <v>568.65229272842407</v>
      </c>
      <c r="AU113">
        <f t="shared" si="5"/>
        <v>778.3528048992157</v>
      </c>
      <c r="AV113">
        <f t="shared" si="6"/>
        <v>574.01387739181519</v>
      </c>
      <c r="AW113">
        <f t="shared" si="7"/>
        <v>575.74842739105225</v>
      </c>
    </row>
    <row r="114" spans="1:49" x14ac:dyDescent="0.35">
      <c r="A114" t="s">
        <v>45</v>
      </c>
      <c r="B114" t="s">
        <v>46</v>
      </c>
      <c r="C114" t="s">
        <v>1052</v>
      </c>
      <c r="D114" t="s">
        <v>47</v>
      </c>
      <c r="E114">
        <v>2</v>
      </c>
      <c r="F114" t="s">
        <v>1173</v>
      </c>
      <c r="G114">
        <v>1755464884.3174961</v>
      </c>
      <c r="H114">
        <v>1755465306.768338</v>
      </c>
      <c r="I114">
        <v>422.45084190368652</v>
      </c>
      <c r="J114" t="s">
        <v>1174</v>
      </c>
      <c r="K114">
        <v>1755465306.768374</v>
      </c>
      <c r="L114">
        <v>1755465420.3596389</v>
      </c>
      <c r="M114">
        <v>113.59126496315</v>
      </c>
      <c r="N114" t="s">
        <v>1175</v>
      </c>
      <c r="O114">
        <v>1755465420.3596599</v>
      </c>
      <c r="P114">
        <v>1755465453.382606</v>
      </c>
      <c r="Q114">
        <v>33.022945880889893</v>
      </c>
      <c r="R114" t="s">
        <v>1176</v>
      </c>
      <c r="S114">
        <v>1755465453.382607</v>
      </c>
      <c r="T114">
        <v>1755465688.2716739</v>
      </c>
      <c r="U114">
        <v>234.88906669616699</v>
      </c>
      <c r="V114" t="s">
        <v>1177</v>
      </c>
      <c r="W114">
        <v>1755465688.2716751</v>
      </c>
      <c r="X114">
        <v>1755465726.8131299</v>
      </c>
      <c r="Y114">
        <v>38.541454792022712</v>
      </c>
      <c r="Z114" t="s">
        <v>1178</v>
      </c>
      <c r="AA114">
        <v>1755465726.813132</v>
      </c>
      <c r="AB114">
        <v>1755465767.060107</v>
      </c>
      <c r="AC114">
        <v>40.246975183486938</v>
      </c>
      <c r="AD114" t="s">
        <v>1179</v>
      </c>
      <c r="AE114">
        <v>1755465767.0601311</v>
      </c>
      <c r="AF114">
        <v>1755465767.062856</v>
      </c>
      <c r="AG114">
        <v>2.7246475219726558E-3</v>
      </c>
      <c r="AH114" t="s">
        <v>1180</v>
      </c>
      <c r="AI114">
        <v>1755465767.0628569</v>
      </c>
      <c r="AJ114">
        <v>1755465767.0652299</v>
      </c>
      <c r="AK114">
        <v>2.372980117797852E-3</v>
      </c>
      <c r="AL114" t="s">
        <v>1181</v>
      </c>
      <c r="AM114">
        <v>1755465767.0652311</v>
      </c>
      <c r="AN114">
        <v>1755465767.0690551</v>
      </c>
      <c r="AO114">
        <v>3.8244724273681641E-3</v>
      </c>
      <c r="AP114" t="s">
        <v>1182</v>
      </c>
      <c r="AQ114">
        <v>1755465767.069056</v>
      </c>
      <c r="AR114">
        <v>1755465767.072999</v>
      </c>
      <c r="AS114">
        <v>3.9432048797607422E-3</v>
      </c>
      <c r="AT114">
        <f t="shared" si="4"/>
        <v>569.06777739524841</v>
      </c>
      <c r="AU114">
        <f t="shared" si="5"/>
        <v>770.93354654312134</v>
      </c>
      <c r="AV114">
        <f t="shared" si="6"/>
        <v>574.58738613128662</v>
      </c>
      <c r="AW114">
        <f t="shared" si="7"/>
        <v>576.29302525520325</v>
      </c>
    </row>
    <row r="115" spans="1:49" x14ac:dyDescent="0.35">
      <c r="A115" t="s">
        <v>45</v>
      </c>
      <c r="B115" t="s">
        <v>46</v>
      </c>
      <c r="C115" t="s">
        <v>1052</v>
      </c>
      <c r="D115" t="s">
        <v>47</v>
      </c>
      <c r="E115">
        <v>3</v>
      </c>
      <c r="F115" t="s">
        <v>1183</v>
      </c>
      <c r="G115">
        <v>1755465000.9439011</v>
      </c>
      <c r="H115">
        <v>1755465426.657624</v>
      </c>
      <c r="I115">
        <v>425.71372294425959</v>
      </c>
      <c r="J115" t="s">
        <v>1184</v>
      </c>
      <c r="K115">
        <v>1755465426.6576569</v>
      </c>
      <c r="L115">
        <v>1755465540.123286</v>
      </c>
      <c r="M115">
        <v>113.4656286239624</v>
      </c>
      <c r="N115" t="s">
        <v>1185</v>
      </c>
      <c r="O115">
        <v>1755465540.123313</v>
      </c>
      <c r="P115">
        <v>1755465573.8894839</v>
      </c>
      <c r="Q115">
        <v>33.766170501708977</v>
      </c>
      <c r="R115" t="s">
        <v>1186</v>
      </c>
      <c r="S115">
        <v>1755465573.8894861</v>
      </c>
      <c r="T115">
        <v>1755465737.109277</v>
      </c>
      <c r="U115">
        <v>163.21979141235349</v>
      </c>
      <c r="V115" t="s">
        <v>1187</v>
      </c>
      <c r="W115">
        <v>1755465737.1092789</v>
      </c>
      <c r="X115">
        <v>1755465776.2413781</v>
      </c>
      <c r="Y115">
        <v>39.132098913192749</v>
      </c>
      <c r="Z115" t="s">
        <v>1188</v>
      </c>
      <c r="AA115">
        <v>1755465776.241379</v>
      </c>
      <c r="AB115">
        <v>1755465816.573632</v>
      </c>
      <c r="AC115">
        <v>40.332252502441413</v>
      </c>
      <c r="AD115" t="s">
        <v>1189</v>
      </c>
      <c r="AE115">
        <v>1755465816.5736589</v>
      </c>
      <c r="AF115">
        <v>1755465816.5763569</v>
      </c>
      <c r="AG115">
        <v>2.6984214782714839E-3</v>
      </c>
      <c r="AH115" t="s">
        <v>1190</v>
      </c>
      <c r="AI115">
        <v>1755465816.576359</v>
      </c>
      <c r="AJ115">
        <v>1755465816.578721</v>
      </c>
      <c r="AK115">
        <v>2.3620128631591801E-3</v>
      </c>
      <c r="AL115" t="s">
        <v>1191</v>
      </c>
      <c r="AM115">
        <v>1755465816.578721</v>
      </c>
      <c r="AN115">
        <v>1755465816.5825469</v>
      </c>
      <c r="AO115">
        <v>3.8254261016845699E-3</v>
      </c>
      <c r="AP115" t="s">
        <v>1192</v>
      </c>
      <c r="AQ115">
        <v>1755465816.5825469</v>
      </c>
      <c r="AR115">
        <v>1755465816.586551</v>
      </c>
      <c r="AS115">
        <v>4.0040016174316406E-3</v>
      </c>
      <c r="AT115">
        <f t="shared" si="4"/>
        <v>572.9482204914093</v>
      </c>
      <c r="AU115">
        <f t="shared" si="5"/>
        <v>702.40150499343872</v>
      </c>
      <c r="AV115">
        <f t="shared" si="6"/>
        <v>578.31527590751648</v>
      </c>
      <c r="AW115">
        <f t="shared" si="7"/>
        <v>579.51560807228088</v>
      </c>
    </row>
    <row r="116" spans="1:49" x14ac:dyDescent="0.35">
      <c r="A116" t="s">
        <v>45</v>
      </c>
      <c r="B116" t="s">
        <v>46</v>
      </c>
      <c r="C116" t="s">
        <v>1052</v>
      </c>
      <c r="D116" t="s">
        <v>47</v>
      </c>
      <c r="E116">
        <v>4</v>
      </c>
      <c r="F116" t="s">
        <v>1193</v>
      </c>
      <c r="G116">
        <v>1755466820.6172581</v>
      </c>
      <c r="H116">
        <v>1755467256.500334</v>
      </c>
      <c r="I116">
        <v>435.88307595252991</v>
      </c>
      <c r="J116" t="s">
        <v>1194</v>
      </c>
      <c r="K116">
        <v>1755467256.5003681</v>
      </c>
      <c r="L116">
        <v>1755467371.5244491</v>
      </c>
      <c r="M116">
        <v>115.0240814685822</v>
      </c>
      <c r="N116" t="s">
        <v>1195</v>
      </c>
      <c r="O116">
        <v>1755467371.5244851</v>
      </c>
      <c r="P116">
        <v>1755467404.977118</v>
      </c>
      <c r="Q116">
        <v>33.452633619308472</v>
      </c>
      <c r="R116" t="s">
        <v>1196</v>
      </c>
      <c r="S116">
        <v>1755467404.9771199</v>
      </c>
      <c r="T116">
        <v>1755467628.9720809</v>
      </c>
      <c r="U116">
        <v>223.99496078491211</v>
      </c>
      <c r="V116" t="s">
        <v>1197</v>
      </c>
      <c r="W116">
        <v>1755467628.9720831</v>
      </c>
      <c r="X116">
        <v>1755467667.5739069</v>
      </c>
      <c r="Y116">
        <v>38.601824045181267</v>
      </c>
      <c r="Z116" t="s">
        <v>1198</v>
      </c>
      <c r="AA116">
        <v>1755467667.573909</v>
      </c>
      <c r="AB116">
        <v>1755467707.54476</v>
      </c>
      <c r="AC116">
        <v>39.970851898193359</v>
      </c>
      <c r="AD116" t="s">
        <v>1199</v>
      </c>
      <c r="AE116">
        <v>1755467707.54479</v>
      </c>
      <c r="AF116">
        <v>1755467707.547662</v>
      </c>
      <c r="AG116">
        <v>2.872705459594727E-3</v>
      </c>
      <c r="AH116" t="s">
        <v>1200</v>
      </c>
      <c r="AI116">
        <v>1755467707.5476639</v>
      </c>
      <c r="AJ116">
        <v>1755467707.550009</v>
      </c>
      <c r="AK116">
        <v>2.3453235626220699E-3</v>
      </c>
      <c r="AL116" t="s">
        <v>1201</v>
      </c>
      <c r="AM116">
        <v>1755467707.55001</v>
      </c>
      <c r="AN116">
        <v>1755467707.5538061</v>
      </c>
      <c r="AO116">
        <v>3.795385360717773E-3</v>
      </c>
      <c r="AP116" t="s">
        <v>1202</v>
      </c>
      <c r="AQ116">
        <v>1755467707.5538061</v>
      </c>
      <c r="AR116">
        <v>1755467707.557657</v>
      </c>
      <c r="AS116">
        <v>3.8504600524902339E-3</v>
      </c>
      <c r="AT116">
        <f t="shared" si="4"/>
        <v>584.36266374588013</v>
      </c>
      <c r="AU116">
        <f t="shared" si="5"/>
        <v>774.90446352958679</v>
      </c>
      <c r="AV116">
        <f t="shared" si="6"/>
        <v>589.51277685165405</v>
      </c>
      <c r="AW116">
        <f t="shared" si="7"/>
        <v>590.88185977935791</v>
      </c>
    </row>
    <row r="117" spans="1:49" x14ac:dyDescent="0.35">
      <c r="A117" t="s">
        <v>45</v>
      </c>
      <c r="B117" t="s">
        <v>46</v>
      </c>
      <c r="C117" t="s">
        <v>1052</v>
      </c>
      <c r="D117" t="s">
        <v>47</v>
      </c>
      <c r="E117">
        <v>5</v>
      </c>
      <c r="F117" t="s">
        <v>1203</v>
      </c>
      <c r="G117">
        <v>1755464430.9749501</v>
      </c>
      <c r="H117">
        <v>1755464882.4662459</v>
      </c>
      <c r="I117">
        <v>451.49129557609558</v>
      </c>
      <c r="J117" t="s">
        <v>1204</v>
      </c>
      <c r="K117">
        <v>1755464882.46627</v>
      </c>
      <c r="L117">
        <v>1755464996.246901</v>
      </c>
      <c r="M117">
        <v>113.7806308269501</v>
      </c>
      <c r="N117" t="s">
        <v>1205</v>
      </c>
      <c r="O117">
        <v>1755464996.246917</v>
      </c>
      <c r="P117">
        <v>1755465030.0777359</v>
      </c>
      <c r="Q117">
        <v>33.830818891525269</v>
      </c>
      <c r="R117" t="s">
        <v>1206</v>
      </c>
      <c r="S117">
        <v>1755465030.077738</v>
      </c>
      <c r="T117">
        <v>1755465280.0867951</v>
      </c>
      <c r="U117">
        <v>250.00905776023859</v>
      </c>
      <c r="V117" t="s">
        <v>1207</v>
      </c>
      <c r="W117">
        <v>1755465280.086797</v>
      </c>
      <c r="X117">
        <v>1755465318.595448</v>
      </c>
      <c r="Y117">
        <v>38.508651733398438</v>
      </c>
      <c r="Z117" t="s">
        <v>1208</v>
      </c>
      <c r="AA117">
        <v>1755465318.5954499</v>
      </c>
      <c r="AB117">
        <v>1755465358.8242199</v>
      </c>
      <c r="AC117">
        <v>40.22877025604248</v>
      </c>
      <c r="AD117" t="s">
        <v>1209</v>
      </c>
      <c r="AE117">
        <v>1755465358.82424</v>
      </c>
      <c r="AF117">
        <v>1755465358.827193</v>
      </c>
      <c r="AG117">
        <v>2.95257568359375E-3</v>
      </c>
      <c r="AH117" t="s">
        <v>1210</v>
      </c>
      <c r="AI117">
        <v>1755465358.827194</v>
      </c>
      <c r="AJ117">
        <v>1755465358.829855</v>
      </c>
      <c r="AK117">
        <v>2.6609897613525391E-3</v>
      </c>
      <c r="AL117" t="s">
        <v>1211</v>
      </c>
      <c r="AM117">
        <v>1755465358.8298559</v>
      </c>
      <c r="AN117">
        <v>1755465358.834157</v>
      </c>
      <c r="AO117">
        <v>4.3013095855712891E-3</v>
      </c>
      <c r="AP117" t="s">
        <v>1212</v>
      </c>
      <c r="AQ117">
        <v>1755465358.8341579</v>
      </c>
      <c r="AR117">
        <v>1755465358.8385749</v>
      </c>
      <c r="AS117">
        <v>4.4164657592773438E-3</v>
      </c>
      <c r="AT117">
        <f t="shared" si="4"/>
        <v>599.10569787025452</v>
      </c>
      <c r="AU117">
        <f t="shared" si="5"/>
        <v>815.28364515304565</v>
      </c>
      <c r="AV117">
        <f t="shared" si="6"/>
        <v>603.78487944602966</v>
      </c>
      <c r="AW117">
        <f t="shared" si="7"/>
        <v>605.50511312484741</v>
      </c>
    </row>
    <row r="118" spans="1:49" x14ac:dyDescent="0.35">
      <c r="A118" t="s">
        <v>45</v>
      </c>
      <c r="B118" t="s">
        <v>46</v>
      </c>
      <c r="C118" t="s">
        <v>1052</v>
      </c>
      <c r="D118" t="s">
        <v>47</v>
      </c>
      <c r="E118">
        <v>6</v>
      </c>
      <c r="F118" t="s">
        <v>1213</v>
      </c>
      <c r="G118">
        <v>1755467032.9560871</v>
      </c>
      <c r="H118">
        <v>1755467445.1713469</v>
      </c>
      <c r="I118">
        <v>412.21525955200201</v>
      </c>
      <c r="J118" t="s">
        <v>1214</v>
      </c>
      <c r="K118">
        <v>1755467445.1713729</v>
      </c>
      <c r="L118">
        <v>1755467557.4197519</v>
      </c>
      <c r="M118">
        <v>112.2483794689178</v>
      </c>
      <c r="N118" t="s">
        <v>1215</v>
      </c>
      <c r="O118">
        <v>1755467557.4197731</v>
      </c>
      <c r="P118">
        <v>1755467590.6876259</v>
      </c>
      <c r="Q118">
        <v>33.267853260040283</v>
      </c>
      <c r="R118" t="s">
        <v>1216</v>
      </c>
      <c r="S118">
        <v>1755467590.687628</v>
      </c>
      <c r="T118">
        <v>1755467861.971374</v>
      </c>
      <c r="U118">
        <v>271.28374600410461</v>
      </c>
      <c r="V118" t="s">
        <v>1217</v>
      </c>
      <c r="W118">
        <v>1755467861.971375</v>
      </c>
      <c r="X118">
        <v>1755467900.0757301</v>
      </c>
      <c r="Y118">
        <v>38.104355096817017</v>
      </c>
      <c r="Z118" t="s">
        <v>1218</v>
      </c>
      <c r="AA118">
        <v>1755467900.075732</v>
      </c>
      <c r="AB118">
        <v>1755467939.8303809</v>
      </c>
      <c r="AC118">
        <v>39.75464940071106</v>
      </c>
      <c r="AD118" t="s">
        <v>1219</v>
      </c>
      <c r="AE118">
        <v>1755467939.8304031</v>
      </c>
      <c r="AF118">
        <v>1755467939.833138</v>
      </c>
      <c r="AG118">
        <v>2.7346611022949219E-3</v>
      </c>
      <c r="AH118" t="s">
        <v>1220</v>
      </c>
      <c r="AI118">
        <v>1755467939.833138</v>
      </c>
      <c r="AJ118">
        <v>1755467939.835439</v>
      </c>
      <c r="AK118">
        <v>2.300500869750977E-3</v>
      </c>
      <c r="AL118" t="s">
        <v>1221</v>
      </c>
      <c r="AM118">
        <v>1755467939.835439</v>
      </c>
      <c r="AN118">
        <v>1755467939.83919</v>
      </c>
      <c r="AO118">
        <v>3.7505626678466801E-3</v>
      </c>
      <c r="AP118" t="s">
        <v>1222</v>
      </c>
      <c r="AQ118">
        <v>1755467939.83919</v>
      </c>
      <c r="AR118">
        <v>1755467939.843117</v>
      </c>
      <c r="AS118">
        <v>3.9269924163818359E-3</v>
      </c>
      <c r="AT118">
        <f t="shared" si="4"/>
        <v>557.73422694206238</v>
      </c>
      <c r="AU118">
        <f t="shared" si="5"/>
        <v>795.74968552589417</v>
      </c>
      <c r="AV118">
        <f t="shared" si="6"/>
        <v>562.57174468040466</v>
      </c>
      <c r="AW118">
        <f t="shared" si="7"/>
        <v>564.22221541404724</v>
      </c>
    </row>
    <row r="119" spans="1:49" x14ac:dyDescent="0.35">
      <c r="A119" t="s">
        <v>45</v>
      </c>
      <c r="B119" t="s">
        <v>46</v>
      </c>
      <c r="C119" t="s">
        <v>1052</v>
      </c>
      <c r="D119" t="s">
        <v>47</v>
      </c>
      <c r="E119">
        <v>7</v>
      </c>
      <c r="F119" t="s">
        <v>1223</v>
      </c>
      <c r="G119">
        <v>1755467214.129854</v>
      </c>
      <c r="H119">
        <v>1755467760.0242491</v>
      </c>
      <c r="I119">
        <v>545.8943943977356</v>
      </c>
      <c r="J119" t="s">
        <v>1224</v>
      </c>
      <c r="K119">
        <v>1755467760.0242889</v>
      </c>
      <c r="L119">
        <v>1755467905.867842</v>
      </c>
      <c r="M119">
        <v>145.84355282783511</v>
      </c>
      <c r="N119" t="s">
        <v>1225</v>
      </c>
      <c r="O119">
        <v>1755467905.8678701</v>
      </c>
      <c r="P119">
        <v>1755467951.074847</v>
      </c>
      <c r="Q119">
        <v>45.206977128982537</v>
      </c>
      <c r="R119" t="s">
        <v>1226</v>
      </c>
      <c r="S119">
        <v>1755467951.0748489</v>
      </c>
      <c r="T119">
        <v>1755468256.1645939</v>
      </c>
      <c r="U119">
        <v>305.08974480628967</v>
      </c>
      <c r="V119" t="s">
        <v>1227</v>
      </c>
      <c r="W119">
        <v>1755468256.1645961</v>
      </c>
      <c r="X119">
        <v>1755468305.5620711</v>
      </c>
      <c r="Y119">
        <v>49.397475004196167</v>
      </c>
      <c r="Z119" t="s">
        <v>1228</v>
      </c>
      <c r="AA119">
        <v>1755468305.562073</v>
      </c>
      <c r="AB119">
        <v>1755468358.5989311</v>
      </c>
      <c r="AC119">
        <v>53.036858797073357</v>
      </c>
      <c r="AD119" t="s">
        <v>1229</v>
      </c>
      <c r="AE119">
        <v>1755468358.598968</v>
      </c>
      <c r="AF119">
        <v>1755468358.6020679</v>
      </c>
      <c r="AG119">
        <v>3.1001567840576172E-3</v>
      </c>
      <c r="AH119" t="s">
        <v>1230</v>
      </c>
      <c r="AI119">
        <v>1755468358.6020701</v>
      </c>
      <c r="AJ119">
        <v>1755468358.6048341</v>
      </c>
      <c r="AK119">
        <v>2.7642250061035161E-3</v>
      </c>
      <c r="AL119" t="s">
        <v>1231</v>
      </c>
      <c r="AM119">
        <v>1755468358.604835</v>
      </c>
      <c r="AN119">
        <v>1755468358.6092</v>
      </c>
      <c r="AO119">
        <v>4.3654441833496094E-3</v>
      </c>
      <c r="AP119" t="s">
        <v>1232</v>
      </c>
      <c r="AQ119">
        <v>1755468358.609201</v>
      </c>
      <c r="AR119">
        <v>1755468358.613837</v>
      </c>
      <c r="AS119">
        <v>4.6367645263671884E-3</v>
      </c>
      <c r="AT119">
        <f t="shared" si="4"/>
        <v>736.94802451133728</v>
      </c>
      <c r="AU119">
        <f t="shared" si="5"/>
        <v>996.83045625686646</v>
      </c>
      <c r="AV119">
        <f t="shared" si="6"/>
        <v>741.1397876739502</v>
      </c>
      <c r="AW119">
        <f t="shared" si="7"/>
        <v>744.77944278717041</v>
      </c>
    </row>
    <row r="120" spans="1:49" x14ac:dyDescent="0.35">
      <c r="A120" t="s">
        <v>45</v>
      </c>
      <c r="B120" t="s">
        <v>46</v>
      </c>
      <c r="C120" t="s">
        <v>1052</v>
      </c>
      <c r="D120" t="s">
        <v>47</v>
      </c>
      <c r="E120">
        <v>8</v>
      </c>
      <c r="F120" t="s">
        <v>1233</v>
      </c>
      <c r="G120">
        <v>1755463464.348593</v>
      </c>
      <c r="H120">
        <v>1755463981.6360669</v>
      </c>
      <c r="I120">
        <v>517.28747391700745</v>
      </c>
      <c r="J120" t="s">
        <v>1234</v>
      </c>
      <c r="K120">
        <v>1755463981.6360941</v>
      </c>
      <c r="L120">
        <v>1755464106.9669571</v>
      </c>
      <c r="M120">
        <v>125.3308629989624</v>
      </c>
      <c r="N120" t="s">
        <v>1235</v>
      </c>
      <c r="O120">
        <v>1755464106.9669881</v>
      </c>
      <c r="P120">
        <v>1755464141.51208</v>
      </c>
      <c r="Q120">
        <v>34.54509162902832</v>
      </c>
      <c r="R120" t="s">
        <v>1236</v>
      </c>
      <c r="S120">
        <v>1755464141.512084</v>
      </c>
      <c r="T120">
        <v>1755464405.830519</v>
      </c>
      <c r="U120">
        <v>264.31843519210821</v>
      </c>
      <c r="V120" t="s">
        <v>1237</v>
      </c>
      <c r="W120">
        <v>1755464405.8305211</v>
      </c>
      <c r="X120">
        <v>1755464445.4174311</v>
      </c>
      <c r="Y120">
        <v>39.586909770965583</v>
      </c>
      <c r="Z120" t="s">
        <v>1238</v>
      </c>
      <c r="AA120">
        <v>1755464445.4174321</v>
      </c>
      <c r="AB120">
        <v>1755464487.0412619</v>
      </c>
      <c r="AC120">
        <v>41.623830318450928</v>
      </c>
      <c r="AD120" t="s">
        <v>1239</v>
      </c>
      <c r="AE120">
        <v>1755464487.041291</v>
      </c>
      <c r="AF120">
        <v>1755464487.0440359</v>
      </c>
      <c r="AG120">
        <v>2.7456283569335942E-3</v>
      </c>
      <c r="AH120" t="s">
        <v>1240</v>
      </c>
      <c r="AI120">
        <v>1755464487.0440381</v>
      </c>
      <c r="AJ120">
        <v>1755464487.0463519</v>
      </c>
      <c r="AK120">
        <v>2.3145675659179692E-3</v>
      </c>
      <c r="AL120" t="s">
        <v>1241</v>
      </c>
      <c r="AM120">
        <v>1755464487.0463531</v>
      </c>
      <c r="AN120">
        <v>1755464487.0500801</v>
      </c>
      <c r="AO120">
        <v>3.726959228515625E-3</v>
      </c>
      <c r="AP120" t="s">
        <v>1242</v>
      </c>
      <c r="AQ120">
        <v>1755464487.050081</v>
      </c>
      <c r="AR120">
        <v>1755464487.0539451</v>
      </c>
      <c r="AS120">
        <v>3.864288330078125E-3</v>
      </c>
      <c r="AT120">
        <f t="shared" si="4"/>
        <v>677.1661741733551</v>
      </c>
      <c r="AU120">
        <f t="shared" si="5"/>
        <v>906.93908667564392</v>
      </c>
      <c r="AV120">
        <f t="shared" si="6"/>
        <v>682.20897364616394</v>
      </c>
      <c r="AW120">
        <f t="shared" si="7"/>
        <v>684.24603152275085</v>
      </c>
    </row>
    <row r="121" spans="1:49" x14ac:dyDescent="0.35">
      <c r="A121" t="s">
        <v>45</v>
      </c>
      <c r="B121" t="s">
        <v>46</v>
      </c>
      <c r="C121" t="s">
        <v>1052</v>
      </c>
      <c r="D121" t="s">
        <v>47</v>
      </c>
      <c r="E121">
        <v>9</v>
      </c>
      <c r="F121" t="s">
        <v>1243</v>
      </c>
      <c r="G121">
        <v>1755466746.7751319</v>
      </c>
      <c r="H121">
        <v>1755467161.1949179</v>
      </c>
      <c r="I121">
        <v>414.41978621482849</v>
      </c>
      <c r="J121" t="s">
        <v>1244</v>
      </c>
      <c r="K121">
        <v>1755467161.194943</v>
      </c>
      <c r="L121">
        <v>1755467276.4910531</v>
      </c>
      <c r="M121">
        <v>115.2961094379425</v>
      </c>
      <c r="N121" t="s">
        <v>1245</v>
      </c>
      <c r="O121">
        <v>1755467276.491075</v>
      </c>
      <c r="P121">
        <v>1755467310.168596</v>
      </c>
      <c r="Q121">
        <v>33.677520513534553</v>
      </c>
      <c r="R121" t="s">
        <v>1246</v>
      </c>
      <c r="S121">
        <v>1755467310.168597</v>
      </c>
      <c r="T121">
        <v>1755467553.9254041</v>
      </c>
      <c r="U121">
        <v>243.75680685043329</v>
      </c>
      <c r="V121" t="s">
        <v>1247</v>
      </c>
      <c r="W121">
        <v>1755467553.925405</v>
      </c>
      <c r="X121">
        <v>1755467592.7361331</v>
      </c>
      <c r="Y121">
        <v>38.810727596282959</v>
      </c>
      <c r="Z121" t="s">
        <v>1248</v>
      </c>
      <c r="AA121">
        <v>1755467592.736135</v>
      </c>
      <c r="AB121">
        <v>1755467633.467912</v>
      </c>
      <c r="AC121">
        <v>40.731777191162109</v>
      </c>
      <c r="AD121" t="s">
        <v>1249</v>
      </c>
      <c r="AE121">
        <v>1755467633.467936</v>
      </c>
      <c r="AF121">
        <v>1755467633.4706819</v>
      </c>
      <c r="AG121">
        <v>2.7458667755126949E-3</v>
      </c>
      <c r="AH121" t="s">
        <v>1250</v>
      </c>
      <c r="AI121">
        <v>1755467633.4706831</v>
      </c>
      <c r="AJ121">
        <v>1755467633.472995</v>
      </c>
      <c r="AK121">
        <v>2.311468124389648E-3</v>
      </c>
      <c r="AL121" t="s">
        <v>1251</v>
      </c>
      <c r="AM121">
        <v>1755467633.472995</v>
      </c>
      <c r="AN121">
        <v>1755467633.4767499</v>
      </c>
      <c r="AO121">
        <v>3.7543773651123051E-3</v>
      </c>
      <c r="AP121" t="s">
        <v>1252</v>
      </c>
      <c r="AQ121">
        <v>1755467633.4767499</v>
      </c>
      <c r="AR121">
        <v>1755467633.480731</v>
      </c>
      <c r="AS121">
        <v>3.9806365966796884E-3</v>
      </c>
      <c r="AT121">
        <f t="shared" si="4"/>
        <v>563.39616203308105</v>
      </c>
      <c r="AU121">
        <f t="shared" si="5"/>
        <v>773.47501397132874</v>
      </c>
      <c r="AV121">
        <f t="shared" si="6"/>
        <v>568.53037762641907</v>
      </c>
      <c r="AW121">
        <f t="shared" si="7"/>
        <v>570.45165348052979</v>
      </c>
    </row>
    <row r="122" spans="1:49" x14ac:dyDescent="0.35">
      <c r="A122" t="s">
        <v>45</v>
      </c>
      <c r="B122" t="s">
        <v>46</v>
      </c>
      <c r="C122" t="s">
        <v>1052</v>
      </c>
      <c r="D122" t="s">
        <v>249</v>
      </c>
      <c r="E122">
        <v>0</v>
      </c>
      <c r="F122" t="s">
        <v>1253</v>
      </c>
      <c r="G122">
        <v>1755466490.396843</v>
      </c>
      <c r="H122">
        <v>1755466908.5833819</v>
      </c>
      <c r="I122">
        <v>418.18653893470758</v>
      </c>
      <c r="J122" t="s">
        <v>1254</v>
      </c>
      <c r="K122">
        <v>1755466908.583427</v>
      </c>
      <c r="L122">
        <v>1755467024.6505871</v>
      </c>
      <c r="M122">
        <v>116.06716060638431</v>
      </c>
      <c r="N122" t="s">
        <v>1255</v>
      </c>
      <c r="O122">
        <v>1755467024.650604</v>
      </c>
      <c r="P122">
        <v>1755467057.7423639</v>
      </c>
      <c r="Q122">
        <v>33.091759204864502</v>
      </c>
      <c r="R122" t="s">
        <v>1256</v>
      </c>
      <c r="S122">
        <v>1755467057.7423649</v>
      </c>
      <c r="T122">
        <v>1755467659.614284</v>
      </c>
      <c r="U122">
        <v>601.87191867828369</v>
      </c>
      <c r="V122" t="s">
        <v>1257</v>
      </c>
      <c r="W122">
        <v>1755467659.6142859</v>
      </c>
      <c r="X122">
        <v>1755467701.5945101</v>
      </c>
      <c r="Y122">
        <v>41.980224370956421</v>
      </c>
      <c r="Z122" t="s">
        <v>1258</v>
      </c>
      <c r="AA122">
        <v>1755467701.594512</v>
      </c>
      <c r="AB122">
        <v>1755467744.9830639</v>
      </c>
      <c r="AC122">
        <v>43.388552188873291</v>
      </c>
      <c r="AD122" t="s">
        <v>1259</v>
      </c>
      <c r="AE122">
        <v>1755467744.983093</v>
      </c>
      <c r="AF122">
        <v>1755467744.986274</v>
      </c>
      <c r="AG122">
        <v>3.18145751953125E-3</v>
      </c>
      <c r="AH122" t="s">
        <v>1260</v>
      </c>
      <c r="AI122">
        <v>1755467744.9862759</v>
      </c>
      <c r="AJ122">
        <v>1755467744.98892</v>
      </c>
      <c r="AK122">
        <v>2.6440620422363281E-3</v>
      </c>
      <c r="AL122" t="s">
        <v>1261</v>
      </c>
      <c r="AM122">
        <v>1755467744.9889209</v>
      </c>
      <c r="AN122">
        <v>1755467744.9931719</v>
      </c>
      <c r="AO122">
        <v>4.2507648468017578E-3</v>
      </c>
      <c r="AP122" t="s">
        <v>1262</v>
      </c>
      <c r="AQ122">
        <v>1755467744.9931729</v>
      </c>
      <c r="AR122">
        <v>1755467744.9976499</v>
      </c>
      <c r="AS122">
        <v>4.4770240783691406E-3</v>
      </c>
      <c r="AT122">
        <f t="shared" si="4"/>
        <v>567.34864020347595</v>
      </c>
      <c r="AU122">
        <f t="shared" si="5"/>
        <v>1136.1282622814178</v>
      </c>
      <c r="AV122">
        <f t="shared" si="6"/>
        <v>576.23817467689514</v>
      </c>
      <c r="AW122">
        <f t="shared" si="7"/>
        <v>577.64672875404358</v>
      </c>
    </row>
    <row r="123" spans="1:49" x14ac:dyDescent="0.35">
      <c r="A123" t="s">
        <v>45</v>
      </c>
      <c r="B123" t="s">
        <v>46</v>
      </c>
      <c r="C123" t="s">
        <v>1052</v>
      </c>
      <c r="D123" t="s">
        <v>249</v>
      </c>
      <c r="E123">
        <v>1</v>
      </c>
      <c r="F123" t="s">
        <v>1263</v>
      </c>
      <c r="G123">
        <v>1755463715.9481561</v>
      </c>
      <c r="H123">
        <v>1755464143.314527</v>
      </c>
      <c r="I123">
        <v>427.36637091636658</v>
      </c>
      <c r="J123" t="s">
        <v>1264</v>
      </c>
      <c r="K123">
        <v>1755464143.3145511</v>
      </c>
      <c r="L123">
        <v>1755464258.4556711</v>
      </c>
      <c r="M123">
        <v>115.1411199569702</v>
      </c>
      <c r="N123" t="s">
        <v>1265</v>
      </c>
      <c r="O123">
        <v>1755464258.4556899</v>
      </c>
      <c r="P123">
        <v>1755464292.062423</v>
      </c>
      <c r="Q123">
        <v>33.606732606887817</v>
      </c>
      <c r="R123" t="s">
        <v>1266</v>
      </c>
      <c r="S123">
        <v>1755464292.062427</v>
      </c>
      <c r="T123">
        <v>1755464800.9031971</v>
      </c>
      <c r="U123">
        <v>508.84076976776117</v>
      </c>
      <c r="V123" t="s">
        <v>1267</v>
      </c>
      <c r="W123">
        <v>1755464800.903198</v>
      </c>
      <c r="X123">
        <v>1755464839.8886399</v>
      </c>
      <c r="Y123">
        <v>38.985441446304321</v>
      </c>
      <c r="Z123" t="s">
        <v>1268</v>
      </c>
      <c r="AA123">
        <v>1755464839.8886411</v>
      </c>
      <c r="AB123">
        <v>1755464880.5822749</v>
      </c>
      <c r="AC123">
        <v>40.693633556365967</v>
      </c>
      <c r="AD123" t="s">
        <v>1269</v>
      </c>
      <c r="AE123">
        <v>1755464880.5823009</v>
      </c>
      <c r="AF123">
        <v>1755464880.5852089</v>
      </c>
      <c r="AG123">
        <v>2.9079914093017578E-3</v>
      </c>
      <c r="AH123" t="s">
        <v>1270</v>
      </c>
      <c r="AI123">
        <v>1755464880.585211</v>
      </c>
      <c r="AJ123">
        <v>1755464880.5875671</v>
      </c>
      <c r="AK123">
        <v>2.3560523986816411E-3</v>
      </c>
      <c r="AL123" t="s">
        <v>1271</v>
      </c>
      <c r="AM123">
        <v>1755464880.587568</v>
      </c>
      <c r="AN123">
        <v>1755464880.591342</v>
      </c>
      <c r="AO123">
        <v>3.7741661071777339E-3</v>
      </c>
      <c r="AP123" t="s">
        <v>1272</v>
      </c>
      <c r="AQ123">
        <v>1755464880.591342</v>
      </c>
      <c r="AR123">
        <v>1755464880.5953381</v>
      </c>
      <c r="AS123">
        <v>3.9951801300048828E-3</v>
      </c>
      <c r="AT123">
        <f t="shared" si="4"/>
        <v>576.11713147163391</v>
      </c>
      <c r="AU123">
        <f t="shared" si="5"/>
        <v>1051.3506166934967</v>
      </c>
      <c r="AV123">
        <f t="shared" si="6"/>
        <v>581.49670648574829</v>
      </c>
      <c r="AW123">
        <f t="shared" si="7"/>
        <v>583.20511960983276</v>
      </c>
    </row>
    <row r="124" spans="1:49" x14ac:dyDescent="0.35">
      <c r="A124" t="s">
        <v>45</v>
      </c>
      <c r="B124" t="s">
        <v>46</v>
      </c>
      <c r="C124" t="s">
        <v>1052</v>
      </c>
      <c r="D124" t="s">
        <v>249</v>
      </c>
      <c r="E124">
        <v>2</v>
      </c>
      <c r="F124" t="s">
        <v>1273</v>
      </c>
      <c r="G124">
        <v>1755465976.708225</v>
      </c>
      <c r="H124">
        <v>1755466398.9443669</v>
      </c>
      <c r="I124">
        <v>422.2361421585083</v>
      </c>
      <c r="J124" t="s">
        <v>1274</v>
      </c>
      <c r="K124">
        <v>1755466398.9443951</v>
      </c>
      <c r="L124">
        <v>1755466512.6299181</v>
      </c>
      <c r="M124">
        <v>113.6855225563049</v>
      </c>
      <c r="N124" t="s">
        <v>1275</v>
      </c>
      <c r="O124">
        <v>1755466512.629936</v>
      </c>
      <c r="P124">
        <v>1755466545.0714819</v>
      </c>
      <c r="Q124">
        <v>32.441545248031623</v>
      </c>
      <c r="R124" t="s">
        <v>1276</v>
      </c>
      <c r="S124">
        <v>1755466545.0714841</v>
      </c>
      <c r="T124">
        <v>1755467061.239615</v>
      </c>
      <c r="U124">
        <v>516.16813135147095</v>
      </c>
      <c r="V124" t="s">
        <v>1277</v>
      </c>
      <c r="W124">
        <v>1755467061.2396159</v>
      </c>
      <c r="X124">
        <v>1755467098.7843499</v>
      </c>
      <c r="Y124">
        <v>37.544734239578247</v>
      </c>
      <c r="Z124" t="s">
        <v>1278</v>
      </c>
      <c r="AA124">
        <v>1755467098.7843521</v>
      </c>
      <c r="AB124">
        <v>1755467138.102792</v>
      </c>
      <c r="AC124">
        <v>39.318439722061157</v>
      </c>
      <c r="AD124" t="s">
        <v>1279</v>
      </c>
      <c r="AE124">
        <v>1755467138.102819</v>
      </c>
      <c r="AF124">
        <v>1755467138.105665</v>
      </c>
      <c r="AG124">
        <v>2.84576416015625E-3</v>
      </c>
      <c r="AH124" t="s">
        <v>1280</v>
      </c>
      <c r="AI124">
        <v>1755467138.1056659</v>
      </c>
      <c r="AJ124">
        <v>1755467138.1079731</v>
      </c>
      <c r="AK124">
        <v>2.3062229156494141E-3</v>
      </c>
      <c r="AL124" t="s">
        <v>1281</v>
      </c>
      <c r="AM124">
        <v>1755467138.1079731</v>
      </c>
      <c r="AN124">
        <v>1755467138.111784</v>
      </c>
      <c r="AO124">
        <v>3.810882568359375E-3</v>
      </c>
      <c r="AP124" t="s">
        <v>1282</v>
      </c>
      <c r="AQ124">
        <v>1755467138.1117849</v>
      </c>
      <c r="AR124">
        <v>1755467138.1157751</v>
      </c>
      <c r="AS124">
        <v>3.9899349212646476E-3</v>
      </c>
      <c r="AT124">
        <f t="shared" si="4"/>
        <v>568.366055727005</v>
      </c>
      <c r="AU124">
        <f t="shared" si="5"/>
        <v>1052.0921022891998</v>
      </c>
      <c r="AV124">
        <f t="shared" si="6"/>
        <v>573.47020983695984</v>
      </c>
      <c r="AW124">
        <f t="shared" si="7"/>
        <v>575.24409437179565</v>
      </c>
    </row>
    <row r="125" spans="1:49" x14ac:dyDescent="0.35">
      <c r="A125" t="s">
        <v>45</v>
      </c>
      <c r="B125" t="s">
        <v>46</v>
      </c>
      <c r="C125" t="s">
        <v>1052</v>
      </c>
      <c r="D125" t="s">
        <v>249</v>
      </c>
      <c r="E125">
        <v>3</v>
      </c>
      <c r="F125" t="s">
        <v>1283</v>
      </c>
      <c r="G125">
        <v>1755463099.7379229</v>
      </c>
      <c r="H125">
        <v>1755463524.061657</v>
      </c>
      <c r="I125">
        <v>424.32373428344732</v>
      </c>
      <c r="J125" t="s">
        <v>1284</v>
      </c>
      <c r="K125">
        <v>1755463524.061691</v>
      </c>
      <c r="L125">
        <v>1755463637.223218</v>
      </c>
      <c r="M125">
        <v>113.16152763366701</v>
      </c>
      <c r="N125" t="s">
        <v>1285</v>
      </c>
      <c r="O125">
        <v>1755463637.2232389</v>
      </c>
      <c r="P125">
        <v>1755463671.2993469</v>
      </c>
      <c r="Q125">
        <v>34.076108455657959</v>
      </c>
      <c r="R125" t="s">
        <v>1286</v>
      </c>
      <c r="S125">
        <v>1755463671.2993491</v>
      </c>
      <c r="T125">
        <v>1755464225.557066</v>
      </c>
      <c r="U125">
        <v>554.25771689414978</v>
      </c>
      <c r="V125" t="s">
        <v>1287</v>
      </c>
      <c r="W125">
        <v>1755464225.5570681</v>
      </c>
      <c r="X125">
        <v>1755464263.964483</v>
      </c>
      <c r="Y125">
        <v>38.40741491317749</v>
      </c>
      <c r="Z125" t="s">
        <v>1288</v>
      </c>
      <c r="AA125">
        <v>1755464263.964484</v>
      </c>
      <c r="AB125">
        <v>1755464303.748328</v>
      </c>
      <c r="AC125">
        <v>39.783843755722053</v>
      </c>
      <c r="AD125" t="s">
        <v>1289</v>
      </c>
      <c r="AE125">
        <v>1755464303.748353</v>
      </c>
      <c r="AF125">
        <v>1755464303.7511079</v>
      </c>
      <c r="AG125">
        <v>2.7546882629394531E-3</v>
      </c>
      <c r="AH125" t="s">
        <v>1290</v>
      </c>
      <c r="AI125">
        <v>1755464303.7511089</v>
      </c>
      <c r="AJ125">
        <v>1755464303.753386</v>
      </c>
      <c r="AK125">
        <v>2.2766590118408199E-3</v>
      </c>
      <c r="AL125" t="s">
        <v>1291</v>
      </c>
      <c r="AM125">
        <v>1755464303.753386</v>
      </c>
      <c r="AN125">
        <v>1755464303.7572141</v>
      </c>
      <c r="AO125">
        <v>3.8275718688964839E-3</v>
      </c>
      <c r="AP125" t="s">
        <v>1292</v>
      </c>
      <c r="AQ125">
        <v>1755464303.757215</v>
      </c>
      <c r="AR125">
        <v>1755464303.7611749</v>
      </c>
      <c r="AS125">
        <v>3.9606094360351563E-3</v>
      </c>
      <c r="AT125">
        <f t="shared" si="4"/>
        <v>571.56412506103527</v>
      </c>
      <c r="AU125">
        <f t="shared" si="5"/>
        <v>1091.7452554702759</v>
      </c>
      <c r="AV125">
        <f t="shared" si="6"/>
        <v>575.89650440216076</v>
      </c>
      <c r="AW125">
        <f t="shared" si="7"/>
        <v>577.27306628227245</v>
      </c>
    </row>
    <row r="126" spans="1:49" x14ac:dyDescent="0.35">
      <c r="A126" t="s">
        <v>45</v>
      </c>
      <c r="B126" t="s">
        <v>46</v>
      </c>
      <c r="C126" t="s">
        <v>1052</v>
      </c>
      <c r="D126" t="s">
        <v>249</v>
      </c>
      <c r="E126">
        <v>4</v>
      </c>
      <c r="F126" t="s">
        <v>1293</v>
      </c>
      <c r="G126">
        <v>1755464962.5320189</v>
      </c>
      <c r="H126">
        <v>1755465402.5740061</v>
      </c>
      <c r="I126">
        <v>440.04198718070978</v>
      </c>
      <c r="J126" t="s">
        <v>1294</v>
      </c>
      <c r="K126">
        <v>1755465402.5740359</v>
      </c>
      <c r="L126">
        <v>1755465524.7315209</v>
      </c>
      <c r="M126">
        <v>122.1574850082397</v>
      </c>
      <c r="N126" t="s">
        <v>1295</v>
      </c>
      <c r="O126">
        <v>1755465524.73154</v>
      </c>
      <c r="P126">
        <v>1755465559.5597439</v>
      </c>
      <c r="Q126">
        <v>34.828203678131104</v>
      </c>
      <c r="R126" t="s">
        <v>1296</v>
      </c>
      <c r="S126">
        <v>1755465559.559746</v>
      </c>
      <c r="T126">
        <v>1755466123.5259869</v>
      </c>
      <c r="U126">
        <v>563.96624064445496</v>
      </c>
      <c r="V126" t="s">
        <v>1297</v>
      </c>
      <c r="W126">
        <v>1755466123.5259891</v>
      </c>
      <c r="X126">
        <v>1755466164.4505551</v>
      </c>
      <c r="Y126">
        <v>40.924566030502319</v>
      </c>
      <c r="Z126" t="s">
        <v>1298</v>
      </c>
      <c r="AA126">
        <v>1755466164.450557</v>
      </c>
      <c r="AB126">
        <v>1755466206.9182751</v>
      </c>
      <c r="AC126">
        <v>42.467718601226807</v>
      </c>
      <c r="AD126" t="s">
        <v>1299</v>
      </c>
      <c r="AE126">
        <v>1755466206.9183021</v>
      </c>
      <c r="AF126">
        <v>1755466206.92135</v>
      </c>
      <c r="AG126">
        <v>3.0484199523925781E-3</v>
      </c>
      <c r="AH126" t="s">
        <v>1300</v>
      </c>
      <c r="AI126">
        <v>1755466206.9213519</v>
      </c>
      <c r="AJ126">
        <v>1755466206.9239171</v>
      </c>
      <c r="AK126">
        <v>2.5649070739746089E-3</v>
      </c>
      <c r="AL126" t="s">
        <v>1301</v>
      </c>
      <c r="AM126">
        <v>1755466206.9239171</v>
      </c>
      <c r="AN126">
        <v>1755466206.9278941</v>
      </c>
      <c r="AO126">
        <v>3.9768218994140616E-3</v>
      </c>
      <c r="AP126" t="s">
        <v>1302</v>
      </c>
      <c r="AQ126">
        <v>1755466206.9278951</v>
      </c>
      <c r="AR126">
        <v>1755466206.93207</v>
      </c>
      <c r="AS126">
        <v>4.1749477386474609E-3</v>
      </c>
      <c r="AT126">
        <f t="shared" si="4"/>
        <v>597.03072428703297</v>
      </c>
      <c r="AU126">
        <f t="shared" si="5"/>
        <v>1126.1682777404785</v>
      </c>
      <c r="AV126">
        <f t="shared" si="6"/>
        <v>603.1280150413512</v>
      </c>
      <c r="AW126">
        <f t="shared" si="7"/>
        <v>604.67136573791493</v>
      </c>
    </row>
    <row r="127" spans="1:49" x14ac:dyDescent="0.35">
      <c r="A127" t="s">
        <v>45</v>
      </c>
      <c r="B127" t="s">
        <v>46</v>
      </c>
      <c r="C127" t="s">
        <v>1052</v>
      </c>
      <c r="D127" t="s">
        <v>249</v>
      </c>
      <c r="E127">
        <v>5</v>
      </c>
      <c r="F127" t="s">
        <v>1303</v>
      </c>
      <c r="G127">
        <v>1755464883.9976721</v>
      </c>
      <c r="H127">
        <v>1755465303.715246</v>
      </c>
      <c r="I127">
        <v>419.71757411956793</v>
      </c>
      <c r="J127" t="s">
        <v>1304</v>
      </c>
      <c r="K127">
        <v>1755465303.7152729</v>
      </c>
      <c r="L127">
        <v>1755465415.413794</v>
      </c>
      <c r="M127">
        <v>111.6985201835632</v>
      </c>
      <c r="N127" t="s">
        <v>1305</v>
      </c>
      <c r="O127">
        <v>1755465415.4138179</v>
      </c>
      <c r="P127">
        <v>1755465448.249357</v>
      </c>
      <c r="Q127">
        <v>32.835539579391479</v>
      </c>
      <c r="R127" t="s">
        <v>1306</v>
      </c>
      <c r="S127">
        <v>1755465448.2493589</v>
      </c>
      <c r="T127">
        <v>1755466006.029083</v>
      </c>
      <c r="U127">
        <v>557.77972316741943</v>
      </c>
      <c r="V127" t="s">
        <v>1307</v>
      </c>
      <c r="W127">
        <v>1755466006.0290849</v>
      </c>
      <c r="X127">
        <v>1755466044.2456911</v>
      </c>
      <c r="Y127">
        <v>38.216606140136719</v>
      </c>
      <c r="Z127" t="s">
        <v>1308</v>
      </c>
      <c r="AA127">
        <v>1755466044.245692</v>
      </c>
      <c r="AB127">
        <v>1755466084.012665</v>
      </c>
      <c r="AC127">
        <v>39.766972303390503</v>
      </c>
      <c r="AD127" t="s">
        <v>1309</v>
      </c>
      <c r="AE127">
        <v>1755466084.0126929</v>
      </c>
      <c r="AF127">
        <v>1755466084.015614</v>
      </c>
      <c r="AG127">
        <v>2.9208660125732422E-3</v>
      </c>
      <c r="AH127" t="s">
        <v>1310</v>
      </c>
      <c r="AI127">
        <v>1755466084.015615</v>
      </c>
      <c r="AJ127">
        <v>1755466084.0179131</v>
      </c>
      <c r="AK127">
        <v>2.2978782653808589E-3</v>
      </c>
      <c r="AL127" t="s">
        <v>1311</v>
      </c>
      <c r="AM127">
        <v>1755466084.0179131</v>
      </c>
      <c r="AN127">
        <v>1755466084.021677</v>
      </c>
      <c r="AO127">
        <v>3.7641525268554692E-3</v>
      </c>
      <c r="AP127" t="s">
        <v>1312</v>
      </c>
      <c r="AQ127">
        <v>1755466084.021678</v>
      </c>
      <c r="AR127">
        <v>1755466084.025619</v>
      </c>
      <c r="AS127">
        <v>3.9410591125488281E-3</v>
      </c>
      <c r="AT127">
        <f t="shared" si="4"/>
        <v>564.25455474853516</v>
      </c>
      <c r="AU127">
        <f t="shared" si="5"/>
        <v>1089.1981153488159</v>
      </c>
      <c r="AV127">
        <f t="shared" si="6"/>
        <v>569.63646459579468</v>
      </c>
      <c r="AW127">
        <f t="shared" si="7"/>
        <v>571.18700766563416</v>
      </c>
    </row>
    <row r="128" spans="1:49" x14ac:dyDescent="0.35">
      <c r="A128" t="s">
        <v>45</v>
      </c>
      <c r="B128" t="s">
        <v>46</v>
      </c>
      <c r="C128" t="s">
        <v>1052</v>
      </c>
      <c r="D128" t="s">
        <v>249</v>
      </c>
      <c r="E128">
        <v>6</v>
      </c>
      <c r="F128" t="s">
        <v>1313</v>
      </c>
      <c r="G128">
        <v>1755463802.0404229</v>
      </c>
      <c r="H128">
        <v>1755464229.8644791</v>
      </c>
      <c r="I128">
        <v>427.82405591011047</v>
      </c>
      <c r="J128" t="s">
        <v>1314</v>
      </c>
      <c r="K128">
        <v>1755464229.864502</v>
      </c>
      <c r="L128">
        <v>1755464351.728425</v>
      </c>
      <c r="M128">
        <v>121.8639223575592</v>
      </c>
      <c r="N128" t="s">
        <v>1315</v>
      </c>
      <c r="O128">
        <v>1755464351.728447</v>
      </c>
      <c r="P128">
        <v>1755464386.866591</v>
      </c>
      <c r="Q128">
        <v>35.13814377784729</v>
      </c>
      <c r="R128" t="s">
        <v>1316</v>
      </c>
      <c r="S128">
        <v>1755464386.8665929</v>
      </c>
      <c r="T128">
        <v>1755464947.8210881</v>
      </c>
      <c r="U128">
        <v>560.9544951915741</v>
      </c>
      <c r="V128" t="s">
        <v>1317</v>
      </c>
      <c r="W128">
        <v>1755464947.82109</v>
      </c>
      <c r="X128">
        <v>1755464987.8176489</v>
      </c>
      <c r="Y128">
        <v>39.996558904647827</v>
      </c>
      <c r="Z128" t="s">
        <v>1318</v>
      </c>
      <c r="AA128">
        <v>1755464987.8176501</v>
      </c>
      <c r="AB128">
        <v>1755465029.699146</v>
      </c>
      <c r="AC128">
        <v>41.881495714187622</v>
      </c>
      <c r="AD128" t="s">
        <v>1319</v>
      </c>
      <c r="AE128">
        <v>1755465029.6991689</v>
      </c>
      <c r="AF128">
        <v>1755465029.7020421</v>
      </c>
      <c r="AG128">
        <v>2.8734207153320308E-3</v>
      </c>
      <c r="AH128" t="s">
        <v>1320</v>
      </c>
      <c r="AI128">
        <v>1755465029.7020431</v>
      </c>
      <c r="AJ128">
        <v>1755465029.704478</v>
      </c>
      <c r="AK128">
        <v>2.4347305297851558E-3</v>
      </c>
      <c r="AL128" t="s">
        <v>1321</v>
      </c>
      <c r="AM128">
        <v>1755465029.704479</v>
      </c>
      <c r="AN128">
        <v>1755465029.708369</v>
      </c>
      <c r="AO128">
        <v>3.8897991180419922E-3</v>
      </c>
      <c r="AP128" t="s">
        <v>1322</v>
      </c>
      <c r="AQ128">
        <v>1755465029.708369</v>
      </c>
      <c r="AR128">
        <v>1755465029.7124569</v>
      </c>
      <c r="AS128">
        <v>4.0872097015380859E-3</v>
      </c>
      <c r="AT128">
        <f t="shared" si="4"/>
        <v>584.8289954662323</v>
      </c>
      <c r="AU128">
        <f t="shared" si="5"/>
        <v>1110.6449081897736</v>
      </c>
      <c r="AV128">
        <f t="shared" si="6"/>
        <v>589.68842697143555</v>
      </c>
      <c r="AW128">
        <f t="shared" si="7"/>
        <v>591.57356119155884</v>
      </c>
    </row>
    <row r="129" spans="1:49" x14ac:dyDescent="0.35">
      <c r="A129" t="s">
        <v>45</v>
      </c>
      <c r="B129" t="s">
        <v>46</v>
      </c>
      <c r="C129" t="s">
        <v>1052</v>
      </c>
      <c r="D129" t="s">
        <v>249</v>
      </c>
      <c r="E129">
        <v>7</v>
      </c>
      <c r="F129" t="s">
        <v>1323</v>
      </c>
      <c r="G129">
        <v>1755467214.166748</v>
      </c>
      <c r="H129">
        <v>1755467766.4923301</v>
      </c>
      <c r="I129">
        <v>552.32558250427246</v>
      </c>
      <c r="J129" t="s">
        <v>1324</v>
      </c>
      <c r="K129">
        <v>1755467766.492363</v>
      </c>
      <c r="L129">
        <v>1755467921.55548</v>
      </c>
      <c r="M129">
        <v>155.06311678886411</v>
      </c>
      <c r="N129" t="s">
        <v>1325</v>
      </c>
      <c r="O129">
        <v>1755467921.555501</v>
      </c>
      <c r="P129">
        <v>1755467965.5222771</v>
      </c>
      <c r="Q129">
        <v>43.966775417327881</v>
      </c>
      <c r="R129" t="s">
        <v>1326</v>
      </c>
      <c r="S129">
        <v>1755467965.5222781</v>
      </c>
      <c r="T129">
        <v>1755468669.2869279</v>
      </c>
      <c r="U129">
        <v>703.76464986801147</v>
      </c>
      <c r="V129" t="s">
        <v>1327</v>
      </c>
      <c r="W129">
        <v>1755468669.2869301</v>
      </c>
      <c r="X129">
        <v>1755468718.4809811</v>
      </c>
      <c r="Y129">
        <v>49.194050788879387</v>
      </c>
      <c r="Z129" t="s">
        <v>1328</v>
      </c>
      <c r="AA129">
        <v>1755468718.4809821</v>
      </c>
      <c r="AB129">
        <v>1755468776.2168109</v>
      </c>
      <c r="AC129">
        <v>57.735828399658203</v>
      </c>
      <c r="AD129" t="s">
        <v>1329</v>
      </c>
      <c r="AE129">
        <v>1755468776.2168379</v>
      </c>
      <c r="AF129">
        <v>1755468776.221081</v>
      </c>
      <c r="AG129">
        <v>4.2428970336914063E-3</v>
      </c>
      <c r="AH129" t="s">
        <v>1330</v>
      </c>
      <c r="AI129">
        <v>1755468776.2210829</v>
      </c>
      <c r="AJ129">
        <v>1755468776.224602</v>
      </c>
      <c r="AK129">
        <v>3.5192966461181641E-3</v>
      </c>
      <c r="AL129" t="s">
        <v>1331</v>
      </c>
      <c r="AM129">
        <v>1755468776.2246029</v>
      </c>
      <c r="AN129">
        <v>1755468776.2303171</v>
      </c>
      <c r="AO129">
        <v>5.7139396667480469E-3</v>
      </c>
      <c r="AP129" t="s">
        <v>1332</v>
      </c>
      <c r="AQ129">
        <v>1755468776.2303181</v>
      </c>
      <c r="AR129">
        <v>1755468776.236213</v>
      </c>
      <c r="AS129">
        <v>5.8948993682861328E-3</v>
      </c>
      <c r="AT129">
        <f t="shared" si="4"/>
        <v>751.35971760749817</v>
      </c>
      <c r="AU129">
        <f t="shared" si="5"/>
        <v>1411.1568684577942</v>
      </c>
      <c r="AV129">
        <f t="shared" si="6"/>
        <v>756.58846402168274</v>
      </c>
      <c r="AW129">
        <f t="shared" si="7"/>
        <v>765.13042259216309</v>
      </c>
    </row>
    <row r="130" spans="1:49" x14ac:dyDescent="0.35">
      <c r="A130" t="s">
        <v>45</v>
      </c>
      <c r="B130" t="s">
        <v>46</v>
      </c>
      <c r="C130" t="s">
        <v>1052</v>
      </c>
      <c r="D130" t="s">
        <v>249</v>
      </c>
      <c r="E130">
        <v>8</v>
      </c>
      <c r="F130" t="s">
        <v>1333</v>
      </c>
      <c r="G130">
        <v>1755464719.0155921</v>
      </c>
      <c r="H130">
        <v>1755465173.903976</v>
      </c>
      <c r="I130">
        <v>454.8883843421936</v>
      </c>
      <c r="J130" t="s">
        <v>1334</v>
      </c>
      <c r="K130">
        <v>1755465173.9040079</v>
      </c>
      <c r="L130">
        <v>1755465300.202558</v>
      </c>
      <c r="M130">
        <v>126.298549413681</v>
      </c>
      <c r="N130" t="s">
        <v>1335</v>
      </c>
      <c r="O130">
        <v>1755465300.2025759</v>
      </c>
      <c r="P130">
        <v>1755465335.3878291</v>
      </c>
      <c r="Q130">
        <v>35.185253143310547</v>
      </c>
      <c r="R130" t="s">
        <v>1336</v>
      </c>
      <c r="S130">
        <v>1755465335.387831</v>
      </c>
      <c r="T130">
        <v>1755465986.3818009</v>
      </c>
      <c r="U130">
        <v>650.99397015571594</v>
      </c>
      <c r="V130" t="s">
        <v>1337</v>
      </c>
      <c r="W130">
        <v>1755465986.381803</v>
      </c>
      <c r="X130">
        <v>1755466024.196207</v>
      </c>
      <c r="Y130">
        <v>37.814403533935547</v>
      </c>
      <c r="Z130" t="s">
        <v>1338</v>
      </c>
      <c r="AA130">
        <v>1755466024.196209</v>
      </c>
      <c r="AB130">
        <v>1755466068.377136</v>
      </c>
      <c r="AC130">
        <v>44.180927038192749</v>
      </c>
      <c r="AD130" t="s">
        <v>1339</v>
      </c>
      <c r="AE130">
        <v>1755466068.377156</v>
      </c>
      <c r="AF130">
        <v>1755466068.380146</v>
      </c>
      <c r="AG130">
        <v>2.9895305633544922E-3</v>
      </c>
      <c r="AH130" t="s">
        <v>1340</v>
      </c>
      <c r="AI130">
        <v>1755466068.380147</v>
      </c>
      <c r="AJ130">
        <v>1755466068.382807</v>
      </c>
      <c r="AK130">
        <v>2.6595592498779301E-3</v>
      </c>
      <c r="AL130" t="s">
        <v>1341</v>
      </c>
      <c r="AM130">
        <v>1755466068.382808</v>
      </c>
      <c r="AN130">
        <v>1755466068.3869541</v>
      </c>
      <c r="AO130">
        <v>4.1460990905761719E-3</v>
      </c>
      <c r="AP130" t="s">
        <v>1342</v>
      </c>
      <c r="AQ130">
        <v>1755466068.386955</v>
      </c>
      <c r="AR130">
        <v>1755466068.391181</v>
      </c>
      <c r="AS130">
        <v>4.2259693145751953E-3</v>
      </c>
      <c r="AT130">
        <f t="shared" si="4"/>
        <v>616.37517642974854</v>
      </c>
      <c r="AU130">
        <f t="shared" si="5"/>
        <v>1232.1835634708405</v>
      </c>
      <c r="AV130">
        <f t="shared" si="6"/>
        <v>619.00548338890076</v>
      </c>
      <c r="AW130">
        <f t="shared" si="7"/>
        <v>625.37208676338196</v>
      </c>
    </row>
    <row r="131" spans="1:49" x14ac:dyDescent="0.35">
      <c r="A131" t="s">
        <v>45</v>
      </c>
      <c r="B131" t="s">
        <v>46</v>
      </c>
      <c r="C131" t="s">
        <v>1052</v>
      </c>
      <c r="D131" t="s">
        <v>249</v>
      </c>
      <c r="E131">
        <v>9</v>
      </c>
      <c r="F131" t="s">
        <v>1343</v>
      </c>
      <c r="G131">
        <v>1755465718.5339811</v>
      </c>
      <c r="H131">
        <v>1755466147.988162</v>
      </c>
      <c r="I131">
        <v>429.45418095588678</v>
      </c>
      <c r="J131" t="s">
        <v>1344</v>
      </c>
      <c r="K131">
        <v>1755466147.9881849</v>
      </c>
      <c r="L131">
        <v>1755466261.7852981</v>
      </c>
      <c r="M131">
        <v>113.7971124649048</v>
      </c>
      <c r="N131" t="s">
        <v>1345</v>
      </c>
      <c r="O131">
        <v>1755466261.7853169</v>
      </c>
      <c r="P131">
        <v>1755466294.630826</v>
      </c>
      <c r="Q131">
        <v>32.845508098602288</v>
      </c>
      <c r="R131" t="s">
        <v>1346</v>
      </c>
      <c r="S131">
        <v>1755466294.630827</v>
      </c>
      <c r="T131">
        <v>1755466822.04529</v>
      </c>
      <c r="U131">
        <v>527.41446328163147</v>
      </c>
      <c r="V131" t="s">
        <v>1347</v>
      </c>
      <c r="W131">
        <v>1755466822.0452919</v>
      </c>
      <c r="X131">
        <v>1755466860.103261</v>
      </c>
      <c r="Y131">
        <v>38.057968139648438</v>
      </c>
      <c r="Z131" t="s">
        <v>1348</v>
      </c>
      <c r="AA131">
        <v>1755466860.1032619</v>
      </c>
      <c r="AB131">
        <v>1755466900.086736</v>
      </c>
      <c r="AC131">
        <v>39.983474254608147</v>
      </c>
      <c r="AD131" t="s">
        <v>1349</v>
      </c>
      <c r="AE131">
        <v>1755466900.0867591</v>
      </c>
      <c r="AF131">
        <v>1755466900.089499</v>
      </c>
      <c r="AG131">
        <v>2.7406215667724609E-3</v>
      </c>
      <c r="AH131" t="s">
        <v>1350</v>
      </c>
      <c r="AI131">
        <v>1755466900.0895</v>
      </c>
      <c r="AJ131">
        <v>1755466900.0919449</v>
      </c>
      <c r="AK131">
        <v>2.4447441101074219E-3</v>
      </c>
      <c r="AL131" t="s">
        <v>1351</v>
      </c>
      <c r="AM131">
        <v>1755466900.0919459</v>
      </c>
      <c r="AN131">
        <v>1755466900.0957129</v>
      </c>
      <c r="AO131">
        <v>3.7677288055419922E-3</v>
      </c>
      <c r="AP131" t="s">
        <v>1352</v>
      </c>
      <c r="AQ131">
        <v>1755466900.0957141</v>
      </c>
      <c r="AR131">
        <v>1755466900.0997341</v>
      </c>
      <c r="AS131">
        <v>4.0197372436523438E-3</v>
      </c>
      <c r="AT131">
        <f t="shared" ref="AT131:AT194" si="8">SUM(I131,M131,Q131,AG131)</f>
        <v>576.09954214096069</v>
      </c>
      <c r="AU131">
        <f t="shared" ref="AU131:AU194" si="9">SUM(I131,M131,U131,AK131)</f>
        <v>1070.6682014465332</v>
      </c>
      <c r="AV131">
        <f t="shared" ref="AV131:AV194" si="10">SUM(I131,M131,Y131,AO131)</f>
        <v>581.31302928924561</v>
      </c>
      <c r="AW131">
        <f t="shared" ref="AW131:AW194" si="11">SUM(I131,M131,AC131,AS131)</f>
        <v>583.23878741264343</v>
      </c>
    </row>
    <row r="132" spans="1:49" x14ac:dyDescent="0.35">
      <c r="A132" t="s">
        <v>45</v>
      </c>
      <c r="B132" t="s">
        <v>46</v>
      </c>
      <c r="C132" t="s">
        <v>1052</v>
      </c>
      <c r="D132" t="s">
        <v>350</v>
      </c>
      <c r="E132">
        <v>0</v>
      </c>
      <c r="F132" t="s">
        <v>1353</v>
      </c>
      <c r="G132">
        <v>1755465118.443825</v>
      </c>
      <c r="H132">
        <v>1755465570.6959569</v>
      </c>
      <c r="I132">
        <v>452.25213217735291</v>
      </c>
      <c r="J132" t="s">
        <v>1354</v>
      </c>
      <c r="K132">
        <v>1755465570.695992</v>
      </c>
      <c r="L132">
        <v>1755465689.796226</v>
      </c>
      <c r="M132">
        <v>119.1002340316772</v>
      </c>
      <c r="N132" t="s">
        <v>1355</v>
      </c>
      <c r="O132">
        <v>1755465689.796242</v>
      </c>
      <c r="P132">
        <v>1755465722.7188621</v>
      </c>
      <c r="Q132">
        <v>32.922619104385383</v>
      </c>
      <c r="R132" t="s">
        <v>1356</v>
      </c>
      <c r="S132">
        <v>1755465722.718864</v>
      </c>
      <c r="T132">
        <v>1755466695.8006749</v>
      </c>
      <c r="U132">
        <v>973.08181095123291</v>
      </c>
      <c r="V132" t="s">
        <v>1357</v>
      </c>
      <c r="W132">
        <v>1755466695.8006771</v>
      </c>
      <c r="X132">
        <v>1755466739.391506</v>
      </c>
      <c r="Y132">
        <v>43.590829849243157</v>
      </c>
      <c r="Z132" t="s">
        <v>1358</v>
      </c>
      <c r="AA132">
        <v>1755466739.3915081</v>
      </c>
      <c r="AB132">
        <v>1755466784.343374</v>
      </c>
      <c r="AC132">
        <v>44.951865911483758</v>
      </c>
      <c r="AD132" t="s">
        <v>1359</v>
      </c>
      <c r="AE132">
        <v>1755466784.3434019</v>
      </c>
      <c r="AF132">
        <v>1755466784.3468289</v>
      </c>
      <c r="AG132">
        <v>3.4265518188476558E-3</v>
      </c>
      <c r="AH132" t="s">
        <v>1360</v>
      </c>
      <c r="AI132">
        <v>1755466784.3468311</v>
      </c>
      <c r="AJ132">
        <v>1755466784.349715</v>
      </c>
      <c r="AK132">
        <v>2.8846263885498051E-3</v>
      </c>
      <c r="AL132" t="s">
        <v>1361</v>
      </c>
      <c r="AM132">
        <v>1755466784.3497159</v>
      </c>
      <c r="AN132">
        <v>1755466784.354167</v>
      </c>
      <c r="AO132">
        <v>4.4503211975097656E-3</v>
      </c>
      <c r="AP132" t="s">
        <v>1362</v>
      </c>
      <c r="AQ132">
        <v>1755466784.354167</v>
      </c>
      <c r="AR132">
        <v>1755466784.3589151</v>
      </c>
      <c r="AS132">
        <v>4.7476291656494141E-3</v>
      </c>
      <c r="AT132">
        <f t="shared" si="8"/>
        <v>604.27841186523438</v>
      </c>
      <c r="AU132">
        <f t="shared" si="9"/>
        <v>1544.4370617866516</v>
      </c>
      <c r="AV132">
        <f t="shared" si="10"/>
        <v>614.94764637947083</v>
      </c>
      <c r="AW132">
        <f t="shared" si="11"/>
        <v>616.30897974967957</v>
      </c>
    </row>
    <row r="133" spans="1:49" x14ac:dyDescent="0.35">
      <c r="A133" t="s">
        <v>45</v>
      </c>
      <c r="B133" t="s">
        <v>46</v>
      </c>
      <c r="C133" t="s">
        <v>1052</v>
      </c>
      <c r="D133" t="s">
        <v>350</v>
      </c>
      <c r="E133">
        <v>1</v>
      </c>
      <c r="F133" t="s">
        <v>1363</v>
      </c>
      <c r="G133">
        <v>1755463383.6115789</v>
      </c>
      <c r="H133">
        <v>1755463807.8449149</v>
      </c>
      <c r="I133">
        <v>424.23333644866938</v>
      </c>
      <c r="J133" t="s">
        <v>1364</v>
      </c>
      <c r="K133">
        <v>1755463807.844945</v>
      </c>
      <c r="L133">
        <v>1755463918.0193341</v>
      </c>
      <c r="M133">
        <v>110.1743881702423</v>
      </c>
      <c r="N133" t="s">
        <v>1365</v>
      </c>
      <c r="O133">
        <v>1755463918.0193591</v>
      </c>
      <c r="P133">
        <v>1755463950.5685439</v>
      </c>
      <c r="Q133">
        <v>32.549184560775757</v>
      </c>
      <c r="R133" t="s">
        <v>1366</v>
      </c>
      <c r="S133">
        <v>1755463950.5685461</v>
      </c>
      <c r="T133">
        <v>1755464904.6196311</v>
      </c>
      <c r="U133">
        <v>954.05108523368835</v>
      </c>
      <c r="V133" t="s">
        <v>1367</v>
      </c>
      <c r="W133">
        <v>1755464904.619632</v>
      </c>
      <c r="X133">
        <v>1755464943.004921</v>
      </c>
      <c r="Y133">
        <v>38.385288715362549</v>
      </c>
      <c r="Z133" t="s">
        <v>1368</v>
      </c>
      <c r="AA133">
        <v>1755464943.0049231</v>
      </c>
      <c r="AB133">
        <v>1755464982.958885</v>
      </c>
      <c r="AC133">
        <v>39.953962087631233</v>
      </c>
      <c r="AD133" t="s">
        <v>1369</v>
      </c>
      <c r="AE133">
        <v>1755464982.9589109</v>
      </c>
      <c r="AF133">
        <v>1755464982.9616921</v>
      </c>
      <c r="AG133">
        <v>2.781152725219727E-3</v>
      </c>
      <c r="AH133" t="s">
        <v>1370</v>
      </c>
      <c r="AI133">
        <v>1755464982.961694</v>
      </c>
      <c r="AJ133">
        <v>1755464982.963902</v>
      </c>
      <c r="AK133">
        <v>2.2082328796386719E-3</v>
      </c>
      <c r="AL133" t="s">
        <v>1371</v>
      </c>
      <c r="AM133">
        <v>1755464982.963902</v>
      </c>
      <c r="AN133">
        <v>1755464982.9677019</v>
      </c>
      <c r="AO133">
        <v>3.7994384765625E-3</v>
      </c>
      <c r="AP133" t="s">
        <v>1372</v>
      </c>
      <c r="AQ133">
        <v>1755464982.9677031</v>
      </c>
      <c r="AR133">
        <v>1755464982.9715819</v>
      </c>
      <c r="AS133">
        <v>3.879785537719727E-3</v>
      </c>
      <c r="AT133">
        <f t="shared" si="8"/>
        <v>566.95969033241261</v>
      </c>
      <c r="AU133">
        <f t="shared" si="9"/>
        <v>1488.4610180854797</v>
      </c>
      <c r="AV133">
        <f t="shared" si="10"/>
        <v>572.79681277275074</v>
      </c>
      <c r="AW133">
        <f t="shared" si="11"/>
        <v>574.36556649208057</v>
      </c>
    </row>
    <row r="134" spans="1:49" x14ac:dyDescent="0.35">
      <c r="A134" t="s">
        <v>45</v>
      </c>
      <c r="B134" t="s">
        <v>46</v>
      </c>
      <c r="C134" t="s">
        <v>1052</v>
      </c>
      <c r="D134" t="s">
        <v>350</v>
      </c>
      <c r="E134">
        <v>2</v>
      </c>
      <c r="F134" t="s">
        <v>1373</v>
      </c>
      <c r="G134">
        <v>1755465229.7844779</v>
      </c>
      <c r="H134">
        <v>1755465665.390063</v>
      </c>
      <c r="I134">
        <v>435.60558485984802</v>
      </c>
      <c r="J134" t="s">
        <v>1374</v>
      </c>
      <c r="K134">
        <v>1755465665.390089</v>
      </c>
      <c r="L134">
        <v>1755465779.80442</v>
      </c>
      <c r="M134">
        <v>114.4143309593201</v>
      </c>
      <c r="N134" t="s">
        <v>1375</v>
      </c>
      <c r="O134">
        <v>1755465779.8044419</v>
      </c>
      <c r="P134">
        <v>1755465813.2156661</v>
      </c>
      <c r="Q134">
        <v>33.411224365234382</v>
      </c>
      <c r="R134" t="s">
        <v>1376</v>
      </c>
      <c r="S134">
        <v>1755465813.215668</v>
      </c>
      <c r="T134">
        <v>1755466672.059444</v>
      </c>
      <c r="U134">
        <v>858.84377574920654</v>
      </c>
      <c r="V134" t="s">
        <v>1377</v>
      </c>
      <c r="W134">
        <v>1755466672.0594461</v>
      </c>
      <c r="X134">
        <v>1755466710.3336909</v>
      </c>
      <c r="Y134">
        <v>38.274245023727417</v>
      </c>
      <c r="Z134" t="s">
        <v>1378</v>
      </c>
      <c r="AA134">
        <v>1755466710.3336921</v>
      </c>
      <c r="AB134">
        <v>1755466750.395853</v>
      </c>
      <c r="AC134">
        <v>40.062161207199097</v>
      </c>
      <c r="AD134" t="s">
        <v>1379</v>
      </c>
      <c r="AE134">
        <v>1755466750.395875</v>
      </c>
      <c r="AF134">
        <v>1755466750.3987629</v>
      </c>
      <c r="AG134">
        <v>2.8882026672363281E-3</v>
      </c>
      <c r="AH134" t="s">
        <v>1380</v>
      </c>
      <c r="AI134">
        <v>1755466750.3987651</v>
      </c>
      <c r="AJ134">
        <v>1755466750.401027</v>
      </c>
      <c r="AK134">
        <v>2.2625923156738281E-3</v>
      </c>
      <c r="AL134" t="s">
        <v>1381</v>
      </c>
      <c r="AM134">
        <v>1755466750.4010279</v>
      </c>
      <c r="AN134">
        <v>1755466750.4048331</v>
      </c>
      <c r="AO134">
        <v>3.8044452667236328E-3</v>
      </c>
      <c r="AP134" t="s">
        <v>1382</v>
      </c>
      <c r="AQ134">
        <v>1755466750.4048331</v>
      </c>
      <c r="AR134">
        <v>1755466750.40887</v>
      </c>
      <c r="AS134">
        <v>4.0369033813476563E-3</v>
      </c>
      <c r="AT134">
        <f t="shared" si="8"/>
        <v>583.4340283870697</v>
      </c>
      <c r="AU134">
        <f t="shared" si="9"/>
        <v>1408.8659541606903</v>
      </c>
      <c r="AV134">
        <f t="shared" si="10"/>
        <v>588.29796528816223</v>
      </c>
      <c r="AW134">
        <f t="shared" si="11"/>
        <v>590.08611392974854</v>
      </c>
    </row>
    <row r="135" spans="1:49" x14ac:dyDescent="0.35">
      <c r="A135" t="s">
        <v>45</v>
      </c>
      <c r="B135" t="s">
        <v>46</v>
      </c>
      <c r="C135" t="s">
        <v>1052</v>
      </c>
      <c r="D135" t="s">
        <v>350</v>
      </c>
      <c r="E135">
        <v>3</v>
      </c>
      <c r="F135" t="s">
        <v>1383</v>
      </c>
      <c r="G135">
        <v>1755467336.7687349</v>
      </c>
      <c r="H135">
        <v>1755467755.158</v>
      </c>
      <c r="I135">
        <v>418.3892650604248</v>
      </c>
      <c r="J135" t="s">
        <v>1384</v>
      </c>
      <c r="K135">
        <v>1755467755.15803</v>
      </c>
      <c r="L135">
        <v>1755467870.051302</v>
      </c>
      <c r="M135">
        <v>114.8932728767395</v>
      </c>
      <c r="N135" t="s">
        <v>1385</v>
      </c>
      <c r="O135">
        <v>1755467870.0513201</v>
      </c>
      <c r="P135">
        <v>1755467903.2724609</v>
      </c>
      <c r="Q135">
        <v>33.221140384674072</v>
      </c>
      <c r="R135" t="s">
        <v>1386</v>
      </c>
      <c r="S135">
        <v>1755467903.2724631</v>
      </c>
      <c r="T135">
        <v>1755468798.1610479</v>
      </c>
      <c r="U135">
        <v>894.88858556747437</v>
      </c>
      <c r="V135" t="s">
        <v>1387</v>
      </c>
      <c r="W135">
        <v>1755468798.1610501</v>
      </c>
      <c r="X135">
        <v>1755468836.5880711</v>
      </c>
      <c r="Y135">
        <v>38.427021503448493</v>
      </c>
      <c r="Z135" t="s">
        <v>1388</v>
      </c>
      <c r="AA135">
        <v>1755468836.588073</v>
      </c>
      <c r="AB135">
        <v>1755468876.765101</v>
      </c>
      <c r="AC135">
        <v>40.177027702331543</v>
      </c>
      <c r="AD135" t="s">
        <v>1389</v>
      </c>
      <c r="AE135">
        <v>1755468876.7651241</v>
      </c>
      <c r="AF135">
        <v>1755468876.7680769</v>
      </c>
      <c r="AG135">
        <v>2.95257568359375E-3</v>
      </c>
      <c r="AH135" t="s">
        <v>1390</v>
      </c>
      <c r="AI135">
        <v>1755468876.7680781</v>
      </c>
      <c r="AJ135">
        <v>1755468876.7705309</v>
      </c>
      <c r="AK135">
        <v>2.452611923217773E-3</v>
      </c>
      <c r="AL135" t="s">
        <v>1391</v>
      </c>
      <c r="AM135">
        <v>1755468876.7705319</v>
      </c>
      <c r="AN135">
        <v>1755468876.774359</v>
      </c>
      <c r="AO135">
        <v>3.8275718688964839E-3</v>
      </c>
      <c r="AP135" t="s">
        <v>1392</v>
      </c>
      <c r="AQ135">
        <v>1755468876.7743599</v>
      </c>
      <c r="AR135">
        <v>1755468876.778322</v>
      </c>
      <c r="AS135">
        <v>3.9615631103515616E-3</v>
      </c>
      <c r="AT135">
        <f t="shared" si="8"/>
        <v>566.50663089752197</v>
      </c>
      <c r="AU135">
        <f t="shared" si="9"/>
        <v>1428.1735761165619</v>
      </c>
      <c r="AV135">
        <f t="shared" si="10"/>
        <v>571.71338701248169</v>
      </c>
      <c r="AW135">
        <f t="shared" si="11"/>
        <v>573.4635272026062</v>
      </c>
    </row>
    <row r="136" spans="1:49" x14ac:dyDescent="0.35">
      <c r="A136" t="s">
        <v>45</v>
      </c>
      <c r="B136" t="s">
        <v>46</v>
      </c>
      <c r="C136" t="s">
        <v>1052</v>
      </c>
      <c r="D136" t="s">
        <v>350</v>
      </c>
      <c r="E136">
        <v>4</v>
      </c>
      <c r="F136" t="s">
        <v>1393</v>
      </c>
      <c r="G136">
        <v>1755462774.390774</v>
      </c>
      <c r="H136">
        <v>1755463195.895694</v>
      </c>
      <c r="I136">
        <v>421.50492072105408</v>
      </c>
      <c r="J136" t="s">
        <v>1394</v>
      </c>
      <c r="K136">
        <v>1755463195.895721</v>
      </c>
      <c r="L136">
        <v>1755463307.3980269</v>
      </c>
      <c r="M136">
        <v>111.50230622291561</v>
      </c>
      <c r="N136" t="s">
        <v>1395</v>
      </c>
      <c r="O136">
        <v>1755463307.398051</v>
      </c>
      <c r="P136">
        <v>1755463340.7423949</v>
      </c>
      <c r="Q136">
        <v>33.344343662261963</v>
      </c>
      <c r="R136" t="s">
        <v>1396</v>
      </c>
      <c r="S136">
        <v>1755463340.7423961</v>
      </c>
      <c r="T136">
        <v>1755464229.710911</v>
      </c>
      <c r="U136">
        <v>888.96851444244385</v>
      </c>
      <c r="V136" t="s">
        <v>1397</v>
      </c>
      <c r="W136">
        <v>1755464229.7109129</v>
      </c>
      <c r="X136">
        <v>1755464268.306875</v>
      </c>
      <c r="Y136">
        <v>38.595962285995483</v>
      </c>
      <c r="Z136" t="s">
        <v>1398</v>
      </c>
      <c r="AA136">
        <v>1755464268.3068759</v>
      </c>
      <c r="AB136">
        <v>1755464308.410886</v>
      </c>
      <c r="AC136">
        <v>40.104009628295898</v>
      </c>
      <c r="AD136" t="s">
        <v>1399</v>
      </c>
      <c r="AE136">
        <v>1755464308.4109089</v>
      </c>
      <c r="AF136">
        <v>1755464308.4136479</v>
      </c>
      <c r="AG136">
        <v>2.738714218139648E-3</v>
      </c>
      <c r="AH136" t="s">
        <v>1400</v>
      </c>
      <c r="AI136">
        <v>1755464308.4136491</v>
      </c>
      <c r="AJ136">
        <v>1755464308.4160309</v>
      </c>
      <c r="AK136">
        <v>2.3815631866455078E-3</v>
      </c>
      <c r="AL136" t="s">
        <v>1401</v>
      </c>
      <c r="AM136">
        <v>1755464308.4160321</v>
      </c>
      <c r="AN136">
        <v>1755464308.4197631</v>
      </c>
      <c r="AO136">
        <v>3.7314891815185551E-3</v>
      </c>
      <c r="AP136" t="s">
        <v>1402</v>
      </c>
      <c r="AQ136">
        <v>1755464308.419764</v>
      </c>
      <c r="AR136">
        <v>1755464308.4236</v>
      </c>
      <c r="AS136">
        <v>3.8361549377441411E-3</v>
      </c>
      <c r="AT136">
        <f t="shared" si="8"/>
        <v>566.35430932044983</v>
      </c>
      <c r="AU136">
        <f t="shared" si="9"/>
        <v>1421.9781229496002</v>
      </c>
      <c r="AV136">
        <f t="shared" si="10"/>
        <v>571.60692071914673</v>
      </c>
      <c r="AW136">
        <f t="shared" si="11"/>
        <v>573.11507272720337</v>
      </c>
    </row>
    <row r="137" spans="1:49" x14ac:dyDescent="0.35">
      <c r="A137" t="s">
        <v>45</v>
      </c>
      <c r="B137" t="s">
        <v>46</v>
      </c>
      <c r="C137" t="s">
        <v>1052</v>
      </c>
      <c r="D137" t="s">
        <v>350</v>
      </c>
      <c r="E137">
        <v>5</v>
      </c>
      <c r="F137" t="s">
        <v>1403</v>
      </c>
      <c r="G137">
        <v>1755466159.8328249</v>
      </c>
      <c r="H137">
        <v>1755466613.174644</v>
      </c>
      <c r="I137">
        <v>453.34181952476501</v>
      </c>
      <c r="J137" t="s">
        <v>1404</v>
      </c>
      <c r="K137">
        <v>1755466613.1746869</v>
      </c>
      <c r="L137">
        <v>1755466738.369482</v>
      </c>
      <c r="M137">
        <v>125.1947944164276</v>
      </c>
      <c r="N137" t="s">
        <v>1405</v>
      </c>
      <c r="O137">
        <v>1755466738.3695059</v>
      </c>
      <c r="P137">
        <v>1755466774.3138399</v>
      </c>
      <c r="Q137">
        <v>35.944334506988532</v>
      </c>
      <c r="R137" t="s">
        <v>1406</v>
      </c>
      <c r="S137">
        <v>1755466774.3138421</v>
      </c>
      <c r="T137">
        <v>1755467727.252744</v>
      </c>
      <c r="U137">
        <v>952.93890237808228</v>
      </c>
      <c r="V137" t="s">
        <v>1407</v>
      </c>
      <c r="W137">
        <v>1755467727.2527461</v>
      </c>
      <c r="X137">
        <v>1755467769.8324981</v>
      </c>
      <c r="Y137">
        <v>42.579751253128052</v>
      </c>
      <c r="Z137" t="s">
        <v>1408</v>
      </c>
      <c r="AA137">
        <v>1755467769.832499</v>
      </c>
      <c r="AB137">
        <v>1755467813.9351261</v>
      </c>
      <c r="AC137">
        <v>44.102627038955688</v>
      </c>
      <c r="AD137" t="s">
        <v>1409</v>
      </c>
      <c r="AE137">
        <v>1755467813.9351521</v>
      </c>
      <c r="AF137">
        <v>1755467813.937969</v>
      </c>
      <c r="AG137">
        <v>2.8173923492431641E-3</v>
      </c>
      <c r="AH137" t="s">
        <v>1410</v>
      </c>
      <c r="AI137">
        <v>1755467813.9379699</v>
      </c>
      <c r="AJ137">
        <v>1755467813.9402671</v>
      </c>
      <c r="AK137">
        <v>2.29644775390625E-3</v>
      </c>
      <c r="AL137" t="s">
        <v>1411</v>
      </c>
      <c r="AM137">
        <v>1755467813.940268</v>
      </c>
      <c r="AN137">
        <v>1755467813.944222</v>
      </c>
      <c r="AO137">
        <v>3.9548873901367188E-3</v>
      </c>
      <c r="AP137" t="s">
        <v>1412</v>
      </c>
      <c r="AQ137">
        <v>1755467813.9442229</v>
      </c>
      <c r="AR137">
        <v>1755467813.9483631</v>
      </c>
      <c r="AS137">
        <v>4.1399002075195313E-3</v>
      </c>
      <c r="AT137">
        <f t="shared" si="8"/>
        <v>614.4837658405304</v>
      </c>
      <c r="AU137">
        <f t="shared" si="9"/>
        <v>1531.4778127670288</v>
      </c>
      <c r="AV137">
        <f t="shared" si="10"/>
        <v>621.12032008171082</v>
      </c>
      <c r="AW137">
        <f t="shared" si="11"/>
        <v>622.64338088035583</v>
      </c>
    </row>
    <row r="138" spans="1:49" x14ac:dyDescent="0.35">
      <c r="A138" t="s">
        <v>45</v>
      </c>
      <c r="B138" t="s">
        <v>46</v>
      </c>
      <c r="C138" t="s">
        <v>1052</v>
      </c>
      <c r="D138" t="s">
        <v>350</v>
      </c>
      <c r="E138">
        <v>6</v>
      </c>
      <c r="F138" t="s">
        <v>1413</v>
      </c>
      <c r="G138">
        <v>1755465488.673537</v>
      </c>
      <c r="H138">
        <v>1755465913.4212661</v>
      </c>
      <c r="I138">
        <v>424.7477285861969</v>
      </c>
      <c r="J138" t="s">
        <v>1414</v>
      </c>
      <c r="K138">
        <v>1755465913.4212871</v>
      </c>
      <c r="L138">
        <v>1755466025.7704029</v>
      </c>
      <c r="M138">
        <v>112.3491160869598</v>
      </c>
      <c r="N138" t="s">
        <v>1415</v>
      </c>
      <c r="O138">
        <v>1755466025.7704239</v>
      </c>
      <c r="P138">
        <v>1755466058.6600039</v>
      </c>
      <c r="Q138">
        <v>32.889579772949219</v>
      </c>
      <c r="R138" t="s">
        <v>1416</v>
      </c>
      <c r="S138">
        <v>1755466058.660006</v>
      </c>
      <c r="T138">
        <v>1755466920.4088171</v>
      </c>
      <c r="U138">
        <v>861.74881100654602</v>
      </c>
      <c r="V138" t="s">
        <v>1417</v>
      </c>
      <c r="W138">
        <v>1755466920.408818</v>
      </c>
      <c r="X138">
        <v>1755466958.741292</v>
      </c>
      <c r="Y138">
        <v>38.332473754882813</v>
      </c>
      <c r="Z138" t="s">
        <v>1418</v>
      </c>
      <c r="AA138">
        <v>1755466958.7412939</v>
      </c>
      <c r="AB138">
        <v>1755466998.5631189</v>
      </c>
      <c r="AC138">
        <v>39.821825265884399</v>
      </c>
      <c r="AD138" t="s">
        <v>1419</v>
      </c>
      <c r="AE138">
        <v>1755466998.563143</v>
      </c>
      <c r="AF138">
        <v>1755466998.5660009</v>
      </c>
      <c r="AG138">
        <v>2.8586387634277339E-3</v>
      </c>
      <c r="AH138" t="s">
        <v>1420</v>
      </c>
      <c r="AI138">
        <v>1755466998.5660031</v>
      </c>
      <c r="AJ138">
        <v>1755466998.568279</v>
      </c>
      <c r="AK138">
        <v>2.2759437561035161E-3</v>
      </c>
      <c r="AL138" t="s">
        <v>1421</v>
      </c>
      <c r="AM138">
        <v>1755466998.568279</v>
      </c>
      <c r="AN138">
        <v>1755466998.5721481</v>
      </c>
      <c r="AO138">
        <v>3.8690567016601558E-3</v>
      </c>
      <c r="AP138" t="s">
        <v>1422</v>
      </c>
      <c r="AQ138">
        <v>1755466998.572149</v>
      </c>
      <c r="AR138">
        <v>1755466998.576112</v>
      </c>
      <c r="AS138">
        <v>3.9627552032470703E-3</v>
      </c>
      <c r="AT138">
        <f t="shared" si="8"/>
        <v>569.98928308486938</v>
      </c>
      <c r="AU138">
        <f t="shared" si="9"/>
        <v>1398.8479316234589</v>
      </c>
      <c r="AV138">
        <f t="shared" si="10"/>
        <v>575.43318748474121</v>
      </c>
      <c r="AW138">
        <f t="shared" si="11"/>
        <v>576.92263269424438</v>
      </c>
    </row>
    <row r="139" spans="1:49" x14ac:dyDescent="0.35">
      <c r="A139" t="s">
        <v>45</v>
      </c>
      <c r="B139" t="s">
        <v>46</v>
      </c>
      <c r="C139" t="s">
        <v>1052</v>
      </c>
      <c r="D139" t="s">
        <v>350</v>
      </c>
      <c r="E139">
        <v>7</v>
      </c>
      <c r="F139" t="s">
        <v>1423</v>
      </c>
      <c r="G139">
        <v>1755464510.990818</v>
      </c>
      <c r="H139">
        <v>1755464937.6277411</v>
      </c>
      <c r="I139">
        <v>426.63692259788507</v>
      </c>
      <c r="J139" t="s">
        <v>1424</v>
      </c>
      <c r="K139">
        <v>1755464937.6277721</v>
      </c>
      <c r="L139">
        <v>1755465049.319468</v>
      </c>
      <c r="M139">
        <v>111.6916968822479</v>
      </c>
      <c r="N139" t="s">
        <v>1425</v>
      </c>
      <c r="O139">
        <v>1755465049.319495</v>
      </c>
      <c r="P139">
        <v>1755465082.1539471</v>
      </c>
      <c r="Q139">
        <v>32.83445143699646</v>
      </c>
      <c r="R139" t="s">
        <v>1426</v>
      </c>
      <c r="S139">
        <v>1755465082.153949</v>
      </c>
      <c r="T139">
        <v>1755465945.6189189</v>
      </c>
      <c r="U139">
        <v>863.46496987342834</v>
      </c>
      <c r="V139" t="s">
        <v>1427</v>
      </c>
      <c r="W139">
        <v>1755465945.618921</v>
      </c>
      <c r="X139">
        <v>1755465983.723146</v>
      </c>
      <c r="Y139">
        <v>38.104225397109992</v>
      </c>
      <c r="Z139" t="s">
        <v>1428</v>
      </c>
      <c r="AA139">
        <v>1755465983.7231469</v>
      </c>
      <c r="AB139">
        <v>1755466023.560533</v>
      </c>
      <c r="AC139">
        <v>39.837385654449463</v>
      </c>
      <c r="AD139" t="s">
        <v>1429</v>
      </c>
      <c r="AE139">
        <v>1755466023.560559</v>
      </c>
      <c r="AF139">
        <v>1755466023.5633309</v>
      </c>
      <c r="AG139">
        <v>2.7723312377929692E-3</v>
      </c>
      <c r="AH139" t="s">
        <v>1430</v>
      </c>
      <c r="AI139">
        <v>1755466023.563333</v>
      </c>
      <c r="AJ139">
        <v>1755466023.5656149</v>
      </c>
      <c r="AK139">
        <v>2.2826194763183589E-3</v>
      </c>
      <c r="AL139" t="s">
        <v>1431</v>
      </c>
      <c r="AM139">
        <v>1755466023.5656159</v>
      </c>
      <c r="AN139">
        <v>1755466023.569299</v>
      </c>
      <c r="AO139">
        <v>3.6826133728027339E-3</v>
      </c>
      <c r="AP139" t="s">
        <v>1432</v>
      </c>
      <c r="AQ139">
        <v>1755466023.569299</v>
      </c>
      <c r="AR139">
        <v>1755466023.5731809</v>
      </c>
      <c r="AS139">
        <v>3.8819313049316411E-3</v>
      </c>
      <c r="AT139">
        <f t="shared" si="8"/>
        <v>571.1658432483672</v>
      </c>
      <c r="AU139">
        <f t="shared" si="9"/>
        <v>1401.7958719730377</v>
      </c>
      <c r="AV139">
        <f t="shared" si="10"/>
        <v>576.43652749061573</v>
      </c>
      <c r="AW139">
        <f t="shared" si="11"/>
        <v>578.16988706588734</v>
      </c>
    </row>
    <row r="140" spans="1:49" x14ac:dyDescent="0.35">
      <c r="A140" t="s">
        <v>45</v>
      </c>
      <c r="B140" t="s">
        <v>46</v>
      </c>
      <c r="C140" t="s">
        <v>1052</v>
      </c>
      <c r="D140" t="s">
        <v>350</v>
      </c>
      <c r="E140">
        <v>8</v>
      </c>
      <c r="F140" t="s">
        <v>1433</v>
      </c>
      <c r="G140">
        <v>1755465377.0978811</v>
      </c>
      <c r="H140">
        <v>1755465822.929158</v>
      </c>
      <c r="I140">
        <v>445.8312771320343</v>
      </c>
      <c r="J140" t="s">
        <v>1434</v>
      </c>
      <c r="K140">
        <v>1755465822.9291799</v>
      </c>
      <c r="L140">
        <v>1755465936.4147689</v>
      </c>
      <c r="M140">
        <v>113.48558878898621</v>
      </c>
      <c r="N140" t="s">
        <v>1435</v>
      </c>
      <c r="O140">
        <v>1755465936.4147871</v>
      </c>
      <c r="P140">
        <v>1755465969.907342</v>
      </c>
      <c r="Q140">
        <v>33.492554903030403</v>
      </c>
      <c r="R140" t="s">
        <v>1436</v>
      </c>
      <c r="S140">
        <v>1755465969.9073441</v>
      </c>
      <c r="T140">
        <v>1755466958.095953</v>
      </c>
      <c r="U140">
        <v>988.18860864639282</v>
      </c>
      <c r="V140" t="s">
        <v>1437</v>
      </c>
      <c r="W140">
        <v>1755466958.0959549</v>
      </c>
      <c r="X140">
        <v>1755466996.6244659</v>
      </c>
      <c r="Y140">
        <v>38.528511524200439</v>
      </c>
      <c r="Z140" t="s">
        <v>1438</v>
      </c>
      <c r="AA140">
        <v>1755466996.6244669</v>
      </c>
      <c r="AB140">
        <v>1755467036.74892</v>
      </c>
      <c r="AC140">
        <v>40.124452829360962</v>
      </c>
      <c r="AD140" t="s">
        <v>1439</v>
      </c>
      <c r="AE140">
        <v>1755467036.7489419</v>
      </c>
      <c r="AF140">
        <v>1755467036.751657</v>
      </c>
      <c r="AG140">
        <v>2.7146339416503911E-3</v>
      </c>
      <c r="AH140" t="s">
        <v>1440</v>
      </c>
      <c r="AI140">
        <v>1755467036.751658</v>
      </c>
      <c r="AJ140">
        <v>1755467036.7539289</v>
      </c>
      <c r="AK140">
        <v>2.2704601287841801E-3</v>
      </c>
      <c r="AL140" t="s">
        <v>1441</v>
      </c>
      <c r="AM140">
        <v>1755467036.7539289</v>
      </c>
      <c r="AN140">
        <v>1755467036.757659</v>
      </c>
      <c r="AO140">
        <v>3.7298202514648442E-3</v>
      </c>
      <c r="AP140" t="s">
        <v>1442</v>
      </c>
      <c r="AQ140">
        <v>1755467036.7576599</v>
      </c>
      <c r="AR140">
        <v>1755467036.7616301</v>
      </c>
      <c r="AS140">
        <v>3.9706230163574219E-3</v>
      </c>
      <c r="AT140">
        <f t="shared" si="8"/>
        <v>592.81213545799255</v>
      </c>
      <c r="AU140">
        <f t="shared" si="9"/>
        <v>1547.5077450275421</v>
      </c>
      <c r="AV140">
        <f t="shared" si="10"/>
        <v>597.84910726547241</v>
      </c>
      <c r="AW140">
        <f t="shared" si="11"/>
        <v>599.44528937339783</v>
      </c>
    </row>
    <row r="141" spans="1:49" x14ac:dyDescent="0.35">
      <c r="A141" t="s">
        <v>45</v>
      </c>
      <c r="B141" t="s">
        <v>46</v>
      </c>
      <c r="C141" t="s">
        <v>1052</v>
      </c>
      <c r="D141" t="s">
        <v>350</v>
      </c>
      <c r="E141">
        <v>9</v>
      </c>
      <c r="F141" t="s">
        <v>1443</v>
      </c>
      <c r="G141">
        <v>1755464678.243809</v>
      </c>
      <c r="H141">
        <v>1755465122.624212</v>
      </c>
      <c r="I141">
        <v>444.38040328025818</v>
      </c>
      <c r="J141" t="s">
        <v>1444</v>
      </c>
      <c r="K141">
        <v>1755465122.624243</v>
      </c>
      <c r="L141">
        <v>1755465234.4106059</v>
      </c>
      <c r="M141">
        <v>111.7863636016846</v>
      </c>
      <c r="N141" t="s">
        <v>1445</v>
      </c>
      <c r="O141">
        <v>1755465234.4106281</v>
      </c>
      <c r="P141">
        <v>1755465267.2125289</v>
      </c>
      <c r="Q141">
        <v>32.801901578903198</v>
      </c>
      <c r="R141" t="s">
        <v>1446</v>
      </c>
      <c r="S141">
        <v>1755465267.2125311</v>
      </c>
      <c r="T141">
        <v>1755466116.7423971</v>
      </c>
      <c r="U141">
        <v>849.52986645698547</v>
      </c>
      <c r="V141" t="s">
        <v>1447</v>
      </c>
      <c r="W141">
        <v>1755466116.742399</v>
      </c>
      <c r="X141">
        <v>1755466154.9570899</v>
      </c>
      <c r="Y141">
        <v>38.214691638946533</v>
      </c>
      <c r="Z141" t="s">
        <v>1448</v>
      </c>
      <c r="AA141">
        <v>1755466154.957092</v>
      </c>
      <c r="AB141">
        <v>1755466194.7842801</v>
      </c>
      <c r="AC141">
        <v>39.827188014984131</v>
      </c>
      <c r="AD141" t="s">
        <v>1449</v>
      </c>
      <c r="AE141">
        <v>1755466194.7843051</v>
      </c>
      <c r="AF141">
        <v>1755466194.787075</v>
      </c>
      <c r="AG141">
        <v>2.769708633422852E-3</v>
      </c>
      <c r="AH141" t="s">
        <v>1450</v>
      </c>
      <c r="AI141">
        <v>1755466194.787076</v>
      </c>
      <c r="AJ141">
        <v>1755466194.7893929</v>
      </c>
      <c r="AK141">
        <v>2.3171901702880859E-3</v>
      </c>
      <c r="AL141" t="s">
        <v>1451</v>
      </c>
      <c r="AM141">
        <v>1755466194.7893929</v>
      </c>
      <c r="AN141">
        <v>1755466194.7931571</v>
      </c>
      <c r="AO141">
        <v>3.7636756896972661E-3</v>
      </c>
      <c r="AP141" t="s">
        <v>1452</v>
      </c>
      <c r="AQ141">
        <v>1755466194.7931581</v>
      </c>
      <c r="AR141">
        <v>1755466194.797163</v>
      </c>
      <c r="AS141">
        <v>4.0049552917480469E-3</v>
      </c>
      <c r="AT141">
        <f t="shared" si="8"/>
        <v>588.97143816947937</v>
      </c>
      <c r="AU141">
        <f t="shared" si="9"/>
        <v>1405.6989505290985</v>
      </c>
      <c r="AV141">
        <f t="shared" si="10"/>
        <v>594.38522219657898</v>
      </c>
      <c r="AW141">
        <f t="shared" si="11"/>
        <v>595.99795985221863</v>
      </c>
    </row>
    <row r="142" spans="1:49" x14ac:dyDescent="0.35">
      <c r="A142" t="s">
        <v>45</v>
      </c>
      <c r="B142" t="s">
        <v>46</v>
      </c>
      <c r="C142" t="s">
        <v>1052</v>
      </c>
      <c r="D142" t="s">
        <v>451</v>
      </c>
      <c r="E142">
        <v>0</v>
      </c>
      <c r="F142" t="s">
        <v>1453</v>
      </c>
      <c r="G142">
        <v>1755465755.403712</v>
      </c>
      <c r="H142">
        <v>1755466176.7715249</v>
      </c>
      <c r="I142">
        <v>421.36781334877008</v>
      </c>
      <c r="J142" t="s">
        <v>1454</v>
      </c>
      <c r="K142">
        <v>1755466176.771554</v>
      </c>
      <c r="L142">
        <v>1755466288.576031</v>
      </c>
      <c r="M142">
        <v>111.8044774532318</v>
      </c>
      <c r="N142" t="s">
        <v>1455</v>
      </c>
      <c r="O142">
        <v>1755466288.5760491</v>
      </c>
      <c r="P142">
        <v>1755466321.444845</v>
      </c>
      <c r="Q142">
        <v>32.868796110153198</v>
      </c>
      <c r="R142" t="s">
        <v>1456</v>
      </c>
      <c r="S142">
        <v>1755466321.4448471</v>
      </c>
      <c r="T142">
        <v>1755467277.5997641</v>
      </c>
      <c r="U142">
        <v>956.15491724014282</v>
      </c>
      <c r="V142" t="s">
        <v>1457</v>
      </c>
      <c r="W142">
        <v>1755467277.599766</v>
      </c>
      <c r="X142">
        <v>1755467315.8346</v>
      </c>
      <c r="Y142">
        <v>38.23483419418335</v>
      </c>
      <c r="Z142" t="s">
        <v>1458</v>
      </c>
      <c r="AA142">
        <v>1755467315.8346009</v>
      </c>
      <c r="AB142">
        <v>1755467356.358274</v>
      </c>
      <c r="AC142">
        <v>40.523672342300422</v>
      </c>
      <c r="AD142" t="s">
        <v>1459</v>
      </c>
      <c r="AE142">
        <v>1755467356.358294</v>
      </c>
      <c r="AF142">
        <v>1755467356.361192</v>
      </c>
      <c r="AG142">
        <v>2.8979778289794922E-3</v>
      </c>
      <c r="AH142" t="s">
        <v>1460</v>
      </c>
      <c r="AI142">
        <v>1755467356.3611939</v>
      </c>
      <c r="AJ142">
        <v>1755467356.3634961</v>
      </c>
      <c r="AK142">
        <v>2.3021697998046879E-3</v>
      </c>
      <c r="AL142" t="s">
        <v>1461</v>
      </c>
      <c r="AM142">
        <v>1755467356.363497</v>
      </c>
      <c r="AN142">
        <v>1755467356.3672509</v>
      </c>
      <c r="AO142">
        <v>3.7546157836914058E-3</v>
      </c>
      <c r="AP142" t="s">
        <v>1462</v>
      </c>
      <c r="AQ142">
        <v>1755467356.3672521</v>
      </c>
      <c r="AR142">
        <v>1755467356.3711331</v>
      </c>
      <c r="AS142">
        <v>3.8816928863525391E-3</v>
      </c>
      <c r="AT142">
        <f t="shared" si="8"/>
        <v>566.04398488998402</v>
      </c>
      <c r="AU142">
        <f t="shared" si="9"/>
        <v>1489.3295102119446</v>
      </c>
      <c r="AV142">
        <f t="shared" si="10"/>
        <v>571.41087961196888</v>
      </c>
      <c r="AW142">
        <f t="shared" si="11"/>
        <v>573.69984483718861</v>
      </c>
    </row>
    <row r="143" spans="1:49" x14ac:dyDescent="0.35">
      <c r="A143" t="s">
        <v>45</v>
      </c>
      <c r="B143" t="s">
        <v>46</v>
      </c>
      <c r="C143" t="s">
        <v>1052</v>
      </c>
      <c r="D143" t="s">
        <v>451</v>
      </c>
      <c r="E143">
        <v>1</v>
      </c>
      <c r="F143" t="s">
        <v>1463</v>
      </c>
      <c r="G143">
        <v>1755464017.31463</v>
      </c>
      <c r="H143">
        <v>1755464580.7526009</v>
      </c>
      <c r="I143">
        <v>563.4379711151123</v>
      </c>
      <c r="J143" t="s">
        <v>1464</v>
      </c>
      <c r="K143">
        <v>1755464580.7526319</v>
      </c>
      <c r="L143">
        <v>1755464740.4094591</v>
      </c>
      <c r="M143">
        <v>159.6568264961243</v>
      </c>
      <c r="N143" t="s">
        <v>1465</v>
      </c>
      <c r="O143">
        <v>1755464740.4094951</v>
      </c>
      <c r="P143">
        <v>1755464785.038022</v>
      </c>
      <c r="Q143">
        <v>44.628527402877808</v>
      </c>
      <c r="R143" t="s">
        <v>1466</v>
      </c>
      <c r="S143">
        <v>1755464785.0380239</v>
      </c>
      <c r="T143">
        <v>1755466093.3296261</v>
      </c>
      <c r="U143">
        <v>1308.29160118103</v>
      </c>
      <c r="V143" t="s">
        <v>1467</v>
      </c>
      <c r="W143">
        <v>1755466093.329628</v>
      </c>
      <c r="X143">
        <v>1755466144.1819551</v>
      </c>
      <c r="Y143">
        <v>50.8523268699646</v>
      </c>
      <c r="Z143" t="s">
        <v>1468</v>
      </c>
      <c r="AA143">
        <v>1755466144.181957</v>
      </c>
      <c r="AB143">
        <v>1755466202.9201429</v>
      </c>
      <c r="AC143">
        <v>58.738186597824097</v>
      </c>
      <c r="AD143" t="s">
        <v>1469</v>
      </c>
      <c r="AE143">
        <v>1755466202.9201779</v>
      </c>
      <c r="AF143">
        <v>1755466202.9241309</v>
      </c>
      <c r="AG143">
        <v>3.9532184600830078E-3</v>
      </c>
      <c r="AH143" t="s">
        <v>1470</v>
      </c>
      <c r="AI143">
        <v>1755466202.9241331</v>
      </c>
      <c r="AJ143">
        <v>1755466202.9276969</v>
      </c>
      <c r="AK143">
        <v>3.5648345947265621E-3</v>
      </c>
      <c r="AL143" t="s">
        <v>1471</v>
      </c>
      <c r="AM143">
        <v>1755466202.9276991</v>
      </c>
      <c r="AN143">
        <v>1755466202.9337981</v>
      </c>
      <c r="AO143">
        <v>6.0989856719970703E-3</v>
      </c>
      <c r="AP143" t="s">
        <v>1472</v>
      </c>
      <c r="AQ143">
        <v>1755466202.9338</v>
      </c>
      <c r="AR143">
        <v>1755466202.940124</v>
      </c>
      <c r="AS143">
        <v>6.3235759735107422E-3</v>
      </c>
      <c r="AT143">
        <f t="shared" si="8"/>
        <v>767.72727823257446</v>
      </c>
      <c r="AU143">
        <f t="shared" si="9"/>
        <v>2031.3899636268613</v>
      </c>
      <c r="AV143">
        <f t="shared" si="10"/>
        <v>773.95322346687317</v>
      </c>
      <c r="AW143">
        <f t="shared" si="11"/>
        <v>781.83930778503418</v>
      </c>
    </row>
    <row r="144" spans="1:49" x14ac:dyDescent="0.35">
      <c r="A144" t="s">
        <v>45</v>
      </c>
      <c r="B144" t="s">
        <v>46</v>
      </c>
      <c r="C144" t="s">
        <v>1052</v>
      </c>
      <c r="D144" t="s">
        <v>451</v>
      </c>
      <c r="E144">
        <v>2</v>
      </c>
      <c r="F144" t="s">
        <v>1473</v>
      </c>
      <c r="G144">
        <v>1755463670.816596</v>
      </c>
      <c r="H144">
        <v>1755464098.1804979</v>
      </c>
      <c r="I144">
        <v>427.36390233039862</v>
      </c>
      <c r="J144" t="s">
        <v>1474</v>
      </c>
      <c r="K144">
        <v>1755464098.1805241</v>
      </c>
      <c r="L144">
        <v>1755464211.604527</v>
      </c>
      <c r="M144">
        <v>113.42400240898129</v>
      </c>
      <c r="N144" t="s">
        <v>1475</v>
      </c>
      <c r="O144">
        <v>1755464211.604552</v>
      </c>
      <c r="P144">
        <v>1755464244.8433549</v>
      </c>
      <c r="Q144">
        <v>33.238802909851067</v>
      </c>
      <c r="R144" t="s">
        <v>1476</v>
      </c>
      <c r="S144">
        <v>1755464244.8433559</v>
      </c>
      <c r="T144">
        <v>1755465227.656157</v>
      </c>
      <c r="U144">
        <v>982.81280040740967</v>
      </c>
      <c r="V144" t="s">
        <v>1477</v>
      </c>
      <c r="W144">
        <v>1755465227.656158</v>
      </c>
      <c r="X144">
        <v>1755465266.1042521</v>
      </c>
      <c r="Y144">
        <v>38.448094129562378</v>
      </c>
      <c r="Z144" t="s">
        <v>1478</v>
      </c>
      <c r="AA144">
        <v>1755465266.104254</v>
      </c>
      <c r="AB144">
        <v>1755465306.409951</v>
      </c>
      <c r="AC144">
        <v>40.305696725845337</v>
      </c>
      <c r="AD144" t="s">
        <v>1479</v>
      </c>
      <c r="AE144">
        <v>1755465306.4099779</v>
      </c>
      <c r="AF144">
        <v>1755465306.412894</v>
      </c>
      <c r="AG144">
        <v>2.9163360595703121E-3</v>
      </c>
      <c r="AH144" t="s">
        <v>1480</v>
      </c>
      <c r="AI144">
        <v>1755465306.412895</v>
      </c>
      <c r="AJ144">
        <v>1755465306.415386</v>
      </c>
      <c r="AK144">
        <v>2.490997314453125E-3</v>
      </c>
      <c r="AL144" t="s">
        <v>1481</v>
      </c>
      <c r="AM144">
        <v>1755465306.4153869</v>
      </c>
      <c r="AN144">
        <v>1755465306.41923</v>
      </c>
      <c r="AO144">
        <v>3.8428306579589839E-3</v>
      </c>
      <c r="AP144" t="s">
        <v>1482</v>
      </c>
      <c r="AQ144">
        <v>1755465306.41923</v>
      </c>
      <c r="AR144">
        <v>1755465306.4231219</v>
      </c>
      <c r="AS144">
        <v>3.8917064666748051E-3</v>
      </c>
      <c r="AT144">
        <f t="shared" si="8"/>
        <v>574.02962398529053</v>
      </c>
      <c r="AU144">
        <f t="shared" si="9"/>
        <v>1523.603196144104</v>
      </c>
      <c r="AV144">
        <f t="shared" si="10"/>
        <v>579.23984169960022</v>
      </c>
      <c r="AW144">
        <f t="shared" si="11"/>
        <v>581.09749317169189</v>
      </c>
    </row>
    <row r="145" spans="1:49" x14ac:dyDescent="0.35">
      <c r="A145" t="s">
        <v>45</v>
      </c>
      <c r="B145" t="s">
        <v>46</v>
      </c>
      <c r="C145" t="s">
        <v>1052</v>
      </c>
      <c r="D145" t="s">
        <v>451</v>
      </c>
      <c r="E145">
        <v>3</v>
      </c>
      <c r="F145" t="s">
        <v>1483</v>
      </c>
      <c r="G145">
        <v>1755466927.237788</v>
      </c>
      <c r="H145">
        <v>1755467391.700959</v>
      </c>
      <c r="I145">
        <v>464.4631712436676</v>
      </c>
      <c r="J145" t="s">
        <v>1484</v>
      </c>
      <c r="K145">
        <v>1755467391.7009971</v>
      </c>
      <c r="L145">
        <v>1755467519.0288301</v>
      </c>
      <c r="M145">
        <v>127.3278334140778</v>
      </c>
      <c r="N145" t="s">
        <v>1485</v>
      </c>
      <c r="O145">
        <v>1755467519.0288551</v>
      </c>
      <c r="P145">
        <v>1755467555.3273189</v>
      </c>
      <c r="Q145">
        <v>36.298463821411133</v>
      </c>
      <c r="R145" t="s">
        <v>1486</v>
      </c>
      <c r="S145">
        <v>1755467555.3273211</v>
      </c>
      <c r="T145">
        <v>1755468574.9164491</v>
      </c>
      <c r="U145">
        <v>1019.589127779007</v>
      </c>
      <c r="V145" t="s">
        <v>1487</v>
      </c>
      <c r="W145">
        <v>1755468574.91645</v>
      </c>
      <c r="X145">
        <v>1755468615.721751</v>
      </c>
      <c r="Y145">
        <v>40.80530047416687</v>
      </c>
      <c r="Z145" t="s">
        <v>1488</v>
      </c>
      <c r="AA145">
        <v>1755468615.7217519</v>
      </c>
      <c r="AB145">
        <v>1755468657.6973431</v>
      </c>
      <c r="AC145">
        <v>41.975590229034417</v>
      </c>
      <c r="AD145" t="s">
        <v>1489</v>
      </c>
      <c r="AE145">
        <v>1755468657.697371</v>
      </c>
      <c r="AF145">
        <v>1755468657.7001441</v>
      </c>
      <c r="AG145">
        <v>2.773523330688477E-3</v>
      </c>
      <c r="AH145" t="s">
        <v>1490</v>
      </c>
      <c r="AI145">
        <v>1755468657.700145</v>
      </c>
      <c r="AJ145">
        <v>1755468657.7024391</v>
      </c>
      <c r="AK145">
        <v>2.2933483123779301E-3</v>
      </c>
      <c r="AL145" t="s">
        <v>1491</v>
      </c>
      <c r="AM145">
        <v>1755468657.70244</v>
      </c>
      <c r="AN145">
        <v>1755468657.7062421</v>
      </c>
      <c r="AO145">
        <v>3.8020610809326172E-3</v>
      </c>
      <c r="AP145" t="s">
        <v>1492</v>
      </c>
      <c r="AQ145">
        <v>1755468657.7062421</v>
      </c>
      <c r="AR145">
        <v>1755468657.71031</v>
      </c>
      <c r="AS145">
        <v>4.0676593780517578E-3</v>
      </c>
      <c r="AT145">
        <f t="shared" si="8"/>
        <v>628.09224200248718</v>
      </c>
      <c r="AU145">
        <f t="shared" si="9"/>
        <v>1611.3824257850647</v>
      </c>
      <c r="AV145">
        <f t="shared" si="10"/>
        <v>632.60010719299316</v>
      </c>
      <c r="AW145">
        <f t="shared" si="11"/>
        <v>633.77066254615784</v>
      </c>
    </row>
    <row r="146" spans="1:49" x14ac:dyDescent="0.35">
      <c r="A146" t="s">
        <v>45</v>
      </c>
      <c r="B146" t="s">
        <v>46</v>
      </c>
      <c r="C146" t="s">
        <v>1052</v>
      </c>
      <c r="D146" t="s">
        <v>451</v>
      </c>
      <c r="E146">
        <v>4</v>
      </c>
      <c r="F146" t="s">
        <v>1493</v>
      </c>
      <c r="G146">
        <v>1755464389.1620641</v>
      </c>
      <c r="H146">
        <v>1755464812.9390869</v>
      </c>
      <c r="I146">
        <v>423.77702260017401</v>
      </c>
      <c r="J146" t="s">
        <v>1494</v>
      </c>
      <c r="K146">
        <v>1755464812.9391191</v>
      </c>
      <c r="L146">
        <v>1755464928.9561551</v>
      </c>
      <c r="M146">
        <v>116.0170366764069</v>
      </c>
      <c r="N146" t="s">
        <v>1495</v>
      </c>
      <c r="O146">
        <v>1755464928.956177</v>
      </c>
      <c r="P146">
        <v>1755464962.6038239</v>
      </c>
      <c r="Q146">
        <v>33.647646188735962</v>
      </c>
      <c r="R146" t="s">
        <v>1496</v>
      </c>
      <c r="S146">
        <v>1755464962.603828</v>
      </c>
      <c r="T146">
        <v>1755465912.67185</v>
      </c>
      <c r="U146">
        <v>950.06802201271057</v>
      </c>
      <c r="V146" t="s">
        <v>1497</v>
      </c>
      <c r="W146">
        <v>1755465912.6718521</v>
      </c>
      <c r="X146">
        <v>1755465951.729214</v>
      </c>
      <c r="Y146">
        <v>39.05736231803894</v>
      </c>
      <c r="Z146" t="s">
        <v>1498</v>
      </c>
      <c r="AA146">
        <v>1755465951.7292149</v>
      </c>
      <c r="AB146">
        <v>1755465992.5918479</v>
      </c>
      <c r="AC146">
        <v>40.862632989883423</v>
      </c>
      <c r="AD146" t="s">
        <v>1499</v>
      </c>
      <c r="AE146">
        <v>1755465992.5918729</v>
      </c>
      <c r="AF146">
        <v>1755465992.594779</v>
      </c>
      <c r="AG146">
        <v>2.9063224792480469E-3</v>
      </c>
      <c r="AH146" t="s">
        <v>1500</v>
      </c>
      <c r="AI146">
        <v>1755465992.5947809</v>
      </c>
      <c r="AJ146">
        <v>1755465992.5971899</v>
      </c>
      <c r="AK146">
        <v>2.4089813232421879E-3</v>
      </c>
      <c r="AL146" t="s">
        <v>1501</v>
      </c>
      <c r="AM146">
        <v>1755465992.5971899</v>
      </c>
      <c r="AN146">
        <v>1755465992.601023</v>
      </c>
      <c r="AO146">
        <v>3.8323402404785161E-3</v>
      </c>
      <c r="AP146" t="s">
        <v>1502</v>
      </c>
      <c r="AQ146">
        <v>1755465992.601023</v>
      </c>
      <c r="AR146">
        <v>1755465992.605099</v>
      </c>
      <c r="AS146">
        <v>4.0755271911621094E-3</v>
      </c>
      <c r="AT146">
        <f t="shared" si="8"/>
        <v>573.44461178779613</v>
      </c>
      <c r="AU146">
        <f t="shared" si="9"/>
        <v>1489.8644902706146</v>
      </c>
      <c r="AV146">
        <f t="shared" si="10"/>
        <v>578.85525393486034</v>
      </c>
      <c r="AW146">
        <f t="shared" si="11"/>
        <v>580.66076779365551</v>
      </c>
    </row>
    <row r="147" spans="1:49" x14ac:dyDescent="0.35">
      <c r="A147" t="s">
        <v>45</v>
      </c>
      <c r="B147" t="s">
        <v>46</v>
      </c>
      <c r="C147" t="s">
        <v>1052</v>
      </c>
      <c r="D147" t="s">
        <v>451</v>
      </c>
      <c r="E147">
        <v>5</v>
      </c>
      <c r="F147" t="s">
        <v>1503</v>
      </c>
      <c r="G147">
        <v>1755463971.3657291</v>
      </c>
      <c r="H147">
        <v>1755464388.848326</v>
      </c>
      <c r="I147">
        <v>417.4825963973999</v>
      </c>
      <c r="J147" t="s">
        <v>1504</v>
      </c>
      <c r="K147">
        <v>1755464388.848356</v>
      </c>
      <c r="L147">
        <v>1755464501.8109829</v>
      </c>
      <c r="M147">
        <v>112.9626274108887</v>
      </c>
      <c r="N147" t="s">
        <v>1505</v>
      </c>
      <c r="O147">
        <v>1755464501.8110039</v>
      </c>
      <c r="P147">
        <v>1755464535.2664931</v>
      </c>
      <c r="Q147">
        <v>33.45548939704895</v>
      </c>
      <c r="R147" t="s">
        <v>1506</v>
      </c>
      <c r="S147">
        <v>1755464535.266495</v>
      </c>
      <c r="T147">
        <v>1755465502.6667781</v>
      </c>
      <c r="U147">
        <v>967.4002833366394</v>
      </c>
      <c r="V147" t="s">
        <v>1507</v>
      </c>
      <c r="W147">
        <v>1755465502.66678</v>
      </c>
      <c r="X147">
        <v>1755465542.0553761</v>
      </c>
      <c r="Y147">
        <v>39.388595104217529</v>
      </c>
      <c r="Z147" t="s">
        <v>1508</v>
      </c>
      <c r="AA147">
        <v>1755465542.055377</v>
      </c>
      <c r="AB147">
        <v>1755465583.0063469</v>
      </c>
      <c r="AC147">
        <v>40.950969934463501</v>
      </c>
      <c r="AD147" t="s">
        <v>1509</v>
      </c>
      <c r="AE147">
        <v>1755465583.0063729</v>
      </c>
      <c r="AF147">
        <v>1755465583.0091021</v>
      </c>
      <c r="AG147">
        <v>2.7294158935546879E-3</v>
      </c>
      <c r="AH147" t="s">
        <v>1510</v>
      </c>
      <c r="AI147">
        <v>1755465583.009104</v>
      </c>
      <c r="AJ147">
        <v>1755465583.011415</v>
      </c>
      <c r="AK147">
        <v>2.3112297058105469E-3</v>
      </c>
      <c r="AL147" t="s">
        <v>1511</v>
      </c>
      <c r="AM147">
        <v>1755465583.011415</v>
      </c>
      <c r="AN147">
        <v>1755465583.0152509</v>
      </c>
      <c r="AO147">
        <v>3.8359165191650391E-3</v>
      </c>
      <c r="AP147" t="s">
        <v>1512</v>
      </c>
      <c r="AQ147">
        <v>1755465583.0152521</v>
      </c>
      <c r="AR147">
        <v>1755465583.019192</v>
      </c>
      <c r="AS147">
        <v>3.9393901824951172E-3</v>
      </c>
      <c r="AT147">
        <f t="shared" si="8"/>
        <v>563.90344262123108</v>
      </c>
      <c r="AU147">
        <f t="shared" si="9"/>
        <v>1497.8478183746338</v>
      </c>
      <c r="AV147">
        <f t="shared" si="10"/>
        <v>569.83765482902527</v>
      </c>
      <c r="AW147">
        <f t="shared" si="11"/>
        <v>571.40013313293457</v>
      </c>
    </row>
    <row r="148" spans="1:49" x14ac:dyDescent="0.35">
      <c r="A148" t="s">
        <v>45</v>
      </c>
      <c r="B148" t="s">
        <v>46</v>
      </c>
      <c r="C148" t="s">
        <v>1052</v>
      </c>
      <c r="D148" t="s">
        <v>451</v>
      </c>
      <c r="E148">
        <v>6</v>
      </c>
      <c r="F148" t="s">
        <v>1513</v>
      </c>
      <c r="G148">
        <v>1755463627.970161</v>
      </c>
      <c r="H148">
        <v>1755464081.4072709</v>
      </c>
      <c r="I148">
        <v>453.43710947036737</v>
      </c>
      <c r="J148" t="s">
        <v>1514</v>
      </c>
      <c r="K148">
        <v>1755464081.4073119</v>
      </c>
      <c r="L148">
        <v>1755464201.7341061</v>
      </c>
      <c r="M148">
        <v>120.3267931938171</v>
      </c>
      <c r="N148" t="s">
        <v>1515</v>
      </c>
      <c r="O148">
        <v>1755464201.734123</v>
      </c>
      <c r="P148">
        <v>1755464237.622721</v>
      </c>
      <c r="Q148">
        <v>35.888598442077637</v>
      </c>
      <c r="R148" t="s">
        <v>1516</v>
      </c>
      <c r="S148">
        <v>1755464237.6227231</v>
      </c>
      <c r="T148">
        <v>1755465251.8260469</v>
      </c>
      <c r="U148">
        <v>1014.203323364258</v>
      </c>
      <c r="V148" t="s">
        <v>1517</v>
      </c>
      <c r="W148">
        <v>1755465251.8260479</v>
      </c>
      <c r="X148">
        <v>1755465295.1865599</v>
      </c>
      <c r="Y148">
        <v>43.360511541366577</v>
      </c>
      <c r="Z148" t="s">
        <v>1518</v>
      </c>
      <c r="AA148">
        <v>1755465295.1865621</v>
      </c>
      <c r="AB148">
        <v>1755465341.770961</v>
      </c>
      <c r="AC148">
        <v>46.584398984909058</v>
      </c>
      <c r="AD148" t="s">
        <v>1519</v>
      </c>
      <c r="AE148">
        <v>1755465341.770988</v>
      </c>
      <c r="AF148">
        <v>1755465341.7742529</v>
      </c>
      <c r="AG148">
        <v>3.265142440795898E-3</v>
      </c>
      <c r="AH148" t="s">
        <v>1520</v>
      </c>
      <c r="AI148">
        <v>1755465341.774255</v>
      </c>
      <c r="AJ148">
        <v>1755465341.7770481</v>
      </c>
      <c r="AK148">
        <v>2.7937889099121089E-3</v>
      </c>
      <c r="AL148" t="s">
        <v>1521</v>
      </c>
      <c r="AM148">
        <v>1755465341.7770491</v>
      </c>
      <c r="AN148">
        <v>1755465341.781637</v>
      </c>
      <c r="AO148">
        <v>4.5878887176513672E-3</v>
      </c>
      <c r="AP148" t="s">
        <v>1522</v>
      </c>
      <c r="AQ148">
        <v>1755465341.7816379</v>
      </c>
      <c r="AR148">
        <v>1755465341.786366</v>
      </c>
      <c r="AS148">
        <v>4.7283172607421884E-3</v>
      </c>
      <c r="AT148">
        <f t="shared" si="8"/>
        <v>609.65576624870289</v>
      </c>
      <c r="AU148">
        <f t="shared" si="9"/>
        <v>1587.9700198173523</v>
      </c>
      <c r="AV148">
        <f t="shared" si="10"/>
        <v>617.12900209426869</v>
      </c>
      <c r="AW148">
        <f t="shared" si="11"/>
        <v>620.35302996635426</v>
      </c>
    </row>
    <row r="149" spans="1:49" x14ac:dyDescent="0.35">
      <c r="A149" t="s">
        <v>45</v>
      </c>
      <c r="B149" t="s">
        <v>46</v>
      </c>
      <c r="C149" t="s">
        <v>1052</v>
      </c>
      <c r="D149" t="s">
        <v>451</v>
      </c>
      <c r="E149">
        <v>7</v>
      </c>
      <c r="F149" t="s">
        <v>1523</v>
      </c>
      <c r="G149">
        <v>1755466545.725744</v>
      </c>
      <c r="H149">
        <v>1755466975.7899251</v>
      </c>
      <c r="I149">
        <v>430.06418037414551</v>
      </c>
      <c r="J149" t="s">
        <v>1524</v>
      </c>
      <c r="K149">
        <v>1755466975.7899511</v>
      </c>
      <c r="L149">
        <v>1755467088.629739</v>
      </c>
      <c r="M149">
        <v>112.8397886753082</v>
      </c>
      <c r="N149" t="s">
        <v>1525</v>
      </c>
      <c r="O149">
        <v>1755467088.6297619</v>
      </c>
      <c r="P149">
        <v>1755467122.2162759</v>
      </c>
      <c r="Q149">
        <v>33.586513996124268</v>
      </c>
      <c r="R149" t="s">
        <v>1526</v>
      </c>
      <c r="S149">
        <v>1755467122.2162781</v>
      </c>
      <c r="T149">
        <v>1755468135.1856761</v>
      </c>
      <c r="U149">
        <v>1012.969397783279</v>
      </c>
      <c r="V149" t="s">
        <v>1527</v>
      </c>
      <c r="W149">
        <v>1755468135.1856771</v>
      </c>
      <c r="X149">
        <v>1755468174.2740481</v>
      </c>
      <c r="Y149">
        <v>39.088370561599731</v>
      </c>
      <c r="Z149" t="s">
        <v>1528</v>
      </c>
      <c r="AA149">
        <v>1755468174.274049</v>
      </c>
      <c r="AB149">
        <v>1755468215.1762359</v>
      </c>
      <c r="AC149">
        <v>40.902186393737793</v>
      </c>
      <c r="AD149" t="s">
        <v>1529</v>
      </c>
      <c r="AE149">
        <v>1755468215.1762569</v>
      </c>
      <c r="AF149">
        <v>1755468215.178987</v>
      </c>
      <c r="AG149">
        <v>2.7296543121337891E-3</v>
      </c>
      <c r="AH149" t="s">
        <v>1530</v>
      </c>
      <c r="AI149">
        <v>1755468215.178988</v>
      </c>
      <c r="AJ149">
        <v>1755468215.1812489</v>
      </c>
      <c r="AK149">
        <v>2.2609233856201172E-3</v>
      </c>
      <c r="AL149" t="s">
        <v>1531</v>
      </c>
      <c r="AM149">
        <v>1755468215.1812501</v>
      </c>
      <c r="AN149">
        <v>1755468215.185097</v>
      </c>
      <c r="AO149">
        <v>3.8473606109619141E-3</v>
      </c>
      <c r="AP149" t="s">
        <v>1532</v>
      </c>
      <c r="AQ149">
        <v>1755468215.1850979</v>
      </c>
      <c r="AR149">
        <v>1755468215.189096</v>
      </c>
      <c r="AS149">
        <v>3.9982795715332031E-3</v>
      </c>
      <c r="AT149">
        <f t="shared" si="8"/>
        <v>576.49321269989014</v>
      </c>
      <c r="AU149">
        <f t="shared" si="9"/>
        <v>1555.8756277561183</v>
      </c>
      <c r="AV149">
        <f t="shared" si="10"/>
        <v>581.99618697166443</v>
      </c>
      <c r="AW149">
        <f t="shared" si="11"/>
        <v>583.81015372276306</v>
      </c>
    </row>
    <row r="150" spans="1:49" x14ac:dyDescent="0.35">
      <c r="A150" t="s">
        <v>45</v>
      </c>
      <c r="B150" t="s">
        <v>46</v>
      </c>
      <c r="C150" t="s">
        <v>1052</v>
      </c>
      <c r="D150" t="s">
        <v>451</v>
      </c>
      <c r="E150">
        <v>8</v>
      </c>
      <c r="F150" t="s">
        <v>1533</v>
      </c>
      <c r="G150">
        <v>1755464221.814563</v>
      </c>
      <c r="H150">
        <v>1755464687.8475621</v>
      </c>
      <c r="I150">
        <v>466.03299903869629</v>
      </c>
      <c r="J150" t="s">
        <v>1534</v>
      </c>
      <c r="K150">
        <v>1755464687.8475921</v>
      </c>
      <c r="L150">
        <v>1755464809.0688291</v>
      </c>
      <c r="M150">
        <v>121.2212371826172</v>
      </c>
      <c r="N150" t="s">
        <v>1535</v>
      </c>
      <c r="O150">
        <v>1755464809.0688519</v>
      </c>
      <c r="P150">
        <v>1755464845.0098889</v>
      </c>
      <c r="Q150">
        <v>35.941036701202393</v>
      </c>
      <c r="R150" t="s">
        <v>1536</v>
      </c>
      <c r="S150">
        <v>1755464845.009891</v>
      </c>
      <c r="T150">
        <v>1755466046.7998259</v>
      </c>
      <c r="U150">
        <v>1201.789935112</v>
      </c>
      <c r="V150" t="s">
        <v>1537</v>
      </c>
      <c r="W150">
        <v>1755466046.7998271</v>
      </c>
      <c r="X150">
        <v>1755466089.2271371</v>
      </c>
      <c r="Y150">
        <v>42.42730975151062</v>
      </c>
      <c r="Z150" t="s">
        <v>1538</v>
      </c>
      <c r="AA150">
        <v>1755466089.227138</v>
      </c>
      <c r="AB150">
        <v>1755466135.1194291</v>
      </c>
      <c r="AC150">
        <v>45.892290830612183</v>
      </c>
      <c r="AD150" t="s">
        <v>1539</v>
      </c>
      <c r="AE150">
        <v>1755466135.1194589</v>
      </c>
      <c r="AF150">
        <v>1755466135.1228311</v>
      </c>
      <c r="AG150">
        <v>3.3714771270751949E-3</v>
      </c>
      <c r="AH150" t="s">
        <v>1540</v>
      </c>
      <c r="AI150">
        <v>1755466135.1228321</v>
      </c>
      <c r="AJ150">
        <v>1755466135.1254671</v>
      </c>
      <c r="AK150">
        <v>2.6347637176513672E-3</v>
      </c>
      <c r="AL150" t="s">
        <v>1541</v>
      </c>
      <c r="AM150">
        <v>1755466135.125468</v>
      </c>
      <c r="AN150">
        <v>1755466135.129807</v>
      </c>
      <c r="AO150">
        <v>4.3392181396484384E-3</v>
      </c>
      <c r="AP150" t="s">
        <v>1542</v>
      </c>
      <c r="AQ150">
        <v>1755466135.1298079</v>
      </c>
      <c r="AR150">
        <v>1755466135.134371</v>
      </c>
      <c r="AS150">
        <v>4.5628547668457031E-3</v>
      </c>
      <c r="AT150">
        <f t="shared" si="8"/>
        <v>623.19864439964294</v>
      </c>
      <c r="AU150">
        <f t="shared" si="9"/>
        <v>1789.0468060970311</v>
      </c>
      <c r="AV150">
        <f t="shared" si="10"/>
        <v>629.68588519096375</v>
      </c>
      <c r="AW150">
        <f t="shared" si="11"/>
        <v>633.1510899066925</v>
      </c>
    </row>
    <row r="151" spans="1:49" x14ac:dyDescent="0.35">
      <c r="A151" t="s">
        <v>45</v>
      </c>
      <c r="B151" t="s">
        <v>46</v>
      </c>
      <c r="C151" t="s">
        <v>1052</v>
      </c>
      <c r="D151" t="s">
        <v>451</v>
      </c>
      <c r="E151">
        <v>9</v>
      </c>
      <c r="F151" t="s">
        <v>1543</v>
      </c>
      <c r="G151">
        <v>1755467819.398381</v>
      </c>
      <c r="H151">
        <v>1755468239.194268</v>
      </c>
      <c r="I151">
        <v>419.79588723182678</v>
      </c>
      <c r="J151" t="s">
        <v>1544</v>
      </c>
      <c r="K151">
        <v>1755468239.1942911</v>
      </c>
      <c r="L151">
        <v>1755468352.8668311</v>
      </c>
      <c r="M151">
        <v>113.67253923416141</v>
      </c>
      <c r="N151" t="s">
        <v>1545</v>
      </c>
      <c r="O151">
        <v>1755468352.8668549</v>
      </c>
      <c r="P151">
        <v>1755468385.939924</v>
      </c>
      <c r="Q151">
        <v>33.073068618774407</v>
      </c>
      <c r="R151" t="s">
        <v>1546</v>
      </c>
      <c r="S151">
        <v>1755468385.939925</v>
      </c>
      <c r="T151">
        <v>1755469299.9039121</v>
      </c>
      <c r="U151">
        <v>913.96398639678955</v>
      </c>
      <c r="V151" t="s">
        <v>1547</v>
      </c>
      <c r="W151">
        <v>1755469299.903913</v>
      </c>
      <c r="X151">
        <v>1755469338.356266</v>
      </c>
      <c r="Y151">
        <v>38.452352523803711</v>
      </c>
      <c r="Z151" t="s">
        <v>1548</v>
      </c>
      <c r="AA151">
        <v>1755469338.356267</v>
      </c>
      <c r="AB151">
        <v>1755469378.432158</v>
      </c>
      <c r="AC151">
        <v>40.075891733169563</v>
      </c>
      <c r="AD151" t="s">
        <v>1549</v>
      </c>
      <c r="AE151">
        <v>1755469378.432184</v>
      </c>
      <c r="AF151">
        <v>1755469378.435008</v>
      </c>
      <c r="AG151">
        <v>2.8240680694580078E-3</v>
      </c>
      <c r="AH151" t="s">
        <v>1550</v>
      </c>
      <c r="AI151">
        <v>1755469378.435009</v>
      </c>
      <c r="AJ151">
        <v>1755469378.437402</v>
      </c>
      <c r="AK151">
        <v>2.392053604125977E-3</v>
      </c>
      <c r="AL151" t="s">
        <v>1551</v>
      </c>
      <c r="AM151">
        <v>1755469378.437402</v>
      </c>
      <c r="AN151">
        <v>1755469378.441299</v>
      </c>
      <c r="AO151">
        <v>3.8964748382568359E-3</v>
      </c>
      <c r="AP151" t="s">
        <v>1552</v>
      </c>
      <c r="AQ151">
        <v>1755469378.4412999</v>
      </c>
      <c r="AR151">
        <v>1755469378.445235</v>
      </c>
      <c r="AS151">
        <v>3.9346218109130859E-3</v>
      </c>
      <c r="AT151">
        <f t="shared" si="8"/>
        <v>566.54431915283203</v>
      </c>
      <c r="AU151">
        <f t="shared" si="9"/>
        <v>1447.4348049163818</v>
      </c>
      <c r="AV151">
        <f t="shared" si="10"/>
        <v>571.92467546463013</v>
      </c>
      <c r="AW151">
        <f t="shared" si="11"/>
        <v>573.54825282096863</v>
      </c>
    </row>
    <row r="152" spans="1:49" x14ac:dyDescent="0.35">
      <c r="A152" t="s">
        <v>45</v>
      </c>
      <c r="B152" t="s">
        <v>46</v>
      </c>
      <c r="C152" t="s">
        <v>1553</v>
      </c>
      <c r="D152" t="s">
        <v>48</v>
      </c>
      <c r="E152">
        <v>0</v>
      </c>
      <c r="F152" t="s">
        <v>1554</v>
      </c>
      <c r="G152">
        <v>1755465458.049974</v>
      </c>
      <c r="H152">
        <v>1755465900.3363409</v>
      </c>
      <c r="I152">
        <v>442.28636717796331</v>
      </c>
      <c r="J152" t="s">
        <v>1555</v>
      </c>
      <c r="K152">
        <v>1755465900.3363659</v>
      </c>
      <c r="L152">
        <v>1755466017.457103</v>
      </c>
      <c r="M152">
        <v>117.12073659896851</v>
      </c>
      <c r="N152" t="s">
        <v>1556</v>
      </c>
      <c r="O152">
        <v>1755466017.4571221</v>
      </c>
      <c r="P152">
        <v>1755466053.1435659</v>
      </c>
      <c r="Q152">
        <v>35.686443567276001</v>
      </c>
      <c r="R152" t="s">
        <v>1557</v>
      </c>
      <c r="S152">
        <v>1755466053.143568</v>
      </c>
      <c r="T152">
        <v>1755466227.3131649</v>
      </c>
      <c r="U152">
        <v>174.16959738731379</v>
      </c>
      <c r="V152" t="s">
        <v>1558</v>
      </c>
      <c r="W152">
        <v>1755466227.3131659</v>
      </c>
      <c r="X152">
        <v>1755466265.4394331</v>
      </c>
      <c r="Y152">
        <v>38.126266717910767</v>
      </c>
      <c r="Z152" t="s">
        <v>1559</v>
      </c>
      <c r="AA152">
        <v>1755466265.439435</v>
      </c>
      <c r="AB152">
        <v>1755466305.00402</v>
      </c>
      <c r="AC152">
        <v>39.564585447311401</v>
      </c>
      <c r="AD152" t="s">
        <v>1560</v>
      </c>
      <c r="AE152">
        <v>1755466305.0040469</v>
      </c>
      <c r="AF152">
        <v>1755466305.0067379</v>
      </c>
      <c r="AG152">
        <v>2.6907920837402339E-3</v>
      </c>
      <c r="AH152" t="s">
        <v>1561</v>
      </c>
      <c r="AI152">
        <v>1755466305.0067389</v>
      </c>
      <c r="AJ152">
        <v>1755466305.00911</v>
      </c>
      <c r="AK152">
        <v>2.3708343505859379E-3</v>
      </c>
      <c r="AL152" t="s">
        <v>1562</v>
      </c>
      <c r="AM152">
        <v>1755466305.0091109</v>
      </c>
      <c r="AN152">
        <v>1755466305.012984</v>
      </c>
      <c r="AO152">
        <v>3.8731098175048828E-3</v>
      </c>
      <c r="AP152" t="s">
        <v>1563</v>
      </c>
      <c r="AQ152">
        <v>1755466305.012984</v>
      </c>
      <c r="AR152">
        <v>1755466305.016973</v>
      </c>
      <c r="AS152">
        <v>3.9882659912109384E-3</v>
      </c>
      <c r="AT152">
        <f t="shared" si="8"/>
        <v>595.0962381362915</v>
      </c>
      <c r="AU152">
        <f t="shared" si="9"/>
        <v>733.57907199859619</v>
      </c>
      <c r="AV152">
        <f t="shared" si="10"/>
        <v>597.53724360466003</v>
      </c>
      <c r="AW152">
        <f t="shared" si="11"/>
        <v>598.97567749023438</v>
      </c>
    </row>
    <row r="153" spans="1:49" x14ac:dyDescent="0.35">
      <c r="A153" t="s">
        <v>45</v>
      </c>
      <c r="B153" t="s">
        <v>46</v>
      </c>
      <c r="C153" t="s">
        <v>1553</v>
      </c>
      <c r="D153" t="s">
        <v>48</v>
      </c>
      <c r="E153">
        <v>1</v>
      </c>
      <c r="F153" t="s">
        <v>1564</v>
      </c>
      <c r="G153">
        <v>1755467107.318799</v>
      </c>
      <c r="H153">
        <v>1755467608.5753579</v>
      </c>
      <c r="I153">
        <v>501.2565586566925</v>
      </c>
      <c r="J153" t="s">
        <v>1565</v>
      </c>
      <c r="K153">
        <v>1755467608.575388</v>
      </c>
      <c r="L153">
        <v>1755467737.8224151</v>
      </c>
      <c r="M153">
        <v>129.2470266819</v>
      </c>
      <c r="N153" t="s">
        <v>1566</v>
      </c>
      <c r="O153">
        <v>1755467737.8224421</v>
      </c>
      <c r="P153">
        <v>1755467772.402395</v>
      </c>
      <c r="Q153">
        <v>34.579952478408813</v>
      </c>
      <c r="R153" t="s">
        <v>1567</v>
      </c>
      <c r="S153">
        <v>1755467772.4023981</v>
      </c>
      <c r="T153">
        <v>1755467891.616194</v>
      </c>
      <c r="U153">
        <v>119.2137961387634</v>
      </c>
      <c r="V153" t="s">
        <v>1568</v>
      </c>
      <c r="W153">
        <v>1755467891.6161959</v>
      </c>
      <c r="X153">
        <v>1755467931.6398339</v>
      </c>
      <c r="Y153">
        <v>40.023638248443604</v>
      </c>
      <c r="Z153" t="s">
        <v>1569</v>
      </c>
      <c r="AA153">
        <v>1755467931.6398349</v>
      </c>
      <c r="AB153">
        <v>1755467973.53847</v>
      </c>
      <c r="AC153">
        <v>41.898634433746338</v>
      </c>
      <c r="AD153" t="s">
        <v>1570</v>
      </c>
      <c r="AE153">
        <v>1755467973.5385311</v>
      </c>
      <c r="AF153">
        <v>1755467973.5431499</v>
      </c>
      <c r="AG153">
        <v>4.6191215515136719E-3</v>
      </c>
      <c r="AH153" t="s">
        <v>1571</v>
      </c>
      <c r="AI153">
        <v>1755467973.543154</v>
      </c>
      <c r="AJ153">
        <v>1755467973.547411</v>
      </c>
      <c r="AK153">
        <v>4.2564868927001953E-3</v>
      </c>
      <c r="AL153" t="s">
        <v>1572</v>
      </c>
      <c r="AM153">
        <v>1755467973.5474141</v>
      </c>
      <c r="AN153">
        <v>1755467973.5538559</v>
      </c>
      <c r="AO153">
        <v>6.4420700073242188E-3</v>
      </c>
      <c r="AP153" t="s">
        <v>1573</v>
      </c>
      <c r="AQ153">
        <v>1755467973.5538599</v>
      </c>
      <c r="AR153">
        <v>1755467973.560565</v>
      </c>
      <c r="AS153">
        <v>6.7040920257568359E-3</v>
      </c>
      <c r="AT153">
        <f t="shared" si="8"/>
        <v>665.08815693855286</v>
      </c>
      <c r="AU153">
        <f t="shared" si="9"/>
        <v>749.72163796424866</v>
      </c>
      <c r="AV153">
        <f t="shared" si="10"/>
        <v>670.53366565704346</v>
      </c>
      <c r="AW153">
        <f t="shared" si="11"/>
        <v>672.40892386436462</v>
      </c>
    </row>
    <row r="154" spans="1:49" x14ac:dyDescent="0.35">
      <c r="A154" t="s">
        <v>45</v>
      </c>
      <c r="B154" t="s">
        <v>46</v>
      </c>
      <c r="C154" t="s">
        <v>1553</v>
      </c>
      <c r="D154" t="s">
        <v>48</v>
      </c>
      <c r="E154">
        <v>2</v>
      </c>
      <c r="F154" t="s">
        <v>1574</v>
      </c>
      <c r="G154">
        <v>1755467378.934732</v>
      </c>
      <c r="H154">
        <v>1755467789.852562</v>
      </c>
      <c r="I154">
        <v>410.91782927513123</v>
      </c>
      <c r="J154" t="s">
        <v>1575</v>
      </c>
      <c r="K154">
        <v>1755467789.8525889</v>
      </c>
      <c r="L154">
        <v>1755467904.2989399</v>
      </c>
      <c r="M154">
        <v>114.4463515281677</v>
      </c>
      <c r="N154" t="s">
        <v>1576</v>
      </c>
      <c r="O154">
        <v>1755467904.29896</v>
      </c>
      <c r="P154">
        <v>1755467937.2590101</v>
      </c>
      <c r="Q154">
        <v>32.960050106048577</v>
      </c>
      <c r="R154" t="s">
        <v>1577</v>
      </c>
      <c r="S154">
        <v>1755467937.259012</v>
      </c>
      <c r="T154">
        <v>1755468043.8817699</v>
      </c>
      <c r="U154">
        <v>106.62275815010069</v>
      </c>
      <c r="V154" t="s">
        <v>1578</v>
      </c>
      <c r="W154">
        <v>1755468043.881772</v>
      </c>
      <c r="X154">
        <v>1755468082.1674471</v>
      </c>
      <c r="Y154">
        <v>38.285675764083862</v>
      </c>
      <c r="Z154" t="s">
        <v>1579</v>
      </c>
      <c r="AA154">
        <v>1755468082.167449</v>
      </c>
      <c r="AB154">
        <v>1755468122.1654639</v>
      </c>
      <c r="AC154">
        <v>39.998015165328979</v>
      </c>
      <c r="AD154" t="s">
        <v>1580</v>
      </c>
      <c r="AE154">
        <v>1755468122.165484</v>
      </c>
      <c r="AF154">
        <v>1755468122.1684079</v>
      </c>
      <c r="AG154">
        <v>2.9246807098388672E-3</v>
      </c>
      <c r="AH154" t="s">
        <v>1581</v>
      </c>
      <c r="AI154">
        <v>1755468122.1684101</v>
      </c>
      <c r="AJ154">
        <v>1755468122.1708789</v>
      </c>
      <c r="AK154">
        <v>2.4690628051757808E-3</v>
      </c>
      <c r="AL154" t="s">
        <v>1582</v>
      </c>
      <c r="AM154">
        <v>1755468122.1708801</v>
      </c>
      <c r="AN154">
        <v>1755468122.1746881</v>
      </c>
      <c r="AO154">
        <v>3.8082599639892578E-3</v>
      </c>
      <c r="AP154" t="s">
        <v>1583</v>
      </c>
      <c r="AQ154">
        <v>1755468122.1746881</v>
      </c>
      <c r="AR154">
        <v>1755468122.1787291</v>
      </c>
      <c r="AS154">
        <v>4.0409564971923828E-3</v>
      </c>
      <c r="AT154">
        <f t="shared" si="8"/>
        <v>558.32715559005737</v>
      </c>
      <c r="AU154">
        <f t="shared" si="9"/>
        <v>631.98940801620483</v>
      </c>
      <c r="AV154">
        <f t="shared" si="10"/>
        <v>563.6536648273468</v>
      </c>
      <c r="AW154">
        <f t="shared" si="11"/>
        <v>565.36623692512512</v>
      </c>
    </row>
    <row r="155" spans="1:49" x14ac:dyDescent="0.35">
      <c r="A155" t="s">
        <v>45</v>
      </c>
      <c r="B155" t="s">
        <v>46</v>
      </c>
      <c r="C155" t="s">
        <v>1553</v>
      </c>
      <c r="D155" t="s">
        <v>48</v>
      </c>
      <c r="E155">
        <v>3</v>
      </c>
      <c r="F155" t="s">
        <v>1584</v>
      </c>
      <c r="G155">
        <v>1755462774.287811</v>
      </c>
      <c r="H155">
        <v>1755463204.141705</v>
      </c>
      <c r="I155">
        <v>429.85389447212219</v>
      </c>
      <c r="J155" t="s">
        <v>1585</v>
      </c>
      <c r="K155">
        <v>1755463204.1417301</v>
      </c>
      <c r="L155">
        <v>1755463325.767293</v>
      </c>
      <c r="M155">
        <v>121.6255629062653</v>
      </c>
      <c r="N155" t="s">
        <v>1586</v>
      </c>
      <c r="O155">
        <v>1755463325.767314</v>
      </c>
      <c r="P155">
        <v>1755463360.129606</v>
      </c>
      <c r="Q155">
        <v>34.362292289733887</v>
      </c>
      <c r="R155" t="s">
        <v>1587</v>
      </c>
      <c r="S155">
        <v>1755463360.1296091</v>
      </c>
      <c r="T155">
        <v>1755463455.2597239</v>
      </c>
      <c r="U155">
        <v>95.130114555358887</v>
      </c>
      <c r="V155" t="s">
        <v>1588</v>
      </c>
      <c r="W155">
        <v>1755463455.2597251</v>
      </c>
      <c r="X155">
        <v>1755463496.082063</v>
      </c>
      <c r="Y155">
        <v>40.822338104248047</v>
      </c>
      <c r="Z155" t="s">
        <v>1589</v>
      </c>
      <c r="AA155">
        <v>1755463496.0820639</v>
      </c>
      <c r="AB155">
        <v>1755463538.6588621</v>
      </c>
      <c r="AC155">
        <v>42.576797723770142</v>
      </c>
      <c r="AD155" t="s">
        <v>1590</v>
      </c>
      <c r="AE155">
        <v>1755463538.658884</v>
      </c>
      <c r="AF155">
        <v>1755463538.6615939</v>
      </c>
      <c r="AG155">
        <v>2.7101039886474609E-3</v>
      </c>
      <c r="AH155" t="s">
        <v>1591</v>
      </c>
      <c r="AI155">
        <v>1755463538.6615961</v>
      </c>
      <c r="AJ155">
        <v>1755463538.66381</v>
      </c>
      <c r="AK155">
        <v>2.2141933441162109E-3</v>
      </c>
      <c r="AL155" t="s">
        <v>1592</v>
      </c>
      <c r="AM155">
        <v>1755463538.66381</v>
      </c>
      <c r="AN155">
        <v>1755463538.667536</v>
      </c>
      <c r="AO155">
        <v>3.7250518798828121E-3</v>
      </c>
      <c r="AP155" t="s">
        <v>1593</v>
      </c>
      <c r="AQ155">
        <v>1755463538.667536</v>
      </c>
      <c r="AR155">
        <v>1755463538.671432</v>
      </c>
      <c r="AS155">
        <v>3.8959980010986328E-3</v>
      </c>
      <c r="AT155">
        <f t="shared" si="8"/>
        <v>585.84445977210999</v>
      </c>
      <c r="AU155">
        <f t="shared" si="9"/>
        <v>646.61178612709045</v>
      </c>
      <c r="AV155">
        <f t="shared" si="10"/>
        <v>592.30552053451538</v>
      </c>
      <c r="AW155">
        <f t="shared" si="11"/>
        <v>594.06015110015869</v>
      </c>
    </row>
    <row r="156" spans="1:49" x14ac:dyDescent="0.35">
      <c r="A156" t="s">
        <v>45</v>
      </c>
      <c r="B156" t="s">
        <v>46</v>
      </c>
      <c r="C156" t="s">
        <v>1553</v>
      </c>
      <c r="D156" t="s">
        <v>48</v>
      </c>
      <c r="E156">
        <v>4</v>
      </c>
      <c r="F156" t="s">
        <v>1594</v>
      </c>
      <c r="G156">
        <v>1755467336.8482759</v>
      </c>
      <c r="H156">
        <v>1755467748.6215241</v>
      </c>
      <c r="I156">
        <v>411.77324748039251</v>
      </c>
      <c r="J156" t="s">
        <v>1595</v>
      </c>
      <c r="K156">
        <v>1755467748.6215479</v>
      </c>
      <c r="L156">
        <v>1755467860.4183409</v>
      </c>
      <c r="M156">
        <v>111.7967929840088</v>
      </c>
      <c r="N156" t="s">
        <v>1596</v>
      </c>
      <c r="O156">
        <v>1755467860.41836</v>
      </c>
      <c r="P156">
        <v>1755467893.3805881</v>
      </c>
      <c r="Q156">
        <v>32.962228059768677</v>
      </c>
      <c r="R156" t="s">
        <v>1597</v>
      </c>
      <c r="S156">
        <v>1755467893.3805921</v>
      </c>
      <c r="T156">
        <v>1755467967.6998169</v>
      </c>
      <c r="U156">
        <v>74.319224834442139</v>
      </c>
      <c r="V156" t="s">
        <v>1598</v>
      </c>
      <c r="W156">
        <v>1755467967.6998191</v>
      </c>
      <c r="X156">
        <v>1755468005.9164529</v>
      </c>
      <c r="Y156">
        <v>38.216633319854743</v>
      </c>
      <c r="Z156" t="s">
        <v>1599</v>
      </c>
      <c r="AA156">
        <v>1755468005.9164541</v>
      </c>
      <c r="AB156">
        <v>1755468045.698967</v>
      </c>
      <c r="AC156">
        <v>39.782513380050659</v>
      </c>
      <c r="AD156" t="s">
        <v>1600</v>
      </c>
      <c r="AE156">
        <v>1755468045.6989901</v>
      </c>
      <c r="AF156">
        <v>1755468045.7017281</v>
      </c>
      <c r="AG156">
        <v>2.7375221252441411E-3</v>
      </c>
      <c r="AH156" t="s">
        <v>1601</v>
      </c>
      <c r="AI156">
        <v>1755468045.7017291</v>
      </c>
      <c r="AJ156">
        <v>1755468045.703944</v>
      </c>
      <c r="AK156">
        <v>2.2151470184326172E-3</v>
      </c>
      <c r="AL156" t="s">
        <v>1602</v>
      </c>
      <c r="AM156">
        <v>1755468045.7039449</v>
      </c>
      <c r="AN156">
        <v>1755468045.7076371</v>
      </c>
      <c r="AO156">
        <v>3.6919116973876949E-3</v>
      </c>
      <c r="AP156" t="s">
        <v>1603</v>
      </c>
      <c r="AQ156">
        <v>1755468045.7076371</v>
      </c>
      <c r="AR156">
        <v>1755468045.7115099</v>
      </c>
      <c r="AS156">
        <v>3.8728713989257808E-3</v>
      </c>
      <c r="AT156">
        <f t="shared" si="8"/>
        <v>556.53500604629528</v>
      </c>
      <c r="AU156">
        <f t="shared" si="9"/>
        <v>597.89148044586193</v>
      </c>
      <c r="AV156">
        <f t="shared" si="10"/>
        <v>561.79036569595348</v>
      </c>
      <c r="AW156">
        <f t="shared" si="11"/>
        <v>563.35642671585094</v>
      </c>
    </row>
    <row r="157" spans="1:49" x14ac:dyDescent="0.35">
      <c r="A157" t="s">
        <v>45</v>
      </c>
      <c r="B157" t="s">
        <v>46</v>
      </c>
      <c r="C157" t="s">
        <v>1553</v>
      </c>
      <c r="D157" t="s">
        <v>48</v>
      </c>
      <c r="E157">
        <v>5</v>
      </c>
      <c r="F157" t="s">
        <v>1604</v>
      </c>
      <c r="G157">
        <v>1755465308.276701</v>
      </c>
      <c r="H157">
        <v>1755465732.459471</v>
      </c>
      <c r="I157">
        <v>424.18276906013489</v>
      </c>
      <c r="J157" t="s">
        <v>1605</v>
      </c>
      <c r="K157">
        <v>1755465732.4595029</v>
      </c>
      <c r="L157">
        <v>1755465848.697999</v>
      </c>
      <c r="M157">
        <v>116.2384955883026</v>
      </c>
      <c r="N157" t="s">
        <v>1606</v>
      </c>
      <c r="O157">
        <v>1755465848.698019</v>
      </c>
      <c r="P157">
        <v>1755465882.278816</v>
      </c>
      <c r="Q157">
        <v>33.58079719543457</v>
      </c>
      <c r="R157" t="s">
        <v>1607</v>
      </c>
      <c r="S157">
        <v>1755465882.2788179</v>
      </c>
      <c r="T157">
        <v>1755465963.6597049</v>
      </c>
      <c r="U157">
        <v>81.380886316299438</v>
      </c>
      <c r="V157" t="s">
        <v>1608</v>
      </c>
      <c r="W157">
        <v>1755465963.6597061</v>
      </c>
      <c r="X157">
        <v>1755466002.1074541</v>
      </c>
      <c r="Y157">
        <v>38.447747945785522</v>
      </c>
      <c r="Z157" t="s">
        <v>1609</v>
      </c>
      <c r="AA157">
        <v>1755466002.107455</v>
      </c>
      <c r="AB157">
        <v>1755466042.322186</v>
      </c>
      <c r="AC157">
        <v>40.214730501174927</v>
      </c>
      <c r="AD157" t="s">
        <v>1610</v>
      </c>
      <c r="AE157">
        <v>1755466042.322207</v>
      </c>
      <c r="AF157">
        <v>1755466042.3251641</v>
      </c>
      <c r="AG157">
        <v>2.956151962280273E-3</v>
      </c>
      <c r="AH157" t="s">
        <v>1611</v>
      </c>
      <c r="AI157">
        <v>1755466042.325166</v>
      </c>
      <c r="AJ157">
        <v>1755466042.327517</v>
      </c>
      <c r="AK157">
        <v>2.3517608642578121E-3</v>
      </c>
      <c r="AL157" t="s">
        <v>1612</v>
      </c>
      <c r="AM157">
        <v>1755466042.327518</v>
      </c>
      <c r="AN157">
        <v>1755466042.3313501</v>
      </c>
      <c r="AO157">
        <v>3.8316249847412109E-3</v>
      </c>
      <c r="AP157" t="s">
        <v>1613</v>
      </c>
      <c r="AQ157">
        <v>1755466042.3313501</v>
      </c>
      <c r="AR157">
        <v>1755466042.3353701</v>
      </c>
      <c r="AS157">
        <v>4.0194988250732422E-3</v>
      </c>
      <c r="AT157">
        <f t="shared" si="8"/>
        <v>574.00501799583435</v>
      </c>
      <c r="AU157">
        <f t="shared" si="9"/>
        <v>621.8045027256012</v>
      </c>
      <c r="AV157">
        <f t="shared" si="10"/>
        <v>578.87284421920776</v>
      </c>
      <c r="AW157">
        <f t="shared" si="11"/>
        <v>580.6400146484375</v>
      </c>
    </row>
    <row r="158" spans="1:49" x14ac:dyDescent="0.35">
      <c r="A158" t="s">
        <v>45</v>
      </c>
      <c r="B158" t="s">
        <v>46</v>
      </c>
      <c r="C158" t="s">
        <v>1553</v>
      </c>
      <c r="D158" t="s">
        <v>48</v>
      </c>
      <c r="E158">
        <v>6</v>
      </c>
      <c r="F158" t="s">
        <v>1614</v>
      </c>
      <c r="G158">
        <v>1755467301.2992101</v>
      </c>
      <c r="H158">
        <v>1755467845.231107</v>
      </c>
      <c r="I158">
        <v>543.93189692497253</v>
      </c>
      <c r="J158" t="s">
        <v>1615</v>
      </c>
      <c r="K158">
        <v>1755467845.231144</v>
      </c>
      <c r="L158">
        <v>1755467994.4505799</v>
      </c>
      <c r="M158">
        <v>149.2194359302521</v>
      </c>
      <c r="N158" t="s">
        <v>1616</v>
      </c>
      <c r="O158">
        <v>1755467994.450604</v>
      </c>
      <c r="P158">
        <v>1755468036.1995871</v>
      </c>
      <c r="Q158">
        <v>41.748982429504387</v>
      </c>
      <c r="R158" t="s">
        <v>1617</v>
      </c>
      <c r="S158">
        <v>1755468036.199589</v>
      </c>
      <c r="T158">
        <v>1755468137.622014</v>
      </c>
      <c r="U158">
        <v>101.42242527008059</v>
      </c>
      <c r="V158" t="s">
        <v>1618</v>
      </c>
      <c r="W158">
        <v>1755468137.622015</v>
      </c>
      <c r="X158">
        <v>1755468187.5357721</v>
      </c>
      <c r="Y158">
        <v>49.913756608963013</v>
      </c>
      <c r="Z158" t="s">
        <v>1619</v>
      </c>
      <c r="AA158">
        <v>1755468187.535774</v>
      </c>
      <c r="AB158">
        <v>1755468239.642431</v>
      </c>
      <c r="AC158">
        <v>52.106657266616821</v>
      </c>
      <c r="AD158" t="s">
        <v>1620</v>
      </c>
      <c r="AE158">
        <v>1755468239.6424589</v>
      </c>
      <c r="AF158">
        <v>1755468239.6454489</v>
      </c>
      <c r="AG158">
        <v>2.9895305633544922E-3</v>
      </c>
      <c r="AH158" t="s">
        <v>1621</v>
      </c>
      <c r="AI158">
        <v>1755468239.6454501</v>
      </c>
      <c r="AJ158">
        <v>1755468239.648077</v>
      </c>
      <c r="AK158">
        <v>2.6261806488037109E-3</v>
      </c>
      <c r="AL158" t="s">
        <v>1622</v>
      </c>
      <c r="AM158">
        <v>1755468239.648077</v>
      </c>
      <c r="AN158">
        <v>1755468239.652245</v>
      </c>
      <c r="AO158">
        <v>4.1677951812744141E-3</v>
      </c>
      <c r="AP158" t="s">
        <v>1623</v>
      </c>
      <c r="AQ158">
        <v>1755468239.652246</v>
      </c>
      <c r="AR158">
        <v>1755468239.656487</v>
      </c>
      <c r="AS158">
        <v>4.2417049407958976E-3</v>
      </c>
      <c r="AT158">
        <f t="shared" si="8"/>
        <v>734.90330481529236</v>
      </c>
      <c r="AU158">
        <f t="shared" si="9"/>
        <v>794.57638430595398</v>
      </c>
      <c r="AV158">
        <f t="shared" si="10"/>
        <v>743.0692572593689</v>
      </c>
      <c r="AW158">
        <f t="shared" si="11"/>
        <v>745.26223182678223</v>
      </c>
    </row>
    <row r="159" spans="1:49" x14ac:dyDescent="0.35">
      <c r="A159" t="s">
        <v>45</v>
      </c>
      <c r="B159" t="s">
        <v>46</v>
      </c>
      <c r="C159" t="s">
        <v>1553</v>
      </c>
      <c r="D159" t="s">
        <v>48</v>
      </c>
      <c r="E159">
        <v>7</v>
      </c>
      <c r="F159" t="s">
        <v>1624</v>
      </c>
      <c r="G159">
        <v>1755460938.8601921</v>
      </c>
      <c r="H159">
        <v>1755461353.3749671</v>
      </c>
      <c r="I159">
        <v>414.5147750377655</v>
      </c>
      <c r="J159" t="s">
        <v>1625</v>
      </c>
      <c r="K159">
        <v>1755461353.374994</v>
      </c>
      <c r="L159">
        <v>1755461467.0552649</v>
      </c>
      <c r="M159">
        <v>113.6802704334259</v>
      </c>
      <c r="N159" t="s">
        <v>1626</v>
      </c>
      <c r="O159">
        <v>1755461467.055294</v>
      </c>
      <c r="P159">
        <v>1755461500.240983</v>
      </c>
      <c r="Q159">
        <v>33.185689210891717</v>
      </c>
      <c r="R159" t="s">
        <v>1627</v>
      </c>
      <c r="S159">
        <v>1755461500.2409849</v>
      </c>
      <c r="T159">
        <v>1755461583.857908</v>
      </c>
      <c r="U159">
        <v>83.616922855377197</v>
      </c>
      <c r="V159" t="s">
        <v>1628</v>
      </c>
      <c r="W159">
        <v>1755461583.857909</v>
      </c>
      <c r="X159">
        <v>1755461622.2904439</v>
      </c>
      <c r="Y159">
        <v>38.432534694671631</v>
      </c>
      <c r="Z159" t="s">
        <v>1629</v>
      </c>
      <c r="AA159">
        <v>1755461622.2904451</v>
      </c>
      <c r="AB159">
        <v>1755461662.5053611</v>
      </c>
      <c r="AC159">
        <v>40.21491551399231</v>
      </c>
      <c r="AD159" t="s">
        <v>1630</v>
      </c>
      <c r="AE159">
        <v>1755461662.505389</v>
      </c>
      <c r="AF159">
        <v>1755461662.5081871</v>
      </c>
      <c r="AG159">
        <v>2.7983188629150391E-3</v>
      </c>
      <c r="AH159" t="s">
        <v>1631</v>
      </c>
      <c r="AI159">
        <v>1755461662.508188</v>
      </c>
      <c r="AJ159">
        <v>1755461662.510484</v>
      </c>
      <c r="AK159">
        <v>2.296209335327148E-3</v>
      </c>
      <c r="AL159" t="s">
        <v>1632</v>
      </c>
      <c r="AM159">
        <v>1755461662.5104849</v>
      </c>
      <c r="AN159">
        <v>1755461662.514215</v>
      </c>
      <c r="AO159">
        <v>3.7302970886230469E-3</v>
      </c>
      <c r="AP159" t="s">
        <v>1633</v>
      </c>
      <c r="AQ159">
        <v>1755461662.5142159</v>
      </c>
      <c r="AR159">
        <v>1755461662.5180941</v>
      </c>
      <c r="AS159">
        <v>3.8776397705078121E-3</v>
      </c>
      <c r="AT159">
        <f t="shared" si="8"/>
        <v>561.38353300094604</v>
      </c>
      <c r="AU159">
        <f t="shared" si="9"/>
        <v>611.81426453590393</v>
      </c>
      <c r="AV159">
        <f t="shared" si="10"/>
        <v>566.63131046295166</v>
      </c>
      <c r="AW159">
        <f t="shared" si="11"/>
        <v>568.41383862495422</v>
      </c>
    </row>
    <row r="160" spans="1:49" x14ac:dyDescent="0.35">
      <c r="A160" t="s">
        <v>45</v>
      </c>
      <c r="B160" t="s">
        <v>46</v>
      </c>
      <c r="C160" t="s">
        <v>1553</v>
      </c>
      <c r="D160" t="s">
        <v>48</v>
      </c>
      <c r="E160">
        <v>8</v>
      </c>
      <c r="F160" t="s">
        <v>1634</v>
      </c>
      <c r="G160">
        <v>1755465340.1923871</v>
      </c>
      <c r="H160">
        <v>1755465762.6335649</v>
      </c>
      <c r="I160">
        <v>422.4411780834198</v>
      </c>
      <c r="J160" t="s">
        <v>1635</v>
      </c>
      <c r="K160">
        <v>1755465762.633594</v>
      </c>
      <c r="L160">
        <v>1755465873.3125019</v>
      </c>
      <c r="M160">
        <v>110.6789081096649</v>
      </c>
      <c r="N160" t="s">
        <v>1636</v>
      </c>
      <c r="O160">
        <v>1755465873.3125229</v>
      </c>
      <c r="P160">
        <v>1755465906.527777</v>
      </c>
      <c r="Q160">
        <v>33.215253829956048</v>
      </c>
      <c r="R160" t="s">
        <v>1637</v>
      </c>
      <c r="S160">
        <v>1755465906.5277791</v>
      </c>
      <c r="T160">
        <v>1755466011.7240491</v>
      </c>
      <c r="U160">
        <v>105.1962699890137</v>
      </c>
      <c r="V160" t="s">
        <v>1638</v>
      </c>
      <c r="W160">
        <v>1755466011.724051</v>
      </c>
      <c r="X160">
        <v>1755466049.6905949</v>
      </c>
      <c r="Y160">
        <v>37.966544151306152</v>
      </c>
      <c r="Z160" t="s">
        <v>1639</v>
      </c>
      <c r="AA160">
        <v>1755466049.6905961</v>
      </c>
      <c r="AB160">
        <v>1755466089.5071621</v>
      </c>
      <c r="AC160">
        <v>39.816565275192261</v>
      </c>
      <c r="AD160" t="s">
        <v>1640</v>
      </c>
      <c r="AE160">
        <v>1755466089.507184</v>
      </c>
      <c r="AF160">
        <v>1755466089.5099111</v>
      </c>
      <c r="AG160">
        <v>2.727270126342773E-3</v>
      </c>
      <c r="AH160" t="s">
        <v>1641</v>
      </c>
      <c r="AI160">
        <v>1755466089.509912</v>
      </c>
      <c r="AJ160">
        <v>1755466089.5121729</v>
      </c>
      <c r="AK160">
        <v>2.2611618041992192E-3</v>
      </c>
      <c r="AL160" t="s">
        <v>1642</v>
      </c>
      <c r="AM160">
        <v>1755466089.5121739</v>
      </c>
      <c r="AN160">
        <v>1755466089.5158689</v>
      </c>
      <c r="AO160">
        <v>3.6954879760742192E-3</v>
      </c>
      <c r="AP160" t="s">
        <v>1643</v>
      </c>
      <c r="AQ160">
        <v>1755466089.5158701</v>
      </c>
      <c r="AR160">
        <v>1755466089.5197361</v>
      </c>
      <c r="AS160">
        <v>3.8659572601318359E-3</v>
      </c>
      <c r="AT160">
        <f t="shared" si="8"/>
        <v>566.33806729316711</v>
      </c>
      <c r="AU160">
        <f t="shared" si="9"/>
        <v>638.31861734390259</v>
      </c>
      <c r="AV160">
        <f t="shared" si="10"/>
        <v>571.09032583236694</v>
      </c>
      <c r="AW160">
        <f t="shared" si="11"/>
        <v>572.94051742553711</v>
      </c>
    </row>
    <row r="161" spans="1:49" x14ac:dyDescent="0.35">
      <c r="A161" t="s">
        <v>45</v>
      </c>
      <c r="B161" t="s">
        <v>46</v>
      </c>
      <c r="C161" t="s">
        <v>1553</v>
      </c>
      <c r="D161" t="s">
        <v>48</v>
      </c>
      <c r="E161">
        <v>9</v>
      </c>
      <c r="F161" t="s">
        <v>1644</v>
      </c>
      <c r="G161">
        <v>1755467227.1209941</v>
      </c>
      <c r="H161">
        <v>1755467647.5942171</v>
      </c>
      <c r="I161">
        <v>420.47322225570679</v>
      </c>
      <c r="J161" t="s">
        <v>1645</v>
      </c>
      <c r="K161">
        <v>1755467647.5942371</v>
      </c>
      <c r="L161">
        <v>1755467763.1930809</v>
      </c>
      <c r="M161">
        <v>115.5988435745239</v>
      </c>
      <c r="N161" t="s">
        <v>1646</v>
      </c>
      <c r="O161">
        <v>1755467763.1930971</v>
      </c>
      <c r="P161">
        <v>1755467797.2300031</v>
      </c>
      <c r="Q161">
        <v>34.036905527114868</v>
      </c>
      <c r="R161" t="s">
        <v>1647</v>
      </c>
      <c r="S161">
        <v>1755467797.2300041</v>
      </c>
      <c r="T161">
        <v>1755467864.529808</v>
      </c>
      <c r="U161">
        <v>67.299803495407104</v>
      </c>
      <c r="V161" t="s">
        <v>1648</v>
      </c>
      <c r="W161">
        <v>1755467864.529809</v>
      </c>
      <c r="X161">
        <v>1755467903.7628429</v>
      </c>
      <c r="Y161">
        <v>39.233033657073968</v>
      </c>
      <c r="Z161" t="s">
        <v>1649</v>
      </c>
      <c r="AA161">
        <v>1755467903.7628441</v>
      </c>
      <c r="AB161">
        <v>1755467944.767488</v>
      </c>
      <c r="AC161">
        <v>41.004643440246582</v>
      </c>
      <c r="AD161" t="s">
        <v>1650</v>
      </c>
      <c r="AE161">
        <v>1755467944.767509</v>
      </c>
      <c r="AF161">
        <v>1755467944.7701681</v>
      </c>
      <c r="AG161">
        <v>2.659082412719727E-3</v>
      </c>
      <c r="AH161" t="s">
        <v>1651</v>
      </c>
      <c r="AI161">
        <v>1755467944.770169</v>
      </c>
      <c r="AJ161">
        <v>1755467944.772429</v>
      </c>
      <c r="AK161">
        <v>2.2602081298828121E-3</v>
      </c>
      <c r="AL161" t="s">
        <v>1652</v>
      </c>
      <c r="AM161">
        <v>1755467944.7724299</v>
      </c>
      <c r="AN161">
        <v>1755467944.776104</v>
      </c>
      <c r="AO161">
        <v>3.673791885375977E-3</v>
      </c>
      <c r="AP161" t="s">
        <v>1653</v>
      </c>
      <c r="AQ161">
        <v>1755467944.776104</v>
      </c>
      <c r="AR161">
        <v>1755467944.78002</v>
      </c>
      <c r="AS161">
        <v>3.9157867431640616E-3</v>
      </c>
      <c r="AT161">
        <f t="shared" si="8"/>
        <v>570.1116304397583</v>
      </c>
      <c r="AU161">
        <f t="shared" si="9"/>
        <v>603.3741295337677</v>
      </c>
      <c r="AV161">
        <f t="shared" si="10"/>
        <v>575.30877327919006</v>
      </c>
      <c r="AW161">
        <f t="shared" si="11"/>
        <v>577.08062505722046</v>
      </c>
    </row>
    <row r="162" spans="1:49" x14ac:dyDescent="0.35">
      <c r="A162" t="s">
        <v>45</v>
      </c>
      <c r="B162" t="s">
        <v>46</v>
      </c>
      <c r="C162" t="s">
        <v>1553</v>
      </c>
      <c r="D162" t="s">
        <v>47</v>
      </c>
      <c r="E162">
        <v>0</v>
      </c>
      <c r="F162" t="s">
        <v>1654</v>
      </c>
      <c r="G162">
        <v>1755464803.870014</v>
      </c>
      <c r="H162">
        <v>1755465217.276119</v>
      </c>
      <c r="I162">
        <v>413.40610480308533</v>
      </c>
      <c r="J162" t="s">
        <v>1655</v>
      </c>
      <c r="K162">
        <v>1755465217.2761519</v>
      </c>
      <c r="L162">
        <v>1755465330.3350811</v>
      </c>
      <c r="M162">
        <v>113.0589287281036</v>
      </c>
      <c r="N162" t="s">
        <v>1656</v>
      </c>
      <c r="O162">
        <v>1755465330.3351071</v>
      </c>
      <c r="P162">
        <v>1755465363.6316409</v>
      </c>
      <c r="Q162">
        <v>33.296534538269043</v>
      </c>
      <c r="R162" t="s">
        <v>1657</v>
      </c>
      <c r="S162">
        <v>1755465363.6316431</v>
      </c>
      <c r="T162">
        <v>1755465723.7757959</v>
      </c>
      <c r="U162">
        <v>360.14415287971502</v>
      </c>
      <c r="V162" t="s">
        <v>1658</v>
      </c>
      <c r="W162">
        <v>1755465723.7757981</v>
      </c>
      <c r="X162">
        <v>1755465761.9880819</v>
      </c>
      <c r="Y162">
        <v>38.212284088134773</v>
      </c>
      <c r="Z162" t="s">
        <v>1659</v>
      </c>
      <c r="AA162">
        <v>1755465761.9880829</v>
      </c>
      <c r="AB162">
        <v>1755465802.1226799</v>
      </c>
      <c r="AC162">
        <v>40.134596586227417</v>
      </c>
      <c r="AD162" t="s">
        <v>1660</v>
      </c>
      <c r="AE162">
        <v>1755465802.122705</v>
      </c>
      <c r="AF162">
        <v>1755465802.125761</v>
      </c>
      <c r="AG162">
        <v>3.0550956726074219E-3</v>
      </c>
      <c r="AH162" t="s">
        <v>1661</v>
      </c>
      <c r="AI162">
        <v>1755465802.125762</v>
      </c>
      <c r="AJ162">
        <v>1755465802.1281731</v>
      </c>
      <c r="AK162">
        <v>2.4116039276123051E-3</v>
      </c>
      <c r="AL162" t="s">
        <v>1662</v>
      </c>
      <c r="AM162">
        <v>1755465802.1281741</v>
      </c>
      <c r="AN162">
        <v>1755465802.131973</v>
      </c>
      <c r="AO162">
        <v>3.799200057983398E-3</v>
      </c>
      <c r="AP162" t="s">
        <v>1663</v>
      </c>
      <c r="AQ162">
        <v>1755465802.131973</v>
      </c>
      <c r="AR162">
        <v>1755465802.1359079</v>
      </c>
      <c r="AS162">
        <v>3.9346218109130859E-3</v>
      </c>
      <c r="AT162">
        <f t="shared" si="8"/>
        <v>559.76462316513062</v>
      </c>
      <c r="AU162">
        <f t="shared" si="9"/>
        <v>886.61159801483154</v>
      </c>
      <c r="AV162">
        <f t="shared" si="10"/>
        <v>564.68111681938171</v>
      </c>
      <c r="AW162">
        <f t="shared" si="11"/>
        <v>566.60356473922729</v>
      </c>
    </row>
    <row r="163" spans="1:49" x14ac:dyDescent="0.35">
      <c r="A163" t="s">
        <v>45</v>
      </c>
      <c r="B163" t="s">
        <v>46</v>
      </c>
      <c r="C163" t="s">
        <v>1553</v>
      </c>
      <c r="D163" t="s">
        <v>47</v>
      </c>
      <c r="E163">
        <v>1</v>
      </c>
      <c r="F163" t="s">
        <v>1664</v>
      </c>
      <c r="G163">
        <v>1755465340.131552</v>
      </c>
      <c r="H163">
        <v>1755465755.4281039</v>
      </c>
      <c r="I163">
        <v>415.2965521812439</v>
      </c>
      <c r="J163" t="s">
        <v>1665</v>
      </c>
      <c r="K163">
        <v>1755465755.4281349</v>
      </c>
      <c r="L163">
        <v>1755465870.5159111</v>
      </c>
      <c r="M163">
        <v>115.08777546882629</v>
      </c>
      <c r="N163" t="s">
        <v>1666</v>
      </c>
      <c r="O163">
        <v>1755465870.515934</v>
      </c>
      <c r="P163">
        <v>1755465906.0872741</v>
      </c>
      <c r="Q163">
        <v>35.571340322494507</v>
      </c>
      <c r="R163" t="s">
        <v>1667</v>
      </c>
      <c r="S163">
        <v>1755465906.087276</v>
      </c>
      <c r="T163">
        <v>1755466305.0615239</v>
      </c>
      <c r="U163">
        <v>398.97424840927118</v>
      </c>
      <c r="V163" t="s">
        <v>1668</v>
      </c>
      <c r="W163">
        <v>1755466305.0615261</v>
      </c>
      <c r="X163">
        <v>1755466344.1373501</v>
      </c>
      <c r="Y163">
        <v>39.075823783874512</v>
      </c>
      <c r="Z163" t="s">
        <v>1669</v>
      </c>
      <c r="AA163">
        <v>1755466344.137352</v>
      </c>
      <c r="AB163">
        <v>1755466384.997664</v>
      </c>
      <c r="AC163">
        <v>40.860312461853027</v>
      </c>
      <c r="AD163" t="s">
        <v>1670</v>
      </c>
      <c r="AE163">
        <v>1755466384.9976871</v>
      </c>
      <c r="AF163">
        <v>1755466385.0003769</v>
      </c>
      <c r="AG163">
        <v>2.6903152465820308E-3</v>
      </c>
      <c r="AH163" t="s">
        <v>1671</v>
      </c>
      <c r="AI163">
        <v>1755466385.0003791</v>
      </c>
      <c r="AJ163">
        <v>1755466385.0027521</v>
      </c>
      <c r="AK163">
        <v>2.3732185363769531E-3</v>
      </c>
      <c r="AL163" t="s">
        <v>1672</v>
      </c>
      <c r="AM163">
        <v>1755466385.002753</v>
      </c>
      <c r="AN163">
        <v>1755466385.006557</v>
      </c>
      <c r="AO163">
        <v>3.8039684295654301E-3</v>
      </c>
      <c r="AP163" t="s">
        <v>1673</v>
      </c>
      <c r="AQ163">
        <v>1755466385.006557</v>
      </c>
      <c r="AR163">
        <v>1755466385.010463</v>
      </c>
      <c r="AS163">
        <v>3.9055347442626949E-3</v>
      </c>
      <c r="AT163">
        <f t="shared" si="8"/>
        <v>565.95835828781128</v>
      </c>
      <c r="AU163">
        <f t="shared" si="9"/>
        <v>929.36094927787781</v>
      </c>
      <c r="AV163">
        <f t="shared" si="10"/>
        <v>569.46395540237427</v>
      </c>
      <c r="AW163">
        <f t="shared" si="11"/>
        <v>571.24854564666748</v>
      </c>
    </row>
    <row r="164" spans="1:49" x14ac:dyDescent="0.35">
      <c r="A164" t="s">
        <v>45</v>
      </c>
      <c r="B164" t="s">
        <v>46</v>
      </c>
      <c r="C164" t="s">
        <v>1553</v>
      </c>
      <c r="D164" t="s">
        <v>47</v>
      </c>
      <c r="E164">
        <v>2</v>
      </c>
      <c r="F164" t="s">
        <v>1674</v>
      </c>
      <c r="G164">
        <v>1755467144.764509</v>
      </c>
      <c r="H164">
        <v>1755467695.549818</v>
      </c>
      <c r="I164">
        <v>550.78530836105347</v>
      </c>
      <c r="J164" t="s">
        <v>1675</v>
      </c>
      <c r="K164">
        <v>1755467695.549861</v>
      </c>
      <c r="L164">
        <v>1755467853.9471731</v>
      </c>
      <c r="M164">
        <v>158.39731216430661</v>
      </c>
      <c r="N164" t="s">
        <v>1676</v>
      </c>
      <c r="O164">
        <v>1755467853.9472029</v>
      </c>
      <c r="P164">
        <v>1755467901.289839</v>
      </c>
      <c r="Q164">
        <v>47.342635869979858</v>
      </c>
      <c r="R164" t="s">
        <v>1677</v>
      </c>
      <c r="S164">
        <v>1755467901.2898409</v>
      </c>
      <c r="T164">
        <v>1755468385.18241</v>
      </c>
      <c r="U164">
        <v>483.89256930351257</v>
      </c>
      <c r="V164" t="s">
        <v>1678</v>
      </c>
      <c r="W164">
        <v>1755468385.1824119</v>
      </c>
      <c r="X164">
        <v>1755468437.7259879</v>
      </c>
      <c r="Y164">
        <v>52.543576002120972</v>
      </c>
      <c r="Z164" t="s">
        <v>1679</v>
      </c>
      <c r="AA164">
        <v>1755468437.7259901</v>
      </c>
      <c r="AB164">
        <v>1755468492.9232731</v>
      </c>
      <c r="AC164">
        <v>55.197283029556267</v>
      </c>
      <c r="AD164" t="s">
        <v>1680</v>
      </c>
      <c r="AE164">
        <v>1755468492.923296</v>
      </c>
      <c r="AF164">
        <v>1755468492.9266701</v>
      </c>
      <c r="AG164">
        <v>3.3736228942871089E-3</v>
      </c>
      <c r="AH164" t="s">
        <v>1681</v>
      </c>
      <c r="AI164">
        <v>1755468492.926672</v>
      </c>
      <c r="AJ164">
        <v>1755468492.9294679</v>
      </c>
      <c r="AK164">
        <v>2.7966499328613281E-3</v>
      </c>
      <c r="AL164" t="s">
        <v>1682</v>
      </c>
      <c r="AM164">
        <v>1755468492.9294691</v>
      </c>
      <c r="AN164">
        <v>1755468492.934041</v>
      </c>
      <c r="AO164">
        <v>4.5721530914306641E-3</v>
      </c>
      <c r="AP164" t="s">
        <v>1683</v>
      </c>
      <c r="AQ164">
        <v>1755468492.934042</v>
      </c>
      <c r="AR164">
        <v>1755468492.9387569</v>
      </c>
      <c r="AS164">
        <v>4.7154426574707031E-3</v>
      </c>
      <c r="AT164">
        <f t="shared" si="8"/>
        <v>756.52863001823425</v>
      </c>
      <c r="AU164">
        <f t="shared" si="9"/>
        <v>1193.0779864788055</v>
      </c>
      <c r="AV164">
        <f t="shared" si="10"/>
        <v>761.73076868057251</v>
      </c>
      <c r="AW164">
        <f t="shared" si="11"/>
        <v>764.38461899757385</v>
      </c>
    </row>
    <row r="165" spans="1:49" x14ac:dyDescent="0.35">
      <c r="A165" t="s">
        <v>45</v>
      </c>
      <c r="B165" t="s">
        <v>46</v>
      </c>
      <c r="C165" t="s">
        <v>1553</v>
      </c>
      <c r="D165" t="s">
        <v>47</v>
      </c>
      <c r="E165">
        <v>3</v>
      </c>
      <c r="F165" t="s">
        <v>1684</v>
      </c>
      <c r="G165">
        <v>1755463056.2481501</v>
      </c>
      <c r="H165">
        <v>1755463507.304987</v>
      </c>
      <c r="I165">
        <v>451.0568368434906</v>
      </c>
      <c r="J165" t="s">
        <v>1685</v>
      </c>
      <c r="K165">
        <v>1755463507.305027</v>
      </c>
      <c r="L165">
        <v>1755463630.9357879</v>
      </c>
      <c r="M165">
        <v>123.63076019287109</v>
      </c>
      <c r="N165" t="s">
        <v>1686</v>
      </c>
      <c r="O165">
        <v>1755463630.935812</v>
      </c>
      <c r="P165">
        <v>1755463665.6721389</v>
      </c>
      <c r="Q165">
        <v>34.736327171325676</v>
      </c>
      <c r="R165" t="s">
        <v>1687</v>
      </c>
      <c r="S165">
        <v>1755463665.6721411</v>
      </c>
      <c r="T165">
        <v>1755464117.8476961</v>
      </c>
      <c r="U165">
        <v>452.17555570602423</v>
      </c>
      <c r="V165" t="s">
        <v>1688</v>
      </c>
      <c r="W165">
        <v>1755464117.847698</v>
      </c>
      <c r="X165">
        <v>1755464157.425338</v>
      </c>
      <c r="Y165">
        <v>39.577639818191528</v>
      </c>
      <c r="Z165" t="s">
        <v>1689</v>
      </c>
      <c r="AA165">
        <v>1755464157.425339</v>
      </c>
      <c r="AB165">
        <v>1755464198.5482509</v>
      </c>
      <c r="AC165">
        <v>41.12291145324707</v>
      </c>
      <c r="AD165" t="s">
        <v>1690</v>
      </c>
      <c r="AE165">
        <v>1755464198.548281</v>
      </c>
      <c r="AF165">
        <v>1755464198.551167</v>
      </c>
      <c r="AG165">
        <v>2.8860569000244141E-3</v>
      </c>
      <c r="AH165" t="s">
        <v>1691</v>
      </c>
      <c r="AI165">
        <v>1755464198.551168</v>
      </c>
      <c r="AJ165">
        <v>1755464198.553612</v>
      </c>
      <c r="AK165">
        <v>2.4440288543701172E-3</v>
      </c>
      <c r="AL165" t="s">
        <v>1692</v>
      </c>
      <c r="AM165">
        <v>1755464198.553612</v>
      </c>
      <c r="AN165">
        <v>1755464198.557395</v>
      </c>
      <c r="AO165">
        <v>3.7827491760253911E-3</v>
      </c>
      <c r="AP165" t="s">
        <v>1693</v>
      </c>
      <c r="AQ165">
        <v>1755464198.5573959</v>
      </c>
      <c r="AR165">
        <v>1755464198.561403</v>
      </c>
      <c r="AS165">
        <v>4.0066242218017578E-3</v>
      </c>
      <c r="AT165">
        <f t="shared" si="8"/>
        <v>609.4268102645874</v>
      </c>
      <c r="AU165">
        <f t="shared" si="9"/>
        <v>1026.8655967712402</v>
      </c>
      <c r="AV165">
        <f t="shared" si="10"/>
        <v>614.26901960372925</v>
      </c>
      <c r="AW165">
        <f t="shared" si="11"/>
        <v>615.81451511383057</v>
      </c>
    </row>
    <row r="166" spans="1:49" x14ac:dyDescent="0.35">
      <c r="A166" t="s">
        <v>45</v>
      </c>
      <c r="B166" t="s">
        <v>46</v>
      </c>
      <c r="C166" t="s">
        <v>1553</v>
      </c>
      <c r="D166" t="s">
        <v>47</v>
      </c>
      <c r="E166">
        <v>4</v>
      </c>
      <c r="F166" t="s">
        <v>1694</v>
      </c>
      <c r="G166">
        <v>1755466893.650598</v>
      </c>
      <c r="H166">
        <v>1755467455.000473</v>
      </c>
      <c r="I166">
        <v>561.34987449645996</v>
      </c>
      <c r="J166" t="s">
        <v>1695</v>
      </c>
      <c r="K166">
        <v>1755467455.000504</v>
      </c>
      <c r="L166">
        <v>1755467611.32407</v>
      </c>
      <c r="M166">
        <v>156.32356595993039</v>
      </c>
      <c r="N166" t="s">
        <v>1696</v>
      </c>
      <c r="O166">
        <v>1755467611.3240931</v>
      </c>
      <c r="P166">
        <v>1755467654.3904669</v>
      </c>
      <c r="Q166">
        <v>43.066374540328979</v>
      </c>
      <c r="R166" t="s">
        <v>1697</v>
      </c>
      <c r="S166">
        <v>1755467654.39047</v>
      </c>
      <c r="T166">
        <v>1755468197.6356859</v>
      </c>
      <c r="U166">
        <v>543.24521684646606</v>
      </c>
      <c r="V166" t="s">
        <v>1698</v>
      </c>
      <c r="W166">
        <v>1755468197.6356881</v>
      </c>
      <c r="X166">
        <v>1755468247.70523</v>
      </c>
      <c r="Y166">
        <v>50.069541215896614</v>
      </c>
      <c r="Z166" t="s">
        <v>1699</v>
      </c>
      <c r="AA166">
        <v>1755468247.705231</v>
      </c>
      <c r="AB166">
        <v>1755468303.6529889</v>
      </c>
      <c r="AC166">
        <v>55.947757720947273</v>
      </c>
      <c r="AD166" t="s">
        <v>1700</v>
      </c>
      <c r="AE166">
        <v>1755468303.6530111</v>
      </c>
      <c r="AF166">
        <v>1755468303.6569021</v>
      </c>
      <c r="AG166">
        <v>3.890752792358398E-3</v>
      </c>
      <c r="AH166" t="s">
        <v>1701</v>
      </c>
      <c r="AI166">
        <v>1755468303.656904</v>
      </c>
      <c r="AJ166">
        <v>1755468303.6602349</v>
      </c>
      <c r="AK166">
        <v>3.3311843872070308E-3</v>
      </c>
      <c r="AL166" t="s">
        <v>1702</v>
      </c>
      <c r="AM166">
        <v>1755468303.6602359</v>
      </c>
      <c r="AN166">
        <v>1755468303.6656189</v>
      </c>
      <c r="AO166">
        <v>5.3834915161132813E-3</v>
      </c>
      <c r="AP166" t="s">
        <v>1703</v>
      </c>
      <c r="AQ166">
        <v>1755468303.665621</v>
      </c>
      <c r="AR166">
        <v>1755468303.6712971</v>
      </c>
      <c r="AS166">
        <v>5.6760311126708976E-3</v>
      </c>
      <c r="AT166">
        <f t="shared" si="8"/>
        <v>760.74370574951172</v>
      </c>
      <c r="AU166">
        <f t="shared" si="9"/>
        <v>1260.9219884872437</v>
      </c>
      <c r="AV166">
        <f t="shared" si="10"/>
        <v>767.7483651638031</v>
      </c>
      <c r="AW166">
        <f t="shared" si="11"/>
        <v>773.62687420845032</v>
      </c>
    </row>
    <row r="167" spans="1:49" x14ac:dyDescent="0.35">
      <c r="A167" t="s">
        <v>45</v>
      </c>
      <c r="B167" t="s">
        <v>46</v>
      </c>
      <c r="C167" t="s">
        <v>1553</v>
      </c>
      <c r="D167" t="s">
        <v>47</v>
      </c>
      <c r="E167">
        <v>5</v>
      </c>
      <c r="F167" t="s">
        <v>1704</v>
      </c>
      <c r="G167">
        <v>1755467300.7018099</v>
      </c>
      <c r="H167">
        <v>1755467720.281121</v>
      </c>
      <c r="I167">
        <v>419.57931065559387</v>
      </c>
      <c r="J167" t="s">
        <v>1705</v>
      </c>
      <c r="K167">
        <v>1755467720.2811511</v>
      </c>
      <c r="L167">
        <v>1755467834.526149</v>
      </c>
      <c r="M167">
        <v>114.2449977397919</v>
      </c>
      <c r="N167" t="s">
        <v>1706</v>
      </c>
      <c r="O167">
        <v>1755467834.5261691</v>
      </c>
      <c r="P167">
        <v>1755467867.5358901</v>
      </c>
      <c r="Q167">
        <v>33.009721517562873</v>
      </c>
      <c r="R167" t="s">
        <v>1707</v>
      </c>
      <c r="S167">
        <v>1755467867.535892</v>
      </c>
      <c r="T167">
        <v>1755468266.2861221</v>
      </c>
      <c r="U167">
        <v>398.75023007392878</v>
      </c>
      <c r="V167" t="s">
        <v>1708</v>
      </c>
      <c r="W167">
        <v>1755468266.286124</v>
      </c>
      <c r="X167">
        <v>1755468304.006808</v>
      </c>
      <c r="Y167">
        <v>37.720683813095093</v>
      </c>
      <c r="Z167" t="s">
        <v>1709</v>
      </c>
      <c r="AA167">
        <v>1755468304.006809</v>
      </c>
      <c r="AB167">
        <v>1755468343.698585</v>
      </c>
      <c r="AC167">
        <v>39.691775321960449</v>
      </c>
      <c r="AD167" t="s">
        <v>1710</v>
      </c>
      <c r="AE167">
        <v>1755468343.6986101</v>
      </c>
      <c r="AF167">
        <v>1755468343.70136</v>
      </c>
      <c r="AG167">
        <v>2.7499198913574219E-3</v>
      </c>
      <c r="AH167" t="s">
        <v>1711</v>
      </c>
      <c r="AI167">
        <v>1755468343.7013609</v>
      </c>
      <c r="AJ167">
        <v>1755468343.703768</v>
      </c>
      <c r="AK167">
        <v>2.407073974609375E-3</v>
      </c>
      <c r="AL167" t="s">
        <v>1712</v>
      </c>
      <c r="AM167">
        <v>1755468343.703769</v>
      </c>
      <c r="AN167">
        <v>1755468343.707572</v>
      </c>
      <c r="AO167">
        <v>3.803014755249023E-3</v>
      </c>
      <c r="AP167" t="s">
        <v>1713</v>
      </c>
      <c r="AQ167">
        <v>1755468343.7075729</v>
      </c>
      <c r="AR167">
        <v>1755468343.711498</v>
      </c>
      <c r="AS167">
        <v>3.925323486328125E-3</v>
      </c>
      <c r="AT167">
        <f t="shared" si="8"/>
        <v>566.83677983283997</v>
      </c>
      <c r="AU167">
        <f t="shared" si="9"/>
        <v>932.57694554328918</v>
      </c>
      <c r="AV167">
        <f t="shared" si="10"/>
        <v>571.54879522323608</v>
      </c>
      <c r="AW167">
        <f t="shared" si="11"/>
        <v>573.52000904083252</v>
      </c>
    </row>
    <row r="168" spans="1:49" x14ac:dyDescent="0.35">
      <c r="A168" t="s">
        <v>45</v>
      </c>
      <c r="B168" t="s">
        <v>46</v>
      </c>
      <c r="C168" t="s">
        <v>1553</v>
      </c>
      <c r="D168" t="s">
        <v>47</v>
      </c>
      <c r="E168">
        <v>6</v>
      </c>
      <c r="F168" t="s">
        <v>1714</v>
      </c>
      <c r="G168">
        <v>1755466122.859864</v>
      </c>
      <c r="H168">
        <v>1755466537.453738</v>
      </c>
      <c r="I168">
        <v>414.59387445449829</v>
      </c>
      <c r="J168" t="s">
        <v>1715</v>
      </c>
      <c r="K168">
        <v>1755466537.4537649</v>
      </c>
      <c r="L168">
        <v>1755466652.3420651</v>
      </c>
      <c r="M168">
        <v>114.8882994651794</v>
      </c>
      <c r="N168" t="s">
        <v>1716</v>
      </c>
      <c r="O168">
        <v>1755466652.342088</v>
      </c>
      <c r="P168">
        <v>1755466685.7435491</v>
      </c>
      <c r="Q168">
        <v>33.401461124420173</v>
      </c>
      <c r="R168" t="s">
        <v>1717</v>
      </c>
      <c r="S168">
        <v>1755466685.7435501</v>
      </c>
      <c r="T168">
        <v>1755467040.5649619</v>
      </c>
      <c r="U168">
        <v>354.82141160964972</v>
      </c>
      <c r="V168" t="s">
        <v>1718</v>
      </c>
      <c r="W168">
        <v>1755467040.5649631</v>
      </c>
      <c r="X168">
        <v>1755467079.1455669</v>
      </c>
      <c r="Y168">
        <v>38.580603837966919</v>
      </c>
      <c r="Z168" t="s">
        <v>1719</v>
      </c>
      <c r="AA168">
        <v>1755467079.1455691</v>
      </c>
      <c r="AB168">
        <v>1755467119.5413561</v>
      </c>
      <c r="AC168">
        <v>40.395787477493293</v>
      </c>
      <c r="AD168" t="s">
        <v>1720</v>
      </c>
      <c r="AE168">
        <v>1755467119.541378</v>
      </c>
      <c r="AF168">
        <v>1755467119.544287</v>
      </c>
      <c r="AG168">
        <v>2.9087066650390621E-3</v>
      </c>
      <c r="AH168" t="s">
        <v>1721</v>
      </c>
      <c r="AI168">
        <v>1755467119.5442879</v>
      </c>
      <c r="AJ168">
        <v>1755467119.546808</v>
      </c>
      <c r="AK168">
        <v>2.5196075439453121E-3</v>
      </c>
      <c r="AL168" t="s">
        <v>1722</v>
      </c>
      <c r="AM168">
        <v>1755467119.546809</v>
      </c>
      <c r="AN168">
        <v>1755467119.550585</v>
      </c>
      <c r="AO168">
        <v>3.776311874389648E-3</v>
      </c>
      <c r="AP168" t="s">
        <v>1723</v>
      </c>
      <c r="AQ168">
        <v>1755467119.550586</v>
      </c>
      <c r="AR168">
        <v>1755467119.5545549</v>
      </c>
      <c r="AS168">
        <v>3.9694309234619141E-3</v>
      </c>
      <c r="AT168">
        <f t="shared" si="8"/>
        <v>562.88654375076294</v>
      </c>
      <c r="AU168">
        <f t="shared" si="9"/>
        <v>884.30610513687134</v>
      </c>
      <c r="AV168">
        <f t="shared" si="10"/>
        <v>568.06655406951904</v>
      </c>
      <c r="AW168">
        <f t="shared" si="11"/>
        <v>569.88193082809448</v>
      </c>
    </row>
    <row r="169" spans="1:49" x14ac:dyDescent="0.35">
      <c r="A169" t="s">
        <v>45</v>
      </c>
      <c r="B169" t="s">
        <v>46</v>
      </c>
      <c r="C169" t="s">
        <v>1553</v>
      </c>
      <c r="D169" t="s">
        <v>47</v>
      </c>
      <c r="E169">
        <v>7</v>
      </c>
      <c r="F169" t="s">
        <v>1724</v>
      </c>
      <c r="G169">
        <v>1755465867.284194</v>
      </c>
      <c r="H169">
        <v>1755466287.422668</v>
      </c>
      <c r="I169">
        <v>420.1384744644165</v>
      </c>
      <c r="J169" t="s">
        <v>1725</v>
      </c>
      <c r="K169">
        <v>1755466287.4227021</v>
      </c>
      <c r="L169">
        <v>1755466402.2089031</v>
      </c>
      <c r="M169">
        <v>114.78620100021359</v>
      </c>
      <c r="N169" t="s">
        <v>1726</v>
      </c>
      <c r="O169">
        <v>1755466402.208926</v>
      </c>
      <c r="P169">
        <v>1755466435.7112401</v>
      </c>
      <c r="Q169">
        <v>33.50231409072876</v>
      </c>
      <c r="R169" t="s">
        <v>1727</v>
      </c>
      <c r="S169">
        <v>1755466435.711242</v>
      </c>
      <c r="T169">
        <v>1755466761.5858719</v>
      </c>
      <c r="U169">
        <v>325.87463021278381</v>
      </c>
      <c r="V169" t="s">
        <v>1728</v>
      </c>
      <c r="W169">
        <v>1755466761.5858741</v>
      </c>
      <c r="X169">
        <v>1755466800.5146141</v>
      </c>
      <c r="Y169">
        <v>38.928740262985229</v>
      </c>
      <c r="Z169" t="s">
        <v>1729</v>
      </c>
      <c r="AA169">
        <v>1755466800.514616</v>
      </c>
      <c r="AB169">
        <v>1755466841.4269359</v>
      </c>
      <c r="AC169">
        <v>40.912320375442498</v>
      </c>
      <c r="AD169" t="s">
        <v>1730</v>
      </c>
      <c r="AE169">
        <v>1755466841.4269581</v>
      </c>
      <c r="AF169">
        <v>1755466841.4296639</v>
      </c>
      <c r="AG169">
        <v>2.7060508728027339E-3</v>
      </c>
      <c r="AH169" t="s">
        <v>1731</v>
      </c>
      <c r="AI169">
        <v>1755466841.4296651</v>
      </c>
      <c r="AJ169">
        <v>1755466841.431977</v>
      </c>
      <c r="AK169">
        <v>2.3112297058105469E-3</v>
      </c>
      <c r="AL169" t="s">
        <v>1732</v>
      </c>
      <c r="AM169">
        <v>1755466841.431977</v>
      </c>
      <c r="AN169">
        <v>1755466841.435761</v>
      </c>
      <c r="AO169">
        <v>3.7834644317626949E-3</v>
      </c>
      <c r="AP169" t="s">
        <v>1733</v>
      </c>
      <c r="AQ169">
        <v>1755466841.435761</v>
      </c>
      <c r="AR169">
        <v>1755466841.4396739</v>
      </c>
      <c r="AS169">
        <v>3.9124488830566406E-3</v>
      </c>
      <c r="AT169">
        <f t="shared" si="8"/>
        <v>568.42969560623169</v>
      </c>
      <c r="AU169">
        <f t="shared" si="9"/>
        <v>860.80161690711975</v>
      </c>
      <c r="AV169">
        <f t="shared" si="10"/>
        <v>573.85719919204712</v>
      </c>
      <c r="AW169">
        <f t="shared" si="11"/>
        <v>575.84090828895569</v>
      </c>
    </row>
    <row r="170" spans="1:49" x14ac:dyDescent="0.35">
      <c r="A170" t="s">
        <v>45</v>
      </c>
      <c r="B170" t="s">
        <v>46</v>
      </c>
      <c r="C170" t="s">
        <v>1553</v>
      </c>
      <c r="D170" t="s">
        <v>47</v>
      </c>
      <c r="E170">
        <v>8</v>
      </c>
      <c r="F170" t="s">
        <v>1734</v>
      </c>
      <c r="G170">
        <v>1755464060.534431</v>
      </c>
      <c r="H170">
        <v>1755464477.2003341</v>
      </c>
      <c r="I170">
        <v>416.66590332984919</v>
      </c>
      <c r="J170" t="s">
        <v>1735</v>
      </c>
      <c r="K170">
        <v>1755464477.200361</v>
      </c>
      <c r="L170">
        <v>1755464588.4702339</v>
      </c>
      <c r="M170">
        <v>111.26987242698669</v>
      </c>
      <c r="N170" t="s">
        <v>1736</v>
      </c>
      <c r="O170">
        <v>1755464588.470252</v>
      </c>
      <c r="P170">
        <v>1755464621.265137</v>
      </c>
      <c r="Q170">
        <v>32.794884920120239</v>
      </c>
      <c r="R170" t="s">
        <v>1737</v>
      </c>
      <c r="S170">
        <v>1755464621.2651401</v>
      </c>
      <c r="T170">
        <v>1755465021.035727</v>
      </c>
      <c r="U170">
        <v>399.77058672904968</v>
      </c>
      <c r="V170" t="s">
        <v>1738</v>
      </c>
      <c r="W170">
        <v>1755465021.035728</v>
      </c>
      <c r="X170">
        <v>1755465059.6503489</v>
      </c>
      <c r="Y170">
        <v>38.614620923995972</v>
      </c>
      <c r="Z170" t="s">
        <v>1739</v>
      </c>
      <c r="AA170">
        <v>1755465059.6503501</v>
      </c>
      <c r="AB170">
        <v>1755465100.1253901</v>
      </c>
      <c r="AC170">
        <v>40.475039958953857</v>
      </c>
      <c r="AD170" t="s">
        <v>1740</v>
      </c>
      <c r="AE170">
        <v>1755465100.1254079</v>
      </c>
      <c r="AF170">
        <v>1755465100.128099</v>
      </c>
      <c r="AG170">
        <v>2.6915073394775391E-3</v>
      </c>
      <c r="AH170" t="s">
        <v>1741</v>
      </c>
      <c r="AI170">
        <v>1755465100.1280999</v>
      </c>
      <c r="AJ170">
        <v>1755465100.130399</v>
      </c>
      <c r="AK170">
        <v>2.2981166839599609E-3</v>
      </c>
      <c r="AL170" t="s">
        <v>1742</v>
      </c>
      <c r="AM170">
        <v>1755465100.130399</v>
      </c>
      <c r="AN170">
        <v>1755465100.1340871</v>
      </c>
      <c r="AO170">
        <v>3.6873817443847661E-3</v>
      </c>
      <c r="AP170" t="s">
        <v>1743</v>
      </c>
      <c r="AQ170">
        <v>1755465100.1340871</v>
      </c>
      <c r="AR170">
        <v>1755465100.1379349</v>
      </c>
      <c r="AS170">
        <v>3.8480758666992192E-3</v>
      </c>
      <c r="AT170">
        <f t="shared" si="8"/>
        <v>560.73335218429565</v>
      </c>
      <c r="AU170">
        <f t="shared" si="9"/>
        <v>927.70866060256958</v>
      </c>
      <c r="AV170">
        <f t="shared" si="10"/>
        <v>566.55408406257629</v>
      </c>
      <c r="AW170">
        <f t="shared" si="11"/>
        <v>568.41466379165649</v>
      </c>
    </row>
    <row r="171" spans="1:49" x14ac:dyDescent="0.35">
      <c r="A171" t="s">
        <v>45</v>
      </c>
      <c r="B171" t="s">
        <v>46</v>
      </c>
      <c r="C171" t="s">
        <v>1553</v>
      </c>
      <c r="D171" t="s">
        <v>47</v>
      </c>
      <c r="E171">
        <v>9</v>
      </c>
      <c r="F171" t="s">
        <v>1744</v>
      </c>
      <c r="G171">
        <v>1755466568.7159121</v>
      </c>
      <c r="H171">
        <v>1755467003.8382931</v>
      </c>
      <c r="I171">
        <v>435.12238121032709</v>
      </c>
      <c r="J171" t="s">
        <v>1745</v>
      </c>
      <c r="K171">
        <v>1755467003.838325</v>
      </c>
      <c r="L171">
        <v>1755467120.20928</v>
      </c>
      <c r="M171">
        <v>116.37095499038701</v>
      </c>
      <c r="N171" t="s">
        <v>1746</v>
      </c>
      <c r="O171">
        <v>1755467120.2093</v>
      </c>
      <c r="P171">
        <v>1755467153.728533</v>
      </c>
      <c r="Q171">
        <v>33.519233465194702</v>
      </c>
      <c r="R171" t="s">
        <v>1747</v>
      </c>
      <c r="S171">
        <v>1755467153.7285349</v>
      </c>
      <c r="T171">
        <v>1755467541.616235</v>
      </c>
      <c r="U171">
        <v>387.88769960403442</v>
      </c>
      <c r="V171" t="s">
        <v>1748</v>
      </c>
      <c r="W171">
        <v>1755467541.616236</v>
      </c>
      <c r="X171">
        <v>1755467580.6789911</v>
      </c>
      <c r="Y171">
        <v>39.06275463104248</v>
      </c>
      <c r="Z171" t="s">
        <v>1749</v>
      </c>
      <c r="AA171">
        <v>1755467580.678992</v>
      </c>
      <c r="AB171">
        <v>1755467621.274137</v>
      </c>
      <c r="AC171">
        <v>40.595144271850593</v>
      </c>
      <c r="AD171" t="s">
        <v>1750</v>
      </c>
      <c r="AE171">
        <v>1755467621.274159</v>
      </c>
      <c r="AF171">
        <v>1755467621.277046</v>
      </c>
      <c r="AG171">
        <v>2.8870105743408199E-3</v>
      </c>
      <c r="AH171" t="s">
        <v>1751</v>
      </c>
      <c r="AI171">
        <v>1755467621.2770481</v>
      </c>
      <c r="AJ171">
        <v>1755467621.27953</v>
      </c>
      <c r="AK171">
        <v>2.4821758270263672E-3</v>
      </c>
      <c r="AL171" t="s">
        <v>1752</v>
      </c>
      <c r="AM171">
        <v>1755467621.279531</v>
      </c>
      <c r="AN171">
        <v>1755467621.283411</v>
      </c>
      <c r="AO171">
        <v>3.8805007934570308E-3</v>
      </c>
      <c r="AP171" t="s">
        <v>1753</v>
      </c>
      <c r="AQ171">
        <v>1755467621.283412</v>
      </c>
      <c r="AR171">
        <v>1755467621.2874761</v>
      </c>
      <c r="AS171">
        <v>4.0645599365234384E-3</v>
      </c>
      <c r="AT171">
        <f t="shared" si="8"/>
        <v>585.01545667648315</v>
      </c>
      <c r="AU171">
        <f t="shared" si="9"/>
        <v>939.38351798057556</v>
      </c>
      <c r="AV171">
        <f t="shared" si="10"/>
        <v>590.55997133255005</v>
      </c>
      <c r="AW171">
        <f t="shared" si="11"/>
        <v>592.09254503250122</v>
      </c>
    </row>
    <row r="172" spans="1:49" x14ac:dyDescent="0.35">
      <c r="A172" t="s">
        <v>45</v>
      </c>
      <c r="B172" t="s">
        <v>46</v>
      </c>
      <c r="C172" t="s">
        <v>1553</v>
      </c>
      <c r="D172" t="s">
        <v>249</v>
      </c>
      <c r="E172">
        <v>0</v>
      </c>
      <c r="F172" t="s">
        <v>1754</v>
      </c>
      <c r="G172">
        <v>1755463422.847718</v>
      </c>
      <c r="H172">
        <v>1755463838.013473</v>
      </c>
      <c r="I172">
        <v>415.16575455665588</v>
      </c>
      <c r="J172" t="s">
        <v>1755</v>
      </c>
      <c r="K172">
        <v>1755463838.0134971</v>
      </c>
      <c r="L172">
        <v>1755463949.8418479</v>
      </c>
      <c r="M172">
        <v>111.828351020813</v>
      </c>
      <c r="N172" t="s">
        <v>1756</v>
      </c>
      <c r="O172">
        <v>1755463949.841866</v>
      </c>
      <c r="P172">
        <v>1755463982.4561241</v>
      </c>
      <c r="Q172">
        <v>32.614258050918579</v>
      </c>
      <c r="R172" t="s">
        <v>1757</v>
      </c>
      <c r="S172">
        <v>1755463982.456126</v>
      </c>
      <c r="T172">
        <v>1755464706.140146</v>
      </c>
      <c r="U172">
        <v>723.68402075767517</v>
      </c>
      <c r="V172" t="s">
        <v>1758</v>
      </c>
      <c r="W172">
        <v>1755464706.1401479</v>
      </c>
      <c r="X172">
        <v>1755464744.37797</v>
      </c>
      <c r="Y172">
        <v>38.237822294235229</v>
      </c>
      <c r="Z172" t="s">
        <v>1759</v>
      </c>
      <c r="AA172">
        <v>1755464744.3779719</v>
      </c>
      <c r="AB172">
        <v>1755464784.00176</v>
      </c>
      <c r="AC172">
        <v>39.623788356781013</v>
      </c>
      <c r="AD172" t="s">
        <v>1760</v>
      </c>
      <c r="AE172">
        <v>1755464784.0017819</v>
      </c>
      <c r="AF172">
        <v>1755464784.004528</v>
      </c>
      <c r="AG172">
        <v>2.746343612670898E-3</v>
      </c>
      <c r="AH172" t="s">
        <v>1761</v>
      </c>
      <c r="AI172">
        <v>1755464784.00453</v>
      </c>
      <c r="AJ172">
        <v>1755464784.0068829</v>
      </c>
      <c r="AK172">
        <v>2.3527145385742192E-3</v>
      </c>
      <c r="AL172" t="s">
        <v>1762</v>
      </c>
      <c r="AM172">
        <v>1755464784.0068829</v>
      </c>
      <c r="AN172">
        <v>1755464784.010571</v>
      </c>
      <c r="AO172">
        <v>3.6878585815429692E-3</v>
      </c>
      <c r="AP172" t="s">
        <v>1763</v>
      </c>
      <c r="AQ172">
        <v>1755464784.010572</v>
      </c>
      <c r="AR172">
        <v>1755464784.014538</v>
      </c>
      <c r="AS172">
        <v>3.9660930633544922E-3</v>
      </c>
      <c r="AT172">
        <f t="shared" si="8"/>
        <v>559.61110997200012</v>
      </c>
      <c r="AU172">
        <f t="shared" si="9"/>
        <v>1250.6804790496826</v>
      </c>
      <c r="AV172">
        <f t="shared" si="10"/>
        <v>565.23561573028564</v>
      </c>
      <c r="AW172">
        <f t="shared" si="11"/>
        <v>566.62186002731323</v>
      </c>
    </row>
    <row r="173" spans="1:49" x14ac:dyDescent="0.35">
      <c r="A173" t="s">
        <v>45</v>
      </c>
      <c r="B173" t="s">
        <v>46</v>
      </c>
      <c r="C173" t="s">
        <v>1553</v>
      </c>
      <c r="D173" t="s">
        <v>249</v>
      </c>
      <c r="E173">
        <v>1</v>
      </c>
      <c r="F173" t="s">
        <v>1764</v>
      </c>
      <c r="G173">
        <v>1755466820.579433</v>
      </c>
      <c r="H173">
        <v>1755467234.5700009</v>
      </c>
      <c r="I173">
        <v>413.99056839942932</v>
      </c>
      <c r="J173" t="s">
        <v>1765</v>
      </c>
      <c r="K173">
        <v>1755467234.5700281</v>
      </c>
      <c r="L173">
        <v>1755467350.4760399</v>
      </c>
      <c r="M173">
        <v>115.9060125350952</v>
      </c>
      <c r="N173" t="s">
        <v>1766</v>
      </c>
      <c r="O173">
        <v>1755467350.4760611</v>
      </c>
      <c r="P173">
        <v>1755467383.4771781</v>
      </c>
      <c r="Q173">
        <v>33.001116991043091</v>
      </c>
      <c r="R173" t="s">
        <v>1767</v>
      </c>
      <c r="S173">
        <v>1755467383.47718</v>
      </c>
      <c r="T173">
        <v>1755468072.68028</v>
      </c>
      <c r="U173">
        <v>689.20309972763062</v>
      </c>
      <c r="V173" t="s">
        <v>1768</v>
      </c>
      <c r="W173">
        <v>1755468072.6802821</v>
      </c>
      <c r="X173">
        <v>1755468111.5155151</v>
      </c>
      <c r="Y173">
        <v>38.835232496261597</v>
      </c>
      <c r="Z173" t="s">
        <v>1769</v>
      </c>
      <c r="AA173">
        <v>1755468111.515516</v>
      </c>
      <c r="AB173">
        <v>1755468152.154423</v>
      </c>
      <c r="AC173">
        <v>40.638907432556152</v>
      </c>
      <c r="AD173" t="s">
        <v>1770</v>
      </c>
      <c r="AE173">
        <v>1755468152.154449</v>
      </c>
      <c r="AF173">
        <v>1755468152.1574609</v>
      </c>
      <c r="AG173">
        <v>3.0121803283691411E-3</v>
      </c>
      <c r="AH173" t="s">
        <v>1771</v>
      </c>
      <c r="AI173">
        <v>1755468152.1574631</v>
      </c>
      <c r="AJ173">
        <v>1755468152.159833</v>
      </c>
      <c r="AK173">
        <v>2.3696422576904301E-3</v>
      </c>
      <c r="AL173" t="s">
        <v>1772</v>
      </c>
      <c r="AM173">
        <v>1755468152.1598339</v>
      </c>
      <c r="AN173">
        <v>1755468152.1637161</v>
      </c>
      <c r="AO173">
        <v>3.8821697235107422E-3</v>
      </c>
      <c r="AP173" t="s">
        <v>1773</v>
      </c>
      <c r="AQ173">
        <v>1755468152.163717</v>
      </c>
      <c r="AR173">
        <v>1755468152.1677921</v>
      </c>
      <c r="AS173">
        <v>4.0750503540039063E-3</v>
      </c>
      <c r="AT173">
        <f t="shared" si="8"/>
        <v>562.900710105896</v>
      </c>
      <c r="AU173">
        <f t="shared" si="9"/>
        <v>1219.1020503044128</v>
      </c>
      <c r="AV173">
        <f t="shared" si="10"/>
        <v>568.73569560050964</v>
      </c>
      <c r="AW173">
        <f t="shared" si="11"/>
        <v>570.53956341743469</v>
      </c>
    </row>
    <row r="174" spans="1:49" x14ac:dyDescent="0.35">
      <c r="A174" t="s">
        <v>45</v>
      </c>
      <c r="B174" t="s">
        <v>46</v>
      </c>
      <c r="C174" t="s">
        <v>1553</v>
      </c>
      <c r="D174" t="s">
        <v>249</v>
      </c>
      <c r="E174">
        <v>2</v>
      </c>
      <c r="F174" t="s">
        <v>1774</v>
      </c>
      <c r="G174">
        <v>1755467300.982538</v>
      </c>
      <c r="H174">
        <v>1755467752.0504761</v>
      </c>
      <c r="I174">
        <v>451.06793856620789</v>
      </c>
      <c r="J174" t="s">
        <v>1775</v>
      </c>
      <c r="K174">
        <v>1755467752.0505149</v>
      </c>
      <c r="L174">
        <v>1755467872.175396</v>
      </c>
      <c r="M174">
        <v>120.1248815059662</v>
      </c>
      <c r="N174" t="s">
        <v>1776</v>
      </c>
      <c r="O174">
        <v>1755467872.175415</v>
      </c>
      <c r="P174">
        <v>1755467905.6776769</v>
      </c>
      <c r="Q174">
        <v>33.502262115478523</v>
      </c>
      <c r="R174" t="s">
        <v>1777</v>
      </c>
      <c r="S174">
        <v>1755467905.6776791</v>
      </c>
      <c r="T174">
        <v>1755468604.0578051</v>
      </c>
      <c r="U174">
        <v>698.3801257610321</v>
      </c>
      <c r="V174" t="s">
        <v>1778</v>
      </c>
      <c r="W174">
        <v>1755468604.057806</v>
      </c>
      <c r="X174">
        <v>1755468642.47651</v>
      </c>
      <c r="Y174">
        <v>38.418703556060791</v>
      </c>
      <c r="Z174" t="s">
        <v>1779</v>
      </c>
      <c r="AA174">
        <v>1755468642.476512</v>
      </c>
      <c r="AB174">
        <v>1755468682.917331</v>
      </c>
      <c r="AC174">
        <v>40.440819025039673</v>
      </c>
      <c r="AD174" t="s">
        <v>1780</v>
      </c>
      <c r="AE174">
        <v>1755468682.917366</v>
      </c>
      <c r="AF174">
        <v>1755468682.9203701</v>
      </c>
      <c r="AG174">
        <v>3.0043125152587891E-3</v>
      </c>
      <c r="AH174" t="s">
        <v>1781</v>
      </c>
      <c r="AI174">
        <v>1755468682.9203711</v>
      </c>
      <c r="AJ174">
        <v>1755468682.9226849</v>
      </c>
      <c r="AK174">
        <v>2.3136138916015621E-3</v>
      </c>
      <c r="AL174" t="s">
        <v>1782</v>
      </c>
      <c r="AM174">
        <v>1755468682.9226849</v>
      </c>
      <c r="AN174">
        <v>1755468682.926528</v>
      </c>
      <c r="AO174">
        <v>3.8425922393798828E-3</v>
      </c>
      <c r="AP174" t="s">
        <v>1783</v>
      </c>
      <c r="AQ174">
        <v>1755468682.926528</v>
      </c>
      <c r="AR174">
        <v>1755468682.93048</v>
      </c>
      <c r="AS174">
        <v>3.9520263671875E-3</v>
      </c>
      <c r="AT174">
        <f t="shared" si="8"/>
        <v>604.69808650016785</v>
      </c>
      <c r="AU174">
        <f t="shared" si="9"/>
        <v>1269.5752594470978</v>
      </c>
      <c r="AV174">
        <f t="shared" si="10"/>
        <v>609.61536622047424</v>
      </c>
      <c r="AW174">
        <f t="shared" si="11"/>
        <v>611.63759112358093</v>
      </c>
    </row>
    <row r="175" spans="1:49" x14ac:dyDescent="0.35">
      <c r="A175" t="s">
        <v>45</v>
      </c>
      <c r="B175" t="s">
        <v>46</v>
      </c>
      <c r="C175" t="s">
        <v>1553</v>
      </c>
      <c r="D175" t="s">
        <v>249</v>
      </c>
      <c r="E175">
        <v>3</v>
      </c>
      <c r="F175" t="s">
        <v>1784</v>
      </c>
      <c r="G175">
        <v>1755466598.219245</v>
      </c>
      <c r="H175">
        <v>1755467007.2152171</v>
      </c>
      <c r="I175">
        <v>408.99597239494318</v>
      </c>
      <c r="J175" t="s">
        <v>1785</v>
      </c>
      <c r="K175">
        <v>1755467007.2152491</v>
      </c>
      <c r="L175">
        <v>1755467120.020159</v>
      </c>
      <c r="M175">
        <v>112.8049108982086</v>
      </c>
      <c r="N175" t="s">
        <v>1786</v>
      </c>
      <c r="O175">
        <v>1755467120.0201819</v>
      </c>
      <c r="P175">
        <v>1755467152.978328</v>
      </c>
      <c r="Q175">
        <v>32.958146333694458</v>
      </c>
      <c r="R175" t="s">
        <v>1787</v>
      </c>
      <c r="S175">
        <v>1755467152.9783299</v>
      </c>
      <c r="T175">
        <v>1755467833.8840699</v>
      </c>
      <c r="U175">
        <v>680.90574026107788</v>
      </c>
      <c r="V175" t="s">
        <v>1788</v>
      </c>
      <c r="W175">
        <v>1755467833.8840721</v>
      </c>
      <c r="X175">
        <v>1755467871.8098371</v>
      </c>
      <c r="Y175">
        <v>37.925764322280877</v>
      </c>
      <c r="Z175" t="s">
        <v>1789</v>
      </c>
      <c r="AA175">
        <v>1755467871.8098381</v>
      </c>
      <c r="AB175">
        <v>1755467911.340239</v>
      </c>
      <c r="AC175">
        <v>39.530400991439819</v>
      </c>
      <c r="AD175" t="s">
        <v>1790</v>
      </c>
      <c r="AE175">
        <v>1755467911.340266</v>
      </c>
      <c r="AF175">
        <v>1755467911.342947</v>
      </c>
      <c r="AG175">
        <v>2.6803016662597661E-3</v>
      </c>
      <c r="AH175" t="s">
        <v>1791</v>
      </c>
      <c r="AI175">
        <v>1755467911.342948</v>
      </c>
      <c r="AJ175">
        <v>1755467911.3451891</v>
      </c>
      <c r="AK175">
        <v>2.2406578063964839E-3</v>
      </c>
      <c r="AL175" t="s">
        <v>1792</v>
      </c>
      <c r="AM175">
        <v>1755467911.34519</v>
      </c>
      <c r="AN175">
        <v>1755467911.3488851</v>
      </c>
      <c r="AO175">
        <v>3.6954879760742192E-3</v>
      </c>
      <c r="AP175" t="s">
        <v>1793</v>
      </c>
      <c r="AQ175">
        <v>1755467911.348886</v>
      </c>
      <c r="AR175">
        <v>1755467911.352793</v>
      </c>
      <c r="AS175">
        <v>3.9072036743164063E-3</v>
      </c>
      <c r="AT175">
        <f t="shared" si="8"/>
        <v>554.76170992851246</v>
      </c>
      <c r="AU175">
        <f t="shared" si="9"/>
        <v>1202.7088642120361</v>
      </c>
      <c r="AV175">
        <f t="shared" si="10"/>
        <v>559.7303431034087</v>
      </c>
      <c r="AW175">
        <f t="shared" si="11"/>
        <v>561.33519148826588</v>
      </c>
    </row>
    <row r="176" spans="1:49" x14ac:dyDescent="0.35">
      <c r="A176" t="s">
        <v>45</v>
      </c>
      <c r="B176" t="s">
        <v>46</v>
      </c>
      <c r="C176" t="s">
        <v>1553</v>
      </c>
      <c r="D176" t="s">
        <v>249</v>
      </c>
      <c r="E176">
        <v>4</v>
      </c>
      <c r="F176" t="s">
        <v>1794</v>
      </c>
      <c r="G176">
        <v>1755463503.487056</v>
      </c>
      <c r="H176">
        <v>1755463931.5733609</v>
      </c>
      <c r="I176">
        <v>428.08630442619318</v>
      </c>
      <c r="J176" t="s">
        <v>1795</v>
      </c>
      <c r="K176">
        <v>1755463931.5733919</v>
      </c>
      <c r="L176">
        <v>1755464047.9672029</v>
      </c>
      <c r="M176">
        <v>116.39381098747251</v>
      </c>
      <c r="N176" t="s">
        <v>1796</v>
      </c>
      <c r="O176">
        <v>1755464047.967232</v>
      </c>
      <c r="P176">
        <v>1755464081.5958431</v>
      </c>
      <c r="Q176">
        <v>33.628611087799072</v>
      </c>
      <c r="R176" t="s">
        <v>1797</v>
      </c>
      <c r="S176">
        <v>1755464081.595844</v>
      </c>
      <c r="T176">
        <v>1755464745.913965</v>
      </c>
      <c r="U176">
        <v>664.31812024116516</v>
      </c>
      <c r="V176" t="s">
        <v>1798</v>
      </c>
      <c r="W176">
        <v>1755464745.9139669</v>
      </c>
      <c r="X176">
        <v>1755464784.76934</v>
      </c>
      <c r="Y176">
        <v>38.855373620986938</v>
      </c>
      <c r="Z176" t="s">
        <v>1799</v>
      </c>
      <c r="AA176">
        <v>1755464784.769341</v>
      </c>
      <c r="AB176">
        <v>1755464825.2361369</v>
      </c>
      <c r="AC176">
        <v>40.466795682907097</v>
      </c>
      <c r="AD176" t="s">
        <v>1800</v>
      </c>
      <c r="AE176">
        <v>1755464825.236167</v>
      </c>
      <c r="AF176">
        <v>1755464825.238946</v>
      </c>
      <c r="AG176">
        <v>2.7790069580078121E-3</v>
      </c>
      <c r="AH176" t="s">
        <v>1801</v>
      </c>
      <c r="AI176">
        <v>1755464825.2389469</v>
      </c>
      <c r="AJ176">
        <v>1755464825.2413039</v>
      </c>
      <c r="AK176">
        <v>2.3570060729980469E-3</v>
      </c>
      <c r="AL176" t="s">
        <v>1802</v>
      </c>
      <c r="AM176">
        <v>1755464825.2413051</v>
      </c>
      <c r="AN176">
        <v>1755464825.2451899</v>
      </c>
      <c r="AO176">
        <v>3.8855075836181641E-3</v>
      </c>
      <c r="AP176" t="s">
        <v>1803</v>
      </c>
      <c r="AQ176">
        <v>1755464825.2451911</v>
      </c>
      <c r="AR176">
        <v>1755464825.2492261</v>
      </c>
      <c r="AS176">
        <v>4.0352344512939453E-3</v>
      </c>
      <c r="AT176">
        <f t="shared" si="8"/>
        <v>578.11150550842274</v>
      </c>
      <c r="AU176">
        <f t="shared" si="9"/>
        <v>1208.8005926609039</v>
      </c>
      <c r="AV176">
        <f t="shared" si="10"/>
        <v>583.33937454223621</v>
      </c>
      <c r="AW176">
        <f t="shared" si="11"/>
        <v>584.95094633102406</v>
      </c>
    </row>
    <row r="177" spans="1:49" x14ac:dyDescent="0.35">
      <c r="A177" t="s">
        <v>45</v>
      </c>
      <c r="B177" t="s">
        <v>46</v>
      </c>
      <c r="C177" t="s">
        <v>1553</v>
      </c>
      <c r="D177" t="s">
        <v>249</v>
      </c>
      <c r="E177">
        <v>5</v>
      </c>
      <c r="F177" t="s">
        <v>1804</v>
      </c>
      <c r="G177">
        <v>1755465719.0590761</v>
      </c>
      <c r="H177">
        <v>1755466140.3190849</v>
      </c>
      <c r="I177">
        <v>421.26000905036932</v>
      </c>
      <c r="J177" t="s">
        <v>1805</v>
      </c>
      <c r="K177">
        <v>1755466140.319118</v>
      </c>
      <c r="L177">
        <v>1755466253.9242189</v>
      </c>
      <c r="M177">
        <v>113.6051006317139</v>
      </c>
      <c r="N177" t="s">
        <v>1806</v>
      </c>
      <c r="O177">
        <v>1755466253.924237</v>
      </c>
      <c r="P177">
        <v>1755466287.929853</v>
      </c>
      <c r="Q177">
        <v>34.005615711212158</v>
      </c>
      <c r="R177" t="s">
        <v>1807</v>
      </c>
      <c r="S177">
        <v>1755466287.9298551</v>
      </c>
      <c r="T177">
        <v>1755466960.6439869</v>
      </c>
      <c r="U177">
        <v>672.71413135528564</v>
      </c>
      <c r="V177" t="s">
        <v>1808</v>
      </c>
      <c r="W177">
        <v>1755466960.6439879</v>
      </c>
      <c r="X177">
        <v>1755467000.1307311</v>
      </c>
      <c r="Y177">
        <v>39.486743211746223</v>
      </c>
      <c r="Z177" t="s">
        <v>1809</v>
      </c>
      <c r="AA177">
        <v>1755467000.1307321</v>
      </c>
      <c r="AB177">
        <v>1755467041.46296</v>
      </c>
      <c r="AC177">
        <v>41.332227468490601</v>
      </c>
      <c r="AD177" t="s">
        <v>1810</v>
      </c>
      <c r="AE177">
        <v>1755467041.462985</v>
      </c>
      <c r="AF177">
        <v>1755467041.465842</v>
      </c>
      <c r="AG177">
        <v>2.857208251953125E-3</v>
      </c>
      <c r="AH177" t="s">
        <v>1811</v>
      </c>
      <c r="AI177">
        <v>1755467041.465843</v>
      </c>
      <c r="AJ177">
        <v>1755467041.4682989</v>
      </c>
      <c r="AK177">
        <v>2.4557113647460942E-3</v>
      </c>
      <c r="AL177" t="s">
        <v>1812</v>
      </c>
      <c r="AM177">
        <v>1755467041.4683001</v>
      </c>
      <c r="AN177">
        <v>1755467041.472162</v>
      </c>
      <c r="AO177">
        <v>3.8616657257080078E-3</v>
      </c>
      <c r="AP177" t="s">
        <v>1813</v>
      </c>
      <c r="AQ177">
        <v>1755467041.472162</v>
      </c>
      <c r="AR177">
        <v>1755467041.4762471</v>
      </c>
      <c r="AS177">
        <v>4.0848255157470703E-3</v>
      </c>
      <c r="AT177">
        <f t="shared" si="8"/>
        <v>568.87358260154735</v>
      </c>
      <c r="AU177">
        <f t="shared" si="9"/>
        <v>1207.5816967487335</v>
      </c>
      <c r="AV177">
        <f t="shared" si="10"/>
        <v>574.35571455955517</v>
      </c>
      <c r="AW177">
        <f t="shared" si="11"/>
        <v>576.20142197608959</v>
      </c>
    </row>
    <row r="178" spans="1:49" x14ac:dyDescent="0.35">
      <c r="A178" t="s">
        <v>45</v>
      </c>
      <c r="B178" t="s">
        <v>46</v>
      </c>
      <c r="C178" t="s">
        <v>1553</v>
      </c>
      <c r="D178" t="s">
        <v>249</v>
      </c>
      <c r="E178">
        <v>6</v>
      </c>
      <c r="F178" t="s">
        <v>1814</v>
      </c>
      <c r="G178">
        <v>1755465565.414016</v>
      </c>
      <c r="H178">
        <v>1755465982.7236111</v>
      </c>
      <c r="I178">
        <v>417.30959486961359</v>
      </c>
      <c r="J178" t="s">
        <v>1815</v>
      </c>
      <c r="K178">
        <v>1755465982.7236421</v>
      </c>
      <c r="L178">
        <v>1755466097.0300241</v>
      </c>
      <c r="M178">
        <v>114.30638122558589</v>
      </c>
      <c r="N178" t="s">
        <v>1816</v>
      </c>
      <c r="O178">
        <v>1755466097.0300441</v>
      </c>
      <c r="P178">
        <v>1755466130.221854</v>
      </c>
      <c r="Q178">
        <v>33.191809415817261</v>
      </c>
      <c r="R178" t="s">
        <v>1817</v>
      </c>
      <c r="S178">
        <v>1755466130.2218549</v>
      </c>
      <c r="T178">
        <v>1755466864.8940561</v>
      </c>
      <c r="U178">
        <v>734.67220044136047</v>
      </c>
      <c r="V178" t="s">
        <v>1818</v>
      </c>
      <c r="W178">
        <v>1755466864.894057</v>
      </c>
      <c r="X178">
        <v>1755466903.5315349</v>
      </c>
      <c r="Y178">
        <v>38.637477874755859</v>
      </c>
      <c r="Z178" t="s">
        <v>1819</v>
      </c>
      <c r="AA178">
        <v>1755466903.5315361</v>
      </c>
      <c r="AB178">
        <v>1755466943.6804359</v>
      </c>
      <c r="AC178">
        <v>40.14889931678772</v>
      </c>
      <c r="AD178" t="s">
        <v>1820</v>
      </c>
      <c r="AE178">
        <v>1755466943.6804559</v>
      </c>
      <c r="AF178">
        <v>1755466943.683254</v>
      </c>
      <c r="AG178">
        <v>2.7983188629150391E-3</v>
      </c>
      <c r="AH178" t="s">
        <v>1821</v>
      </c>
      <c r="AI178">
        <v>1755466943.6832559</v>
      </c>
      <c r="AJ178">
        <v>1755466943.685535</v>
      </c>
      <c r="AK178">
        <v>2.2792816162109379E-3</v>
      </c>
      <c r="AL178" t="s">
        <v>1822</v>
      </c>
      <c r="AM178">
        <v>1755466943.6855359</v>
      </c>
      <c r="AN178">
        <v>1755466943.6893129</v>
      </c>
      <c r="AO178">
        <v>3.7775039672851558E-3</v>
      </c>
      <c r="AP178" t="s">
        <v>1823</v>
      </c>
      <c r="AQ178">
        <v>1755466943.6893139</v>
      </c>
      <c r="AR178">
        <v>1755466943.6933069</v>
      </c>
      <c r="AS178">
        <v>3.9932727813720703E-3</v>
      </c>
      <c r="AT178">
        <f t="shared" si="8"/>
        <v>564.81058382987965</v>
      </c>
      <c r="AU178">
        <f t="shared" si="9"/>
        <v>1266.2904558181763</v>
      </c>
      <c r="AV178">
        <f t="shared" si="10"/>
        <v>570.25723147392262</v>
      </c>
      <c r="AW178">
        <f t="shared" si="11"/>
        <v>571.76886868476856</v>
      </c>
    </row>
    <row r="179" spans="1:49" x14ac:dyDescent="0.35">
      <c r="A179" t="s">
        <v>45</v>
      </c>
      <c r="B179" t="s">
        <v>46</v>
      </c>
      <c r="C179" t="s">
        <v>1553</v>
      </c>
      <c r="D179" t="s">
        <v>249</v>
      </c>
      <c r="E179">
        <v>7</v>
      </c>
      <c r="F179" t="s">
        <v>1824</v>
      </c>
      <c r="G179">
        <v>1755462032.6831231</v>
      </c>
      <c r="H179">
        <v>1755462466.1977761</v>
      </c>
      <c r="I179">
        <v>433.51465368270868</v>
      </c>
      <c r="J179" t="s">
        <v>1825</v>
      </c>
      <c r="K179">
        <v>1755462466.197803</v>
      </c>
      <c r="L179">
        <v>1755462587.1065309</v>
      </c>
      <c r="M179">
        <v>120.9087274074554</v>
      </c>
      <c r="N179" t="s">
        <v>1826</v>
      </c>
      <c r="O179">
        <v>1755462587.1065509</v>
      </c>
      <c r="P179">
        <v>1755462622.5904059</v>
      </c>
      <c r="Q179">
        <v>35.483855009078979</v>
      </c>
      <c r="R179" t="s">
        <v>1827</v>
      </c>
      <c r="S179">
        <v>1755462622.5904081</v>
      </c>
      <c r="T179">
        <v>1755463381.688261</v>
      </c>
      <c r="U179">
        <v>759.09785342216492</v>
      </c>
      <c r="V179" t="s">
        <v>1828</v>
      </c>
      <c r="W179">
        <v>1755463381.6882629</v>
      </c>
      <c r="X179">
        <v>1755463422.709271</v>
      </c>
      <c r="Y179">
        <v>41.021007776260383</v>
      </c>
      <c r="Z179" t="s">
        <v>1829</v>
      </c>
      <c r="AA179">
        <v>1755463422.7092731</v>
      </c>
      <c r="AB179">
        <v>1755463465.522913</v>
      </c>
      <c r="AC179">
        <v>42.813639879226677</v>
      </c>
      <c r="AD179" t="s">
        <v>1830</v>
      </c>
      <c r="AE179">
        <v>1755463465.5229371</v>
      </c>
      <c r="AF179">
        <v>1755463465.525943</v>
      </c>
      <c r="AG179">
        <v>3.006219863891602E-3</v>
      </c>
      <c r="AH179" t="s">
        <v>1831</v>
      </c>
      <c r="AI179">
        <v>1755463465.525944</v>
      </c>
      <c r="AJ179">
        <v>1755463465.5285299</v>
      </c>
      <c r="AK179">
        <v>2.5858879089355469E-3</v>
      </c>
      <c r="AL179" t="s">
        <v>1832</v>
      </c>
      <c r="AM179">
        <v>1755463465.5285311</v>
      </c>
      <c r="AN179">
        <v>1755463465.53269</v>
      </c>
      <c r="AO179">
        <v>4.1589736938476563E-3</v>
      </c>
      <c r="AP179" t="s">
        <v>1833</v>
      </c>
      <c r="AQ179">
        <v>1755463465.532691</v>
      </c>
      <c r="AR179">
        <v>1755463465.536927</v>
      </c>
      <c r="AS179">
        <v>4.2362213134765616E-3</v>
      </c>
      <c r="AT179">
        <f t="shared" si="8"/>
        <v>589.91024231910694</v>
      </c>
      <c r="AU179">
        <f t="shared" si="9"/>
        <v>1313.523820400238</v>
      </c>
      <c r="AV179">
        <f t="shared" si="10"/>
        <v>595.44854784011829</v>
      </c>
      <c r="AW179">
        <f t="shared" si="11"/>
        <v>597.24125719070423</v>
      </c>
    </row>
    <row r="180" spans="1:49" x14ac:dyDescent="0.35">
      <c r="A180" t="s">
        <v>45</v>
      </c>
      <c r="B180" t="s">
        <v>46</v>
      </c>
      <c r="C180" t="s">
        <v>1553</v>
      </c>
      <c r="D180" t="s">
        <v>249</v>
      </c>
      <c r="E180">
        <v>8</v>
      </c>
      <c r="F180" t="s">
        <v>1834</v>
      </c>
      <c r="G180">
        <v>1755464762.0053899</v>
      </c>
      <c r="H180">
        <v>1755465184.9166689</v>
      </c>
      <c r="I180">
        <v>422.91127896308899</v>
      </c>
      <c r="J180" t="s">
        <v>1835</v>
      </c>
      <c r="K180">
        <v>1755465184.916693</v>
      </c>
      <c r="L180">
        <v>1755465297.8296909</v>
      </c>
      <c r="M180">
        <v>112.9129979610443</v>
      </c>
      <c r="N180" t="s">
        <v>1836</v>
      </c>
      <c r="O180">
        <v>1755465297.8297069</v>
      </c>
      <c r="P180">
        <v>1755465331.2412059</v>
      </c>
      <c r="Q180">
        <v>33.4114990234375</v>
      </c>
      <c r="R180" t="s">
        <v>1837</v>
      </c>
      <c r="S180">
        <v>1755465331.2412081</v>
      </c>
      <c r="T180">
        <v>1755466051.811043</v>
      </c>
      <c r="U180">
        <v>720.56983470916748</v>
      </c>
      <c r="V180" t="s">
        <v>1838</v>
      </c>
      <c r="W180">
        <v>1755466051.8110449</v>
      </c>
      <c r="X180">
        <v>1755466090.868567</v>
      </c>
      <c r="Y180">
        <v>39.057522296905518</v>
      </c>
      <c r="Z180" t="s">
        <v>1839</v>
      </c>
      <c r="AA180">
        <v>1755466090.8685689</v>
      </c>
      <c r="AB180">
        <v>1755466131.4721739</v>
      </c>
      <c r="AC180">
        <v>40.603605270385742</v>
      </c>
      <c r="AD180" t="s">
        <v>1840</v>
      </c>
      <c r="AE180">
        <v>1755466131.4721961</v>
      </c>
      <c r="AF180">
        <v>1755466131.4750669</v>
      </c>
      <c r="AG180">
        <v>2.8705596923828121E-3</v>
      </c>
      <c r="AH180" t="s">
        <v>1841</v>
      </c>
      <c r="AI180">
        <v>1755466131.4750681</v>
      </c>
      <c r="AJ180">
        <v>1755466131.4773409</v>
      </c>
      <c r="AK180">
        <v>2.2728443145751949E-3</v>
      </c>
      <c r="AL180" t="s">
        <v>1842</v>
      </c>
      <c r="AM180">
        <v>1755466131.4773419</v>
      </c>
      <c r="AN180">
        <v>1755466131.481077</v>
      </c>
      <c r="AO180">
        <v>3.7353038787841801E-3</v>
      </c>
      <c r="AP180" t="s">
        <v>1843</v>
      </c>
      <c r="AQ180">
        <v>1755466131.481077</v>
      </c>
      <c r="AR180">
        <v>1755466131.4849551</v>
      </c>
      <c r="AS180">
        <v>3.8778781890869141E-3</v>
      </c>
      <c r="AT180">
        <f t="shared" si="8"/>
        <v>569.23864650726318</v>
      </c>
      <c r="AU180">
        <f t="shared" si="9"/>
        <v>1256.3963844776154</v>
      </c>
      <c r="AV180">
        <f t="shared" si="10"/>
        <v>574.8855345249176</v>
      </c>
      <c r="AW180">
        <f t="shared" si="11"/>
        <v>576.43176007270813</v>
      </c>
    </row>
    <row r="181" spans="1:49" x14ac:dyDescent="0.35">
      <c r="A181" t="s">
        <v>45</v>
      </c>
      <c r="B181" t="s">
        <v>46</v>
      </c>
      <c r="C181" t="s">
        <v>1553</v>
      </c>
      <c r="D181" t="s">
        <v>249</v>
      </c>
      <c r="E181">
        <v>9</v>
      </c>
      <c r="F181" t="s">
        <v>1844</v>
      </c>
      <c r="G181">
        <v>1755461926.296711</v>
      </c>
      <c r="H181">
        <v>1755462347.765753</v>
      </c>
      <c r="I181">
        <v>421.46904182434082</v>
      </c>
      <c r="J181" t="s">
        <v>1845</v>
      </c>
      <c r="K181">
        <v>1755462347.7657881</v>
      </c>
      <c r="L181">
        <v>1755462460.272439</v>
      </c>
      <c r="M181">
        <v>112.5066509246826</v>
      </c>
      <c r="N181" t="s">
        <v>1846</v>
      </c>
      <c r="O181">
        <v>1755462460.2724581</v>
      </c>
      <c r="P181">
        <v>1755462493.3088059</v>
      </c>
      <c r="Q181">
        <v>33.036347627639771</v>
      </c>
      <c r="R181" t="s">
        <v>1847</v>
      </c>
      <c r="S181">
        <v>1755462493.308809</v>
      </c>
      <c r="T181">
        <v>1755463157.14134</v>
      </c>
      <c r="U181">
        <v>663.8325309753418</v>
      </c>
      <c r="V181" t="s">
        <v>1848</v>
      </c>
      <c r="W181">
        <v>1755463157.141341</v>
      </c>
      <c r="X181">
        <v>1755463195.8714759</v>
      </c>
      <c r="Y181">
        <v>38.730134963989258</v>
      </c>
      <c r="Z181" t="s">
        <v>1849</v>
      </c>
      <c r="AA181">
        <v>1755463195.8714781</v>
      </c>
      <c r="AB181">
        <v>1755463236.0407381</v>
      </c>
      <c r="AC181">
        <v>40.169259309768677</v>
      </c>
      <c r="AD181" t="s">
        <v>1850</v>
      </c>
      <c r="AE181">
        <v>1755463236.0407569</v>
      </c>
      <c r="AF181">
        <v>1755463236.043468</v>
      </c>
      <c r="AG181">
        <v>2.7108192443847661E-3</v>
      </c>
      <c r="AH181" t="s">
        <v>1851</v>
      </c>
      <c r="AI181">
        <v>1755463236.043469</v>
      </c>
      <c r="AJ181">
        <v>1755463236.0458879</v>
      </c>
      <c r="AK181">
        <v>2.418756484985352E-3</v>
      </c>
      <c r="AL181" t="s">
        <v>1852</v>
      </c>
      <c r="AM181">
        <v>1755463236.0458889</v>
      </c>
      <c r="AN181">
        <v>1755463236.049695</v>
      </c>
      <c r="AO181">
        <v>3.8058757781982422E-3</v>
      </c>
      <c r="AP181" t="s">
        <v>1853</v>
      </c>
      <c r="AQ181">
        <v>1755463236.049695</v>
      </c>
      <c r="AR181">
        <v>1755463236.0536709</v>
      </c>
      <c r="AS181">
        <v>3.9758682250976563E-3</v>
      </c>
      <c r="AT181">
        <f t="shared" si="8"/>
        <v>567.01475119590759</v>
      </c>
      <c r="AU181">
        <f t="shared" si="9"/>
        <v>1197.8106424808502</v>
      </c>
      <c r="AV181">
        <f t="shared" si="10"/>
        <v>572.70963358879089</v>
      </c>
      <c r="AW181">
        <f t="shared" si="11"/>
        <v>574.14892792701721</v>
      </c>
    </row>
    <row r="182" spans="1:49" x14ac:dyDescent="0.35">
      <c r="A182" t="s">
        <v>45</v>
      </c>
      <c r="B182" t="s">
        <v>46</v>
      </c>
      <c r="C182" t="s">
        <v>1553</v>
      </c>
      <c r="D182" t="s">
        <v>350</v>
      </c>
      <c r="E182">
        <v>0</v>
      </c>
      <c r="F182" t="s">
        <v>1854</v>
      </c>
      <c r="G182">
        <v>1755465413.928941</v>
      </c>
      <c r="H182">
        <v>1755465831.583694</v>
      </c>
      <c r="I182">
        <v>417.65475296974182</v>
      </c>
      <c r="J182" t="s">
        <v>1855</v>
      </c>
      <c r="K182">
        <v>1755465831.5837159</v>
      </c>
      <c r="L182">
        <v>1755465944.557534</v>
      </c>
      <c r="M182">
        <v>112.97381854057311</v>
      </c>
      <c r="N182" t="s">
        <v>1856</v>
      </c>
      <c r="O182">
        <v>1755465944.557555</v>
      </c>
      <c r="P182">
        <v>1755465977.6726429</v>
      </c>
      <c r="Q182">
        <v>33.115087985992432</v>
      </c>
      <c r="R182" t="s">
        <v>1857</v>
      </c>
      <c r="S182">
        <v>1755465977.6726451</v>
      </c>
      <c r="T182">
        <v>1755466963.254741</v>
      </c>
      <c r="U182">
        <v>985.58209681510925</v>
      </c>
      <c r="V182" t="s">
        <v>1858</v>
      </c>
      <c r="W182">
        <v>1755466963.2547431</v>
      </c>
      <c r="X182">
        <v>1755467001.4541969</v>
      </c>
      <c r="Y182">
        <v>38.199454069137573</v>
      </c>
      <c r="Z182" t="s">
        <v>1859</v>
      </c>
      <c r="AA182">
        <v>1755467001.4541979</v>
      </c>
      <c r="AB182">
        <v>1755467041.7145569</v>
      </c>
      <c r="AC182">
        <v>40.260359048843377</v>
      </c>
      <c r="AD182" t="s">
        <v>1860</v>
      </c>
      <c r="AE182">
        <v>1755467041.714581</v>
      </c>
      <c r="AF182">
        <v>1755467041.717479</v>
      </c>
      <c r="AG182">
        <v>2.8982162475585942E-3</v>
      </c>
      <c r="AH182" t="s">
        <v>1861</v>
      </c>
      <c r="AI182">
        <v>1755467041.7174809</v>
      </c>
      <c r="AJ182">
        <v>1755467041.719852</v>
      </c>
      <c r="AK182">
        <v>2.3715496063232422E-3</v>
      </c>
      <c r="AL182" t="s">
        <v>1862</v>
      </c>
      <c r="AM182">
        <v>1755467041.7198529</v>
      </c>
      <c r="AN182">
        <v>1755467041.7235529</v>
      </c>
      <c r="AO182">
        <v>3.70025634765625E-3</v>
      </c>
      <c r="AP182" t="s">
        <v>1863</v>
      </c>
      <c r="AQ182">
        <v>1755467041.7235539</v>
      </c>
      <c r="AR182">
        <v>1755467041.727428</v>
      </c>
      <c r="AS182">
        <v>3.8733482360839839E-3</v>
      </c>
      <c r="AT182">
        <f t="shared" si="8"/>
        <v>563.74655771255493</v>
      </c>
      <c r="AU182">
        <f t="shared" si="9"/>
        <v>1516.2130398750305</v>
      </c>
      <c r="AV182">
        <f t="shared" si="10"/>
        <v>568.83172583580017</v>
      </c>
      <c r="AW182">
        <f t="shared" si="11"/>
        <v>570.89280390739441</v>
      </c>
    </row>
    <row r="183" spans="1:49" x14ac:dyDescent="0.35">
      <c r="A183" t="s">
        <v>45</v>
      </c>
      <c r="B183" t="s">
        <v>46</v>
      </c>
      <c r="C183" t="s">
        <v>1553</v>
      </c>
      <c r="D183" t="s">
        <v>350</v>
      </c>
      <c r="E183">
        <v>1</v>
      </c>
      <c r="F183" t="s">
        <v>1864</v>
      </c>
      <c r="G183">
        <v>1755461382.1013479</v>
      </c>
      <c r="H183">
        <v>1755461804.789695</v>
      </c>
      <c r="I183">
        <v>422.68834710121149</v>
      </c>
      <c r="J183" t="s">
        <v>1865</v>
      </c>
      <c r="K183">
        <v>1755461804.789727</v>
      </c>
      <c r="L183">
        <v>1755461920.7850089</v>
      </c>
      <c r="M183">
        <v>115.99528121948239</v>
      </c>
      <c r="N183" t="s">
        <v>1866</v>
      </c>
      <c r="O183">
        <v>1755461920.7850399</v>
      </c>
      <c r="P183">
        <v>1755461954.247664</v>
      </c>
      <c r="Q183">
        <v>33.462624549865723</v>
      </c>
      <c r="R183" t="s">
        <v>1867</v>
      </c>
      <c r="S183">
        <v>1755461954.2476659</v>
      </c>
      <c r="T183">
        <v>1755462953.497694</v>
      </c>
      <c r="U183">
        <v>999.25002765655518</v>
      </c>
      <c r="V183" t="s">
        <v>1868</v>
      </c>
      <c r="W183">
        <v>1755462953.4976959</v>
      </c>
      <c r="X183">
        <v>1755462992.321836</v>
      </c>
      <c r="Y183">
        <v>38.824139595031738</v>
      </c>
      <c r="Z183" t="s">
        <v>1869</v>
      </c>
      <c r="AA183">
        <v>1755462992.3218369</v>
      </c>
      <c r="AB183">
        <v>1755463032.8295081</v>
      </c>
      <c r="AC183">
        <v>40.507671594619751</v>
      </c>
      <c r="AD183" t="s">
        <v>1870</v>
      </c>
      <c r="AE183">
        <v>1755463032.829546</v>
      </c>
      <c r="AF183">
        <v>1755463032.8325181</v>
      </c>
      <c r="AG183">
        <v>2.9726028442382808E-3</v>
      </c>
      <c r="AH183" t="s">
        <v>1871</v>
      </c>
      <c r="AI183">
        <v>1755463032.83252</v>
      </c>
      <c r="AJ183">
        <v>1755463032.834887</v>
      </c>
      <c r="AK183">
        <v>2.3677349090576172E-3</v>
      </c>
      <c r="AL183" t="s">
        <v>1872</v>
      </c>
      <c r="AM183">
        <v>1755463032.834888</v>
      </c>
      <c r="AN183">
        <v>1755463032.838666</v>
      </c>
      <c r="AO183">
        <v>3.7779808044433589E-3</v>
      </c>
      <c r="AP183" t="s">
        <v>1873</v>
      </c>
      <c r="AQ183">
        <v>1755463032.8386669</v>
      </c>
      <c r="AR183">
        <v>1755463032.842669</v>
      </c>
      <c r="AS183">
        <v>4.0018558502197274E-3</v>
      </c>
      <c r="AT183">
        <f t="shared" si="8"/>
        <v>572.14922547340382</v>
      </c>
      <c r="AU183">
        <f t="shared" si="9"/>
        <v>1537.9360237121582</v>
      </c>
      <c r="AV183">
        <f t="shared" si="10"/>
        <v>577.51154589653004</v>
      </c>
      <c r="AW183">
        <f t="shared" si="11"/>
        <v>579.19530177116383</v>
      </c>
    </row>
    <row r="184" spans="1:49" x14ac:dyDescent="0.35">
      <c r="A184" t="s">
        <v>45</v>
      </c>
      <c r="B184" t="s">
        <v>46</v>
      </c>
      <c r="C184" t="s">
        <v>1553</v>
      </c>
      <c r="D184" t="s">
        <v>350</v>
      </c>
      <c r="E184">
        <v>2</v>
      </c>
      <c r="F184" t="s">
        <v>1874</v>
      </c>
      <c r="G184">
        <v>1755463927.9391179</v>
      </c>
      <c r="H184">
        <v>1755464343.9646161</v>
      </c>
      <c r="I184">
        <v>416.0254979133606</v>
      </c>
      <c r="J184" t="s">
        <v>1875</v>
      </c>
      <c r="K184">
        <v>1755464343.9646411</v>
      </c>
      <c r="L184">
        <v>1755464458.0798349</v>
      </c>
      <c r="M184">
        <v>114.1151940822601</v>
      </c>
      <c r="N184" t="s">
        <v>1876</v>
      </c>
      <c r="O184">
        <v>1755464458.0798571</v>
      </c>
      <c r="P184">
        <v>1755464491.40467</v>
      </c>
      <c r="Q184">
        <v>33.324812889099121</v>
      </c>
      <c r="R184" t="s">
        <v>1877</v>
      </c>
      <c r="S184">
        <v>1755464491.404671</v>
      </c>
      <c r="T184">
        <v>1755465490.2504151</v>
      </c>
      <c r="U184">
        <v>998.84574341773987</v>
      </c>
      <c r="V184" t="s">
        <v>1878</v>
      </c>
      <c r="W184">
        <v>1755465490.250416</v>
      </c>
      <c r="X184">
        <v>1755465529.0448451</v>
      </c>
      <c r="Y184">
        <v>38.79442834854126</v>
      </c>
      <c r="Z184" t="s">
        <v>1879</v>
      </c>
      <c r="AA184">
        <v>1755465529.0448461</v>
      </c>
      <c r="AB184">
        <v>1755465569.3730681</v>
      </c>
      <c r="AC184">
        <v>40.328222036361687</v>
      </c>
      <c r="AD184" t="s">
        <v>1880</v>
      </c>
      <c r="AE184">
        <v>1755465569.3730919</v>
      </c>
      <c r="AF184">
        <v>1755465569.3759811</v>
      </c>
      <c r="AG184">
        <v>2.8891563415527339E-3</v>
      </c>
      <c r="AH184" t="s">
        <v>1881</v>
      </c>
      <c r="AI184">
        <v>1755465569.375983</v>
      </c>
      <c r="AJ184">
        <v>1755465569.3782749</v>
      </c>
      <c r="AK184">
        <v>2.292633056640625E-3</v>
      </c>
      <c r="AL184" t="s">
        <v>1882</v>
      </c>
      <c r="AM184">
        <v>1755465569.3782761</v>
      </c>
      <c r="AN184">
        <v>1755465569.381917</v>
      </c>
      <c r="AO184">
        <v>3.6406517028808589E-3</v>
      </c>
      <c r="AP184" t="s">
        <v>1883</v>
      </c>
      <c r="AQ184">
        <v>1755465569.381917</v>
      </c>
      <c r="AR184">
        <v>1755465569.385721</v>
      </c>
      <c r="AS184">
        <v>3.8037300109863281E-3</v>
      </c>
      <c r="AT184">
        <f t="shared" si="8"/>
        <v>563.4683940410614</v>
      </c>
      <c r="AU184">
        <f t="shared" si="9"/>
        <v>1528.9887280464172</v>
      </c>
      <c r="AV184">
        <f t="shared" si="10"/>
        <v>568.93876099586487</v>
      </c>
      <c r="AW184">
        <f t="shared" si="11"/>
        <v>570.47271776199341</v>
      </c>
    </row>
    <row r="185" spans="1:49" x14ac:dyDescent="0.35">
      <c r="A185" t="s">
        <v>45</v>
      </c>
      <c r="B185" t="s">
        <v>46</v>
      </c>
      <c r="C185" t="s">
        <v>1553</v>
      </c>
      <c r="D185" t="s">
        <v>350</v>
      </c>
      <c r="E185">
        <v>3</v>
      </c>
      <c r="F185" t="s">
        <v>1884</v>
      </c>
      <c r="G185">
        <v>1755467142.27017</v>
      </c>
      <c r="H185">
        <v>1755467574.274503</v>
      </c>
      <c r="I185">
        <v>432.00433349609381</v>
      </c>
      <c r="J185" t="s">
        <v>1885</v>
      </c>
      <c r="K185">
        <v>1755467574.274528</v>
      </c>
      <c r="L185">
        <v>1755467697.2925141</v>
      </c>
      <c r="M185">
        <v>123.017986536026</v>
      </c>
      <c r="N185" t="s">
        <v>1886</v>
      </c>
      <c r="O185">
        <v>1755467697.2925341</v>
      </c>
      <c r="P185">
        <v>1755467732.320626</v>
      </c>
      <c r="Q185">
        <v>35.028091430664063</v>
      </c>
      <c r="R185" t="s">
        <v>1887</v>
      </c>
      <c r="S185">
        <v>1755467732.3206279</v>
      </c>
      <c r="T185">
        <v>1755468745.096061</v>
      </c>
      <c r="U185">
        <v>1012.775433778763</v>
      </c>
      <c r="V185" t="s">
        <v>1888</v>
      </c>
      <c r="W185">
        <v>1755468745.0960629</v>
      </c>
      <c r="X185">
        <v>1755468785.129498</v>
      </c>
      <c r="Y185">
        <v>40.033434867858887</v>
      </c>
      <c r="Z185" t="s">
        <v>1889</v>
      </c>
      <c r="AA185">
        <v>1755468785.129499</v>
      </c>
      <c r="AB185">
        <v>1755468826.6777899</v>
      </c>
      <c r="AC185">
        <v>41.548290729522712</v>
      </c>
      <c r="AD185" t="s">
        <v>1890</v>
      </c>
      <c r="AE185">
        <v>1755468826.6778131</v>
      </c>
      <c r="AF185">
        <v>1755468826.680917</v>
      </c>
      <c r="AG185">
        <v>3.1034946441650391E-3</v>
      </c>
      <c r="AH185" t="s">
        <v>1891</v>
      </c>
      <c r="AI185">
        <v>1755468826.680918</v>
      </c>
      <c r="AJ185">
        <v>1755468826.683286</v>
      </c>
      <c r="AK185">
        <v>2.3684501647949219E-3</v>
      </c>
      <c r="AL185" t="s">
        <v>1892</v>
      </c>
      <c r="AM185">
        <v>1755468826.6832869</v>
      </c>
      <c r="AN185">
        <v>1755468826.687145</v>
      </c>
      <c r="AO185">
        <v>3.8578510284423828E-3</v>
      </c>
      <c r="AP185" t="s">
        <v>1893</v>
      </c>
      <c r="AQ185">
        <v>1755468826.687145</v>
      </c>
      <c r="AR185">
        <v>1755468826.6910629</v>
      </c>
      <c r="AS185">
        <v>3.9184093475341797E-3</v>
      </c>
      <c r="AT185">
        <f t="shared" si="8"/>
        <v>590.05351495742798</v>
      </c>
      <c r="AU185">
        <f t="shared" si="9"/>
        <v>1567.8001222610476</v>
      </c>
      <c r="AV185">
        <f t="shared" si="10"/>
        <v>595.05961275100708</v>
      </c>
      <c r="AW185">
        <f t="shared" si="11"/>
        <v>596.57452917098999</v>
      </c>
    </row>
    <row r="186" spans="1:49" x14ac:dyDescent="0.35">
      <c r="A186" t="s">
        <v>45</v>
      </c>
      <c r="B186" t="s">
        <v>46</v>
      </c>
      <c r="C186" t="s">
        <v>1553</v>
      </c>
      <c r="D186" t="s">
        <v>350</v>
      </c>
      <c r="E186">
        <v>4</v>
      </c>
      <c r="F186" t="s">
        <v>1894</v>
      </c>
      <c r="G186">
        <v>1755466452.584538</v>
      </c>
      <c r="H186">
        <v>1755466882.9887509</v>
      </c>
      <c r="I186">
        <v>430.40421366691589</v>
      </c>
      <c r="J186" t="s">
        <v>1895</v>
      </c>
      <c r="K186">
        <v>1755466882.9887781</v>
      </c>
      <c r="L186">
        <v>1755466996.367785</v>
      </c>
      <c r="M186">
        <v>113.379007101059</v>
      </c>
      <c r="N186" t="s">
        <v>1896</v>
      </c>
      <c r="O186">
        <v>1755466996.367805</v>
      </c>
      <c r="P186">
        <v>1755467029.4346759</v>
      </c>
      <c r="Q186">
        <v>33.066871166229248</v>
      </c>
      <c r="R186" t="s">
        <v>1897</v>
      </c>
      <c r="S186">
        <v>1755467029.434679</v>
      </c>
      <c r="T186">
        <v>1755468034.2131441</v>
      </c>
      <c r="U186">
        <v>1004.778465509415</v>
      </c>
      <c r="V186" t="s">
        <v>1898</v>
      </c>
      <c r="W186">
        <v>1755468034.213145</v>
      </c>
      <c r="X186">
        <v>1755468072.7180841</v>
      </c>
      <c r="Y186">
        <v>38.504938364028931</v>
      </c>
      <c r="Z186" t="s">
        <v>1899</v>
      </c>
      <c r="AA186">
        <v>1755468072.7180851</v>
      </c>
      <c r="AB186">
        <v>1755468112.8585229</v>
      </c>
      <c r="AC186">
        <v>40.140437364578247</v>
      </c>
      <c r="AD186" t="s">
        <v>1900</v>
      </c>
      <c r="AE186">
        <v>1755468112.858546</v>
      </c>
      <c r="AF186">
        <v>1755468112.8614621</v>
      </c>
      <c r="AG186">
        <v>2.9160976409912109E-3</v>
      </c>
      <c r="AH186" t="s">
        <v>1901</v>
      </c>
      <c r="AI186">
        <v>1755468112.861464</v>
      </c>
      <c r="AJ186">
        <v>1755468112.8638041</v>
      </c>
      <c r="AK186">
        <v>2.3403167724609379E-3</v>
      </c>
      <c r="AL186" t="s">
        <v>1902</v>
      </c>
      <c r="AM186">
        <v>1755468112.8638041</v>
      </c>
      <c r="AN186">
        <v>1755468112.8674769</v>
      </c>
      <c r="AO186">
        <v>3.6723613739013672E-3</v>
      </c>
      <c r="AP186" t="s">
        <v>1903</v>
      </c>
      <c r="AQ186">
        <v>1755468112.8674769</v>
      </c>
      <c r="AR186">
        <v>1755468112.871464</v>
      </c>
      <c r="AS186">
        <v>3.9868354797363281E-3</v>
      </c>
      <c r="AT186">
        <f t="shared" si="8"/>
        <v>576.85300803184509</v>
      </c>
      <c r="AU186">
        <f t="shared" si="9"/>
        <v>1548.5640265941624</v>
      </c>
      <c r="AV186">
        <f t="shared" si="10"/>
        <v>582.29183149337769</v>
      </c>
      <c r="AW186">
        <f t="shared" si="11"/>
        <v>583.92764496803284</v>
      </c>
    </row>
    <row r="187" spans="1:49" x14ac:dyDescent="0.35">
      <c r="A187" t="s">
        <v>45</v>
      </c>
      <c r="B187" t="s">
        <v>46</v>
      </c>
      <c r="C187" t="s">
        <v>1553</v>
      </c>
      <c r="D187" t="s">
        <v>350</v>
      </c>
      <c r="E187">
        <v>5</v>
      </c>
      <c r="F187" t="s">
        <v>1904</v>
      </c>
      <c r="G187">
        <v>1755467109.1772349</v>
      </c>
      <c r="H187">
        <v>1755467526.1919079</v>
      </c>
      <c r="I187">
        <v>417.01467323303223</v>
      </c>
      <c r="J187" t="s">
        <v>1905</v>
      </c>
      <c r="K187">
        <v>1755467526.1919379</v>
      </c>
      <c r="L187">
        <v>1755467638.6468351</v>
      </c>
      <c r="M187">
        <v>112.454897403717</v>
      </c>
      <c r="N187" t="s">
        <v>1906</v>
      </c>
      <c r="O187">
        <v>1755467638.6468589</v>
      </c>
      <c r="P187">
        <v>1755467671.5991299</v>
      </c>
      <c r="Q187">
        <v>32.952271461486824</v>
      </c>
      <c r="R187" t="s">
        <v>1907</v>
      </c>
      <c r="S187">
        <v>1755467671.5991321</v>
      </c>
      <c r="T187">
        <v>1755468657.534754</v>
      </c>
      <c r="U187">
        <v>985.93562197685242</v>
      </c>
      <c r="V187" t="s">
        <v>1908</v>
      </c>
      <c r="W187">
        <v>1755468657.5347559</v>
      </c>
      <c r="X187">
        <v>1755468695.5843379</v>
      </c>
      <c r="Y187">
        <v>38.049582004547119</v>
      </c>
      <c r="Z187" t="s">
        <v>1909</v>
      </c>
      <c r="AA187">
        <v>1755468695.5843389</v>
      </c>
      <c r="AB187">
        <v>1755468735.21052</v>
      </c>
      <c r="AC187">
        <v>39.626180648803711</v>
      </c>
      <c r="AD187" t="s">
        <v>1910</v>
      </c>
      <c r="AE187">
        <v>1755468735.210546</v>
      </c>
      <c r="AF187">
        <v>1755468735.2135291</v>
      </c>
      <c r="AG187">
        <v>2.983331680297852E-3</v>
      </c>
      <c r="AH187" t="s">
        <v>1911</v>
      </c>
      <c r="AI187">
        <v>1755468735.213531</v>
      </c>
      <c r="AJ187">
        <v>1755468735.2159319</v>
      </c>
      <c r="AK187">
        <v>2.4011135101318359E-3</v>
      </c>
      <c r="AL187" t="s">
        <v>1912</v>
      </c>
      <c r="AM187">
        <v>1755468735.2159331</v>
      </c>
      <c r="AN187">
        <v>1755468735.219707</v>
      </c>
      <c r="AO187">
        <v>3.7746429443359379E-3</v>
      </c>
      <c r="AP187" t="s">
        <v>1913</v>
      </c>
      <c r="AQ187">
        <v>1755468735.219708</v>
      </c>
      <c r="AR187">
        <v>1755468735.2236619</v>
      </c>
      <c r="AS187">
        <v>3.9544105529785156E-3</v>
      </c>
      <c r="AT187">
        <f t="shared" si="8"/>
        <v>562.42482542991638</v>
      </c>
      <c r="AU187">
        <f t="shared" si="9"/>
        <v>1515.4075937271118</v>
      </c>
      <c r="AV187">
        <f t="shared" si="10"/>
        <v>567.52292728424072</v>
      </c>
      <c r="AW187">
        <f t="shared" si="11"/>
        <v>569.09970569610596</v>
      </c>
    </row>
    <row r="188" spans="1:49" x14ac:dyDescent="0.35">
      <c r="A188" t="s">
        <v>45</v>
      </c>
      <c r="B188" t="s">
        <v>46</v>
      </c>
      <c r="C188" t="s">
        <v>1553</v>
      </c>
      <c r="D188" t="s">
        <v>350</v>
      </c>
      <c r="E188">
        <v>6</v>
      </c>
      <c r="F188" t="s">
        <v>1914</v>
      </c>
      <c r="G188">
        <v>1755467302.625622</v>
      </c>
      <c r="H188">
        <v>1755467713.7960629</v>
      </c>
      <c r="I188">
        <v>411.17044115066528</v>
      </c>
      <c r="J188" t="s">
        <v>1915</v>
      </c>
      <c r="K188">
        <v>1755467713.7960949</v>
      </c>
      <c r="L188">
        <v>1755467825.3232219</v>
      </c>
      <c r="M188">
        <v>111.5271270275116</v>
      </c>
      <c r="N188" t="s">
        <v>1916</v>
      </c>
      <c r="O188">
        <v>1755467825.3232391</v>
      </c>
      <c r="P188">
        <v>1755467858.6420541</v>
      </c>
      <c r="Q188">
        <v>33.318814992904663</v>
      </c>
      <c r="R188" t="s">
        <v>1917</v>
      </c>
      <c r="S188">
        <v>1755467858.642056</v>
      </c>
      <c r="T188">
        <v>1755468866.7718439</v>
      </c>
      <c r="U188">
        <v>1008.129788637161</v>
      </c>
      <c r="V188" t="s">
        <v>1918</v>
      </c>
      <c r="W188">
        <v>1755468866.7718461</v>
      </c>
      <c r="X188">
        <v>1755468905.1040931</v>
      </c>
      <c r="Y188">
        <v>38.332247018814087</v>
      </c>
      <c r="Z188" t="s">
        <v>1919</v>
      </c>
      <c r="AA188">
        <v>1755468905.104094</v>
      </c>
      <c r="AB188">
        <v>1755468944.930856</v>
      </c>
      <c r="AC188">
        <v>39.826761960983283</v>
      </c>
      <c r="AD188" t="s">
        <v>1920</v>
      </c>
      <c r="AE188">
        <v>1755468944.9308779</v>
      </c>
      <c r="AF188">
        <v>1755468944.9336331</v>
      </c>
      <c r="AG188">
        <v>2.7546882629394531E-3</v>
      </c>
      <c r="AH188" t="s">
        <v>1921</v>
      </c>
      <c r="AI188">
        <v>1755468944.933634</v>
      </c>
      <c r="AJ188">
        <v>1755468944.9360051</v>
      </c>
      <c r="AK188">
        <v>2.3708343505859379E-3</v>
      </c>
      <c r="AL188" t="s">
        <v>1922</v>
      </c>
      <c r="AM188">
        <v>1755468944.9360051</v>
      </c>
      <c r="AN188">
        <v>1755468944.9397759</v>
      </c>
      <c r="AO188">
        <v>3.7705898284912109E-3</v>
      </c>
      <c r="AP188" t="s">
        <v>1923</v>
      </c>
      <c r="AQ188">
        <v>1755468944.9397759</v>
      </c>
      <c r="AR188">
        <v>1755468944.9438119</v>
      </c>
      <c r="AS188">
        <v>4.03594970703125E-3</v>
      </c>
      <c r="AT188">
        <f t="shared" si="8"/>
        <v>556.01913785934448</v>
      </c>
      <c r="AU188">
        <f t="shared" si="9"/>
        <v>1530.8297276496885</v>
      </c>
      <c r="AV188">
        <f t="shared" si="10"/>
        <v>561.03358578681946</v>
      </c>
      <c r="AW188">
        <f t="shared" si="11"/>
        <v>562.52836608886719</v>
      </c>
    </row>
    <row r="189" spans="1:49" x14ac:dyDescent="0.35">
      <c r="A189" t="s">
        <v>45</v>
      </c>
      <c r="B189" t="s">
        <v>46</v>
      </c>
      <c r="C189" t="s">
        <v>1553</v>
      </c>
      <c r="D189" t="s">
        <v>350</v>
      </c>
      <c r="E189">
        <v>7</v>
      </c>
      <c r="F189" t="s">
        <v>1924</v>
      </c>
      <c r="G189">
        <v>1755466234.8783231</v>
      </c>
      <c r="H189">
        <v>1755466650.207978</v>
      </c>
      <c r="I189">
        <v>415.32965564727778</v>
      </c>
      <c r="J189" t="s">
        <v>1925</v>
      </c>
      <c r="K189">
        <v>1755466650.2080131</v>
      </c>
      <c r="L189">
        <v>1755466763.478369</v>
      </c>
      <c r="M189">
        <v>113.27035617828371</v>
      </c>
      <c r="N189" t="s">
        <v>1926</v>
      </c>
      <c r="O189">
        <v>1755466763.4783931</v>
      </c>
      <c r="P189">
        <v>1755466796.2386799</v>
      </c>
      <c r="Q189">
        <v>32.760287046432502</v>
      </c>
      <c r="R189" t="s">
        <v>1927</v>
      </c>
      <c r="S189">
        <v>1755466796.238682</v>
      </c>
      <c r="T189">
        <v>1755467742.4767489</v>
      </c>
      <c r="U189">
        <v>946.23806738853455</v>
      </c>
      <c r="V189" t="s">
        <v>1928</v>
      </c>
      <c r="W189">
        <v>1755467742.4767511</v>
      </c>
      <c r="X189">
        <v>1755467780.3373499</v>
      </c>
      <c r="Y189">
        <v>37.860599279403687</v>
      </c>
      <c r="Z189" t="s">
        <v>1929</v>
      </c>
      <c r="AA189">
        <v>1755467780.337352</v>
      </c>
      <c r="AB189">
        <v>1755467819.961839</v>
      </c>
      <c r="AC189">
        <v>39.624487161636353</v>
      </c>
      <c r="AD189" t="s">
        <v>1930</v>
      </c>
      <c r="AE189">
        <v>1755467819.9618609</v>
      </c>
      <c r="AF189">
        <v>1755467819.964709</v>
      </c>
      <c r="AG189">
        <v>2.8476715087890621E-3</v>
      </c>
      <c r="AH189" t="s">
        <v>1931</v>
      </c>
      <c r="AI189">
        <v>1755467819.964711</v>
      </c>
      <c r="AJ189">
        <v>1755467819.9670761</v>
      </c>
      <c r="AK189">
        <v>2.3655891418457031E-3</v>
      </c>
      <c r="AL189" t="s">
        <v>1932</v>
      </c>
      <c r="AM189">
        <v>1755467819.967077</v>
      </c>
      <c r="AN189">
        <v>1755467819.970892</v>
      </c>
      <c r="AO189">
        <v>3.8154125213623051E-3</v>
      </c>
      <c r="AP189" t="s">
        <v>1933</v>
      </c>
      <c r="AQ189">
        <v>1755467819.9708929</v>
      </c>
      <c r="AR189">
        <v>1755467819.9748869</v>
      </c>
      <c r="AS189">
        <v>3.9935111999511719E-3</v>
      </c>
      <c r="AT189">
        <f t="shared" si="8"/>
        <v>561.36314654350281</v>
      </c>
      <c r="AU189">
        <f t="shared" si="9"/>
        <v>1474.8404448032379</v>
      </c>
      <c r="AV189">
        <f t="shared" si="10"/>
        <v>566.46442651748657</v>
      </c>
      <c r="AW189">
        <f t="shared" si="11"/>
        <v>568.22849249839783</v>
      </c>
    </row>
    <row r="190" spans="1:49" x14ac:dyDescent="0.35">
      <c r="A190" t="s">
        <v>45</v>
      </c>
      <c r="B190" t="s">
        <v>46</v>
      </c>
      <c r="C190" t="s">
        <v>1553</v>
      </c>
      <c r="D190" t="s">
        <v>350</v>
      </c>
      <c r="E190">
        <v>8</v>
      </c>
      <c r="F190" t="s">
        <v>1934</v>
      </c>
      <c r="G190">
        <v>1755461234.0019641</v>
      </c>
      <c r="H190">
        <v>1755461648.646786</v>
      </c>
      <c r="I190">
        <v>414.64482283592218</v>
      </c>
      <c r="J190" t="s">
        <v>1935</v>
      </c>
      <c r="K190">
        <v>1755461648.6468201</v>
      </c>
      <c r="L190">
        <v>1755461761.9375761</v>
      </c>
      <c r="M190">
        <v>113.29075622558589</v>
      </c>
      <c r="N190" t="s">
        <v>1936</v>
      </c>
      <c r="O190">
        <v>1755461761.937598</v>
      </c>
      <c r="P190">
        <v>1755461795.086925</v>
      </c>
      <c r="Q190">
        <v>33.14932656288147</v>
      </c>
      <c r="R190" t="s">
        <v>1937</v>
      </c>
      <c r="S190">
        <v>1755461795.086926</v>
      </c>
      <c r="T190">
        <v>1755462895.3286729</v>
      </c>
      <c r="U190">
        <v>1100.2417471408839</v>
      </c>
      <c r="V190" t="s">
        <v>1938</v>
      </c>
      <c r="W190">
        <v>1755462895.328675</v>
      </c>
      <c r="X190">
        <v>1755462938.715075</v>
      </c>
      <c r="Y190">
        <v>43.386400461196899</v>
      </c>
      <c r="Z190" t="s">
        <v>1939</v>
      </c>
      <c r="AA190">
        <v>1755462938.7150769</v>
      </c>
      <c r="AB190">
        <v>1755462983.2075379</v>
      </c>
      <c r="AC190">
        <v>44.492460966110229</v>
      </c>
      <c r="AD190" t="s">
        <v>1940</v>
      </c>
      <c r="AE190">
        <v>1755462983.2075641</v>
      </c>
      <c r="AF190">
        <v>1755462983.2104459</v>
      </c>
      <c r="AG190">
        <v>2.8827190399169922E-3</v>
      </c>
      <c r="AH190" t="s">
        <v>1941</v>
      </c>
      <c r="AI190">
        <v>1755462983.2104471</v>
      </c>
      <c r="AJ190">
        <v>1755462983.2127349</v>
      </c>
      <c r="AK190">
        <v>2.2873878479003911E-3</v>
      </c>
      <c r="AL190" t="s">
        <v>1942</v>
      </c>
      <c r="AM190">
        <v>1755462983.2127349</v>
      </c>
      <c r="AN190">
        <v>1755462983.216702</v>
      </c>
      <c r="AO190">
        <v>3.9668083190917969E-3</v>
      </c>
      <c r="AP190" t="s">
        <v>1943</v>
      </c>
      <c r="AQ190">
        <v>1755462983.216702</v>
      </c>
      <c r="AR190">
        <v>1755462983.2208159</v>
      </c>
      <c r="AS190">
        <v>4.1136741638183594E-3</v>
      </c>
      <c r="AT190">
        <f t="shared" si="8"/>
        <v>561.08778834342945</v>
      </c>
      <c r="AU190">
        <f t="shared" si="9"/>
        <v>1628.17961359024</v>
      </c>
      <c r="AV190">
        <f t="shared" si="10"/>
        <v>571.32594633102406</v>
      </c>
      <c r="AW190">
        <f t="shared" si="11"/>
        <v>572.43215370178211</v>
      </c>
    </row>
    <row r="191" spans="1:49" x14ac:dyDescent="0.35">
      <c r="A191" t="s">
        <v>45</v>
      </c>
      <c r="B191" t="s">
        <v>46</v>
      </c>
      <c r="C191" t="s">
        <v>1553</v>
      </c>
      <c r="D191" t="s">
        <v>350</v>
      </c>
      <c r="E191">
        <v>9</v>
      </c>
      <c r="F191" t="s">
        <v>1944</v>
      </c>
      <c r="G191">
        <v>1755465720.675755</v>
      </c>
      <c r="H191">
        <v>1755466185.214304</v>
      </c>
      <c r="I191">
        <v>464.53854918479919</v>
      </c>
      <c r="J191" t="s">
        <v>1945</v>
      </c>
      <c r="K191">
        <v>1755466185.2143321</v>
      </c>
      <c r="L191">
        <v>1755466314.9675281</v>
      </c>
      <c r="M191">
        <v>129.75319623947141</v>
      </c>
      <c r="N191" t="s">
        <v>1946</v>
      </c>
      <c r="O191">
        <v>1755466314.9675541</v>
      </c>
      <c r="P191">
        <v>1755466353.3556581</v>
      </c>
      <c r="Q191">
        <v>38.388104200363159</v>
      </c>
      <c r="R191" t="s">
        <v>1947</v>
      </c>
      <c r="S191">
        <v>1755466353.35566</v>
      </c>
      <c r="T191">
        <v>1755467560.4208579</v>
      </c>
      <c r="U191">
        <v>1207.0651979446411</v>
      </c>
      <c r="V191" t="s">
        <v>1948</v>
      </c>
      <c r="W191">
        <v>1755467560.4208601</v>
      </c>
      <c r="X191">
        <v>1755467605.342036</v>
      </c>
      <c r="Y191">
        <v>44.921175956726067</v>
      </c>
      <c r="Z191" t="s">
        <v>1949</v>
      </c>
      <c r="AA191">
        <v>1755467605.342037</v>
      </c>
      <c r="AB191">
        <v>1755467652.874999</v>
      </c>
      <c r="AC191">
        <v>47.532962560653687</v>
      </c>
      <c r="AD191" t="s">
        <v>1950</v>
      </c>
      <c r="AE191">
        <v>1755467652.8750269</v>
      </c>
      <c r="AF191">
        <v>1755467652.878552</v>
      </c>
      <c r="AG191">
        <v>3.524541854858398E-3</v>
      </c>
      <c r="AH191" t="s">
        <v>1951</v>
      </c>
      <c r="AI191">
        <v>1755467652.8785551</v>
      </c>
      <c r="AJ191">
        <v>1755467652.8822379</v>
      </c>
      <c r="AK191">
        <v>3.6823749542236328E-3</v>
      </c>
      <c r="AL191" t="s">
        <v>1952</v>
      </c>
      <c r="AM191">
        <v>1755467652.8822401</v>
      </c>
      <c r="AN191">
        <v>1755467652.8867819</v>
      </c>
      <c r="AO191">
        <v>4.5418739318847656E-3</v>
      </c>
      <c r="AP191" t="s">
        <v>1953</v>
      </c>
      <c r="AQ191">
        <v>1755467652.8867841</v>
      </c>
      <c r="AR191">
        <v>1755467652.8912611</v>
      </c>
      <c r="AS191">
        <v>4.4777393341064453E-3</v>
      </c>
      <c r="AT191">
        <f t="shared" si="8"/>
        <v>632.68337416648865</v>
      </c>
      <c r="AU191">
        <f t="shared" si="9"/>
        <v>1801.360625743866</v>
      </c>
      <c r="AV191">
        <f t="shared" si="10"/>
        <v>639.21746325492859</v>
      </c>
      <c r="AW191">
        <f t="shared" si="11"/>
        <v>641.82918572425842</v>
      </c>
    </row>
    <row r="192" spans="1:49" x14ac:dyDescent="0.35">
      <c r="A192" t="s">
        <v>45</v>
      </c>
      <c r="B192" t="s">
        <v>46</v>
      </c>
      <c r="C192" t="s">
        <v>1553</v>
      </c>
      <c r="D192" t="s">
        <v>451</v>
      </c>
      <c r="E192">
        <v>0</v>
      </c>
      <c r="F192" t="s">
        <v>1954</v>
      </c>
      <c r="G192">
        <v>1755465193.1307051</v>
      </c>
      <c r="H192">
        <v>1755465649.6480851</v>
      </c>
      <c r="I192">
        <v>456.51738023757929</v>
      </c>
      <c r="J192" t="s">
        <v>1955</v>
      </c>
      <c r="K192">
        <v>1755465649.6481199</v>
      </c>
      <c r="L192">
        <v>1755465773.670887</v>
      </c>
      <c r="M192">
        <v>124.022766828537</v>
      </c>
      <c r="N192" t="s">
        <v>1956</v>
      </c>
      <c r="O192">
        <v>1755465773.670908</v>
      </c>
      <c r="P192">
        <v>1755465809.236275</v>
      </c>
      <c r="Q192">
        <v>35.565366744995117</v>
      </c>
      <c r="R192" t="s">
        <v>1957</v>
      </c>
      <c r="S192">
        <v>1755465809.2362771</v>
      </c>
      <c r="T192">
        <v>1755466949.9620571</v>
      </c>
      <c r="U192">
        <v>1140.7257800102229</v>
      </c>
      <c r="V192" t="s">
        <v>1958</v>
      </c>
      <c r="W192">
        <v>1755466949.9620581</v>
      </c>
      <c r="X192">
        <v>1755466993.2338581</v>
      </c>
      <c r="Y192">
        <v>43.27180004119873</v>
      </c>
      <c r="Z192" t="s">
        <v>1959</v>
      </c>
      <c r="AA192">
        <v>1755466993.23386</v>
      </c>
      <c r="AB192">
        <v>1755467037.7524669</v>
      </c>
      <c r="AC192">
        <v>44.518607139587402</v>
      </c>
      <c r="AD192" t="s">
        <v>1960</v>
      </c>
      <c r="AE192">
        <v>1755467037.7524941</v>
      </c>
      <c r="AF192">
        <v>1755467037.755619</v>
      </c>
      <c r="AG192">
        <v>3.124475479125977E-3</v>
      </c>
      <c r="AH192" t="s">
        <v>1961</v>
      </c>
      <c r="AI192">
        <v>1755467037.75562</v>
      </c>
      <c r="AJ192">
        <v>1755467037.7581451</v>
      </c>
      <c r="AK192">
        <v>2.5248527526855469E-3</v>
      </c>
      <c r="AL192" t="s">
        <v>1962</v>
      </c>
      <c r="AM192">
        <v>1755467037.758146</v>
      </c>
      <c r="AN192">
        <v>1755467037.7622211</v>
      </c>
      <c r="AO192">
        <v>4.0757656097412109E-3</v>
      </c>
      <c r="AP192" t="s">
        <v>1963</v>
      </c>
      <c r="AQ192">
        <v>1755467037.7622221</v>
      </c>
      <c r="AR192">
        <v>1755467037.7664919</v>
      </c>
      <c r="AS192">
        <v>4.2703151702880859E-3</v>
      </c>
      <c r="AT192">
        <f t="shared" si="8"/>
        <v>616.10863828659058</v>
      </c>
      <c r="AU192">
        <f t="shared" si="9"/>
        <v>1721.268451929092</v>
      </c>
      <c r="AV192">
        <f t="shared" si="10"/>
        <v>623.8160228729248</v>
      </c>
      <c r="AW192">
        <f t="shared" si="11"/>
        <v>625.06302452087402</v>
      </c>
    </row>
    <row r="193" spans="1:49" x14ac:dyDescent="0.35">
      <c r="A193" t="s">
        <v>45</v>
      </c>
      <c r="B193" t="s">
        <v>46</v>
      </c>
      <c r="C193" t="s">
        <v>1553</v>
      </c>
      <c r="D193" t="s">
        <v>451</v>
      </c>
      <c r="E193">
        <v>1</v>
      </c>
      <c r="F193" t="s">
        <v>1964</v>
      </c>
      <c r="G193">
        <v>1755465794.5681729</v>
      </c>
      <c r="H193">
        <v>1755466371.8204291</v>
      </c>
      <c r="I193">
        <v>577.25225567817688</v>
      </c>
      <c r="J193" t="s">
        <v>1965</v>
      </c>
      <c r="K193">
        <v>1755466371.8204651</v>
      </c>
      <c r="L193">
        <v>1755466527.235481</v>
      </c>
      <c r="M193">
        <v>155.4150159358978</v>
      </c>
      <c r="N193" t="s">
        <v>1966</v>
      </c>
      <c r="O193">
        <v>1755466527.2355111</v>
      </c>
      <c r="P193">
        <v>1755466570.18121</v>
      </c>
      <c r="Q193">
        <v>42.945698976516717</v>
      </c>
      <c r="R193" t="s">
        <v>1967</v>
      </c>
      <c r="S193">
        <v>1755466570.1812119</v>
      </c>
      <c r="T193">
        <v>1755468018.1215079</v>
      </c>
      <c r="U193">
        <v>1447.94029545784</v>
      </c>
      <c r="V193" t="s">
        <v>1968</v>
      </c>
      <c r="W193">
        <v>1755468018.12151</v>
      </c>
      <c r="X193">
        <v>1755468070.674073</v>
      </c>
      <c r="Y193">
        <v>52.552563905715942</v>
      </c>
      <c r="Z193" t="s">
        <v>1969</v>
      </c>
      <c r="AA193">
        <v>1755468070.6740749</v>
      </c>
      <c r="AB193">
        <v>1755468126.4336979</v>
      </c>
      <c r="AC193">
        <v>55.759623527526863</v>
      </c>
      <c r="AD193" t="s">
        <v>1970</v>
      </c>
      <c r="AE193">
        <v>1755468126.4337299</v>
      </c>
      <c r="AF193">
        <v>1755468126.436801</v>
      </c>
      <c r="AG193">
        <v>3.0717849731445308E-3</v>
      </c>
      <c r="AH193" t="s">
        <v>1971</v>
      </c>
      <c r="AI193">
        <v>1755468126.4368031</v>
      </c>
      <c r="AJ193">
        <v>1755468126.439328</v>
      </c>
      <c r="AK193">
        <v>2.52532958984375E-3</v>
      </c>
      <c r="AL193" t="s">
        <v>1972</v>
      </c>
      <c r="AM193">
        <v>1755468126.4393289</v>
      </c>
      <c r="AN193">
        <v>1755468126.4435179</v>
      </c>
      <c r="AO193">
        <v>4.1890144348144531E-3</v>
      </c>
      <c r="AP193" t="s">
        <v>1973</v>
      </c>
      <c r="AQ193">
        <v>1755468126.4435179</v>
      </c>
      <c r="AR193">
        <v>1755468126.4478099</v>
      </c>
      <c r="AS193">
        <v>4.2920112609863281E-3</v>
      </c>
      <c r="AT193">
        <f t="shared" si="8"/>
        <v>775.61604237556458</v>
      </c>
      <c r="AU193">
        <f t="shared" si="9"/>
        <v>2180.6100924015045</v>
      </c>
      <c r="AV193">
        <f t="shared" si="10"/>
        <v>785.22402453422546</v>
      </c>
      <c r="AW193">
        <f t="shared" si="11"/>
        <v>788.43118715286255</v>
      </c>
    </row>
    <row r="194" spans="1:49" x14ac:dyDescent="0.35">
      <c r="A194" t="s">
        <v>45</v>
      </c>
      <c r="B194" t="s">
        <v>46</v>
      </c>
      <c r="C194" t="s">
        <v>1553</v>
      </c>
      <c r="D194" t="s">
        <v>451</v>
      </c>
      <c r="E194">
        <v>2</v>
      </c>
      <c r="F194" t="s">
        <v>1974</v>
      </c>
      <c r="G194">
        <v>1755462644.141722</v>
      </c>
      <c r="H194">
        <v>1755463066.9306221</v>
      </c>
      <c r="I194">
        <v>422.78889942169189</v>
      </c>
      <c r="J194" t="s">
        <v>1975</v>
      </c>
      <c r="K194">
        <v>1755463066.930654</v>
      </c>
      <c r="L194">
        <v>1755463182.2380109</v>
      </c>
      <c r="M194">
        <v>115.307356595993</v>
      </c>
      <c r="N194" t="s">
        <v>1976</v>
      </c>
      <c r="O194">
        <v>1755463182.2380321</v>
      </c>
      <c r="P194">
        <v>1755463215.9684391</v>
      </c>
      <c r="Q194">
        <v>33.730407476425171</v>
      </c>
      <c r="R194" t="s">
        <v>1977</v>
      </c>
      <c r="S194">
        <v>1755463215.968441</v>
      </c>
      <c r="T194">
        <v>1755464259.467257</v>
      </c>
      <c r="U194">
        <v>1043.4988157749181</v>
      </c>
      <c r="V194" t="s">
        <v>1978</v>
      </c>
      <c r="W194">
        <v>1755464259.467258</v>
      </c>
      <c r="X194">
        <v>1755464298.732765</v>
      </c>
      <c r="Y194">
        <v>39.265506744384773</v>
      </c>
      <c r="Z194" t="s">
        <v>1979</v>
      </c>
      <c r="AA194">
        <v>1755464298.7327671</v>
      </c>
      <c r="AB194">
        <v>1755464339.660677</v>
      </c>
      <c r="AC194">
        <v>40.927910327911377</v>
      </c>
      <c r="AD194" t="s">
        <v>1980</v>
      </c>
      <c r="AE194">
        <v>1755464339.6607039</v>
      </c>
      <c r="AF194">
        <v>1755464339.663805</v>
      </c>
      <c r="AG194">
        <v>3.101587295532227E-3</v>
      </c>
      <c r="AH194" t="s">
        <v>1981</v>
      </c>
      <c r="AI194">
        <v>1755464339.6638069</v>
      </c>
      <c r="AJ194">
        <v>1755464339.666074</v>
      </c>
      <c r="AK194">
        <v>2.2671222686767578E-3</v>
      </c>
      <c r="AL194" t="s">
        <v>1982</v>
      </c>
      <c r="AM194">
        <v>1755464339.666074</v>
      </c>
      <c r="AN194">
        <v>1755464339.6697879</v>
      </c>
      <c r="AO194">
        <v>3.7138462066650391E-3</v>
      </c>
      <c r="AP194" t="s">
        <v>1983</v>
      </c>
      <c r="AQ194">
        <v>1755464339.6697891</v>
      </c>
      <c r="AR194">
        <v>1755464339.6737101</v>
      </c>
      <c r="AS194">
        <v>3.9215087890625E-3</v>
      </c>
      <c r="AT194">
        <f t="shared" si="8"/>
        <v>571.82976508140564</v>
      </c>
      <c r="AU194">
        <f t="shared" si="9"/>
        <v>1581.5973389148717</v>
      </c>
      <c r="AV194">
        <f t="shared" si="10"/>
        <v>577.36547660827637</v>
      </c>
      <c r="AW194">
        <f t="shared" si="11"/>
        <v>579.02808785438538</v>
      </c>
    </row>
    <row r="195" spans="1:49" x14ac:dyDescent="0.35">
      <c r="A195" t="s">
        <v>45</v>
      </c>
      <c r="B195" t="s">
        <v>46</v>
      </c>
      <c r="C195" t="s">
        <v>1553</v>
      </c>
      <c r="D195" t="s">
        <v>451</v>
      </c>
      <c r="E195">
        <v>3</v>
      </c>
      <c r="F195" t="s">
        <v>1984</v>
      </c>
      <c r="G195">
        <v>1755465791.8738749</v>
      </c>
      <c r="H195">
        <v>1755466249.4920039</v>
      </c>
      <c r="I195">
        <v>457.61812973022461</v>
      </c>
      <c r="J195" t="s">
        <v>1985</v>
      </c>
      <c r="K195">
        <v>1755466249.492034</v>
      </c>
      <c r="L195">
        <v>1755466373.178576</v>
      </c>
      <c r="M195">
        <v>123.6865413188934</v>
      </c>
      <c r="N195" t="s">
        <v>1986</v>
      </c>
      <c r="O195">
        <v>1755466373.1785979</v>
      </c>
      <c r="P195">
        <v>1755466410.7673669</v>
      </c>
      <c r="Q195">
        <v>37.58876895904541</v>
      </c>
      <c r="R195" t="s">
        <v>1987</v>
      </c>
      <c r="S195">
        <v>1755466410.767369</v>
      </c>
      <c r="T195">
        <v>1755467574.482429</v>
      </c>
      <c r="U195">
        <v>1163.715059995651</v>
      </c>
      <c r="V195" t="s">
        <v>1988</v>
      </c>
      <c r="W195">
        <v>1755467574.48243</v>
      </c>
      <c r="X195">
        <v>1755467615.5390191</v>
      </c>
      <c r="Y195">
        <v>41.056588411331177</v>
      </c>
      <c r="Z195" t="s">
        <v>1989</v>
      </c>
      <c r="AA195">
        <v>1755467615.5390201</v>
      </c>
      <c r="AB195">
        <v>1755467659.0842581</v>
      </c>
      <c r="AC195">
        <v>43.54523777961731</v>
      </c>
      <c r="AD195" t="s">
        <v>1990</v>
      </c>
      <c r="AE195">
        <v>1755467659.0842841</v>
      </c>
      <c r="AF195">
        <v>1755467659.087358</v>
      </c>
      <c r="AG195">
        <v>3.0741691589355469E-3</v>
      </c>
      <c r="AH195" t="s">
        <v>1991</v>
      </c>
      <c r="AI195">
        <v>1755467659.0873599</v>
      </c>
      <c r="AJ195">
        <v>1755467659.089977</v>
      </c>
      <c r="AK195">
        <v>2.6173591613769531E-3</v>
      </c>
      <c r="AL195" t="s">
        <v>1992</v>
      </c>
      <c r="AM195">
        <v>1755467659.089978</v>
      </c>
      <c r="AN195">
        <v>1755467659.0941229</v>
      </c>
      <c r="AO195">
        <v>4.1453838348388672E-3</v>
      </c>
      <c r="AP195" t="s">
        <v>1993</v>
      </c>
      <c r="AQ195">
        <v>1755467659.0941241</v>
      </c>
      <c r="AR195">
        <v>1755467659.0983191</v>
      </c>
      <c r="AS195">
        <v>4.1949748992919922E-3</v>
      </c>
      <c r="AT195">
        <f t="shared" ref="AT195:AT258" si="12">SUM(I195,M195,Q195,AG195)</f>
        <v>618.89651417732239</v>
      </c>
      <c r="AU195">
        <f t="shared" ref="AU195:AU258" si="13">SUM(I195,M195,U195,AK195)</f>
        <v>1745.0223484039304</v>
      </c>
      <c r="AV195">
        <f t="shared" ref="AV195:AV258" si="14">SUM(I195,M195,Y195,AO195)</f>
        <v>622.36540484428406</v>
      </c>
      <c r="AW195">
        <f t="shared" ref="AW195:AW258" si="15">SUM(I195,M195,AC195,AS195)</f>
        <v>624.85410380363464</v>
      </c>
    </row>
    <row r="196" spans="1:49" x14ac:dyDescent="0.35">
      <c r="A196" t="s">
        <v>45</v>
      </c>
      <c r="B196" t="s">
        <v>46</v>
      </c>
      <c r="C196" t="s">
        <v>1553</v>
      </c>
      <c r="D196" t="s">
        <v>451</v>
      </c>
      <c r="E196">
        <v>4</v>
      </c>
      <c r="F196" t="s">
        <v>1994</v>
      </c>
      <c r="G196">
        <v>1755465679.581645</v>
      </c>
      <c r="H196">
        <v>1755466093.0773201</v>
      </c>
      <c r="I196">
        <v>413.4956750869751</v>
      </c>
      <c r="J196" t="s">
        <v>1995</v>
      </c>
      <c r="K196">
        <v>1755466093.0773449</v>
      </c>
      <c r="L196">
        <v>1755466205.105015</v>
      </c>
      <c r="M196">
        <v>112.0276696681976</v>
      </c>
      <c r="N196" t="s">
        <v>1996</v>
      </c>
      <c r="O196">
        <v>1755466205.1050379</v>
      </c>
      <c r="P196">
        <v>1755466238.7237129</v>
      </c>
      <c r="Q196">
        <v>33.618674993515008</v>
      </c>
      <c r="R196" t="s">
        <v>1997</v>
      </c>
      <c r="S196">
        <v>1755466238.7237151</v>
      </c>
      <c r="T196">
        <v>1755467292.1287601</v>
      </c>
      <c r="U196">
        <v>1053.405044317245</v>
      </c>
      <c r="V196" t="s">
        <v>1998</v>
      </c>
      <c r="W196">
        <v>1755467292.1287611</v>
      </c>
      <c r="X196">
        <v>1755467331.171344</v>
      </c>
      <c r="Y196">
        <v>39.042582750320427</v>
      </c>
      <c r="Z196" t="s">
        <v>1999</v>
      </c>
      <c r="AA196">
        <v>1755467331.1713459</v>
      </c>
      <c r="AB196">
        <v>1755467371.86555</v>
      </c>
      <c r="AC196">
        <v>40.694203853607178</v>
      </c>
      <c r="AD196" t="s">
        <v>2000</v>
      </c>
      <c r="AE196">
        <v>1755467371.8655751</v>
      </c>
      <c r="AF196">
        <v>1755467371.8684039</v>
      </c>
      <c r="AG196">
        <v>2.8283596038818359E-3</v>
      </c>
      <c r="AH196" t="s">
        <v>2001</v>
      </c>
      <c r="AI196">
        <v>1755467371.8684051</v>
      </c>
      <c r="AJ196">
        <v>1755467371.8706951</v>
      </c>
      <c r="AK196">
        <v>2.2902488708496089E-3</v>
      </c>
      <c r="AL196" t="s">
        <v>2002</v>
      </c>
      <c r="AM196">
        <v>1755467371.8706961</v>
      </c>
      <c r="AN196">
        <v>1755467371.874625</v>
      </c>
      <c r="AO196">
        <v>3.92913818359375E-3</v>
      </c>
      <c r="AP196" t="s">
        <v>2003</v>
      </c>
      <c r="AQ196">
        <v>1755467371.8746259</v>
      </c>
      <c r="AR196">
        <v>1755467371.878608</v>
      </c>
      <c r="AS196">
        <v>3.9823055267333976E-3</v>
      </c>
      <c r="AT196">
        <f t="shared" si="12"/>
        <v>559.14484810829163</v>
      </c>
      <c r="AU196">
        <f t="shared" si="13"/>
        <v>1578.9306793212886</v>
      </c>
      <c r="AV196">
        <f t="shared" si="14"/>
        <v>564.56985664367676</v>
      </c>
      <c r="AW196">
        <f t="shared" si="15"/>
        <v>566.22153091430664</v>
      </c>
    </row>
    <row r="197" spans="1:49" x14ac:dyDescent="0.35">
      <c r="A197" t="s">
        <v>45</v>
      </c>
      <c r="B197" t="s">
        <v>46</v>
      </c>
      <c r="C197" t="s">
        <v>1553</v>
      </c>
      <c r="D197" t="s">
        <v>451</v>
      </c>
      <c r="E197">
        <v>5</v>
      </c>
      <c r="F197" t="s">
        <v>2004</v>
      </c>
      <c r="G197">
        <v>1755461501.3324361</v>
      </c>
      <c r="H197">
        <v>1755461914.7829659</v>
      </c>
      <c r="I197">
        <v>413.45053005218512</v>
      </c>
      <c r="J197" t="s">
        <v>2005</v>
      </c>
      <c r="K197">
        <v>1755461914.7829981</v>
      </c>
      <c r="L197">
        <v>1755462030.7139699</v>
      </c>
      <c r="M197">
        <v>115.930971622467</v>
      </c>
      <c r="N197" t="s">
        <v>2006</v>
      </c>
      <c r="O197">
        <v>1755462030.7139981</v>
      </c>
      <c r="P197">
        <v>1755462064.0180359</v>
      </c>
      <c r="Q197">
        <v>33.304038047790527</v>
      </c>
      <c r="R197" t="s">
        <v>2007</v>
      </c>
      <c r="S197">
        <v>1755462064.018038</v>
      </c>
      <c r="T197">
        <v>1755463213.548981</v>
      </c>
      <c r="U197">
        <v>1149.530943393707</v>
      </c>
      <c r="V197" t="s">
        <v>2008</v>
      </c>
      <c r="W197">
        <v>1755463213.5489831</v>
      </c>
      <c r="X197">
        <v>1755463252.2792399</v>
      </c>
      <c r="Y197">
        <v>38.730256795883179</v>
      </c>
      <c r="Z197" t="s">
        <v>2009</v>
      </c>
      <c r="AA197">
        <v>1755463252.279242</v>
      </c>
      <c r="AB197">
        <v>1755463292.6635251</v>
      </c>
      <c r="AC197">
        <v>40.384283781051643</v>
      </c>
      <c r="AD197" t="s">
        <v>2010</v>
      </c>
      <c r="AE197">
        <v>1755463292.6635561</v>
      </c>
      <c r="AF197">
        <v>1755463292.6662681</v>
      </c>
      <c r="AG197">
        <v>2.7112960815429692E-3</v>
      </c>
      <c r="AH197" t="s">
        <v>2011</v>
      </c>
      <c r="AI197">
        <v>1755463292.6662691</v>
      </c>
      <c r="AJ197">
        <v>1755463292.668452</v>
      </c>
      <c r="AK197">
        <v>2.1831989288330078E-3</v>
      </c>
      <c r="AL197" t="s">
        <v>2012</v>
      </c>
      <c r="AM197">
        <v>1755463292.668453</v>
      </c>
      <c r="AN197">
        <v>1755463292.6721971</v>
      </c>
      <c r="AO197">
        <v>3.7438869476318359E-3</v>
      </c>
      <c r="AP197" t="s">
        <v>2013</v>
      </c>
      <c r="AQ197">
        <v>1755463292.6721981</v>
      </c>
      <c r="AR197">
        <v>1755463292.6761129</v>
      </c>
      <c r="AS197">
        <v>3.9150714874267578E-3</v>
      </c>
      <c r="AT197">
        <f t="shared" si="12"/>
        <v>562.68825101852417</v>
      </c>
      <c r="AU197">
        <f t="shared" si="13"/>
        <v>1678.914628267288</v>
      </c>
      <c r="AV197">
        <f t="shared" si="14"/>
        <v>568.11550235748291</v>
      </c>
      <c r="AW197">
        <f t="shared" si="15"/>
        <v>569.76970052719116</v>
      </c>
    </row>
    <row r="198" spans="1:49" x14ac:dyDescent="0.35">
      <c r="A198" t="s">
        <v>45</v>
      </c>
      <c r="B198" t="s">
        <v>46</v>
      </c>
      <c r="C198" t="s">
        <v>1553</v>
      </c>
      <c r="D198" t="s">
        <v>451</v>
      </c>
      <c r="E198">
        <v>6</v>
      </c>
      <c r="F198" t="s">
        <v>2014</v>
      </c>
      <c r="G198">
        <v>1755461080.2809551</v>
      </c>
      <c r="H198">
        <v>1755461491.7145009</v>
      </c>
      <c r="I198">
        <v>411.43354678153992</v>
      </c>
      <c r="J198" t="s">
        <v>2015</v>
      </c>
      <c r="K198">
        <v>1755461491.7145309</v>
      </c>
      <c r="L198">
        <v>1755461603.5076139</v>
      </c>
      <c r="M198">
        <v>111.79308342933651</v>
      </c>
      <c r="N198" t="s">
        <v>2016</v>
      </c>
      <c r="O198">
        <v>1755461603.507638</v>
      </c>
      <c r="P198">
        <v>1755461636.4146259</v>
      </c>
      <c r="Q198">
        <v>32.906988382339478</v>
      </c>
      <c r="R198" t="s">
        <v>2017</v>
      </c>
      <c r="S198">
        <v>1755461636.414628</v>
      </c>
      <c r="T198">
        <v>1755462663.033355</v>
      </c>
      <c r="U198">
        <v>1026.6187264919281</v>
      </c>
      <c r="V198" t="s">
        <v>2018</v>
      </c>
      <c r="W198">
        <v>1755462663.033356</v>
      </c>
      <c r="X198">
        <v>1755462701.5363381</v>
      </c>
      <c r="Y198">
        <v>38.502982378005981</v>
      </c>
      <c r="Z198" t="s">
        <v>2019</v>
      </c>
      <c r="AA198">
        <v>1755462701.53634</v>
      </c>
      <c r="AB198">
        <v>1755462741.5854101</v>
      </c>
      <c r="AC198">
        <v>40.049069881439209</v>
      </c>
      <c r="AD198" t="s">
        <v>2020</v>
      </c>
      <c r="AE198">
        <v>1755462741.5854421</v>
      </c>
      <c r="AF198">
        <v>1755462741.588217</v>
      </c>
      <c r="AG198">
        <v>2.7751922607421879E-3</v>
      </c>
      <c r="AH198" t="s">
        <v>2021</v>
      </c>
      <c r="AI198">
        <v>1755462741.5882189</v>
      </c>
      <c r="AJ198">
        <v>1755462741.590476</v>
      </c>
      <c r="AK198">
        <v>2.2568702697753911E-3</v>
      </c>
      <c r="AL198" t="s">
        <v>2022</v>
      </c>
      <c r="AM198">
        <v>1755462741.590477</v>
      </c>
      <c r="AN198">
        <v>1755462741.5941589</v>
      </c>
      <c r="AO198">
        <v>3.6821365356445308E-3</v>
      </c>
      <c r="AP198" t="s">
        <v>2023</v>
      </c>
      <c r="AQ198">
        <v>1755462741.5941589</v>
      </c>
      <c r="AR198">
        <v>1755462741.597995</v>
      </c>
      <c r="AS198">
        <v>3.8356781005859379E-3</v>
      </c>
      <c r="AT198">
        <f t="shared" si="12"/>
        <v>556.13639378547668</v>
      </c>
      <c r="AU198">
        <f t="shared" si="13"/>
        <v>1549.8476135730743</v>
      </c>
      <c r="AV198">
        <f t="shared" si="14"/>
        <v>561.73329472541809</v>
      </c>
      <c r="AW198">
        <f t="shared" si="15"/>
        <v>563.27953577041626</v>
      </c>
    </row>
    <row r="199" spans="1:49" x14ac:dyDescent="0.35">
      <c r="A199" t="s">
        <v>45</v>
      </c>
      <c r="B199" t="s">
        <v>46</v>
      </c>
      <c r="C199" t="s">
        <v>1553</v>
      </c>
      <c r="D199" t="s">
        <v>451</v>
      </c>
      <c r="E199">
        <v>7</v>
      </c>
      <c r="F199" t="s">
        <v>2024</v>
      </c>
      <c r="G199">
        <v>1755461645.5413959</v>
      </c>
      <c r="H199">
        <v>1755462061.934721</v>
      </c>
      <c r="I199">
        <v>416.39332509040833</v>
      </c>
      <c r="J199" t="s">
        <v>2025</v>
      </c>
      <c r="K199">
        <v>1755462061.9347529</v>
      </c>
      <c r="L199">
        <v>1755462175.196219</v>
      </c>
      <c r="M199">
        <v>113.2614657878876</v>
      </c>
      <c r="N199" t="s">
        <v>2026</v>
      </c>
      <c r="O199">
        <v>1755462175.196244</v>
      </c>
      <c r="P199">
        <v>1755462207.921598</v>
      </c>
      <c r="Q199">
        <v>32.725354433059692</v>
      </c>
      <c r="R199" t="s">
        <v>2027</v>
      </c>
      <c r="S199">
        <v>1755462207.9216011</v>
      </c>
      <c r="T199">
        <v>1755463271.861593</v>
      </c>
      <c r="U199">
        <v>1063.9399921894069</v>
      </c>
      <c r="V199" t="s">
        <v>2028</v>
      </c>
      <c r="W199">
        <v>1755463271.8615949</v>
      </c>
      <c r="X199">
        <v>1755463310.065079</v>
      </c>
      <c r="Y199">
        <v>38.203484296798713</v>
      </c>
      <c r="Z199" t="s">
        <v>2029</v>
      </c>
      <c r="AA199">
        <v>1755463310.0650809</v>
      </c>
      <c r="AB199">
        <v>1755463349.8814571</v>
      </c>
      <c r="AC199">
        <v>39.816376686096191</v>
      </c>
      <c r="AD199" t="s">
        <v>2030</v>
      </c>
      <c r="AE199">
        <v>1755463349.881479</v>
      </c>
      <c r="AF199">
        <v>1755463349.884249</v>
      </c>
      <c r="AG199">
        <v>2.7704238891601558E-3</v>
      </c>
      <c r="AH199" t="s">
        <v>2031</v>
      </c>
      <c r="AI199">
        <v>1755463349.8842511</v>
      </c>
      <c r="AJ199">
        <v>1755463349.886483</v>
      </c>
      <c r="AK199">
        <v>2.2323131561279301E-3</v>
      </c>
      <c r="AL199" t="s">
        <v>2032</v>
      </c>
      <c r="AM199">
        <v>1755463349.8864839</v>
      </c>
      <c r="AN199">
        <v>1755463349.8902609</v>
      </c>
      <c r="AO199">
        <v>3.7772655487060551E-3</v>
      </c>
      <c r="AP199" t="s">
        <v>2033</v>
      </c>
      <c r="AQ199">
        <v>1755463349.8902619</v>
      </c>
      <c r="AR199">
        <v>1755463349.8942029</v>
      </c>
      <c r="AS199">
        <v>3.9408206939697274E-3</v>
      </c>
      <c r="AT199">
        <f t="shared" si="12"/>
        <v>562.38291573524475</v>
      </c>
      <c r="AU199">
        <f t="shared" si="13"/>
        <v>1593.5970153808589</v>
      </c>
      <c r="AV199">
        <f t="shared" si="14"/>
        <v>567.86205244064331</v>
      </c>
      <c r="AW199">
        <f t="shared" si="15"/>
        <v>569.47510838508606</v>
      </c>
    </row>
    <row r="200" spans="1:49" x14ac:dyDescent="0.35">
      <c r="A200" t="s">
        <v>45</v>
      </c>
      <c r="B200" t="s">
        <v>46</v>
      </c>
      <c r="C200" t="s">
        <v>1553</v>
      </c>
      <c r="D200" t="s">
        <v>451</v>
      </c>
      <c r="E200">
        <v>8</v>
      </c>
      <c r="F200" t="s">
        <v>2034</v>
      </c>
      <c r="G200">
        <v>1755466380.6886101</v>
      </c>
      <c r="H200">
        <v>1755466793.6385181</v>
      </c>
      <c r="I200">
        <v>412.94990801811218</v>
      </c>
      <c r="J200" t="s">
        <v>2035</v>
      </c>
      <c r="K200">
        <v>1755466793.6385429</v>
      </c>
      <c r="L200">
        <v>1755466904.088397</v>
      </c>
      <c r="M200">
        <v>110.4498536586761</v>
      </c>
      <c r="N200" t="s">
        <v>2036</v>
      </c>
      <c r="O200">
        <v>1755466904.088418</v>
      </c>
      <c r="P200">
        <v>1755466936.757483</v>
      </c>
      <c r="Q200">
        <v>32.669064521789551</v>
      </c>
      <c r="R200" t="s">
        <v>2037</v>
      </c>
      <c r="S200">
        <v>1755466936.7574849</v>
      </c>
      <c r="T200">
        <v>1755467978.178005</v>
      </c>
      <c r="U200">
        <v>1041.4205198287959</v>
      </c>
      <c r="V200" t="s">
        <v>2038</v>
      </c>
      <c r="W200">
        <v>1755467978.1780059</v>
      </c>
      <c r="X200">
        <v>1755468015.9848771</v>
      </c>
      <c r="Y200">
        <v>37.806870460510247</v>
      </c>
      <c r="Z200" t="s">
        <v>2039</v>
      </c>
      <c r="AA200">
        <v>1755468015.9848781</v>
      </c>
      <c r="AB200">
        <v>1755468055.5249751</v>
      </c>
      <c r="AC200">
        <v>39.540096282958977</v>
      </c>
      <c r="AD200" t="s">
        <v>2040</v>
      </c>
      <c r="AE200">
        <v>1755468055.5249939</v>
      </c>
      <c r="AF200">
        <v>1755468055.527817</v>
      </c>
      <c r="AG200">
        <v>2.822637557983398E-3</v>
      </c>
      <c r="AH200" t="s">
        <v>2041</v>
      </c>
      <c r="AI200">
        <v>1755468055.527818</v>
      </c>
      <c r="AJ200">
        <v>1755468055.5302539</v>
      </c>
      <c r="AK200">
        <v>2.4363994598388672E-3</v>
      </c>
      <c r="AL200" t="s">
        <v>2042</v>
      </c>
      <c r="AM200">
        <v>1755468055.5302551</v>
      </c>
      <c r="AN200">
        <v>1755468055.5340891</v>
      </c>
      <c r="AO200">
        <v>3.833770751953125E-3</v>
      </c>
      <c r="AP200" t="s">
        <v>2043</v>
      </c>
      <c r="AQ200">
        <v>1755468055.5340891</v>
      </c>
      <c r="AR200">
        <v>1755468055.5380869</v>
      </c>
      <c r="AS200">
        <v>3.9975643157958976E-3</v>
      </c>
      <c r="AT200">
        <f t="shared" si="12"/>
        <v>556.07164883613586</v>
      </c>
      <c r="AU200">
        <f t="shared" si="13"/>
        <v>1564.8227179050441</v>
      </c>
      <c r="AV200">
        <f t="shared" si="14"/>
        <v>561.21046590805054</v>
      </c>
      <c r="AW200">
        <f t="shared" si="15"/>
        <v>562.94385552406311</v>
      </c>
    </row>
    <row r="201" spans="1:49" x14ac:dyDescent="0.35">
      <c r="A201" t="s">
        <v>45</v>
      </c>
      <c r="B201" t="s">
        <v>46</v>
      </c>
      <c r="C201" t="s">
        <v>1553</v>
      </c>
      <c r="D201" t="s">
        <v>451</v>
      </c>
      <c r="E201">
        <v>9</v>
      </c>
      <c r="F201" t="s">
        <v>2044</v>
      </c>
      <c r="G201">
        <v>1755461849.4517679</v>
      </c>
      <c r="H201">
        <v>1755462261.9739211</v>
      </c>
      <c r="I201">
        <v>412.5221529006958</v>
      </c>
      <c r="J201" t="s">
        <v>2045</v>
      </c>
      <c r="K201">
        <v>1755462261.973949</v>
      </c>
      <c r="L201">
        <v>1755462380.147763</v>
      </c>
      <c r="M201">
        <v>118.1738142967224</v>
      </c>
      <c r="N201" t="s">
        <v>2046</v>
      </c>
      <c r="O201">
        <v>1755462380.1477859</v>
      </c>
      <c r="P201">
        <v>1755462414.420125</v>
      </c>
      <c r="Q201">
        <v>34.2723388671875</v>
      </c>
      <c r="R201" t="s">
        <v>2047</v>
      </c>
      <c r="S201">
        <v>1755462414.420126</v>
      </c>
      <c r="T201">
        <v>1755463475.437547</v>
      </c>
      <c r="U201">
        <v>1061.017420530319</v>
      </c>
      <c r="V201" t="s">
        <v>2048</v>
      </c>
      <c r="W201">
        <v>1755463475.4375491</v>
      </c>
      <c r="X201">
        <v>1755463515.1968491</v>
      </c>
      <c r="Y201">
        <v>39.759300231933587</v>
      </c>
      <c r="Z201" t="s">
        <v>2049</v>
      </c>
      <c r="AA201">
        <v>1755463515.196851</v>
      </c>
      <c r="AB201">
        <v>1755463556.460618</v>
      </c>
      <c r="AC201">
        <v>41.263767242431641</v>
      </c>
      <c r="AD201" t="s">
        <v>2050</v>
      </c>
      <c r="AE201">
        <v>1755463556.4606431</v>
      </c>
      <c r="AF201">
        <v>1755463556.463382</v>
      </c>
      <c r="AG201">
        <v>2.739191055297852E-3</v>
      </c>
      <c r="AH201" t="s">
        <v>2051</v>
      </c>
      <c r="AI201">
        <v>1755463556.463383</v>
      </c>
      <c r="AJ201">
        <v>1755463556.4656241</v>
      </c>
      <c r="AK201">
        <v>2.2401809692382808E-3</v>
      </c>
      <c r="AL201" t="s">
        <v>2052</v>
      </c>
      <c r="AM201">
        <v>1755463556.4656241</v>
      </c>
      <c r="AN201">
        <v>1755463556.4694059</v>
      </c>
      <c r="AO201">
        <v>3.7817955017089839E-3</v>
      </c>
      <c r="AP201" t="s">
        <v>2053</v>
      </c>
      <c r="AQ201">
        <v>1755463556.4694071</v>
      </c>
      <c r="AR201">
        <v>1755463556.473316</v>
      </c>
      <c r="AS201">
        <v>3.9093494415283203E-3</v>
      </c>
      <c r="AT201">
        <f t="shared" si="12"/>
        <v>564.97104525566101</v>
      </c>
      <c r="AU201">
        <f t="shared" si="13"/>
        <v>1591.7156279087064</v>
      </c>
      <c r="AV201">
        <f t="shared" si="14"/>
        <v>570.45904922485352</v>
      </c>
      <c r="AW201">
        <f t="shared" si="15"/>
        <v>571.96364378929138</v>
      </c>
    </row>
    <row r="202" spans="1:49" x14ac:dyDescent="0.35">
      <c r="A202" t="s">
        <v>2054</v>
      </c>
      <c r="B202" t="s">
        <v>46</v>
      </c>
      <c r="C202" t="s">
        <v>47</v>
      </c>
      <c r="D202" t="s">
        <v>48</v>
      </c>
      <c r="E202">
        <v>0</v>
      </c>
      <c r="F202" t="s">
        <v>2055</v>
      </c>
      <c r="G202">
        <v>1755467339.262964</v>
      </c>
      <c r="H202">
        <v>1755467753.5233309</v>
      </c>
      <c r="I202">
        <v>414.26036763191217</v>
      </c>
      <c r="J202" t="s">
        <v>2056</v>
      </c>
      <c r="K202">
        <v>1755467753.5233519</v>
      </c>
      <c r="L202">
        <v>1755467833.06548</v>
      </c>
      <c r="M202">
        <v>79.542128562927246</v>
      </c>
      <c r="N202" t="s">
        <v>2057</v>
      </c>
      <c r="O202">
        <v>1755467833.065505</v>
      </c>
      <c r="P202">
        <v>1755467858.910439</v>
      </c>
      <c r="Q202">
        <v>25.844933986663818</v>
      </c>
      <c r="R202" t="s">
        <v>2058</v>
      </c>
      <c r="S202">
        <v>1755467858.91044</v>
      </c>
      <c r="T202">
        <v>1755467898.365793</v>
      </c>
      <c r="U202">
        <v>39.455352067947388</v>
      </c>
      <c r="V202" t="s">
        <v>2059</v>
      </c>
      <c r="W202">
        <v>1755467898.3657939</v>
      </c>
      <c r="X202">
        <v>1755467924.969475</v>
      </c>
      <c r="Y202">
        <v>26.603681325912479</v>
      </c>
      <c r="Z202" t="s">
        <v>2060</v>
      </c>
      <c r="AA202">
        <v>1755467924.9694769</v>
      </c>
      <c r="AB202">
        <v>1755467952.2913189</v>
      </c>
      <c r="AC202">
        <v>27.321842432022091</v>
      </c>
      <c r="AD202" t="s">
        <v>2061</v>
      </c>
      <c r="AE202">
        <v>1755467952.2913411</v>
      </c>
      <c r="AF202">
        <v>1755467952.2928021</v>
      </c>
      <c r="AG202">
        <v>1.461029052734375E-3</v>
      </c>
      <c r="AH202" t="s">
        <v>2062</v>
      </c>
      <c r="AI202">
        <v>1755467952.292804</v>
      </c>
      <c r="AJ202">
        <v>1755467952.2939579</v>
      </c>
      <c r="AK202">
        <v>1.154661178588867E-3</v>
      </c>
      <c r="AL202" t="s">
        <v>2063</v>
      </c>
      <c r="AM202">
        <v>1755467952.2939589</v>
      </c>
      <c r="AN202">
        <v>1755467952.295491</v>
      </c>
      <c r="AO202">
        <v>1.5316009521484379E-3</v>
      </c>
      <c r="AP202" t="s">
        <v>2064</v>
      </c>
      <c r="AQ202">
        <v>1755467952.295491</v>
      </c>
      <c r="AR202">
        <v>1755467952.2971089</v>
      </c>
      <c r="AS202">
        <v>1.6179084777832029E-3</v>
      </c>
      <c r="AT202">
        <f t="shared" si="12"/>
        <v>519.64889121055603</v>
      </c>
      <c r="AU202">
        <f t="shared" si="13"/>
        <v>533.25900292396545</v>
      </c>
      <c r="AV202">
        <f t="shared" si="14"/>
        <v>520.4077091217041</v>
      </c>
      <c r="AW202">
        <f t="shared" si="15"/>
        <v>521.12595653533924</v>
      </c>
    </row>
    <row r="203" spans="1:49" x14ac:dyDescent="0.35">
      <c r="A203" t="s">
        <v>2054</v>
      </c>
      <c r="B203" t="s">
        <v>46</v>
      </c>
      <c r="C203" t="s">
        <v>47</v>
      </c>
      <c r="D203" t="s">
        <v>48</v>
      </c>
      <c r="E203">
        <v>1</v>
      </c>
      <c r="F203" t="s">
        <v>2065</v>
      </c>
      <c r="G203">
        <v>1755466128.171788</v>
      </c>
      <c r="H203">
        <v>1755466587.2826409</v>
      </c>
      <c r="I203">
        <v>459.11085247993469</v>
      </c>
      <c r="J203" t="s">
        <v>2066</v>
      </c>
      <c r="K203">
        <v>1755466587.282671</v>
      </c>
      <c r="L203">
        <v>1755466664.8383491</v>
      </c>
      <c r="M203">
        <v>77.555678129196167</v>
      </c>
      <c r="N203" t="s">
        <v>2067</v>
      </c>
      <c r="O203">
        <v>1755466664.838371</v>
      </c>
      <c r="P203">
        <v>1755466689.233391</v>
      </c>
      <c r="Q203">
        <v>24.395020008087162</v>
      </c>
      <c r="R203" t="s">
        <v>2068</v>
      </c>
      <c r="S203">
        <v>1755466689.233392</v>
      </c>
      <c r="T203">
        <v>1755466716.6270571</v>
      </c>
      <c r="U203">
        <v>27.39366436004639</v>
      </c>
      <c r="V203" t="s">
        <v>2069</v>
      </c>
      <c r="W203">
        <v>1755466716.627058</v>
      </c>
      <c r="X203">
        <v>1755466743.018827</v>
      </c>
      <c r="Y203">
        <v>26.391769409179691</v>
      </c>
      <c r="Z203" t="s">
        <v>2070</v>
      </c>
      <c r="AA203">
        <v>1755466743.0188279</v>
      </c>
      <c r="AB203">
        <v>1755466769.756628</v>
      </c>
      <c r="AC203">
        <v>26.73779916763306</v>
      </c>
      <c r="AD203" t="s">
        <v>2071</v>
      </c>
      <c r="AE203">
        <v>1755466769.756654</v>
      </c>
      <c r="AF203">
        <v>1755466769.75843</v>
      </c>
      <c r="AG203">
        <v>1.7769336700439451E-3</v>
      </c>
      <c r="AH203" t="s">
        <v>2072</v>
      </c>
      <c r="AI203">
        <v>1755466769.7584319</v>
      </c>
      <c r="AJ203">
        <v>1755466769.7597139</v>
      </c>
      <c r="AK203">
        <v>1.281976699829102E-3</v>
      </c>
      <c r="AL203" t="s">
        <v>2073</v>
      </c>
      <c r="AM203">
        <v>1755466769.7597139</v>
      </c>
      <c r="AN203">
        <v>1755466769.7613189</v>
      </c>
      <c r="AO203">
        <v>1.6052722930908201E-3</v>
      </c>
      <c r="AP203" t="s">
        <v>2074</v>
      </c>
      <c r="AQ203">
        <v>1755466769.7613201</v>
      </c>
      <c r="AR203">
        <v>1755466769.762969</v>
      </c>
      <c r="AS203">
        <v>1.6493797302246089E-3</v>
      </c>
      <c r="AT203">
        <f t="shared" si="12"/>
        <v>561.06332755088806</v>
      </c>
      <c r="AU203">
        <f t="shared" si="13"/>
        <v>564.06147694587708</v>
      </c>
      <c r="AV203">
        <f t="shared" si="14"/>
        <v>563.05990529060364</v>
      </c>
      <c r="AW203">
        <f t="shared" si="15"/>
        <v>563.40597915649414</v>
      </c>
    </row>
    <row r="204" spans="1:49" x14ac:dyDescent="0.35">
      <c r="A204" t="s">
        <v>2054</v>
      </c>
      <c r="B204" t="s">
        <v>46</v>
      </c>
      <c r="C204" t="s">
        <v>47</v>
      </c>
      <c r="D204" t="s">
        <v>48</v>
      </c>
      <c r="E204">
        <v>2</v>
      </c>
      <c r="F204" t="s">
        <v>2075</v>
      </c>
      <c r="G204">
        <v>1755465938.628979</v>
      </c>
      <c r="H204">
        <v>1755466366.514895</v>
      </c>
      <c r="I204">
        <v>427.88591623306269</v>
      </c>
      <c r="J204" t="s">
        <v>2076</v>
      </c>
      <c r="K204">
        <v>1755466366.5149219</v>
      </c>
      <c r="L204">
        <v>1755466443.693058</v>
      </c>
      <c r="M204">
        <v>77.178135633468628</v>
      </c>
      <c r="N204" t="s">
        <v>2077</v>
      </c>
      <c r="O204">
        <v>1755466443.693079</v>
      </c>
      <c r="P204">
        <v>1755466468.0094941</v>
      </c>
      <c r="Q204">
        <v>24.316415309906009</v>
      </c>
      <c r="R204" t="s">
        <v>2078</v>
      </c>
      <c r="S204">
        <v>1755466468.009495</v>
      </c>
      <c r="T204">
        <v>1755466506.964237</v>
      </c>
      <c r="U204">
        <v>38.954741954803467</v>
      </c>
      <c r="V204" t="s">
        <v>2079</v>
      </c>
      <c r="W204">
        <v>1755466506.9642389</v>
      </c>
      <c r="X204">
        <v>1755466532.844981</v>
      </c>
      <c r="Y204">
        <v>25.880742073059078</v>
      </c>
      <c r="Z204" t="s">
        <v>2080</v>
      </c>
      <c r="AA204">
        <v>1755466532.8449831</v>
      </c>
      <c r="AB204">
        <v>1755466559.4788971</v>
      </c>
      <c r="AC204">
        <v>26.633913993835449</v>
      </c>
      <c r="AD204" t="s">
        <v>2081</v>
      </c>
      <c r="AE204">
        <v>1755466559.4789209</v>
      </c>
      <c r="AF204">
        <v>1755466559.4803231</v>
      </c>
      <c r="AG204">
        <v>1.4021396636962891E-3</v>
      </c>
      <c r="AH204" t="s">
        <v>2082</v>
      </c>
      <c r="AI204">
        <v>1755466559.480325</v>
      </c>
      <c r="AJ204">
        <v>1755466559.4815509</v>
      </c>
      <c r="AK204">
        <v>1.2261867523193359E-3</v>
      </c>
      <c r="AL204" t="s">
        <v>2083</v>
      </c>
      <c r="AM204">
        <v>1755466559.4815509</v>
      </c>
      <c r="AN204">
        <v>1755466559.4830561</v>
      </c>
      <c r="AO204">
        <v>1.5044212341308589E-3</v>
      </c>
      <c r="AP204" t="s">
        <v>2084</v>
      </c>
      <c r="AQ204">
        <v>1755466559.4830561</v>
      </c>
      <c r="AR204">
        <v>1755466559.4845941</v>
      </c>
      <c r="AS204">
        <v>1.5380382537841799E-3</v>
      </c>
      <c r="AT204">
        <f t="shared" si="12"/>
        <v>529.38186931610107</v>
      </c>
      <c r="AU204">
        <f t="shared" si="13"/>
        <v>544.02002000808716</v>
      </c>
      <c r="AV204">
        <f t="shared" si="14"/>
        <v>530.94629836082447</v>
      </c>
      <c r="AW204">
        <f t="shared" si="15"/>
        <v>531.69950389862061</v>
      </c>
    </row>
    <row r="205" spans="1:49" x14ac:dyDescent="0.35">
      <c r="A205" t="s">
        <v>2054</v>
      </c>
      <c r="B205" t="s">
        <v>46</v>
      </c>
      <c r="C205" t="s">
        <v>47</v>
      </c>
      <c r="D205" t="s">
        <v>48</v>
      </c>
      <c r="E205">
        <v>3</v>
      </c>
      <c r="F205" t="s">
        <v>2085</v>
      </c>
      <c r="G205">
        <v>1755464058.2697229</v>
      </c>
      <c r="H205">
        <v>1755464631.7559309</v>
      </c>
      <c r="I205">
        <v>573.48620772361755</v>
      </c>
      <c r="J205" t="s">
        <v>2086</v>
      </c>
      <c r="K205">
        <v>1755464631.7559669</v>
      </c>
      <c r="L205">
        <v>1755464736.3395419</v>
      </c>
      <c r="M205">
        <v>104.5835750102997</v>
      </c>
      <c r="N205" t="s">
        <v>2087</v>
      </c>
      <c r="O205">
        <v>1755464736.339565</v>
      </c>
      <c r="P205">
        <v>1755464769.9950261</v>
      </c>
      <c r="Q205">
        <v>33.655460834503167</v>
      </c>
      <c r="R205" t="s">
        <v>2088</v>
      </c>
      <c r="S205">
        <v>1755464769.995028</v>
      </c>
      <c r="T205">
        <v>1755464805.0250449</v>
      </c>
      <c r="U205">
        <v>35.030016660690308</v>
      </c>
      <c r="V205" t="s">
        <v>2089</v>
      </c>
      <c r="W205">
        <v>1755464805.0250461</v>
      </c>
      <c r="X205">
        <v>1755464840.5227361</v>
      </c>
      <c r="Y205">
        <v>35.497689485549927</v>
      </c>
      <c r="Z205" t="s">
        <v>2090</v>
      </c>
      <c r="AA205">
        <v>1755464840.522738</v>
      </c>
      <c r="AB205">
        <v>1755464876.7449491</v>
      </c>
      <c r="AC205">
        <v>36.222210884094238</v>
      </c>
      <c r="AD205" t="s">
        <v>2091</v>
      </c>
      <c r="AE205">
        <v>1755464876.744977</v>
      </c>
      <c r="AF205">
        <v>1755464876.7469261</v>
      </c>
      <c r="AG205">
        <v>1.949071884155273E-3</v>
      </c>
      <c r="AH205" t="s">
        <v>2092</v>
      </c>
      <c r="AI205">
        <v>1755464876.746927</v>
      </c>
      <c r="AJ205">
        <v>1755464876.7484989</v>
      </c>
      <c r="AK205">
        <v>1.5716552734375E-3</v>
      </c>
      <c r="AL205" t="s">
        <v>2093</v>
      </c>
      <c r="AM205">
        <v>1755464876.7485001</v>
      </c>
      <c r="AN205">
        <v>1755464876.750577</v>
      </c>
      <c r="AO205">
        <v>2.0771026611328121E-3</v>
      </c>
      <c r="AP205" t="s">
        <v>2094</v>
      </c>
      <c r="AQ205">
        <v>1755464876.7505779</v>
      </c>
      <c r="AR205">
        <v>1755464876.75279</v>
      </c>
      <c r="AS205">
        <v>2.212762832641602E-3</v>
      </c>
      <c r="AT205">
        <f t="shared" si="12"/>
        <v>711.72719264030457</v>
      </c>
      <c r="AU205">
        <f t="shared" si="13"/>
        <v>713.10137104988098</v>
      </c>
      <c r="AV205">
        <f t="shared" si="14"/>
        <v>713.5695493221283</v>
      </c>
      <c r="AW205">
        <f t="shared" si="15"/>
        <v>714.29420638084412</v>
      </c>
    </row>
    <row r="206" spans="1:49" x14ac:dyDescent="0.35">
      <c r="A206" t="s">
        <v>2054</v>
      </c>
      <c r="B206" t="s">
        <v>46</v>
      </c>
      <c r="C206" t="s">
        <v>47</v>
      </c>
      <c r="D206" t="s">
        <v>48</v>
      </c>
      <c r="E206">
        <v>4</v>
      </c>
      <c r="F206" t="s">
        <v>2095</v>
      </c>
      <c r="G206">
        <v>1755466269.597472</v>
      </c>
      <c r="H206">
        <v>1755466687.4804969</v>
      </c>
      <c r="I206">
        <v>417.88302445411682</v>
      </c>
      <c r="J206" t="s">
        <v>2096</v>
      </c>
      <c r="K206">
        <v>1755466687.4805231</v>
      </c>
      <c r="L206">
        <v>1755466765.0376351</v>
      </c>
      <c r="M206">
        <v>77.557112216949463</v>
      </c>
      <c r="N206" t="s">
        <v>2097</v>
      </c>
      <c r="O206">
        <v>1755466765.037658</v>
      </c>
      <c r="P206">
        <v>1755466789.384953</v>
      </c>
      <c r="Q206">
        <v>24.34729433059692</v>
      </c>
      <c r="R206" t="s">
        <v>2098</v>
      </c>
      <c r="S206">
        <v>1755466789.384954</v>
      </c>
      <c r="T206">
        <v>1755466813.2623839</v>
      </c>
      <c r="U206">
        <v>23.877429246902469</v>
      </c>
      <c r="V206" t="s">
        <v>2099</v>
      </c>
      <c r="W206">
        <v>1755466813.2623849</v>
      </c>
      <c r="X206">
        <v>1755466838.9201691</v>
      </c>
      <c r="Y206">
        <v>25.657783508300781</v>
      </c>
      <c r="Z206" t="s">
        <v>2100</v>
      </c>
      <c r="AA206">
        <v>1755466838.9201701</v>
      </c>
      <c r="AB206">
        <v>1755466866.1137691</v>
      </c>
      <c r="AC206">
        <v>27.193598508834839</v>
      </c>
      <c r="AD206" t="s">
        <v>2101</v>
      </c>
      <c r="AE206">
        <v>1755466866.1137929</v>
      </c>
      <c r="AF206">
        <v>1755466866.115288</v>
      </c>
      <c r="AG206">
        <v>1.494407653808594E-3</v>
      </c>
      <c r="AH206" t="s">
        <v>2102</v>
      </c>
      <c r="AI206">
        <v>1755466866.115289</v>
      </c>
      <c r="AJ206">
        <v>1755466866.11656</v>
      </c>
      <c r="AK206">
        <v>1.2717247009277339E-3</v>
      </c>
      <c r="AL206" t="s">
        <v>2103</v>
      </c>
      <c r="AM206">
        <v>1755466866.1165609</v>
      </c>
      <c r="AN206">
        <v>1755466866.1181741</v>
      </c>
      <c r="AO206">
        <v>1.6121864318847661E-3</v>
      </c>
      <c r="AP206" t="s">
        <v>2104</v>
      </c>
      <c r="AQ206">
        <v>1755466866.118175</v>
      </c>
      <c r="AR206">
        <v>1755466866.1198111</v>
      </c>
      <c r="AS206">
        <v>1.636505126953125E-3</v>
      </c>
      <c r="AT206">
        <f t="shared" si="12"/>
        <v>519.78892540931702</v>
      </c>
      <c r="AU206">
        <f t="shared" si="13"/>
        <v>519.31883764266968</v>
      </c>
      <c r="AV206">
        <f t="shared" si="14"/>
        <v>521.09953236579895</v>
      </c>
      <c r="AW206">
        <f t="shared" si="15"/>
        <v>522.63537168502808</v>
      </c>
    </row>
    <row r="207" spans="1:49" x14ac:dyDescent="0.35">
      <c r="A207" t="s">
        <v>2054</v>
      </c>
      <c r="B207" t="s">
        <v>46</v>
      </c>
      <c r="C207" t="s">
        <v>47</v>
      </c>
      <c r="D207" t="s">
        <v>48</v>
      </c>
      <c r="E207">
        <v>5</v>
      </c>
      <c r="F207" t="s">
        <v>2105</v>
      </c>
      <c r="G207">
        <v>1755466489.2537351</v>
      </c>
      <c r="H207">
        <v>1755466918.149344</v>
      </c>
      <c r="I207">
        <v>428.89560985565191</v>
      </c>
      <c r="J207" t="s">
        <v>2106</v>
      </c>
      <c r="K207">
        <v>1755466918.1493721</v>
      </c>
      <c r="L207">
        <v>1755466996.1534221</v>
      </c>
      <c r="M207">
        <v>78.004050016403198</v>
      </c>
      <c r="N207" t="s">
        <v>2107</v>
      </c>
      <c r="O207">
        <v>1755466996.153439</v>
      </c>
      <c r="P207">
        <v>1755467020.6791811</v>
      </c>
      <c r="Q207">
        <v>24.52574181556702</v>
      </c>
      <c r="R207" t="s">
        <v>2108</v>
      </c>
      <c r="S207">
        <v>1755467020.679184</v>
      </c>
      <c r="T207">
        <v>1755467048.9568379</v>
      </c>
      <c r="U207">
        <v>28.277653932571411</v>
      </c>
      <c r="V207" t="s">
        <v>2109</v>
      </c>
      <c r="W207">
        <v>1755467048.9568391</v>
      </c>
      <c r="X207">
        <v>1755467075.0626421</v>
      </c>
      <c r="Y207">
        <v>26.10580229759216</v>
      </c>
      <c r="Z207" t="s">
        <v>2110</v>
      </c>
      <c r="AA207">
        <v>1755467075.0626431</v>
      </c>
      <c r="AB207">
        <v>1755467101.874943</v>
      </c>
      <c r="AC207">
        <v>26.81230092048645</v>
      </c>
      <c r="AD207" t="s">
        <v>2111</v>
      </c>
      <c r="AE207">
        <v>1755467101.8749681</v>
      </c>
      <c r="AF207">
        <v>1755467101.876466</v>
      </c>
      <c r="AG207">
        <v>1.497983932495117E-3</v>
      </c>
      <c r="AH207" t="s">
        <v>2112</v>
      </c>
      <c r="AI207">
        <v>1755467101.876467</v>
      </c>
      <c r="AJ207">
        <v>1755467101.877775</v>
      </c>
      <c r="AK207">
        <v>1.3077259063720701E-3</v>
      </c>
      <c r="AL207" t="s">
        <v>2113</v>
      </c>
      <c r="AM207">
        <v>1755467101.8777759</v>
      </c>
      <c r="AN207">
        <v>1755467101.8793731</v>
      </c>
      <c r="AO207">
        <v>1.597404479980469E-3</v>
      </c>
      <c r="AP207" t="s">
        <v>2114</v>
      </c>
      <c r="AQ207">
        <v>1755467101.879374</v>
      </c>
      <c r="AR207">
        <v>1755467101.8810821</v>
      </c>
      <c r="AS207">
        <v>1.7085075378417971E-3</v>
      </c>
      <c r="AT207">
        <f t="shared" si="12"/>
        <v>531.42689967155468</v>
      </c>
      <c r="AU207">
        <f t="shared" si="13"/>
        <v>535.17862153053284</v>
      </c>
      <c r="AV207">
        <f t="shared" si="14"/>
        <v>533.0070595741272</v>
      </c>
      <c r="AW207">
        <f t="shared" si="15"/>
        <v>533.71366930007935</v>
      </c>
    </row>
    <row r="208" spans="1:49" x14ac:dyDescent="0.35">
      <c r="A208" t="s">
        <v>2054</v>
      </c>
      <c r="B208" t="s">
        <v>46</v>
      </c>
      <c r="C208" t="s">
        <v>47</v>
      </c>
      <c r="D208" t="s">
        <v>48</v>
      </c>
      <c r="E208">
        <v>6</v>
      </c>
      <c r="F208" t="s">
        <v>2115</v>
      </c>
      <c r="G208">
        <v>1755466709.495276</v>
      </c>
      <c r="H208">
        <v>1755467136.2525921</v>
      </c>
      <c r="I208">
        <v>426.75731563568121</v>
      </c>
      <c r="J208" t="s">
        <v>2116</v>
      </c>
      <c r="K208">
        <v>1755467136.252619</v>
      </c>
      <c r="L208">
        <v>1755467213.5439</v>
      </c>
      <c r="M208">
        <v>77.291281223297119</v>
      </c>
      <c r="N208" t="s">
        <v>2117</v>
      </c>
      <c r="O208">
        <v>1755467213.5439169</v>
      </c>
      <c r="P208">
        <v>1755467237.636641</v>
      </c>
      <c r="Q208">
        <v>24.09272384643555</v>
      </c>
      <c r="R208" t="s">
        <v>2118</v>
      </c>
      <c r="S208">
        <v>1755467237.6366429</v>
      </c>
      <c r="T208">
        <v>1755467272.5800159</v>
      </c>
      <c r="U208">
        <v>34.943373441696167</v>
      </c>
      <c r="V208" t="s">
        <v>2119</v>
      </c>
      <c r="W208">
        <v>1755467272.580018</v>
      </c>
      <c r="X208">
        <v>1755467298.168494</v>
      </c>
      <c r="Y208">
        <v>25.588475227355961</v>
      </c>
      <c r="Z208" t="s">
        <v>2120</v>
      </c>
      <c r="AA208">
        <v>1755467298.1684949</v>
      </c>
      <c r="AB208">
        <v>1755467324.4418311</v>
      </c>
      <c r="AC208">
        <v>26.273336410522461</v>
      </c>
      <c r="AD208" t="s">
        <v>2121</v>
      </c>
      <c r="AE208">
        <v>1755467324.441853</v>
      </c>
      <c r="AF208">
        <v>1755467324.4432631</v>
      </c>
      <c r="AG208">
        <v>1.4097690582275391E-3</v>
      </c>
      <c r="AH208" t="s">
        <v>2122</v>
      </c>
      <c r="AI208">
        <v>1755467324.443264</v>
      </c>
      <c r="AJ208">
        <v>1755467324.444437</v>
      </c>
      <c r="AK208">
        <v>1.1727809906005859E-3</v>
      </c>
      <c r="AL208" t="s">
        <v>2123</v>
      </c>
      <c r="AM208">
        <v>1755467324.444437</v>
      </c>
      <c r="AN208">
        <v>1755467324.4460249</v>
      </c>
      <c r="AO208">
        <v>1.5873908996582029E-3</v>
      </c>
      <c r="AP208" t="s">
        <v>2124</v>
      </c>
      <c r="AQ208">
        <v>1755467324.4460249</v>
      </c>
      <c r="AR208">
        <v>1755467324.4478381</v>
      </c>
      <c r="AS208">
        <v>1.812934875488281E-3</v>
      </c>
      <c r="AT208">
        <f t="shared" si="12"/>
        <v>528.14273047447216</v>
      </c>
      <c r="AU208">
        <f t="shared" si="13"/>
        <v>538.99314308166504</v>
      </c>
      <c r="AV208">
        <f t="shared" si="14"/>
        <v>529.638659477234</v>
      </c>
      <c r="AW208">
        <f t="shared" si="15"/>
        <v>530.32374620437622</v>
      </c>
    </row>
    <row r="209" spans="1:49" x14ac:dyDescent="0.35">
      <c r="A209" t="s">
        <v>2054</v>
      </c>
      <c r="B209" t="s">
        <v>46</v>
      </c>
      <c r="C209" t="s">
        <v>47</v>
      </c>
      <c r="D209" t="s">
        <v>48</v>
      </c>
      <c r="E209">
        <v>7</v>
      </c>
      <c r="F209" t="s">
        <v>2125</v>
      </c>
      <c r="G209">
        <v>1755465565.7480111</v>
      </c>
      <c r="H209">
        <v>1755466166.7235639</v>
      </c>
      <c r="I209">
        <v>600.97555303573608</v>
      </c>
      <c r="J209" t="s">
        <v>2126</v>
      </c>
      <c r="K209">
        <v>1755466166.7235961</v>
      </c>
      <c r="L209">
        <v>1755466276.6728361</v>
      </c>
      <c r="M209">
        <v>109.9492399692535</v>
      </c>
      <c r="N209" t="s">
        <v>2127</v>
      </c>
      <c r="O209">
        <v>1755466276.672879</v>
      </c>
      <c r="P209">
        <v>1755466312.0072629</v>
      </c>
      <c r="Q209">
        <v>35.334383964538567</v>
      </c>
      <c r="R209" t="s">
        <v>2128</v>
      </c>
      <c r="S209">
        <v>1755466312.0072651</v>
      </c>
      <c r="T209">
        <v>1755466364.6529181</v>
      </c>
      <c r="U209">
        <v>52.645652770996087</v>
      </c>
      <c r="V209" t="s">
        <v>2129</v>
      </c>
      <c r="W209">
        <v>1755466364.65292</v>
      </c>
      <c r="X209">
        <v>1755466399.6232851</v>
      </c>
      <c r="Y209">
        <v>34.970365285873413</v>
      </c>
      <c r="Z209" t="s">
        <v>2130</v>
      </c>
      <c r="AA209">
        <v>1755466399.623287</v>
      </c>
      <c r="AB209">
        <v>1755466436.6162829</v>
      </c>
      <c r="AC209">
        <v>36.992995977401733</v>
      </c>
      <c r="AD209" t="s">
        <v>2131</v>
      </c>
      <c r="AE209">
        <v>1755466436.6163299</v>
      </c>
      <c r="AF209">
        <v>1755466436.6180551</v>
      </c>
      <c r="AG209">
        <v>1.724481582641602E-3</v>
      </c>
      <c r="AH209" t="s">
        <v>2132</v>
      </c>
      <c r="AI209">
        <v>1755466436.6180561</v>
      </c>
      <c r="AJ209">
        <v>1755466436.619518</v>
      </c>
      <c r="AK209">
        <v>1.462221145629883E-3</v>
      </c>
      <c r="AL209" t="s">
        <v>2133</v>
      </c>
      <c r="AM209">
        <v>1755466436.619519</v>
      </c>
      <c r="AN209">
        <v>1755466436.6213839</v>
      </c>
      <c r="AO209">
        <v>1.8649101257324221E-3</v>
      </c>
      <c r="AP209" t="s">
        <v>2134</v>
      </c>
      <c r="AQ209">
        <v>1755466436.6213851</v>
      </c>
      <c r="AR209">
        <v>1755466436.623313</v>
      </c>
      <c r="AS209">
        <v>1.9288063049316411E-3</v>
      </c>
      <c r="AT209">
        <f t="shared" si="12"/>
        <v>746.26090145111084</v>
      </c>
      <c r="AU209">
        <f t="shared" si="13"/>
        <v>763.57190799713135</v>
      </c>
      <c r="AV209">
        <f t="shared" si="14"/>
        <v>745.89702320098877</v>
      </c>
      <c r="AW209">
        <f t="shared" si="15"/>
        <v>747.91971778869629</v>
      </c>
    </row>
    <row r="210" spans="1:49" x14ac:dyDescent="0.35">
      <c r="A210" t="s">
        <v>2054</v>
      </c>
      <c r="B210" t="s">
        <v>46</v>
      </c>
      <c r="C210" t="s">
        <v>47</v>
      </c>
      <c r="D210" t="s">
        <v>48</v>
      </c>
      <c r="E210">
        <v>8</v>
      </c>
      <c r="F210" t="s">
        <v>2135</v>
      </c>
      <c r="G210">
        <v>1755462203.251359</v>
      </c>
      <c r="H210">
        <v>1755462628.3119559</v>
      </c>
      <c r="I210">
        <v>425.06059694290161</v>
      </c>
      <c r="J210" t="s">
        <v>2136</v>
      </c>
      <c r="K210">
        <v>1755462628.31198</v>
      </c>
      <c r="L210">
        <v>1755462704.584888</v>
      </c>
      <c r="M210">
        <v>76.272907257080078</v>
      </c>
      <c r="N210" t="s">
        <v>2137</v>
      </c>
      <c r="O210">
        <v>1755462704.584909</v>
      </c>
      <c r="P210">
        <v>1755462728.3494871</v>
      </c>
      <c r="Q210">
        <v>23.764578342437741</v>
      </c>
      <c r="R210" t="s">
        <v>2138</v>
      </c>
      <c r="S210">
        <v>1755462728.349489</v>
      </c>
      <c r="T210">
        <v>1755462759.370851</v>
      </c>
      <c r="U210">
        <v>31.021361589431759</v>
      </c>
      <c r="V210" t="s">
        <v>2139</v>
      </c>
      <c r="W210">
        <v>1755462759.370852</v>
      </c>
      <c r="X210">
        <v>1755462784.8999951</v>
      </c>
      <c r="Y210">
        <v>25.52914214134216</v>
      </c>
      <c r="Z210" t="s">
        <v>2140</v>
      </c>
      <c r="AA210">
        <v>1755462784.899996</v>
      </c>
      <c r="AB210">
        <v>1755462811.163275</v>
      </c>
      <c r="AC210">
        <v>26.26327919960022</v>
      </c>
      <c r="AD210" t="s">
        <v>2141</v>
      </c>
      <c r="AE210">
        <v>1755462811.1632979</v>
      </c>
      <c r="AF210">
        <v>1755462811.1649461</v>
      </c>
      <c r="AG210">
        <v>1.648187637329102E-3</v>
      </c>
      <c r="AH210" t="s">
        <v>2142</v>
      </c>
      <c r="AI210">
        <v>1755462811.164947</v>
      </c>
      <c r="AJ210">
        <v>1755462811.166187</v>
      </c>
      <c r="AK210">
        <v>1.2392997741699221E-3</v>
      </c>
      <c r="AL210" t="s">
        <v>2143</v>
      </c>
      <c r="AM210">
        <v>1755462811.166187</v>
      </c>
      <c r="AN210">
        <v>1755462811.1678021</v>
      </c>
      <c r="AO210">
        <v>1.6143321990966799E-3</v>
      </c>
      <c r="AP210" t="s">
        <v>2144</v>
      </c>
      <c r="AQ210">
        <v>1755462811.1678021</v>
      </c>
      <c r="AR210">
        <v>1755462811.1693389</v>
      </c>
      <c r="AS210">
        <v>1.5366077423095701E-3</v>
      </c>
      <c r="AT210">
        <f t="shared" si="12"/>
        <v>525.09973073005676</v>
      </c>
      <c r="AU210">
        <f t="shared" si="13"/>
        <v>532.35610508918762</v>
      </c>
      <c r="AV210">
        <f t="shared" si="14"/>
        <v>526.86426067352295</v>
      </c>
      <c r="AW210">
        <f t="shared" si="15"/>
        <v>527.59832000732422</v>
      </c>
    </row>
    <row r="211" spans="1:49" x14ac:dyDescent="0.35">
      <c r="A211" t="s">
        <v>2054</v>
      </c>
      <c r="B211" t="s">
        <v>46</v>
      </c>
      <c r="C211" t="s">
        <v>47</v>
      </c>
      <c r="D211" t="s">
        <v>48</v>
      </c>
      <c r="E211">
        <v>9</v>
      </c>
      <c r="F211" t="s">
        <v>2145</v>
      </c>
      <c r="G211">
        <v>1755466963.44174</v>
      </c>
      <c r="H211">
        <v>1755467421.217082</v>
      </c>
      <c r="I211">
        <v>457.77534198760992</v>
      </c>
      <c r="J211" t="s">
        <v>2146</v>
      </c>
      <c r="K211">
        <v>1755467421.217119</v>
      </c>
      <c r="L211">
        <v>1755467507.4467981</v>
      </c>
      <c r="M211">
        <v>86.229678630828857</v>
      </c>
      <c r="N211" t="s">
        <v>2147</v>
      </c>
      <c r="O211">
        <v>1755467507.4468219</v>
      </c>
      <c r="P211">
        <v>1755467534.536922</v>
      </c>
      <c r="Q211">
        <v>27.090099811553959</v>
      </c>
      <c r="R211" t="s">
        <v>2148</v>
      </c>
      <c r="S211">
        <v>1755467534.5369239</v>
      </c>
      <c r="T211">
        <v>1755467560.284775</v>
      </c>
      <c r="U211">
        <v>25.74785137176514</v>
      </c>
      <c r="V211" t="s">
        <v>2149</v>
      </c>
      <c r="W211">
        <v>1755467560.284776</v>
      </c>
      <c r="X211">
        <v>1755467586.792042</v>
      </c>
      <c r="Y211">
        <v>26.507266044616699</v>
      </c>
      <c r="Z211" t="s">
        <v>2150</v>
      </c>
      <c r="AA211">
        <v>1755467586.7920439</v>
      </c>
      <c r="AB211">
        <v>1755467613.939131</v>
      </c>
      <c r="AC211">
        <v>27.147086381912231</v>
      </c>
      <c r="AD211" t="s">
        <v>2151</v>
      </c>
      <c r="AE211">
        <v>1755467613.939158</v>
      </c>
      <c r="AF211">
        <v>1755467613.940604</v>
      </c>
      <c r="AG211">
        <v>1.446008682250977E-3</v>
      </c>
      <c r="AH211" t="s">
        <v>2152</v>
      </c>
      <c r="AI211">
        <v>1755467613.9406049</v>
      </c>
      <c r="AJ211">
        <v>1755467613.9419119</v>
      </c>
      <c r="AK211">
        <v>1.3062953948974609E-3</v>
      </c>
      <c r="AL211" t="s">
        <v>2153</v>
      </c>
      <c r="AM211">
        <v>1755467613.9419129</v>
      </c>
      <c r="AN211">
        <v>1755467613.9435861</v>
      </c>
      <c r="AO211">
        <v>1.6732215881347661E-3</v>
      </c>
      <c r="AP211" t="s">
        <v>2154</v>
      </c>
      <c r="AQ211">
        <v>1755467613.9435871</v>
      </c>
      <c r="AR211">
        <v>1755467613.9452839</v>
      </c>
      <c r="AS211">
        <v>1.6970634460449221E-3</v>
      </c>
      <c r="AT211">
        <f t="shared" si="12"/>
        <v>571.09656643867493</v>
      </c>
      <c r="AU211">
        <f t="shared" si="13"/>
        <v>569.75417828559875</v>
      </c>
      <c r="AV211">
        <f t="shared" si="14"/>
        <v>570.51395988464355</v>
      </c>
      <c r="AW211">
        <f t="shared" si="15"/>
        <v>571.153804063797</v>
      </c>
    </row>
    <row r="212" spans="1:49" x14ac:dyDescent="0.35">
      <c r="A212" t="s">
        <v>2054</v>
      </c>
      <c r="B212" t="s">
        <v>46</v>
      </c>
      <c r="C212" t="s">
        <v>47</v>
      </c>
      <c r="D212" t="s">
        <v>47</v>
      </c>
      <c r="E212">
        <v>0</v>
      </c>
      <c r="F212" t="s">
        <v>2155</v>
      </c>
      <c r="G212">
        <v>1755466085.7176111</v>
      </c>
      <c r="H212">
        <v>1755466538.6694031</v>
      </c>
      <c r="I212">
        <v>452.95179152488708</v>
      </c>
      <c r="J212" t="s">
        <v>2156</v>
      </c>
      <c r="K212">
        <v>1755466538.669436</v>
      </c>
      <c r="L212">
        <v>1755466615.3105979</v>
      </c>
      <c r="M212">
        <v>76.641162395477295</v>
      </c>
      <c r="N212" t="s">
        <v>2157</v>
      </c>
      <c r="O212">
        <v>1755466615.310617</v>
      </c>
      <c r="P212">
        <v>1755466639.795042</v>
      </c>
      <c r="Q212">
        <v>24.48442530632019</v>
      </c>
      <c r="R212" t="s">
        <v>2158</v>
      </c>
      <c r="S212">
        <v>1755466639.7950439</v>
      </c>
      <c r="T212">
        <v>1755466732.013978</v>
      </c>
      <c r="U212">
        <v>92.218934535980225</v>
      </c>
      <c r="V212" t="s">
        <v>2159</v>
      </c>
      <c r="W212">
        <v>1755466732.0139799</v>
      </c>
      <c r="X212">
        <v>1755466758.106585</v>
      </c>
      <c r="Y212">
        <v>26.092604637146</v>
      </c>
      <c r="Z212" t="s">
        <v>2160</v>
      </c>
      <c r="AA212">
        <v>1755466758.106586</v>
      </c>
      <c r="AB212">
        <v>1755466784.9533429</v>
      </c>
      <c r="AC212">
        <v>26.846756458282471</v>
      </c>
      <c r="AD212" t="s">
        <v>2161</v>
      </c>
      <c r="AE212">
        <v>1755466784.9533689</v>
      </c>
      <c r="AF212">
        <v>1755466784.95488</v>
      </c>
      <c r="AG212">
        <v>1.510858535766602E-3</v>
      </c>
      <c r="AH212" t="s">
        <v>2162</v>
      </c>
      <c r="AI212">
        <v>1755466784.95488</v>
      </c>
      <c r="AJ212">
        <v>1755466784.956182</v>
      </c>
      <c r="AK212">
        <v>1.302003860473633E-3</v>
      </c>
      <c r="AL212" t="s">
        <v>2163</v>
      </c>
      <c r="AM212">
        <v>1755466784.956183</v>
      </c>
      <c r="AN212">
        <v>1755466784.9577799</v>
      </c>
      <c r="AO212">
        <v>1.5966892242431641E-3</v>
      </c>
      <c r="AP212" t="s">
        <v>2164</v>
      </c>
      <c r="AQ212">
        <v>1755466784.9577811</v>
      </c>
      <c r="AR212">
        <v>1755466784.9594021</v>
      </c>
      <c r="AS212">
        <v>1.621007919311523E-3</v>
      </c>
      <c r="AT212">
        <f t="shared" si="12"/>
        <v>554.07889008522034</v>
      </c>
      <c r="AU212">
        <f t="shared" si="13"/>
        <v>621.81319046020508</v>
      </c>
      <c r="AV212">
        <f t="shared" si="14"/>
        <v>555.68715524673462</v>
      </c>
      <c r="AW212">
        <f t="shared" si="15"/>
        <v>556.44133138656616</v>
      </c>
    </row>
    <row r="213" spans="1:49" x14ac:dyDescent="0.35">
      <c r="A213" t="s">
        <v>2054</v>
      </c>
      <c r="B213" t="s">
        <v>46</v>
      </c>
      <c r="C213" t="s">
        <v>47</v>
      </c>
      <c r="D213" t="s">
        <v>47</v>
      </c>
      <c r="E213">
        <v>1</v>
      </c>
      <c r="F213" t="s">
        <v>2165</v>
      </c>
      <c r="G213">
        <v>1755466017.090076</v>
      </c>
      <c r="H213">
        <v>1755466576.842443</v>
      </c>
      <c r="I213">
        <v>559.75236654281616</v>
      </c>
      <c r="J213" t="s">
        <v>2166</v>
      </c>
      <c r="K213">
        <v>1755466576.8424709</v>
      </c>
      <c r="L213">
        <v>1755466682.0301859</v>
      </c>
      <c r="M213">
        <v>105.18771553039549</v>
      </c>
      <c r="N213" t="s">
        <v>2167</v>
      </c>
      <c r="O213">
        <v>1755466682.0302091</v>
      </c>
      <c r="P213">
        <v>1755466714.546046</v>
      </c>
      <c r="Q213">
        <v>32.515836477279663</v>
      </c>
      <c r="R213" t="s">
        <v>2168</v>
      </c>
      <c r="S213">
        <v>1755466714.546047</v>
      </c>
      <c r="T213">
        <v>1755466768.8314641</v>
      </c>
      <c r="U213">
        <v>54.2854163646698</v>
      </c>
      <c r="V213" t="s">
        <v>2169</v>
      </c>
      <c r="W213">
        <v>1755466768.831466</v>
      </c>
      <c r="X213">
        <v>1755466803.406038</v>
      </c>
      <c r="Y213">
        <v>34.574571847915649</v>
      </c>
      <c r="Z213" t="s">
        <v>2170</v>
      </c>
      <c r="AA213">
        <v>1755466803.406039</v>
      </c>
      <c r="AB213">
        <v>1755466837.6181481</v>
      </c>
      <c r="AC213">
        <v>34.212108373641968</v>
      </c>
      <c r="AD213" t="s">
        <v>2171</v>
      </c>
      <c r="AE213">
        <v>1755466837.618175</v>
      </c>
      <c r="AF213">
        <v>1755466837.6202371</v>
      </c>
      <c r="AG213">
        <v>2.0625591278076172E-3</v>
      </c>
      <c r="AH213" t="s">
        <v>2172</v>
      </c>
      <c r="AI213">
        <v>1755466837.620239</v>
      </c>
      <c r="AJ213">
        <v>1755466837.6220679</v>
      </c>
      <c r="AK213">
        <v>1.8296241760253911E-3</v>
      </c>
      <c r="AL213" t="s">
        <v>2173</v>
      </c>
      <c r="AM213">
        <v>1755466837.6220689</v>
      </c>
      <c r="AN213">
        <v>1755466837.6244409</v>
      </c>
      <c r="AO213">
        <v>2.3717880249023442E-3</v>
      </c>
      <c r="AP213" t="s">
        <v>2174</v>
      </c>
      <c r="AQ213">
        <v>1755466837.6244421</v>
      </c>
      <c r="AR213">
        <v>1755466837.6268799</v>
      </c>
      <c r="AS213">
        <v>2.4383068084716801E-3</v>
      </c>
      <c r="AT213">
        <f t="shared" si="12"/>
        <v>697.45798110961914</v>
      </c>
      <c r="AU213">
        <f t="shared" si="13"/>
        <v>719.2273280620575</v>
      </c>
      <c r="AV213">
        <f t="shared" si="14"/>
        <v>699.51702570915222</v>
      </c>
      <c r="AW213">
        <f t="shared" si="15"/>
        <v>699.15462875366211</v>
      </c>
    </row>
    <row r="214" spans="1:49" x14ac:dyDescent="0.35">
      <c r="A214" t="s">
        <v>2054</v>
      </c>
      <c r="B214" t="s">
        <v>46</v>
      </c>
      <c r="C214" t="s">
        <v>47</v>
      </c>
      <c r="D214" t="s">
        <v>47</v>
      </c>
      <c r="E214">
        <v>2</v>
      </c>
      <c r="F214" t="s">
        <v>2175</v>
      </c>
      <c r="G214">
        <v>1755467072.8998971</v>
      </c>
      <c r="H214">
        <v>1755467499.6744871</v>
      </c>
      <c r="I214">
        <v>426.7745897769928</v>
      </c>
      <c r="J214" t="s">
        <v>2176</v>
      </c>
      <c r="K214">
        <v>1755467499.6745219</v>
      </c>
      <c r="L214">
        <v>1755467578.6916759</v>
      </c>
      <c r="M214">
        <v>79.017154216766357</v>
      </c>
      <c r="N214" t="s">
        <v>2177</v>
      </c>
      <c r="O214">
        <v>1755467578.6916959</v>
      </c>
      <c r="P214">
        <v>1755467603.8321531</v>
      </c>
      <c r="Q214">
        <v>25.14045691490173</v>
      </c>
      <c r="R214" t="s">
        <v>2178</v>
      </c>
      <c r="S214">
        <v>1755467603.832155</v>
      </c>
      <c r="T214">
        <v>1755467638.8513529</v>
      </c>
      <c r="U214">
        <v>35.019197225570679</v>
      </c>
      <c r="V214" t="s">
        <v>2179</v>
      </c>
      <c r="W214">
        <v>1755467638.8513539</v>
      </c>
      <c r="X214">
        <v>1755467665.4279139</v>
      </c>
      <c r="Y214">
        <v>26.57656025886536</v>
      </c>
      <c r="Z214" t="s">
        <v>2180</v>
      </c>
      <c r="AA214">
        <v>1755467665.427917</v>
      </c>
      <c r="AB214">
        <v>1755467692.683619</v>
      </c>
      <c r="AC214">
        <v>27.255702495574951</v>
      </c>
      <c r="AD214" t="s">
        <v>2181</v>
      </c>
      <c r="AE214">
        <v>1755467692.6836481</v>
      </c>
      <c r="AF214">
        <v>1755467692.685149</v>
      </c>
      <c r="AG214">
        <v>1.5006065368652339E-3</v>
      </c>
      <c r="AH214" t="s">
        <v>2182</v>
      </c>
      <c r="AI214">
        <v>1755467692.6851511</v>
      </c>
      <c r="AJ214">
        <v>1755467692.686388</v>
      </c>
      <c r="AK214">
        <v>1.2373924255371089E-3</v>
      </c>
      <c r="AL214" t="s">
        <v>2183</v>
      </c>
      <c r="AM214">
        <v>1755467692.686389</v>
      </c>
      <c r="AN214">
        <v>1755467692.687885</v>
      </c>
      <c r="AO214">
        <v>1.4958381652832029E-3</v>
      </c>
      <c r="AP214" t="s">
        <v>2184</v>
      </c>
      <c r="AQ214">
        <v>1755467692.687885</v>
      </c>
      <c r="AR214">
        <v>1755467692.6894</v>
      </c>
      <c r="AS214">
        <v>1.514673233032227E-3</v>
      </c>
      <c r="AT214">
        <f t="shared" si="12"/>
        <v>530.93370151519775</v>
      </c>
      <c r="AU214">
        <f t="shared" si="13"/>
        <v>540.81217861175537</v>
      </c>
      <c r="AV214">
        <f t="shared" si="14"/>
        <v>532.36980009078979</v>
      </c>
      <c r="AW214">
        <f t="shared" si="15"/>
        <v>533.04896116256714</v>
      </c>
    </row>
    <row r="215" spans="1:49" x14ac:dyDescent="0.35">
      <c r="A215" t="s">
        <v>2054</v>
      </c>
      <c r="B215" t="s">
        <v>46</v>
      </c>
      <c r="C215" t="s">
        <v>47</v>
      </c>
      <c r="D215" t="s">
        <v>47</v>
      </c>
      <c r="E215">
        <v>3</v>
      </c>
      <c r="F215" t="s">
        <v>2185</v>
      </c>
      <c r="G215">
        <v>1755464350.899349</v>
      </c>
      <c r="H215">
        <v>1755464799.9384589</v>
      </c>
      <c r="I215">
        <v>449.03911066055298</v>
      </c>
      <c r="J215" t="s">
        <v>2186</v>
      </c>
      <c r="K215">
        <v>1755464799.938488</v>
      </c>
      <c r="L215">
        <v>1755464879.829227</v>
      </c>
      <c r="M215">
        <v>79.890738725662231</v>
      </c>
      <c r="N215" t="s">
        <v>2187</v>
      </c>
      <c r="O215">
        <v>1755464879.8292501</v>
      </c>
      <c r="P215">
        <v>1755464905.1076319</v>
      </c>
      <c r="Q215">
        <v>25.278381586074829</v>
      </c>
      <c r="R215" t="s">
        <v>2188</v>
      </c>
      <c r="S215">
        <v>1755464905.107636</v>
      </c>
      <c r="T215">
        <v>1755464998.8193021</v>
      </c>
      <c r="U215">
        <v>93.711665630340576</v>
      </c>
      <c r="V215" t="s">
        <v>2189</v>
      </c>
      <c r="W215">
        <v>1755464998.819303</v>
      </c>
      <c r="X215">
        <v>1755465026.138308</v>
      </c>
      <c r="Y215">
        <v>27.31900429725647</v>
      </c>
      <c r="Z215" t="s">
        <v>2190</v>
      </c>
      <c r="AA215">
        <v>1755465026.138309</v>
      </c>
      <c r="AB215">
        <v>1755465054.2659471</v>
      </c>
      <c r="AC215">
        <v>28.127637386322021</v>
      </c>
      <c r="AD215" t="s">
        <v>2191</v>
      </c>
      <c r="AE215">
        <v>1755465054.26597</v>
      </c>
      <c r="AF215">
        <v>1755465054.267477</v>
      </c>
      <c r="AG215">
        <v>1.506567001342773E-3</v>
      </c>
      <c r="AH215" t="s">
        <v>2192</v>
      </c>
      <c r="AI215">
        <v>1755465054.267478</v>
      </c>
      <c r="AJ215">
        <v>1755465054.268687</v>
      </c>
      <c r="AK215">
        <v>1.209020614624023E-3</v>
      </c>
      <c r="AL215" t="s">
        <v>2193</v>
      </c>
      <c r="AM215">
        <v>1755465054.268688</v>
      </c>
      <c r="AN215">
        <v>1755465054.2703271</v>
      </c>
      <c r="AO215">
        <v>1.639127731323242E-3</v>
      </c>
      <c r="AP215" t="s">
        <v>2194</v>
      </c>
      <c r="AQ215">
        <v>1755465054.270328</v>
      </c>
      <c r="AR215">
        <v>1755465054.2719879</v>
      </c>
      <c r="AS215">
        <v>1.6601085662841799E-3</v>
      </c>
      <c r="AT215">
        <f t="shared" si="12"/>
        <v>554.20973753929138</v>
      </c>
      <c r="AU215">
        <f t="shared" si="13"/>
        <v>622.64272403717041</v>
      </c>
      <c r="AV215">
        <f t="shared" si="14"/>
        <v>556.250492811203</v>
      </c>
      <c r="AW215">
        <f t="shared" si="15"/>
        <v>557.05914688110352</v>
      </c>
    </row>
    <row r="216" spans="1:49" x14ac:dyDescent="0.35">
      <c r="A216" t="s">
        <v>2054</v>
      </c>
      <c r="B216" t="s">
        <v>46</v>
      </c>
      <c r="C216" t="s">
        <v>47</v>
      </c>
      <c r="D216" t="s">
        <v>47</v>
      </c>
      <c r="E216">
        <v>4</v>
      </c>
      <c r="F216" t="s">
        <v>2195</v>
      </c>
      <c r="G216">
        <v>1755471869.9044051</v>
      </c>
      <c r="H216">
        <v>1755472297.4397171</v>
      </c>
      <c r="I216">
        <v>427.53531241416931</v>
      </c>
      <c r="J216" t="s">
        <v>2196</v>
      </c>
      <c r="K216">
        <v>1755472297.439744</v>
      </c>
      <c r="L216">
        <v>1755472375.4328201</v>
      </c>
      <c r="M216">
        <v>77.993075370788574</v>
      </c>
      <c r="N216" t="s">
        <v>2197</v>
      </c>
      <c r="O216">
        <v>1755472375.4328411</v>
      </c>
      <c r="P216">
        <v>1755472399.538332</v>
      </c>
      <c r="Q216">
        <v>24.105491876602169</v>
      </c>
      <c r="R216" t="s">
        <v>2198</v>
      </c>
      <c r="S216">
        <v>1755472399.5383339</v>
      </c>
      <c r="T216">
        <v>1755472436.7623701</v>
      </c>
      <c r="U216">
        <v>37.22403621673584</v>
      </c>
      <c r="V216" t="s">
        <v>2199</v>
      </c>
      <c r="W216">
        <v>1755472436.762372</v>
      </c>
      <c r="X216">
        <v>1755472462.5155759</v>
      </c>
      <c r="Y216">
        <v>25.753204345703121</v>
      </c>
      <c r="Z216" t="s">
        <v>2200</v>
      </c>
      <c r="AA216">
        <v>1755472462.515578</v>
      </c>
      <c r="AB216">
        <v>1755472489.056669</v>
      </c>
      <c r="AC216">
        <v>26.54109168052673</v>
      </c>
      <c r="AD216" t="s">
        <v>2201</v>
      </c>
      <c r="AE216">
        <v>1755472489.0566919</v>
      </c>
      <c r="AF216">
        <v>1755472489.0581789</v>
      </c>
      <c r="AG216">
        <v>1.4870166778564451E-3</v>
      </c>
      <c r="AH216" t="s">
        <v>2202</v>
      </c>
      <c r="AI216">
        <v>1755472489.058181</v>
      </c>
      <c r="AJ216">
        <v>1755472489.0593629</v>
      </c>
      <c r="AK216">
        <v>1.182794570922852E-3</v>
      </c>
      <c r="AL216" t="s">
        <v>2203</v>
      </c>
      <c r="AM216">
        <v>1755472489.0593641</v>
      </c>
      <c r="AN216">
        <v>1755472489.0609081</v>
      </c>
      <c r="AO216">
        <v>1.5442371368408201E-3</v>
      </c>
      <c r="AP216" t="s">
        <v>2204</v>
      </c>
      <c r="AQ216">
        <v>1755472489.060909</v>
      </c>
      <c r="AR216">
        <v>1755472489.062465</v>
      </c>
      <c r="AS216">
        <v>1.556634902954102E-3</v>
      </c>
      <c r="AT216">
        <f t="shared" si="12"/>
        <v>529.63536667823792</v>
      </c>
      <c r="AU216">
        <f t="shared" si="13"/>
        <v>542.75360679626465</v>
      </c>
      <c r="AV216">
        <f t="shared" si="14"/>
        <v>531.28313636779785</v>
      </c>
      <c r="AW216">
        <f t="shared" si="15"/>
        <v>532.07103610038757</v>
      </c>
    </row>
    <row r="217" spans="1:49" x14ac:dyDescent="0.35">
      <c r="A217" t="s">
        <v>2054</v>
      </c>
      <c r="B217" t="s">
        <v>46</v>
      </c>
      <c r="C217" t="s">
        <v>47</v>
      </c>
      <c r="D217" t="s">
        <v>47</v>
      </c>
      <c r="E217">
        <v>5</v>
      </c>
      <c r="F217" t="s">
        <v>2205</v>
      </c>
      <c r="G217">
        <v>1755465413.913904</v>
      </c>
      <c r="H217">
        <v>1755465834.1032529</v>
      </c>
      <c r="I217">
        <v>420.18934965133673</v>
      </c>
      <c r="J217" t="s">
        <v>2206</v>
      </c>
      <c r="K217">
        <v>1755465834.103276</v>
      </c>
      <c r="L217">
        <v>1755465911.6734121</v>
      </c>
      <c r="M217">
        <v>77.570136070251465</v>
      </c>
      <c r="N217" t="s">
        <v>2207</v>
      </c>
      <c r="O217">
        <v>1755465911.6734321</v>
      </c>
      <c r="P217">
        <v>1755465936.118252</v>
      </c>
      <c r="Q217">
        <v>24.444819450378422</v>
      </c>
      <c r="R217" t="s">
        <v>2208</v>
      </c>
      <c r="S217">
        <v>1755465936.118253</v>
      </c>
      <c r="T217">
        <v>1755465969.16131</v>
      </c>
      <c r="U217">
        <v>33.043056726455688</v>
      </c>
      <c r="V217" t="s">
        <v>2209</v>
      </c>
      <c r="W217">
        <v>1755465969.1613109</v>
      </c>
      <c r="X217">
        <v>1755465994.925184</v>
      </c>
      <c r="Y217">
        <v>25.763872385025021</v>
      </c>
      <c r="Z217" t="s">
        <v>2210</v>
      </c>
      <c r="AA217">
        <v>1755465994.925185</v>
      </c>
      <c r="AB217">
        <v>1755466021.6789961</v>
      </c>
      <c r="AC217">
        <v>26.75381064414978</v>
      </c>
      <c r="AD217" t="s">
        <v>2211</v>
      </c>
      <c r="AE217">
        <v>1755466021.6790171</v>
      </c>
      <c r="AF217">
        <v>1755466021.6805451</v>
      </c>
      <c r="AG217">
        <v>1.5275478363037109E-3</v>
      </c>
      <c r="AH217" t="s">
        <v>2212</v>
      </c>
      <c r="AI217">
        <v>1755466021.680546</v>
      </c>
      <c r="AJ217">
        <v>1755466021.6817839</v>
      </c>
      <c r="AK217">
        <v>1.2381076812744141E-3</v>
      </c>
      <c r="AL217" t="s">
        <v>2213</v>
      </c>
      <c r="AM217">
        <v>1755466021.6817851</v>
      </c>
      <c r="AN217">
        <v>1755466021.6833799</v>
      </c>
      <c r="AO217">
        <v>1.595497131347656E-3</v>
      </c>
      <c r="AP217" t="s">
        <v>2214</v>
      </c>
      <c r="AQ217">
        <v>1755466021.6833811</v>
      </c>
      <c r="AR217">
        <v>1755466021.6850131</v>
      </c>
      <c r="AS217">
        <v>1.6322135925292971E-3</v>
      </c>
      <c r="AT217">
        <f t="shared" si="12"/>
        <v>522.20583271980297</v>
      </c>
      <c r="AU217">
        <f t="shared" si="13"/>
        <v>530.8037805557251</v>
      </c>
      <c r="AV217">
        <f t="shared" si="14"/>
        <v>523.52495360374451</v>
      </c>
      <c r="AW217">
        <f t="shared" si="15"/>
        <v>524.51492857933044</v>
      </c>
    </row>
    <row r="218" spans="1:49" x14ac:dyDescent="0.35">
      <c r="A218" t="s">
        <v>2054</v>
      </c>
      <c r="B218" t="s">
        <v>46</v>
      </c>
      <c r="C218" t="s">
        <v>47</v>
      </c>
      <c r="D218" t="s">
        <v>47</v>
      </c>
      <c r="E218">
        <v>6</v>
      </c>
      <c r="F218" t="s">
        <v>2215</v>
      </c>
      <c r="G218">
        <v>1755466049.4056211</v>
      </c>
      <c r="H218">
        <v>1755466473.493206</v>
      </c>
      <c r="I218">
        <v>424.08758497238159</v>
      </c>
      <c r="J218" t="s">
        <v>2216</v>
      </c>
      <c r="K218">
        <v>1755466473.493227</v>
      </c>
      <c r="L218">
        <v>1755466551.7378631</v>
      </c>
      <c r="M218">
        <v>78.244635581970215</v>
      </c>
      <c r="N218" t="s">
        <v>2217</v>
      </c>
      <c r="O218">
        <v>1755466551.737886</v>
      </c>
      <c r="P218">
        <v>1755466576.0691991</v>
      </c>
      <c r="Q218">
        <v>24.331312417984009</v>
      </c>
      <c r="R218" t="s">
        <v>2218</v>
      </c>
      <c r="S218">
        <v>1755466576.069201</v>
      </c>
      <c r="T218">
        <v>1755466599.9795461</v>
      </c>
      <c r="U218">
        <v>23.91034460067749</v>
      </c>
      <c r="V218" t="s">
        <v>2219</v>
      </c>
      <c r="W218">
        <v>1755466599.979548</v>
      </c>
      <c r="X218">
        <v>1755466626.321311</v>
      </c>
      <c r="Y218">
        <v>26.34176397323608</v>
      </c>
      <c r="Z218" t="s">
        <v>2220</v>
      </c>
      <c r="AA218">
        <v>1755466626.3213129</v>
      </c>
      <c r="AB218">
        <v>1755466653.724267</v>
      </c>
      <c r="AC218">
        <v>27.402953863143921</v>
      </c>
      <c r="AD218" t="s">
        <v>2221</v>
      </c>
      <c r="AE218">
        <v>1755466653.7242899</v>
      </c>
      <c r="AF218">
        <v>1755466653.725759</v>
      </c>
      <c r="AG218">
        <v>1.468420028686523E-3</v>
      </c>
      <c r="AH218" t="s">
        <v>2222</v>
      </c>
      <c r="AI218">
        <v>1755466653.72576</v>
      </c>
      <c r="AJ218">
        <v>1755466653.726932</v>
      </c>
      <c r="AK218">
        <v>1.172065734863281E-3</v>
      </c>
      <c r="AL218" t="s">
        <v>2223</v>
      </c>
      <c r="AM218">
        <v>1755466653.726933</v>
      </c>
      <c r="AN218">
        <v>1755466653.728534</v>
      </c>
      <c r="AO218">
        <v>1.601219177246094E-3</v>
      </c>
      <c r="AP218" t="s">
        <v>2224</v>
      </c>
      <c r="AQ218">
        <v>1755466653.728534</v>
      </c>
      <c r="AR218">
        <v>1755466653.730134</v>
      </c>
      <c r="AS218">
        <v>1.6002655029296879E-3</v>
      </c>
      <c r="AT218">
        <f t="shared" si="12"/>
        <v>526.6650013923645</v>
      </c>
      <c r="AU218">
        <f t="shared" si="13"/>
        <v>526.24373722076416</v>
      </c>
      <c r="AV218">
        <f t="shared" si="14"/>
        <v>528.67558574676514</v>
      </c>
      <c r="AW218">
        <f t="shared" si="15"/>
        <v>529.73677468299866</v>
      </c>
    </row>
    <row r="219" spans="1:49" x14ac:dyDescent="0.35">
      <c r="A219" t="s">
        <v>2054</v>
      </c>
      <c r="B219" t="s">
        <v>46</v>
      </c>
      <c r="C219" t="s">
        <v>47</v>
      </c>
      <c r="D219" t="s">
        <v>47</v>
      </c>
      <c r="E219">
        <v>7</v>
      </c>
      <c r="F219" t="s">
        <v>2225</v>
      </c>
      <c r="G219">
        <v>1755462295.2010241</v>
      </c>
      <c r="H219">
        <v>1755462894.1771691</v>
      </c>
      <c r="I219">
        <v>598.97614479064941</v>
      </c>
      <c r="J219" t="s">
        <v>2226</v>
      </c>
      <c r="K219">
        <v>1755462894.1772029</v>
      </c>
      <c r="L219">
        <v>1755463004.49419</v>
      </c>
      <c r="M219">
        <v>110.3169867992401</v>
      </c>
      <c r="N219" t="s">
        <v>2227</v>
      </c>
      <c r="O219">
        <v>1755463004.4942231</v>
      </c>
      <c r="P219">
        <v>1755463040.272609</v>
      </c>
      <c r="Q219">
        <v>35.778385639190667</v>
      </c>
      <c r="R219" t="s">
        <v>2228</v>
      </c>
      <c r="S219">
        <v>1755463040.2726109</v>
      </c>
      <c r="T219">
        <v>1755463210.6762969</v>
      </c>
      <c r="U219">
        <v>170.40368604660031</v>
      </c>
      <c r="V219" t="s">
        <v>2229</v>
      </c>
      <c r="W219">
        <v>1755463210.6762991</v>
      </c>
      <c r="X219">
        <v>1755463247.666471</v>
      </c>
      <c r="Y219">
        <v>36.990171432495117</v>
      </c>
      <c r="Z219" t="s">
        <v>2230</v>
      </c>
      <c r="AA219">
        <v>1755463247.666472</v>
      </c>
      <c r="AB219">
        <v>1755463282.9333119</v>
      </c>
      <c r="AC219">
        <v>35.266839742660522</v>
      </c>
      <c r="AD219" t="s">
        <v>2231</v>
      </c>
      <c r="AE219">
        <v>1755463282.933341</v>
      </c>
      <c r="AF219">
        <v>1755463282.9353111</v>
      </c>
      <c r="AG219">
        <v>1.9700527191162109E-3</v>
      </c>
      <c r="AH219" t="s">
        <v>2232</v>
      </c>
      <c r="AI219">
        <v>1755463282.935313</v>
      </c>
      <c r="AJ219">
        <v>1755463282.937007</v>
      </c>
      <c r="AK219">
        <v>1.6942024230957029E-3</v>
      </c>
      <c r="AL219" t="s">
        <v>2233</v>
      </c>
      <c r="AM219">
        <v>1755463282.9370079</v>
      </c>
      <c r="AN219">
        <v>1755463282.9391229</v>
      </c>
      <c r="AO219">
        <v>2.1147727966308589E-3</v>
      </c>
      <c r="AP219" t="s">
        <v>2234</v>
      </c>
      <c r="AQ219">
        <v>1755463282.9391241</v>
      </c>
      <c r="AR219">
        <v>1755463282.9413331</v>
      </c>
      <c r="AS219">
        <v>2.2091865539550781E-3</v>
      </c>
      <c r="AT219">
        <f t="shared" si="12"/>
        <v>745.07348728179932</v>
      </c>
      <c r="AU219">
        <f t="shared" si="13"/>
        <v>879.69851183891296</v>
      </c>
      <c r="AV219">
        <f t="shared" si="14"/>
        <v>746.28541779518127</v>
      </c>
      <c r="AW219">
        <f t="shared" si="15"/>
        <v>744.562180519104</v>
      </c>
    </row>
    <row r="220" spans="1:49" x14ac:dyDescent="0.35">
      <c r="A220" t="s">
        <v>2054</v>
      </c>
      <c r="B220" t="s">
        <v>46</v>
      </c>
      <c r="C220" t="s">
        <v>47</v>
      </c>
      <c r="D220" t="s">
        <v>47</v>
      </c>
      <c r="E220">
        <v>8</v>
      </c>
      <c r="F220" t="s">
        <v>2235</v>
      </c>
      <c r="G220">
        <v>1755463189.296555</v>
      </c>
      <c r="H220">
        <v>1755463647.373486</v>
      </c>
      <c r="I220">
        <v>458.0769305229187</v>
      </c>
      <c r="J220" t="s">
        <v>2236</v>
      </c>
      <c r="K220">
        <v>1755463647.3735149</v>
      </c>
      <c r="L220">
        <v>1755463731.1833589</v>
      </c>
      <c r="M220">
        <v>83.809843778610229</v>
      </c>
      <c r="N220" t="s">
        <v>2237</v>
      </c>
      <c r="O220">
        <v>1755463731.1833861</v>
      </c>
      <c r="P220">
        <v>1755463756.878653</v>
      </c>
      <c r="Q220">
        <v>25.69526648521423</v>
      </c>
      <c r="R220" t="s">
        <v>2238</v>
      </c>
      <c r="S220">
        <v>1755463756.878655</v>
      </c>
      <c r="T220">
        <v>1755463806.8183601</v>
      </c>
      <c r="U220">
        <v>49.939704895019531</v>
      </c>
      <c r="V220" t="s">
        <v>2239</v>
      </c>
      <c r="W220">
        <v>1755463806.818362</v>
      </c>
      <c r="X220">
        <v>1755463833.96841</v>
      </c>
      <c r="Y220">
        <v>27.15004730224609</v>
      </c>
      <c r="Z220" t="s">
        <v>2240</v>
      </c>
      <c r="AA220">
        <v>1755463833.9684119</v>
      </c>
      <c r="AB220">
        <v>1755463861.877161</v>
      </c>
      <c r="AC220">
        <v>27.90874886512756</v>
      </c>
      <c r="AD220" t="s">
        <v>2241</v>
      </c>
      <c r="AE220">
        <v>1755463861.877187</v>
      </c>
      <c r="AF220">
        <v>1755463861.878855</v>
      </c>
      <c r="AG220">
        <v>1.6686916351318359E-3</v>
      </c>
      <c r="AH220" t="s">
        <v>2242</v>
      </c>
      <c r="AI220">
        <v>1755463861.8788569</v>
      </c>
      <c r="AJ220">
        <v>1755463861.8802481</v>
      </c>
      <c r="AK220">
        <v>1.3904571533203121E-3</v>
      </c>
      <c r="AL220" t="s">
        <v>2243</v>
      </c>
      <c r="AM220">
        <v>1755463861.880249</v>
      </c>
      <c r="AN220">
        <v>1755463861.8818669</v>
      </c>
      <c r="AO220">
        <v>1.6181468963623049E-3</v>
      </c>
      <c r="AP220" t="s">
        <v>2244</v>
      </c>
      <c r="AQ220">
        <v>1755463861.8818679</v>
      </c>
      <c r="AR220">
        <v>1755463861.8835859</v>
      </c>
      <c r="AS220">
        <v>1.7173290252685549E-3</v>
      </c>
      <c r="AT220">
        <f t="shared" si="12"/>
        <v>567.5837094783783</v>
      </c>
      <c r="AU220">
        <f t="shared" si="13"/>
        <v>591.82786965370178</v>
      </c>
      <c r="AV220">
        <f t="shared" si="14"/>
        <v>569.03843975067139</v>
      </c>
      <c r="AW220">
        <f t="shared" si="15"/>
        <v>569.79724049568176</v>
      </c>
    </row>
    <row r="221" spans="1:49" x14ac:dyDescent="0.35">
      <c r="A221" t="s">
        <v>2054</v>
      </c>
      <c r="B221" t="s">
        <v>46</v>
      </c>
      <c r="C221" t="s">
        <v>47</v>
      </c>
      <c r="D221" t="s">
        <v>47</v>
      </c>
      <c r="E221">
        <v>9</v>
      </c>
      <c r="F221" t="s">
        <v>2245</v>
      </c>
      <c r="G221">
        <v>1755464098.26001</v>
      </c>
      <c r="H221">
        <v>1755464559.6539569</v>
      </c>
      <c r="I221">
        <v>461.39394736289978</v>
      </c>
      <c r="J221" t="s">
        <v>2246</v>
      </c>
      <c r="K221">
        <v>1755464559.653995</v>
      </c>
      <c r="L221">
        <v>1755464645.3701479</v>
      </c>
      <c r="M221">
        <v>85.716153144836426</v>
      </c>
      <c r="N221" t="s">
        <v>2247</v>
      </c>
      <c r="O221">
        <v>1755464645.3701711</v>
      </c>
      <c r="P221">
        <v>1755464670.9344749</v>
      </c>
      <c r="Q221">
        <v>25.5643036365509</v>
      </c>
      <c r="R221" t="s">
        <v>2248</v>
      </c>
      <c r="S221">
        <v>1755464670.9344771</v>
      </c>
      <c r="T221">
        <v>1755464736.8251989</v>
      </c>
      <c r="U221">
        <v>65.890721797943115</v>
      </c>
      <c r="V221" t="s">
        <v>2249</v>
      </c>
      <c r="W221">
        <v>1755464736.825201</v>
      </c>
      <c r="X221">
        <v>1755464764.892906</v>
      </c>
      <c r="Y221">
        <v>28.067705869674679</v>
      </c>
      <c r="Z221" t="s">
        <v>2250</v>
      </c>
      <c r="AA221">
        <v>1755464764.8929081</v>
      </c>
      <c r="AB221">
        <v>1755464794.1169579</v>
      </c>
      <c r="AC221">
        <v>29.22404956817627</v>
      </c>
      <c r="AD221" t="s">
        <v>2251</v>
      </c>
      <c r="AE221">
        <v>1755464794.116982</v>
      </c>
      <c r="AF221">
        <v>1755464794.1186211</v>
      </c>
      <c r="AG221">
        <v>1.6381740570068359E-3</v>
      </c>
      <c r="AH221" t="s">
        <v>2252</v>
      </c>
      <c r="AI221">
        <v>1755464794.118623</v>
      </c>
      <c r="AJ221">
        <v>1755464794.1200311</v>
      </c>
      <c r="AK221">
        <v>1.4083385467529299E-3</v>
      </c>
      <c r="AL221" t="s">
        <v>2253</v>
      </c>
      <c r="AM221">
        <v>1755464794.1200321</v>
      </c>
      <c r="AN221">
        <v>1755464794.1218829</v>
      </c>
      <c r="AO221">
        <v>1.8506050109863279E-3</v>
      </c>
      <c r="AP221" t="s">
        <v>2254</v>
      </c>
      <c r="AQ221">
        <v>1755464794.1218841</v>
      </c>
      <c r="AR221">
        <v>1755464794.123827</v>
      </c>
      <c r="AS221">
        <v>1.942873001098633E-3</v>
      </c>
      <c r="AT221">
        <f t="shared" si="12"/>
        <v>572.67604231834412</v>
      </c>
      <c r="AU221">
        <f t="shared" si="13"/>
        <v>613.00223064422607</v>
      </c>
      <c r="AV221">
        <f t="shared" si="14"/>
        <v>575.17965698242188</v>
      </c>
      <c r="AW221">
        <f t="shared" si="15"/>
        <v>576.33609294891357</v>
      </c>
    </row>
    <row r="222" spans="1:49" x14ac:dyDescent="0.35">
      <c r="A222" t="s">
        <v>2054</v>
      </c>
      <c r="B222" t="s">
        <v>46</v>
      </c>
      <c r="C222" t="s">
        <v>47</v>
      </c>
      <c r="D222" t="s">
        <v>249</v>
      </c>
      <c r="E222">
        <v>0</v>
      </c>
      <c r="F222" t="s">
        <v>2255</v>
      </c>
      <c r="G222">
        <v>1755463800.0384121</v>
      </c>
      <c r="H222">
        <v>1755464224.7230451</v>
      </c>
      <c r="I222">
        <v>424.68463349342352</v>
      </c>
      <c r="J222" t="s">
        <v>2256</v>
      </c>
      <c r="K222">
        <v>1755464224.723067</v>
      </c>
      <c r="L222">
        <v>1755464306.1540861</v>
      </c>
      <c r="M222">
        <v>81.431018829345703</v>
      </c>
      <c r="N222" t="s">
        <v>2257</v>
      </c>
      <c r="O222">
        <v>1755464306.154104</v>
      </c>
      <c r="P222">
        <v>1755464331.3545361</v>
      </c>
      <c r="Q222">
        <v>25.200432062149051</v>
      </c>
      <c r="R222" t="s">
        <v>2258</v>
      </c>
      <c r="S222">
        <v>1755464331.354538</v>
      </c>
      <c r="T222">
        <v>1755464387.4422009</v>
      </c>
      <c r="U222">
        <v>56.087662696838379</v>
      </c>
      <c r="V222" t="s">
        <v>2259</v>
      </c>
      <c r="W222">
        <v>1755464387.4422021</v>
      </c>
      <c r="X222">
        <v>1755464413.9612961</v>
      </c>
      <c r="Y222">
        <v>26.519093751907349</v>
      </c>
      <c r="Z222" t="s">
        <v>2260</v>
      </c>
      <c r="AA222">
        <v>1755464413.961297</v>
      </c>
      <c r="AB222">
        <v>1755464441.4046321</v>
      </c>
      <c r="AC222">
        <v>27.443335294723511</v>
      </c>
      <c r="AD222" t="s">
        <v>2261</v>
      </c>
      <c r="AE222">
        <v>1755464441.4046531</v>
      </c>
      <c r="AF222">
        <v>1755464441.406184</v>
      </c>
      <c r="AG222">
        <v>1.530647277832031E-3</v>
      </c>
      <c r="AH222" t="s">
        <v>2262</v>
      </c>
      <c r="AI222">
        <v>1755464441.4061849</v>
      </c>
      <c r="AJ222">
        <v>1755464441.407501</v>
      </c>
      <c r="AK222">
        <v>1.316070556640625E-3</v>
      </c>
      <c r="AL222" t="s">
        <v>2263</v>
      </c>
      <c r="AM222">
        <v>1755464441.407501</v>
      </c>
      <c r="AN222">
        <v>1755464441.4091179</v>
      </c>
      <c r="AO222">
        <v>1.6167163848876951E-3</v>
      </c>
      <c r="AP222" t="s">
        <v>2264</v>
      </c>
      <c r="AQ222">
        <v>1755464441.4091189</v>
      </c>
      <c r="AR222">
        <v>1755464441.410774</v>
      </c>
      <c r="AS222">
        <v>1.6551017761230471E-3</v>
      </c>
      <c r="AT222">
        <f t="shared" si="12"/>
        <v>531.31761503219616</v>
      </c>
      <c r="AU222">
        <f t="shared" si="13"/>
        <v>562.20463109016418</v>
      </c>
      <c r="AV222">
        <f t="shared" si="14"/>
        <v>532.6363627910614</v>
      </c>
      <c r="AW222">
        <f t="shared" si="15"/>
        <v>533.5606427192688</v>
      </c>
    </row>
    <row r="223" spans="1:49" x14ac:dyDescent="0.35">
      <c r="A223" t="s">
        <v>2054</v>
      </c>
      <c r="B223" t="s">
        <v>46</v>
      </c>
      <c r="C223" t="s">
        <v>47</v>
      </c>
      <c r="D223" t="s">
        <v>249</v>
      </c>
      <c r="E223">
        <v>1</v>
      </c>
      <c r="F223" t="s">
        <v>2265</v>
      </c>
      <c r="G223">
        <v>1755461176.3273721</v>
      </c>
      <c r="H223">
        <v>1755461634.6408241</v>
      </c>
      <c r="I223">
        <v>458.31345200538641</v>
      </c>
      <c r="J223" t="s">
        <v>2266</v>
      </c>
      <c r="K223">
        <v>1755461634.640867</v>
      </c>
      <c r="L223">
        <v>1755461718.892611</v>
      </c>
      <c r="M223">
        <v>84.251744747161865</v>
      </c>
      <c r="N223" t="s">
        <v>2267</v>
      </c>
      <c r="O223">
        <v>1755461718.8926339</v>
      </c>
      <c r="P223">
        <v>1755461745.023632</v>
      </c>
      <c r="Q223">
        <v>26.130997896194462</v>
      </c>
      <c r="R223" t="s">
        <v>2268</v>
      </c>
      <c r="S223">
        <v>1755461745.023634</v>
      </c>
      <c r="T223">
        <v>1755461834.123302</v>
      </c>
      <c r="U223">
        <v>89.099668025970459</v>
      </c>
      <c r="V223" t="s">
        <v>2269</v>
      </c>
      <c r="W223">
        <v>1755461834.1233039</v>
      </c>
      <c r="X223">
        <v>1755461861.08357</v>
      </c>
      <c r="Y223">
        <v>26.960266590118412</v>
      </c>
      <c r="Z223" t="s">
        <v>2270</v>
      </c>
      <c r="AA223">
        <v>1755461861.0835719</v>
      </c>
      <c r="AB223">
        <v>1755461887.490382</v>
      </c>
      <c r="AC223">
        <v>26.40680980682373</v>
      </c>
      <c r="AD223" t="s">
        <v>2271</v>
      </c>
      <c r="AE223">
        <v>1755461887.490407</v>
      </c>
      <c r="AF223">
        <v>1755461887.4918671</v>
      </c>
      <c r="AG223">
        <v>1.4605522155761721E-3</v>
      </c>
      <c r="AH223" t="s">
        <v>2272</v>
      </c>
      <c r="AI223">
        <v>1755461887.491868</v>
      </c>
      <c r="AJ223">
        <v>1755461887.4931331</v>
      </c>
      <c r="AK223">
        <v>1.2645721435546879E-3</v>
      </c>
      <c r="AL223" t="s">
        <v>2273</v>
      </c>
      <c r="AM223">
        <v>1755461887.493134</v>
      </c>
      <c r="AN223">
        <v>1755461887.494724</v>
      </c>
      <c r="AO223">
        <v>1.590490341186523E-3</v>
      </c>
      <c r="AP223" t="s">
        <v>2274</v>
      </c>
      <c r="AQ223">
        <v>1755461887.494725</v>
      </c>
      <c r="AR223">
        <v>1755461887.496341</v>
      </c>
      <c r="AS223">
        <v>1.6167163848876951E-3</v>
      </c>
      <c r="AT223">
        <f t="shared" si="12"/>
        <v>568.69765520095825</v>
      </c>
      <c r="AU223">
        <f t="shared" si="13"/>
        <v>631.66612935066223</v>
      </c>
      <c r="AV223">
        <f t="shared" si="14"/>
        <v>569.52705383300781</v>
      </c>
      <c r="AW223">
        <f t="shared" si="15"/>
        <v>568.97362327575684</v>
      </c>
    </row>
    <row r="224" spans="1:49" x14ac:dyDescent="0.35">
      <c r="A224" t="s">
        <v>2054</v>
      </c>
      <c r="B224" t="s">
        <v>46</v>
      </c>
      <c r="C224" t="s">
        <v>47</v>
      </c>
      <c r="D224" t="s">
        <v>249</v>
      </c>
      <c r="E224">
        <v>2</v>
      </c>
      <c r="F224" t="s">
        <v>2275</v>
      </c>
      <c r="G224">
        <v>1755462686.624007</v>
      </c>
      <c r="H224">
        <v>1755463117.915225</v>
      </c>
      <c r="I224">
        <v>431.2912175655365</v>
      </c>
      <c r="J224" t="s">
        <v>2276</v>
      </c>
      <c r="K224">
        <v>1755463117.9152579</v>
      </c>
      <c r="L224">
        <v>1755463192.518599</v>
      </c>
      <c r="M224">
        <v>74.60334038734436</v>
      </c>
      <c r="N224" t="s">
        <v>2277</v>
      </c>
      <c r="O224">
        <v>1755463192.5186219</v>
      </c>
      <c r="P224">
        <v>1755463216.5065751</v>
      </c>
      <c r="Q224">
        <v>23.987952947616581</v>
      </c>
      <c r="R224" t="s">
        <v>2278</v>
      </c>
      <c r="S224">
        <v>1755463216.506577</v>
      </c>
      <c r="T224">
        <v>1755463312.404186</v>
      </c>
      <c r="U224">
        <v>95.897608995437622</v>
      </c>
      <c r="V224" t="s">
        <v>2279</v>
      </c>
      <c r="W224">
        <v>1755463312.404187</v>
      </c>
      <c r="X224">
        <v>1755463337.9547141</v>
      </c>
      <c r="Y224">
        <v>25.550526857376099</v>
      </c>
      <c r="Z224" t="s">
        <v>2280</v>
      </c>
      <c r="AA224">
        <v>1755463337.954715</v>
      </c>
      <c r="AB224">
        <v>1755463364.198118</v>
      </c>
      <c r="AC224">
        <v>26.243402719497681</v>
      </c>
      <c r="AD224" t="s">
        <v>2281</v>
      </c>
      <c r="AE224">
        <v>1755463364.1981471</v>
      </c>
      <c r="AF224">
        <v>1755463364.199676</v>
      </c>
      <c r="AG224">
        <v>1.528501510620117E-3</v>
      </c>
      <c r="AH224" t="s">
        <v>2282</v>
      </c>
      <c r="AI224">
        <v>1755463364.199677</v>
      </c>
      <c r="AJ224">
        <v>1755463364.200938</v>
      </c>
      <c r="AK224">
        <v>1.2602806091308589E-3</v>
      </c>
      <c r="AL224" t="s">
        <v>2283</v>
      </c>
      <c r="AM224">
        <v>1755463364.200938</v>
      </c>
      <c r="AN224">
        <v>1755463364.2025421</v>
      </c>
      <c r="AO224">
        <v>1.6040802001953121E-3</v>
      </c>
      <c r="AP224" t="s">
        <v>2284</v>
      </c>
      <c r="AQ224">
        <v>1755463364.202543</v>
      </c>
      <c r="AR224">
        <v>1755463364.2041919</v>
      </c>
      <c r="AS224">
        <v>1.649141311645508E-3</v>
      </c>
      <c r="AT224">
        <f t="shared" si="12"/>
        <v>529.88403940200806</v>
      </c>
      <c r="AU224">
        <f t="shared" si="13"/>
        <v>601.79342722892761</v>
      </c>
      <c r="AV224">
        <f t="shared" si="14"/>
        <v>531.44668889045715</v>
      </c>
      <c r="AW224">
        <f t="shared" si="15"/>
        <v>532.13960981369019</v>
      </c>
    </row>
    <row r="225" spans="1:49" x14ac:dyDescent="0.35">
      <c r="A225" t="s">
        <v>2054</v>
      </c>
      <c r="B225" t="s">
        <v>46</v>
      </c>
      <c r="C225" t="s">
        <v>47</v>
      </c>
      <c r="D225" t="s">
        <v>249</v>
      </c>
      <c r="E225">
        <v>3</v>
      </c>
      <c r="F225" t="s">
        <v>2285</v>
      </c>
      <c r="G225">
        <v>1755464594.3402729</v>
      </c>
      <c r="H225">
        <v>1755465034.4459441</v>
      </c>
      <c r="I225">
        <v>440.10567092895508</v>
      </c>
      <c r="J225" t="s">
        <v>2286</v>
      </c>
      <c r="K225">
        <v>1755465034.445971</v>
      </c>
      <c r="L225">
        <v>1755465121.9420061</v>
      </c>
      <c r="M225">
        <v>87.496035099029541</v>
      </c>
      <c r="N225" t="s">
        <v>2287</v>
      </c>
      <c r="O225">
        <v>1755465121.9420321</v>
      </c>
      <c r="P225">
        <v>1755465148.4760921</v>
      </c>
      <c r="Q225">
        <v>26.534059762954708</v>
      </c>
      <c r="R225" t="s">
        <v>2288</v>
      </c>
      <c r="S225">
        <v>1755465148.476094</v>
      </c>
      <c r="T225">
        <v>1755465245.922008</v>
      </c>
      <c r="U225">
        <v>97.445914506912231</v>
      </c>
      <c r="V225" t="s">
        <v>2289</v>
      </c>
      <c r="W225">
        <v>1755465245.9220099</v>
      </c>
      <c r="X225">
        <v>1755465275.198513</v>
      </c>
      <c r="Y225">
        <v>29.276502847671509</v>
      </c>
      <c r="Z225" t="s">
        <v>2290</v>
      </c>
      <c r="AA225">
        <v>1755465275.198514</v>
      </c>
      <c r="AB225">
        <v>1755465305.0351551</v>
      </c>
      <c r="AC225">
        <v>29.83664083480835</v>
      </c>
      <c r="AD225" t="s">
        <v>2291</v>
      </c>
      <c r="AE225">
        <v>1755465305.035181</v>
      </c>
      <c r="AF225">
        <v>1755465305.03668</v>
      </c>
      <c r="AG225">
        <v>1.498937606811523E-3</v>
      </c>
      <c r="AH225" t="s">
        <v>2292</v>
      </c>
      <c r="AI225">
        <v>1755465305.0366809</v>
      </c>
      <c r="AJ225">
        <v>1755465305.0380199</v>
      </c>
      <c r="AK225">
        <v>1.339197158813477E-3</v>
      </c>
      <c r="AL225" t="s">
        <v>2293</v>
      </c>
      <c r="AM225">
        <v>1755465305.0380211</v>
      </c>
      <c r="AN225">
        <v>1755465305.0396271</v>
      </c>
      <c r="AO225">
        <v>1.606225967407227E-3</v>
      </c>
      <c r="AP225" t="s">
        <v>2294</v>
      </c>
      <c r="AQ225">
        <v>1755465305.039628</v>
      </c>
      <c r="AR225">
        <v>1755465305.041245</v>
      </c>
      <c r="AS225">
        <v>1.6169548034667971E-3</v>
      </c>
      <c r="AT225">
        <f t="shared" si="12"/>
        <v>554.13726472854614</v>
      </c>
      <c r="AU225">
        <f t="shared" si="13"/>
        <v>625.04895973205566</v>
      </c>
      <c r="AV225">
        <f t="shared" si="14"/>
        <v>556.87981510162354</v>
      </c>
      <c r="AW225">
        <f t="shared" si="15"/>
        <v>557.43996381759644</v>
      </c>
    </row>
    <row r="226" spans="1:49" x14ac:dyDescent="0.35">
      <c r="A226" t="s">
        <v>2054</v>
      </c>
      <c r="B226" t="s">
        <v>46</v>
      </c>
      <c r="C226" t="s">
        <v>47</v>
      </c>
      <c r="D226" t="s">
        <v>249</v>
      </c>
      <c r="E226">
        <v>4</v>
      </c>
      <c r="F226" t="s">
        <v>2295</v>
      </c>
      <c r="G226">
        <v>1755463305.0687571</v>
      </c>
      <c r="H226">
        <v>1755463899.982223</v>
      </c>
      <c r="I226">
        <v>594.91346549987793</v>
      </c>
      <c r="J226" t="s">
        <v>2296</v>
      </c>
      <c r="K226">
        <v>1755463899.9822669</v>
      </c>
      <c r="L226">
        <v>1755464007.7077751</v>
      </c>
      <c r="M226">
        <v>107.7255072593689</v>
      </c>
      <c r="N226" t="s">
        <v>2297</v>
      </c>
      <c r="O226">
        <v>1755464007.707798</v>
      </c>
      <c r="P226">
        <v>1755464043.4872041</v>
      </c>
      <c r="Q226">
        <v>35.77940559387207</v>
      </c>
      <c r="R226" t="s">
        <v>2298</v>
      </c>
      <c r="S226">
        <v>1755464043.487206</v>
      </c>
      <c r="T226">
        <v>1755464172.0410221</v>
      </c>
      <c r="U226">
        <v>128.5538151264191</v>
      </c>
      <c r="V226" t="s">
        <v>2299</v>
      </c>
      <c r="W226">
        <v>1755464172.041024</v>
      </c>
      <c r="X226">
        <v>1755464210.179976</v>
      </c>
      <c r="Y226">
        <v>38.138952016830437</v>
      </c>
      <c r="Z226" t="s">
        <v>2300</v>
      </c>
      <c r="AA226">
        <v>1755464210.1799779</v>
      </c>
      <c r="AB226">
        <v>1755464249.2004211</v>
      </c>
      <c r="AC226">
        <v>39.020443201065063</v>
      </c>
      <c r="AD226" t="s">
        <v>2301</v>
      </c>
      <c r="AE226">
        <v>1755464249.2004459</v>
      </c>
      <c r="AF226">
        <v>1755464249.202143</v>
      </c>
      <c r="AG226">
        <v>1.697301864624023E-3</v>
      </c>
      <c r="AH226" t="s">
        <v>2302</v>
      </c>
      <c r="AI226">
        <v>1755464249.2021451</v>
      </c>
      <c r="AJ226">
        <v>1755464249.203593</v>
      </c>
      <c r="AK226">
        <v>1.4474391937255859E-3</v>
      </c>
      <c r="AL226" t="s">
        <v>2303</v>
      </c>
      <c r="AM226">
        <v>1755464249.203593</v>
      </c>
      <c r="AN226">
        <v>1755464249.205426</v>
      </c>
      <c r="AO226">
        <v>1.8329620361328121E-3</v>
      </c>
      <c r="AP226" t="s">
        <v>2304</v>
      </c>
      <c r="AQ226">
        <v>1755464249.2054269</v>
      </c>
      <c r="AR226">
        <v>1755464249.207288</v>
      </c>
      <c r="AS226">
        <v>1.860618591308594E-3</v>
      </c>
      <c r="AT226">
        <f t="shared" si="12"/>
        <v>738.42007565498352</v>
      </c>
      <c r="AU226">
        <f t="shared" si="13"/>
        <v>831.19423532485962</v>
      </c>
      <c r="AV226">
        <f t="shared" si="14"/>
        <v>740.7797577381134</v>
      </c>
      <c r="AW226">
        <f t="shared" si="15"/>
        <v>741.6612765789032</v>
      </c>
    </row>
    <row r="227" spans="1:49" x14ac:dyDescent="0.35">
      <c r="A227" t="s">
        <v>2054</v>
      </c>
      <c r="B227" t="s">
        <v>46</v>
      </c>
      <c r="C227" t="s">
        <v>47</v>
      </c>
      <c r="D227" t="s">
        <v>249</v>
      </c>
      <c r="E227">
        <v>5</v>
      </c>
      <c r="F227" t="s">
        <v>2305</v>
      </c>
      <c r="G227">
        <v>1755462953.325258</v>
      </c>
      <c r="H227">
        <v>1755463373.85779</v>
      </c>
      <c r="I227">
        <v>420.53253173828119</v>
      </c>
      <c r="J227" t="s">
        <v>2306</v>
      </c>
      <c r="K227">
        <v>1755463373.857816</v>
      </c>
      <c r="L227">
        <v>1755463450.10145</v>
      </c>
      <c r="M227">
        <v>76.243633985519409</v>
      </c>
      <c r="N227" t="s">
        <v>2307</v>
      </c>
      <c r="O227">
        <v>1755463450.101469</v>
      </c>
      <c r="P227">
        <v>1755463473.981111</v>
      </c>
      <c r="Q227">
        <v>23.87964224815369</v>
      </c>
      <c r="R227" t="s">
        <v>2308</v>
      </c>
      <c r="S227">
        <v>1755463473.981113</v>
      </c>
      <c r="T227">
        <v>1755463566.1893899</v>
      </c>
      <c r="U227">
        <v>92.208277463912964</v>
      </c>
      <c r="V227" t="s">
        <v>2309</v>
      </c>
      <c r="W227">
        <v>1755463566.1893921</v>
      </c>
      <c r="X227">
        <v>1755463591.4537251</v>
      </c>
      <c r="Y227">
        <v>25.264333009719849</v>
      </c>
      <c r="Z227" t="s">
        <v>2310</v>
      </c>
      <c r="AA227">
        <v>1755463591.4537261</v>
      </c>
      <c r="AB227">
        <v>1755463617.433006</v>
      </c>
      <c r="AC227">
        <v>25.979279756546021</v>
      </c>
      <c r="AD227" t="s">
        <v>2311</v>
      </c>
      <c r="AE227">
        <v>1755463617.4330261</v>
      </c>
      <c r="AF227">
        <v>1755463617.4344921</v>
      </c>
      <c r="AG227">
        <v>1.466035842895508E-3</v>
      </c>
      <c r="AH227" t="s">
        <v>2312</v>
      </c>
      <c r="AI227">
        <v>1755463617.434494</v>
      </c>
      <c r="AJ227">
        <v>1755463617.43575</v>
      </c>
      <c r="AK227">
        <v>1.2569427490234379E-3</v>
      </c>
      <c r="AL227" t="s">
        <v>2313</v>
      </c>
      <c r="AM227">
        <v>1755463617.435751</v>
      </c>
      <c r="AN227">
        <v>1755463617.4373579</v>
      </c>
      <c r="AO227">
        <v>1.6064643859863279E-3</v>
      </c>
      <c r="AP227" t="s">
        <v>2314</v>
      </c>
      <c r="AQ227">
        <v>1755463617.4373579</v>
      </c>
      <c r="AR227">
        <v>1755463617.4389811</v>
      </c>
      <c r="AS227">
        <v>1.622438430786133E-3</v>
      </c>
      <c r="AT227">
        <f t="shared" si="12"/>
        <v>520.65727400779724</v>
      </c>
      <c r="AU227">
        <f t="shared" si="13"/>
        <v>588.98570013046265</v>
      </c>
      <c r="AV227">
        <f t="shared" si="14"/>
        <v>522.04210519790649</v>
      </c>
      <c r="AW227">
        <f t="shared" si="15"/>
        <v>522.75706791877747</v>
      </c>
    </row>
    <row r="228" spans="1:49" x14ac:dyDescent="0.35">
      <c r="A228" t="s">
        <v>2054</v>
      </c>
      <c r="B228" t="s">
        <v>46</v>
      </c>
      <c r="C228" t="s">
        <v>47</v>
      </c>
      <c r="D228" t="s">
        <v>249</v>
      </c>
      <c r="E228">
        <v>6</v>
      </c>
      <c r="F228" t="s">
        <v>2315</v>
      </c>
      <c r="G228">
        <v>1755463756.703757</v>
      </c>
      <c r="H228">
        <v>1755464172.6225729</v>
      </c>
      <c r="I228">
        <v>415.91881608963013</v>
      </c>
      <c r="J228" t="s">
        <v>2316</v>
      </c>
      <c r="K228">
        <v>1755464172.622601</v>
      </c>
      <c r="L228">
        <v>1755464248.2609141</v>
      </c>
      <c r="M228">
        <v>75.638312339782715</v>
      </c>
      <c r="N228" t="s">
        <v>2317</v>
      </c>
      <c r="O228">
        <v>1755464248.2609351</v>
      </c>
      <c r="P228">
        <v>1755464272.575073</v>
      </c>
      <c r="Q228">
        <v>24.314138412475589</v>
      </c>
      <c r="R228" t="s">
        <v>2318</v>
      </c>
      <c r="S228">
        <v>1755464272.5750749</v>
      </c>
      <c r="T228">
        <v>1755464364.6879449</v>
      </c>
      <c r="U228">
        <v>92.112870216369629</v>
      </c>
      <c r="V228" t="s">
        <v>2319</v>
      </c>
      <c r="W228">
        <v>1755464364.687947</v>
      </c>
      <c r="X228">
        <v>1755464390.572639</v>
      </c>
      <c r="Y228">
        <v>25.884691953659061</v>
      </c>
      <c r="Z228" t="s">
        <v>2320</v>
      </c>
      <c r="AA228">
        <v>1755464390.5726399</v>
      </c>
      <c r="AB228">
        <v>1755464416.903378</v>
      </c>
      <c r="AC228">
        <v>26.330737590789791</v>
      </c>
      <c r="AD228" t="s">
        <v>2321</v>
      </c>
      <c r="AE228">
        <v>1755464416.903399</v>
      </c>
      <c r="AF228">
        <v>1755464416.9048369</v>
      </c>
      <c r="AG228">
        <v>1.4376640319824221E-3</v>
      </c>
      <c r="AH228" t="s">
        <v>2322</v>
      </c>
      <c r="AI228">
        <v>1755464416.9048381</v>
      </c>
      <c r="AJ228">
        <v>1755464416.906018</v>
      </c>
      <c r="AK228">
        <v>1.1792182922363279E-3</v>
      </c>
      <c r="AL228" t="s">
        <v>2323</v>
      </c>
      <c r="AM228">
        <v>1755464416.906018</v>
      </c>
      <c r="AN228">
        <v>1755464416.9075799</v>
      </c>
      <c r="AO228">
        <v>1.5621185302734379E-3</v>
      </c>
      <c r="AP228" t="s">
        <v>2324</v>
      </c>
      <c r="AQ228">
        <v>1755464416.9075811</v>
      </c>
      <c r="AR228">
        <v>1755464416.909198</v>
      </c>
      <c r="AS228">
        <v>1.617193222045898E-3</v>
      </c>
      <c r="AT228">
        <f t="shared" si="12"/>
        <v>515.87270450592041</v>
      </c>
      <c r="AU228">
        <f t="shared" si="13"/>
        <v>583.67117786407471</v>
      </c>
      <c r="AV228">
        <f t="shared" si="14"/>
        <v>517.44338250160217</v>
      </c>
      <c r="AW228">
        <f t="shared" si="15"/>
        <v>517.88948321342468</v>
      </c>
    </row>
    <row r="229" spans="1:49" x14ac:dyDescent="0.35">
      <c r="A229" t="s">
        <v>2054</v>
      </c>
      <c r="B229" t="s">
        <v>46</v>
      </c>
      <c r="C229" t="s">
        <v>47</v>
      </c>
      <c r="D229" t="s">
        <v>249</v>
      </c>
      <c r="E229">
        <v>7</v>
      </c>
      <c r="F229" t="s">
        <v>2325</v>
      </c>
      <c r="G229">
        <v>1755466855.6688919</v>
      </c>
      <c r="H229">
        <v>1755467293.2535911</v>
      </c>
      <c r="I229">
        <v>437.58469915390009</v>
      </c>
      <c r="J229" t="s">
        <v>2326</v>
      </c>
      <c r="K229">
        <v>1755467293.2536261</v>
      </c>
      <c r="L229">
        <v>1755467371.73838</v>
      </c>
      <c r="M229">
        <v>78.484753370285034</v>
      </c>
      <c r="N229" t="s">
        <v>2327</v>
      </c>
      <c r="O229">
        <v>1755467371.7384119</v>
      </c>
      <c r="P229">
        <v>1755467396.1939199</v>
      </c>
      <c r="Q229">
        <v>24.45550799369812</v>
      </c>
      <c r="R229" t="s">
        <v>2328</v>
      </c>
      <c r="S229">
        <v>1755467396.193922</v>
      </c>
      <c r="T229">
        <v>1755467488.8900011</v>
      </c>
      <c r="U229">
        <v>92.69607949256897</v>
      </c>
      <c r="V229" t="s">
        <v>2329</v>
      </c>
      <c r="W229">
        <v>1755467488.890003</v>
      </c>
      <c r="X229">
        <v>1755467514.7710149</v>
      </c>
      <c r="Y229">
        <v>25.881011724472049</v>
      </c>
      <c r="Z229" t="s">
        <v>2330</v>
      </c>
      <c r="AA229">
        <v>1755467514.7710159</v>
      </c>
      <c r="AB229">
        <v>1755467541.4950581</v>
      </c>
      <c r="AC229">
        <v>26.724041700363159</v>
      </c>
      <c r="AD229" t="s">
        <v>2331</v>
      </c>
      <c r="AE229">
        <v>1755467541.495086</v>
      </c>
      <c r="AF229">
        <v>1755467541.4966021</v>
      </c>
      <c r="AG229">
        <v>1.515388488769531E-3</v>
      </c>
      <c r="AH229" t="s">
        <v>2332</v>
      </c>
      <c r="AI229">
        <v>1755467541.496603</v>
      </c>
      <c r="AJ229">
        <v>1755467541.497817</v>
      </c>
      <c r="AK229">
        <v>1.2137889862060549E-3</v>
      </c>
      <c r="AL229" t="s">
        <v>2333</v>
      </c>
      <c r="AM229">
        <v>1755467541.497818</v>
      </c>
      <c r="AN229">
        <v>1755467541.499341</v>
      </c>
      <c r="AO229">
        <v>1.523017883300781E-3</v>
      </c>
      <c r="AP229" t="s">
        <v>2334</v>
      </c>
      <c r="AQ229">
        <v>1755467541.499341</v>
      </c>
      <c r="AR229">
        <v>1755467541.5009151</v>
      </c>
      <c r="AS229">
        <v>1.5740394592285161E-3</v>
      </c>
      <c r="AT229">
        <f t="shared" si="12"/>
        <v>540.52647590637207</v>
      </c>
      <c r="AU229">
        <f t="shared" si="13"/>
        <v>608.76674580574036</v>
      </c>
      <c r="AV229">
        <f t="shared" si="14"/>
        <v>541.95198726654053</v>
      </c>
      <c r="AW229">
        <f t="shared" si="15"/>
        <v>542.79506826400757</v>
      </c>
    </row>
    <row r="230" spans="1:49" x14ac:dyDescent="0.35">
      <c r="A230" t="s">
        <v>2054</v>
      </c>
      <c r="B230" t="s">
        <v>46</v>
      </c>
      <c r="C230" t="s">
        <v>47</v>
      </c>
      <c r="D230" t="s">
        <v>249</v>
      </c>
      <c r="E230">
        <v>8</v>
      </c>
      <c r="F230" t="s">
        <v>2335</v>
      </c>
      <c r="G230">
        <v>1755462858.1327469</v>
      </c>
      <c r="H230">
        <v>1755463290.069705</v>
      </c>
      <c r="I230">
        <v>431.93695759773249</v>
      </c>
      <c r="J230" t="s">
        <v>2336</v>
      </c>
      <c r="K230">
        <v>1755463290.069741</v>
      </c>
      <c r="L230">
        <v>1755463366.9423771</v>
      </c>
      <c r="M230">
        <v>76.872635841369629</v>
      </c>
      <c r="N230" t="s">
        <v>2337</v>
      </c>
      <c r="O230">
        <v>1755463366.9423971</v>
      </c>
      <c r="P230">
        <v>1755463390.784384</v>
      </c>
      <c r="Q230">
        <v>23.841987371444699</v>
      </c>
      <c r="R230" t="s">
        <v>2338</v>
      </c>
      <c r="S230">
        <v>1755463390.7843859</v>
      </c>
      <c r="T230">
        <v>1755463483.095459</v>
      </c>
      <c r="U230">
        <v>92.311072587966919</v>
      </c>
      <c r="V230" t="s">
        <v>2339</v>
      </c>
      <c r="W230">
        <v>1755463483.0954599</v>
      </c>
      <c r="X230">
        <v>1755463508.5247481</v>
      </c>
      <c r="Y230">
        <v>25.42928767204285</v>
      </c>
      <c r="Z230" t="s">
        <v>2340</v>
      </c>
      <c r="AA230">
        <v>1755463508.524749</v>
      </c>
      <c r="AB230">
        <v>1755463534.6292529</v>
      </c>
      <c r="AC230">
        <v>26.1045036315918</v>
      </c>
      <c r="AD230" t="s">
        <v>2341</v>
      </c>
      <c r="AE230">
        <v>1755463534.629282</v>
      </c>
      <c r="AF230">
        <v>1755463534.630816</v>
      </c>
      <c r="AG230">
        <v>1.534461975097656E-3</v>
      </c>
      <c r="AH230" t="s">
        <v>2342</v>
      </c>
      <c r="AI230">
        <v>1755463534.6308169</v>
      </c>
      <c r="AJ230">
        <v>1755463534.632149</v>
      </c>
      <c r="AK230">
        <v>1.3320446014404299E-3</v>
      </c>
      <c r="AL230" t="s">
        <v>2343</v>
      </c>
      <c r="AM230">
        <v>1755463534.6321499</v>
      </c>
      <c r="AN230">
        <v>1755463534.6336451</v>
      </c>
      <c r="AO230">
        <v>1.495122909545898E-3</v>
      </c>
      <c r="AP230" t="s">
        <v>2344</v>
      </c>
      <c r="AQ230">
        <v>1755463534.633646</v>
      </c>
      <c r="AR230">
        <v>1755463534.635184</v>
      </c>
      <c r="AS230">
        <v>1.538515090942383E-3</v>
      </c>
      <c r="AT230">
        <f t="shared" si="12"/>
        <v>532.65311527252186</v>
      </c>
      <c r="AU230">
        <f t="shared" si="13"/>
        <v>601.12199807167053</v>
      </c>
      <c r="AV230">
        <f t="shared" si="14"/>
        <v>534.24037623405457</v>
      </c>
      <c r="AW230">
        <f t="shared" si="15"/>
        <v>534.91563558578491</v>
      </c>
    </row>
    <row r="231" spans="1:49" x14ac:dyDescent="0.35">
      <c r="A231" t="s">
        <v>2054</v>
      </c>
      <c r="B231" t="s">
        <v>46</v>
      </c>
      <c r="C231" t="s">
        <v>47</v>
      </c>
      <c r="D231" t="s">
        <v>249</v>
      </c>
      <c r="E231">
        <v>9</v>
      </c>
      <c r="F231" t="s">
        <v>2345</v>
      </c>
      <c r="G231">
        <v>1755466636.660763</v>
      </c>
      <c r="H231">
        <v>1755467066.4805779</v>
      </c>
      <c r="I231">
        <v>429.81981515884399</v>
      </c>
      <c r="J231" t="s">
        <v>2346</v>
      </c>
      <c r="K231">
        <v>1755467066.480602</v>
      </c>
      <c r="L231">
        <v>1755467141.8182781</v>
      </c>
      <c r="M231">
        <v>75.337675809860229</v>
      </c>
      <c r="N231" t="s">
        <v>2347</v>
      </c>
      <c r="O231">
        <v>1755467141.8182991</v>
      </c>
      <c r="P231">
        <v>1755467165.6433871</v>
      </c>
      <c r="Q231">
        <v>23.82508826255798</v>
      </c>
      <c r="R231" t="s">
        <v>2348</v>
      </c>
      <c r="S231">
        <v>1755467165.643389</v>
      </c>
      <c r="T231">
        <v>1755467253.0539651</v>
      </c>
      <c r="U231">
        <v>87.410576105117798</v>
      </c>
      <c r="V231" t="s">
        <v>2349</v>
      </c>
      <c r="W231">
        <v>1755467253.053967</v>
      </c>
      <c r="X231">
        <v>1755467278.2756391</v>
      </c>
      <c r="Y231">
        <v>25.221672534942631</v>
      </c>
      <c r="Z231" t="s">
        <v>2350</v>
      </c>
      <c r="AA231">
        <v>1755467278.275641</v>
      </c>
      <c r="AB231">
        <v>1755467304.2346499</v>
      </c>
      <c r="AC231">
        <v>25.959008693695068</v>
      </c>
      <c r="AD231" t="s">
        <v>2351</v>
      </c>
      <c r="AE231">
        <v>1755467304.2346721</v>
      </c>
      <c r="AF231">
        <v>1755467304.236129</v>
      </c>
      <c r="AG231">
        <v>1.456975936889648E-3</v>
      </c>
      <c r="AH231" t="s">
        <v>2352</v>
      </c>
      <c r="AI231">
        <v>1755467304.23613</v>
      </c>
      <c r="AJ231">
        <v>1755467304.2372999</v>
      </c>
      <c r="AK231">
        <v>1.170873641967773E-3</v>
      </c>
      <c r="AL231" t="s">
        <v>2353</v>
      </c>
      <c r="AM231">
        <v>1755467304.2373021</v>
      </c>
      <c r="AN231">
        <v>1755467304.2388</v>
      </c>
      <c r="AO231">
        <v>1.497983932495117E-3</v>
      </c>
      <c r="AP231" t="s">
        <v>2354</v>
      </c>
      <c r="AQ231">
        <v>1755467304.2388</v>
      </c>
      <c r="AR231">
        <v>1755467304.2403381</v>
      </c>
      <c r="AS231">
        <v>1.5377998352050779E-3</v>
      </c>
      <c r="AT231">
        <f t="shared" si="12"/>
        <v>528.9840362071991</v>
      </c>
      <c r="AU231">
        <f t="shared" si="13"/>
        <v>592.56923794746399</v>
      </c>
      <c r="AV231">
        <f t="shared" si="14"/>
        <v>530.38066148757935</v>
      </c>
      <c r="AW231">
        <f t="shared" si="15"/>
        <v>531.1180374622345</v>
      </c>
    </row>
    <row r="232" spans="1:49" x14ac:dyDescent="0.35">
      <c r="A232" t="s">
        <v>2054</v>
      </c>
      <c r="B232" t="s">
        <v>46</v>
      </c>
      <c r="C232" t="s">
        <v>47</v>
      </c>
      <c r="D232" t="s">
        <v>350</v>
      </c>
      <c r="E232">
        <v>0</v>
      </c>
      <c r="F232" t="s">
        <v>2355</v>
      </c>
      <c r="G232">
        <v>1755464635.8564429</v>
      </c>
      <c r="H232">
        <v>1755465065.18135</v>
      </c>
      <c r="I232">
        <v>429.32490706443792</v>
      </c>
      <c r="J232" t="s">
        <v>2356</v>
      </c>
      <c r="K232">
        <v>1755465065.181375</v>
      </c>
      <c r="L232">
        <v>1755465142.348942</v>
      </c>
      <c r="M232">
        <v>77.167566776275635</v>
      </c>
      <c r="N232" t="s">
        <v>2357</v>
      </c>
      <c r="O232">
        <v>1755465142.3489599</v>
      </c>
      <c r="P232">
        <v>1755465166.772507</v>
      </c>
      <c r="Q232">
        <v>24.423547506332401</v>
      </c>
      <c r="R232" t="s">
        <v>2358</v>
      </c>
      <c r="S232">
        <v>1755465166.7725091</v>
      </c>
      <c r="T232">
        <v>1755465309.6342821</v>
      </c>
      <c r="U232">
        <v>142.86177325248721</v>
      </c>
      <c r="V232" t="s">
        <v>2359</v>
      </c>
      <c r="W232">
        <v>1755465309.634284</v>
      </c>
      <c r="X232">
        <v>1755465335.7616</v>
      </c>
      <c r="Y232">
        <v>26.12731671333313</v>
      </c>
      <c r="Z232" t="s">
        <v>2360</v>
      </c>
      <c r="AA232">
        <v>1755465335.7616019</v>
      </c>
      <c r="AB232">
        <v>1755465362.264899</v>
      </c>
      <c r="AC232">
        <v>26.503297090530399</v>
      </c>
      <c r="AD232" t="s">
        <v>2361</v>
      </c>
      <c r="AE232">
        <v>1755465362.2649219</v>
      </c>
      <c r="AF232">
        <v>1755465362.2663989</v>
      </c>
      <c r="AG232">
        <v>1.477479934692383E-3</v>
      </c>
      <c r="AH232" t="s">
        <v>2362</v>
      </c>
      <c r="AI232">
        <v>1755465362.2664011</v>
      </c>
      <c r="AJ232">
        <v>1755465362.267741</v>
      </c>
      <c r="AK232">
        <v>1.340150833129883E-3</v>
      </c>
      <c r="AL232" t="s">
        <v>2363</v>
      </c>
      <c r="AM232">
        <v>1755465362.2677419</v>
      </c>
      <c r="AN232">
        <v>1755465362.2693141</v>
      </c>
      <c r="AO232">
        <v>1.571893692016602E-3</v>
      </c>
      <c r="AP232" t="s">
        <v>2364</v>
      </c>
      <c r="AQ232">
        <v>1755465362.269315</v>
      </c>
      <c r="AR232">
        <v>1755465362.270936</v>
      </c>
      <c r="AS232">
        <v>1.621484756469727E-3</v>
      </c>
      <c r="AT232">
        <f t="shared" si="12"/>
        <v>530.9174988269807</v>
      </c>
      <c r="AU232">
        <f t="shared" si="13"/>
        <v>649.35558724403393</v>
      </c>
      <c r="AV232">
        <f t="shared" si="14"/>
        <v>532.62136244773865</v>
      </c>
      <c r="AW232">
        <f t="shared" si="15"/>
        <v>532.99739241600048</v>
      </c>
    </row>
    <row r="233" spans="1:49" x14ac:dyDescent="0.35">
      <c r="A233" t="s">
        <v>2054</v>
      </c>
      <c r="B233" t="s">
        <v>46</v>
      </c>
      <c r="C233" t="s">
        <v>47</v>
      </c>
      <c r="D233" t="s">
        <v>350</v>
      </c>
      <c r="E233">
        <v>1</v>
      </c>
      <c r="F233" t="s">
        <v>2365</v>
      </c>
      <c r="G233">
        <v>1755464433.3728471</v>
      </c>
      <c r="H233">
        <v>1755464858.4489961</v>
      </c>
      <c r="I233">
        <v>425.07614946365362</v>
      </c>
      <c r="J233" t="s">
        <v>2366</v>
      </c>
      <c r="K233">
        <v>1755464858.449018</v>
      </c>
      <c r="L233">
        <v>1755464936.372889</v>
      </c>
      <c r="M233">
        <v>77.923871517181396</v>
      </c>
      <c r="N233" t="s">
        <v>2367</v>
      </c>
      <c r="O233">
        <v>1755464936.3729119</v>
      </c>
      <c r="P233">
        <v>1755464960.9201529</v>
      </c>
      <c r="Q233">
        <v>24.5472412109375</v>
      </c>
      <c r="R233" t="s">
        <v>2368</v>
      </c>
      <c r="S233">
        <v>1755464960.920155</v>
      </c>
      <c r="T233">
        <v>1755465130.052341</v>
      </c>
      <c r="U233">
        <v>169.13218593597409</v>
      </c>
      <c r="V233" t="s">
        <v>2369</v>
      </c>
      <c r="W233">
        <v>1755465130.0523429</v>
      </c>
      <c r="X233">
        <v>1755465156.157506</v>
      </c>
      <c r="Y233">
        <v>26.105163335800171</v>
      </c>
      <c r="Z233" t="s">
        <v>2370</v>
      </c>
      <c r="AA233">
        <v>1755465156.1575079</v>
      </c>
      <c r="AB233">
        <v>1755465182.9847929</v>
      </c>
      <c r="AC233">
        <v>26.82728552818298</v>
      </c>
      <c r="AD233" t="s">
        <v>2371</v>
      </c>
      <c r="AE233">
        <v>1755465182.984817</v>
      </c>
      <c r="AF233">
        <v>1755465182.9863231</v>
      </c>
      <c r="AG233">
        <v>1.505851745605469E-3</v>
      </c>
      <c r="AH233" t="s">
        <v>2372</v>
      </c>
      <c r="AI233">
        <v>1755465182.986325</v>
      </c>
      <c r="AJ233">
        <v>1755465182.987591</v>
      </c>
      <c r="AK233">
        <v>1.266717910766602E-3</v>
      </c>
      <c r="AL233" t="s">
        <v>2373</v>
      </c>
      <c r="AM233">
        <v>1755465182.987592</v>
      </c>
      <c r="AN233">
        <v>1755465182.9891851</v>
      </c>
      <c r="AO233">
        <v>1.5928745269775391E-3</v>
      </c>
      <c r="AP233" t="s">
        <v>2374</v>
      </c>
      <c r="AQ233">
        <v>1755465182.989186</v>
      </c>
      <c r="AR233">
        <v>1755465182.990828</v>
      </c>
      <c r="AS233">
        <v>1.6422271728515621E-3</v>
      </c>
      <c r="AT233">
        <f t="shared" si="12"/>
        <v>527.54876804351807</v>
      </c>
      <c r="AU233">
        <f t="shared" si="13"/>
        <v>672.13347363471985</v>
      </c>
      <c r="AV233">
        <f t="shared" si="14"/>
        <v>529.10677719116211</v>
      </c>
      <c r="AW233">
        <f t="shared" si="15"/>
        <v>529.8289487361908</v>
      </c>
    </row>
    <row r="234" spans="1:49" x14ac:dyDescent="0.35">
      <c r="A234" t="s">
        <v>2054</v>
      </c>
      <c r="B234" t="s">
        <v>46</v>
      </c>
      <c r="C234" t="s">
        <v>47</v>
      </c>
      <c r="D234" t="s">
        <v>350</v>
      </c>
      <c r="E234">
        <v>2</v>
      </c>
      <c r="F234" t="s">
        <v>2375</v>
      </c>
      <c r="G234">
        <v>1755466927.3052499</v>
      </c>
      <c r="H234">
        <v>1755467355.579643</v>
      </c>
      <c r="I234">
        <v>428.2743935585022</v>
      </c>
      <c r="J234" t="s">
        <v>2376</v>
      </c>
      <c r="K234">
        <v>1755467355.579669</v>
      </c>
      <c r="L234">
        <v>1755467432.2100091</v>
      </c>
      <c r="M234">
        <v>76.630339860916138</v>
      </c>
      <c r="N234" t="s">
        <v>2377</v>
      </c>
      <c r="O234">
        <v>1755467432.210026</v>
      </c>
      <c r="P234">
        <v>1755467456.4317429</v>
      </c>
      <c r="Q234">
        <v>24.221716642379761</v>
      </c>
      <c r="R234" t="s">
        <v>2378</v>
      </c>
      <c r="S234">
        <v>1755467456.4317451</v>
      </c>
      <c r="T234">
        <v>1755467629.8380029</v>
      </c>
      <c r="U234">
        <v>173.40625810623169</v>
      </c>
      <c r="V234" t="s">
        <v>2379</v>
      </c>
      <c r="W234">
        <v>1755467629.8380051</v>
      </c>
      <c r="X234">
        <v>1755467655.7806079</v>
      </c>
      <c r="Y234">
        <v>25.942602872848511</v>
      </c>
      <c r="Z234" t="s">
        <v>2380</v>
      </c>
      <c r="AA234">
        <v>1755467655.7806089</v>
      </c>
      <c r="AB234">
        <v>1755467682.3719671</v>
      </c>
      <c r="AC234">
        <v>26.59135794639587</v>
      </c>
      <c r="AD234" t="s">
        <v>2381</v>
      </c>
      <c r="AE234">
        <v>1755467682.371989</v>
      </c>
      <c r="AF234">
        <v>1755467682.3734219</v>
      </c>
      <c r="AG234">
        <v>1.4328956604003911E-3</v>
      </c>
      <c r="AH234" t="s">
        <v>2382</v>
      </c>
      <c r="AI234">
        <v>1755467682.3734231</v>
      </c>
      <c r="AJ234">
        <v>1755467682.3746531</v>
      </c>
      <c r="AK234">
        <v>1.2302398681640621E-3</v>
      </c>
      <c r="AL234" t="s">
        <v>2383</v>
      </c>
      <c r="AM234">
        <v>1755467682.3746541</v>
      </c>
      <c r="AN234">
        <v>1755467682.3762541</v>
      </c>
      <c r="AO234">
        <v>1.599550247192383E-3</v>
      </c>
      <c r="AP234" t="s">
        <v>2384</v>
      </c>
      <c r="AQ234">
        <v>1755467682.376255</v>
      </c>
      <c r="AR234">
        <v>1755467682.3778951</v>
      </c>
      <c r="AS234">
        <v>1.6398429870605471E-3</v>
      </c>
      <c r="AT234">
        <f t="shared" si="12"/>
        <v>529.1278829574585</v>
      </c>
      <c r="AU234">
        <f t="shared" si="13"/>
        <v>678.31222176551819</v>
      </c>
      <c r="AV234">
        <f t="shared" si="14"/>
        <v>530.84893584251404</v>
      </c>
      <c r="AW234">
        <f t="shared" si="15"/>
        <v>531.49773120880127</v>
      </c>
    </row>
    <row r="235" spans="1:49" x14ac:dyDescent="0.35">
      <c r="A235" t="s">
        <v>2054</v>
      </c>
      <c r="B235" t="s">
        <v>46</v>
      </c>
      <c r="C235" t="s">
        <v>47</v>
      </c>
      <c r="D235" t="s">
        <v>350</v>
      </c>
      <c r="E235">
        <v>3</v>
      </c>
      <c r="F235" t="s">
        <v>2385</v>
      </c>
      <c r="G235">
        <v>1755479178.118701</v>
      </c>
      <c r="H235">
        <v>1755479610.2872789</v>
      </c>
      <c r="I235">
        <v>432.16857767105103</v>
      </c>
      <c r="J235" t="s">
        <v>2386</v>
      </c>
      <c r="K235">
        <v>1755479610.2873061</v>
      </c>
      <c r="L235">
        <v>1755479687.6939011</v>
      </c>
      <c r="M235">
        <v>77.40659499168396</v>
      </c>
      <c r="N235" t="s">
        <v>2387</v>
      </c>
      <c r="O235">
        <v>1755479687.693922</v>
      </c>
      <c r="P235">
        <v>1755479712.407789</v>
      </c>
      <c r="Q235">
        <v>24.713866472244259</v>
      </c>
      <c r="R235" t="s">
        <v>2388</v>
      </c>
      <c r="S235">
        <v>1755479712.4077909</v>
      </c>
      <c r="T235">
        <v>1755479884.729094</v>
      </c>
      <c r="U235">
        <v>172.32130289077759</v>
      </c>
      <c r="V235" t="s">
        <v>2389</v>
      </c>
      <c r="W235">
        <v>1755479884.729095</v>
      </c>
      <c r="X235">
        <v>1755479911.0237751</v>
      </c>
      <c r="Y235">
        <v>26.294679641723629</v>
      </c>
      <c r="Z235" t="s">
        <v>2390</v>
      </c>
      <c r="AA235">
        <v>1755479911.0237761</v>
      </c>
      <c r="AB235">
        <v>1755479938.095814</v>
      </c>
      <c r="AC235">
        <v>27.072037935256962</v>
      </c>
      <c r="AD235" t="s">
        <v>2391</v>
      </c>
      <c r="AE235">
        <v>1755479938.0958371</v>
      </c>
      <c r="AF235">
        <v>1755479938.0973201</v>
      </c>
      <c r="AG235">
        <v>1.4824867248535161E-3</v>
      </c>
      <c r="AH235" t="s">
        <v>2392</v>
      </c>
      <c r="AI235">
        <v>1755479938.097321</v>
      </c>
      <c r="AJ235">
        <v>1755479938.0986071</v>
      </c>
      <c r="AK235">
        <v>1.2862682342529299E-3</v>
      </c>
      <c r="AL235" t="s">
        <v>2393</v>
      </c>
      <c r="AM235">
        <v>1755479938.098608</v>
      </c>
      <c r="AN235">
        <v>1755479938.1002171</v>
      </c>
      <c r="AO235">
        <v>1.608610153198242E-3</v>
      </c>
      <c r="AP235" t="s">
        <v>2394</v>
      </c>
      <c r="AQ235">
        <v>1755479938.1002171</v>
      </c>
      <c r="AR235">
        <v>1755479938.101861</v>
      </c>
      <c r="AS235">
        <v>1.644134521484375E-3</v>
      </c>
      <c r="AT235">
        <f t="shared" si="12"/>
        <v>534.2905216217041</v>
      </c>
      <c r="AU235">
        <f t="shared" si="13"/>
        <v>681.89776182174683</v>
      </c>
      <c r="AV235">
        <f t="shared" si="14"/>
        <v>535.87146091461182</v>
      </c>
      <c r="AW235">
        <f t="shared" si="15"/>
        <v>536.64885473251343</v>
      </c>
    </row>
    <row r="236" spans="1:49" x14ac:dyDescent="0.35">
      <c r="A236" t="s">
        <v>2054</v>
      </c>
      <c r="B236" t="s">
        <v>46</v>
      </c>
      <c r="C236" t="s">
        <v>47</v>
      </c>
      <c r="D236" t="s">
        <v>350</v>
      </c>
      <c r="E236">
        <v>4</v>
      </c>
      <c r="F236" t="s">
        <v>2395</v>
      </c>
      <c r="G236">
        <v>1755464137.640563</v>
      </c>
      <c r="H236">
        <v>1755464563.885123</v>
      </c>
      <c r="I236">
        <v>426.24455904960632</v>
      </c>
      <c r="J236" t="s">
        <v>2396</v>
      </c>
      <c r="K236">
        <v>1755464563.8851531</v>
      </c>
      <c r="L236">
        <v>1755464641.803638</v>
      </c>
      <c r="M236">
        <v>77.918484926223755</v>
      </c>
      <c r="N236" t="s">
        <v>2397</v>
      </c>
      <c r="O236">
        <v>1755464641.803658</v>
      </c>
      <c r="P236">
        <v>1755464665.7916031</v>
      </c>
      <c r="Q236">
        <v>23.98794507980347</v>
      </c>
      <c r="R236" t="s">
        <v>2398</v>
      </c>
      <c r="S236">
        <v>1755464665.791605</v>
      </c>
      <c r="T236">
        <v>1755464833.542089</v>
      </c>
      <c r="U236">
        <v>167.75048327445981</v>
      </c>
      <c r="V236" t="s">
        <v>2399</v>
      </c>
      <c r="W236">
        <v>1755464833.5420899</v>
      </c>
      <c r="X236">
        <v>1755464859.120692</v>
      </c>
      <c r="Y236">
        <v>25.578602075576779</v>
      </c>
      <c r="Z236" t="s">
        <v>2400</v>
      </c>
      <c r="AA236">
        <v>1755464859.1206939</v>
      </c>
      <c r="AB236">
        <v>1755464885.336812</v>
      </c>
      <c r="AC236">
        <v>26.216117858886719</v>
      </c>
      <c r="AD236" t="s">
        <v>2401</v>
      </c>
      <c r="AE236">
        <v>1755464885.3368361</v>
      </c>
      <c r="AF236">
        <v>1755464885.338263</v>
      </c>
      <c r="AG236">
        <v>1.426935195922852E-3</v>
      </c>
      <c r="AH236" t="s">
        <v>2402</v>
      </c>
      <c r="AI236">
        <v>1755464885.338264</v>
      </c>
      <c r="AJ236">
        <v>1755464885.339561</v>
      </c>
      <c r="AK236">
        <v>1.2969970703125E-3</v>
      </c>
      <c r="AL236" t="s">
        <v>2403</v>
      </c>
      <c r="AM236">
        <v>1755464885.3395619</v>
      </c>
      <c r="AN236">
        <v>1755464885.3410821</v>
      </c>
      <c r="AO236">
        <v>1.519441604614258E-3</v>
      </c>
      <c r="AP236" t="s">
        <v>2404</v>
      </c>
      <c r="AQ236">
        <v>1755464885.3410821</v>
      </c>
      <c r="AR236">
        <v>1755464885.342634</v>
      </c>
      <c r="AS236">
        <v>1.551628112792969E-3</v>
      </c>
      <c r="AT236">
        <f t="shared" si="12"/>
        <v>528.15241599082947</v>
      </c>
      <c r="AU236">
        <f t="shared" si="13"/>
        <v>671.91482424736023</v>
      </c>
      <c r="AV236">
        <f t="shared" si="14"/>
        <v>529.74316549301147</v>
      </c>
      <c r="AW236">
        <f t="shared" si="15"/>
        <v>530.38071346282959</v>
      </c>
    </row>
    <row r="237" spans="1:49" x14ac:dyDescent="0.35">
      <c r="A237" t="s">
        <v>2054</v>
      </c>
      <c r="B237" t="s">
        <v>46</v>
      </c>
      <c r="C237" t="s">
        <v>47</v>
      </c>
      <c r="D237" t="s">
        <v>350</v>
      </c>
      <c r="E237">
        <v>5</v>
      </c>
      <c r="F237" t="s">
        <v>2405</v>
      </c>
      <c r="G237">
        <v>1755464634.0577209</v>
      </c>
      <c r="H237">
        <v>1755465072.2130439</v>
      </c>
      <c r="I237">
        <v>438.15532302856451</v>
      </c>
      <c r="J237" t="s">
        <v>2406</v>
      </c>
      <c r="K237">
        <v>1755465072.213073</v>
      </c>
      <c r="L237">
        <v>1755465149.395725</v>
      </c>
      <c r="M237">
        <v>77.182651042938232</v>
      </c>
      <c r="N237" t="s">
        <v>2407</v>
      </c>
      <c r="O237">
        <v>1755465149.3957529</v>
      </c>
      <c r="P237">
        <v>1755465173.5495911</v>
      </c>
      <c r="Q237">
        <v>24.15383768081665</v>
      </c>
      <c r="R237" t="s">
        <v>2408</v>
      </c>
      <c r="S237">
        <v>1755465173.549592</v>
      </c>
      <c r="T237">
        <v>1755465339.88462</v>
      </c>
      <c r="U237">
        <v>166.33502840995791</v>
      </c>
      <c r="V237" t="s">
        <v>2409</v>
      </c>
      <c r="W237">
        <v>1755465339.8846221</v>
      </c>
      <c r="X237">
        <v>1755465365.768898</v>
      </c>
      <c r="Y237">
        <v>25.88427639007568</v>
      </c>
      <c r="Z237" t="s">
        <v>2410</v>
      </c>
      <c r="AA237">
        <v>1755465365.7688999</v>
      </c>
      <c r="AB237">
        <v>1755465392.346046</v>
      </c>
      <c r="AC237">
        <v>26.577146530151371</v>
      </c>
      <c r="AD237" t="s">
        <v>2411</v>
      </c>
      <c r="AE237">
        <v>1755465392.3460701</v>
      </c>
      <c r="AF237">
        <v>1755465392.3475299</v>
      </c>
      <c r="AG237">
        <v>1.4593601226806641E-3</v>
      </c>
      <c r="AH237" t="s">
        <v>2412</v>
      </c>
      <c r="AI237">
        <v>1755465392.3475311</v>
      </c>
      <c r="AJ237">
        <v>1755465392.348896</v>
      </c>
      <c r="AK237">
        <v>1.364469528198242E-3</v>
      </c>
      <c r="AL237" t="s">
        <v>2413</v>
      </c>
      <c r="AM237">
        <v>1755465392.348896</v>
      </c>
      <c r="AN237">
        <v>1755465392.3504729</v>
      </c>
      <c r="AO237">
        <v>1.5771389007568359E-3</v>
      </c>
      <c r="AP237" t="s">
        <v>2414</v>
      </c>
      <c r="AQ237">
        <v>1755465392.3504741</v>
      </c>
      <c r="AR237">
        <v>1755465392.3521161</v>
      </c>
      <c r="AS237">
        <v>1.641511917114258E-3</v>
      </c>
      <c r="AT237">
        <f t="shared" si="12"/>
        <v>539.49327111244202</v>
      </c>
      <c r="AU237">
        <f t="shared" si="13"/>
        <v>681.67436695098877</v>
      </c>
      <c r="AV237">
        <f t="shared" si="14"/>
        <v>541.22382760047913</v>
      </c>
      <c r="AW237">
        <f t="shared" si="15"/>
        <v>541.91676211357117</v>
      </c>
    </row>
    <row r="238" spans="1:49" x14ac:dyDescent="0.35">
      <c r="A238" t="s">
        <v>2054</v>
      </c>
      <c r="B238" t="s">
        <v>46</v>
      </c>
      <c r="C238" t="s">
        <v>47</v>
      </c>
      <c r="D238" t="s">
        <v>350</v>
      </c>
      <c r="E238">
        <v>6</v>
      </c>
      <c r="F238" t="s">
        <v>2415</v>
      </c>
      <c r="G238">
        <v>1755462644.1314249</v>
      </c>
      <c r="H238">
        <v>1755463061.3464661</v>
      </c>
      <c r="I238">
        <v>417.21504044532782</v>
      </c>
      <c r="J238" t="s">
        <v>2416</v>
      </c>
      <c r="K238">
        <v>1755463061.3464949</v>
      </c>
      <c r="L238">
        <v>1755463138.397548</v>
      </c>
      <c r="M238">
        <v>77.051053524017334</v>
      </c>
      <c r="N238" t="s">
        <v>2417</v>
      </c>
      <c r="O238">
        <v>1755463138.3975711</v>
      </c>
      <c r="P238">
        <v>1755463162.2964101</v>
      </c>
      <c r="Q238">
        <v>23.898838996887211</v>
      </c>
      <c r="R238" t="s">
        <v>2418</v>
      </c>
      <c r="S238">
        <v>1755463162.296412</v>
      </c>
      <c r="T238">
        <v>1755463333.439867</v>
      </c>
      <c r="U238">
        <v>171.14345455169681</v>
      </c>
      <c r="V238" t="s">
        <v>2419</v>
      </c>
      <c r="W238">
        <v>1755463333.439868</v>
      </c>
      <c r="X238">
        <v>1755463358.845551</v>
      </c>
      <c r="Y238">
        <v>25.4056830406189</v>
      </c>
      <c r="Z238" t="s">
        <v>2420</v>
      </c>
      <c r="AA238">
        <v>1755463358.845552</v>
      </c>
      <c r="AB238">
        <v>1755463384.8878291</v>
      </c>
      <c r="AC238">
        <v>26.04227614402771</v>
      </c>
      <c r="AD238" t="s">
        <v>2421</v>
      </c>
      <c r="AE238">
        <v>1755463384.887851</v>
      </c>
      <c r="AF238">
        <v>1755463384.8894241</v>
      </c>
      <c r="AG238">
        <v>1.572847366333008E-3</v>
      </c>
      <c r="AH238" t="s">
        <v>2422</v>
      </c>
      <c r="AI238">
        <v>1755463384.889425</v>
      </c>
      <c r="AJ238">
        <v>1755463384.890692</v>
      </c>
      <c r="AK238">
        <v>1.267433166503906E-3</v>
      </c>
      <c r="AL238" t="s">
        <v>2423</v>
      </c>
      <c r="AM238">
        <v>1755463384.8906929</v>
      </c>
      <c r="AN238">
        <v>1755463384.8921909</v>
      </c>
      <c r="AO238">
        <v>1.498222351074219E-3</v>
      </c>
      <c r="AP238" t="s">
        <v>2424</v>
      </c>
      <c r="AQ238">
        <v>1755463384.8921919</v>
      </c>
      <c r="AR238">
        <v>1755463384.893743</v>
      </c>
      <c r="AS238">
        <v>1.551628112792969E-3</v>
      </c>
      <c r="AT238">
        <f t="shared" si="12"/>
        <v>518.16650581359875</v>
      </c>
      <c r="AU238">
        <f t="shared" si="13"/>
        <v>665.41081595420849</v>
      </c>
      <c r="AV238">
        <f t="shared" si="14"/>
        <v>519.67327523231518</v>
      </c>
      <c r="AW238">
        <f t="shared" si="15"/>
        <v>520.3099217414856</v>
      </c>
    </row>
    <row r="239" spans="1:49" x14ac:dyDescent="0.35">
      <c r="A239" t="s">
        <v>2054</v>
      </c>
      <c r="B239" t="s">
        <v>46</v>
      </c>
      <c r="C239" t="s">
        <v>47</v>
      </c>
      <c r="D239" t="s">
        <v>350</v>
      </c>
      <c r="E239">
        <v>7</v>
      </c>
      <c r="F239" t="s">
        <v>2425</v>
      </c>
      <c r="G239">
        <v>1755462686.6240129</v>
      </c>
      <c r="H239">
        <v>1755463108.771946</v>
      </c>
      <c r="I239">
        <v>422.14793300628662</v>
      </c>
      <c r="J239" t="s">
        <v>2426</v>
      </c>
      <c r="K239">
        <v>1755463108.77198</v>
      </c>
      <c r="L239">
        <v>1755463186.7264431</v>
      </c>
      <c r="M239">
        <v>77.954463243484497</v>
      </c>
      <c r="N239" t="s">
        <v>2427</v>
      </c>
      <c r="O239">
        <v>1755463186.726464</v>
      </c>
      <c r="P239">
        <v>1755463211.2219491</v>
      </c>
      <c r="Q239">
        <v>24.495484828948971</v>
      </c>
      <c r="R239" t="s">
        <v>2428</v>
      </c>
      <c r="S239">
        <v>1755463211.2219501</v>
      </c>
      <c r="T239">
        <v>1755463382.31954</v>
      </c>
      <c r="U239">
        <v>171.0975897312164</v>
      </c>
      <c r="V239" t="s">
        <v>2429</v>
      </c>
      <c r="W239">
        <v>1755463382.3195419</v>
      </c>
      <c r="X239">
        <v>1755463408.5424781</v>
      </c>
      <c r="Y239">
        <v>26.222936153411869</v>
      </c>
      <c r="Z239" t="s">
        <v>2430</v>
      </c>
      <c r="AA239">
        <v>1755463408.542479</v>
      </c>
      <c r="AB239">
        <v>1755463435.4628739</v>
      </c>
      <c r="AC239">
        <v>26.920394420623779</v>
      </c>
      <c r="AD239" t="s">
        <v>2431</v>
      </c>
      <c r="AE239">
        <v>1755463435.4628999</v>
      </c>
      <c r="AF239">
        <v>1755463435.464493</v>
      </c>
      <c r="AG239">
        <v>1.5926361083984379E-3</v>
      </c>
      <c r="AH239" t="s">
        <v>2432</v>
      </c>
      <c r="AI239">
        <v>1755463435.464494</v>
      </c>
      <c r="AJ239">
        <v>1755463435.465729</v>
      </c>
      <c r="AK239">
        <v>1.2354850769042971E-3</v>
      </c>
      <c r="AL239" t="s">
        <v>2433</v>
      </c>
      <c r="AM239">
        <v>1755463435.46573</v>
      </c>
      <c r="AN239">
        <v>1755463435.4672379</v>
      </c>
      <c r="AO239">
        <v>1.507759094238281E-3</v>
      </c>
      <c r="AP239" t="s">
        <v>2434</v>
      </c>
      <c r="AQ239">
        <v>1755463435.4672379</v>
      </c>
      <c r="AR239">
        <v>1755463435.4688511</v>
      </c>
      <c r="AS239">
        <v>1.612424850463867E-3</v>
      </c>
      <c r="AT239">
        <f t="shared" si="12"/>
        <v>524.59947371482849</v>
      </c>
      <c r="AU239">
        <f t="shared" si="13"/>
        <v>671.20122146606445</v>
      </c>
      <c r="AV239">
        <f t="shared" si="14"/>
        <v>526.32684016227722</v>
      </c>
      <c r="AW239">
        <f t="shared" si="15"/>
        <v>527.02440309524536</v>
      </c>
    </row>
    <row r="240" spans="1:49" x14ac:dyDescent="0.35">
      <c r="A240" t="s">
        <v>2054</v>
      </c>
      <c r="B240" t="s">
        <v>46</v>
      </c>
      <c r="C240" t="s">
        <v>47</v>
      </c>
      <c r="D240" t="s">
        <v>350</v>
      </c>
      <c r="E240">
        <v>8</v>
      </c>
      <c r="F240" t="s">
        <v>2435</v>
      </c>
      <c r="G240">
        <v>1755463636.056958</v>
      </c>
      <c r="H240">
        <v>1755464062.897095</v>
      </c>
      <c r="I240">
        <v>426.84013772010798</v>
      </c>
      <c r="J240" t="s">
        <v>2436</v>
      </c>
      <c r="K240">
        <v>1755464062.897125</v>
      </c>
      <c r="L240">
        <v>1755464138.9441121</v>
      </c>
      <c r="M240">
        <v>76.046986818313599</v>
      </c>
      <c r="N240" t="s">
        <v>2437</v>
      </c>
      <c r="O240">
        <v>1755464138.944129</v>
      </c>
      <c r="P240">
        <v>1755464162.7176449</v>
      </c>
      <c r="Q240">
        <v>23.773515701293949</v>
      </c>
      <c r="R240" t="s">
        <v>2438</v>
      </c>
      <c r="S240">
        <v>1755464162.7176471</v>
      </c>
      <c r="T240">
        <v>1755464343.9622049</v>
      </c>
      <c r="U240">
        <v>181.24455809593201</v>
      </c>
      <c r="V240" t="s">
        <v>2439</v>
      </c>
      <c r="W240">
        <v>1755464343.9622071</v>
      </c>
      <c r="X240">
        <v>1755464369.4818089</v>
      </c>
      <c r="Y240">
        <v>25.519602298736569</v>
      </c>
      <c r="Z240" t="s">
        <v>2440</v>
      </c>
      <c r="AA240">
        <v>1755464369.4818101</v>
      </c>
      <c r="AB240">
        <v>1755464396.0909171</v>
      </c>
      <c r="AC240">
        <v>26.609107255935669</v>
      </c>
      <c r="AD240" t="s">
        <v>2441</v>
      </c>
      <c r="AE240">
        <v>1755464396.090941</v>
      </c>
      <c r="AF240">
        <v>1755464396.0924261</v>
      </c>
      <c r="AG240">
        <v>1.484870910644531E-3</v>
      </c>
      <c r="AH240" t="s">
        <v>2442</v>
      </c>
      <c r="AI240">
        <v>1755464396.092427</v>
      </c>
      <c r="AJ240">
        <v>1755464396.0937331</v>
      </c>
      <c r="AK240">
        <v>1.305580139160156E-3</v>
      </c>
      <c r="AL240" t="s">
        <v>2443</v>
      </c>
      <c r="AM240">
        <v>1755464396.093734</v>
      </c>
      <c r="AN240">
        <v>1755464396.095418</v>
      </c>
      <c r="AO240">
        <v>1.6839504241943359E-3</v>
      </c>
      <c r="AP240" t="s">
        <v>2444</v>
      </c>
      <c r="AQ240">
        <v>1755464396.0954189</v>
      </c>
      <c r="AR240">
        <v>1755464396.097084</v>
      </c>
      <c r="AS240">
        <v>1.6648769378662109E-3</v>
      </c>
      <c r="AT240">
        <f t="shared" si="12"/>
        <v>526.66212511062622</v>
      </c>
      <c r="AU240">
        <f t="shared" si="13"/>
        <v>684.1329882144928</v>
      </c>
      <c r="AV240">
        <f t="shared" si="14"/>
        <v>528.40841078758228</v>
      </c>
      <c r="AW240">
        <f t="shared" si="15"/>
        <v>529.49789667129517</v>
      </c>
    </row>
    <row r="241" spans="1:49" x14ac:dyDescent="0.35">
      <c r="A241" t="s">
        <v>2054</v>
      </c>
      <c r="B241" t="s">
        <v>46</v>
      </c>
      <c r="C241" t="s">
        <v>47</v>
      </c>
      <c r="D241" t="s">
        <v>350</v>
      </c>
      <c r="E241">
        <v>9</v>
      </c>
      <c r="F241" t="s">
        <v>2445</v>
      </c>
      <c r="G241">
        <v>1755465194.2713561</v>
      </c>
      <c r="H241">
        <v>1755465631.71878</v>
      </c>
      <c r="I241">
        <v>437.44742393493652</v>
      </c>
      <c r="J241" t="s">
        <v>2446</v>
      </c>
      <c r="K241">
        <v>1755465631.7188101</v>
      </c>
      <c r="L241">
        <v>1755465709.0059669</v>
      </c>
      <c r="M241">
        <v>77.287157297134399</v>
      </c>
      <c r="N241" t="s">
        <v>2447</v>
      </c>
      <c r="O241">
        <v>1755465709.005995</v>
      </c>
      <c r="P241">
        <v>1755465733.3383391</v>
      </c>
      <c r="Q241">
        <v>24.332344770431519</v>
      </c>
      <c r="R241" t="s">
        <v>2448</v>
      </c>
      <c r="S241">
        <v>1755465733.338342</v>
      </c>
      <c r="T241">
        <v>1755465910.5406449</v>
      </c>
      <c r="U241">
        <v>177.20230293273929</v>
      </c>
      <c r="V241" t="s">
        <v>2449</v>
      </c>
      <c r="W241">
        <v>1755465910.540647</v>
      </c>
      <c r="X241">
        <v>1755465936.4567299</v>
      </c>
      <c r="Y241">
        <v>25.916083097457889</v>
      </c>
      <c r="Z241" t="s">
        <v>2450</v>
      </c>
      <c r="AA241">
        <v>1755465936.456732</v>
      </c>
      <c r="AB241">
        <v>1755465962.9226379</v>
      </c>
      <c r="AC241">
        <v>26.46590685844421</v>
      </c>
      <c r="AD241" t="s">
        <v>2451</v>
      </c>
      <c r="AE241">
        <v>1755465962.922663</v>
      </c>
      <c r="AF241">
        <v>1755465962.924237</v>
      </c>
      <c r="AG241">
        <v>1.5735626220703121E-3</v>
      </c>
      <c r="AH241" t="s">
        <v>2452</v>
      </c>
      <c r="AI241">
        <v>1755465962.924238</v>
      </c>
      <c r="AJ241">
        <v>1755465962.925703</v>
      </c>
      <c r="AK241">
        <v>1.4653205871582029E-3</v>
      </c>
      <c r="AL241" t="s">
        <v>2453</v>
      </c>
      <c r="AM241">
        <v>1755465962.925704</v>
      </c>
      <c r="AN241">
        <v>1755465962.9274139</v>
      </c>
      <c r="AO241">
        <v>1.709938049316406E-3</v>
      </c>
      <c r="AP241" t="s">
        <v>2454</v>
      </c>
      <c r="AQ241">
        <v>1755465962.9274139</v>
      </c>
      <c r="AR241">
        <v>1755465962.928951</v>
      </c>
      <c r="AS241">
        <v>1.536130905151367E-3</v>
      </c>
      <c r="AT241">
        <f t="shared" si="12"/>
        <v>539.06849956512451</v>
      </c>
      <c r="AU241">
        <f t="shared" si="13"/>
        <v>691.93834948539734</v>
      </c>
      <c r="AV241">
        <f t="shared" si="14"/>
        <v>540.65237426757813</v>
      </c>
      <c r="AW241">
        <f t="shared" si="15"/>
        <v>541.20202422142029</v>
      </c>
    </row>
    <row r="242" spans="1:49" x14ac:dyDescent="0.35">
      <c r="A242" t="s">
        <v>2054</v>
      </c>
      <c r="B242" t="s">
        <v>46</v>
      </c>
      <c r="C242" t="s">
        <v>47</v>
      </c>
      <c r="D242" t="s">
        <v>451</v>
      </c>
      <c r="E242">
        <v>0</v>
      </c>
      <c r="F242" t="s">
        <v>2455</v>
      </c>
      <c r="G242">
        <v>1755466012.400265</v>
      </c>
      <c r="H242">
        <v>1755466447.830842</v>
      </c>
      <c r="I242">
        <v>435.43057727813721</v>
      </c>
      <c r="J242" t="s">
        <v>2456</v>
      </c>
      <c r="K242">
        <v>1755466447.8308749</v>
      </c>
      <c r="L242">
        <v>1755466525.079809</v>
      </c>
      <c r="M242">
        <v>77.248933792114258</v>
      </c>
      <c r="N242" t="s">
        <v>2457</v>
      </c>
      <c r="O242">
        <v>1755466525.0798371</v>
      </c>
      <c r="P242">
        <v>1755466549.7080441</v>
      </c>
      <c r="Q242">
        <v>24.62820672988892</v>
      </c>
      <c r="R242" t="s">
        <v>2458</v>
      </c>
      <c r="S242">
        <v>1755466549.7080469</v>
      </c>
      <c r="T242">
        <v>1755466764.066613</v>
      </c>
      <c r="U242">
        <v>214.35856604576111</v>
      </c>
      <c r="V242" t="s">
        <v>2459</v>
      </c>
      <c r="W242">
        <v>1755466764.0666151</v>
      </c>
      <c r="X242">
        <v>1755466790.3151579</v>
      </c>
      <c r="Y242">
        <v>26.24854302406311</v>
      </c>
      <c r="Z242" t="s">
        <v>2460</v>
      </c>
      <c r="AA242">
        <v>1755466790.31516</v>
      </c>
      <c r="AB242">
        <v>1755466817.209789</v>
      </c>
      <c r="AC242">
        <v>26.894629001617432</v>
      </c>
      <c r="AD242" t="s">
        <v>2461</v>
      </c>
      <c r="AE242">
        <v>1755466817.209821</v>
      </c>
      <c r="AF242">
        <v>1755466817.2112789</v>
      </c>
      <c r="AG242">
        <v>1.4579296112060549E-3</v>
      </c>
      <c r="AH242" t="s">
        <v>2462</v>
      </c>
      <c r="AI242">
        <v>1755466817.2112801</v>
      </c>
      <c r="AJ242">
        <v>1755466817.2125411</v>
      </c>
      <c r="AK242">
        <v>1.2612342834472661E-3</v>
      </c>
      <c r="AL242" t="s">
        <v>2463</v>
      </c>
      <c r="AM242">
        <v>1755466817.2125421</v>
      </c>
      <c r="AN242">
        <v>1755466817.214155</v>
      </c>
      <c r="AO242">
        <v>1.6131401062011721E-3</v>
      </c>
      <c r="AP242" t="s">
        <v>2464</v>
      </c>
      <c r="AQ242">
        <v>1755466817.2141559</v>
      </c>
      <c r="AR242">
        <v>1755466817.2158</v>
      </c>
      <c r="AS242">
        <v>1.6434192657470701E-3</v>
      </c>
      <c r="AT242">
        <f t="shared" si="12"/>
        <v>537.30917572975159</v>
      </c>
      <c r="AU242">
        <f t="shared" si="13"/>
        <v>727.03933835029602</v>
      </c>
      <c r="AV242">
        <f t="shared" si="14"/>
        <v>538.92966723442078</v>
      </c>
      <c r="AW242">
        <f t="shared" si="15"/>
        <v>539.57578349113464</v>
      </c>
    </row>
    <row r="243" spans="1:49" x14ac:dyDescent="0.35">
      <c r="A243" t="s">
        <v>2054</v>
      </c>
      <c r="B243" t="s">
        <v>46</v>
      </c>
      <c r="C243" t="s">
        <v>47</v>
      </c>
      <c r="D243" t="s">
        <v>451</v>
      </c>
      <c r="E243">
        <v>1</v>
      </c>
      <c r="F243" t="s">
        <v>2465</v>
      </c>
      <c r="G243">
        <v>1755466490.326535</v>
      </c>
      <c r="H243">
        <v>1755466923.014416</v>
      </c>
      <c r="I243">
        <v>432.68788146972662</v>
      </c>
      <c r="J243" t="s">
        <v>2466</v>
      </c>
      <c r="K243">
        <v>1755466923.014441</v>
      </c>
      <c r="L243">
        <v>1755466999.4525709</v>
      </c>
      <c r="M243">
        <v>76.438130378723145</v>
      </c>
      <c r="N243" t="s">
        <v>2467</v>
      </c>
      <c r="O243">
        <v>1755466999.452589</v>
      </c>
      <c r="P243">
        <v>1755467023.4177001</v>
      </c>
      <c r="Q243">
        <v>23.965110301971439</v>
      </c>
      <c r="R243" t="s">
        <v>2468</v>
      </c>
      <c r="S243">
        <v>1755467023.417701</v>
      </c>
      <c r="T243">
        <v>1755467262.9869461</v>
      </c>
      <c r="U243">
        <v>239.56924486160281</v>
      </c>
      <c r="V243" t="s">
        <v>2469</v>
      </c>
      <c r="W243">
        <v>1755467262.9869471</v>
      </c>
      <c r="X243">
        <v>1755467289.4758551</v>
      </c>
      <c r="Y243">
        <v>26.4889075756073</v>
      </c>
      <c r="Z243" t="s">
        <v>2470</v>
      </c>
      <c r="AA243">
        <v>1755467289.4758561</v>
      </c>
      <c r="AB243">
        <v>1755467316.681282</v>
      </c>
      <c r="AC243">
        <v>27.205425977706909</v>
      </c>
      <c r="AD243" t="s">
        <v>2471</v>
      </c>
      <c r="AE243">
        <v>1755467316.681309</v>
      </c>
      <c r="AF243">
        <v>1755467316.682812</v>
      </c>
      <c r="AG243">
        <v>1.50299072265625E-3</v>
      </c>
      <c r="AH243" t="s">
        <v>2472</v>
      </c>
      <c r="AI243">
        <v>1755467316.6828129</v>
      </c>
      <c r="AJ243">
        <v>1755467316.6841691</v>
      </c>
      <c r="AK243">
        <v>1.3558864593505859E-3</v>
      </c>
      <c r="AL243" t="s">
        <v>2473</v>
      </c>
      <c r="AM243">
        <v>1755467316.68417</v>
      </c>
      <c r="AN243">
        <v>1755467316.6858289</v>
      </c>
      <c r="AO243">
        <v>1.659154891967773E-3</v>
      </c>
      <c r="AP243" t="s">
        <v>2474</v>
      </c>
      <c r="AQ243">
        <v>1755467316.6858289</v>
      </c>
      <c r="AR243">
        <v>1755467316.687541</v>
      </c>
      <c r="AS243">
        <v>1.711845397949219E-3</v>
      </c>
      <c r="AT243">
        <f t="shared" si="12"/>
        <v>533.09262514114391</v>
      </c>
      <c r="AU243">
        <f t="shared" si="13"/>
        <v>748.69661259651195</v>
      </c>
      <c r="AV243">
        <f t="shared" si="14"/>
        <v>535.61657857894897</v>
      </c>
      <c r="AW243">
        <f t="shared" si="15"/>
        <v>536.33314967155457</v>
      </c>
    </row>
    <row r="244" spans="1:49" x14ac:dyDescent="0.35">
      <c r="A244" t="s">
        <v>2054</v>
      </c>
      <c r="B244" t="s">
        <v>46</v>
      </c>
      <c r="C244" t="s">
        <v>47</v>
      </c>
      <c r="D244" t="s">
        <v>451</v>
      </c>
      <c r="E244">
        <v>2</v>
      </c>
      <c r="F244" t="s">
        <v>2475</v>
      </c>
      <c r="G244">
        <v>1755463798.8848469</v>
      </c>
      <c r="H244">
        <v>1755464227.573051</v>
      </c>
      <c r="I244">
        <v>428.68820405006409</v>
      </c>
      <c r="J244" t="s">
        <v>2476</v>
      </c>
      <c r="K244">
        <v>1755464227.573086</v>
      </c>
      <c r="L244">
        <v>1755464304.8059289</v>
      </c>
      <c r="M244">
        <v>77.232843160629272</v>
      </c>
      <c r="N244" t="s">
        <v>2477</v>
      </c>
      <c r="O244">
        <v>1755464304.805948</v>
      </c>
      <c r="P244">
        <v>1755464329.374218</v>
      </c>
      <c r="Q244">
        <v>24.56826996803284</v>
      </c>
      <c r="R244" t="s">
        <v>2478</v>
      </c>
      <c r="S244">
        <v>1755464329.374222</v>
      </c>
      <c r="T244">
        <v>1755464546.118675</v>
      </c>
      <c r="U244">
        <v>216.74445295333859</v>
      </c>
      <c r="V244" t="s">
        <v>2479</v>
      </c>
      <c r="W244">
        <v>1755464546.1186759</v>
      </c>
      <c r="X244">
        <v>1755464572.1853859</v>
      </c>
      <c r="Y244">
        <v>26.0667097568512</v>
      </c>
      <c r="Z244" t="s">
        <v>2480</v>
      </c>
      <c r="AA244">
        <v>1755464572.1853881</v>
      </c>
      <c r="AB244">
        <v>1755464599.0803101</v>
      </c>
      <c r="AC244">
        <v>26.894922018051151</v>
      </c>
      <c r="AD244" t="s">
        <v>2481</v>
      </c>
      <c r="AE244">
        <v>1755464599.080337</v>
      </c>
      <c r="AF244">
        <v>1755464599.081826</v>
      </c>
      <c r="AG244">
        <v>1.4891624450683589E-3</v>
      </c>
      <c r="AH244" t="s">
        <v>2482</v>
      </c>
      <c r="AI244">
        <v>1755464599.0818269</v>
      </c>
      <c r="AJ244">
        <v>1755464599.0831621</v>
      </c>
      <c r="AK244">
        <v>1.334905624389648E-3</v>
      </c>
      <c r="AL244" t="s">
        <v>2483</v>
      </c>
      <c r="AM244">
        <v>1755464599.083163</v>
      </c>
      <c r="AN244">
        <v>1755464599.084748</v>
      </c>
      <c r="AO244">
        <v>1.5850067138671879E-3</v>
      </c>
      <c r="AP244" t="s">
        <v>2484</v>
      </c>
      <c r="AQ244">
        <v>1755464599.084749</v>
      </c>
      <c r="AR244">
        <v>1755464599.086376</v>
      </c>
      <c r="AS244">
        <v>1.6274452209472661E-3</v>
      </c>
      <c r="AT244">
        <f t="shared" si="12"/>
        <v>530.49080634117126</v>
      </c>
      <c r="AU244">
        <f t="shared" si="13"/>
        <v>722.66683506965637</v>
      </c>
      <c r="AV244">
        <f t="shared" si="14"/>
        <v>531.98934197425842</v>
      </c>
      <c r="AW244">
        <f t="shared" si="15"/>
        <v>532.81759667396545</v>
      </c>
    </row>
    <row r="245" spans="1:49" x14ac:dyDescent="0.35">
      <c r="A245" t="s">
        <v>2054</v>
      </c>
      <c r="B245" t="s">
        <v>46</v>
      </c>
      <c r="C245" t="s">
        <v>47</v>
      </c>
      <c r="D245" t="s">
        <v>451</v>
      </c>
      <c r="E245">
        <v>3</v>
      </c>
      <c r="F245" t="s">
        <v>2485</v>
      </c>
      <c r="G245">
        <v>1755463584.8687551</v>
      </c>
      <c r="H245">
        <v>1755464017.6945381</v>
      </c>
      <c r="I245">
        <v>432.82578325271612</v>
      </c>
      <c r="J245" t="s">
        <v>2486</v>
      </c>
      <c r="K245">
        <v>1755464017.694567</v>
      </c>
      <c r="L245">
        <v>1755464094.0521669</v>
      </c>
      <c r="M245">
        <v>76.357600688934326</v>
      </c>
      <c r="N245" t="s">
        <v>2487</v>
      </c>
      <c r="O245">
        <v>1755464094.0521879</v>
      </c>
      <c r="P245">
        <v>1755464118.4524219</v>
      </c>
      <c r="Q245">
        <v>24.400234222412109</v>
      </c>
      <c r="R245" t="s">
        <v>2488</v>
      </c>
      <c r="S245">
        <v>1755464118.4524231</v>
      </c>
      <c r="T245">
        <v>1755464337.0121851</v>
      </c>
      <c r="U245">
        <v>218.55976152420041</v>
      </c>
      <c r="V245" t="s">
        <v>2489</v>
      </c>
      <c r="W245">
        <v>1755464337.0121861</v>
      </c>
      <c r="X245">
        <v>1755464363.0862219</v>
      </c>
      <c r="Y245">
        <v>26.074036359786991</v>
      </c>
      <c r="Z245" t="s">
        <v>2490</v>
      </c>
      <c r="AA245">
        <v>1755464363.0862229</v>
      </c>
      <c r="AB245">
        <v>1755464389.830971</v>
      </c>
      <c r="AC245">
        <v>26.744748115539551</v>
      </c>
      <c r="AD245" t="s">
        <v>2491</v>
      </c>
      <c r="AE245">
        <v>1755464389.830992</v>
      </c>
      <c r="AF245">
        <v>1755464389.832588</v>
      </c>
      <c r="AG245">
        <v>1.5962123870849609E-3</v>
      </c>
      <c r="AH245" t="s">
        <v>2492</v>
      </c>
      <c r="AI245">
        <v>1755464389.8325889</v>
      </c>
      <c r="AJ245">
        <v>1755464389.8339031</v>
      </c>
      <c r="AK245">
        <v>1.3139247894287109E-3</v>
      </c>
      <c r="AL245" t="s">
        <v>2493</v>
      </c>
      <c r="AM245">
        <v>1755464389.833904</v>
      </c>
      <c r="AN245">
        <v>1755464389.835474</v>
      </c>
      <c r="AO245">
        <v>1.5702247619628911E-3</v>
      </c>
      <c r="AP245" t="s">
        <v>2494</v>
      </c>
      <c r="AQ245">
        <v>1755464389.835475</v>
      </c>
      <c r="AR245">
        <v>1755464389.837101</v>
      </c>
      <c r="AS245">
        <v>1.6255378723144529E-3</v>
      </c>
      <c r="AT245">
        <f t="shared" si="12"/>
        <v>533.58521437644958</v>
      </c>
      <c r="AU245">
        <f t="shared" si="13"/>
        <v>727.74445939064026</v>
      </c>
      <c r="AV245">
        <f t="shared" si="14"/>
        <v>535.25899052619945</v>
      </c>
      <c r="AW245">
        <f t="shared" si="15"/>
        <v>535.92975759506226</v>
      </c>
    </row>
    <row r="246" spans="1:49" x14ac:dyDescent="0.35">
      <c r="A246" t="s">
        <v>2054</v>
      </c>
      <c r="B246" t="s">
        <v>46</v>
      </c>
      <c r="C246" t="s">
        <v>47</v>
      </c>
      <c r="D246" t="s">
        <v>451</v>
      </c>
      <c r="E246">
        <v>4</v>
      </c>
      <c r="F246" t="s">
        <v>2495</v>
      </c>
      <c r="G246">
        <v>1755463884.4790659</v>
      </c>
      <c r="H246">
        <v>1755464306.8116839</v>
      </c>
      <c r="I246">
        <v>422.33261799812323</v>
      </c>
      <c r="J246" t="s">
        <v>2496</v>
      </c>
      <c r="K246">
        <v>1755464306.8117089</v>
      </c>
      <c r="L246">
        <v>1755464384.3694241</v>
      </c>
      <c r="M246">
        <v>77.557714939117432</v>
      </c>
      <c r="N246" t="s">
        <v>2497</v>
      </c>
      <c r="O246">
        <v>1755464384.369559</v>
      </c>
      <c r="P246">
        <v>1755464408.2580781</v>
      </c>
      <c r="Q246">
        <v>23.888519048690799</v>
      </c>
      <c r="R246" t="s">
        <v>2498</v>
      </c>
      <c r="S246">
        <v>1755464408.25808</v>
      </c>
      <c r="T246">
        <v>1755464629.026592</v>
      </c>
      <c r="U246">
        <v>220.76851177215579</v>
      </c>
      <c r="V246" t="s">
        <v>2499</v>
      </c>
      <c r="W246">
        <v>1755464629.026593</v>
      </c>
      <c r="X246">
        <v>1755464654.5673549</v>
      </c>
      <c r="Y246">
        <v>25.54076170921326</v>
      </c>
      <c r="Z246" t="s">
        <v>2500</v>
      </c>
      <c r="AA246">
        <v>1755464654.5673561</v>
      </c>
      <c r="AB246">
        <v>1755464680.685894</v>
      </c>
      <c r="AC246">
        <v>26.118537425994869</v>
      </c>
      <c r="AD246" t="s">
        <v>2501</v>
      </c>
      <c r="AE246">
        <v>1755464680.68592</v>
      </c>
      <c r="AF246">
        <v>1755464680.68731</v>
      </c>
      <c r="AG246">
        <v>1.3906955718994141E-3</v>
      </c>
      <c r="AH246" t="s">
        <v>2502</v>
      </c>
      <c r="AI246">
        <v>1755464680.6873109</v>
      </c>
      <c r="AJ246">
        <v>1755464680.68855</v>
      </c>
      <c r="AK246">
        <v>1.2381076812744141E-3</v>
      </c>
      <c r="AL246" t="s">
        <v>2503</v>
      </c>
      <c r="AM246">
        <v>1755464680.68855</v>
      </c>
      <c r="AN246">
        <v>1755464680.6900771</v>
      </c>
      <c r="AO246">
        <v>1.5265941619873049E-3</v>
      </c>
      <c r="AP246" t="s">
        <v>2504</v>
      </c>
      <c r="AQ246">
        <v>1755464680.690078</v>
      </c>
      <c r="AR246">
        <v>1755464680.6916101</v>
      </c>
      <c r="AS246">
        <v>1.532554626464844E-3</v>
      </c>
      <c r="AT246">
        <f t="shared" si="12"/>
        <v>523.78024268150341</v>
      </c>
      <c r="AU246">
        <f t="shared" si="13"/>
        <v>720.66008281707775</v>
      </c>
      <c r="AV246">
        <f t="shared" si="14"/>
        <v>525.43262124061596</v>
      </c>
      <c r="AW246">
        <f t="shared" si="15"/>
        <v>526.01040291786194</v>
      </c>
    </row>
    <row r="247" spans="1:49" x14ac:dyDescent="0.35">
      <c r="A247" t="s">
        <v>2054</v>
      </c>
      <c r="B247" t="s">
        <v>46</v>
      </c>
      <c r="C247" t="s">
        <v>47</v>
      </c>
      <c r="D247" t="s">
        <v>451</v>
      </c>
      <c r="E247">
        <v>5</v>
      </c>
      <c r="F247" t="s">
        <v>2505</v>
      </c>
      <c r="G247">
        <v>1755465640.4104791</v>
      </c>
      <c r="H247">
        <v>1755466064.613138</v>
      </c>
      <c r="I247">
        <v>424.20265889167791</v>
      </c>
      <c r="J247" t="s">
        <v>2506</v>
      </c>
      <c r="K247">
        <v>1755466064.613168</v>
      </c>
      <c r="L247">
        <v>1755466140.8302841</v>
      </c>
      <c r="M247">
        <v>76.217115640640259</v>
      </c>
      <c r="N247" t="s">
        <v>2507</v>
      </c>
      <c r="O247">
        <v>1755466140.8303101</v>
      </c>
      <c r="P247">
        <v>1755466165.2252619</v>
      </c>
      <c r="Q247">
        <v>24.394952058792111</v>
      </c>
      <c r="R247" t="s">
        <v>2508</v>
      </c>
      <c r="S247">
        <v>1755466165.2252641</v>
      </c>
      <c r="T247">
        <v>1755466386.49225</v>
      </c>
      <c r="U247">
        <v>221.2669863700867</v>
      </c>
      <c r="V247" t="s">
        <v>2509</v>
      </c>
      <c r="W247">
        <v>1755466386.4922509</v>
      </c>
      <c r="X247">
        <v>1755466412.477886</v>
      </c>
      <c r="Y247">
        <v>25.98563456535339</v>
      </c>
      <c r="Z247" t="s">
        <v>2510</v>
      </c>
      <c r="AA247">
        <v>1755466412.4778869</v>
      </c>
      <c r="AB247">
        <v>1755466439.0480151</v>
      </c>
      <c r="AC247">
        <v>26.570127248764042</v>
      </c>
      <c r="AD247" t="s">
        <v>2511</v>
      </c>
      <c r="AE247">
        <v>1755466439.048039</v>
      </c>
      <c r="AF247">
        <v>1755466439.0495441</v>
      </c>
      <c r="AG247">
        <v>1.5048980712890621E-3</v>
      </c>
      <c r="AH247" t="s">
        <v>2512</v>
      </c>
      <c r="AI247">
        <v>1755466439.049546</v>
      </c>
      <c r="AJ247">
        <v>1755466439.050869</v>
      </c>
      <c r="AK247">
        <v>1.322746276855469E-3</v>
      </c>
      <c r="AL247" t="s">
        <v>2513</v>
      </c>
      <c r="AM247">
        <v>1755466439.050869</v>
      </c>
      <c r="AN247">
        <v>1755466439.0524521</v>
      </c>
      <c r="AO247">
        <v>1.5826225280761721E-3</v>
      </c>
      <c r="AP247" t="s">
        <v>2514</v>
      </c>
      <c r="AQ247">
        <v>1755466439.0524521</v>
      </c>
      <c r="AR247">
        <v>1755466439.05409</v>
      </c>
      <c r="AS247">
        <v>1.637458801269531E-3</v>
      </c>
      <c r="AT247">
        <f t="shared" si="12"/>
        <v>524.81623148918152</v>
      </c>
      <c r="AU247">
        <f t="shared" si="13"/>
        <v>721.68808364868175</v>
      </c>
      <c r="AV247">
        <f t="shared" si="14"/>
        <v>526.40699172019958</v>
      </c>
      <c r="AW247">
        <f t="shared" si="15"/>
        <v>526.99153923988354</v>
      </c>
    </row>
    <row r="248" spans="1:49" x14ac:dyDescent="0.35">
      <c r="A248" t="s">
        <v>2054</v>
      </c>
      <c r="B248" t="s">
        <v>46</v>
      </c>
      <c r="C248" t="s">
        <v>47</v>
      </c>
      <c r="D248" t="s">
        <v>451</v>
      </c>
      <c r="E248">
        <v>6</v>
      </c>
      <c r="F248" t="s">
        <v>2515</v>
      </c>
      <c r="G248">
        <v>1755462778.1458869</v>
      </c>
      <c r="H248">
        <v>1755463196.6606619</v>
      </c>
      <c r="I248">
        <v>418.51477527618408</v>
      </c>
      <c r="J248" t="s">
        <v>2516</v>
      </c>
      <c r="K248">
        <v>1755463196.6606901</v>
      </c>
      <c r="L248">
        <v>1755463272.5901251</v>
      </c>
      <c r="M248">
        <v>75.929435253143311</v>
      </c>
      <c r="N248" t="s">
        <v>2517</v>
      </c>
      <c r="O248">
        <v>1755463272.5901489</v>
      </c>
      <c r="P248">
        <v>1755463296.496783</v>
      </c>
      <c r="Q248">
        <v>23.90663385391235</v>
      </c>
      <c r="R248" t="s">
        <v>2518</v>
      </c>
      <c r="S248">
        <v>1755463296.4967861</v>
      </c>
      <c r="T248">
        <v>1755463530.274338</v>
      </c>
      <c r="U248">
        <v>233.77755188941961</v>
      </c>
      <c r="V248" t="s">
        <v>2519</v>
      </c>
      <c r="W248">
        <v>1755463530.274339</v>
      </c>
      <c r="X248">
        <v>1755463555.952235</v>
      </c>
      <c r="Y248">
        <v>25.677895069122311</v>
      </c>
      <c r="Z248" t="s">
        <v>2520</v>
      </c>
      <c r="AA248">
        <v>1755463555.9522359</v>
      </c>
      <c r="AB248">
        <v>1755463582.2708349</v>
      </c>
      <c r="AC248">
        <v>26.31859922409058</v>
      </c>
      <c r="AD248" t="s">
        <v>2521</v>
      </c>
      <c r="AE248">
        <v>1755463582.2708621</v>
      </c>
      <c r="AF248">
        <v>1755463582.272311</v>
      </c>
      <c r="AG248">
        <v>1.449823379516602E-3</v>
      </c>
      <c r="AH248" t="s">
        <v>2522</v>
      </c>
      <c r="AI248">
        <v>1755463582.2723131</v>
      </c>
      <c r="AJ248">
        <v>1755463582.2735479</v>
      </c>
      <c r="AK248">
        <v>1.235008239746094E-3</v>
      </c>
      <c r="AL248" t="s">
        <v>2523</v>
      </c>
      <c r="AM248">
        <v>1755463582.2735491</v>
      </c>
      <c r="AN248">
        <v>1755463582.2750771</v>
      </c>
      <c r="AO248">
        <v>1.5280246734619141E-3</v>
      </c>
      <c r="AP248" t="s">
        <v>2524</v>
      </c>
      <c r="AQ248">
        <v>1755463582.2750771</v>
      </c>
      <c r="AR248">
        <v>1755463582.2767019</v>
      </c>
      <c r="AS248">
        <v>1.62506103515625E-3</v>
      </c>
      <c r="AT248">
        <f t="shared" si="12"/>
        <v>518.35229420661926</v>
      </c>
      <c r="AU248">
        <f t="shared" si="13"/>
        <v>728.22299742698669</v>
      </c>
      <c r="AV248">
        <f t="shared" si="14"/>
        <v>520.12363362312317</v>
      </c>
      <c r="AW248">
        <f t="shared" si="15"/>
        <v>520.76443481445313</v>
      </c>
    </row>
    <row r="249" spans="1:49" x14ac:dyDescent="0.35">
      <c r="A249" t="s">
        <v>2054</v>
      </c>
      <c r="B249" t="s">
        <v>46</v>
      </c>
      <c r="C249" t="s">
        <v>47</v>
      </c>
      <c r="D249" t="s">
        <v>451</v>
      </c>
      <c r="E249">
        <v>7</v>
      </c>
      <c r="F249" t="s">
        <v>2525</v>
      </c>
      <c r="G249">
        <v>1755462869.674819</v>
      </c>
      <c r="H249">
        <v>1755463286.9562459</v>
      </c>
      <c r="I249">
        <v>417.28142690658569</v>
      </c>
      <c r="J249" t="s">
        <v>2526</v>
      </c>
      <c r="K249">
        <v>1755463286.956269</v>
      </c>
      <c r="L249">
        <v>1755463365.033252</v>
      </c>
      <c r="M249">
        <v>78.076983213424683</v>
      </c>
      <c r="N249" t="s">
        <v>2527</v>
      </c>
      <c r="O249">
        <v>1755463365.0332849</v>
      </c>
      <c r="P249">
        <v>1755463388.995476</v>
      </c>
      <c r="Q249">
        <v>23.96219110488892</v>
      </c>
      <c r="R249" t="s">
        <v>2528</v>
      </c>
      <c r="S249">
        <v>1755463388.9954791</v>
      </c>
      <c r="T249">
        <v>1755463603.8355629</v>
      </c>
      <c r="U249">
        <v>214.8400835990906</v>
      </c>
      <c r="V249" t="s">
        <v>2529</v>
      </c>
      <c r="W249">
        <v>1755463603.8355651</v>
      </c>
      <c r="X249">
        <v>1755463629.6714201</v>
      </c>
      <c r="Y249">
        <v>25.835854768753052</v>
      </c>
      <c r="Z249" t="s">
        <v>2530</v>
      </c>
      <c r="AA249">
        <v>1755463629.6714211</v>
      </c>
      <c r="AB249">
        <v>1755463656.26227</v>
      </c>
      <c r="AC249">
        <v>26.590848922729489</v>
      </c>
      <c r="AD249" t="s">
        <v>2531</v>
      </c>
      <c r="AE249">
        <v>1755463656.262291</v>
      </c>
      <c r="AF249">
        <v>1755463656.2636991</v>
      </c>
      <c r="AG249">
        <v>1.407384872436523E-3</v>
      </c>
      <c r="AH249" t="s">
        <v>2532</v>
      </c>
      <c r="AI249">
        <v>1755463656.2637</v>
      </c>
      <c r="AJ249">
        <v>1755463656.264946</v>
      </c>
      <c r="AK249">
        <v>1.2457370758056641E-3</v>
      </c>
      <c r="AL249" t="s">
        <v>2533</v>
      </c>
      <c r="AM249">
        <v>1755463656.264946</v>
      </c>
      <c r="AN249">
        <v>1755463656.2664509</v>
      </c>
      <c r="AO249">
        <v>1.5048980712890621E-3</v>
      </c>
      <c r="AP249" t="s">
        <v>2534</v>
      </c>
      <c r="AQ249">
        <v>1755463656.2664521</v>
      </c>
      <c r="AR249">
        <v>1755463656.268018</v>
      </c>
      <c r="AS249">
        <v>1.5664100646972661E-3</v>
      </c>
      <c r="AT249">
        <f t="shared" si="12"/>
        <v>519.32200860977173</v>
      </c>
      <c r="AU249">
        <f t="shared" si="13"/>
        <v>710.19973945617676</v>
      </c>
      <c r="AV249">
        <f t="shared" si="14"/>
        <v>521.19576978683472</v>
      </c>
      <c r="AW249">
        <f t="shared" si="15"/>
        <v>521.95082545280457</v>
      </c>
    </row>
    <row r="250" spans="1:49" x14ac:dyDescent="0.35">
      <c r="A250" t="s">
        <v>2054</v>
      </c>
      <c r="B250" t="s">
        <v>46</v>
      </c>
      <c r="C250" t="s">
        <v>47</v>
      </c>
      <c r="D250" t="s">
        <v>451</v>
      </c>
      <c r="E250">
        <v>8</v>
      </c>
      <c r="F250" t="s">
        <v>2535</v>
      </c>
      <c r="G250">
        <v>1755462953.7287779</v>
      </c>
      <c r="H250">
        <v>1755463375.5102651</v>
      </c>
      <c r="I250">
        <v>421.78148698806763</v>
      </c>
      <c r="J250" t="s">
        <v>2536</v>
      </c>
      <c r="K250">
        <v>1755463375.5102971</v>
      </c>
      <c r="L250">
        <v>1755463452.5290949</v>
      </c>
      <c r="M250">
        <v>77.018797874450684</v>
      </c>
      <c r="N250" t="s">
        <v>2537</v>
      </c>
      <c r="O250">
        <v>1755463452.529119</v>
      </c>
      <c r="P250">
        <v>1755463476.443845</v>
      </c>
      <c r="Q250">
        <v>23.914725542068481</v>
      </c>
      <c r="R250" t="s">
        <v>2538</v>
      </c>
      <c r="S250">
        <v>1755463476.443846</v>
      </c>
      <c r="T250">
        <v>1755463690.436945</v>
      </c>
      <c r="U250">
        <v>213.9930987358093</v>
      </c>
      <c r="V250" t="s">
        <v>2539</v>
      </c>
      <c r="W250">
        <v>1755463690.4369459</v>
      </c>
      <c r="X250">
        <v>1755463715.778996</v>
      </c>
      <c r="Y250">
        <v>25.342049360275269</v>
      </c>
      <c r="Z250" t="s">
        <v>2540</v>
      </c>
      <c r="AA250">
        <v>1755463715.778996</v>
      </c>
      <c r="AB250">
        <v>1755463741.7668149</v>
      </c>
      <c r="AC250">
        <v>25.987818956375119</v>
      </c>
      <c r="AD250" t="s">
        <v>2541</v>
      </c>
      <c r="AE250">
        <v>1755463741.7668419</v>
      </c>
      <c r="AF250">
        <v>1755463741.7684209</v>
      </c>
      <c r="AG250">
        <v>1.57928466796875E-3</v>
      </c>
      <c r="AH250" t="s">
        <v>2542</v>
      </c>
      <c r="AI250">
        <v>1755463741.7684219</v>
      </c>
      <c r="AJ250">
        <v>1755463741.769738</v>
      </c>
      <c r="AK250">
        <v>1.3153553009033201E-3</v>
      </c>
      <c r="AL250" t="s">
        <v>2543</v>
      </c>
      <c r="AM250">
        <v>1755463741.769738</v>
      </c>
      <c r="AN250">
        <v>1755463741.771323</v>
      </c>
      <c r="AO250">
        <v>1.5847682952880859E-3</v>
      </c>
      <c r="AP250" t="s">
        <v>2544</v>
      </c>
      <c r="AQ250">
        <v>1755463741.771323</v>
      </c>
      <c r="AR250">
        <v>1755463741.7729449</v>
      </c>
      <c r="AS250">
        <v>1.621246337890625E-3</v>
      </c>
      <c r="AT250">
        <f t="shared" si="12"/>
        <v>522.71658968925476</v>
      </c>
      <c r="AU250">
        <f t="shared" si="13"/>
        <v>712.79469895362854</v>
      </c>
      <c r="AV250">
        <f t="shared" si="14"/>
        <v>524.14391899108887</v>
      </c>
      <c r="AW250">
        <f t="shared" si="15"/>
        <v>524.78972506523132</v>
      </c>
    </row>
    <row r="251" spans="1:49" x14ac:dyDescent="0.35">
      <c r="A251" t="s">
        <v>2054</v>
      </c>
      <c r="B251" t="s">
        <v>46</v>
      </c>
      <c r="C251" t="s">
        <v>47</v>
      </c>
      <c r="D251" t="s">
        <v>451</v>
      </c>
      <c r="E251">
        <v>9</v>
      </c>
      <c r="F251" t="s">
        <v>2545</v>
      </c>
      <c r="G251">
        <v>1755464848.3128171</v>
      </c>
      <c r="H251">
        <v>1755465310.9433429</v>
      </c>
      <c r="I251">
        <v>462.630526304245</v>
      </c>
      <c r="J251" t="s">
        <v>2546</v>
      </c>
      <c r="K251">
        <v>1755465310.943377</v>
      </c>
      <c r="L251">
        <v>1755465394.818152</v>
      </c>
      <c r="M251">
        <v>83.874774217605591</v>
      </c>
      <c r="N251" t="s">
        <v>2547</v>
      </c>
      <c r="O251">
        <v>1755465394.818177</v>
      </c>
      <c r="P251">
        <v>1755465421.1377461</v>
      </c>
      <c r="Q251">
        <v>26.31956934928894</v>
      </c>
      <c r="R251" t="s">
        <v>2548</v>
      </c>
      <c r="S251">
        <v>1755465421.137749</v>
      </c>
      <c r="T251">
        <v>1755465658.7012739</v>
      </c>
      <c r="U251">
        <v>237.56352543830869</v>
      </c>
      <c r="V251" t="s">
        <v>2549</v>
      </c>
      <c r="W251">
        <v>1755465658.7012761</v>
      </c>
      <c r="X251">
        <v>1755465686.756814</v>
      </c>
      <c r="Y251">
        <v>28.055538177490231</v>
      </c>
      <c r="Z251" t="s">
        <v>2550</v>
      </c>
      <c r="AA251">
        <v>1755465686.756815</v>
      </c>
      <c r="AB251">
        <v>1755465715.40751</v>
      </c>
      <c r="AC251">
        <v>28.65069484710693</v>
      </c>
      <c r="AD251" t="s">
        <v>2551</v>
      </c>
      <c r="AE251">
        <v>1755465715.4075339</v>
      </c>
      <c r="AF251">
        <v>1755465715.409164</v>
      </c>
      <c r="AG251">
        <v>1.6295909881591799E-3</v>
      </c>
      <c r="AH251" t="s">
        <v>2552</v>
      </c>
      <c r="AI251">
        <v>1755465715.4091649</v>
      </c>
      <c r="AJ251">
        <v>1755465715.4105129</v>
      </c>
      <c r="AK251">
        <v>1.347541809082031E-3</v>
      </c>
      <c r="AL251" t="s">
        <v>2553</v>
      </c>
      <c r="AM251">
        <v>1755465715.4105129</v>
      </c>
      <c r="AN251">
        <v>1755465715.4121161</v>
      </c>
      <c r="AO251">
        <v>1.602411270141602E-3</v>
      </c>
      <c r="AP251" t="s">
        <v>2554</v>
      </c>
      <c r="AQ251">
        <v>1755465715.412117</v>
      </c>
      <c r="AR251">
        <v>1755465715.4137461</v>
      </c>
      <c r="AS251">
        <v>1.6293525695800779E-3</v>
      </c>
      <c r="AT251">
        <f t="shared" si="12"/>
        <v>572.82649946212769</v>
      </c>
      <c r="AU251">
        <f t="shared" si="13"/>
        <v>784.07017350196838</v>
      </c>
      <c r="AV251">
        <f t="shared" si="14"/>
        <v>574.56244111061096</v>
      </c>
      <c r="AW251">
        <f t="shared" si="15"/>
        <v>575.1576247215271</v>
      </c>
    </row>
    <row r="252" spans="1:49" x14ac:dyDescent="0.35">
      <c r="A252" t="s">
        <v>2054</v>
      </c>
      <c r="B252" t="s">
        <v>46</v>
      </c>
      <c r="C252" t="s">
        <v>249</v>
      </c>
      <c r="D252" t="s">
        <v>48</v>
      </c>
      <c r="E252">
        <v>0</v>
      </c>
      <c r="F252" t="s">
        <v>2555</v>
      </c>
      <c r="G252">
        <v>1755466600.5888369</v>
      </c>
      <c r="H252">
        <v>1755467062.241704</v>
      </c>
      <c r="I252">
        <v>461.65286684036249</v>
      </c>
      <c r="J252" t="s">
        <v>2556</v>
      </c>
      <c r="K252">
        <v>1755467062.24174</v>
      </c>
      <c r="L252">
        <v>1755467148.1190269</v>
      </c>
      <c r="M252">
        <v>85.877287864685059</v>
      </c>
      <c r="N252" t="s">
        <v>2557</v>
      </c>
      <c r="O252">
        <v>1755467148.1190469</v>
      </c>
      <c r="P252">
        <v>1755467175.444638</v>
      </c>
      <c r="Q252">
        <v>27.32559156417847</v>
      </c>
      <c r="R252" t="s">
        <v>2558</v>
      </c>
      <c r="S252">
        <v>1755467175.4446399</v>
      </c>
      <c r="T252">
        <v>1755467206.1873569</v>
      </c>
      <c r="U252">
        <v>30.74271726608276</v>
      </c>
      <c r="V252" t="s">
        <v>2559</v>
      </c>
      <c r="W252">
        <v>1755467206.18736</v>
      </c>
      <c r="X252">
        <v>1755467235.5483739</v>
      </c>
      <c r="Y252">
        <v>29.361014604568481</v>
      </c>
      <c r="Z252" t="s">
        <v>2560</v>
      </c>
      <c r="AA252">
        <v>1755467235.5483761</v>
      </c>
      <c r="AB252">
        <v>1755467266.1320341</v>
      </c>
      <c r="AC252">
        <v>30.583658218383789</v>
      </c>
      <c r="AD252" t="s">
        <v>2561</v>
      </c>
      <c r="AE252">
        <v>1755467266.1320591</v>
      </c>
      <c r="AF252">
        <v>1755467266.13378</v>
      </c>
      <c r="AG252">
        <v>1.720428466796875E-3</v>
      </c>
      <c r="AH252" t="s">
        <v>2562</v>
      </c>
      <c r="AI252">
        <v>1755467266.133781</v>
      </c>
      <c r="AJ252">
        <v>1755467266.135191</v>
      </c>
      <c r="AK252">
        <v>1.4100074768066411E-3</v>
      </c>
      <c r="AL252" t="s">
        <v>2563</v>
      </c>
      <c r="AM252">
        <v>1755467266.1351919</v>
      </c>
      <c r="AN252">
        <v>1755467266.1369841</v>
      </c>
      <c r="AO252">
        <v>1.7921924591064451E-3</v>
      </c>
      <c r="AP252" t="s">
        <v>2564</v>
      </c>
      <c r="AQ252">
        <v>1755467266.1369851</v>
      </c>
      <c r="AR252">
        <v>1755467266.138932</v>
      </c>
      <c r="AS252">
        <v>1.9471645355224609E-3</v>
      </c>
      <c r="AT252">
        <f t="shared" si="12"/>
        <v>574.85746669769287</v>
      </c>
      <c r="AU252">
        <f t="shared" si="13"/>
        <v>578.27428197860718</v>
      </c>
      <c r="AV252">
        <f t="shared" si="14"/>
        <v>576.8929615020752</v>
      </c>
      <c r="AW252">
        <f t="shared" si="15"/>
        <v>578.11576008796692</v>
      </c>
    </row>
    <row r="253" spans="1:49" x14ac:dyDescent="0.35">
      <c r="A253" t="s">
        <v>2054</v>
      </c>
      <c r="B253" t="s">
        <v>46</v>
      </c>
      <c r="C253" t="s">
        <v>249</v>
      </c>
      <c r="D253" t="s">
        <v>48</v>
      </c>
      <c r="E253">
        <v>1</v>
      </c>
      <c r="F253" t="s">
        <v>2565</v>
      </c>
      <c r="G253">
        <v>1755466892.1330371</v>
      </c>
      <c r="H253">
        <v>1755467319.225183</v>
      </c>
      <c r="I253">
        <v>427.09214544296259</v>
      </c>
      <c r="J253" t="s">
        <v>2566</v>
      </c>
      <c r="K253">
        <v>1755467319.2252071</v>
      </c>
      <c r="L253">
        <v>1755467394.3909259</v>
      </c>
      <c r="M253">
        <v>75.165719032287598</v>
      </c>
      <c r="N253" t="s">
        <v>2567</v>
      </c>
      <c r="O253">
        <v>1755467394.390949</v>
      </c>
      <c r="P253">
        <v>1755467418.757376</v>
      </c>
      <c r="Q253">
        <v>24.366427183151249</v>
      </c>
      <c r="R253" t="s">
        <v>2568</v>
      </c>
      <c r="S253">
        <v>1755467418.7573781</v>
      </c>
      <c r="T253">
        <v>1755467499.333854</v>
      </c>
      <c r="U253">
        <v>80.576476812362671</v>
      </c>
      <c r="V253" t="s">
        <v>2569</v>
      </c>
      <c r="W253">
        <v>1755467499.3338561</v>
      </c>
      <c r="X253">
        <v>1755467525.413974</v>
      </c>
      <c r="Y253">
        <v>26.080117225646969</v>
      </c>
      <c r="Z253" t="s">
        <v>2570</v>
      </c>
      <c r="AA253">
        <v>1755467525.413975</v>
      </c>
      <c r="AB253">
        <v>1755467552.13939</v>
      </c>
      <c r="AC253">
        <v>26.725414991378781</v>
      </c>
      <c r="AD253" t="s">
        <v>2571</v>
      </c>
      <c r="AE253">
        <v>1755467552.1394119</v>
      </c>
      <c r="AF253">
        <v>1755467552.140878</v>
      </c>
      <c r="AG253">
        <v>1.4662742614746089E-3</v>
      </c>
      <c r="AH253" t="s">
        <v>2572</v>
      </c>
      <c r="AI253">
        <v>1755467552.1408789</v>
      </c>
      <c r="AJ253">
        <v>1755467552.1420341</v>
      </c>
      <c r="AK253">
        <v>1.1551380157470701E-3</v>
      </c>
      <c r="AL253" t="s">
        <v>2573</v>
      </c>
      <c r="AM253">
        <v>1755467552.142035</v>
      </c>
      <c r="AN253">
        <v>1755467552.1435339</v>
      </c>
      <c r="AO253">
        <v>1.499414443969727E-3</v>
      </c>
      <c r="AP253" t="s">
        <v>2574</v>
      </c>
      <c r="AQ253">
        <v>1755467552.1435349</v>
      </c>
      <c r="AR253">
        <v>1755467552.145056</v>
      </c>
      <c r="AS253">
        <v>1.5213489532470701E-3</v>
      </c>
      <c r="AT253">
        <f t="shared" si="12"/>
        <v>526.62575793266296</v>
      </c>
      <c r="AU253">
        <f t="shared" si="13"/>
        <v>582.83549642562866</v>
      </c>
      <c r="AV253">
        <f t="shared" si="14"/>
        <v>528.33948111534107</v>
      </c>
      <c r="AW253">
        <f t="shared" si="15"/>
        <v>528.98480081558216</v>
      </c>
    </row>
    <row r="254" spans="1:49" x14ac:dyDescent="0.35">
      <c r="A254" t="s">
        <v>2054</v>
      </c>
      <c r="B254" t="s">
        <v>46</v>
      </c>
      <c r="C254" t="s">
        <v>249</v>
      </c>
      <c r="D254" t="s">
        <v>48</v>
      </c>
      <c r="E254">
        <v>2</v>
      </c>
      <c r="F254" t="s">
        <v>2575</v>
      </c>
      <c r="G254">
        <v>1755465602.628454</v>
      </c>
      <c r="H254">
        <v>1755466039.6948249</v>
      </c>
      <c r="I254">
        <v>437.06637096405029</v>
      </c>
      <c r="J254" t="s">
        <v>2576</v>
      </c>
      <c r="K254">
        <v>1755466039.694864</v>
      </c>
      <c r="L254">
        <v>1755466119.5959029</v>
      </c>
      <c r="M254">
        <v>79.901039361953735</v>
      </c>
      <c r="N254" t="s">
        <v>2577</v>
      </c>
      <c r="O254">
        <v>1755466119.595933</v>
      </c>
      <c r="P254">
        <v>1755466145.1199889</v>
      </c>
      <c r="Q254">
        <v>25.524056434631351</v>
      </c>
      <c r="R254" t="s">
        <v>2578</v>
      </c>
      <c r="S254">
        <v>1755466145.1199911</v>
      </c>
      <c r="T254">
        <v>1755466182.7412951</v>
      </c>
      <c r="U254">
        <v>37.621304035186768</v>
      </c>
      <c r="V254" t="s">
        <v>2579</v>
      </c>
      <c r="W254">
        <v>1755466182.741297</v>
      </c>
      <c r="X254">
        <v>1755466209.571538</v>
      </c>
      <c r="Y254">
        <v>26.830241441726681</v>
      </c>
      <c r="Z254" t="s">
        <v>2580</v>
      </c>
      <c r="AA254">
        <v>1755466209.5715401</v>
      </c>
      <c r="AB254">
        <v>1755466237.1701341</v>
      </c>
      <c r="AC254">
        <v>27.598594188690189</v>
      </c>
      <c r="AD254" t="s">
        <v>2581</v>
      </c>
      <c r="AE254">
        <v>1755466237.1701629</v>
      </c>
      <c r="AF254">
        <v>1755466237.171602</v>
      </c>
      <c r="AG254">
        <v>1.439094543457031E-3</v>
      </c>
      <c r="AH254" t="s">
        <v>2582</v>
      </c>
      <c r="AI254">
        <v>1755466237.171603</v>
      </c>
      <c r="AJ254">
        <v>1755466237.172802</v>
      </c>
      <c r="AK254">
        <v>1.1985301971435549E-3</v>
      </c>
      <c r="AL254" t="s">
        <v>2583</v>
      </c>
      <c r="AM254">
        <v>1755466237.1728029</v>
      </c>
      <c r="AN254">
        <v>1755466237.174453</v>
      </c>
      <c r="AO254">
        <v>1.6500949859619141E-3</v>
      </c>
      <c r="AP254" t="s">
        <v>2584</v>
      </c>
      <c r="AQ254">
        <v>1755466237.174454</v>
      </c>
      <c r="AR254">
        <v>1755466237.1761129</v>
      </c>
      <c r="AS254">
        <v>1.659631729125977E-3</v>
      </c>
      <c r="AT254">
        <f t="shared" si="12"/>
        <v>542.49290585517883</v>
      </c>
      <c r="AU254">
        <f t="shared" si="13"/>
        <v>554.58991289138794</v>
      </c>
      <c r="AV254">
        <f t="shared" si="14"/>
        <v>543.79930186271667</v>
      </c>
      <c r="AW254">
        <f t="shared" si="15"/>
        <v>544.56766414642334</v>
      </c>
    </row>
    <row r="255" spans="1:49" x14ac:dyDescent="0.35">
      <c r="A255" t="s">
        <v>2054</v>
      </c>
      <c r="B255" t="s">
        <v>46</v>
      </c>
      <c r="C255" t="s">
        <v>249</v>
      </c>
      <c r="D255" t="s">
        <v>48</v>
      </c>
      <c r="E255">
        <v>3</v>
      </c>
      <c r="F255" t="s">
        <v>2585</v>
      </c>
      <c r="G255">
        <v>1755466709.698586</v>
      </c>
      <c r="H255">
        <v>1755467159.107183</v>
      </c>
      <c r="I255">
        <v>449.40859627723688</v>
      </c>
      <c r="J255" t="s">
        <v>2586</v>
      </c>
      <c r="K255">
        <v>1755467159.1072171</v>
      </c>
      <c r="L255">
        <v>1755467244.613785</v>
      </c>
      <c r="M255">
        <v>85.506568193435669</v>
      </c>
      <c r="N255" t="s">
        <v>2587</v>
      </c>
      <c r="O255">
        <v>1755467244.6138079</v>
      </c>
      <c r="P255">
        <v>1755467271.90962</v>
      </c>
      <c r="Q255">
        <v>27.295812368392941</v>
      </c>
      <c r="R255" t="s">
        <v>2588</v>
      </c>
      <c r="S255">
        <v>1755467271.909622</v>
      </c>
      <c r="T255">
        <v>1755467323.2547319</v>
      </c>
      <c r="U255">
        <v>51.345110654830933</v>
      </c>
      <c r="V255" t="s">
        <v>2589</v>
      </c>
      <c r="W255">
        <v>1755467323.254734</v>
      </c>
      <c r="X255">
        <v>1755467352.788677</v>
      </c>
      <c r="Y255">
        <v>29.53394341468811</v>
      </c>
      <c r="Z255" t="s">
        <v>2590</v>
      </c>
      <c r="AA255">
        <v>1755467352.7886789</v>
      </c>
      <c r="AB255">
        <v>1755467382.124037</v>
      </c>
      <c r="AC255">
        <v>29.335357904434201</v>
      </c>
      <c r="AD255" t="s">
        <v>2591</v>
      </c>
      <c r="AE255">
        <v>1755467382.124064</v>
      </c>
      <c r="AF255">
        <v>1755467382.125587</v>
      </c>
      <c r="AG255">
        <v>1.5225410461425779E-3</v>
      </c>
      <c r="AH255" t="s">
        <v>2592</v>
      </c>
      <c r="AI255">
        <v>1755467382.1255879</v>
      </c>
      <c r="AJ255">
        <v>1755467382.1269269</v>
      </c>
      <c r="AK255">
        <v>1.339197158813477E-3</v>
      </c>
      <c r="AL255" t="s">
        <v>2593</v>
      </c>
      <c r="AM255">
        <v>1755467382.1269281</v>
      </c>
      <c r="AN255">
        <v>1755467382.128598</v>
      </c>
      <c r="AO255">
        <v>1.6701221466064451E-3</v>
      </c>
      <c r="AP255" t="s">
        <v>2594</v>
      </c>
      <c r="AQ255">
        <v>1755467382.1285989</v>
      </c>
      <c r="AR255">
        <v>1755467382.130234</v>
      </c>
      <c r="AS255">
        <v>1.635313034057617E-3</v>
      </c>
      <c r="AT255">
        <f t="shared" si="12"/>
        <v>562.21249938011169</v>
      </c>
      <c r="AU255">
        <f t="shared" si="13"/>
        <v>586.26161432266235</v>
      </c>
      <c r="AV255">
        <f t="shared" si="14"/>
        <v>564.45077800750732</v>
      </c>
      <c r="AW255">
        <f t="shared" si="15"/>
        <v>564.25215768814087</v>
      </c>
    </row>
    <row r="256" spans="1:49" x14ac:dyDescent="0.35">
      <c r="A256" t="s">
        <v>2054</v>
      </c>
      <c r="B256" t="s">
        <v>46</v>
      </c>
      <c r="C256" t="s">
        <v>249</v>
      </c>
      <c r="D256" t="s">
        <v>48</v>
      </c>
      <c r="E256">
        <v>4</v>
      </c>
      <c r="F256" t="s">
        <v>2595</v>
      </c>
      <c r="G256">
        <v>1755465902.2021129</v>
      </c>
      <c r="H256">
        <v>1755466366.5511811</v>
      </c>
      <c r="I256">
        <v>464.34906792640692</v>
      </c>
      <c r="J256" t="s">
        <v>2596</v>
      </c>
      <c r="K256">
        <v>1755466366.551208</v>
      </c>
      <c r="L256">
        <v>1755466453.825079</v>
      </c>
      <c r="M256">
        <v>87.273871183395386</v>
      </c>
      <c r="N256" t="s">
        <v>2597</v>
      </c>
      <c r="O256">
        <v>1755466453.8251021</v>
      </c>
      <c r="P256">
        <v>1755466481.5764771</v>
      </c>
      <c r="Q256">
        <v>27.751374483108521</v>
      </c>
      <c r="R256" t="s">
        <v>2598</v>
      </c>
      <c r="S256">
        <v>1755466481.576479</v>
      </c>
      <c r="T256">
        <v>1755466515.1436019</v>
      </c>
      <c r="U256">
        <v>33.567122936248779</v>
      </c>
      <c r="V256" t="s">
        <v>2599</v>
      </c>
      <c r="W256">
        <v>1755466515.143604</v>
      </c>
      <c r="X256">
        <v>1755466544.3805261</v>
      </c>
      <c r="Y256">
        <v>29.2369225025177</v>
      </c>
      <c r="Z256" t="s">
        <v>2600</v>
      </c>
      <c r="AA256">
        <v>1755466544.380528</v>
      </c>
      <c r="AB256">
        <v>1755466573.6211309</v>
      </c>
      <c r="AC256">
        <v>29.240603446960449</v>
      </c>
      <c r="AD256" t="s">
        <v>2601</v>
      </c>
      <c r="AE256">
        <v>1755466573.6211569</v>
      </c>
      <c r="AF256">
        <v>1755466573.6227</v>
      </c>
      <c r="AG256">
        <v>1.5430450439453121E-3</v>
      </c>
      <c r="AH256" t="s">
        <v>2602</v>
      </c>
      <c r="AI256">
        <v>1755466573.6227009</v>
      </c>
      <c r="AJ256">
        <v>1755466573.6239581</v>
      </c>
      <c r="AK256">
        <v>1.2564659118652339E-3</v>
      </c>
      <c r="AL256" t="s">
        <v>2603</v>
      </c>
      <c r="AM256">
        <v>1755466573.6239591</v>
      </c>
      <c r="AN256">
        <v>1755466573.625612</v>
      </c>
      <c r="AO256">
        <v>1.6531944274902339E-3</v>
      </c>
      <c r="AP256" t="s">
        <v>2604</v>
      </c>
      <c r="AQ256">
        <v>1755466573.625612</v>
      </c>
      <c r="AR256">
        <v>1755466573.6272571</v>
      </c>
      <c r="AS256">
        <v>1.6448497772216799E-3</v>
      </c>
      <c r="AT256">
        <f t="shared" si="12"/>
        <v>579.37585663795471</v>
      </c>
      <c r="AU256">
        <f t="shared" si="13"/>
        <v>585.19131851196289</v>
      </c>
      <c r="AV256">
        <f t="shared" si="14"/>
        <v>580.86151480674744</v>
      </c>
      <c r="AW256">
        <f t="shared" si="15"/>
        <v>580.86518740653992</v>
      </c>
    </row>
    <row r="257" spans="1:49" x14ac:dyDescent="0.35">
      <c r="A257" t="s">
        <v>2054</v>
      </c>
      <c r="B257" t="s">
        <v>46</v>
      </c>
      <c r="C257" t="s">
        <v>249</v>
      </c>
      <c r="D257" t="s">
        <v>48</v>
      </c>
      <c r="E257">
        <v>5</v>
      </c>
      <c r="F257" t="s">
        <v>2605</v>
      </c>
      <c r="G257">
        <v>1755475176.526165</v>
      </c>
      <c r="H257">
        <v>1755475593.313957</v>
      </c>
      <c r="I257">
        <v>416.78779268264771</v>
      </c>
      <c r="J257" t="s">
        <v>2606</v>
      </c>
      <c r="K257">
        <v>1755475593.3139801</v>
      </c>
      <c r="L257">
        <v>1755475670.1429801</v>
      </c>
      <c r="M257">
        <v>76.829000234603882</v>
      </c>
      <c r="N257" t="s">
        <v>2607</v>
      </c>
      <c r="O257">
        <v>1755475670.143002</v>
      </c>
      <c r="P257">
        <v>1755475694.5123019</v>
      </c>
      <c r="Q257">
        <v>24.369299650192261</v>
      </c>
      <c r="R257" t="s">
        <v>2608</v>
      </c>
      <c r="S257">
        <v>1755475694.5123031</v>
      </c>
      <c r="T257">
        <v>1755475730.5687771</v>
      </c>
      <c r="U257">
        <v>36.056473731994629</v>
      </c>
      <c r="V257" t="s">
        <v>2609</v>
      </c>
      <c r="W257">
        <v>1755475730.568779</v>
      </c>
      <c r="X257">
        <v>1755475756.4713399</v>
      </c>
      <c r="Y257">
        <v>25.90256142616272</v>
      </c>
      <c r="Z257" t="s">
        <v>2610</v>
      </c>
      <c r="AA257">
        <v>1755475756.4713421</v>
      </c>
      <c r="AB257">
        <v>1755475783.2837999</v>
      </c>
      <c r="AC257">
        <v>26.81245851516724</v>
      </c>
      <c r="AD257" t="s">
        <v>2611</v>
      </c>
      <c r="AE257">
        <v>1755475783.283824</v>
      </c>
      <c r="AF257">
        <v>1755475783.2853291</v>
      </c>
      <c r="AG257">
        <v>1.5046596527099609E-3</v>
      </c>
      <c r="AH257" t="s">
        <v>2612</v>
      </c>
      <c r="AI257">
        <v>1755475783.2853301</v>
      </c>
      <c r="AJ257">
        <v>1755475783.28652</v>
      </c>
      <c r="AK257">
        <v>1.190185546875E-3</v>
      </c>
      <c r="AL257" t="s">
        <v>2613</v>
      </c>
      <c r="AM257">
        <v>1755475783.286521</v>
      </c>
      <c r="AN257">
        <v>1755475783.288111</v>
      </c>
      <c r="AO257">
        <v>1.589536666870117E-3</v>
      </c>
      <c r="AP257" t="s">
        <v>2614</v>
      </c>
      <c r="AQ257">
        <v>1755475783.288111</v>
      </c>
      <c r="AR257">
        <v>1755475783.289758</v>
      </c>
      <c r="AS257">
        <v>1.646757125854492E-3</v>
      </c>
      <c r="AT257">
        <f t="shared" si="12"/>
        <v>517.98759722709656</v>
      </c>
      <c r="AU257">
        <f t="shared" si="13"/>
        <v>529.67445683479309</v>
      </c>
      <c r="AV257">
        <f t="shared" si="14"/>
        <v>519.52094388008118</v>
      </c>
      <c r="AW257">
        <f t="shared" si="15"/>
        <v>520.43089818954468</v>
      </c>
    </row>
    <row r="258" spans="1:49" x14ac:dyDescent="0.35">
      <c r="A258" t="s">
        <v>2054</v>
      </c>
      <c r="B258" t="s">
        <v>46</v>
      </c>
      <c r="C258" t="s">
        <v>249</v>
      </c>
      <c r="D258" t="s">
        <v>48</v>
      </c>
      <c r="E258">
        <v>6</v>
      </c>
      <c r="F258" t="s">
        <v>2615</v>
      </c>
      <c r="G258">
        <v>1755464470.2460899</v>
      </c>
      <c r="H258">
        <v>1755464913.6145041</v>
      </c>
      <c r="I258">
        <v>443.36841344833368</v>
      </c>
      <c r="J258" t="s">
        <v>2616</v>
      </c>
      <c r="K258">
        <v>1755464913.614531</v>
      </c>
      <c r="L258">
        <v>1755464990.4360139</v>
      </c>
      <c r="M258">
        <v>76.821483850479126</v>
      </c>
      <c r="N258" t="s">
        <v>2617</v>
      </c>
      <c r="O258">
        <v>1755464990.4360371</v>
      </c>
      <c r="P258">
        <v>1755465014.8042951</v>
      </c>
      <c r="Q258">
        <v>24.36825799942017</v>
      </c>
      <c r="R258" t="s">
        <v>2618</v>
      </c>
      <c r="S258">
        <v>1755465014.8042979</v>
      </c>
      <c r="T258">
        <v>1755465048.0841711</v>
      </c>
      <c r="U258">
        <v>33.279872894287109</v>
      </c>
      <c r="V258" t="s">
        <v>2619</v>
      </c>
      <c r="W258">
        <v>1755465048.084172</v>
      </c>
      <c r="X258">
        <v>1755465074.0999701</v>
      </c>
      <c r="Y258">
        <v>26.01579737663269</v>
      </c>
      <c r="Z258" t="s">
        <v>2620</v>
      </c>
      <c r="AA258">
        <v>1755465074.0999711</v>
      </c>
      <c r="AB258">
        <v>1755465100.8380091</v>
      </c>
      <c r="AC258">
        <v>26.738037347793579</v>
      </c>
      <c r="AD258" t="s">
        <v>2621</v>
      </c>
      <c r="AE258">
        <v>1755465100.8380301</v>
      </c>
      <c r="AF258">
        <v>1755465100.839473</v>
      </c>
      <c r="AG258">
        <v>1.442193984985352E-3</v>
      </c>
      <c r="AH258" t="s">
        <v>2622</v>
      </c>
      <c r="AI258">
        <v>1755465100.839474</v>
      </c>
      <c r="AJ258">
        <v>1755465100.8406291</v>
      </c>
      <c r="AK258">
        <v>1.155614852905273E-3</v>
      </c>
      <c r="AL258" t="s">
        <v>2623</v>
      </c>
      <c r="AM258">
        <v>1755465100.8406301</v>
      </c>
      <c r="AN258">
        <v>1755465100.8421259</v>
      </c>
      <c r="AO258">
        <v>1.4958381652832029E-3</v>
      </c>
      <c r="AP258" t="s">
        <v>2624</v>
      </c>
      <c r="AQ258">
        <v>1755465100.8421259</v>
      </c>
      <c r="AR258">
        <v>1755465100.8436201</v>
      </c>
      <c r="AS258">
        <v>1.4939308166503911E-3</v>
      </c>
      <c r="AT258">
        <f t="shared" si="12"/>
        <v>544.55959749221802</v>
      </c>
      <c r="AU258">
        <f t="shared" si="13"/>
        <v>553.47092580795288</v>
      </c>
      <c r="AV258">
        <f t="shared" si="14"/>
        <v>546.20719051361084</v>
      </c>
      <c r="AW258">
        <f t="shared" si="15"/>
        <v>546.9294285774231</v>
      </c>
    </row>
    <row r="259" spans="1:49" x14ac:dyDescent="0.35">
      <c r="A259" t="s">
        <v>2054</v>
      </c>
      <c r="B259" t="s">
        <v>46</v>
      </c>
      <c r="C259" t="s">
        <v>249</v>
      </c>
      <c r="D259" t="s">
        <v>48</v>
      </c>
      <c r="E259">
        <v>7</v>
      </c>
      <c r="F259" t="s">
        <v>2625</v>
      </c>
      <c r="G259">
        <v>1755465828.73246</v>
      </c>
      <c r="H259">
        <v>1755466246.003433</v>
      </c>
      <c r="I259">
        <v>417.27097296714783</v>
      </c>
      <c r="J259" t="s">
        <v>2626</v>
      </c>
      <c r="K259">
        <v>1755466246.0034659</v>
      </c>
      <c r="L259">
        <v>1755466323.327436</v>
      </c>
      <c r="M259">
        <v>77.323969602584839</v>
      </c>
      <c r="N259" t="s">
        <v>2627</v>
      </c>
      <c r="O259">
        <v>1755466323.327461</v>
      </c>
      <c r="P259">
        <v>1755466347.5835841</v>
      </c>
      <c r="Q259">
        <v>24.25612306594849</v>
      </c>
      <c r="R259" t="s">
        <v>2628</v>
      </c>
      <c r="S259">
        <v>1755466347.583586</v>
      </c>
      <c r="T259">
        <v>1755466390.227684</v>
      </c>
      <c r="U259">
        <v>42.644097805023193</v>
      </c>
      <c r="V259" t="s">
        <v>2629</v>
      </c>
      <c r="W259">
        <v>1755466390.227685</v>
      </c>
      <c r="X259">
        <v>1755466415.829731</v>
      </c>
      <c r="Y259">
        <v>25.602045774459839</v>
      </c>
      <c r="Z259" t="s">
        <v>2630</v>
      </c>
      <c r="AA259">
        <v>1755466415.8297329</v>
      </c>
      <c r="AB259">
        <v>1755466442.135999</v>
      </c>
      <c r="AC259">
        <v>26.306266784667969</v>
      </c>
      <c r="AD259" t="s">
        <v>2631</v>
      </c>
      <c r="AE259">
        <v>1755466442.1360259</v>
      </c>
      <c r="AF259">
        <v>1755466442.137696</v>
      </c>
      <c r="AG259">
        <v>1.6694068908691411E-3</v>
      </c>
      <c r="AH259" t="s">
        <v>2632</v>
      </c>
      <c r="AI259">
        <v>1755466442.137697</v>
      </c>
      <c r="AJ259">
        <v>1755466442.138994</v>
      </c>
      <c r="AK259">
        <v>1.2974739074707029E-3</v>
      </c>
      <c r="AL259" t="s">
        <v>2633</v>
      </c>
      <c r="AM259">
        <v>1755466442.1389949</v>
      </c>
      <c r="AN259">
        <v>1755466442.140605</v>
      </c>
      <c r="AO259">
        <v>1.6102790832519529E-3</v>
      </c>
      <c r="AP259" t="s">
        <v>2634</v>
      </c>
      <c r="AQ259">
        <v>1755466442.1406059</v>
      </c>
      <c r="AR259">
        <v>1755466442.1422291</v>
      </c>
      <c r="AS259">
        <v>1.6231536865234379E-3</v>
      </c>
      <c r="AT259">
        <f t="shared" ref="AT259:AT322" si="16">SUM(I259,M259,Q259,AG259)</f>
        <v>518.85273504257202</v>
      </c>
      <c r="AU259">
        <f t="shared" ref="AU259:AU322" si="17">SUM(I259,M259,U259,AK259)</f>
        <v>537.24033784866333</v>
      </c>
      <c r="AV259">
        <f t="shared" ref="AV259:AV322" si="18">SUM(I259,M259,Y259,AO259)</f>
        <v>520.19859862327576</v>
      </c>
      <c r="AW259">
        <f t="shared" ref="AW259:AW322" si="19">SUM(I259,M259,AC259,AS259)</f>
        <v>520.90283250808716</v>
      </c>
    </row>
    <row r="260" spans="1:49" x14ac:dyDescent="0.35">
      <c r="A260" t="s">
        <v>2054</v>
      </c>
      <c r="B260" t="s">
        <v>46</v>
      </c>
      <c r="C260" t="s">
        <v>249</v>
      </c>
      <c r="D260" t="s">
        <v>48</v>
      </c>
      <c r="E260">
        <v>8</v>
      </c>
      <c r="F260" t="s">
        <v>2635</v>
      </c>
      <c r="G260">
        <v>1755466673.3702071</v>
      </c>
      <c r="H260">
        <v>1755467088.078356</v>
      </c>
      <c r="I260">
        <v>414.70814895629883</v>
      </c>
      <c r="J260" t="s">
        <v>2636</v>
      </c>
      <c r="K260">
        <v>1755467088.0783839</v>
      </c>
      <c r="L260">
        <v>1755467164.7605751</v>
      </c>
      <c r="M260">
        <v>76.682191133499146</v>
      </c>
      <c r="N260" t="s">
        <v>2637</v>
      </c>
      <c r="O260">
        <v>1755467164.760597</v>
      </c>
      <c r="P260">
        <v>1755467188.775696</v>
      </c>
      <c r="Q260">
        <v>24.01509952545166</v>
      </c>
      <c r="R260" t="s">
        <v>2638</v>
      </c>
      <c r="S260">
        <v>1755467188.7756979</v>
      </c>
      <c r="T260">
        <v>1755467241.728621</v>
      </c>
      <c r="U260">
        <v>52.952923536300659</v>
      </c>
      <c r="V260" t="s">
        <v>2639</v>
      </c>
      <c r="W260">
        <v>1755467241.7286229</v>
      </c>
      <c r="X260">
        <v>1755467267.362627</v>
      </c>
      <c r="Y260">
        <v>25.63400411605835</v>
      </c>
      <c r="Z260" t="s">
        <v>2640</v>
      </c>
      <c r="AA260">
        <v>1755467267.362628</v>
      </c>
      <c r="AB260">
        <v>1755467293.6350751</v>
      </c>
      <c r="AC260">
        <v>26.27244663238525</v>
      </c>
      <c r="AD260" t="s">
        <v>2641</v>
      </c>
      <c r="AE260">
        <v>1755467293.6351011</v>
      </c>
      <c r="AF260">
        <v>1755467293.6366761</v>
      </c>
      <c r="AG260">
        <v>1.574516296386719E-3</v>
      </c>
      <c r="AH260" t="s">
        <v>2642</v>
      </c>
      <c r="AI260">
        <v>1755467293.636677</v>
      </c>
      <c r="AJ260">
        <v>1755467293.6379399</v>
      </c>
      <c r="AK260">
        <v>1.2631416320800779E-3</v>
      </c>
      <c r="AL260" t="s">
        <v>2643</v>
      </c>
      <c r="AM260">
        <v>1755467293.6379399</v>
      </c>
      <c r="AN260">
        <v>1755467293.6395149</v>
      </c>
      <c r="AO260">
        <v>1.574516296386719E-3</v>
      </c>
      <c r="AP260" t="s">
        <v>2644</v>
      </c>
      <c r="AQ260">
        <v>1755467293.6395149</v>
      </c>
      <c r="AR260">
        <v>1755467293.6411431</v>
      </c>
      <c r="AS260">
        <v>1.627922058105469E-3</v>
      </c>
      <c r="AT260">
        <f t="shared" si="16"/>
        <v>515.40701413154602</v>
      </c>
      <c r="AU260">
        <f t="shared" si="17"/>
        <v>544.34452676773071</v>
      </c>
      <c r="AV260">
        <f t="shared" si="18"/>
        <v>517.02591872215271</v>
      </c>
      <c r="AW260">
        <f t="shared" si="19"/>
        <v>517.66441464424133</v>
      </c>
    </row>
    <row r="261" spans="1:49" x14ac:dyDescent="0.35">
      <c r="A261" t="s">
        <v>2054</v>
      </c>
      <c r="B261" t="s">
        <v>46</v>
      </c>
      <c r="C261" t="s">
        <v>249</v>
      </c>
      <c r="D261" t="s">
        <v>48</v>
      </c>
      <c r="E261">
        <v>9</v>
      </c>
      <c r="F261" t="s">
        <v>2645</v>
      </c>
      <c r="G261">
        <v>1755464963.3230419</v>
      </c>
      <c r="H261">
        <v>1755465685.036026</v>
      </c>
      <c r="I261">
        <v>721.71298432350159</v>
      </c>
      <c r="J261" t="s">
        <v>2646</v>
      </c>
      <c r="K261">
        <v>1755465685.0360601</v>
      </c>
      <c r="L261">
        <v>1755465769.931778</v>
      </c>
      <c r="M261">
        <v>84.895718097686768</v>
      </c>
      <c r="N261" t="s">
        <v>2647</v>
      </c>
      <c r="O261">
        <v>1755465769.931813</v>
      </c>
      <c r="P261">
        <v>1755465796.8905611</v>
      </c>
      <c r="Q261">
        <v>26.958748340606689</v>
      </c>
      <c r="R261" t="s">
        <v>2648</v>
      </c>
      <c r="S261">
        <v>1755465796.890564</v>
      </c>
      <c r="T261">
        <v>1755465833.082248</v>
      </c>
      <c r="U261">
        <v>36.191684007644653</v>
      </c>
      <c r="V261" t="s">
        <v>2649</v>
      </c>
      <c r="W261">
        <v>1755465833.0822501</v>
      </c>
      <c r="X261">
        <v>1755465861.6230569</v>
      </c>
      <c r="Y261">
        <v>28.540806531906131</v>
      </c>
      <c r="Z261" t="s">
        <v>2650</v>
      </c>
      <c r="AA261">
        <v>1755465861.62306</v>
      </c>
      <c r="AB261">
        <v>1755465891.229939</v>
      </c>
      <c r="AC261">
        <v>29.60687875747681</v>
      </c>
      <c r="AD261" t="s">
        <v>2651</v>
      </c>
      <c r="AE261">
        <v>1755465891.2299991</v>
      </c>
      <c r="AF261">
        <v>1755465891.2320361</v>
      </c>
      <c r="AG261">
        <v>2.037286758422852E-3</v>
      </c>
      <c r="AH261" t="s">
        <v>2652</v>
      </c>
      <c r="AI261">
        <v>1755465891.232038</v>
      </c>
      <c r="AJ261">
        <v>1755465891.23351</v>
      </c>
      <c r="AK261">
        <v>1.4729499816894529E-3</v>
      </c>
      <c r="AL261" t="s">
        <v>2653</v>
      </c>
      <c r="AM261">
        <v>1755465891.233511</v>
      </c>
      <c r="AN261">
        <v>1755465891.235343</v>
      </c>
      <c r="AO261">
        <v>1.831293106079102E-3</v>
      </c>
      <c r="AP261" t="s">
        <v>2654</v>
      </c>
      <c r="AQ261">
        <v>1755465891.2353439</v>
      </c>
      <c r="AR261">
        <v>1755465891.2372971</v>
      </c>
      <c r="AS261">
        <v>1.9526481628417971E-3</v>
      </c>
      <c r="AT261">
        <f t="shared" si="16"/>
        <v>833.56948804855347</v>
      </c>
      <c r="AU261">
        <f t="shared" si="17"/>
        <v>842.8018593788147</v>
      </c>
      <c r="AV261">
        <f t="shared" si="18"/>
        <v>835.15134024620056</v>
      </c>
      <c r="AW261">
        <f t="shared" si="19"/>
        <v>836.217533826828</v>
      </c>
    </row>
    <row r="262" spans="1:49" x14ac:dyDescent="0.35">
      <c r="A262" t="s">
        <v>2054</v>
      </c>
      <c r="B262" t="s">
        <v>46</v>
      </c>
      <c r="C262" t="s">
        <v>249</v>
      </c>
      <c r="D262" t="s">
        <v>47</v>
      </c>
      <c r="E262">
        <v>0</v>
      </c>
      <c r="F262" t="s">
        <v>2655</v>
      </c>
      <c r="G262">
        <v>1755466600.030354</v>
      </c>
      <c r="H262">
        <v>1755467019.8536401</v>
      </c>
      <c r="I262">
        <v>419.8232855796814</v>
      </c>
      <c r="J262" t="s">
        <v>2656</v>
      </c>
      <c r="K262">
        <v>1755467019.853668</v>
      </c>
      <c r="L262">
        <v>1755467096.68571</v>
      </c>
      <c r="M262">
        <v>76.83204197883606</v>
      </c>
      <c r="N262" t="s">
        <v>2657</v>
      </c>
      <c r="O262">
        <v>1755467096.6857319</v>
      </c>
      <c r="P262">
        <v>1755467121.090631</v>
      </c>
      <c r="Q262">
        <v>24.40489935874939</v>
      </c>
      <c r="R262" t="s">
        <v>2658</v>
      </c>
      <c r="S262">
        <v>1755467121.0906341</v>
      </c>
      <c r="T262">
        <v>1755467175.076905</v>
      </c>
      <c r="U262">
        <v>53.986270904541023</v>
      </c>
      <c r="V262" t="s">
        <v>2659</v>
      </c>
      <c r="W262">
        <v>1755467175.076906</v>
      </c>
      <c r="X262">
        <v>1755467200.84378</v>
      </c>
      <c r="Y262">
        <v>25.766873598098751</v>
      </c>
      <c r="Z262" t="s">
        <v>2660</v>
      </c>
      <c r="AA262">
        <v>1755467200.843781</v>
      </c>
      <c r="AB262">
        <v>1755467227.3881681</v>
      </c>
      <c r="AC262">
        <v>26.544387102127079</v>
      </c>
      <c r="AD262" t="s">
        <v>2661</v>
      </c>
      <c r="AE262">
        <v>1755467227.3881879</v>
      </c>
      <c r="AF262">
        <v>1755467227.3896461</v>
      </c>
      <c r="AG262">
        <v>1.4579296112060549E-3</v>
      </c>
      <c r="AH262" t="s">
        <v>2662</v>
      </c>
      <c r="AI262">
        <v>1755467227.389647</v>
      </c>
      <c r="AJ262">
        <v>1755467227.390893</v>
      </c>
      <c r="AK262">
        <v>1.246452331542969E-3</v>
      </c>
      <c r="AL262" t="s">
        <v>2663</v>
      </c>
      <c r="AM262">
        <v>1755467227.3908939</v>
      </c>
      <c r="AN262">
        <v>1755467227.3924961</v>
      </c>
      <c r="AO262">
        <v>1.6016960144042971E-3</v>
      </c>
      <c r="AP262" t="s">
        <v>2664</v>
      </c>
      <c r="AQ262">
        <v>1755467227.3924961</v>
      </c>
      <c r="AR262">
        <v>1755467227.394038</v>
      </c>
      <c r="AS262">
        <v>1.5416145324707029E-3</v>
      </c>
      <c r="AT262">
        <f t="shared" si="16"/>
        <v>521.06168484687805</v>
      </c>
      <c r="AU262">
        <f t="shared" si="17"/>
        <v>550.64284491539001</v>
      </c>
      <c r="AV262">
        <f t="shared" si="18"/>
        <v>522.42380285263062</v>
      </c>
      <c r="AW262">
        <f t="shared" si="19"/>
        <v>523.201256275177</v>
      </c>
    </row>
    <row r="263" spans="1:49" x14ac:dyDescent="0.35">
      <c r="A263" t="s">
        <v>2054</v>
      </c>
      <c r="B263" t="s">
        <v>46</v>
      </c>
      <c r="C263" t="s">
        <v>249</v>
      </c>
      <c r="D263" t="s">
        <v>47</v>
      </c>
      <c r="E263">
        <v>1</v>
      </c>
      <c r="F263" t="s">
        <v>2665</v>
      </c>
      <c r="G263">
        <v>1755462219.0101199</v>
      </c>
      <c r="H263">
        <v>1755462639.1695969</v>
      </c>
      <c r="I263">
        <v>420.15947771072388</v>
      </c>
      <c r="J263" t="s">
        <v>2666</v>
      </c>
      <c r="K263">
        <v>1755462639.1696229</v>
      </c>
      <c r="L263">
        <v>1755462716.726155</v>
      </c>
      <c r="M263">
        <v>77.556531190872192</v>
      </c>
      <c r="N263" t="s">
        <v>2667</v>
      </c>
      <c r="O263">
        <v>1755462716.726176</v>
      </c>
      <c r="P263">
        <v>1755462741.3728011</v>
      </c>
      <c r="Q263">
        <v>24.64662504196167</v>
      </c>
      <c r="R263" t="s">
        <v>2668</v>
      </c>
      <c r="S263">
        <v>1755462741.372802</v>
      </c>
      <c r="T263">
        <v>1755462825.7549751</v>
      </c>
      <c r="U263">
        <v>84.382172107696533</v>
      </c>
      <c r="V263" t="s">
        <v>2669</v>
      </c>
      <c r="W263">
        <v>1755462825.754977</v>
      </c>
      <c r="X263">
        <v>1755462851.9135311</v>
      </c>
      <c r="Y263">
        <v>26.158554553985599</v>
      </c>
      <c r="Z263" t="s">
        <v>2670</v>
      </c>
      <c r="AA263">
        <v>1755462851.913533</v>
      </c>
      <c r="AB263">
        <v>1755462878.6322169</v>
      </c>
      <c r="AC263">
        <v>26.718683958053589</v>
      </c>
      <c r="AD263" t="s">
        <v>2671</v>
      </c>
      <c r="AE263">
        <v>1755462878.6322379</v>
      </c>
      <c r="AF263">
        <v>1755462878.6336269</v>
      </c>
      <c r="AG263">
        <v>1.388311386108398E-3</v>
      </c>
      <c r="AH263" t="s">
        <v>2672</v>
      </c>
      <c r="AI263">
        <v>1755462878.6336279</v>
      </c>
      <c r="AJ263">
        <v>1755462878.6348939</v>
      </c>
      <c r="AK263">
        <v>1.266241073608398E-3</v>
      </c>
      <c r="AL263" t="s">
        <v>2673</v>
      </c>
      <c r="AM263">
        <v>1755462878.6348951</v>
      </c>
      <c r="AN263">
        <v>1755462878.6364839</v>
      </c>
      <c r="AO263">
        <v>1.5892982482910161E-3</v>
      </c>
      <c r="AP263" t="s">
        <v>2674</v>
      </c>
      <c r="AQ263">
        <v>1755462878.6364851</v>
      </c>
      <c r="AR263">
        <v>1755462878.638088</v>
      </c>
      <c r="AS263">
        <v>1.603364944458008E-3</v>
      </c>
      <c r="AT263">
        <f t="shared" si="16"/>
        <v>522.36402225494385</v>
      </c>
      <c r="AU263">
        <f t="shared" si="17"/>
        <v>582.09944725036621</v>
      </c>
      <c r="AV263">
        <f t="shared" si="18"/>
        <v>523.87615275382996</v>
      </c>
      <c r="AW263">
        <f t="shared" si="19"/>
        <v>524.43629622459412</v>
      </c>
    </row>
    <row r="264" spans="1:49" x14ac:dyDescent="0.35">
      <c r="A264" t="s">
        <v>2054</v>
      </c>
      <c r="B264" t="s">
        <v>46</v>
      </c>
      <c r="C264" t="s">
        <v>249</v>
      </c>
      <c r="D264" t="s">
        <v>47</v>
      </c>
      <c r="E264">
        <v>2</v>
      </c>
      <c r="F264" t="s">
        <v>2675</v>
      </c>
      <c r="G264">
        <v>1755463007.0755</v>
      </c>
      <c r="H264">
        <v>1755463434.0817621</v>
      </c>
      <c r="I264">
        <v>427.00626230239868</v>
      </c>
      <c r="J264" t="s">
        <v>2676</v>
      </c>
      <c r="K264">
        <v>1755463434.0817881</v>
      </c>
      <c r="L264">
        <v>1755463509.431257</v>
      </c>
      <c r="M264">
        <v>75.349469423294067</v>
      </c>
      <c r="N264" t="s">
        <v>2677</v>
      </c>
      <c r="O264">
        <v>1755463509.4312749</v>
      </c>
      <c r="P264">
        <v>1755463533.274761</v>
      </c>
      <c r="Q264">
        <v>23.843486547470089</v>
      </c>
      <c r="R264" t="s">
        <v>2678</v>
      </c>
      <c r="S264">
        <v>1755463533.2747631</v>
      </c>
      <c r="T264">
        <v>1755463663.9187269</v>
      </c>
      <c r="U264">
        <v>130.6439642906189</v>
      </c>
      <c r="V264" t="s">
        <v>2679</v>
      </c>
      <c r="W264">
        <v>1755463663.9187291</v>
      </c>
      <c r="X264">
        <v>1755463689.3042481</v>
      </c>
      <c r="Y264">
        <v>25.385519027709961</v>
      </c>
      <c r="Z264" t="s">
        <v>2680</v>
      </c>
      <c r="AA264">
        <v>1755463689.304249</v>
      </c>
      <c r="AB264">
        <v>1755463715.34707</v>
      </c>
      <c r="AC264">
        <v>26.042821407318119</v>
      </c>
      <c r="AD264" t="s">
        <v>2681</v>
      </c>
      <c r="AE264">
        <v>1755463715.3470941</v>
      </c>
      <c r="AF264">
        <v>1755463715.348747</v>
      </c>
      <c r="AG264">
        <v>1.652956008911133E-3</v>
      </c>
      <c r="AH264" t="s">
        <v>2682</v>
      </c>
      <c r="AI264">
        <v>1755463715.348748</v>
      </c>
      <c r="AJ264">
        <v>1755463715.3500199</v>
      </c>
      <c r="AK264">
        <v>1.2719631195068359E-3</v>
      </c>
      <c r="AL264" t="s">
        <v>2683</v>
      </c>
      <c r="AM264">
        <v>1755463715.3500209</v>
      </c>
      <c r="AN264">
        <v>1755463715.351635</v>
      </c>
      <c r="AO264">
        <v>1.614570617675781E-3</v>
      </c>
      <c r="AP264" t="s">
        <v>2684</v>
      </c>
      <c r="AQ264">
        <v>1755463715.3516359</v>
      </c>
      <c r="AR264">
        <v>1755463715.3531711</v>
      </c>
      <c r="AS264">
        <v>1.5349388122558589E-3</v>
      </c>
      <c r="AT264">
        <f t="shared" si="16"/>
        <v>526.20087122917175</v>
      </c>
      <c r="AU264">
        <f t="shared" si="17"/>
        <v>633.00096797943115</v>
      </c>
      <c r="AV264">
        <f t="shared" si="18"/>
        <v>527.74286532402039</v>
      </c>
      <c r="AW264">
        <f t="shared" si="19"/>
        <v>528.40008807182312</v>
      </c>
    </row>
    <row r="265" spans="1:49" x14ac:dyDescent="0.35">
      <c r="A265" t="s">
        <v>2054</v>
      </c>
      <c r="B265" t="s">
        <v>46</v>
      </c>
      <c r="C265" t="s">
        <v>249</v>
      </c>
      <c r="D265" t="s">
        <v>47</v>
      </c>
      <c r="E265">
        <v>3</v>
      </c>
      <c r="F265" t="s">
        <v>2685</v>
      </c>
      <c r="G265">
        <v>1755465525.5897751</v>
      </c>
      <c r="H265">
        <v>1755465946.100924</v>
      </c>
      <c r="I265">
        <v>420.51114892959589</v>
      </c>
      <c r="J265" t="s">
        <v>2686</v>
      </c>
      <c r="K265">
        <v>1755465946.1009541</v>
      </c>
      <c r="L265">
        <v>1755466022.7375281</v>
      </c>
      <c r="M265">
        <v>76.636573553085327</v>
      </c>
      <c r="N265" t="s">
        <v>2687</v>
      </c>
      <c r="O265">
        <v>1755466022.7375529</v>
      </c>
      <c r="P265">
        <v>1755466046.551935</v>
      </c>
      <c r="Q265">
        <v>23.814382076263431</v>
      </c>
      <c r="R265" t="s">
        <v>2688</v>
      </c>
      <c r="S265">
        <v>1755466046.5519371</v>
      </c>
      <c r="T265">
        <v>1755466089.297354</v>
      </c>
      <c r="U265">
        <v>42.745417356491089</v>
      </c>
      <c r="V265" t="s">
        <v>2689</v>
      </c>
      <c r="W265">
        <v>1755466089.2973559</v>
      </c>
      <c r="X265">
        <v>1755466114.4590981</v>
      </c>
      <c r="Y265">
        <v>25.161742448806759</v>
      </c>
      <c r="Z265" t="s">
        <v>2690</v>
      </c>
      <c r="AA265">
        <v>1755466114.4591</v>
      </c>
      <c r="AB265">
        <v>1755466140.5170701</v>
      </c>
      <c r="AC265">
        <v>26.057970523834229</v>
      </c>
      <c r="AD265" t="s">
        <v>2691</v>
      </c>
      <c r="AE265">
        <v>1755466140.517097</v>
      </c>
      <c r="AF265">
        <v>1755466140.5185449</v>
      </c>
      <c r="AG265">
        <v>1.4481544494628911E-3</v>
      </c>
      <c r="AH265" t="s">
        <v>2692</v>
      </c>
      <c r="AI265">
        <v>1755466140.5185461</v>
      </c>
      <c r="AJ265">
        <v>1755466140.5198009</v>
      </c>
      <c r="AK265">
        <v>1.255035400390625E-3</v>
      </c>
      <c r="AL265" t="s">
        <v>2693</v>
      </c>
      <c r="AM265">
        <v>1755466140.5198021</v>
      </c>
      <c r="AN265">
        <v>1755466140.521307</v>
      </c>
      <c r="AO265">
        <v>1.5053749084472661E-3</v>
      </c>
      <c r="AP265" t="s">
        <v>2694</v>
      </c>
      <c r="AQ265">
        <v>1755466140.5213079</v>
      </c>
      <c r="AR265">
        <v>1755466140.5228369</v>
      </c>
      <c r="AS265">
        <v>1.5289783477783201E-3</v>
      </c>
      <c r="AT265">
        <f t="shared" si="16"/>
        <v>520.96355271339417</v>
      </c>
      <c r="AU265">
        <f t="shared" si="17"/>
        <v>539.89439487457275</v>
      </c>
      <c r="AV265">
        <f t="shared" si="18"/>
        <v>522.31097030639637</v>
      </c>
      <c r="AW265">
        <f t="shared" si="19"/>
        <v>523.20722198486328</v>
      </c>
    </row>
    <row r="266" spans="1:49" x14ac:dyDescent="0.35">
      <c r="A266" t="s">
        <v>2054</v>
      </c>
      <c r="B266" t="s">
        <v>46</v>
      </c>
      <c r="C266" t="s">
        <v>249</v>
      </c>
      <c r="D266" t="s">
        <v>47</v>
      </c>
      <c r="E266">
        <v>4</v>
      </c>
      <c r="F266" t="s">
        <v>2695</v>
      </c>
      <c r="G266">
        <v>1755465079.3324511</v>
      </c>
      <c r="H266">
        <v>1755465503.067071</v>
      </c>
      <c r="I266">
        <v>423.73462009429932</v>
      </c>
      <c r="J266" t="s">
        <v>2696</v>
      </c>
      <c r="K266">
        <v>1755465503.0670969</v>
      </c>
      <c r="L266">
        <v>1755465578.0305109</v>
      </c>
      <c r="M266">
        <v>74.963413238525391</v>
      </c>
      <c r="N266" t="s">
        <v>2697</v>
      </c>
      <c r="O266">
        <v>1755465578.030529</v>
      </c>
      <c r="P266">
        <v>1755465601.9764149</v>
      </c>
      <c r="Q266">
        <v>23.945886135101318</v>
      </c>
      <c r="R266" t="s">
        <v>2698</v>
      </c>
      <c r="S266">
        <v>1755465601.9764171</v>
      </c>
      <c r="T266">
        <v>1755465675.995631</v>
      </c>
      <c r="U266">
        <v>74.019213676452637</v>
      </c>
      <c r="V266" t="s">
        <v>2699</v>
      </c>
      <c r="W266">
        <v>1755465675.9956319</v>
      </c>
      <c r="X266">
        <v>1755465701.468096</v>
      </c>
      <c r="Y266">
        <v>25.472464084625241</v>
      </c>
      <c r="Z266" t="s">
        <v>2700</v>
      </c>
      <c r="AA266">
        <v>1755465701.468097</v>
      </c>
      <c r="AB266">
        <v>1755465728.6369741</v>
      </c>
      <c r="AC266">
        <v>27.168876886367801</v>
      </c>
      <c r="AD266" t="s">
        <v>2701</v>
      </c>
      <c r="AE266">
        <v>1755465728.636997</v>
      </c>
      <c r="AF266">
        <v>1755465728.6384361</v>
      </c>
      <c r="AG266">
        <v>1.439094543457031E-3</v>
      </c>
      <c r="AH266" t="s">
        <v>2702</v>
      </c>
      <c r="AI266">
        <v>1755465728.638437</v>
      </c>
      <c r="AJ266">
        <v>1755465728.6396501</v>
      </c>
      <c r="AK266">
        <v>1.2135505676269529E-3</v>
      </c>
      <c r="AL266" t="s">
        <v>2703</v>
      </c>
      <c r="AM266">
        <v>1755465728.6396511</v>
      </c>
      <c r="AN266">
        <v>1755465728.641252</v>
      </c>
      <c r="AO266">
        <v>1.6007423400878911E-3</v>
      </c>
      <c r="AP266" t="s">
        <v>2704</v>
      </c>
      <c r="AQ266">
        <v>1755465728.641252</v>
      </c>
      <c r="AR266">
        <v>1755465728.6428959</v>
      </c>
      <c r="AS266">
        <v>1.6434192657470701E-3</v>
      </c>
      <c r="AT266">
        <f t="shared" si="16"/>
        <v>522.64535856246948</v>
      </c>
      <c r="AU266">
        <f t="shared" si="17"/>
        <v>572.71846055984497</v>
      </c>
      <c r="AV266">
        <f t="shared" si="18"/>
        <v>524.17209815979004</v>
      </c>
      <c r="AW266">
        <f t="shared" si="19"/>
        <v>525.86855363845825</v>
      </c>
    </row>
    <row r="267" spans="1:49" x14ac:dyDescent="0.35">
      <c r="A267" t="s">
        <v>2054</v>
      </c>
      <c r="B267" t="s">
        <v>46</v>
      </c>
      <c r="C267" t="s">
        <v>249</v>
      </c>
      <c r="D267" t="s">
        <v>47</v>
      </c>
      <c r="E267">
        <v>5</v>
      </c>
      <c r="F267" t="s">
        <v>2705</v>
      </c>
      <c r="G267">
        <v>1755466998.916888</v>
      </c>
      <c r="H267">
        <v>1755467412.572036</v>
      </c>
      <c r="I267">
        <v>413.65514731407171</v>
      </c>
      <c r="J267" t="s">
        <v>2706</v>
      </c>
      <c r="K267">
        <v>1755467412.5720661</v>
      </c>
      <c r="L267">
        <v>1755467489.0529821</v>
      </c>
      <c r="M267">
        <v>76.480916261672974</v>
      </c>
      <c r="N267" t="s">
        <v>2707</v>
      </c>
      <c r="O267">
        <v>1755467489.05301</v>
      </c>
      <c r="P267">
        <v>1755467513.3304639</v>
      </c>
      <c r="Q267">
        <v>24.27745413780212</v>
      </c>
      <c r="R267" t="s">
        <v>2708</v>
      </c>
      <c r="S267">
        <v>1755467513.3304651</v>
      </c>
      <c r="T267">
        <v>1755467604.6688709</v>
      </c>
      <c r="U267">
        <v>91.33840537071228</v>
      </c>
      <c r="V267" t="s">
        <v>2709</v>
      </c>
      <c r="W267">
        <v>1755467604.6688721</v>
      </c>
      <c r="X267">
        <v>1755467630.5712521</v>
      </c>
      <c r="Y267">
        <v>25.90237998962402</v>
      </c>
      <c r="Z267" t="s">
        <v>2710</v>
      </c>
      <c r="AA267">
        <v>1755467630.571254</v>
      </c>
      <c r="AB267">
        <v>1755467657.0985701</v>
      </c>
      <c r="AC267">
        <v>26.527316570281979</v>
      </c>
      <c r="AD267" t="s">
        <v>2711</v>
      </c>
      <c r="AE267">
        <v>1755467657.098598</v>
      </c>
      <c r="AF267">
        <v>1755467657.100122</v>
      </c>
      <c r="AG267">
        <v>1.5234947204589839E-3</v>
      </c>
      <c r="AH267" t="s">
        <v>2712</v>
      </c>
      <c r="AI267">
        <v>1755467657.1001229</v>
      </c>
      <c r="AJ267">
        <v>1755467657.101388</v>
      </c>
      <c r="AK267">
        <v>1.2648105621337891E-3</v>
      </c>
      <c r="AL267" t="s">
        <v>2713</v>
      </c>
      <c r="AM267">
        <v>1755467657.101388</v>
      </c>
      <c r="AN267">
        <v>1755467657.102906</v>
      </c>
      <c r="AO267">
        <v>1.518011093139648E-3</v>
      </c>
      <c r="AP267" t="s">
        <v>2714</v>
      </c>
      <c r="AQ267">
        <v>1755467657.1029069</v>
      </c>
      <c r="AR267">
        <v>1755467657.1044309</v>
      </c>
      <c r="AS267">
        <v>1.5234947204589839E-3</v>
      </c>
      <c r="AT267">
        <f t="shared" si="16"/>
        <v>514.41504120826721</v>
      </c>
      <c r="AU267">
        <f t="shared" si="17"/>
        <v>581.47573375701904</v>
      </c>
      <c r="AV267">
        <f t="shared" si="18"/>
        <v>516.03996157646179</v>
      </c>
      <c r="AW267">
        <f t="shared" si="19"/>
        <v>516.66490364074707</v>
      </c>
    </row>
    <row r="268" spans="1:49" x14ac:dyDescent="0.35">
      <c r="A268" t="s">
        <v>2054</v>
      </c>
      <c r="B268" t="s">
        <v>46</v>
      </c>
      <c r="C268" t="s">
        <v>249</v>
      </c>
      <c r="D268" t="s">
        <v>47</v>
      </c>
      <c r="E268">
        <v>6</v>
      </c>
      <c r="F268" t="s">
        <v>2715</v>
      </c>
      <c r="G268">
        <v>1755468105.3154089</v>
      </c>
      <c r="H268">
        <v>1755468543.8204401</v>
      </c>
      <c r="I268">
        <v>438.50503087043762</v>
      </c>
      <c r="J268" t="s">
        <v>2716</v>
      </c>
      <c r="K268">
        <v>1755468543.8204639</v>
      </c>
      <c r="L268">
        <v>1755468620.931587</v>
      </c>
      <c r="M268">
        <v>77.111122608184814</v>
      </c>
      <c r="N268" t="s">
        <v>2717</v>
      </c>
      <c r="O268">
        <v>1755468620.9316061</v>
      </c>
      <c r="P268">
        <v>1755468645.4937479</v>
      </c>
      <c r="Q268">
        <v>24.562141895294189</v>
      </c>
      <c r="R268" t="s">
        <v>2718</v>
      </c>
      <c r="S268">
        <v>1755468645.4937489</v>
      </c>
      <c r="T268">
        <v>1755468741.373873</v>
      </c>
      <c r="U268">
        <v>95.880123853683472</v>
      </c>
      <c r="V268" t="s">
        <v>2719</v>
      </c>
      <c r="W268">
        <v>1755468741.3738739</v>
      </c>
      <c r="X268">
        <v>1755468767.519645</v>
      </c>
      <c r="Y268">
        <v>26.145770788192749</v>
      </c>
      <c r="Z268" t="s">
        <v>2720</v>
      </c>
      <c r="AA268">
        <v>1755468767.5196459</v>
      </c>
      <c r="AB268">
        <v>1755468794.2405369</v>
      </c>
      <c r="AC268">
        <v>26.720890760421749</v>
      </c>
      <c r="AD268" t="s">
        <v>2721</v>
      </c>
      <c r="AE268">
        <v>1755468794.240557</v>
      </c>
      <c r="AF268">
        <v>1755468794.2419801</v>
      </c>
      <c r="AG268">
        <v>1.422643661499023E-3</v>
      </c>
      <c r="AH268" t="s">
        <v>2722</v>
      </c>
      <c r="AI268">
        <v>1755468794.241981</v>
      </c>
      <c r="AJ268">
        <v>1755468794.243154</v>
      </c>
      <c r="AK268">
        <v>1.172304153442383E-3</v>
      </c>
      <c r="AL268" t="s">
        <v>2723</v>
      </c>
      <c r="AM268">
        <v>1755468794.243155</v>
      </c>
      <c r="AN268">
        <v>1755468794.2447481</v>
      </c>
      <c r="AO268">
        <v>1.593589782714844E-3</v>
      </c>
      <c r="AP268" t="s">
        <v>2724</v>
      </c>
      <c r="AQ268">
        <v>1755468794.2447491</v>
      </c>
      <c r="AR268">
        <v>1755468794.246346</v>
      </c>
      <c r="AS268">
        <v>1.597404479980469E-3</v>
      </c>
      <c r="AT268">
        <f t="shared" si="16"/>
        <v>540.17971801757813</v>
      </c>
      <c r="AU268">
        <f t="shared" si="17"/>
        <v>611.49744963645935</v>
      </c>
      <c r="AV268">
        <f t="shared" si="18"/>
        <v>541.7635178565979</v>
      </c>
      <c r="AW268">
        <f t="shared" si="19"/>
        <v>542.33864164352417</v>
      </c>
    </row>
    <row r="269" spans="1:49" x14ac:dyDescent="0.35">
      <c r="A269" t="s">
        <v>2054</v>
      </c>
      <c r="B269" t="s">
        <v>46</v>
      </c>
      <c r="C269" t="s">
        <v>249</v>
      </c>
      <c r="D269" t="s">
        <v>47</v>
      </c>
      <c r="E269">
        <v>7</v>
      </c>
      <c r="F269" t="s">
        <v>2725</v>
      </c>
      <c r="G269">
        <v>1755466893.847877</v>
      </c>
      <c r="H269">
        <v>1755467460.834018</v>
      </c>
      <c r="I269">
        <v>566.98614192008972</v>
      </c>
      <c r="J269" t="s">
        <v>2726</v>
      </c>
      <c r="K269">
        <v>1755467460.8340631</v>
      </c>
      <c r="L269">
        <v>1755467565.086678</v>
      </c>
      <c r="M269">
        <v>104.2526149749756</v>
      </c>
      <c r="N269" t="s">
        <v>2727</v>
      </c>
      <c r="O269">
        <v>1755467565.086704</v>
      </c>
      <c r="P269">
        <v>1755467598.8311441</v>
      </c>
      <c r="Q269">
        <v>33.744439840316772</v>
      </c>
      <c r="R269" t="s">
        <v>2728</v>
      </c>
      <c r="S269">
        <v>1755467598.8311479</v>
      </c>
      <c r="T269">
        <v>1755467674.515687</v>
      </c>
      <c r="U269">
        <v>75.684539556503296</v>
      </c>
      <c r="V269" t="s">
        <v>2729</v>
      </c>
      <c r="W269">
        <v>1755467674.5156889</v>
      </c>
      <c r="X269">
        <v>1755467706.5800731</v>
      </c>
      <c r="Y269">
        <v>32.064383983612061</v>
      </c>
      <c r="Z269" t="s">
        <v>2730</v>
      </c>
      <c r="AA269">
        <v>1755467706.580075</v>
      </c>
      <c r="AB269">
        <v>1755467743.7961099</v>
      </c>
      <c r="AC269">
        <v>37.216035127639771</v>
      </c>
      <c r="AD269" t="s">
        <v>2731</v>
      </c>
      <c r="AE269">
        <v>1755467743.796139</v>
      </c>
      <c r="AF269">
        <v>1755467743.7980831</v>
      </c>
      <c r="AG269">
        <v>1.944303512573242E-3</v>
      </c>
      <c r="AH269" t="s">
        <v>2732</v>
      </c>
      <c r="AI269">
        <v>1755467743.798084</v>
      </c>
      <c r="AJ269">
        <v>1755467743.799747</v>
      </c>
      <c r="AK269">
        <v>1.6624927520751951E-3</v>
      </c>
      <c r="AL269" t="s">
        <v>2733</v>
      </c>
      <c r="AM269">
        <v>1755467743.799747</v>
      </c>
      <c r="AN269">
        <v>1755467743.8018301</v>
      </c>
      <c r="AO269">
        <v>2.08282470703125E-3</v>
      </c>
      <c r="AP269" t="s">
        <v>2734</v>
      </c>
      <c r="AQ269">
        <v>1755467743.801831</v>
      </c>
      <c r="AR269">
        <v>1755467743.8039579</v>
      </c>
      <c r="AS269">
        <v>2.1264553070068359E-3</v>
      </c>
      <c r="AT269">
        <f t="shared" si="16"/>
        <v>704.98514103889465</v>
      </c>
      <c r="AU269">
        <f t="shared" si="17"/>
        <v>746.92495894432068</v>
      </c>
      <c r="AV269">
        <f t="shared" si="18"/>
        <v>703.3052237033844</v>
      </c>
      <c r="AW269">
        <f t="shared" si="19"/>
        <v>708.45691847801208</v>
      </c>
    </row>
    <row r="270" spans="1:49" x14ac:dyDescent="0.35">
      <c r="A270" t="s">
        <v>2054</v>
      </c>
      <c r="B270" t="s">
        <v>46</v>
      </c>
      <c r="C270" t="s">
        <v>249</v>
      </c>
      <c r="D270" t="s">
        <v>47</v>
      </c>
      <c r="E270">
        <v>8</v>
      </c>
      <c r="F270" t="s">
        <v>2735</v>
      </c>
      <c r="G270">
        <v>1755465155.9183559</v>
      </c>
      <c r="H270">
        <v>1755465579.968962</v>
      </c>
      <c r="I270">
        <v>424.05060577392578</v>
      </c>
      <c r="J270" t="s">
        <v>2736</v>
      </c>
      <c r="K270">
        <v>1755465579.9689889</v>
      </c>
      <c r="L270">
        <v>1755465655.789809</v>
      </c>
      <c r="M270">
        <v>75.820820331573486</v>
      </c>
      <c r="N270" t="s">
        <v>2737</v>
      </c>
      <c r="O270">
        <v>1755465655.78983</v>
      </c>
      <c r="P270">
        <v>1755465680.2416739</v>
      </c>
      <c r="Q270">
        <v>24.451843738555912</v>
      </c>
      <c r="R270" t="s">
        <v>2738</v>
      </c>
      <c r="S270">
        <v>1755465680.241677</v>
      </c>
      <c r="T270">
        <v>1755465768.48212</v>
      </c>
      <c r="U270">
        <v>88.240443706512451</v>
      </c>
      <c r="V270" t="s">
        <v>2739</v>
      </c>
      <c r="W270">
        <v>1755465768.482121</v>
      </c>
      <c r="X270">
        <v>1755465794.157901</v>
      </c>
      <c r="Y270">
        <v>25.675779104232792</v>
      </c>
      <c r="Z270" t="s">
        <v>2740</v>
      </c>
      <c r="AA270">
        <v>1755465794.157902</v>
      </c>
      <c r="AB270">
        <v>1755465820.6835921</v>
      </c>
      <c r="AC270">
        <v>26.525690317153931</v>
      </c>
      <c r="AD270" t="s">
        <v>2741</v>
      </c>
      <c r="AE270">
        <v>1755465820.6836159</v>
      </c>
      <c r="AF270">
        <v>1755465820.6851151</v>
      </c>
      <c r="AG270">
        <v>1.498937606811523E-3</v>
      </c>
      <c r="AH270" t="s">
        <v>2742</v>
      </c>
      <c r="AI270">
        <v>1755465820.6851161</v>
      </c>
      <c r="AJ270">
        <v>1755465820.686372</v>
      </c>
      <c r="AK270">
        <v>1.255989074707031E-3</v>
      </c>
      <c r="AL270" t="s">
        <v>2743</v>
      </c>
      <c r="AM270">
        <v>1755465820.686373</v>
      </c>
      <c r="AN270">
        <v>1755465820.6879599</v>
      </c>
      <c r="AO270">
        <v>1.587867736816406E-3</v>
      </c>
      <c r="AP270" t="s">
        <v>2744</v>
      </c>
      <c r="AQ270">
        <v>1755465820.6879611</v>
      </c>
      <c r="AR270">
        <v>1755465820.6895859</v>
      </c>
      <c r="AS270">
        <v>1.6245841979980471E-3</v>
      </c>
      <c r="AT270">
        <f t="shared" si="16"/>
        <v>524.32476878166199</v>
      </c>
      <c r="AU270">
        <f t="shared" si="17"/>
        <v>588.11312580108643</v>
      </c>
      <c r="AV270">
        <f t="shared" si="18"/>
        <v>525.54879307746887</v>
      </c>
      <c r="AW270">
        <f t="shared" si="19"/>
        <v>526.3987410068512</v>
      </c>
    </row>
    <row r="271" spans="1:49" x14ac:dyDescent="0.35">
      <c r="A271" t="s">
        <v>2054</v>
      </c>
      <c r="B271" t="s">
        <v>46</v>
      </c>
      <c r="C271" t="s">
        <v>249</v>
      </c>
      <c r="D271" t="s">
        <v>47</v>
      </c>
      <c r="E271">
        <v>9</v>
      </c>
      <c r="F271" t="s">
        <v>2745</v>
      </c>
      <c r="G271">
        <v>1755464765.0898731</v>
      </c>
      <c r="H271">
        <v>1755465339.0780101</v>
      </c>
      <c r="I271">
        <v>573.98813772201538</v>
      </c>
      <c r="J271" t="s">
        <v>2746</v>
      </c>
      <c r="K271">
        <v>1755465339.078052</v>
      </c>
      <c r="L271">
        <v>1755465447.395123</v>
      </c>
      <c r="M271">
        <v>108.31707096099851</v>
      </c>
      <c r="N271" t="s">
        <v>2747</v>
      </c>
      <c r="O271">
        <v>1755465447.395154</v>
      </c>
      <c r="P271">
        <v>1755465483.4201529</v>
      </c>
      <c r="Q271">
        <v>36.024999380111687</v>
      </c>
      <c r="R271" t="s">
        <v>2748</v>
      </c>
      <c r="S271">
        <v>1755465483.420155</v>
      </c>
      <c r="T271">
        <v>1755465567.8266821</v>
      </c>
      <c r="U271">
        <v>84.406526803970337</v>
      </c>
      <c r="V271" t="s">
        <v>2749</v>
      </c>
      <c r="W271">
        <v>1755465567.826684</v>
      </c>
      <c r="X271">
        <v>1755465602.2083819</v>
      </c>
      <c r="Y271">
        <v>34.381698369979858</v>
      </c>
      <c r="Z271" t="s">
        <v>2750</v>
      </c>
      <c r="AA271">
        <v>1755465602.208384</v>
      </c>
      <c r="AB271">
        <v>1755465641.8001721</v>
      </c>
      <c r="AC271">
        <v>39.591787576675422</v>
      </c>
      <c r="AD271" t="s">
        <v>2751</v>
      </c>
      <c r="AE271">
        <v>1755465641.800195</v>
      </c>
      <c r="AF271">
        <v>1755465641.8018501</v>
      </c>
      <c r="AG271">
        <v>1.654624938964844E-3</v>
      </c>
      <c r="AH271" t="s">
        <v>2752</v>
      </c>
      <c r="AI271">
        <v>1755465641.801851</v>
      </c>
      <c r="AJ271">
        <v>1755465641.803196</v>
      </c>
      <c r="AK271">
        <v>1.345634460449219E-3</v>
      </c>
      <c r="AL271" t="s">
        <v>2753</v>
      </c>
      <c r="AM271">
        <v>1755465641.8031969</v>
      </c>
      <c r="AN271">
        <v>1755465641.80495</v>
      </c>
      <c r="AO271">
        <v>1.7523765563964839E-3</v>
      </c>
      <c r="AP271" t="s">
        <v>2754</v>
      </c>
      <c r="AQ271">
        <v>1755465641.80495</v>
      </c>
      <c r="AR271">
        <v>1755465641.8068161</v>
      </c>
      <c r="AS271">
        <v>1.866340637207031E-3</v>
      </c>
      <c r="AT271">
        <f t="shared" si="16"/>
        <v>718.33186268806458</v>
      </c>
      <c r="AU271">
        <f t="shared" si="17"/>
        <v>766.7130811214447</v>
      </c>
      <c r="AV271">
        <f t="shared" si="18"/>
        <v>716.68865942955017</v>
      </c>
      <c r="AW271">
        <f t="shared" si="19"/>
        <v>721.89886260032654</v>
      </c>
    </row>
    <row r="272" spans="1:49" x14ac:dyDescent="0.35">
      <c r="A272" t="s">
        <v>2054</v>
      </c>
      <c r="B272" t="s">
        <v>46</v>
      </c>
      <c r="C272" t="s">
        <v>249</v>
      </c>
      <c r="D272" t="s">
        <v>249</v>
      </c>
      <c r="E272">
        <v>0</v>
      </c>
      <c r="F272" t="s">
        <v>2755</v>
      </c>
      <c r="G272">
        <v>1755464551.7491</v>
      </c>
      <c r="H272">
        <v>1755465000.8928649</v>
      </c>
      <c r="I272">
        <v>449.14376544952393</v>
      </c>
      <c r="J272" t="s">
        <v>2756</v>
      </c>
      <c r="K272">
        <v>1755465000.8928969</v>
      </c>
      <c r="L272">
        <v>1755465085.188972</v>
      </c>
      <c r="M272">
        <v>84.296075344085693</v>
      </c>
      <c r="N272" t="s">
        <v>2757</v>
      </c>
      <c r="O272">
        <v>1755465085.1889939</v>
      </c>
      <c r="P272">
        <v>1755465111.041862</v>
      </c>
      <c r="Q272">
        <v>25.852867841720581</v>
      </c>
      <c r="R272" t="s">
        <v>2758</v>
      </c>
      <c r="S272">
        <v>1755465111.041863</v>
      </c>
      <c r="T272">
        <v>1755465263.739881</v>
      </c>
      <c r="U272">
        <v>152.69801759719849</v>
      </c>
      <c r="V272" t="s">
        <v>2759</v>
      </c>
      <c r="W272">
        <v>1755465263.7398829</v>
      </c>
      <c r="X272">
        <v>1755465292.163816</v>
      </c>
      <c r="Y272">
        <v>28.423933506011959</v>
      </c>
      <c r="Z272" t="s">
        <v>2760</v>
      </c>
      <c r="AA272">
        <v>1755465292.1638169</v>
      </c>
      <c r="AB272">
        <v>1755465320.2941611</v>
      </c>
      <c r="AC272">
        <v>28.1303436756134</v>
      </c>
      <c r="AD272" t="s">
        <v>2761</v>
      </c>
      <c r="AE272">
        <v>1755465320.294184</v>
      </c>
      <c r="AF272">
        <v>1755465320.295835</v>
      </c>
      <c r="AG272">
        <v>1.650810241699219E-3</v>
      </c>
      <c r="AH272" t="s">
        <v>2762</v>
      </c>
      <c r="AI272">
        <v>1755465320.295836</v>
      </c>
      <c r="AJ272">
        <v>1755465320.2971539</v>
      </c>
      <c r="AK272">
        <v>1.3177394866943359E-3</v>
      </c>
      <c r="AL272" t="s">
        <v>2763</v>
      </c>
      <c r="AM272">
        <v>1755465320.2971549</v>
      </c>
      <c r="AN272">
        <v>1755465320.2987189</v>
      </c>
      <c r="AO272">
        <v>1.5645027160644529E-3</v>
      </c>
      <c r="AP272" t="s">
        <v>2764</v>
      </c>
      <c r="AQ272">
        <v>1755465320.2987199</v>
      </c>
      <c r="AR272">
        <v>1755465320.3003149</v>
      </c>
      <c r="AS272">
        <v>1.595497131347656E-3</v>
      </c>
      <c r="AT272">
        <f t="shared" si="16"/>
        <v>559.2943594455719</v>
      </c>
      <c r="AU272">
        <f t="shared" si="17"/>
        <v>686.1391761302948</v>
      </c>
      <c r="AV272">
        <f t="shared" si="18"/>
        <v>561.86533880233765</v>
      </c>
      <c r="AW272">
        <f t="shared" si="19"/>
        <v>561.57177996635437</v>
      </c>
    </row>
    <row r="273" spans="1:49" x14ac:dyDescent="0.35">
      <c r="A273" t="s">
        <v>2054</v>
      </c>
      <c r="B273" t="s">
        <v>46</v>
      </c>
      <c r="C273" t="s">
        <v>249</v>
      </c>
      <c r="D273" t="s">
        <v>249</v>
      </c>
      <c r="E273">
        <v>1</v>
      </c>
      <c r="F273" t="s">
        <v>2765</v>
      </c>
      <c r="G273">
        <v>1755466999.9657609</v>
      </c>
      <c r="H273">
        <v>1755467418.4314499</v>
      </c>
      <c r="I273">
        <v>418.46568846702581</v>
      </c>
      <c r="J273" t="s">
        <v>2766</v>
      </c>
      <c r="K273">
        <v>1755467418.431479</v>
      </c>
      <c r="L273">
        <v>1755467495.536835</v>
      </c>
      <c r="M273">
        <v>77.105355262756348</v>
      </c>
      <c r="N273" t="s">
        <v>2767</v>
      </c>
      <c r="O273">
        <v>1755467495.5368609</v>
      </c>
      <c r="P273">
        <v>1755467519.806927</v>
      </c>
      <c r="Q273">
        <v>24.270066022872921</v>
      </c>
      <c r="R273" t="s">
        <v>2768</v>
      </c>
      <c r="S273">
        <v>1755467519.8069291</v>
      </c>
      <c r="T273">
        <v>1755467671.005218</v>
      </c>
      <c r="U273">
        <v>151.19828915596011</v>
      </c>
      <c r="V273" t="s">
        <v>2769</v>
      </c>
      <c r="W273">
        <v>1755467671.0052199</v>
      </c>
      <c r="X273">
        <v>1755467696.738107</v>
      </c>
      <c r="Y273">
        <v>25.732886791229252</v>
      </c>
      <c r="Z273" t="s">
        <v>2770</v>
      </c>
      <c r="AA273">
        <v>1755467696.7381079</v>
      </c>
      <c r="AB273">
        <v>1755467723.310137</v>
      </c>
      <c r="AC273">
        <v>26.572028636932369</v>
      </c>
      <c r="AD273" t="s">
        <v>2771</v>
      </c>
      <c r="AE273">
        <v>1755467723.3101611</v>
      </c>
      <c r="AF273">
        <v>1755467723.311594</v>
      </c>
      <c r="AG273">
        <v>1.4321804046630859E-3</v>
      </c>
      <c r="AH273" t="s">
        <v>2772</v>
      </c>
      <c r="AI273">
        <v>1755467723.311595</v>
      </c>
      <c r="AJ273">
        <v>1755467723.312881</v>
      </c>
      <c r="AK273">
        <v>1.286745071411133E-3</v>
      </c>
      <c r="AL273" t="s">
        <v>2773</v>
      </c>
      <c r="AM273">
        <v>1755467723.3128819</v>
      </c>
      <c r="AN273">
        <v>1755467723.314461</v>
      </c>
      <c r="AO273">
        <v>1.579046249389648E-3</v>
      </c>
      <c r="AP273" t="s">
        <v>2774</v>
      </c>
      <c r="AQ273">
        <v>1755467723.3144619</v>
      </c>
      <c r="AR273">
        <v>1755467723.316005</v>
      </c>
      <c r="AS273">
        <v>1.543760299682617E-3</v>
      </c>
      <c r="AT273">
        <f t="shared" si="16"/>
        <v>519.84254193305969</v>
      </c>
      <c r="AU273">
        <f t="shared" si="17"/>
        <v>646.77061963081371</v>
      </c>
      <c r="AV273">
        <f t="shared" si="18"/>
        <v>521.30550956726086</v>
      </c>
      <c r="AW273">
        <f t="shared" si="19"/>
        <v>522.14461612701416</v>
      </c>
    </row>
    <row r="274" spans="1:49" x14ac:dyDescent="0.35">
      <c r="A274" t="s">
        <v>2054</v>
      </c>
      <c r="B274" t="s">
        <v>46</v>
      </c>
      <c r="C274" t="s">
        <v>249</v>
      </c>
      <c r="D274" t="s">
        <v>249</v>
      </c>
      <c r="E274">
        <v>2</v>
      </c>
      <c r="F274" t="s">
        <v>2775</v>
      </c>
      <c r="G274">
        <v>1755464143.1228621</v>
      </c>
      <c r="H274">
        <v>1755464563.194927</v>
      </c>
      <c r="I274">
        <v>420.07206416130072</v>
      </c>
      <c r="J274" t="s">
        <v>2776</v>
      </c>
      <c r="K274">
        <v>1755464563.194953</v>
      </c>
      <c r="L274">
        <v>1755464638.827549</v>
      </c>
      <c r="M274">
        <v>75.632595539093018</v>
      </c>
      <c r="N274" t="s">
        <v>2777</v>
      </c>
      <c r="O274">
        <v>1755464638.82757</v>
      </c>
      <c r="P274">
        <v>1755464663.0098889</v>
      </c>
      <c r="Q274">
        <v>24.18231821060181</v>
      </c>
      <c r="R274" t="s">
        <v>2778</v>
      </c>
      <c r="S274">
        <v>1755464663.009891</v>
      </c>
      <c r="T274">
        <v>1755464795.38289</v>
      </c>
      <c r="U274">
        <v>132.37299966812131</v>
      </c>
      <c r="V274" t="s">
        <v>2779</v>
      </c>
      <c r="W274">
        <v>1755464795.3828919</v>
      </c>
      <c r="X274">
        <v>1755464821.0388229</v>
      </c>
      <c r="Y274">
        <v>25.655930519104</v>
      </c>
      <c r="Z274" t="s">
        <v>2780</v>
      </c>
      <c r="AA274">
        <v>1755464821.0388241</v>
      </c>
      <c r="AB274">
        <v>1755464847.4250579</v>
      </c>
      <c r="AC274">
        <v>26.386234521865841</v>
      </c>
      <c r="AD274" t="s">
        <v>2781</v>
      </c>
      <c r="AE274">
        <v>1755464847.425082</v>
      </c>
      <c r="AF274">
        <v>1755464847.4265361</v>
      </c>
      <c r="AG274">
        <v>1.453161239624023E-3</v>
      </c>
      <c r="AH274" t="s">
        <v>2782</v>
      </c>
      <c r="AI274">
        <v>1755464847.426537</v>
      </c>
      <c r="AJ274">
        <v>1755464847.427736</v>
      </c>
      <c r="AK274">
        <v>1.1992454528808589E-3</v>
      </c>
      <c r="AL274" t="s">
        <v>2783</v>
      </c>
      <c r="AM274">
        <v>1755464847.427737</v>
      </c>
      <c r="AN274">
        <v>1755464847.4292619</v>
      </c>
      <c r="AO274">
        <v>1.5251636505126951E-3</v>
      </c>
      <c r="AP274" t="s">
        <v>2784</v>
      </c>
      <c r="AQ274">
        <v>1755464847.4292631</v>
      </c>
      <c r="AR274">
        <v>1755464847.430887</v>
      </c>
      <c r="AS274">
        <v>1.623868942260742E-3</v>
      </c>
      <c r="AT274">
        <f t="shared" si="16"/>
        <v>519.88843107223522</v>
      </c>
      <c r="AU274">
        <f t="shared" si="17"/>
        <v>628.0788586139679</v>
      </c>
      <c r="AV274">
        <f t="shared" si="18"/>
        <v>521.36211538314819</v>
      </c>
      <c r="AW274">
        <f t="shared" si="19"/>
        <v>522.09251809120178</v>
      </c>
    </row>
    <row r="275" spans="1:49" x14ac:dyDescent="0.35">
      <c r="A275" t="s">
        <v>2054</v>
      </c>
      <c r="B275" t="s">
        <v>46</v>
      </c>
      <c r="C275" t="s">
        <v>249</v>
      </c>
      <c r="D275" t="s">
        <v>249</v>
      </c>
      <c r="E275">
        <v>3</v>
      </c>
      <c r="F275" t="s">
        <v>2785</v>
      </c>
      <c r="G275">
        <v>1755464636.355161</v>
      </c>
      <c r="H275">
        <v>1755465068.8118651</v>
      </c>
      <c r="I275">
        <v>432.45670461654657</v>
      </c>
      <c r="J275" t="s">
        <v>2786</v>
      </c>
      <c r="K275">
        <v>1755465068.8118899</v>
      </c>
      <c r="L275">
        <v>1755465145.36708</v>
      </c>
      <c r="M275">
        <v>76.555190324783325</v>
      </c>
      <c r="N275" t="s">
        <v>2787</v>
      </c>
      <c r="O275">
        <v>1755465145.3670959</v>
      </c>
      <c r="P275">
        <v>1755465169.4685819</v>
      </c>
      <c r="Q275">
        <v>24.101486206054691</v>
      </c>
      <c r="R275" t="s">
        <v>2788</v>
      </c>
      <c r="S275">
        <v>1755465169.4685841</v>
      </c>
      <c r="T275">
        <v>1755465315.8085899</v>
      </c>
      <c r="U275">
        <v>146.34000635147089</v>
      </c>
      <c r="V275" t="s">
        <v>2789</v>
      </c>
      <c r="W275">
        <v>1755465315.8085909</v>
      </c>
      <c r="X275">
        <v>1755465341.543349</v>
      </c>
      <c r="Y275">
        <v>25.734757423400879</v>
      </c>
      <c r="Z275" t="s">
        <v>2790</v>
      </c>
      <c r="AA275">
        <v>1755465341.54335</v>
      </c>
      <c r="AB275">
        <v>1755465367.9379611</v>
      </c>
      <c r="AC275">
        <v>26.39461088180542</v>
      </c>
      <c r="AD275" t="s">
        <v>2791</v>
      </c>
      <c r="AE275">
        <v>1755465367.9379809</v>
      </c>
      <c r="AF275">
        <v>1755465367.9394</v>
      </c>
      <c r="AG275">
        <v>1.4190673828125E-3</v>
      </c>
      <c r="AH275" t="s">
        <v>2792</v>
      </c>
      <c r="AI275">
        <v>1755465367.9394009</v>
      </c>
      <c r="AJ275">
        <v>1755465367.9406061</v>
      </c>
      <c r="AK275">
        <v>1.204490661621094E-3</v>
      </c>
      <c r="AL275" t="s">
        <v>2793</v>
      </c>
      <c r="AM275">
        <v>1755465367.9406071</v>
      </c>
      <c r="AN275">
        <v>1755465367.9421201</v>
      </c>
      <c r="AO275">
        <v>1.513242721557617E-3</v>
      </c>
      <c r="AP275" t="s">
        <v>2794</v>
      </c>
      <c r="AQ275">
        <v>1755465367.942121</v>
      </c>
      <c r="AR275">
        <v>1755465367.9437549</v>
      </c>
      <c r="AS275">
        <v>1.6341209411621089E-3</v>
      </c>
      <c r="AT275">
        <f t="shared" si="16"/>
        <v>533.11480021476746</v>
      </c>
      <c r="AU275">
        <f t="shared" si="17"/>
        <v>655.35310578346241</v>
      </c>
      <c r="AV275">
        <f t="shared" si="18"/>
        <v>534.74816560745239</v>
      </c>
      <c r="AW275">
        <f t="shared" si="19"/>
        <v>535.40813994407654</v>
      </c>
    </row>
    <row r="276" spans="1:49" x14ac:dyDescent="0.35">
      <c r="A276" t="s">
        <v>2054</v>
      </c>
      <c r="B276" t="s">
        <v>46</v>
      </c>
      <c r="C276" t="s">
        <v>249</v>
      </c>
      <c r="D276" t="s">
        <v>249</v>
      </c>
      <c r="E276">
        <v>4</v>
      </c>
      <c r="F276" t="s">
        <v>2795</v>
      </c>
      <c r="G276">
        <v>1755461913.1038649</v>
      </c>
      <c r="H276">
        <v>1755462328.9101851</v>
      </c>
      <c r="I276">
        <v>415.80631923675543</v>
      </c>
      <c r="J276" t="s">
        <v>2796</v>
      </c>
      <c r="K276">
        <v>1755462328.910219</v>
      </c>
      <c r="L276">
        <v>1755462404.621865</v>
      </c>
      <c r="M276">
        <v>75.711645364761353</v>
      </c>
      <c r="N276" t="s">
        <v>2797</v>
      </c>
      <c r="O276">
        <v>1755462404.6218901</v>
      </c>
      <c r="P276">
        <v>1755462428.397089</v>
      </c>
      <c r="Q276">
        <v>23.775199174880981</v>
      </c>
      <c r="R276" t="s">
        <v>2798</v>
      </c>
      <c r="S276">
        <v>1755462428.3970909</v>
      </c>
      <c r="T276">
        <v>1755462585.263932</v>
      </c>
      <c r="U276">
        <v>156.86684131622309</v>
      </c>
      <c r="V276" t="s">
        <v>2799</v>
      </c>
      <c r="W276">
        <v>1755462585.2639329</v>
      </c>
      <c r="X276">
        <v>1755462610.5831201</v>
      </c>
      <c r="Y276">
        <v>25.3191864490509</v>
      </c>
      <c r="Z276" t="s">
        <v>2800</v>
      </c>
      <c r="AA276">
        <v>1755462610.583122</v>
      </c>
      <c r="AB276">
        <v>1755462636.6233759</v>
      </c>
      <c r="AC276">
        <v>26.040254354476929</v>
      </c>
      <c r="AD276" t="s">
        <v>2801</v>
      </c>
      <c r="AE276">
        <v>1755462636.6234031</v>
      </c>
      <c r="AF276">
        <v>1755462636.624846</v>
      </c>
      <c r="AG276">
        <v>1.443147659301758E-3</v>
      </c>
      <c r="AH276" t="s">
        <v>2802</v>
      </c>
      <c r="AI276">
        <v>1755462636.6248469</v>
      </c>
      <c r="AJ276">
        <v>1755462636.6260779</v>
      </c>
      <c r="AK276">
        <v>1.2314319610595701E-3</v>
      </c>
      <c r="AL276" t="s">
        <v>2803</v>
      </c>
      <c r="AM276">
        <v>1755462636.6260791</v>
      </c>
      <c r="AN276">
        <v>1755462636.62767</v>
      </c>
      <c r="AO276">
        <v>1.590728759765625E-3</v>
      </c>
      <c r="AP276" t="s">
        <v>2804</v>
      </c>
      <c r="AQ276">
        <v>1755462636.627671</v>
      </c>
      <c r="AR276">
        <v>1755462636.6292291</v>
      </c>
      <c r="AS276">
        <v>1.5583038330078121E-3</v>
      </c>
      <c r="AT276">
        <f t="shared" si="16"/>
        <v>515.29460692405701</v>
      </c>
      <c r="AU276">
        <f t="shared" si="17"/>
        <v>648.38603734970093</v>
      </c>
      <c r="AV276">
        <f t="shared" si="18"/>
        <v>516.83874177932739</v>
      </c>
      <c r="AW276">
        <f t="shared" si="19"/>
        <v>517.55977725982666</v>
      </c>
    </row>
    <row r="277" spans="1:49" x14ac:dyDescent="0.35">
      <c r="A277" t="s">
        <v>2054</v>
      </c>
      <c r="B277" t="s">
        <v>46</v>
      </c>
      <c r="C277" t="s">
        <v>249</v>
      </c>
      <c r="D277" t="s">
        <v>249</v>
      </c>
      <c r="E277">
        <v>5</v>
      </c>
      <c r="F277" t="s">
        <v>2805</v>
      </c>
      <c r="G277">
        <v>1755466782.7551351</v>
      </c>
      <c r="H277">
        <v>1755467221.7740309</v>
      </c>
      <c r="I277">
        <v>439.01889538764948</v>
      </c>
      <c r="J277" t="s">
        <v>2806</v>
      </c>
      <c r="K277">
        <v>1755467221.7740619</v>
      </c>
      <c r="L277">
        <v>1755467298.646677</v>
      </c>
      <c r="M277">
        <v>76.872615337371826</v>
      </c>
      <c r="N277" t="s">
        <v>2807</v>
      </c>
      <c r="O277">
        <v>1755467298.646703</v>
      </c>
      <c r="P277">
        <v>1755467322.847115</v>
      </c>
      <c r="Q277">
        <v>24.2004120349884</v>
      </c>
      <c r="R277" t="s">
        <v>2808</v>
      </c>
      <c r="S277">
        <v>1755467322.8471169</v>
      </c>
      <c r="T277">
        <v>1755467469.3310361</v>
      </c>
      <c r="U277">
        <v>146.48391962051389</v>
      </c>
      <c r="V277" t="s">
        <v>2809</v>
      </c>
      <c r="W277">
        <v>1755467469.331038</v>
      </c>
      <c r="X277">
        <v>1755467495.006721</v>
      </c>
      <c r="Y277">
        <v>25.67568302154541</v>
      </c>
      <c r="Z277" t="s">
        <v>2810</v>
      </c>
      <c r="AA277">
        <v>1755467495.006722</v>
      </c>
      <c r="AB277">
        <v>1755467520.941483</v>
      </c>
      <c r="AC277">
        <v>25.934761047363281</v>
      </c>
      <c r="AD277" t="s">
        <v>2811</v>
      </c>
      <c r="AE277">
        <v>1755467520.941504</v>
      </c>
      <c r="AF277">
        <v>1755467520.94293</v>
      </c>
      <c r="AG277">
        <v>1.4259815216064451E-3</v>
      </c>
      <c r="AH277" t="s">
        <v>2812</v>
      </c>
      <c r="AI277">
        <v>1755467520.9429309</v>
      </c>
      <c r="AJ277">
        <v>1755467520.9440999</v>
      </c>
      <c r="AK277">
        <v>1.168251037597656E-3</v>
      </c>
      <c r="AL277" t="s">
        <v>2813</v>
      </c>
      <c r="AM277">
        <v>1755467520.9440999</v>
      </c>
      <c r="AN277">
        <v>1755467520.945595</v>
      </c>
      <c r="AO277">
        <v>1.4946460723876951E-3</v>
      </c>
      <c r="AP277" t="s">
        <v>2814</v>
      </c>
      <c r="AQ277">
        <v>1755467520.945596</v>
      </c>
      <c r="AR277">
        <v>1755467520.947216</v>
      </c>
      <c r="AS277">
        <v>1.620054244995117E-3</v>
      </c>
      <c r="AT277">
        <f t="shared" si="16"/>
        <v>540.09334874153137</v>
      </c>
      <c r="AU277">
        <f t="shared" si="17"/>
        <v>662.37659859657288</v>
      </c>
      <c r="AV277">
        <f t="shared" si="18"/>
        <v>541.56868839263916</v>
      </c>
      <c r="AW277">
        <f t="shared" si="19"/>
        <v>541.82789182662964</v>
      </c>
    </row>
    <row r="278" spans="1:49" x14ac:dyDescent="0.35">
      <c r="A278" t="s">
        <v>2054</v>
      </c>
      <c r="B278" t="s">
        <v>46</v>
      </c>
      <c r="C278" t="s">
        <v>249</v>
      </c>
      <c r="D278" t="s">
        <v>249</v>
      </c>
      <c r="E278">
        <v>6</v>
      </c>
      <c r="F278" t="s">
        <v>2815</v>
      </c>
      <c r="G278">
        <v>1755464058.63711</v>
      </c>
      <c r="H278">
        <v>1755464618.1825299</v>
      </c>
      <c r="I278">
        <v>559.54541921615601</v>
      </c>
      <c r="J278" t="s">
        <v>2816</v>
      </c>
      <c r="K278">
        <v>1755464618.18257</v>
      </c>
      <c r="L278">
        <v>1755464722.731396</v>
      </c>
      <c r="M278">
        <v>104.5488255023956</v>
      </c>
      <c r="N278" t="s">
        <v>2817</v>
      </c>
      <c r="O278">
        <v>1755464722.7314229</v>
      </c>
      <c r="P278">
        <v>1755464757.221185</v>
      </c>
      <c r="Q278">
        <v>34.489762544631958</v>
      </c>
      <c r="R278" t="s">
        <v>2818</v>
      </c>
      <c r="S278">
        <v>1755464757.2211871</v>
      </c>
      <c r="T278">
        <v>1755464975.3485911</v>
      </c>
      <c r="U278">
        <v>218.12740397453311</v>
      </c>
      <c r="V278" t="s">
        <v>2819</v>
      </c>
      <c r="W278">
        <v>1755464975.348593</v>
      </c>
      <c r="X278">
        <v>1755465011.4146931</v>
      </c>
      <c r="Y278">
        <v>36.066099882125847</v>
      </c>
      <c r="Z278" t="s">
        <v>2820</v>
      </c>
      <c r="AA278">
        <v>1755465011.414695</v>
      </c>
      <c r="AB278">
        <v>1755465049.320384</v>
      </c>
      <c r="AC278">
        <v>37.905688524246223</v>
      </c>
      <c r="AD278" t="s">
        <v>2821</v>
      </c>
      <c r="AE278">
        <v>1755465049.32041</v>
      </c>
      <c r="AF278">
        <v>1755465049.3223679</v>
      </c>
      <c r="AG278">
        <v>1.9581317901611328E-3</v>
      </c>
      <c r="AH278" t="s">
        <v>2822</v>
      </c>
      <c r="AI278">
        <v>1755465049.3223701</v>
      </c>
      <c r="AJ278">
        <v>1755465049.3241179</v>
      </c>
      <c r="AK278">
        <v>1.748323440551758E-3</v>
      </c>
      <c r="AL278" t="s">
        <v>2823</v>
      </c>
      <c r="AM278">
        <v>1755465049.3241191</v>
      </c>
      <c r="AN278">
        <v>1755465049.32638</v>
      </c>
      <c r="AO278">
        <v>2.2609233856201172E-3</v>
      </c>
      <c r="AP278" t="s">
        <v>2824</v>
      </c>
      <c r="AQ278">
        <v>1755465049.326381</v>
      </c>
      <c r="AR278">
        <v>1755465049.3286569</v>
      </c>
      <c r="AS278">
        <v>2.2764205932617192E-3</v>
      </c>
      <c r="AT278">
        <f t="shared" si="16"/>
        <v>698.58596539497375</v>
      </c>
      <c r="AU278">
        <f t="shared" si="17"/>
        <v>882.22339701652527</v>
      </c>
      <c r="AV278">
        <f t="shared" si="18"/>
        <v>700.16260552406311</v>
      </c>
      <c r="AW278">
        <f t="shared" si="19"/>
        <v>702.00220966339111</v>
      </c>
    </row>
    <row r="279" spans="1:49" x14ac:dyDescent="0.35">
      <c r="A279" t="s">
        <v>2054</v>
      </c>
      <c r="B279" t="s">
        <v>46</v>
      </c>
      <c r="C279" t="s">
        <v>249</v>
      </c>
      <c r="D279" t="s">
        <v>249</v>
      </c>
      <c r="E279">
        <v>7</v>
      </c>
      <c r="F279" t="s">
        <v>2825</v>
      </c>
      <c r="G279">
        <v>1755466086.759629</v>
      </c>
      <c r="H279">
        <v>1755466544.837676</v>
      </c>
      <c r="I279">
        <v>458.07804727554321</v>
      </c>
      <c r="J279" t="s">
        <v>2826</v>
      </c>
      <c r="K279">
        <v>1755466544.8377039</v>
      </c>
      <c r="L279">
        <v>1755466626.1556759</v>
      </c>
      <c r="M279">
        <v>81.31797194480896</v>
      </c>
      <c r="N279" t="s">
        <v>2827</v>
      </c>
      <c r="O279">
        <v>1755466626.1556981</v>
      </c>
      <c r="P279">
        <v>1755466650.6029091</v>
      </c>
      <c r="Q279">
        <v>24.44721150398254</v>
      </c>
      <c r="R279" t="s">
        <v>2828</v>
      </c>
      <c r="S279">
        <v>1755466650.6029129</v>
      </c>
      <c r="T279">
        <v>1755466825.087503</v>
      </c>
      <c r="U279">
        <v>174.48459076881409</v>
      </c>
      <c r="V279" t="s">
        <v>2829</v>
      </c>
      <c r="W279">
        <v>1755466825.0875051</v>
      </c>
      <c r="X279">
        <v>1755466854.7687509</v>
      </c>
      <c r="Y279">
        <v>29.681245803833011</v>
      </c>
      <c r="Z279" t="s">
        <v>2830</v>
      </c>
      <c r="AA279">
        <v>1755466854.7687521</v>
      </c>
      <c r="AB279">
        <v>1755466883.6869559</v>
      </c>
      <c r="AC279">
        <v>28.91820406913757</v>
      </c>
      <c r="AD279" t="s">
        <v>2831</v>
      </c>
      <c r="AE279">
        <v>1755466883.6869831</v>
      </c>
      <c r="AF279">
        <v>1755466883.6885409</v>
      </c>
      <c r="AG279">
        <v>1.5580654144287109E-3</v>
      </c>
      <c r="AH279" t="s">
        <v>2832</v>
      </c>
      <c r="AI279">
        <v>1755466883.6885419</v>
      </c>
      <c r="AJ279">
        <v>1755466883.6898229</v>
      </c>
      <c r="AK279">
        <v>1.2810230255126951E-3</v>
      </c>
      <c r="AL279" t="s">
        <v>2833</v>
      </c>
      <c r="AM279">
        <v>1755466883.6898241</v>
      </c>
      <c r="AN279">
        <v>1755466883.69153</v>
      </c>
      <c r="AO279">
        <v>1.7058849334716799E-3</v>
      </c>
      <c r="AP279" t="s">
        <v>2834</v>
      </c>
      <c r="AQ279">
        <v>1755466883.69153</v>
      </c>
      <c r="AR279">
        <v>1755466883.693181</v>
      </c>
      <c r="AS279">
        <v>1.650810241699219E-3</v>
      </c>
      <c r="AT279">
        <f t="shared" si="16"/>
        <v>563.84478878974915</v>
      </c>
      <c r="AU279">
        <f t="shared" si="17"/>
        <v>713.88189101219177</v>
      </c>
      <c r="AV279">
        <f t="shared" si="18"/>
        <v>569.07897090911865</v>
      </c>
      <c r="AW279">
        <f t="shared" si="19"/>
        <v>568.31587409973145</v>
      </c>
    </row>
    <row r="280" spans="1:49" x14ac:dyDescent="0.35">
      <c r="A280" t="s">
        <v>2054</v>
      </c>
      <c r="B280" t="s">
        <v>46</v>
      </c>
      <c r="C280" t="s">
        <v>249</v>
      </c>
      <c r="D280" t="s">
        <v>249</v>
      </c>
      <c r="E280">
        <v>8</v>
      </c>
      <c r="F280" t="s">
        <v>2835</v>
      </c>
      <c r="G280">
        <v>1755464891.0284221</v>
      </c>
      <c r="H280">
        <v>1755465490.3035519</v>
      </c>
      <c r="I280">
        <v>599.27513027191162</v>
      </c>
      <c r="J280" t="s">
        <v>2836</v>
      </c>
      <c r="K280">
        <v>1755465490.303582</v>
      </c>
      <c r="L280">
        <v>1755465605.646265</v>
      </c>
      <c r="M280">
        <v>115.3426826000214</v>
      </c>
      <c r="N280" t="s">
        <v>2837</v>
      </c>
      <c r="O280">
        <v>1755465605.6462929</v>
      </c>
      <c r="P280">
        <v>1755465642.458128</v>
      </c>
      <c r="Q280">
        <v>36.811835289001458</v>
      </c>
      <c r="R280" t="s">
        <v>2838</v>
      </c>
      <c r="S280">
        <v>1755465642.4581311</v>
      </c>
      <c r="T280">
        <v>1755465844.7391241</v>
      </c>
      <c r="U280">
        <v>202.28099346160889</v>
      </c>
      <c r="V280" t="s">
        <v>2839</v>
      </c>
      <c r="W280">
        <v>1755465844.739126</v>
      </c>
      <c r="X280">
        <v>1755465883.8634579</v>
      </c>
      <c r="Y280">
        <v>39.12433123588562</v>
      </c>
      <c r="Z280" t="s">
        <v>2840</v>
      </c>
      <c r="AA280">
        <v>1755465883.8634601</v>
      </c>
      <c r="AB280">
        <v>1755465919.8401439</v>
      </c>
      <c r="AC280">
        <v>35.9766845703125</v>
      </c>
      <c r="AD280" t="s">
        <v>2841</v>
      </c>
      <c r="AE280">
        <v>1755465919.8401761</v>
      </c>
      <c r="AF280">
        <v>1755465919.8426211</v>
      </c>
      <c r="AG280">
        <v>2.4445056915283199E-3</v>
      </c>
      <c r="AH280" t="s">
        <v>2842</v>
      </c>
      <c r="AI280">
        <v>1755465919.842623</v>
      </c>
      <c r="AJ280">
        <v>1755465919.8443999</v>
      </c>
      <c r="AK280">
        <v>1.77764892578125E-3</v>
      </c>
      <c r="AL280" t="s">
        <v>2843</v>
      </c>
      <c r="AM280">
        <v>1755465919.8444021</v>
      </c>
      <c r="AN280">
        <v>1755465919.8467009</v>
      </c>
      <c r="AO280">
        <v>2.2995471954345699E-3</v>
      </c>
      <c r="AP280" t="s">
        <v>2844</v>
      </c>
      <c r="AQ280">
        <v>1755465919.8467031</v>
      </c>
      <c r="AR280">
        <v>1755465919.8494749</v>
      </c>
      <c r="AS280">
        <v>2.7725696563720699E-3</v>
      </c>
      <c r="AT280">
        <f t="shared" si="16"/>
        <v>751.43209266662598</v>
      </c>
      <c r="AU280">
        <f t="shared" si="17"/>
        <v>916.90058398246765</v>
      </c>
      <c r="AV280">
        <f t="shared" si="18"/>
        <v>753.74444365501404</v>
      </c>
      <c r="AW280">
        <f t="shared" si="19"/>
        <v>750.59727001190186</v>
      </c>
    </row>
    <row r="281" spans="1:49" x14ac:dyDescent="0.35">
      <c r="A281" t="s">
        <v>2054</v>
      </c>
      <c r="B281" t="s">
        <v>46</v>
      </c>
      <c r="C281" t="s">
        <v>249</v>
      </c>
      <c r="D281" t="s">
        <v>249</v>
      </c>
      <c r="E281">
        <v>9</v>
      </c>
      <c r="F281" t="s">
        <v>2845</v>
      </c>
      <c r="G281">
        <v>1755462904.689965</v>
      </c>
      <c r="H281">
        <v>1755463326.1951201</v>
      </c>
      <c r="I281">
        <v>421.50515508651728</v>
      </c>
      <c r="J281" t="s">
        <v>2846</v>
      </c>
      <c r="K281">
        <v>1755463326.1951411</v>
      </c>
      <c r="L281">
        <v>1755463403.553916</v>
      </c>
      <c r="M281">
        <v>77.358775854110718</v>
      </c>
      <c r="N281" t="s">
        <v>2847</v>
      </c>
      <c r="O281">
        <v>1755463403.553936</v>
      </c>
      <c r="P281">
        <v>1755463427.8288569</v>
      </c>
      <c r="Q281">
        <v>24.27492189407349</v>
      </c>
      <c r="R281" t="s">
        <v>2848</v>
      </c>
      <c r="S281">
        <v>1755463427.8288591</v>
      </c>
      <c r="T281">
        <v>1755463725.2319641</v>
      </c>
      <c r="U281">
        <v>297.40310502052313</v>
      </c>
      <c r="V281" t="s">
        <v>2849</v>
      </c>
      <c r="W281">
        <v>1755463725.231966</v>
      </c>
      <c r="X281">
        <v>1755463751.0521569</v>
      </c>
      <c r="Y281">
        <v>25.820190668106079</v>
      </c>
      <c r="Z281" t="s">
        <v>2850</v>
      </c>
      <c r="AA281">
        <v>1755463751.0521581</v>
      </c>
      <c r="AB281">
        <v>1755463777.5109079</v>
      </c>
      <c r="AC281">
        <v>26.458749532699581</v>
      </c>
      <c r="AD281" t="s">
        <v>2851</v>
      </c>
      <c r="AE281">
        <v>1755463777.5109291</v>
      </c>
      <c r="AF281">
        <v>1755463777.5123429</v>
      </c>
      <c r="AG281">
        <v>1.414060592651367E-3</v>
      </c>
      <c r="AH281" t="s">
        <v>2852</v>
      </c>
      <c r="AI281">
        <v>1755463777.5123439</v>
      </c>
      <c r="AJ281">
        <v>1755463777.513541</v>
      </c>
      <c r="AK281">
        <v>1.196861267089844E-3</v>
      </c>
      <c r="AL281" t="s">
        <v>2853</v>
      </c>
      <c r="AM281">
        <v>1755463777.5135419</v>
      </c>
      <c r="AN281">
        <v>1755463777.515064</v>
      </c>
      <c r="AO281">
        <v>1.5215873718261721E-3</v>
      </c>
      <c r="AP281" t="s">
        <v>2854</v>
      </c>
      <c r="AQ281">
        <v>1755463777.515064</v>
      </c>
      <c r="AR281">
        <v>1755463777.5167091</v>
      </c>
      <c r="AS281">
        <v>1.6446113586425779E-3</v>
      </c>
      <c r="AT281">
        <f t="shared" si="16"/>
        <v>523.14026689529419</v>
      </c>
      <c r="AU281">
        <f t="shared" si="17"/>
        <v>796.26823282241821</v>
      </c>
      <c r="AV281">
        <f t="shared" si="18"/>
        <v>524.68564319610596</v>
      </c>
      <c r="AW281">
        <f t="shared" si="19"/>
        <v>525.32432508468617</v>
      </c>
    </row>
    <row r="282" spans="1:49" x14ac:dyDescent="0.35">
      <c r="A282" t="s">
        <v>2054</v>
      </c>
      <c r="B282" t="s">
        <v>46</v>
      </c>
      <c r="C282" t="s">
        <v>249</v>
      </c>
      <c r="D282" t="s">
        <v>350</v>
      </c>
      <c r="E282">
        <v>0</v>
      </c>
      <c r="F282" t="s">
        <v>2855</v>
      </c>
      <c r="G282">
        <v>1755465340.2454841</v>
      </c>
      <c r="H282">
        <v>1755465770.6513269</v>
      </c>
      <c r="I282">
        <v>430.40584278106689</v>
      </c>
      <c r="J282" t="s">
        <v>2856</v>
      </c>
      <c r="K282">
        <v>1755465770.6513591</v>
      </c>
      <c r="L282">
        <v>1755465847.2316401</v>
      </c>
      <c r="M282">
        <v>76.580281019210815</v>
      </c>
      <c r="N282" t="s">
        <v>2857</v>
      </c>
      <c r="O282">
        <v>1755465847.2316599</v>
      </c>
      <c r="P282">
        <v>1755465870.9522829</v>
      </c>
      <c r="Q282">
        <v>23.720623254776001</v>
      </c>
      <c r="R282" t="s">
        <v>2858</v>
      </c>
      <c r="S282">
        <v>1755465870.9522851</v>
      </c>
      <c r="T282">
        <v>1755466162.273165</v>
      </c>
      <c r="U282">
        <v>291.32087922096252</v>
      </c>
      <c r="V282" t="s">
        <v>2859</v>
      </c>
      <c r="W282">
        <v>1755466162.2731659</v>
      </c>
      <c r="X282">
        <v>1755466187.567106</v>
      </c>
      <c r="Y282">
        <v>25.29394006729126</v>
      </c>
      <c r="Z282" t="s">
        <v>2860</v>
      </c>
      <c r="AA282">
        <v>1755466187.5671079</v>
      </c>
      <c r="AB282">
        <v>1755466213.61818</v>
      </c>
      <c r="AC282">
        <v>26.051071643829349</v>
      </c>
      <c r="AD282" t="s">
        <v>2861</v>
      </c>
      <c r="AE282">
        <v>1755466213.618206</v>
      </c>
      <c r="AF282">
        <v>1755466213.6196589</v>
      </c>
      <c r="AG282">
        <v>1.4529228210449221E-3</v>
      </c>
      <c r="AH282" t="s">
        <v>2862</v>
      </c>
      <c r="AI282">
        <v>1755466213.6196599</v>
      </c>
      <c r="AJ282">
        <v>1755466213.6208501</v>
      </c>
      <c r="AK282">
        <v>1.1894702911376951E-3</v>
      </c>
      <c r="AL282" t="s">
        <v>2863</v>
      </c>
      <c r="AM282">
        <v>1755466213.620851</v>
      </c>
      <c r="AN282">
        <v>1755466213.6224461</v>
      </c>
      <c r="AO282">
        <v>1.5950202941894529E-3</v>
      </c>
      <c r="AP282" t="s">
        <v>2864</v>
      </c>
      <c r="AQ282">
        <v>1755466213.6224461</v>
      </c>
      <c r="AR282">
        <v>1755466213.624079</v>
      </c>
      <c r="AS282">
        <v>1.632452011108398E-3</v>
      </c>
      <c r="AT282">
        <f t="shared" si="16"/>
        <v>530.70819997787476</v>
      </c>
      <c r="AU282">
        <f t="shared" si="17"/>
        <v>798.30819249153137</v>
      </c>
      <c r="AV282">
        <f t="shared" si="18"/>
        <v>532.28165888786316</v>
      </c>
      <c r="AW282">
        <f t="shared" si="19"/>
        <v>533.03882789611816</v>
      </c>
    </row>
    <row r="283" spans="1:49" x14ac:dyDescent="0.35">
      <c r="A283" t="s">
        <v>2054</v>
      </c>
      <c r="B283" t="s">
        <v>46</v>
      </c>
      <c r="C283" t="s">
        <v>249</v>
      </c>
      <c r="D283" t="s">
        <v>350</v>
      </c>
      <c r="E283">
        <v>1</v>
      </c>
      <c r="F283" t="s">
        <v>2865</v>
      </c>
      <c r="G283">
        <v>1755464510.98524</v>
      </c>
      <c r="H283">
        <v>1755464940.544373</v>
      </c>
      <c r="I283">
        <v>429.55913257598883</v>
      </c>
      <c r="J283" t="s">
        <v>2866</v>
      </c>
      <c r="K283">
        <v>1755464940.544399</v>
      </c>
      <c r="L283">
        <v>1755465016.902427</v>
      </c>
      <c r="M283">
        <v>76.358028411865234</v>
      </c>
      <c r="N283" t="s">
        <v>2867</v>
      </c>
      <c r="O283">
        <v>1755465016.902446</v>
      </c>
      <c r="P283">
        <v>1755465040.9282601</v>
      </c>
      <c r="Q283">
        <v>24.025814056396481</v>
      </c>
      <c r="R283" t="s">
        <v>2868</v>
      </c>
      <c r="S283">
        <v>1755465040.928261</v>
      </c>
      <c r="T283">
        <v>1755465348.6604681</v>
      </c>
      <c r="U283">
        <v>307.73220658302313</v>
      </c>
      <c r="V283" t="s">
        <v>2869</v>
      </c>
      <c r="W283">
        <v>1755465348.6604691</v>
      </c>
      <c r="X283">
        <v>1755465374.2580969</v>
      </c>
      <c r="Y283">
        <v>25.597627401351929</v>
      </c>
      <c r="Z283" t="s">
        <v>2870</v>
      </c>
      <c r="AA283">
        <v>1755465374.2580979</v>
      </c>
      <c r="AB283">
        <v>1755465400.4131861</v>
      </c>
      <c r="AC283">
        <v>26.15508770942688</v>
      </c>
      <c r="AD283" t="s">
        <v>2871</v>
      </c>
      <c r="AE283">
        <v>1755465400.4132071</v>
      </c>
      <c r="AF283">
        <v>1755465400.4146111</v>
      </c>
      <c r="AG283">
        <v>1.404762268066406E-3</v>
      </c>
      <c r="AH283" t="s">
        <v>2872</v>
      </c>
      <c r="AI283">
        <v>1755465400.414613</v>
      </c>
      <c r="AJ283">
        <v>1755465400.4158151</v>
      </c>
      <c r="AK283">
        <v>1.202583312988281E-3</v>
      </c>
      <c r="AL283" t="s">
        <v>2873</v>
      </c>
      <c r="AM283">
        <v>1755465400.4158161</v>
      </c>
      <c r="AN283">
        <v>1755465400.4174161</v>
      </c>
      <c r="AO283">
        <v>1.6002655029296879E-3</v>
      </c>
      <c r="AP283" t="s">
        <v>2874</v>
      </c>
      <c r="AQ283">
        <v>1755465400.417417</v>
      </c>
      <c r="AR283">
        <v>1755465400.4190421</v>
      </c>
      <c r="AS283">
        <v>1.62506103515625E-3</v>
      </c>
      <c r="AT283">
        <f t="shared" si="16"/>
        <v>529.94437980651855</v>
      </c>
      <c r="AU283">
        <f t="shared" si="17"/>
        <v>813.65057015419018</v>
      </c>
      <c r="AV283">
        <f t="shared" si="18"/>
        <v>531.51638865470886</v>
      </c>
      <c r="AW283">
        <f t="shared" si="19"/>
        <v>532.07387375831604</v>
      </c>
    </row>
    <row r="284" spans="1:49" x14ac:dyDescent="0.35">
      <c r="A284" t="s">
        <v>2054</v>
      </c>
      <c r="B284" t="s">
        <v>46</v>
      </c>
      <c r="C284" t="s">
        <v>249</v>
      </c>
      <c r="D284" t="s">
        <v>350</v>
      </c>
      <c r="E284">
        <v>2</v>
      </c>
      <c r="F284" t="s">
        <v>2875</v>
      </c>
      <c r="G284">
        <v>1755465084.3946829</v>
      </c>
      <c r="H284">
        <v>1755465496.695055</v>
      </c>
      <c r="I284">
        <v>412.3003716468811</v>
      </c>
      <c r="J284" t="s">
        <v>2876</v>
      </c>
      <c r="K284">
        <v>1755465496.6950769</v>
      </c>
      <c r="L284">
        <v>1755465579.3471479</v>
      </c>
      <c r="M284">
        <v>82.652070999145508</v>
      </c>
      <c r="N284" t="s">
        <v>2877</v>
      </c>
      <c r="O284">
        <v>1755465579.347172</v>
      </c>
      <c r="P284">
        <v>1755465605.357517</v>
      </c>
      <c r="Q284">
        <v>26.010344743728641</v>
      </c>
      <c r="R284" t="s">
        <v>2878</v>
      </c>
      <c r="S284">
        <v>1755465605.357518</v>
      </c>
      <c r="T284">
        <v>1755465893.043057</v>
      </c>
      <c r="U284">
        <v>287.68553876876831</v>
      </c>
      <c r="V284" t="s">
        <v>2879</v>
      </c>
      <c r="W284">
        <v>1755465893.0430591</v>
      </c>
      <c r="X284">
        <v>1755465919.7527421</v>
      </c>
      <c r="Y284">
        <v>26.709682941436771</v>
      </c>
      <c r="Z284" t="s">
        <v>2880</v>
      </c>
      <c r="AA284">
        <v>1755465919.752743</v>
      </c>
      <c r="AB284">
        <v>1755465947.2466209</v>
      </c>
      <c r="AC284">
        <v>27.493878126144409</v>
      </c>
      <c r="AD284" t="s">
        <v>2881</v>
      </c>
      <c r="AE284">
        <v>1755465947.2466459</v>
      </c>
      <c r="AF284">
        <v>1755465947.2483261</v>
      </c>
      <c r="AG284">
        <v>1.679658889770508E-3</v>
      </c>
      <c r="AH284" t="s">
        <v>2882</v>
      </c>
      <c r="AI284">
        <v>1755465947.248327</v>
      </c>
      <c r="AJ284">
        <v>1755465947.249649</v>
      </c>
      <c r="AK284">
        <v>1.3215541839599609E-3</v>
      </c>
      <c r="AL284" t="s">
        <v>2883</v>
      </c>
      <c r="AM284">
        <v>1755465947.24965</v>
      </c>
      <c r="AN284">
        <v>1755465947.251348</v>
      </c>
      <c r="AO284">
        <v>1.698732376098633E-3</v>
      </c>
      <c r="AP284" t="s">
        <v>2884</v>
      </c>
      <c r="AQ284">
        <v>1755465947.251349</v>
      </c>
      <c r="AR284">
        <v>1755465947.2530611</v>
      </c>
      <c r="AS284">
        <v>1.711606979370117E-3</v>
      </c>
      <c r="AT284">
        <f t="shared" si="16"/>
        <v>520.96446704864502</v>
      </c>
      <c r="AU284">
        <f t="shared" si="17"/>
        <v>782.63930296897888</v>
      </c>
      <c r="AV284">
        <f t="shared" si="18"/>
        <v>521.66382431983948</v>
      </c>
      <c r="AW284">
        <f t="shared" si="19"/>
        <v>522.44803237915039</v>
      </c>
    </row>
    <row r="285" spans="1:49" x14ac:dyDescent="0.35">
      <c r="A285" t="s">
        <v>2054</v>
      </c>
      <c r="B285" t="s">
        <v>46</v>
      </c>
      <c r="C285" t="s">
        <v>249</v>
      </c>
      <c r="D285" t="s">
        <v>350</v>
      </c>
      <c r="E285">
        <v>3</v>
      </c>
      <c r="F285" t="s">
        <v>2885</v>
      </c>
      <c r="G285">
        <v>1755467653.5596581</v>
      </c>
      <c r="H285">
        <v>1755468077.2345681</v>
      </c>
      <c r="I285">
        <v>423.67491030693049</v>
      </c>
      <c r="J285" t="s">
        <v>2886</v>
      </c>
      <c r="K285">
        <v>1755468077.234602</v>
      </c>
      <c r="L285">
        <v>1755468152.287291</v>
      </c>
      <c r="M285">
        <v>75.052688598632813</v>
      </c>
      <c r="N285" t="s">
        <v>2887</v>
      </c>
      <c r="O285">
        <v>1755468152.2873111</v>
      </c>
      <c r="P285">
        <v>1755468176.3068199</v>
      </c>
      <c r="Q285">
        <v>24.01950907707214</v>
      </c>
      <c r="R285" t="s">
        <v>2888</v>
      </c>
      <c r="S285">
        <v>1755468176.3068221</v>
      </c>
      <c r="T285">
        <v>1755468478.9687481</v>
      </c>
      <c r="U285">
        <v>302.66192555427551</v>
      </c>
      <c r="V285" t="s">
        <v>2889</v>
      </c>
      <c r="W285">
        <v>1755468478.968749</v>
      </c>
      <c r="X285">
        <v>1755468504.4966979</v>
      </c>
      <c r="Y285">
        <v>25.52794885635376</v>
      </c>
      <c r="Z285" t="s">
        <v>2890</v>
      </c>
      <c r="AA285">
        <v>1755468504.4966991</v>
      </c>
      <c r="AB285">
        <v>1755468530.7395251</v>
      </c>
      <c r="AC285">
        <v>26.242825746536251</v>
      </c>
      <c r="AD285" t="s">
        <v>2891</v>
      </c>
      <c r="AE285">
        <v>1755468530.739553</v>
      </c>
      <c r="AF285">
        <v>1755468530.741029</v>
      </c>
      <c r="AG285">
        <v>1.4758110046386721E-3</v>
      </c>
      <c r="AH285" t="s">
        <v>2892</v>
      </c>
      <c r="AI285">
        <v>1755468530.74103</v>
      </c>
      <c r="AJ285">
        <v>1755468530.742276</v>
      </c>
      <c r="AK285">
        <v>1.246213912963867E-3</v>
      </c>
      <c r="AL285" t="s">
        <v>2893</v>
      </c>
      <c r="AM285">
        <v>1755468530.7422769</v>
      </c>
      <c r="AN285">
        <v>1755468530.743866</v>
      </c>
      <c r="AO285">
        <v>1.5890598297119141E-3</v>
      </c>
      <c r="AP285" t="s">
        <v>2894</v>
      </c>
      <c r="AQ285">
        <v>1755468530.7438669</v>
      </c>
      <c r="AR285">
        <v>1755468530.7454841</v>
      </c>
      <c r="AS285">
        <v>1.617431640625E-3</v>
      </c>
      <c r="AT285">
        <f t="shared" si="16"/>
        <v>522.74858379364002</v>
      </c>
      <c r="AU285">
        <f t="shared" si="17"/>
        <v>801.39077067375183</v>
      </c>
      <c r="AV285">
        <f t="shared" si="18"/>
        <v>524.25713682174683</v>
      </c>
      <c r="AW285">
        <f t="shared" si="19"/>
        <v>524.97204208374012</v>
      </c>
    </row>
    <row r="286" spans="1:49" x14ac:dyDescent="0.35">
      <c r="A286" t="s">
        <v>2054</v>
      </c>
      <c r="B286" t="s">
        <v>46</v>
      </c>
      <c r="C286" t="s">
        <v>249</v>
      </c>
      <c r="D286" t="s">
        <v>350</v>
      </c>
      <c r="E286">
        <v>4</v>
      </c>
      <c r="F286" t="s">
        <v>2895</v>
      </c>
      <c r="G286">
        <v>1755465938.828608</v>
      </c>
      <c r="H286">
        <v>1755466358.5337319</v>
      </c>
      <c r="I286">
        <v>419.70512413978582</v>
      </c>
      <c r="J286" t="s">
        <v>2896</v>
      </c>
      <c r="K286">
        <v>1755466358.5337551</v>
      </c>
      <c r="L286">
        <v>1755466437.3327999</v>
      </c>
      <c r="M286">
        <v>78.799044370651245</v>
      </c>
      <c r="N286" t="s">
        <v>2897</v>
      </c>
      <c r="O286">
        <v>1755466437.332823</v>
      </c>
      <c r="P286">
        <v>1755466461.931113</v>
      </c>
      <c r="Q286">
        <v>24.598290681838989</v>
      </c>
      <c r="R286" t="s">
        <v>2898</v>
      </c>
      <c r="S286">
        <v>1755466461.9311149</v>
      </c>
      <c r="T286">
        <v>1755466758.2005529</v>
      </c>
      <c r="U286">
        <v>296.26943802833563</v>
      </c>
      <c r="V286" t="s">
        <v>2899</v>
      </c>
      <c r="W286">
        <v>1755466758.2005551</v>
      </c>
      <c r="X286">
        <v>1755466784.3467381</v>
      </c>
      <c r="Y286">
        <v>26.146183729171749</v>
      </c>
      <c r="Z286" t="s">
        <v>2900</v>
      </c>
      <c r="AA286">
        <v>1755466784.34674</v>
      </c>
      <c r="AB286">
        <v>1755466811.241394</v>
      </c>
      <c r="AC286">
        <v>26.894653797149662</v>
      </c>
      <c r="AD286" t="s">
        <v>2901</v>
      </c>
      <c r="AE286">
        <v>1755466811.2414191</v>
      </c>
      <c r="AF286">
        <v>1755466811.242872</v>
      </c>
      <c r="AG286">
        <v>1.4538764953613279E-3</v>
      </c>
      <c r="AH286" t="s">
        <v>2902</v>
      </c>
      <c r="AI286">
        <v>1755466811.2428739</v>
      </c>
      <c r="AJ286">
        <v>1755466811.2440619</v>
      </c>
      <c r="AK286">
        <v>1.1880397796630859E-3</v>
      </c>
      <c r="AL286" t="s">
        <v>2903</v>
      </c>
      <c r="AM286">
        <v>1755466811.2440629</v>
      </c>
      <c r="AN286">
        <v>1755466811.2455831</v>
      </c>
      <c r="AO286">
        <v>1.5196800231933589E-3</v>
      </c>
      <c r="AP286" t="s">
        <v>2904</v>
      </c>
      <c r="AQ286">
        <v>1755466811.2455831</v>
      </c>
      <c r="AR286">
        <v>1755466811.2472291</v>
      </c>
      <c r="AS286">
        <v>1.6460418701171879E-3</v>
      </c>
      <c r="AT286">
        <f t="shared" si="16"/>
        <v>523.10391306877136</v>
      </c>
      <c r="AU286">
        <f t="shared" si="17"/>
        <v>794.77479457855236</v>
      </c>
      <c r="AV286">
        <f t="shared" si="18"/>
        <v>524.65187191963196</v>
      </c>
      <c r="AW286">
        <f t="shared" si="19"/>
        <v>525.4004683494569</v>
      </c>
    </row>
    <row r="287" spans="1:49" x14ac:dyDescent="0.35">
      <c r="A287" t="s">
        <v>2054</v>
      </c>
      <c r="B287" t="s">
        <v>46</v>
      </c>
      <c r="C287" t="s">
        <v>249</v>
      </c>
      <c r="D287" t="s">
        <v>350</v>
      </c>
      <c r="E287">
        <v>5</v>
      </c>
      <c r="F287" t="s">
        <v>2905</v>
      </c>
      <c r="G287">
        <v>1755463423.2694449</v>
      </c>
      <c r="H287">
        <v>1755463884.724613</v>
      </c>
      <c r="I287">
        <v>461.4551682472229</v>
      </c>
      <c r="J287" t="s">
        <v>2906</v>
      </c>
      <c r="K287">
        <v>1755463884.7246411</v>
      </c>
      <c r="L287">
        <v>1755463962.6936331</v>
      </c>
      <c r="M287">
        <v>77.968992471694946</v>
      </c>
      <c r="N287" t="s">
        <v>2907</v>
      </c>
      <c r="O287">
        <v>1755463962.6936541</v>
      </c>
      <c r="P287">
        <v>1755463987.426229</v>
      </c>
      <c r="Q287">
        <v>24.732575654983521</v>
      </c>
      <c r="R287" t="s">
        <v>2908</v>
      </c>
      <c r="S287">
        <v>1755463987.4262309</v>
      </c>
      <c r="T287">
        <v>1755464253.7142029</v>
      </c>
      <c r="U287">
        <v>266.28797125816351</v>
      </c>
      <c r="V287" t="s">
        <v>2909</v>
      </c>
      <c r="W287">
        <v>1755464253.7142041</v>
      </c>
      <c r="X287">
        <v>1755464279.986073</v>
      </c>
      <c r="Y287">
        <v>26.271869421005249</v>
      </c>
      <c r="Z287" t="s">
        <v>2910</v>
      </c>
      <c r="AA287">
        <v>1755464279.9860749</v>
      </c>
      <c r="AB287">
        <v>1755464306.7725501</v>
      </c>
      <c r="AC287">
        <v>26.78647518157959</v>
      </c>
      <c r="AD287" t="s">
        <v>2911</v>
      </c>
      <c r="AE287">
        <v>1755464306.7725739</v>
      </c>
      <c r="AF287">
        <v>1755464306.774123</v>
      </c>
      <c r="AG287">
        <v>1.549005508422852E-3</v>
      </c>
      <c r="AH287" t="s">
        <v>2912</v>
      </c>
      <c r="AI287">
        <v>1755464306.7741251</v>
      </c>
      <c r="AJ287">
        <v>1755464306.7754469</v>
      </c>
      <c r="AK287">
        <v>1.3222694396972661E-3</v>
      </c>
      <c r="AL287" t="s">
        <v>2913</v>
      </c>
      <c r="AM287">
        <v>1755464306.7754481</v>
      </c>
      <c r="AN287">
        <v>1755464306.7770481</v>
      </c>
      <c r="AO287">
        <v>1.6005039215087891E-3</v>
      </c>
      <c r="AP287" t="s">
        <v>2914</v>
      </c>
      <c r="AQ287">
        <v>1755464306.7770491</v>
      </c>
      <c r="AR287">
        <v>1755464306.7786729</v>
      </c>
      <c r="AS287">
        <v>1.624107360839844E-3</v>
      </c>
      <c r="AT287">
        <f t="shared" si="16"/>
        <v>564.15828537940979</v>
      </c>
      <c r="AU287">
        <f t="shared" si="17"/>
        <v>805.713454246521</v>
      </c>
      <c r="AV287">
        <f t="shared" si="18"/>
        <v>565.6976306438446</v>
      </c>
      <c r="AW287">
        <f t="shared" si="19"/>
        <v>566.21226000785828</v>
      </c>
    </row>
    <row r="288" spans="1:49" x14ac:dyDescent="0.35">
      <c r="A288" t="s">
        <v>2054</v>
      </c>
      <c r="B288" t="s">
        <v>46</v>
      </c>
      <c r="C288" t="s">
        <v>249</v>
      </c>
      <c r="D288" t="s">
        <v>350</v>
      </c>
      <c r="E288">
        <v>6</v>
      </c>
      <c r="F288" t="s">
        <v>2915</v>
      </c>
      <c r="G288">
        <v>1755466236.926332</v>
      </c>
      <c r="H288">
        <v>1755466675.9681931</v>
      </c>
      <c r="I288">
        <v>439.04186105728149</v>
      </c>
      <c r="J288" t="s">
        <v>2916</v>
      </c>
      <c r="K288">
        <v>1755466675.96822</v>
      </c>
      <c r="L288">
        <v>1755466759.0654891</v>
      </c>
      <c r="M288">
        <v>83.09726881980896</v>
      </c>
      <c r="N288" t="s">
        <v>2917</v>
      </c>
      <c r="O288">
        <v>1755466759.0655141</v>
      </c>
      <c r="P288">
        <v>1755466785.0056169</v>
      </c>
      <c r="Q288">
        <v>25.940103530883789</v>
      </c>
      <c r="R288" t="s">
        <v>2918</v>
      </c>
      <c r="S288">
        <v>1755466785.005619</v>
      </c>
      <c r="T288">
        <v>1755467068.747297</v>
      </c>
      <c r="U288">
        <v>283.74167799949652</v>
      </c>
      <c r="V288" t="s">
        <v>2919</v>
      </c>
      <c r="W288">
        <v>1755467068.747298</v>
      </c>
      <c r="X288">
        <v>1755467095.905273</v>
      </c>
      <c r="Y288">
        <v>27.157974720001221</v>
      </c>
      <c r="Z288" t="s">
        <v>2920</v>
      </c>
      <c r="AA288">
        <v>1755467095.9052751</v>
      </c>
      <c r="AB288">
        <v>1755467123.4108059</v>
      </c>
      <c r="AC288">
        <v>27.505531549453739</v>
      </c>
      <c r="AD288" t="s">
        <v>2921</v>
      </c>
      <c r="AE288">
        <v>1755467123.4108341</v>
      </c>
      <c r="AF288">
        <v>1755467123.4125481</v>
      </c>
      <c r="AG288">
        <v>1.713752746582031E-3</v>
      </c>
      <c r="AH288" t="s">
        <v>2922</v>
      </c>
      <c r="AI288">
        <v>1755467123.412549</v>
      </c>
      <c r="AJ288">
        <v>1755467123.4139161</v>
      </c>
      <c r="AK288">
        <v>1.3675689697265621E-3</v>
      </c>
      <c r="AL288" t="s">
        <v>2923</v>
      </c>
      <c r="AM288">
        <v>1755467123.4139171</v>
      </c>
      <c r="AN288">
        <v>1755467123.4156089</v>
      </c>
      <c r="AO288">
        <v>1.6918182373046879E-3</v>
      </c>
      <c r="AP288" t="s">
        <v>2924</v>
      </c>
      <c r="AQ288">
        <v>1755467123.4156101</v>
      </c>
      <c r="AR288">
        <v>1755467123.417356</v>
      </c>
      <c r="AS288">
        <v>1.7464160919189451E-3</v>
      </c>
      <c r="AT288">
        <f t="shared" si="16"/>
        <v>548.08094716072083</v>
      </c>
      <c r="AU288">
        <f t="shared" si="17"/>
        <v>805.88217544555664</v>
      </c>
      <c r="AV288">
        <f t="shared" si="18"/>
        <v>549.29879641532898</v>
      </c>
      <c r="AW288">
        <f t="shared" si="19"/>
        <v>549.64640784263611</v>
      </c>
    </row>
    <row r="289" spans="1:49" x14ac:dyDescent="0.35">
      <c r="A289" t="s">
        <v>2054</v>
      </c>
      <c r="B289" t="s">
        <v>46</v>
      </c>
      <c r="C289" t="s">
        <v>249</v>
      </c>
      <c r="D289" t="s">
        <v>350</v>
      </c>
      <c r="E289">
        <v>7</v>
      </c>
      <c r="F289" t="s">
        <v>2925</v>
      </c>
      <c r="G289">
        <v>1755465643.8197579</v>
      </c>
      <c r="H289">
        <v>1755466073.2770841</v>
      </c>
      <c r="I289">
        <v>429.45732522010798</v>
      </c>
      <c r="J289" t="s">
        <v>2926</v>
      </c>
      <c r="K289">
        <v>1755466073.2771101</v>
      </c>
      <c r="L289">
        <v>1755466150.328321</v>
      </c>
      <c r="M289">
        <v>77.051210880279541</v>
      </c>
      <c r="N289" t="s">
        <v>2927</v>
      </c>
      <c r="O289">
        <v>1755466150.328341</v>
      </c>
      <c r="P289">
        <v>1755466174.1709211</v>
      </c>
      <c r="Q289">
        <v>23.84257960319519</v>
      </c>
      <c r="R289" t="s">
        <v>2928</v>
      </c>
      <c r="S289">
        <v>1755466174.170923</v>
      </c>
      <c r="T289">
        <v>1755466478.1869929</v>
      </c>
      <c r="U289">
        <v>304.01607012748718</v>
      </c>
      <c r="V289" t="s">
        <v>2929</v>
      </c>
      <c r="W289">
        <v>1755466478.186995</v>
      </c>
      <c r="X289">
        <v>1755466503.778542</v>
      </c>
      <c r="Y289">
        <v>25.591547012329102</v>
      </c>
      <c r="Z289" t="s">
        <v>2930</v>
      </c>
      <c r="AA289">
        <v>1755466503.778543</v>
      </c>
      <c r="AB289">
        <v>1755466530.04092</v>
      </c>
      <c r="AC289">
        <v>26.262376546859741</v>
      </c>
      <c r="AD289" t="s">
        <v>2931</v>
      </c>
      <c r="AE289">
        <v>1755466530.040946</v>
      </c>
      <c r="AF289">
        <v>1755466530.0425141</v>
      </c>
      <c r="AG289">
        <v>1.567602157592773E-3</v>
      </c>
      <c r="AH289" t="s">
        <v>2932</v>
      </c>
      <c r="AI289">
        <v>1755466530.042515</v>
      </c>
      <c r="AJ289">
        <v>1755466530.0437939</v>
      </c>
      <c r="AK289">
        <v>1.2786388397216799E-3</v>
      </c>
      <c r="AL289" t="s">
        <v>2933</v>
      </c>
      <c r="AM289">
        <v>1755466530.0437951</v>
      </c>
      <c r="AN289">
        <v>1755466530.045434</v>
      </c>
      <c r="AO289">
        <v>1.6388893127441411E-3</v>
      </c>
      <c r="AP289" t="s">
        <v>2934</v>
      </c>
      <c r="AQ289">
        <v>1755466530.045434</v>
      </c>
      <c r="AR289">
        <v>1755466530.047085</v>
      </c>
      <c r="AS289">
        <v>1.6510486602783201E-3</v>
      </c>
      <c r="AT289">
        <f t="shared" si="16"/>
        <v>530.35268330574036</v>
      </c>
      <c r="AU289">
        <f t="shared" si="17"/>
        <v>810.52588486671448</v>
      </c>
      <c r="AV289">
        <f t="shared" si="18"/>
        <v>532.10172200202942</v>
      </c>
      <c r="AW289">
        <f t="shared" si="19"/>
        <v>532.77256369590759</v>
      </c>
    </row>
    <row r="290" spans="1:49" x14ac:dyDescent="0.35">
      <c r="A290" t="s">
        <v>2054</v>
      </c>
      <c r="B290" t="s">
        <v>46</v>
      </c>
      <c r="C290" t="s">
        <v>249</v>
      </c>
      <c r="D290" t="s">
        <v>350</v>
      </c>
      <c r="E290">
        <v>8</v>
      </c>
      <c r="F290" t="s">
        <v>2935</v>
      </c>
      <c r="G290">
        <v>1755466344.5452621</v>
      </c>
      <c r="H290">
        <v>1755466767.0549591</v>
      </c>
      <c r="I290">
        <v>422.50969767570501</v>
      </c>
      <c r="J290" t="s">
        <v>2936</v>
      </c>
      <c r="K290">
        <v>1755466767.0549819</v>
      </c>
      <c r="L290">
        <v>1755466843.894784</v>
      </c>
      <c r="M290">
        <v>76.839802265167236</v>
      </c>
      <c r="N290" t="s">
        <v>2937</v>
      </c>
      <c r="O290">
        <v>1755466843.894803</v>
      </c>
      <c r="P290">
        <v>1755466868.4800031</v>
      </c>
      <c r="Q290">
        <v>24.585199594497681</v>
      </c>
      <c r="R290" t="s">
        <v>2938</v>
      </c>
      <c r="S290">
        <v>1755466868.4800041</v>
      </c>
      <c r="T290">
        <v>1755467136.0148461</v>
      </c>
      <c r="U290">
        <v>267.53484153747559</v>
      </c>
      <c r="V290" t="s">
        <v>2939</v>
      </c>
      <c r="W290">
        <v>1755467136.014848</v>
      </c>
      <c r="X290">
        <v>1755467161.8675561</v>
      </c>
      <c r="Y290">
        <v>25.85270881652832</v>
      </c>
      <c r="Z290" t="s">
        <v>2940</v>
      </c>
      <c r="AA290">
        <v>1755467161.867558</v>
      </c>
      <c r="AB290">
        <v>1755467188.2850609</v>
      </c>
      <c r="AC290">
        <v>26.417503595352169</v>
      </c>
      <c r="AD290" t="s">
        <v>2941</v>
      </c>
      <c r="AE290">
        <v>1755467188.285085</v>
      </c>
      <c r="AF290">
        <v>1755467188.2866249</v>
      </c>
      <c r="AG290">
        <v>1.5394687652587891E-3</v>
      </c>
      <c r="AH290" t="s">
        <v>2942</v>
      </c>
      <c r="AI290">
        <v>1755467188.2866261</v>
      </c>
      <c r="AJ290">
        <v>1755467188.2879009</v>
      </c>
      <c r="AK290">
        <v>1.275300979614258E-3</v>
      </c>
      <c r="AL290" t="s">
        <v>2943</v>
      </c>
      <c r="AM290">
        <v>1755467188.2879021</v>
      </c>
      <c r="AN290">
        <v>1755467188.2894759</v>
      </c>
      <c r="AO290">
        <v>1.5735626220703121E-3</v>
      </c>
      <c r="AP290" t="s">
        <v>2944</v>
      </c>
      <c r="AQ290">
        <v>1755467188.2894759</v>
      </c>
      <c r="AR290">
        <v>1755467188.2910941</v>
      </c>
      <c r="AS290">
        <v>1.617193222045898E-3</v>
      </c>
      <c r="AT290">
        <f t="shared" si="16"/>
        <v>523.93623900413513</v>
      </c>
      <c r="AU290">
        <f t="shared" si="17"/>
        <v>766.88561677932739</v>
      </c>
      <c r="AV290">
        <f t="shared" si="18"/>
        <v>525.20378232002258</v>
      </c>
      <c r="AW290">
        <f t="shared" si="19"/>
        <v>525.76862072944641</v>
      </c>
    </row>
    <row r="291" spans="1:49" x14ac:dyDescent="0.35">
      <c r="A291" t="s">
        <v>2054</v>
      </c>
      <c r="B291" t="s">
        <v>46</v>
      </c>
      <c r="C291" t="s">
        <v>249</v>
      </c>
      <c r="D291" t="s">
        <v>350</v>
      </c>
      <c r="E291">
        <v>9</v>
      </c>
      <c r="F291" t="s">
        <v>2945</v>
      </c>
      <c r="G291">
        <v>1755463714.2841799</v>
      </c>
      <c r="H291">
        <v>1755464146.653048</v>
      </c>
      <c r="I291">
        <v>432.36886715888983</v>
      </c>
      <c r="J291" t="s">
        <v>2946</v>
      </c>
      <c r="K291">
        <v>1755464146.6530721</v>
      </c>
      <c r="L291">
        <v>1755464221.187458</v>
      </c>
      <c r="M291">
        <v>74.534385919570923</v>
      </c>
      <c r="N291" t="s">
        <v>2947</v>
      </c>
      <c r="O291">
        <v>1755464221.187475</v>
      </c>
      <c r="P291">
        <v>1755464244.9396019</v>
      </c>
      <c r="Q291">
        <v>23.752126932144169</v>
      </c>
      <c r="R291" t="s">
        <v>2948</v>
      </c>
      <c r="S291">
        <v>1755464244.939604</v>
      </c>
      <c r="T291">
        <v>1755464536.5157061</v>
      </c>
      <c r="U291">
        <v>291.5761022567749</v>
      </c>
      <c r="V291" t="s">
        <v>2949</v>
      </c>
      <c r="W291">
        <v>1755464536.515708</v>
      </c>
      <c r="X291">
        <v>1755464561.7449219</v>
      </c>
      <c r="Y291">
        <v>25.229214191436771</v>
      </c>
      <c r="Z291" t="s">
        <v>2950</v>
      </c>
      <c r="AA291">
        <v>1755464561.7449241</v>
      </c>
      <c r="AB291">
        <v>1755464587.6983449</v>
      </c>
      <c r="AC291">
        <v>25.953421592712399</v>
      </c>
      <c r="AD291" t="s">
        <v>2951</v>
      </c>
      <c r="AE291">
        <v>1755464587.6983671</v>
      </c>
      <c r="AF291">
        <v>1755464587.6997621</v>
      </c>
      <c r="AG291">
        <v>1.3957023620605471E-3</v>
      </c>
      <c r="AH291" t="s">
        <v>2952</v>
      </c>
      <c r="AI291">
        <v>1755464587.699764</v>
      </c>
      <c r="AJ291">
        <v>1755464587.7009311</v>
      </c>
      <c r="AK291">
        <v>1.1668205261230471E-3</v>
      </c>
      <c r="AL291" t="s">
        <v>2953</v>
      </c>
      <c r="AM291">
        <v>1755464587.700932</v>
      </c>
      <c r="AN291">
        <v>1755464587.7024269</v>
      </c>
      <c r="AO291">
        <v>1.495599746704102E-3</v>
      </c>
      <c r="AP291" t="s">
        <v>2954</v>
      </c>
      <c r="AQ291">
        <v>1755464587.7024281</v>
      </c>
      <c r="AR291">
        <v>1755464587.703968</v>
      </c>
      <c r="AS291">
        <v>1.540184020996094E-3</v>
      </c>
      <c r="AT291">
        <f t="shared" si="16"/>
        <v>530.65677571296703</v>
      </c>
      <c r="AU291">
        <f t="shared" si="17"/>
        <v>798.48052215576172</v>
      </c>
      <c r="AV291">
        <f t="shared" si="18"/>
        <v>532.13396286964428</v>
      </c>
      <c r="AW291">
        <f t="shared" si="19"/>
        <v>532.85821485519409</v>
      </c>
    </row>
    <row r="292" spans="1:49" x14ac:dyDescent="0.35">
      <c r="A292" t="s">
        <v>2054</v>
      </c>
      <c r="B292" t="s">
        <v>46</v>
      </c>
      <c r="C292" t="s">
        <v>249</v>
      </c>
      <c r="D292" t="s">
        <v>451</v>
      </c>
      <c r="E292">
        <v>0</v>
      </c>
      <c r="F292" t="s">
        <v>2955</v>
      </c>
      <c r="G292">
        <v>1755462870.8794079</v>
      </c>
      <c r="H292">
        <v>1755463426.4750769</v>
      </c>
      <c r="I292">
        <v>555.59566903114319</v>
      </c>
      <c r="J292" t="s">
        <v>2956</v>
      </c>
      <c r="K292">
        <v>1755463426.475117</v>
      </c>
      <c r="L292">
        <v>1755463528.443985</v>
      </c>
      <c r="M292">
        <v>101.96886825561521</v>
      </c>
      <c r="N292" t="s">
        <v>2957</v>
      </c>
      <c r="O292">
        <v>1755463528.4440069</v>
      </c>
      <c r="P292">
        <v>1755463558.042933</v>
      </c>
      <c r="Q292">
        <v>29.598926067352291</v>
      </c>
      <c r="R292" t="s">
        <v>2958</v>
      </c>
      <c r="S292">
        <v>1755463558.0429349</v>
      </c>
      <c r="T292">
        <v>1755464013.169904</v>
      </c>
      <c r="U292">
        <v>455.12696838378912</v>
      </c>
      <c r="V292" t="s">
        <v>2959</v>
      </c>
      <c r="W292">
        <v>1755464013.1699049</v>
      </c>
      <c r="X292">
        <v>1755464047.8916969</v>
      </c>
      <c r="Y292">
        <v>34.721792459487922</v>
      </c>
      <c r="Z292" t="s">
        <v>2960</v>
      </c>
      <c r="AA292">
        <v>1755464047.8916979</v>
      </c>
      <c r="AB292">
        <v>1755464084.5385051</v>
      </c>
      <c r="AC292">
        <v>36.646806955337517</v>
      </c>
      <c r="AD292" t="s">
        <v>2961</v>
      </c>
      <c r="AE292">
        <v>1755464084.538532</v>
      </c>
      <c r="AF292">
        <v>1755464084.540158</v>
      </c>
      <c r="AG292">
        <v>1.626253128051758E-3</v>
      </c>
      <c r="AH292" t="s">
        <v>2962</v>
      </c>
      <c r="AI292">
        <v>1755464084.540159</v>
      </c>
      <c r="AJ292">
        <v>1755464084.541575</v>
      </c>
      <c r="AK292">
        <v>1.4166831970214839E-3</v>
      </c>
      <c r="AL292" t="s">
        <v>2963</v>
      </c>
      <c r="AM292">
        <v>1755464084.5415759</v>
      </c>
      <c r="AN292">
        <v>1755464084.5433121</v>
      </c>
      <c r="AO292">
        <v>1.735687255859375E-3</v>
      </c>
      <c r="AP292" t="s">
        <v>2964</v>
      </c>
      <c r="AQ292">
        <v>1755464084.5433121</v>
      </c>
      <c r="AR292">
        <v>1755464084.545073</v>
      </c>
      <c r="AS292">
        <v>1.7604827880859379E-3</v>
      </c>
      <c r="AT292">
        <f t="shared" si="16"/>
        <v>687.16508960723877</v>
      </c>
      <c r="AU292">
        <f t="shared" si="17"/>
        <v>1112.6929223537445</v>
      </c>
      <c r="AV292">
        <f t="shared" si="18"/>
        <v>692.2880654335022</v>
      </c>
      <c r="AW292">
        <f t="shared" si="19"/>
        <v>694.21310472488403</v>
      </c>
    </row>
    <row r="293" spans="1:49" x14ac:dyDescent="0.35">
      <c r="A293" t="s">
        <v>2054</v>
      </c>
      <c r="B293" t="s">
        <v>46</v>
      </c>
      <c r="C293" t="s">
        <v>249</v>
      </c>
      <c r="D293" t="s">
        <v>451</v>
      </c>
      <c r="E293">
        <v>1</v>
      </c>
      <c r="F293" t="s">
        <v>2965</v>
      </c>
      <c r="G293">
        <v>1755464099.6556809</v>
      </c>
      <c r="H293">
        <v>1755464641.4053459</v>
      </c>
      <c r="I293">
        <v>541.74966502189636</v>
      </c>
      <c r="J293" t="s">
        <v>2966</v>
      </c>
      <c r="K293">
        <v>1755464641.4053719</v>
      </c>
      <c r="L293">
        <v>1755464730.5623889</v>
      </c>
      <c r="M293">
        <v>89.15701699256897</v>
      </c>
      <c r="N293" t="s">
        <v>2967</v>
      </c>
      <c r="O293">
        <v>1755464730.5624189</v>
      </c>
      <c r="P293">
        <v>1755464757.5241899</v>
      </c>
      <c r="Q293">
        <v>26.961770534515381</v>
      </c>
      <c r="R293" t="s">
        <v>2968</v>
      </c>
      <c r="S293">
        <v>1755464757.5241921</v>
      </c>
      <c r="T293">
        <v>1755465121.5525551</v>
      </c>
      <c r="U293">
        <v>364.02836322784418</v>
      </c>
      <c r="V293" t="s">
        <v>2969</v>
      </c>
      <c r="W293">
        <v>1755465121.552557</v>
      </c>
      <c r="X293">
        <v>1755465150.55124</v>
      </c>
      <c r="Y293">
        <v>28.998682498931881</v>
      </c>
      <c r="Z293" t="s">
        <v>2970</v>
      </c>
      <c r="AA293">
        <v>1755465150.5512421</v>
      </c>
      <c r="AB293">
        <v>1755465180.4046509</v>
      </c>
      <c r="AC293">
        <v>29.8534095287323</v>
      </c>
      <c r="AD293" t="s">
        <v>2971</v>
      </c>
      <c r="AE293">
        <v>1755465180.4046819</v>
      </c>
      <c r="AF293">
        <v>1755465180.406348</v>
      </c>
      <c r="AG293">
        <v>1.6665458679199221E-3</v>
      </c>
      <c r="AH293" t="s">
        <v>2972</v>
      </c>
      <c r="AI293">
        <v>1755465180.4063499</v>
      </c>
      <c r="AJ293">
        <v>1755465180.4075761</v>
      </c>
      <c r="AK293">
        <v>1.2259483337402339E-3</v>
      </c>
      <c r="AL293" t="s">
        <v>2973</v>
      </c>
      <c r="AM293">
        <v>1755465180.407577</v>
      </c>
      <c r="AN293">
        <v>1755465180.4091179</v>
      </c>
      <c r="AO293">
        <v>1.541376113891602E-3</v>
      </c>
      <c r="AP293" t="s">
        <v>2974</v>
      </c>
      <c r="AQ293">
        <v>1755465180.4091179</v>
      </c>
      <c r="AR293">
        <v>1755465180.41065</v>
      </c>
      <c r="AS293">
        <v>1.5311241149902339E-3</v>
      </c>
      <c r="AT293">
        <f t="shared" si="16"/>
        <v>657.87011909484863</v>
      </c>
      <c r="AU293">
        <f t="shared" si="17"/>
        <v>994.93627119064331</v>
      </c>
      <c r="AV293">
        <f t="shared" si="18"/>
        <v>659.90690588951111</v>
      </c>
      <c r="AW293">
        <f t="shared" si="19"/>
        <v>660.76162266731262</v>
      </c>
    </row>
    <row r="294" spans="1:49" x14ac:dyDescent="0.35">
      <c r="A294" t="s">
        <v>2054</v>
      </c>
      <c r="B294" t="s">
        <v>46</v>
      </c>
      <c r="C294" t="s">
        <v>249</v>
      </c>
      <c r="D294" t="s">
        <v>451</v>
      </c>
      <c r="E294">
        <v>2</v>
      </c>
      <c r="F294" t="s">
        <v>2975</v>
      </c>
      <c r="G294">
        <v>1755462858.109226</v>
      </c>
      <c r="H294">
        <v>1755463281.3171041</v>
      </c>
      <c r="I294">
        <v>423.20787787437439</v>
      </c>
      <c r="J294" t="s">
        <v>2976</v>
      </c>
      <c r="K294">
        <v>1755463281.317138</v>
      </c>
      <c r="L294">
        <v>1755463360.132993</v>
      </c>
      <c r="M294">
        <v>78.815855264663696</v>
      </c>
      <c r="N294" t="s">
        <v>2977</v>
      </c>
      <c r="O294">
        <v>1755463360.1330149</v>
      </c>
      <c r="P294">
        <v>1755463384.8147011</v>
      </c>
      <c r="Q294">
        <v>24.681685924530029</v>
      </c>
      <c r="R294" t="s">
        <v>2978</v>
      </c>
      <c r="S294">
        <v>1755463384.814703</v>
      </c>
      <c r="T294">
        <v>1755463710.170681</v>
      </c>
      <c r="U294">
        <v>325.35597825050348</v>
      </c>
      <c r="V294" t="s">
        <v>2979</v>
      </c>
      <c r="W294">
        <v>1755463710.1706829</v>
      </c>
      <c r="X294">
        <v>1755463736.305177</v>
      </c>
      <c r="Y294">
        <v>26.134494781494141</v>
      </c>
      <c r="Z294" t="s">
        <v>2980</v>
      </c>
      <c r="AA294">
        <v>1755463736.3051791</v>
      </c>
      <c r="AB294">
        <v>1755463763.060132</v>
      </c>
      <c r="AC294">
        <v>26.754953145980831</v>
      </c>
      <c r="AD294" t="s">
        <v>2981</v>
      </c>
      <c r="AE294">
        <v>1755463763.060158</v>
      </c>
      <c r="AF294">
        <v>1755463763.0616159</v>
      </c>
      <c r="AG294">
        <v>1.4579296112060549E-3</v>
      </c>
      <c r="AH294" t="s">
        <v>2982</v>
      </c>
      <c r="AI294">
        <v>1755463763.0616181</v>
      </c>
      <c r="AJ294">
        <v>1755463763.0628321</v>
      </c>
      <c r="AK294">
        <v>1.214265823364258E-3</v>
      </c>
      <c r="AL294" t="s">
        <v>2983</v>
      </c>
      <c r="AM294">
        <v>1755463763.0628321</v>
      </c>
      <c r="AN294">
        <v>1755463763.064357</v>
      </c>
      <c r="AO294">
        <v>1.5244483947753911E-3</v>
      </c>
      <c r="AP294" t="s">
        <v>2984</v>
      </c>
      <c r="AQ294">
        <v>1755463763.064358</v>
      </c>
      <c r="AR294">
        <v>1755463763.0659089</v>
      </c>
      <c r="AS294">
        <v>1.5511512756347661E-3</v>
      </c>
      <c r="AT294">
        <f t="shared" si="16"/>
        <v>526.70687699317932</v>
      </c>
      <c r="AU294">
        <f t="shared" si="17"/>
        <v>827.38092565536499</v>
      </c>
      <c r="AV294">
        <f t="shared" si="18"/>
        <v>528.159752368927</v>
      </c>
      <c r="AW294">
        <f t="shared" si="19"/>
        <v>528.78023743629456</v>
      </c>
    </row>
    <row r="295" spans="1:49" x14ac:dyDescent="0.35">
      <c r="A295" t="s">
        <v>2054</v>
      </c>
      <c r="B295" t="s">
        <v>46</v>
      </c>
      <c r="C295" t="s">
        <v>249</v>
      </c>
      <c r="D295" t="s">
        <v>451</v>
      </c>
      <c r="E295">
        <v>3</v>
      </c>
      <c r="F295" t="s">
        <v>2985</v>
      </c>
      <c r="G295">
        <v>1755464923.247427</v>
      </c>
      <c r="H295">
        <v>1755465342.323082</v>
      </c>
      <c r="I295">
        <v>419.07565593719482</v>
      </c>
      <c r="J295" t="s">
        <v>2986</v>
      </c>
      <c r="K295">
        <v>1755465342.3231161</v>
      </c>
      <c r="L295">
        <v>1755465419.582046</v>
      </c>
      <c r="M295">
        <v>77.258929967880249</v>
      </c>
      <c r="N295" t="s">
        <v>2987</v>
      </c>
      <c r="O295">
        <v>1755465419.582067</v>
      </c>
      <c r="P295">
        <v>1755465444.5023489</v>
      </c>
      <c r="Q295">
        <v>24.920281410217289</v>
      </c>
      <c r="R295" t="s">
        <v>2988</v>
      </c>
      <c r="S295">
        <v>1755465444.5023539</v>
      </c>
      <c r="T295">
        <v>1755465779.7798021</v>
      </c>
      <c r="U295">
        <v>335.27744722366327</v>
      </c>
      <c r="V295" t="s">
        <v>2989</v>
      </c>
      <c r="W295">
        <v>1755465779.779803</v>
      </c>
      <c r="X295">
        <v>1755465806.111567</v>
      </c>
      <c r="Y295">
        <v>26.331764459609989</v>
      </c>
      <c r="Z295" t="s">
        <v>2990</v>
      </c>
      <c r="AA295">
        <v>1755465806.1115689</v>
      </c>
      <c r="AB295">
        <v>1755465833.2415199</v>
      </c>
      <c r="AC295">
        <v>27.12995076179504</v>
      </c>
      <c r="AD295" t="s">
        <v>2991</v>
      </c>
      <c r="AE295">
        <v>1755465833.241544</v>
      </c>
      <c r="AF295">
        <v>1755465833.2429991</v>
      </c>
      <c r="AG295">
        <v>1.454591751098633E-3</v>
      </c>
      <c r="AH295" t="s">
        <v>2992</v>
      </c>
      <c r="AI295">
        <v>1755465833.243</v>
      </c>
      <c r="AJ295">
        <v>1755465833.2442009</v>
      </c>
      <c r="AK295">
        <v>1.201391220092773E-3</v>
      </c>
      <c r="AL295" t="s">
        <v>2993</v>
      </c>
      <c r="AM295">
        <v>1755465833.2442019</v>
      </c>
      <c r="AN295">
        <v>1755465833.245744</v>
      </c>
      <c r="AO295">
        <v>1.5416145324707029E-3</v>
      </c>
      <c r="AP295" t="s">
        <v>2994</v>
      </c>
      <c r="AQ295">
        <v>1755465833.245744</v>
      </c>
      <c r="AR295">
        <v>1755465833.2473831</v>
      </c>
      <c r="AS295">
        <v>1.6388893127441411E-3</v>
      </c>
      <c r="AT295">
        <f t="shared" si="16"/>
        <v>521.25632190704346</v>
      </c>
      <c r="AU295">
        <f t="shared" si="17"/>
        <v>831.6132345199585</v>
      </c>
      <c r="AV295">
        <f t="shared" si="18"/>
        <v>522.66789197921753</v>
      </c>
      <c r="AW295">
        <f t="shared" si="19"/>
        <v>523.46617555618286</v>
      </c>
    </row>
    <row r="296" spans="1:49" x14ac:dyDescent="0.35">
      <c r="A296" t="s">
        <v>2054</v>
      </c>
      <c r="B296" t="s">
        <v>46</v>
      </c>
      <c r="C296" t="s">
        <v>249</v>
      </c>
      <c r="D296" t="s">
        <v>451</v>
      </c>
      <c r="E296">
        <v>4</v>
      </c>
      <c r="F296" t="s">
        <v>2995</v>
      </c>
      <c r="G296">
        <v>1755478166.8376811</v>
      </c>
      <c r="H296">
        <v>1755478726.547554</v>
      </c>
      <c r="I296">
        <v>559.70987343788147</v>
      </c>
      <c r="J296" t="s">
        <v>2996</v>
      </c>
      <c r="K296">
        <v>1755478726.547585</v>
      </c>
      <c r="L296">
        <v>1755478824.612504</v>
      </c>
      <c r="M296">
        <v>98.064918041229248</v>
      </c>
      <c r="N296" t="s">
        <v>2997</v>
      </c>
      <c r="O296">
        <v>1755478824.61253</v>
      </c>
      <c r="P296">
        <v>1755478857.836741</v>
      </c>
      <c r="Q296">
        <v>33.224211454391479</v>
      </c>
      <c r="R296" t="s">
        <v>2998</v>
      </c>
      <c r="S296">
        <v>1755478857.8367431</v>
      </c>
      <c r="T296">
        <v>1755479314.253231</v>
      </c>
      <c r="U296">
        <v>456.41648817062378</v>
      </c>
      <c r="V296" t="s">
        <v>2999</v>
      </c>
      <c r="W296">
        <v>1755479314.253233</v>
      </c>
      <c r="X296">
        <v>1755479347.4026</v>
      </c>
      <c r="Y296">
        <v>33.149367094039917</v>
      </c>
      <c r="Z296" t="s">
        <v>3000</v>
      </c>
      <c r="AA296">
        <v>1755479347.402602</v>
      </c>
      <c r="AB296">
        <v>1755479382.722019</v>
      </c>
      <c r="AC296">
        <v>35.319416999816887</v>
      </c>
      <c r="AD296" t="s">
        <v>3001</v>
      </c>
      <c r="AE296">
        <v>1755479382.7220459</v>
      </c>
      <c r="AF296">
        <v>1755479382.724149</v>
      </c>
      <c r="AG296">
        <v>2.1026134490966801E-3</v>
      </c>
      <c r="AH296" t="s">
        <v>3002</v>
      </c>
      <c r="AI296">
        <v>1755479382.7241499</v>
      </c>
      <c r="AJ296">
        <v>1755479382.7259729</v>
      </c>
      <c r="AK296">
        <v>1.822233200073242E-3</v>
      </c>
      <c r="AL296" t="s">
        <v>3003</v>
      </c>
      <c r="AM296">
        <v>1755479382.7259741</v>
      </c>
      <c r="AN296">
        <v>1755479382.7282901</v>
      </c>
      <c r="AO296">
        <v>2.3159980773925781E-3</v>
      </c>
      <c r="AP296" t="s">
        <v>3004</v>
      </c>
      <c r="AQ296">
        <v>1755479382.728291</v>
      </c>
      <c r="AR296">
        <v>1755479382.7305901</v>
      </c>
      <c r="AS296">
        <v>2.2988319396972661E-3</v>
      </c>
      <c r="AT296">
        <f t="shared" si="16"/>
        <v>691.00110554695129</v>
      </c>
      <c r="AU296">
        <f t="shared" si="17"/>
        <v>1114.1931018829346</v>
      </c>
      <c r="AV296">
        <f t="shared" si="18"/>
        <v>690.92647457122803</v>
      </c>
      <c r="AW296">
        <f t="shared" si="19"/>
        <v>693.09650731086731</v>
      </c>
    </row>
    <row r="297" spans="1:49" x14ac:dyDescent="0.35">
      <c r="A297" t="s">
        <v>2054</v>
      </c>
      <c r="B297" t="s">
        <v>46</v>
      </c>
      <c r="C297" t="s">
        <v>249</v>
      </c>
      <c r="D297" t="s">
        <v>451</v>
      </c>
      <c r="E297">
        <v>5</v>
      </c>
      <c r="F297" t="s">
        <v>3005</v>
      </c>
      <c r="G297">
        <v>1755464226.373354</v>
      </c>
      <c r="H297">
        <v>1755464651.202878</v>
      </c>
      <c r="I297">
        <v>424.82952356338501</v>
      </c>
      <c r="J297" t="s">
        <v>3006</v>
      </c>
      <c r="K297">
        <v>1755464651.202909</v>
      </c>
      <c r="L297">
        <v>1755464728.545938</v>
      </c>
      <c r="M297">
        <v>77.343029975891113</v>
      </c>
      <c r="N297" t="s">
        <v>3007</v>
      </c>
      <c r="O297">
        <v>1755464728.5459599</v>
      </c>
      <c r="P297">
        <v>1755464753.0541461</v>
      </c>
      <c r="Q297">
        <v>24.508186101913449</v>
      </c>
      <c r="R297" t="s">
        <v>3008</v>
      </c>
      <c r="S297">
        <v>1755464753.054148</v>
      </c>
      <c r="T297">
        <v>1755465081.100075</v>
      </c>
      <c r="U297">
        <v>328.04592657089228</v>
      </c>
      <c r="V297" t="s">
        <v>3009</v>
      </c>
      <c r="W297">
        <v>1755465081.100076</v>
      </c>
      <c r="X297">
        <v>1755465107.4012179</v>
      </c>
      <c r="Y297">
        <v>26.30114221572876</v>
      </c>
      <c r="Z297" t="s">
        <v>3010</v>
      </c>
      <c r="AA297">
        <v>1755465107.4012201</v>
      </c>
      <c r="AB297">
        <v>1755465134.1648331</v>
      </c>
      <c r="AC297">
        <v>26.763613224029541</v>
      </c>
      <c r="AD297" t="s">
        <v>3011</v>
      </c>
      <c r="AE297">
        <v>1755465134.1648581</v>
      </c>
      <c r="AF297">
        <v>1755465134.1663101</v>
      </c>
      <c r="AG297">
        <v>1.4517307281494141E-3</v>
      </c>
      <c r="AH297" t="s">
        <v>3012</v>
      </c>
      <c r="AI297">
        <v>1755465134.166311</v>
      </c>
      <c r="AJ297">
        <v>1755465134.167563</v>
      </c>
      <c r="AK297">
        <v>1.252412796020508E-3</v>
      </c>
      <c r="AL297" t="s">
        <v>3013</v>
      </c>
      <c r="AM297">
        <v>1755465134.1675639</v>
      </c>
      <c r="AN297">
        <v>1755465134.169167</v>
      </c>
      <c r="AO297">
        <v>1.6026496887207029E-3</v>
      </c>
      <c r="AP297" t="s">
        <v>3014</v>
      </c>
      <c r="AQ297">
        <v>1755465134.169168</v>
      </c>
      <c r="AR297">
        <v>1755465134.1707001</v>
      </c>
      <c r="AS297">
        <v>1.532554626464844E-3</v>
      </c>
      <c r="AT297">
        <f t="shared" si="16"/>
        <v>526.68219137191772</v>
      </c>
      <c r="AU297">
        <f t="shared" si="17"/>
        <v>830.21973252296448</v>
      </c>
      <c r="AV297">
        <f t="shared" si="18"/>
        <v>528.4752984046936</v>
      </c>
      <c r="AW297">
        <f t="shared" si="19"/>
        <v>528.93769931793213</v>
      </c>
    </row>
    <row r="298" spans="1:49" x14ac:dyDescent="0.35">
      <c r="A298" t="s">
        <v>2054</v>
      </c>
      <c r="B298" t="s">
        <v>46</v>
      </c>
      <c r="C298" t="s">
        <v>249</v>
      </c>
      <c r="D298" t="s">
        <v>451</v>
      </c>
      <c r="E298">
        <v>6</v>
      </c>
      <c r="F298" t="s">
        <v>3015</v>
      </c>
      <c r="G298">
        <v>1755464143.19519</v>
      </c>
      <c r="H298">
        <v>1755464569.3065679</v>
      </c>
      <c r="I298">
        <v>426.11137747764587</v>
      </c>
      <c r="J298" t="s">
        <v>3016</v>
      </c>
      <c r="K298">
        <v>1755464569.3066001</v>
      </c>
      <c r="L298">
        <v>1755464646.533757</v>
      </c>
      <c r="M298">
        <v>77.227156639099121</v>
      </c>
      <c r="N298" t="s">
        <v>3017</v>
      </c>
      <c r="O298">
        <v>1755464646.5337811</v>
      </c>
      <c r="P298">
        <v>1755464670.8377399</v>
      </c>
      <c r="Q298">
        <v>24.303958415985111</v>
      </c>
      <c r="R298" t="s">
        <v>3018</v>
      </c>
      <c r="S298">
        <v>1755464670.8377421</v>
      </c>
      <c r="T298">
        <v>1755464987.6321361</v>
      </c>
      <c r="U298">
        <v>316.79439425468439</v>
      </c>
      <c r="V298" t="s">
        <v>3019</v>
      </c>
      <c r="W298">
        <v>1755464987.632138</v>
      </c>
      <c r="X298">
        <v>1755465013.7258251</v>
      </c>
      <c r="Y298">
        <v>26.093686819076542</v>
      </c>
      <c r="Z298" t="s">
        <v>3020</v>
      </c>
      <c r="AA298">
        <v>1755465013.725826</v>
      </c>
      <c r="AB298">
        <v>1755465040.4268701</v>
      </c>
      <c r="AC298">
        <v>26.701044321060181</v>
      </c>
      <c r="AD298" t="s">
        <v>3021</v>
      </c>
      <c r="AE298">
        <v>1755465040.426897</v>
      </c>
      <c r="AF298">
        <v>1755465040.4284739</v>
      </c>
      <c r="AG298">
        <v>1.5773773193359379E-3</v>
      </c>
      <c r="AH298" t="s">
        <v>3022</v>
      </c>
      <c r="AI298">
        <v>1755465040.4284749</v>
      </c>
      <c r="AJ298">
        <v>1755465040.4297631</v>
      </c>
      <c r="AK298">
        <v>1.2874603271484379E-3</v>
      </c>
      <c r="AL298" t="s">
        <v>3023</v>
      </c>
      <c r="AM298">
        <v>1755465040.429764</v>
      </c>
      <c r="AN298">
        <v>1755465040.4313149</v>
      </c>
      <c r="AO298">
        <v>1.551389694213867E-3</v>
      </c>
      <c r="AP298" t="s">
        <v>3024</v>
      </c>
      <c r="AQ298">
        <v>1755465040.4313159</v>
      </c>
      <c r="AR298">
        <v>1755465040.4328711</v>
      </c>
      <c r="AS298">
        <v>1.555204391479492E-3</v>
      </c>
      <c r="AT298">
        <f t="shared" si="16"/>
        <v>527.64406991004944</v>
      </c>
      <c r="AU298">
        <f t="shared" si="17"/>
        <v>820.13421583175659</v>
      </c>
      <c r="AV298">
        <f t="shared" si="18"/>
        <v>529.43377232551575</v>
      </c>
      <c r="AW298">
        <f t="shared" si="19"/>
        <v>530.04113364219666</v>
      </c>
    </row>
    <row r="299" spans="1:49" x14ac:dyDescent="0.35">
      <c r="A299" t="s">
        <v>2054</v>
      </c>
      <c r="B299" t="s">
        <v>46</v>
      </c>
      <c r="C299" t="s">
        <v>249</v>
      </c>
      <c r="D299" t="s">
        <v>451</v>
      </c>
      <c r="E299">
        <v>7</v>
      </c>
      <c r="F299" t="s">
        <v>3025</v>
      </c>
      <c r="G299">
        <v>1755468703.709023</v>
      </c>
      <c r="H299">
        <v>1755469155.8128459</v>
      </c>
      <c r="I299">
        <v>452.1038224697113</v>
      </c>
      <c r="J299" t="s">
        <v>3026</v>
      </c>
      <c r="K299">
        <v>1755469155.8128791</v>
      </c>
      <c r="L299">
        <v>1755469232.573554</v>
      </c>
      <c r="M299">
        <v>76.760674238204956</v>
      </c>
      <c r="N299" t="s">
        <v>3027</v>
      </c>
      <c r="O299">
        <v>1755469232.5735731</v>
      </c>
      <c r="P299">
        <v>1755469256.579561</v>
      </c>
      <c r="Q299">
        <v>24.005987882614139</v>
      </c>
      <c r="R299" t="s">
        <v>3028</v>
      </c>
      <c r="S299">
        <v>1755469256.5795629</v>
      </c>
      <c r="T299">
        <v>1755469704.957943</v>
      </c>
      <c r="U299">
        <v>448.37838006019592</v>
      </c>
      <c r="V299" t="s">
        <v>3029</v>
      </c>
      <c r="W299">
        <v>1755469704.9579451</v>
      </c>
      <c r="X299">
        <v>1755469733.0504179</v>
      </c>
      <c r="Y299">
        <v>28.09247350692749</v>
      </c>
      <c r="Z299" t="s">
        <v>3030</v>
      </c>
      <c r="AA299">
        <v>1755469733.05042</v>
      </c>
      <c r="AB299">
        <v>1755469761.8801739</v>
      </c>
      <c r="AC299">
        <v>28.829754114151001</v>
      </c>
      <c r="AD299" t="s">
        <v>3031</v>
      </c>
      <c r="AE299">
        <v>1755469761.880199</v>
      </c>
      <c r="AF299">
        <v>1755469761.881813</v>
      </c>
      <c r="AG299">
        <v>1.613855361938477E-3</v>
      </c>
      <c r="AH299" t="s">
        <v>3032</v>
      </c>
      <c r="AI299">
        <v>1755469761.881814</v>
      </c>
      <c r="AJ299">
        <v>1755469761.8832309</v>
      </c>
      <c r="AK299">
        <v>1.416444778442383E-3</v>
      </c>
      <c r="AL299" t="s">
        <v>3033</v>
      </c>
      <c r="AM299">
        <v>1755469761.8832309</v>
      </c>
      <c r="AN299">
        <v>1755469761.8849871</v>
      </c>
      <c r="AO299">
        <v>1.7554759979248049E-3</v>
      </c>
      <c r="AP299" t="s">
        <v>3034</v>
      </c>
      <c r="AQ299">
        <v>1755469761.8849881</v>
      </c>
      <c r="AR299">
        <v>1755469761.886781</v>
      </c>
      <c r="AS299">
        <v>1.7933845520019529E-3</v>
      </c>
      <c r="AT299">
        <f t="shared" si="16"/>
        <v>552.87209844589233</v>
      </c>
      <c r="AU299">
        <f t="shared" si="17"/>
        <v>977.24429321289063</v>
      </c>
      <c r="AV299">
        <f t="shared" si="18"/>
        <v>556.95872569084167</v>
      </c>
      <c r="AW299">
        <f t="shared" si="19"/>
        <v>557.69604420661926</v>
      </c>
    </row>
    <row r="300" spans="1:49" x14ac:dyDescent="0.35">
      <c r="A300" t="s">
        <v>2054</v>
      </c>
      <c r="B300" t="s">
        <v>46</v>
      </c>
      <c r="C300" t="s">
        <v>249</v>
      </c>
      <c r="D300" t="s">
        <v>451</v>
      </c>
      <c r="E300">
        <v>8</v>
      </c>
      <c r="F300" t="s">
        <v>3035</v>
      </c>
      <c r="G300">
        <v>1755463056.211242</v>
      </c>
      <c r="H300">
        <v>1755463512.9877789</v>
      </c>
      <c r="I300">
        <v>456.77653694152832</v>
      </c>
      <c r="J300" t="s">
        <v>3036</v>
      </c>
      <c r="K300">
        <v>1755463512.9878111</v>
      </c>
      <c r="L300">
        <v>1755463597.0052471</v>
      </c>
      <c r="M300">
        <v>84.017436265945435</v>
      </c>
      <c r="N300" t="s">
        <v>3037</v>
      </c>
      <c r="O300">
        <v>1755463597.0052681</v>
      </c>
      <c r="P300">
        <v>1755463623.026</v>
      </c>
      <c r="Q300">
        <v>26.020732164382931</v>
      </c>
      <c r="R300" t="s">
        <v>3038</v>
      </c>
      <c r="S300">
        <v>1755463623.0260029</v>
      </c>
      <c r="T300">
        <v>1755463983.7139649</v>
      </c>
      <c r="U300">
        <v>360.6879620552063</v>
      </c>
      <c r="V300" t="s">
        <v>3039</v>
      </c>
      <c r="W300">
        <v>1755463983.7139659</v>
      </c>
      <c r="X300">
        <v>1755464012.8540261</v>
      </c>
      <c r="Y300">
        <v>29.14005970954895</v>
      </c>
      <c r="Z300" t="s">
        <v>3040</v>
      </c>
      <c r="AA300">
        <v>1755464012.854028</v>
      </c>
      <c r="AB300">
        <v>1755464041.5842991</v>
      </c>
      <c r="AC300">
        <v>28.730271816253659</v>
      </c>
      <c r="AD300" t="s">
        <v>3041</v>
      </c>
      <c r="AE300">
        <v>1755464041.584322</v>
      </c>
      <c r="AF300">
        <v>1755464041.5860209</v>
      </c>
      <c r="AG300">
        <v>1.6992092132568359E-3</v>
      </c>
      <c r="AH300" t="s">
        <v>3042</v>
      </c>
      <c r="AI300">
        <v>1755464041.5860231</v>
      </c>
      <c r="AJ300">
        <v>1755464041.5874591</v>
      </c>
      <c r="AK300">
        <v>1.4362335205078121E-3</v>
      </c>
      <c r="AL300" t="s">
        <v>3043</v>
      </c>
      <c r="AM300">
        <v>1755464041.58746</v>
      </c>
      <c r="AN300">
        <v>1755464041.5892639</v>
      </c>
      <c r="AO300">
        <v>1.804351806640625E-3</v>
      </c>
      <c r="AP300" t="s">
        <v>3044</v>
      </c>
      <c r="AQ300">
        <v>1755464041.5892651</v>
      </c>
      <c r="AR300">
        <v>1755464041.5911109</v>
      </c>
      <c r="AS300">
        <v>1.8458366394042971E-3</v>
      </c>
      <c r="AT300">
        <f t="shared" si="16"/>
        <v>566.81640458106995</v>
      </c>
      <c r="AU300">
        <f t="shared" si="17"/>
        <v>901.48337149620056</v>
      </c>
      <c r="AV300">
        <f t="shared" si="18"/>
        <v>569.93583726882935</v>
      </c>
      <c r="AW300">
        <f t="shared" si="19"/>
        <v>569.52609086036682</v>
      </c>
    </row>
    <row r="301" spans="1:49" x14ac:dyDescent="0.35">
      <c r="A301" t="s">
        <v>2054</v>
      </c>
      <c r="B301" t="s">
        <v>46</v>
      </c>
      <c r="C301" t="s">
        <v>249</v>
      </c>
      <c r="D301" t="s">
        <v>451</v>
      </c>
      <c r="E301">
        <v>9</v>
      </c>
      <c r="F301" t="s">
        <v>3045</v>
      </c>
      <c r="G301">
        <v>1755464263.8971479</v>
      </c>
      <c r="H301">
        <v>1755464690.394268</v>
      </c>
      <c r="I301">
        <v>426.49711966514587</v>
      </c>
      <c r="J301" t="s">
        <v>3046</v>
      </c>
      <c r="K301">
        <v>1755464690.3943009</v>
      </c>
      <c r="L301">
        <v>1755464767.0777099</v>
      </c>
      <c r="M301">
        <v>76.683409214019775</v>
      </c>
      <c r="N301" t="s">
        <v>3047</v>
      </c>
      <c r="O301">
        <v>1755464767.077729</v>
      </c>
      <c r="P301">
        <v>1755464791.5167971</v>
      </c>
      <c r="Q301">
        <v>24.439068078994751</v>
      </c>
      <c r="R301" t="s">
        <v>3048</v>
      </c>
      <c r="S301">
        <v>1755464791.516798</v>
      </c>
      <c r="T301">
        <v>1755465110.533684</v>
      </c>
      <c r="U301">
        <v>319.01688599586493</v>
      </c>
      <c r="V301" t="s">
        <v>3049</v>
      </c>
      <c r="W301">
        <v>1755465110.5336859</v>
      </c>
      <c r="X301">
        <v>1755465136.469547</v>
      </c>
      <c r="Y301">
        <v>25.935861587524411</v>
      </c>
      <c r="Z301" t="s">
        <v>3050</v>
      </c>
      <c r="AA301">
        <v>1755465136.469548</v>
      </c>
      <c r="AB301">
        <v>1755465163.147722</v>
      </c>
      <c r="AC301">
        <v>26.67817306518555</v>
      </c>
      <c r="AD301" t="s">
        <v>3051</v>
      </c>
      <c r="AE301">
        <v>1755465163.147748</v>
      </c>
      <c r="AF301">
        <v>1755465163.149313</v>
      </c>
      <c r="AG301">
        <v>1.5656948089599609E-3</v>
      </c>
      <c r="AH301" t="s">
        <v>3052</v>
      </c>
      <c r="AI301">
        <v>1755465163.1493151</v>
      </c>
      <c r="AJ301">
        <v>1755465163.150497</v>
      </c>
      <c r="AK301">
        <v>1.182317733764648E-3</v>
      </c>
      <c r="AL301" t="s">
        <v>3053</v>
      </c>
      <c r="AM301">
        <v>1755465163.150497</v>
      </c>
      <c r="AN301">
        <v>1755465163.1520331</v>
      </c>
      <c r="AO301">
        <v>1.5351772308349609E-3</v>
      </c>
      <c r="AP301" t="s">
        <v>3054</v>
      </c>
      <c r="AQ301">
        <v>1755465163.1520331</v>
      </c>
      <c r="AR301">
        <v>1755465163.1536591</v>
      </c>
      <c r="AS301">
        <v>1.626014709472656E-3</v>
      </c>
      <c r="AT301">
        <f t="shared" si="16"/>
        <v>527.62116265296936</v>
      </c>
      <c r="AU301">
        <f t="shared" si="17"/>
        <v>822.19859719276428</v>
      </c>
      <c r="AV301">
        <f t="shared" si="18"/>
        <v>529.1179256439209</v>
      </c>
      <c r="AW301">
        <f t="shared" si="19"/>
        <v>529.86032795906067</v>
      </c>
    </row>
    <row r="302" spans="1:49" x14ac:dyDescent="0.35">
      <c r="A302" t="s">
        <v>2054</v>
      </c>
      <c r="B302" t="s">
        <v>46</v>
      </c>
      <c r="C302" t="s">
        <v>1052</v>
      </c>
      <c r="D302" t="s">
        <v>48</v>
      </c>
      <c r="E302">
        <v>0</v>
      </c>
      <c r="F302" t="s">
        <v>3055</v>
      </c>
      <c r="G302">
        <v>1755466709.601891</v>
      </c>
      <c r="H302">
        <v>1755467125.0207789</v>
      </c>
      <c r="I302">
        <v>415.41888833045959</v>
      </c>
      <c r="J302" t="s">
        <v>3056</v>
      </c>
      <c r="K302">
        <v>1755467125.020803</v>
      </c>
      <c r="L302">
        <v>1755467203.3075049</v>
      </c>
      <c r="M302">
        <v>78.286701679229736</v>
      </c>
      <c r="N302" t="s">
        <v>3057</v>
      </c>
      <c r="O302">
        <v>1755467203.3075261</v>
      </c>
      <c r="P302">
        <v>1755467227.7006609</v>
      </c>
      <c r="Q302">
        <v>24.393134832382199</v>
      </c>
      <c r="R302" t="s">
        <v>3058</v>
      </c>
      <c r="S302">
        <v>1755467227.7006631</v>
      </c>
      <c r="T302">
        <v>1755467285.9512379</v>
      </c>
      <c r="U302">
        <v>58.250575065612793</v>
      </c>
      <c r="V302" t="s">
        <v>3059</v>
      </c>
      <c r="W302">
        <v>1755467285.9512391</v>
      </c>
      <c r="X302">
        <v>1755467311.9937601</v>
      </c>
      <c r="Y302">
        <v>26.042520523071289</v>
      </c>
      <c r="Z302" t="s">
        <v>3060</v>
      </c>
      <c r="AA302">
        <v>1755467311.993762</v>
      </c>
      <c r="AB302">
        <v>1755467338.810127</v>
      </c>
      <c r="AC302">
        <v>26.816364526748661</v>
      </c>
      <c r="AD302" t="s">
        <v>3061</v>
      </c>
      <c r="AE302">
        <v>1755467338.810149</v>
      </c>
      <c r="AF302">
        <v>1755467338.8116181</v>
      </c>
      <c r="AG302">
        <v>1.468658447265625E-3</v>
      </c>
      <c r="AH302" t="s">
        <v>3062</v>
      </c>
      <c r="AI302">
        <v>1755467338.811619</v>
      </c>
      <c r="AJ302">
        <v>1755467338.812897</v>
      </c>
      <c r="AK302">
        <v>1.2774467468261721E-3</v>
      </c>
      <c r="AL302" t="s">
        <v>3063</v>
      </c>
      <c r="AM302">
        <v>1755467338.812897</v>
      </c>
      <c r="AN302">
        <v>1755467338.8144951</v>
      </c>
      <c r="AO302">
        <v>1.597166061401367E-3</v>
      </c>
      <c r="AP302" t="s">
        <v>3064</v>
      </c>
      <c r="AQ302">
        <v>1755467338.814496</v>
      </c>
      <c r="AR302">
        <v>1755467338.816149</v>
      </c>
      <c r="AS302">
        <v>1.652956008911133E-3</v>
      </c>
      <c r="AT302">
        <f t="shared" si="16"/>
        <v>518.1001935005188</v>
      </c>
      <c r="AU302">
        <f t="shared" si="17"/>
        <v>551.95744252204895</v>
      </c>
      <c r="AV302">
        <f t="shared" si="18"/>
        <v>519.74970769882202</v>
      </c>
      <c r="AW302">
        <f t="shared" si="19"/>
        <v>520.5236074924469</v>
      </c>
    </row>
    <row r="303" spans="1:49" x14ac:dyDescent="0.35">
      <c r="A303" t="s">
        <v>2054</v>
      </c>
      <c r="B303" t="s">
        <v>46</v>
      </c>
      <c r="C303" t="s">
        <v>1052</v>
      </c>
      <c r="D303" t="s">
        <v>48</v>
      </c>
      <c r="E303">
        <v>1</v>
      </c>
      <c r="F303" t="s">
        <v>3065</v>
      </c>
      <c r="G303">
        <v>1755465938.4751871</v>
      </c>
      <c r="H303">
        <v>1755466363.4832621</v>
      </c>
      <c r="I303">
        <v>425.00807476043701</v>
      </c>
      <c r="J303" t="s">
        <v>3066</v>
      </c>
      <c r="K303">
        <v>1755466363.4832921</v>
      </c>
      <c r="L303">
        <v>1755466439.8229151</v>
      </c>
      <c r="M303">
        <v>76.339622735977173</v>
      </c>
      <c r="N303" t="s">
        <v>3067</v>
      </c>
      <c r="O303">
        <v>1755466439.8229389</v>
      </c>
      <c r="P303">
        <v>1755466463.5956759</v>
      </c>
      <c r="Q303">
        <v>23.772736787796021</v>
      </c>
      <c r="R303" t="s">
        <v>3068</v>
      </c>
      <c r="S303">
        <v>1755466463.5956781</v>
      </c>
      <c r="T303">
        <v>1755466500.3483901</v>
      </c>
      <c r="U303">
        <v>36.752711772918701</v>
      </c>
      <c r="V303" t="s">
        <v>3069</v>
      </c>
      <c r="W303">
        <v>1755466500.3483911</v>
      </c>
      <c r="X303">
        <v>1755466526.2998869</v>
      </c>
      <c r="Y303">
        <v>25.951496124267582</v>
      </c>
      <c r="Z303" t="s">
        <v>3070</v>
      </c>
      <c r="AA303">
        <v>1755466526.2998891</v>
      </c>
      <c r="AB303">
        <v>1755466552.6418719</v>
      </c>
      <c r="AC303">
        <v>26.34198355674744</v>
      </c>
      <c r="AD303" t="s">
        <v>3071</v>
      </c>
      <c r="AE303">
        <v>1755466552.6418991</v>
      </c>
      <c r="AF303">
        <v>1755466552.643512</v>
      </c>
      <c r="AG303">
        <v>1.6131401062011721E-3</v>
      </c>
      <c r="AH303" t="s">
        <v>3072</v>
      </c>
      <c r="AI303">
        <v>1755466552.6435139</v>
      </c>
      <c r="AJ303">
        <v>1755466552.644753</v>
      </c>
      <c r="AK303">
        <v>1.2392997741699221E-3</v>
      </c>
      <c r="AL303" t="s">
        <v>3073</v>
      </c>
      <c r="AM303">
        <v>1755466552.644753</v>
      </c>
      <c r="AN303">
        <v>1755466552.6463301</v>
      </c>
      <c r="AO303">
        <v>1.5761852264404299E-3</v>
      </c>
      <c r="AP303" t="s">
        <v>3074</v>
      </c>
      <c r="AQ303">
        <v>1755466552.6463301</v>
      </c>
      <c r="AR303">
        <v>1755466552.647944</v>
      </c>
      <c r="AS303">
        <v>1.6140937805175779E-3</v>
      </c>
      <c r="AT303">
        <f t="shared" si="16"/>
        <v>525.12204742431641</v>
      </c>
      <c r="AU303">
        <f t="shared" si="17"/>
        <v>538.10164856910706</v>
      </c>
      <c r="AV303">
        <f t="shared" si="18"/>
        <v>527.3007698059082</v>
      </c>
      <c r="AW303">
        <f t="shared" si="19"/>
        <v>527.69129514694214</v>
      </c>
    </row>
    <row r="304" spans="1:49" x14ac:dyDescent="0.35">
      <c r="A304" t="s">
        <v>2054</v>
      </c>
      <c r="B304" t="s">
        <v>46</v>
      </c>
      <c r="C304" t="s">
        <v>1052</v>
      </c>
      <c r="D304" t="s">
        <v>48</v>
      </c>
      <c r="E304">
        <v>2</v>
      </c>
      <c r="F304" t="s">
        <v>3075</v>
      </c>
      <c r="G304">
        <v>1755466640.1816471</v>
      </c>
      <c r="H304">
        <v>1755467207.124367</v>
      </c>
      <c r="I304">
        <v>566.94272089004517</v>
      </c>
      <c r="J304" t="s">
        <v>3076</v>
      </c>
      <c r="K304">
        <v>1755467207.1243961</v>
      </c>
      <c r="L304">
        <v>1755467310.8990049</v>
      </c>
      <c r="M304">
        <v>103.7746093273163</v>
      </c>
      <c r="N304" t="s">
        <v>3077</v>
      </c>
      <c r="O304">
        <v>1755467310.899039</v>
      </c>
      <c r="P304">
        <v>1755467345.4214921</v>
      </c>
      <c r="Q304">
        <v>34.522452592849731</v>
      </c>
      <c r="R304" t="s">
        <v>3078</v>
      </c>
      <c r="S304">
        <v>1755467345.421494</v>
      </c>
      <c r="T304">
        <v>1755467423.172153</v>
      </c>
      <c r="U304">
        <v>77.75065803527832</v>
      </c>
      <c r="V304" t="s">
        <v>3079</v>
      </c>
      <c r="W304">
        <v>1755467423.1721539</v>
      </c>
      <c r="X304">
        <v>1755467457.8548</v>
      </c>
      <c r="Y304">
        <v>34.682645797729492</v>
      </c>
      <c r="Z304" t="s">
        <v>3080</v>
      </c>
      <c r="AA304">
        <v>1755467457.8548019</v>
      </c>
      <c r="AB304">
        <v>1755467493.1422689</v>
      </c>
      <c r="AC304">
        <v>35.287467241287231</v>
      </c>
      <c r="AD304" t="s">
        <v>3081</v>
      </c>
      <c r="AE304">
        <v>1755467493.142303</v>
      </c>
      <c r="AF304">
        <v>1755467493.1442859</v>
      </c>
      <c r="AG304">
        <v>1.9824504852294922E-3</v>
      </c>
      <c r="AH304" t="s">
        <v>3082</v>
      </c>
      <c r="AI304">
        <v>1755467493.1442871</v>
      </c>
      <c r="AJ304">
        <v>1755467493.1459661</v>
      </c>
      <c r="AK304">
        <v>1.678705215454102E-3</v>
      </c>
      <c r="AL304" t="s">
        <v>3083</v>
      </c>
      <c r="AM304">
        <v>1755467493.145967</v>
      </c>
      <c r="AN304">
        <v>1755467493.1482091</v>
      </c>
      <c r="AO304">
        <v>2.2418498992919922E-3</v>
      </c>
      <c r="AP304" t="s">
        <v>3084</v>
      </c>
      <c r="AQ304">
        <v>1755467493.148211</v>
      </c>
      <c r="AR304">
        <v>1755467493.1505711</v>
      </c>
      <c r="AS304">
        <v>2.3608207702636719E-3</v>
      </c>
      <c r="AT304">
        <f t="shared" si="16"/>
        <v>705.24176526069641</v>
      </c>
      <c r="AU304">
        <f t="shared" si="17"/>
        <v>748.46966695785522</v>
      </c>
      <c r="AV304">
        <f t="shared" si="18"/>
        <v>705.40221786499023</v>
      </c>
      <c r="AW304">
        <f t="shared" si="19"/>
        <v>706.00715827941895</v>
      </c>
    </row>
    <row r="305" spans="1:49" x14ac:dyDescent="0.35">
      <c r="A305" t="s">
        <v>2054</v>
      </c>
      <c r="B305" t="s">
        <v>46</v>
      </c>
      <c r="C305" t="s">
        <v>1052</v>
      </c>
      <c r="D305" t="s">
        <v>48</v>
      </c>
      <c r="E305">
        <v>3</v>
      </c>
      <c r="F305" t="s">
        <v>3085</v>
      </c>
      <c r="G305">
        <v>1755466588.189456</v>
      </c>
      <c r="H305">
        <v>1755467051.4900191</v>
      </c>
      <c r="I305">
        <v>463.30056285858149</v>
      </c>
      <c r="J305" t="s">
        <v>3086</v>
      </c>
      <c r="K305">
        <v>1755467051.490046</v>
      </c>
      <c r="L305">
        <v>1755467134.10743</v>
      </c>
      <c r="M305">
        <v>82.617384195327759</v>
      </c>
      <c r="N305" t="s">
        <v>3087</v>
      </c>
      <c r="O305">
        <v>1755467134.107456</v>
      </c>
      <c r="P305">
        <v>1755467160.6994441</v>
      </c>
      <c r="Q305">
        <v>26.591988563537601</v>
      </c>
      <c r="R305" t="s">
        <v>3088</v>
      </c>
      <c r="S305">
        <v>1755467160.699446</v>
      </c>
      <c r="T305">
        <v>1755467186.845876</v>
      </c>
      <c r="U305">
        <v>26.146430015563961</v>
      </c>
      <c r="V305" t="s">
        <v>3089</v>
      </c>
      <c r="W305">
        <v>1755467186.8458779</v>
      </c>
      <c r="X305">
        <v>1755467213.7117569</v>
      </c>
      <c r="Y305">
        <v>26.865878582000729</v>
      </c>
      <c r="Z305" t="s">
        <v>3090</v>
      </c>
      <c r="AA305">
        <v>1755467213.7117591</v>
      </c>
      <c r="AB305">
        <v>1755467241.1731119</v>
      </c>
      <c r="AC305">
        <v>27.461353540420529</v>
      </c>
      <c r="AD305" t="s">
        <v>3091</v>
      </c>
      <c r="AE305">
        <v>1755467241.173136</v>
      </c>
      <c r="AF305">
        <v>1755467241.174854</v>
      </c>
      <c r="AG305">
        <v>1.7180442810058589E-3</v>
      </c>
      <c r="AH305" t="s">
        <v>3092</v>
      </c>
      <c r="AI305">
        <v>1755467241.174855</v>
      </c>
      <c r="AJ305">
        <v>1755467241.1761341</v>
      </c>
      <c r="AK305">
        <v>1.279115676879883E-3</v>
      </c>
      <c r="AL305" t="s">
        <v>3093</v>
      </c>
      <c r="AM305">
        <v>1755467241.1761351</v>
      </c>
      <c r="AN305">
        <v>1755467241.1777649</v>
      </c>
      <c r="AO305">
        <v>1.6295909881591799E-3</v>
      </c>
      <c r="AP305" t="s">
        <v>3094</v>
      </c>
      <c r="AQ305">
        <v>1755467241.1777649</v>
      </c>
      <c r="AR305">
        <v>1755467241.179383</v>
      </c>
      <c r="AS305">
        <v>1.617670059204102E-3</v>
      </c>
      <c r="AT305">
        <f t="shared" si="16"/>
        <v>572.51165366172791</v>
      </c>
      <c r="AU305">
        <f t="shared" si="17"/>
        <v>572.06565618515015</v>
      </c>
      <c r="AV305">
        <f t="shared" si="18"/>
        <v>572.78545522689819</v>
      </c>
      <c r="AW305">
        <f t="shared" si="19"/>
        <v>573.38091826438904</v>
      </c>
    </row>
    <row r="306" spans="1:49" x14ac:dyDescent="0.35">
      <c r="A306" t="s">
        <v>2054</v>
      </c>
      <c r="B306" t="s">
        <v>46</v>
      </c>
      <c r="C306" t="s">
        <v>1052</v>
      </c>
      <c r="D306" t="s">
        <v>48</v>
      </c>
      <c r="E306">
        <v>4</v>
      </c>
      <c r="F306" t="s">
        <v>3095</v>
      </c>
      <c r="G306">
        <v>1755466273.997113</v>
      </c>
      <c r="H306">
        <v>1755466826.689497</v>
      </c>
      <c r="I306">
        <v>552.69238328933716</v>
      </c>
      <c r="J306" t="s">
        <v>3096</v>
      </c>
      <c r="K306">
        <v>1755466826.689527</v>
      </c>
      <c r="L306">
        <v>1755466931.681309</v>
      </c>
      <c r="M306">
        <v>104.9917821884155</v>
      </c>
      <c r="N306" t="s">
        <v>3097</v>
      </c>
      <c r="O306">
        <v>1755466931.6813309</v>
      </c>
      <c r="P306">
        <v>1755466966.0134959</v>
      </c>
      <c r="Q306">
        <v>34.332165002822883</v>
      </c>
      <c r="R306" t="s">
        <v>3098</v>
      </c>
      <c r="S306">
        <v>1755466966.013499</v>
      </c>
      <c r="T306">
        <v>1755467026.733047</v>
      </c>
      <c r="U306">
        <v>60.719547986984253</v>
      </c>
      <c r="V306" t="s">
        <v>3099</v>
      </c>
      <c r="W306">
        <v>1755467026.733048</v>
      </c>
      <c r="X306">
        <v>1755467062.992537</v>
      </c>
      <c r="Y306">
        <v>36.259489059448242</v>
      </c>
      <c r="Z306" t="s">
        <v>3100</v>
      </c>
      <c r="AA306">
        <v>1755467062.9925399</v>
      </c>
      <c r="AB306">
        <v>1755467097.4541409</v>
      </c>
      <c r="AC306">
        <v>34.461601257324219</v>
      </c>
      <c r="AD306" t="s">
        <v>3101</v>
      </c>
      <c r="AE306">
        <v>1755467097.4541669</v>
      </c>
      <c r="AF306">
        <v>1755467097.4558201</v>
      </c>
      <c r="AG306">
        <v>1.6531944274902339E-3</v>
      </c>
      <c r="AH306" t="s">
        <v>3102</v>
      </c>
      <c r="AI306">
        <v>1755467097.455822</v>
      </c>
      <c r="AJ306">
        <v>1755467097.4572189</v>
      </c>
      <c r="AK306">
        <v>1.397132873535156E-3</v>
      </c>
      <c r="AL306" t="s">
        <v>3103</v>
      </c>
      <c r="AM306">
        <v>1755467097.4572201</v>
      </c>
      <c r="AN306">
        <v>1755467097.4589269</v>
      </c>
      <c r="AO306">
        <v>1.7070770263671879E-3</v>
      </c>
      <c r="AP306" t="s">
        <v>3104</v>
      </c>
      <c r="AQ306">
        <v>1755467097.4589281</v>
      </c>
      <c r="AR306">
        <v>1755467097.4607511</v>
      </c>
      <c r="AS306">
        <v>1.823663711547852E-3</v>
      </c>
      <c r="AT306">
        <f t="shared" si="16"/>
        <v>692.01798367500305</v>
      </c>
      <c r="AU306">
        <f t="shared" si="17"/>
        <v>718.40511059761047</v>
      </c>
      <c r="AV306">
        <f t="shared" si="18"/>
        <v>693.94536161422729</v>
      </c>
      <c r="AW306">
        <f t="shared" si="19"/>
        <v>692.14759039878845</v>
      </c>
    </row>
    <row r="307" spans="1:49" x14ac:dyDescent="0.35">
      <c r="A307" t="s">
        <v>2054</v>
      </c>
      <c r="B307" t="s">
        <v>46</v>
      </c>
      <c r="C307" t="s">
        <v>1052</v>
      </c>
      <c r="D307" t="s">
        <v>48</v>
      </c>
      <c r="E307">
        <v>5</v>
      </c>
      <c r="F307" t="s">
        <v>3105</v>
      </c>
      <c r="G307">
        <v>1755468953.209089</v>
      </c>
      <c r="H307">
        <v>1755469387.2346959</v>
      </c>
      <c r="I307">
        <v>434.02560758590698</v>
      </c>
      <c r="J307" t="s">
        <v>3106</v>
      </c>
      <c r="K307">
        <v>1755469387.2347269</v>
      </c>
      <c r="L307">
        <v>1755469469.5515339</v>
      </c>
      <c r="M307">
        <v>82.31680703163147</v>
      </c>
      <c r="N307" t="s">
        <v>3107</v>
      </c>
      <c r="O307">
        <v>1755469469.5515611</v>
      </c>
      <c r="P307">
        <v>1755469495.6794901</v>
      </c>
      <c r="Q307">
        <v>26.127928972244259</v>
      </c>
      <c r="R307" t="s">
        <v>3108</v>
      </c>
      <c r="S307">
        <v>1755469495.679492</v>
      </c>
      <c r="T307">
        <v>1755469533.389827</v>
      </c>
      <c r="U307">
        <v>37.71033501625061</v>
      </c>
      <c r="V307" t="s">
        <v>3109</v>
      </c>
      <c r="W307">
        <v>1755469533.389828</v>
      </c>
      <c r="X307">
        <v>1755469561.172302</v>
      </c>
      <c r="Y307">
        <v>27.782473087310791</v>
      </c>
      <c r="Z307" t="s">
        <v>3110</v>
      </c>
      <c r="AA307">
        <v>1755469561.1723039</v>
      </c>
      <c r="AB307">
        <v>1755469589.7238259</v>
      </c>
      <c r="AC307">
        <v>28.551522016525269</v>
      </c>
      <c r="AD307" t="s">
        <v>3111</v>
      </c>
      <c r="AE307">
        <v>1755469589.7238541</v>
      </c>
      <c r="AF307">
        <v>1755469589.725385</v>
      </c>
      <c r="AG307">
        <v>1.530885696411133E-3</v>
      </c>
      <c r="AH307" t="s">
        <v>3112</v>
      </c>
      <c r="AI307">
        <v>1755469589.7253859</v>
      </c>
      <c r="AJ307">
        <v>1755469589.7266369</v>
      </c>
      <c r="AK307">
        <v>1.2505054473876951E-3</v>
      </c>
      <c r="AL307" t="s">
        <v>3113</v>
      </c>
      <c r="AM307">
        <v>1755469589.7266381</v>
      </c>
      <c r="AN307">
        <v>1755469589.7282791</v>
      </c>
      <c r="AO307">
        <v>1.641511917114258E-3</v>
      </c>
      <c r="AP307" t="s">
        <v>3114</v>
      </c>
      <c r="AQ307">
        <v>1755469589.7282801</v>
      </c>
      <c r="AR307">
        <v>1755469589.7299471</v>
      </c>
      <c r="AS307">
        <v>1.666784286499023E-3</v>
      </c>
      <c r="AT307">
        <f t="shared" si="16"/>
        <v>542.47187447547913</v>
      </c>
      <c r="AU307">
        <f t="shared" si="17"/>
        <v>554.05400013923645</v>
      </c>
      <c r="AV307">
        <f t="shared" si="18"/>
        <v>544.12652921676636</v>
      </c>
      <c r="AW307">
        <f t="shared" si="19"/>
        <v>544.89560341835022</v>
      </c>
    </row>
    <row r="308" spans="1:49" x14ac:dyDescent="0.35">
      <c r="A308" t="s">
        <v>2054</v>
      </c>
      <c r="B308" t="s">
        <v>46</v>
      </c>
      <c r="C308" t="s">
        <v>1052</v>
      </c>
      <c r="D308" t="s">
        <v>48</v>
      </c>
      <c r="E308">
        <v>6</v>
      </c>
      <c r="F308" t="s">
        <v>3115</v>
      </c>
      <c r="G308">
        <v>1755467416.412394</v>
      </c>
      <c r="H308">
        <v>1755467859.867506</v>
      </c>
      <c r="I308">
        <v>443.45511198043818</v>
      </c>
      <c r="J308" t="s">
        <v>3116</v>
      </c>
      <c r="K308">
        <v>1755467859.867532</v>
      </c>
      <c r="L308">
        <v>1755467942.8941531</v>
      </c>
      <c r="M308">
        <v>83.026620626449585</v>
      </c>
      <c r="N308" t="s">
        <v>3117</v>
      </c>
      <c r="O308">
        <v>1755467942.894176</v>
      </c>
      <c r="P308">
        <v>1755467970.004333</v>
      </c>
      <c r="Q308">
        <v>27.11015677452087</v>
      </c>
      <c r="R308" t="s">
        <v>3118</v>
      </c>
      <c r="S308">
        <v>1755467970.0043349</v>
      </c>
      <c r="T308">
        <v>1755468013.8422489</v>
      </c>
      <c r="U308">
        <v>43.837913751602173</v>
      </c>
      <c r="V308" t="s">
        <v>3119</v>
      </c>
      <c r="W308">
        <v>1755468013.8422511</v>
      </c>
      <c r="X308">
        <v>1755468042.7653289</v>
      </c>
      <c r="Y308">
        <v>28.923077821731571</v>
      </c>
      <c r="Z308" t="s">
        <v>3120</v>
      </c>
      <c r="AA308">
        <v>1755468042.7653301</v>
      </c>
      <c r="AB308">
        <v>1755468072.689213</v>
      </c>
      <c r="AC308">
        <v>29.923883438110352</v>
      </c>
      <c r="AD308" t="s">
        <v>3121</v>
      </c>
      <c r="AE308">
        <v>1755468072.6892331</v>
      </c>
      <c r="AF308">
        <v>1755468072.6907461</v>
      </c>
      <c r="AG308">
        <v>1.5130043029785161E-3</v>
      </c>
      <c r="AH308" t="s">
        <v>3122</v>
      </c>
      <c r="AI308">
        <v>1755468072.690748</v>
      </c>
      <c r="AJ308">
        <v>1755468072.6920171</v>
      </c>
      <c r="AK308">
        <v>1.269340515136719E-3</v>
      </c>
      <c r="AL308" t="s">
        <v>3123</v>
      </c>
      <c r="AM308">
        <v>1755468072.692018</v>
      </c>
      <c r="AN308">
        <v>1755468072.6936531</v>
      </c>
      <c r="AO308">
        <v>1.635313034057617E-3</v>
      </c>
      <c r="AP308" t="s">
        <v>3124</v>
      </c>
      <c r="AQ308">
        <v>1755468072.6936541</v>
      </c>
      <c r="AR308">
        <v>1755468072.6953211</v>
      </c>
      <c r="AS308">
        <v>1.666784286499023E-3</v>
      </c>
      <c r="AT308">
        <f t="shared" si="16"/>
        <v>553.59340238571167</v>
      </c>
      <c r="AU308">
        <f t="shared" si="17"/>
        <v>570.32091569900513</v>
      </c>
      <c r="AV308">
        <f t="shared" si="18"/>
        <v>555.40644574165344</v>
      </c>
      <c r="AW308">
        <f t="shared" si="19"/>
        <v>556.40728282928467</v>
      </c>
    </row>
    <row r="309" spans="1:49" x14ac:dyDescent="0.35">
      <c r="A309" t="s">
        <v>2054</v>
      </c>
      <c r="B309" t="s">
        <v>46</v>
      </c>
      <c r="C309" t="s">
        <v>1052</v>
      </c>
      <c r="D309" t="s">
        <v>48</v>
      </c>
      <c r="E309">
        <v>7</v>
      </c>
      <c r="F309" t="s">
        <v>3125</v>
      </c>
      <c r="G309">
        <v>1755465722.6417351</v>
      </c>
      <c r="H309">
        <v>1755466142.31829</v>
      </c>
      <c r="I309">
        <v>419.67655515670782</v>
      </c>
      <c r="J309" t="s">
        <v>3126</v>
      </c>
      <c r="K309">
        <v>1755466142.318316</v>
      </c>
      <c r="L309">
        <v>1755466219.6171491</v>
      </c>
      <c r="M309">
        <v>77.298832654953003</v>
      </c>
      <c r="N309" t="s">
        <v>3127</v>
      </c>
      <c r="O309">
        <v>1755466219.6171689</v>
      </c>
      <c r="P309">
        <v>1755466243.962553</v>
      </c>
      <c r="Q309">
        <v>24.345383405685421</v>
      </c>
      <c r="R309" t="s">
        <v>3128</v>
      </c>
      <c r="S309">
        <v>1755466243.962554</v>
      </c>
      <c r="T309">
        <v>1755466278.6961319</v>
      </c>
      <c r="U309">
        <v>34.733577489852912</v>
      </c>
      <c r="V309" t="s">
        <v>3129</v>
      </c>
      <c r="W309">
        <v>1755466278.6961329</v>
      </c>
      <c r="X309">
        <v>1755466304.580513</v>
      </c>
      <c r="Y309">
        <v>25.88437986373901</v>
      </c>
      <c r="Z309" t="s">
        <v>3130</v>
      </c>
      <c r="AA309">
        <v>1755466304.5805149</v>
      </c>
      <c r="AB309">
        <v>1755466331.2056589</v>
      </c>
      <c r="AC309">
        <v>26.625144720077511</v>
      </c>
      <c r="AD309" t="s">
        <v>3131</v>
      </c>
      <c r="AE309">
        <v>1755466331.2056811</v>
      </c>
      <c r="AF309">
        <v>1755466331.2070589</v>
      </c>
      <c r="AG309">
        <v>1.378059387207031E-3</v>
      </c>
      <c r="AH309" t="s">
        <v>3132</v>
      </c>
      <c r="AI309">
        <v>1755466331.2070611</v>
      </c>
      <c r="AJ309">
        <v>1755466331.2082491</v>
      </c>
      <c r="AK309">
        <v>1.1880397796630859E-3</v>
      </c>
      <c r="AL309" t="s">
        <v>3133</v>
      </c>
      <c r="AM309">
        <v>1755466331.2082491</v>
      </c>
      <c r="AN309">
        <v>1755466331.2097759</v>
      </c>
      <c r="AO309">
        <v>1.5265941619873049E-3</v>
      </c>
      <c r="AP309" t="s">
        <v>3134</v>
      </c>
      <c r="AQ309">
        <v>1755466331.2097759</v>
      </c>
      <c r="AR309">
        <v>1755466331.211313</v>
      </c>
      <c r="AS309">
        <v>1.537084579467773E-3</v>
      </c>
      <c r="AT309">
        <f t="shared" si="16"/>
        <v>521.3221492767334</v>
      </c>
      <c r="AU309">
        <f t="shared" si="17"/>
        <v>531.71015334129345</v>
      </c>
      <c r="AV309">
        <f t="shared" si="18"/>
        <v>522.86129426956177</v>
      </c>
      <c r="AW309">
        <f t="shared" si="19"/>
        <v>523.60206961631775</v>
      </c>
    </row>
    <row r="310" spans="1:49" x14ac:dyDescent="0.35">
      <c r="A310" t="s">
        <v>2054</v>
      </c>
      <c r="B310" t="s">
        <v>46</v>
      </c>
      <c r="C310" t="s">
        <v>1052</v>
      </c>
      <c r="D310" t="s">
        <v>48</v>
      </c>
      <c r="E310">
        <v>8</v>
      </c>
      <c r="F310" t="s">
        <v>3135</v>
      </c>
      <c r="G310">
        <v>1755462463.7970231</v>
      </c>
      <c r="H310">
        <v>1755462892.721489</v>
      </c>
      <c r="I310">
        <v>428.9244658946991</v>
      </c>
      <c r="J310" t="s">
        <v>3136</v>
      </c>
      <c r="K310">
        <v>1755462892.7215171</v>
      </c>
      <c r="L310">
        <v>1755462969.489454</v>
      </c>
      <c r="M310">
        <v>76.767936944961548</v>
      </c>
      <c r="N310" t="s">
        <v>3137</v>
      </c>
      <c r="O310">
        <v>1755462969.4894741</v>
      </c>
      <c r="P310">
        <v>1755462994.022505</v>
      </c>
      <c r="Q310">
        <v>24.533030986785889</v>
      </c>
      <c r="R310" t="s">
        <v>3138</v>
      </c>
      <c r="S310">
        <v>1755462994.022507</v>
      </c>
      <c r="T310">
        <v>1755463037.9174221</v>
      </c>
      <c r="U310">
        <v>43.894915342330933</v>
      </c>
      <c r="V310" t="s">
        <v>3139</v>
      </c>
      <c r="W310">
        <v>1755463037.917423</v>
      </c>
      <c r="X310">
        <v>1755463063.7072279</v>
      </c>
      <c r="Y310">
        <v>25.789805173873901</v>
      </c>
      <c r="Z310" t="s">
        <v>3140</v>
      </c>
      <c r="AA310">
        <v>1755463063.7072289</v>
      </c>
      <c r="AB310">
        <v>1755463090.6528471</v>
      </c>
      <c r="AC310">
        <v>26.945617198944088</v>
      </c>
      <c r="AD310" t="s">
        <v>3141</v>
      </c>
      <c r="AE310">
        <v>1755463090.6528699</v>
      </c>
      <c r="AF310">
        <v>1755463090.6542921</v>
      </c>
      <c r="AG310">
        <v>1.421928405761719E-3</v>
      </c>
      <c r="AH310" t="s">
        <v>3142</v>
      </c>
      <c r="AI310">
        <v>1755463090.654294</v>
      </c>
      <c r="AJ310">
        <v>1755463090.6554861</v>
      </c>
      <c r="AK310">
        <v>1.1920928955078121E-3</v>
      </c>
      <c r="AL310" t="s">
        <v>3143</v>
      </c>
      <c r="AM310">
        <v>1755463090.6554871</v>
      </c>
      <c r="AN310">
        <v>1755463090.657064</v>
      </c>
      <c r="AO310">
        <v>1.5771389007568359E-3</v>
      </c>
      <c r="AP310" t="s">
        <v>3144</v>
      </c>
      <c r="AQ310">
        <v>1755463090.657064</v>
      </c>
      <c r="AR310">
        <v>1755463090.6586881</v>
      </c>
      <c r="AS310">
        <v>1.6236305236816411E-3</v>
      </c>
      <c r="AT310">
        <f t="shared" si="16"/>
        <v>530.22685575485229</v>
      </c>
      <c r="AU310">
        <f t="shared" si="17"/>
        <v>549.58851027488708</v>
      </c>
      <c r="AV310">
        <f t="shared" si="18"/>
        <v>531.4837851524353</v>
      </c>
      <c r="AW310">
        <f t="shared" si="19"/>
        <v>532.63964366912842</v>
      </c>
    </row>
    <row r="311" spans="1:49" x14ac:dyDescent="0.35">
      <c r="A311" t="s">
        <v>2054</v>
      </c>
      <c r="B311" t="s">
        <v>46</v>
      </c>
      <c r="C311" t="s">
        <v>1052</v>
      </c>
      <c r="D311" t="s">
        <v>48</v>
      </c>
      <c r="E311">
        <v>9</v>
      </c>
      <c r="F311" t="s">
        <v>3145</v>
      </c>
      <c r="G311">
        <v>1755466349.1667621</v>
      </c>
      <c r="H311">
        <v>1755466772.197042</v>
      </c>
      <c r="I311">
        <v>423.03027987480158</v>
      </c>
      <c r="J311" t="s">
        <v>3146</v>
      </c>
      <c r="K311">
        <v>1755466772.197073</v>
      </c>
      <c r="L311">
        <v>1755466849.3438079</v>
      </c>
      <c r="M311">
        <v>77.146735191345215</v>
      </c>
      <c r="N311" t="s">
        <v>3147</v>
      </c>
      <c r="O311">
        <v>1755466849.3438301</v>
      </c>
      <c r="P311">
        <v>1755466873.6483381</v>
      </c>
      <c r="Q311">
        <v>24.304508447647091</v>
      </c>
      <c r="R311" t="s">
        <v>3148</v>
      </c>
      <c r="S311">
        <v>1755466873.64834</v>
      </c>
      <c r="T311">
        <v>1755466898.194577</v>
      </c>
      <c r="U311">
        <v>24.54623651504517</v>
      </c>
      <c r="V311" t="s">
        <v>3149</v>
      </c>
      <c r="W311">
        <v>1755466898.1945779</v>
      </c>
      <c r="X311">
        <v>1755466923.8847859</v>
      </c>
      <c r="Y311">
        <v>25.690207242965698</v>
      </c>
      <c r="Z311" t="s">
        <v>3150</v>
      </c>
      <c r="AA311">
        <v>1755466923.8847871</v>
      </c>
      <c r="AB311">
        <v>1755466950.477057</v>
      </c>
      <c r="AC311">
        <v>26.592270374298099</v>
      </c>
      <c r="AD311" t="s">
        <v>3151</v>
      </c>
      <c r="AE311">
        <v>1755466950.4770811</v>
      </c>
      <c r="AF311">
        <v>1755466950.4785261</v>
      </c>
      <c r="AG311">
        <v>1.445531845092773E-3</v>
      </c>
      <c r="AH311" t="s">
        <v>3152</v>
      </c>
      <c r="AI311">
        <v>1755466950.478528</v>
      </c>
      <c r="AJ311">
        <v>1755466950.4797161</v>
      </c>
      <c r="AK311">
        <v>1.1882781982421879E-3</v>
      </c>
      <c r="AL311" t="s">
        <v>3153</v>
      </c>
      <c r="AM311">
        <v>1755466950.479717</v>
      </c>
      <c r="AN311">
        <v>1755466950.481281</v>
      </c>
      <c r="AO311">
        <v>1.5647411346435549E-3</v>
      </c>
      <c r="AP311" t="s">
        <v>3154</v>
      </c>
      <c r="AQ311">
        <v>1755466950.481282</v>
      </c>
      <c r="AR311">
        <v>1755466950.482836</v>
      </c>
      <c r="AS311">
        <v>1.5542507171630859E-3</v>
      </c>
      <c r="AT311">
        <f t="shared" si="16"/>
        <v>524.48296904563892</v>
      </c>
      <c r="AU311">
        <f t="shared" si="17"/>
        <v>524.72443985939026</v>
      </c>
      <c r="AV311">
        <f t="shared" si="18"/>
        <v>525.86878705024719</v>
      </c>
      <c r="AW311">
        <f t="shared" si="19"/>
        <v>526.77083969116211</v>
      </c>
    </row>
    <row r="312" spans="1:49" x14ac:dyDescent="0.35">
      <c r="A312" t="s">
        <v>2054</v>
      </c>
      <c r="B312" t="s">
        <v>46</v>
      </c>
      <c r="C312" t="s">
        <v>1052</v>
      </c>
      <c r="D312" t="s">
        <v>47</v>
      </c>
      <c r="E312">
        <v>0</v>
      </c>
      <c r="F312" t="s">
        <v>3155</v>
      </c>
      <c r="G312">
        <v>1755462779.4062631</v>
      </c>
      <c r="H312">
        <v>1755463207.611851</v>
      </c>
      <c r="I312">
        <v>428.20558786392212</v>
      </c>
      <c r="J312" t="s">
        <v>3156</v>
      </c>
      <c r="K312">
        <v>1755463207.6118851</v>
      </c>
      <c r="L312">
        <v>1755463284.8718629</v>
      </c>
      <c r="M312">
        <v>77.259978055953979</v>
      </c>
      <c r="N312" t="s">
        <v>3157</v>
      </c>
      <c r="O312">
        <v>1755463284.871882</v>
      </c>
      <c r="P312">
        <v>1755463309.033365</v>
      </c>
      <c r="Q312">
        <v>24.1614830493927</v>
      </c>
      <c r="R312" t="s">
        <v>3158</v>
      </c>
      <c r="S312">
        <v>1755463309.0333669</v>
      </c>
      <c r="T312">
        <v>1755463419.9740391</v>
      </c>
      <c r="U312">
        <v>110.9406723976135</v>
      </c>
      <c r="V312" t="s">
        <v>3159</v>
      </c>
      <c r="W312">
        <v>1755463419.97404</v>
      </c>
      <c r="X312">
        <v>1755463445.273809</v>
      </c>
      <c r="Y312">
        <v>25.299768686294559</v>
      </c>
      <c r="Z312" t="s">
        <v>3160</v>
      </c>
      <c r="AA312">
        <v>1755463445.2738111</v>
      </c>
      <c r="AB312">
        <v>1755463471.278697</v>
      </c>
      <c r="AC312">
        <v>26.004886865615841</v>
      </c>
      <c r="AD312" t="s">
        <v>3161</v>
      </c>
      <c r="AE312">
        <v>1755463471.278723</v>
      </c>
      <c r="AF312">
        <v>1755463471.280102</v>
      </c>
      <c r="AG312">
        <v>1.3785362243652339E-3</v>
      </c>
      <c r="AH312" t="s">
        <v>3162</v>
      </c>
      <c r="AI312">
        <v>1755463471.280103</v>
      </c>
      <c r="AJ312">
        <v>1755463471.281249</v>
      </c>
      <c r="AK312">
        <v>1.1463165283203121E-3</v>
      </c>
      <c r="AL312" t="s">
        <v>3163</v>
      </c>
      <c r="AM312">
        <v>1755463471.28125</v>
      </c>
      <c r="AN312">
        <v>1755463471.282732</v>
      </c>
      <c r="AO312">
        <v>1.4817714691162109E-3</v>
      </c>
      <c r="AP312" t="s">
        <v>3164</v>
      </c>
      <c r="AQ312">
        <v>1755463471.282732</v>
      </c>
      <c r="AR312">
        <v>1755463471.2842491</v>
      </c>
      <c r="AS312">
        <v>1.5163421630859379E-3</v>
      </c>
      <c r="AT312">
        <f t="shared" si="16"/>
        <v>529.62842750549316</v>
      </c>
      <c r="AU312">
        <f t="shared" si="17"/>
        <v>616.40738463401794</v>
      </c>
      <c r="AV312">
        <f t="shared" si="18"/>
        <v>530.76681637763977</v>
      </c>
      <c r="AW312">
        <f t="shared" si="19"/>
        <v>531.47196912765503</v>
      </c>
    </row>
    <row r="313" spans="1:49" x14ac:dyDescent="0.35">
      <c r="A313" t="s">
        <v>2054</v>
      </c>
      <c r="B313" t="s">
        <v>46</v>
      </c>
      <c r="C313" t="s">
        <v>1052</v>
      </c>
      <c r="D313" t="s">
        <v>47</v>
      </c>
      <c r="E313">
        <v>1</v>
      </c>
      <c r="F313" t="s">
        <v>3165</v>
      </c>
      <c r="G313">
        <v>1755466962.9399819</v>
      </c>
      <c r="H313">
        <v>1755467388.0457301</v>
      </c>
      <c r="I313">
        <v>425.10574817657471</v>
      </c>
      <c r="J313" t="s">
        <v>3166</v>
      </c>
      <c r="K313">
        <v>1755467388.0457599</v>
      </c>
      <c r="L313">
        <v>1755467464.0039229</v>
      </c>
      <c r="M313">
        <v>75.958162784576416</v>
      </c>
      <c r="N313" t="s">
        <v>3167</v>
      </c>
      <c r="O313">
        <v>1755467464.0039411</v>
      </c>
      <c r="P313">
        <v>1755467488.0757959</v>
      </c>
      <c r="Q313">
        <v>24.071855545043949</v>
      </c>
      <c r="R313" t="s">
        <v>3168</v>
      </c>
      <c r="S313">
        <v>1755467488.075799</v>
      </c>
      <c r="T313">
        <v>1755467670.5999789</v>
      </c>
      <c r="U313">
        <v>182.52418041229251</v>
      </c>
      <c r="V313" t="s">
        <v>3169</v>
      </c>
      <c r="W313">
        <v>1755467670.5999811</v>
      </c>
      <c r="X313">
        <v>1755467696.7505779</v>
      </c>
      <c r="Y313">
        <v>26.150597333908081</v>
      </c>
      <c r="Z313" t="s">
        <v>3170</v>
      </c>
      <c r="AA313">
        <v>1755467696.7505801</v>
      </c>
      <c r="AB313">
        <v>1755467723.6784511</v>
      </c>
      <c r="AC313">
        <v>26.92787146568298</v>
      </c>
      <c r="AD313" t="s">
        <v>3171</v>
      </c>
      <c r="AE313">
        <v>1755467723.678473</v>
      </c>
      <c r="AF313">
        <v>1755467723.6799331</v>
      </c>
      <c r="AG313">
        <v>1.4595985412597661E-3</v>
      </c>
      <c r="AH313" t="s">
        <v>3172</v>
      </c>
      <c r="AI313">
        <v>1755467723.679935</v>
      </c>
      <c r="AJ313">
        <v>1755467723.681206</v>
      </c>
      <c r="AK313">
        <v>1.271486282348633E-3</v>
      </c>
      <c r="AL313" t="s">
        <v>3173</v>
      </c>
      <c r="AM313">
        <v>1755467723.681206</v>
      </c>
      <c r="AN313">
        <v>1755467723.6828289</v>
      </c>
      <c r="AO313">
        <v>1.6226768493652339E-3</v>
      </c>
      <c r="AP313" t="s">
        <v>3174</v>
      </c>
      <c r="AQ313">
        <v>1755467723.6828301</v>
      </c>
      <c r="AR313">
        <v>1755467723.684468</v>
      </c>
      <c r="AS313">
        <v>1.6381740570068359E-3</v>
      </c>
      <c r="AT313">
        <f t="shared" si="16"/>
        <v>525.13722610473633</v>
      </c>
      <c r="AU313">
        <f t="shared" si="17"/>
        <v>683.58936285972595</v>
      </c>
      <c r="AV313">
        <f t="shared" si="18"/>
        <v>527.21613097190857</v>
      </c>
      <c r="AW313">
        <f t="shared" si="19"/>
        <v>527.99342060089111</v>
      </c>
    </row>
    <row r="314" spans="1:49" x14ac:dyDescent="0.35">
      <c r="A314" t="s">
        <v>2054</v>
      </c>
      <c r="B314" t="s">
        <v>46</v>
      </c>
      <c r="C314" t="s">
        <v>1052</v>
      </c>
      <c r="D314" t="s">
        <v>47</v>
      </c>
      <c r="E314">
        <v>2</v>
      </c>
      <c r="F314" t="s">
        <v>3175</v>
      </c>
      <c r="G314">
        <v>1755464884.0551009</v>
      </c>
      <c r="H314">
        <v>1755465311.614059</v>
      </c>
      <c r="I314">
        <v>427.55895829200739</v>
      </c>
      <c r="J314" t="s">
        <v>3176</v>
      </c>
      <c r="K314">
        <v>1755465311.614089</v>
      </c>
      <c r="L314">
        <v>1755465385.9012079</v>
      </c>
      <c r="M314">
        <v>74.287119388580322</v>
      </c>
      <c r="N314" t="s">
        <v>3177</v>
      </c>
      <c r="O314">
        <v>1755465385.901228</v>
      </c>
      <c r="P314">
        <v>1755465409.524296</v>
      </c>
      <c r="Q314">
        <v>23.62306809425354</v>
      </c>
      <c r="R314" t="s">
        <v>3178</v>
      </c>
      <c r="S314">
        <v>1755465409.524297</v>
      </c>
      <c r="T314">
        <v>1755465544.572691</v>
      </c>
      <c r="U314">
        <v>135.04839324951169</v>
      </c>
      <c r="V314" t="s">
        <v>3179</v>
      </c>
      <c r="W314">
        <v>1755465544.5726919</v>
      </c>
      <c r="X314">
        <v>1755465569.6971531</v>
      </c>
      <c r="Y314">
        <v>25.124460935592651</v>
      </c>
      <c r="Z314" t="s">
        <v>3180</v>
      </c>
      <c r="AA314">
        <v>1755465569.697155</v>
      </c>
      <c r="AB314">
        <v>1755465595.543422</v>
      </c>
      <c r="AC314">
        <v>25.846267938613892</v>
      </c>
      <c r="AD314" t="s">
        <v>3181</v>
      </c>
      <c r="AE314">
        <v>1755465595.5434451</v>
      </c>
      <c r="AF314">
        <v>1755465595.5448551</v>
      </c>
      <c r="AG314">
        <v>1.4100074768066411E-3</v>
      </c>
      <c r="AH314" t="s">
        <v>3182</v>
      </c>
      <c r="AI314">
        <v>1755465595.5448561</v>
      </c>
      <c r="AJ314">
        <v>1755465595.5460169</v>
      </c>
      <c r="AK314">
        <v>1.160621643066406E-3</v>
      </c>
      <c r="AL314" t="s">
        <v>3183</v>
      </c>
      <c r="AM314">
        <v>1755465595.5460169</v>
      </c>
      <c r="AN314">
        <v>1755465595.547575</v>
      </c>
      <c r="AO314">
        <v>1.5583038330078121E-3</v>
      </c>
      <c r="AP314" t="s">
        <v>3184</v>
      </c>
      <c r="AQ314">
        <v>1755465595.547576</v>
      </c>
      <c r="AR314">
        <v>1755465595.5491619</v>
      </c>
      <c r="AS314">
        <v>1.585721969604492E-3</v>
      </c>
      <c r="AT314">
        <f t="shared" si="16"/>
        <v>525.47055578231812</v>
      </c>
      <c r="AU314">
        <f t="shared" si="17"/>
        <v>636.89563155174244</v>
      </c>
      <c r="AV314">
        <f t="shared" si="18"/>
        <v>526.97209692001343</v>
      </c>
      <c r="AW314">
        <f t="shared" si="19"/>
        <v>527.69393134117126</v>
      </c>
    </row>
    <row r="315" spans="1:49" x14ac:dyDescent="0.35">
      <c r="A315" t="s">
        <v>2054</v>
      </c>
      <c r="B315" t="s">
        <v>46</v>
      </c>
      <c r="C315" t="s">
        <v>1052</v>
      </c>
      <c r="D315" t="s">
        <v>47</v>
      </c>
      <c r="E315">
        <v>3</v>
      </c>
      <c r="F315" t="s">
        <v>3185</v>
      </c>
      <c r="G315">
        <v>1755465000.6334109</v>
      </c>
      <c r="H315">
        <v>1755465430.010289</v>
      </c>
      <c r="I315">
        <v>429.376877784729</v>
      </c>
      <c r="J315" t="s">
        <v>3186</v>
      </c>
      <c r="K315">
        <v>1755465430.0103209</v>
      </c>
      <c r="L315">
        <v>1755465506.1769199</v>
      </c>
      <c r="M315">
        <v>76.166598796844482</v>
      </c>
      <c r="N315" t="s">
        <v>3187</v>
      </c>
      <c r="O315">
        <v>1755465506.176939</v>
      </c>
      <c r="P315">
        <v>1755465530.260504</v>
      </c>
      <c r="Q315">
        <v>24.083565473556519</v>
      </c>
      <c r="R315" t="s">
        <v>3188</v>
      </c>
      <c r="S315">
        <v>1755465530.2605059</v>
      </c>
      <c r="T315">
        <v>1755465619.4372139</v>
      </c>
      <c r="U315">
        <v>89.176707744598389</v>
      </c>
      <c r="V315" t="s">
        <v>3189</v>
      </c>
      <c r="W315">
        <v>1755465619.437216</v>
      </c>
      <c r="X315">
        <v>1755465644.648654</v>
      </c>
      <c r="Y315">
        <v>25.211437940597531</v>
      </c>
      <c r="Z315" t="s">
        <v>3190</v>
      </c>
      <c r="AA315">
        <v>1755465644.6486549</v>
      </c>
      <c r="AB315">
        <v>1755465670.8526571</v>
      </c>
      <c r="AC315">
        <v>26.20400166511536</v>
      </c>
      <c r="AD315" t="s">
        <v>3191</v>
      </c>
      <c r="AE315">
        <v>1755465670.8526809</v>
      </c>
      <c r="AF315">
        <v>1755465670.854265</v>
      </c>
      <c r="AG315">
        <v>1.584291458129883E-3</v>
      </c>
      <c r="AH315" t="s">
        <v>3192</v>
      </c>
      <c r="AI315">
        <v>1755465670.8542669</v>
      </c>
      <c r="AJ315">
        <v>1755465670.8555491</v>
      </c>
      <c r="AK315">
        <v>1.281976699829102E-3</v>
      </c>
      <c r="AL315" t="s">
        <v>3193</v>
      </c>
      <c r="AM315">
        <v>1755465670.8555491</v>
      </c>
      <c r="AN315">
        <v>1755465670.8571401</v>
      </c>
      <c r="AO315">
        <v>1.590728759765625E-3</v>
      </c>
      <c r="AP315" t="s">
        <v>3194</v>
      </c>
      <c r="AQ315">
        <v>1755465670.857141</v>
      </c>
      <c r="AR315">
        <v>1755465670.8587649</v>
      </c>
      <c r="AS315">
        <v>1.624822616577148E-3</v>
      </c>
      <c r="AT315">
        <f t="shared" si="16"/>
        <v>529.62862634658813</v>
      </c>
      <c r="AU315">
        <f t="shared" si="17"/>
        <v>594.7214663028717</v>
      </c>
      <c r="AV315">
        <f t="shared" si="18"/>
        <v>530.75650525093079</v>
      </c>
      <c r="AW315">
        <f t="shared" si="19"/>
        <v>531.74910306930542</v>
      </c>
    </row>
    <row r="316" spans="1:49" x14ac:dyDescent="0.35">
      <c r="A316" t="s">
        <v>2054</v>
      </c>
      <c r="B316" t="s">
        <v>46</v>
      </c>
      <c r="C316" t="s">
        <v>1052</v>
      </c>
      <c r="D316" t="s">
        <v>47</v>
      </c>
      <c r="E316">
        <v>4</v>
      </c>
      <c r="F316" t="s">
        <v>3195</v>
      </c>
      <c r="G316">
        <v>1755466817.4661901</v>
      </c>
      <c r="H316">
        <v>1755467273.090831</v>
      </c>
      <c r="I316">
        <v>455.62464070320129</v>
      </c>
      <c r="J316" t="s">
        <v>3196</v>
      </c>
      <c r="K316">
        <v>1755467273.090863</v>
      </c>
      <c r="L316">
        <v>1755467354.8039179</v>
      </c>
      <c r="M316">
        <v>81.713055610656738</v>
      </c>
      <c r="N316" t="s">
        <v>3197</v>
      </c>
      <c r="O316">
        <v>1755467354.8039391</v>
      </c>
      <c r="P316">
        <v>1755467381.4683199</v>
      </c>
      <c r="Q316">
        <v>26.66438102722168</v>
      </c>
      <c r="R316" t="s">
        <v>3198</v>
      </c>
      <c r="S316">
        <v>1755467381.4683211</v>
      </c>
      <c r="T316">
        <v>1755467522.5336089</v>
      </c>
      <c r="U316">
        <v>141.06528782844541</v>
      </c>
      <c r="V316" t="s">
        <v>3199</v>
      </c>
      <c r="W316">
        <v>1755467522.5336111</v>
      </c>
      <c r="X316">
        <v>1755467550.0418351</v>
      </c>
      <c r="Y316">
        <v>27.508224248886108</v>
      </c>
      <c r="Z316" t="s">
        <v>3200</v>
      </c>
      <c r="AA316">
        <v>1755467550.041837</v>
      </c>
      <c r="AB316">
        <v>1755467577.9727321</v>
      </c>
      <c r="AC316">
        <v>27.930895328521729</v>
      </c>
      <c r="AD316" t="s">
        <v>3201</v>
      </c>
      <c r="AE316">
        <v>1755467577.9727571</v>
      </c>
      <c r="AF316">
        <v>1755467577.9742019</v>
      </c>
      <c r="AG316">
        <v>1.4450550079345701E-3</v>
      </c>
      <c r="AH316" t="s">
        <v>3202</v>
      </c>
      <c r="AI316">
        <v>1755467577.9742031</v>
      </c>
      <c r="AJ316">
        <v>1755467577.975491</v>
      </c>
      <c r="AK316">
        <v>1.2874603271484379E-3</v>
      </c>
      <c r="AL316" t="s">
        <v>3203</v>
      </c>
      <c r="AM316">
        <v>1755467577.975492</v>
      </c>
      <c r="AN316">
        <v>1755467577.9771631</v>
      </c>
      <c r="AO316">
        <v>1.6715526580810549E-3</v>
      </c>
      <c r="AP316" t="s">
        <v>3204</v>
      </c>
      <c r="AQ316">
        <v>1755467577.977164</v>
      </c>
      <c r="AR316">
        <v>1755467577.97874</v>
      </c>
      <c r="AS316">
        <v>1.576423645019531E-3</v>
      </c>
      <c r="AT316">
        <f t="shared" si="16"/>
        <v>564.00352239608765</v>
      </c>
      <c r="AU316">
        <f t="shared" si="17"/>
        <v>678.40427160263062</v>
      </c>
      <c r="AV316">
        <f t="shared" si="18"/>
        <v>564.84759211540222</v>
      </c>
      <c r="AW316">
        <f t="shared" si="19"/>
        <v>565.27016806602478</v>
      </c>
    </row>
    <row r="317" spans="1:49" x14ac:dyDescent="0.35">
      <c r="A317" t="s">
        <v>2054</v>
      </c>
      <c r="B317" t="s">
        <v>46</v>
      </c>
      <c r="C317" t="s">
        <v>1052</v>
      </c>
      <c r="D317" t="s">
        <v>47</v>
      </c>
      <c r="E317">
        <v>5</v>
      </c>
      <c r="F317" t="s">
        <v>3205</v>
      </c>
      <c r="G317">
        <v>1755464430.9163351</v>
      </c>
      <c r="H317">
        <v>1755464869.8377299</v>
      </c>
      <c r="I317">
        <v>438.92139458656311</v>
      </c>
      <c r="J317" t="s">
        <v>3206</v>
      </c>
      <c r="K317">
        <v>1755464869.837759</v>
      </c>
      <c r="L317">
        <v>1755464948.0108409</v>
      </c>
      <c r="M317">
        <v>78.173081636428833</v>
      </c>
      <c r="N317" t="s">
        <v>3207</v>
      </c>
      <c r="O317">
        <v>1755464948.010864</v>
      </c>
      <c r="P317">
        <v>1755464972.6628399</v>
      </c>
      <c r="Q317">
        <v>24.651976108551029</v>
      </c>
      <c r="R317" t="s">
        <v>3208</v>
      </c>
      <c r="S317">
        <v>1755464972.662842</v>
      </c>
      <c r="T317">
        <v>1755465137.7508559</v>
      </c>
      <c r="U317">
        <v>165.08801484107971</v>
      </c>
      <c r="V317" t="s">
        <v>3209</v>
      </c>
      <c r="W317">
        <v>1755465137.7508581</v>
      </c>
      <c r="X317">
        <v>1755465163.8983271</v>
      </c>
      <c r="Y317">
        <v>26.14746880531311</v>
      </c>
      <c r="Z317" t="s">
        <v>3210</v>
      </c>
      <c r="AA317">
        <v>1755465163.8983281</v>
      </c>
      <c r="AB317">
        <v>1755465190.6208251</v>
      </c>
      <c r="AC317">
        <v>26.722496747970581</v>
      </c>
      <c r="AD317" t="s">
        <v>3211</v>
      </c>
      <c r="AE317">
        <v>1755465190.6208479</v>
      </c>
      <c r="AF317">
        <v>1755465190.6224439</v>
      </c>
      <c r="AG317">
        <v>1.595497131347656E-3</v>
      </c>
      <c r="AH317" t="s">
        <v>3212</v>
      </c>
      <c r="AI317">
        <v>1755465190.6224451</v>
      </c>
      <c r="AJ317">
        <v>1755465190.6237049</v>
      </c>
      <c r="AK317">
        <v>1.2595653533935549E-3</v>
      </c>
      <c r="AL317" t="s">
        <v>3213</v>
      </c>
      <c r="AM317">
        <v>1755465190.6237061</v>
      </c>
      <c r="AN317">
        <v>1755465190.6252789</v>
      </c>
      <c r="AO317">
        <v>1.5738010406494141E-3</v>
      </c>
      <c r="AP317" t="s">
        <v>3214</v>
      </c>
      <c r="AQ317">
        <v>1755465190.6252799</v>
      </c>
      <c r="AR317">
        <v>1755465190.6268849</v>
      </c>
      <c r="AS317">
        <v>1.6052722930908201E-3</v>
      </c>
      <c r="AT317">
        <f t="shared" si="16"/>
        <v>541.74804782867432</v>
      </c>
      <c r="AU317">
        <f t="shared" si="17"/>
        <v>682.18375062942505</v>
      </c>
      <c r="AV317">
        <f t="shared" si="18"/>
        <v>543.2435188293457</v>
      </c>
      <c r="AW317">
        <f t="shared" si="19"/>
        <v>543.81857824325562</v>
      </c>
    </row>
    <row r="318" spans="1:49" x14ac:dyDescent="0.35">
      <c r="A318" t="s">
        <v>2054</v>
      </c>
      <c r="B318" t="s">
        <v>46</v>
      </c>
      <c r="C318" t="s">
        <v>1052</v>
      </c>
      <c r="D318" t="s">
        <v>47</v>
      </c>
      <c r="E318">
        <v>6</v>
      </c>
      <c r="F318" t="s">
        <v>3215</v>
      </c>
      <c r="G318">
        <v>1755467034.611726</v>
      </c>
      <c r="H318">
        <v>1755467452.3369081</v>
      </c>
      <c r="I318">
        <v>417.72518181800842</v>
      </c>
      <c r="J318" t="s">
        <v>3216</v>
      </c>
      <c r="K318">
        <v>1755467452.336935</v>
      </c>
      <c r="L318">
        <v>1755467528.2099631</v>
      </c>
      <c r="M318">
        <v>75.873027801513672</v>
      </c>
      <c r="N318" t="s">
        <v>3217</v>
      </c>
      <c r="O318">
        <v>1755467528.209981</v>
      </c>
      <c r="P318">
        <v>1755467552.2380481</v>
      </c>
      <c r="Q318">
        <v>24.02806639671326</v>
      </c>
      <c r="R318" t="s">
        <v>3218</v>
      </c>
      <c r="S318">
        <v>1755467552.23805</v>
      </c>
      <c r="T318">
        <v>1755467689.4806211</v>
      </c>
      <c r="U318">
        <v>137.2425711154938</v>
      </c>
      <c r="V318" t="s">
        <v>3219</v>
      </c>
      <c r="W318">
        <v>1755467689.480623</v>
      </c>
      <c r="X318">
        <v>1755467714.8313019</v>
      </c>
      <c r="Y318">
        <v>25.350679159164429</v>
      </c>
      <c r="Z318" t="s">
        <v>3220</v>
      </c>
      <c r="AA318">
        <v>1755467714.8313029</v>
      </c>
      <c r="AB318">
        <v>1755467740.720032</v>
      </c>
      <c r="AC318">
        <v>25.888729095458981</v>
      </c>
      <c r="AD318" t="s">
        <v>3221</v>
      </c>
      <c r="AE318">
        <v>1755467740.7200551</v>
      </c>
      <c r="AF318">
        <v>1755467740.721724</v>
      </c>
      <c r="AG318">
        <v>1.6691684722900391E-3</v>
      </c>
      <c r="AH318" t="s">
        <v>3222</v>
      </c>
      <c r="AI318">
        <v>1755467740.721725</v>
      </c>
      <c r="AJ318">
        <v>1755467740.723006</v>
      </c>
      <c r="AK318">
        <v>1.2810230255126951E-3</v>
      </c>
      <c r="AL318" t="s">
        <v>3223</v>
      </c>
      <c r="AM318">
        <v>1755467740.723007</v>
      </c>
      <c r="AN318">
        <v>1755467740.724514</v>
      </c>
      <c r="AO318">
        <v>1.5075206756591799E-3</v>
      </c>
      <c r="AP318" t="s">
        <v>3224</v>
      </c>
      <c r="AQ318">
        <v>1755467740.724515</v>
      </c>
      <c r="AR318">
        <v>1755467740.7260399</v>
      </c>
      <c r="AS318">
        <v>1.5254020690917971E-3</v>
      </c>
      <c r="AT318">
        <f t="shared" si="16"/>
        <v>517.62794518470764</v>
      </c>
      <c r="AU318">
        <f t="shared" si="17"/>
        <v>630.84206175804138</v>
      </c>
      <c r="AV318">
        <f t="shared" si="18"/>
        <v>518.95039629936218</v>
      </c>
      <c r="AW318">
        <f t="shared" si="19"/>
        <v>519.48846411705017</v>
      </c>
    </row>
    <row r="319" spans="1:49" x14ac:dyDescent="0.35">
      <c r="A319" t="s">
        <v>2054</v>
      </c>
      <c r="B319" t="s">
        <v>46</v>
      </c>
      <c r="C319" t="s">
        <v>1052</v>
      </c>
      <c r="D319" t="s">
        <v>47</v>
      </c>
      <c r="E319">
        <v>7</v>
      </c>
      <c r="F319" t="s">
        <v>3225</v>
      </c>
      <c r="G319">
        <v>1755467258.80057</v>
      </c>
      <c r="H319">
        <v>1755467989.4622691</v>
      </c>
      <c r="I319">
        <v>730.66169905662537</v>
      </c>
      <c r="J319" t="s">
        <v>3226</v>
      </c>
      <c r="K319">
        <v>1755467989.4623041</v>
      </c>
      <c r="L319">
        <v>1755468074.1355319</v>
      </c>
      <c r="M319">
        <v>84.67322850227356</v>
      </c>
      <c r="N319" t="s">
        <v>3227</v>
      </c>
      <c r="O319">
        <v>1755468074.135565</v>
      </c>
      <c r="P319">
        <v>1755468101.114054</v>
      </c>
      <c r="Q319">
        <v>26.978488922119141</v>
      </c>
      <c r="R319" t="s">
        <v>3228</v>
      </c>
      <c r="S319">
        <v>1755468101.1140571</v>
      </c>
      <c r="T319">
        <v>1755468250.577729</v>
      </c>
      <c r="U319">
        <v>149.46367168426511</v>
      </c>
      <c r="V319" t="s">
        <v>3229</v>
      </c>
      <c r="W319">
        <v>1755468250.5777309</v>
      </c>
      <c r="X319">
        <v>1755468279.6556151</v>
      </c>
      <c r="Y319">
        <v>29.077883958816528</v>
      </c>
      <c r="Z319" t="s">
        <v>3230</v>
      </c>
      <c r="AA319">
        <v>1755468279.655618</v>
      </c>
      <c r="AB319">
        <v>1755468308.9796579</v>
      </c>
      <c r="AC319">
        <v>29.32403993606567</v>
      </c>
      <c r="AD319" t="s">
        <v>3231</v>
      </c>
      <c r="AE319">
        <v>1755468308.9796951</v>
      </c>
      <c r="AF319">
        <v>1755468308.982208</v>
      </c>
      <c r="AG319">
        <v>2.5134086608886719E-3</v>
      </c>
      <c r="AH319" t="s">
        <v>3232</v>
      </c>
      <c r="AI319">
        <v>1755468308.9822121</v>
      </c>
      <c r="AJ319">
        <v>1755468308.983855</v>
      </c>
      <c r="AK319">
        <v>1.642942428588867E-3</v>
      </c>
      <c r="AL319" t="s">
        <v>3233</v>
      </c>
      <c r="AM319">
        <v>1755468308.983855</v>
      </c>
      <c r="AN319">
        <v>1755468308.9856739</v>
      </c>
      <c r="AO319">
        <v>1.8188953399658201E-3</v>
      </c>
      <c r="AP319" t="s">
        <v>3234</v>
      </c>
      <c r="AQ319">
        <v>1755468308.9856751</v>
      </c>
      <c r="AR319">
        <v>1755468308.987515</v>
      </c>
      <c r="AS319">
        <v>1.8401145935058589E-3</v>
      </c>
      <c r="AT319">
        <f t="shared" si="16"/>
        <v>842.31592988967896</v>
      </c>
      <c r="AU319">
        <f t="shared" si="17"/>
        <v>964.80024218559265</v>
      </c>
      <c r="AV319">
        <f t="shared" si="18"/>
        <v>844.41463041305542</v>
      </c>
      <c r="AW319">
        <f t="shared" si="19"/>
        <v>844.66080760955811</v>
      </c>
    </row>
    <row r="320" spans="1:49" x14ac:dyDescent="0.35">
      <c r="A320" t="s">
        <v>2054</v>
      </c>
      <c r="B320" t="s">
        <v>46</v>
      </c>
      <c r="C320" t="s">
        <v>1052</v>
      </c>
      <c r="D320" t="s">
        <v>47</v>
      </c>
      <c r="E320">
        <v>8</v>
      </c>
      <c r="F320" t="s">
        <v>3235</v>
      </c>
      <c r="G320">
        <v>1755463473.8756289</v>
      </c>
      <c r="H320">
        <v>1755463905.0139771</v>
      </c>
      <c r="I320">
        <v>431.13834714889532</v>
      </c>
      <c r="J320" t="s">
        <v>3236</v>
      </c>
      <c r="K320">
        <v>1755463905.0140021</v>
      </c>
      <c r="L320">
        <v>1755463982.499414</v>
      </c>
      <c r="M320">
        <v>77.48541259765625</v>
      </c>
      <c r="N320" t="s">
        <v>3237</v>
      </c>
      <c r="O320">
        <v>1755463982.499434</v>
      </c>
      <c r="P320">
        <v>1755464006.824656</v>
      </c>
      <c r="Q320">
        <v>24.325222253799438</v>
      </c>
      <c r="R320" t="s">
        <v>3238</v>
      </c>
      <c r="S320">
        <v>1755464006.824661</v>
      </c>
      <c r="T320">
        <v>1755464112.656491</v>
      </c>
      <c r="U320">
        <v>105.8318302631378</v>
      </c>
      <c r="V320" t="s">
        <v>3239</v>
      </c>
      <c r="W320">
        <v>1755464112.6564929</v>
      </c>
      <c r="X320">
        <v>1755464138.5131421</v>
      </c>
      <c r="Y320">
        <v>25.856649398803711</v>
      </c>
      <c r="Z320" t="s">
        <v>3240</v>
      </c>
      <c r="AA320">
        <v>1755464138.513144</v>
      </c>
      <c r="AB320">
        <v>1755464165.2974761</v>
      </c>
      <c r="AC320">
        <v>26.784332036972049</v>
      </c>
      <c r="AD320" t="s">
        <v>3241</v>
      </c>
      <c r="AE320">
        <v>1755464165.297502</v>
      </c>
      <c r="AF320">
        <v>1755464165.2989819</v>
      </c>
      <c r="AG320">
        <v>1.4801025390625E-3</v>
      </c>
      <c r="AH320" t="s">
        <v>3242</v>
      </c>
      <c r="AI320">
        <v>1755464165.2989831</v>
      </c>
      <c r="AJ320">
        <v>1755464165.3001969</v>
      </c>
      <c r="AK320">
        <v>1.2135505676269529E-3</v>
      </c>
      <c r="AL320" t="s">
        <v>3243</v>
      </c>
      <c r="AM320">
        <v>1755464165.3001969</v>
      </c>
      <c r="AN320">
        <v>1755464165.301893</v>
      </c>
      <c r="AO320">
        <v>1.6953945159912109E-3</v>
      </c>
      <c r="AP320" t="s">
        <v>3244</v>
      </c>
      <c r="AQ320">
        <v>1755464165.301893</v>
      </c>
      <c r="AR320">
        <v>1755464165.303462</v>
      </c>
      <c r="AS320">
        <v>1.5685558319091799E-3</v>
      </c>
      <c r="AT320">
        <f t="shared" si="16"/>
        <v>532.95046210289001</v>
      </c>
      <c r="AU320">
        <f t="shared" si="17"/>
        <v>614.45680356025696</v>
      </c>
      <c r="AV320">
        <f t="shared" si="18"/>
        <v>534.48210453987122</v>
      </c>
      <c r="AW320">
        <f t="shared" si="19"/>
        <v>535.40966033935558</v>
      </c>
    </row>
    <row r="321" spans="1:49" x14ac:dyDescent="0.35">
      <c r="A321" t="s">
        <v>2054</v>
      </c>
      <c r="B321" t="s">
        <v>46</v>
      </c>
      <c r="C321" t="s">
        <v>1052</v>
      </c>
      <c r="D321" t="s">
        <v>47</v>
      </c>
      <c r="E321">
        <v>9</v>
      </c>
      <c r="F321" t="s">
        <v>3245</v>
      </c>
      <c r="G321">
        <v>1755466782.7386911</v>
      </c>
      <c r="H321">
        <v>1755467198.243634</v>
      </c>
      <c r="I321">
        <v>415.50494313240051</v>
      </c>
      <c r="J321" t="s">
        <v>3246</v>
      </c>
      <c r="K321">
        <v>1755467198.2436631</v>
      </c>
      <c r="L321">
        <v>1755467276.1122661</v>
      </c>
      <c r="M321">
        <v>77.868602991104126</v>
      </c>
      <c r="N321" t="s">
        <v>3247</v>
      </c>
      <c r="O321">
        <v>1755467276.112289</v>
      </c>
      <c r="P321">
        <v>1755467300.7247729</v>
      </c>
      <c r="Q321">
        <v>24.61248421669006</v>
      </c>
      <c r="R321" t="s">
        <v>3248</v>
      </c>
      <c r="S321">
        <v>1755467300.7247751</v>
      </c>
      <c r="T321">
        <v>1755467452.8057721</v>
      </c>
      <c r="U321">
        <v>152.08099699020389</v>
      </c>
      <c r="V321" t="s">
        <v>3249</v>
      </c>
      <c r="W321">
        <v>1755467452.805773</v>
      </c>
      <c r="X321">
        <v>1755467478.986676</v>
      </c>
      <c r="Y321">
        <v>26.18090295791626</v>
      </c>
      <c r="Z321" t="s">
        <v>3250</v>
      </c>
      <c r="AA321">
        <v>1755467478.9866779</v>
      </c>
      <c r="AB321">
        <v>1755467505.739466</v>
      </c>
      <c r="AC321">
        <v>26.752788305282589</v>
      </c>
      <c r="AD321" t="s">
        <v>3251</v>
      </c>
      <c r="AE321">
        <v>1755467505.73949</v>
      </c>
      <c r="AF321">
        <v>1755467505.7409329</v>
      </c>
      <c r="AG321">
        <v>1.443147659301758E-3</v>
      </c>
      <c r="AH321" t="s">
        <v>3252</v>
      </c>
      <c r="AI321">
        <v>1755467505.7409351</v>
      </c>
      <c r="AJ321">
        <v>1755467505.742147</v>
      </c>
      <c r="AK321">
        <v>1.211881637573242E-3</v>
      </c>
      <c r="AL321" t="s">
        <v>3253</v>
      </c>
      <c r="AM321">
        <v>1755467505.7421479</v>
      </c>
      <c r="AN321">
        <v>1755467505.7436459</v>
      </c>
      <c r="AO321">
        <v>1.4986991882324221E-3</v>
      </c>
      <c r="AP321" t="s">
        <v>3254</v>
      </c>
      <c r="AQ321">
        <v>1755467505.7436471</v>
      </c>
      <c r="AR321">
        <v>1755467505.74525</v>
      </c>
      <c r="AS321">
        <v>1.6021728515625E-3</v>
      </c>
      <c r="AT321">
        <f t="shared" si="16"/>
        <v>517.987473487854</v>
      </c>
      <c r="AU321">
        <f t="shared" si="17"/>
        <v>645.45575499534607</v>
      </c>
      <c r="AV321">
        <f t="shared" si="18"/>
        <v>519.55594778060913</v>
      </c>
      <c r="AW321">
        <f t="shared" si="19"/>
        <v>520.12793660163879</v>
      </c>
    </row>
    <row r="322" spans="1:49" x14ac:dyDescent="0.35">
      <c r="A322" t="s">
        <v>2054</v>
      </c>
      <c r="B322" t="s">
        <v>46</v>
      </c>
      <c r="C322" t="s">
        <v>1052</v>
      </c>
      <c r="D322" t="s">
        <v>249</v>
      </c>
      <c r="E322">
        <v>0</v>
      </c>
      <c r="F322" t="s">
        <v>3255</v>
      </c>
      <c r="G322">
        <v>1755466498.7251539</v>
      </c>
      <c r="H322">
        <v>1755466936.8936181</v>
      </c>
      <c r="I322">
        <v>438.16846394538879</v>
      </c>
      <c r="J322" t="s">
        <v>3256</v>
      </c>
      <c r="K322">
        <v>1755466936.8936429</v>
      </c>
      <c r="L322">
        <v>1755467015.725966</v>
      </c>
      <c r="M322">
        <v>78.832322835922241</v>
      </c>
      <c r="N322" t="s">
        <v>3257</v>
      </c>
      <c r="O322">
        <v>1755467015.725987</v>
      </c>
      <c r="P322">
        <v>1755467040.083406</v>
      </c>
      <c r="Q322">
        <v>24.357419013977051</v>
      </c>
      <c r="R322" t="s">
        <v>3258</v>
      </c>
      <c r="S322">
        <v>1755467040.0834081</v>
      </c>
      <c r="T322">
        <v>1755467355.382617</v>
      </c>
      <c r="U322">
        <v>315.29920887947083</v>
      </c>
      <c r="V322" t="s">
        <v>3259</v>
      </c>
      <c r="W322">
        <v>1755467355.3826189</v>
      </c>
      <c r="X322">
        <v>1755467381.27935</v>
      </c>
      <c r="Y322">
        <v>25.896730899810791</v>
      </c>
      <c r="Z322" t="s">
        <v>3260</v>
      </c>
      <c r="AA322">
        <v>1755467381.2793519</v>
      </c>
      <c r="AB322">
        <v>1755467407.9654109</v>
      </c>
      <c r="AC322">
        <v>26.686059474945068</v>
      </c>
      <c r="AD322" t="s">
        <v>3261</v>
      </c>
      <c r="AE322">
        <v>1755467407.9654329</v>
      </c>
      <c r="AF322">
        <v>1755467407.9668641</v>
      </c>
      <c r="AG322">
        <v>1.430273056030273E-3</v>
      </c>
      <c r="AH322" t="s">
        <v>3262</v>
      </c>
      <c r="AI322">
        <v>1755467407.966866</v>
      </c>
      <c r="AJ322">
        <v>1755467407.9680769</v>
      </c>
      <c r="AK322">
        <v>1.2111663818359379E-3</v>
      </c>
      <c r="AL322" t="s">
        <v>3263</v>
      </c>
      <c r="AM322">
        <v>1755467407.9680779</v>
      </c>
      <c r="AN322">
        <v>1755467407.969588</v>
      </c>
      <c r="AO322">
        <v>1.5099048614501951E-3</v>
      </c>
      <c r="AP322" t="s">
        <v>3264</v>
      </c>
      <c r="AQ322">
        <v>1755467407.969588</v>
      </c>
      <c r="AR322">
        <v>1755467407.9712081</v>
      </c>
      <c r="AS322">
        <v>1.6195774078369141E-3</v>
      </c>
      <c r="AT322">
        <f t="shared" si="16"/>
        <v>541.35963606834412</v>
      </c>
      <c r="AU322">
        <f t="shared" si="17"/>
        <v>832.3012068271637</v>
      </c>
      <c r="AV322">
        <f t="shared" si="18"/>
        <v>542.89902758598328</v>
      </c>
      <c r="AW322">
        <f t="shared" si="19"/>
        <v>543.68846583366394</v>
      </c>
    </row>
    <row r="323" spans="1:49" x14ac:dyDescent="0.35">
      <c r="A323" t="s">
        <v>2054</v>
      </c>
      <c r="B323" t="s">
        <v>46</v>
      </c>
      <c r="C323" t="s">
        <v>1052</v>
      </c>
      <c r="D323" t="s">
        <v>249</v>
      </c>
      <c r="E323">
        <v>1</v>
      </c>
      <c r="F323" t="s">
        <v>3265</v>
      </c>
      <c r="G323">
        <v>1755463673.2388</v>
      </c>
      <c r="H323">
        <v>1755464105.0423341</v>
      </c>
      <c r="I323">
        <v>431.80353426933289</v>
      </c>
      <c r="J323" t="s">
        <v>3266</v>
      </c>
      <c r="K323">
        <v>1755464105.0423601</v>
      </c>
      <c r="L323">
        <v>1755464181.1790581</v>
      </c>
      <c r="M323">
        <v>76.136698246002197</v>
      </c>
      <c r="N323" t="s">
        <v>3267</v>
      </c>
      <c r="O323">
        <v>1755464181.1790769</v>
      </c>
      <c r="P323">
        <v>1755464205.6402969</v>
      </c>
      <c r="Q323">
        <v>24.46122050285339</v>
      </c>
      <c r="R323" t="s">
        <v>3268</v>
      </c>
      <c r="S323">
        <v>1755464205.6402991</v>
      </c>
      <c r="T323">
        <v>1755464472.6654961</v>
      </c>
      <c r="U323">
        <v>267.02519702911383</v>
      </c>
      <c r="V323" t="s">
        <v>3269</v>
      </c>
      <c r="W323">
        <v>1755464472.665498</v>
      </c>
      <c r="X323">
        <v>1755464498.8944459</v>
      </c>
      <c r="Y323">
        <v>26.228948831558231</v>
      </c>
      <c r="Z323" t="s">
        <v>3270</v>
      </c>
      <c r="AA323">
        <v>1755464498.894448</v>
      </c>
      <c r="AB323">
        <v>1755464525.47791</v>
      </c>
      <c r="AC323">
        <v>26.58346247673035</v>
      </c>
      <c r="AD323" t="s">
        <v>3271</v>
      </c>
      <c r="AE323">
        <v>1755464525.4779351</v>
      </c>
      <c r="AF323">
        <v>1755464525.4793291</v>
      </c>
      <c r="AG323">
        <v>1.3942718505859379E-3</v>
      </c>
      <c r="AH323" t="s">
        <v>3272</v>
      </c>
      <c r="AI323">
        <v>1755464525.4793301</v>
      </c>
      <c r="AJ323">
        <v>1755464525.480484</v>
      </c>
      <c r="AK323">
        <v>1.1539459228515621E-3</v>
      </c>
      <c r="AL323" t="s">
        <v>3273</v>
      </c>
      <c r="AM323">
        <v>1755464525.480485</v>
      </c>
      <c r="AN323">
        <v>1755464525.4819829</v>
      </c>
      <c r="AO323">
        <v>1.4986991882324221E-3</v>
      </c>
      <c r="AP323" t="s">
        <v>3274</v>
      </c>
      <c r="AQ323">
        <v>1755464525.4819839</v>
      </c>
      <c r="AR323">
        <v>1755464525.4835041</v>
      </c>
      <c r="AS323">
        <v>1.5199184417724609E-3</v>
      </c>
      <c r="AT323">
        <f t="shared" ref="AT323:AT386" si="20">SUM(I323,M323,Q323,AG323)</f>
        <v>532.40284729003906</v>
      </c>
      <c r="AU323">
        <f t="shared" ref="AU323:AU386" si="21">SUM(I323,M323,U323,AK323)</f>
        <v>774.9665834903717</v>
      </c>
      <c r="AV323">
        <f t="shared" ref="AV323:AV386" si="22">SUM(I323,M323,Y323,AO323)</f>
        <v>534.17068004608154</v>
      </c>
      <c r="AW323">
        <f t="shared" ref="AW323:AW386" si="23">SUM(I323,M323,AC323,AS323)</f>
        <v>534.5252149105072</v>
      </c>
    </row>
    <row r="324" spans="1:49" x14ac:dyDescent="0.35">
      <c r="A324" t="s">
        <v>2054</v>
      </c>
      <c r="B324" t="s">
        <v>46</v>
      </c>
      <c r="C324" t="s">
        <v>1052</v>
      </c>
      <c r="D324" t="s">
        <v>249</v>
      </c>
      <c r="E324">
        <v>2</v>
      </c>
      <c r="F324" t="s">
        <v>3275</v>
      </c>
      <c r="G324">
        <v>1755465975.360435</v>
      </c>
      <c r="H324">
        <v>1755466414.4523261</v>
      </c>
      <c r="I324">
        <v>439.09189081192022</v>
      </c>
      <c r="J324" t="s">
        <v>3276</v>
      </c>
      <c r="K324">
        <v>1755466414.452347</v>
      </c>
      <c r="L324">
        <v>1755466494.6604061</v>
      </c>
      <c r="M324">
        <v>80.208058595657349</v>
      </c>
      <c r="N324" t="s">
        <v>3277</v>
      </c>
      <c r="O324">
        <v>1755466494.6604259</v>
      </c>
      <c r="P324">
        <v>1755466520.034095</v>
      </c>
      <c r="Q324">
        <v>25.373668432235721</v>
      </c>
      <c r="R324" t="s">
        <v>3278</v>
      </c>
      <c r="S324">
        <v>1755466520.034097</v>
      </c>
      <c r="T324">
        <v>1755466798.280638</v>
      </c>
      <c r="U324">
        <v>278.24654054641718</v>
      </c>
      <c r="V324" t="s">
        <v>3279</v>
      </c>
      <c r="W324">
        <v>1755466798.2806399</v>
      </c>
      <c r="X324">
        <v>1755466824.663764</v>
      </c>
      <c r="Y324">
        <v>26.383124351501461</v>
      </c>
      <c r="Z324" t="s">
        <v>3280</v>
      </c>
      <c r="AA324">
        <v>1755466824.663765</v>
      </c>
      <c r="AB324">
        <v>1755466851.6769681</v>
      </c>
      <c r="AC324">
        <v>27.013202428817749</v>
      </c>
      <c r="AD324" t="s">
        <v>3281</v>
      </c>
      <c r="AE324">
        <v>1755466851.676991</v>
      </c>
      <c r="AF324">
        <v>1755466851.6786029</v>
      </c>
      <c r="AG324">
        <v>1.6119480133056641E-3</v>
      </c>
      <c r="AH324" t="s">
        <v>3282</v>
      </c>
      <c r="AI324">
        <v>1755466851.6786039</v>
      </c>
      <c r="AJ324">
        <v>1755466851.679956</v>
      </c>
      <c r="AK324">
        <v>1.351594924926758E-3</v>
      </c>
      <c r="AL324" t="s">
        <v>3283</v>
      </c>
      <c r="AM324">
        <v>1755466851.679956</v>
      </c>
      <c r="AN324">
        <v>1755466851.681452</v>
      </c>
      <c r="AO324">
        <v>1.495361328125E-3</v>
      </c>
      <c r="AP324" t="s">
        <v>3284</v>
      </c>
      <c r="AQ324">
        <v>1755466851.681452</v>
      </c>
      <c r="AR324">
        <v>1755466851.6829801</v>
      </c>
      <c r="AS324">
        <v>1.5273094177246089E-3</v>
      </c>
      <c r="AT324">
        <f t="shared" si="20"/>
        <v>544.67522978782654</v>
      </c>
      <c r="AU324">
        <f t="shared" si="21"/>
        <v>797.54784154891968</v>
      </c>
      <c r="AV324">
        <f t="shared" si="22"/>
        <v>545.6845691204071</v>
      </c>
      <c r="AW324">
        <f t="shared" si="23"/>
        <v>546.31467914581299</v>
      </c>
    </row>
    <row r="325" spans="1:49" x14ac:dyDescent="0.35">
      <c r="A325" t="s">
        <v>2054</v>
      </c>
      <c r="B325" t="s">
        <v>46</v>
      </c>
      <c r="C325" t="s">
        <v>1052</v>
      </c>
      <c r="D325" t="s">
        <v>249</v>
      </c>
      <c r="E325">
        <v>3</v>
      </c>
      <c r="F325" t="s">
        <v>3285</v>
      </c>
      <c r="G325">
        <v>1755463177.4516621</v>
      </c>
      <c r="H325">
        <v>1755463608.490242</v>
      </c>
      <c r="I325">
        <v>431.03858017921448</v>
      </c>
      <c r="J325" t="s">
        <v>3286</v>
      </c>
      <c r="K325">
        <v>1755463608.4902771</v>
      </c>
      <c r="L325">
        <v>1755463685.225075</v>
      </c>
      <c r="M325">
        <v>76.734798192977905</v>
      </c>
      <c r="N325" t="s">
        <v>3287</v>
      </c>
      <c r="O325">
        <v>1755463685.225096</v>
      </c>
      <c r="P325">
        <v>1755463709.573509</v>
      </c>
      <c r="Q325">
        <v>24.348413944244381</v>
      </c>
      <c r="R325" t="s">
        <v>3288</v>
      </c>
      <c r="S325">
        <v>1755463709.5735109</v>
      </c>
      <c r="T325">
        <v>1755463995.6696241</v>
      </c>
      <c r="U325">
        <v>286.09611296653748</v>
      </c>
      <c r="V325" t="s">
        <v>3289</v>
      </c>
      <c r="W325">
        <v>1755463995.669625</v>
      </c>
      <c r="X325">
        <v>1755464021.4844761</v>
      </c>
      <c r="Y325">
        <v>25.814850568771359</v>
      </c>
      <c r="Z325" t="s">
        <v>3290</v>
      </c>
      <c r="AA325">
        <v>1755464021.484477</v>
      </c>
      <c r="AB325">
        <v>1755464047.720315</v>
      </c>
      <c r="AC325">
        <v>26.23583817481995</v>
      </c>
      <c r="AD325" t="s">
        <v>3291</v>
      </c>
      <c r="AE325">
        <v>1755464047.7203431</v>
      </c>
      <c r="AF325">
        <v>1755464047.721962</v>
      </c>
      <c r="AG325">
        <v>1.6188621520996089E-3</v>
      </c>
      <c r="AH325" t="s">
        <v>3292</v>
      </c>
      <c r="AI325">
        <v>1755464047.7219629</v>
      </c>
      <c r="AJ325">
        <v>1755464047.7232471</v>
      </c>
      <c r="AK325">
        <v>1.2838840484619141E-3</v>
      </c>
      <c r="AL325" t="s">
        <v>3293</v>
      </c>
      <c r="AM325">
        <v>1755464047.723248</v>
      </c>
      <c r="AN325">
        <v>1755464047.7248189</v>
      </c>
      <c r="AO325">
        <v>1.570463180541992E-3</v>
      </c>
      <c r="AP325" t="s">
        <v>3294</v>
      </c>
      <c r="AQ325">
        <v>1755464047.7248189</v>
      </c>
      <c r="AR325">
        <v>1755464047.7264221</v>
      </c>
      <c r="AS325">
        <v>1.6021728515625E-3</v>
      </c>
      <c r="AT325">
        <f t="shared" si="20"/>
        <v>532.12341117858887</v>
      </c>
      <c r="AU325">
        <f t="shared" si="21"/>
        <v>793.87077522277832</v>
      </c>
      <c r="AV325">
        <f t="shared" si="22"/>
        <v>533.58979940414429</v>
      </c>
      <c r="AW325">
        <f t="shared" si="23"/>
        <v>534.01081871986389</v>
      </c>
    </row>
    <row r="326" spans="1:49" x14ac:dyDescent="0.35">
      <c r="A326" t="s">
        <v>2054</v>
      </c>
      <c r="B326" t="s">
        <v>46</v>
      </c>
      <c r="C326" t="s">
        <v>1052</v>
      </c>
      <c r="D326" t="s">
        <v>249</v>
      </c>
      <c r="E326">
        <v>4</v>
      </c>
      <c r="F326" t="s">
        <v>3295</v>
      </c>
      <c r="G326">
        <v>1755464961.2253821</v>
      </c>
      <c r="H326">
        <v>1755465382.5952139</v>
      </c>
      <c r="I326">
        <v>421.36983251571661</v>
      </c>
      <c r="J326" t="s">
        <v>3296</v>
      </c>
      <c r="K326">
        <v>1755465382.5952449</v>
      </c>
      <c r="L326">
        <v>1755465460.194881</v>
      </c>
      <c r="M326">
        <v>77.59963583946228</v>
      </c>
      <c r="N326" t="s">
        <v>3297</v>
      </c>
      <c r="O326">
        <v>1755465460.1949091</v>
      </c>
      <c r="P326">
        <v>1755465484.8288901</v>
      </c>
      <c r="Q326">
        <v>24.633981466293331</v>
      </c>
      <c r="R326" t="s">
        <v>3298</v>
      </c>
      <c r="S326">
        <v>1755465484.828892</v>
      </c>
      <c r="T326">
        <v>1755465786.0807199</v>
      </c>
      <c r="U326">
        <v>301.25182771682739</v>
      </c>
      <c r="V326" t="s">
        <v>3299</v>
      </c>
      <c r="W326">
        <v>1755465786.0807221</v>
      </c>
      <c r="X326">
        <v>1755465812.115999</v>
      </c>
      <c r="Y326">
        <v>26.03527665138245</v>
      </c>
      <c r="Z326" t="s">
        <v>3300</v>
      </c>
      <c r="AA326">
        <v>1755465812.1159999</v>
      </c>
      <c r="AB326">
        <v>1755465838.7559531</v>
      </c>
      <c r="AC326">
        <v>26.639952898025509</v>
      </c>
      <c r="AD326" t="s">
        <v>3301</v>
      </c>
      <c r="AE326">
        <v>1755465838.75598</v>
      </c>
      <c r="AF326">
        <v>1755465838.7574511</v>
      </c>
      <c r="AG326">
        <v>1.471281051635742E-3</v>
      </c>
      <c r="AH326" t="s">
        <v>3302</v>
      </c>
      <c r="AI326">
        <v>1755465838.757452</v>
      </c>
      <c r="AJ326">
        <v>1755465838.7587359</v>
      </c>
      <c r="AK326">
        <v>1.2838840484619141E-3</v>
      </c>
      <c r="AL326" t="s">
        <v>3303</v>
      </c>
      <c r="AM326">
        <v>1755465838.7587371</v>
      </c>
      <c r="AN326">
        <v>1755465838.7603381</v>
      </c>
      <c r="AO326">
        <v>1.6007423400878911E-3</v>
      </c>
      <c r="AP326" t="s">
        <v>3304</v>
      </c>
      <c r="AQ326">
        <v>1755465838.760339</v>
      </c>
      <c r="AR326">
        <v>1755465838.7618859</v>
      </c>
      <c r="AS326">
        <v>1.5473365783691411E-3</v>
      </c>
      <c r="AT326">
        <f t="shared" si="20"/>
        <v>523.6049211025238</v>
      </c>
      <c r="AU326">
        <f t="shared" si="21"/>
        <v>800.22257995605469</v>
      </c>
      <c r="AV326">
        <f t="shared" si="22"/>
        <v>525.00634574890148</v>
      </c>
      <c r="AW326">
        <f t="shared" si="23"/>
        <v>525.61096858978271</v>
      </c>
    </row>
    <row r="327" spans="1:49" x14ac:dyDescent="0.35">
      <c r="A327" t="s">
        <v>2054</v>
      </c>
      <c r="B327" t="s">
        <v>46</v>
      </c>
      <c r="C327" t="s">
        <v>1052</v>
      </c>
      <c r="D327" t="s">
        <v>249</v>
      </c>
      <c r="E327">
        <v>5</v>
      </c>
      <c r="F327" t="s">
        <v>3305</v>
      </c>
      <c r="G327">
        <v>1755464801.8225639</v>
      </c>
      <c r="H327">
        <v>1755465227.0887029</v>
      </c>
      <c r="I327">
        <v>425.26613903045649</v>
      </c>
      <c r="J327" t="s">
        <v>3306</v>
      </c>
      <c r="K327">
        <v>1755465227.088727</v>
      </c>
      <c r="L327">
        <v>1755465301.360563</v>
      </c>
      <c r="M327">
        <v>74.271835803985596</v>
      </c>
      <c r="N327" t="s">
        <v>3307</v>
      </c>
      <c r="O327">
        <v>1755465301.36058</v>
      </c>
      <c r="P327">
        <v>1755465324.9903049</v>
      </c>
      <c r="Q327">
        <v>23.629724740982059</v>
      </c>
      <c r="R327" t="s">
        <v>3308</v>
      </c>
      <c r="S327">
        <v>1755465324.9903071</v>
      </c>
      <c r="T327">
        <v>1755465628.9430821</v>
      </c>
      <c r="U327">
        <v>303.9527747631073</v>
      </c>
      <c r="V327" t="s">
        <v>3309</v>
      </c>
      <c r="W327">
        <v>1755465628.943084</v>
      </c>
      <c r="X327">
        <v>1755465654.1738529</v>
      </c>
      <c r="Y327">
        <v>25.230769157409672</v>
      </c>
      <c r="Z327" t="s">
        <v>3310</v>
      </c>
      <c r="AA327">
        <v>1755465654.1738551</v>
      </c>
      <c r="AB327">
        <v>1755465680.1329069</v>
      </c>
      <c r="AC327">
        <v>25.959051847457889</v>
      </c>
      <c r="AD327" t="s">
        <v>3311</v>
      </c>
      <c r="AE327">
        <v>1755465680.132931</v>
      </c>
      <c r="AF327">
        <v>1755465680.1344121</v>
      </c>
      <c r="AG327">
        <v>1.4817714691162109E-3</v>
      </c>
      <c r="AH327" t="s">
        <v>3312</v>
      </c>
      <c r="AI327">
        <v>1755465680.134413</v>
      </c>
      <c r="AJ327">
        <v>1755465680.1356621</v>
      </c>
      <c r="AK327">
        <v>1.248598098754883E-3</v>
      </c>
      <c r="AL327" t="s">
        <v>3313</v>
      </c>
      <c r="AM327">
        <v>1755465680.135663</v>
      </c>
      <c r="AN327">
        <v>1755465680.137161</v>
      </c>
      <c r="AO327">
        <v>1.4986991882324221E-3</v>
      </c>
      <c r="AP327" t="s">
        <v>3314</v>
      </c>
      <c r="AQ327">
        <v>1755465680.137162</v>
      </c>
      <c r="AR327">
        <v>1755465680.1386881</v>
      </c>
      <c r="AS327">
        <v>1.5263557434082029E-3</v>
      </c>
      <c r="AT327">
        <f t="shared" si="20"/>
        <v>523.16918134689331</v>
      </c>
      <c r="AU327">
        <f t="shared" si="21"/>
        <v>803.49199819564819</v>
      </c>
      <c r="AV327">
        <f t="shared" si="22"/>
        <v>524.77024269104004</v>
      </c>
      <c r="AW327">
        <f t="shared" si="23"/>
        <v>525.49855303764343</v>
      </c>
    </row>
    <row r="328" spans="1:49" x14ac:dyDescent="0.35">
      <c r="A328" t="s">
        <v>2054</v>
      </c>
      <c r="B328" t="s">
        <v>46</v>
      </c>
      <c r="C328" t="s">
        <v>1052</v>
      </c>
      <c r="D328" t="s">
        <v>249</v>
      </c>
      <c r="E328">
        <v>6</v>
      </c>
      <c r="F328" t="s">
        <v>3315</v>
      </c>
      <c r="G328">
        <v>1755463800.474894</v>
      </c>
      <c r="H328">
        <v>1755464357.2517221</v>
      </c>
      <c r="I328">
        <v>556.77682852745056</v>
      </c>
      <c r="J328" t="s">
        <v>3316</v>
      </c>
      <c r="K328">
        <v>1755464357.251754</v>
      </c>
      <c r="L328">
        <v>1755464434.1202281</v>
      </c>
      <c r="M328">
        <v>76.868474245071411</v>
      </c>
      <c r="N328" t="s">
        <v>3317</v>
      </c>
      <c r="O328">
        <v>1755464434.1202509</v>
      </c>
      <c r="P328">
        <v>1755464458.3751459</v>
      </c>
      <c r="Q328">
        <v>24.25489521026611</v>
      </c>
      <c r="R328" t="s">
        <v>3318</v>
      </c>
      <c r="S328">
        <v>1755464458.3751481</v>
      </c>
      <c r="T328">
        <v>1755464745.73859</v>
      </c>
      <c r="U328">
        <v>287.36344146728521</v>
      </c>
      <c r="V328" t="s">
        <v>3319</v>
      </c>
      <c r="W328">
        <v>1755464745.738591</v>
      </c>
      <c r="X328">
        <v>1755464771.6938951</v>
      </c>
      <c r="Y328">
        <v>25.955303907394409</v>
      </c>
      <c r="Z328" t="s">
        <v>3320</v>
      </c>
      <c r="AA328">
        <v>1755464771.693897</v>
      </c>
      <c r="AB328">
        <v>1755464798.2255721</v>
      </c>
      <c r="AC328">
        <v>26.531674861907959</v>
      </c>
      <c r="AD328" t="s">
        <v>3321</v>
      </c>
      <c r="AE328">
        <v>1755464798.2255969</v>
      </c>
      <c r="AF328">
        <v>1755464798.2272789</v>
      </c>
      <c r="AG328">
        <v>1.682519912719727E-3</v>
      </c>
      <c r="AH328" t="s">
        <v>3322</v>
      </c>
      <c r="AI328">
        <v>1755464798.2272811</v>
      </c>
      <c r="AJ328">
        <v>1755464798.228548</v>
      </c>
      <c r="AK328">
        <v>1.267433166503906E-3</v>
      </c>
      <c r="AL328" t="s">
        <v>3323</v>
      </c>
      <c r="AM328">
        <v>1755464798.228549</v>
      </c>
      <c r="AN328">
        <v>1755464798.230139</v>
      </c>
      <c r="AO328">
        <v>1.589536666870117E-3</v>
      </c>
      <c r="AP328" t="s">
        <v>3324</v>
      </c>
      <c r="AQ328">
        <v>1755464798.230139</v>
      </c>
      <c r="AR328">
        <v>1755464798.231832</v>
      </c>
      <c r="AS328">
        <v>1.692533493041992E-3</v>
      </c>
      <c r="AT328">
        <f t="shared" si="20"/>
        <v>657.90188050270081</v>
      </c>
      <c r="AU328">
        <f t="shared" si="21"/>
        <v>921.01001167297363</v>
      </c>
      <c r="AV328">
        <f t="shared" si="22"/>
        <v>659.60219621658325</v>
      </c>
      <c r="AW328">
        <f t="shared" si="23"/>
        <v>660.17867016792297</v>
      </c>
    </row>
    <row r="329" spans="1:49" x14ac:dyDescent="0.35">
      <c r="A329" t="s">
        <v>2054</v>
      </c>
      <c r="B329" t="s">
        <v>46</v>
      </c>
      <c r="C329" t="s">
        <v>1052</v>
      </c>
      <c r="D329" t="s">
        <v>249</v>
      </c>
      <c r="E329">
        <v>7</v>
      </c>
      <c r="F329" t="s">
        <v>3325</v>
      </c>
      <c r="G329">
        <v>1755467219.9061739</v>
      </c>
      <c r="H329">
        <v>1755467637.9600561</v>
      </c>
      <c r="I329">
        <v>418.05388212203979</v>
      </c>
      <c r="J329" t="s">
        <v>3326</v>
      </c>
      <c r="K329">
        <v>1755467637.960083</v>
      </c>
      <c r="L329">
        <v>1755467716.6959071</v>
      </c>
      <c r="M329">
        <v>78.7358238697052</v>
      </c>
      <c r="N329" t="s">
        <v>3327</v>
      </c>
      <c r="O329">
        <v>1755467716.695925</v>
      </c>
      <c r="P329">
        <v>1755467741.2449419</v>
      </c>
      <c r="Q329">
        <v>24.549016952514648</v>
      </c>
      <c r="R329" t="s">
        <v>3328</v>
      </c>
      <c r="S329">
        <v>1755467741.2449441</v>
      </c>
      <c r="T329">
        <v>1755468050.2607629</v>
      </c>
      <c r="U329">
        <v>309.01581931114202</v>
      </c>
      <c r="V329" t="s">
        <v>3329</v>
      </c>
      <c r="W329">
        <v>1755468050.2607639</v>
      </c>
      <c r="X329">
        <v>1755468076.711133</v>
      </c>
      <c r="Y329">
        <v>26.450368404388431</v>
      </c>
      <c r="Z329" t="s">
        <v>3330</v>
      </c>
      <c r="AA329">
        <v>1755468076.7111349</v>
      </c>
      <c r="AB329">
        <v>1755468103.502677</v>
      </c>
      <c r="AC329">
        <v>26.791542530059811</v>
      </c>
      <c r="AD329" t="s">
        <v>3331</v>
      </c>
      <c r="AE329">
        <v>1755468103.5026989</v>
      </c>
      <c r="AF329">
        <v>1755468103.5042689</v>
      </c>
      <c r="AG329">
        <v>1.5699863433837891E-3</v>
      </c>
      <c r="AH329" t="s">
        <v>3332</v>
      </c>
      <c r="AI329">
        <v>1755468103.5042701</v>
      </c>
      <c r="AJ329">
        <v>1755468103.5055511</v>
      </c>
      <c r="AK329">
        <v>1.280784606933594E-3</v>
      </c>
      <c r="AL329" t="s">
        <v>3333</v>
      </c>
      <c r="AM329">
        <v>1755468103.5055511</v>
      </c>
      <c r="AN329">
        <v>1755468103.507267</v>
      </c>
      <c r="AO329">
        <v>1.716375350952148E-3</v>
      </c>
      <c r="AP329" t="s">
        <v>3334</v>
      </c>
      <c r="AQ329">
        <v>1755468103.507268</v>
      </c>
      <c r="AR329">
        <v>1755468103.508862</v>
      </c>
      <c r="AS329">
        <v>1.593351364135742E-3</v>
      </c>
      <c r="AT329">
        <f t="shared" si="20"/>
        <v>521.34029293060303</v>
      </c>
      <c r="AU329">
        <f t="shared" si="21"/>
        <v>805.8068060874939</v>
      </c>
      <c r="AV329">
        <f t="shared" si="22"/>
        <v>523.24179077148438</v>
      </c>
      <c r="AW329">
        <f t="shared" si="23"/>
        <v>523.58284187316895</v>
      </c>
    </row>
    <row r="330" spans="1:49" x14ac:dyDescent="0.35">
      <c r="A330" t="s">
        <v>2054</v>
      </c>
      <c r="B330" t="s">
        <v>46</v>
      </c>
      <c r="C330" t="s">
        <v>1052</v>
      </c>
      <c r="D330" t="s">
        <v>249</v>
      </c>
      <c r="E330">
        <v>8</v>
      </c>
      <c r="F330" t="s">
        <v>3335</v>
      </c>
      <c r="G330">
        <v>1755464720.9032519</v>
      </c>
      <c r="H330">
        <v>1755465146.4835229</v>
      </c>
      <c r="I330">
        <v>425.58027124404907</v>
      </c>
      <c r="J330" t="s">
        <v>3336</v>
      </c>
      <c r="K330">
        <v>1755465146.4835601</v>
      </c>
      <c r="L330">
        <v>1755465224.1665421</v>
      </c>
      <c r="M330">
        <v>77.682982206344604</v>
      </c>
      <c r="N330" t="s">
        <v>3337</v>
      </c>
      <c r="O330">
        <v>1755465224.1665599</v>
      </c>
      <c r="P330">
        <v>1755465248.6458559</v>
      </c>
      <c r="Q330">
        <v>24.47929573059082</v>
      </c>
      <c r="R330" t="s">
        <v>3338</v>
      </c>
      <c r="S330">
        <v>1755465248.645858</v>
      </c>
      <c r="T330">
        <v>1755465574.6624651</v>
      </c>
      <c r="U330">
        <v>326.01660633087158</v>
      </c>
      <c r="V330" t="s">
        <v>3339</v>
      </c>
      <c r="W330">
        <v>1755465574.662466</v>
      </c>
      <c r="X330">
        <v>1755465600.5578179</v>
      </c>
      <c r="Y330">
        <v>25.89535212516785</v>
      </c>
      <c r="Z330" t="s">
        <v>3340</v>
      </c>
      <c r="AA330">
        <v>1755465600.5578189</v>
      </c>
      <c r="AB330">
        <v>1755465627.3144691</v>
      </c>
      <c r="AC330">
        <v>26.756649494171139</v>
      </c>
      <c r="AD330" t="s">
        <v>3341</v>
      </c>
      <c r="AE330">
        <v>1755465627.3144951</v>
      </c>
      <c r="AF330">
        <v>1755465627.3158901</v>
      </c>
      <c r="AG330">
        <v>1.3954639434814451E-3</v>
      </c>
      <c r="AH330" t="s">
        <v>3342</v>
      </c>
      <c r="AI330">
        <v>1755465627.315891</v>
      </c>
      <c r="AJ330">
        <v>1755465627.317117</v>
      </c>
      <c r="AK330">
        <v>1.2261867523193359E-3</v>
      </c>
      <c r="AL330" t="s">
        <v>3343</v>
      </c>
      <c r="AM330">
        <v>1755465627.3171179</v>
      </c>
      <c r="AN330">
        <v>1755465627.3186221</v>
      </c>
      <c r="AO330">
        <v>1.5044212341308589E-3</v>
      </c>
      <c r="AP330" t="s">
        <v>3344</v>
      </c>
      <c r="AQ330">
        <v>1755465627.3186231</v>
      </c>
      <c r="AR330">
        <v>1755465627.320152</v>
      </c>
      <c r="AS330">
        <v>1.5289783477783201E-3</v>
      </c>
      <c r="AT330">
        <f t="shared" si="20"/>
        <v>527.74394464492798</v>
      </c>
      <c r="AU330">
        <f t="shared" si="21"/>
        <v>829.28108596801758</v>
      </c>
      <c r="AV330">
        <f t="shared" si="22"/>
        <v>529.16010999679565</v>
      </c>
      <c r="AW330">
        <f t="shared" si="23"/>
        <v>530.0214319229126</v>
      </c>
    </row>
    <row r="331" spans="1:49" x14ac:dyDescent="0.35">
      <c r="A331" t="s">
        <v>2054</v>
      </c>
      <c r="B331" t="s">
        <v>46</v>
      </c>
      <c r="C331" t="s">
        <v>1052</v>
      </c>
      <c r="D331" t="s">
        <v>249</v>
      </c>
      <c r="E331">
        <v>9</v>
      </c>
      <c r="F331" t="s">
        <v>3345</v>
      </c>
      <c r="G331">
        <v>1755465719.9219339</v>
      </c>
      <c r="H331">
        <v>1755466148.0794239</v>
      </c>
      <c r="I331">
        <v>428.15749001502991</v>
      </c>
      <c r="J331" t="s">
        <v>3346</v>
      </c>
      <c r="K331">
        <v>1755466148.0794511</v>
      </c>
      <c r="L331">
        <v>1755466224.8166261</v>
      </c>
      <c r="M331">
        <v>76.737175464630127</v>
      </c>
      <c r="N331" t="s">
        <v>3347</v>
      </c>
      <c r="O331">
        <v>1755466224.816643</v>
      </c>
      <c r="P331">
        <v>1755466248.7058079</v>
      </c>
      <c r="Q331">
        <v>23.889165639877319</v>
      </c>
      <c r="R331" t="s">
        <v>3348</v>
      </c>
      <c r="S331">
        <v>1755466248.7058101</v>
      </c>
      <c r="T331">
        <v>1755466556.82008</v>
      </c>
      <c r="U331">
        <v>308.11427044868469</v>
      </c>
      <c r="V331" t="s">
        <v>3349</v>
      </c>
      <c r="W331">
        <v>1755466556.820081</v>
      </c>
      <c r="X331">
        <v>1755466582.203402</v>
      </c>
      <c r="Y331">
        <v>25.383320808410641</v>
      </c>
      <c r="Z331" t="s">
        <v>3350</v>
      </c>
      <c r="AA331">
        <v>1755466582.2034039</v>
      </c>
      <c r="AB331">
        <v>1755466608.318856</v>
      </c>
      <c r="AC331">
        <v>26.11545205116272</v>
      </c>
      <c r="AD331" t="s">
        <v>3351</v>
      </c>
      <c r="AE331">
        <v>1755466608.3188779</v>
      </c>
      <c r="AF331">
        <v>1755466608.3203599</v>
      </c>
      <c r="AG331">
        <v>1.4817714691162109E-3</v>
      </c>
      <c r="AH331" t="s">
        <v>3352</v>
      </c>
      <c r="AI331">
        <v>1755466608.3203609</v>
      </c>
      <c r="AJ331">
        <v>1755466608.321516</v>
      </c>
      <c r="AK331">
        <v>1.154899597167969E-3</v>
      </c>
      <c r="AL331" t="s">
        <v>3353</v>
      </c>
      <c r="AM331">
        <v>1755466608.321516</v>
      </c>
      <c r="AN331">
        <v>1755466608.323091</v>
      </c>
      <c r="AO331">
        <v>1.574516296386719E-3</v>
      </c>
      <c r="AP331" t="s">
        <v>3354</v>
      </c>
      <c r="AQ331">
        <v>1755466608.323091</v>
      </c>
      <c r="AR331">
        <v>1755466608.3246989</v>
      </c>
      <c r="AS331">
        <v>1.6074180603027339E-3</v>
      </c>
      <c r="AT331">
        <f t="shared" si="20"/>
        <v>528.78531289100647</v>
      </c>
      <c r="AU331">
        <f t="shared" si="21"/>
        <v>813.01009082794189</v>
      </c>
      <c r="AV331">
        <f t="shared" si="22"/>
        <v>530.27956080436707</v>
      </c>
      <c r="AW331">
        <f t="shared" si="23"/>
        <v>531.01172494888306</v>
      </c>
    </row>
    <row r="332" spans="1:49" x14ac:dyDescent="0.35">
      <c r="A332" t="s">
        <v>2054</v>
      </c>
      <c r="B332" t="s">
        <v>46</v>
      </c>
      <c r="C332" t="s">
        <v>1052</v>
      </c>
      <c r="D332" t="s">
        <v>350</v>
      </c>
      <c r="E332">
        <v>0</v>
      </c>
      <c r="F332" t="s">
        <v>3355</v>
      </c>
      <c r="G332">
        <v>1755465084.394568</v>
      </c>
      <c r="H332">
        <v>1755465506.875767</v>
      </c>
      <c r="I332">
        <v>422.48119807243347</v>
      </c>
      <c r="J332" t="s">
        <v>3356</v>
      </c>
      <c r="K332">
        <v>1755465506.8757999</v>
      </c>
      <c r="L332">
        <v>1755465582.9532549</v>
      </c>
      <c r="M332">
        <v>76.077455520629883</v>
      </c>
      <c r="N332" t="s">
        <v>3357</v>
      </c>
      <c r="O332">
        <v>1755465582.953275</v>
      </c>
      <c r="P332">
        <v>1755465606.92928</v>
      </c>
      <c r="Q332">
        <v>23.976004123687741</v>
      </c>
      <c r="R332" t="s">
        <v>3358</v>
      </c>
      <c r="S332">
        <v>1755465606.929281</v>
      </c>
      <c r="T332">
        <v>1755466009.578094</v>
      </c>
      <c r="U332">
        <v>402.64881300926208</v>
      </c>
      <c r="V332" t="s">
        <v>3359</v>
      </c>
      <c r="W332">
        <v>1755466009.5780959</v>
      </c>
      <c r="X332">
        <v>1755466035.03582</v>
      </c>
      <c r="Y332">
        <v>25.457724571228031</v>
      </c>
      <c r="Z332" t="s">
        <v>3360</v>
      </c>
      <c r="AA332">
        <v>1755466035.0358219</v>
      </c>
      <c r="AB332">
        <v>1755466061.106359</v>
      </c>
      <c r="AC332">
        <v>26.07053709030151</v>
      </c>
      <c r="AD332" t="s">
        <v>3361</v>
      </c>
      <c r="AE332">
        <v>1755466061.106384</v>
      </c>
      <c r="AF332">
        <v>1755466061.108073</v>
      </c>
      <c r="AG332">
        <v>1.688957214355469E-3</v>
      </c>
      <c r="AH332" t="s">
        <v>3362</v>
      </c>
      <c r="AI332">
        <v>1755466061.1080739</v>
      </c>
      <c r="AJ332">
        <v>1755466061.1093249</v>
      </c>
      <c r="AK332">
        <v>1.2505054473876951E-3</v>
      </c>
      <c r="AL332" t="s">
        <v>3363</v>
      </c>
      <c r="AM332">
        <v>1755466061.1093259</v>
      </c>
      <c r="AN332">
        <v>1755466061.1108999</v>
      </c>
      <c r="AO332">
        <v>1.574277877807617E-3</v>
      </c>
      <c r="AP332" t="s">
        <v>3364</v>
      </c>
      <c r="AQ332">
        <v>1755466061.1109011</v>
      </c>
      <c r="AR332">
        <v>1755466061.112499</v>
      </c>
      <c r="AS332">
        <v>1.598119735717773E-3</v>
      </c>
      <c r="AT332">
        <f t="shared" si="20"/>
        <v>522.53634667396545</v>
      </c>
      <c r="AU332">
        <f t="shared" si="21"/>
        <v>901.20871710777283</v>
      </c>
      <c r="AV332">
        <f t="shared" si="22"/>
        <v>524.01795244216919</v>
      </c>
      <c r="AW332">
        <f t="shared" si="23"/>
        <v>524.63078880310059</v>
      </c>
    </row>
    <row r="333" spans="1:49" x14ac:dyDescent="0.35">
      <c r="A333" t="s">
        <v>2054</v>
      </c>
      <c r="B333" t="s">
        <v>46</v>
      </c>
      <c r="C333" t="s">
        <v>1052</v>
      </c>
      <c r="D333" t="s">
        <v>350</v>
      </c>
      <c r="E333">
        <v>1</v>
      </c>
      <c r="F333" t="s">
        <v>3365</v>
      </c>
      <c r="G333">
        <v>1755463353.0031221</v>
      </c>
      <c r="H333">
        <v>1755463793.2301099</v>
      </c>
      <c r="I333">
        <v>440.22698736190802</v>
      </c>
      <c r="J333" t="s">
        <v>3366</v>
      </c>
      <c r="K333">
        <v>1755463793.2301321</v>
      </c>
      <c r="L333">
        <v>1755463869.958739</v>
      </c>
      <c r="M333">
        <v>76.728606700897217</v>
      </c>
      <c r="N333" t="s">
        <v>3367</v>
      </c>
      <c r="O333">
        <v>1755463869.95876</v>
      </c>
      <c r="P333">
        <v>1755463894.082783</v>
      </c>
      <c r="Q333">
        <v>24.124022960662838</v>
      </c>
      <c r="R333" t="s">
        <v>3368</v>
      </c>
      <c r="S333">
        <v>1755463894.0827849</v>
      </c>
      <c r="T333">
        <v>1755464288.777446</v>
      </c>
      <c r="U333">
        <v>394.69466090202332</v>
      </c>
      <c r="V333" t="s">
        <v>3369</v>
      </c>
      <c r="W333">
        <v>1755464288.777447</v>
      </c>
      <c r="X333">
        <v>1755464314.1492381</v>
      </c>
      <c r="Y333">
        <v>25.371791124343869</v>
      </c>
      <c r="Z333" t="s">
        <v>3370</v>
      </c>
      <c r="AA333">
        <v>1755464314.14924</v>
      </c>
      <c r="AB333">
        <v>1755464340.2505629</v>
      </c>
      <c r="AC333">
        <v>26.101322889327999</v>
      </c>
      <c r="AD333" t="s">
        <v>3371</v>
      </c>
      <c r="AE333">
        <v>1755464340.250587</v>
      </c>
      <c r="AF333">
        <v>1755464340.252136</v>
      </c>
      <c r="AG333">
        <v>1.5482902526855471E-3</v>
      </c>
      <c r="AH333" t="s">
        <v>3372</v>
      </c>
      <c r="AI333">
        <v>1755464340.2521369</v>
      </c>
      <c r="AJ333">
        <v>1755464340.253334</v>
      </c>
      <c r="AK333">
        <v>1.196861267089844E-3</v>
      </c>
      <c r="AL333" t="s">
        <v>3373</v>
      </c>
      <c r="AM333">
        <v>1755464340.253334</v>
      </c>
      <c r="AN333">
        <v>1755464340.254837</v>
      </c>
      <c r="AO333">
        <v>1.5025138854980471E-3</v>
      </c>
      <c r="AP333" t="s">
        <v>3374</v>
      </c>
      <c r="AQ333">
        <v>1755464340.254838</v>
      </c>
      <c r="AR333">
        <v>1755464340.2564559</v>
      </c>
      <c r="AS333">
        <v>1.618385314941406E-3</v>
      </c>
      <c r="AT333">
        <f t="shared" si="20"/>
        <v>541.0811653137207</v>
      </c>
      <c r="AU333">
        <f t="shared" si="21"/>
        <v>911.65145182609558</v>
      </c>
      <c r="AV333">
        <f t="shared" si="22"/>
        <v>542.32888770103455</v>
      </c>
      <c r="AW333">
        <f t="shared" si="23"/>
        <v>543.05853533744812</v>
      </c>
    </row>
    <row r="334" spans="1:49" x14ac:dyDescent="0.35">
      <c r="A334" t="s">
        <v>2054</v>
      </c>
      <c r="B334" t="s">
        <v>46</v>
      </c>
      <c r="C334" t="s">
        <v>1052</v>
      </c>
      <c r="D334" t="s">
        <v>350</v>
      </c>
      <c r="E334">
        <v>2</v>
      </c>
      <c r="F334" t="s">
        <v>3375</v>
      </c>
      <c r="G334">
        <v>1755465232.0841</v>
      </c>
      <c r="H334">
        <v>1755465806.4921069</v>
      </c>
      <c r="I334">
        <v>574.40800714492798</v>
      </c>
      <c r="J334" t="s">
        <v>3376</v>
      </c>
      <c r="K334">
        <v>1755465806.4921429</v>
      </c>
      <c r="L334">
        <v>1755465907.3596649</v>
      </c>
      <c r="M334">
        <v>100.8675224781036</v>
      </c>
      <c r="N334" t="s">
        <v>3377</v>
      </c>
      <c r="O334">
        <v>1755465907.359689</v>
      </c>
      <c r="P334">
        <v>1755465941.05249</v>
      </c>
      <c r="Q334">
        <v>33.692800760269172</v>
      </c>
      <c r="R334" t="s">
        <v>3378</v>
      </c>
      <c r="S334">
        <v>1755465941.0524919</v>
      </c>
      <c r="T334">
        <v>1755466459.3850901</v>
      </c>
      <c r="U334">
        <v>518.33259773254395</v>
      </c>
      <c r="V334" t="s">
        <v>3379</v>
      </c>
      <c r="W334">
        <v>1755466459.385092</v>
      </c>
      <c r="X334">
        <v>1755466492.490499</v>
      </c>
      <c r="Y334">
        <v>33.105407238006592</v>
      </c>
      <c r="Z334" t="s">
        <v>3380</v>
      </c>
      <c r="AA334">
        <v>1755466492.4905009</v>
      </c>
      <c r="AB334">
        <v>1755466529.178555</v>
      </c>
      <c r="AC334">
        <v>36.688054800033569</v>
      </c>
      <c r="AD334" t="s">
        <v>3381</v>
      </c>
      <c r="AE334">
        <v>1755466529.1785851</v>
      </c>
      <c r="AF334">
        <v>1755466529.180723</v>
      </c>
      <c r="AG334">
        <v>2.1378993988037109E-3</v>
      </c>
      <c r="AH334" t="s">
        <v>3382</v>
      </c>
      <c r="AI334">
        <v>1755466529.1807239</v>
      </c>
      <c r="AJ334">
        <v>1755466529.182476</v>
      </c>
      <c r="AK334">
        <v>1.7516613006591799E-3</v>
      </c>
      <c r="AL334" t="s">
        <v>3383</v>
      </c>
      <c r="AM334">
        <v>1755466529.182477</v>
      </c>
      <c r="AN334">
        <v>1755466529.184711</v>
      </c>
      <c r="AO334">
        <v>2.2344589233398442E-3</v>
      </c>
      <c r="AP334" t="s">
        <v>3384</v>
      </c>
      <c r="AQ334">
        <v>1755466529.1847119</v>
      </c>
      <c r="AR334">
        <v>1755466529.187005</v>
      </c>
      <c r="AS334">
        <v>2.292871475219727E-3</v>
      </c>
      <c r="AT334">
        <f t="shared" si="20"/>
        <v>708.97046828269958</v>
      </c>
      <c r="AU334">
        <f t="shared" si="21"/>
        <v>1193.6098790168762</v>
      </c>
      <c r="AV334">
        <f t="shared" si="22"/>
        <v>708.38317131996155</v>
      </c>
      <c r="AW334">
        <f t="shared" si="23"/>
        <v>711.96587729454041</v>
      </c>
    </row>
    <row r="335" spans="1:49" x14ac:dyDescent="0.35">
      <c r="A335" t="s">
        <v>2054</v>
      </c>
      <c r="B335" t="s">
        <v>46</v>
      </c>
      <c r="C335" t="s">
        <v>1052</v>
      </c>
      <c r="D335" t="s">
        <v>350</v>
      </c>
      <c r="E335">
        <v>3</v>
      </c>
      <c r="F335" t="s">
        <v>3385</v>
      </c>
      <c r="G335">
        <v>1755467378.6760249</v>
      </c>
      <c r="H335">
        <v>1755467791.1414249</v>
      </c>
      <c r="I335">
        <v>412.46540069580078</v>
      </c>
      <c r="J335" t="s">
        <v>3386</v>
      </c>
      <c r="K335">
        <v>1755467791.141453</v>
      </c>
      <c r="L335">
        <v>1755467868.487222</v>
      </c>
      <c r="M335">
        <v>77.345768928527832</v>
      </c>
      <c r="N335" t="s">
        <v>3387</v>
      </c>
      <c r="O335">
        <v>1755467868.487247</v>
      </c>
      <c r="P335">
        <v>1755467893.090313</v>
      </c>
      <c r="Q335">
        <v>24.603065729141239</v>
      </c>
      <c r="R335" t="s">
        <v>3388</v>
      </c>
      <c r="S335">
        <v>1755467893.0903151</v>
      </c>
      <c r="T335">
        <v>1755468304.0895569</v>
      </c>
      <c r="U335">
        <v>410.99924254417419</v>
      </c>
      <c r="V335" t="s">
        <v>3389</v>
      </c>
      <c r="W335">
        <v>1755468304.08956</v>
      </c>
      <c r="X335">
        <v>1755468330.399739</v>
      </c>
      <c r="Y335">
        <v>26.310179233551029</v>
      </c>
      <c r="Z335" t="s">
        <v>3390</v>
      </c>
      <c r="AA335">
        <v>1755468330.3997409</v>
      </c>
      <c r="AB335">
        <v>1755468357.3782549</v>
      </c>
      <c r="AC335">
        <v>26.978514194488529</v>
      </c>
      <c r="AD335" t="s">
        <v>3391</v>
      </c>
      <c r="AE335">
        <v>1755468357.3782821</v>
      </c>
      <c r="AF335">
        <v>1755468357.3797481</v>
      </c>
      <c r="AG335">
        <v>1.4665126800537109E-3</v>
      </c>
      <c r="AH335" t="s">
        <v>3392</v>
      </c>
      <c r="AI335">
        <v>1755468357.37975</v>
      </c>
      <c r="AJ335">
        <v>1755468357.3809209</v>
      </c>
      <c r="AK335">
        <v>1.1715888977050779E-3</v>
      </c>
      <c r="AL335" t="s">
        <v>3393</v>
      </c>
      <c r="AM335">
        <v>1755468357.3809221</v>
      </c>
      <c r="AN335">
        <v>1755468357.382411</v>
      </c>
      <c r="AO335">
        <v>1.4894008636474609E-3</v>
      </c>
      <c r="AP335" t="s">
        <v>3394</v>
      </c>
      <c r="AQ335">
        <v>1755468357.382412</v>
      </c>
      <c r="AR335">
        <v>1755468357.3839531</v>
      </c>
      <c r="AS335">
        <v>1.5411376953125E-3</v>
      </c>
      <c r="AT335">
        <f t="shared" si="20"/>
        <v>514.4157018661499</v>
      </c>
      <c r="AU335">
        <f t="shared" si="21"/>
        <v>900.81158375740051</v>
      </c>
      <c r="AV335">
        <f t="shared" si="22"/>
        <v>516.12283825874329</v>
      </c>
      <c r="AW335">
        <f t="shared" si="23"/>
        <v>516.79122495651245</v>
      </c>
    </row>
    <row r="336" spans="1:49" x14ac:dyDescent="0.35">
      <c r="A336" t="s">
        <v>2054</v>
      </c>
      <c r="B336" t="s">
        <v>46</v>
      </c>
      <c r="C336" t="s">
        <v>1052</v>
      </c>
      <c r="D336" t="s">
        <v>350</v>
      </c>
      <c r="E336">
        <v>4</v>
      </c>
      <c r="F336" t="s">
        <v>3395</v>
      </c>
      <c r="G336">
        <v>1755462857.7871201</v>
      </c>
      <c r="H336">
        <v>1755463283.940357</v>
      </c>
      <c r="I336">
        <v>426.15323710441589</v>
      </c>
      <c r="J336" t="s">
        <v>3396</v>
      </c>
      <c r="K336">
        <v>1755463283.9403789</v>
      </c>
      <c r="L336">
        <v>1755463360.938657</v>
      </c>
      <c r="M336">
        <v>76.99827766418457</v>
      </c>
      <c r="N336" t="s">
        <v>3397</v>
      </c>
      <c r="O336">
        <v>1755463360.938678</v>
      </c>
      <c r="P336">
        <v>1755463385.101404</v>
      </c>
      <c r="Q336">
        <v>24.162725687026981</v>
      </c>
      <c r="R336" t="s">
        <v>3398</v>
      </c>
      <c r="S336">
        <v>1755463385.1014071</v>
      </c>
      <c r="T336">
        <v>1755463786.707037</v>
      </c>
      <c r="U336">
        <v>401.60563063621521</v>
      </c>
      <c r="V336" t="s">
        <v>3399</v>
      </c>
      <c r="W336">
        <v>1755463786.7070401</v>
      </c>
      <c r="X336">
        <v>1755463812.197494</v>
      </c>
      <c r="Y336">
        <v>25.49045372009277</v>
      </c>
      <c r="Z336" t="s">
        <v>3400</v>
      </c>
      <c r="AA336">
        <v>1755463812.197495</v>
      </c>
      <c r="AB336">
        <v>1755463838.468246</v>
      </c>
      <c r="AC336">
        <v>26.270751476287838</v>
      </c>
      <c r="AD336" t="s">
        <v>3401</v>
      </c>
      <c r="AE336">
        <v>1755463838.468266</v>
      </c>
      <c r="AF336">
        <v>1755463838.4697161</v>
      </c>
      <c r="AG336">
        <v>1.449823379516602E-3</v>
      </c>
      <c r="AH336" t="s">
        <v>3402</v>
      </c>
      <c r="AI336">
        <v>1755463838.469727</v>
      </c>
      <c r="AJ336">
        <v>1755463838.470928</v>
      </c>
      <c r="AK336">
        <v>1.201868057250977E-3</v>
      </c>
      <c r="AL336" t="s">
        <v>3403</v>
      </c>
      <c r="AM336">
        <v>1755463838.4709289</v>
      </c>
      <c r="AN336">
        <v>1755463838.472424</v>
      </c>
      <c r="AO336">
        <v>1.495122909545898E-3</v>
      </c>
      <c r="AP336" t="s">
        <v>3404</v>
      </c>
      <c r="AQ336">
        <v>1755463838.472425</v>
      </c>
      <c r="AR336">
        <v>1755463838.473963</v>
      </c>
      <c r="AS336">
        <v>1.5377998352050779E-3</v>
      </c>
      <c r="AT336">
        <f t="shared" si="20"/>
        <v>527.31569027900696</v>
      </c>
      <c r="AU336">
        <f t="shared" si="21"/>
        <v>904.75834727287292</v>
      </c>
      <c r="AV336">
        <f t="shared" si="22"/>
        <v>528.64346361160278</v>
      </c>
      <c r="AW336">
        <f t="shared" si="23"/>
        <v>529.42380404472351</v>
      </c>
    </row>
    <row r="337" spans="1:49" x14ac:dyDescent="0.35">
      <c r="A337" t="s">
        <v>2054</v>
      </c>
      <c r="B337" t="s">
        <v>46</v>
      </c>
      <c r="C337" t="s">
        <v>1052</v>
      </c>
      <c r="D337" t="s">
        <v>350</v>
      </c>
      <c r="E337">
        <v>5</v>
      </c>
      <c r="F337" t="s">
        <v>3405</v>
      </c>
      <c r="G337">
        <v>1755466122.55917</v>
      </c>
      <c r="H337">
        <v>1755466545.9021361</v>
      </c>
      <c r="I337">
        <v>423.34296655654907</v>
      </c>
      <c r="J337" t="s">
        <v>3406</v>
      </c>
      <c r="K337">
        <v>1755466545.9021671</v>
      </c>
      <c r="L337">
        <v>1755466621.778527</v>
      </c>
      <c r="M337">
        <v>75.876360416412354</v>
      </c>
      <c r="N337" t="s">
        <v>3407</v>
      </c>
      <c r="O337">
        <v>1755466621.778549</v>
      </c>
      <c r="P337">
        <v>1755466646.0314829</v>
      </c>
      <c r="Q337">
        <v>24.252934455871578</v>
      </c>
      <c r="R337" t="s">
        <v>3408</v>
      </c>
      <c r="S337">
        <v>1755466646.0314851</v>
      </c>
      <c r="T337">
        <v>1755467044.3823869</v>
      </c>
      <c r="U337">
        <v>398.35090208053589</v>
      </c>
      <c r="V337" t="s">
        <v>3409</v>
      </c>
      <c r="W337">
        <v>1755467044.3823891</v>
      </c>
      <c r="X337">
        <v>1755467070.2583289</v>
      </c>
      <c r="Y337">
        <v>25.875939846038818</v>
      </c>
      <c r="Z337" t="s">
        <v>3410</v>
      </c>
      <c r="AA337">
        <v>1755467070.2583301</v>
      </c>
      <c r="AB337">
        <v>1755467096.726598</v>
      </c>
      <c r="AC337">
        <v>26.468267679214481</v>
      </c>
      <c r="AD337" t="s">
        <v>3411</v>
      </c>
      <c r="AE337">
        <v>1755467096.72662</v>
      </c>
      <c r="AF337">
        <v>1755467096.728097</v>
      </c>
      <c r="AG337">
        <v>1.4777183532714839E-3</v>
      </c>
      <c r="AH337" t="s">
        <v>3412</v>
      </c>
      <c r="AI337">
        <v>1755467096.7280991</v>
      </c>
      <c r="AJ337">
        <v>1755467096.7292659</v>
      </c>
      <c r="AK337">
        <v>1.167058944702148E-3</v>
      </c>
      <c r="AL337" t="s">
        <v>3413</v>
      </c>
      <c r="AM337">
        <v>1755467096.7292659</v>
      </c>
      <c r="AN337">
        <v>1755467096.7307529</v>
      </c>
      <c r="AO337">
        <v>1.4870166778564451E-3</v>
      </c>
      <c r="AP337" t="s">
        <v>3414</v>
      </c>
      <c r="AQ337">
        <v>1755467096.7307539</v>
      </c>
      <c r="AR337">
        <v>1755467096.7323821</v>
      </c>
      <c r="AS337">
        <v>1.627922058105469E-3</v>
      </c>
      <c r="AT337">
        <f t="shared" si="20"/>
        <v>523.47373914718628</v>
      </c>
      <c r="AU337">
        <f t="shared" si="21"/>
        <v>897.57139611244202</v>
      </c>
      <c r="AV337">
        <f t="shared" si="22"/>
        <v>525.0967538356781</v>
      </c>
      <c r="AW337">
        <f t="shared" si="23"/>
        <v>525.68922257423401</v>
      </c>
    </row>
    <row r="338" spans="1:49" x14ac:dyDescent="0.35">
      <c r="A338" t="s">
        <v>2054</v>
      </c>
      <c r="B338" t="s">
        <v>46</v>
      </c>
      <c r="C338" t="s">
        <v>1052</v>
      </c>
      <c r="D338" t="s">
        <v>350</v>
      </c>
      <c r="E338">
        <v>6</v>
      </c>
      <c r="F338" t="s">
        <v>3415</v>
      </c>
      <c r="G338">
        <v>1755465491.146452</v>
      </c>
      <c r="H338">
        <v>1755466080.9494541</v>
      </c>
      <c r="I338">
        <v>589.80300164222717</v>
      </c>
      <c r="J338" t="s">
        <v>3416</v>
      </c>
      <c r="K338">
        <v>1755466080.949487</v>
      </c>
      <c r="L338">
        <v>1755466190.158752</v>
      </c>
      <c r="M338">
        <v>109.2092645168304</v>
      </c>
      <c r="N338" t="s">
        <v>3417</v>
      </c>
      <c r="O338">
        <v>1755466190.158777</v>
      </c>
      <c r="P338">
        <v>1755466226.0363791</v>
      </c>
      <c r="Q338">
        <v>35.877602577209473</v>
      </c>
      <c r="R338" t="s">
        <v>3418</v>
      </c>
      <c r="S338">
        <v>1755466226.036382</v>
      </c>
      <c r="T338">
        <v>1755466799.087719</v>
      </c>
      <c r="U338">
        <v>573.05133724212646</v>
      </c>
      <c r="V338" t="s">
        <v>3419</v>
      </c>
      <c r="W338">
        <v>1755466799.0877199</v>
      </c>
      <c r="X338">
        <v>1755466832.60133</v>
      </c>
      <c r="Y338">
        <v>33.513609409332282</v>
      </c>
      <c r="Z338" t="s">
        <v>3420</v>
      </c>
      <c r="AA338">
        <v>1755466832.6013319</v>
      </c>
      <c r="AB338">
        <v>1755466872.0873621</v>
      </c>
      <c r="AC338">
        <v>39.486029863357537</v>
      </c>
      <c r="AD338" t="s">
        <v>3421</v>
      </c>
      <c r="AE338">
        <v>1755466872.0873909</v>
      </c>
      <c r="AF338">
        <v>1755466872.0893979</v>
      </c>
      <c r="AG338">
        <v>2.006769180297852E-3</v>
      </c>
      <c r="AH338" t="s">
        <v>3422</v>
      </c>
      <c r="AI338">
        <v>1755466872.0893991</v>
      </c>
      <c r="AJ338">
        <v>1755466872.0911281</v>
      </c>
      <c r="AK338">
        <v>1.728296279907227E-3</v>
      </c>
      <c r="AL338" t="s">
        <v>3423</v>
      </c>
      <c r="AM338">
        <v>1755466872.0911291</v>
      </c>
      <c r="AN338">
        <v>1755466872.09342</v>
      </c>
      <c r="AO338">
        <v>2.2914409637451172E-3</v>
      </c>
      <c r="AP338" t="s">
        <v>3424</v>
      </c>
      <c r="AQ338">
        <v>1755466872.093421</v>
      </c>
      <c r="AR338">
        <v>1755466872.095844</v>
      </c>
      <c r="AS338">
        <v>2.422571182250977E-3</v>
      </c>
      <c r="AT338">
        <f t="shared" si="20"/>
        <v>734.89187550544739</v>
      </c>
      <c r="AU338">
        <f t="shared" si="21"/>
        <v>1272.065331697464</v>
      </c>
      <c r="AV338">
        <f t="shared" si="22"/>
        <v>732.52816700935364</v>
      </c>
      <c r="AW338">
        <f t="shared" si="23"/>
        <v>738.50071859359741</v>
      </c>
    </row>
    <row r="339" spans="1:49" x14ac:dyDescent="0.35">
      <c r="A339" t="s">
        <v>2054</v>
      </c>
      <c r="B339" t="s">
        <v>46</v>
      </c>
      <c r="C339" t="s">
        <v>1052</v>
      </c>
      <c r="D339" t="s">
        <v>350</v>
      </c>
      <c r="E339">
        <v>7</v>
      </c>
      <c r="F339" t="s">
        <v>3425</v>
      </c>
      <c r="G339">
        <v>1755464511.07252</v>
      </c>
      <c r="H339">
        <v>1755464942.858964</v>
      </c>
      <c r="I339">
        <v>431.78644418716431</v>
      </c>
      <c r="J339" t="s">
        <v>3426</v>
      </c>
      <c r="K339">
        <v>1755464942.858994</v>
      </c>
      <c r="L339">
        <v>1755465018.271069</v>
      </c>
      <c r="M339">
        <v>75.41207480430603</v>
      </c>
      <c r="N339" t="s">
        <v>3427</v>
      </c>
      <c r="O339">
        <v>1755465018.2710869</v>
      </c>
      <c r="P339">
        <v>1755465042.1064651</v>
      </c>
      <c r="Q339">
        <v>23.835378646850589</v>
      </c>
      <c r="R339" t="s">
        <v>3428</v>
      </c>
      <c r="S339">
        <v>1755465042.106467</v>
      </c>
      <c r="T339">
        <v>1755465441.6758449</v>
      </c>
      <c r="U339">
        <v>399.56937789916992</v>
      </c>
      <c r="V339" t="s">
        <v>3429</v>
      </c>
      <c r="W339">
        <v>1755465441.6758461</v>
      </c>
      <c r="X339">
        <v>1755465467.3760681</v>
      </c>
      <c r="Y339">
        <v>25.700221538543701</v>
      </c>
      <c r="Z339" t="s">
        <v>3430</v>
      </c>
      <c r="AA339">
        <v>1755465467.3760691</v>
      </c>
      <c r="AB339">
        <v>1755465493.8331439</v>
      </c>
      <c r="AC339">
        <v>26.4570746421814</v>
      </c>
      <c r="AD339" t="s">
        <v>3431</v>
      </c>
      <c r="AE339">
        <v>1755465493.8331699</v>
      </c>
      <c r="AF339">
        <v>1755465493.8346469</v>
      </c>
      <c r="AG339">
        <v>1.4767646789550779E-3</v>
      </c>
      <c r="AH339" t="s">
        <v>3432</v>
      </c>
      <c r="AI339">
        <v>1755465493.8346491</v>
      </c>
      <c r="AJ339">
        <v>1755465493.8359129</v>
      </c>
      <c r="AK339">
        <v>1.2648105621337891E-3</v>
      </c>
      <c r="AL339" t="s">
        <v>3433</v>
      </c>
      <c r="AM339">
        <v>1755465493.8359139</v>
      </c>
      <c r="AN339">
        <v>1755465493.8375161</v>
      </c>
      <c r="AO339">
        <v>1.601934432983398E-3</v>
      </c>
      <c r="AP339" t="s">
        <v>3434</v>
      </c>
      <c r="AQ339">
        <v>1755465493.837517</v>
      </c>
      <c r="AR339">
        <v>1755465493.8390501</v>
      </c>
      <c r="AS339">
        <v>1.533746719360352E-3</v>
      </c>
      <c r="AT339">
        <f t="shared" si="20"/>
        <v>531.03537440299988</v>
      </c>
      <c r="AU339">
        <f t="shared" si="21"/>
        <v>906.76916170120239</v>
      </c>
      <c r="AV339">
        <f t="shared" si="22"/>
        <v>532.90034246444702</v>
      </c>
      <c r="AW339">
        <f t="shared" si="23"/>
        <v>533.65712738037109</v>
      </c>
    </row>
    <row r="340" spans="1:49" x14ac:dyDescent="0.35">
      <c r="A340" t="s">
        <v>2054</v>
      </c>
      <c r="B340" t="s">
        <v>46</v>
      </c>
      <c r="C340" t="s">
        <v>1052</v>
      </c>
      <c r="D340" t="s">
        <v>350</v>
      </c>
      <c r="E340">
        <v>8</v>
      </c>
      <c r="F340" t="s">
        <v>3435</v>
      </c>
      <c r="G340">
        <v>1755465414.3033049</v>
      </c>
      <c r="H340">
        <v>1755465837.2810631</v>
      </c>
      <c r="I340">
        <v>422.97775816917419</v>
      </c>
      <c r="J340" t="s">
        <v>3436</v>
      </c>
      <c r="K340">
        <v>1755465837.2810841</v>
      </c>
      <c r="L340">
        <v>1755465912.990026</v>
      </c>
      <c r="M340">
        <v>75.70894193649292</v>
      </c>
      <c r="N340" t="s">
        <v>3437</v>
      </c>
      <c r="O340">
        <v>1755465912.9900429</v>
      </c>
      <c r="P340">
        <v>1755465936.6463971</v>
      </c>
      <c r="Q340">
        <v>23.656353950500488</v>
      </c>
      <c r="R340" t="s">
        <v>3438</v>
      </c>
      <c r="S340">
        <v>1755465936.646399</v>
      </c>
      <c r="T340">
        <v>1755466328.550041</v>
      </c>
      <c r="U340">
        <v>391.90364193916321</v>
      </c>
      <c r="V340" t="s">
        <v>3439</v>
      </c>
      <c r="W340">
        <v>1755466328.5500431</v>
      </c>
      <c r="X340">
        <v>1755466353.8611951</v>
      </c>
      <c r="Y340">
        <v>25.311151742935181</v>
      </c>
      <c r="Z340" t="s">
        <v>3440</v>
      </c>
      <c r="AA340">
        <v>1755466353.861196</v>
      </c>
      <c r="AB340">
        <v>1755466379.746274</v>
      </c>
      <c r="AC340">
        <v>25.885077953338619</v>
      </c>
      <c r="AD340" t="s">
        <v>3441</v>
      </c>
      <c r="AE340">
        <v>1755466379.7463069</v>
      </c>
      <c r="AF340">
        <v>1755466379.7477341</v>
      </c>
      <c r="AG340">
        <v>1.42669677734375E-3</v>
      </c>
      <c r="AH340" t="s">
        <v>3442</v>
      </c>
      <c r="AI340">
        <v>1755466379.747735</v>
      </c>
      <c r="AJ340">
        <v>1755466379.74891</v>
      </c>
      <c r="AK340">
        <v>1.1754035949707029E-3</v>
      </c>
      <c r="AL340" t="s">
        <v>3443</v>
      </c>
      <c r="AM340">
        <v>1755466379.7489109</v>
      </c>
      <c r="AN340">
        <v>1755466379.7503951</v>
      </c>
      <c r="AO340">
        <v>1.4843940734863279E-3</v>
      </c>
      <c r="AP340" t="s">
        <v>3444</v>
      </c>
      <c r="AQ340">
        <v>1755466379.750396</v>
      </c>
      <c r="AR340">
        <v>1755466379.75192</v>
      </c>
      <c r="AS340">
        <v>1.5244483947753911E-3</v>
      </c>
      <c r="AT340">
        <f t="shared" si="20"/>
        <v>522.34448075294495</v>
      </c>
      <c r="AU340">
        <f t="shared" si="21"/>
        <v>890.59151744842529</v>
      </c>
      <c r="AV340">
        <f t="shared" si="22"/>
        <v>523.99933624267578</v>
      </c>
      <c r="AW340">
        <f t="shared" si="23"/>
        <v>524.57330250740051</v>
      </c>
    </row>
    <row r="341" spans="1:49" x14ac:dyDescent="0.35">
      <c r="A341" t="s">
        <v>2054</v>
      </c>
      <c r="B341" t="s">
        <v>46</v>
      </c>
      <c r="C341" t="s">
        <v>1052</v>
      </c>
      <c r="D341" t="s">
        <v>350</v>
      </c>
      <c r="E341">
        <v>9</v>
      </c>
      <c r="F341" t="s">
        <v>3445</v>
      </c>
      <c r="G341">
        <v>1755464677.8740211</v>
      </c>
      <c r="H341">
        <v>1755465111.4419179</v>
      </c>
      <c r="I341">
        <v>433.56789779663092</v>
      </c>
      <c r="J341" t="s">
        <v>3446</v>
      </c>
      <c r="K341">
        <v>1755465111.4419439</v>
      </c>
      <c r="L341">
        <v>1755465189.758846</v>
      </c>
      <c r="M341">
        <v>78.316902160644531</v>
      </c>
      <c r="N341" t="s">
        <v>3447</v>
      </c>
      <c r="O341">
        <v>1755465189.758877</v>
      </c>
      <c r="P341">
        <v>1755465214.6451449</v>
      </c>
      <c r="Q341">
        <v>24.886267900466919</v>
      </c>
      <c r="R341" t="s">
        <v>3448</v>
      </c>
      <c r="S341">
        <v>1755465214.6451459</v>
      </c>
      <c r="T341">
        <v>1755465606.7291341</v>
      </c>
      <c r="U341">
        <v>392.08398795127869</v>
      </c>
      <c r="V341" t="s">
        <v>3449</v>
      </c>
      <c r="W341">
        <v>1755465606.729136</v>
      </c>
      <c r="X341">
        <v>1755465632.9591229</v>
      </c>
      <c r="Y341">
        <v>26.229986906051639</v>
      </c>
      <c r="Z341" t="s">
        <v>3450</v>
      </c>
      <c r="AA341">
        <v>1755465632.959125</v>
      </c>
      <c r="AB341">
        <v>1755465660.013371</v>
      </c>
      <c r="AC341">
        <v>27.054246187210079</v>
      </c>
      <c r="AD341" t="s">
        <v>3451</v>
      </c>
      <c r="AE341">
        <v>1755465660.013402</v>
      </c>
      <c r="AF341">
        <v>1755465660.0148759</v>
      </c>
      <c r="AG341">
        <v>1.4739036560058589E-3</v>
      </c>
      <c r="AH341" t="s">
        <v>3452</v>
      </c>
      <c r="AI341">
        <v>1755465660.0148771</v>
      </c>
      <c r="AJ341">
        <v>1755465660.0160639</v>
      </c>
      <c r="AK341">
        <v>1.187562942504883E-3</v>
      </c>
      <c r="AL341" t="s">
        <v>3453</v>
      </c>
      <c r="AM341">
        <v>1755465660.0160649</v>
      </c>
      <c r="AN341">
        <v>1755465660.0176771</v>
      </c>
      <c r="AO341">
        <v>1.6117095947265621E-3</v>
      </c>
      <c r="AP341" t="s">
        <v>3454</v>
      </c>
      <c r="AQ341">
        <v>1755465660.0176771</v>
      </c>
      <c r="AR341">
        <v>1755465660.019304</v>
      </c>
      <c r="AS341">
        <v>1.6272068023681641E-3</v>
      </c>
      <c r="AT341">
        <f t="shared" si="20"/>
        <v>536.77254176139832</v>
      </c>
      <c r="AU341">
        <f t="shared" si="21"/>
        <v>903.96997547149658</v>
      </c>
      <c r="AV341">
        <f t="shared" si="22"/>
        <v>538.11639857292187</v>
      </c>
      <c r="AW341">
        <f t="shared" si="23"/>
        <v>538.94067335128784</v>
      </c>
    </row>
    <row r="342" spans="1:49" x14ac:dyDescent="0.35">
      <c r="A342" t="s">
        <v>2054</v>
      </c>
      <c r="B342" t="s">
        <v>46</v>
      </c>
      <c r="C342" t="s">
        <v>1052</v>
      </c>
      <c r="D342" t="s">
        <v>451</v>
      </c>
      <c r="E342">
        <v>0</v>
      </c>
      <c r="F342" t="s">
        <v>3455</v>
      </c>
      <c r="G342">
        <v>1755466065.1843231</v>
      </c>
      <c r="H342">
        <v>1755466495.3522291</v>
      </c>
      <c r="I342">
        <v>430.16790580749512</v>
      </c>
      <c r="J342" t="s">
        <v>3456</v>
      </c>
      <c r="K342">
        <v>1755466495.352252</v>
      </c>
      <c r="L342">
        <v>1755466573.186446</v>
      </c>
      <c r="M342">
        <v>77.83419394493103</v>
      </c>
      <c r="N342" t="s">
        <v>3457</v>
      </c>
      <c r="O342">
        <v>1755466573.186471</v>
      </c>
      <c r="P342">
        <v>1755466597.3128231</v>
      </c>
      <c r="Q342">
        <v>24.12635254859924</v>
      </c>
      <c r="R342" t="s">
        <v>3458</v>
      </c>
      <c r="S342">
        <v>1755466597.312825</v>
      </c>
      <c r="T342">
        <v>1755467017.0298729</v>
      </c>
      <c r="U342">
        <v>419.71704792976379</v>
      </c>
      <c r="V342" t="s">
        <v>3459</v>
      </c>
      <c r="W342">
        <v>1755467017.029875</v>
      </c>
      <c r="X342">
        <v>1755467042.7725041</v>
      </c>
      <c r="Y342">
        <v>25.742628812789921</v>
      </c>
      <c r="Z342" t="s">
        <v>3460</v>
      </c>
      <c r="AA342">
        <v>1755467042.772505</v>
      </c>
      <c r="AB342">
        <v>1755467069.1997211</v>
      </c>
      <c r="AC342">
        <v>26.427216529846191</v>
      </c>
      <c r="AD342" t="s">
        <v>3461</v>
      </c>
      <c r="AE342">
        <v>1755467069.1997459</v>
      </c>
      <c r="AF342">
        <v>1755467069.2011759</v>
      </c>
      <c r="AG342">
        <v>1.430511474609375E-3</v>
      </c>
      <c r="AH342" t="s">
        <v>3462</v>
      </c>
      <c r="AI342">
        <v>1755467069.2011769</v>
      </c>
      <c r="AJ342">
        <v>1755467069.202359</v>
      </c>
      <c r="AK342">
        <v>1.181602478027344E-3</v>
      </c>
      <c r="AL342" t="s">
        <v>3463</v>
      </c>
      <c r="AM342">
        <v>1755467069.202359</v>
      </c>
      <c r="AN342">
        <v>1755467069.2040191</v>
      </c>
      <c r="AO342">
        <v>1.659154891967773E-3</v>
      </c>
      <c r="AP342" t="s">
        <v>3464</v>
      </c>
      <c r="AQ342">
        <v>1755467069.20402</v>
      </c>
      <c r="AR342">
        <v>1755467069.2055669</v>
      </c>
      <c r="AS342">
        <v>1.547574996948242E-3</v>
      </c>
      <c r="AT342">
        <f t="shared" si="20"/>
        <v>532.1298828125</v>
      </c>
      <c r="AU342">
        <f t="shared" si="21"/>
        <v>927.72032928466797</v>
      </c>
      <c r="AV342">
        <f t="shared" si="22"/>
        <v>533.74638772010803</v>
      </c>
      <c r="AW342">
        <f t="shared" si="23"/>
        <v>534.43086385726929</v>
      </c>
    </row>
    <row r="343" spans="1:49" x14ac:dyDescent="0.35">
      <c r="A343" t="s">
        <v>2054</v>
      </c>
      <c r="B343" t="s">
        <v>46</v>
      </c>
      <c r="C343" t="s">
        <v>1052</v>
      </c>
      <c r="D343" t="s">
        <v>451</v>
      </c>
      <c r="E343">
        <v>1</v>
      </c>
      <c r="F343" t="s">
        <v>3465</v>
      </c>
      <c r="G343">
        <v>1755463973.423321</v>
      </c>
      <c r="H343">
        <v>1755464542.134124</v>
      </c>
      <c r="I343">
        <v>568.71080231666565</v>
      </c>
      <c r="J343" t="s">
        <v>3466</v>
      </c>
      <c r="K343">
        <v>1755464542.1341519</v>
      </c>
      <c r="L343">
        <v>1755464649.583565</v>
      </c>
      <c r="M343">
        <v>107.4494128227234</v>
      </c>
      <c r="N343" t="s">
        <v>3467</v>
      </c>
      <c r="O343">
        <v>1755464649.58359</v>
      </c>
      <c r="P343">
        <v>1755464679.677278</v>
      </c>
      <c r="Q343">
        <v>30.093688249588009</v>
      </c>
      <c r="R343" t="s">
        <v>3468</v>
      </c>
      <c r="S343">
        <v>1755464679.6772799</v>
      </c>
      <c r="T343">
        <v>1755465245.4622791</v>
      </c>
      <c r="U343">
        <v>565.78499889373779</v>
      </c>
      <c r="V343" t="s">
        <v>3469</v>
      </c>
      <c r="W343">
        <v>1755465245.462281</v>
      </c>
      <c r="X343">
        <v>1755465282.154089</v>
      </c>
      <c r="Y343">
        <v>36.691808938980103</v>
      </c>
      <c r="Z343" t="s">
        <v>3470</v>
      </c>
      <c r="AA343">
        <v>1755465282.1540921</v>
      </c>
      <c r="AB343">
        <v>1755465319.5664201</v>
      </c>
      <c r="AC343">
        <v>37.412328004837043</v>
      </c>
      <c r="AD343" t="s">
        <v>3471</v>
      </c>
      <c r="AE343">
        <v>1755465319.566442</v>
      </c>
      <c r="AF343">
        <v>1755465319.5679951</v>
      </c>
      <c r="AG343">
        <v>1.552581787109375E-3</v>
      </c>
      <c r="AH343" t="s">
        <v>3472</v>
      </c>
      <c r="AI343">
        <v>1755465319.567996</v>
      </c>
      <c r="AJ343">
        <v>1755465319.5693791</v>
      </c>
      <c r="AK343">
        <v>1.3830661773681641E-3</v>
      </c>
      <c r="AL343" t="s">
        <v>3473</v>
      </c>
      <c r="AM343">
        <v>1755465319.56938</v>
      </c>
      <c r="AN343">
        <v>1755465319.5711761</v>
      </c>
      <c r="AO343">
        <v>1.7960071563720701E-3</v>
      </c>
      <c r="AP343" t="s">
        <v>3474</v>
      </c>
      <c r="AQ343">
        <v>1755465319.571177</v>
      </c>
      <c r="AR343">
        <v>1755465319.5730269</v>
      </c>
      <c r="AS343">
        <v>1.850366592407227E-3</v>
      </c>
      <c r="AT343">
        <f t="shared" si="20"/>
        <v>706.25545597076416</v>
      </c>
      <c r="AU343">
        <f t="shared" si="21"/>
        <v>1241.9465970993042</v>
      </c>
      <c r="AV343">
        <f t="shared" si="22"/>
        <v>712.85382008552551</v>
      </c>
      <c r="AW343">
        <f t="shared" si="23"/>
        <v>713.57439351081848</v>
      </c>
    </row>
    <row r="344" spans="1:49" x14ac:dyDescent="0.35">
      <c r="A344" t="s">
        <v>2054</v>
      </c>
      <c r="B344" t="s">
        <v>46</v>
      </c>
      <c r="C344" t="s">
        <v>1052</v>
      </c>
      <c r="D344" t="s">
        <v>451</v>
      </c>
      <c r="E344">
        <v>2</v>
      </c>
      <c r="F344" t="s">
        <v>3475</v>
      </c>
      <c r="G344">
        <v>1755463673.539571</v>
      </c>
      <c r="H344">
        <v>1755464124.0943849</v>
      </c>
      <c r="I344">
        <v>450.55481386184692</v>
      </c>
      <c r="J344" t="s">
        <v>3476</v>
      </c>
      <c r="K344">
        <v>1755464124.0944121</v>
      </c>
      <c r="L344">
        <v>1755464200.0661089</v>
      </c>
      <c r="M344">
        <v>75.971697568893433</v>
      </c>
      <c r="N344" t="s">
        <v>3477</v>
      </c>
      <c r="O344">
        <v>1755464200.0661299</v>
      </c>
      <c r="P344">
        <v>1755464224.2902551</v>
      </c>
      <c r="Q344">
        <v>24.22412467002869</v>
      </c>
      <c r="R344" t="s">
        <v>3478</v>
      </c>
      <c r="S344">
        <v>1755464224.290257</v>
      </c>
      <c r="T344">
        <v>1755464658.2992439</v>
      </c>
      <c r="U344">
        <v>434.00898766517639</v>
      </c>
      <c r="V344" t="s">
        <v>3479</v>
      </c>
      <c r="W344">
        <v>1755464658.2992461</v>
      </c>
      <c r="X344">
        <v>1755464685.3620789</v>
      </c>
      <c r="Y344">
        <v>27.06283354759216</v>
      </c>
      <c r="Z344" t="s">
        <v>3480</v>
      </c>
      <c r="AA344">
        <v>1755464685.3620811</v>
      </c>
      <c r="AB344">
        <v>1755464712.0256579</v>
      </c>
      <c r="AC344">
        <v>26.663577318191528</v>
      </c>
      <c r="AD344" t="s">
        <v>3481</v>
      </c>
      <c r="AE344">
        <v>1755464712.025681</v>
      </c>
      <c r="AF344">
        <v>1755464712.0273261</v>
      </c>
      <c r="AG344">
        <v>1.6458034515380859E-3</v>
      </c>
      <c r="AH344" t="s">
        <v>3482</v>
      </c>
      <c r="AI344">
        <v>1755464712.027328</v>
      </c>
      <c r="AJ344">
        <v>1755464712.0284939</v>
      </c>
      <c r="AK344">
        <v>1.166343688964844E-3</v>
      </c>
      <c r="AL344" t="s">
        <v>3483</v>
      </c>
      <c r="AM344">
        <v>1755464712.0284951</v>
      </c>
      <c r="AN344">
        <v>1755464712.0300169</v>
      </c>
      <c r="AO344">
        <v>1.5225410461425779E-3</v>
      </c>
      <c r="AP344" t="s">
        <v>3484</v>
      </c>
      <c r="AQ344">
        <v>1755464712.0300181</v>
      </c>
      <c r="AR344">
        <v>1755464712.031533</v>
      </c>
      <c r="AS344">
        <v>1.5151500701904299E-3</v>
      </c>
      <c r="AT344">
        <f t="shared" si="20"/>
        <v>550.75228190422058</v>
      </c>
      <c r="AU344">
        <f t="shared" si="21"/>
        <v>960.53666543960571</v>
      </c>
      <c r="AV344">
        <f t="shared" si="22"/>
        <v>553.59086751937866</v>
      </c>
      <c r="AW344">
        <f t="shared" si="23"/>
        <v>553.19160389900208</v>
      </c>
    </row>
    <row r="345" spans="1:49" x14ac:dyDescent="0.35">
      <c r="A345" t="s">
        <v>2054</v>
      </c>
      <c r="B345" t="s">
        <v>46</v>
      </c>
      <c r="C345" t="s">
        <v>1052</v>
      </c>
      <c r="D345" t="s">
        <v>451</v>
      </c>
      <c r="E345">
        <v>3</v>
      </c>
      <c r="F345" t="s">
        <v>3485</v>
      </c>
      <c r="G345">
        <v>1755466929.1582711</v>
      </c>
      <c r="H345">
        <v>1755467493.090766</v>
      </c>
      <c r="I345">
        <v>563.93249487876892</v>
      </c>
      <c r="J345" t="s">
        <v>3486</v>
      </c>
      <c r="K345">
        <v>1755467493.090807</v>
      </c>
      <c r="L345">
        <v>1755467600.8412421</v>
      </c>
      <c r="M345">
        <v>107.7504353523254</v>
      </c>
      <c r="N345" t="s">
        <v>3487</v>
      </c>
      <c r="O345">
        <v>1755467600.841265</v>
      </c>
      <c r="P345">
        <v>1755467634.720026</v>
      </c>
      <c r="Q345">
        <v>33.878760576248169</v>
      </c>
      <c r="R345" t="s">
        <v>3488</v>
      </c>
      <c r="S345">
        <v>1755467634.7200279</v>
      </c>
      <c r="T345">
        <v>1755468220.444324</v>
      </c>
      <c r="U345">
        <v>585.72429656982422</v>
      </c>
      <c r="V345" t="s">
        <v>3489</v>
      </c>
      <c r="W345">
        <v>1755468220.4443259</v>
      </c>
      <c r="X345">
        <v>1755468255.245472</v>
      </c>
      <c r="Y345">
        <v>34.801145792007453</v>
      </c>
      <c r="Z345" t="s">
        <v>3490</v>
      </c>
      <c r="AA345">
        <v>1755468255.2454741</v>
      </c>
      <c r="AB345">
        <v>1755468293.7384729</v>
      </c>
      <c r="AC345">
        <v>38.492998838424683</v>
      </c>
      <c r="AD345" t="s">
        <v>3491</v>
      </c>
      <c r="AE345">
        <v>1755468293.7385011</v>
      </c>
      <c r="AF345">
        <v>1755468293.740793</v>
      </c>
      <c r="AG345">
        <v>2.2914409637451172E-3</v>
      </c>
      <c r="AH345" t="s">
        <v>3492</v>
      </c>
      <c r="AI345">
        <v>1755468293.7407949</v>
      </c>
      <c r="AJ345">
        <v>1755468293.7426829</v>
      </c>
      <c r="AK345">
        <v>1.888275146484375E-3</v>
      </c>
      <c r="AL345" t="s">
        <v>3493</v>
      </c>
      <c r="AM345">
        <v>1755468293.7426839</v>
      </c>
      <c r="AN345">
        <v>1755468293.745043</v>
      </c>
      <c r="AO345">
        <v>2.3593902587890621E-3</v>
      </c>
      <c r="AP345" t="s">
        <v>3494</v>
      </c>
      <c r="AQ345">
        <v>1755468293.745044</v>
      </c>
      <c r="AR345">
        <v>1755468293.747457</v>
      </c>
      <c r="AS345">
        <v>2.4123191833496089E-3</v>
      </c>
      <c r="AT345">
        <f t="shared" si="20"/>
        <v>705.56398224830627</v>
      </c>
      <c r="AU345">
        <f t="shared" si="21"/>
        <v>1257.4091150760651</v>
      </c>
      <c r="AV345">
        <f t="shared" si="22"/>
        <v>706.4864354133606</v>
      </c>
      <c r="AW345">
        <f t="shared" si="23"/>
        <v>710.17834138870239</v>
      </c>
    </row>
    <row r="346" spans="1:49" x14ac:dyDescent="0.35">
      <c r="A346" t="s">
        <v>2054</v>
      </c>
      <c r="B346" t="s">
        <v>46</v>
      </c>
      <c r="C346" t="s">
        <v>1052</v>
      </c>
      <c r="D346" t="s">
        <v>451</v>
      </c>
      <c r="E346">
        <v>4</v>
      </c>
      <c r="F346" t="s">
        <v>3495</v>
      </c>
      <c r="G346">
        <v>1755464348.353714</v>
      </c>
      <c r="H346">
        <v>1755464769.127187</v>
      </c>
      <c r="I346">
        <v>420.77347278594971</v>
      </c>
      <c r="J346" t="s">
        <v>3496</v>
      </c>
      <c r="K346">
        <v>1755464769.127214</v>
      </c>
      <c r="L346">
        <v>1755464846.4182241</v>
      </c>
      <c r="M346">
        <v>77.291009902954102</v>
      </c>
      <c r="N346" t="s">
        <v>3497</v>
      </c>
      <c r="O346">
        <v>1755464846.418246</v>
      </c>
      <c r="P346">
        <v>1755464870.348871</v>
      </c>
      <c r="Q346">
        <v>23.93062591552734</v>
      </c>
      <c r="R346" t="s">
        <v>3498</v>
      </c>
      <c r="S346">
        <v>1755464870.3488729</v>
      </c>
      <c r="T346">
        <v>1755465288.156884</v>
      </c>
      <c r="U346">
        <v>417.8080108165741</v>
      </c>
      <c r="V346" t="s">
        <v>3499</v>
      </c>
      <c r="W346">
        <v>1755465288.1568861</v>
      </c>
      <c r="X346">
        <v>1755465313.8162129</v>
      </c>
      <c r="Y346">
        <v>25.659327030181881</v>
      </c>
      <c r="Z346" t="s">
        <v>3500</v>
      </c>
      <c r="AA346">
        <v>1755465313.816215</v>
      </c>
      <c r="AB346">
        <v>1755465340.2686529</v>
      </c>
      <c r="AC346">
        <v>26.45243859291077</v>
      </c>
      <c r="AD346" t="s">
        <v>3501</v>
      </c>
      <c r="AE346">
        <v>1755465340.2686751</v>
      </c>
      <c r="AF346">
        <v>1755465340.2702031</v>
      </c>
      <c r="AG346">
        <v>1.5277862548828121E-3</v>
      </c>
      <c r="AH346" t="s">
        <v>3502</v>
      </c>
      <c r="AI346">
        <v>1755465340.2702041</v>
      </c>
      <c r="AJ346">
        <v>1755465340.271508</v>
      </c>
      <c r="AK346">
        <v>1.303434371948242E-3</v>
      </c>
      <c r="AL346" t="s">
        <v>3503</v>
      </c>
      <c r="AM346">
        <v>1755465340.271508</v>
      </c>
      <c r="AN346">
        <v>1755465340.273097</v>
      </c>
      <c r="AO346">
        <v>1.5890598297119141E-3</v>
      </c>
      <c r="AP346" t="s">
        <v>3504</v>
      </c>
      <c r="AQ346">
        <v>1755465340.273098</v>
      </c>
      <c r="AR346">
        <v>1755465340.274699</v>
      </c>
      <c r="AS346">
        <v>1.601219177246094E-3</v>
      </c>
      <c r="AT346">
        <f t="shared" si="20"/>
        <v>521.99663639068604</v>
      </c>
      <c r="AU346">
        <f t="shared" si="21"/>
        <v>915.87379693984985</v>
      </c>
      <c r="AV346">
        <f t="shared" si="22"/>
        <v>523.72539877891541</v>
      </c>
      <c r="AW346">
        <f t="shared" si="23"/>
        <v>524.51852250099182</v>
      </c>
    </row>
    <row r="347" spans="1:49" x14ac:dyDescent="0.35">
      <c r="A347" t="s">
        <v>2054</v>
      </c>
      <c r="B347" t="s">
        <v>46</v>
      </c>
      <c r="C347" t="s">
        <v>1052</v>
      </c>
      <c r="D347" t="s">
        <v>451</v>
      </c>
      <c r="E347">
        <v>5</v>
      </c>
      <c r="F347" t="s">
        <v>3505</v>
      </c>
      <c r="G347">
        <v>1755463931.0064349</v>
      </c>
      <c r="H347">
        <v>1755464362.6330891</v>
      </c>
      <c r="I347">
        <v>431.62665414810181</v>
      </c>
      <c r="J347" t="s">
        <v>3506</v>
      </c>
      <c r="K347">
        <v>1755464362.6331201</v>
      </c>
      <c r="L347">
        <v>1755464439.2431979</v>
      </c>
      <c r="M347">
        <v>76.610078573226929</v>
      </c>
      <c r="N347" t="s">
        <v>3507</v>
      </c>
      <c r="O347">
        <v>1755464439.243232</v>
      </c>
      <c r="P347">
        <v>1755464463.8160281</v>
      </c>
      <c r="Q347">
        <v>24.572796106338501</v>
      </c>
      <c r="R347" t="s">
        <v>3508</v>
      </c>
      <c r="S347">
        <v>1755464463.81603</v>
      </c>
      <c r="T347">
        <v>1755464894.3706379</v>
      </c>
      <c r="U347">
        <v>430.55460810661322</v>
      </c>
      <c r="V347" t="s">
        <v>3509</v>
      </c>
      <c r="W347">
        <v>1755464894.37064</v>
      </c>
      <c r="X347">
        <v>1755464920.3204889</v>
      </c>
      <c r="Y347">
        <v>25.94984936714172</v>
      </c>
      <c r="Z347" t="s">
        <v>3510</v>
      </c>
      <c r="AA347">
        <v>1755464920.3204911</v>
      </c>
      <c r="AB347">
        <v>1755464946.934756</v>
      </c>
      <c r="AC347">
        <v>26.614264965057369</v>
      </c>
      <c r="AD347" t="s">
        <v>3511</v>
      </c>
      <c r="AE347">
        <v>1755464946.9347811</v>
      </c>
      <c r="AF347">
        <v>1755464946.936379</v>
      </c>
      <c r="AG347">
        <v>1.598119735717773E-3</v>
      </c>
      <c r="AH347" t="s">
        <v>3512</v>
      </c>
      <c r="AI347">
        <v>1755464946.9363799</v>
      </c>
      <c r="AJ347">
        <v>1755464946.9375789</v>
      </c>
      <c r="AK347">
        <v>1.198768615722656E-3</v>
      </c>
      <c r="AL347" t="s">
        <v>3513</v>
      </c>
      <c r="AM347">
        <v>1755464946.9375801</v>
      </c>
      <c r="AN347">
        <v>1755464946.9390991</v>
      </c>
      <c r="AO347">
        <v>1.5187263488769529E-3</v>
      </c>
      <c r="AP347" t="s">
        <v>3514</v>
      </c>
      <c r="AQ347">
        <v>1755464946.9391</v>
      </c>
      <c r="AR347">
        <v>1755464946.940634</v>
      </c>
      <c r="AS347">
        <v>1.534700393676758E-3</v>
      </c>
      <c r="AT347">
        <f t="shared" si="20"/>
        <v>532.81112694740295</v>
      </c>
      <c r="AU347">
        <f t="shared" si="21"/>
        <v>938.79253959655762</v>
      </c>
      <c r="AV347">
        <f t="shared" si="22"/>
        <v>534.18810081481934</v>
      </c>
      <c r="AW347">
        <f t="shared" si="23"/>
        <v>534.85253238677979</v>
      </c>
    </row>
    <row r="348" spans="1:49" x14ac:dyDescent="0.35">
      <c r="A348" t="s">
        <v>2054</v>
      </c>
      <c r="B348" t="s">
        <v>46</v>
      </c>
      <c r="C348" t="s">
        <v>1052</v>
      </c>
      <c r="D348" t="s">
        <v>451</v>
      </c>
      <c r="E348">
        <v>6</v>
      </c>
      <c r="F348" t="s">
        <v>3515</v>
      </c>
      <c r="G348">
        <v>1755463543.8287611</v>
      </c>
      <c r="H348">
        <v>1755463970.5516989</v>
      </c>
      <c r="I348">
        <v>426.72293782234192</v>
      </c>
      <c r="J348" t="s">
        <v>3516</v>
      </c>
      <c r="K348">
        <v>1755463970.5517321</v>
      </c>
      <c r="L348">
        <v>1755464047.2717061</v>
      </c>
      <c r="M348">
        <v>76.71997332572937</v>
      </c>
      <c r="N348" t="s">
        <v>3517</v>
      </c>
      <c r="O348">
        <v>1755464047.2717371</v>
      </c>
      <c r="P348">
        <v>1755464070.8978519</v>
      </c>
      <c r="Q348">
        <v>23.626115083694462</v>
      </c>
      <c r="R348" t="s">
        <v>3518</v>
      </c>
      <c r="S348">
        <v>1755464070.8978541</v>
      </c>
      <c r="T348">
        <v>1755464499.097935</v>
      </c>
      <c r="U348">
        <v>428.20008182525629</v>
      </c>
      <c r="V348" t="s">
        <v>3519</v>
      </c>
      <c r="W348">
        <v>1755464499.0979371</v>
      </c>
      <c r="X348">
        <v>1755464524.5255001</v>
      </c>
      <c r="Y348">
        <v>25.427563428878781</v>
      </c>
      <c r="Z348" t="s">
        <v>3520</v>
      </c>
      <c r="AA348">
        <v>1755464524.525502</v>
      </c>
      <c r="AB348">
        <v>1755464550.6337869</v>
      </c>
      <c r="AC348">
        <v>26.108284711837769</v>
      </c>
      <c r="AD348" t="s">
        <v>3521</v>
      </c>
      <c r="AE348">
        <v>1755464550.6338151</v>
      </c>
      <c r="AF348">
        <v>1755464550.635262</v>
      </c>
      <c r="AG348">
        <v>1.446723937988281E-3</v>
      </c>
      <c r="AH348" t="s">
        <v>3522</v>
      </c>
      <c r="AI348">
        <v>1755464550.635263</v>
      </c>
      <c r="AJ348">
        <v>1755464550.6364191</v>
      </c>
      <c r="AK348">
        <v>1.156091690063477E-3</v>
      </c>
      <c r="AL348" t="s">
        <v>3523</v>
      </c>
      <c r="AM348">
        <v>1755464550.63642</v>
      </c>
      <c r="AN348">
        <v>1755464550.637991</v>
      </c>
      <c r="AO348">
        <v>1.571893692016602E-3</v>
      </c>
      <c r="AP348" t="s">
        <v>3524</v>
      </c>
      <c r="AQ348">
        <v>1755464550.6379919</v>
      </c>
      <c r="AR348">
        <v>1755464550.63959</v>
      </c>
      <c r="AS348">
        <v>1.5976428985595701E-3</v>
      </c>
      <c r="AT348">
        <f t="shared" si="20"/>
        <v>527.07047295570374</v>
      </c>
      <c r="AU348">
        <f t="shared" si="21"/>
        <v>931.6441490650177</v>
      </c>
      <c r="AV348">
        <f t="shared" si="22"/>
        <v>528.87204647064209</v>
      </c>
      <c r="AW348">
        <f t="shared" si="23"/>
        <v>529.55279350280762</v>
      </c>
    </row>
    <row r="349" spans="1:49" x14ac:dyDescent="0.35">
      <c r="A349" t="s">
        <v>2054</v>
      </c>
      <c r="B349" t="s">
        <v>46</v>
      </c>
      <c r="C349" t="s">
        <v>1052</v>
      </c>
      <c r="D349" t="s">
        <v>451</v>
      </c>
      <c r="E349">
        <v>7</v>
      </c>
      <c r="F349" t="s">
        <v>3525</v>
      </c>
      <c r="G349">
        <v>1755466494.3231189</v>
      </c>
      <c r="H349">
        <v>1755466910.8308489</v>
      </c>
      <c r="I349">
        <v>416.50772976875311</v>
      </c>
      <c r="J349" t="s">
        <v>3526</v>
      </c>
      <c r="K349">
        <v>1755466910.830883</v>
      </c>
      <c r="L349">
        <v>1755466989.2493291</v>
      </c>
      <c r="M349">
        <v>78.41844630241394</v>
      </c>
      <c r="N349" t="s">
        <v>3527</v>
      </c>
      <c r="O349">
        <v>1755466989.2493529</v>
      </c>
      <c r="P349">
        <v>1755467013.914501</v>
      </c>
      <c r="Q349">
        <v>24.66514778137207</v>
      </c>
      <c r="R349" t="s">
        <v>3528</v>
      </c>
      <c r="S349">
        <v>1755467013.9145031</v>
      </c>
      <c r="T349">
        <v>1755467437.8003981</v>
      </c>
      <c r="U349">
        <v>423.88589572906488</v>
      </c>
      <c r="V349" t="s">
        <v>3529</v>
      </c>
      <c r="W349">
        <v>1755467437.8004</v>
      </c>
      <c r="X349">
        <v>1755467463.393508</v>
      </c>
      <c r="Y349">
        <v>25.593108415603641</v>
      </c>
      <c r="Z349" t="s">
        <v>3530</v>
      </c>
      <c r="AA349">
        <v>1755467463.3935089</v>
      </c>
      <c r="AB349">
        <v>1755467489.580339</v>
      </c>
      <c r="AC349">
        <v>26.186830043792721</v>
      </c>
      <c r="AD349" t="s">
        <v>3531</v>
      </c>
      <c r="AE349">
        <v>1755467489.580369</v>
      </c>
      <c r="AF349">
        <v>1755467489.581862</v>
      </c>
      <c r="AG349">
        <v>1.492500305175781E-3</v>
      </c>
      <c r="AH349" t="s">
        <v>3532</v>
      </c>
      <c r="AI349">
        <v>1755467489.5818629</v>
      </c>
      <c r="AJ349">
        <v>1755467489.583039</v>
      </c>
      <c r="AK349">
        <v>1.1763572692871089E-3</v>
      </c>
      <c r="AL349" t="s">
        <v>3533</v>
      </c>
      <c r="AM349">
        <v>1755467489.58304</v>
      </c>
      <c r="AN349">
        <v>1755467489.5845361</v>
      </c>
      <c r="AO349">
        <v>1.4958381652832029E-3</v>
      </c>
      <c r="AP349" t="s">
        <v>3534</v>
      </c>
      <c r="AQ349">
        <v>1755467489.5845361</v>
      </c>
      <c r="AR349">
        <v>1755467489.5860751</v>
      </c>
      <c r="AS349">
        <v>1.5387535095214839E-3</v>
      </c>
      <c r="AT349">
        <f t="shared" si="20"/>
        <v>519.59281635284424</v>
      </c>
      <c r="AU349">
        <f t="shared" si="21"/>
        <v>918.81324815750122</v>
      </c>
      <c r="AV349">
        <f t="shared" si="22"/>
        <v>520.52078032493603</v>
      </c>
      <c r="AW349">
        <f t="shared" si="23"/>
        <v>521.11454486846924</v>
      </c>
    </row>
    <row r="350" spans="1:49" x14ac:dyDescent="0.35">
      <c r="A350" t="s">
        <v>2054</v>
      </c>
      <c r="B350" t="s">
        <v>46</v>
      </c>
      <c r="C350" t="s">
        <v>1052</v>
      </c>
      <c r="D350" t="s">
        <v>451</v>
      </c>
      <c r="E350">
        <v>8</v>
      </c>
      <c r="F350" t="s">
        <v>3535</v>
      </c>
      <c r="G350">
        <v>1755464227.894371</v>
      </c>
      <c r="H350">
        <v>1755464655.212353</v>
      </c>
      <c r="I350">
        <v>427.31798148155212</v>
      </c>
      <c r="J350" t="s">
        <v>3536</v>
      </c>
      <c r="K350">
        <v>1755464655.212378</v>
      </c>
      <c r="L350">
        <v>1755464730.380085</v>
      </c>
      <c r="M350">
        <v>75.167707681655884</v>
      </c>
      <c r="N350" t="s">
        <v>3537</v>
      </c>
      <c r="O350">
        <v>1755464730.3857479</v>
      </c>
      <c r="P350">
        <v>1755464754.3514111</v>
      </c>
      <c r="Q350">
        <v>23.965662479400631</v>
      </c>
      <c r="R350" t="s">
        <v>3538</v>
      </c>
      <c r="S350">
        <v>1755464754.351413</v>
      </c>
      <c r="T350">
        <v>1755465186.757376</v>
      </c>
      <c r="U350">
        <v>432.40596318244928</v>
      </c>
      <c r="V350" t="s">
        <v>3539</v>
      </c>
      <c r="W350">
        <v>1755465186.7573781</v>
      </c>
      <c r="X350">
        <v>1755465212.366756</v>
      </c>
      <c r="Y350">
        <v>25.609377384185791</v>
      </c>
      <c r="Z350" t="s">
        <v>3540</v>
      </c>
      <c r="AA350">
        <v>1755465212.3667569</v>
      </c>
      <c r="AB350">
        <v>1755465238.7433259</v>
      </c>
      <c r="AC350">
        <v>26.376568794250488</v>
      </c>
      <c r="AD350" t="s">
        <v>3541</v>
      </c>
      <c r="AE350">
        <v>1755465238.74335</v>
      </c>
      <c r="AF350">
        <v>1755465238.776535</v>
      </c>
      <c r="AG350">
        <v>3.3184528350830078E-2</v>
      </c>
      <c r="AH350" t="s">
        <v>3542</v>
      </c>
      <c r="AI350">
        <v>1755465238.776536</v>
      </c>
      <c r="AJ350">
        <v>1755465238.7777281</v>
      </c>
      <c r="AK350">
        <v>1.191377639770508E-3</v>
      </c>
      <c r="AL350" t="s">
        <v>3543</v>
      </c>
      <c r="AM350">
        <v>1755465238.777729</v>
      </c>
      <c r="AN350">
        <v>1755465238.779247</v>
      </c>
      <c r="AO350">
        <v>1.518487930297852E-3</v>
      </c>
      <c r="AP350" t="s">
        <v>3544</v>
      </c>
      <c r="AQ350">
        <v>1755465238.779248</v>
      </c>
      <c r="AR350">
        <v>1755465238.780772</v>
      </c>
      <c r="AS350">
        <v>1.524925231933594E-3</v>
      </c>
      <c r="AT350">
        <f t="shared" si="20"/>
        <v>526.48453617095947</v>
      </c>
      <c r="AU350">
        <f t="shared" si="21"/>
        <v>934.89284372329712</v>
      </c>
      <c r="AV350">
        <f t="shared" si="22"/>
        <v>528.0965850353241</v>
      </c>
      <c r="AW350">
        <f t="shared" si="23"/>
        <v>528.86378288269043</v>
      </c>
    </row>
    <row r="351" spans="1:49" x14ac:dyDescent="0.35">
      <c r="A351" t="s">
        <v>2054</v>
      </c>
      <c r="B351" t="s">
        <v>46</v>
      </c>
      <c r="C351" t="s">
        <v>1052</v>
      </c>
      <c r="D351" t="s">
        <v>451</v>
      </c>
      <c r="E351">
        <v>9</v>
      </c>
      <c r="F351" t="s">
        <v>3545</v>
      </c>
      <c r="G351">
        <v>1755467823.8190479</v>
      </c>
      <c r="H351">
        <v>1755468255.6168671</v>
      </c>
      <c r="I351">
        <v>431.79781889915472</v>
      </c>
      <c r="J351" t="s">
        <v>3546</v>
      </c>
      <c r="K351">
        <v>1755468255.6169009</v>
      </c>
      <c r="L351">
        <v>1755468330.548419</v>
      </c>
      <c r="M351">
        <v>74.9315185546875</v>
      </c>
      <c r="N351" t="s">
        <v>3547</v>
      </c>
      <c r="O351">
        <v>1755468330.5484431</v>
      </c>
      <c r="P351">
        <v>1755468354.483819</v>
      </c>
      <c r="Q351">
        <v>23.935375928878781</v>
      </c>
      <c r="R351" t="s">
        <v>3548</v>
      </c>
      <c r="S351">
        <v>1755468354.4838209</v>
      </c>
      <c r="T351">
        <v>1755468775.338372</v>
      </c>
      <c r="U351">
        <v>420.85455107688898</v>
      </c>
      <c r="V351" t="s">
        <v>3549</v>
      </c>
      <c r="W351">
        <v>1755468775.3383739</v>
      </c>
      <c r="X351">
        <v>1755468800.8700211</v>
      </c>
      <c r="Y351">
        <v>25.53164720535278</v>
      </c>
      <c r="Z351" t="s">
        <v>3550</v>
      </c>
      <c r="AA351">
        <v>1755468800.870023</v>
      </c>
      <c r="AB351">
        <v>1755468826.9914</v>
      </c>
      <c r="AC351">
        <v>26.12137770652771</v>
      </c>
      <c r="AD351" t="s">
        <v>3551</v>
      </c>
      <c r="AE351">
        <v>1755468826.991426</v>
      </c>
      <c r="AF351">
        <v>1755468826.9928751</v>
      </c>
      <c r="AG351">
        <v>1.449823379516602E-3</v>
      </c>
      <c r="AH351" t="s">
        <v>3552</v>
      </c>
      <c r="AI351">
        <v>1755468826.992877</v>
      </c>
      <c r="AJ351">
        <v>1755468826.9940369</v>
      </c>
      <c r="AK351">
        <v>1.1601448059082029E-3</v>
      </c>
      <c r="AL351" t="s">
        <v>3553</v>
      </c>
      <c r="AM351">
        <v>1755468826.9940381</v>
      </c>
      <c r="AN351">
        <v>1755468826.995543</v>
      </c>
      <c r="AO351">
        <v>1.5046596527099609E-3</v>
      </c>
      <c r="AP351" t="s">
        <v>3554</v>
      </c>
      <c r="AQ351">
        <v>1755468826.995543</v>
      </c>
      <c r="AR351">
        <v>1755468826.9970491</v>
      </c>
      <c r="AS351">
        <v>1.505851745605469E-3</v>
      </c>
      <c r="AT351">
        <f t="shared" si="20"/>
        <v>530.66616320610046</v>
      </c>
      <c r="AU351">
        <f t="shared" si="21"/>
        <v>927.58504867553711</v>
      </c>
      <c r="AV351">
        <f t="shared" si="22"/>
        <v>532.26248931884766</v>
      </c>
      <c r="AW351">
        <f t="shared" si="23"/>
        <v>532.85222101211548</v>
      </c>
    </row>
    <row r="352" spans="1:49" x14ac:dyDescent="0.35">
      <c r="A352" t="s">
        <v>2054</v>
      </c>
      <c r="B352" t="s">
        <v>46</v>
      </c>
      <c r="C352" t="s">
        <v>1553</v>
      </c>
      <c r="D352" t="s">
        <v>48</v>
      </c>
      <c r="E352">
        <v>0</v>
      </c>
      <c r="F352" t="s">
        <v>3555</v>
      </c>
      <c r="G352">
        <v>1755465451.6981721</v>
      </c>
      <c r="H352">
        <v>1755465875.719528</v>
      </c>
      <c r="I352">
        <v>424.02135610580439</v>
      </c>
      <c r="J352" t="s">
        <v>3556</v>
      </c>
      <c r="K352">
        <v>1755465875.719557</v>
      </c>
      <c r="L352">
        <v>1755465952.02878</v>
      </c>
      <c r="M352">
        <v>76.309223890304565</v>
      </c>
      <c r="N352" t="s">
        <v>3557</v>
      </c>
      <c r="O352">
        <v>1755465952.0288019</v>
      </c>
      <c r="P352">
        <v>1755465976.1446331</v>
      </c>
      <c r="Q352">
        <v>24.115830898284909</v>
      </c>
      <c r="R352" t="s">
        <v>3558</v>
      </c>
      <c r="S352">
        <v>1755465976.1446359</v>
      </c>
      <c r="T352">
        <v>1755466032.646383</v>
      </c>
      <c r="U352">
        <v>56.501746654510498</v>
      </c>
      <c r="V352" t="s">
        <v>3559</v>
      </c>
      <c r="W352">
        <v>1755466032.646385</v>
      </c>
      <c r="X352">
        <v>1755466058.456104</v>
      </c>
      <c r="Y352">
        <v>25.809719562530521</v>
      </c>
      <c r="Z352" t="s">
        <v>3560</v>
      </c>
      <c r="AA352">
        <v>1755466058.456105</v>
      </c>
      <c r="AB352">
        <v>1755466084.956181</v>
      </c>
      <c r="AC352">
        <v>26.500075101852421</v>
      </c>
      <c r="AD352" t="s">
        <v>3561</v>
      </c>
      <c r="AE352">
        <v>1755466084.956203</v>
      </c>
      <c r="AF352">
        <v>1755466084.9576769</v>
      </c>
      <c r="AG352">
        <v>1.4743804931640621E-3</v>
      </c>
      <c r="AH352" t="s">
        <v>3562</v>
      </c>
      <c r="AI352">
        <v>1755466084.957679</v>
      </c>
      <c r="AJ352">
        <v>1755466084.9588809</v>
      </c>
      <c r="AK352">
        <v>1.2021064758300779E-3</v>
      </c>
      <c r="AL352" t="s">
        <v>3563</v>
      </c>
      <c r="AM352">
        <v>1755466084.9588821</v>
      </c>
      <c r="AN352">
        <v>1755466084.9604149</v>
      </c>
      <c r="AO352">
        <v>1.53350830078125E-3</v>
      </c>
      <c r="AP352" t="s">
        <v>3564</v>
      </c>
      <c r="AQ352">
        <v>1755466084.9604161</v>
      </c>
      <c r="AR352">
        <v>1755466084.9619689</v>
      </c>
      <c r="AS352">
        <v>1.552820205688477E-3</v>
      </c>
      <c r="AT352">
        <f t="shared" si="20"/>
        <v>524.44788527488697</v>
      </c>
      <c r="AU352">
        <f t="shared" si="21"/>
        <v>556.83352875709534</v>
      </c>
      <c r="AV352">
        <f t="shared" si="22"/>
        <v>526.14183306694031</v>
      </c>
      <c r="AW352">
        <f t="shared" si="23"/>
        <v>526.83220791816711</v>
      </c>
    </row>
    <row r="353" spans="1:49" x14ac:dyDescent="0.35">
      <c r="A353" t="s">
        <v>2054</v>
      </c>
      <c r="B353" t="s">
        <v>46</v>
      </c>
      <c r="C353" t="s">
        <v>1553</v>
      </c>
      <c r="D353" t="s">
        <v>48</v>
      </c>
      <c r="E353">
        <v>1</v>
      </c>
      <c r="F353" t="s">
        <v>3565</v>
      </c>
      <c r="G353">
        <v>1755467070.081779</v>
      </c>
      <c r="H353">
        <v>1755467486.867924</v>
      </c>
      <c r="I353">
        <v>416.78614568710333</v>
      </c>
      <c r="J353" t="s">
        <v>3566</v>
      </c>
      <c r="K353">
        <v>1755467486.8679521</v>
      </c>
      <c r="L353">
        <v>1755467562.637614</v>
      </c>
      <c r="M353">
        <v>75.769662618637085</v>
      </c>
      <c r="N353" t="s">
        <v>3567</v>
      </c>
      <c r="O353">
        <v>1755467562.6376441</v>
      </c>
      <c r="P353">
        <v>1755467586.474786</v>
      </c>
      <c r="Q353">
        <v>23.837142705917358</v>
      </c>
      <c r="R353" t="s">
        <v>3568</v>
      </c>
      <c r="S353">
        <v>1755467586.474788</v>
      </c>
      <c r="T353">
        <v>1755467638.623019</v>
      </c>
      <c r="U353">
        <v>52.14823055267334</v>
      </c>
      <c r="V353" t="s">
        <v>3569</v>
      </c>
      <c r="W353">
        <v>1755467638.6230199</v>
      </c>
      <c r="X353">
        <v>1755467663.9270771</v>
      </c>
      <c r="Y353">
        <v>25.304057121276859</v>
      </c>
      <c r="Z353" t="s">
        <v>3570</v>
      </c>
      <c r="AA353">
        <v>1755467663.927079</v>
      </c>
      <c r="AB353">
        <v>1755467689.9343431</v>
      </c>
      <c r="AC353">
        <v>26.00726413726807</v>
      </c>
      <c r="AD353" t="s">
        <v>3571</v>
      </c>
      <c r="AE353">
        <v>1755467689.93437</v>
      </c>
      <c r="AF353">
        <v>1755467689.9358649</v>
      </c>
      <c r="AG353">
        <v>1.495599746704102E-3</v>
      </c>
      <c r="AH353" t="s">
        <v>3572</v>
      </c>
      <c r="AI353">
        <v>1755467689.9358661</v>
      </c>
      <c r="AJ353">
        <v>1755467689.937129</v>
      </c>
      <c r="AK353">
        <v>1.262664794921875E-3</v>
      </c>
      <c r="AL353" t="s">
        <v>3573</v>
      </c>
      <c r="AM353">
        <v>1755467689.93713</v>
      </c>
      <c r="AN353">
        <v>1755467689.9386411</v>
      </c>
      <c r="AO353">
        <v>1.5113353729248049E-3</v>
      </c>
      <c r="AP353" t="s">
        <v>3574</v>
      </c>
      <c r="AQ353">
        <v>1755467689.938642</v>
      </c>
      <c r="AR353">
        <v>1755467689.940181</v>
      </c>
      <c r="AS353">
        <v>1.5392303466796879E-3</v>
      </c>
      <c r="AT353">
        <f t="shared" si="20"/>
        <v>516.39444661140442</v>
      </c>
      <c r="AU353">
        <f t="shared" si="21"/>
        <v>544.70530152320862</v>
      </c>
      <c r="AV353">
        <f t="shared" si="22"/>
        <v>517.86137676239025</v>
      </c>
      <c r="AW353">
        <f t="shared" si="23"/>
        <v>518.56461167335522</v>
      </c>
    </row>
    <row r="354" spans="1:49" x14ac:dyDescent="0.35">
      <c r="A354" t="s">
        <v>2054</v>
      </c>
      <c r="B354" t="s">
        <v>46</v>
      </c>
      <c r="C354" t="s">
        <v>1553</v>
      </c>
      <c r="D354" t="s">
        <v>48</v>
      </c>
      <c r="E354">
        <v>2</v>
      </c>
      <c r="F354" t="s">
        <v>3575</v>
      </c>
      <c r="G354">
        <v>1755467343.2669151</v>
      </c>
      <c r="H354">
        <v>1755467899.456584</v>
      </c>
      <c r="I354">
        <v>556.18966913223267</v>
      </c>
      <c r="J354" t="s">
        <v>3576</v>
      </c>
      <c r="K354">
        <v>1755467899.4566171</v>
      </c>
      <c r="L354">
        <v>1755467998.989773</v>
      </c>
      <c r="M354">
        <v>99.533155679702759</v>
      </c>
      <c r="N354" t="s">
        <v>3577</v>
      </c>
      <c r="O354">
        <v>1755467998.989799</v>
      </c>
      <c r="P354">
        <v>1755468032.651825</v>
      </c>
      <c r="Q354">
        <v>33.662026166915886</v>
      </c>
      <c r="R354" t="s">
        <v>3578</v>
      </c>
      <c r="S354">
        <v>1755468032.6518271</v>
      </c>
      <c r="T354">
        <v>1755468094.5224271</v>
      </c>
      <c r="U354">
        <v>61.87060022354126</v>
      </c>
      <c r="V354" t="s">
        <v>3579</v>
      </c>
      <c r="W354">
        <v>1755468094.522429</v>
      </c>
      <c r="X354">
        <v>1755468129.617774</v>
      </c>
      <c r="Y354">
        <v>35.095344305038452</v>
      </c>
      <c r="Z354" t="s">
        <v>3580</v>
      </c>
      <c r="AA354">
        <v>1755468129.617775</v>
      </c>
      <c r="AB354">
        <v>1755468163.368366</v>
      </c>
      <c r="AC354">
        <v>33.750590324401863</v>
      </c>
      <c r="AD354" t="s">
        <v>3581</v>
      </c>
      <c r="AE354">
        <v>1755468163.3683989</v>
      </c>
      <c r="AF354">
        <v>1755468163.3700221</v>
      </c>
      <c r="AG354">
        <v>1.6229152679443359E-3</v>
      </c>
      <c r="AH354" t="s">
        <v>3582</v>
      </c>
      <c r="AI354">
        <v>1755468163.370023</v>
      </c>
      <c r="AJ354">
        <v>1755468163.371527</v>
      </c>
      <c r="AK354">
        <v>1.504182815551758E-3</v>
      </c>
      <c r="AL354" t="s">
        <v>3583</v>
      </c>
      <c r="AM354">
        <v>1755468163.3715279</v>
      </c>
      <c r="AN354">
        <v>1755468163.3733499</v>
      </c>
      <c r="AO354">
        <v>1.8217563629150391E-3</v>
      </c>
      <c r="AP354" t="s">
        <v>3584</v>
      </c>
      <c r="AQ354">
        <v>1755468163.3733511</v>
      </c>
      <c r="AR354">
        <v>1755468163.3752091</v>
      </c>
      <c r="AS354">
        <v>1.8582344055175779E-3</v>
      </c>
      <c r="AT354">
        <f t="shared" si="20"/>
        <v>689.38647389411926</v>
      </c>
      <c r="AU354">
        <f t="shared" si="21"/>
        <v>717.59492921829224</v>
      </c>
      <c r="AV354">
        <f t="shared" si="22"/>
        <v>690.81999087333679</v>
      </c>
      <c r="AW354">
        <f t="shared" si="23"/>
        <v>689.4752733707428</v>
      </c>
    </row>
    <row r="355" spans="1:49" x14ac:dyDescent="0.35">
      <c r="A355" t="s">
        <v>2054</v>
      </c>
      <c r="B355" t="s">
        <v>46</v>
      </c>
      <c r="C355" t="s">
        <v>1553</v>
      </c>
      <c r="D355" t="s">
        <v>48</v>
      </c>
      <c r="E355">
        <v>3</v>
      </c>
      <c r="F355" t="s">
        <v>3585</v>
      </c>
      <c r="G355">
        <v>1755462774.2652171</v>
      </c>
      <c r="H355">
        <v>1755463207.2297549</v>
      </c>
      <c r="I355">
        <v>432.96453857421881</v>
      </c>
      <c r="J355" t="s">
        <v>3586</v>
      </c>
      <c r="K355">
        <v>1755463207.2297831</v>
      </c>
      <c r="L355">
        <v>1755463285.295485</v>
      </c>
      <c r="M355">
        <v>78.065702199935913</v>
      </c>
      <c r="N355" t="s">
        <v>3587</v>
      </c>
      <c r="O355">
        <v>1755463285.295506</v>
      </c>
      <c r="P355">
        <v>1755463309.7405701</v>
      </c>
      <c r="Q355">
        <v>24.445063829422001</v>
      </c>
      <c r="R355" t="s">
        <v>3588</v>
      </c>
      <c r="S355">
        <v>1755463309.740572</v>
      </c>
      <c r="T355">
        <v>1755463375.6295879</v>
      </c>
      <c r="U355">
        <v>65.889016389846802</v>
      </c>
      <c r="V355" t="s">
        <v>3589</v>
      </c>
      <c r="W355">
        <v>1755463375.62959</v>
      </c>
      <c r="X355">
        <v>1755463400.9477041</v>
      </c>
      <c r="Y355">
        <v>25.318113803863529</v>
      </c>
      <c r="Z355" t="s">
        <v>3590</v>
      </c>
      <c r="AA355">
        <v>1755463400.947705</v>
      </c>
      <c r="AB355">
        <v>1755463427.0230191</v>
      </c>
      <c r="AC355">
        <v>26.075314044952389</v>
      </c>
      <c r="AD355" t="s">
        <v>3591</v>
      </c>
      <c r="AE355">
        <v>1755463427.0230441</v>
      </c>
      <c r="AF355">
        <v>1755463427.0244679</v>
      </c>
      <c r="AG355">
        <v>1.4243125915527339E-3</v>
      </c>
      <c r="AH355" t="s">
        <v>3592</v>
      </c>
      <c r="AI355">
        <v>1755463427.0244701</v>
      </c>
      <c r="AJ355">
        <v>1755463427.0256021</v>
      </c>
      <c r="AK355">
        <v>1.1322498321533201E-3</v>
      </c>
      <c r="AL355" t="s">
        <v>3593</v>
      </c>
      <c r="AM355">
        <v>1755463427.0256031</v>
      </c>
      <c r="AN355">
        <v>1755463427.0270851</v>
      </c>
      <c r="AO355">
        <v>1.482725143432617E-3</v>
      </c>
      <c r="AP355" t="s">
        <v>3594</v>
      </c>
      <c r="AQ355">
        <v>1755463427.027086</v>
      </c>
      <c r="AR355">
        <v>1755463427.0286019</v>
      </c>
      <c r="AS355">
        <v>1.5165805816650391E-3</v>
      </c>
      <c r="AT355">
        <f t="shared" si="20"/>
        <v>535.47672891616833</v>
      </c>
      <c r="AU355">
        <f t="shared" si="21"/>
        <v>576.92038941383362</v>
      </c>
      <c r="AV355">
        <f t="shared" si="22"/>
        <v>536.34983730316173</v>
      </c>
      <c r="AW355">
        <f t="shared" si="23"/>
        <v>537.10707139968872</v>
      </c>
    </row>
    <row r="356" spans="1:49" x14ac:dyDescent="0.35">
      <c r="A356" t="s">
        <v>2054</v>
      </c>
      <c r="B356" t="s">
        <v>46</v>
      </c>
      <c r="C356" t="s">
        <v>1553</v>
      </c>
      <c r="D356" t="s">
        <v>48</v>
      </c>
      <c r="E356">
        <v>4</v>
      </c>
      <c r="F356" t="s">
        <v>3595</v>
      </c>
      <c r="G356">
        <v>1755467378.6758471</v>
      </c>
      <c r="H356">
        <v>1755467799.3648829</v>
      </c>
      <c r="I356">
        <v>420.68903684616089</v>
      </c>
      <c r="J356" t="s">
        <v>3596</v>
      </c>
      <c r="K356">
        <v>1755467799.364913</v>
      </c>
      <c r="L356">
        <v>1755467875.7013531</v>
      </c>
      <c r="M356">
        <v>76.336440086364746</v>
      </c>
      <c r="N356" t="s">
        <v>3597</v>
      </c>
      <c r="O356">
        <v>1755467875.7013791</v>
      </c>
      <c r="P356">
        <v>1755467900.1334939</v>
      </c>
      <c r="Q356">
        <v>24.432114362716671</v>
      </c>
      <c r="R356" t="s">
        <v>3598</v>
      </c>
      <c r="S356">
        <v>1755467900.133496</v>
      </c>
      <c r="T356">
        <v>1755467940.311249</v>
      </c>
      <c r="U356">
        <v>40.17775297164917</v>
      </c>
      <c r="V356" t="s">
        <v>3599</v>
      </c>
      <c r="W356">
        <v>1755467940.31125</v>
      </c>
      <c r="X356">
        <v>1755467966.134819</v>
      </c>
      <c r="Y356">
        <v>25.823569059371948</v>
      </c>
      <c r="Z356" t="s">
        <v>3600</v>
      </c>
      <c r="AA356">
        <v>1755467966.1348209</v>
      </c>
      <c r="AB356">
        <v>1755467992.674855</v>
      </c>
      <c r="AC356">
        <v>26.54003381729126</v>
      </c>
      <c r="AD356" t="s">
        <v>3601</v>
      </c>
      <c r="AE356">
        <v>1755467992.674881</v>
      </c>
      <c r="AF356">
        <v>1755467992.6762631</v>
      </c>
      <c r="AG356">
        <v>1.3828277587890621E-3</v>
      </c>
      <c r="AH356" t="s">
        <v>3602</v>
      </c>
      <c r="AI356">
        <v>1755467992.676265</v>
      </c>
      <c r="AJ356">
        <v>1755467992.67751</v>
      </c>
      <c r="AK356">
        <v>1.2454986572265621E-3</v>
      </c>
      <c r="AL356" t="s">
        <v>3603</v>
      </c>
      <c r="AM356">
        <v>1755467992.677511</v>
      </c>
      <c r="AN356">
        <v>1755467992.6791179</v>
      </c>
      <c r="AO356">
        <v>1.607179641723633E-3</v>
      </c>
      <c r="AP356" t="s">
        <v>3604</v>
      </c>
      <c r="AQ356">
        <v>1755467992.6791191</v>
      </c>
      <c r="AR356">
        <v>1755467992.680732</v>
      </c>
      <c r="AS356">
        <v>1.612424850463867E-3</v>
      </c>
      <c r="AT356">
        <f t="shared" si="20"/>
        <v>521.4589741230011</v>
      </c>
      <c r="AU356">
        <f t="shared" si="21"/>
        <v>537.20447540283203</v>
      </c>
      <c r="AV356">
        <f t="shared" si="22"/>
        <v>522.85065317153931</v>
      </c>
      <c r="AW356">
        <f t="shared" si="23"/>
        <v>523.56712317466736</v>
      </c>
    </row>
    <row r="357" spans="1:49" x14ac:dyDescent="0.35">
      <c r="A357" t="s">
        <v>2054</v>
      </c>
      <c r="B357" t="s">
        <v>46</v>
      </c>
      <c r="C357" t="s">
        <v>1553</v>
      </c>
      <c r="D357" t="s">
        <v>48</v>
      </c>
      <c r="E357">
        <v>5</v>
      </c>
      <c r="F357" t="s">
        <v>3605</v>
      </c>
      <c r="G357">
        <v>1755465304.9658849</v>
      </c>
      <c r="H357">
        <v>1755465812.170275</v>
      </c>
      <c r="I357">
        <v>507.20438957214361</v>
      </c>
      <c r="J357" t="s">
        <v>3606</v>
      </c>
      <c r="K357">
        <v>1755465812.170311</v>
      </c>
      <c r="L357">
        <v>1755465906.7209129</v>
      </c>
      <c r="M357">
        <v>94.550602197647095</v>
      </c>
      <c r="N357" t="s">
        <v>3607</v>
      </c>
      <c r="O357">
        <v>1755465906.7209351</v>
      </c>
      <c r="P357">
        <v>1755465934.831116</v>
      </c>
      <c r="Q357">
        <v>28.110181093215939</v>
      </c>
      <c r="R357" t="s">
        <v>3608</v>
      </c>
      <c r="S357">
        <v>1755465934.8311181</v>
      </c>
      <c r="T357">
        <v>1755465969.3465331</v>
      </c>
      <c r="U357">
        <v>34.515415668487549</v>
      </c>
      <c r="V357" t="s">
        <v>3609</v>
      </c>
      <c r="W357">
        <v>1755465969.346535</v>
      </c>
      <c r="X357">
        <v>1755466001.44242</v>
      </c>
      <c r="Y357">
        <v>32.095885515213013</v>
      </c>
      <c r="Z357" t="s">
        <v>3610</v>
      </c>
      <c r="AA357">
        <v>1755466001.4424219</v>
      </c>
      <c r="AB357">
        <v>1755466031.711596</v>
      </c>
      <c r="AC357">
        <v>30.26917386054993</v>
      </c>
      <c r="AD357" t="s">
        <v>3611</v>
      </c>
      <c r="AE357">
        <v>1755466031.711617</v>
      </c>
      <c r="AF357">
        <v>1755466031.7136071</v>
      </c>
      <c r="AG357">
        <v>1.9905567169189449E-3</v>
      </c>
      <c r="AH357" t="s">
        <v>3612</v>
      </c>
      <c r="AI357">
        <v>1755466031.713609</v>
      </c>
      <c r="AJ357">
        <v>1755466031.7152791</v>
      </c>
      <c r="AK357">
        <v>1.6703605651855471E-3</v>
      </c>
      <c r="AL357" t="s">
        <v>3613</v>
      </c>
      <c r="AM357">
        <v>1755466031.7152801</v>
      </c>
      <c r="AN357">
        <v>1755466031.717407</v>
      </c>
      <c r="AO357">
        <v>2.1274089813232422E-3</v>
      </c>
      <c r="AP357" t="s">
        <v>3614</v>
      </c>
      <c r="AQ357">
        <v>1755466031.7174079</v>
      </c>
      <c r="AR357">
        <v>1755466031.719599</v>
      </c>
      <c r="AS357">
        <v>2.1905899047851558E-3</v>
      </c>
      <c r="AT357">
        <f t="shared" si="20"/>
        <v>629.86716341972351</v>
      </c>
      <c r="AU357">
        <f t="shared" si="21"/>
        <v>636.27207779884338</v>
      </c>
      <c r="AV357">
        <f t="shared" si="22"/>
        <v>633.85300469398499</v>
      </c>
      <c r="AW357">
        <f t="shared" si="23"/>
        <v>632.02635622024536</v>
      </c>
    </row>
    <row r="358" spans="1:49" x14ac:dyDescent="0.35">
      <c r="A358" t="s">
        <v>2054</v>
      </c>
      <c r="B358" t="s">
        <v>46</v>
      </c>
      <c r="C358" t="s">
        <v>1553</v>
      </c>
      <c r="D358" t="s">
        <v>48</v>
      </c>
      <c r="E358">
        <v>6</v>
      </c>
      <c r="F358" t="s">
        <v>3615</v>
      </c>
      <c r="G358">
        <v>1755467315.383033</v>
      </c>
      <c r="H358">
        <v>1755467766.1285901</v>
      </c>
      <c r="I358">
        <v>450.74555635452271</v>
      </c>
      <c r="J358" t="s">
        <v>3616</v>
      </c>
      <c r="K358">
        <v>1755467766.1286221</v>
      </c>
      <c r="L358">
        <v>1755467842.476891</v>
      </c>
      <c r="M358">
        <v>76.348269462585449</v>
      </c>
      <c r="N358" t="s">
        <v>3617</v>
      </c>
      <c r="O358">
        <v>1755467842.476912</v>
      </c>
      <c r="P358">
        <v>1755467867.0595641</v>
      </c>
      <c r="Q358">
        <v>24.582652568817139</v>
      </c>
      <c r="R358" t="s">
        <v>3618</v>
      </c>
      <c r="S358">
        <v>1755467867.059566</v>
      </c>
      <c r="T358">
        <v>1755467935.8595159</v>
      </c>
      <c r="U358">
        <v>68.799950122833252</v>
      </c>
      <c r="V358" t="s">
        <v>3619</v>
      </c>
      <c r="W358">
        <v>1755467935.8595171</v>
      </c>
      <c r="X358">
        <v>1755467962.212914</v>
      </c>
      <c r="Y358">
        <v>26.353396415710449</v>
      </c>
      <c r="Z358" t="s">
        <v>3620</v>
      </c>
      <c r="AA358">
        <v>1755467962.2129149</v>
      </c>
      <c r="AB358">
        <v>1755467989.194005</v>
      </c>
      <c r="AC358">
        <v>26.981090068817139</v>
      </c>
      <c r="AD358" t="s">
        <v>3621</v>
      </c>
      <c r="AE358">
        <v>1755467989.1940219</v>
      </c>
      <c r="AF358">
        <v>1755467989.1954429</v>
      </c>
      <c r="AG358">
        <v>1.4209747314453121E-3</v>
      </c>
      <c r="AH358" t="s">
        <v>3622</v>
      </c>
      <c r="AI358">
        <v>1755467989.1954451</v>
      </c>
      <c r="AJ358">
        <v>1755467989.196738</v>
      </c>
      <c r="AK358">
        <v>1.293420791625977E-3</v>
      </c>
      <c r="AL358" t="s">
        <v>3623</v>
      </c>
      <c r="AM358">
        <v>1755467989.196739</v>
      </c>
      <c r="AN358">
        <v>1755467989.198334</v>
      </c>
      <c r="AO358">
        <v>1.595497131347656E-3</v>
      </c>
      <c r="AP358" t="s">
        <v>3624</v>
      </c>
      <c r="AQ358">
        <v>1755467989.1983349</v>
      </c>
      <c r="AR358">
        <v>1755467989.199888</v>
      </c>
      <c r="AS358">
        <v>1.5530586242675779E-3</v>
      </c>
      <c r="AT358">
        <f t="shared" si="20"/>
        <v>551.67789936065674</v>
      </c>
      <c r="AU358">
        <f t="shared" si="21"/>
        <v>595.89506936073303</v>
      </c>
      <c r="AV358">
        <f t="shared" si="22"/>
        <v>553.44881772994995</v>
      </c>
      <c r="AW358">
        <f t="shared" si="23"/>
        <v>554.07646894454956</v>
      </c>
    </row>
    <row r="359" spans="1:49" x14ac:dyDescent="0.35">
      <c r="A359" t="s">
        <v>2054</v>
      </c>
      <c r="B359" t="s">
        <v>46</v>
      </c>
      <c r="C359" t="s">
        <v>1553</v>
      </c>
      <c r="D359" t="s">
        <v>48</v>
      </c>
      <c r="E359">
        <v>7</v>
      </c>
      <c r="F359" t="s">
        <v>3625</v>
      </c>
      <c r="G359">
        <v>1755465791.86935</v>
      </c>
      <c r="H359">
        <v>1755466211.9707661</v>
      </c>
      <c r="I359">
        <v>420.10141587257391</v>
      </c>
      <c r="J359" t="s">
        <v>3626</v>
      </c>
      <c r="K359">
        <v>1755466211.970798</v>
      </c>
      <c r="L359">
        <v>1755466287.768471</v>
      </c>
      <c r="M359">
        <v>75.797672748565674</v>
      </c>
      <c r="N359" t="s">
        <v>3627</v>
      </c>
      <c r="O359">
        <v>1755466287.7684951</v>
      </c>
      <c r="P359">
        <v>1755466311.443522</v>
      </c>
      <c r="Q359">
        <v>23.67502760887146</v>
      </c>
      <c r="R359" t="s">
        <v>3628</v>
      </c>
      <c r="S359">
        <v>1755466311.4435239</v>
      </c>
      <c r="T359">
        <v>1755466338.3313661</v>
      </c>
      <c r="U359">
        <v>26.88784217834473</v>
      </c>
      <c r="V359" t="s">
        <v>3629</v>
      </c>
      <c r="W359">
        <v>1755466338.331368</v>
      </c>
      <c r="X359">
        <v>1755466363.4986291</v>
      </c>
      <c r="Y359">
        <v>25.167260885238651</v>
      </c>
      <c r="Z359" t="s">
        <v>3630</v>
      </c>
      <c r="AA359">
        <v>1755466363.498631</v>
      </c>
      <c r="AB359">
        <v>1755466389.2887321</v>
      </c>
      <c r="AC359">
        <v>25.790101289749149</v>
      </c>
      <c r="AD359" t="s">
        <v>3631</v>
      </c>
      <c r="AE359">
        <v>1755466389.2887549</v>
      </c>
      <c r="AF359">
        <v>1755466389.29018</v>
      </c>
      <c r="AG359">
        <v>1.4252662658691411E-3</v>
      </c>
      <c r="AH359" t="s">
        <v>3632</v>
      </c>
      <c r="AI359">
        <v>1755466389.2901809</v>
      </c>
      <c r="AJ359">
        <v>1755466389.2913301</v>
      </c>
      <c r="AK359">
        <v>1.1489391326904299E-3</v>
      </c>
      <c r="AL359" t="s">
        <v>3633</v>
      </c>
      <c r="AM359">
        <v>1755466389.2913311</v>
      </c>
      <c r="AN359">
        <v>1755466389.29283</v>
      </c>
      <c r="AO359">
        <v>1.4996528625488279E-3</v>
      </c>
      <c r="AP359" t="s">
        <v>3634</v>
      </c>
      <c r="AQ359">
        <v>1755466389.2928309</v>
      </c>
      <c r="AR359">
        <v>1755466389.294462</v>
      </c>
      <c r="AS359">
        <v>1.6310214996337891E-3</v>
      </c>
      <c r="AT359">
        <f t="shared" si="20"/>
        <v>519.57554149627686</v>
      </c>
      <c r="AU359">
        <f t="shared" si="21"/>
        <v>522.78807973861706</v>
      </c>
      <c r="AV359">
        <f t="shared" si="22"/>
        <v>521.06784915924084</v>
      </c>
      <c r="AW359">
        <f t="shared" si="23"/>
        <v>521.69082093238842</v>
      </c>
    </row>
    <row r="360" spans="1:49" x14ac:dyDescent="0.35">
      <c r="A360" t="s">
        <v>2054</v>
      </c>
      <c r="B360" t="s">
        <v>46</v>
      </c>
      <c r="C360" t="s">
        <v>1553</v>
      </c>
      <c r="D360" t="s">
        <v>48</v>
      </c>
      <c r="E360">
        <v>8</v>
      </c>
      <c r="F360" t="s">
        <v>3635</v>
      </c>
      <c r="G360">
        <v>1755465377.0581789</v>
      </c>
      <c r="H360">
        <v>1755465809.985317</v>
      </c>
      <c r="I360">
        <v>432.92713809013372</v>
      </c>
      <c r="J360" t="s">
        <v>3636</v>
      </c>
      <c r="K360">
        <v>1755465809.985347</v>
      </c>
      <c r="L360">
        <v>1755465886.857837</v>
      </c>
      <c r="M360">
        <v>76.872489929199219</v>
      </c>
      <c r="N360" t="s">
        <v>3637</v>
      </c>
      <c r="O360">
        <v>1755465886.8578651</v>
      </c>
      <c r="P360">
        <v>1755465910.9250939</v>
      </c>
      <c r="Q360">
        <v>24.067229509353641</v>
      </c>
      <c r="R360" t="s">
        <v>3638</v>
      </c>
      <c r="S360">
        <v>1755465910.925096</v>
      </c>
      <c r="T360">
        <v>1755465968.702703</v>
      </c>
      <c r="U360">
        <v>57.777606964111328</v>
      </c>
      <c r="V360" t="s">
        <v>3639</v>
      </c>
      <c r="W360">
        <v>1755465968.702704</v>
      </c>
      <c r="X360">
        <v>1755465994.1069739</v>
      </c>
      <c r="Y360">
        <v>25.404269933700562</v>
      </c>
      <c r="Z360" t="s">
        <v>3640</v>
      </c>
      <c r="AA360">
        <v>1755465994.106976</v>
      </c>
      <c r="AB360">
        <v>1755466020.2150381</v>
      </c>
      <c r="AC360">
        <v>26.108062028884891</v>
      </c>
      <c r="AD360" t="s">
        <v>3641</v>
      </c>
      <c r="AE360">
        <v>1755466020.215066</v>
      </c>
      <c r="AF360">
        <v>1755466020.216615</v>
      </c>
      <c r="AG360">
        <v>1.549005508422852E-3</v>
      </c>
      <c r="AH360" t="s">
        <v>3642</v>
      </c>
      <c r="AI360">
        <v>1755466020.2166171</v>
      </c>
      <c r="AJ360">
        <v>1755466020.218008</v>
      </c>
      <c r="AK360">
        <v>1.3906955718994141E-3</v>
      </c>
      <c r="AL360" t="s">
        <v>3643</v>
      </c>
      <c r="AM360">
        <v>1755466020.218008</v>
      </c>
      <c r="AN360">
        <v>1755466020.2196</v>
      </c>
      <c r="AO360">
        <v>1.5923976898193359E-3</v>
      </c>
      <c r="AP360" t="s">
        <v>3644</v>
      </c>
      <c r="AQ360">
        <v>1755466020.2196009</v>
      </c>
      <c r="AR360">
        <v>1755466020.2212031</v>
      </c>
      <c r="AS360">
        <v>1.6021728515625E-3</v>
      </c>
      <c r="AT360">
        <f t="shared" si="20"/>
        <v>533.86840653419506</v>
      </c>
      <c r="AU360">
        <f t="shared" si="21"/>
        <v>567.57862567901611</v>
      </c>
      <c r="AV360">
        <f t="shared" si="22"/>
        <v>535.20549035072327</v>
      </c>
      <c r="AW360">
        <f t="shared" si="23"/>
        <v>535.90929222106945</v>
      </c>
    </row>
    <row r="361" spans="1:49" x14ac:dyDescent="0.35">
      <c r="A361" t="s">
        <v>2054</v>
      </c>
      <c r="B361" t="s">
        <v>46</v>
      </c>
      <c r="C361" t="s">
        <v>1553</v>
      </c>
      <c r="D361" t="s">
        <v>48</v>
      </c>
      <c r="E361">
        <v>9</v>
      </c>
      <c r="F361" t="s">
        <v>3645</v>
      </c>
      <c r="G361">
        <v>1755467210.931509</v>
      </c>
      <c r="H361">
        <v>1755467630.116854</v>
      </c>
      <c r="I361">
        <v>419.1853449344635</v>
      </c>
      <c r="J361" t="s">
        <v>3646</v>
      </c>
      <c r="K361">
        <v>1755467630.1168771</v>
      </c>
      <c r="L361">
        <v>1755467706.3356011</v>
      </c>
      <c r="M361">
        <v>76.21872353553772</v>
      </c>
      <c r="N361" t="s">
        <v>3647</v>
      </c>
      <c r="O361">
        <v>1755467706.335623</v>
      </c>
      <c r="P361">
        <v>1755467730.3718841</v>
      </c>
      <c r="Q361">
        <v>24.036261558532711</v>
      </c>
      <c r="R361" t="s">
        <v>3648</v>
      </c>
      <c r="S361">
        <v>1755467730.371886</v>
      </c>
      <c r="T361">
        <v>1755467755.961931</v>
      </c>
      <c r="U361">
        <v>25.590044736862179</v>
      </c>
      <c r="V361" t="s">
        <v>3649</v>
      </c>
      <c r="W361">
        <v>1755467755.961931</v>
      </c>
      <c r="X361">
        <v>1755467781.330584</v>
      </c>
      <c r="Y361">
        <v>25.36865234375</v>
      </c>
      <c r="Z361" t="s">
        <v>3650</v>
      </c>
      <c r="AA361">
        <v>1755467781.330585</v>
      </c>
      <c r="AB361">
        <v>1755467807.4722869</v>
      </c>
      <c r="AC361">
        <v>26.141701936721802</v>
      </c>
      <c r="AD361" t="s">
        <v>3651</v>
      </c>
      <c r="AE361">
        <v>1755467807.472306</v>
      </c>
      <c r="AF361">
        <v>1755467807.4737301</v>
      </c>
      <c r="AG361">
        <v>1.4233589172363279E-3</v>
      </c>
      <c r="AH361" t="s">
        <v>3652</v>
      </c>
      <c r="AI361">
        <v>1755467807.473731</v>
      </c>
      <c r="AJ361">
        <v>1755467807.474925</v>
      </c>
      <c r="AK361">
        <v>1.194000244140625E-3</v>
      </c>
      <c r="AL361" t="s">
        <v>3653</v>
      </c>
      <c r="AM361">
        <v>1755467807.474926</v>
      </c>
      <c r="AN361">
        <v>1755467807.4764521</v>
      </c>
      <c r="AO361">
        <v>1.5265941619873049E-3</v>
      </c>
      <c r="AP361" t="s">
        <v>3654</v>
      </c>
      <c r="AQ361">
        <v>1755467807.4764531</v>
      </c>
      <c r="AR361">
        <v>1755467807.4780309</v>
      </c>
      <c r="AS361">
        <v>1.5785694122314451E-3</v>
      </c>
      <c r="AT361">
        <f t="shared" si="20"/>
        <v>519.44175338745117</v>
      </c>
      <c r="AU361">
        <f t="shared" si="21"/>
        <v>520.99530720710754</v>
      </c>
      <c r="AV361">
        <f t="shared" si="22"/>
        <v>520.77424740791321</v>
      </c>
      <c r="AW361">
        <f t="shared" si="23"/>
        <v>521.54734897613525</v>
      </c>
    </row>
    <row r="362" spans="1:49" x14ac:dyDescent="0.35">
      <c r="A362" t="s">
        <v>2054</v>
      </c>
      <c r="B362" t="s">
        <v>46</v>
      </c>
      <c r="C362" t="s">
        <v>1553</v>
      </c>
      <c r="D362" t="s">
        <v>47</v>
      </c>
      <c r="E362">
        <v>0</v>
      </c>
      <c r="F362" t="s">
        <v>3655</v>
      </c>
      <c r="G362">
        <v>1755464847.4036169</v>
      </c>
      <c r="H362">
        <v>1755465264.3889141</v>
      </c>
      <c r="I362">
        <v>416.98529744148249</v>
      </c>
      <c r="J362" t="s">
        <v>3656</v>
      </c>
      <c r="K362">
        <v>1755465264.388941</v>
      </c>
      <c r="L362">
        <v>1755465343.420501</v>
      </c>
      <c r="M362">
        <v>79.031559467315674</v>
      </c>
      <c r="N362" t="s">
        <v>3657</v>
      </c>
      <c r="O362">
        <v>1755465343.4205239</v>
      </c>
      <c r="P362">
        <v>1755465367.729666</v>
      </c>
      <c r="Q362">
        <v>24.309141635894779</v>
      </c>
      <c r="R362" t="s">
        <v>3658</v>
      </c>
      <c r="S362">
        <v>1755465367.7296679</v>
      </c>
      <c r="T362">
        <v>1755465573.779845</v>
      </c>
      <c r="U362">
        <v>206.05017685890201</v>
      </c>
      <c r="V362" t="s">
        <v>3659</v>
      </c>
      <c r="W362">
        <v>1755465573.779846</v>
      </c>
      <c r="X362">
        <v>1755465599.758245</v>
      </c>
      <c r="Y362">
        <v>25.978399038314819</v>
      </c>
      <c r="Z362" t="s">
        <v>3660</v>
      </c>
      <c r="AA362">
        <v>1755465599.7582469</v>
      </c>
      <c r="AB362">
        <v>1755465626.5604811</v>
      </c>
      <c r="AC362">
        <v>26.80223441123962</v>
      </c>
      <c r="AD362" t="s">
        <v>3661</v>
      </c>
      <c r="AE362">
        <v>1755465626.5605071</v>
      </c>
      <c r="AF362">
        <v>1755465626.5619371</v>
      </c>
      <c r="AG362">
        <v>1.430273056030273E-3</v>
      </c>
      <c r="AH362" t="s">
        <v>3662</v>
      </c>
      <c r="AI362">
        <v>1755465626.561938</v>
      </c>
      <c r="AJ362">
        <v>1755465626.5633039</v>
      </c>
      <c r="AK362">
        <v>1.366615295410156E-3</v>
      </c>
      <c r="AL362" t="s">
        <v>3663</v>
      </c>
      <c r="AM362">
        <v>1755465626.5633049</v>
      </c>
      <c r="AN362">
        <v>1755465626.5649271</v>
      </c>
      <c r="AO362">
        <v>1.622438430786133E-3</v>
      </c>
      <c r="AP362" t="s">
        <v>3664</v>
      </c>
      <c r="AQ362">
        <v>1755465626.5649281</v>
      </c>
      <c r="AR362">
        <v>1755465626.566565</v>
      </c>
      <c r="AS362">
        <v>1.6369819641113279E-3</v>
      </c>
      <c r="AT362">
        <f t="shared" si="20"/>
        <v>520.32742881774902</v>
      </c>
      <c r="AU362">
        <f t="shared" si="21"/>
        <v>702.06840038299561</v>
      </c>
      <c r="AV362">
        <f t="shared" si="22"/>
        <v>521.99687838554382</v>
      </c>
      <c r="AW362">
        <f t="shared" si="23"/>
        <v>522.82072830200184</v>
      </c>
    </row>
    <row r="363" spans="1:49" x14ac:dyDescent="0.35">
      <c r="A363" t="s">
        <v>2054</v>
      </c>
      <c r="B363" t="s">
        <v>46</v>
      </c>
      <c r="C363" t="s">
        <v>1553</v>
      </c>
      <c r="D363" t="s">
        <v>47</v>
      </c>
      <c r="E363">
        <v>1</v>
      </c>
      <c r="F363" t="s">
        <v>3665</v>
      </c>
      <c r="G363">
        <v>1755465304.9446681</v>
      </c>
      <c r="H363">
        <v>1755465812.58957</v>
      </c>
      <c r="I363">
        <v>507.64490222930908</v>
      </c>
      <c r="J363" t="s">
        <v>3666</v>
      </c>
      <c r="K363">
        <v>1755465812.5896039</v>
      </c>
      <c r="L363">
        <v>1755465907.6580579</v>
      </c>
      <c r="M363">
        <v>95.068454265594482</v>
      </c>
      <c r="N363" t="s">
        <v>3667</v>
      </c>
      <c r="O363">
        <v>1755465907.658083</v>
      </c>
      <c r="P363">
        <v>1755465935.7282319</v>
      </c>
      <c r="Q363">
        <v>28.07014894485474</v>
      </c>
      <c r="R363" t="s">
        <v>3668</v>
      </c>
      <c r="S363">
        <v>1755465935.7282341</v>
      </c>
      <c r="T363">
        <v>1755466230.3834951</v>
      </c>
      <c r="U363">
        <v>294.65526056289667</v>
      </c>
      <c r="V363" t="s">
        <v>3669</v>
      </c>
      <c r="W363">
        <v>1755466230.383497</v>
      </c>
      <c r="X363">
        <v>1755466262.3525391</v>
      </c>
      <c r="Y363">
        <v>31.969042539596561</v>
      </c>
      <c r="Z363" t="s">
        <v>3670</v>
      </c>
      <c r="AA363">
        <v>1755466262.352541</v>
      </c>
      <c r="AB363">
        <v>1755466295.3827341</v>
      </c>
      <c r="AC363">
        <v>33.030193328857422</v>
      </c>
      <c r="AD363" t="s">
        <v>3671</v>
      </c>
      <c r="AE363">
        <v>1755466295.3827591</v>
      </c>
      <c r="AF363">
        <v>1755466295.384578</v>
      </c>
      <c r="AG363">
        <v>1.818418502807617E-3</v>
      </c>
      <c r="AH363" t="s">
        <v>3672</v>
      </c>
      <c r="AI363">
        <v>1755466295.3845789</v>
      </c>
      <c r="AJ363">
        <v>1755466295.3861279</v>
      </c>
      <c r="AK363">
        <v>1.549720764160156E-3</v>
      </c>
      <c r="AL363" t="s">
        <v>3673</v>
      </c>
      <c r="AM363">
        <v>1755466295.3861289</v>
      </c>
      <c r="AN363">
        <v>1755466295.3881111</v>
      </c>
      <c r="AO363">
        <v>1.9817352294921879E-3</v>
      </c>
      <c r="AP363" t="s">
        <v>3674</v>
      </c>
      <c r="AQ363">
        <v>1755466295.3881121</v>
      </c>
      <c r="AR363">
        <v>1755466295.3902099</v>
      </c>
      <c r="AS363">
        <v>2.09808349609375E-3</v>
      </c>
      <c r="AT363">
        <f t="shared" si="20"/>
        <v>630.78532385826111</v>
      </c>
      <c r="AU363">
        <f t="shared" si="21"/>
        <v>897.37016677856445</v>
      </c>
      <c r="AV363">
        <f t="shared" si="22"/>
        <v>634.68438076972961</v>
      </c>
      <c r="AW363">
        <f t="shared" si="23"/>
        <v>635.74564790725708</v>
      </c>
    </row>
    <row r="364" spans="1:49" x14ac:dyDescent="0.35">
      <c r="A364" t="s">
        <v>2054</v>
      </c>
      <c r="B364" t="s">
        <v>46</v>
      </c>
      <c r="C364" t="s">
        <v>1553</v>
      </c>
      <c r="D364" t="s">
        <v>47</v>
      </c>
      <c r="E364">
        <v>2</v>
      </c>
      <c r="F364" t="s">
        <v>3675</v>
      </c>
      <c r="G364">
        <v>1755467145.2033169</v>
      </c>
      <c r="H364">
        <v>1755467699.664854</v>
      </c>
      <c r="I364">
        <v>554.46153736114502</v>
      </c>
      <c r="J364" t="s">
        <v>3676</v>
      </c>
      <c r="K364">
        <v>1755467699.664891</v>
      </c>
      <c r="L364">
        <v>1755467812.226769</v>
      </c>
      <c r="M364">
        <v>112.56187748908999</v>
      </c>
      <c r="N364" t="s">
        <v>3677</v>
      </c>
      <c r="O364">
        <v>1755467812.226799</v>
      </c>
      <c r="P364">
        <v>1755467848.1996801</v>
      </c>
      <c r="Q364">
        <v>35.972881317138672</v>
      </c>
      <c r="R364" t="s">
        <v>3678</v>
      </c>
      <c r="S364">
        <v>1755467848.199683</v>
      </c>
      <c r="T364">
        <v>1755468089.901068</v>
      </c>
      <c r="U364">
        <v>241.70138478279111</v>
      </c>
      <c r="V364" t="s">
        <v>3679</v>
      </c>
      <c r="W364">
        <v>1755468089.9010701</v>
      </c>
      <c r="X364">
        <v>1755468125.399791</v>
      </c>
      <c r="Y364">
        <v>35.498720407485962</v>
      </c>
      <c r="Z364" t="s">
        <v>3680</v>
      </c>
      <c r="AA364">
        <v>1755468125.3997929</v>
      </c>
      <c r="AB364">
        <v>1755468159.556972</v>
      </c>
      <c r="AC364">
        <v>34.157178401947021</v>
      </c>
      <c r="AD364" t="s">
        <v>3681</v>
      </c>
      <c r="AE364">
        <v>1755468159.557008</v>
      </c>
      <c r="AF364">
        <v>1755468159.5591249</v>
      </c>
      <c r="AG364">
        <v>2.116918563842773E-3</v>
      </c>
      <c r="AH364" t="s">
        <v>3682</v>
      </c>
      <c r="AI364">
        <v>1755468159.5591259</v>
      </c>
      <c r="AJ364">
        <v>1755468159.5610349</v>
      </c>
      <c r="AK364">
        <v>1.908302307128906E-3</v>
      </c>
      <c r="AL364" t="s">
        <v>3683</v>
      </c>
      <c r="AM364">
        <v>1755468159.5610361</v>
      </c>
      <c r="AN364">
        <v>1755468159.5633869</v>
      </c>
      <c r="AO364">
        <v>2.3510456085205078E-3</v>
      </c>
      <c r="AP364" t="s">
        <v>3684</v>
      </c>
      <c r="AQ364">
        <v>1755468159.5633881</v>
      </c>
      <c r="AR364">
        <v>1755468159.565701</v>
      </c>
      <c r="AS364">
        <v>2.3133754730224609E-3</v>
      </c>
      <c r="AT364">
        <f t="shared" si="20"/>
        <v>702.9984130859375</v>
      </c>
      <c r="AU364">
        <f t="shared" si="21"/>
        <v>908.72670793533325</v>
      </c>
      <c r="AV364">
        <f t="shared" si="22"/>
        <v>702.52448630332947</v>
      </c>
      <c r="AW364">
        <f t="shared" si="23"/>
        <v>701.18290662765503</v>
      </c>
    </row>
    <row r="365" spans="1:49" x14ac:dyDescent="0.35">
      <c r="A365" t="s">
        <v>2054</v>
      </c>
      <c r="B365" t="s">
        <v>46</v>
      </c>
      <c r="C365" t="s">
        <v>1553</v>
      </c>
      <c r="D365" t="s">
        <v>47</v>
      </c>
      <c r="E365">
        <v>3</v>
      </c>
      <c r="F365" t="s">
        <v>3685</v>
      </c>
      <c r="G365">
        <v>1755463101.048198</v>
      </c>
      <c r="H365">
        <v>1755463674.1996391</v>
      </c>
      <c r="I365">
        <v>573.1514413356781</v>
      </c>
      <c r="J365" t="s">
        <v>3686</v>
      </c>
      <c r="K365">
        <v>1755463674.199662</v>
      </c>
      <c r="L365">
        <v>1755463762.177567</v>
      </c>
      <c r="M365">
        <v>87.977905035018921</v>
      </c>
      <c r="N365" t="s">
        <v>3687</v>
      </c>
      <c r="O365">
        <v>1755463762.1776259</v>
      </c>
      <c r="P365">
        <v>1755463788.7753191</v>
      </c>
      <c r="Q365">
        <v>26.597693204879761</v>
      </c>
      <c r="R365" t="s">
        <v>3688</v>
      </c>
      <c r="S365">
        <v>1755463788.775321</v>
      </c>
      <c r="T365">
        <v>1755464002.901233</v>
      </c>
      <c r="U365">
        <v>214.12591242790219</v>
      </c>
      <c r="V365" t="s">
        <v>3689</v>
      </c>
      <c r="W365">
        <v>1755464002.901237</v>
      </c>
      <c r="X365">
        <v>1755464031.742363</v>
      </c>
      <c r="Y365">
        <v>28.84112644195557</v>
      </c>
      <c r="Z365" t="s">
        <v>3690</v>
      </c>
      <c r="AA365">
        <v>1755464031.742367</v>
      </c>
      <c r="AB365">
        <v>1755464061.5327599</v>
      </c>
      <c r="AC365">
        <v>29.790393352508541</v>
      </c>
      <c r="AD365" t="s">
        <v>3691</v>
      </c>
      <c r="AE365">
        <v>1755464061.532784</v>
      </c>
      <c r="AF365">
        <v>1755464061.534368</v>
      </c>
      <c r="AG365">
        <v>1.584291458129883E-3</v>
      </c>
      <c r="AH365" t="s">
        <v>3692</v>
      </c>
      <c r="AI365">
        <v>1755464061.5343699</v>
      </c>
      <c r="AJ365">
        <v>1755464061.535604</v>
      </c>
      <c r="AK365">
        <v>1.2345314025878911E-3</v>
      </c>
      <c r="AL365" t="s">
        <v>3693</v>
      </c>
      <c r="AM365">
        <v>1755464061.535605</v>
      </c>
      <c r="AN365">
        <v>1755464061.5371931</v>
      </c>
      <c r="AO365">
        <v>1.5883445739746089E-3</v>
      </c>
      <c r="AP365" t="s">
        <v>3694</v>
      </c>
      <c r="AQ365">
        <v>1755464061.537194</v>
      </c>
      <c r="AR365">
        <v>1755464061.538794</v>
      </c>
      <c r="AS365">
        <v>1.6005039215087891E-3</v>
      </c>
      <c r="AT365">
        <f t="shared" si="20"/>
        <v>687.72862386703491</v>
      </c>
      <c r="AU365">
        <f t="shared" si="21"/>
        <v>875.25649333000183</v>
      </c>
      <c r="AV365">
        <f t="shared" si="22"/>
        <v>689.97206115722656</v>
      </c>
      <c r="AW365">
        <f t="shared" si="23"/>
        <v>690.92134022712708</v>
      </c>
    </row>
    <row r="366" spans="1:49" x14ac:dyDescent="0.35">
      <c r="A366" t="s">
        <v>2054</v>
      </c>
      <c r="B366" t="s">
        <v>46</v>
      </c>
      <c r="C366" t="s">
        <v>1553</v>
      </c>
      <c r="D366" t="s">
        <v>47</v>
      </c>
      <c r="E366">
        <v>4</v>
      </c>
      <c r="F366" t="s">
        <v>3695</v>
      </c>
      <c r="G366">
        <v>1755466893.646888</v>
      </c>
      <c r="H366">
        <v>1755467457.4799099</v>
      </c>
      <c r="I366">
        <v>563.83302187919617</v>
      </c>
      <c r="J366" t="s">
        <v>3696</v>
      </c>
      <c r="K366">
        <v>1755467457.479934</v>
      </c>
      <c r="L366">
        <v>1755467559.2878079</v>
      </c>
      <c r="M366">
        <v>101.8078742027283</v>
      </c>
      <c r="N366" t="s">
        <v>3697</v>
      </c>
      <c r="O366">
        <v>1755467559.287833</v>
      </c>
      <c r="P366">
        <v>1755467593.0346999</v>
      </c>
      <c r="Q366">
        <v>33.746867656707757</v>
      </c>
      <c r="R366" t="s">
        <v>3698</v>
      </c>
      <c r="S366">
        <v>1755467593.0347021</v>
      </c>
      <c r="T366">
        <v>1755467922.7731199</v>
      </c>
      <c r="U366">
        <v>329.73841786384583</v>
      </c>
      <c r="V366" t="s">
        <v>3699</v>
      </c>
      <c r="W366">
        <v>1755467922.7731221</v>
      </c>
      <c r="X366">
        <v>1755467956.595969</v>
      </c>
      <c r="Y366">
        <v>33.822847604751587</v>
      </c>
      <c r="Z366" t="s">
        <v>3700</v>
      </c>
      <c r="AA366">
        <v>1755467956.5959711</v>
      </c>
      <c r="AB366">
        <v>1755467993.43085</v>
      </c>
      <c r="AC366">
        <v>36.834878444671631</v>
      </c>
      <c r="AD366" t="s">
        <v>3701</v>
      </c>
      <c r="AE366">
        <v>1755467993.4308751</v>
      </c>
      <c r="AF366">
        <v>1755467993.432709</v>
      </c>
      <c r="AG366">
        <v>1.833915710449219E-3</v>
      </c>
      <c r="AH366" t="s">
        <v>3702</v>
      </c>
      <c r="AI366">
        <v>1755467993.4327099</v>
      </c>
      <c r="AJ366">
        <v>1755467993.434289</v>
      </c>
      <c r="AK366">
        <v>1.578330993652344E-3</v>
      </c>
      <c r="AL366" t="s">
        <v>3703</v>
      </c>
      <c r="AM366">
        <v>1755467993.434289</v>
      </c>
      <c r="AN366">
        <v>1755467993.436286</v>
      </c>
      <c r="AO366">
        <v>1.9972324371337891E-3</v>
      </c>
      <c r="AP366" t="s">
        <v>3704</v>
      </c>
      <c r="AQ366">
        <v>1755467993.4362869</v>
      </c>
      <c r="AR366">
        <v>1755467993.4384561</v>
      </c>
      <c r="AS366">
        <v>2.1691322326660161E-3</v>
      </c>
      <c r="AT366">
        <f t="shared" si="20"/>
        <v>699.38959765434265</v>
      </c>
      <c r="AU366">
        <f t="shared" si="21"/>
        <v>995.38089227676392</v>
      </c>
      <c r="AV366">
        <f t="shared" si="22"/>
        <v>699.46574091911316</v>
      </c>
      <c r="AW366">
        <f t="shared" si="23"/>
        <v>702.47794365882874</v>
      </c>
    </row>
    <row r="367" spans="1:49" x14ac:dyDescent="0.35">
      <c r="A367" t="s">
        <v>2054</v>
      </c>
      <c r="B367" t="s">
        <v>46</v>
      </c>
      <c r="C367" t="s">
        <v>1553</v>
      </c>
      <c r="D367" t="s">
        <v>47</v>
      </c>
      <c r="E367">
        <v>5</v>
      </c>
      <c r="F367" t="s">
        <v>3705</v>
      </c>
      <c r="G367">
        <v>1755467336.9855659</v>
      </c>
      <c r="H367">
        <v>1755467767.5132301</v>
      </c>
      <c r="I367">
        <v>430.52766442298889</v>
      </c>
      <c r="J367" t="s">
        <v>3706</v>
      </c>
      <c r="K367">
        <v>1755467767.5132611</v>
      </c>
      <c r="L367">
        <v>1755467845.758415</v>
      </c>
      <c r="M367">
        <v>78.245154142379761</v>
      </c>
      <c r="N367" t="s">
        <v>3707</v>
      </c>
      <c r="O367">
        <v>1755467845.7584319</v>
      </c>
      <c r="P367">
        <v>1755467870.489187</v>
      </c>
      <c r="Q367">
        <v>24.73075532913208</v>
      </c>
      <c r="R367" t="s">
        <v>3708</v>
      </c>
      <c r="S367">
        <v>1755467870.4891889</v>
      </c>
      <c r="T367">
        <v>1755468109.05918</v>
      </c>
      <c r="U367">
        <v>238.56999135017401</v>
      </c>
      <c r="V367" t="s">
        <v>3709</v>
      </c>
      <c r="W367">
        <v>1755468109.0591819</v>
      </c>
      <c r="X367">
        <v>1755468135.218313</v>
      </c>
      <c r="Y367">
        <v>26.159131288528439</v>
      </c>
      <c r="Z367" t="s">
        <v>3710</v>
      </c>
      <c r="AA367">
        <v>1755468135.2183149</v>
      </c>
      <c r="AB367">
        <v>1755468162.445801</v>
      </c>
      <c r="AC367">
        <v>27.227486610412601</v>
      </c>
      <c r="AD367" t="s">
        <v>3711</v>
      </c>
      <c r="AE367">
        <v>1755468162.4458251</v>
      </c>
      <c r="AF367">
        <v>1755468162.4475131</v>
      </c>
      <c r="AG367">
        <v>1.6877651214599609E-3</v>
      </c>
      <c r="AH367" t="s">
        <v>3712</v>
      </c>
      <c r="AI367">
        <v>1755468162.4475141</v>
      </c>
      <c r="AJ367">
        <v>1755468162.448755</v>
      </c>
      <c r="AK367">
        <v>1.240968704223633E-3</v>
      </c>
      <c r="AL367" t="s">
        <v>3713</v>
      </c>
      <c r="AM367">
        <v>1755468162.448755</v>
      </c>
      <c r="AN367">
        <v>1755468162.450341</v>
      </c>
      <c r="AO367">
        <v>1.5854835510253911E-3</v>
      </c>
      <c r="AP367" t="s">
        <v>3714</v>
      </c>
      <c r="AQ367">
        <v>1755468162.450341</v>
      </c>
      <c r="AR367">
        <v>1755468162.4519849</v>
      </c>
      <c r="AS367">
        <v>1.643896102905273E-3</v>
      </c>
      <c r="AT367">
        <f t="shared" si="20"/>
        <v>533.50526165962219</v>
      </c>
      <c r="AU367">
        <f t="shared" si="21"/>
        <v>747.34405088424683</v>
      </c>
      <c r="AV367">
        <f t="shared" si="22"/>
        <v>534.93353533744812</v>
      </c>
      <c r="AW367">
        <f t="shared" si="23"/>
        <v>536.00194907188416</v>
      </c>
    </row>
    <row r="368" spans="1:49" x14ac:dyDescent="0.35">
      <c r="A368" t="s">
        <v>2054</v>
      </c>
      <c r="B368" t="s">
        <v>46</v>
      </c>
      <c r="C368" t="s">
        <v>1553</v>
      </c>
      <c r="D368" t="s">
        <v>47</v>
      </c>
      <c r="E368">
        <v>6</v>
      </c>
      <c r="F368" t="s">
        <v>3715</v>
      </c>
      <c r="G368">
        <v>1755466086.7273929</v>
      </c>
      <c r="H368">
        <v>1755466649.2643361</v>
      </c>
      <c r="I368">
        <v>562.53694343566895</v>
      </c>
      <c r="J368" t="s">
        <v>3716</v>
      </c>
      <c r="K368">
        <v>1755466649.2643659</v>
      </c>
      <c r="L368">
        <v>1755466751.384444</v>
      </c>
      <c r="M368">
        <v>102.120078086853</v>
      </c>
      <c r="N368" t="s">
        <v>3717</v>
      </c>
      <c r="O368">
        <v>1755466751.384469</v>
      </c>
      <c r="P368">
        <v>1755466784.8620241</v>
      </c>
      <c r="Q368">
        <v>33.4775550365448</v>
      </c>
      <c r="R368" t="s">
        <v>3718</v>
      </c>
      <c r="S368">
        <v>1755466784.862026</v>
      </c>
      <c r="T368">
        <v>1755467076.1519151</v>
      </c>
      <c r="U368">
        <v>291.28988814353937</v>
      </c>
      <c r="V368" t="s">
        <v>3719</v>
      </c>
      <c r="W368">
        <v>1755467076.151916</v>
      </c>
      <c r="X368">
        <v>1755467110.5862551</v>
      </c>
      <c r="Y368">
        <v>34.434338331222527</v>
      </c>
      <c r="Z368" t="s">
        <v>3720</v>
      </c>
      <c r="AA368">
        <v>1755467110.586256</v>
      </c>
      <c r="AB368">
        <v>1755467147.3532331</v>
      </c>
      <c r="AC368">
        <v>36.766976833343513</v>
      </c>
      <c r="AD368" t="s">
        <v>3721</v>
      </c>
      <c r="AE368">
        <v>1755467147.35326</v>
      </c>
      <c r="AF368">
        <v>1755467147.355448</v>
      </c>
      <c r="AG368">
        <v>2.1879673004150391E-3</v>
      </c>
      <c r="AH368" t="s">
        <v>3722</v>
      </c>
      <c r="AI368">
        <v>1755467147.355449</v>
      </c>
      <c r="AJ368">
        <v>1755467147.3573511</v>
      </c>
      <c r="AK368">
        <v>1.9016265869140621E-3</v>
      </c>
      <c r="AL368" t="s">
        <v>3723</v>
      </c>
      <c r="AM368">
        <v>1755467147.357352</v>
      </c>
      <c r="AN368">
        <v>1755467147.359735</v>
      </c>
      <c r="AO368">
        <v>2.3832321166992192E-3</v>
      </c>
      <c r="AP368" t="s">
        <v>3724</v>
      </c>
      <c r="AQ368">
        <v>1755467147.3597369</v>
      </c>
      <c r="AR368">
        <v>1755467147.362293</v>
      </c>
      <c r="AS368">
        <v>2.55584716796875E-3</v>
      </c>
      <c r="AT368">
        <f t="shared" si="20"/>
        <v>698.13676452636719</v>
      </c>
      <c r="AU368">
        <f t="shared" si="21"/>
        <v>955.94881129264832</v>
      </c>
      <c r="AV368">
        <f t="shared" si="22"/>
        <v>699.09374308586121</v>
      </c>
      <c r="AW368">
        <f t="shared" si="23"/>
        <v>701.42655420303345</v>
      </c>
    </row>
    <row r="369" spans="1:49" x14ac:dyDescent="0.35">
      <c r="A369" t="s">
        <v>2054</v>
      </c>
      <c r="B369" t="s">
        <v>46</v>
      </c>
      <c r="C369" t="s">
        <v>1553</v>
      </c>
      <c r="D369" t="s">
        <v>47</v>
      </c>
      <c r="E369">
        <v>7</v>
      </c>
      <c r="F369" t="s">
        <v>3725</v>
      </c>
      <c r="G369">
        <v>1755465865.040576</v>
      </c>
      <c r="H369">
        <v>1755466288.7527421</v>
      </c>
      <c r="I369">
        <v>423.71216607093811</v>
      </c>
      <c r="J369" t="s">
        <v>3726</v>
      </c>
      <c r="K369">
        <v>1755466288.7527721</v>
      </c>
      <c r="L369">
        <v>1755466366.26757</v>
      </c>
      <c r="M369">
        <v>77.514798641204834</v>
      </c>
      <c r="N369" t="s">
        <v>3727</v>
      </c>
      <c r="O369">
        <v>1755466366.267591</v>
      </c>
      <c r="P369">
        <v>1755466390.8294859</v>
      </c>
      <c r="Q369">
        <v>24.56189489364624</v>
      </c>
      <c r="R369" t="s">
        <v>3728</v>
      </c>
      <c r="S369">
        <v>1755466390.829488</v>
      </c>
      <c r="T369">
        <v>1755466584.7231579</v>
      </c>
      <c r="U369">
        <v>193.89366984367371</v>
      </c>
      <c r="V369" t="s">
        <v>3729</v>
      </c>
      <c r="W369">
        <v>1755466584.7231591</v>
      </c>
      <c r="X369">
        <v>1755466610.412472</v>
      </c>
      <c r="Y369">
        <v>25.689312696456909</v>
      </c>
      <c r="Z369" t="s">
        <v>3730</v>
      </c>
      <c r="AA369">
        <v>1755466610.4124739</v>
      </c>
      <c r="AB369">
        <v>1755466637.1885819</v>
      </c>
      <c r="AC369">
        <v>26.776107788085941</v>
      </c>
      <c r="AD369" t="s">
        <v>3731</v>
      </c>
      <c r="AE369">
        <v>1755466637.1886029</v>
      </c>
      <c r="AF369">
        <v>1755466637.1900549</v>
      </c>
      <c r="AG369">
        <v>1.452207565307617E-3</v>
      </c>
      <c r="AH369" t="s">
        <v>3732</v>
      </c>
      <c r="AI369">
        <v>1755466637.190057</v>
      </c>
      <c r="AJ369">
        <v>1755466637.1912739</v>
      </c>
      <c r="AK369">
        <v>1.217126846313477E-3</v>
      </c>
      <c r="AL369" t="s">
        <v>3733</v>
      </c>
      <c r="AM369">
        <v>1755466637.1912749</v>
      </c>
      <c r="AN369">
        <v>1755466637.1927929</v>
      </c>
      <c r="AO369">
        <v>1.518487930297852E-3</v>
      </c>
      <c r="AP369" t="s">
        <v>3734</v>
      </c>
      <c r="AQ369">
        <v>1755466637.1927941</v>
      </c>
      <c r="AR369">
        <v>1755466637.1943481</v>
      </c>
      <c r="AS369">
        <v>1.5542507171630859E-3</v>
      </c>
      <c r="AT369">
        <f t="shared" si="20"/>
        <v>525.79031181335449</v>
      </c>
      <c r="AU369">
        <f t="shared" si="21"/>
        <v>695.12185168266296</v>
      </c>
      <c r="AV369">
        <f t="shared" si="22"/>
        <v>526.91779589653015</v>
      </c>
      <c r="AW369">
        <f t="shared" si="23"/>
        <v>528.00462675094604</v>
      </c>
    </row>
    <row r="370" spans="1:49" x14ac:dyDescent="0.35">
      <c r="A370" t="s">
        <v>2054</v>
      </c>
      <c r="B370" t="s">
        <v>46</v>
      </c>
      <c r="C370" t="s">
        <v>1553</v>
      </c>
      <c r="D370" t="s">
        <v>47</v>
      </c>
      <c r="E370">
        <v>8</v>
      </c>
      <c r="F370" t="s">
        <v>3735</v>
      </c>
      <c r="G370">
        <v>1755464056.5961809</v>
      </c>
      <c r="H370">
        <v>1755464483.441942</v>
      </c>
      <c r="I370">
        <v>426.84576034545898</v>
      </c>
      <c r="J370" t="s">
        <v>3736</v>
      </c>
      <c r="K370">
        <v>1755464483.4419689</v>
      </c>
      <c r="L370">
        <v>1755464557.162596</v>
      </c>
      <c r="M370">
        <v>73.720627546310425</v>
      </c>
      <c r="N370" t="s">
        <v>3737</v>
      </c>
      <c r="O370">
        <v>1755464557.1626141</v>
      </c>
      <c r="P370">
        <v>1755464580.611717</v>
      </c>
      <c r="Q370">
        <v>23.449102401733398</v>
      </c>
      <c r="R370" t="s">
        <v>3738</v>
      </c>
      <c r="S370">
        <v>1755464580.6117179</v>
      </c>
      <c r="T370">
        <v>1755464788.4540429</v>
      </c>
      <c r="U370">
        <v>207.84232497215271</v>
      </c>
      <c r="V370" t="s">
        <v>3739</v>
      </c>
      <c r="W370">
        <v>1755464788.4540451</v>
      </c>
      <c r="X370">
        <v>1755464813.4660001</v>
      </c>
      <c r="Y370">
        <v>25.011955499649051</v>
      </c>
      <c r="Z370" t="s">
        <v>3740</v>
      </c>
      <c r="AA370">
        <v>1755464813.466002</v>
      </c>
      <c r="AB370">
        <v>1755464839.1669121</v>
      </c>
      <c r="AC370">
        <v>25.70091009140015</v>
      </c>
      <c r="AD370" t="s">
        <v>3741</v>
      </c>
      <c r="AE370">
        <v>1755464839.166934</v>
      </c>
      <c r="AF370">
        <v>1755464839.168503</v>
      </c>
      <c r="AG370">
        <v>1.5692710876464839E-3</v>
      </c>
      <c r="AH370" t="s">
        <v>3742</v>
      </c>
      <c r="AI370">
        <v>1755464839.168504</v>
      </c>
      <c r="AJ370">
        <v>1755464839.169657</v>
      </c>
      <c r="AK370">
        <v>1.153230667114258E-3</v>
      </c>
      <c r="AL370" t="s">
        <v>3743</v>
      </c>
      <c r="AM370">
        <v>1755464839.1696579</v>
      </c>
      <c r="AN370">
        <v>1755464839.1711309</v>
      </c>
      <c r="AO370">
        <v>1.472711563110352E-3</v>
      </c>
      <c r="AP370" t="s">
        <v>3744</v>
      </c>
      <c r="AQ370">
        <v>1755464839.1711309</v>
      </c>
      <c r="AR370">
        <v>1755464839.172632</v>
      </c>
      <c r="AS370">
        <v>1.5010833740234379E-3</v>
      </c>
      <c r="AT370">
        <f t="shared" si="20"/>
        <v>524.01705956459045</v>
      </c>
      <c r="AU370">
        <f t="shared" si="21"/>
        <v>708.40986609458923</v>
      </c>
      <c r="AV370">
        <f t="shared" si="22"/>
        <v>525.57981610298157</v>
      </c>
      <c r="AW370">
        <f t="shared" si="23"/>
        <v>526.26879906654358</v>
      </c>
    </row>
    <row r="371" spans="1:49" x14ac:dyDescent="0.35">
      <c r="A371" t="s">
        <v>2054</v>
      </c>
      <c r="B371" t="s">
        <v>46</v>
      </c>
      <c r="C371" t="s">
        <v>1553</v>
      </c>
      <c r="D371" t="s">
        <v>47</v>
      </c>
      <c r="E371">
        <v>9</v>
      </c>
      <c r="F371" t="s">
        <v>3745</v>
      </c>
      <c r="G371">
        <v>1755466566.677325</v>
      </c>
      <c r="H371">
        <v>1755466982.6378281</v>
      </c>
      <c r="I371">
        <v>415.96050238609308</v>
      </c>
      <c r="J371" t="s">
        <v>3746</v>
      </c>
      <c r="K371">
        <v>1755466982.637852</v>
      </c>
      <c r="L371">
        <v>1755467060.3365271</v>
      </c>
      <c r="M371">
        <v>77.698674917221069</v>
      </c>
      <c r="N371" t="s">
        <v>3747</v>
      </c>
      <c r="O371">
        <v>1755467060.336549</v>
      </c>
      <c r="P371">
        <v>1755467085.0558989</v>
      </c>
      <c r="Q371">
        <v>24.719349384307861</v>
      </c>
      <c r="R371" t="s">
        <v>3748</v>
      </c>
      <c r="S371">
        <v>1755467085.0559001</v>
      </c>
      <c r="T371">
        <v>1755467246.828573</v>
      </c>
      <c r="U371">
        <v>161.77267265319821</v>
      </c>
      <c r="V371" t="s">
        <v>3749</v>
      </c>
      <c r="W371">
        <v>1755467246.8285739</v>
      </c>
      <c r="X371">
        <v>1755467273.118974</v>
      </c>
      <c r="Y371">
        <v>26.290399551391602</v>
      </c>
      <c r="Z371" t="s">
        <v>3750</v>
      </c>
      <c r="AA371">
        <v>1755467273.1189749</v>
      </c>
      <c r="AB371">
        <v>1755467300.0692191</v>
      </c>
      <c r="AC371">
        <v>26.950243234634399</v>
      </c>
      <c r="AD371" t="s">
        <v>3751</v>
      </c>
      <c r="AE371">
        <v>1755467300.069243</v>
      </c>
      <c r="AF371">
        <v>1755467300.0707481</v>
      </c>
      <c r="AG371">
        <v>1.5046596527099609E-3</v>
      </c>
      <c r="AH371" t="s">
        <v>3752</v>
      </c>
      <c r="AI371">
        <v>1755467300.070749</v>
      </c>
      <c r="AJ371">
        <v>1755467300.0719359</v>
      </c>
      <c r="AK371">
        <v>1.187324523925781E-3</v>
      </c>
      <c r="AL371" t="s">
        <v>3753</v>
      </c>
      <c r="AM371">
        <v>1755467300.0719371</v>
      </c>
      <c r="AN371">
        <v>1755467300.0734301</v>
      </c>
      <c r="AO371">
        <v>1.492738723754883E-3</v>
      </c>
      <c r="AP371" t="s">
        <v>3754</v>
      </c>
      <c r="AQ371">
        <v>1755467300.0734301</v>
      </c>
      <c r="AR371">
        <v>1755467300.0749979</v>
      </c>
      <c r="AS371">
        <v>1.567602157592773E-3</v>
      </c>
      <c r="AT371">
        <f t="shared" si="20"/>
        <v>518.38003134727478</v>
      </c>
      <c r="AU371">
        <f t="shared" si="21"/>
        <v>655.43303728103626</v>
      </c>
      <c r="AV371">
        <f t="shared" si="22"/>
        <v>519.95106959342957</v>
      </c>
      <c r="AW371">
        <f t="shared" si="23"/>
        <v>520.6109881401062</v>
      </c>
    </row>
    <row r="372" spans="1:49" x14ac:dyDescent="0.35">
      <c r="A372" t="s">
        <v>2054</v>
      </c>
      <c r="B372" t="s">
        <v>46</v>
      </c>
      <c r="C372" t="s">
        <v>1553</v>
      </c>
      <c r="D372" t="s">
        <v>249</v>
      </c>
      <c r="E372">
        <v>0</v>
      </c>
      <c r="F372" t="s">
        <v>3755</v>
      </c>
      <c r="G372">
        <v>1755463503.4874129</v>
      </c>
      <c r="H372">
        <v>1755463924.1795299</v>
      </c>
      <c r="I372">
        <v>420.69211626052862</v>
      </c>
      <c r="J372" t="s">
        <v>3756</v>
      </c>
      <c r="K372">
        <v>1755463924.179563</v>
      </c>
      <c r="L372">
        <v>1755464001.8039219</v>
      </c>
      <c r="M372">
        <v>77.624359369277954</v>
      </c>
      <c r="N372" t="s">
        <v>3757</v>
      </c>
      <c r="O372">
        <v>1755464001.803946</v>
      </c>
      <c r="P372">
        <v>1755464026.077898</v>
      </c>
      <c r="Q372">
        <v>24.273952007293701</v>
      </c>
      <c r="R372" t="s">
        <v>3758</v>
      </c>
      <c r="S372">
        <v>1755464026.077899</v>
      </c>
      <c r="T372">
        <v>1755464381.093565</v>
      </c>
      <c r="U372">
        <v>355.01566648483282</v>
      </c>
      <c r="V372" t="s">
        <v>3759</v>
      </c>
      <c r="W372">
        <v>1755464381.0935669</v>
      </c>
      <c r="X372">
        <v>1755464406.57495</v>
      </c>
      <c r="Y372">
        <v>25.481383085250851</v>
      </c>
      <c r="Z372" t="s">
        <v>3760</v>
      </c>
      <c r="AA372">
        <v>1755464406.5749509</v>
      </c>
      <c r="AB372">
        <v>1755464432.6505499</v>
      </c>
      <c r="AC372">
        <v>26.075598955154419</v>
      </c>
      <c r="AD372" t="s">
        <v>3761</v>
      </c>
      <c r="AE372">
        <v>1755464432.650573</v>
      </c>
      <c r="AF372">
        <v>1755464432.6519871</v>
      </c>
      <c r="AG372">
        <v>1.414299011230469E-3</v>
      </c>
      <c r="AH372" t="s">
        <v>3762</v>
      </c>
      <c r="AI372">
        <v>1755464432.651988</v>
      </c>
      <c r="AJ372">
        <v>1755464432.653162</v>
      </c>
      <c r="AK372">
        <v>1.173734664916992E-3</v>
      </c>
      <c r="AL372" t="s">
        <v>3763</v>
      </c>
      <c r="AM372">
        <v>1755464432.653163</v>
      </c>
      <c r="AN372">
        <v>1755464432.6546681</v>
      </c>
      <c r="AO372">
        <v>1.5048980712890621E-3</v>
      </c>
      <c r="AP372" t="s">
        <v>3764</v>
      </c>
      <c r="AQ372">
        <v>1755464432.6546681</v>
      </c>
      <c r="AR372">
        <v>1755464432.6561861</v>
      </c>
      <c r="AS372">
        <v>1.517295837402344E-3</v>
      </c>
      <c r="AT372">
        <f t="shared" si="20"/>
        <v>522.59184193611145</v>
      </c>
      <c r="AU372">
        <f t="shared" si="21"/>
        <v>853.33331584930431</v>
      </c>
      <c r="AV372">
        <f t="shared" si="22"/>
        <v>523.79936361312866</v>
      </c>
      <c r="AW372">
        <f t="shared" si="23"/>
        <v>524.39359188079834</v>
      </c>
    </row>
    <row r="373" spans="1:49" x14ac:dyDescent="0.35">
      <c r="A373" t="s">
        <v>2054</v>
      </c>
      <c r="B373" t="s">
        <v>46</v>
      </c>
      <c r="C373" t="s">
        <v>1553</v>
      </c>
      <c r="D373" t="s">
        <v>249</v>
      </c>
      <c r="E373">
        <v>1</v>
      </c>
      <c r="F373" t="s">
        <v>3765</v>
      </c>
      <c r="G373">
        <v>1755466820.6985011</v>
      </c>
      <c r="H373">
        <v>1755467245.303885</v>
      </c>
      <c r="I373">
        <v>424.60538363456732</v>
      </c>
      <c r="J373" t="s">
        <v>3766</v>
      </c>
      <c r="K373">
        <v>1755467245.303916</v>
      </c>
      <c r="L373">
        <v>1755467320.7712531</v>
      </c>
      <c r="M373">
        <v>75.467337369918823</v>
      </c>
      <c r="N373" t="s">
        <v>3767</v>
      </c>
      <c r="O373">
        <v>1755467320.7712741</v>
      </c>
      <c r="P373">
        <v>1755467345.0583999</v>
      </c>
      <c r="Q373">
        <v>24.287125825881962</v>
      </c>
      <c r="R373" t="s">
        <v>3768</v>
      </c>
      <c r="S373">
        <v>1755467345.0584021</v>
      </c>
      <c r="T373">
        <v>1755467683.9639511</v>
      </c>
      <c r="U373">
        <v>338.90554928779602</v>
      </c>
      <c r="V373" t="s">
        <v>3769</v>
      </c>
      <c r="W373">
        <v>1755467683.963953</v>
      </c>
      <c r="X373">
        <v>1755467710.138941</v>
      </c>
      <c r="Y373">
        <v>26.174987077713009</v>
      </c>
      <c r="Z373" t="s">
        <v>3770</v>
      </c>
      <c r="AA373">
        <v>1755467710.138942</v>
      </c>
      <c r="AB373">
        <v>1755467737.1074829</v>
      </c>
      <c r="AC373">
        <v>26.96854043006897</v>
      </c>
      <c r="AD373" t="s">
        <v>3771</v>
      </c>
      <c r="AE373">
        <v>1755467737.1075139</v>
      </c>
      <c r="AF373">
        <v>1755467737.109235</v>
      </c>
      <c r="AG373">
        <v>1.720666885375977E-3</v>
      </c>
      <c r="AH373" t="s">
        <v>3772</v>
      </c>
      <c r="AI373">
        <v>1755467737.109236</v>
      </c>
      <c r="AJ373">
        <v>1755467737.1105151</v>
      </c>
      <c r="AK373">
        <v>1.278877258300781E-3</v>
      </c>
      <c r="AL373" t="s">
        <v>3773</v>
      </c>
      <c r="AM373">
        <v>1755467737.1105161</v>
      </c>
      <c r="AN373">
        <v>1755467737.112185</v>
      </c>
      <c r="AO373">
        <v>1.6684532165527339E-3</v>
      </c>
      <c r="AP373" t="s">
        <v>3774</v>
      </c>
      <c r="AQ373">
        <v>1755467737.112186</v>
      </c>
      <c r="AR373">
        <v>1755467737.11394</v>
      </c>
      <c r="AS373">
        <v>1.7542839050292971E-3</v>
      </c>
      <c r="AT373">
        <f t="shared" si="20"/>
        <v>524.36156749725353</v>
      </c>
      <c r="AU373">
        <f t="shared" si="21"/>
        <v>838.97954916954041</v>
      </c>
      <c r="AV373">
        <f t="shared" si="22"/>
        <v>526.24937653541565</v>
      </c>
      <c r="AW373">
        <f t="shared" si="23"/>
        <v>527.04301571846008</v>
      </c>
    </row>
    <row r="374" spans="1:49" x14ac:dyDescent="0.35">
      <c r="A374" t="s">
        <v>2054</v>
      </c>
      <c r="B374" t="s">
        <v>46</v>
      </c>
      <c r="C374" t="s">
        <v>1553</v>
      </c>
      <c r="D374" t="s">
        <v>249</v>
      </c>
      <c r="E374">
        <v>2</v>
      </c>
      <c r="F374" t="s">
        <v>3775</v>
      </c>
      <c r="G374">
        <v>1755467571.095598</v>
      </c>
      <c r="H374">
        <v>1755468027.776639</v>
      </c>
      <c r="I374">
        <v>456.68104076385498</v>
      </c>
      <c r="J374" t="s">
        <v>3776</v>
      </c>
      <c r="K374">
        <v>1755468027.776664</v>
      </c>
      <c r="L374">
        <v>1755468111.12661</v>
      </c>
      <c r="M374">
        <v>83.349945783615112</v>
      </c>
      <c r="N374" t="s">
        <v>3777</v>
      </c>
      <c r="O374">
        <v>1755468111.1266401</v>
      </c>
      <c r="P374">
        <v>1755468137.6507671</v>
      </c>
      <c r="Q374">
        <v>26.524127006530762</v>
      </c>
      <c r="R374" t="s">
        <v>3778</v>
      </c>
      <c r="S374">
        <v>1755468137.650768</v>
      </c>
      <c r="T374">
        <v>1755468486.5649381</v>
      </c>
      <c r="U374">
        <v>348.91417002677917</v>
      </c>
      <c r="V374" t="s">
        <v>3779</v>
      </c>
      <c r="W374">
        <v>1755468486.56494</v>
      </c>
      <c r="X374">
        <v>1755468514.543108</v>
      </c>
      <c r="Y374">
        <v>27.978167772293091</v>
      </c>
      <c r="Z374" t="s">
        <v>3780</v>
      </c>
      <c r="AA374">
        <v>1755468514.5431089</v>
      </c>
      <c r="AB374">
        <v>1755468543.184669</v>
      </c>
      <c r="AC374">
        <v>28.641559839248661</v>
      </c>
      <c r="AD374" t="s">
        <v>3781</v>
      </c>
      <c r="AE374">
        <v>1755468543.1847119</v>
      </c>
      <c r="AF374">
        <v>1755468543.1862171</v>
      </c>
      <c r="AG374">
        <v>1.5048980712890621E-3</v>
      </c>
      <c r="AH374" t="s">
        <v>3782</v>
      </c>
      <c r="AI374">
        <v>1755468543.186219</v>
      </c>
      <c r="AJ374">
        <v>1755468543.1874559</v>
      </c>
      <c r="AK374">
        <v>1.237154006958008E-3</v>
      </c>
      <c r="AL374" t="s">
        <v>3783</v>
      </c>
      <c r="AM374">
        <v>1755468543.1874559</v>
      </c>
      <c r="AN374">
        <v>1755468543.189044</v>
      </c>
      <c r="AO374">
        <v>1.587867736816406E-3</v>
      </c>
      <c r="AP374" t="s">
        <v>3784</v>
      </c>
      <c r="AQ374">
        <v>1755468543.189045</v>
      </c>
      <c r="AR374">
        <v>1755468543.1906061</v>
      </c>
      <c r="AS374">
        <v>1.5609264373779299E-3</v>
      </c>
      <c r="AT374">
        <f t="shared" si="20"/>
        <v>566.55661845207214</v>
      </c>
      <c r="AU374">
        <f t="shared" si="21"/>
        <v>888.94639372825623</v>
      </c>
      <c r="AV374">
        <f t="shared" si="22"/>
        <v>568.0107421875</v>
      </c>
      <c r="AW374">
        <f t="shared" si="23"/>
        <v>568.67410731315613</v>
      </c>
    </row>
    <row r="375" spans="1:49" x14ac:dyDescent="0.35">
      <c r="A375" t="s">
        <v>2054</v>
      </c>
      <c r="B375" t="s">
        <v>46</v>
      </c>
      <c r="C375" t="s">
        <v>1553</v>
      </c>
      <c r="D375" t="s">
        <v>249</v>
      </c>
      <c r="E375">
        <v>3</v>
      </c>
      <c r="F375" t="s">
        <v>3785</v>
      </c>
      <c r="G375">
        <v>1755466563.710747</v>
      </c>
      <c r="H375">
        <v>1755466978.828521</v>
      </c>
      <c r="I375">
        <v>415.11777400970459</v>
      </c>
      <c r="J375" t="s">
        <v>3786</v>
      </c>
      <c r="K375">
        <v>1755466978.8285451</v>
      </c>
      <c r="L375">
        <v>1755467055.036597</v>
      </c>
      <c r="M375">
        <v>76.208052635192871</v>
      </c>
      <c r="N375" t="s">
        <v>3787</v>
      </c>
      <c r="O375">
        <v>1755467055.0366149</v>
      </c>
      <c r="P375">
        <v>1755467079.0561991</v>
      </c>
      <c r="Q375">
        <v>24.019583702087399</v>
      </c>
      <c r="R375" t="s">
        <v>3788</v>
      </c>
      <c r="S375">
        <v>1755467079.056201</v>
      </c>
      <c r="T375">
        <v>1755467415.2591081</v>
      </c>
      <c r="U375">
        <v>336.2029070854187</v>
      </c>
      <c r="V375" t="s">
        <v>3789</v>
      </c>
      <c r="W375">
        <v>1755467415.25911</v>
      </c>
      <c r="X375">
        <v>1755467440.757525</v>
      </c>
      <c r="Y375">
        <v>25.49841570854187</v>
      </c>
      <c r="Z375" t="s">
        <v>3790</v>
      </c>
      <c r="AA375">
        <v>1755467440.7575281</v>
      </c>
      <c r="AB375">
        <v>1755467466.994518</v>
      </c>
      <c r="AC375">
        <v>26.236989974975589</v>
      </c>
      <c r="AD375" t="s">
        <v>3791</v>
      </c>
      <c r="AE375">
        <v>1755467466.99454</v>
      </c>
      <c r="AF375">
        <v>1755467466.995965</v>
      </c>
      <c r="AG375">
        <v>1.4245510101318359E-3</v>
      </c>
      <c r="AH375" t="s">
        <v>3792</v>
      </c>
      <c r="AI375">
        <v>1755467466.995966</v>
      </c>
      <c r="AJ375">
        <v>1755467466.9971499</v>
      </c>
      <c r="AK375">
        <v>1.1842250823974609E-3</v>
      </c>
      <c r="AL375" t="s">
        <v>3793</v>
      </c>
      <c r="AM375">
        <v>1755467466.9971509</v>
      </c>
      <c r="AN375">
        <v>1755467466.998729</v>
      </c>
      <c r="AO375">
        <v>1.578092575073242E-3</v>
      </c>
      <c r="AP375" t="s">
        <v>3794</v>
      </c>
      <c r="AQ375">
        <v>1755467466.998729</v>
      </c>
      <c r="AR375">
        <v>1755467467.0003519</v>
      </c>
      <c r="AS375">
        <v>1.6226768493652339E-3</v>
      </c>
      <c r="AT375">
        <f t="shared" si="20"/>
        <v>515.346834897995</v>
      </c>
      <c r="AU375">
        <f t="shared" si="21"/>
        <v>827.52991795539856</v>
      </c>
      <c r="AV375">
        <f t="shared" si="22"/>
        <v>516.8258204460144</v>
      </c>
      <c r="AW375">
        <f t="shared" si="23"/>
        <v>517.56443929672241</v>
      </c>
    </row>
    <row r="376" spans="1:49" x14ac:dyDescent="0.35">
      <c r="A376" t="s">
        <v>2054</v>
      </c>
      <c r="B376" t="s">
        <v>46</v>
      </c>
      <c r="C376" t="s">
        <v>1553</v>
      </c>
      <c r="D376" t="s">
        <v>249</v>
      </c>
      <c r="E376">
        <v>4</v>
      </c>
      <c r="F376" t="s">
        <v>3795</v>
      </c>
      <c r="G376">
        <v>1755463543.3005691</v>
      </c>
      <c r="H376">
        <v>1755463968.3352449</v>
      </c>
      <c r="I376">
        <v>425.03467679023743</v>
      </c>
      <c r="J376" t="s">
        <v>3796</v>
      </c>
      <c r="K376">
        <v>1755463968.335273</v>
      </c>
      <c r="L376">
        <v>1755464045.6256249</v>
      </c>
      <c r="M376">
        <v>77.290352582931519</v>
      </c>
      <c r="N376" t="s">
        <v>3797</v>
      </c>
      <c r="O376">
        <v>1755464045.6256421</v>
      </c>
      <c r="P376">
        <v>1755464069.742316</v>
      </c>
      <c r="Q376">
        <v>24.116674184799191</v>
      </c>
      <c r="R376" t="s">
        <v>3798</v>
      </c>
      <c r="S376">
        <v>1755464069.7423179</v>
      </c>
      <c r="T376">
        <v>1755464413.4558671</v>
      </c>
      <c r="U376">
        <v>343.7135488986969</v>
      </c>
      <c r="V376" t="s">
        <v>3799</v>
      </c>
      <c r="W376">
        <v>1755464413.455869</v>
      </c>
      <c r="X376">
        <v>1755464439.083277</v>
      </c>
      <c r="Y376">
        <v>25.627408266067501</v>
      </c>
      <c r="Z376" t="s">
        <v>3800</v>
      </c>
      <c r="AA376">
        <v>1755464439.0832789</v>
      </c>
      <c r="AB376">
        <v>1755464465.3733759</v>
      </c>
      <c r="AC376">
        <v>26.29009652137756</v>
      </c>
      <c r="AD376" t="s">
        <v>3801</v>
      </c>
      <c r="AE376">
        <v>1755464465.3733981</v>
      </c>
      <c r="AF376">
        <v>1755464465.375005</v>
      </c>
      <c r="AG376">
        <v>1.6067028045654299E-3</v>
      </c>
      <c r="AH376" t="s">
        <v>3802</v>
      </c>
      <c r="AI376">
        <v>1755464465.375006</v>
      </c>
      <c r="AJ376">
        <v>1755464465.3762741</v>
      </c>
      <c r="AK376">
        <v>1.267671585083008E-3</v>
      </c>
      <c r="AL376" t="s">
        <v>3803</v>
      </c>
      <c r="AM376">
        <v>1755464465.3762741</v>
      </c>
      <c r="AN376">
        <v>1755464465.3778501</v>
      </c>
      <c r="AO376">
        <v>1.5759468078613279E-3</v>
      </c>
      <c r="AP376" t="s">
        <v>3804</v>
      </c>
      <c r="AQ376">
        <v>1755464465.377851</v>
      </c>
      <c r="AR376">
        <v>1755464465.379472</v>
      </c>
      <c r="AS376">
        <v>1.6205310821533201E-3</v>
      </c>
      <c r="AT376">
        <f t="shared" si="20"/>
        <v>526.44331026077271</v>
      </c>
      <c r="AU376">
        <f t="shared" si="21"/>
        <v>846.03984594345093</v>
      </c>
      <c r="AV376">
        <f t="shared" si="22"/>
        <v>527.95401358604431</v>
      </c>
      <c r="AW376">
        <f t="shared" si="23"/>
        <v>528.61674642562866</v>
      </c>
    </row>
    <row r="377" spans="1:49" x14ac:dyDescent="0.35">
      <c r="A377" t="s">
        <v>2054</v>
      </c>
      <c r="B377" t="s">
        <v>46</v>
      </c>
      <c r="C377" t="s">
        <v>1553</v>
      </c>
      <c r="D377" t="s">
        <v>249</v>
      </c>
      <c r="E377">
        <v>5</v>
      </c>
      <c r="F377" t="s">
        <v>3805</v>
      </c>
      <c r="G377">
        <v>1755465679.9734139</v>
      </c>
      <c r="H377">
        <v>1755466111.7356451</v>
      </c>
      <c r="I377">
        <v>431.76223087310791</v>
      </c>
      <c r="J377" t="s">
        <v>3806</v>
      </c>
      <c r="K377">
        <v>1755466111.735677</v>
      </c>
      <c r="L377">
        <v>1755466189.594944</v>
      </c>
      <c r="M377">
        <v>77.859266996383667</v>
      </c>
      <c r="N377" t="s">
        <v>3807</v>
      </c>
      <c r="O377">
        <v>1755466189.5949619</v>
      </c>
      <c r="P377">
        <v>1755466214.278434</v>
      </c>
      <c r="Q377">
        <v>24.683472156524662</v>
      </c>
      <c r="R377" t="s">
        <v>3808</v>
      </c>
      <c r="S377">
        <v>1755466214.2784369</v>
      </c>
      <c r="T377">
        <v>1755466556.106112</v>
      </c>
      <c r="U377">
        <v>341.82767558097839</v>
      </c>
      <c r="V377" t="s">
        <v>3809</v>
      </c>
      <c r="W377">
        <v>1755466556.1061139</v>
      </c>
      <c r="X377">
        <v>1755466582.2962191</v>
      </c>
      <c r="Y377">
        <v>26.190105438232418</v>
      </c>
      <c r="Z377" t="s">
        <v>3810</v>
      </c>
      <c r="AA377">
        <v>1755466582.296221</v>
      </c>
      <c r="AB377">
        <v>1755466609.2765939</v>
      </c>
      <c r="AC377">
        <v>26.98037314414978</v>
      </c>
      <c r="AD377" t="s">
        <v>3811</v>
      </c>
      <c r="AE377">
        <v>1755466609.2766161</v>
      </c>
      <c r="AF377">
        <v>1755466609.278141</v>
      </c>
      <c r="AG377">
        <v>1.5251636505126951E-3</v>
      </c>
      <c r="AH377" t="s">
        <v>3812</v>
      </c>
      <c r="AI377">
        <v>1755466609.278142</v>
      </c>
      <c r="AJ377">
        <v>1755466609.279443</v>
      </c>
      <c r="AK377">
        <v>1.3012886047363279E-3</v>
      </c>
      <c r="AL377" t="s">
        <v>3813</v>
      </c>
      <c r="AM377">
        <v>1755466609.279444</v>
      </c>
      <c r="AN377">
        <v>1755466609.2810421</v>
      </c>
      <c r="AO377">
        <v>1.598358154296875E-3</v>
      </c>
      <c r="AP377" t="s">
        <v>3814</v>
      </c>
      <c r="AQ377">
        <v>1755466609.2810431</v>
      </c>
      <c r="AR377">
        <v>1755466609.2826829</v>
      </c>
      <c r="AS377">
        <v>1.640081405639648E-3</v>
      </c>
      <c r="AT377">
        <f t="shared" si="20"/>
        <v>534.30649518966675</v>
      </c>
      <c r="AU377">
        <f t="shared" si="21"/>
        <v>851.45047473907471</v>
      </c>
      <c r="AV377">
        <f t="shared" si="22"/>
        <v>535.8132016658783</v>
      </c>
      <c r="AW377">
        <f t="shared" si="23"/>
        <v>536.603511095047</v>
      </c>
    </row>
    <row r="378" spans="1:49" x14ac:dyDescent="0.35">
      <c r="A378" t="s">
        <v>2054</v>
      </c>
      <c r="B378" t="s">
        <v>46</v>
      </c>
      <c r="C378" t="s">
        <v>1553</v>
      </c>
      <c r="D378" t="s">
        <v>249</v>
      </c>
      <c r="E378">
        <v>6</v>
      </c>
      <c r="F378" t="s">
        <v>3815</v>
      </c>
      <c r="G378">
        <v>1755465561.9749291</v>
      </c>
      <c r="H378">
        <v>1755465978.975039</v>
      </c>
      <c r="I378">
        <v>417.00011038780212</v>
      </c>
      <c r="J378" t="s">
        <v>3816</v>
      </c>
      <c r="K378">
        <v>1755465978.9750659</v>
      </c>
      <c r="L378">
        <v>1755466053.7954991</v>
      </c>
      <c r="M378">
        <v>74.820432901382446</v>
      </c>
      <c r="N378" t="s">
        <v>3817</v>
      </c>
      <c r="O378">
        <v>1755466053.795516</v>
      </c>
      <c r="P378">
        <v>1755466077.670862</v>
      </c>
      <c r="Q378">
        <v>23.875345230102539</v>
      </c>
      <c r="R378" t="s">
        <v>3818</v>
      </c>
      <c r="S378">
        <v>1755466077.6708641</v>
      </c>
      <c r="T378">
        <v>1755466418.695071</v>
      </c>
      <c r="U378">
        <v>341.0242075920105</v>
      </c>
      <c r="V378" t="s">
        <v>3819</v>
      </c>
      <c r="W378">
        <v>1755466418.6950729</v>
      </c>
      <c r="X378">
        <v>1755466443.968199</v>
      </c>
      <c r="Y378">
        <v>25.273125171661381</v>
      </c>
      <c r="Z378" t="s">
        <v>3820</v>
      </c>
      <c r="AA378">
        <v>1755466443.9682</v>
      </c>
      <c r="AB378">
        <v>1755466469.892025</v>
      </c>
      <c r="AC378">
        <v>25.92382454872131</v>
      </c>
      <c r="AD378" t="s">
        <v>3821</v>
      </c>
      <c r="AE378">
        <v>1755466469.8920479</v>
      </c>
      <c r="AF378">
        <v>1755466469.8935821</v>
      </c>
      <c r="AG378">
        <v>1.5342235565185549E-3</v>
      </c>
      <c r="AH378" t="s">
        <v>3822</v>
      </c>
      <c r="AI378">
        <v>1755466469.893584</v>
      </c>
      <c r="AJ378">
        <v>1755466469.894839</v>
      </c>
      <c r="AK378">
        <v>1.255035400390625E-3</v>
      </c>
      <c r="AL378" t="s">
        <v>3823</v>
      </c>
      <c r="AM378">
        <v>1755466469.894839</v>
      </c>
      <c r="AN378">
        <v>1755466469.89644</v>
      </c>
      <c r="AO378">
        <v>1.6007423400878911E-3</v>
      </c>
      <c r="AP378" t="s">
        <v>3824</v>
      </c>
      <c r="AQ378">
        <v>1755466469.896441</v>
      </c>
      <c r="AR378">
        <v>1755466469.8980711</v>
      </c>
      <c r="AS378">
        <v>1.6305446624755859E-3</v>
      </c>
      <c r="AT378">
        <f t="shared" si="20"/>
        <v>515.69742274284363</v>
      </c>
      <c r="AU378">
        <f t="shared" si="21"/>
        <v>832.84600591659546</v>
      </c>
      <c r="AV378">
        <f t="shared" si="22"/>
        <v>517.09526920318604</v>
      </c>
      <c r="AW378">
        <f t="shared" si="23"/>
        <v>517.74599838256836</v>
      </c>
    </row>
    <row r="379" spans="1:49" x14ac:dyDescent="0.35">
      <c r="A379" t="s">
        <v>2054</v>
      </c>
      <c r="B379" t="s">
        <v>46</v>
      </c>
      <c r="C379" t="s">
        <v>1553</v>
      </c>
      <c r="D379" t="s">
        <v>249</v>
      </c>
      <c r="E379">
        <v>7</v>
      </c>
      <c r="F379" t="s">
        <v>3825</v>
      </c>
      <c r="G379">
        <v>1755462082.4566331</v>
      </c>
      <c r="H379">
        <v>1755462530.6614339</v>
      </c>
      <c r="I379">
        <v>448.2048008441925</v>
      </c>
      <c r="J379" t="s">
        <v>3826</v>
      </c>
      <c r="K379">
        <v>1755462530.6614621</v>
      </c>
      <c r="L379">
        <v>1755462611.3102369</v>
      </c>
      <c r="M379">
        <v>80.64877462387085</v>
      </c>
      <c r="N379" t="s">
        <v>3827</v>
      </c>
      <c r="O379">
        <v>1755462611.310262</v>
      </c>
      <c r="P379">
        <v>1755462636.5423689</v>
      </c>
      <c r="Q379">
        <v>25.232106447219849</v>
      </c>
      <c r="R379" t="s">
        <v>3828</v>
      </c>
      <c r="S379">
        <v>1755462636.5423701</v>
      </c>
      <c r="T379">
        <v>1755462980.7328401</v>
      </c>
      <c r="U379">
        <v>344.19046926498407</v>
      </c>
      <c r="V379" t="s">
        <v>3829</v>
      </c>
      <c r="W379">
        <v>1755462980.732842</v>
      </c>
      <c r="X379">
        <v>1755463007.8639159</v>
      </c>
      <c r="Y379">
        <v>27.131073951721191</v>
      </c>
      <c r="Z379" t="s">
        <v>3830</v>
      </c>
      <c r="AA379">
        <v>1755463007.8639181</v>
      </c>
      <c r="AB379">
        <v>1755463035.54266</v>
      </c>
      <c r="AC379">
        <v>27.678742408752441</v>
      </c>
      <c r="AD379" t="s">
        <v>3831</v>
      </c>
      <c r="AE379">
        <v>1755463035.5426979</v>
      </c>
      <c r="AF379">
        <v>1755463035.544467</v>
      </c>
      <c r="AG379">
        <v>1.7685890197753911E-3</v>
      </c>
      <c r="AH379" t="s">
        <v>3832</v>
      </c>
      <c r="AI379">
        <v>1755463035.5444679</v>
      </c>
      <c r="AJ379">
        <v>1755463035.5458219</v>
      </c>
      <c r="AK379">
        <v>1.3537406921386721E-3</v>
      </c>
      <c r="AL379" t="s">
        <v>3833</v>
      </c>
      <c r="AM379">
        <v>1755463035.5458231</v>
      </c>
      <c r="AN379">
        <v>1755463035.547395</v>
      </c>
      <c r="AO379">
        <v>1.5721321105957029E-3</v>
      </c>
      <c r="AP379" t="s">
        <v>3834</v>
      </c>
      <c r="AQ379">
        <v>1755463035.547395</v>
      </c>
      <c r="AR379">
        <v>1755463035.549052</v>
      </c>
      <c r="AS379">
        <v>1.656532287597656E-3</v>
      </c>
      <c r="AT379">
        <f t="shared" si="20"/>
        <v>554.08745050430298</v>
      </c>
      <c r="AU379">
        <f t="shared" si="21"/>
        <v>873.04539847373962</v>
      </c>
      <c r="AV379">
        <f t="shared" si="22"/>
        <v>555.98622155189514</v>
      </c>
      <c r="AW379">
        <f t="shared" si="23"/>
        <v>556.53397440910339</v>
      </c>
    </row>
    <row r="380" spans="1:49" x14ac:dyDescent="0.35">
      <c r="A380" t="s">
        <v>2054</v>
      </c>
      <c r="B380" t="s">
        <v>46</v>
      </c>
      <c r="C380" t="s">
        <v>1553</v>
      </c>
      <c r="D380" t="s">
        <v>249</v>
      </c>
      <c r="E380">
        <v>8</v>
      </c>
      <c r="F380" t="s">
        <v>3835</v>
      </c>
      <c r="G380">
        <v>1755464764.0384259</v>
      </c>
      <c r="H380">
        <v>1755465188.823812</v>
      </c>
      <c r="I380">
        <v>424.78538632392878</v>
      </c>
      <c r="J380" t="s">
        <v>3836</v>
      </c>
      <c r="K380">
        <v>1755465188.823842</v>
      </c>
      <c r="L380">
        <v>1755465266.2966809</v>
      </c>
      <c r="M380">
        <v>77.47283935546875</v>
      </c>
      <c r="N380" t="s">
        <v>3837</v>
      </c>
      <c r="O380">
        <v>1755465266.296701</v>
      </c>
      <c r="P380">
        <v>1755465291.0422671</v>
      </c>
      <c r="Q380">
        <v>24.74556565284729</v>
      </c>
      <c r="R380" t="s">
        <v>3838</v>
      </c>
      <c r="S380">
        <v>1755465291.042269</v>
      </c>
      <c r="T380">
        <v>1755465633.574893</v>
      </c>
      <c r="U380">
        <v>342.53262400627142</v>
      </c>
      <c r="V380" t="s">
        <v>3839</v>
      </c>
      <c r="W380">
        <v>1755465633.5748949</v>
      </c>
      <c r="X380">
        <v>1755465659.813658</v>
      </c>
      <c r="Y380">
        <v>26.238763093948361</v>
      </c>
      <c r="Z380" t="s">
        <v>3840</v>
      </c>
      <c r="AA380">
        <v>1755465659.8136599</v>
      </c>
      <c r="AB380">
        <v>1755465686.6135969</v>
      </c>
      <c r="AC380">
        <v>26.799936771392819</v>
      </c>
      <c r="AD380" t="s">
        <v>3841</v>
      </c>
      <c r="AE380">
        <v>1755465686.6136191</v>
      </c>
      <c r="AF380">
        <v>1755465686.6150279</v>
      </c>
      <c r="AG380">
        <v>1.4097690582275391E-3</v>
      </c>
      <c r="AH380" t="s">
        <v>3842</v>
      </c>
      <c r="AI380">
        <v>1755465686.6150301</v>
      </c>
      <c r="AJ380">
        <v>1755465686.6162381</v>
      </c>
      <c r="AK380">
        <v>1.2078285217285161E-3</v>
      </c>
      <c r="AL380" t="s">
        <v>3843</v>
      </c>
      <c r="AM380">
        <v>1755465686.6162381</v>
      </c>
      <c r="AN380">
        <v>1755465686.617734</v>
      </c>
      <c r="AO380">
        <v>1.495599746704102E-3</v>
      </c>
      <c r="AP380" t="s">
        <v>3844</v>
      </c>
      <c r="AQ380">
        <v>1755465686.617734</v>
      </c>
      <c r="AR380">
        <v>1755465686.6193891</v>
      </c>
      <c r="AS380">
        <v>1.654386520385742E-3</v>
      </c>
      <c r="AT380">
        <f t="shared" si="20"/>
        <v>527.0052011013031</v>
      </c>
      <c r="AU380">
        <f t="shared" si="21"/>
        <v>844.79205751419067</v>
      </c>
      <c r="AV380">
        <f t="shared" si="22"/>
        <v>528.49848437309254</v>
      </c>
      <c r="AW380">
        <f t="shared" si="23"/>
        <v>529.05981683731068</v>
      </c>
    </row>
    <row r="381" spans="1:49" x14ac:dyDescent="0.35">
      <c r="A381" t="s">
        <v>2054</v>
      </c>
      <c r="B381" t="s">
        <v>46</v>
      </c>
      <c r="C381" t="s">
        <v>1553</v>
      </c>
      <c r="D381" t="s">
        <v>249</v>
      </c>
      <c r="E381">
        <v>9</v>
      </c>
      <c r="F381" t="s">
        <v>3845</v>
      </c>
      <c r="G381">
        <v>1755461913.63416</v>
      </c>
      <c r="H381">
        <v>1755462360.3240631</v>
      </c>
      <c r="I381">
        <v>446.68990302085882</v>
      </c>
      <c r="J381" t="s">
        <v>3846</v>
      </c>
      <c r="K381">
        <v>1755462360.3240991</v>
      </c>
      <c r="L381">
        <v>1755462443.342571</v>
      </c>
      <c r="M381">
        <v>83.018471717834473</v>
      </c>
      <c r="N381" t="s">
        <v>3847</v>
      </c>
      <c r="O381">
        <v>1755462443.3425961</v>
      </c>
      <c r="P381">
        <v>1755462469.4331889</v>
      </c>
      <c r="Q381">
        <v>26.090592861175541</v>
      </c>
      <c r="R381" t="s">
        <v>3848</v>
      </c>
      <c r="S381">
        <v>1755462469.4331911</v>
      </c>
      <c r="T381">
        <v>1755462828.7944989</v>
      </c>
      <c r="U381">
        <v>359.36130809783941</v>
      </c>
      <c r="V381" t="s">
        <v>3849</v>
      </c>
      <c r="W381">
        <v>1755462828.7945011</v>
      </c>
      <c r="X381">
        <v>1755462856.6616261</v>
      </c>
      <c r="Y381">
        <v>27.867125272750851</v>
      </c>
      <c r="Z381" t="s">
        <v>3850</v>
      </c>
      <c r="AA381">
        <v>1755462856.661628</v>
      </c>
      <c r="AB381">
        <v>1755462885.320399</v>
      </c>
      <c r="AC381">
        <v>28.658770799636841</v>
      </c>
      <c r="AD381" t="s">
        <v>3851</v>
      </c>
      <c r="AE381">
        <v>1755462885.3204279</v>
      </c>
      <c r="AF381">
        <v>1755462885.322082</v>
      </c>
      <c r="AG381">
        <v>1.654386520385742E-3</v>
      </c>
      <c r="AH381" t="s">
        <v>3852</v>
      </c>
      <c r="AI381">
        <v>1755462885.322083</v>
      </c>
      <c r="AJ381">
        <v>1755462885.3234899</v>
      </c>
      <c r="AK381">
        <v>1.4069080352783201E-3</v>
      </c>
      <c r="AL381" t="s">
        <v>3853</v>
      </c>
      <c r="AM381">
        <v>1755462885.3234911</v>
      </c>
      <c r="AN381">
        <v>1755462885.325254</v>
      </c>
      <c r="AO381">
        <v>1.7628669738769529E-3</v>
      </c>
      <c r="AP381" t="s">
        <v>3854</v>
      </c>
      <c r="AQ381">
        <v>1755462885.325254</v>
      </c>
      <c r="AR381">
        <v>1755462885.327038</v>
      </c>
      <c r="AS381">
        <v>1.7838478088378911E-3</v>
      </c>
      <c r="AT381">
        <f t="shared" si="20"/>
        <v>555.80062198638916</v>
      </c>
      <c r="AU381">
        <f t="shared" si="21"/>
        <v>889.07108974456787</v>
      </c>
      <c r="AV381">
        <f t="shared" si="22"/>
        <v>557.57726287841797</v>
      </c>
      <c r="AW381">
        <f t="shared" si="23"/>
        <v>558.36892938613892</v>
      </c>
    </row>
    <row r="382" spans="1:49" x14ac:dyDescent="0.35">
      <c r="A382" t="s">
        <v>2054</v>
      </c>
      <c r="B382" t="s">
        <v>46</v>
      </c>
      <c r="C382" t="s">
        <v>1553</v>
      </c>
      <c r="D382" t="s">
        <v>350</v>
      </c>
      <c r="E382">
        <v>0</v>
      </c>
      <c r="F382" t="s">
        <v>3855</v>
      </c>
      <c r="G382">
        <v>1755465451.7650311</v>
      </c>
      <c r="H382">
        <v>1755465868.26038</v>
      </c>
      <c r="I382">
        <v>416.49534893035889</v>
      </c>
      <c r="J382" t="s">
        <v>3856</v>
      </c>
      <c r="K382">
        <v>1755465868.260406</v>
      </c>
      <c r="L382">
        <v>1755465945.7864959</v>
      </c>
      <c r="M382">
        <v>77.526090383529663</v>
      </c>
      <c r="N382" t="s">
        <v>3857</v>
      </c>
      <c r="O382">
        <v>1755465945.7865191</v>
      </c>
      <c r="P382">
        <v>1755465970.4182861</v>
      </c>
      <c r="Q382">
        <v>24.631766796112061</v>
      </c>
      <c r="R382" t="s">
        <v>3858</v>
      </c>
      <c r="S382">
        <v>1755465970.418288</v>
      </c>
      <c r="T382">
        <v>1755466394.2868609</v>
      </c>
      <c r="U382">
        <v>423.86857318878168</v>
      </c>
      <c r="V382" t="s">
        <v>3859</v>
      </c>
      <c r="W382">
        <v>1755466394.2868631</v>
      </c>
      <c r="X382">
        <v>1755466420.353447</v>
      </c>
      <c r="Y382">
        <v>26.06658411026001</v>
      </c>
      <c r="Z382" t="s">
        <v>3860</v>
      </c>
      <c r="AA382">
        <v>1755466420.3534479</v>
      </c>
      <c r="AB382">
        <v>1755466447.1875939</v>
      </c>
      <c r="AC382">
        <v>26.834146022796631</v>
      </c>
      <c r="AD382" t="s">
        <v>3861</v>
      </c>
      <c r="AE382">
        <v>1755466447.1876199</v>
      </c>
      <c r="AF382">
        <v>1755466447.1893499</v>
      </c>
      <c r="AG382">
        <v>1.7297267913818359E-3</v>
      </c>
      <c r="AH382" t="s">
        <v>3862</v>
      </c>
      <c r="AI382">
        <v>1755466447.1893511</v>
      </c>
      <c r="AJ382">
        <v>1755466447.1905701</v>
      </c>
      <c r="AK382">
        <v>1.2185573577880859E-3</v>
      </c>
      <c r="AL382" t="s">
        <v>3863</v>
      </c>
      <c r="AM382">
        <v>1755466447.1905701</v>
      </c>
      <c r="AN382">
        <v>1755466447.192112</v>
      </c>
      <c r="AO382">
        <v>1.5418529510498049E-3</v>
      </c>
      <c r="AP382" t="s">
        <v>3864</v>
      </c>
      <c r="AQ382">
        <v>1755466447.1921129</v>
      </c>
      <c r="AR382">
        <v>1755466447.193836</v>
      </c>
      <c r="AS382">
        <v>1.723051071166992E-3</v>
      </c>
      <c r="AT382">
        <f t="shared" si="20"/>
        <v>518.65493583679199</v>
      </c>
      <c r="AU382">
        <f t="shared" si="21"/>
        <v>917.89123106002808</v>
      </c>
      <c r="AV382">
        <f t="shared" si="22"/>
        <v>520.08956527709961</v>
      </c>
      <c r="AW382">
        <f t="shared" si="23"/>
        <v>520.85730838775635</v>
      </c>
    </row>
    <row r="383" spans="1:49" x14ac:dyDescent="0.35">
      <c r="A383" t="s">
        <v>2054</v>
      </c>
      <c r="B383" t="s">
        <v>46</v>
      </c>
      <c r="C383" t="s">
        <v>1553</v>
      </c>
      <c r="D383" t="s">
        <v>350</v>
      </c>
      <c r="E383">
        <v>1</v>
      </c>
      <c r="F383" t="s">
        <v>3865</v>
      </c>
      <c r="G383">
        <v>1755461267.681798</v>
      </c>
      <c r="H383">
        <v>1755461688.623317</v>
      </c>
      <c r="I383">
        <v>420.94151854515081</v>
      </c>
      <c r="J383" t="s">
        <v>3866</v>
      </c>
      <c r="K383">
        <v>1755461688.6233449</v>
      </c>
      <c r="L383">
        <v>1755461764.702795</v>
      </c>
      <c r="M383">
        <v>76.079449653625488</v>
      </c>
      <c r="N383" t="s">
        <v>3867</v>
      </c>
      <c r="O383">
        <v>1755461764.702816</v>
      </c>
      <c r="P383">
        <v>1755461788.4025209</v>
      </c>
      <c r="Q383">
        <v>23.699704885482792</v>
      </c>
      <c r="R383" t="s">
        <v>3868</v>
      </c>
      <c r="S383">
        <v>1755461788.402524</v>
      </c>
      <c r="T383">
        <v>1755462222.0634041</v>
      </c>
      <c r="U383">
        <v>433.66088008880621</v>
      </c>
      <c r="V383" t="s">
        <v>3869</v>
      </c>
      <c r="W383">
        <v>1755462222.063405</v>
      </c>
      <c r="X383">
        <v>1755462247.4769039</v>
      </c>
      <c r="Y383">
        <v>25.413498401641849</v>
      </c>
      <c r="Z383" t="s">
        <v>3870</v>
      </c>
      <c r="AA383">
        <v>1755462247.4769061</v>
      </c>
      <c r="AB383">
        <v>1755462273.4105849</v>
      </c>
      <c r="AC383">
        <v>25.933678865432739</v>
      </c>
      <c r="AD383" t="s">
        <v>3871</v>
      </c>
      <c r="AE383">
        <v>1755462273.4106081</v>
      </c>
      <c r="AF383">
        <v>1755462273.4121549</v>
      </c>
      <c r="AG383">
        <v>1.5470981597900391E-3</v>
      </c>
      <c r="AH383" t="s">
        <v>3872</v>
      </c>
      <c r="AI383">
        <v>1755462273.4121571</v>
      </c>
      <c r="AJ383">
        <v>1755462273.4134181</v>
      </c>
      <c r="AK383">
        <v>1.261472702026367E-3</v>
      </c>
      <c r="AL383" t="s">
        <v>3873</v>
      </c>
      <c r="AM383">
        <v>1755462273.413419</v>
      </c>
      <c r="AN383">
        <v>1755462273.414999</v>
      </c>
      <c r="AO383">
        <v>1.5807151794433589E-3</v>
      </c>
      <c r="AP383" t="s">
        <v>3874</v>
      </c>
      <c r="AQ383">
        <v>1755462273.415</v>
      </c>
      <c r="AR383">
        <v>1755462273.416635</v>
      </c>
      <c r="AS383">
        <v>1.6341209411621089E-3</v>
      </c>
      <c r="AT383">
        <f t="shared" si="20"/>
        <v>520.72222018241894</v>
      </c>
      <c r="AU383">
        <f t="shared" si="21"/>
        <v>930.68310976028454</v>
      </c>
      <c r="AV383">
        <f t="shared" si="22"/>
        <v>522.43604731559765</v>
      </c>
      <c r="AW383">
        <f t="shared" si="23"/>
        <v>522.95628118515015</v>
      </c>
    </row>
    <row r="384" spans="1:49" x14ac:dyDescent="0.35">
      <c r="A384" t="s">
        <v>2054</v>
      </c>
      <c r="B384" t="s">
        <v>46</v>
      </c>
      <c r="C384" t="s">
        <v>1553</v>
      </c>
      <c r="D384" t="s">
        <v>350</v>
      </c>
      <c r="E384">
        <v>2</v>
      </c>
      <c r="F384" t="s">
        <v>3875</v>
      </c>
      <c r="G384">
        <v>1755463931.004252</v>
      </c>
      <c r="H384">
        <v>1755464378.71913</v>
      </c>
      <c r="I384">
        <v>447.71487832069403</v>
      </c>
      <c r="J384" t="s">
        <v>3876</v>
      </c>
      <c r="K384">
        <v>1755464378.7191601</v>
      </c>
      <c r="L384">
        <v>1755464455.285866</v>
      </c>
      <c r="M384">
        <v>76.566706418991089</v>
      </c>
      <c r="N384" t="s">
        <v>3877</v>
      </c>
      <c r="O384">
        <v>1755464455.285888</v>
      </c>
      <c r="P384">
        <v>1755464479.5371349</v>
      </c>
      <c r="Q384">
        <v>24.251246452331539</v>
      </c>
      <c r="R384" t="s">
        <v>3878</v>
      </c>
      <c r="S384">
        <v>1755464479.5371361</v>
      </c>
      <c r="T384">
        <v>1755464896.533046</v>
      </c>
      <c r="U384">
        <v>416.99590945243841</v>
      </c>
      <c r="V384" t="s">
        <v>3879</v>
      </c>
      <c r="W384">
        <v>1755464896.533047</v>
      </c>
      <c r="X384">
        <v>1755464922.4513121</v>
      </c>
      <c r="Y384">
        <v>25.918265342712399</v>
      </c>
      <c r="Z384" t="s">
        <v>3880</v>
      </c>
      <c r="AA384">
        <v>1755464922.451314</v>
      </c>
      <c r="AB384">
        <v>1755464948.9022999</v>
      </c>
      <c r="AC384">
        <v>26.450986385345459</v>
      </c>
      <c r="AD384" t="s">
        <v>3881</v>
      </c>
      <c r="AE384">
        <v>1755464948.9023249</v>
      </c>
      <c r="AF384">
        <v>1755464948.9037991</v>
      </c>
      <c r="AG384">
        <v>1.4739036560058589E-3</v>
      </c>
      <c r="AH384" t="s">
        <v>3882</v>
      </c>
      <c r="AI384">
        <v>1755464948.9038</v>
      </c>
      <c r="AJ384">
        <v>1755464948.905067</v>
      </c>
      <c r="AK384">
        <v>1.2664794921875E-3</v>
      </c>
      <c r="AL384" t="s">
        <v>3883</v>
      </c>
      <c r="AM384">
        <v>1755464948.905067</v>
      </c>
      <c r="AN384">
        <v>1755464948.906595</v>
      </c>
      <c r="AO384">
        <v>1.527070999145508E-3</v>
      </c>
      <c r="AP384" t="s">
        <v>3884</v>
      </c>
      <c r="AQ384">
        <v>1755464948.906595</v>
      </c>
      <c r="AR384">
        <v>1755464948.908195</v>
      </c>
      <c r="AS384">
        <v>1.6002655029296879E-3</v>
      </c>
      <c r="AT384">
        <f t="shared" si="20"/>
        <v>548.53430509567261</v>
      </c>
      <c r="AU384">
        <f t="shared" si="21"/>
        <v>941.2787606716156</v>
      </c>
      <c r="AV384">
        <f t="shared" si="22"/>
        <v>550.20137715339661</v>
      </c>
      <c r="AW384">
        <f t="shared" si="23"/>
        <v>550.73417139053345</v>
      </c>
    </row>
    <row r="385" spans="1:49" x14ac:dyDescent="0.35">
      <c r="A385" t="s">
        <v>2054</v>
      </c>
      <c r="B385" t="s">
        <v>46</v>
      </c>
      <c r="C385" t="s">
        <v>1553</v>
      </c>
      <c r="D385" t="s">
        <v>350</v>
      </c>
      <c r="E385">
        <v>3</v>
      </c>
      <c r="F385" t="s">
        <v>3885</v>
      </c>
      <c r="G385">
        <v>1755467142.029114</v>
      </c>
      <c r="H385">
        <v>1755467567.532058</v>
      </c>
      <c r="I385">
        <v>425.5029444694519</v>
      </c>
      <c r="J385" t="s">
        <v>3886</v>
      </c>
      <c r="K385">
        <v>1755467567.5320959</v>
      </c>
      <c r="L385">
        <v>1755467645.348758</v>
      </c>
      <c r="M385">
        <v>77.816662549972534</v>
      </c>
      <c r="N385" t="s">
        <v>3887</v>
      </c>
      <c r="O385">
        <v>1755467645.3487861</v>
      </c>
      <c r="P385">
        <v>1755467670.1069269</v>
      </c>
      <c r="Q385">
        <v>24.75814151763916</v>
      </c>
      <c r="R385" t="s">
        <v>3888</v>
      </c>
      <c r="S385">
        <v>1755467670.1069291</v>
      </c>
      <c r="T385">
        <v>1755468084.4011309</v>
      </c>
      <c r="U385">
        <v>414.29420185089111</v>
      </c>
      <c r="V385" t="s">
        <v>3889</v>
      </c>
      <c r="W385">
        <v>1755468084.4011321</v>
      </c>
      <c r="X385">
        <v>1755468110.4347479</v>
      </c>
      <c r="Y385">
        <v>26.03361535072327</v>
      </c>
      <c r="Z385" t="s">
        <v>3890</v>
      </c>
      <c r="AA385">
        <v>1755468110.4347489</v>
      </c>
      <c r="AB385">
        <v>1755468137.315505</v>
      </c>
      <c r="AC385">
        <v>26.880755662918091</v>
      </c>
      <c r="AD385" t="s">
        <v>3891</v>
      </c>
      <c r="AE385">
        <v>1755468137.315532</v>
      </c>
      <c r="AF385">
        <v>1755468137.317059</v>
      </c>
      <c r="AG385">
        <v>1.526117324829102E-3</v>
      </c>
      <c r="AH385" t="s">
        <v>3892</v>
      </c>
      <c r="AI385">
        <v>1755468137.31706</v>
      </c>
      <c r="AJ385">
        <v>1755468137.3182361</v>
      </c>
      <c r="AK385">
        <v>1.175880432128906E-3</v>
      </c>
      <c r="AL385" t="s">
        <v>3893</v>
      </c>
      <c r="AM385">
        <v>1755468137.3182361</v>
      </c>
      <c r="AN385">
        <v>1755468137.3197689</v>
      </c>
      <c r="AO385">
        <v>1.532554626464844E-3</v>
      </c>
      <c r="AP385" t="s">
        <v>3894</v>
      </c>
      <c r="AQ385">
        <v>1755468137.3197689</v>
      </c>
      <c r="AR385">
        <v>1755468137.3213999</v>
      </c>
      <c r="AS385">
        <v>1.6307830810546879E-3</v>
      </c>
      <c r="AT385">
        <f t="shared" si="20"/>
        <v>528.07927465438843</v>
      </c>
      <c r="AU385">
        <f t="shared" si="21"/>
        <v>917.61498475074768</v>
      </c>
      <c r="AV385">
        <f t="shared" si="22"/>
        <v>529.35475492477417</v>
      </c>
      <c r="AW385">
        <f t="shared" si="23"/>
        <v>530.20199346542358</v>
      </c>
    </row>
    <row r="386" spans="1:49" x14ac:dyDescent="0.35">
      <c r="A386" t="s">
        <v>2054</v>
      </c>
      <c r="B386" t="s">
        <v>46</v>
      </c>
      <c r="C386" t="s">
        <v>1553</v>
      </c>
      <c r="D386" t="s">
        <v>350</v>
      </c>
      <c r="E386">
        <v>4</v>
      </c>
      <c r="F386" t="s">
        <v>3895</v>
      </c>
      <c r="G386">
        <v>1755466452.378866</v>
      </c>
      <c r="H386">
        <v>1755466872.8552949</v>
      </c>
      <c r="I386">
        <v>420.47642946243292</v>
      </c>
      <c r="J386" t="s">
        <v>3896</v>
      </c>
      <c r="K386">
        <v>1755466872.8553259</v>
      </c>
      <c r="L386">
        <v>1755466948.474334</v>
      </c>
      <c r="M386">
        <v>75.61900806427002</v>
      </c>
      <c r="N386" t="s">
        <v>3897</v>
      </c>
      <c r="O386">
        <v>1755466948.4743519</v>
      </c>
      <c r="P386">
        <v>1755466972.2746689</v>
      </c>
      <c r="Q386">
        <v>23.800317287445068</v>
      </c>
      <c r="R386" t="s">
        <v>3898</v>
      </c>
      <c r="S386">
        <v>1755466972.2746711</v>
      </c>
      <c r="T386">
        <v>1755467393.5352809</v>
      </c>
      <c r="U386">
        <v>421.26061010360718</v>
      </c>
      <c r="V386" t="s">
        <v>3899</v>
      </c>
      <c r="W386">
        <v>1755467393.5352831</v>
      </c>
      <c r="X386">
        <v>1755467418.9189839</v>
      </c>
      <c r="Y386">
        <v>25.38370060920715</v>
      </c>
      <c r="Z386" t="s">
        <v>3900</v>
      </c>
      <c r="AA386">
        <v>1755467418.9189861</v>
      </c>
      <c r="AB386">
        <v>1755467445.0277491</v>
      </c>
      <c r="AC386">
        <v>26.108763456344601</v>
      </c>
      <c r="AD386" t="s">
        <v>3901</v>
      </c>
      <c r="AE386">
        <v>1755467445.027775</v>
      </c>
      <c r="AF386">
        <v>1755467445.0294011</v>
      </c>
      <c r="AG386">
        <v>1.6255378723144529E-3</v>
      </c>
      <c r="AH386" t="s">
        <v>3902</v>
      </c>
      <c r="AI386">
        <v>1755467445.029402</v>
      </c>
      <c r="AJ386">
        <v>1755467445.030616</v>
      </c>
      <c r="AK386">
        <v>1.2147426605224609E-3</v>
      </c>
      <c r="AL386" t="s">
        <v>3903</v>
      </c>
      <c r="AM386">
        <v>1755467445.030617</v>
      </c>
      <c r="AN386">
        <v>1755467445.0321889</v>
      </c>
      <c r="AO386">
        <v>1.5716552734375E-3</v>
      </c>
      <c r="AP386" t="s">
        <v>3904</v>
      </c>
      <c r="AQ386">
        <v>1755467445.0321889</v>
      </c>
      <c r="AR386">
        <v>1755467445.0338221</v>
      </c>
      <c r="AS386">
        <v>1.6331672668457029E-3</v>
      </c>
      <c r="AT386">
        <f t="shared" si="20"/>
        <v>519.89738035202026</v>
      </c>
      <c r="AU386">
        <f t="shared" si="21"/>
        <v>917.35726237297058</v>
      </c>
      <c r="AV386">
        <f t="shared" si="22"/>
        <v>521.48070979118347</v>
      </c>
      <c r="AW386">
        <f t="shared" si="23"/>
        <v>522.20583415031433</v>
      </c>
    </row>
    <row r="387" spans="1:49" x14ac:dyDescent="0.35">
      <c r="A387" t="s">
        <v>2054</v>
      </c>
      <c r="B387" t="s">
        <v>46</v>
      </c>
      <c r="C387" t="s">
        <v>1553</v>
      </c>
      <c r="D387" t="s">
        <v>350</v>
      </c>
      <c r="E387">
        <v>5</v>
      </c>
      <c r="F387" t="s">
        <v>3905</v>
      </c>
      <c r="G387">
        <v>1755467117.540736</v>
      </c>
      <c r="H387">
        <v>1755467534.972122</v>
      </c>
      <c r="I387">
        <v>417.43138647079468</v>
      </c>
      <c r="J387" t="s">
        <v>3906</v>
      </c>
      <c r="K387">
        <v>1755467534.972151</v>
      </c>
      <c r="L387">
        <v>1755467611.993608</v>
      </c>
      <c r="M387">
        <v>77.021457195281982</v>
      </c>
      <c r="N387" t="s">
        <v>3907</v>
      </c>
      <c r="O387">
        <v>1755467611.9936299</v>
      </c>
      <c r="P387">
        <v>1755467636.9775059</v>
      </c>
      <c r="Q387">
        <v>24.9838752746582</v>
      </c>
      <c r="R387" t="s">
        <v>3908</v>
      </c>
      <c r="S387">
        <v>1755467636.9775071</v>
      </c>
      <c r="T387">
        <v>1755468069.1690509</v>
      </c>
      <c r="U387">
        <v>432.19154357910162</v>
      </c>
      <c r="V387" t="s">
        <v>3909</v>
      </c>
      <c r="W387">
        <v>1755468069.1690519</v>
      </c>
      <c r="X387">
        <v>1755468095.2090349</v>
      </c>
      <c r="Y387">
        <v>26.039982795715328</v>
      </c>
      <c r="Z387" t="s">
        <v>3910</v>
      </c>
      <c r="AA387">
        <v>1755468095.2090371</v>
      </c>
      <c r="AB387">
        <v>1755468122.059339</v>
      </c>
      <c r="AC387">
        <v>26.85030198097229</v>
      </c>
      <c r="AD387" t="s">
        <v>3911</v>
      </c>
      <c r="AE387">
        <v>1755468122.0593629</v>
      </c>
      <c r="AF387">
        <v>1755468122.0609779</v>
      </c>
      <c r="AG387">
        <v>1.6150474548339839E-3</v>
      </c>
      <c r="AH387" t="s">
        <v>3912</v>
      </c>
      <c r="AI387">
        <v>1755468122.0609801</v>
      </c>
      <c r="AJ387">
        <v>1755468122.0622461</v>
      </c>
      <c r="AK387">
        <v>1.266241073608398E-3</v>
      </c>
      <c r="AL387" t="s">
        <v>3913</v>
      </c>
      <c r="AM387">
        <v>1755468122.0622461</v>
      </c>
      <c r="AN387">
        <v>1755468122.063844</v>
      </c>
      <c r="AO387">
        <v>1.5978813171386721E-3</v>
      </c>
      <c r="AP387" t="s">
        <v>3914</v>
      </c>
      <c r="AQ387">
        <v>1755468122.0638449</v>
      </c>
      <c r="AR387">
        <v>1755468122.06545</v>
      </c>
      <c r="AS387">
        <v>1.605033874511719E-3</v>
      </c>
      <c r="AT387">
        <f t="shared" ref="AT387:AT450" si="24">SUM(I387,M387,Q387,AG387)</f>
        <v>519.4383339881897</v>
      </c>
      <c r="AU387">
        <f t="shared" ref="AU387:AU450" si="25">SUM(I387,M387,U387,AK387)</f>
        <v>926.64565348625183</v>
      </c>
      <c r="AV387">
        <f t="shared" ref="AV387:AV450" si="26">SUM(I387,M387,Y387,AO387)</f>
        <v>520.49442434310913</v>
      </c>
      <c r="AW387">
        <f t="shared" ref="AW387:AW450" si="27">SUM(I387,M387,AC387,AS387)</f>
        <v>521.30475068092346</v>
      </c>
    </row>
    <row r="388" spans="1:49" x14ac:dyDescent="0.35">
      <c r="A388" t="s">
        <v>2054</v>
      </c>
      <c r="B388" t="s">
        <v>46</v>
      </c>
      <c r="C388" t="s">
        <v>1553</v>
      </c>
      <c r="D388" t="s">
        <v>350</v>
      </c>
      <c r="E388">
        <v>6</v>
      </c>
      <c r="F388" t="s">
        <v>3915</v>
      </c>
      <c r="G388">
        <v>1755467212.4178591</v>
      </c>
      <c r="H388">
        <v>1755467638.1161079</v>
      </c>
      <c r="I388">
        <v>425.69824862480158</v>
      </c>
      <c r="J388" t="s">
        <v>3916</v>
      </c>
      <c r="K388">
        <v>1755467638.1161549</v>
      </c>
      <c r="L388">
        <v>1755467717.406862</v>
      </c>
      <c r="M388">
        <v>79.290706872940063</v>
      </c>
      <c r="N388" t="s">
        <v>3917</v>
      </c>
      <c r="O388">
        <v>1755467717.406883</v>
      </c>
      <c r="P388">
        <v>1755467742.1676769</v>
      </c>
      <c r="Q388">
        <v>24.760793685913089</v>
      </c>
      <c r="R388" t="s">
        <v>3918</v>
      </c>
      <c r="S388">
        <v>1755467742.1676791</v>
      </c>
      <c r="T388">
        <v>1755468202.9595821</v>
      </c>
      <c r="U388">
        <v>460.79190278053278</v>
      </c>
      <c r="V388" t="s">
        <v>3919</v>
      </c>
      <c r="W388">
        <v>1755468202.959583</v>
      </c>
      <c r="X388">
        <v>1755468229.1430409</v>
      </c>
      <c r="Y388">
        <v>26.18345737457275</v>
      </c>
      <c r="Z388" t="s">
        <v>3920</v>
      </c>
      <c r="AA388">
        <v>1755468229.1430421</v>
      </c>
      <c r="AB388">
        <v>1755468255.977411</v>
      </c>
      <c r="AC388">
        <v>26.834368944168091</v>
      </c>
      <c r="AD388" t="s">
        <v>3921</v>
      </c>
      <c r="AE388">
        <v>1755468255.977432</v>
      </c>
      <c r="AF388">
        <v>1755468255.9788699</v>
      </c>
      <c r="AG388">
        <v>1.4386177062988279E-3</v>
      </c>
      <c r="AH388" t="s">
        <v>3922</v>
      </c>
      <c r="AI388">
        <v>1755468255.9788721</v>
      </c>
      <c r="AJ388">
        <v>1755468255.980067</v>
      </c>
      <c r="AK388">
        <v>1.1954307556152339E-3</v>
      </c>
      <c r="AL388" t="s">
        <v>3923</v>
      </c>
      <c r="AM388">
        <v>1755468255.980068</v>
      </c>
      <c r="AN388">
        <v>1755468255.9816539</v>
      </c>
      <c r="AO388">
        <v>1.5852451324462891E-3</v>
      </c>
      <c r="AP388" t="s">
        <v>3924</v>
      </c>
      <c r="AQ388">
        <v>1755468255.9816549</v>
      </c>
      <c r="AR388">
        <v>1755468255.983309</v>
      </c>
      <c r="AS388">
        <v>1.6541481018066411E-3</v>
      </c>
      <c r="AT388">
        <f t="shared" si="24"/>
        <v>529.75118780136108</v>
      </c>
      <c r="AU388">
        <f t="shared" si="25"/>
        <v>965.78205370903004</v>
      </c>
      <c r="AV388">
        <f t="shared" si="26"/>
        <v>531.17399811744679</v>
      </c>
      <c r="AW388">
        <f t="shared" si="27"/>
        <v>531.8249785900116</v>
      </c>
    </row>
    <row r="389" spans="1:49" x14ac:dyDescent="0.35">
      <c r="A389" t="s">
        <v>2054</v>
      </c>
      <c r="B389" t="s">
        <v>46</v>
      </c>
      <c r="C389" t="s">
        <v>1553</v>
      </c>
      <c r="D389" t="s">
        <v>350</v>
      </c>
      <c r="E389">
        <v>7</v>
      </c>
      <c r="F389" t="s">
        <v>3925</v>
      </c>
      <c r="G389">
        <v>1755466268.864393</v>
      </c>
      <c r="H389">
        <v>1755466682.4633169</v>
      </c>
      <c r="I389">
        <v>413.5989236831665</v>
      </c>
      <c r="J389" t="s">
        <v>3926</v>
      </c>
      <c r="K389">
        <v>1755466682.4633851</v>
      </c>
      <c r="L389">
        <v>1755466758.74365</v>
      </c>
      <c r="M389">
        <v>76.280264616012573</v>
      </c>
      <c r="N389" t="s">
        <v>3927</v>
      </c>
      <c r="O389">
        <v>1755466758.7436759</v>
      </c>
      <c r="P389">
        <v>1755466782.577898</v>
      </c>
      <c r="Q389">
        <v>23.83422231674194</v>
      </c>
      <c r="R389" t="s">
        <v>3928</v>
      </c>
      <c r="S389">
        <v>1755466782.577904</v>
      </c>
      <c r="T389">
        <v>1755467197.6316259</v>
      </c>
      <c r="U389">
        <v>415.0537223815918</v>
      </c>
      <c r="V389" t="s">
        <v>3929</v>
      </c>
      <c r="W389">
        <v>1755467197.631628</v>
      </c>
      <c r="X389">
        <v>1755467223.4424789</v>
      </c>
      <c r="Y389">
        <v>25.81085109710693</v>
      </c>
      <c r="Z389" t="s">
        <v>3930</v>
      </c>
      <c r="AA389">
        <v>1755467223.4424801</v>
      </c>
      <c r="AB389">
        <v>1755467250.182735</v>
      </c>
      <c r="AC389">
        <v>26.740255117416378</v>
      </c>
      <c r="AD389" t="s">
        <v>3931</v>
      </c>
      <c r="AE389">
        <v>1755467250.1827569</v>
      </c>
      <c r="AF389">
        <v>1755467250.184273</v>
      </c>
      <c r="AG389">
        <v>1.515626907348633E-3</v>
      </c>
      <c r="AH389" t="s">
        <v>3932</v>
      </c>
      <c r="AI389">
        <v>1755467250.184274</v>
      </c>
      <c r="AJ389">
        <v>1755467250.1855719</v>
      </c>
      <c r="AK389">
        <v>1.298189163208008E-3</v>
      </c>
      <c r="AL389" t="s">
        <v>3933</v>
      </c>
      <c r="AM389">
        <v>1755467250.1855731</v>
      </c>
      <c r="AN389">
        <v>1755467250.1871791</v>
      </c>
      <c r="AO389">
        <v>1.6067028045654299E-3</v>
      </c>
      <c r="AP389" t="s">
        <v>3934</v>
      </c>
      <c r="AQ389">
        <v>1755467250.18718</v>
      </c>
      <c r="AR389">
        <v>1755467250.188803</v>
      </c>
      <c r="AS389">
        <v>1.6226768493652339E-3</v>
      </c>
      <c r="AT389">
        <f t="shared" si="24"/>
        <v>513.71492624282837</v>
      </c>
      <c r="AU389">
        <f t="shared" si="25"/>
        <v>904.93420886993408</v>
      </c>
      <c r="AV389">
        <f t="shared" si="26"/>
        <v>515.69164609909058</v>
      </c>
      <c r="AW389">
        <f t="shared" si="27"/>
        <v>516.62106609344482</v>
      </c>
    </row>
    <row r="390" spans="1:49" x14ac:dyDescent="0.35">
      <c r="A390" t="s">
        <v>2054</v>
      </c>
      <c r="B390" t="s">
        <v>46</v>
      </c>
      <c r="C390" t="s">
        <v>1553</v>
      </c>
      <c r="D390" t="s">
        <v>350</v>
      </c>
      <c r="E390">
        <v>8</v>
      </c>
      <c r="F390" t="s">
        <v>3935</v>
      </c>
      <c r="G390">
        <v>1755461233.4760411</v>
      </c>
      <c r="H390">
        <v>1755461651.3456039</v>
      </c>
      <c r="I390">
        <v>417.86956262588501</v>
      </c>
      <c r="J390" t="s">
        <v>3936</v>
      </c>
      <c r="K390">
        <v>1755461651.3456299</v>
      </c>
      <c r="L390">
        <v>1755461728.0288529</v>
      </c>
      <c r="M390">
        <v>76.683223247528076</v>
      </c>
      <c r="N390" t="s">
        <v>3937</v>
      </c>
      <c r="O390">
        <v>1755461728.0288911</v>
      </c>
      <c r="P390">
        <v>1755461752.075511</v>
      </c>
      <c r="Q390">
        <v>24.04661917686462</v>
      </c>
      <c r="R390" t="s">
        <v>3938</v>
      </c>
      <c r="S390">
        <v>1755461752.0755119</v>
      </c>
      <c r="T390">
        <v>1755462180.2420399</v>
      </c>
      <c r="U390">
        <v>428.16652798652649</v>
      </c>
      <c r="V390" t="s">
        <v>3939</v>
      </c>
      <c r="W390">
        <v>1755462180.2420411</v>
      </c>
      <c r="X390">
        <v>1755462205.8230729</v>
      </c>
      <c r="Y390">
        <v>25.581031322479252</v>
      </c>
      <c r="Z390" t="s">
        <v>3940</v>
      </c>
      <c r="AA390">
        <v>1755462205.8230751</v>
      </c>
      <c r="AB390">
        <v>1755462232.083199</v>
      </c>
      <c r="AC390">
        <v>26.26012396812439</v>
      </c>
      <c r="AD390" t="s">
        <v>3941</v>
      </c>
      <c r="AE390">
        <v>1755462232.0832219</v>
      </c>
      <c r="AF390">
        <v>1755462232.084686</v>
      </c>
      <c r="AG390">
        <v>1.463890075683594E-3</v>
      </c>
      <c r="AH390" t="s">
        <v>3942</v>
      </c>
      <c r="AI390">
        <v>1755462232.084687</v>
      </c>
      <c r="AJ390">
        <v>1755462232.085871</v>
      </c>
      <c r="AK390">
        <v>1.1849403381347661E-3</v>
      </c>
      <c r="AL390" t="s">
        <v>3943</v>
      </c>
      <c r="AM390">
        <v>1755462232.0858719</v>
      </c>
      <c r="AN390">
        <v>1755462232.0873761</v>
      </c>
      <c r="AO390">
        <v>1.503944396972656E-3</v>
      </c>
      <c r="AP390" t="s">
        <v>3944</v>
      </c>
      <c r="AQ390">
        <v>1755462232.0873771</v>
      </c>
      <c r="AR390">
        <v>1755462232.0891559</v>
      </c>
      <c r="AS390">
        <v>1.7795562744140621E-3</v>
      </c>
      <c r="AT390">
        <f t="shared" si="24"/>
        <v>518.60086894035339</v>
      </c>
      <c r="AU390">
        <f t="shared" si="25"/>
        <v>922.72049880027771</v>
      </c>
      <c r="AV390">
        <f t="shared" si="26"/>
        <v>520.13532114028931</v>
      </c>
      <c r="AW390">
        <f t="shared" si="27"/>
        <v>520.81468939781189</v>
      </c>
    </row>
    <row r="391" spans="1:49" x14ac:dyDescent="0.35">
      <c r="A391" t="s">
        <v>2054</v>
      </c>
      <c r="B391" t="s">
        <v>46</v>
      </c>
      <c r="C391" t="s">
        <v>1553</v>
      </c>
      <c r="D391" t="s">
        <v>350</v>
      </c>
      <c r="E391">
        <v>9</v>
      </c>
      <c r="F391" t="s">
        <v>3945</v>
      </c>
      <c r="G391">
        <v>1755465720.961412</v>
      </c>
      <c r="H391">
        <v>1755466285.6615131</v>
      </c>
      <c r="I391">
        <v>564.7001006603241</v>
      </c>
      <c r="J391" t="s">
        <v>3946</v>
      </c>
      <c r="K391">
        <v>1755466285.661541</v>
      </c>
      <c r="L391">
        <v>1755466394.017185</v>
      </c>
      <c r="M391">
        <v>108.3556439876556</v>
      </c>
      <c r="N391" t="s">
        <v>3947</v>
      </c>
      <c r="O391">
        <v>1755466394.0172141</v>
      </c>
      <c r="P391">
        <v>1755466424.5745029</v>
      </c>
      <c r="Q391">
        <v>30.55728912353516</v>
      </c>
      <c r="R391" t="s">
        <v>3948</v>
      </c>
      <c r="S391">
        <v>1755466424.5745051</v>
      </c>
      <c r="T391">
        <v>1755467001.836787</v>
      </c>
      <c r="U391">
        <v>577.26228189468384</v>
      </c>
      <c r="V391" t="s">
        <v>3949</v>
      </c>
      <c r="W391">
        <v>1755467001.8367889</v>
      </c>
      <c r="X391">
        <v>1755467038.7647271</v>
      </c>
      <c r="Y391">
        <v>36.927938461303711</v>
      </c>
      <c r="Z391" t="s">
        <v>3950</v>
      </c>
      <c r="AA391">
        <v>1755467038.764729</v>
      </c>
      <c r="AB391">
        <v>1755467076.459049</v>
      </c>
      <c r="AC391">
        <v>37.6943199634552</v>
      </c>
      <c r="AD391" t="s">
        <v>3951</v>
      </c>
      <c r="AE391">
        <v>1755467076.4590781</v>
      </c>
      <c r="AF391">
        <v>1755467076.4611671</v>
      </c>
      <c r="AG391">
        <v>2.0892620086669922E-3</v>
      </c>
      <c r="AH391" t="s">
        <v>3952</v>
      </c>
      <c r="AI391">
        <v>1755467076.461169</v>
      </c>
      <c r="AJ391">
        <v>1755467076.4628789</v>
      </c>
      <c r="AK391">
        <v>1.7104148864746089E-3</v>
      </c>
      <c r="AL391" t="s">
        <v>3953</v>
      </c>
      <c r="AM391">
        <v>1755467076.4628799</v>
      </c>
      <c r="AN391">
        <v>1755467076.465086</v>
      </c>
      <c r="AO391">
        <v>2.2063255310058589E-3</v>
      </c>
      <c r="AP391" t="s">
        <v>3954</v>
      </c>
      <c r="AQ391">
        <v>1755467076.4650869</v>
      </c>
      <c r="AR391">
        <v>1755467076.4673591</v>
      </c>
      <c r="AS391">
        <v>2.2723674774169922E-3</v>
      </c>
      <c r="AT391">
        <f t="shared" si="24"/>
        <v>703.61512303352356</v>
      </c>
      <c r="AU391">
        <f t="shared" si="25"/>
        <v>1250.31973695755</v>
      </c>
      <c r="AV391">
        <f t="shared" si="26"/>
        <v>709.98588943481445</v>
      </c>
      <c r="AW391">
        <f t="shared" si="27"/>
        <v>710.75233697891235</v>
      </c>
    </row>
    <row r="392" spans="1:49" x14ac:dyDescent="0.35">
      <c r="A392" t="s">
        <v>2054</v>
      </c>
      <c r="B392" t="s">
        <v>46</v>
      </c>
      <c r="C392" t="s">
        <v>1553</v>
      </c>
      <c r="D392" t="s">
        <v>451</v>
      </c>
      <c r="E392">
        <v>0</v>
      </c>
      <c r="F392" t="s">
        <v>3955</v>
      </c>
      <c r="G392">
        <v>1755465229.8391449</v>
      </c>
      <c r="H392">
        <v>1755465645.3748381</v>
      </c>
      <c r="I392">
        <v>415.53569316864008</v>
      </c>
      <c r="J392" t="s">
        <v>3956</v>
      </c>
      <c r="K392">
        <v>1755465645.3748629</v>
      </c>
      <c r="L392">
        <v>1755465720.6974421</v>
      </c>
      <c r="M392">
        <v>75.32257866859436</v>
      </c>
      <c r="N392" t="s">
        <v>3957</v>
      </c>
      <c r="O392">
        <v>1755465720.697459</v>
      </c>
      <c r="P392">
        <v>1755465744.7767799</v>
      </c>
      <c r="Q392">
        <v>24.079321622848511</v>
      </c>
      <c r="R392" t="s">
        <v>3958</v>
      </c>
      <c r="S392">
        <v>1755465744.776782</v>
      </c>
      <c r="T392">
        <v>1755466194.1650569</v>
      </c>
      <c r="U392">
        <v>449.38827466964722</v>
      </c>
      <c r="V392" t="s">
        <v>3959</v>
      </c>
      <c r="W392">
        <v>1755466194.1650591</v>
      </c>
      <c r="X392">
        <v>1755466219.6400759</v>
      </c>
      <c r="Y392">
        <v>25.475016832351681</v>
      </c>
      <c r="Z392" t="s">
        <v>3960</v>
      </c>
      <c r="AA392">
        <v>1755466219.6400781</v>
      </c>
      <c r="AB392">
        <v>1755466245.637985</v>
      </c>
      <c r="AC392">
        <v>25.997907400131229</v>
      </c>
      <c r="AD392" t="s">
        <v>3961</v>
      </c>
      <c r="AE392">
        <v>1755466245.6380031</v>
      </c>
      <c r="AF392">
        <v>1755466245.63958</v>
      </c>
      <c r="AG392">
        <v>1.5773773193359379E-3</v>
      </c>
      <c r="AH392" t="s">
        <v>3962</v>
      </c>
      <c r="AI392">
        <v>1755466245.6395819</v>
      </c>
      <c r="AJ392">
        <v>1755466245.6408429</v>
      </c>
      <c r="AK392">
        <v>1.261472702026367E-3</v>
      </c>
      <c r="AL392" t="s">
        <v>3963</v>
      </c>
      <c r="AM392">
        <v>1755466245.6408441</v>
      </c>
      <c r="AN392">
        <v>1755466245.642426</v>
      </c>
      <c r="AO392">
        <v>1.582145690917969E-3</v>
      </c>
      <c r="AP392" t="s">
        <v>3964</v>
      </c>
      <c r="AQ392">
        <v>1755466245.642427</v>
      </c>
      <c r="AR392">
        <v>1755466245.6440589</v>
      </c>
      <c r="AS392">
        <v>1.6322135925292971E-3</v>
      </c>
      <c r="AT392">
        <f t="shared" si="24"/>
        <v>514.93917083740234</v>
      </c>
      <c r="AU392">
        <f t="shared" si="25"/>
        <v>940.24780797958374</v>
      </c>
      <c r="AV392">
        <f t="shared" si="26"/>
        <v>516.33487081527699</v>
      </c>
      <c r="AW392">
        <f t="shared" si="27"/>
        <v>516.85781145095825</v>
      </c>
    </row>
    <row r="393" spans="1:49" x14ac:dyDescent="0.35">
      <c r="A393" t="s">
        <v>2054</v>
      </c>
      <c r="B393" t="s">
        <v>46</v>
      </c>
      <c r="C393" t="s">
        <v>1553</v>
      </c>
      <c r="D393" t="s">
        <v>451</v>
      </c>
      <c r="E393">
        <v>1</v>
      </c>
      <c r="F393" t="s">
        <v>3965</v>
      </c>
      <c r="G393">
        <v>1755465791.8815711</v>
      </c>
      <c r="H393">
        <v>1755466250.366627</v>
      </c>
      <c r="I393">
        <v>458.48505520820618</v>
      </c>
      <c r="J393" t="s">
        <v>3966</v>
      </c>
      <c r="K393">
        <v>1755466250.366658</v>
      </c>
      <c r="L393">
        <v>1755466331.5895059</v>
      </c>
      <c r="M393">
        <v>81.222848415374756</v>
      </c>
      <c r="N393" t="s">
        <v>3967</v>
      </c>
      <c r="O393">
        <v>1755466331.589529</v>
      </c>
      <c r="P393">
        <v>1755466359.5416429</v>
      </c>
      <c r="Q393">
        <v>27.95211386680603</v>
      </c>
      <c r="R393" t="s">
        <v>3968</v>
      </c>
      <c r="S393">
        <v>1755466359.5416451</v>
      </c>
      <c r="T393">
        <v>1755466832.2415071</v>
      </c>
      <c r="U393">
        <v>472.69986176490778</v>
      </c>
      <c r="V393" t="s">
        <v>3969</v>
      </c>
      <c r="W393">
        <v>1755466832.241509</v>
      </c>
      <c r="X393">
        <v>1755466860.152334</v>
      </c>
      <c r="Y393">
        <v>27.91082501411438</v>
      </c>
      <c r="Z393" t="s">
        <v>3970</v>
      </c>
      <c r="AA393">
        <v>1755466860.1523359</v>
      </c>
      <c r="AB393">
        <v>1755466890.3882639</v>
      </c>
      <c r="AC393">
        <v>30.235928058624271</v>
      </c>
      <c r="AD393" t="s">
        <v>3971</v>
      </c>
      <c r="AE393">
        <v>1755466890.3882949</v>
      </c>
      <c r="AF393">
        <v>1755466890.389986</v>
      </c>
      <c r="AG393">
        <v>1.691102981567383E-3</v>
      </c>
      <c r="AH393" t="s">
        <v>3972</v>
      </c>
      <c r="AI393">
        <v>1755466890.389987</v>
      </c>
      <c r="AJ393">
        <v>1755466890.391381</v>
      </c>
      <c r="AK393">
        <v>1.3940334320068359E-3</v>
      </c>
      <c r="AL393" t="s">
        <v>3973</v>
      </c>
      <c r="AM393">
        <v>1755466890.391382</v>
      </c>
      <c r="AN393">
        <v>1755466890.393127</v>
      </c>
      <c r="AO393">
        <v>1.7454624176025391E-3</v>
      </c>
      <c r="AP393" t="s">
        <v>3974</v>
      </c>
      <c r="AQ393">
        <v>1755466890.3931279</v>
      </c>
      <c r="AR393">
        <v>1755466890.394819</v>
      </c>
      <c r="AS393">
        <v>1.6913414001464839E-3</v>
      </c>
      <c r="AT393">
        <f t="shared" si="24"/>
        <v>567.66170859336853</v>
      </c>
      <c r="AU393">
        <f t="shared" si="25"/>
        <v>1012.4091594219208</v>
      </c>
      <c r="AV393">
        <f t="shared" si="26"/>
        <v>567.62047410011292</v>
      </c>
      <c r="AW393">
        <f t="shared" si="27"/>
        <v>569.94552302360535</v>
      </c>
    </row>
    <row r="394" spans="1:49" x14ac:dyDescent="0.35">
      <c r="A394" t="s">
        <v>2054</v>
      </c>
      <c r="B394" t="s">
        <v>46</v>
      </c>
      <c r="C394" t="s">
        <v>1553</v>
      </c>
      <c r="D394" t="s">
        <v>451</v>
      </c>
      <c r="E394">
        <v>2</v>
      </c>
      <c r="F394" t="s">
        <v>3975</v>
      </c>
      <c r="G394">
        <v>1755462547.8371551</v>
      </c>
      <c r="H394">
        <v>1755462981.7855239</v>
      </c>
      <c r="I394">
        <v>433.94836926460272</v>
      </c>
      <c r="J394" t="s">
        <v>3976</v>
      </c>
      <c r="K394">
        <v>1755462981.7855511</v>
      </c>
      <c r="L394">
        <v>1755463058.8459239</v>
      </c>
      <c r="M394">
        <v>77.060373067855835</v>
      </c>
      <c r="N394" t="s">
        <v>3977</v>
      </c>
      <c r="O394">
        <v>1755463058.8459411</v>
      </c>
      <c r="P394">
        <v>1755463083.3441119</v>
      </c>
      <c r="Q394">
        <v>24.49817156791687</v>
      </c>
      <c r="R394" t="s">
        <v>3978</v>
      </c>
      <c r="S394">
        <v>1755463083.3441141</v>
      </c>
      <c r="T394">
        <v>1755463599.1489141</v>
      </c>
      <c r="U394">
        <v>515.80479979515076</v>
      </c>
      <c r="V394" t="s">
        <v>3979</v>
      </c>
      <c r="W394">
        <v>1755463599.148916</v>
      </c>
      <c r="X394">
        <v>1755463624.5483811</v>
      </c>
      <c r="Y394">
        <v>25.39946532249451</v>
      </c>
      <c r="Z394" t="s">
        <v>3980</v>
      </c>
      <c r="AA394">
        <v>1755463624.548383</v>
      </c>
      <c r="AB394">
        <v>1755463650.6921129</v>
      </c>
      <c r="AC394">
        <v>26.143730163574219</v>
      </c>
      <c r="AD394" t="s">
        <v>3981</v>
      </c>
      <c r="AE394">
        <v>1755463650.6921351</v>
      </c>
      <c r="AF394">
        <v>1755463650.6935389</v>
      </c>
      <c r="AG394">
        <v>1.404047012329102E-3</v>
      </c>
      <c r="AH394" t="s">
        <v>3982</v>
      </c>
      <c r="AI394">
        <v>1755463650.6935401</v>
      </c>
      <c r="AJ394">
        <v>1755463650.6947081</v>
      </c>
      <c r="AK394">
        <v>1.1677742004394529E-3</v>
      </c>
      <c r="AL394" t="s">
        <v>3983</v>
      </c>
      <c r="AM394">
        <v>1755463650.6947091</v>
      </c>
      <c r="AN394">
        <v>1755463650.6961911</v>
      </c>
      <c r="AO394">
        <v>1.4824867248535161E-3</v>
      </c>
      <c r="AP394" t="s">
        <v>3984</v>
      </c>
      <c r="AQ394">
        <v>1755463650.696192</v>
      </c>
      <c r="AR394">
        <v>1755463650.6977251</v>
      </c>
      <c r="AS394">
        <v>1.533269882202148E-3</v>
      </c>
      <c r="AT394">
        <f t="shared" si="24"/>
        <v>535.5083179473877</v>
      </c>
      <c r="AU394">
        <f t="shared" si="25"/>
        <v>1026.8147099018097</v>
      </c>
      <c r="AV394">
        <f t="shared" si="26"/>
        <v>536.40969014167797</v>
      </c>
      <c r="AW394">
        <f t="shared" si="27"/>
        <v>537.15400576591492</v>
      </c>
    </row>
    <row r="395" spans="1:49" x14ac:dyDescent="0.35">
      <c r="A395" t="s">
        <v>2054</v>
      </c>
      <c r="B395" t="s">
        <v>46</v>
      </c>
      <c r="C395" t="s">
        <v>1553</v>
      </c>
      <c r="D395" t="s">
        <v>451</v>
      </c>
      <c r="E395">
        <v>3</v>
      </c>
      <c r="F395" t="s">
        <v>3985</v>
      </c>
      <c r="G395">
        <v>1755465865.2370119</v>
      </c>
      <c r="H395">
        <v>1755466282.061568</v>
      </c>
      <c r="I395">
        <v>416.82455611228937</v>
      </c>
      <c r="J395" t="s">
        <v>3986</v>
      </c>
      <c r="K395">
        <v>1755466282.0616009</v>
      </c>
      <c r="L395">
        <v>1755466359.128432</v>
      </c>
      <c r="M395">
        <v>77.066831350326538</v>
      </c>
      <c r="N395" t="s">
        <v>3987</v>
      </c>
      <c r="O395">
        <v>1755466359.128453</v>
      </c>
      <c r="P395">
        <v>1755466384.117825</v>
      </c>
      <c r="Q395">
        <v>24.989371538162231</v>
      </c>
      <c r="R395" t="s">
        <v>3988</v>
      </c>
      <c r="S395">
        <v>1755466384.117826</v>
      </c>
      <c r="T395">
        <v>1755466838.7605481</v>
      </c>
      <c r="U395">
        <v>454.64272117614752</v>
      </c>
      <c r="V395" t="s">
        <v>3989</v>
      </c>
      <c r="W395">
        <v>1755466838.7605491</v>
      </c>
      <c r="X395">
        <v>1755466865.4030609</v>
      </c>
      <c r="Y395">
        <v>26.64251184463501</v>
      </c>
      <c r="Z395" t="s">
        <v>3990</v>
      </c>
      <c r="AA395">
        <v>1755466865.4030621</v>
      </c>
      <c r="AB395">
        <v>1755466893.4109981</v>
      </c>
      <c r="AC395">
        <v>28.007935762405399</v>
      </c>
      <c r="AD395" t="s">
        <v>3991</v>
      </c>
      <c r="AE395">
        <v>1755466893.41102</v>
      </c>
      <c r="AF395">
        <v>1755466893.4126871</v>
      </c>
      <c r="AG395">
        <v>1.667261123657227E-3</v>
      </c>
      <c r="AH395" t="s">
        <v>3992</v>
      </c>
      <c r="AI395">
        <v>1755466893.412688</v>
      </c>
      <c r="AJ395">
        <v>1755466893.4140019</v>
      </c>
      <c r="AK395">
        <v>1.313447952270508E-3</v>
      </c>
      <c r="AL395" t="s">
        <v>3993</v>
      </c>
      <c r="AM395">
        <v>1755466893.4140019</v>
      </c>
      <c r="AN395">
        <v>1755466893.4156339</v>
      </c>
      <c r="AO395">
        <v>1.6312599182128911E-3</v>
      </c>
      <c r="AP395" t="s">
        <v>3994</v>
      </c>
      <c r="AQ395">
        <v>1755466893.4156339</v>
      </c>
      <c r="AR395">
        <v>1755466893.4173019</v>
      </c>
      <c r="AS395">
        <v>1.668214797973633E-3</v>
      </c>
      <c r="AT395">
        <f t="shared" si="24"/>
        <v>518.88242626190186</v>
      </c>
      <c r="AU395">
        <f t="shared" si="25"/>
        <v>948.5354220867157</v>
      </c>
      <c r="AV395">
        <f t="shared" si="26"/>
        <v>520.53553056716919</v>
      </c>
      <c r="AW395">
        <f t="shared" si="27"/>
        <v>521.90099143981934</v>
      </c>
    </row>
    <row r="396" spans="1:49" x14ac:dyDescent="0.35">
      <c r="A396" t="s">
        <v>2054</v>
      </c>
      <c r="B396" t="s">
        <v>46</v>
      </c>
      <c r="C396" t="s">
        <v>1553</v>
      </c>
      <c r="D396" t="s">
        <v>451</v>
      </c>
      <c r="E396">
        <v>4</v>
      </c>
      <c r="F396" t="s">
        <v>3995</v>
      </c>
      <c r="G396">
        <v>1755465679.3383429</v>
      </c>
      <c r="H396">
        <v>1755466093.130893</v>
      </c>
      <c r="I396">
        <v>413.79255032539368</v>
      </c>
      <c r="J396" t="s">
        <v>3996</v>
      </c>
      <c r="K396">
        <v>1755466093.1309209</v>
      </c>
      <c r="L396">
        <v>1755466170.0460801</v>
      </c>
      <c r="M396">
        <v>76.915158271789551</v>
      </c>
      <c r="N396" t="s">
        <v>3997</v>
      </c>
      <c r="O396">
        <v>1755466170.046098</v>
      </c>
      <c r="P396">
        <v>1755466193.7970259</v>
      </c>
      <c r="Q396">
        <v>23.750928163528439</v>
      </c>
      <c r="R396" t="s">
        <v>3998</v>
      </c>
      <c r="S396">
        <v>1755466193.7970281</v>
      </c>
      <c r="T396">
        <v>1755466650.7080081</v>
      </c>
      <c r="U396">
        <v>456.91097950935358</v>
      </c>
      <c r="V396" t="s">
        <v>3999</v>
      </c>
      <c r="W396">
        <v>1755466650.708009</v>
      </c>
      <c r="X396">
        <v>1755466675.9660151</v>
      </c>
      <c r="Y396">
        <v>25.25800633430481</v>
      </c>
      <c r="Z396" t="s">
        <v>4000</v>
      </c>
      <c r="AA396">
        <v>1755466675.966017</v>
      </c>
      <c r="AB396">
        <v>1755466701.815419</v>
      </c>
      <c r="AC396">
        <v>25.849401950836182</v>
      </c>
      <c r="AD396" t="s">
        <v>4001</v>
      </c>
      <c r="AE396">
        <v>1755466701.8154399</v>
      </c>
      <c r="AF396">
        <v>1755466701.816838</v>
      </c>
      <c r="AG396">
        <v>1.3978481292724609E-3</v>
      </c>
      <c r="AH396" t="s">
        <v>4002</v>
      </c>
      <c r="AI396">
        <v>1755466701.816839</v>
      </c>
      <c r="AJ396">
        <v>1755466701.8179829</v>
      </c>
      <c r="AK396">
        <v>1.1439323425292971E-3</v>
      </c>
      <c r="AL396" t="s">
        <v>4003</v>
      </c>
      <c r="AM396">
        <v>1755466701.8179841</v>
      </c>
      <c r="AN396">
        <v>1755466701.8194849</v>
      </c>
      <c r="AO396">
        <v>1.5010833740234379E-3</v>
      </c>
      <c r="AP396" t="s">
        <v>4004</v>
      </c>
      <c r="AQ396">
        <v>1755466701.8194859</v>
      </c>
      <c r="AR396">
        <v>1755466701.8210061</v>
      </c>
      <c r="AS396">
        <v>1.5206336975097661E-3</v>
      </c>
      <c r="AT396">
        <f t="shared" si="24"/>
        <v>514.46003460884094</v>
      </c>
      <c r="AU396">
        <f t="shared" si="25"/>
        <v>947.61983203887939</v>
      </c>
      <c r="AV396">
        <f t="shared" si="26"/>
        <v>515.96721601486206</v>
      </c>
      <c r="AW396">
        <f t="shared" si="27"/>
        <v>516.55863118171692</v>
      </c>
    </row>
    <row r="397" spans="1:49" x14ac:dyDescent="0.35">
      <c r="A397" t="s">
        <v>2054</v>
      </c>
      <c r="B397" t="s">
        <v>46</v>
      </c>
      <c r="C397" t="s">
        <v>1553</v>
      </c>
      <c r="D397" t="s">
        <v>451</v>
      </c>
      <c r="E397">
        <v>5</v>
      </c>
      <c r="F397" t="s">
        <v>4005</v>
      </c>
      <c r="G397">
        <v>1755461382.031997</v>
      </c>
      <c r="H397">
        <v>1755461805.073539</v>
      </c>
      <c r="I397">
        <v>423.04154205322271</v>
      </c>
      <c r="J397" t="s">
        <v>4006</v>
      </c>
      <c r="K397">
        <v>1755461805.0735619</v>
      </c>
      <c r="L397">
        <v>1755461884.991714</v>
      </c>
      <c r="M397">
        <v>79.918152093887329</v>
      </c>
      <c r="N397" t="s">
        <v>4007</v>
      </c>
      <c r="O397">
        <v>1755461884.9917369</v>
      </c>
      <c r="P397">
        <v>1755461910.389544</v>
      </c>
      <c r="Q397">
        <v>25.39780688285828</v>
      </c>
      <c r="R397" t="s">
        <v>4008</v>
      </c>
      <c r="S397">
        <v>1755461910.3895471</v>
      </c>
      <c r="T397">
        <v>1755462378.77897</v>
      </c>
      <c r="U397">
        <v>468.38942289352423</v>
      </c>
      <c r="V397" t="s">
        <v>4009</v>
      </c>
      <c r="W397">
        <v>1755462378.778971</v>
      </c>
      <c r="X397">
        <v>1755462405.0747249</v>
      </c>
      <c r="Y397">
        <v>26.29575347900391</v>
      </c>
      <c r="Z397" t="s">
        <v>4010</v>
      </c>
      <c r="AA397">
        <v>1755462405.0747261</v>
      </c>
      <c r="AB397">
        <v>1755462432.0634079</v>
      </c>
      <c r="AC397">
        <v>26.98868203163147</v>
      </c>
      <c r="AD397" t="s">
        <v>4011</v>
      </c>
      <c r="AE397">
        <v>1755462432.0634329</v>
      </c>
      <c r="AF397">
        <v>1755462432.0649371</v>
      </c>
      <c r="AG397">
        <v>1.5044212341308589E-3</v>
      </c>
      <c r="AH397" t="s">
        <v>4012</v>
      </c>
      <c r="AI397">
        <v>1755462432.0649381</v>
      </c>
      <c r="AJ397">
        <v>1755462432.0661371</v>
      </c>
      <c r="AK397">
        <v>1.1982917785644529E-3</v>
      </c>
      <c r="AL397" t="s">
        <v>4013</v>
      </c>
      <c r="AM397">
        <v>1755462432.0661371</v>
      </c>
      <c r="AN397">
        <v>1755462432.0677569</v>
      </c>
      <c r="AO397">
        <v>1.6198158264160161E-3</v>
      </c>
      <c r="AP397" t="s">
        <v>4014</v>
      </c>
      <c r="AQ397">
        <v>1755462432.0677581</v>
      </c>
      <c r="AR397">
        <v>1755462432.069387</v>
      </c>
      <c r="AS397">
        <v>1.6295909881591799E-3</v>
      </c>
      <c r="AT397">
        <f t="shared" si="24"/>
        <v>528.35900545120251</v>
      </c>
      <c r="AU397">
        <f t="shared" si="25"/>
        <v>971.35031533241283</v>
      </c>
      <c r="AV397">
        <f t="shared" si="26"/>
        <v>529.25706744194042</v>
      </c>
      <c r="AW397">
        <f t="shared" si="27"/>
        <v>529.95000576972961</v>
      </c>
    </row>
    <row r="398" spans="1:49" x14ac:dyDescent="0.35">
      <c r="A398" t="s">
        <v>2054</v>
      </c>
      <c r="B398" t="s">
        <v>46</v>
      </c>
      <c r="C398" t="s">
        <v>1553</v>
      </c>
      <c r="D398" t="s">
        <v>451</v>
      </c>
      <c r="E398">
        <v>6</v>
      </c>
      <c r="F398" t="s">
        <v>4015</v>
      </c>
      <c r="G398">
        <v>1755461139.7679591</v>
      </c>
      <c r="H398">
        <v>1755461551.5505359</v>
      </c>
      <c r="I398">
        <v>411.78257703781128</v>
      </c>
      <c r="J398" t="s">
        <v>4016</v>
      </c>
      <c r="K398">
        <v>1755461551.550566</v>
      </c>
      <c r="L398">
        <v>1755461628.4514029</v>
      </c>
      <c r="M398">
        <v>76.900837421417236</v>
      </c>
      <c r="N398" t="s">
        <v>4017</v>
      </c>
      <c r="O398">
        <v>1755461628.4514229</v>
      </c>
      <c r="P398">
        <v>1755461652.3311081</v>
      </c>
      <c r="Q398">
        <v>23.879685163497921</v>
      </c>
      <c r="R398" t="s">
        <v>4018</v>
      </c>
      <c r="S398">
        <v>1755461652.33111</v>
      </c>
      <c r="T398">
        <v>1755462098.2465799</v>
      </c>
      <c r="U398">
        <v>445.91547060012817</v>
      </c>
      <c r="V398" t="s">
        <v>4019</v>
      </c>
      <c r="W398">
        <v>1755462098.246582</v>
      </c>
      <c r="X398">
        <v>1755462123.724268</v>
      </c>
      <c r="Y398">
        <v>25.477686405181881</v>
      </c>
      <c r="Z398" t="s">
        <v>4020</v>
      </c>
      <c r="AA398">
        <v>1755462123.7242701</v>
      </c>
      <c r="AB398">
        <v>1755462149.8426919</v>
      </c>
      <c r="AC398">
        <v>26.118422746658329</v>
      </c>
      <c r="AD398" t="s">
        <v>4021</v>
      </c>
      <c r="AE398">
        <v>1755462149.84272</v>
      </c>
      <c r="AF398">
        <v>1755462149.8443489</v>
      </c>
      <c r="AG398">
        <v>1.6293525695800779E-3</v>
      </c>
      <c r="AH398" t="s">
        <v>4022</v>
      </c>
      <c r="AI398">
        <v>1755462149.8443511</v>
      </c>
      <c r="AJ398">
        <v>1755462149.8456249</v>
      </c>
      <c r="AK398">
        <v>1.27410888671875E-3</v>
      </c>
      <c r="AL398" t="s">
        <v>4023</v>
      </c>
      <c r="AM398">
        <v>1755462149.8456261</v>
      </c>
      <c r="AN398">
        <v>1755462149.847219</v>
      </c>
      <c r="AO398">
        <v>1.593589782714844E-3</v>
      </c>
      <c r="AP398" t="s">
        <v>4024</v>
      </c>
      <c r="AQ398">
        <v>1755462149.8472199</v>
      </c>
      <c r="AR398">
        <v>1755462149.8488491</v>
      </c>
      <c r="AS398">
        <v>1.6295909881591799E-3</v>
      </c>
      <c r="AT398">
        <f t="shared" si="24"/>
        <v>512.56472897529602</v>
      </c>
      <c r="AU398">
        <f t="shared" si="25"/>
        <v>934.60015916824341</v>
      </c>
      <c r="AV398">
        <f t="shared" si="26"/>
        <v>514.16269445419312</v>
      </c>
      <c r="AW398">
        <f t="shared" si="27"/>
        <v>514.803466796875</v>
      </c>
    </row>
    <row r="399" spans="1:49" x14ac:dyDescent="0.35">
      <c r="A399" t="s">
        <v>2054</v>
      </c>
      <c r="B399" t="s">
        <v>46</v>
      </c>
      <c r="C399" t="s">
        <v>1553</v>
      </c>
      <c r="D399" t="s">
        <v>451</v>
      </c>
      <c r="E399">
        <v>7</v>
      </c>
      <c r="F399" t="s">
        <v>4025</v>
      </c>
      <c r="G399">
        <v>1755461675.326524</v>
      </c>
      <c r="H399">
        <v>1755462090.6224811</v>
      </c>
      <c r="I399">
        <v>415.29595613479609</v>
      </c>
      <c r="J399" t="s">
        <v>4026</v>
      </c>
      <c r="K399">
        <v>1755462090.6225059</v>
      </c>
      <c r="L399">
        <v>1755462166.98788</v>
      </c>
      <c r="M399">
        <v>76.365374088287354</v>
      </c>
      <c r="N399" t="s">
        <v>4027</v>
      </c>
      <c r="O399">
        <v>1755462166.987905</v>
      </c>
      <c r="P399">
        <v>1755462191.304034</v>
      </c>
      <c r="Q399">
        <v>24.316128730773929</v>
      </c>
      <c r="R399" t="s">
        <v>4028</v>
      </c>
      <c r="S399">
        <v>1755462191.304038</v>
      </c>
      <c r="T399">
        <v>1755462632.0054419</v>
      </c>
      <c r="U399">
        <v>440.7014045715332</v>
      </c>
      <c r="V399" t="s">
        <v>4029</v>
      </c>
      <c r="W399">
        <v>1755462632.005444</v>
      </c>
      <c r="X399">
        <v>1755462658.6285851</v>
      </c>
      <c r="Y399">
        <v>26.623140335083011</v>
      </c>
      <c r="Z399" t="s">
        <v>4030</v>
      </c>
      <c r="AA399">
        <v>1755462658.628587</v>
      </c>
      <c r="AB399">
        <v>1755462686.0789349</v>
      </c>
      <c r="AC399">
        <v>27.450348854064941</v>
      </c>
      <c r="AD399" t="s">
        <v>4031</v>
      </c>
      <c r="AE399">
        <v>1755462686.07899</v>
      </c>
      <c r="AF399">
        <v>1755462686.080673</v>
      </c>
      <c r="AG399">
        <v>1.6839504241943359E-3</v>
      </c>
      <c r="AH399" t="s">
        <v>4032</v>
      </c>
      <c r="AI399">
        <v>1755462686.0806761</v>
      </c>
      <c r="AJ399">
        <v>1755462686.081979</v>
      </c>
      <c r="AK399">
        <v>1.3029575347900391E-3</v>
      </c>
      <c r="AL399" t="s">
        <v>4033</v>
      </c>
      <c r="AM399">
        <v>1755462686.08198</v>
      </c>
      <c r="AN399">
        <v>1755462686.083595</v>
      </c>
      <c r="AO399">
        <v>1.6143321990966799E-3</v>
      </c>
      <c r="AP399" t="s">
        <v>4034</v>
      </c>
      <c r="AQ399">
        <v>1755462686.083596</v>
      </c>
      <c r="AR399">
        <v>1755462686.0852489</v>
      </c>
      <c r="AS399">
        <v>1.652956008911133E-3</v>
      </c>
      <c r="AT399">
        <f t="shared" si="24"/>
        <v>515.97914290428162</v>
      </c>
      <c r="AU399">
        <f t="shared" si="25"/>
        <v>932.36403775215149</v>
      </c>
      <c r="AV399">
        <f t="shared" si="26"/>
        <v>518.2860848903656</v>
      </c>
      <c r="AW399">
        <f t="shared" si="27"/>
        <v>519.11333203315735</v>
      </c>
    </row>
    <row r="400" spans="1:49" x14ac:dyDescent="0.35">
      <c r="A400" t="s">
        <v>2054</v>
      </c>
      <c r="B400" t="s">
        <v>46</v>
      </c>
      <c r="C400" t="s">
        <v>1553</v>
      </c>
      <c r="D400" t="s">
        <v>451</v>
      </c>
      <c r="E400">
        <v>8</v>
      </c>
      <c r="F400" t="s">
        <v>4035</v>
      </c>
      <c r="G400">
        <v>1755466545.9585011</v>
      </c>
      <c r="H400">
        <v>1755466982.6567531</v>
      </c>
      <c r="I400">
        <v>436.6982524394989</v>
      </c>
      <c r="J400" t="s">
        <v>4036</v>
      </c>
      <c r="K400">
        <v>1755466982.65678</v>
      </c>
      <c r="L400">
        <v>1755467060.2415941</v>
      </c>
      <c r="M400">
        <v>77.584813594818115</v>
      </c>
      <c r="N400" t="s">
        <v>4037</v>
      </c>
      <c r="O400">
        <v>1755467060.2416151</v>
      </c>
      <c r="P400">
        <v>1755467086.2513249</v>
      </c>
      <c r="Q400">
        <v>26.00970983505249</v>
      </c>
      <c r="R400" t="s">
        <v>4038</v>
      </c>
      <c r="S400">
        <v>1755467086.2513261</v>
      </c>
      <c r="T400">
        <v>1755467552.8456221</v>
      </c>
      <c r="U400">
        <v>466.59429550170898</v>
      </c>
      <c r="V400" t="s">
        <v>4039</v>
      </c>
      <c r="W400">
        <v>1755467552.845623</v>
      </c>
      <c r="X400">
        <v>1755467579.063899</v>
      </c>
      <c r="Y400">
        <v>26.218275547027591</v>
      </c>
      <c r="Z400" t="s">
        <v>4040</v>
      </c>
      <c r="AA400">
        <v>1755467579.0639009</v>
      </c>
      <c r="AB400">
        <v>1755467605.819567</v>
      </c>
      <c r="AC400">
        <v>26.755666255950931</v>
      </c>
      <c r="AD400" t="s">
        <v>4041</v>
      </c>
      <c r="AE400">
        <v>1755467605.8195879</v>
      </c>
      <c r="AF400">
        <v>1755467605.8211441</v>
      </c>
      <c r="AG400">
        <v>1.555204391479492E-3</v>
      </c>
      <c r="AH400" t="s">
        <v>4042</v>
      </c>
      <c r="AI400">
        <v>1755467605.8211451</v>
      </c>
      <c r="AJ400">
        <v>1755467605.822499</v>
      </c>
      <c r="AK400">
        <v>1.3537406921386721E-3</v>
      </c>
      <c r="AL400" t="s">
        <v>4043</v>
      </c>
      <c r="AM400">
        <v>1755467605.822499</v>
      </c>
      <c r="AN400">
        <v>1755467605.8241379</v>
      </c>
      <c r="AO400">
        <v>1.6386508941650391E-3</v>
      </c>
      <c r="AP400" t="s">
        <v>4044</v>
      </c>
      <c r="AQ400">
        <v>1755467605.8241379</v>
      </c>
      <c r="AR400">
        <v>1755467605.825779</v>
      </c>
      <c r="AS400">
        <v>1.640558242797852E-3</v>
      </c>
      <c r="AT400">
        <f t="shared" si="24"/>
        <v>540.29433107376099</v>
      </c>
      <c r="AU400">
        <f t="shared" si="25"/>
        <v>980.87871527671814</v>
      </c>
      <c r="AV400">
        <f t="shared" si="26"/>
        <v>540.50298023223877</v>
      </c>
      <c r="AW400">
        <f t="shared" si="27"/>
        <v>541.04037284851074</v>
      </c>
    </row>
    <row r="401" spans="1:49" x14ac:dyDescent="0.35">
      <c r="A401" t="s">
        <v>2054</v>
      </c>
      <c r="B401" t="s">
        <v>46</v>
      </c>
      <c r="C401" t="s">
        <v>1553</v>
      </c>
      <c r="D401" t="s">
        <v>451</v>
      </c>
      <c r="E401">
        <v>9</v>
      </c>
      <c r="F401" t="s">
        <v>4045</v>
      </c>
      <c r="G401">
        <v>1755461956.4689951</v>
      </c>
      <c r="H401">
        <v>1755462377.8597431</v>
      </c>
      <c r="I401">
        <v>421.39074802398682</v>
      </c>
      <c r="J401" t="s">
        <v>4046</v>
      </c>
      <c r="K401">
        <v>1755462377.859766</v>
      </c>
      <c r="L401">
        <v>1755462454.3970649</v>
      </c>
      <c r="M401">
        <v>76.537298440933228</v>
      </c>
      <c r="N401" t="s">
        <v>4047</v>
      </c>
      <c r="O401">
        <v>1755462454.397085</v>
      </c>
      <c r="P401">
        <v>1755462478.7120941</v>
      </c>
      <c r="Q401">
        <v>24.31500864028931</v>
      </c>
      <c r="R401" t="s">
        <v>4048</v>
      </c>
      <c r="S401">
        <v>1755462478.712095</v>
      </c>
      <c r="T401">
        <v>1755462922.4451909</v>
      </c>
      <c r="U401">
        <v>443.73309564590448</v>
      </c>
      <c r="V401" t="s">
        <v>4049</v>
      </c>
      <c r="W401">
        <v>1755462922.4451921</v>
      </c>
      <c r="X401">
        <v>1755462948.062237</v>
      </c>
      <c r="Y401">
        <v>25.617044687271122</v>
      </c>
      <c r="Z401" t="s">
        <v>4050</v>
      </c>
      <c r="AA401">
        <v>1755462948.062238</v>
      </c>
      <c r="AB401">
        <v>1755462974.4298921</v>
      </c>
      <c r="AC401">
        <v>26.367653369903561</v>
      </c>
      <c r="AD401" t="s">
        <v>4051</v>
      </c>
      <c r="AE401">
        <v>1755462974.429914</v>
      </c>
      <c r="AF401">
        <v>1755462974.431514</v>
      </c>
      <c r="AG401">
        <v>1.6000270843505859E-3</v>
      </c>
      <c r="AH401" t="s">
        <v>4052</v>
      </c>
      <c r="AI401">
        <v>1755462974.431515</v>
      </c>
      <c r="AJ401">
        <v>1755462974.4327559</v>
      </c>
      <c r="AK401">
        <v>1.2412071228027339E-3</v>
      </c>
      <c r="AL401" t="s">
        <v>4053</v>
      </c>
      <c r="AM401">
        <v>1755462974.4327569</v>
      </c>
      <c r="AN401">
        <v>1755462974.434335</v>
      </c>
      <c r="AO401">
        <v>1.5785694122314451E-3</v>
      </c>
      <c r="AP401" t="s">
        <v>4054</v>
      </c>
      <c r="AQ401">
        <v>1755462974.4343359</v>
      </c>
      <c r="AR401">
        <v>1755462974.435895</v>
      </c>
      <c r="AS401">
        <v>1.559019088745117E-3</v>
      </c>
      <c r="AT401">
        <f t="shared" si="24"/>
        <v>522.2446551322937</v>
      </c>
      <c r="AU401">
        <f t="shared" si="25"/>
        <v>941.66238331794739</v>
      </c>
      <c r="AV401">
        <f t="shared" si="26"/>
        <v>523.54666972160339</v>
      </c>
      <c r="AW401">
        <f t="shared" si="27"/>
        <v>524.29725885391235</v>
      </c>
    </row>
    <row r="402" spans="1:49" x14ac:dyDescent="0.35">
      <c r="A402" t="s">
        <v>4055</v>
      </c>
      <c r="B402" t="s">
        <v>48</v>
      </c>
      <c r="C402" t="s">
        <v>47</v>
      </c>
      <c r="D402" t="s">
        <v>48</v>
      </c>
      <c r="E402">
        <v>0</v>
      </c>
      <c r="F402" t="s">
        <v>4056</v>
      </c>
      <c r="G402">
        <v>1755467343.267319</v>
      </c>
      <c r="H402">
        <v>1755467888.5266931</v>
      </c>
      <c r="I402">
        <v>545.25937414169312</v>
      </c>
      <c r="J402" t="s">
        <v>4057</v>
      </c>
      <c r="K402">
        <v>1755467888.526736</v>
      </c>
      <c r="L402">
        <v>1755467994.2464731</v>
      </c>
      <c r="M402">
        <v>105.71973705291749</v>
      </c>
      <c r="N402" t="s">
        <v>4058</v>
      </c>
      <c r="O402">
        <v>1755467994.2464969</v>
      </c>
      <c r="P402">
        <v>1755468030.514205</v>
      </c>
      <c r="Q402">
        <v>36.267707824707031</v>
      </c>
      <c r="R402" t="s">
        <v>4059</v>
      </c>
      <c r="S402">
        <v>1755468030.5142069</v>
      </c>
      <c r="T402">
        <v>1755468067.783555</v>
      </c>
      <c r="U402">
        <v>37.269347906112671</v>
      </c>
      <c r="V402" t="s">
        <v>4060</v>
      </c>
      <c r="W402">
        <v>1755468067.7835569</v>
      </c>
      <c r="X402">
        <v>1755468104.443567</v>
      </c>
      <c r="Y402">
        <v>36.660009622573853</v>
      </c>
      <c r="Z402" t="s">
        <v>4061</v>
      </c>
      <c r="AA402">
        <v>1755468104.443568</v>
      </c>
      <c r="AB402">
        <v>1755468144.4295671</v>
      </c>
      <c r="AC402">
        <v>39.985998153686523</v>
      </c>
      <c r="AD402" t="s">
        <v>4062</v>
      </c>
      <c r="AE402">
        <v>1755468144.429594</v>
      </c>
      <c r="AF402">
        <v>1755468144.4319</v>
      </c>
      <c r="AG402">
        <v>2.3057460784912109E-3</v>
      </c>
      <c r="AH402" t="s">
        <v>4063</v>
      </c>
      <c r="AI402">
        <v>1755468144.431901</v>
      </c>
      <c r="AJ402">
        <v>1755468144.4338131</v>
      </c>
      <c r="AK402">
        <v>1.9116401672363279E-3</v>
      </c>
      <c r="AL402" t="s">
        <v>4064</v>
      </c>
      <c r="AM402">
        <v>1755468144.433814</v>
      </c>
      <c r="AN402">
        <v>1755468144.4365511</v>
      </c>
      <c r="AO402">
        <v>2.7375221252441411E-3</v>
      </c>
      <c r="AP402" t="s">
        <v>4065</v>
      </c>
      <c r="AQ402">
        <v>1755468144.436552</v>
      </c>
      <c r="AR402">
        <v>1755468144.439338</v>
      </c>
      <c r="AS402">
        <v>2.7859210968017578E-3</v>
      </c>
      <c r="AT402">
        <f t="shared" si="24"/>
        <v>687.24912476539612</v>
      </c>
      <c r="AU402">
        <f t="shared" si="25"/>
        <v>688.2503707408905</v>
      </c>
      <c r="AV402">
        <f t="shared" si="26"/>
        <v>687.64185833930969</v>
      </c>
      <c r="AW402">
        <f t="shared" si="27"/>
        <v>690.96789526939392</v>
      </c>
    </row>
    <row r="403" spans="1:49" x14ac:dyDescent="0.35">
      <c r="A403" t="s">
        <v>4055</v>
      </c>
      <c r="B403" t="s">
        <v>48</v>
      </c>
      <c r="C403" t="s">
        <v>47</v>
      </c>
      <c r="D403" t="s">
        <v>48</v>
      </c>
      <c r="E403">
        <v>1</v>
      </c>
      <c r="F403" t="s">
        <v>4066</v>
      </c>
      <c r="G403">
        <v>1755466162.402921</v>
      </c>
      <c r="H403">
        <v>1755466580.4188199</v>
      </c>
      <c r="I403">
        <v>418.01589894294739</v>
      </c>
      <c r="J403" t="s">
        <v>4067</v>
      </c>
      <c r="K403">
        <v>1755466580.4188449</v>
      </c>
      <c r="L403">
        <v>1755466664.435612</v>
      </c>
      <c r="M403">
        <v>84.016767263412476</v>
      </c>
      <c r="N403" t="s">
        <v>4068</v>
      </c>
      <c r="O403">
        <v>1755466664.4356339</v>
      </c>
      <c r="P403">
        <v>1755466689.972055</v>
      </c>
      <c r="Q403">
        <v>25.536421775817871</v>
      </c>
      <c r="R403" t="s">
        <v>4069</v>
      </c>
      <c r="S403">
        <v>1755466689.9720571</v>
      </c>
      <c r="T403">
        <v>1755466726.6258919</v>
      </c>
      <c r="U403">
        <v>36.653834342956543</v>
      </c>
      <c r="V403" t="s">
        <v>4070</v>
      </c>
      <c r="W403">
        <v>1755466726.6258931</v>
      </c>
      <c r="X403">
        <v>1755466754.2712049</v>
      </c>
      <c r="Y403">
        <v>27.645311832427979</v>
      </c>
      <c r="Z403" t="s">
        <v>4071</v>
      </c>
      <c r="AA403">
        <v>1755466754.2712071</v>
      </c>
      <c r="AB403">
        <v>1755466783.037812</v>
      </c>
      <c r="AC403">
        <v>28.76660513877869</v>
      </c>
      <c r="AD403" t="s">
        <v>4072</v>
      </c>
      <c r="AE403">
        <v>1755466783.0378339</v>
      </c>
      <c r="AF403">
        <v>1755466783.039536</v>
      </c>
      <c r="AG403">
        <v>1.702308654785156E-3</v>
      </c>
      <c r="AH403" t="s">
        <v>4073</v>
      </c>
      <c r="AI403">
        <v>1755466783.0395379</v>
      </c>
      <c r="AJ403">
        <v>1755466783.040998</v>
      </c>
      <c r="AK403">
        <v>1.4605522155761721E-3</v>
      </c>
      <c r="AL403" t="s">
        <v>4074</v>
      </c>
      <c r="AM403">
        <v>1755466783.0409989</v>
      </c>
      <c r="AN403">
        <v>1755466783.0430181</v>
      </c>
      <c r="AO403">
        <v>2.0196437835693359E-3</v>
      </c>
      <c r="AP403" t="s">
        <v>4075</v>
      </c>
      <c r="AQ403">
        <v>1755466783.0430191</v>
      </c>
      <c r="AR403">
        <v>1755466783.045073</v>
      </c>
      <c r="AS403">
        <v>2.0537376403808589E-3</v>
      </c>
      <c r="AT403">
        <f t="shared" si="24"/>
        <v>527.57079029083252</v>
      </c>
      <c r="AU403">
        <f t="shared" si="25"/>
        <v>538.68796110153198</v>
      </c>
      <c r="AV403">
        <f t="shared" si="26"/>
        <v>529.67999768257141</v>
      </c>
      <c r="AW403">
        <f t="shared" si="27"/>
        <v>530.80132508277893</v>
      </c>
    </row>
    <row r="404" spans="1:49" x14ac:dyDescent="0.35">
      <c r="A404" t="s">
        <v>4055</v>
      </c>
      <c r="B404" t="s">
        <v>48</v>
      </c>
      <c r="C404" t="s">
        <v>47</v>
      </c>
      <c r="D404" t="s">
        <v>48</v>
      </c>
      <c r="E404">
        <v>2</v>
      </c>
      <c r="F404" t="s">
        <v>4076</v>
      </c>
      <c r="G404">
        <v>1755465938.367981</v>
      </c>
      <c r="H404">
        <v>1755466365.15716</v>
      </c>
      <c r="I404">
        <v>426.78917932510382</v>
      </c>
      <c r="J404" t="s">
        <v>4077</v>
      </c>
      <c r="K404">
        <v>1755466365.1571879</v>
      </c>
      <c r="L404">
        <v>1755466448.4895389</v>
      </c>
      <c r="M404">
        <v>83.332350492477417</v>
      </c>
      <c r="N404" t="s">
        <v>4078</v>
      </c>
      <c r="O404">
        <v>1755466448.489558</v>
      </c>
      <c r="P404">
        <v>1755466474.606776</v>
      </c>
      <c r="Q404">
        <v>26.117218017578121</v>
      </c>
      <c r="R404" t="s">
        <v>4079</v>
      </c>
      <c r="S404">
        <v>1755466474.6067779</v>
      </c>
      <c r="T404">
        <v>1755466507.316433</v>
      </c>
      <c r="U404">
        <v>32.709655523300171</v>
      </c>
      <c r="V404" t="s">
        <v>4080</v>
      </c>
      <c r="W404">
        <v>1755466507.3164351</v>
      </c>
      <c r="X404">
        <v>1755466536.018121</v>
      </c>
      <c r="Y404">
        <v>28.70168566703796</v>
      </c>
      <c r="Z404" t="s">
        <v>4081</v>
      </c>
      <c r="AA404">
        <v>1755466536.018122</v>
      </c>
      <c r="AB404">
        <v>1755466565.179527</v>
      </c>
      <c r="AC404">
        <v>29.16140508651733</v>
      </c>
      <c r="AD404" t="s">
        <v>4082</v>
      </c>
      <c r="AE404">
        <v>1755466565.179549</v>
      </c>
      <c r="AF404">
        <v>1755466565.1812799</v>
      </c>
      <c r="AG404">
        <v>1.7302036285400391E-3</v>
      </c>
      <c r="AH404" t="s">
        <v>4083</v>
      </c>
      <c r="AI404">
        <v>1755466565.1812811</v>
      </c>
      <c r="AJ404">
        <v>1755466565.182729</v>
      </c>
      <c r="AK404">
        <v>1.4479160308837891E-3</v>
      </c>
      <c r="AL404" t="s">
        <v>4084</v>
      </c>
      <c r="AM404">
        <v>1755466565.182729</v>
      </c>
      <c r="AN404">
        <v>1755466565.1847031</v>
      </c>
      <c r="AO404">
        <v>1.9731521606445308E-3</v>
      </c>
      <c r="AP404" t="s">
        <v>4085</v>
      </c>
      <c r="AQ404">
        <v>1755466565.1847031</v>
      </c>
      <c r="AR404">
        <v>1755466565.186677</v>
      </c>
      <c r="AS404">
        <v>1.9736289978027339E-3</v>
      </c>
      <c r="AT404">
        <f t="shared" si="24"/>
        <v>536.24047803878784</v>
      </c>
      <c r="AU404">
        <f t="shared" si="25"/>
        <v>542.83263325691223</v>
      </c>
      <c r="AV404">
        <f t="shared" si="26"/>
        <v>538.82518863677979</v>
      </c>
      <c r="AW404">
        <f t="shared" si="27"/>
        <v>539.28490853309631</v>
      </c>
    </row>
    <row r="405" spans="1:49" x14ac:dyDescent="0.35">
      <c r="A405" t="s">
        <v>4055</v>
      </c>
      <c r="B405" t="s">
        <v>48</v>
      </c>
      <c r="C405" t="s">
        <v>47</v>
      </c>
      <c r="D405" t="s">
        <v>48</v>
      </c>
      <c r="E405">
        <v>3</v>
      </c>
      <c r="F405" t="s">
        <v>4086</v>
      </c>
      <c r="G405">
        <v>1755464015.5213921</v>
      </c>
      <c r="H405">
        <v>1755464442.721729</v>
      </c>
      <c r="I405">
        <v>427.20033693313599</v>
      </c>
      <c r="J405" t="s">
        <v>4087</v>
      </c>
      <c r="K405">
        <v>1755464442.72176</v>
      </c>
      <c r="L405">
        <v>1755464528.661921</v>
      </c>
      <c r="M405">
        <v>85.940160989761353</v>
      </c>
      <c r="N405" t="s">
        <v>4088</v>
      </c>
      <c r="O405">
        <v>1755464528.6619451</v>
      </c>
      <c r="P405">
        <v>1755464555.0043149</v>
      </c>
      <c r="Q405">
        <v>26.342370748519901</v>
      </c>
      <c r="R405" t="s">
        <v>4089</v>
      </c>
      <c r="S405">
        <v>1755464555.004317</v>
      </c>
      <c r="T405">
        <v>1755464610.5729661</v>
      </c>
      <c r="U405">
        <v>55.568648338317871</v>
      </c>
      <c r="V405" t="s">
        <v>4090</v>
      </c>
      <c r="W405">
        <v>1755464610.5729671</v>
      </c>
      <c r="X405">
        <v>1755464639.2164731</v>
      </c>
      <c r="Y405">
        <v>28.64350605010986</v>
      </c>
      <c r="Z405" t="s">
        <v>4091</v>
      </c>
      <c r="AA405">
        <v>1755464639.2164741</v>
      </c>
      <c r="AB405">
        <v>1755464668.6262209</v>
      </c>
      <c r="AC405">
        <v>29.409747362136841</v>
      </c>
      <c r="AD405" t="s">
        <v>4092</v>
      </c>
      <c r="AE405">
        <v>1755464668.6262431</v>
      </c>
      <c r="AF405">
        <v>1755464668.62799</v>
      </c>
      <c r="AG405">
        <v>1.74713134765625E-3</v>
      </c>
      <c r="AH405" t="s">
        <v>4093</v>
      </c>
      <c r="AI405">
        <v>1755464668.627991</v>
      </c>
      <c r="AJ405">
        <v>1755464668.629462</v>
      </c>
      <c r="AK405">
        <v>1.4708042144775391E-3</v>
      </c>
      <c r="AL405" t="s">
        <v>4094</v>
      </c>
      <c r="AM405">
        <v>1755464668.629462</v>
      </c>
      <c r="AN405">
        <v>1755464668.6314709</v>
      </c>
      <c r="AO405">
        <v>2.0089149475097661E-3</v>
      </c>
      <c r="AP405" t="s">
        <v>4095</v>
      </c>
      <c r="AQ405">
        <v>1755464668.6314721</v>
      </c>
      <c r="AR405">
        <v>1755464668.6335311</v>
      </c>
      <c r="AS405">
        <v>2.0589828491210942E-3</v>
      </c>
      <c r="AT405">
        <f t="shared" si="24"/>
        <v>539.48461580276489</v>
      </c>
      <c r="AU405">
        <f t="shared" si="25"/>
        <v>568.71061706542969</v>
      </c>
      <c r="AV405">
        <f t="shared" si="26"/>
        <v>541.78601288795471</v>
      </c>
      <c r="AW405">
        <f t="shared" si="27"/>
        <v>542.5523042678833</v>
      </c>
    </row>
    <row r="406" spans="1:49" x14ac:dyDescent="0.35">
      <c r="A406" t="s">
        <v>4055</v>
      </c>
      <c r="B406" t="s">
        <v>48</v>
      </c>
      <c r="C406" t="s">
        <v>47</v>
      </c>
      <c r="D406" t="s">
        <v>48</v>
      </c>
      <c r="E406">
        <v>4</v>
      </c>
      <c r="F406" t="s">
        <v>4096</v>
      </c>
      <c r="G406">
        <v>1755466344.9639709</v>
      </c>
      <c r="H406">
        <v>1755466769.3769059</v>
      </c>
      <c r="I406">
        <v>424.41293501853937</v>
      </c>
      <c r="J406" t="s">
        <v>4097</v>
      </c>
      <c r="K406">
        <v>1755466769.376929</v>
      </c>
      <c r="L406">
        <v>1755466853.7366259</v>
      </c>
      <c r="M406">
        <v>84.359697341918945</v>
      </c>
      <c r="N406" t="s">
        <v>4098</v>
      </c>
      <c r="O406">
        <v>1755466853.7366519</v>
      </c>
      <c r="P406">
        <v>1755466880.0588701</v>
      </c>
      <c r="Q406">
        <v>26.322218179702759</v>
      </c>
      <c r="R406" t="s">
        <v>4099</v>
      </c>
      <c r="S406">
        <v>1755466880.058872</v>
      </c>
      <c r="T406">
        <v>1755466910.9767971</v>
      </c>
      <c r="U406">
        <v>30.91792464256287</v>
      </c>
      <c r="V406" t="s">
        <v>4100</v>
      </c>
      <c r="W406">
        <v>1755466910.9767981</v>
      </c>
      <c r="X406">
        <v>1755466939.522285</v>
      </c>
      <c r="Y406">
        <v>28.545486450195309</v>
      </c>
      <c r="Z406" t="s">
        <v>4101</v>
      </c>
      <c r="AA406">
        <v>1755466939.5222859</v>
      </c>
      <c r="AB406">
        <v>1755466969.0087211</v>
      </c>
      <c r="AC406">
        <v>29.486434698104858</v>
      </c>
      <c r="AD406" t="s">
        <v>4102</v>
      </c>
      <c r="AE406">
        <v>1755466969.008744</v>
      </c>
      <c r="AF406">
        <v>1755466969.0106909</v>
      </c>
      <c r="AG406">
        <v>1.9469261169433589E-3</v>
      </c>
      <c r="AH406" t="s">
        <v>4103</v>
      </c>
      <c r="AI406">
        <v>1755466969.0106919</v>
      </c>
      <c r="AJ406">
        <v>1755466969.012208</v>
      </c>
      <c r="AK406">
        <v>1.515388488769531E-3</v>
      </c>
      <c r="AL406" t="s">
        <v>4104</v>
      </c>
      <c r="AM406">
        <v>1755466969.012208</v>
      </c>
      <c r="AN406">
        <v>1755466969.01424</v>
      </c>
      <c r="AO406">
        <v>2.0313262939453121E-3</v>
      </c>
      <c r="AP406" t="s">
        <v>4105</v>
      </c>
      <c r="AQ406">
        <v>1755466969.01424</v>
      </c>
      <c r="AR406">
        <v>1755466969.016305</v>
      </c>
      <c r="AS406">
        <v>2.0647048950195308E-3</v>
      </c>
      <c r="AT406">
        <f t="shared" si="24"/>
        <v>535.09679746627808</v>
      </c>
      <c r="AU406">
        <f t="shared" si="25"/>
        <v>539.69207239151001</v>
      </c>
      <c r="AV406">
        <f t="shared" si="26"/>
        <v>537.32015013694752</v>
      </c>
      <c r="AW406">
        <f t="shared" si="27"/>
        <v>538.26113176345825</v>
      </c>
    </row>
    <row r="407" spans="1:49" x14ac:dyDescent="0.35">
      <c r="A407" t="s">
        <v>4055</v>
      </c>
      <c r="B407" t="s">
        <v>48</v>
      </c>
      <c r="C407" t="s">
        <v>47</v>
      </c>
      <c r="D407" t="s">
        <v>48</v>
      </c>
      <c r="E407">
        <v>5</v>
      </c>
      <c r="F407" t="s">
        <v>4106</v>
      </c>
      <c r="G407">
        <v>1755466490.4256859</v>
      </c>
      <c r="H407">
        <v>1755466913.1218531</v>
      </c>
      <c r="I407">
        <v>422.69616651535028</v>
      </c>
      <c r="J407" t="s">
        <v>4107</v>
      </c>
      <c r="K407">
        <v>1755466913.121881</v>
      </c>
      <c r="L407">
        <v>1755466997.593338</v>
      </c>
      <c r="M407">
        <v>84.471457242965698</v>
      </c>
      <c r="N407" t="s">
        <v>4108</v>
      </c>
      <c r="O407">
        <v>1755466997.593358</v>
      </c>
      <c r="P407">
        <v>1755467023.9184179</v>
      </c>
      <c r="Q407">
        <v>26.325060367584229</v>
      </c>
      <c r="R407" t="s">
        <v>4109</v>
      </c>
      <c r="S407">
        <v>1755467023.918421</v>
      </c>
      <c r="T407">
        <v>1755467052.460418</v>
      </c>
      <c r="U407">
        <v>28.541996955871578</v>
      </c>
      <c r="V407" t="s">
        <v>4110</v>
      </c>
      <c r="W407">
        <v>1755467052.4604199</v>
      </c>
      <c r="X407">
        <v>1755467080.961947</v>
      </c>
      <c r="Y407">
        <v>28.501527070999149</v>
      </c>
      <c r="Z407" t="s">
        <v>4111</v>
      </c>
      <c r="AA407">
        <v>1755467080.9619479</v>
      </c>
      <c r="AB407">
        <v>1755467110.428859</v>
      </c>
      <c r="AC407">
        <v>29.466910600662231</v>
      </c>
      <c r="AD407" t="s">
        <v>4112</v>
      </c>
      <c r="AE407">
        <v>1755467110.428879</v>
      </c>
      <c r="AF407">
        <v>1755467110.4305639</v>
      </c>
      <c r="AG407">
        <v>1.6856193542480471E-3</v>
      </c>
      <c r="AH407" t="s">
        <v>4113</v>
      </c>
      <c r="AI407">
        <v>1755467110.4305661</v>
      </c>
      <c r="AJ407">
        <v>1755467110.432024</v>
      </c>
      <c r="AK407">
        <v>1.458168029785156E-3</v>
      </c>
      <c r="AL407" t="s">
        <v>4114</v>
      </c>
      <c r="AM407">
        <v>1755467110.432025</v>
      </c>
      <c r="AN407">
        <v>1755467110.434056</v>
      </c>
      <c r="AO407">
        <v>2.0308494567871089E-3</v>
      </c>
      <c r="AP407" t="s">
        <v>4115</v>
      </c>
      <c r="AQ407">
        <v>1755467110.434057</v>
      </c>
      <c r="AR407">
        <v>1755467110.436203</v>
      </c>
      <c r="AS407">
        <v>2.1469593048095699E-3</v>
      </c>
      <c r="AT407">
        <f t="shared" si="24"/>
        <v>533.49436974525452</v>
      </c>
      <c r="AU407">
        <f t="shared" si="25"/>
        <v>535.71107888221729</v>
      </c>
      <c r="AV407">
        <f t="shared" si="26"/>
        <v>535.67118167877197</v>
      </c>
      <c r="AW407">
        <f t="shared" si="27"/>
        <v>536.63668131828308</v>
      </c>
    </row>
    <row r="408" spans="1:49" x14ac:dyDescent="0.35">
      <c r="A408" t="s">
        <v>4055</v>
      </c>
      <c r="B408" t="s">
        <v>48</v>
      </c>
      <c r="C408" t="s">
        <v>47</v>
      </c>
      <c r="D408" t="s">
        <v>48</v>
      </c>
      <c r="E408">
        <v>6</v>
      </c>
      <c r="F408" t="s">
        <v>4116</v>
      </c>
      <c r="G408">
        <v>1755466779.0464289</v>
      </c>
      <c r="H408">
        <v>1755467231.997179</v>
      </c>
      <c r="I408">
        <v>452.95075035095209</v>
      </c>
      <c r="J408" t="s">
        <v>4117</v>
      </c>
      <c r="K408">
        <v>1755467231.9972031</v>
      </c>
      <c r="L408">
        <v>1755467318.78303</v>
      </c>
      <c r="M408">
        <v>86.78582763671875</v>
      </c>
      <c r="N408" t="s">
        <v>4118</v>
      </c>
      <c r="O408">
        <v>1755467318.7830529</v>
      </c>
      <c r="P408">
        <v>1755467345.6687739</v>
      </c>
      <c r="Q408">
        <v>26.885720491409302</v>
      </c>
      <c r="R408" t="s">
        <v>4119</v>
      </c>
      <c r="S408">
        <v>1755467345.6687751</v>
      </c>
      <c r="T408">
        <v>1755467373.0255649</v>
      </c>
      <c r="U408">
        <v>27.356789827346802</v>
      </c>
      <c r="V408" t="s">
        <v>4120</v>
      </c>
      <c r="W408">
        <v>1755467373.0255671</v>
      </c>
      <c r="X408">
        <v>1755467402.392138</v>
      </c>
      <c r="Y408">
        <v>29.366571187973019</v>
      </c>
      <c r="Z408" t="s">
        <v>4121</v>
      </c>
      <c r="AA408">
        <v>1755467402.3921399</v>
      </c>
      <c r="AB408">
        <v>1755467432.7488041</v>
      </c>
      <c r="AC408">
        <v>30.35666394233704</v>
      </c>
      <c r="AD408" t="s">
        <v>4122</v>
      </c>
      <c r="AE408">
        <v>1755467432.748831</v>
      </c>
      <c r="AF408">
        <v>1755467432.7506909</v>
      </c>
      <c r="AG408">
        <v>1.8601417541503911E-3</v>
      </c>
      <c r="AH408" t="s">
        <v>4123</v>
      </c>
      <c r="AI408">
        <v>1755467432.7506919</v>
      </c>
      <c r="AJ408">
        <v>1755467432.752115</v>
      </c>
      <c r="AK408">
        <v>1.4224052429199221E-3</v>
      </c>
      <c r="AL408" t="s">
        <v>4124</v>
      </c>
      <c r="AM408">
        <v>1755467432.752115</v>
      </c>
      <c r="AN408">
        <v>1755467432.754169</v>
      </c>
      <c r="AO408">
        <v>2.0532608032226558E-3</v>
      </c>
      <c r="AP408" t="s">
        <v>4125</v>
      </c>
      <c r="AQ408">
        <v>1755467432.754169</v>
      </c>
      <c r="AR408">
        <v>1755467432.7562931</v>
      </c>
      <c r="AS408">
        <v>2.1240711212158199E-3</v>
      </c>
      <c r="AT408">
        <f t="shared" si="24"/>
        <v>566.62415862083435</v>
      </c>
      <c r="AU408">
        <f t="shared" si="25"/>
        <v>567.09479022026062</v>
      </c>
      <c r="AV408">
        <f t="shared" si="26"/>
        <v>569.10520243644714</v>
      </c>
      <c r="AW408">
        <f t="shared" si="27"/>
        <v>570.09536600112915</v>
      </c>
    </row>
    <row r="409" spans="1:49" x14ac:dyDescent="0.35">
      <c r="A409" t="s">
        <v>4055</v>
      </c>
      <c r="B409" t="s">
        <v>48</v>
      </c>
      <c r="C409" t="s">
        <v>47</v>
      </c>
      <c r="D409" t="s">
        <v>48</v>
      </c>
      <c r="E409">
        <v>7</v>
      </c>
      <c r="F409" t="s">
        <v>4126</v>
      </c>
      <c r="G409">
        <v>1755465601.9122009</v>
      </c>
      <c r="H409">
        <v>1755466019.979924</v>
      </c>
      <c r="I409">
        <v>418.06772351264948</v>
      </c>
      <c r="J409" t="s">
        <v>4127</v>
      </c>
      <c r="K409">
        <v>1755466019.979948</v>
      </c>
      <c r="L409">
        <v>1755466105.5948739</v>
      </c>
      <c r="M409">
        <v>85.614926338195801</v>
      </c>
      <c r="N409" t="s">
        <v>4128</v>
      </c>
      <c r="O409">
        <v>1755466105.594898</v>
      </c>
      <c r="P409">
        <v>1755466132.0349171</v>
      </c>
      <c r="Q409">
        <v>26.440019607543949</v>
      </c>
      <c r="R409" t="s">
        <v>4129</v>
      </c>
      <c r="S409">
        <v>1755466132.034919</v>
      </c>
      <c r="T409">
        <v>1755466159.896575</v>
      </c>
      <c r="U409">
        <v>27.86165618896484</v>
      </c>
      <c r="V409" t="s">
        <v>4130</v>
      </c>
      <c r="W409">
        <v>1755466159.8965759</v>
      </c>
      <c r="X409">
        <v>1755466188.721288</v>
      </c>
      <c r="Y409">
        <v>28.824711561202999</v>
      </c>
      <c r="Z409" t="s">
        <v>4131</v>
      </c>
      <c r="AA409">
        <v>1755466188.7212889</v>
      </c>
      <c r="AB409">
        <v>1755466218.4607151</v>
      </c>
      <c r="AC409">
        <v>29.739425659179691</v>
      </c>
      <c r="AD409" t="s">
        <v>4132</v>
      </c>
      <c r="AE409">
        <v>1755466218.460741</v>
      </c>
      <c r="AF409">
        <v>1755466218.46242</v>
      </c>
      <c r="AG409">
        <v>1.6789436340332029E-3</v>
      </c>
      <c r="AH409" t="s">
        <v>4133</v>
      </c>
      <c r="AI409">
        <v>1755466218.4624209</v>
      </c>
      <c r="AJ409">
        <v>1755466218.4638319</v>
      </c>
      <c r="AK409">
        <v>1.411676406860352E-3</v>
      </c>
      <c r="AL409" t="s">
        <v>4134</v>
      </c>
      <c r="AM409">
        <v>1755466218.4638331</v>
      </c>
      <c r="AN409">
        <v>1755466218.465785</v>
      </c>
      <c r="AO409">
        <v>1.9516944885253911E-3</v>
      </c>
      <c r="AP409" t="s">
        <v>4135</v>
      </c>
      <c r="AQ409">
        <v>1755466218.465786</v>
      </c>
      <c r="AR409">
        <v>1755466218.467869</v>
      </c>
      <c r="AS409">
        <v>2.083063125610352E-3</v>
      </c>
      <c r="AT409">
        <f t="shared" si="24"/>
        <v>530.12434840202332</v>
      </c>
      <c r="AU409">
        <f t="shared" si="25"/>
        <v>531.54571771621693</v>
      </c>
      <c r="AV409">
        <f t="shared" si="26"/>
        <v>532.50931310653675</v>
      </c>
      <c r="AW409">
        <f t="shared" si="27"/>
        <v>533.42415857315063</v>
      </c>
    </row>
    <row r="410" spans="1:49" x14ac:dyDescent="0.35">
      <c r="A410" t="s">
        <v>4055</v>
      </c>
      <c r="B410" t="s">
        <v>48</v>
      </c>
      <c r="C410" t="s">
        <v>47</v>
      </c>
      <c r="D410" t="s">
        <v>48</v>
      </c>
      <c r="E410">
        <v>8</v>
      </c>
      <c r="F410" t="s">
        <v>4136</v>
      </c>
      <c r="G410">
        <v>1755462295.0008211</v>
      </c>
      <c r="H410">
        <v>1755462719.9063511</v>
      </c>
      <c r="I410">
        <v>424.90552997589111</v>
      </c>
      <c r="J410" t="s">
        <v>4137</v>
      </c>
      <c r="K410">
        <v>1755462719.906394</v>
      </c>
      <c r="L410">
        <v>1755462803.511277</v>
      </c>
      <c r="M410">
        <v>83.604882717132568</v>
      </c>
      <c r="N410" t="s">
        <v>4138</v>
      </c>
      <c r="O410">
        <v>1755462803.5112989</v>
      </c>
      <c r="P410">
        <v>1755462829.345485</v>
      </c>
      <c r="Q410">
        <v>25.834186315536499</v>
      </c>
      <c r="R410" t="s">
        <v>4139</v>
      </c>
      <c r="S410">
        <v>1755462829.3454871</v>
      </c>
      <c r="T410">
        <v>1755462872.0856221</v>
      </c>
      <c r="U410">
        <v>42.740134239196777</v>
      </c>
      <c r="V410" t="s">
        <v>4140</v>
      </c>
      <c r="W410">
        <v>1755462872.085623</v>
      </c>
      <c r="X410">
        <v>1755462900.6713121</v>
      </c>
      <c r="Y410">
        <v>28.585688829422001</v>
      </c>
      <c r="Z410" t="s">
        <v>4141</v>
      </c>
      <c r="AA410">
        <v>1755462900.671314</v>
      </c>
      <c r="AB410">
        <v>1755462929.811883</v>
      </c>
      <c r="AC410">
        <v>29.140569448471069</v>
      </c>
      <c r="AD410" t="s">
        <v>4142</v>
      </c>
      <c r="AE410">
        <v>1755462929.811908</v>
      </c>
      <c r="AF410">
        <v>1755462929.8135879</v>
      </c>
      <c r="AG410">
        <v>1.6801357269287109E-3</v>
      </c>
      <c r="AH410" t="s">
        <v>4143</v>
      </c>
      <c r="AI410">
        <v>1755462929.8135891</v>
      </c>
      <c r="AJ410">
        <v>1755462929.8149769</v>
      </c>
      <c r="AK410">
        <v>1.3878345489501951E-3</v>
      </c>
      <c r="AL410" t="s">
        <v>4144</v>
      </c>
      <c r="AM410">
        <v>1755462929.8149779</v>
      </c>
      <c r="AN410">
        <v>1755462929.816941</v>
      </c>
      <c r="AO410">
        <v>1.9636154174804692E-3</v>
      </c>
      <c r="AP410" t="s">
        <v>4145</v>
      </c>
      <c r="AQ410">
        <v>1755462929.816942</v>
      </c>
      <c r="AR410">
        <v>1755462929.818918</v>
      </c>
      <c r="AS410">
        <v>1.976251602172852E-3</v>
      </c>
      <c r="AT410">
        <f t="shared" si="24"/>
        <v>534.34627914428711</v>
      </c>
      <c r="AU410">
        <f t="shared" si="25"/>
        <v>551.25193476676941</v>
      </c>
      <c r="AV410">
        <f t="shared" si="26"/>
        <v>537.09806513786316</v>
      </c>
      <c r="AW410">
        <f t="shared" si="27"/>
        <v>537.65295839309692</v>
      </c>
    </row>
    <row r="411" spans="1:49" x14ac:dyDescent="0.35">
      <c r="A411" t="s">
        <v>4055</v>
      </c>
      <c r="B411" t="s">
        <v>48</v>
      </c>
      <c r="C411" t="s">
        <v>47</v>
      </c>
      <c r="D411" t="s">
        <v>48</v>
      </c>
      <c r="E411">
        <v>9</v>
      </c>
      <c r="F411" t="s">
        <v>4146</v>
      </c>
      <c r="G411">
        <v>1755467070.130996</v>
      </c>
      <c r="H411">
        <v>1755467480.712095</v>
      </c>
      <c r="I411">
        <v>410.58109831809998</v>
      </c>
      <c r="J411" t="s">
        <v>4147</v>
      </c>
      <c r="K411">
        <v>1755467480.7121279</v>
      </c>
      <c r="L411">
        <v>1755467563.9483609</v>
      </c>
      <c r="M411">
        <v>83.236233711242676</v>
      </c>
      <c r="N411" t="s">
        <v>4148</v>
      </c>
      <c r="O411">
        <v>1755467563.948385</v>
      </c>
      <c r="P411">
        <v>1755467589.556483</v>
      </c>
      <c r="Q411">
        <v>25.60809755325317</v>
      </c>
      <c r="R411" t="s">
        <v>4149</v>
      </c>
      <c r="S411">
        <v>1755467589.5564849</v>
      </c>
      <c r="T411">
        <v>1755467614.7737141</v>
      </c>
      <c r="U411">
        <v>25.21722936630249</v>
      </c>
      <c r="V411" t="s">
        <v>4150</v>
      </c>
      <c r="W411">
        <v>1755467614.773716</v>
      </c>
      <c r="X411">
        <v>1755467642.5282791</v>
      </c>
      <c r="Y411">
        <v>27.754562854766849</v>
      </c>
      <c r="Z411" t="s">
        <v>4151</v>
      </c>
      <c r="AA411">
        <v>1755467642.52828</v>
      </c>
      <c r="AB411">
        <v>1755467671.132787</v>
      </c>
      <c r="AC411">
        <v>28.604506254196171</v>
      </c>
      <c r="AD411" t="s">
        <v>4152</v>
      </c>
      <c r="AE411">
        <v>1755467671.132813</v>
      </c>
      <c r="AF411">
        <v>1755467671.134454</v>
      </c>
      <c r="AG411">
        <v>1.641273498535156E-3</v>
      </c>
      <c r="AH411" t="s">
        <v>4153</v>
      </c>
      <c r="AI411">
        <v>1755467671.134455</v>
      </c>
      <c r="AJ411">
        <v>1755467671.1358039</v>
      </c>
      <c r="AK411">
        <v>1.3484954833984379E-3</v>
      </c>
      <c r="AL411" t="s">
        <v>4154</v>
      </c>
      <c r="AM411">
        <v>1755467671.1358039</v>
      </c>
      <c r="AN411">
        <v>1755467671.1377649</v>
      </c>
      <c r="AO411">
        <v>1.9602775573730469E-3</v>
      </c>
      <c r="AP411" t="s">
        <v>4155</v>
      </c>
      <c r="AQ411">
        <v>1755467671.1377649</v>
      </c>
      <c r="AR411">
        <v>1755467671.1398339</v>
      </c>
      <c r="AS411">
        <v>2.0685195922851558E-3</v>
      </c>
      <c r="AT411">
        <f t="shared" si="24"/>
        <v>519.42707085609436</v>
      </c>
      <c r="AU411">
        <f t="shared" si="25"/>
        <v>519.03590989112854</v>
      </c>
      <c r="AV411">
        <f t="shared" si="26"/>
        <v>521.57385516166687</v>
      </c>
      <c r="AW411">
        <f t="shared" si="27"/>
        <v>522.4239068031311</v>
      </c>
    </row>
    <row r="412" spans="1:49" x14ac:dyDescent="0.35">
      <c r="A412" t="s">
        <v>4055</v>
      </c>
      <c r="B412" t="s">
        <v>48</v>
      </c>
      <c r="C412" t="s">
        <v>47</v>
      </c>
      <c r="D412" t="s">
        <v>47</v>
      </c>
      <c r="E412">
        <v>0</v>
      </c>
      <c r="F412" t="s">
        <v>4156</v>
      </c>
      <c r="G412">
        <v>1755466085.772613</v>
      </c>
      <c r="H412">
        <v>1755466517.929637</v>
      </c>
      <c r="I412">
        <v>432.15702390670782</v>
      </c>
      <c r="J412" t="s">
        <v>4157</v>
      </c>
      <c r="K412">
        <v>1755466517.929662</v>
      </c>
      <c r="L412">
        <v>1755466600.9383609</v>
      </c>
      <c r="M412">
        <v>83.008698463439941</v>
      </c>
      <c r="N412" t="s">
        <v>4158</v>
      </c>
      <c r="O412">
        <v>1755466600.93838</v>
      </c>
      <c r="P412">
        <v>1755466626.381181</v>
      </c>
      <c r="Q412">
        <v>25.44280028343201</v>
      </c>
      <c r="R412" t="s">
        <v>4159</v>
      </c>
      <c r="S412">
        <v>1755466626.381182</v>
      </c>
      <c r="T412">
        <v>1755466712.9422059</v>
      </c>
      <c r="U412">
        <v>86.561024188995361</v>
      </c>
      <c r="V412" t="s">
        <v>4160</v>
      </c>
      <c r="W412">
        <v>1755466712.9422081</v>
      </c>
      <c r="X412">
        <v>1755466740.801209</v>
      </c>
      <c r="Y412">
        <v>27.859000682830811</v>
      </c>
      <c r="Z412" t="s">
        <v>4161</v>
      </c>
      <c r="AA412">
        <v>1755466740.8012111</v>
      </c>
      <c r="AB412">
        <v>1755466769.375458</v>
      </c>
      <c r="AC412">
        <v>28.57424783706665</v>
      </c>
      <c r="AD412" t="s">
        <v>4162</v>
      </c>
      <c r="AE412">
        <v>1755466769.3754821</v>
      </c>
      <c r="AF412">
        <v>1755466769.3771839</v>
      </c>
      <c r="AG412">
        <v>1.7018318176269529E-3</v>
      </c>
      <c r="AH412" t="s">
        <v>4163</v>
      </c>
      <c r="AI412">
        <v>1755466769.3771851</v>
      </c>
      <c r="AJ412">
        <v>1755466769.378665</v>
      </c>
      <c r="AK412">
        <v>1.480340957641602E-3</v>
      </c>
      <c r="AL412" t="s">
        <v>4164</v>
      </c>
      <c r="AM412">
        <v>1755466769.3786659</v>
      </c>
      <c r="AN412">
        <v>1755466769.3806889</v>
      </c>
      <c r="AO412">
        <v>2.0229816436767578E-3</v>
      </c>
      <c r="AP412" t="s">
        <v>4165</v>
      </c>
      <c r="AQ412">
        <v>1755466769.3806901</v>
      </c>
      <c r="AR412">
        <v>1755466769.3827529</v>
      </c>
      <c r="AS412">
        <v>2.063751220703125E-3</v>
      </c>
      <c r="AT412">
        <f t="shared" si="24"/>
        <v>540.61022448539734</v>
      </c>
      <c r="AU412">
        <f t="shared" si="25"/>
        <v>601.72822690010071</v>
      </c>
      <c r="AV412">
        <f t="shared" si="26"/>
        <v>543.02674603462219</v>
      </c>
      <c r="AW412">
        <f t="shared" si="27"/>
        <v>543.74203395843506</v>
      </c>
    </row>
    <row r="413" spans="1:49" x14ac:dyDescent="0.35">
      <c r="A413" t="s">
        <v>4055</v>
      </c>
      <c r="B413" t="s">
        <v>48</v>
      </c>
      <c r="C413" t="s">
        <v>47</v>
      </c>
      <c r="D413" t="s">
        <v>47</v>
      </c>
      <c r="E413">
        <v>1</v>
      </c>
      <c r="F413" t="s">
        <v>4166</v>
      </c>
      <c r="G413">
        <v>1755466086.7563801</v>
      </c>
      <c r="H413">
        <v>1755466542.3822</v>
      </c>
      <c r="I413">
        <v>455.62582039833069</v>
      </c>
      <c r="J413" t="s">
        <v>4167</v>
      </c>
      <c r="K413">
        <v>1755466542.3822279</v>
      </c>
      <c r="L413">
        <v>1755466629.6697791</v>
      </c>
      <c r="M413">
        <v>87.287551403045654</v>
      </c>
      <c r="N413" t="s">
        <v>4168</v>
      </c>
      <c r="O413">
        <v>1755466629.6698</v>
      </c>
      <c r="P413">
        <v>1755466655.9573951</v>
      </c>
      <c r="Q413">
        <v>26.287594795227051</v>
      </c>
      <c r="R413" t="s">
        <v>4169</v>
      </c>
      <c r="S413">
        <v>1755466655.957397</v>
      </c>
      <c r="T413">
        <v>1755466705.2011061</v>
      </c>
      <c r="U413">
        <v>49.243709087371833</v>
      </c>
      <c r="V413" t="s">
        <v>4170</v>
      </c>
      <c r="W413">
        <v>1755466705.201108</v>
      </c>
      <c r="X413">
        <v>1755466737.115103</v>
      </c>
      <c r="Y413">
        <v>31.913995027542111</v>
      </c>
      <c r="Z413" t="s">
        <v>4171</v>
      </c>
      <c r="AA413">
        <v>1755466737.1151049</v>
      </c>
      <c r="AB413">
        <v>1755466769.0560319</v>
      </c>
      <c r="AC413">
        <v>31.940927267074581</v>
      </c>
      <c r="AD413" t="s">
        <v>4172</v>
      </c>
      <c r="AE413">
        <v>1755466769.0560529</v>
      </c>
      <c r="AF413">
        <v>1755466769.057735</v>
      </c>
      <c r="AG413">
        <v>1.6818046569824221E-3</v>
      </c>
      <c r="AH413" t="s">
        <v>4173</v>
      </c>
      <c r="AI413">
        <v>1755466769.0577371</v>
      </c>
      <c r="AJ413">
        <v>1755466769.05918</v>
      </c>
      <c r="AK413">
        <v>1.443147659301758E-3</v>
      </c>
      <c r="AL413" t="s">
        <v>4174</v>
      </c>
      <c r="AM413">
        <v>1755466769.05918</v>
      </c>
      <c r="AN413">
        <v>1755466769.0612171</v>
      </c>
      <c r="AO413">
        <v>2.0365715026855469E-3</v>
      </c>
      <c r="AP413" t="s">
        <v>4175</v>
      </c>
      <c r="AQ413">
        <v>1755466769.061218</v>
      </c>
      <c r="AR413">
        <v>1755466769.063273</v>
      </c>
      <c r="AS413">
        <v>2.055883407592773E-3</v>
      </c>
      <c r="AT413">
        <f t="shared" si="24"/>
        <v>569.20264840126038</v>
      </c>
      <c r="AU413">
        <f t="shared" si="25"/>
        <v>592.15852403640747</v>
      </c>
      <c r="AV413">
        <f t="shared" si="26"/>
        <v>574.82940340042114</v>
      </c>
      <c r="AW413">
        <f t="shared" si="27"/>
        <v>574.85635495185852</v>
      </c>
    </row>
    <row r="414" spans="1:49" x14ac:dyDescent="0.35">
      <c r="A414" t="s">
        <v>4055</v>
      </c>
      <c r="B414" t="s">
        <v>48</v>
      </c>
      <c r="C414" t="s">
        <v>47</v>
      </c>
      <c r="D414" t="s">
        <v>47</v>
      </c>
      <c r="E414">
        <v>2</v>
      </c>
      <c r="F414" t="s">
        <v>4176</v>
      </c>
      <c r="G414">
        <v>1755467076.556325</v>
      </c>
      <c r="H414">
        <v>1755467645.6927669</v>
      </c>
      <c r="I414">
        <v>569.13644194602966</v>
      </c>
      <c r="J414" t="s">
        <v>4177</v>
      </c>
      <c r="K414">
        <v>1755467645.6928</v>
      </c>
      <c r="L414">
        <v>1755467764.96644</v>
      </c>
      <c r="M414">
        <v>119.27364015579219</v>
      </c>
      <c r="N414" t="s">
        <v>4178</v>
      </c>
      <c r="O414">
        <v>1755467764.9664681</v>
      </c>
      <c r="P414">
        <v>1755467799.9217629</v>
      </c>
      <c r="Q414">
        <v>34.955294370651252</v>
      </c>
      <c r="R414" t="s">
        <v>4179</v>
      </c>
      <c r="S414">
        <v>1755467799.9217651</v>
      </c>
      <c r="T414">
        <v>1755467850.3653159</v>
      </c>
      <c r="U414">
        <v>50.443550586700439</v>
      </c>
      <c r="V414" t="s">
        <v>4180</v>
      </c>
      <c r="W414">
        <v>1755467850.3653181</v>
      </c>
      <c r="X414">
        <v>1755467888.87378</v>
      </c>
      <c r="Y414">
        <v>38.508461713790886</v>
      </c>
      <c r="Z414" t="s">
        <v>4181</v>
      </c>
      <c r="AA414">
        <v>1755467888.8737819</v>
      </c>
      <c r="AB414">
        <v>1755467929.8947661</v>
      </c>
      <c r="AC414">
        <v>41.020984172821038</v>
      </c>
      <c r="AD414" t="s">
        <v>4182</v>
      </c>
      <c r="AE414">
        <v>1755467929.8947949</v>
      </c>
      <c r="AF414">
        <v>1755467929.8970129</v>
      </c>
      <c r="AG414">
        <v>2.2187232971191411E-3</v>
      </c>
      <c r="AH414" t="s">
        <v>4183</v>
      </c>
      <c r="AI414">
        <v>1755467929.8970151</v>
      </c>
      <c r="AJ414">
        <v>1755467929.8989029</v>
      </c>
      <c r="AK414">
        <v>1.888036727905273E-3</v>
      </c>
      <c r="AL414" t="s">
        <v>4184</v>
      </c>
      <c r="AM414">
        <v>1755467929.8989041</v>
      </c>
      <c r="AN414">
        <v>1755467929.901453</v>
      </c>
      <c r="AO414">
        <v>2.5498867034912109E-3</v>
      </c>
      <c r="AP414" t="s">
        <v>4185</v>
      </c>
      <c r="AQ414">
        <v>1755467929.901454</v>
      </c>
      <c r="AR414">
        <v>1755467929.904057</v>
      </c>
      <c r="AS414">
        <v>2.6021003723144531E-3</v>
      </c>
      <c r="AT414">
        <f t="shared" si="24"/>
        <v>723.36759519577026</v>
      </c>
      <c r="AU414">
        <f t="shared" si="25"/>
        <v>738.85552072525024</v>
      </c>
      <c r="AV414">
        <f t="shared" si="26"/>
        <v>726.92109370231628</v>
      </c>
      <c r="AW414">
        <f t="shared" si="27"/>
        <v>729.43366837501526</v>
      </c>
    </row>
    <row r="415" spans="1:49" x14ac:dyDescent="0.35">
      <c r="A415" t="s">
        <v>4055</v>
      </c>
      <c r="B415" t="s">
        <v>48</v>
      </c>
      <c r="C415" t="s">
        <v>47</v>
      </c>
      <c r="D415" t="s">
        <v>47</v>
      </c>
      <c r="E415">
        <v>3</v>
      </c>
      <c r="F415" t="s">
        <v>4186</v>
      </c>
      <c r="G415">
        <v>1755464348.388263</v>
      </c>
      <c r="H415">
        <v>1755464773.09811</v>
      </c>
      <c r="I415">
        <v>424.70984721183783</v>
      </c>
      <c r="J415" t="s">
        <v>4187</v>
      </c>
      <c r="K415">
        <v>1755464773.0981419</v>
      </c>
      <c r="L415">
        <v>1755464856.162112</v>
      </c>
      <c r="M415">
        <v>83.063969612121582</v>
      </c>
      <c r="N415" t="s">
        <v>4188</v>
      </c>
      <c r="O415">
        <v>1755464856.162138</v>
      </c>
      <c r="P415">
        <v>1755464881.7457359</v>
      </c>
      <c r="Q415">
        <v>25.583597421646122</v>
      </c>
      <c r="R415" t="s">
        <v>4189</v>
      </c>
      <c r="S415">
        <v>1755464881.745738</v>
      </c>
      <c r="T415">
        <v>1755464922.3334329</v>
      </c>
      <c r="U415">
        <v>40.587695360183723</v>
      </c>
      <c r="V415" t="s">
        <v>4190</v>
      </c>
      <c r="W415">
        <v>1755464922.3334341</v>
      </c>
      <c r="X415">
        <v>1755464950.2653461</v>
      </c>
      <c r="Y415">
        <v>27.93191123008728</v>
      </c>
      <c r="Z415" t="s">
        <v>4191</v>
      </c>
      <c r="AA415">
        <v>1755464950.265347</v>
      </c>
      <c r="AB415">
        <v>1755464978.938834</v>
      </c>
      <c r="AC415">
        <v>28.673486948013309</v>
      </c>
      <c r="AD415" t="s">
        <v>4192</v>
      </c>
      <c r="AE415">
        <v>1755464978.9388609</v>
      </c>
      <c r="AF415">
        <v>1755464978.940557</v>
      </c>
      <c r="AG415">
        <v>1.6958713531494141E-3</v>
      </c>
      <c r="AH415" t="s">
        <v>4193</v>
      </c>
      <c r="AI415">
        <v>1755464978.940558</v>
      </c>
      <c r="AJ415">
        <v>1755464978.942029</v>
      </c>
      <c r="AK415">
        <v>1.4708042144775391E-3</v>
      </c>
      <c r="AL415" t="s">
        <v>4194</v>
      </c>
      <c r="AM415">
        <v>1755464978.94203</v>
      </c>
      <c r="AN415">
        <v>1755464978.944062</v>
      </c>
      <c r="AO415">
        <v>2.0322799682617192E-3</v>
      </c>
      <c r="AP415" t="s">
        <v>4195</v>
      </c>
      <c r="AQ415">
        <v>1755464978.9440629</v>
      </c>
      <c r="AR415">
        <v>1755464978.946028</v>
      </c>
      <c r="AS415">
        <v>1.964807510375977E-3</v>
      </c>
      <c r="AT415">
        <f t="shared" si="24"/>
        <v>533.35911011695873</v>
      </c>
      <c r="AU415">
        <f t="shared" si="25"/>
        <v>548.36298298835766</v>
      </c>
      <c r="AV415">
        <f t="shared" si="26"/>
        <v>535.70776033401489</v>
      </c>
      <c r="AW415">
        <f t="shared" si="27"/>
        <v>536.44926857948315</v>
      </c>
    </row>
    <row r="416" spans="1:49" x14ac:dyDescent="0.35">
      <c r="A416" t="s">
        <v>4055</v>
      </c>
      <c r="B416" t="s">
        <v>48</v>
      </c>
      <c r="C416" t="s">
        <v>47</v>
      </c>
      <c r="D416" t="s">
        <v>47</v>
      </c>
      <c r="E416">
        <v>4</v>
      </c>
      <c r="F416" t="s">
        <v>4196</v>
      </c>
      <c r="G416">
        <v>1755471787.3282011</v>
      </c>
      <c r="H416">
        <v>1755472338.4899681</v>
      </c>
      <c r="I416">
        <v>551.16176700592041</v>
      </c>
      <c r="J416" t="s">
        <v>4197</v>
      </c>
      <c r="K416">
        <v>1755472338.490001</v>
      </c>
      <c r="L416">
        <v>1755472452.530947</v>
      </c>
      <c r="M416">
        <v>114.0409467220306</v>
      </c>
      <c r="N416" t="s">
        <v>4198</v>
      </c>
      <c r="O416">
        <v>1755472452.5309711</v>
      </c>
      <c r="P416">
        <v>1755472487.5870969</v>
      </c>
      <c r="Q416">
        <v>35.056126117706299</v>
      </c>
      <c r="R416" t="s">
        <v>4199</v>
      </c>
      <c r="S416">
        <v>1755472487.5870991</v>
      </c>
      <c r="T416">
        <v>1755472561.7842059</v>
      </c>
      <c r="U416">
        <v>74.197107553482056</v>
      </c>
      <c r="V416" t="s">
        <v>4200</v>
      </c>
      <c r="W416">
        <v>1755472561.7842081</v>
      </c>
      <c r="X416">
        <v>1755472599.9724219</v>
      </c>
      <c r="Y416">
        <v>38.188214540481567</v>
      </c>
      <c r="Z416" t="s">
        <v>4201</v>
      </c>
      <c r="AA416">
        <v>1755472599.972424</v>
      </c>
      <c r="AB416">
        <v>1755472639.154572</v>
      </c>
      <c r="AC416">
        <v>39.182148456573493</v>
      </c>
      <c r="AD416" t="s">
        <v>4202</v>
      </c>
      <c r="AE416">
        <v>1755472639.1545999</v>
      </c>
      <c r="AF416">
        <v>1755472639.156821</v>
      </c>
      <c r="AG416">
        <v>2.2211074829101558E-3</v>
      </c>
      <c r="AH416" t="s">
        <v>4203</v>
      </c>
      <c r="AI416">
        <v>1755472639.1568229</v>
      </c>
      <c r="AJ416">
        <v>1755472639.1586339</v>
      </c>
      <c r="AK416">
        <v>1.811027526855469E-3</v>
      </c>
      <c r="AL416" t="s">
        <v>4204</v>
      </c>
      <c r="AM416">
        <v>1755472639.1586349</v>
      </c>
      <c r="AN416">
        <v>1755472639.1611841</v>
      </c>
      <c r="AO416">
        <v>2.5496482849121089E-3</v>
      </c>
      <c r="AP416" t="s">
        <v>4205</v>
      </c>
      <c r="AQ416">
        <v>1755472639.161185</v>
      </c>
      <c r="AR416">
        <v>1755472639.1637599</v>
      </c>
      <c r="AS416">
        <v>2.574920654296875E-3</v>
      </c>
      <c r="AT416">
        <f t="shared" si="24"/>
        <v>700.26106095314026</v>
      </c>
      <c r="AU416">
        <f t="shared" si="25"/>
        <v>739.40163230895996</v>
      </c>
      <c r="AV416">
        <f t="shared" si="26"/>
        <v>703.39347791671753</v>
      </c>
      <c r="AW416">
        <f t="shared" si="27"/>
        <v>704.38743710517883</v>
      </c>
    </row>
    <row r="417" spans="1:49" x14ac:dyDescent="0.35">
      <c r="A417" t="s">
        <v>4055</v>
      </c>
      <c r="B417" t="s">
        <v>48</v>
      </c>
      <c r="C417" t="s">
        <v>47</v>
      </c>
      <c r="D417" t="s">
        <v>47</v>
      </c>
      <c r="E417">
        <v>5</v>
      </c>
      <c r="F417" t="s">
        <v>4206</v>
      </c>
      <c r="G417">
        <v>1755465459.4970081</v>
      </c>
      <c r="H417">
        <v>1755465877.486814</v>
      </c>
      <c r="I417">
        <v>417.98980617523188</v>
      </c>
      <c r="J417" t="s">
        <v>4207</v>
      </c>
      <c r="K417">
        <v>1755465877.4868369</v>
      </c>
      <c r="L417">
        <v>1755465961.115963</v>
      </c>
      <c r="M417">
        <v>83.629125595092773</v>
      </c>
      <c r="N417" t="s">
        <v>4208</v>
      </c>
      <c r="O417">
        <v>1755465961.1159849</v>
      </c>
      <c r="P417">
        <v>1755465986.7985041</v>
      </c>
      <c r="Q417">
        <v>25.68251895904541</v>
      </c>
      <c r="R417" t="s">
        <v>4209</v>
      </c>
      <c r="S417">
        <v>1755465986.798506</v>
      </c>
      <c r="T417">
        <v>1755466021.1619761</v>
      </c>
      <c r="U417">
        <v>34.363469839096069</v>
      </c>
      <c r="V417" t="s">
        <v>4210</v>
      </c>
      <c r="W417">
        <v>1755466021.1619771</v>
      </c>
      <c r="X417">
        <v>1755466049.713517</v>
      </c>
      <c r="Y417">
        <v>28.551539659500119</v>
      </c>
      <c r="Z417" t="s">
        <v>4211</v>
      </c>
      <c r="AA417">
        <v>1755466049.7135179</v>
      </c>
      <c r="AB417">
        <v>1755466079.0888529</v>
      </c>
      <c r="AC417">
        <v>29.375334501266479</v>
      </c>
      <c r="AD417" t="s">
        <v>4212</v>
      </c>
      <c r="AE417">
        <v>1755466079.088876</v>
      </c>
      <c r="AF417">
        <v>1755466079.090667</v>
      </c>
      <c r="AG417">
        <v>1.7905235290527339E-3</v>
      </c>
      <c r="AH417" t="s">
        <v>4213</v>
      </c>
      <c r="AI417">
        <v>1755466079.090668</v>
      </c>
      <c r="AJ417">
        <v>1755466079.0921011</v>
      </c>
      <c r="AK417">
        <v>1.4336109161376951E-3</v>
      </c>
      <c r="AL417" t="s">
        <v>4214</v>
      </c>
      <c r="AM417">
        <v>1755466079.092103</v>
      </c>
      <c r="AN417">
        <v>1755466079.0941241</v>
      </c>
      <c r="AO417">
        <v>2.0210742950439449E-3</v>
      </c>
      <c r="AP417" t="s">
        <v>4215</v>
      </c>
      <c r="AQ417">
        <v>1755466079.094125</v>
      </c>
      <c r="AR417">
        <v>1755466079.0962789</v>
      </c>
      <c r="AS417">
        <v>2.1538734436035161E-3</v>
      </c>
      <c r="AT417">
        <f t="shared" si="24"/>
        <v>527.30324125289917</v>
      </c>
      <c r="AU417">
        <f t="shared" si="25"/>
        <v>535.98383522033691</v>
      </c>
      <c r="AV417">
        <f t="shared" si="26"/>
        <v>530.17249250411976</v>
      </c>
      <c r="AW417">
        <f t="shared" si="27"/>
        <v>530.99642014503479</v>
      </c>
    </row>
    <row r="418" spans="1:49" x14ac:dyDescent="0.35">
      <c r="A418" t="s">
        <v>4055</v>
      </c>
      <c r="B418" t="s">
        <v>48</v>
      </c>
      <c r="C418" t="s">
        <v>47</v>
      </c>
      <c r="D418" t="s">
        <v>47</v>
      </c>
      <c r="E418">
        <v>6</v>
      </c>
      <c r="F418" t="s">
        <v>4216</v>
      </c>
      <c r="G418">
        <v>1755466017.0900121</v>
      </c>
      <c r="H418">
        <v>1755466582.926569</v>
      </c>
      <c r="I418">
        <v>565.83655714988708</v>
      </c>
      <c r="J418" t="s">
        <v>4217</v>
      </c>
      <c r="K418">
        <v>1755466582.9266009</v>
      </c>
      <c r="L418">
        <v>1755466697.403692</v>
      </c>
      <c r="M418">
        <v>114.477091550827</v>
      </c>
      <c r="N418" t="s">
        <v>4218</v>
      </c>
      <c r="O418">
        <v>1755466697.403717</v>
      </c>
      <c r="P418">
        <v>1755466730.2903371</v>
      </c>
      <c r="Q418">
        <v>32.886619567871087</v>
      </c>
      <c r="R418" t="s">
        <v>4219</v>
      </c>
      <c r="S418">
        <v>1755466730.290339</v>
      </c>
      <c r="T418">
        <v>1755466767.253546</v>
      </c>
      <c r="U418">
        <v>36.963206768035889</v>
      </c>
      <c r="V418" t="s">
        <v>4220</v>
      </c>
      <c r="W418">
        <v>1755466767.2535479</v>
      </c>
      <c r="X418">
        <v>1755466805.28106</v>
      </c>
      <c r="Y418">
        <v>38.027512788772583</v>
      </c>
      <c r="Z418" t="s">
        <v>4221</v>
      </c>
      <c r="AA418">
        <v>1755466805.2810619</v>
      </c>
      <c r="AB418">
        <v>1755466843.817555</v>
      </c>
      <c r="AC418">
        <v>38.536493301391602</v>
      </c>
      <c r="AD418" t="s">
        <v>4222</v>
      </c>
      <c r="AE418">
        <v>1755466843.81758</v>
      </c>
      <c r="AF418">
        <v>1755466843.8198681</v>
      </c>
      <c r="AG418">
        <v>2.2883415222167969E-3</v>
      </c>
      <c r="AH418" t="s">
        <v>4223</v>
      </c>
      <c r="AI418">
        <v>1755466843.81987</v>
      </c>
      <c r="AJ418">
        <v>1755466843.8219321</v>
      </c>
      <c r="AK418">
        <v>2.0625591278076172E-3</v>
      </c>
      <c r="AL418" t="s">
        <v>4224</v>
      </c>
      <c r="AM418">
        <v>1755466843.821933</v>
      </c>
      <c r="AN418">
        <v>1755466843.824635</v>
      </c>
      <c r="AO418">
        <v>2.7019977569580078E-3</v>
      </c>
      <c r="AP418" t="s">
        <v>4225</v>
      </c>
      <c r="AQ418">
        <v>1755466843.824636</v>
      </c>
      <c r="AR418">
        <v>1755466843.827498</v>
      </c>
      <c r="AS418">
        <v>2.8622150421142578E-3</v>
      </c>
      <c r="AT418">
        <f t="shared" si="24"/>
        <v>713.20255661010742</v>
      </c>
      <c r="AU418">
        <f t="shared" si="25"/>
        <v>717.27891802787781</v>
      </c>
      <c r="AV418">
        <f t="shared" si="26"/>
        <v>718.34386348724365</v>
      </c>
      <c r="AW418">
        <f t="shared" si="27"/>
        <v>718.85300421714783</v>
      </c>
    </row>
    <row r="419" spans="1:49" x14ac:dyDescent="0.35">
      <c r="A419" t="s">
        <v>4055</v>
      </c>
      <c r="B419" t="s">
        <v>48</v>
      </c>
      <c r="C419" t="s">
        <v>47</v>
      </c>
      <c r="D419" t="s">
        <v>47</v>
      </c>
      <c r="E419">
        <v>7</v>
      </c>
      <c r="F419" t="s">
        <v>4226</v>
      </c>
      <c r="G419">
        <v>1755462463.7986481</v>
      </c>
      <c r="H419">
        <v>1755462895.5023229</v>
      </c>
      <c r="I419">
        <v>431.70367455482477</v>
      </c>
      <c r="J419" t="s">
        <v>4227</v>
      </c>
      <c r="K419">
        <v>1755462895.5023501</v>
      </c>
      <c r="L419">
        <v>1755462979.487077</v>
      </c>
      <c r="M419">
        <v>83.984727621078491</v>
      </c>
      <c r="N419" t="s">
        <v>4228</v>
      </c>
      <c r="O419">
        <v>1755462979.487098</v>
      </c>
      <c r="P419">
        <v>1755463004.789341</v>
      </c>
      <c r="Q419">
        <v>25.302242755889889</v>
      </c>
      <c r="R419" t="s">
        <v>4229</v>
      </c>
      <c r="S419">
        <v>1755463004.7893431</v>
      </c>
      <c r="T419">
        <v>1755463064.5153129</v>
      </c>
      <c r="U419">
        <v>59.725970506668091</v>
      </c>
      <c r="V419" t="s">
        <v>4230</v>
      </c>
      <c r="W419">
        <v>1755463064.5153151</v>
      </c>
      <c r="X419">
        <v>1755463092.650949</v>
      </c>
      <c r="Y419">
        <v>28.13563442230225</v>
      </c>
      <c r="Z419" t="s">
        <v>4231</v>
      </c>
      <c r="AA419">
        <v>1755463092.6509509</v>
      </c>
      <c r="AB419">
        <v>1755463121.1171141</v>
      </c>
      <c r="AC419">
        <v>28.466162919998169</v>
      </c>
      <c r="AD419" t="s">
        <v>4232</v>
      </c>
      <c r="AE419">
        <v>1755463121.1171341</v>
      </c>
      <c r="AF419">
        <v>1755463121.1187739</v>
      </c>
      <c r="AG419">
        <v>1.640081405639648E-3</v>
      </c>
      <c r="AH419" t="s">
        <v>4233</v>
      </c>
      <c r="AI419">
        <v>1755463121.1187761</v>
      </c>
      <c r="AJ419">
        <v>1755463121.120157</v>
      </c>
      <c r="AK419">
        <v>1.381158828735352E-3</v>
      </c>
      <c r="AL419" t="s">
        <v>4234</v>
      </c>
      <c r="AM419">
        <v>1755463121.120158</v>
      </c>
      <c r="AN419">
        <v>1755463121.122098</v>
      </c>
      <c r="AO419">
        <v>1.940727233886719E-3</v>
      </c>
      <c r="AP419" t="s">
        <v>4235</v>
      </c>
      <c r="AQ419">
        <v>1755463121.1220989</v>
      </c>
      <c r="AR419">
        <v>1755463121.124068</v>
      </c>
      <c r="AS419">
        <v>1.9688606262207031E-3</v>
      </c>
      <c r="AT419">
        <f t="shared" si="24"/>
        <v>540.99228501319885</v>
      </c>
      <c r="AU419">
        <f t="shared" si="25"/>
        <v>575.41575384140015</v>
      </c>
      <c r="AV419">
        <f t="shared" si="26"/>
        <v>543.82597732543945</v>
      </c>
      <c r="AW419">
        <f t="shared" si="27"/>
        <v>544.15653395652771</v>
      </c>
    </row>
    <row r="420" spans="1:49" x14ac:dyDescent="0.35">
      <c r="A420" t="s">
        <v>4055</v>
      </c>
      <c r="B420" t="s">
        <v>48</v>
      </c>
      <c r="C420" t="s">
        <v>47</v>
      </c>
      <c r="D420" t="s">
        <v>47</v>
      </c>
      <c r="E420">
        <v>8</v>
      </c>
      <c r="F420" t="s">
        <v>4236</v>
      </c>
      <c r="G420">
        <v>1755463226.150198</v>
      </c>
      <c r="H420">
        <v>1755463658.658803</v>
      </c>
      <c r="I420">
        <v>432.50860548019409</v>
      </c>
      <c r="J420" t="s">
        <v>4237</v>
      </c>
      <c r="K420">
        <v>1755463658.6588309</v>
      </c>
      <c r="L420">
        <v>1755463742.8427441</v>
      </c>
      <c r="M420">
        <v>84.183913707733154</v>
      </c>
      <c r="N420" t="s">
        <v>4238</v>
      </c>
      <c r="O420">
        <v>1755463742.8427639</v>
      </c>
      <c r="P420">
        <v>1755463768.555337</v>
      </c>
      <c r="Q420">
        <v>25.712572336196899</v>
      </c>
      <c r="R420" t="s">
        <v>4239</v>
      </c>
      <c r="S420">
        <v>1755463768.5553391</v>
      </c>
      <c r="T420">
        <v>1755463815.8162341</v>
      </c>
      <c r="U420">
        <v>47.260895490646362</v>
      </c>
      <c r="V420" t="s">
        <v>4240</v>
      </c>
      <c r="W420">
        <v>1755463815.816236</v>
      </c>
      <c r="X420">
        <v>1755463843.916214</v>
      </c>
      <c r="Y420">
        <v>28.099978685379028</v>
      </c>
      <c r="Z420" t="s">
        <v>4241</v>
      </c>
      <c r="AA420">
        <v>1755463843.9162159</v>
      </c>
      <c r="AB420">
        <v>1755463872.9676731</v>
      </c>
      <c r="AC420">
        <v>29.051457643508911</v>
      </c>
      <c r="AD420" t="s">
        <v>4242</v>
      </c>
      <c r="AE420">
        <v>1755463872.9676969</v>
      </c>
      <c r="AF420">
        <v>1755463872.969368</v>
      </c>
      <c r="AG420">
        <v>1.67083740234375E-3</v>
      </c>
      <c r="AH420" t="s">
        <v>4243</v>
      </c>
      <c r="AI420">
        <v>1755463872.9693689</v>
      </c>
      <c r="AJ420">
        <v>1755463872.9708731</v>
      </c>
      <c r="AK420">
        <v>1.503944396972656E-3</v>
      </c>
      <c r="AL420" t="s">
        <v>4244</v>
      </c>
      <c r="AM420">
        <v>1755463872.9708741</v>
      </c>
      <c r="AN420">
        <v>1755463872.972939</v>
      </c>
      <c r="AO420">
        <v>2.0647048950195308E-3</v>
      </c>
      <c r="AP420" t="s">
        <v>4245</v>
      </c>
      <c r="AQ420">
        <v>1755463872.972939</v>
      </c>
      <c r="AR420">
        <v>1755463872.974925</v>
      </c>
      <c r="AS420">
        <v>1.9855499267578121E-3</v>
      </c>
      <c r="AT420">
        <f t="shared" si="24"/>
        <v>542.40676236152649</v>
      </c>
      <c r="AU420">
        <f t="shared" si="25"/>
        <v>563.95491862297058</v>
      </c>
      <c r="AV420">
        <f t="shared" si="26"/>
        <v>544.79456257820129</v>
      </c>
      <c r="AW420">
        <f t="shared" si="27"/>
        <v>545.74596238136292</v>
      </c>
    </row>
    <row r="421" spans="1:49" x14ac:dyDescent="0.35">
      <c r="A421" t="s">
        <v>4055</v>
      </c>
      <c r="B421" t="s">
        <v>48</v>
      </c>
      <c r="C421" t="s">
        <v>47</v>
      </c>
      <c r="D421" t="s">
        <v>47</v>
      </c>
      <c r="E421">
        <v>9</v>
      </c>
      <c r="F421" t="s">
        <v>4246</v>
      </c>
      <c r="G421">
        <v>1755464098.8826289</v>
      </c>
      <c r="H421">
        <v>1755464552.2686191</v>
      </c>
      <c r="I421">
        <v>453.38598990440369</v>
      </c>
      <c r="J421" t="s">
        <v>4247</v>
      </c>
      <c r="K421">
        <v>1755464552.268651</v>
      </c>
      <c r="L421">
        <v>1755464639.1847911</v>
      </c>
      <c r="M421">
        <v>86.91614031791687</v>
      </c>
      <c r="N421" t="s">
        <v>4248</v>
      </c>
      <c r="O421">
        <v>1755464639.1848259</v>
      </c>
      <c r="P421">
        <v>1755464666.1108689</v>
      </c>
      <c r="Q421">
        <v>26.926042795181271</v>
      </c>
      <c r="R421" t="s">
        <v>4249</v>
      </c>
      <c r="S421">
        <v>1755464666.1108711</v>
      </c>
      <c r="T421">
        <v>1755464738.891257</v>
      </c>
      <c r="U421">
        <v>72.780385971069336</v>
      </c>
      <c r="V421" t="s">
        <v>4250</v>
      </c>
      <c r="W421">
        <v>1755464738.891259</v>
      </c>
      <c r="X421">
        <v>1755464768.15571</v>
      </c>
      <c r="Y421">
        <v>29.264451265335079</v>
      </c>
      <c r="Z421" t="s">
        <v>4251</v>
      </c>
      <c r="AA421">
        <v>1755464768.1557109</v>
      </c>
      <c r="AB421">
        <v>1755464798.500294</v>
      </c>
      <c r="AC421">
        <v>30.344582796096802</v>
      </c>
      <c r="AD421" t="s">
        <v>4252</v>
      </c>
      <c r="AE421">
        <v>1755464798.5003271</v>
      </c>
      <c r="AF421">
        <v>1755464798.5023291</v>
      </c>
      <c r="AG421">
        <v>2.0020008087158199E-3</v>
      </c>
      <c r="AH421" t="s">
        <v>4253</v>
      </c>
      <c r="AI421">
        <v>1755464798.5023301</v>
      </c>
      <c r="AJ421">
        <v>1755464798.503834</v>
      </c>
      <c r="AK421">
        <v>1.503944396972656E-3</v>
      </c>
      <c r="AL421" t="s">
        <v>4254</v>
      </c>
      <c r="AM421">
        <v>1755464798.503835</v>
      </c>
      <c r="AN421">
        <v>1755464798.505805</v>
      </c>
      <c r="AO421">
        <v>1.9707679748535161E-3</v>
      </c>
      <c r="AP421" t="s">
        <v>4255</v>
      </c>
      <c r="AQ421">
        <v>1755464798.505806</v>
      </c>
      <c r="AR421">
        <v>1755464798.5079041</v>
      </c>
      <c r="AS421">
        <v>2.0971298217773442E-3</v>
      </c>
      <c r="AT421">
        <f t="shared" si="24"/>
        <v>567.23017501831055</v>
      </c>
      <c r="AU421">
        <f t="shared" si="25"/>
        <v>613.08402013778687</v>
      </c>
      <c r="AV421">
        <f t="shared" si="26"/>
        <v>569.56855225563049</v>
      </c>
      <c r="AW421">
        <f t="shared" si="27"/>
        <v>570.64881014823914</v>
      </c>
    </row>
    <row r="422" spans="1:49" x14ac:dyDescent="0.35">
      <c r="A422" t="s">
        <v>4055</v>
      </c>
      <c r="B422" t="s">
        <v>48</v>
      </c>
      <c r="C422" t="s">
        <v>47</v>
      </c>
      <c r="D422" t="s">
        <v>249</v>
      </c>
      <c r="E422">
        <v>0</v>
      </c>
      <c r="F422" t="s">
        <v>4256</v>
      </c>
      <c r="G422">
        <v>1755463757.915679</v>
      </c>
      <c r="H422">
        <v>1755464186.366621</v>
      </c>
      <c r="I422">
        <v>428.45094227790833</v>
      </c>
      <c r="J422" t="s">
        <v>4257</v>
      </c>
      <c r="K422">
        <v>1755464186.3666501</v>
      </c>
      <c r="L422">
        <v>1755464269.4252441</v>
      </c>
      <c r="M422">
        <v>83.058593988418579</v>
      </c>
      <c r="N422" t="s">
        <v>4258</v>
      </c>
      <c r="O422">
        <v>1755464269.4252639</v>
      </c>
      <c r="P422">
        <v>1755464295.5176339</v>
      </c>
      <c r="Q422">
        <v>26.092369794845581</v>
      </c>
      <c r="R422" t="s">
        <v>4259</v>
      </c>
      <c r="S422">
        <v>1755464295.517638</v>
      </c>
      <c r="T422">
        <v>1755464477.9588931</v>
      </c>
      <c r="U422">
        <v>182.4412548542023</v>
      </c>
      <c r="V422" t="s">
        <v>4260</v>
      </c>
      <c r="W422">
        <v>1755464477.958894</v>
      </c>
      <c r="X422">
        <v>1755464505.683006</v>
      </c>
      <c r="Y422">
        <v>27.724111795425419</v>
      </c>
      <c r="Z422" t="s">
        <v>4261</v>
      </c>
      <c r="AA422">
        <v>1755464505.683007</v>
      </c>
      <c r="AB422">
        <v>1755464534.3516631</v>
      </c>
      <c r="AC422">
        <v>28.668655395507809</v>
      </c>
      <c r="AD422" t="s">
        <v>4262</v>
      </c>
      <c r="AE422">
        <v>1755464534.3516819</v>
      </c>
      <c r="AF422">
        <v>1755464534.3534651</v>
      </c>
      <c r="AG422">
        <v>1.782655715942383E-3</v>
      </c>
      <c r="AH422" t="s">
        <v>4263</v>
      </c>
      <c r="AI422">
        <v>1755464534.353467</v>
      </c>
      <c r="AJ422">
        <v>1755464534.3549609</v>
      </c>
      <c r="AK422">
        <v>1.494407653808594E-3</v>
      </c>
      <c r="AL422" t="s">
        <v>4264</v>
      </c>
      <c r="AM422">
        <v>1755464534.3549621</v>
      </c>
      <c r="AN422">
        <v>1755464534.3570399</v>
      </c>
      <c r="AO422">
        <v>2.0782947540283199E-3</v>
      </c>
      <c r="AP422" t="s">
        <v>4265</v>
      </c>
      <c r="AQ422">
        <v>1755464534.3570399</v>
      </c>
      <c r="AR422">
        <v>1755464534.3590879</v>
      </c>
      <c r="AS422">
        <v>2.0473003387451172E-3</v>
      </c>
      <c r="AT422">
        <f t="shared" si="24"/>
        <v>537.60368871688843</v>
      </c>
      <c r="AU422">
        <f t="shared" si="25"/>
        <v>693.95228552818298</v>
      </c>
      <c r="AV422">
        <f t="shared" si="26"/>
        <v>539.23572635650635</v>
      </c>
      <c r="AW422">
        <f t="shared" si="27"/>
        <v>540.18023896217346</v>
      </c>
    </row>
    <row r="423" spans="1:49" x14ac:dyDescent="0.35">
      <c r="A423" t="s">
        <v>4055</v>
      </c>
      <c r="B423" t="s">
        <v>48</v>
      </c>
      <c r="C423" t="s">
        <v>47</v>
      </c>
      <c r="D423" t="s">
        <v>249</v>
      </c>
      <c r="E423">
        <v>1</v>
      </c>
      <c r="F423" t="s">
        <v>4266</v>
      </c>
      <c r="G423">
        <v>1755461175.867768</v>
      </c>
      <c r="H423">
        <v>1755461597.764997</v>
      </c>
      <c r="I423">
        <v>421.89722919464111</v>
      </c>
      <c r="J423" t="s">
        <v>4267</v>
      </c>
      <c r="K423">
        <v>1755461597.7650349</v>
      </c>
      <c r="L423">
        <v>1755461682.628027</v>
      </c>
      <c r="M423">
        <v>84.862992763519287</v>
      </c>
      <c r="N423" t="s">
        <v>4268</v>
      </c>
      <c r="O423">
        <v>1755461682.628047</v>
      </c>
      <c r="P423">
        <v>1755461708.295346</v>
      </c>
      <c r="Q423">
        <v>25.667299509048458</v>
      </c>
      <c r="R423" t="s">
        <v>4269</v>
      </c>
      <c r="S423">
        <v>1755461708.2953489</v>
      </c>
      <c r="T423">
        <v>1755461808.46819</v>
      </c>
      <c r="U423">
        <v>100.17284107208251</v>
      </c>
      <c r="V423" t="s">
        <v>4270</v>
      </c>
      <c r="W423">
        <v>1755461808.4681921</v>
      </c>
      <c r="X423">
        <v>1755461836.413146</v>
      </c>
      <c r="Y423">
        <v>27.94495415687561</v>
      </c>
      <c r="Z423" t="s">
        <v>4271</v>
      </c>
      <c r="AA423">
        <v>1755461836.4131479</v>
      </c>
      <c r="AB423">
        <v>1755461865.157238</v>
      </c>
      <c r="AC423">
        <v>28.74409031867981</v>
      </c>
      <c r="AD423" t="s">
        <v>4272</v>
      </c>
      <c r="AE423">
        <v>1755461865.157264</v>
      </c>
      <c r="AF423">
        <v>1755461865.1589401</v>
      </c>
      <c r="AG423">
        <v>1.6760826110839839E-3</v>
      </c>
      <c r="AH423" t="s">
        <v>4273</v>
      </c>
      <c r="AI423">
        <v>1755461865.158941</v>
      </c>
      <c r="AJ423">
        <v>1755461865.1603169</v>
      </c>
      <c r="AK423">
        <v>1.375913619995117E-3</v>
      </c>
      <c r="AL423" t="s">
        <v>4274</v>
      </c>
      <c r="AM423">
        <v>1755461865.1603179</v>
      </c>
      <c r="AN423">
        <v>1755461865.162276</v>
      </c>
      <c r="AO423">
        <v>1.9583702087402339E-3</v>
      </c>
      <c r="AP423" t="s">
        <v>4275</v>
      </c>
      <c r="AQ423">
        <v>1755461865.162277</v>
      </c>
      <c r="AR423">
        <v>1755461865.1642549</v>
      </c>
      <c r="AS423">
        <v>1.9781589508056641E-3</v>
      </c>
      <c r="AT423">
        <f t="shared" si="24"/>
        <v>532.42919754981995</v>
      </c>
      <c r="AU423">
        <f t="shared" si="25"/>
        <v>606.93443894386292</v>
      </c>
      <c r="AV423">
        <f t="shared" si="26"/>
        <v>534.70713448524475</v>
      </c>
      <c r="AW423">
        <f t="shared" si="27"/>
        <v>535.50629043579102</v>
      </c>
    </row>
    <row r="424" spans="1:49" x14ac:dyDescent="0.35">
      <c r="A424" t="s">
        <v>4055</v>
      </c>
      <c r="B424" t="s">
        <v>48</v>
      </c>
      <c r="C424" t="s">
        <v>47</v>
      </c>
      <c r="D424" t="s">
        <v>249</v>
      </c>
      <c r="E424">
        <v>2</v>
      </c>
      <c r="F424" t="s">
        <v>4276</v>
      </c>
      <c r="G424">
        <v>1755462607.953968</v>
      </c>
      <c r="H424">
        <v>1755463025.9224019</v>
      </c>
      <c r="I424">
        <v>417.96843457221979</v>
      </c>
      <c r="J424" t="s">
        <v>4277</v>
      </c>
      <c r="K424">
        <v>1755463025.9224269</v>
      </c>
      <c r="L424">
        <v>1755463107.980705</v>
      </c>
      <c r="M424">
        <v>82.058278322219849</v>
      </c>
      <c r="N424" t="s">
        <v>4278</v>
      </c>
      <c r="O424">
        <v>1755463107.980725</v>
      </c>
      <c r="P424">
        <v>1755463133.523217</v>
      </c>
      <c r="Q424">
        <v>25.542491436004639</v>
      </c>
      <c r="R424" t="s">
        <v>4279</v>
      </c>
      <c r="S424">
        <v>1755463133.5232179</v>
      </c>
      <c r="T424">
        <v>1755463238.230155</v>
      </c>
      <c r="U424">
        <v>104.7069363594055</v>
      </c>
      <c r="V424" t="s">
        <v>4280</v>
      </c>
      <c r="W424">
        <v>1755463238.2301559</v>
      </c>
      <c r="X424">
        <v>1755463265.970746</v>
      </c>
      <c r="Y424">
        <v>27.740590333938599</v>
      </c>
      <c r="Z424" t="s">
        <v>4281</v>
      </c>
      <c r="AA424">
        <v>1755463265.9707479</v>
      </c>
      <c r="AB424">
        <v>1755463294.6600161</v>
      </c>
      <c r="AC424">
        <v>28.689268589019779</v>
      </c>
      <c r="AD424" t="s">
        <v>4282</v>
      </c>
      <c r="AE424">
        <v>1755463294.660037</v>
      </c>
      <c r="AF424">
        <v>1755463294.6619051</v>
      </c>
      <c r="AG424">
        <v>1.8677711486816411E-3</v>
      </c>
      <c r="AH424" t="s">
        <v>4283</v>
      </c>
      <c r="AI424">
        <v>1755463294.661906</v>
      </c>
      <c r="AJ424">
        <v>1755463294.6633899</v>
      </c>
      <c r="AK424">
        <v>1.483678817749023E-3</v>
      </c>
      <c r="AL424" t="s">
        <v>4284</v>
      </c>
      <c r="AM424">
        <v>1755463294.6633911</v>
      </c>
      <c r="AN424">
        <v>1755463294.6654711</v>
      </c>
      <c r="AO424">
        <v>2.0802021026611328E-3</v>
      </c>
      <c r="AP424" t="s">
        <v>4285</v>
      </c>
      <c r="AQ424">
        <v>1755463294.6654711</v>
      </c>
      <c r="AR424">
        <v>1755463294.667552</v>
      </c>
      <c r="AS424">
        <v>2.0802021026611328E-3</v>
      </c>
      <c r="AT424">
        <f t="shared" si="24"/>
        <v>525.57107210159302</v>
      </c>
      <c r="AU424">
        <f t="shared" si="25"/>
        <v>604.73513293266285</v>
      </c>
      <c r="AV424">
        <f t="shared" si="26"/>
        <v>527.76938343048096</v>
      </c>
      <c r="AW424">
        <f t="shared" si="27"/>
        <v>528.71806168556213</v>
      </c>
    </row>
    <row r="425" spans="1:49" x14ac:dyDescent="0.35">
      <c r="A425" t="s">
        <v>4055</v>
      </c>
      <c r="B425" t="s">
        <v>48</v>
      </c>
      <c r="C425" t="s">
        <v>47</v>
      </c>
      <c r="D425" t="s">
        <v>249</v>
      </c>
      <c r="E425">
        <v>3</v>
      </c>
      <c r="F425" t="s">
        <v>4286</v>
      </c>
      <c r="G425">
        <v>1755464265.3134561</v>
      </c>
      <c r="H425">
        <v>1755464784.587723</v>
      </c>
      <c r="I425">
        <v>519.27426719665527</v>
      </c>
      <c r="J425" t="s">
        <v>4287</v>
      </c>
      <c r="K425">
        <v>1755464784.58776</v>
      </c>
      <c r="L425">
        <v>1755464895.275337</v>
      </c>
      <c r="M425">
        <v>110.68757700920099</v>
      </c>
      <c r="N425" t="s">
        <v>4288</v>
      </c>
      <c r="O425">
        <v>1755464895.275367</v>
      </c>
      <c r="P425">
        <v>1755464929.7470069</v>
      </c>
      <c r="Q425">
        <v>34.471640110015869</v>
      </c>
      <c r="R425" t="s">
        <v>4289</v>
      </c>
      <c r="S425">
        <v>1755464929.747009</v>
      </c>
      <c r="T425">
        <v>1755465014.2773969</v>
      </c>
      <c r="U425">
        <v>84.530388355255127</v>
      </c>
      <c r="V425" t="s">
        <v>4290</v>
      </c>
      <c r="W425">
        <v>1755465014.2773991</v>
      </c>
      <c r="X425">
        <v>1755465049.652657</v>
      </c>
      <c r="Y425">
        <v>35.375257253646851</v>
      </c>
      <c r="Z425" t="s">
        <v>4291</v>
      </c>
      <c r="AA425">
        <v>1755465049.652658</v>
      </c>
      <c r="AB425">
        <v>1755465087.085685</v>
      </c>
      <c r="AC425">
        <v>37.433027267456048</v>
      </c>
      <c r="AD425" t="s">
        <v>4292</v>
      </c>
      <c r="AE425">
        <v>1755465087.0857179</v>
      </c>
      <c r="AF425">
        <v>1755465087.08798</v>
      </c>
      <c r="AG425">
        <v>2.262353897094727E-3</v>
      </c>
      <c r="AH425" t="s">
        <v>4293</v>
      </c>
      <c r="AI425">
        <v>1755465087.0879819</v>
      </c>
      <c r="AJ425">
        <v>1755465087.089988</v>
      </c>
      <c r="AK425">
        <v>2.00653076171875E-3</v>
      </c>
      <c r="AL425" t="s">
        <v>4294</v>
      </c>
      <c r="AM425">
        <v>1755465087.0899889</v>
      </c>
      <c r="AN425">
        <v>1755465087.0927441</v>
      </c>
      <c r="AO425">
        <v>2.7546882629394531E-3</v>
      </c>
      <c r="AP425" t="s">
        <v>4295</v>
      </c>
      <c r="AQ425">
        <v>1755465087.0927451</v>
      </c>
      <c r="AR425">
        <v>1755465087.095371</v>
      </c>
      <c r="AS425">
        <v>2.6259422302246089E-3</v>
      </c>
      <c r="AT425">
        <f t="shared" si="24"/>
        <v>664.43574666976929</v>
      </c>
      <c r="AU425">
        <f t="shared" si="25"/>
        <v>714.49423909187317</v>
      </c>
      <c r="AV425">
        <f t="shared" si="26"/>
        <v>665.33985614776611</v>
      </c>
      <c r="AW425">
        <f t="shared" si="27"/>
        <v>667.3974974155426</v>
      </c>
    </row>
    <row r="426" spans="1:49" x14ac:dyDescent="0.35">
      <c r="A426" t="s">
        <v>4055</v>
      </c>
      <c r="B426" t="s">
        <v>48</v>
      </c>
      <c r="C426" t="s">
        <v>47</v>
      </c>
      <c r="D426" t="s">
        <v>249</v>
      </c>
      <c r="E426">
        <v>4</v>
      </c>
      <c r="F426" t="s">
        <v>4296</v>
      </c>
      <c r="G426">
        <v>1755463263.3881769</v>
      </c>
      <c r="H426">
        <v>1755463697.1902161</v>
      </c>
      <c r="I426">
        <v>433.80203819274902</v>
      </c>
      <c r="J426" t="s">
        <v>4297</v>
      </c>
      <c r="K426">
        <v>1755463697.1902461</v>
      </c>
      <c r="L426">
        <v>1755463778.6735051</v>
      </c>
      <c r="M426">
        <v>81.483259439468384</v>
      </c>
      <c r="N426" t="s">
        <v>4298</v>
      </c>
      <c r="O426">
        <v>1755463778.673527</v>
      </c>
      <c r="P426">
        <v>1755463804.094558</v>
      </c>
      <c r="Q426">
        <v>25.4210319519043</v>
      </c>
      <c r="R426" t="s">
        <v>4299</v>
      </c>
      <c r="S426">
        <v>1755463804.0945599</v>
      </c>
      <c r="T426">
        <v>1755463909.669709</v>
      </c>
      <c r="U426">
        <v>105.5751490592957</v>
      </c>
      <c r="V426" t="s">
        <v>4300</v>
      </c>
      <c r="W426">
        <v>1755463909.6697111</v>
      </c>
      <c r="X426">
        <v>1755463937.208004</v>
      </c>
      <c r="Y426">
        <v>27.538292646408081</v>
      </c>
      <c r="Z426" t="s">
        <v>4301</v>
      </c>
      <c r="AA426">
        <v>1755463937.208005</v>
      </c>
      <c r="AB426">
        <v>1755463965.9364901</v>
      </c>
      <c r="AC426">
        <v>28.728485107421879</v>
      </c>
      <c r="AD426" t="s">
        <v>4302</v>
      </c>
      <c r="AE426">
        <v>1755463965.9365089</v>
      </c>
      <c r="AF426">
        <v>1755463965.938164</v>
      </c>
      <c r="AG426">
        <v>1.6551017761230471E-3</v>
      </c>
      <c r="AH426" t="s">
        <v>4303</v>
      </c>
      <c r="AI426">
        <v>1755463965.9381659</v>
      </c>
      <c r="AJ426">
        <v>1755463965.9396451</v>
      </c>
      <c r="AK426">
        <v>1.4796257019042971E-3</v>
      </c>
      <c r="AL426" t="s">
        <v>4304</v>
      </c>
      <c r="AM426">
        <v>1755463965.939646</v>
      </c>
      <c r="AN426">
        <v>1755463965.941648</v>
      </c>
      <c r="AO426">
        <v>2.0017623901367192E-3</v>
      </c>
      <c r="AP426" t="s">
        <v>4305</v>
      </c>
      <c r="AQ426">
        <v>1755463965.941649</v>
      </c>
      <c r="AR426">
        <v>1755463965.94368</v>
      </c>
      <c r="AS426">
        <v>2.0310878753662109E-3</v>
      </c>
      <c r="AT426">
        <f t="shared" si="24"/>
        <v>540.70798468589783</v>
      </c>
      <c r="AU426">
        <f t="shared" si="25"/>
        <v>620.86192631721497</v>
      </c>
      <c r="AV426">
        <f t="shared" si="26"/>
        <v>542.82559204101563</v>
      </c>
      <c r="AW426">
        <f t="shared" si="27"/>
        <v>544.01581382751465</v>
      </c>
    </row>
    <row r="427" spans="1:49" x14ac:dyDescent="0.35">
      <c r="A427" t="s">
        <v>4055</v>
      </c>
      <c r="B427" t="s">
        <v>48</v>
      </c>
      <c r="C427" t="s">
        <v>47</v>
      </c>
      <c r="D427" t="s">
        <v>249</v>
      </c>
      <c r="E427">
        <v>5</v>
      </c>
      <c r="F427" t="s">
        <v>4306</v>
      </c>
      <c r="G427">
        <v>1755462960.3155749</v>
      </c>
      <c r="H427">
        <v>1755463423.632035</v>
      </c>
      <c r="I427">
        <v>463.3164598941803</v>
      </c>
      <c r="J427" t="s">
        <v>4307</v>
      </c>
      <c r="K427">
        <v>1755463423.6320641</v>
      </c>
      <c r="L427">
        <v>1755463517.777199</v>
      </c>
      <c r="M427">
        <v>94.145135164260864</v>
      </c>
      <c r="N427" t="s">
        <v>4308</v>
      </c>
      <c r="O427">
        <v>1755463517.7772231</v>
      </c>
      <c r="P427">
        <v>1755463547.071044</v>
      </c>
      <c r="Q427">
        <v>29.29382157325745</v>
      </c>
      <c r="R427" t="s">
        <v>4309</v>
      </c>
      <c r="S427">
        <v>1755463547.0710461</v>
      </c>
      <c r="T427">
        <v>1755463635.131865</v>
      </c>
      <c r="U427">
        <v>88.060819149017334</v>
      </c>
      <c r="V427" t="s">
        <v>4310</v>
      </c>
      <c r="W427">
        <v>1755463635.131866</v>
      </c>
      <c r="X427">
        <v>1755463664.698998</v>
      </c>
      <c r="Y427">
        <v>29.56713175773621</v>
      </c>
      <c r="Z427" t="s">
        <v>4311</v>
      </c>
      <c r="AA427">
        <v>1755463664.6989999</v>
      </c>
      <c r="AB427">
        <v>1755463694.8344491</v>
      </c>
      <c r="AC427">
        <v>30.13544869422913</v>
      </c>
      <c r="AD427" t="s">
        <v>4312</v>
      </c>
      <c r="AE427">
        <v>1755463694.8344719</v>
      </c>
      <c r="AF427">
        <v>1755463694.836288</v>
      </c>
      <c r="AG427">
        <v>1.816749572753906E-3</v>
      </c>
      <c r="AH427" t="s">
        <v>4313</v>
      </c>
      <c r="AI427">
        <v>1755463694.8362899</v>
      </c>
      <c r="AJ427">
        <v>1755463694.8378689</v>
      </c>
      <c r="AK427">
        <v>1.579523086547852E-3</v>
      </c>
      <c r="AL427" t="s">
        <v>4314</v>
      </c>
      <c r="AM427">
        <v>1755463694.8378699</v>
      </c>
      <c r="AN427">
        <v>1755463694.8399971</v>
      </c>
      <c r="AO427">
        <v>2.1269321441650391E-3</v>
      </c>
      <c r="AP427" t="s">
        <v>4315</v>
      </c>
      <c r="AQ427">
        <v>1755463694.8399971</v>
      </c>
      <c r="AR427">
        <v>1755463694.8421769</v>
      </c>
      <c r="AS427">
        <v>2.1796226501464839E-3</v>
      </c>
      <c r="AT427">
        <f t="shared" si="24"/>
        <v>586.75723338127136</v>
      </c>
      <c r="AU427">
        <f t="shared" si="25"/>
        <v>645.52399373054504</v>
      </c>
      <c r="AV427">
        <f t="shared" si="26"/>
        <v>587.03085374832153</v>
      </c>
      <c r="AW427">
        <f t="shared" si="27"/>
        <v>587.59922337532043</v>
      </c>
    </row>
    <row r="428" spans="1:49" x14ac:dyDescent="0.35">
      <c r="A428" t="s">
        <v>4055</v>
      </c>
      <c r="B428" t="s">
        <v>48</v>
      </c>
      <c r="C428" t="s">
        <v>47</v>
      </c>
      <c r="D428" t="s">
        <v>249</v>
      </c>
      <c r="E428">
        <v>6</v>
      </c>
      <c r="F428" t="s">
        <v>4316</v>
      </c>
      <c r="G428">
        <v>1755463759.4562271</v>
      </c>
      <c r="H428">
        <v>1755464339.3334539</v>
      </c>
      <c r="I428">
        <v>579.87722659111023</v>
      </c>
      <c r="J428" t="s">
        <v>4317</v>
      </c>
      <c r="K428">
        <v>1755464339.333498</v>
      </c>
      <c r="L428">
        <v>1755464456.5035651</v>
      </c>
      <c r="M428">
        <v>117.1700661182404</v>
      </c>
      <c r="N428" t="s">
        <v>4318</v>
      </c>
      <c r="O428">
        <v>1755464456.503593</v>
      </c>
      <c r="P428">
        <v>1755464494.7775891</v>
      </c>
      <c r="Q428">
        <v>38.273996114730828</v>
      </c>
      <c r="R428" t="s">
        <v>4319</v>
      </c>
      <c r="S428">
        <v>1755464494.777591</v>
      </c>
      <c r="T428">
        <v>1755464648.5771921</v>
      </c>
      <c r="U428">
        <v>153.79960107803339</v>
      </c>
      <c r="V428" t="s">
        <v>4320</v>
      </c>
      <c r="W428">
        <v>1755464648.577194</v>
      </c>
      <c r="X428">
        <v>1755464690.61338</v>
      </c>
      <c r="Y428">
        <v>42.036185503005981</v>
      </c>
      <c r="Z428" t="s">
        <v>4321</v>
      </c>
      <c r="AA428">
        <v>1755464690.613384</v>
      </c>
      <c r="AB428">
        <v>1755464729.341655</v>
      </c>
      <c r="AC428">
        <v>38.728271007537842</v>
      </c>
      <c r="AD428" t="s">
        <v>4322</v>
      </c>
      <c r="AE428">
        <v>1755464729.3416829</v>
      </c>
      <c r="AF428">
        <v>1755464729.3436539</v>
      </c>
      <c r="AG428">
        <v>1.9705295562744141E-3</v>
      </c>
      <c r="AH428" t="s">
        <v>4323</v>
      </c>
      <c r="AI428">
        <v>1755464729.3436551</v>
      </c>
      <c r="AJ428">
        <v>1755464729.34536</v>
      </c>
      <c r="AK428">
        <v>1.7044544219970701E-3</v>
      </c>
      <c r="AL428" t="s">
        <v>4324</v>
      </c>
      <c r="AM428">
        <v>1755464729.345361</v>
      </c>
      <c r="AN428">
        <v>1755464729.3476369</v>
      </c>
      <c r="AO428">
        <v>2.2766590118408199E-3</v>
      </c>
      <c r="AP428" t="s">
        <v>4325</v>
      </c>
      <c r="AQ428">
        <v>1755464729.3476379</v>
      </c>
      <c r="AR428">
        <v>1755464729.350004</v>
      </c>
      <c r="AS428">
        <v>2.3660659790039058E-3</v>
      </c>
      <c r="AT428">
        <f t="shared" si="24"/>
        <v>735.3232593536377</v>
      </c>
      <c r="AU428">
        <f t="shared" si="25"/>
        <v>850.84859824180603</v>
      </c>
      <c r="AV428">
        <f t="shared" si="26"/>
        <v>739.08575487136841</v>
      </c>
      <c r="AW428">
        <f t="shared" si="27"/>
        <v>735.77792978286743</v>
      </c>
    </row>
    <row r="429" spans="1:49" x14ac:dyDescent="0.35">
      <c r="A429" t="s">
        <v>4055</v>
      </c>
      <c r="B429" t="s">
        <v>48</v>
      </c>
      <c r="C429" t="s">
        <v>47</v>
      </c>
      <c r="D429" t="s">
        <v>249</v>
      </c>
      <c r="E429">
        <v>7</v>
      </c>
      <c r="F429" t="s">
        <v>4326</v>
      </c>
      <c r="G429">
        <v>1755466893.8924079</v>
      </c>
      <c r="H429">
        <v>1755467310.365572</v>
      </c>
      <c r="I429">
        <v>416.47316455841059</v>
      </c>
      <c r="J429" t="s">
        <v>4327</v>
      </c>
      <c r="K429">
        <v>1755467310.3656011</v>
      </c>
      <c r="L429">
        <v>1755467396.315176</v>
      </c>
      <c r="M429">
        <v>85.94957447052002</v>
      </c>
      <c r="N429" t="s">
        <v>4328</v>
      </c>
      <c r="O429">
        <v>1755467396.3151989</v>
      </c>
      <c r="P429">
        <v>1755467422.5914071</v>
      </c>
      <c r="Q429">
        <v>26.276207208633419</v>
      </c>
      <c r="R429" t="s">
        <v>4329</v>
      </c>
      <c r="S429">
        <v>1755467422.591409</v>
      </c>
      <c r="T429">
        <v>1755467522.3855619</v>
      </c>
      <c r="U429">
        <v>99.794152498245239</v>
      </c>
      <c r="V429" t="s">
        <v>4330</v>
      </c>
      <c r="W429">
        <v>1755467522.3855629</v>
      </c>
      <c r="X429">
        <v>1755467551.088098</v>
      </c>
      <c r="Y429">
        <v>28.70253491401672</v>
      </c>
      <c r="Z429" t="s">
        <v>4331</v>
      </c>
      <c r="AA429">
        <v>1755467551.0881</v>
      </c>
      <c r="AB429">
        <v>1755467580.6306479</v>
      </c>
      <c r="AC429">
        <v>29.54254770278931</v>
      </c>
      <c r="AD429" t="s">
        <v>4332</v>
      </c>
      <c r="AE429">
        <v>1755467580.6306739</v>
      </c>
      <c r="AF429">
        <v>1755467580.632374</v>
      </c>
      <c r="AG429">
        <v>1.6996860504150391E-3</v>
      </c>
      <c r="AH429" t="s">
        <v>4333</v>
      </c>
      <c r="AI429">
        <v>1755467580.632375</v>
      </c>
      <c r="AJ429">
        <v>1755467580.633846</v>
      </c>
      <c r="AK429">
        <v>1.4710426330566411E-3</v>
      </c>
      <c r="AL429" t="s">
        <v>4334</v>
      </c>
      <c r="AM429">
        <v>1755467580.633847</v>
      </c>
      <c r="AN429">
        <v>1755467580.635808</v>
      </c>
      <c r="AO429">
        <v>1.9617080688476558E-3</v>
      </c>
      <c r="AP429" t="s">
        <v>4335</v>
      </c>
      <c r="AQ429">
        <v>1755467580.6358089</v>
      </c>
      <c r="AR429">
        <v>1755467580.6379061</v>
      </c>
      <c r="AS429">
        <v>2.0973682403564449E-3</v>
      </c>
      <c r="AT429">
        <f t="shared" si="24"/>
        <v>528.70064592361439</v>
      </c>
      <c r="AU429">
        <f t="shared" si="25"/>
        <v>602.21836256980896</v>
      </c>
      <c r="AV429">
        <f t="shared" si="26"/>
        <v>531.12723565101612</v>
      </c>
      <c r="AW429">
        <f t="shared" si="27"/>
        <v>531.96738409996033</v>
      </c>
    </row>
    <row r="430" spans="1:49" x14ac:dyDescent="0.35">
      <c r="A430" t="s">
        <v>4055</v>
      </c>
      <c r="B430" t="s">
        <v>48</v>
      </c>
      <c r="C430" t="s">
        <v>47</v>
      </c>
      <c r="D430" t="s">
        <v>249</v>
      </c>
      <c r="E430">
        <v>8</v>
      </c>
      <c r="F430" t="s">
        <v>4336</v>
      </c>
      <c r="G430">
        <v>1755462858.223731</v>
      </c>
      <c r="H430">
        <v>1755463326.169975</v>
      </c>
      <c r="I430">
        <v>467.94624400138849</v>
      </c>
      <c r="J430" t="s">
        <v>4337</v>
      </c>
      <c r="K430">
        <v>1755463326.170006</v>
      </c>
      <c r="L430">
        <v>1755463416.1994929</v>
      </c>
      <c r="M430">
        <v>90.029486417770386</v>
      </c>
      <c r="N430" t="s">
        <v>4338</v>
      </c>
      <c r="O430">
        <v>1755463416.1995101</v>
      </c>
      <c r="P430">
        <v>1755463442.5795281</v>
      </c>
      <c r="Q430">
        <v>26.380017995834351</v>
      </c>
      <c r="R430" t="s">
        <v>4339</v>
      </c>
      <c r="S430">
        <v>1755463442.57953</v>
      </c>
      <c r="T430">
        <v>1755463542.278383</v>
      </c>
      <c r="U430">
        <v>99.6988525390625</v>
      </c>
      <c r="V430" t="s">
        <v>4340</v>
      </c>
      <c r="W430">
        <v>1755463542.278384</v>
      </c>
      <c r="X430">
        <v>1755463573.7162659</v>
      </c>
      <c r="Y430">
        <v>31.437881946563721</v>
      </c>
      <c r="Z430" t="s">
        <v>4341</v>
      </c>
      <c r="AA430">
        <v>1755463573.7162681</v>
      </c>
      <c r="AB430">
        <v>1755463604.87326</v>
      </c>
      <c r="AC430">
        <v>31.15699219703674</v>
      </c>
      <c r="AD430" t="s">
        <v>4342</v>
      </c>
      <c r="AE430">
        <v>1755463604.8732829</v>
      </c>
      <c r="AF430">
        <v>1755463604.8751061</v>
      </c>
      <c r="AG430">
        <v>1.823186874389648E-3</v>
      </c>
      <c r="AH430" t="s">
        <v>4343</v>
      </c>
      <c r="AI430">
        <v>1755463604.875107</v>
      </c>
      <c r="AJ430">
        <v>1755463604.8767281</v>
      </c>
      <c r="AK430">
        <v>1.620292663574219E-3</v>
      </c>
      <c r="AL430" t="s">
        <v>4344</v>
      </c>
      <c r="AM430">
        <v>1755463604.8767281</v>
      </c>
      <c r="AN430">
        <v>1755463604.878763</v>
      </c>
      <c r="AO430">
        <v>2.0344257354736328E-3</v>
      </c>
      <c r="AP430" t="s">
        <v>4345</v>
      </c>
      <c r="AQ430">
        <v>1755463604.878763</v>
      </c>
      <c r="AR430">
        <v>1755463604.8808379</v>
      </c>
      <c r="AS430">
        <v>2.074956893920898E-3</v>
      </c>
      <c r="AT430">
        <f t="shared" si="24"/>
        <v>584.35757160186768</v>
      </c>
      <c r="AU430">
        <f t="shared" si="25"/>
        <v>657.67620325088501</v>
      </c>
      <c r="AV430">
        <f t="shared" si="26"/>
        <v>589.41564679145813</v>
      </c>
      <c r="AW430">
        <f t="shared" si="27"/>
        <v>589.1347975730896</v>
      </c>
    </row>
    <row r="431" spans="1:49" x14ac:dyDescent="0.35">
      <c r="A431" t="s">
        <v>4055</v>
      </c>
      <c r="B431" t="s">
        <v>48</v>
      </c>
      <c r="C431" t="s">
        <v>47</v>
      </c>
      <c r="D431" t="s">
        <v>249</v>
      </c>
      <c r="E431">
        <v>9</v>
      </c>
      <c r="F431" t="s">
        <v>4346</v>
      </c>
      <c r="G431">
        <v>1755466636.658283</v>
      </c>
      <c r="H431">
        <v>1755467064.407371</v>
      </c>
      <c r="I431">
        <v>427.74908781051641</v>
      </c>
      <c r="J431" t="s">
        <v>4347</v>
      </c>
      <c r="K431">
        <v>1755467064.407397</v>
      </c>
      <c r="L431">
        <v>1755467148.310936</v>
      </c>
      <c r="M431">
        <v>83.903538465499878</v>
      </c>
      <c r="N431" t="s">
        <v>4348</v>
      </c>
      <c r="O431">
        <v>1755467148.3109541</v>
      </c>
      <c r="P431">
        <v>1755467173.93979</v>
      </c>
      <c r="Q431">
        <v>25.62883639335632</v>
      </c>
      <c r="R431" t="s">
        <v>4349</v>
      </c>
      <c r="S431">
        <v>1755467173.9397919</v>
      </c>
      <c r="T431">
        <v>1755467279.7401979</v>
      </c>
      <c r="U431">
        <v>105.8004052639008</v>
      </c>
      <c r="V431" t="s">
        <v>4350</v>
      </c>
      <c r="W431">
        <v>1755467279.7401991</v>
      </c>
      <c r="X431">
        <v>1755467307.6492641</v>
      </c>
      <c r="Y431">
        <v>27.909064769744869</v>
      </c>
      <c r="Z431" t="s">
        <v>4351</v>
      </c>
      <c r="AA431">
        <v>1755467307.649266</v>
      </c>
      <c r="AB431">
        <v>1755467336.4217551</v>
      </c>
      <c r="AC431">
        <v>28.77248907089233</v>
      </c>
      <c r="AD431" t="s">
        <v>4352</v>
      </c>
      <c r="AE431">
        <v>1755467336.4217789</v>
      </c>
      <c r="AF431">
        <v>1755467336.4234719</v>
      </c>
      <c r="AG431">
        <v>1.693487167358398E-3</v>
      </c>
      <c r="AH431" t="s">
        <v>4353</v>
      </c>
      <c r="AI431">
        <v>1755467336.4234729</v>
      </c>
      <c r="AJ431">
        <v>1755467336.424861</v>
      </c>
      <c r="AK431">
        <v>1.387596130371094E-3</v>
      </c>
      <c r="AL431" t="s">
        <v>4354</v>
      </c>
      <c r="AM431">
        <v>1755467336.424861</v>
      </c>
      <c r="AN431">
        <v>1755467336.4267981</v>
      </c>
      <c r="AO431">
        <v>1.9361972808837891E-3</v>
      </c>
      <c r="AP431" t="s">
        <v>4355</v>
      </c>
      <c r="AQ431">
        <v>1755467336.4267981</v>
      </c>
      <c r="AR431">
        <v>1755467336.428757</v>
      </c>
      <c r="AS431">
        <v>1.9583702087402339E-3</v>
      </c>
      <c r="AT431">
        <f t="shared" si="24"/>
        <v>537.28315615653992</v>
      </c>
      <c r="AU431">
        <f t="shared" si="25"/>
        <v>617.45441913604748</v>
      </c>
      <c r="AV431">
        <f t="shared" si="26"/>
        <v>539.56362724304199</v>
      </c>
      <c r="AW431">
        <f t="shared" si="27"/>
        <v>540.42707371711731</v>
      </c>
    </row>
    <row r="432" spans="1:49" x14ac:dyDescent="0.35">
      <c r="A432" t="s">
        <v>4055</v>
      </c>
      <c r="B432" t="s">
        <v>48</v>
      </c>
      <c r="C432" t="s">
        <v>47</v>
      </c>
      <c r="D432" t="s">
        <v>350</v>
      </c>
      <c r="E432">
        <v>0</v>
      </c>
      <c r="F432" t="s">
        <v>4356</v>
      </c>
      <c r="G432">
        <v>1755464676.675359</v>
      </c>
      <c r="H432">
        <v>1755465105.910831</v>
      </c>
      <c r="I432">
        <v>429.2354724407196</v>
      </c>
      <c r="J432" t="s">
        <v>4357</v>
      </c>
      <c r="K432">
        <v>1755465105.9108541</v>
      </c>
      <c r="L432">
        <v>1755465190.823509</v>
      </c>
      <c r="M432">
        <v>84.912654638290405</v>
      </c>
      <c r="N432" t="s">
        <v>4358</v>
      </c>
      <c r="O432">
        <v>1755465190.823524</v>
      </c>
      <c r="P432">
        <v>1755465217.145777</v>
      </c>
      <c r="Q432">
        <v>26.32225322723389</v>
      </c>
      <c r="R432" t="s">
        <v>4359</v>
      </c>
      <c r="S432">
        <v>1755465217.1457779</v>
      </c>
      <c r="T432">
        <v>1755465394.777499</v>
      </c>
      <c r="U432">
        <v>177.63172054290769</v>
      </c>
      <c r="V432" t="s">
        <v>4360</v>
      </c>
      <c r="W432">
        <v>1755465394.7774999</v>
      </c>
      <c r="X432">
        <v>1755465423.4472611</v>
      </c>
      <c r="Y432">
        <v>28.669760704040531</v>
      </c>
      <c r="Z432" t="s">
        <v>4361</v>
      </c>
      <c r="AA432">
        <v>1755465423.447262</v>
      </c>
      <c r="AB432">
        <v>1755465453.01722</v>
      </c>
      <c r="AC432">
        <v>29.569957494735721</v>
      </c>
      <c r="AD432" t="s">
        <v>4362</v>
      </c>
      <c r="AE432">
        <v>1755465453.01724</v>
      </c>
      <c r="AF432">
        <v>1755465453.018887</v>
      </c>
      <c r="AG432">
        <v>1.6472339630126951E-3</v>
      </c>
      <c r="AH432" t="s">
        <v>4363</v>
      </c>
      <c r="AI432">
        <v>1755465453.018888</v>
      </c>
      <c r="AJ432">
        <v>1755465453.0203421</v>
      </c>
      <c r="AK432">
        <v>1.453399658203125E-3</v>
      </c>
      <c r="AL432" t="s">
        <v>4364</v>
      </c>
      <c r="AM432">
        <v>1755465453.0203431</v>
      </c>
      <c r="AN432">
        <v>1755465453.0222819</v>
      </c>
      <c r="AO432">
        <v>1.939058303833008E-3</v>
      </c>
      <c r="AP432" t="s">
        <v>4365</v>
      </c>
      <c r="AQ432">
        <v>1755465453.0222831</v>
      </c>
      <c r="AR432">
        <v>1755465453.0243411</v>
      </c>
      <c r="AS432">
        <v>2.0580291748046879E-3</v>
      </c>
      <c r="AT432">
        <f t="shared" si="24"/>
        <v>540.47202754020691</v>
      </c>
      <c r="AU432">
        <f t="shared" si="25"/>
        <v>691.78130102157593</v>
      </c>
      <c r="AV432">
        <f t="shared" si="26"/>
        <v>542.81982684135437</v>
      </c>
      <c r="AW432">
        <f t="shared" si="27"/>
        <v>543.72014260292053</v>
      </c>
    </row>
    <row r="433" spans="1:49" x14ac:dyDescent="0.35">
      <c r="A433" t="s">
        <v>4055</v>
      </c>
      <c r="B433" t="s">
        <v>48</v>
      </c>
      <c r="C433" t="s">
        <v>47</v>
      </c>
      <c r="D433" t="s">
        <v>350</v>
      </c>
      <c r="E433">
        <v>1</v>
      </c>
      <c r="F433" t="s">
        <v>4366</v>
      </c>
      <c r="G433">
        <v>1755464430.699038</v>
      </c>
      <c r="H433">
        <v>1755464853.283088</v>
      </c>
      <c r="I433">
        <v>422.58405065536499</v>
      </c>
      <c r="J433" t="s">
        <v>4367</v>
      </c>
      <c r="K433">
        <v>1755464853.283118</v>
      </c>
      <c r="L433">
        <v>1755464936.82533</v>
      </c>
      <c r="M433">
        <v>83.54221248626709</v>
      </c>
      <c r="N433" t="s">
        <v>4368</v>
      </c>
      <c r="O433">
        <v>1755464936.8253579</v>
      </c>
      <c r="P433">
        <v>1755464962.4595449</v>
      </c>
      <c r="Q433">
        <v>25.634186744689941</v>
      </c>
      <c r="R433" t="s">
        <v>4369</v>
      </c>
      <c r="S433">
        <v>1755464962.459547</v>
      </c>
      <c r="T433">
        <v>1755465152.0134079</v>
      </c>
      <c r="U433">
        <v>189.55386114120481</v>
      </c>
      <c r="V433" t="s">
        <v>4370</v>
      </c>
      <c r="W433">
        <v>1755465152.0134089</v>
      </c>
      <c r="X433">
        <v>1755465179.991164</v>
      </c>
      <c r="Y433">
        <v>27.97775483131409</v>
      </c>
      <c r="Z433" t="s">
        <v>4371</v>
      </c>
      <c r="AA433">
        <v>1755465179.9911649</v>
      </c>
      <c r="AB433">
        <v>1755465208.932344</v>
      </c>
      <c r="AC433">
        <v>28.94117903709412</v>
      </c>
      <c r="AD433" t="s">
        <v>4372</v>
      </c>
      <c r="AE433">
        <v>1755465208.932374</v>
      </c>
      <c r="AF433">
        <v>1755465208.934057</v>
      </c>
      <c r="AG433">
        <v>1.682043075561523E-3</v>
      </c>
      <c r="AH433" t="s">
        <v>4373</v>
      </c>
      <c r="AI433">
        <v>1755465208.934057</v>
      </c>
      <c r="AJ433">
        <v>1755465208.935488</v>
      </c>
      <c r="AK433">
        <v>1.430273056030273E-3</v>
      </c>
      <c r="AL433" t="s">
        <v>4374</v>
      </c>
      <c r="AM433">
        <v>1755465208.935488</v>
      </c>
      <c r="AN433">
        <v>1755465208.9375329</v>
      </c>
      <c r="AO433">
        <v>2.044439315795898E-3</v>
      </c>
      <c r="AP433" t="s">
        <v>4375</v>
      </c>
      <c r="AQ433">
        <v>1755465208.9375329</v>
      </c>
      <c r="AR433">
        <v>1755465208.939625</v>
      </c>
      <c r="AS433">
        <v>2.0914077758789058E-3</v>
      </c>
      <c r="AT433">
        <f t="shared" si="24"/>
        <v>531.76213192939758</v>
      </c>
      <c r="AU433">
        <f t="shared" si="25"/>
        <v>695.68155455589294</v>
      </c>
      <c r="AV433">
        <f t="shared" si="26"/>
        <v>534.10606241226196</v>
      </c>
      <c r="AW433">
        <f t="shared" si="27"/>
        <v>535.06953358650208</v>
      </c>
    </row>
    <row r="434" spans="1:49" x14ac:dyDescent="0.35">
      <c r="A434" t="s">
        <v>4055</v>
      </c>
      <c r="B434" t="s">
        <v>48</v>
      </c>
      <c r="C434" t="s">
        <v>47</v>
      </c>
      <c r="D434" t="s">
        <v>350</v>
      </c>
      <c r="E434">
        <v>2</v>
      </c>
      <c r="F434" t="s">
        <v>4376</v>
      </c>
      <c r="G434">
        <v>1755466962.6339231</v>
      </c>
      <c r="H434">
        <v>1755467381.3776309</v>
      </c>
      <c r="I434">
        <v>418.74370861053472</v>
      </c>
      <c r="J434" t="s">
        <v>4377</v>
      </c>
      <c r="K434">
        <v>1755467381.3776629</v>
      </c>
      <c r="L434">
        <v>1755467466.2581949</v>
      </c>
      <c r="M434">
        <v>84.880532026290894</v>
      </c>
      <c r="N434" t="s">
        <v>4378</v>
      </c>
      <c r="O434">
        <v>1755467466.2582221</v>
      </c>
      <c r="P434">
        <v>1755467492.675513</v>
      </c>
      <c r="Q434">
        <v>26.417290925979611</v>
      </c>
      <c r="R434" t="s">
        <v>4379</v>
      </c>
      <c r="S434">
        <v>1755467492.675514</v>
      </c>
      <c r="T434">
        <v>1755467699.8992059</v>
      </c>
      <c r="U434">
        <v>207.22369146347049</v>
      </c>
      <c r="V434" t="s">
        <v>4380</v>
      </c>
      <c r="W434">
        <v>1755467699.8992071</v>
      </c>
      <c r="X434">
        <v>1755467728.677479</v>
      </c>
      <c r="Y434">
        <v>28.778271198272709</v>
      </c>
      <c r="Z434" t="s">
        <v>4381</v>
      </c>
      <c r="AA434">
        <v>1755467728.67748</v>
      </c>
      <c r="AB434">
        <v>1755467758.2589049</v>
      </c>
      <c r="AC434">
        <v>29.581424713134769</v>
      </c>
      <c r="AD434" t="s">
        <v>4382</v>
      </c>
      <c r="AE434">
        <v>1755467758.2589331</v>
      </c>
      <c r="AF434">
        <v>1755467758.2608039</v>
      </c>
      <c r="AG434">
        <v>1.8715858459472661E-3</v>
      </c>
      <c r="AH434" t="s">
        <v>4383</v>
      </c>
      <c r="AI434">
        <v>1755467758.2608061</v>
      </c>
      <c r="AJ434">
        <v>1755467758.2623529</v>
      </c>
      <c r="AK434">
        <v>1.547574996948242E-3</v>
      </c>
      <c r="AL434" t="s">
        <v>4384</v>
      </c>
      <c r="AM434">
        <v>1755467758.2623539</v>
      </c>
      <c r="AN434">
        <v>1755467758.264396</v>
      </c>
      <c r="AO434">
        <v>2.0415782928466801E-3</v>
      </c>
      <c r="AP434" t="s">
        <v>4385</v>
      </c>
      <c r="AQ434">
        <v>1755467758.264396</v>
      </c>
      <c r="AR434">
        <v>1755467758.2664709</v>
      </c>
      <c r="AS434">
        <v>2.0742416381835942E-3</v>
      </c>
      <c r="AT434">
        <f t="shared" si="24"/>
        <v>530.04340314865112</v>
      </c>
      <c r="AU434">
        <f t="shared" si="25"/>
        <v>710.84947967529308</v>
      </c>
      <c r="AV434">
        <f t="shared" si="26"/>
        <v>532.40455341339123</v>
      </c>
      <c r="AW434">
        <f t="shared" si="27"/>
        <v>533.20773959159862</v>
      </c>
    </row>
    <row r="435" spans="1:49" x14ac:dyDescent="0.35">
      <c r="A435" t="s">
        <v>4055</v>
      </c>
      <c r="B435" t="s">
        <v>48</v>
      </c>
      <c r="C435" t="s">
        <v>47</v>
      </c>
      <c r="D435" t="s">
        <v>350</v>
      </c>
      <c r="E435">
        <v>3</v>
      </c>
      <c r="F435" t="s">
        <v>4386</v>
      </c>
      <c r="G435">
        <v>1755479711.3802719</v>
      </c>
      <c r="H435">
        <v>1755480160.4883339</v>
      </c>
      <c r="I435">
        <v>449.10806226730352</v>
      </c>
      <c r="J435" t="s">
        <v>4387</v>
      </c>
      <c r="K435">
        <v>1755480160.4883599</v>
      </c>
      <c r="L435">
        <v>1755480244.680476</v>
      </c>
      <c r="M435">
        <v>84.192116260528564</v>
      </c>
      <c r="N435" t="s">
        <v>4388</v>
      </c>
      <c r="O435">
        <v>1755480244.680495</v>
      </c>
      <c r="P435">
        <v>1755480270.8113401</v>
      </c>
      <c r="Q435">
        <v>26.13084506988525</v>
      </c>
      <c r="R435" t="s">
        <v>4389</v>
      </c>
      <c r="S435">
        <v>1755480270.811342</v>
      </c>
      <c r="T435">
        <v>1755480469.847079</v>
      </c>
      <c r="U435">
        <v>199.0357365608215</v>
      </c>
      <c r="V435" t="s">
        <v>4390</v>
      </c>
      <c r="W435">
        <v>1755480469.84708</v>
      </c>
      <c r="X435">
        <v>1755480498.485369</v>
      </c>
      <c r="Y435">
        <v>28.638289213180538</v>
      </c>
      <c r="Z435" t="s">
        <v>4391</v>
      </c>
      <c r="AA435">
        <v>1755480498.4853711</v>
      </c>
      <c r="AB435">
        <v>1755480527.819824</v>
      </c>
      <c r="AC435">
        <v>29.33445310592651</v>
      </c>
      <c r="AD435" t="s">
        <v>4392</v>
      </c>
      <c r="AE435">
        <v>1755480527.81985</v>
      </c>
      <c r="AF435">
        <v>1755480527.9472139</v>
      </c>
      <c r="AG435">
        <v>0.12736368179321289</v>
      </c>
      <c r="AH435" t="s">
        <v>4393</v>
      </c>
      <c r="AI435">
        <v>1755480527.947216</v>
      </c>
      <c r="AJ435">
        <v>1755480527.9487879</v>
      </c>
      <c r="AK435">
        <v>1.5721321105957029E-3</v>
      </c>
      <c r="AL435" t="s">
        <v>4394</v>
      </c>
      <c r="AM435">
        <v>1755480527.9487879</v>
      </c>
      <c r="AN435">
        <v>1755480527.950809</v>
      </c>
      <c r="AO435">
        <v>2.0201206207275391E-3</v>
      </c>
      <c r="AP435" t="s">
        <v>4395</v>
      </c>
      <c r="AQ435">
        <v>1755480527.950809</v>
      </c>
      <c r="AR435">
        <v>1755480527.952893</v>
      </c>
      <c r="AS435">
        <v>2.0842552185058589E-3</v>
      </c>
      <c r="AT435">
        <f t="shared" si="24"/>
        <v>559.5583872795105</v>
      </c>
      <c r="AU435">
        <f t="shared" si="25"/>
        <v>732.33748722076416</v>
      </c>
      <c r="AV435">
        <f t="shared" si="26"/>
        <v>561.9404878616333</v>
      </c>
      <c r="AW435">
        <f t="shared" si="27"/>
        <v>562.63671588897705</v>
      </c>
    </row>
    <row r="436" spans="1:49" x14ac:dyDescent="0.35">
      <c r="A436" t="s">
        <v>4055</v>
      </c>
      <c r="B436" t="s">
        <v>48</v>
      </c>
      <c r="C436" t="s">
        <v>47</v>
      </c>
      <c r="D436" t="s">
        <v>350</v>
      </c>
      <c r="E436">
        <v>4</v>
      </c>
      <c r="F436" t="s">
        <v>4396</v>
      </c>
      <c r="G436">
        <v>1755464143.1091239</v>
      </c>
      <c r="H436">
        <v>1755464565.311543</v>
      </c>
      <c r="I436">
        <v>422.20241856575012</v>
      </c>
      <c r="J436" t="s">
        <v>4397</v>
      </c>
      <c r="K436">
        <v>1755464565.3115721</v>
      </c>
      <c r="L436">
        <v>1755464647.9574349</v>
      </c>
      <c r="M436">
        <v>82.645863056182861</v>
      </c>
      <c r="N436" t="s">
        <v>4398</v>
      </c>
      <c r="O436">
        <v>1755464647.957453</v>
      </c>
      <c r="P436">
        <v>1755464673.490355</v>
      </c>
      <c r="Q436">
        <v>25.532902002334591</v>
      </c>
      <c r="R436" t="s">
        <v>4399</v>
      </c>
      <c r="S436">
        <v>1755464673.4903569</v>
      </c>
      <c r="T436">
        <v>1755464986.3075089</v>
      </c>
      <c r="U436">
        <v>312.81715202331537</v>
      </c>
      <c r="V436" t="s">
        <v>4400</v>
      </c>
      <c r="W436">
        <v>1755464986.3075099</v>
      </c>
      <c r="X436">
        <v>1755465014.1495221</v>
      </c>
      <c r="Y436">
        <v>27.842011690139771</v>
      </c>
      <c r="Z436" t="s">
        <v>4401</v>
      </c>
      <c r="AA436">
        <v>1755465014.149523</v>
      </c>
      <c r="AB436">
        <v>1755465042.9347839</v>
      </c>
      <c r="AC436">
        <v>28.78526067733765</v>
      </c>
      <c r="AD436" t="s">
        <v>4402</v>
      </c>
      <c r="AE436">
        <v>1755465042.9348071</v>
      </c>
      <c r="AF436">
        <v>1755465042.9367559</v>
      </c>
      <c r="AG436">
        <v>1.949071884155273E-3</v>
      </c>
      <c r="AH436" t="s">
        <v>4403</v>
      </c>
      <c r="AI436">
        <v>1755465042.9367571</v>
      </c>
      <c r="AJ436">
        <v>1755465042.9383039</v>
      </c>
      <c r="AK436">
        <v>1.5466213226318359E-3</v>
      </c>
      <c r="AL436" t="s">
        <v>4404</v>
      </c>
      <c r="AM436">
        <v>1755465042.9383039</v>
      </c>
      <c r="AN436">
        <v>1755465042.9404459</v>
      </c>
      <c r="AO436">
        <v>2.1412372589111328E-3</v>
      </c>
      <c r="AP436" t="s">
        <v>4405</v>
      </c>
      <c r="AQ436">
        <v>1755465042.9404459</v>
      </c>
      <c r="AR436">
        <v>1755465042.9425869</v>
      </c>
      <c r="AS436">
        <v>2.1405220031738281E-3</v>
      </c>
      <c r="AT436">
        <f t="shared" si="24"/>
        <v>530.38313269615173</v>
      </c>
      <c r="AU436">
        <f t="shared" si="25"/>
        <v>817.66698026657104</v>
      </c>
      <c r="AV436">
        <f t="shared" si="26"/>
        <v>532.69243454933167</v>
      </c>
      <c r="AW436">
        <f t="shared" si="27"/>
        <v>533.6356828212738</v>
      </c>
    </row>
    <row r="437" spans="1:49" x14ac:dyDescent="0.35">
      <c r="A437" t="s">
        <v>4055</v>
      </c>
      <c r="B437" t="s">
        <v>48</v>
      </c>
      <c r="C437" t="s">
        <v>47</v>
      </c>
      <c r="D437" t="s">
        <v>350</v>
      </c>
      <c r="E437">
        <v>5</v>
      </c>
      <c r="F437" t="s">
        <v>4406</v>
      </c>
      <c r="G437">
        <v>1755464636.384692</v>
      </c>
      <c r="H437">
        <v>1755465065.333549</v>
      </c>
      <c r="I437">
        <v>428.94885683059692</v>
      </c>
      <c r="J437" t="s">
        <v>4407</v>
      </c>
      <c r="K437">
        <v>1755465065.3335741</v>
      </c>
      <c r="L437">
        <v>1755465147.393307</v>
      </c>
      <c r="M437">
        <v>82.059732437133789</v>
      </c>
      <c r="N437" t="s">
        <v>4408</v>
      </c>
      <c r="O437">
        <v>1755465147.3933251</v>
      </c>
      <c r="P437">
        <v>1755465173.013227</v>
      </c>
      <c r="Q437">
        <v>25.619902372360229</v>
      </c>
      <c r="R437" t="s">
        <v>4409</v>
      </c>
      <c r="S437">
        <v>1755465173.0132289</v>
      </c>
      <c r="T437">
        <v>1755465364.193655</v>
      </c>
      <c r="U437">
        <v>191.18042635917661</v>
      </c>
      <c r="V437" t="s">
        <v>4410</v>
      </c>
      <c r="W437">
        <v>1755465364.1936569</v>
      </c>
      <c r="X437">
        <v>1755465392.148314</v>
      </c>
      <c r="Y437">
        <v>27.954656362533569</v>
      </c>
      <c r="Z437" t="s">
        <v>4411</v>
      </c>
      <c r="AA437">
        <v>1755465392.148315</v>
      </c>
      <c r="AB437">
        <v>1755465420.918653</v>
      </c>
      <c r="AC437">
        <v>28.77033805847168</v>
      </c>
      <c r="AD437" t="s">
        <v>4412</v>
      </c>
      <c r="AE437">
        <v>1755465420.9186749</v>
      </c>
      <c r="AF437">
        <v>1755465420.9205329</v>
      </c>
      <c r="AG437">
        <v>1.857995986938477E-3</v>
      </c>
      <c r="AH437" t="s">
        <v>4413</v>
      </c>
      <c r="AI437">
        <v>1755465420.9205351</v>
      </c>
      <c r="AJ437">
        <v>1755465420.922127</v>
      </c>
      <c r="AK437">
        <v>1.5921592712402339E-3</v>
      </c>
      <c r="AL437" t="s">
        <v>4414</v>
      </c>
      <c r="AM437">
        <v>1755465420.922128</v>
      </c>
      <c r="AN437">
        <v>1755465420.924129</v>
      </c>
      <c r="AO437">
        <v>2.0012855529785161E-3</v>
      </c>
      <c r="AP437" t="s">
        <v>4415</v>
      </c>
      <c r="AQ437">
        <v>1755465420.92413</v>
      </c>
      <c r="AR437">
        <v>1755465420.9261179</v>
      </c>
      <c r="AS437">
        <v>1.9881725311279301E-3</v>
      </c>
      <c r="AT437">
        <f t="shared" si="24"/>
        <v>536.63034963607788</v>
      </c>
      <c r="AU437">
        <f t="shared" si="25"/>
        <v>702.19060778617859</v>
      </c>
      <c r="AV437">
        <f t="shared" si="26"/>
        <v>538.96524691581726</v>
      </c>
      <c r="AW437">
        <f t="shared" si="27"/>
        <v>539.78091549873352</v>
      </c>
    </row>
    <row r="438" spans="1:49" x14ac:dyDescent="0.35">
      <c r="A438" t="s">
        <v>4055</v>
      </c>
      <c r="B438" t="s">
        <v>48</v>
      </c>
      <c r="C438" t="s">
        <v>47</v>
      </c>
      <c r="D438" t="s">
        <v>350</v>
      </c>
      <c r="E438">
        <v>6</v>
      </c>
      <c r="F438" t="s">
        <v>4416</v>
      </c>
      <c r="G438">
        <v>1755462687.7553959</v>
      </c>
      <c r="H438">
        <v>1755463247.1439281</v>
      </c>
      <c r="I438">
        <v>559.38853192329407</v>
      </c>
      <c r="J438" t="s">
        <v>4417</v>
      </c>
      <c r="K438">
        <v>1755463247.143955</v>
      </c>
      <c r="L438">
        <v>1755463363.2845919</v>
      </c>
      <c r="M438">
        <v>116.140636920929</v>
      </c>
      <c r="N438" t="s">
        <v>4418</v>
      </c>
      <c r="O438">
        <v>1755463363.284615</v>
      </c>
      <c r="P438">
        <v>1755463400.2892101</v>
      </c>
      <c r="Q438">
        <v>37.004594326019287</v>
      </c>
      <c r="R438" t="s">
        <v>4419</v>
      </c>
      <c r="S438">
        <v>1755463400.289212</v>
      </c>
      <c r="T438">
        <v>1755463869.1350479</v>
      </c>
      <c r="U438">
        <v>468.8458366394043</v>
      </c>
      <c r="V438" t="s">
        <v>4420</v>
      </c>
      <c r="W438">
        <v>1755463869.1350501</v>
      </c>
      <c r="X438">
        <v>1755463908.5091579</v>
      </c>
      <c r="Y438">
        <v>39.374108076095581</v>
      </c>
      <c r="Z438" t="s">
        <v>4421</v>
      </c>
      <c r="AA438">
        <v>1755463908.50916</v>
      </c>
      <c r="AB438">
        <v>1755463949.257962</v>
      </c>
      <c r="AC438">
        <v>40.748801946640008</v>
      </c>
      <c r="AD438" t="s">
        <v>4422</v>
      </c>
      <c r="AE438">
        <v>1755463949.2579889</v>
      </c>
      <c r="AF438">
        <v>1755463949.2603991</v>
      </c>
      <c r="AG438">
        <v>2.4099349975585942E-3</v>
      </c>
      <c r="AH438" t="s">
        <v>4423</v>
      </c>
      <c r="AI438">
        <v>1755463949.2604001</v>
      </c>
      <c r="AJ438">
        <v>1755463949.2626691</v>
      </c>
      <c r="AK438">
        <v>2.2690296173095699E-3</v>
      </c>
      <c r="AL438" t="s">
        <v>4424</v>
      </c>
      <c r="AM438">
        <v>1755463949.26267</v>
      </c>
      <c r="AN438">
        <v>1755463949.2655561</v>
      </c>
      <c r="AO438">
        <v>2.8853416442871089E-3</v>
      </c>
      <c r="AP438" t="s">
        <v>4425</v>
      </c>
      <c r="AQ438">
        <v>1755463949.2655571</v>
      </c>
      <c r="AR438">
        <v>1755463949.2684901</v>
      </c>
      <c r="AS438">
        <v>2.9330253601074219E-3</v>
      </c>
      <c r="AT438">
        <f t="shared" si="24"/>
        <v>712.53617310523987</v>
      </c>
      <c r="AU438">
        <f t="shared" si="25"/>
        <v>1144.3772745132446</v>
      </c>
      <c r="AV438">
        <f t="shared" si="26"/>
        <v>714.90616226196289</v>
      </c>
      <c r="AW438">
        <f t="shared" si="27"/>
        <v>716.28090381622314</v>
      </c>
    </row>
    <row r="439" spans="1:49" x14ac:dyDescent="0.35">
      <c r="A439" t="s">
        <v>4055</v>
      </c>
      <c r="B439" t="s">
        <v>48</v>
      </c>
      <c r="C439" t="s">
        <v>47</v>
      </c>
      <c r="D439" t="s">
        <v>350</v>
      </c>
      <c r="E439">
        <v>7</v>
      </c>
      <c r="F439" t="s">
        <v>4426</v>
      </c>
      <c r="G439">
        <v>1755462683.4159131</v>
      </c>
      <c r="H439">
        <v>1755463127.3774669</v>
      </c>
      <c r="I439">
        <v>443.96155405044561</v>
      </c>
      <c r="J439" t="s">
        <v>4427</v>
      </c>
      <c r="K439">
        <v>1755463127.377512</v>
      </c>
      <c r="L439">
        <v>1755463214.9026539</v>
      </c>
      <c r="M439">
        <v>87.525141716003418</v>
      </c>
      <c r="N439" t="s">
        <v>4428</v>
      </c>
      <c r="O439">
        <v>1755463214.9026811</v>
      </c>
      <c r="P439">
        <v>1755463241.291322</v>
      </c>
      <c r="Q439">
        <v>26.388640403747559</v>
      </c>
      <c r="R439" t="s">
        <v>4429</v>
      </c>
      <c r="S439">
        <v>1755463241.2913239</v>
      </c>
      <c r="T439">
        <v>1755463466.3725929</v>
      </c>
      <c r="U439">
        <v>225.0812695026398</v>
      </c>
      <c r="V439" t="s">
        <v>4430</v>
      </c>
      <c r="W439">
        <v>1755463466.3725951</v>
      </c>
      <c r="X439">
        <v>1755463494.6841071</v>
      </c>
      <c r="Y439">
        <v>28.311512231826779</v>
      </c>
      <c r="Z439" t="s">
        <v>4431</v>
      </c>
      <c r="AA439">
        <v>1755463494.684108</v>
      </c>
      <c r="AB439">
        <v>1755463526.0911701</v>
      </c>
      <c r="AC439">
        <v>31.407062292098999</v>
      </c>
      <c r="AD439" t="s">
        <v>4432</v>
      </c>
      <c r="AE439">
        <v>1755463526.091208</v>
      </c>
      <c r="AF439">
        <v>1755463526.0929279</v>
      </c>
      <c r="AG439">
        <v>1.720428466796875E-3</v>
      </c>
      <c r="AH439" t="s">
        <v>4433</v>
      </c>
      <c r="AI439">
        <v>1755463526.0929289</v>
      </c>
      <c r="AJ439">
        <v>1755463526.0944099</v>
      </c>
      <c r="AK439">
        <v>1.4808177947998049E-3</v>
      </c>
      <c r="AL439" t="s">
        <v>4434</v>
      </c>
      <c r="AM439">
        <v>1755463526.0944109</v>
      </c>
      <c r="AN439">
        <v>1755463526.0963769</v>
      </c>
      <c r="AO439">
        <v>1.9659996032714839E-3</v>
      </c>
      <c r="AP439" t="s">
        <v>4435</v>
      </c>
      <c r="AQ439">
        <v>1755463526.0963781</v>
      </c>
      <c r="AR439">
        <v>1755463526.098382</v>
      </c>
      <c r="AS439">
        <v>2.0048618316650391E-3</v>
      </c>
      <c r="AT439">
        <f t="shared" si="24"/>
        <v>557.87705659866333</v>
      </c>
      <c r="AU439">
        <f t="shared" si="25"/>
        <v>756.56944608688354</v>
      </c>
      <c r="AV439">
        <f t="shared" si="26"/>
        <v>559.80017399787903</v>
      </c>
      <c r="AW439">
        <f t="shared" si="27"/>
        <v>562.89576292037964</v>
      </c>
    </row>
    <row r="440" spans="1:49" x14ac:dyDescent="0.35">
      <c r="A440" t="s">
        <v>4055</v>
      </c>
      <c r="B440" t="s">
        <v>48</v>
      </c>
      <c r="C440" t="s">
        <v>47</v>
      </c>
      <c r="D440" t="s">
        <v>350</v>
      </c>
      <c r="E440">
        <v>8</v>
      </c>
      <c r="F440" t="s">
        <v>4436</v>
      </c>
      <c r="G440">
        <v>1755463585.666451</v>
      </c>
      <c r="H440">
        <v>1755464033.766053</v>
      </c>
      <c r="I440">
        <v>448.09960222244263</v>
      </c>
      <c r="J440" t="s">
        <v>4437</v>
      </c>
      <c r="K440">
        <v>1755464033.7660961</v>
      </c>
      <c r="L440">
        <v>1755464123.501204</v>
      </c>
      <c r="M440">
        <v>89.735107898712158</v>
      </c>
      <c r="N440" t="s">
        <v>4438</v>
      </c>
      <c r="O440">
        <v>1755464123.501225</v>
      </c>
      <c r="P440">
        <v>1755464149.8664539</v>
      </c>
      <c r="Q440">
        <v>26.365228891372681</v>
      </c>
      <c r="R440" t="s">
        <v>4439</v>
      </c>
      <c r="S440">
        <v>1755464149.866456</v>
      </c>
      <c r="T440">
        <v>1755464361.8017621</v>
      </c>
      <c r="U440">
        <v>211.93530559539789</v>
      </c>
      <c r="V440" t="s">
        <v>4440</v>
      </c>
      <c r="W440">
        <v>1755464361.801764</v>
      </c>
      <c r="X440">
        <v>1755464391.56112</v>
      </c>
      <c r="Y440">
        <v>29.759356260299679</v>
      </c>
      <c r="Z440" t="s">
        <v>4441</v>
      </c>
      <c r="AA440">
        <v>1755464391.561121</v>
      </c>
      <c r="AB440">
        <v>1755464420.608377</v>
      </c>
      <c r="AC440">
        <v>29.04725551605225</v>
      </c>
      <c r="AD440" t="s">
        <v>4442</v>
      </c>
      <c r="AE440">
        <v>1755464420.6083989</v>
      </c>
      <c r="AF440">
        <v>1755464420.610173</v>
      </c>
      <c r="AG440">
        <v>1.7743110656738279E-3</v>
      </c>
      <c r="AH440" t="s">
        <v>4443</v>
      </c>
      <c r="AI440">
        <v>1755464420.6101749</v>
      </c>
      <c r="AJ440">
        <v>1755464420.6116641</v>
      </c>
      <c r="AK440">
        <v>1.4896392822265621E-3</v>
      </c>
      <c r="AL440" t="s">
        <v>4444</v>
      </c>
      <c r="AM440">
        <v>1755464420.611665</v>
      </c>
      <c r="AN440">
        <v>1755464420.613641</v>
      </c>
      <c r="AO440">
        <v>1.9755363464355469E-3</v>
      </c>
      <c r="AP440" t="s">
        <v>4445</v>
      </c>
      <c r="AQ440">
        <v>1755464420.613642</v>
      </c>
      <c r="AR440">
        <v>1755464420.6156459</v>
      </c>
      <c r="AS440">
        <v>2.0048618316650391E-3</v>
      </c>
      <c r="AT440">
        <f t="shared" si="24"/>
        <v>564.20171332359314</v>
      </c>
      <c r="AU440">
        <f t="shared" si="25"/>
        <v>749.77150535583496</v>
      </c>
      <c r="AV440">
        <f t="shared" si="26"/>
        <v>567.5960419178009</v>
      </c>
      <c r="AW440">
        <f t="shared" si="27"/>
        <v>566.8839704990387</v>
      </c>
    </row>
    <row r="441" spans="1:49" x14ac:dyDescent="0.35">
      <c r="A441" t="s">
        <v>4055</v>
      </c>
      <c r="B441" t="s">
        <v>48</v>
      </c>
      <c r="C441" t="s">
        <v>47</v>
      </c>
      <c r="D441" t="s">
        <v>350</v>
      </c>
      <c r="E441">
        <v>9</v>
      </c>
      <c r="F441" t="s">
        <v>4446</v>
      </c>
      <c r="G441">
        <v>1755465155.926146</v>
      </c>
      <c r="H441">
        <v>1755465571.2634261</v>
      </c>
      <c r="I441">
        <v>415.3372802734375</v>
      </c>
      <c r="J441" t="s">
        <v>4447</v>
      </c>
      <c r="K441">
        <v>1755465571.263454</v>
      </c>
      <c r="L441">
        <v>1755465655.1243529</v>
      </c>
      <c r="M441">
        <v>83.860899448394775</v>
      </c>
      <c r="N441" t="s">
        <v>4448</v>
      </c>
      <c r="O441">
        <v>1755465655.1243751</v>
      </c>
      <c r="P441">
        <v>1755465680.9995401</v>
      </c>
      <c r="Q441">
        <v>25.875164985656738</v>
      </c>
      <c r="R441" t="s">
        <v>4449</v>
      </c>
      <c r="S441">
        <v>1755465680.999542</v>
      </c>
      <c r="T441">
        <v>1755465865.1993871</v>
      </c>
      <c r="U441">
        <v>184.19984555244449</v>
      </c>
      <c r="V441" t="s">
        <v>4450</v>
      </c>
      <c r="W441">
        <v>1755465865.199389</v>
      </c>
      <c r="X441">
        <v>1755465893.3080969</v>
      </c>
      <c r="Y441">
        <v>28.108708381652828</v>
      </c>
      <c r="Z441" t="s">
        <v>4451</v>
      </c>
      <c r="AA441">
        <v>1755465893.3080981</v>
      </c>
      <c r="AB441">
        <v>1755465922.349272</v>
      </c>
      <c r="AC441">
        <v>29.041173458099369</v>
      </c>
      <c r="AD441" t="s">
        <v>4452</v>
      </c>
      <c r="AE441">
        <v>1755465922.3492961</v>
      </c>
      <c r="AF441">
        <v>1755465922.3511519</v>
      </c>
      <c r="AG441">
        <v>1.8556118011474609E-3</v>
      </c>
      <c r="AH441" t="s">
        <v>4453</v>
      </c>
      <c r="AI441">
        <v>1755465922.3511529</v>
      </c>
      <c r="AJ441">
        <v>1755465922.3526421</v>
      </c>
      <c r="AK441">
        <v>1.4882087707519529E-3</v>
      </c>
      <c r="AL441" t="s">
        <v>4454</v>
      </c>
      <c r="AM441">
        <v>1755465922.3526421</v>
      </c>
      <c r="AN441">
        <v>1755465922.354584</v>
      </c>
      <c r="AO441">
        <v>1.941680908203125E-3</v>
      </c>
      <c r="AP441" t="s">
        <v>4455</v>
      </c>
      <c r="AQ441">
        <v>1755465922.354584</v>
      </c>
      <c r="AR441">
        <v>1755465922.35658</v>
      </c>
      <c r="AS441">
        <v>1.9962787628173828E-3</v>
      </c>
      <c r="AT441">
        <f t="shared" si="24"/>
        <v>525.07520031929016</v>
      </c>
      <c r="AU441">
        <f t="shared" si="25"/>
        <v>683.39951348304749</v>
      </c>
      <c r="AV441">
        <f t="shared" si="26"/>
        <v>527.30882978439331</v>
      </c>
      <c r="AW441">
        <f t="shared" si="27"/>
        <v>528.24134945869446</v>
      </c>
    </row>
    <row r="442" spans="1:49" x14ac:dyDescent="0.35">
      <c r="A442" t="s">
        <v>4055</v>
      </c>
      <c r="B442" t="s">
        <v>48</v>
      </c>
      <c r="C442" t="s">
        <v>47</v>
      </c>
      <c r="D442" t="s">
        <v>451</v>
      </c>
      <c r="E442">
        <v>0</v>
      </c>
      <c r="F442" t="s">
        <v>4456</v>
      </c>
      <c r="G442">
        <v>1755466049.741287</v>
      </c>
      <c r="H442">
        <v>1755466735.334928</v>
      </c>
      <c r="I442">
        <v>685.59364151954651</v>
      </c>
      <c r="J442" t="s">
        <v>4457</v>
      </c>
      <c r="K442">
        <v>1755466735.3349669</v>
      </c>
      <c r="L442">
        <v>1755466836.6354489</v>
      </c>
      <c r="M442">
        <v>101.30048179626461</v>
      </c>
      <c r="N442" t="s">
        <v>4458</v>
      </c>
      <c r="O442">
        <v>1755466836.6354699</v>
      </c>
      <c r="P442">
        <v>1755466868.938463</v>
      </c>
      <c r="Q442">
        <v>32.302993297576897</v>
      </c>
      <c r="R442" t="s">
        <v>4459</v>
      </c>
      <c r="S442">
        <v>1755466868.9384651</v>
      </c>
      <c r="T442">
        <v>1755467194.6350379</v>
      </c>
      <c r="U442">
        <v>325.69657349586493</v>
      </c>
      <c r="V442" t="s">
        <v>4460</v>
      </c>
      <c r="W442">
        <v>1755467194.635041</v>
      </c>
      <c r="X442">
        <v>1755467228.528085</v>
      </c>
      <c r="Y442">
        <v>33.893043994903557</v>
      </c>
      <c r="Z442" t="s">
        <v>4461</v>
      </c>
      <c r="AA442">
        <v>1755467228.5280859</v>
      </c>
      <c r="AB442">
        <v>1755467265.3082509</v>
      </c>
      <c r="AC442">
        <v>36.780164480209351</v>
      </c>
      <c r="AD442" t="s">
        <v>4462</v>
      </c>
      <c r="AE442">
        <v>1755467265.308279</v>
      </c>
      <c r="AF442">
        <v>1755467265.310606</v>
      </c>
      <c r="AG442">
        <v>2.327203750610352E-3</v>
      </c>
      <c r="AH442" t="s">
        <v>4463</v>
      </c>
      <c r="AI442">
        <v>1755467265.3106079</v>
      </c>
      <c r="AJ442">
        <v>1755467265.3126609</v>
      </c>
      <c r="AK442">
        <v>2.0530223846435551E-3</v>
      </c>
      <c r="AL442" t="s">
        <v>4464</v>
      </c>
      <c r="AM442">
        <v>1755467265.3126619</v>
      </c>
      <c r="AN442">
        <v>1755467265.3152499</v>
      </c>
      <c r="AO442">
        <v>2.5875568389892578E-3</v>
      </c>
      <c r="AP442" t="s">
        <v>4465</v>
      </c>
      <c r="AQ442">
        <v>1755467265.3152499</v>
      </c>
      <c r="AR442">
        <v>1755467265.3178909</v>
      </c>
      <c r="AS442">
        <v>2.6402473449707031E-3</v>
      </c>
      <c r="AT442">
        <f t="shared" si="24"/>
        <v>819.19944381713867</v>
      </c>
      <c r="AU442">
        <f t="shared" si="25"/>
        <v>1112.5927498340607</v>
      </c>
      <c r="AV442">
        <f t="shared" si="26"/>
        <v>820.78975486755371</v>
      </c>
      <c r="AW442">
        <f t="shared" si="27"/>
        <v>823.67692804336548</v>
      </c>
    </row>
    <row r="443" spans="1:49" x14ac:dyDescent="0.35">
      <c r="A443" t="s">
        <v>4055</v>
      </c>
      <c r="B443" t="s">
        <v>48</v>
      </c>
      <c r="C443" t="s">
        <v>47</v>
      </c>
      <c r="D443" t="s">
        <v>451</v>
      </c>
      <c r="E443">
        <v>1</v>
      </c>
      <c r="F443" t="s">
        <v>4466</v>
      </c>
      <c r="G443">
        <v>1755466490.408823</v>
      </c>
      <c r="H443">
        <v>1755466920.268151</v>
      </c>
      <c r="I443">
        <v>429.85932874679571</v>
      </c>
      <c r="J443" t="s">
        <v>4467</v>
      </c>
      <c r="K443">
        <v>1755466920.268178</v>
      </c>
      <c r="L443">
        <v>1755467002.8142281</v>
      </c>
      <c r="M443">
        <v>82.546049833297729</v>
      </c>
      <c r="N443" t="s">
        <v>4468</v>
      </c>
      <c r="O443">
        <v>1755467002.814244</v>
      </c>
      <c r="P443">
        <v>1755467028.7557249</v>
      </c>
      <c r="Q443">
        <v>25.941481351852421</v>
      </c>
      <c r="R443" t="s">
        <v>4469</v>
      </c>
      <c r="S443">
        <v>1755467028.755728</v>
      </c>
      <c r="T443">
        <v>1755467317.0387959</v>
      </c>
      <c r="U443">
        <v>288.28306889534002</v>
      </c>
      <c r="V443" t="s">
        <v>4470</v>
      </c>
      <c r="W443">
        <v>1755467317.0387981</v>
      </c>
      <c r="X443">
        <v>1755467344.9301</v>
      </c>
      <c r="Y443">
        <v>27.89130163192749</v>
      </c>
      <c r="Z443" t="s">
        <v>4471</v>
      </c>
      <c r="AA443">
        <v>1755467344.9301009</v>
      </c>
      <c r="AB443">
        <v>1755467373.4986489</v>
      </c>
      <c r="AC443">
        <v>28.568547964096069</v>
      </c>
      <c r="AD443" t="s">
        <v>4472</v>
      </c>
      <c r="AE443">
        <v>1755467373.4986711</v>
      </c>
      <c r="AF443">
        <v>1755467373.50056</v>
      </c>
      <c r="AG443">
        <v>1.888513565063477E-3</v>
      </c>
      <c r="AH443" t="s">
        <v>4473</v>
      </c>
      <c r="AI443">
        <v>1755467373.500561</v>
      </c>
      <c r="AJ443">
        <v>1755467373.5021579</v>
      </c>
      <c r="AK443">
        <v>1.597166061401367E-3</v>
      </c>
      <c r="AL443" t="s">
        <v>4474</v>
      </c>
      <c r="AM443">
        <v>1755467373.5021591</v>
      </c>
      <c r="AN443">
        <v>1755467373.5042009</v>
      </c>
      <c r="AO443">
        <v>2.0418167114257808E-3</v>
      </c>
      <c r="AP443" t="s">
        <v>4475</v>
      </c>
      <c r="AQ443">
        <v>1755467373.5042009</v>
      </c>
      <c r="AR443">
        <v>1755467373.5062499</v>
      </c>
      <c r="AS443">
        <v>2.048254013061523E-3</v>
      </c>
      <c r="AT443">
        <f t="shared" si="24"/>
        <v>538.34874844551086</v>
      </c>
      <c r="AU443">
        <f t="shared" si="25"/>
        <v>800.69004464149475</v>
      </c>
      <c r="AV443">
        <f t="shared" si="26"/>
        <v>540.2987220287323</v>
      </c>
      <c r="AW443">
        <f t="shared" si="27"/>
        <v>540.97597479820251</v>
      </c>
    </row>
    <row r="444" spans="1:49" x14ac:dyDescent="0.35">
      <c r="A444" t="s">
        <v>4055</v>
      </c>
      <c r="B444" t="s">
        <v>48</v>
      </c>
      <c r="C444" t="s">
        <v>47</v>
      </c>
      <c r="D444" t="s">
        <v>451</v>
      </c>
      <c r="E444">
        <v>2</v>
      </c>
      <c r="F444" t="s">
        <v>4476</v>
      </c>
      <c r="G444">
        <v>1755463860.9690809</v>
      </c>
      <c r="H444">
        <v>1755464296.548655</v>
      </c>
      <c r="I444">
        <v>435.5795738697052</v>
      </c>
      <c r="J444" t="s">
        <v>4477</v>
      </c>
      <c r="K444">
        <v>1755464296.5486791</v>
      </c>
      <c r="L444">
        <v>1755464381.183229</v>
      </c>
      <c r="M444">
        <v>84.634550094604492</v>
      </c>
      <c r="N444" t="s">
        <v>4478</v>
      </c>
      <c r="O444">
        <v>1755464381.18325</v>
      </c>
      <c r="P444">
        <v>1755464406.899935</v>
      </c>
      <c r="Q444">
        <v>25.71668553352356</v>
      </c>
      <c r="R444" t="s">
        <v>4479</v>
      </c>
      <c r="S444">
        <v>1755464406.8999369</v>
      </c>
      <c r="T444">
        <v>1755464657.6902671</v>
      </c>
      <c r="U444">
        <v>250.7903299331665</v>
      </c>
      <c r="V444" t="s">
        <v>4480</v>
      </c>
      <c r="W444">
        <v>1755464657.690269</v>
      </c>
      <c r="X444">
        <v>1755464685.7201099</v>
      </c>
      <c r="Y444">
        <v>28.029840707778931</v>
      </c>
      <c r="Z444" t="s">
        <v>4481</v>
      </c>
      <c r="AA444">
        <v>1755464685.7201121</v>
      </c>
      <c r="AB444">
        <v>1755464714.9010389</v>
      </c>
      <c r="AC444">
        <v>29.180927515029911</v>
      </c>
      <c r="AD444" t="s">
        <v>4482</v>
      </c>
      <c r="AE444">
        <v>1755464714.901077</v>
      </c>
      <c r="AF444">
        <v>1755464714.9030399</v>
      </c>
      <c r="AG444">
        <v>1.9631385803222661E-3</v>
      </c>
      <c r="AH444" t="s">
        <v>4483</v>
      </c>
      <c r="AI444">
        <v>1755464714.9030421</v>
      </c>
      <c r="AJ444">
        <v>1755464714.904556</v>
      </c>
      <c r="AK444">
        <v>1.514434814453125E-3</v>
      </c>
      <c r="AL444" t="s">
        <v>4484</v>
      </c>
      <c r="AM444">
        <v>1755464714.904557</v>
      </c>
      <c r="AN444">
        <v>1755464714.9064929</v>
      </c>
      <c r="AO444">
        <v>1.9361972808837891E-3</v>
      </c>
      <c r="AP444" t="s">
        <v>4485</v>
      </c>
      <c r="AQ444">
        <v>1755464714.9064929</v>
      </c>
      <c r="AR444">
        <v>1755464714.908587</v>
      </c>
      <c r="AS444">
        <v>2.0930767059326172E-3</v>
      </c>
      <c r="AT444">
        <f t="shared" si="24"/>
        <v>545.93277263641357</v>
      </c>
      <c r="AU444">
        <f t="shared" si="25"/>
        <v>771.00596833229065</v>
      </c>
      <c r="AV444">
        <f t="shared" si="26"/>
        <v>548.24590086936951</v>
      </c>
      <c r="AW444">
        <f t="shared" si="27"/>
        <v>549.39714455604553</v>
      </c>
    </row>
    <row r="445" spans="1:49" x14ac:dyDescent="0.35">
      <c r="A445" t="s">
        <v>4055</v>
      </c>
      <c r="B445" t="s">
        <v>48</v>
      </c>
      <c r="C445" t="s">
        <v>47</v>
      </c>
      <c r="D445" t="s">
        <v>451</v>
      </c>
      <c r="E445">
        <v>3</v>
      </c>
      <c r="F445" t="s">
        <v>4486</v>
      </c>
      <c r="G445">
        <v>1755463584.8917589</v>
      </c>
      <c r="H445">
        <v>1755464021.8021469</v>
      </c>
      <c r="I445">
        <v>436.91038823127752</v>
      </c>
      <c r="J445" t="s">
        <v>4487</v>
      </c>
      <c r="K445">
        <v>1755464021.8021779</v>
      </c>
      <c r="L445">
        <v>1755464104.3078301</v>
      </c>
      <c r="M445">
        <v>82.505651712417603</v>
      </c>
      <c r="N445" t="s">
        <v>4488</v>
      </c>
      <c r="O445">
        <v>1755464104.3078561</v>
      </c>
      <c r="P445">
        <v>1755464130.864938</v>
      </c>
      <c r="Q445">
        <v>26.557082414627079</v>
      </c>
      <c r="R445" t="s">
        <v>4489</v>
      </c>
      <c r="S445">
        <v>1755464130.8649399</v>
      </c>
      <c r="T445">
        <v>1755464390.9542401</v>
      </c>
      <c r="U445">
        <v>260.08929967880249</v>
      </c>
      <c r="V445" t="s">
        <v>4490</v>
      </c>
      <c r="W445">
        <v>1755464390.954242</v>
      </c>
      <c r="X445">
        <v>1755464419.656549</v>
      </c>
      <c r="Y445">
        <v>28.702306985855099</v>
      </c>
      <c r="Z445" t="s">
        <v>4491</v>
      </c>
      <c r="AA445">
        <v>1755464419.6565499</v>
      </c>
      <c r="AB445">
        <v>1755464449.021467</v>
      </c>
      <c r="AC445">
        <v>29.364917039871219</v>
      </c>
      <c r="AD445" t="s">
        <v>4492</v>
      </c>
      <c r="AE445">
        <v>1755464449.021493</v>
      </c>
      <c r="AF445">
        <v>1755464449.0233419</v>
      </c>
      <c r="AG445">
        <v>1.8486976623535161E-3</v>
      </c>
      <c r="AH445" t="s">
        <v>4493</v>
      </c>
      <c r="AI445">
        <v>1755464449.0233431</v>
      </c>
      <c r="AJ445">
        <v>1755464449.0249319</v>
      </c>
      <c r="AK445">
        <v>1.5890598297119141E-3</v>
      </c>
      <c r="AL445" t="s">
        <v>4494</v>
      </c>
      <c r="AM445">
        <v>1755464449.0249331</v>
      </c>
      <c r="AN445">
        <v>1755464449.0269811</v>
      </c>
      <c r="AO445">
        <v>2.0480155944824219E-3</v>
      </c>
      <c r="AP445" t="s">
        <v>4495</v>
      </c>
      <c r="AQ445">
        <v>1755464449.0269811</v>
      </c>
      <c r="AR445">
        <v>1755464449.0291181</v>
      </c>
      <c r="AS445">
        <v>2.1371841430664058E-3</v>
      </c>
      <c r="AT445">
        <f t="shared" si="24"/>
        <v>545.9749710559845</v>
      </c>
      <c r="AU445">
        <f t="shared" si="25"/>
        <v>779.50692868232727</v>
      </c>
      <c r="AV445">
        <f t="shared" si="26"/>
        <v>548.12039494514465</v>
      </c>
      <c r="AW445">
        <f t="shared" si="27"/>
        <v>548.78309416770935</v>
      </c>
    </row>
    <row r="446" spans="1:49" x14ac:dyDescent="0.35">
      <c r="A446" t="s">
        <v>4055</v>
      </c>
      <c r="B446" t="s">
        <v>48</v>
      </c>
      <c r="C446" t="s">
        <v>47</v>
      </c>
      <c r="D446" t="s">
        <v>451</v>
      </c>
      <c r="E446">
        <v>4</v>
      </c>
      <c r="F446" t="s">
        <v>4496</v>
      </c>
      <c r="G446">
        <v>1755463841.7573619</v>
      </c>
      <c r="H446">
        <v>1755464255.7896049</v>
      </c>
      <c r="I446">
        <v>414.03224277496338</v>
      </c>
      <c r="J446" t="s">
        <v>4497</v>
      </c>
      <c r="K446">
        <v>1755464255.7896299</v>
      </c>
      <c r="L446">
        <v>1755464340.7845931</v>
      </c>
      <c r="M446">
        <v>84.9949631690979</v>
      </c>
      <c r="N446" t="s">
        <v>4498</v>
      </c>
      <c r="O446">
        <v>1755464340.7846141</v>
      </c>
      <c r="P446">
        <v>1755464366.859123</v>
      </c>
      <c r="Q446">
        <v>26.074509382247921</v>
      </c>
      <c r="R446" t="s">
        <v>4499</v>
      </c>
      <c r="S446">
        <v>1755464366.8591261</v>
      </c>
      <c r="T446">
        <v>1755464635.53057</v>
      </c>
      <c r="U446">
        <v>268.67144441604609</v>
      </c>
      <c r="V446" t="s">
        <v>4500</v>
      </c>
      <c r="W446">
        <v>1755464635.530571</v>
      </c>
      <c r="X446">
        <v>1755464664.032311</v>
      </c>
      <c r="Y446">
        <v>28.501740217208859</v>
      </c>
      <c r="Z446" t="s">
        <v>4501</v>
      </c>
      <c r="AA446">
        <v>1755464664.0323131</v>
      </c>
      <c r="AB446">
        <v>1755464693.2685549</v>
      </c>
      <c r="AC446">
        <v>29.236242055892941</v>
      </c>
      <c r="AD446" t="s">
        <v>4502</v>
      </c>
      <c r="AE446">
        <v>1755464693.2685809</v>
      </c>
      <c r="AF446">
        <v>1755464693.270376</v>
      </c>
      <c r="AG446">
        <v>1.7948150634765621E-3</v>
      </c>
      <c r="AH446" t="s">
        <v>4503</v>
      </c>
      <c r="AI446">
        <v>1755464693.2703769</v>
      </c>
      <c r="AJ446">
        <v>1755464693.2719021</v>
      </c>
      <c r="AK446">
        <v>1.5254020690917971E-3</v>
      </c>
      <c r="AL446" t="s">
        <v>4504</v>
      </c>
      <c r="AM446">
        <v>1755464693.271903</v>
      </c>
      <c r="AN446">
        <v>1755464693.273901</v>
      </c>
      <c r="AO446">
        <v>1.9974708557128911E-3</v>
      </c>
      <c r="AP446" t="s">
        <v>4505</v>
      </c>
      <c r="AQ446">
        <v>1755464693.273901</v>
      </c>
      <c r="AR446">
        <v>1755464693.2759111</v>
      </c>
      <c r="AS446">
        <v>2.0098686218261719E-3</v>
      </c>
      <c r="AT446">
        <f t="shared" si="24"/>
        <v>525.10351014137268</v>
      </c>
      <c r="AU446">
        <f t="shared" si="25"/>
        <v>767.70017576217651</v>
      </c>
      <c r="AV446">
        <f t="shared" si="26"/>
        <v>527.53094363212585</v>
      </c>
      <c r="AW446">
        <f t="shared" si="27"/>
        <v>528.26545786857605</v>
      </c>
    </row>
    <row r="447" spans="1:49" x14ac:dyDescent="0.35">
      <c r="A447" t="s">
        <v>4055</v>
      </c>
      <c r="B447" t="s">
        <v>48</v>
      </c>
      <c r="C447" t="s">
        <v>47</v>
      </c>
      <c r="D447" t="s">
        <v>451</v>
      </c>
      <c r="E447">
        <v>5</v>
      </c>
      <c r="F447" t="s">
        <v>4506</v>
      </c>
      <c r="G447">
        <v>1755465679.324492</v>
      </c>
      <c r="H447">
        <v>1755466099.177598</v>
      </c>
      <c r="I447">
        <v>419.8531060218811</v>
      </c>
      <c r="J447" t="s">
        <v>4507</v>
      </c>
      <c r="K447">
        <v>1755466099.1776249</v>
      </c>
      <c r="L447">
        <v>1755466183.3416359</v>
      </c>
      <c r="M447">
        <v>84.164011001586914</v>
      </c>
      <c r="N447" t="s">
        <v>4508</v>
      </c>
      <c r="O447">
        <v>1755466183.341656</v>
      </c>
      <c r="P447">
        <v>1755466208.643275</v>
      </c>
      <c r="Q447">
        <v>25.301619291305538</v>
      </c>
      <c r="R447" t="s">
        <v>4509</v>
      </c>
      <c r="S447">
        <v>1755466208.6432779</v>
      </c>
      <c r="T447">
        <v>1755466466.058552</v>
      </c>
      <c r="U447">
        <v>257.41527366638178</v>
      </c>
      <c r="V447" t="s">
        <v>4510</v>
      </c>
      <c r="W447">
        <v>1755466466.058553</v>
      </c>
      <c r="X447">
        <v>1755466493.5885429</v>
      </c>
      <c r="Y447">
        <v>27.52998948097229</v>
      </c>
      <c r="Z447" t="s">
        <v>4511</v>
      </c>
      <c r="AA447">
        <v>1755466493.5885451</v>
      </c>
      <c r="AB447">
        <v>1755466522.032547</v>
      </c>
      <c r="AC447">
        <v>28.44400262832642</v>
      </c>
      <c r="AD447" t="s">
        <v>4512</v>
      </c>
      <c r="AE447">
        <v>1755466522.0325711</v>
      </c>
      <c r="AF447">
        <v>1755466522.03427</v>
      </c>
      <c r="AG447">
        <v>1.6992092132568359E-3</v>
      </c>
      <c r="AH447" t="s">
        <v>4513</v>
      </c>
      <c r="AI447">
        <v>1755466522.034271</v>
      </c>
      <c r="AJ447">
        <v>1755466522.035893</v>
      </c>
      <c r="AK447">
        <v>1.6219615936279299E-3</v>
      </c>
      <c r="AL447" t="s">
        <v>4514</v>
      </c>
      <c r="AM447">
        <v>1755466522.0358939</v>
      </c>
      <c r="AN447">
        <v>1755466522.03793</v>
      </c>
      <c r="AO447">
        <v>2.0358562469482422E-3</v>
      </c>
      <c r="AP447" t="s">
        <v>4515</v>
      </c>
      <c r="AQ447">
        <v>1755466522.03793</v>
      </c>
      <c r="AR447">
        <v>1755466522.0400031</v>
      </c>
      <c r="AS447">
        <v>2.0725727081298828E-3</v>
      </c>
      <c r="AT447">
        <f t="shared" si="24"/>
        <v>529.32043552398682</v>
      </c>
      <c r="AU447">
        <f t="shared" si="25"/>
        <v>761.43401265144348</v>
      </c>
      <c r="AV447">
        <f t="shared" si="26"/>
        <v>531.54914236068726</v>
      </c>
      <c r="AW447">
        <f t="shared" si="27"/>
        <v>532.46319222450256</v>
      </c>
    </row>
    <row r="448" spans="1:49" x14ac:dyDescent="0.35">
      <c r="A448" t="s">
        <v>4055</v>
      </c>
      <c r="B448" t="s">
        <v>48</v>
      </c>
      <c r="C448" t="s">
        <v>47</v>
      </c>
      <c r="D448" t="s">
        <v>451</v>
      </c>
      <c r="E448">
        <v>6</v>
      </c>
      <c r="F448" t="s">
        <v>4516</v>
      </c>
      <c r="G448">
        <v>1755462778.534107</v>
      </c>
      <c r="H448">
        <v>1755463205.044265</v>
      </c>
      <c r="I448">
        <v>426.51015758514399</v>
      </c>
      <c r="J448" t="s">
        <v>4517</v>
      </c>
      <c r="K448">
        <v>1755463205.044286</v>
      </c>
      <c r="L448">
        <v>1755463289.6278141</v>
      </c>
      <c r="M448">
        <v>84.583527803421021</v>
      </c>
      <c r="N448" t="s">
        <v>4518</v>
      </c>
      <c r="O448">
        <v>1755463289.627835</v>
      </c>
      <c r="P448">
        <v>1755463315.5885761</v>
      </c>
      <c r="Q448">
        <v>25.960740566253659</v>
      </c>
      <c r="R448" t="s">
        <v>4519</v>
      </c>
      <c r="S448">
        <v>1755463315.588578</v>
      </c>
      <c r="T448">
        <v>1755463595.083312</v>
      </c>
      <c r="U448">
        <v>279.49473428726202</v>
      </c>
      <c r="V448" t="s">
        <v>4520</v>
      </c>
      <c r="W448">
        <v>1755463595.0833139</v>
      </c>
      <c r="X448">
        <v>1755463623.4236181</v>
      </c>
      <c r="Y448">
        <v>28.340304374694821</v>
      </c>
      <c r="Z448" t="s">
        <v>4521</v>
      </c>
      <c r="AA448">
        <v>1755463623.42362</v>
      </c>
      <c r="AB448">
        <v>1755463652.6606741</v>
      </c>
      <c r="AC448">
        <v>29.23705434799194</v>
      </c>
      <c r="AD448" t="s">
        <v>4522</v>
      </c>
      <c r="AE448">
        <v>1755463652.6606989</v>
      </c>
      <c r="AF448">
        <v>1755463652.662472</v>
      </c>
      <c r="AG448">
        <v>1.773595809936523E-3</v>
      </c>
      <c r="AH448" t="s">
        <v>4523</v>
      </c>
      <c r="AI448">
        <v>1755463652.662473</v>
      </c>
      <c r="AJ448">
        <v>1755463652.664022</v>
      </c>
      <c r="AK448">
        <v>1.54876708984375E-3</v>
      </c>
      <c r="AL448" t="s">
        <v>4524</v>
      </c>
      <c r="AM448">
        <v>1755463652.6640229</v>
      </c>
      <c r="AN448">
        <v>1755463652.6659911</v>
      </c>
      <c r="AO448">
        <v>1.968145370483398E-3</v>
      </c>
      <c r="AP448" t="s">
        <v>4525</v>
      </c>
      <c r="AQ448">
        <v>1755463652.665992</v>
      </c>
      <c r="AR448">
        <v>1755463652.668031</v>
      </c>
      <c r="AS448">
        <v>2.0396709442138672E-3</v>
      </c>
      <c r="AT448">
        <f t="shared" si="24"/>
        <v>537.05619955062855</v>
      </c>
      <c r="AU448">
        <f t="shared" si="25"/>
        <v>790.58996844291687</v>
      </c>
      <c r="AV448">
        <f t="shared" si="26"/>
        <v>539.43595790863026</v>
      </c>
      <c r="AW448">
        <f t="shared" si="27"/>
        <v>540.33277940750111</v>
      </c>
    </row>
    <row r="449" spans="1:49" x14ac:dyDescent="0.35">
      <c r="A449" t="s">
        <v>4055</v>
      </c>
      <c r="B449" t="s">
        <v>48</v>
      </c>
      <c r="C449" t="s">
        <v>47</v>
      </c>
      <c r="D449" t="s">
        <v>451</v>
      </c>
      <c r="E449">
        <v>7</v>
      </c>
      <c r="F449" t="s">
        <v>4526</v>
      </c>
      <c r="G449">
        <v>1755462870.8794241</v>
      </c>
      <c r="H449">
        <v>1755463424.097549</v>
      </c>
      <c r="I449">
        <v>553.21812510490417</v>
      </c>
      <c r="J449" t="s">
        <v>4527</v>
      </c>
      <c r="K449">
        <v>1755463424.0975969</v>
      </c>
      <c r="L449">
        <v>1755463531.724252</v>
      </c>
      <c r="M449">
        <v>107.6266553401947</v>
      </c>
      <c r="N449" t="s">
        <v>4528</v>
      </c>
      <c r="O449">
        <v>1755463531.724278</v>
      </c>
      <c r="P449">
        <v>1755463564.219449</v>
      </c>
      <c r="Q449">
        <v>32.495171070098877</v>
      </c>
      <c r="R449" t="s">
        <v>4529</v>
      </c>
      <c r="S449">
        <v>1755463564.2194541</v>
      </c>
      <c r="T449">
        <v>1755463922.411288</v>
      </c>
      <c r="U449">
        <v>358.19183421134949</v>
      </c>
      <c r="V449" t="s">
        <v>4530</v>
      </c>
      <c r="W449">
        <v>1755463922.4112899</v>
      </c>
      <c r="X449">
        <v>1755463961.255959</v>
      </c>
      <c r="Y449">
        <v>38.844668388366699</v>
      </c>
      <c r="Z449" t="s">
        <v>4531</v>
      </c>
      <c r="AA449">
        <v>1755463961.25596</v>
      </c>
      <c r="AB449">
        <v>1755464000.1372631</v>
      </c>
      <c r="AC449">
        <v>38.881302833557129</v>
      </c>
      <c r="AD449" t="s">
        <v>4532</v>
      </c>
      <c r="AE449">
        <v>1755464000.137296</v>
      </c>
      <c r="AF449">
        <v>1755464000.139231</v>
      </c>
      <c r="AG449">
        <v>1.935005187988281E-3</v>
      </c>
      <c r="AH449" t="s">
        <v>4533</v>
      </c>
      <c r="AI449">
        <v>1755464000.1392319</v>
      </c>
      <c r="AJ449">
        <v>1755464000.1409259</v>
      </c>
      <c r="AK449">
        <v>1.6942024230957029E-3</v>
      </c>
      <c r="AL449" t="s">
        <v>4534</v>
      </c>
      <c r="AM449">
        <v>1755464000.1409271</v>
      </c>
      <c r="AN449">
        <v>1755464000.1430869</v>
      </c>
      <c r="AO449">
        <v>2.1600723266601558E-3</v>
      </c>
      <c r="AP449" t="s">
        <v>4535</v>
      </c>
      <c r="AQ449">
        <v>1755464000.1430881</v>
      </c>
      <c r="AR449">
        <v>1755464000.14538</v>
      </c>
      <c r="AS449">
        <v>2.292633056640625E-3</v>
      </c>
      <c r="AT449">
        <f t="shared" si="24"/>
        <v>693.34188652038574</v>
      </c>
      <c r="AU449">
        <f t="shared" si="25"/>
        <v>1019.0383088588715</v>
      </c>
      <c r="AV449">
        <f t="shared" si="26"/>
        <v>699.69160890579224</v>
      </c>
      <c r="AW449">
        <f t="shared" si="27"/>
        <v>699.72837591171265</v>
      </c>
    </row>
    <row r="450" spans="1:49" x14ac:dyDescent="0.35">
      <c r="A450" t="s">
        <v>4055</v>
      </c>
      <c r="B450" t="s">
        <v>48</v>
      </c>
      <c r="C450" t="s">
        <v>47</v>
      </c>
      <c r="D450" t="s">
        <v>451</v>
      </c>
      <c r="E450">
        <v>8</v>
      </c>
      <c r="F450" t="s">
        <v>4536</v>
      </c>
      <c r="G450">
        <v>1755463009.9644189</v>
      </c>
      <c r="H450">
        <v>1755463445.1028709</v>
      </c>
      <c r="I450">
        <v>435.13845229148859</v>
      </c>
      <c r="J450" t="s">
        <v>4537</v>
      </c>
      <c r="K450">
        <v>1755463445.1029029</v>
      </c>
      <c r="L450">
        <v>1755463528.1542449</v>
      </c>
      <c r="M450">
        <v>83.051342010498047</v>
      </c>
      <c r="N450" t="s">
        <v>4538</v>
      </c>
      <c r="O450">
        <v>1755463528.1542661</v>
      </c>
      <c r="P450">
        <v>1755463554.238961</v>
      </c>
      <c r="Q450">
        <v>26.084695339202881</v>
      </c>
      <c r="R450" t="s">
        <v>4539</v>
      </c>
      <c r="S450">
        <v>1755463554.2389619</v>
      </c>
      <c r="T450">
        <v>1755463815.7421961</v>
      </c>
      <c r="U450">
        <v>261.50323390960688</v>
      </c>
      <c r="V450" t="s">
        <v>4540</v>
      </c>
      <c r="W450">
        <v>1755463815.742198</v>
      </c>
      <c r="X450">
        <v>1755463844.459199</v>
      </c>
      <c r="Y450">
        <v>28.717000961303711</v>
      </c>
      <c r="Z450" t="s">
        <v>4541</v>
      </c>
      <c r="AA450">
        <v>1755463844.4592011</v>
      </c>
      <c r="AB450">
        <v>1755463874.100318</v>
      </c>
      <c r="AC450">
        <v>29.641117334365841</v>
      </c>
      <c r="AD450" t="s">
        <v>4542</v>
      </c>
      <c r="AE450">
        <v>1755463874.1003439</v>
      </c>
      <c r="AF450">
        <v>1755463874.102216</v>
      </c>
      <c r="AG450">
        <v>1.871824264526367E-3</v>
      </c>
      <c r="AH450" t="s">
        <v>4543</v>
      </c>
      <c r="AI450">
        <v>1755463874.102216</v>
      </c>
      <c r="AJ450">
        <v>1755463874.1038041</v>
      </c>
      <c r="AK450">
        <v>1.5873908996582029E-3</v>
      </c>
      <c r="AL450" t="s">
        <v>4544</v>
      </c>
      <c r="AM450">
        <v>1755463874.1038051</v>
      </c>
      <c r="AN450">
        <v>1755463874.1058741</v>
      </c>
      <c r="AO450">
        <v>2.0689964294433589E-3</v>
      </c>
      <c r="AP450" t="s">
        <v>4545</v>
      </c>
      <c r="AQ450">
        <v>1755463874.105875</v>
      </c>
      <c r="AR450">
        <v>1755463874.1079481</v>
      </c>
      <c r="AS450">
        <v>2.0735263824462891E-3</v>
      </c>
      <c r="AT450">
        <f t="shared" si="24"/>
        <v>544.2763614654541</v>
      </c>
      <c r="AU450">
        <f t="shared" si="25"/>
        <v>779.69461560249329</v>
      </c>
      <c r="AV450">
        <f t="shared" si="26"/>
        <v>546.90886425971985</v>
      </c>
      <c r="AW450">
        <f t="shared" si="27"/>
        <v>547.83298516273499</v>
      </c>
    </row>
    <row r="451" spans="1:49" x14ac:dyDescent="0.35">
      <c r="A451" t="s">
        <v>4055</v>
      </c>
      <c r="B451" t="s">
        <v>48</v>
      </c>
      <c r="C451" t="s">
        <v>47</v>
      </c>
      <c r="D451" t="s">
        <v>451</v>
      </c>
      <c r="E451">
        <v>9</v>
      </c>
      <c r="F451" t="s">
        <v>4546</v>
      </c>
      <c r="G451">
        <v>1755464845.8640101</v>
      </c>
      <c r="H451">
        <v>1755465312.9835539</v>
      </c>
      <c r="I451">
        <v>467.119544506073</v>
      </c>
      <c r="J451" t="s">
        <v>4547</v>
      </c>
      <c r="K451">
        <v>1755465312.983588</v>
      </c>
      <c r="L451">
        <v>1755465409.1679969</v>
      </c>
      <c r="M451">
        <v>96.184409856796265</v>
      </c>
      <c r="N451" t="s">
        <v>4548</v>
      </c>
      <c r="O451">
        <v>1755465409.1680181</v>
      </c>
      <c r="P451">
        <v>1755465438.418195</v>
      </c>
      <c r="Q451">
        <v>29.25017619132996</v>
      </c>
      <c r="R451" t="s">
        <v>4549</v>
      </c>
      <c r="S451">
        <v>1755465438.418196</v>
      </c>
      <c r="T451">
        <v>1755465710.804461</v>
      </c>
      <c r="U451">
        <v>272.38626480102539</v>
      </c>
      <c r="V451" t="s">
        <v>4550</v>
      </c>
      <c r="W451">
        <v>1755465710.804462</v>
      </c>
      <c r="X451">
        <v>1755465740.7663829</v>
      </c>
      <c r="Y451">
        <v>29.961921215057369</v>
      </c>
      <c r="Z451" t="s">
        <v>4551</v>
      </c>
      <c r="AA451">
        <v>1755465740.7663851</v>
      </c>
      <c r="AB451">
        <v>1755465771.608227</v>
      </c>
      <c r="AC451">
        <v>30.841841697692871</v>
      </c>
      <c r="AD451" t="s">
        <v>4552</v>
      </c>
      <c r="AE451">
        <v>1755465771.608247</v>
      </c>
      <c r="AF451">
        <v>1755465771.6100471</v>
      </c>
      <c r="AG451">
        <v>1.799583435058594E-3</v>
      </c>
      <c r="AH451" t="s">
        <v>4553</v>
      </c>
      <c r="AI451">
        <v>1755465771.6100481</v>
      </c>
      <c r="AJ451">
        <v>1755465771.6116719</v>
      </c>
      <c r="AK451">
        <v>1.623868942260742E-3</v>
      </c>
      <c r="AL451" t="s">
        <v>4554</v>
      </c>
      <c r="AM451">
        <v>1755465771.6116731</v>
      </c>
      <c r="AN451">
        <v>1755465771.61392</v>
      </c>
      <c r="AO451">
        <v>2.2473335266113281E-3</v>
      </c>
      <c r="AP451" t="s">
        <v>4555</v>
      </c>
      <c r="AQ451">
        <v>1755465771.6139209</v>
      </c>
      <c r="AR451">
        <v>1755465771.616209</v>
      </c>
      <c r="AS451">
        <v>2.2878646850585942E-3</v>
      </c>
      <c r="AT451">
        <f t="shared" ref="AT451:AT514" si="28">SUM(I451,M451,Q451,AG451)</f>
        <v>592.55593013763428</v>
      </c>
      <c r="AU451">
        <f t="shared" ref="AU451:AU514" si="29">SUM(I451,M451,U451,AK451)</f>
        <v>835.69184303283691</v>
      </c>
      <c r="AV451">
        <f t="shared" ref="AV451:AV514" si="30">SUM(I451,M451,Y451,AO451)</f>
        <v>593.26812291145325</v>
      </c>
      <c r="AW451">
        <f t="shared" ref="AW451:AW514" si="31">SUM(I451,M451,AC451,AS451)</f>
        <v>594.14808392524719</v>
      </c>
    </row>
    <row r="452" spans="1:49" x14ac:dyDescent="0.35">
      <c r="A452" t="s">
        <v>4055</v>
      </c>
      <c r="B452" t="s">
        <v>48</v>
      </c>
      <c r="C452" t="s">
        <v>249</v>
      </c>
      <c r="D452" t="s">
        <v>48</v>
      </c>
      <c r="E452">
        <v>0</v>
      </c>
      <c r="F452" t="s">
        <v>4556</v>
      </c>
      <c r="G452">
        <v>1755466636.4828789</v>
      </c>
      <c r="H452">
        <v>1755467052.0581341</v>
      </c>
      <c r="I452">
        <v>415.57525444030762</v>
      </c>
      <c r="J452" t="s">
        <v>4557</v>
      </c>
      <c r="K452">
        <v>1755467052.058162</v>
      </c>
      <c r="L452">
        <v>1755467134.9912181</v>
      </c>
      <c r="M452">
        <v>82.933056116104126</v>
      </c>
      <c r="N452" t="s">
        <v>4558</v>
      </c>
      <c r="O452">
        <v>1755467134.991241</v>
      </c>
      <c r="P452">
        <v>1755467160.5418501</v>
      </c>
      <c r="Q452">
        <v>25.550609111785889</v>
      </c>
      <c r="R452" t="s">
        <v>4559</v>
      </c>
      <c r="S452">
        <v>1755467160.541851</v>
      </c>
      <c r="T452">
        <v>1755467189.5561719</v>
      </c>
      <c r="U452">
        <v>29.01432108879089</v>
      </c>
      <c r="V452" t="s">
        <v>4560</v>
      </c>
      <c r="W452">
        <v>1755467189.5561731</v>
      </c>
      <c r="X452">
        <v>1755467217.5204821</v>
      </c>
      <c r="Y452">
        <v>27.964308977127079</v>
      </c>
      <c r="Z452" t="s">
        <v>4561</v>
      </c>
      <c r="AA452">
        <v>1755467217.520483</v>
      </c>
      <c r="AB452">
        <v>1755467246.4589729</v>
      </c>
      <c r="AC452">
        <v>28.938490152359009</v>
      </c>
      <c r="AD452" t="s">
        <v>4562</v>
      </c>
      <c r="AE452">
        <v>1755467246.458998</v>
      </c>
      <c r="AF452">
        <v>1755467246.4606631</v>
      </c>
      <c r="AG452">
        <v>1.6653537750244141E-3</v>
      </c>
      <c r="AH452" t="s">
        <v>4563</v>
      </c>
      <c r="AI452">
        <v>1755467246.460664</v>
      </c>
      <c r="AJ452">
        <v>1755467246.4620931</v>
      </c>
      <c r="AK452">
        <v>1.4288425445556641E-3</v>
      </c>
      <c r="AL452" t="s">
        <v>4564</v>
      </c>
      <c r="AM452">
        <v>1755467246.4620941</v>
      </c>
      <c r="AN452">
        <v>1755467246.4641321</v>
      </c>
      <c r="AO452">
        <v>2.0387172698974609E-3</v>
      </c>
      <c r="AP452" t="s">
        <v>4565</v>
      </c>
      <c r="AQ452">
        <v>1755467246.464133</v>
      </c>
      <c r="AR452">
        <v>1755467246.466197</v>
      </c>
      <c r="AS452">
        <v>2.0647048950195308E-3</v>
      </c>
      <c r="AT452">
        <f t="shared" si="28"/>
        <v>524.06058502197266</v>
      </c>
      <c r="AU452">
        <f t="shared" si="29"/>
        <v>527.52406048774719</v>
      </c>
      <c r="AV452">
        <f t="shared" si="30"/>
        <v>526.47465825080872</v>
      </c>
      <c r="AW452">
        <f t="shared" si="31"/>
        <v>527.44886541366577</v>
      </c>
    </row>
    <row r="453" spans="1:49" x14ac:dyDescent="0.35">
      <c r="A453" t="s">
        <v>4055</v>
      </c>
      <c r="B453" t="s">
        <v>48</v>
      </c>
      <c r="C453" t="s">
        <v>249</v>
      </c>
      <c r="D453" t="s">
        <v>48</v>
      </c>
      <c r="E453">
        <v>1</v>
      </c>
      <c r="F453" t="s">
        <v>4566</v>
      </c>
      <c r="G453">
        <v>1755466891.748898</v>
      </c>
      <c r="H453">
        <v>1755467312.524724</v>
      </c>
      <c r="I453">
        <v>420.7758252620697</v>
      </c>
      <c r="J453" t="s">
        <v>4567</v>
      </c>
      <c r="K453">
        <v>1755467312.524749</v>
      </c>
      <c r="L453">
        <v>1755467398.9829509</v>
      </c>
      <c r="M453">
        <v>86.458202600479126</v>
      </c>
      <c r="N453" t="s">
        <v>4568</v>
      </c>
      <c r="O453">
        <v>1755467398.9829719</v>
      </c>
      <c r="P453">
        <v>1755467425.4775901</v>
      </c>
      <c r="Q453">
        <v>26.4946174621582</v>
      </c>
      <c r="R453" t="s">
        <v>4569</v>
      </c>
      <c r="S453">
        <v>1755467425.477592</v>
      </c>
      <c r="T453">
        <v>1755467451.4414649</v>
      </c>
      <c r="U453">
        <v>25.96387338638306</v>
      </c>
      <c r="V453" t="s">
        <v>4570</v>
      </c>
      <c r="W453">
        <v>1755467451.4414661</v>
      </c>
      <c r="X453">
        <v>1755467480.468785</v>
      </c>
      <c r="Y453">
        <v>29.02731823921204</v>
      </c>
      <c r="Z453" t="s">
        <v>4571</v>
      </c>
      <c r="AA453">
        <v>1755467480.468786</v>
      </c>
      <c r="AB453">
        <v>1755467510.3036439</v>
      </c>
      <c r="AC453">
        <v>29.834857702255249</v>
      </c>
      <c r="AD453" t="s">
        <v>4572</v>
      </c>
      <c r="AE453">
        <v>1755467510.303668</v>
      </c>
      <c r="AF453">
        <v>1755467510.3053589</v>
      </c>
      <c r="AG453">
        <v>1.6906261444091799E-3</v>
      </c>
      <c r="AH453" t="s">
        <v>4573</v>
      </c>
      <c r="AI453">
        <v>1755467510.3053601</v>
      </c>
      <c r="AJ453">
        <v>1755467510.306741</v>
      </c>
      <c r="AK453">
        <v>1.3816356658935549E-3</v>
      </c>
      <c r="AL453" t="s">
        <v>4574</v>
      </c>
      <c r="AM453">
        <v>1755467510.306742</v>
      </c>
      <c r="AN453">
        <v>1755467510.3087931</v>
      </c>
      <c r="AO453">
        <v>2.0513534545898442E-3</v>
      </c>
      <c r="AP453" t="s">
        <v>4575</v>
      </c>
      <c r="AQ453">
        <v>1755467510.308794</v>
      </c>
      <c r="AR453">
        <v>1755467510.3108771</v>
      </c>
      <c r="AS453">
        <v>2.08282470703125E-3</v>
      </c>
      <c r="AT453">
        <f t="shared" si="28"/>
        <v>533.73033595085144</v>
      </c>
      <c r="AU453">
        <f t="shared" si="29"/>
        <v>533.19928288459778</v>
      </c>
      <c r="AV453">
        <f t="shared" si="30"/>
        <v>536.26339745521545</v>
      </c>
      <c r="AW453">
        <f t="shared" si="31"/>
        <v>537.07096838951111</v>
      </c>
    </row>
    <row r="454" spans="1:49" x14ac:dyDescent="0.35">
      <c r="A454" t="s">
        <v>4055</v>
      </c>
      <c r="B454" t="s">
        <v>48</v>
      </c>
      <c r="C454" t="s">
        <v>249</v>
      </c>
      <c r="D454" t="s">
        <v>48</v>
      </c>
      <c r="E454">
        <v>2</v>
      </c>
      <c r="F454" t="s">
        <v>4576</v>
      </c>
      <c r="G454">
        <v>1755465599.227529</v>
      </c>
      <c r="H454">
        <v>1755466033.027447</v>
      </c>
      <c r="I454">
        <v>433.79991769790649</v>
      </c>
      <c r="J454" t="s">
        <v>4577</v>
      </c>
      <c r="K454">
        <v>1755466033.027482</v>
      </c>
      <c r="L454">
        <v>1755466114.7943771</v>
      </c>
      <c r="M454">
        <v>81.766895294189453</v>
      </c>
      <c r="N454" t="s">
        <v>4578</v>
      </c>
      <c r="O454">
        <v>1755466114.7944081</v>
      </c>
      <c r="P454">
        <v>1755466140.2948959</v>
      </c>
      <c r="Q454">
        <v>25.50048828125</v>
      </c>
      <c r="R454" t="s">
        <v>4579</v>
      </c>
      <c r="S454">
        <v>1755466140.294898</v>
      </c>
      <c r="T454">
        <v>1755466168.3448031</v>
      </c>
      <c r="U454">
        <v>28.049904346466061</v>
      </c>
      <c r="V454" t="s">
        <v>4580</v>
      </c>
      <c r="W454">
        <v>1755466168.344804</v>
      </c>
      <c r="X454">
        <v>1755466196.1255479</v>
      </c>
      <c r="Y454">
        <v>27.78074407577515</v>
      </c>
      <c r="Z454" t="s">
        <v>4581</v>
      </c>
      <c r="AA454">
        <v>1755466196.1255491</v>
      </c>
      <c r="AB454">
        <v>1755466224.7949319</v>
      </c>
      <c r="AC454">
        <v>28.669382572174069</v>
      </c>
      <c r="AD454" t="s">
        <v>4582</v>
      </c>
      <c r="AE454">
        <v>1755466224.79495</v>
      </c>
      <c r="AF454">
        <v>1755466224.7966149</v>
      </c>
      <c r="AG454">
        <v>1.664161682128906E-3</v>
      </c>
      <c r="AH454" t="s">
        <v>4583</v>
      </c>
      <c r="AI454">
        <v>1755466224.7966161</v>
      </c>
      <c r="AJ454">
        <v>1755466224.798034</v>
      </c>
      <c r="AK454">
        <v>1.4183521270751951E-3</v>
      </c>
      <c r="AL454" t="s">
        <v>4584</v>
      </c>
      <c r="AM454">
        <v>1755466224.7980349</v>
      </c>
      <c r="AN454">
        <v>1755466224.800065</v>
      </c>
      <c r="AO454">
        <v>2.0301342010498051E-3</v>
      </c>
      <c r="AP454" t="s">
        <v>4585</v>
      </c>
      <c r="AQ454">
        <v>1755466224.800066</v>
      </c>
      <c r="AR454">
        <v>1755466224.802125</v>
      </c>
      <c r="AS454">
        <v>2.0589828491210942E-3</v>
      </c>
      <c r="AT454">
        <f t="shared" si="28"/>
        <v>541.06896543502808</v>
      </c>
      <c r="AU454">
        <f t="shared" si="29"/>
        <v>543.61813569068909</v>
      </c>
      <c r="AV454">
        <f t="shared" si="30"/>
        <v>543.34958720207214</v>
      </c>
      <c r="AW454">
        <f t="shared" si="31"/>
        <v>544.23825454711914</v>
      </c>
    </row>
    <row r="455" spans="1:49" x14ac:dyDescent="0.35">
      <c r="A455" t="s">
        <v>4055</v>
      </c>
      <c r="B455" t="s">
        <v>48</v>
      </c>
      <c r="C455" t="s">
        <v>249</v>
      </c>
      <c r="D455" t="s">
        <v>48</v>
      </c>
      <c r="E455">
        <v>3</v>
      </c>
      <c r="F455" t="s">
        <v>4586</v>
      </c>
      <c r="G455">
        <v>1755466709.7191899</v>
      </c>
      <c r="H455">
        <v>1755467156.8538189</v>
      </c>
      <c r="I455">
        <v>447.13462853431702</v>
      </c>
      <c r="J455" t="s">
        <v>4587</v>
      </c>
      <c r="K455">
        <v>1755467156.853863</v>
      </c>
      <c r="L455">
        <v>1755467251.676626</v>
      </c>
      <c r="M455">
        <v>94.822762727737427</v>
      </c>
      <c r="N455" t="s">
        <v>4588</v>
      </c>
      <c r="O455">
        <v>1755467251.6766491</v>
      </c>
      <c r="P455">
        <v>1755467280.213064</v>
      </c>
      <c r="Q455">
        <v>28.53641510009766</v>
      </c>
      <c r="R455" t="s">
        <v>4589</v>
      </c>
      <c r="S455">
        <v>1755467280.2130661</v>
      </c>
      <c r="T455">
        <v>1755467316.861521</v>
      </c>
      <c r="U455">
        <v>36.648455142974854</v>
      </c>
      <c r="V455" t="s">
        <v>4590</v>
      </c>
      <c r="W455">
        <v>1755467316.8615229</v>
      </c>
      <c r="X455">
        <v>1755467348.283715</v>
      </c>
      <c r="Y455">
        <v>31.42219257354736</v>
      </c>
      <c r="Z455" t="s">
        <v>4591</v>
      </c>
      <c r="AA455">
        <v>1755467348.2837169</v>
      </c>
      <c r="AB455">
        <v>1755467380.521564</v>
      </c>
      <c r="AC455">
        <v>32.237846612930298</v>
      </c>
      <c r="AD455" t="s">
        <v>4592</v>
      </c>
      <c r="AE455">
        <v>1755467380.5215931</v>
      </c>
      <c r="AF455">
        <v>1755467380.52352</v>
      </c>
      <c r="AG455">
        <v>1.9271373748779299E-3</v>
      </c>
      <c r="AH455" t="s">
        <v>4593</v>
      </c>
      <c r="AI455">
        <v>1755467380.5235219</v>
      </c>
      <c r="AJ455">
        <v>1755467380.5250361</v>
      </c>
      <c r="AK455">
        <v>1.5139579772949221E-3</v>
      </c>
      <c r="AL455" t="s">
        <v>4594</v>
      </c>
      <c r="AM455">
        <v>1755467380.5250371</v>
      </c>
      <c r="AN455">
        <v>1755467380.527173</v>
      </c>
      <c r="AO455">
        <v>2.135992050170898E-3</v>
      </c>
      <c r="AP455" t="s">
        <v>4595</v>
      </c>
      <c r="AQ455">
        <v>1755467380.527174</v>
      </c>
      <c r="AR455">
        <v>1755467380.5293469</v>
      </c>
      <c r="AS455">
        <v>2.1727085113525391E-3</v>
      </c>
      <c r="AT455">
        <f t="shared" si="28"/>
        <v>570.49573349952698</v>
      </c>
      <c r="AU455">
        <f t="shared" si="29"/>
        <v>578.60736036300659</v>
      </c>
      <c r="AV455">
        <f t="shared" si="30"/>
        <v>573.38171982765198</v>
      </c>
      <c r="AW455">
        <f t="shared" si="31"/>
        <v>574.19741058349609</v>
      </c>
    </row>
    <row r="456" spans="1:49" x14ac:dyDescent="0.35">
      <c r="A456" t="s">
        <v>4055</v>
      </c>
      <c r="B456" t="s">
        <v>48</v>
      </c>
      <c r="C456" t="s">
        <v>249</v>
      </c>
      <c r="D456" t="s">
        <v>48</v>
      </c>
      <c r="E456">
        <v>4</v>
      </c>
      <c r="F456" t="s">
        <v>4596</v>
      </c>
      <c r="G456">
        <v>1755465941.209352</v>
      </c>
      <c r="H456">
        <v>1755466519.472434</v>
      </c>
      <c r="I456">
        <v>578.26308155059814</v>
      </c>
      <c r="J456" t="s">
        <v>4597</v>
      </c>
      <c r="K456">
        <v>1755466519.472461</v>
      </c>
      <c r="L456">
        <v>1755466636.7827671</v>
      </c>
      <c r="M456">
        <v>117.31030559539791</v>
      </c>
      <c r="N456" t="s">
        <v>4598</v>
      </c>
      <c r="O456">
        <v>1755466636.7827859</v>
      </c>
      <c r="P456">
        <v>1755466673.149092</v>
      </c>
      <c r="Q456">
        <v>36.366305589675903</v>
      </c>
      <c r="R456" t="s">
        <v>4599</v>
      </c>
      <c r="S456">
        <v>1755466673.1490941</v>
      </c>
      <c r="T456">
        <v>1755466714.562583</v>
      </c>
      <c r="U456">
        <v>41.413489103317261</v>
      </c>
      <c r="V456" t="s">
        <v>4600</v>
      </c>
      <c r="W456">
        <v>1755466714.5625861</v>
      </c>
      <c r="X456">
        <v>1755466753.443563</v>
      </c>
      <c r="Y456">
        <v>38.880977392196662</v>
      </c>
      <c r="Z456" t="s">
        <v>4601</v>
      </c>
      <c r="AA456">
        <v>1755466753.4435649</v>
      </c>
      <c r="AB456">
        <v>1755466792.2229409</v>
      </c>
      <c r="AC456">
        <v>38.779376029968262</v>
      </c>
      <c r="AD456" t="s">
        <v>4602</v>
      </c>
      <c r="AE456">
        <v>1755466792.2229681</v>
      </c>
      <c r="AF456">
        <v>1755466792.225301</v>
      </c>
      <c r="AG456">
        <v>2.3324489593505859E-3</v>
      </c>
      <c r="AH456" t="s">
        <v>4603</v>
      </c>
      <c r="AI456">
        <v>1755466792.2253029</v>
      </c>
      <c r="AJ456">
        <v>1755466792.2272639</v>
      </c>
      <c r="AK456">
        <v>1.9614696502685551E-3</v>
      </c>
      <c r="AL456" t="s">
        <v>4604</v>
      </c>
      <c r="AM456">
        <v>1755466792.2272661</v>
      </c>
      <c r="AN456">
        <v>1755466792.230099</v>
      </c>
      <c r="AO456">
        <v>2.8333663940429692E-3</v>
      </c>
      <c r="AP456" t="s">
        <v>4605</v>
      </c>
      <c r="AQ456">
        <v>1755466792.2300999</v>
      </c>
      <c r="AR456">
        <v>1755466792.2329459</v>
      </c>
      <c r="AS456">
        <v>2.846002578735352E-3</v>
      </c>
      <c r="AT456">
        <f t="shared" si="28"/>
        <v>731.94202518463135</v>
      </c>
      <c r="AU456">
        <f t="shared" si="29"/>
        <v>736.98883771896362</v>
      </c>
      <c r="AV456">
        <f t="shared" si="30"/>
        <v>734.45719790458679</v>
      </c>
      <c r="AW456">
        <f t="shared" si="31"/>
        <v>734.35560917854309</v>
      </c>
    </row>
    <row r="457" spans="1:49" x14ac:dyDescent="0.35">
      <c r="A457" t="s">
        <v>4055</v>
      </c>
      <c r="B457" t="s">
        <v>48</v>
      </c>
      <c r="C457" t="s">
        <v>249</v>
      </c>
      <c r="D457" t="s">
        <v>48</v>
      </c>
      <c r="E457">
        <v>5</v>
      </c>
      <c r="F457" t="s">
        <v>4606</v>
      </c>
      <c r="G457">
        <v>1755475241.0806661</v>
      </c>
      <c r="H457">
        <v>1755475661.6595919</v>
      </c>
      <c r="I457">
        <v>420.57892680168152</v>
      </c>
      <c r="J457" t="s">
        <v>4607</v>
      </c>
      <c r="K457">
        <v>1755475661.65962</v>
      </c>
      <c r="L457">
        <v>1755475744.5441899</v>
      </c>
      <c r="M457">
        <v>82.884570360183716</v>
      </c>
      <c r="N457" t="s">
        <v>4608</v>
      </c>
      <c r="O457">
        <v>1755475744.544214</v>
      </c>
      <c r="P457">
        <v>1755475770.0974989</v>
      </c>
      <c r="Q457">
        <v>25.553285598754879</v>
      </c>
      <c r="R457" t="s">
        <v>4609</v>
      </c>
      <c r="S457">
        <v>1755475770.097501</v>
      </c>
      <c r="T457">
        <v>1755475798.779465</v>
      </c>
      <c r="U457">
        <v>28.681963920593262</v>
      </c>
      <c r="V457" t="s">
        <v>4610</v>
      </c>
      <c r="W457">
        <v>1755475798.7794671</v>
      </c>
      <c r="X457">
        <v>1755475826.508307</v>
      </c>
      <c r="Y457">
        <v>27.728840112686161</v>
      </c>
      <c r="Z457" t="s">
        <v>4611</v>
      </c>
      <c r="AA457">
        <v>1755475826.5083089</v>
      </c>
      <c r="AB457">
        <v>1755475855.1944661</v>
      </c>
      <c r="AC457">
        <v>28.686157464981079</v>
      </c>
      <c r="AD457" t="s">
        <v>4612</v>
      </c>
      <c r="AE457">
        <v>1755475855.194489</v>
      </c>
      <c r="AF457">
        <v>1755475855.1961651</v>
      </c>
      <c r="AG457">
        <v>1.675844192504883E-3</v>
      </c>
      <c r="AH457" t="s">
        <v>4613</v>
      </c>
      <c r="AI457">
        <v>1755475855.196167</v>
      </c>
      <c r="AJ457">
        <v>1755475855.19753</v>
      </c>
      <c r="AK457">
        <v>1.3635158538818359E-3</v>
      </c>
      <c r="AL457" t="s">
        <v>4614</v>
      </c>
      <c r="AM457">
        <v>1755475855.197531</v>
      </c>
      <c r="AN457">
        <v>1755475855.1994829</v>
      </c>
      <c r="AO457">
        <v>1.9524097442626951E-3</v>
      </c>
      <c r="AP457" t="s">
        <v>4615</v>
      </c>
      <c r="AQ457">
        <v>1755475855.1994841</v>
      </c>
      <c r="AR457">
        <v>1755475855.20153</v>
      </c>
      <c r="AS457">
        <v>2.0453929901123051E-3</v>
      </c>
      <c r="AT457">
        <f t="shared" si="28"/>
        <v>529.01845860481262</v>
      </c>
      <c r="AU457">
        <f t="shared" si="29"/>
        <v>532.14682459831238</v>
      </c>
      <c r="AV457">
        <f t="shared" si="30"/>
        <v>531.19428968429565</v>
      </c>
      <c r="AW457">
        <f t="shared" si="31"/>
        <v>532.15170001983643</v>
      </c>
    </row>
    <row r="458" spans="1:49" x14ac:dyDescent="0.35">
      <c r="A458" t="s">
        <v>4055</v>
      </c>
      <c r="B458" t="s">
        <v>48</v>
      </c>
      <c r="C458" t="s">
        <v>249</v>
      </c>
      <c r="D458" t="s">
        <v>48</v>
      </c>
      <c r="E458">
        <v>6</v>
      </c>
      <c r="F458" t="s">
        <v>4616</v>
      </c>
      <c r="G458">
        <v>1755464470.2859859</v>
      </c>
      <c r="H458">
        <v>1755464931.539958</v>
      </c>
      <c r="I458">
        <v>461.25397133827209</v>
      </c>
      <c r="J458" t="s">
        <v>4617</v>
      </c>
      <c r="K458">
        <v>1755464931.539993</v>
      </c>
      <c r="L458">
        <v>1755465016.3555491</v>
      </c>
      <c r="M458">
        <v>84.815556049346924</v>
      </c>
      <c r="N458" t="s">
        <v>4618</v>
      </c>
      <c r="O458">
        <v>1755465016.3555789</v>
      </c>
      <c r="P458">
        <v>1755465044.4017451</v>
      </c>
      <c r="Q458">
        <v>28.046165704727169</v>
      </c>
      <c r="R458" t="s">
        <v>4619</v>
      </c>
      <c r="S458">
        <v>1755465044.401747</v>
      </c>
      <c r="T458">
        <v>1755465107.068387</v>
      </c>
      <c r="U458">
        <v>62.666639804840088</v>
      </c>
      <c r="V458" t="s">
        <v>4620</v>
      </c>
      <c r="W458">
        <v>1755465107.068388</v>
      </c>
      <c r="X458">
        <v>1755465137.1194739</v>
      </c>
      <c r="Y458">
        <v>30.051085948944088</v>
      </c>
      <c r="Z458" t="s">
        <v>4621</v>
      </c>
      <c r="AA458">
        <v>1755465137.1194761</v>
      </c>
      <c r="AB458">
        <v>1755465168.2914901</v>
      </c>
      <c r="AC458">
        <v>31.172013759613041</v>
      </c>
      <c r="AD458" t="s">
        <v>4622</v>
      </c>
      <c r="AE458">
        <v>1755465168.291522</v>
      </c>
      <c r="AF458">
        <v>1755465168.293175</v>
      </c>
      <c r="AG458">
        <v>1.6524791717529299E-3</v>
      </c>
      <c r="AH458" t="s">
        <v>4623</v>
      </c>
      <c r="AI458">
        <v>1755465168.2931759</v>
      </c>
      <c r="AJ458">
        <v>1755465168.294548</v>
      </c>
      <c r="AK458">
        <v>1.372337341308594E-3</v>
      </c>
      <c r="AL458" t="s">
        <v>4624</v>
      </c>
      <c r="AM458">
        <v>1755465168.294549</v>
      </c>
      <c r="AN458">
        <v>1755465168.296571</v>
      </c>
      <c r="AO458">
        <v>2.022027969360352E-3</v>
      </c>
      <c r="AP458" t="s">
        <v>4625</v>
      </c>
      <c r="AQ458">
        <v>1755465168.296571</v>
      </c>
      <c r="AR458">
        <v>1755465168.298641</v>
      </c>
      <c r="AS458">
        <v>2.0697116851806641E-3</v>
      </c>
      <c r="AT458">
        <f t="shared" si="28"/>
        <v>574.11734557151794</v>
      </c>
      <c r="AU458">
        <f t="shared" si="29"/>
        <v>608.73753952980042</v>
      </c>
      <c r="AV458">
        <f t="shared" si="30"/>
        <v>576.12263536453247</v>
      </c>
      <c r="AW458">
        <f t="shared" si="31"/>
        <v>577.24361085891724</v>
      </c>
    </row>
    <row r="459" spans="1:49" x14ac:dyDescent="0.35">
      <c r="A459" t="s">
        <v>4055</v>
      </c>
      <c r="B459" t="s">
        <v>48</v>
      </c>
      <c r="C459" t="s">
        <v>249</v>
      </c>
      <c r="D459" t="s">
        <v>48</v>
      </c>
      <c r="E459">
        <v>7</v>
      </c>
      <c r="F459" t="s">
        <v>4626</v>
      </c>
      <c r="G459">
        <v>1755465792.2684989</v>
      </c>
      <c r="H459">
        <v>1755466249.635474</v>
      </c>
      <c r="I459">
        <v>457.36697483062738</v>
      </c>
      <c r="J459" t="s">
        <v>4627</v>
      </c>
      <c r="K459">
        <v>1755466249.635509</v>
      </c>
      <c r="L459">
        <v>1755466336.4744151</v>
      </c>
      <c r="M459">
        <v>86.838906288146973</v>
      </c>
      <c r="N459" t="s">
        <v>4628</v>
      </c>
      <c r="O459">
        <v>1755466336.474436</v>
      </c>
      <c r="P459">
        <v>1755466366.964566</v>
      </c>
      <c r="Q459">
        <v>30.490130424499512</v>
      </c>
      <c r="R459" t="s">
        <v>4629</v>
      </c>
      <c r="S459">
        <v>1755466366.9645679</v>
      </c>
      <c r="T459">
        <v>1755466405.764292</v>
      </c>
      <c r="U459">
        <v>38.799723386764533</v>
      </c>
      <c r="V459" t="s">
        <v>4630</v>
      </c>
      <c r="W459">
        <v>1755466405.764293</v>
      </c>
      <c r="X459">
        <v>1755466437.491122</v>
      </c>
      <c r="Y459">
        <v>31.726828336715698</v>
      </c>
      <c r="Z459" t="s">
        <v>4631</v>
      </c>
      <c r="AA459">
        <v>1755466437.491123</v>
      </c>
      <c r="AB459">
        <v>1755466471.2743011</v>
      </c>
      <c r="AC459">
        <v>33.783177375793457</v>
      </c>
      <c r="AD459" t="s">
        <v>4632</v>
      </c>
      <c r="AE459">
        <v>1755466471.274328</v>
      </c>
      <c r="AF459">
        <v>1755466471.2764821</v>
      </c>
      <c r="AG459">
        <v>2.1536350250244141E-3</v>
      </c>
      <c r="AH459" t="s">
        <v>4633</v>
      </c>
      <c r="AI459">
        <v>1755466471.2764831</v>
      </c>
      <c r="AJ459">
        <v>1755466471.2784009</v>
      </c>
      <c r="AK459">
        <v>1.917600631713867E-3</v>
      </c>
      <c r="AL459" t="s">
        <v>4634</v>
      </c>
      <c r="AM459">
        <v>1755466471.2784021</v>
      </c>
      <c r="AN459">
        <v>1755466471.2810619</v>
      </c>
      <c r="AO459">
        <v>2.6597976684570308E-3</v>
      </c>
      <c r="AP459" t="s">
        <v>4635</v>
      </c>
      <c r="AQ459">
        <v>1755466471.2810619</v>
      </c>
      <c r="AR459">
        <v>1755466471.2836201</v>
      </c>
      <c r="AS459">
        <v>2.5575160980224609E-3</v>
      </c>
      <c r="AT459">
        <f t="shared" si="28"/>
        <v>574.69816517829895</v>
      </c>
      <c r="AU459">
        <f t="shared" si="29"/>
        <v>583.00752210617065</v>
      </c>
      <c r="AV459">
        <f t="shared" si="30"/>
        <v>575.93536925315857</v>
      </c>
      <c r="AW459">
        <f t="shared" si="31"/>
        <v>577.99161601066589</v>
      </c>
    </row>
    <row r="460" spans="1:49" x14ac:dyDescent="0.35">
      <c r="A460" t="s">
        <v>4055</v>
      </c>
      <c r="B460" t="s">
        <v>48</v>
      </c>
      <c r="C460" t="s">
        <v>249</v>
      </c>
      <c r="D460" t="s">
        <v>48</v>
      </c>
      <c r="E460">
        <v>8</v>
      </c>
      <c r="F460" t="s">
        <v>4636</v>
      </c>
      <c r="G460">
        <v>1755466674.2775199</v>
      </c>
      <c r="H460">
        <v>1755467097.2901599</v>
      </c>
      <c r="I460">
        <v>423.01263999938959</v>
      </c>
      <c r="J460" t="s">
        <v>4637</v>
      </c>
      <c r="K460">
        <v>1755467097.2901821</v>
      </c>
      <c r="L460">
        <v>1755467182.3631859</v>
      </c>
      <c r="M460">
        <v>85.073003768920898</v>
      </c>
      <c r="N460" t="s">
        <v>4638</v>
      </c>
      <c r="O460">
        <v>1755467182.3632081</v>
      </c>
      <c r="P460">
        <v>1755467208.564079</v>
      </c>
      <c r="Q460">
        <v>26.200870752334591</v>
      </c>
      <c r="R460" t="s">
        <v>4639</v>
      </c>
      <c r="S460">
        <v>1755467208.56408</v>
      </c>
      <c r="T460">
        <v>1755467239.971415</v>
      </c>
      <c r="U460">
        <v>31.407334566116329</v>
      </c>
      <c r="V460" t="s">
        <v>4640</v>
      </c>
      <c r="W460">
        <v>1755467239.971417</v>
      </c>
      <c r="X460">
        <v>1755467268.8906701</v>
      </c>
      <c r="Y460">
        <v>28.919252872467041</v>
      </c>
      <c r="Z460" t="s">
        <v>4641</v>
      </c>
      <c r="AA460">
        <v>1755467268.890672</v>
      </c>
      <c r="AB460">
        <v>1755467298.7083859</v>
      </c>
      <c r="AC460">
        <v>29.817714691162109</v>
      </c>
      <c r="AD460" t="s">
        <v>4642</v>
      </c>
      <c r="AE460">
        <v>1755467298.7084129</v>
      </c>
      <c r="AF460">
        <v>1755467298.7101531</v>
      </c>
      <c r="AG460">
        <v>1.739263534545898E-3</v>
      </c>
      <c r="AH460" t="s">
        <v>4643</v>
      </c>
      <c r="AI460">
        <v>1755467298.7101541</v>
      </c>
      <c r="AJ460">
        <v>1755467298.7115231</v>
      </c>
      <c r="AK460">
        <v>1.3687610626220701E-3</v>
      </c>
      <c r="AL460" t="s">
        <v>4644</v>
      </c>
      <c r="AM460">
        <v>1755467298.711524</v>
      </c>
      <c r="AN460">
        <v>1755467298.7136011</v>
      </c>
      <c r="AO460">
        <v>2.0778179168701172E-3</v>
      </c>
      <c r="AP460" t="s">
        <v>4645</v>
      </c>
      <c r="AQ460">
        <v>1755467298.7136021</v>
      </c>
      <c r="AR460">
        <v>1755467298.7156899</v>
      </c>
      <c r="AS460">
        <v>2.0880699157714839E-3</v>
      </c>
      <c r="AT460">
        <f t="shared" si="28"/>
        <v>534.28825378417957</v>
      </c>
      <c r="AU460">
        <f t="shared" si="29"/>
        <v>539.49434709548939</v>
      </c>
      <c r="AV460">
        <f t="shared" si="30"/>
        <v>537.00697445869446</v>
      </c>
      <c r="AW460">
        <f t="shared" si="31"/>
        <v>537.90544652938843</v>
      </c>
    </row>
    <row r="461" spans="1:49" x14ac:dyDescent="0.35">
      <c r="A461" t="s">
        <v>4055</v>
      </c>
      <c r="B461" t="s">
        <v>48</v>
      </c>
      <c r="C461" t="s">
        <v>249</v>
      </c>
      <c r="D461" t="s">
        <v>48</v>
      </c>
      <c r="E461">
        <v>9</v>
      </c>
      <c r="F461" t="s">
        <v>4646</v>
      </c>
      <c r="G461">
        <v>1755464923.7611909</v>
      </c>
      <c r="H461">
        <v>1755465355.7335811</v>
      </c>
      <c r="I461">
        <v>431.97238922119141</v>
      </c>
      <c r="J461" t="s">
        <v>4647</v>
      </c>
      <c r="K461">
        <v>1755465355.7336111</v>
      </c>
      <c r="L461">
        <v>1755465443.557883</v>
      </c>
      <c r="M461">
        <v>87.82427191734314</v>
      </c>
      <c r="N461" t="s">
        <v>4648</v>
      </c>
      <c r="O461">
        <v>1755465443.557909</v>
      </c>
      <c r="P461">
        <v>1755465470.1719429</v>
      </c>
      <c r="Q461">
        <v>26.614034175872799</v>
      </c>
      <c r="R461" t="s">
        <v>4649</v>
      </c>
      <c r="S461">
        <v>1755465470.1719439</v>
      </c>
      <c r="T461">
        <v>1755465516.268286</v>
      </c>
      <c r="U461">
        <v>46.096342325210571</v>
      </c>
      <c r="V461" t="s">
        <v>4650</v>
      </c>
      <c r="W461">
        <v>1755465516.2682879</v>
      </c>
      <c r="X461">
        <v>1755465545.004616</v>
      </c>
      <c r="Y461">
        <v>28.736328363418579</v>
      </c>
      <c r="Z461" t="s">
        <v>4651</v>
      </c>
      <c r="AA461">
        <v>1755465545.0046179</v>
      </c>
      <c r="AB461">
        <v>1755465574.8218119</v>
      </c>
      <c r="AC461">
        <v>29.81719446182251</v>
      </c>
      <c r="AD461" t="s">
        <v>4652</v>
      </c>
      <c r="AE461">
        <v>1755465574.8218451</v>
      </c>
      <c r="AF461">
        <v>1755465574.823561</v>
      </c>
      <c r="AG461">
        <v>1.7161369323730471E-3</v>
      </c>
      <c r="AH461" t="s">
        <v>4653</v>
      </c>
      <c r="AI461">
        <v>1755465574.8235619</v>
      </c>
      <c r="AJ461">
        <v>1755465574.824935</v>
      </c>
      <c r="AK461">
        <v>1.3725757598876951E-3</v>
      </c>
      <c r="AL461" t="s">
        <v>4654</v>
      </c>
      <c r="AM461">
        <v>1755465574.824935</v>
      </c>
      <c r="AN461">
        <v>1755465574.826921</v>
      </c>
      <c r="AO461">
        <v>1.9855499267578121E-3</v>
      </c>
      <c r="AP461" t="s">
        <v>4655</v>
      </c>
      <c r="AQ461">
        <v>1755465574.8269219</v>
      </c>
      <c r="AR461">
        <v>1755465574.829047</v>
      </c>
      <c r="AS461">
        <v>2.125024795532227E-3</v>
      </c>
      <c r="AT461">
        <f t="shared" si="28"/>
        <v>546.41241145133972</v>
      </c>
      <c r="AU461">
        <f t="shared" si="29"/>
        <v>565.894376039505</v>
      </c>
      <c r="AV461">
        <f t="shared" si="30"/>
        <v>548.53497505187988</v>
      </c>
      <c r="AW461">
        <f t="shared" si="31"/>
        <v>549.61598062515259</v>
      </c>
    </row>
    <row r="462" spans="1:49" x14ac:dyDescent="0.35">
      <c r="A462" t="s">
        <v>4055</v>
      </c>
      <c r="B462" t="s">
        <v>48</v>
      </c>
      <c r="C462" t="s">
        <v>249</v>
      </c>
      <c r="D462" t="s">
        <v>47</v>
      </c>
      <c r="E462">
        <v>0</v>
      </c>
      <c r="F462" t="s">
        <v>4656</v>
      </c>
      <c r="G462">
        <v>1755466603.997633</v>
      </c>
      <c r="H462">
        <v>1755467030.3650129</v>
      </c>
      <c r="I462">
        <v>426.36738085746771</v>
      </c>
      <c r="J462" t="s">
        <v>4657</v>
      </c>
      <c r="K462">
        <v>1755467030.3650401</v>
      </c>
      <c r="L462">
        <v>1755467115.9845631</v>
      </c>
      <c r="M462">
        <v>85.619523048400879</v>
      </c>
      <c r="N462" t="s">
        <v>4658</v>
      </c>
      <c r="O462">
        <v>1755467115.9845829</v>
      </c>
      <c r="P462">
        <v>1755467142.2758851</v>
      </c>
      <c r="Q462">
        <v>26.29130220413208</v>
      </c>
      <c r="R462" t="s">
        <v>4659</v>
      </c>
      <c r="S462">
        <v>1755467142.2758861</v>
      </c>
      <c r="T462">
        <v>1755467189.982347</v>
      </c>
      <c r="U462">
        <v>47.706460237503052</v>
      </c>
      <c r="V462" t="s">
        <v>4660</v>
      </c>
      <c r="W462">
        <v>1755467189.982348</v>
      </c>
      <c r="X462">
        <v>1755467218.69978</v>
      </c>
      <c r="Y462">
        <v>28.71743202209473</v>
      </c>
      <c r="Z462" t="s">
        <v>4661</v>
      </c>
      <c r="AA462">
        <v>1755467218.6997809</v>
      </c>
      <c r="AB462">
        <v>1755467248.2606239</v>
      </c>
      <c r="AC462">
        <v>29.560842514038089</v>
      </c>
      <c r="AD462" t="s">
        <v>4662</v>
      </c>
      <c r="AE462">
        <v>1755467248.2606411</v>
      </c>
      <c r="AF462">
        <v>1755467248.2623701</v>
      </c>
      <c r="AG462">
        <v>1.7287731170654299E-3</v>
      </c>
      <c r="AH462" t="s">
        <v>4663</v>
      </c>
      <c r="AI462">
        <v>1755467248.2623711</v>
      </c>
      <c r="AJ462">
        <v>1755467248.263834</v>
      </c>
      <c r="AK462">
        <v>1.4629364013671879E-3</v>
      </c>
      <c r="AL462" t="s">
        <v>4664</v>
      </c>
      <c r="AM462">
        <v>1755467248.263834</v>
      </c>
      <c r="AN462">
        <v>1755467248.265882</v>
      </c>
      <c r="AO462">
        <v>2.0475387573242192E-3</v>
      </c>
      <c r="AP462" t="s">
        <v>4665</v>
      </c>
      <c r="AQ462">
        <v>1755467248.265883</v>
      </c>
      <c r="AR462">
        <v>1755467248.267962</v>
      </c>
      <c r="AS462">
        <v>2.079248428344727E-3</v>
      </c>
      <c r="AT462">
        <f t="shared" si="28"/>
        <v>538.27993488311768</v>
      </c>
      <c r="AU462">
        <f t="shared" si="29"/>
        <v>559.69482707977295</v>
      </c>
      <c r="AV462">
        <f t="shared" si="30"/>
        <v>540.70638346672069</v>
      </c>
      <c r="AW462">
        <f t="shared" si="31"/>
        <v>541.54982566833507</v>
      </c>
    </row>
    <row r="463" spans="1:49" x14ac:dyDescent="0.35">
      <c r="A463" t="s">
        <v>4055</v>
      </c>
      <c r="B463" t="s">
        <v>48</v>
      </c>
      <c r="C463" t="s">
        <v>249</v>
      </c>
      <c r="D463" t="s">
        <v>47</v>
      </c>
      <c r="E463">
        <v>1</v>
      </c>
      <c r="F463" t="s">
        <v>4666</v>
      </c>
      <c r="G463">
        <v>1755462203.557323</v>
      </c>
      <c r="H463">
        <v>1755462620.783823</v>
      </c>
      <c r="I463">
        <v>417.22650051116938</v>
      </c>
      <c r="J463" t="s">
        <v>4667</v>
      </c>
      <c r="K463">
        <v>1755462620.783854</v>
      </c>
      <c r="L463">
        <v>1755462704.129446</v>
      </c>
      <c r="M463">
        <v>83.345592260360718</v>
      </c>
      <c r="N463" t="s">
        <v>4668</v>
      </c>
      <c r="O463">
        <v>1755462704.1294689</v>
      </c>
      <c r="P463">
        <v>1755462729.4242921</v>
      </c>
      <c r="Q463">
        <v>25.294822931289669</v>
      </c>
      <c r="R463" t="s">
        <v>4669</v>
      </c>
      <c r="S463">
        <v>1755462729.424294</v>
      </c>
      <c r="T463">
        <v>1755462825.172514</v>
      </c>
      <c r="U463">
        <v>95.74821925163269</v>
      </c>
      <c r="V463" t="s">
        <v>4670</v>
      </c>
      <c r="W463">
        <v>1755462825.1725149</v>
      </c>
      <c r="X463">
        <v>1755462852.838901</v>
      </c>
      <c r="Y463">
        <v>27.66638612747192</v>
      </c>
      <c r="Z463" t="s">
        <v>4671</v>
      </c>
      <c r="AA463">
        <v>1755462852.838903</v>
      </c>
      <c r="AB463">
        <v>1755462881.203985</v>
      </c>
      <c r="AC463">
        <v>28.365082740783691</v>
      </c>
      <c r="AD463" t="s">
        <v>4672</v>
      </c>
      <c r="AE463">
        <v>1755462881.2040119</v>
      </c>
      <c r="AF463">
        <v>1755462881.205663</v>
      </c>
      <c r="AG463">
        <v>1.650571823120117E-3</v>
      </c>
      <c r="AH463" t="s">
        <v>4673</v>
      </c>
      <c r="AI463">
        <v>1755462881.2056639</v>
      </c>
      <c r="AJ463">
        <v>1755462881.2070439</v>
      </c>
      <c r="AK463">
        <v>1.379966735839844E-3</v>
      </c>
      <c r="AL463" t="s">
        <v>4674</v>
      </c>
      <c r="AM463">
        <v>1755462881.2070451</v>
      </c>
      <c r="AN463">
        <v>1755462881.2090759</v>
      </c>
      <c r="AO463">
        <v>2.0313262939453121E-3</v>
      </c>
      <c r="AP463" t="s">
        <v>4675</v>
      </c>
      <c r="AQ463">
        <v>1755462881.2090769</v>
      </c>
      <c r="AR463">
        <v>1755462881.2111139</v>
      </c>
      <c r="AS463">
        <v>2.0363330841064449E-3</v>
      </c>
      <c r="AT463">
        <f t="shared" si="28"/>
        <v>525.86856627464283</v>
      </c>
      <c r="AU463">
        <f t="shared" si="29"/>
        <v>596.32169198989868</v>
      </c>
      <c r="AV463">
        <f t="shared" si="30"/>
        <v>528.24051022529591</v>
      </c>
      <c r="AW463">
        <f t="shared" si="31"/>
        <v>528.93921184539795</v>
      </c>
    </row>
    <row r="464" spans="1:49" x14ac:dyDescent="0.35">
      <c r="A464" t="s">
        <v>4055</v>
      </c>
      <c r="B464" t="s">
        <v>48</v>
      </c>
      <c r="C464" t="s">
        <v>249</v>
      </c>
      <c r="D464" t="s">
        <v>47</v>
      </c>
      <c r="E464">
        <v>2</v>
      </c>
      <c r="F464" t="s">
        <v>4676</v>
      </c>
      <c r="G464">
        <v>1755463062.064548</v>
      </c>
      <c r="H464">
        <v>1755463480.571718</v>
      </c>
      <c r="I464">
        <v>418.50717067718512</v>
      </c>
      <c r="J464" t="s">
        <v>4677</v>
      </c>
      <c r="K464">
        <v>1755463480.5717399</v>
      </c>
      <c r="L464">
        <v>1755463568.8513529</v>
      </c>
      <c r="M464">
        <v>88.279613494873047</v>
      </c>
      <c r="N464" t="s">
        <v>4678</v>
      </c>
      <c r="O464">
        <v>1755463568.851372</v>
      </c>
      <c r="P464">
        <v>1755463595.6633389</v>
      </c>
      <c r="Q464">
        <v>26.811966896057129</v>
      </c>
      <c r="R464" t="s">
        <v>4679</v>
      </c>
      <c r="S464">
        <v>1755463595.663341</v>
      </c>
      <c r="T464">
        <v>1755463693.069344</v>
      </c>
      <c r="U464">
        <v>97.406002759933472</v>
      </c>
      <c r="V464" t="s">
        <v>4680</v>
      </c>
      <c r="W464">
        <v>1755463693.069345</v>
      </c>
      <c r="X464">
        <v>1755463722.3732171</v>
      </c>
      <c r="Y464">
        <v>29.303871393203739</v>
      </c>
      <c r="Z464" t="s">
        <v>4681</v>
      </c>
      <c r="AA464">
        <v>1755463722.3732181</v>
      </c>
      <c r="AB464">
        <v>1755463752.593437</v>
      </c>
      <c r="AC464">
        <v>30.220218658447269</v>
      </c>
      <c r="AD464" t="s">
        <v>4682</v>
      </c>
      <c r="AE464">
        <v>1755463752.5934579</v>
      </c>
      <c r="AF464">
        <v>1755463752.5951531</v>
      </c>
      <c r="AG464">
        <v>1.6951560974121089E-3</v>
      </c>
      <c r="AH464" t="s">
        <v>4683</v>
      </c>
      <c r="AI464">
        <v>1755463752.595155</v>
      </c>
      <c r="AJ464">
        <v>1755463752.596678</v>
      </c>
      <c r="AK464">
        <v>1.5239715576171879E-3</v>
      </c>
      <c r="AL464" t="s">
        <v>4684</v>
      </c>
      <c r="AM464">
        <v>1755463752.596679</v>
      </c>
      <c r="AN464">
        <v>1755463752.5986941</v>
      </c>
      <c r="AO464">
        <v>2.014398574829102E-3</v>
      </c>
      <c r="AP464" t="s">
        <v>4685</v>
      </c>
      <c r="AQ464">
        <v>1755463752.5986941</v>
      </c>
      <c r="AR464">
        <v>1755463752.6006989</v>
      </c>
      <c r="AS464">
        <v>2.0051002502441411E-3</v>
      </c>
      <c r="AT464">
        <f t="shared" si="28"/>
        <v>533.60044622421265</v>
      </c>
      <c r="AU464">
        <f t="shared" si="29"/>
        <v>604.19431090354919</v>
      </c>
      <c r="AV464">
        <f t="shared" si="30"/>
        <v>536.09266996383678</v>
      </c>
      <c r="AW464">
        <f t="shared" si="31"/>
        <v>537.00900793075573</v>
      </c>
    </row>
    <row r="465" spans="1:49" x14ac:dyDescent="0.35">
      <c r="A465" t="s">
        <v>4055</v>
      </c>
      <c r="B465" t="s">
        <v>48</v>
      </c>
      <c r="C465" t="s">
        <v>249</v>
      </c>
      <c r="D465" t="s">
        <v>47</v>
      </c>
      <c r="E465">
        <v>3</v>
      </c>
      <c r="F465" t="s">
        <v>4686</v>
      </c>
      <c r="G465">
        <v>1755465564.728477</v>
      </c>
      <c r="H465">
        <v>1755466116.5897419</v>
      </c>
      <c r="I465">
        <v>551.86126589775085</v>
      </c>
      <c r="J465" t="s">
        <v>4687</v>
      </c>
      <c r="K465">
        <v>1755466116.589776</v>
      </c>
      <c r="L465">
        <v>1755466231.456167</v>
      </c>
      <c r="M465">
        <v>114.86639142036439</v>
      </c>
      <c r="N465" t="s">
        <v>4688</v>
      </c>
      <c r="O465">
        <v>1755466231.4561939</v>
      </c>
      <c r="P465">
        <v>1755466268.3285279</v>
      </c>
      <c r="Q465">
        <v>36.872333765029907</v>
      </c>
      <c r="R465" t="s">
        <v>4689</v>
      </c>
      <c r="S465">
        <v>1755466268.328532</v>
      </c>
      <c r="T465">
        <v>1755466350.5971479</v>
      </c>
      <c r="U465">
        <v>82.268616914749146</v>
      </c>
      <c r="V465" t="s">
        <v>4690</v>
      </c>
      <c r="W465">
        <v>1755466350.5971501</v>
      </c>
      <c r="X465">
        <v>1755466389.469785</v>
      </c>
      <c r="Y465">
        <v>38.87263560295105</v>
      </c>
      <c r="Z465" t="s">
        <v>4691</v>
      </c>
      <c r="AA465">
        <v>1755466389.4697869</v>
      </c>
      <c r="AB465">
        <v>1755466426.8213151</v>
      </c>
      <c r="AC465">
        <v>37.351528167724609</v>
      </c>
      <c r="AD465" t="s">
        <v>4692</v>
      </c>
      <c r="AE465">
        <v>1755466426.8213451</v>
      </c>
      <c r="AF465">
        <v>1755466426.8232961</v>
      </c>
      <c r="AG465">
        <v>1.9509792327880859E-3</v>
      </c>
      <c r="AH465" t="s">
        <v>4693</v>
      </c>
      <c r="AI465">
        <v>1755466426.823297</v>
      </c>
      <c r="AJ465">
        <v>1755466426.8250439</v>
      </c>
      <c r="AK465">
        <v>1.74713134765625E-3</v>
      </c>
      <c r="AL465" t="s">
        <v>4694</v>
      </c>
      <c r="AM465">
        <v>1755466426.8250439</v>
      </c>
      <c r="AN465">
        <v>1755466426.8273189</v>
      </c>
      <c r="AO465">
        <v>2.2749900817871089E-3</v>
      </c>
      <c r="AP465" t="s">
        <v>4695</v>
      </c>
      <c r="AQ465">
        <v>1755466426.8273201</v>
      </c>
      <c r="AR465">
        <v>1755466426.829668</v>
      </c>
      <c r="AS465">
        <v>2.3481845855712891E-3</v>
      </c>
      <c r="AT465">
        <f t="shared" si="28"/>
        <v>703.60194206237793</v>
      </c>
      <c r="AU465">
        <f t="shared" si="29"/>
        <v>748.99802136421204</v>
      </c>
      <c r="AV465">
        <f t="shared" si="30"/>
        <v>705.60256791114807</v>
      </c>
      <c r="AW465">
        <f t="shared" si="31"/>
        <v>704.08153367042542</v>
      </c>
    </row>
    <row r="466" spans="1:49" x14ac:dyDescent="0.35">
      <c r="A466" t="s">
        <v>4055</v>
      </c>
      <c r="B466" t="s">
        <v>48</v>
      </c>
      <c r="C466" t="s">
        <v>249</v>
      </c>
      <c r="D466" t="s">
        <v>47</v>
      </c>
      <c r="E466">
        <v>4</v>
      </c>
      <c r="F466" t="s">
        <v>4696</v>
      </c>
      <c r="G466">
        <v>1755465084.3933351</v>
      </c>
      <c r="H466">
        <v>1755465498.3690071</v>
      </c>
      <c r="I466">
        <v>413.97567200660711</v>
      </c>
      <c r="J466" t="s">
        <v>4697</v>
      </c>
      <c r="K466">
        <v>1755465498.3690341</v>
      </c>
      <c r="L466">
        <v>1755465580.8156531</v>
      </c>
      <c r="M466">
        <v>82.446618795394897</v>
      </c>
      <c r="N466" t="s">
        <v>4698</v>
      </c>
      <c r="O466">
        <v>1755465580.8156719</v>
      </c>
      <c r="P466">
        <v>1755465606.185941</v>
      </c>
      <c r="Q466">
        <v>25.370268821716309</v>
      </c>
      <c r="R466" t="s">
        <v>4699</v>
      </c>
      <c r="S466">
        <v>1755465606.1859429</v>
      </c>
      <c r="T466">
        <v>1755465667.507787</v>
      </c>
      <c r="U466">
        <v>61.321843862533569</v>
      </c>
      <c r="V466" t="s">
        <v>4700</v>
      </c>
      <c r="W466">
        <v>1755465667.5077889</v>
      </c>
      <c r="X466">
        <v>1755465695.3770421</v>
      </c>
      <c r="Y466">
        <v>27.869252681732181</v>
      </c>
      <c r="Z466" t="s">
        <v>4701</v>
      </c>
      <c r="AA466">
        <v>1755465695.377043</v>
      </c>
      <c r="AB466">
        <v>1755465723.8682461</v>
      </c>
      <c r="AC466">
        <v>28.491202354431149</v>
      </c>
      <c r="AD466" t="s">
        <v>4702</v>
      </c>
      <c r="AE466">
        <v>1755465723.8682721</v>
      </c>
      <c r="AF466">
        <v>1755465723.869936</v>
      </c>
      <c r="AG466">
        <v>1.664161682128906E-3</v>
      </c>
      <c r="AH466" t="s">
        <v>4703</v>
      </c>
      <c r="AI466">
        <v>1755465723.8699379</v>
      </c>
      <c r="AJ466">
        <v>1755465723.87134</v>
      </c>
      <c r="AK466">
        <v>1.402616500854492E-3</v>
      </c>
      <c r="AL466" t="s">
        <v>4704</v>
      </c>
      <c r="AM466">
        <v>1755465723.871341</v>
      </c>
      <c r="AN466">
        <v>1755465723.8732841</v>
      </c>
      <c r="AO466">
        <v>1.9433498382568359E-3</v>
      </c>
      <c r="AP466" t="s">
        <v>4705</v>
      </c>
      <c r="AQ466">
        <v>1755465723.8732851</v>
      </c>
      <c r="AR466">
        <v>1755465723.8752389</v>
      </c>
      <c r="AS466">
        <v>1.9543170928955078E-3</v>
      </c>
      <c r="AT466">
        <f t="shared" si="28"/>
        <v>521.79422378540039</v>
      </c>
      <c r="AU466">
        <f t="shared" si="29"/>
        <v>557.74553728103638</v>
      </c>
      <c r="AV466">
        <f t="shared" si="30"/>
        <v>524.2934868335725</v>
      </c>
      <c r="AW466">
        <f t="shared" si="31"/>
        <v>524.915447473526</v>
      </c>
    </row>
    <row r="467" spans="1:49" x14ac:dyDescent="0.35">
      <c r="A467" t="s">
        <v>4055</v>
      </c>
      <c r="B467" t="s">
        <v>48</v>
      </c>
      <c r="C467" t="s">
        <v>249</v>
      </c>
      <c r="D467" t="s">
        <v>47</v>
      </c>
      <c r="E467">
        <v>5</v>
      </c>
      <c r="F467" t="s">
        <v>4706</v>
      </c>
      <c r="G467">
        <v>1755467039.212456</v>
      </c>
      <c r="H467">
        <v>1755467451.5131071</v>
      </c>
      <c r="I467">
        <v>412.30065083503717</v>
      </c>
      <c r="J467" t="s">
        <v>4707</v>
      </c>
      <c r="K467">
        <v>1755467451.5131321</v>
      </c>
      <c r="L467">
        <v>1755467536.097614</v>
      </c>
      <c r="M467">
        <v>84.584481716156006</v>
      </c>
      <c r="N467" t="s">
        <v>4708</v>
      </c>
      <c r="O467">
        <v>1755467536.0976319</v>
      </c>
      <c r="P467">
        <v>1755467561.7921209</v>
      </c>
      <c r="Q467">
        <v>25.694488286972049</v>
      </c>
      <c r="R467" t="s">
        <v>4709</v>
      </c>
      <c r="S467">
        <v>1755467561.7921219</v>
      </c>
      <c r="T467">
        <v>1755467656.265373</v>
      </c>
      <c r="U467">
        <v>94.473251104354858</v>
      </c>
      <c r="V467" t="s">
        <v>4710</v>
      </c>
      <c r="W467">
        <v>1755467656.2653739</v>
      </c>
      <c r="X467">
        <v>1755467684.098042</v>
      </c>
      <c r="Y467">
        <v>27.832667589187619</v>
      </c>
      <c r="Z467" t="s">
        <v>4711</v>
      </c>
      <c r="AA467">
        <v>1755467684.098043</v>
      </c>
      <c r="AB467">
        <v>1755467712.626446</v>
      </c>
      <c r="AC467">
        <v>28.528402805328369</v>
      </c>
      <c r="AD467" t="s">
        <v>4712</v>
      </c>
      <c r="AE467">
        <v>1755467712.626466</v>
      </c>
      <c r="AF467">
        <v>1755467712.6298339</v>
      </c>
      <c r="AG467">
        <v>3.3679008483886719E-3</v>
      </c>
      <c r="AH467" t="s">
        <v>4713</v>
      </c>
      <c r="AI467">
        <v>1755467712.6298349</v>
      </c>
      <c r="AJ467">
        <v>1755467712.6313009</v>
      </c>
      <c r="AK467">
        <v>1.4662742614746089E-3</v>
      </c>
      <c r="AL467" t="s">
        <v>4714</v>
      </c>
      <c r="AM467">
        <v>1755467712.6313009</v>
      </c>
      <c r="AN467">
        <v>1755467712.633297</v>
      </c>
      <c r="AO467">
        <v>1.9960403442382808E-3</v>
      </c>
      <c r="AP467" t="s">
        <v>4715</v>
      </c>
      <c r="AQ467">
        <v>1755467712.6332979</v>
      </c>
      <c r="AR467">
        <v>1755467712.6352789</v>
      </c>
      <c r="AS467">
        <v>1.9807815551757808E-3</v>
      </c>
      <c r="AT467">
        <f t="shared" si="28"/>
        <v>522.58298873901367</v>
      </c>
      <c r="AU467">
        <f t="shared" si="29"/>
        <v>591.35984992980957</v>
      </c>
      <c r="AV467">
        <f t="shared" si="30"/>
        <v>524.71979618072498</v>
      </c>
      <c r="AW467">
        <f t="shared" si="31"/>
        <v>525.41551613807678</v>
      </c>
    </row>
    <row r="468" spans="1:49" x14ac:dyDescent="0.35">
      <c r="A468" t="s">
        <v>4055</v>
      </c>
      <c r="B468" t="s">
        <v>48</v>
      </c>
      <c r="C468" t="s">
        <v>249</v>
      </c>
      <c r="D468" t="s">
        <v>47</v>
      </c>
      <c r="E468">
        <v>6</v>
      </c>
      <c r="F468" t="s">
        <v>4716</v>
      </c>
      <c r="G468">
        <v>1755468122.6221509</v>
      </c>
      <c r="H468">
        <v>1755468543.1095221</v>
      </c>
      <c r="I468">
        <v>420.48737144470209</v>
      </c>
      <c r="J468" t="s">
        <v>4717</v>
      </c>
      <c r="K468">
        <v>1755468543.109545</v>
      </c>
      <c r="L468">
        <v>1755468625.215121</v>
      </c>
      <c r="M468">
        <v>82.105576038360596</v>
      </c>
      <c r="N468" t="s">
        <v>4718</v>
      </c>
      <c r="O468">
        <v>1755468625.2151389</v>
      </c>
      <c r="P468">
        <v>1755468650.6682971</v>
      </c>
      <c r="Q468">
        <v>25.453158378601071</v>
      </c>
      <c r="R468" t="s">
        <v>4719</v>
      </c>
      <c r="S468">
        <v>1755468650.668299</v>
      </c>
      <c r="T468">
        <v>1755468720.5342669</v>
      </c>
      <c r="U468">
        <v>69.865967750549316</v>
      </c>
      <c r="V468" t="s">
        <v>4720</v>
      </c>
      <c r="W468">
        <v>1755468720.5342679</v>
      </c>
      <c r="X468">
        <v>1755468748.4055891</v>
      </c>
      <c r="Y468">
        <v>27.87132096290588</v>
      </c>
      <c r="Z468" t="s">
        <v>4721</v>
      </c>
      <c r="AA468">
        <v>1755468748.405591</v>
      </c>
      <c r="AB468">
        <v>1755468777.2716739</v>
      </c>
      <c r="AC468">
        <v>28.86608362197876</v>
      </c>
      <c r="AD468" t="s">
        <v>4722</v>
      </c>
      <c r="AE468">
        <v>1755468777.271697</v>
      </c>
      <c r="AF468">
        <v>1755468777.2733591</v>
      </c>
      <c r="AG468">
        <v>1.662254333496094E-3</v>
      </c>
      <c r="AH468" t="s">
        <v>4723</v>
      </c>
      <c r="AI468">
        <v>1755468777.27336</v>
      </c>
      <c r="AJ468">
        <v>1755468777.2747719</v>
      </c>
      <c r="AK468">
        <v>1.412630081176758E-3</v>
      </c>
      <c r="AL468" t="s">
        <v>4724</v>
      </c>
      <c r="AM468">
        <v>1755468777.2747729</v>
      </c>
      <c r="AN468">
        <v>1755468777.2767091</v>
      </c>
      <c r="AO468">
        <v>1.935243606567383E-3</v>
      </c>
      <c r="AP468" t="s">
        <v>4725</v>
      </c>
      <c r="AQ468">
        <v>1755468777.2767091</v>
      </c>
      <c r="AR468">
        <v>1755468777.278667</v>
      </c>
      <c r="AS468">
        <v>1.9581317901611328E-3</v>
      </c>
      <c r="AT468">
        <f t="shared" si="28"/>
        <v>528.0477681159972</v>
      </c>
      <c r="AU468">
        <f t="shared" si="29"/>
        <v>572.46032786369324</v>
      </c>
      <c r="AV468">
        <f t="shared" si="30"/>
        <v>530.46620368957508</v>
      </c>
      <c r="AW468">
        <f t="shared" si="31"/>
        <v>531.46098923683167</v>
      </c>
    </row>
    <row r="469" spans="1:49" x14ac:dyDescent="0.35">
      <c r="A469" t="s">
        <v>4055</v>
      </c>
      <c r="B469" t="s">
        <v>48</v>
      </c>
      <c r="C469" t="s">
        <v>249</v>
      </c>
      <c r="D469" t="s">
        <v>47</v>
      </c>
      <c r="E469">
        <v>7</v>
      </c>
      <c r="F469" t="s">
        <v>4726</v>
      </c>
      <c r="G469">
        <v>1755466855.683063</v>
      </c>
      <c r="H469">
        <v>1755467270.275764</v>
      </c>
      <c r="I469">
        <v>414.59270119667048</v>
      </c>
      <c r="J469" t="s">
        <v>4727</v>
      </c>
      <c r="K469">
        <v>1755467270.27579</v>
      </c>
      <c r="L469">
        <v>1755467355.930377</v>
      </c>
      <c r="M469">
        <v>85.654586791992188</v>
      </c>
      <c r="N469" t="s">
        <v>4728</v>
      </c>
      <c r="O469">
        <v>1755467355.9304011</v>
      </c>
      <c r="P469">
        <v>1755467382.1908</v>
      </c>
      <c r="Q469">
        <v>26.26039981842041</v>
      </c>
      <c r="R469" t="s">
        <v>4729</v>
      </c>
      <c r="S469">
        <v>1755467382.1908021</v>
      </c>
      <c r="T469">
        <v>1755467436.3578539</v>
      </c>
      <c r="U469">
        <v>54.167052268981926</v>
      </c>
      <c r="V469" t="s">
        <v>4730</v>
      </c>
      <c r="W469">
        <v>1755467436.357856</v>
      </c>
      <c r="X469">
        <v>1755467464.9441769</v>
      </c>
      <c r="Y469">
        <v>28.586320877075199</v>
      </c>
      <c r="Z469" t="s">
        <v>4731</v>
      </c>
      <c r="AA469">
        <v>1755467464.9441781</v>
      </c>
      <c r="AB469">
        <v>1755467494.1341391</v>
      </c>
      <c r="AC469">
        <v>29.189960241317749</v>
      </c>
      <c r="AD469" t="s">
        <v>4732</v>
      </c>
      <c r="AE469">
        <v>1755467494.1341641</v>
      </c>
      <c r="AF469">
        <v>1755467494.135911</v>
      </c>
      <c r="AG469">
        <v>1.747369766235352E-3</v>
      </c>
      <c r="AH469" t="s">
        <v>4733</v>
      </c>
      <c r="AI469">
        <v>1755467494.1359119</v>
      </c>
      <c r="AJ469">
        <v>1755467494.137403</v>
      </c>
      <c r="AK469">
        <v>1.490354537963867E-3</v>
      </c>
      <c r="AL469" t="s">
        <v>4734</v>
      </c>
      <c r="AM469">
        <v>1755467494.137403</v>
      </c>
      <c r="AN469">
        <v>1755467494.1393609</v>
      </c>
      <c r="AO469">
        <v>1.9578933715820308E-3</v>
      </c>
      <c r="AP469" t="s">
        <v>4735</v>
      </c>
      <c r="AQ469">
        <v>1755467494.1393621</v>
      </c>
      <c r="AR469">
        <v>1755467494.1414239</v>
      </c>
      <c r="AS469">
        <v>2.0627975463867192E-3</v>
      </c>
      <c r="AT469">
        <f t="shared" si="28"/>
        <v>526.50943517684937</v>
      </c>
      <c r="AU469">
        <f t="shared" si="29"/>
        <v>554.4158306121825</v>
      </c>
      <c r="AV469">
        <f t="shared" si="30"/>
        <v>528.8355667591095</v>
      </c>
      <c r="AW469">
        <f t="shared" si="31"/>
        <v>529.43931102752686</v>
      </c>
    </row>
    <row r="470" spans="1:49" x14ac:dyDescent="0.35">
      <c r="A470" t="s">
        <v>4055</v>
      </c>
      <c r="B470" t="s">
        <v>48</v>
      </c>
      <c r="C470" t="s">
        <v>249</v>
      </c>
      <c r="D470" t="s">
        <v>47</v>
      </c>
      <c r="E470">
        <v>8</v>
      </c>
      <c r="F470" t="s">
        <v>4736</v>
      </c>
      <c r="G470">
        <v>1755465231.125104</v>
      </c>
      <c r="H470">
        <v>1755465647.891263</v>
      </c>
      <c r="I470">
        <v>416.76615929603582</v>
      </c>
      <c r="J470" t="s">
        <v>4737</v>
      </c>
      <c r="K470">
        <v>1755465647.8912921</v>
      </c>
      <c r="L470">
        <v>1755465731.783936</v>
      </c>
      <c r="M470">
        <v>83.892643690109253</v>
      </c>
      <c r="N470" t="s">
        <v>4738</v>
      </c>
      <c r="O470">
        <v>1755465731.783957</v>
      </c>
      <c r="P470">
        <v>1755465757.699621</v>
      </c>
      <c r="Q470">
        <v>25.915664196014401</v>
      </c>
      <c r="R470" t="s">
        <v>4739</v>
      </c>
      <c r="S470">
        <v>1755465757.6996219</v>
      </c>
      <c r="T470">
        <v>1755465850.1615</v>
      </c>
      <c r="U470">
        <v>92.461877346038818</v>
      </c>
      <c r="V470" t="s">
        <v>4740</v>
      </c>
      <c r="W470">
        <v>1755465850.1615019</v>
      </c>
      <c r="X470">
        <v>1755465878.4237399</v>
      </c>
      <c r="Y470">
        <v>28.262238740921021</v>
      </c>
      <c r="Z470" t="s">
        <v>4741</v>
      </c>
      <c r="AA470">
        <v>1755465878.4237421</v>
      </c>
      <c r="AB470">
        <v>1755465907.4683001</v>
      </c>
      <c r="AC470">
        <v>29.044557571411129</v>
      </c>
      <c r="AD470" t="s">
        <v>4742</v>
      </c>
      <c r="AE470">
        <v>1755465907.468327</v>
      </c>
      <c r="AF470">
        <v>1755465907.470057</v>
      </c>
      <c r="AG470">
        <v>1.730680465698242E-3</v>
      </c>
      <c r="AH470" t="s">
        <v>4743</v>
      </c>
      <c r="AI470">
        <v>1755465907.470058</v>
      </c>
      <c r="AJ470">
        <v>1755465907.4714949</v>
      </c>
      <c r="AK470">
        <v>1.4367103576660161E-3</v>
      </c>
      <c r="AL470" t="s">
        <v>4744</v>
      </c>
      <c r="AM470">
        <v>1755465907.4714961</v>
      </c>
      <c r="AN470">
        <v>1755465907.473516</v>
      </c>
      <c r="AO470">
        <v>2.0203590393066411E-3</v>
      </c>
      <c r="AP470" t="s">
        <v>4745</v>
      </c>
      <c r="AQ470">
        <v>1755465907.4735169</v>
      </c>
      <c r="AR470">
        <v>1755465907.4755869</v>
      </c>
      <c r="AS470">
        <v>2.0706653594970699E-3</v>
      </c>
      <c r="AT470">
        <f t="shared" si="28"/>
        <v>526.57619786262512</v>
      </c>
      <c r="AU470">
        <f t="shared" si="29"/>
        <v>593.1221170425415</v>
      </c>
      <c r="AV470">
        <f t="shared" si="30"/>
        <v>528.92306208610535</v>
      </c>
      <c r="AW470">
        <f t="shared" si="31"/>
        <v>529.70543122291565</v>
      </c>
    </row>
    <row r="471" spans="1:49" x14ac:dyDescent="0.35">
      <c r="A471" t="s">
        <v>4055</v>
      </c>
      <c r="B471" t="s">
        <v>48</v>
      </c>
      <c r="C471" t="s">
        <v>249</v>
      </c>
      <c r="D471" t="s">
        <v>47</v>
      </c>
      <c r="E471">
        <v>9</v>
      </c>
      <c r="F471" t="s">
        <v>4746</v>
      </c>
      <c r="G471">
        <v>1755464977.616936</v>
      </c>
      <c r="H471">
        <v>1755465416.593688</v>
      </c>
      <c r="I471">
        <v>438.97675251960749</v>
      </c>
      <c r="J471" t="s">
        <v>4747</v>
      </c>
      <c r="K471">
        <v>1755465416.5937159</v>
      </c>
      <c r="L471">
        <v>1755465502.677211</v>
      </c>
      <c r="M471">
        <v>86.083495140075684</v>
      </c>
      <c r="N471" t="s">
        <v>4748</v>
      </c>
      <c r="O471">
        <v>1755465502.6772289</v>
      </c>
      <c r="P471">
        <v>1755465528.51511</v>
      </c>
      <c r="Q471">
        <v>25.83788180351257</v>
      </c>
      <c r="R471" t="s">
        <v>4749</v>
      </c>
      <c r="S471">
        <v>1755465528.5151119</v>
      </c>
      <c r="T471">
        <v>1755465631.6426151</v>
      </c>
      <c r="U471">
        <v>103.12750244140619</v>
      </c>
      <c r="V471" t="s">
        <v>4750</v>
      </c>
      <c r="W471">
        <v>1755465631.642616</v>
      </c>
      <c r="X471">
        <v>1755465660.053962</v>
      </c>
      <c r="Y471">
        <v>28.411346435546879</v>
      </c>
      <c r="Z471" t="s">
        <v>4751</v>
      </c>
      <c r="AA471">
        <v>1755465660.0539639</v>
      </c>
      <c r="AB471">
        <v>1755465689.148833</v>
      </c>
      <c r="AC471">
        <v>29.094869613647461</v>
      </c>
      <c r="AD471" t="s">
        <v>4752</v>
      </c>
      <c r="AE471">
        <v>1755465689.1488571</v>
      </c>
      <c r="AF471">
        <v>1755465689.1505179</v>
      </c>
      <c r="AG471">
        <v>1.660585403442383E-3</v>
      </c>
      <c r="AH471" t="s">
        <v>4753</v>
      </c>
      <c r="AI471">
        <v>1755465689.1505189</v>
      </c>
      <c r="AJ471">
        <v>1755465689.1519179</v>
      </c>
      <c r="AK471">
        <v>1.398801803588867E-3</v>
      </c>
      <c r="AL471" t="s">
        <v>4754</v>
      </c>
      <c r="AM471">
        <v>1755465689.1519189</v>
      </c>
      <c r="AN471">
        <v>1755465689.1538529</v>
      </c>
      <c r="AO471">
        <v>1.9345283508300779E-3</v>
      </c>
      <c r="AP471" t="s">
        <v>4755</v>
      </c>
      <c r="AQ471">
        <v>1755465689.1538539</v>
      </c>
      <c r="AR471">
        <v>1755465689.155838</v>
      </c>
      <c r="AS471">
        <v>1.983642578125E-3</v>
      </c>
      <c r="AT471">
        <f t="shared" si="28"/>
        <v>550.89979004859924</v>
      </c>
      <c r="AU471">
        <f t="shared" si="29"/>
        <v>628.18914890289307</v>
      </c>
      <c r="AV471">
        <f t="shared" si="30"/>
        <v>553.47352862358093</v>
      </c>
      <c r="AW471">
        <f t="shared" si="31"/>
        <v>554.15710091590881</v>
      </c>
    </row>
    <row r="472" spans="1:49" x14ac:dyDescent="0.35">
      <c r="A472" t="s">
        <v>4055</v>
      </c>
      <c r="B472" t="s">
        <v>48</v>
      </c>
      <c r="C472" t="s">
        <v>249</v>
      </c>
      <c r="D472" t="s">
        <v>249</v>
      </c>
      <c r="E472">
        <v>0</v>
      </c>
      <c r="F472" t="s">
        <v>4756</v>
      </c>
      <c r="G472">
        <v>1755464551.6488061</v>
      </c>
      <c r="H472">
        <v>1755464985.2077341</v>
      </c>
      <c r="I472">
        <v>433.5589280128479</v>
      </c>
      <c r="J472" t="s">
        <v>4757</v>
      </c>
      <c r="K472">
        <v>1755464985.2077639</v>
      </c>
      <c r="L472">
        <v>1755465068.064425</v>
      </c>
      <c r="M472">
        <v>82.856660842895508</v>
      </c>
      <c r="N472" t="s">
        <v>4758</v>
      </c>
      <c r="O472">
        <v>1755465068.0644469</v>
      </c>
      <c r="P472">
        <v>1755465093.6147039</v>
      </c>
      <c r="Q472">
        <v>25.55025672912598</v>
      </c>
      <c r="R472" t="s">
        <v>4759</v>
      </c>
      <c r="S472">
        <v>1755465093.614707</v>
      </c>
      <c r="T472">
        <v>1755465250.5000131</v>
      </c>
      <c r="U472">
        <v>156.88530659675601</v>
      </c>
      <c r="V472" t="s">
        <v>4760</v>
      </c>
      <c r="W472">
        <v>1755465250.500015</v>
      </c>
      <c r="X472">
        <v>1755465278.4153731</v>
      </c>
      <c r="Y472">
        <v>27.915357351303101</v>
      </c>
      <c r="Z472" t="s">
        <v>4761</v>
      </c>
      <c r="AA472">
        <v>1755465278.415374</v>
      </c>
      <c r="AB472">
        <v>1755465307.083791</v>
      </c>
      <c r="AC472">
        <v>28.668416738510128</v>
      </c>
      <c r="AD472" t="s">
        <v>4762</v>
      </c>
      <c r="AE472">
        <v>1755465307.0838189</v>
      </c>
      <c r="AF472">
        <v>1755465307.0857191</v>
      </c>
      <c r="AG472">
        <v>1.89971923828125E-3</v>
      </c>
      <c r="AH472" t="s">
        <v>4763</v>
      </c>
      <c r="AI472">
        <v>1755465307.0857201</v>
      </c>
      <c r="AJ472">
        <v>1755465307.0871451</v>
      </c>
      <c r="AK472">
        <v>1.425743103027344E-3</v>
      </c>
      <c r="AL472" t="s">
        <v>4764</v>
      </c>
      <c r="AM472">
        <v>1755465307.087146</v>
      </c>
      <c r="AN472">
        <v>1755465307.0891781</v>
      </c>
      <c r="AO472">
        <v>2.0313262939453121E-3</v>
      </c>
      <c r="AP472" t="s">
        <v>4765</v>
      </c>
      <c r="AQ472">
        <v>1755465307.0891781</v>
      </c>
      <c r="AR472">
        <v>1755465307.091264</v>
      </c>
      <c r="AS472">
        <v>2.086400985717773E-3</v>
      </c>
      <c r="AT472">
        <f t="shared" si="28"/>
        <v>541.96774530410767</v>
      </c>
      <c r="AU472">
        <f t="shared" si="29"/>
        <v>673.30232119560242</v>
      </c>
      <c r="AV472">
        <f t="shared" si="30"/>
        <v>544.33297753334045</v>
      </c>
      <c r="AW472">
        <f t="shared" si="31"/>
        <v>545.08609199523926</v>
      </c>
    </row>
    <row r="473" spans="1:49" x14ac:dyDescent="0.35">
      <c r="A473" t="s">
        <v>4055</v>
      </c>
      <c r="B473" t="s">
        <v>48</v>
      </c>
      <c r="C473" t="s">
        <v>249</v>
      </c>
      <c r="D473" t="s">
        <v>249</v>
      </c>
      <c r="E473">
        <v>1</v>
      </c>
      <c r="F473" t="s">
        <v>4766</v>
      </c>
      <c r="G473">
        <v>1755466999.783705</v>
      </c>
      <c r="H473">
        <v>1755467416.202477</v>
      </c>
      <c r="I473">
        <v>416.41877222061157</v>
      </c>
      <c r="J473" t="s">
        <v>4767</v>
      </c>
      <c r="K473">
        <v>1755467416.2025011</v>
      </c>
      <c r="L473">
        <v>1755467502.0261631</v>
      </c>
      <c r="M473">
        <v>85.823662042617798</v>
      </c>
      <c r="N473" t="s">
        <v>4768</v>
      </c>
      <c r="O473">
        <v>1755467502.026186</v>
      </c>
      <c r="P473">
        <v>1755467528.4331729</v>
      </c>
      <c r="Q473">
        <v>26.40698671340942</v>
      </c>
      <c r="R473" t="s">
        <v>4769</v>
      </c>
      <c r="S473">
        <v>1755467528.4331751</v>
      </c>
      <c r="T473">
        <v>1755467704.4012129</v>
      </c>
      <c r="U473">
        <v>175.9680380821228</v>
      </c>
      <c r="V473" t="s">
        <v>4770</v>
      </c>
      <c r="W473">
        <v>1755467704.4012139</v>
      </c>
      <c r="X473">
        <v>1755467732.9547939</v>
      </c>
      <c r="Y473">
        <v>28.55358004570007</v>
      </c>
      <c r="Z473" t="s">
        <v>4771</v>
      </c>
      <c r="AA473">
        <v>1755467732.9547961</v>
      </c>
      <c r="AB473">
        <v>1755467762.328182</v>
      </c>
      <c r="AC473">
        <v>29.37338662147522</v>
      </c>
      <c r="AD473" t="s">
        <v>4772</v>
      </c>
      <c r="AE473">
        <v>1755467762.328207</v>
      </c>
      <c r="AF473">
        <v>1755467762.3299291</v>
      </c>
      <c r="AG473">
        <v>1.7223358154296879E-3</v>
      </c>
      <c r="AH473" t="s">
        <v>4773</v>
      </c>
      <c r="AI473">
        <v>1755467762.329931</v>
      </c>
      <c r="AJ473">
        <v>1755467762.331521</v>
      </c>
      <c r="AK473">
        <v>1.5900135040283201E-3</v>
      </c>
      <c r="AL473" t="s">
        <v>4774</v>
      </c>
      <c r="AM473">
        <v>1755467762.331522</v>
      </c>
      <c r="AN473">
        <v>1755467762.3334889</v>
      </c>
      <c r="AO473">
        <v>1.9679069519042969E-3</v>
      </c>
      <c r="AP473" t="s">
        <v>4775</v>
      </c>
      <c r="AQ473">
        <v>1755467762.3334899</v>
      </c>
      <c r="AR473">
        <v>1755467762.3355279</v>
      </c>
      <c r="AS473">
        <v>2.0380020141601558E-3</v>
      </c>
      <c r="AT473">
        <f t="shared" si="28"/>
        <v>528.65114331245422</v>
      </c>
      <c r="AU473">
        <f t="shared" si="29"/>
        <v>678.2120623588562</v>
      </c>
      <c r="AV473">
        <f t="shared" si="30"/>
        <v>530.79798221588135</v>
      </c>
      <c r="AW473">
        <f t="shared" si="31"/>
        <v>531.61785888671875</v>
      </c>
    </row>
    <row r="474" spans="1:49" x14ac:dyDescent="0.35">
      <c r="A474" t="s">
        <v>4055</v>
      </c>
      <c r="B474" t="s">
        <v>48</v>
      </c>
      <c r="C474" t="s">
        <v>249</v>
      </c>
      <c r="D474" t="s">
        <v>249</v>
      </c>
      <c r="E474">
        <v>2</v>
      </c>
      <c r="F474" t="s">
        <v>4776</v>
      </c>
      <c r="G474">
        <v>1755464143.122848</v>
      </c>
      <c r="H474">
        <v>1755464560.083744</v>
      </c>
      <c r="I474">
        <v>416.96089625358582</v>
      </c>
      <c r="J474" t="s">
        <v>4777</v>
      </c>
      <c r="K474">
        <v>1755464560.0837691</v>
      </c>
      <c r="L474">
        <v>1755464642.509798</v>
      </c>
      <c r="M474">
        <v>82.426028966903687</v>
      </c>
      <c r="N474" t="s">
        <v>4778</v>
      </c>
      <c r="O474">
        <v>1755464642.5098169</v>
      </c>
      <c r="P474">
        <v>1755464668.0622251</v>
      </c>
      <c r="Q474">
        <v>25.552408695220951</v>
      </c>
      <c r="R474" t="s">
        <v>4779</v>
      </c>
      <c r="S474">
        <v>1755464668.062227</v>
      </c>
      <c r="T474">
        <v>1755464819.5926411</v>
      </c>
      <c r="U474">
        <v>151.53041386604309</v>
      </c>
      <c r="V474" t="s">
        <v>4780</v>
      </c>
      <c r="W474">
        <v>1755464819.592643</v>
      </c>
      <c r="X474">
        <v>1755464847.410326</v>
      </c>
      <c r="Y474">
        <v>27.81768369674683</v>
      </c>
      <c r="Z474" t="s">
        <v>4781</v>
      </c>
      <c r="AA474">
        <v>1755464847.4103279</v>
      </c>
      <c r="AB474">
        <v>1755464876.1658621</v>
      </c>
      <c r="AC474">
        <v>28.75553393363953</v>
      </c>
      <c r="AD474" t="s">
        <v>4782</v>
      </c>
      <c r="AE474">
        <v>1755464876.165885</v>
      </c>
      <c r="AF474">
        <v>1755464876.167742</v>
      </c>
      <c r="AG474">
        <v>1.8570423126220701E-3</v>
      </c>
      <c r="AH474" t="s">
        <v>4783</v>
      </c>
      <c r="AI474">
        <v>1755464876.1677439</v>
      </c>
      <c r="AJ474">
        <v>1755464876.169229</v>
      </c>
      <c r="AK474">
        <v>1.4853477478027339E-3</v>
      </c>
      <c r="AL474" t="s">
        <v>4784</v>
      </c>
      <c r="AM474">
        <v>1755464876.16923</v>
      </c>
      <c r="AN474">
        <v>1755464876.171284</v>
      </c>
      <c r="AO474">
        <v>2.0544528961181641E-3</v>
      </c>
      <c r="AP474" t="s">
        <v>4785</v>
      </c>
      <c r="AQ474">
        <v>1755464876.171284</v>
      </c>
      <c r="AR474">
        <v>1755464876.1732759</v>
      </c>
      <c r="AS474">
        <v>1.991510391235352E-3</v>
      </c>
      <c r="AT474">
        <f t="shared" si="28"/>
        <v>524.94119095802307</v>
      </c>
      <c r="AU474">
        <f t="shared" si="29"/>
        <v>650.9188244342804</v>
      </c>
      <c r="AV474">
        <f t="shared" si="30"/>
        <v>527.20666337013245</v>
      </c>
      <c r="AW474">
        <f t="shared" si="31"/>
        <v>528.14445066452026</v>
      </c>
    </row>
    <row r="475" spans="1:49" x14ac:dyDescent="0.35">
      <c r="A475" t="s">
        <v>4055</v>
      </c>
      <c r="B475" t="s">
        <v>48</v>
      </c>
      <c r="C475" t="s">
        <v>249</v>
      </c>
      <c r="D475" t="s">
        <v>249</v>
      </c>
      <c r="E475">
        <v>3</v>
      </c>
      <c r="F475" t="s">
        <v>4786</v>
      </c>
      <c r="G475">
        <v>1755464635.85935</v>
      </c>
      <c r="H475">
        <v>1755465061.2980881</v>
      </c>
      <c r="I475">
        <v>425.4387378692627</v>
      </c>
      <c r="J475" t="s">
        <v>4787</v>
      </c>
      <c r="K475">
        <v>1755465061.2981141</v>
      </c>
      <c r="L475">
        <v>1755465143.861598</v>
      </c>
      <c r="M475">
        <v>82.563483953475952</v>
      </c>
      <c r="N475" t="s">
        <v>4788</v>
      </c>
      <c r="O475">
        <v>1755465143.8616159</v>
      </c>
      <c r="P475">
        <v>1755465169.4472051</v>
      </c>
      <c r="Q475">
        <v>25.585589170455929</v>
      </c>
      <c r="R475" t="s">
        <v>4789</v>
      </c>
      <c r="S475">
        <v>1755465169.447207</v>
      </c>
      <c r="T475">
        <v>1755465329.730258</v>
      </c>
      <c r="U475">
        <v>160.2830510139465</v>
      </c>
      <c r="V475" t="s">
        <v>4790</v>
      </c>
      <c r="W475">
        <v>1755465329.7302589</v>
      </c>
      <c r="X475">
        <v>1755465357.812469</v>
      </c>
      <c r="Y475">
        <v>28.08220911026001</v>
      </c>
      <c r="Z475" t="s">
        <v>4791</v>
      </c>
      <c r="AA475">
        <v>1755465357.81247</v>
      </c>
      <c r="AB475">
        <v>1755465387.3292539</v>
      </c>
      <c r="AC475">
        <v>29.516784191131588</v>
      </c>
      <c r="AD475" t="s">
        <v>4792</v>
      </c>
      <c r="AE475">
        <v>1755465387.329278</v>
      </c>
      <c r="AF475">
        <v>1755465387.3310959</v>
      </c>
      <c r="AG475">
        <v>1.8188953399658201E-3</v>
      </c>
      <c r="AH475" t="s">
        <v>4793</v>
      </c>
      <c r="AI475">
        <v>1755465387.3310981</v>
      </c>
      <c r="AJ475">
        <v>1755465387.3325939</v>
      </c>
      <c r="AK475">
        <v>1.496553421020508E-3</v>
      </c>
      <c r="AL475" t="s">
        <v>4794</v>
      </c>
      <c r="AM475">
        <v>1755465387.3325951</v>
      </c>
      <c r="AN475">
        <v>1755465387.3346169</v>
      </c>
      <c r="AO475">
        <v>2.0222663879394531E-3</v>
      </c>
      <c r="AP475" t="s">
        <v>4795</v>
      </c>
      <c r="AQ475">
        <v>1755465387.3346181</v>
      </c>
      <c r="AR475">
        <v>1755465387.3366101</v>
      </c>
      <c r="AS475">
        <v>1.9922256469726558E-3</v>
      </c>
      <c r="AT475">
        <f t="shared" si="28"/>
        <v>533.58962988853455</v>
      </c>
      <c r="AU475">
        <f t="shared" si="29"/>
        <v>668.2867693901062</v>
      </c>
      <c r="AV475">
        <f t="shared" si="30"/>
        <v>536.0864531993866</v>
      </c>
      <c r="AW475">
        <f t="shared" si="31"/>
        <v>537.52099823951721</v>
      </c>
    </row>
    <row r="476" spans="1:49" x14ac:dyDescent="0.35">
      <c r="A476" t="s">
        <v>4055</v>
      </c>
      <c r="B476" t="s">
        <v>48</v>
      </c>
      <c r="C476" t="s">
        <v>249</v>
      </c>
      <c r="D476" t="s">
        <v>249</v>
      </c>
      <c r="E476">
        <v>4</v>
      </c>
      <c r="F476" t="s">
        <v>4796</v>
      </c>
      <c r="G476">
        <v>1755461912.5055549</v>
      </c>
      <c r="H476">
        <v>1755462323.050153</v>
      </c>
      <c r="I476">
        <v>410.54459810256958</v>
      </c>
      <c r="J476" t="s">
        <v>4797</v>
      </c>
      <c r="K476">
        <v>1755462323.0501781</v>
      </c>
      <c r="L476">
        <v>1755462406.275579</v>
      </c>
      <c r="M476">
        <v>83.225401163101196</v>
      </c>
      <c r="N476" t="s">
        <v>4798</v>
      </c>
      <c r="O476">
        <v>1755462406.2756009</v>
      </c>
      <c r="P476">
        <v>1755462431.8524599</v>
      </c>
      <c r="Q476">
        <v>25.576859474182129</v>
      </c>
      <c r="R476" t="s">
        <v>4799</v>
      </c>
      <c r="S476">
        <v>1755462431.8524621</v>
      </c>
      <c r="T476">
        <v>1755462599.8572969</v>
      </c>
      <c r="U476">
        <v>168.0048348903656</v>
      </c>
      <c r="V476" t="s">
        <v>4800</v>
      </c>
      <c r="W476">
        <v>1755462599.8572979</v>
      </c>
      <c r="X476">
        <v>1755462627.738481</v>
      </c>
      <c r="Y476">
        <v>27.881182909011841</v>
      </c>
      <c r="Z476" t="s">
        <v>4801</v>
      </c>
      <c r="AA476">
        <v>1755462627.738482</v>
      </c>
      <c r="AB476">
        <v>1755462656.536732</v>
      </c>
      <c r="AC476">
        <v>28.798249959945679</v>
      </c>
      <c r="AD476" t="s">
        <v>4802</v>
      </c>
      <c r="AE476">
        <v>1755462656.536752</v>
      </c>
      <c r="AF476">
        <v>1755462656.5384231</v>
      </c>
      <c r="AG476">
        <v>1.671791076660156E-3</v>
      </c>
      <c r="AH476" t="s">
        <v>4803</v>
      </c>
      <c r="AI476">
        <v>1755462656.538424</v>
      </c>
      <c r="AJ476">
        <v>1755462656.5398121</v>
      </c>
      <c r="AK476">
        <v>1.387596130371094E-3</v>
      </c>
      <c r="AL476" t="s">
        <v>4804</v>
      </c>
      <c r="AM476">
        <v>1755462656.539813</v>
      </c>
      <c r="AN476">
        <v>1755462656.541749</v>
      </c>
      <c r="AO476">
        <v>1.9359588623046879E-3</v>
      </c>
      <c r="AP476" t="s">
        <v>4805</v>
      </c>
      <c r="AQ476">
        <v>1755462656.541749</v>
      </c>
      <c r="AR476">
        <v>1755462656.5437319</v>
      </c>
      <c r="AS476">
        <v>1.9829273223876949E-3</v>
      </c>
      <c r="AT476">
        <f t="shared" si="28"/>
        <v>519.34853053092957</v>
      </c>
      <c r="AU476">
        <f t="shared" si="29"/>
        <v>661.77622175216675</v>
      </c>
      <c r="AV476">
        <f t="shared" si="30"/>
        <v>521.65311813354492</v>
      </c>
      <c r="AW476">
        <f t="shared" si="31"/>
        <v>522.57023215293884</v>
      </c>
    </row>
    <row r="477" spans="1:49" x14ac:dyDescent="0.35">
      <c r="A477" t="s">
        <v>4055</v>
      </c>
      <c r="B477" t="s">
        <v>48</v>
      </c>
      <c r="C477" t="s">
        <v>249</v>
      </c>
      <c r="D477" t="s">
        <v>249</v>
      </c>
      <c r="E477">
        <v>5</v>
      </c>
      <c r="F477" t="s">
        <v>4806</v>
      </c>
      <c r="G477">
        <v>1755466817.9040921</v>
      </c>
      <c r="H477">
        <v>1755467252.3713191</v>
      </c>
      <c r="I477">
        <v>434.4672269821167</v>
      </c>
      <c r="J477" t="s">
        <v>4807</v>
      </c>
      <c r="K477">
        <v>1755467252.3713419</v>
      </c>
      <c r="L477">
        <v>1755467336.6921561</v>
      </c>
      <c r="M477">
        <v>84.320813655853271</v>
      </c>
      <c r="N477" t="s">
        <v>4808</v>
      </c>
      <c r="O477">
        <v>1755467336.692173</v>
      </c>
      <c r="P477">
        <v>1755467362.4129219</v>
      </c>
      <c r="Q477">
        <v>25.72074913978577</v>
      </c>
      <c r="R477" t="s">
        <v>4809</v>
      </c>
      <c r="S477">
        <v>1755467362.4129241</v>
      </c>
      <c r="T477">
        <v>1755467522.2792699</v>
      </c>
      <c r="U477">
        <v>159.8663458824158</v>
      </c>
      <c r="V477" t="s">
        <v>4810</v>
      </c>
      <c r="W477">
        <v>1755467522.2792709</v>
      </c>
      <c r="X477">
        <v>1755467550.392422</v>
      </c>
      <c r="Y477">
        <v>28.11315131187439</v>
      </c>
      <c r="Z477" t="s">
        <v>4811</v>
      </c>
      <c r="AA477">
        <v>1755467550.3924241</v>
      </c>
      <c r="AB477">
        <v>1755467579.133662</v>
      </c>
      <c r="AC477">
        <v>28.7412383556366</v>
      </c>
      <c r="AD477" t="s">
        <v>4812</v>
      </c>
      <c r="AE477">
        <v>1755467579.1336889</v>
      </c>
      <c r="AF477">
        <v>1755467579.1354461</v>
      </c>
      <c r="AG477">
        <v>1.757383346557617E-3</v>
      </c>
      <c r="AH477" t="s">
        <v>4813</v>
      </c>
      <c r="AI477">
        <v>1755467579.135447</v>
      </c>
      <c r="AJ477">
        <v>1755467579.1370151</v>
      </c>
      <c r="AK477">
        <v>1.567840576171875E-3</v>
      </c>
      <c r="AL477" t="s">
        <v>4814</v>
      </c>
      <c r="AM477">
        <v>1755467579.1370161</v>
      </c>
      <c r="AN477">
        <v>1755467579.138978</v>
      </c>
      <c r="AO477">
        <v>1.9626617431640621E-3</v>
      </c>
      <c r="AP477" t="s">
        <v>4815</v>
      </c>
      <c r="AQ477">
        <v>1755467579.138979</v>
      </c>
      <c r="AR477">
        <v>1755467579.14113</v>
      </c>
      <c r="AS477">
        <v>2.1514892578125E-3</v>
      </c>
      <c r="AT477">
        <f t="shared" si="28"/>
        <v>544.51054716110229</v>
      </c>
      <c r="AU477">
        <f t="shared" si="29"/>
        <v>678.65595436096191</v>
      </c>
      <c r="AV477">
        <f t="shared" si="30"/>
        <v>546.90315461158752</v>
      </c>
      <c r="AW477">
        <f t="shared" si="31"/>
        <v>547.53143048286438</v>
      </c>
    </row>
    <row r="478" spans="1:49" x14ac:dyDescent="0.35">
      <c r="A478" t="s">
        <v>4055</v>
      </c>
      <c r="B478" t="s">
        <v>48</v>
      </c>
      <c r="C478" t="s">
        <v>249</v>
      </c>
      <c r="D478" t="s">
        <v>249</v>
      </c>
      <c r="E478">
        <v>6</v>
      </c>
      <c r="F478" t="s">
        <v>4816</v>
      </c>
      <c r="G478">
        <v>1755464098.4427791</v>
      </c>
      <c r="H478">
        <v>1755464523.4312639</v>
      </c>
      <c r="I478">
        <v>424.98848438262939</v>
      </c>
      <c r="J478" t="s">
        <v>4817</v>
      </c>
      <c r="K478">
        <v>1755464523.431298</v>
      </c>
      <c r="L478">
        <v>1755464610.588459</v>
      </c>
      <c r="M478">
        <v>87.157160520553589</v>
      </c>
      <c r="N478" t="s">
        <v>4818</v>
      </c>
      <c r="O478">
        <v>1755464610.5884891</v>
      </c>
      <c r="P478">
        <v>1755464637.412539</v>
      </c>
      <c r="Q478">
        <v>26.824049234390259</v>
      </c>
      <c r="R478" t="s">
        <v>4819</v>
      </c>
      <c r="S478">
        <v>1755464637.41254</v>
      </c>
      <c r="T478">
        <v>1755464810.6506779</v>
      </c>
      <c r="U478">
        <v>173.23813772201541</v>
      </c>
      <c r="V478" t="s">
        <v>4820</v>
      </c>
      <c r="W478">
        <v>1755464810.6506801</v>
      </c>
      <c r="X478">
        <v>1755464839.740201</v>
      </c>
      <c r="Y478">
        <v>29.08952164649963</v>
      </c>
      <c r="Z478" t="s">
        <v>4821</v>
      </c>
      <c r="AA478">
        <v>1755464839.7402029</v>
      </c>
      <c r="AB478">
        <v>1755464869.740417</v>
      </c>
      <c r="AC478">
        <v>30.000213861465451</v>
      </c>
      <c r="AD478" t="s">
        <v>4822</v>
      </c>
      <c r="AE478">
        <v>1755464869.7404449</v>
      </c>
      <c r="AF478">
        <v>1755464869.7421319</v>
      </c>
      <c r="AG478">
        <v>1.687288284301758E-3</v>
      </c>
      <c r="AH478" t="s">
        <v>4823</v>
      </c>
      <c r="AI478">
        <v>1755464869.7421329</v>
      </c>
      <c r="AJ478">
        <v>1755464869.743557</v>
      </c>
      <c r="AK478">
        <v>1.4245510101318359E-3</v>
      </c>
      <c r="AL478" t="s">
        <v>4824</v>
      </c>
      <c r="AM478">
        <v>1755464869.7435579</v>
      </c>
      <c r="AN478">
        <v>1755464869.745492</v>
      </c>
      <c r="AO478">
        <v>1.934051513671875E-3</v>
      </c>
      <c r="AP478" t="s">
        <v>4825</v>
      </c>
      <c r="AQ478">
        <v>1755464869.7454929</v>
      </c>
      <c r="AR478">
        <v>1755464869.747488</v>
      </c>
      <c r="AS478">
        <v>1.995086669921875E-3</v>
      </c>
      <c r="AT478">
        <f t="shared" si="28"/>
        <v>538.97138142585754</v>
      </c>
      <c r="AU478">
        <f t="shared" si="29"/>
        <v>685.3852071762085</v>
      </c>
      <c r="AV478">
        <f t="shared" si="30"/>
        <v>541.23710060119629</v>
      </c>
      <c r="AW478">
        <f t="shared" si="31"/>
        <v>542.14785385131836</v>
      </c>
    </row>
    <row r="479" spans="1:49" x14ac:dyDescent="0.35">
      <c r="A479" t="s">
        <v>4055</v>
      </c>
      <c r="B479" t="s">
        <v>48</v>
      </c>
      <c r="C479" t="s">
        <v>249</v>
      </c>
      <c r="D479" t="s">
        <v>249</v>
      </c>
      <c r="E479">
        <v>7</v>
      </c>
      <c r="F479" t="s">
        <v>4826</v>
      </c>
      <c r="G479">
        <v>1755466124.8180549</v>
      </c>
      <c r="H479">
        <v>1755466544.7305751</v>
      </c>
      <c r="I479">
        <v>419.91251969337458</v>
      </c>
      <c r="J479" t="s">
        <v>4827</v>
      </c>
      <c r="K479">
        <v>1755466544.730598</v>
      </c>
      <c r="L479">
        <v>1755466630.24245</v>
      </c>
      <c r="M479">
        <v>85.511851787567139</v>
      </c>
      <c r="N479" t="s">
        <v>4828</v>
      </c>
      <c r="O479">
        <v>1755466630.242466</v>
      </c>
      <c r="P479">
        <v>1755466656.213536</v>
      </c>
      <c r="Q479">
        <v>25.971069574356079</v>
      </c>
      <c r="R479" t="s">
        <v>4829</v>
      </c>
      <c r="S479">
        <v>1755466656.213537</v>
      </c>
      <c r="T479">
        <v>1755466832.4236989</v>
      </c>
      <c r="U479">
        <v>176.21016192436221</v>
      </c>
      <c r="V479" t="s">
        <v>4830</v>
      </c>
      <c r="W479">
        <v>1755466832.423701</v>
      </c>
      <c r="X479">
        <v>1755466860.914896</v>
      </c>
      <c r="Y479">
        <v>28.4911949634552</v>
      </c>
      <c r="Z479" t="s">
        <v>4831</v>
      </c>
      <c r="AA479">
        <v>1755466860.914897</v>
      </c>
      <c r="AB479">
        <v>1755466890.2311909</v>
      </c>
      <c r="AC479">
        <v>29.316294193267819</v>
      </c>
      <c r="AD479" t="s">
        <v>4832</v>
      </c>
      <c r="AE479">
        <v>1755466890.231215</v>
      </c>
      <c r="AF479">
        <v>1755466890.2329209</v>
      </c>
      <c r="AG479">
        <v>1.7066001892089839E-3</v>
      </c>
      <c r="AH479" t="s">
        <v>4833</v>
      </c>
      <c r="AI479">
        <v>1755466890.2329221</v>
      </c>
      <c r="AJ479">
        <v>1755466890.234385</v>
      </c>
      <c r="AK479">
        <v>1.4629364013671879E-3</v>
      </c>
      <c r="AL479" t="s">
        <v>4834</v>
      </c>
      <c r="AM479">
        <v>1755466890.234386</v>
      </c>
      <c r="AN479">
        <v>1755466890.2364111</v>
      </c>
      <c r="AO479">
        <v>2.025365829467773E-3</v>
      </c>
      <c r="AP479" t="s">
        <v>4835</v>
      </c>
      <c r="AQ479">
        <v>1755466890.236412</v>
      </c>
      <c r="AR479">
        <v>1755466890.2385359</v>
      </c>
      <c r="AS479">
        <v>2.124547958374023E-3</v>
      </c>
      <c r="AT479">
        <f t="shared" si="28"/>
        <v>531.39714765548706</v>
      </c>
      <c r="AU479">
        <f t="shared" si="29"/>
        <v>681.63599634170532</v>
      </c>
      <c r="AV479">
        <f t="shared" si="30"/>
        <v>533.91759181022644</v>
      </c>
      <c r="AW479">
        <f t="shared" si="31"/>
        <v>534.74279022216786</v>
      </c>
    </row>
    <row r="480" spans="1:49" x14ac:dyDescent="0.35">
      <c r="A480" t="s">
        <v>4055</v>
      </c>
      <c r="B480" t="s">
        <v>48</v>
      </c>
      <c r="C480" t="s">
        <v>249</v>
      </c>
      <c r="D480" t="s">
        <v>249</v>
      </c>
      <c r="E480">
        <v>8</v>
      </c>
      <c r="F480" t="s">
        <v>4836</v>
      </c>
      <c r="G480">
        <v>1755464884.2965369</v>
      </c>
      <c r="H480">
        <v>1755465311.8699429</v>
      </c>
      <c r="I480">
        <v>427.57340598106379</v>
      </c>
      <c r="J480" t="s">
        <v>4837</v>
      </c>
      <c r="K480">
        <v>1755465311.869967</v>
      </c>
      <c r="L480">
        <v>1755465395.3575931</v>
      </c>
      <c r="M480">
        <v>83.48762583732605</v>
      </c>
      <c r="N480" t="s">
        <v>4838</v>
      </c>
      <c r="O480">
        <v>1755465395.357615</v>
      </c>
      <c r="P480">
        <v>1755465421.6118751</v>
      </c>
      <c r="Q480">
        <v>26.25426077842712</v>
      </c>
      <c r="R480" t="s">
        <v>4839</v>
      </c>
      <c r="S480">
        <v>1755465421.611877</v>
      </c>
      <c r="T480">
        <v>1755465586.6372311</v>
      </c>
      <c r="U480">
        <v>165.0253541469574</v>
      </c>
      <c r="V480" t="s">
        <v>4840</v>
      </c>
      <c r="W480">
        <v>1755465586.637233</v>
      </c>
      <c r="X480">
        <v>1755465615.1569791</v>
      </c>
      <c r="Y480">
        <v>28.519746065139771</v>
      </c>
      <c r="Z480" t="s">
        <v>4841</v>
      </c>
      <c r="AA480">
        <v>1755465615.156981</v>
      </c>
      <c r="AB480">
        <v>1755465644.4555261</v>
      </c>
      <c r="AC480">
        <v>29.298545360565189</v>
      </c>
      <c r="AD480" t="s">
        <v>4842</v>
      </c>
      <c r="AE480">
        <v>1755465644.45555</v>
      </c>
      <c r="AF480">
        <v>1755465644.4574399</v>
      </c>
      <c r="AG480">
        <v>1.8904209136962891E-3</v>
      </c>
      <c r="AH480" t="s">
        <v>4843</v>
      </c>
      <c r="AI480">
        <v>1755465644.457442</v>
      </c>
      <c r="AJ480">
        <v>1755465644.4589069</v>
      </c>
      <c r="AK480">
        <v>1.465797424316406E-3</v>
      </c>
      <c r="AL480" t="s">
        <v>4844</v>
      </c>
      <c r="AM480">
        <v>1755465644.4589081</v>
      </c>
      <c r="AN480">
        <v>1755465644.4609239</v>
      </c>
      <c r="AO480">
        <v>2.0165443420410161E-3</v>
      </c>
      <c r="AP480" t="s">
        <v>4845</v>
      </c>
      <c r="AQ480">
        <v>1755465644.4609251</v>
      </c>
      <c r="AR480">
        <v>1755465644.4628799</v>
      </c>
      <c r="AS480">
        <v>1.9545555114746089E-3</v>
      </c>
      <c r="AT480">
        <f t="shared" si="28"/>
        <v>537.3171830177306</v>
      </c>
      <c r="AU480">
        <f t="shared" si="29"/>
        <v>676.08785176277161</v>
      </c>
      <c r="AV480">
        <f t="shared" si="30"/>
        <v>539.5827944278717</v>
      </c>
      <c r="AW480">
        <f t="shared" si="31"/>
        <v>540.36153173446655</v>
      </c>
    </row>
    <row r="481" spans="1:49" x14ac:dyDescent="0.35">
      <c r="A481" t="s">
        <v>4055</v>
      </c>
      <c r="B481" t="s">
        <v>48</v>
      </c>
      <c r="C481" t="s">
        <v>249</v>
      </c>
      <c r="D481" t="s">
        <v>249</v>
      </c>
      <c r="E481">
        <v>9</v>
      </c>
      <c r="F481" t="s">
        <v>4846</v>
      </c>
      <c r="G481">
        <v>1755462902.389924</v>
      </c>
      <c r="H481">
        <v>1755463320.541343</v>
      </c>
      <c r="I481">
        <v>418.15141892433172</v>
      </c>
      <c r="J481" t="s">
        <v>4847</v>
      </c>
      <c r="K481">
        <v>1755463320.541378</v>
      </c>
      <c r="L481">
        <v>1755463402.3161881</v>
      </c>
      <c r="M481">
        <v>81.774809598922729</v>
      </c>
      <c r="N481" t="s">
        <v>4848</v>
      </c>
      <c r="O481">
        <v>1755463402.316211</v>
      </c>
      <c r="P481">
        <v>1755463427.7953579</v>
      </c>
      <c r="Q481">
        <v>25.479147434234619</v>
      </c>
      <c r="R481" t="s">
        <v>4849</v>
      </c>
      <c r="S481">
        <v>1755463427.7953601</v>
      </c>
      <c r="T481">
        <v>1755463598.639209</v>
      </c>
      <c r="U481">
        <v>170.8438489437103</v>
      </c>
      <c r="V481" t="s">
        <v>4850</v>
      </c>
      <c r="W481">
        <v>1755463598.63921</v>
      </c>
      <c r="X481">
        <v>1755463626.982661</v>
      </c>
      <c r="Y481">
        <v>28.343450546264648</v>
      </c>
      <c r="Z481" t="s">
        <v>4851</v>
      </c>
      <c r="AA481">
        <v>1755463626.982662</v>
      </c>
      <c r="AB481">
        <v>1755463656.2088721</v>
      </c>
      <c r="AC481">
        <v>29.226209878921509</v>
      </c>
      <c r="AD481" t="s">
        <v>4852</v>
      </c>
      <c r="AE481">
        <v>1755463656.208899</v>
      </c>
      <c r="AF481">
        <v>1755463656.2105739</v>
      </c>
      <c r="AG481">
        <v>1.6753673553466799E-3</v>
      </c>
      <c r="AH481" t="s">
        <v>4853</v>
      </c>
      <c r="AI481">
        <v>1755463656.2105751</v>
      </c>
      <c r="AJ481">
        <v>1755463656.2120121</v>
      </c>
      <c r="AK481">
        <v>1.436948776245117E-3</v>
      </c>
      <c r="AL481" t="s">
        <v>4854</v>
      </c>
      <c r="AM481">
        <v>1755463656.212013</v>
      </c>
      <c r="AN481">
        <v>1755463656.2139499</v>
      </c>
      <c r="AO481">
        <v>1.9373893737792971E-3</v>
      </c>
      <c r="AP481" t="s">
        <v>4855</v>
      </c>
      <c r="AQ481">
        <v>1755463656.2139511</v>
      </c>
      <c r="AR481">
        <v>1755463656.215914</v>
      </c>
      <c r="AS481">
        <v>1.9631385803222661E-3</v>
      </c>
      <c r="AT481">
        <f t="shared" si="28"/>
        <v>525.40705132484436</v>
      </c>
      <c r="AU481">
        <f t="shared" si="29"/>
        <v>670.77151441574097</v>
      </c>
      <c r="AV481">
        <f t="shared" si="30"/>
        <v>528.27161645889282</v>
      </c>
      <c r="AW481">
        <f t="shared" si="31"/>
        <v>529.15440154075623</v>
      </c>
    </row>
    <row r="482" spans="1:49" x14ac:dyDescent="0.35">
      <c r="A482" t="s">
        <v>4055</v>
      </c>
      <c r="B482" t="s">
        <v>48</v>
      </c>
      <c r="C482" t="s">
        <v>249</v>
      </c>
      <c r="D482" t="s">
        <v>350</v>
      </c>
      <c r="E482">
        <v>0</v>
      </c>
      <c r="F482" t="s">
        <v>4856</v>
      </c>
      <c r="G482">
        <v>1755465340.339988</v>
      </c>
      <c r="H482">
        <v>1755465769.8746879</v>
      </c>
      <c r="I482">
        <v>429.5346999168396</v>
      </c>
      <c r="J482" t="s">
        <v>4857</v>
      </c>
      <c r="K482">
        <v>1755465769.8747151</v>
      </c>
      <c r="L482">
        <v>1755465853.3684511</v>
      </c>
      <c r="M482">
        <v>83.493736267089844</v>
      </c>
      <c r="N482" t="s">
        <v>4858</v>
      </c>
      <c r="O482">
        <v>1755465853.3684721</v>
      </c>
      <c r="P482">
        <v>1755465879.227047</v>
      </c>
      <c r="Q482">
        <v>25.85857462882996</v>
      </c>
      <c r="R482" t="s">
        <v>4859</v>
      </c>
      <c r="S482">
        <v>1755465879.2270491</v>
      </c>
      <c r="T482">
        <v>1755466229.907259</v>
      </c>
      <c r="U482">
        <v>350.68021082878113</v>
      </c>
      <c r="V482" t="s">
        <v>4860</v>
      </c>
      <c r="W482">
        <v>1755466229.9072609</v>
      </c>
      <c r="X482">
        <v>1755466257.5842171</v>
      </c>
      <c r="Y482">
        <v>27.676956415176392</v>
      </c>
      <c r="Z482" t="s">
        <v>4861</v>
      </c>
      <c r="AA482">
        <v>1755466257.584219</v>
      </c>
      <c r="AB482">
        <v>1755466286.2041759</v>
      </c>
      <c r="AC482">
        <v>28.619957208633419</v>
      </c>
      <c r="AD482" t="s">
        <v>4862</v>
      </c>
      <c r="AE482">
        <v>1755466286.2041969</v>
      </c>
      <c r="AF482">
        <v>1755466286.205862</v>
      </c>
      <c r="AG482">
        <v>1.6646385192871089E-3</v>
      </c>
      <c r="AH482" t="s">
        <v>4863</v>
      </c>
      <c r="AI482">
        <v>1755466286.205863</v>
      </c>
      <c r="AJ482">
        <v>1755466286.2072489</v>
      </c>
      <c r="AK482">
        <v>1.3852119445800779E-3</v>
      </c>
      <c r="AL482" t="s">
        <v>4864</v>
      </c>
      <c r="AM482">
        <v>1755466286.2072489</v>
      </c>
      <c r="AN482">
        <v>1755466286.2091949</v>
      </c>
      <c r="AO482">
        <v>1.94549560546875E-3</v>
      </c>
      <c r="AP482" t="s">
        <v>4865</v>
      </c>
      <c r="AQ482">
        <v>1755466286.2091961</v>
      </c>
      <c r="AR482">
        <v>1755466286.2111681</v>
      </c>
      <c r="AS482">
        <v>1.972436904907227E-3</v>
      </c>
      <c r="AT482">
        <f t="shared" si="28"/>
        <v>538.88867545127869</v>
      </c>
      <c r="AU482">
        <f t="shared" si="29"/>
        <v>863.71003222465515</v>
      </c>
      <c r="AV482">
        <f t="shared" si="30"/>
        <v>540.7073380947113</v>
      </c>
      <c r="AW482">
        <f t="shared" si="31"/>
        <v>541.65036582946777</v>
      </c>
    </row>
    <row r="483" spans="1:49" x14ac:dyDescent="0.35">
      <c r="A483" t="s">
        <v>4055</v>
      </c>
      <c r="B483" t="s">
        <v>48</v>
      </c>
      <c r="C483" t="s">
        <v>249</v>
      </c>
      <c r="D483" t="s">
        <v>350</v>
      </c>
      <c r="E483">
        <v>1</v>
      </c>
      <c r="F483" t="s">
        <v>4866</v>
      </c>
      <c r="G483">
        <v>1755464512.109983</v>
      </c>
      <c r="H483">
        <v>1755465013.973804</v>
      </c>
      <c r="I483">
        <v>501.86382079124451</v>
      </c>
      <c r="J483" t="s">
        <v>4867</v>
      </c>
      <c r="K483">
        <v>1755465013.97383</v>
      </c>
      <c r="L483">
        <v>1755465104.443573</v>
      </c>
      <c r="M483">
        <v>90.469742298126221</v>
      </c>
      <c r="N483" t="s">
        <v>4868</v>
      </c>
      <c r="O483">
        <v>1755465104.443594</v>
      </c>
      <c r="P483">
        <v>1755465132.043498</v>
      </c>
      <c r="Q483">
        <v>27.599903345108029</v>
      </c>
      <c r="R483" t="s">
        <v>4869</v>
      </c>
      <c r="S483">
        <v>1755465132.043504</v>
      </c>
      <c r="T483">
        <v>1755465483.912461</v>
      </c>
      <c r="U483">
        <v>351.86895632743841</v>
      </c>
      <c r="V483" t="s">
        <v>4870</v>
      </c>
      <c r="W483">
        <v>1755465483.9124629</v>
      </c>
      <c r="X483">
        <v>1755465513.467957</v>
      </c>
      <c r="Y483">
        <v>29.555493831634521</v>
      </c>
      <c r="Z483" t="s">
        <v>4871</v>
      </c>
      <c r="AA483">
        <v>1755465513.467958</v>
      </c>
      <c r="AB483">
        <v>1755465544.117866</v>
      </c>
      <c r="AC483">
        <v>30.649907350540161</v>
      </c>
      <c r="AD483" t="s">
        <v>4872</v>
      </c>
      <c r="AE483">
        <v>1755465544.117893</v>
      </c>
      <c r="AF483">
        <v>1755465544.119647</v>
      </c>
      <c r="AG483">
        <v>1.753568649291992E-3</v>
      </c>
      <c r="AH483" t="s">
        <v>4873</v>
      </c>
      <c r="AI483">
        <v>1755465544.119648</v>
      </c>
      <c r="AJ483">
        <v>1755465544.121022</v>
      </c>
      <c r="AK483">
        <v>1.373529434204102E-3</v>
      </c>
      <c r="AL483" t="s">
        <v>4874</v>
      </c>
      <c r="AM483">
        <v>1755465544.121022</v>
      </c>
      <c r="AN483">
        <v>1755465544.1229651</v>
      </c>
      <c r="AO483">
        <v>1.942873001098633E-3</v>
      </c>
      <c r="AP483" t="s">
        <v>4875</v>
      </c>
      <c r="AQ483">
        <v>1755465544.1229661</v>
      </c>
      <c r="AR483">
        <v>1755465544.1250131</v>
      </c>
      <c r="AS483">
        <v>2.0465850830078121E-3</v>
      </c>
      <c r="AT483">
        <f t="shared" si="28"/>
        <v>619.93522000312805</v>
      </c>
      <c r="AU483">
        <f t="shared" si="29"/>
        <v>944.20389294624329</v>
      </c>
      <c r="AV483">
        <f t="shared" si="30"/>
        <v>621.89099979400635</v>
      </c>
      <c r="AW483">
        <f t="shared" si="31"/>
        <v>622.9855170249939</v>
      </c>
    </row>
    <row r="484" spans="1:49" x14ac:dyDescent="0.35">
      <c r="A484" t="s">
        <v>4055</v>
      </c>
      <c r="B484" t="s">
        <v>48</v>
      </c>
      <c r="C484" t="s">
        <v>249</v>
      </c>
      <c r="D484" t="s">
        <v>350</v>
      </c>
      <c r="E484">
        <v>2</v>
      </c>
      <c r="F484" t="s">
        <v>4876</v>
      </c>
      <c r="G484">
        <v>1755465079.382349</v>
      </c>
      <c r="H484">
        <v>1755465630.688869</v>
      </c>
      <c r="I484">
        <v>551.30651926994324</v>
      </c>
      <c r="J484" t="s">
        <v>4877</v>
      </c>
      <c r="K484">
        <v>1755465630.688911</v>
      </c>
      <c r="L484">
        <v>1755465742.3543179</v>
      </c>
      <c r="M484">
        <v>111.6654064655304</v>
      </c>
      <c r="N484" t="s">
        <v>4878</v>
      </c>
      <c r="O484">
        <v>1755465742.3543439</v>
      </c>
      <c r="P484">
        <v>1755465779.6023681</v>
      </c>
      <c r="Q484">
        <v>37.248024702072136</v>
      </c>
      <c r="R484" t="s">
        <v>4879</v>
      </c>
      <c r="S484">
        <v>1755465779.602371</v>
      </c>
      <c r="T484">
        <v>1755466168.0622489</v>
      </c>
      <c r="U484">
        <v>388.45987820625311</v>
      </c>
      <c r="V484" t="s">
        <v>4880</v>
      </c>
      <c r="W484">
        <v>1755466168.0622499</v>
      </c>
      <c r="X484">
        <v>1755466206.0035689</v>
      </c>
      <c r="Y484">
        <v>37.941318988800049</v>
      </c>
      <c r="Z484" t="s">
        <v>4881</v>
      </c>
      <c r="AA484">
        <v>1755466206.003571</v>
      </c>
      <c r="AB484">
        <v>1755466247.0924211</v>
      </c>
      <c r="AC484">
        <v>41.088850259780877</v>
      </c>
      <c r="AD484" t="s">
        <v>4882</v>
      </c>
      <c r="AE484">
        <v>1755466247.0924489</v>
      </c>
      <c r="AF484">
        <v>1755466247.0944359</v>
      </c>
      <c r="AG484">
        <v>1.9865036010742192E-3</v>
      </c>
      <c r="AH484" t="s">
        <v>4883</v>
      </c>
      <c r="AI484">
        <v>1755466247.0944369</v>
      </c>
      <c r="AJ484">
        <v>1755466247.096102</v>
      </c>
      <c r="AK484">
        <v>1.6646385192871089E-3</v>
      </c>
      <c r="AL484" t="s">
        <v>4884</v>
      </c>
      <c r="AM484">
        <v>1755466247.096103</v>
      </c>
      <c r="AN484">
        <v>1755466247.0984139</v>
      </c>
      <c r="AO484">
        <v>2.31170654296875E-3</v>
      </c>
      <c r="AP484" t="s">
        <v>4885</v>
      </c>
      <c r="AQ484">
        <v>1755466247.0984149</v>
      </c>
      <c r="AR484">
        <v>1755466247.1008229</v>
      </c>
      <c r="AS484">
        <v>2.4082660675048828E-3</v>
      </c>
      <c r="AT484">
        <f t="shared" si="28"/>
        <v>700.22193694114685</v>
      </c>
      <c r="AU484">
        <f t="shared" si="29"/>
        <v>1051.433468580246</v>
      </c>
      <c r="AV484">
        <f t="shared" si="30"/>
        <v>700.91555643081665</v>
      </c>
      <c r="AW484">
        <f t="shared" si="31"/>
        <v>704.06318426132202</v>
      </c>
    </row>
    <row r="485" spans="1:49" x14ac:dyDescent="0.35">
      <c r="A485" t="s">
        <v>4055</v>
      </c>
      <c r="B485" t="s">
        <v>48</v>
      </c>
      <c r="C485" t="s">
        <v>249</v>
      </c>
      <c r="D485" t="s">
        <v>350</v>
      </c>
      <c r="E485">
        <v>3</v>
      </c>
      <c r="F485" t="s">
        <v>4886</v>
      </c>
      <c r="G485">
        <v>1755467655.927027</v>
      </c>
      <c r="H485">
        <v>1755468082.4521019</v>
      </c>
      <c r="I485">
        <v>426.52507448196411</v>
      </c>
      <c r="J485" t="s">
        <v>4887</v>
      </c>
      <c r="K485">
        <v>1755468082.4521289</v>
      </c>
      <c r="L485">
        <v>1755468166.2020741</v>
      </c>
      <c r="M485">
        <v>83.749944448471069</v>
      </c>
      <c r="N485" t="s">
        <v>4888</v>
      </c>
      <c r="O485">
        <v>1755468166.202096</v>
      </c>
      <c r="P485">
        <v>1755468192.6838601</v>
      </c>
      <c r="Q485">
        <v>26.481764793396</v>
      </c>
      <c r="R485" t="s">
        <v>4889</v>
      </c>
      <c r="S485">
        <v>1755468192.683862</v>
      </c>
      <c r="T485">
        <v>1755468559.6013379</v>
      </c>
      <c r="U485">
        <v>366.91747665405268</v>
      </c>
      <c r="V485" t="s">
        <v>4890</v>
      </c>
      <c r="W485">
        <v>1755468559.6013401</v>
      </c>
      <c r="X485">
        <v>1755468587.9608729</v>
      </c>
      <c r="Y485">
        <v>28.359533548355099</v>
      </c>
      <c r="Z485" t="s">
        <v>4891</v>
      </c>
      <c r="AA485">
        <v>1755468587.960875</v>
      </c>
      <c r="AB485">
        <v>1755468617.1498351</v>
      </c>
      <c r="AC485">
        <v>29.188960075378422</v>
      </c>
      <c r="AD485" t="s">
        <v>4892</v>
      </c>
      <c r="AE485">
        <v>1755468617.149859</v>
      </c>
      <c r="AF485">
        <v>1755468617.151644</v>
      </c>
      <c r="AG485">
        <v>1.784324645996094E-3</v>
      </c>
      <c r="AH485" t="s">
        <v>4893</v>
      </c>
      <c r="AI485">
        <v>1755468617.1516449</v>
      </c>
      <c r="AJ485">
        <v>1755468617.1531</v>
      </c>
      <c r="AK485">
        <v>1.4548301696777339E-3</v>
      </c>
      <c r="AL485" t="s">
        <v>4894</v>
      </c>
      <c r="AM485">
        <v>1755468617.1531</v>
      </c>
      <c r="AN485">
        <v>1755468617.15505</v>
      </c>
      <c r="AO485">
        <v>1.949548721313477E-3</v>
      </c>
      <c r="AP485" t="s">
        <v>4895</v>
      </c>
      <c r="AQ485">
        <v>1755468617.15505</v>
      </c>
      <c r="AR485">
        <v>1755468617.157057</v>
      </c>
      <c r="AS485">
        <v>2.006769180297852E-3</v>
      </c>
      <c r="AT485">
        <f t="shared" si="28"/>
        <v>536.75856804847717</v>
      </c>
      <c r="AU485">
        <f t="shared" si="29"/>
        <v>877.19395041465759</v>
      </c>
      <c r="AV485">
        <f t="shared" si="30"/>
        <v>538.6365020275116</v>
      </c>
      <c r="AW485">
        <f t="shared" si="31"/>
        <v>539.4659857749939</v>
      </c>
    </row>
    <row r="486" spans="1:49" x14ac:dyDescent="0.35">
      <c r="A486" t="s">
        <v>4055</v>
      </c>
      <c r="B486" t="s">
        <v>48</v>
      </c>
      <c r="C486" t="s">
        <v>249</v>
      </c>
      <c r="D486" t="s">
        <v>350</v>
      </c>
      <c r="E486">
        <v>4</v>
      </c>
      <c r="F486" t="s">
        <v>4896</v>
      </c>
      <c r="G486">
        <v>1755465940.7521839</v>
      </c>
      <c r="H486">
        <v>1755466661.0426519</v>
      </c>
      <c r="I486">
        <v>720.29046821594238</v>
      </c>
      <c r="J486" t="s">
        <v>4897</v>
      </c>
      <c r="K486">
        <v>1755466661.042686</v>
      </c>
      <c r="L486">
        <v>1755466753.7137389</v>
      </c>
      <c r="M486">
        <v>92.671052932739258</v>
      </c>
      <c r="N486" t="s">
        <v>4898</v>
      </c>
      <c r="O486">
        <v>1755466753.713774</v>
      </c>
      <c r="P486">
        <v>1755466782.5056651</v>
      </c>
      <c r="Q486">
        <v>28.791890144348141</v>
      </c>
      <c r="R486" t="s">
        <v>4899</v>
      </c>
      <c r="S486">
        <v>1755466782.5056679</v>
      </c>
      <c r="T486">
        <v>1755467149.5331111</v>
      </c>
      <c r="U486">
        <v>367.02744269371033</v>
      </c>
      <c r="V486" t="s">
        <v>4900</v>
      </c>
      <c r="W486">
        <v>1755467149.5331149</v>
      </c>
      <c r="X486">
        <v>1755467180.7103</v>
      </c>
      <c r="Y486">
        <v>31.17718505859375</v>
      </c>
      <c r="Z486" t="s">
        <v>4901</v>
      </c>
      <c r="AA486">
        <v>1755467180.710304</v>
      </c>
      <c r="AB486">
        <v>1755467212.804425</v>
      </c>
      <c r="AC486">
        <v>32.094121217727661</v>
      </c>
      <c r="AD486" t="s">
        <v>4902</v>
      </c>
      <c r="AE486">
        <v>1755467212.8044629</v>
      </c>
      <c r="AF486">
        <v>1755467212.8071699</v>
      </c>
      <c r="AG486">
        <v>2.7065277099609379E-3</v>
      </c>
      <c r="AH486" t="s">
        <v>4903</v>
      </c>
      <c r="AI486">
        <v>1755467212.807173</v>
      </c>
      <c r="AJ486">
        <v>1755467212.809094</v>
      </c>
      <c r="AK486">
        <v>1.9204616546630859E-3</v>
      </c>
      <c r="AL486" t="s">
        <v>4904</v>
      </c>
      <c r="AM486">
        <v>1755467212.8090949</v>
      </c>
      <c r="AN486">
        <v>1755467212.8115571</v>
      </c>
      <c r="AO486">
        <v>2.4623870849609379E-3</v>
      </c>
      <c r="AP486" t="s">
        <v>4905</v>
      </c>
      <c r="AQ486">
        <v>1755467212.811559</v>
      </c>
      <c r="AR486">
        <v>1755467212.8140211</v>
      </c>
      <c r="AS486">
        <v>2.4623870849609379E-3</v>
      </c>
      <c r="AT486">
        <f t="shared" si="28"/>
        <v>841.75611782073975</v>
      </c>
      <c r="AU486">
        <f t="shared" si="29"/>
        <v>1179.9908843040466</v>
      </c>
      <c r="AV486">
        <f t="shared" si="30"/>
        <v>844.14116859436035</v>
      </c>
      <c r="AW486">
        <f t="shared" si="31"/>
        <v>845.05810475349426</v>
      </c>
    </row>
    <row r="487" spans="1:49" x14ac:dyDescent="0.35">
      <c r="A487" t="s">
        <v>4055</v>
      </c>
      <c r="B487" t="s">
        <v>48</v>
      </c>
      <c r="C487" t="s">
        <v>249</v>
      </c>
      <c r="D487" t="s">
        <v>350</v>
      </c>
      <c r="E487">
        <v>5</v>
      </c>
      <c r="F487" t="s">
        <v>4906</v>
      </c>
      <c r="G487">
        <v>1755463463.0512199</v>
      </c>
      <c r="H487">
        <v>1755463881.6421969</v>
      </c>
      <c r="I487">
        <v>418.59097671508789</v>
      </c>
      <c r="J487" t="s">
        <v>4907</v>
      </c>
      <c r="K487">
        <v>1755463881.642226</v>
      </c>
      <c r="L487">
        <v>1755463965.7445331</v>
      </c>
      <c r="M487">
        <v>84.102307081222534</v>
      </c>
      <c r="N487" t="s">
        <v>4908</v>
      </c>
      <c r="O487">
        <v>1755463965.744556</v>
      </c>
      <c r="P487">
        <v>1755463991.7919691</v>
      </c>
      <c r="Q487">
        <v>26.04741263389587</v>
      </c>
      <c r="R487" t="s">
        <v>4909</v>
      </c>
      <c r="S487">
        <v>1755463991.79197</v>
      </c>
      <c r="T487">
        <v>1755464289.013746</v>
      </c>
      <c r="U487">
        <v>297.22177624702448</v>
      </c>
      <c r="V487" t="s">
        <v>4910</v>
      </c>
      <c r="W487">
        <v>1755464289.0137479</v>
      </c>
      <c r="X487">
        <v>1755464317.527416</v>
      </c>
      <c r="Y487">
        <v>28.513667821884159</v>
      </c>
      <c r="Z487" t="s">
        <v>4911</v>
      </c>
      <c r="AA487">
        <v>1755464317.5274169</v>
      </c>
      <c r="AB487">
        <v>1755464346.885812</v>
      </c>
      <c r="AC487">
        <v>29.358394622802731</v>
      </c>
      <c r="AD487" t="s">
        <v>4912</v>
      </c>
      <c r="AE487">
        <v>1755464346.885839</v>
      </c>
      <c r="AF487">
        <v>1755464346.887675</v>
      </c>
      <c r="AG487">
        <v>1.836061477661133E-3</v>
      </c>
      <c r="AH487" t="s">
        <v>4913</v>
      </c>
      <c r="AI487">
        <v>1755464346.887676</v>
      </c>
      <c r="AJ487">
        <v>1755464346.889169</v>
      </c>
      <c r="AK487">
        <v>1.4929771423339839E-3</v>
      </c>
      <c r="AL487" t="s">
        <v>4914</v>
      </c>
      <c r="AM487">
        <v>1755464346.8891699</v>
      </c>
      <c r="AN487">
        <v>1755464346.8911951</v>
      </c>
      <c r="AO487">
        <v>2.0248889923095699E-3</v>
      </c>
      <c r="AP487" t="s">
        <v>4915</v>
      </c>
      <c r="AQ487">
        <v>1755464346.891196</v>
      </c>
      <c r="AR487">
        <v>1755464346.8932309</v>
      </c>
      <c r="AS487">
        <v>2.0358562469482422E-3</v>
      </c>
      <c r="AT487">
        <f t="shared" si="28"/>
        <v>528.74253249168396</v>
      </c>
      <c r="AU487">
        <f t="shared" si="29"/>
        <v>799.91655302047729</v>
      </c>
      <c r="AV487">
        <f t="shared" si="30"/>
        <v>531.20897650718689</v>
      </c>
      <c r="AW487">
        <f t="shared" si="31"/>
        <v>532.05371427536011</v>
      </c>
    </row>
    <row r="488" spans="1:49" x14ac:dyDescent="0.35">
      <c r="A488" t="s">
        <v>4055</v>
      </c>
      <c r="B488" t="s">
        <v>48</v>
      </c>
      <c r="C488" t="s">
        <v>249</v>
      </c>
      <c r="D488" t="s">
        <v>350</v>
      </c>
      <c r="E488">
        <v>6</v>
      </c>
      <c r="F488" t="s">
        <v>4916</v>
      </c>
      <c r="G488">
        <v>1755466196.6156559</v>
      </c>
      <c r="H488">
        <v>1755466640.573766</v>
      </c>
      <c r="I488">
        <v>443.95810961723328</v>
      </c>
      <c r="J488" t="s">
        <v>4917</v>
      </c>
      <c r="K488">
        <v>1755466640.5737979</v>
      </c>
      <c r="L488">
        <v>1755466723.8555479</v>
      </c>
      <c r="M488">
        <v>83.281749963760376</v>
      </c>
      <c r="N488" t="s">
        <v>4918</v>
      </c>
      <c r="O488">
        <v>1755466723.855572</v>
      </c>
      <c r="P488">
        <v>1755466749.833952</v>
      </c>
      <c r="Q488">
        <v>25.978380680084229</v>
      </c>
      <c r="R488" t="s">
        <v>4919</v>
      </c>
      <c r="S488">
        <v>1755466749.833955</v>
      </c>
      <c r="T488">
        <v>1755467118.917089</v>
      </c>
      <c r="U488">
        <v>369.08313465118408</v>
      </c>
      <c r="V488" t="s">
        <v>4920</v>
      </c>
      <c r="W488">
        <v>1755467118.9170909</v>
      </c>
      <c r="X488">
        <v>1755467146.8858299</v>
      </c>
      <c r="Y488">
        <v>27.968738794326779</v>
      </c>
      <c r="Z488" t="s">
        <v>4921</v>
      </c>
      <c r="AA488">
        <v>1755467146.8858321</v>
      </c>
      <c r="AB488">
        <v>1755467178.700403</v>
      </c>
      <c r="AC488">
        <v>31.814571142196659</v>
      </c>
      <c r="AD488" t="s">
        <v>4922</v>
      </c>
      <c r="AE488">
        <v>1755467178.700428</v>
      </c>
      <c r="AF488">
        <v>1755467178.702424</v>
      </c>
      <c r="AG488">
        <v>1.9955635070800781E-3</v>
      </c>
      <c r="AH488" t="s">
        <v>4923</v>
      </c>
      <c r="AI488">
        <v>1755467178.702425</v>
      </c>
      <c r="AJ488">
        <v>1755467178.704149</v>
      </c>
      <c r="AK488">
        <v>1.724004745483398E-3</v>
      </c>
      <c r="AL488" t="s">
        <v>4924</v>
      </c>
      <c r="AM488">
        <v>1755467178.70415</v>
      </c>
      <c r="AN488">
        <v>1755467178.706485</v>
      </c>
      <c r="AO488">
        <v>2.3355484008789058E-3</v>
      </c>
      <c r="AP488" t="s">
        <v>4925</v>
      </c>
      <c r="AQ488">
        <v>1755467178.706486</v>
      </c>
      <c r="AR488">
        <v>1755467178.708936</v>
      </c>
      <c r="AS488">
        <v>2.4504661560058589E-3</v>
      </c>
      <c r="AT488">
        <f t="shared" si="28"/>
        <v>553.22023582458496</v>
      </c>
      <c r="AU488">
        <f t="shared" si="29"/>
        <v>896.32471823692322</v>
      </c>
      <c r="AV488">
        <f t="shared" si="30"/>
        <v>555.21093392372131</v>
      </c>
      <c r="AW488">
        <f t="shared" si="31"/>
        <v>559.05688118934631</v>
      </c>
    </row>
    <row r="489" spans="1:49" x14ac:dyDescent="0.35">
      <c r="A489" t="s">
        <v>4055</v>
      </c>
      <c r="B489" t="s">
        <v>48</v>
      </c>
      <c r="C489" t="s">
        <v>249</v>
      </c>
      <c r="D489" t="s">
        <v>350</v>
      </c>
      <c r="E489">
        <v>7</v>
      </c>
      <c r="F489" t="s">
        <v>4926</v>
      </c>
      <c r="G489">
        <v>1755465604.643342</v>
      </c>
      <c r="H489">
        <v>1755466039.211143</v>
      </c>
      <c r="I489">
        <v>434.56780123710632</v>
      </c>
      <c r="J489" t="s">
        <v>4927</v>
      </c>
      <c r="K489">
        <v>1755466039.2111659</v>
      </c>
      <c r="L489">
        <v>1755466124.930676</v>
      </c>
      <c r="M489">
        <v>85.719509840011597</v>
      </c>
      <c r="N489" t="s">
        <v>4928</v>
      </c>
      <c r="O489">
        <v>1755466124.9306951</v>
      </c>
      <c r="P489">
        <v>1755466151.3613379</v>
      </c>
      <c r="Q489">
        <v>26.430642604827881</v>
      </c>
      <c r="R489" t="s">
        <v>4929</v>
      </c>
      <c r="S489">
        <v>1755466151.3613391</v>
      </c>
      <c r="T489">
        <v>1755466493.4598351</v>
      </c>
      <c r="U489">
        <v>342.0984959602356</v>
      </c>
      <c r="V489" t="s">
        <v>4930</v>
      </c>
      <c r="W489">
        <v>1755466493.459837</v>
      </c>
      <c r="X489">
        <v>1755466522.1239359</v>
      </c>
      <c r="Y489">
        <v>28.664099454879761</v>
      </c>
      <c r="Z489" t="s">
        <v>4931</v>
      </c>
      <c r="AA489">
        <v>1755466522.1239381</v>
      </c>
      <c r="AB489">
        <v>1755466551.5491531</v>
      </c>
      <c r="AC489">
        <v>29.425214529037479</v>
      </c>
      <c r="AD489" t="s">
        <v>4932</v>
      </c>
      <c r="AE489">
        <v>1755466551.549175</v>
      </c>
      <c r="AF489">
        <v>1755466551.5509789</v>
      </c>
      <c r="AG489">
        <v>1.804113388061523E-3</v>
      </c>
      <c r="AH489" t="s">
        <v>4933</v>
      </c>
      <c r="AI489">
        <v>1755466551.5509801</v>
      </c>
      <c r="AJ489">
        <v>1755466551.5525</v>
      </c>
      <c r="AK489">
        <v>1.5206336975097661E-3</v>
      </c>
      <c r="AL489" t="s">
        <v>4934</v>
      </c>
      <c r="AM489">
        <v>1755466551.552501</v>
      </c>
      <c r="AN489">
        <v>1755466551.5544901</v>
      </c>
      <c r="AO489">
        <v>1.9886493682861328E-3</v>
      </c>
      <c r="AP489" t="s">
        <v>4935</v>
      </c>
      <c r="AQ489">
        <v>1755466551.554491</v>
      </c>
      <c r="AR489">
        <v>1755466551.5565341</v>
      </c>
      <c r="AS489">
        <v>2.0430088043212891E-3</v>
      </c>
      <c r="AT489">
        <f t="shared" si="28"/>
        <v>546.71975779533386</v>
      </c>
      <c r="AU489">
        <f t="shared" si="29"/>
        <v>862.38732767105103</v>
      </c>
      <c r="AV489">
        <f t="shared" si="30"/>
        <v>548.95339918136597</v>
      </c>
      <c r="AW489">
        <f t="shared" si="31"/>
        <v>549.71456861495972</v>
      </c>
    </row>
    <row r="490" spans="1:49" x14ac:dyDescent="0.35">
      <c r="A490" t="s">
        <v>4055</v>
      </c>
      <c r="B490" t="s">
        <v>48</v>
      </c>
      <c r="C490" t="s">
        <v>249</v>
      </c>
      <c r="D490" t="s">
        <v>350</v>
      </c>
      <c r="E490">
        <v>8</v>
      </c>
      <c r="F490" t="s">
        <v>4936</v>
      </c>
      <c r="G490">
        <v>1755466272.188004</v>
      </c>
      <c r="H490">
        <v>1755466702.0919411</v>
      </c>
      <c r="I490">
        <v>429.90393710136408</v>
      </c>
      <c r="J490" t="s">
        <v>4937</v>
      </c>
      <c r="K490">
        <v>1755466702.0919759</v>
      </c>
      <c r="L490">
        <v>1755466786.902746</v>
      </c>
      <c r="M490">
        <v>84.810770034790039</v>
      </c>
      <c r="N490" t="s">
        <v>4938</v>
      </c>
      <c r="O490">
        <v>1755466786.902775</v>
      </c>
      <c r="P490">
        <v>1755466813.7596159</v>
      </c>
      <c r="Q490">
        <v>26.85684061050415</v>
      </c>
      <c r="R490" t="s">
        <v>4939</v>
      </c>
      <c r="S490">
        <v>1755466813.759618</v>
      </c>
      <c r="T490">
        <v>1755467119.772423</v>
      </c>
      <c r="U490">
        <v>306.01280546188349</v>
      </c>
      <c r="V490" t="s">
        <v>4940</v>
      </c>
      <c r="W490">
        <v>1755467119.772424</v>
      </c>
      <c r="X490">
        <v>1755467149.014993</v>
      </c>
      <c r="Y490">
        <v>29.24256873130798</v>
      </c>
      <c r="Z490" t="s">
        <v>4941</v>
      </c>
      <c r="AA490">
        <v>1755467149.0149939</v>
      </c>
      <c r="AB490">
        <v>1755467179.2480309</v>
      </c>
      <c r="AC490">
        <v>30.233036994934078</v>
      </c>
      <c r="AD490" t="s">
        <v>4942</v>
      </c>
      <c r="AE490">
        <v>1755467179.2480609</v>
      </c>
      <c r="AF490">
        <v>1755467179.2499609</v>
      </c>
      <c r="AG490">
        <v>1.899480819702148E-3</v>
      </c>
      <c r="AH490" t="s">
        <v>4943</v>
      </c>
      <c r="AI490">
        <v>1755467179.2499621</v>
      </c>
      <c r="AJ490">
        <v>1755467179.2515481</v>
      </c>
      <c r="AK490">
        <v>1.585721969604492E-3</v>
      </c>
      <c r="AL490" t="s">
        <v>4944</v>
      </c>
      <c r="AM490">
        <v>1755467179.251549</v>
      </c>
      <c r="AN490">
        <v>1755467179.253653</v>
      </c>
      <c r="AO490">
        <v>2.1040439605712891E-3</v>
      </c>
      <c r="AP490" t="s">
        <v>4945</v>
      </c>
      <c r="AQ490">
        <v>1755467179.253654</v>
      </c>
      <c r="AR490">
        <v>1755467179.2558191</v>
      </c>
      <c r="AS490">
        <v>2.1655559539794922E-3</v>
      </c>
      <c r="AT490">
        <f t="shared" si="28"/>
        <v>541.57344722747803</v>
      </c>
      <c r="AU490">
        <f t="shared" si="29"/>
        <v>820.72909832000732</v>
      </c>
      <c r="AV490">
        <f t="shared" si="30"/>
        <v>543.95937991142273</v>
      </c>
      <c r="AW490">
        <f t="shared" si="31"/>
        <v>544.94990968704224</v>
      </c>
    </row>
    <row r="491" spans="1:49" x14ac:dyDescent="0.35">
      <c r="A491" t="s">
        <v>4055</v>
      </c>
      <c r="B491" t="s">
        <v>48</v>
      </c>
      <c r="C491" t="s">
        <v>249</v>
      </c>
      <c r="D491" t="s">
        <v>350</v>
      </c>
      <c r="E491">
        <v>9</v>
      </c>
      <c r="F491" t="s">
        <v>4946</v>
      </c>
      <c r="G491">
        <v>1755463713.0169959</v>
      </c>
      <c r="H491">
        <v>1755464141.3371429</v>
      </c>
      <c r="I491">
        <v>428.32014727592468</v>
      </c>
      <c r="J491" t="s">
        <v>4947</v>
      </c>
      <c r="K491">
        <v>1755464141.3371699</v>
      </c>
      <c r="L491">
        <v>1755464223.946945</v>
      </c>
      <c r="M491">
        <v>82.609775543212891</v>
      </c>
      <c r="N491" t="s">
        <v>4948</v>
      </c>
      <c r="O491">
        <v>1755464223.9469631</v>
      </c>
      <c r="P491">
        <v>1755464249.7940111</v>
      </c>
      <c r="Q491">
        <v>25.847048282623291</v>
      </c>
      <c r="R491" t="s">
        <v>4949</v>
      </c>
      <c r="S491">
        <v>1755464249.794013</v>
      </c>
      <c r="T491">
        <v>1755464576.1127651</v>
      </c>
      <c r="U491">
        <v>326.3187518119812</v>
      </c>
      <c r="V491" t="s">
        <v>4950</v>
      </c>
      <c r="W491">
        <v>1755464576.112766</v>
      </c>
      <c r="X491">
        <v>1755464604.090821</v>
      </c>
      <c r="Y491">
        <v>27.978055238723751</v>
      </c>
      <c r="Z491" t="s">
        <v>4951</v>
      </c>
      <c r="AA491">
        <v>1755464604.0908229</v>
      </c>
      <c r="AB491">
        <v>1755464633.0436721</v>
      </c>
      <c r="AC491">
        <v>28.952848434448239</v>
      </c>
      <c r="AD491" t="s">
        <v>4952</v>
      </c>
      <c r="AE491">
        <v>1755464633.043695</v>
      </c>
      <c r="AF491">
        <v>1755464633.045423</v>
      </c>
      <c r="AG491">
        <v>1.7285346984863279E-3</v>
      </c>
      <c r="AH491" t="s">
        <v>4953</v>
      </c>
      <c r="AI491">
        <v>1755464633.0454249</v>
      </c>
      <c r="AJ491">
        <v>1755464633.047013</v>
      </c>
      <c r="AK491">
        <v>1.5883445739746089E-3</v>
      </c>
      <c r="AL491" t="s">
        <v>4954</v>
      </c>
      <c r="AM491">
        <v>1755464633.047014</v>
      </c>
      <c r="AN491">
        <v>1755464633.049057</v>
      </c>
      <c r="AO491">
        <v>2.0430088043212891E-3</v>
      </c>
      <c r="AP491" t="s">
        <v>4955</v>
      </c>
      <c r="AQ491">
        <v>1755464633.049058</v>
      </c>
      <c r="AR491">
        <v>1755464633.051127</v>
      </c>
      <c r="AS491">
        <v>2.0689964294433589E-3</v>
      </c>
      <c r="AT491">
        <f t="shared" si="28"/>
        <v>536.77869963645935</v>
      </c>
      <c r="AU491">
        <f t="shared" si="29"/>
        <v>837.25026297569275</v>
      </c>
      <c r="AV491">
        <f t="shared" si="30"/>
        <v>538.91002106666565</v>
      </c>
      <c r="AW491">
        <f t="shared" si="31"/>
        <v>539.88484025001526</v>
      </c>
    </row>
    <row r="492" spans="1:49" x14ac:dyDescent="0.35">
      <c r="A492" t="s">
        <v>4055</v>
      </c>
      <c r="B492" t="s">
        <v>48</v>
      </c>
      <c r="C492" t="s">
        <v>249</v>
      </c>
      <c r="D492" t="s">
        <v>451</v>
      </c>
      <c r="E492">
        <v>0</v>
      </c>
      <c r="F492" t="s">
        <v>4956</v>
      </c>
      <c r="G492">
        <v>1755462859.958231</v>
      </c>
      <c r="H492">
        <v>1755463424.0649431</v>
      </c>
      <c r="I492">
        <v>564.10671210289001</v>
      </c>
      <c r="J492" t="s">
        <v>4957</v>
      </c>
      <c r="K492">
        <v>1755463424.064975</v>
      </c>
      <c r="L492">
        <v>1755463538.532866</v>
      </c>
      <c r="M492">
        <v>114.4678914546967</v>
      </c>
      <c r="N492" t="s">
        <v>4958</v>
      </c>
      <c r="O492">
        <v>1755463538.5328879</v>
      </c>
      <c r="P492">
        <v>1755463572.2030311</v>
      </c>
      <c r="Q492">
        <v>33.670143365859992</v>
      </c>
      <c r="R492" t="s">
        <v>4959</v>
      </c>
      <c r="S492">
        <v>1755463572.2030361</v>
      </c>
      <c r="T492">
        <v>1755464106.1948259</v>
      </c>
      <c r="U492">
        <v>533.99178981781006</v>
      </c>
      <c r="V492" t="s">
        <v>4960</v>
      </c>
      <c r="W492">
        <v>1755464106.194828</v>
      </c>
      <c r="X492">
        <v>1755464143.710746</v>
      </c>
      <c r="Y492">
        <v>37.515918493270867</v>
      </c>
      <c r="Z492" t="s">
        <v>4961</v>
      </c>
      <c r="AA492">
        <v>1755464143.710748</v>
      </c>
      <c r="AB492">
        <v>1755464184.9986789</v>
      </c>
      <c r="AC492">
        <v>41.287931203842163</v>
      </c>
      <c r="AD492" t="s">
        <v>4962</v>
      </c>
      <c r="AE492">
        <v>1755464184.9987061</v>
      </c>
      <c r="AF492">
        <v>1755464185.0010929</v>
      </c>
      <c r="AG492">
        <v>2.3875236511230469E-3</v>
      </c>
      <c r="AH492" t="s">
        <v>4963</v>
      </c>
      <c r="AI492">
        <v>1755464185.0010951</v>
      </c>
      <c r="AJ492">
        <v>1755464185.0031719</v>
      </c>
      <c r="AK492">
        <v>2.0768642425537109E-3</v>
      </c>
      <c r="AL492" t="s">
        <v>4964</v>
      </c>
      <c r="AM492">
        <v>1755464185.0031731</v>
      </c>
      <c r="AN492">
        <v>1755464185.0059741</v>
      </c>
      <c r="AO492">
        <v>2.8011798858642578E-3</v>
      </c>
      <c r="AP492" t="s">
        <v>4965</v>
      </c>
      <c r="AQ492">
        <v>1755464185.005975</v>
      </c>
      <c r="AR492">
        <v>1755464185.00879</v>
      </c>
      <c r="AS492">
        <v>2.815485000610352E-3</v>
      </c>
      <c r="AT492">
        <f t="shared" si="28"/>
        <v>712.24713444709778</v>
      </c>
      <c r="AU492">
        <f t="shared" si="29"/>
        <v>1212.5684702396393</v>
      </c>
      <c r="AV492">
        <f t="shared" si="30"/>
        <v>716.09332323074341</v>
      </c>
      <c r="AW492">
        <f t="shared" si="31"/>
        <v>719.86535024642944</v>
      </c>
    </row>
    <row r="493" spans="1:49" x14ac:dyDescent="0.35">
      <c r="A493" t="s">
        <v>4055</v>
      </c>
      <c r="B493" t="s">
        <v>48</v>
      </c>
      <c r="C493" t="s">
        <v>249</v>
      </c>
      <c r="D493" t="s">
        <v>451</v>
      </c>
      <c r="E493">
        <v>1</v>
      </c>
      <c r="F493" t="s">
        <v>4966</v>
      </c>
      <c r="G493">
        <v>1755464144.2540901</v>
      </c>
      <c r="H493">
        <v>1755464641.8664949</v>
      </c>
      <c r="I493">
        <v>497.61240553855902</v>
      </c>
      <c r="J493" t="s">
        <v>4967</v>
      </c>
      <c r="K493">
        <v>1755464641.8665321</v>
      </c>
      <c r="L493">
        <v>1755464743.957998</v>
      </c>
      <c r="M493">
        <v>102.09146595001221</v>
      </c>
      <c r="N493" t="s">
        <v>4968</v>
      </c>
      <c r="O493">
        <v>1755464743.958019</v>
      </c>
      <c r="P493">
        <v>1755464775.186245</v>
      </c>
      <c r="Q493">
        <v>31.228226661682129</v>
      </c>
      <c r="R493" t="s">
        <v>4969</v>
      </c>
      <c r="S493">
        <v>1755464775.1862471</v>
      </c>
      <c r="T493">
        <v>1755465212.714119</v>
      </c>
      <c r="U493">
        <v>437.52787160873407</v>
      </c>
      <c r="V493" t="s">
        <v>4970</v>
      </c>
      <c r="W493">
        <v>1755465212.7141199</v>
      </c>
      <c r="X493">
        <v>1755465245.2639229</v>
      </c>
      <c r="Y493">
        <v>32.549802780151367</v>
      </c>
      <c r="Z493" t="s">
        <v>4971</v>
      </c>
      <c r="AA493">
        <v>1755465245.2639251</v>
      </c>
      <c r="AB493">
        <v>1755465280.996531</v>
      </c>
      <c r="AC493">
        <v>35.732606887817383</v>
      </c>
      <c r="AD493" t="s">
        <v>4972</v>
      </c>
      <c r="AE493">
        <v>1755465280.996556</v>
      </c>
      <c r="AF493">
        <v>1755465280.998904</v>
      </c>
      <c r="AG493">
        <v>2.3484230041503911E-3</v>
      </c>
      <c r="AH493" t="s">
        <v>4973</v>
      </c>
      <c r="AI493">
        <v>1755465280.9989059</v>
      </c>
      <c r="AJ493">
        <v>1755465281.000746</v>
      </c>
      <c r="AK493">
        <v>1.8403530120849609E-3</v>
      </c>
      <c r="AL493" t="s">
        <v>4974</v>
      </c>
      <c r="AM493">
        <v>1755465281.000747</v>
      </c>
      <c r="AN493">
        <v>1755465281.00314</v>
      </c>
      <c r="AO493">
        <v>2.3934841156005859E-3</v>
      </c>
      <c r="AP493" t="s">
        <v>4975</v>
      </c>
      <c r="AQ493">
        <v>1755465281.0031409</v>
      </c>
      <c r="AR493">
        <v>1755465281.0055699</v>
      </c>
      <c r="AS493">
        <v>2.4287700653076172E-3</v>
      </c>
      <c r="AT493">
        <f t="shared" si="28"/>
        <v>630.93444657325745</v>
      </c>
      <c r="AU493">
        <f t="shared" si="29"/>
        <v>1037.2335834503174</v>
      </c>
      <c r="AV493">
        <f t="shared" si="30"/>
        <v>632.25606775283813</v>
      </c>
      <c r="AW493">
        <f t="shared" si="31"/>
        <v>635.43890714645386</v>
      </c>
    </row>
    <row r="494" spans="1:49" x14ac:dyDescent="0.35">
      <c r="A494" t="s">
        <v>4055</v>
      </c>
      <c r="B494" t="s">
        <v>48</v>
      </c>
      <c r="C494" t="s">
        <v>249</v>
      </c>
      <c r="D494" t="s">
        <v>451</v>
      </c>
      <c r="E494">
        <v>2</v>
      </c>
      <c r="F494" t="s">
        <v>4976</v>
      </c>
      <c r="G494">
        <v>1755462902.733072</v>
      </c>
      <c r="H494">
        <v>1755463321.6253841</v>
      </c>
      <c r="I494">
        <v>418.8923122882843</v>
      </c>
      <c r="J494" t="s">
        <v>4977</v>
      </c>
      <c r="K494">
        <v>1755463321.6254129</v>
      </c>
      <c r="L494">
        <v>1755463407.262439</v>
      </c>
      <c r="M494">
        <v>85.637025833129883</v>
      </c>
      <c r="N494" t="s">
        <v>4978</v>
      </c>
      <c r="O494">
        <v>1755463407.2624631</v>
      </c>
      <c r="P494">
        <v>1755463434.1015639</v>
      </c>
      <c r="Q494">
        <v>26.83910059928894</v>
      </c>
      <c r="R494" t="s">
        <v>4979</v>
      </c>
      <c r="S494">
        <v>1755463434.1015649</v>
      </c>
      <c r="T494">
        <v>1755463820.009938</v>
      </c>
      <c r="U494">
        <v>385.90837240219122</v>
      </c>
      <c r="V494" t="s">
        <v>4980</v>
      </c>
      <c r="W494">
        <v>1755463820.009939</v>
      </c>
      <c r="X494">
        <v>1755463848.6671641</v>
      </c>
      <c r="Y494">
        <v>28.657224416732792</v>
      </c>
      <c r="Z494" t="s">
        <v>4981</v>
      </c>
      <c r="AA494">
        <v>1755463848.667166</v>
      </c>
      <c r="AB494">
        <v>1755463878.336458</v>
      </c>
      <c r="AC494">
        <v>29.66929292678833</v>
      </c>
      <c r="AD494" t="s">
        <v>4982</v>
      </c>
      <c r="AE494">
        <v>1755463878.3364911</v>
      </c>
      <c r="AF494">
        <v>1755463878.338243</v>
      </c>
      <c r="AG494">
        <v>1.752138137817383E-3</v>
      </c>
      <c r="AH494" t="s">
        <v>4983</v>
      </c>
      <c r="AI494">
        <v>1755463878.338244</v>
      </c>
      <c r="AJ494">
        <v>1755463878.3396511</v>
      </c>
      <c r="AK494">
        <v>1.406669616699219E-3</v>
      </c>
      <c r="AL494" t="s">
        <v>4984</v>
      </c>
      <c r="AM494">
        <v>1755463878.3396521</v>
      </c>
      <c r="AN494">
        <v>1755463878.3416581</v>
      </c>
      <c r="AO494">
        <v>2.0060539245605469E-3</v>
      </c>
      <c r="AP494" t="s">
        <v>4985</v>
      </c>
      <c r="AQ494">
        <v>1755463878.3416581</v>
      </c>
      <c r="AR494">
        <v>1755463878.3436749</v>
      </c>
      <c r="AS494">
        <v>2.0163059234619141E-3</v>
      </c>
      <c r="AT494">
        <f t="shared" si="28"/>
        <v>531.37019085884094</v>
      </c>
      <c r="AU494">
        <f t="shared" si="29"/>
        <v>890.43911719322205</v>
      </c>
      <c r="AV494">
        <f t="shared" si="30"/>
        <v>533.18856859207153</v>
      </c>
      <c r="AW494">
        <f t="shared" si="31"/>
        <v>534.20064735412598</v>
      </c>
    </row>
    <row r="495" spans="1:49" x14ac:dyDescent="0.35">
      <c r="A495" t="s">
        <v>4055</v>
      </c>
      <c r="B495" t="s">
        <v>48</v>
      </c>
      <c r="C495" t="s">
        <v>249</v>
      </c>
      <c r="D495" t="s">
        <v>451</v>
      </c>
      <c r="E495">
        <v>3</v>
      </c>
      <c r="F495" t="s">
        <v>4986</v>
      </c>
      <c r="G495">
        <v>1755464925.4755311</v>
      </c>
      <c r="H495">
        <v>1755465474.5405121</v>
      </c>
      <c r="I495">
        <v>549.06498098373413</v>
      </c>
      <c r="J495" t="s">
        <v>4987</v>
      </c>
      <c r="K495">
        <v>1755465474.5405431</v>
      </c>
      <c r="L495">
        <v>1755465588.6018741</v>
      </c>
      <c r="M495">
        <v>114.0613312721252</v>
      </c>
      <c r="N495" t="s">
        <v>4988</v>
      </c>
      <c r="O495">
        <v>1755465588.601896</v>
      </c>
      <c r="P495">
        <v>1755465625.165849</v>
      </c>
      <c r="Q495">
        <v>36.563953161239617</v>
      </c>
      <c r="R495" t="s">
        <v>4989</v>
      </c>
      <c r="S495">
        <v>1755465625.1658521</v>
      </c>
      <c r="T495">
        <v>1755466139.5763831</v>
      </c>
      <c r="U495">
        <v>514.41053128242493</v>
      </c>
      <c r="V495" t="s">
        <v>4990</v>
      </c>
      <c r="W495">
        <v>1755466139.576385</v>
      </c>
      <c r="X495">
        <v>1755466180.5433829</v>
      </c>
      <c r="Y495">
        <v>40.966997385025017</v>
      </c>
      <c r="Z495" t="s">
        <v>4991</v>
      </c>
      <c r="AA495">
        <v>1755466180.543385</v>
      </c>
      <c r="AB495">
        <v>1755466219.9408269</v>
      </c>
      <c r="AC495">
        <v>39.397442102432251</v>
      </c>
      <c r="AD495" t="s">
        <v>4992</v>
      </c>
      <c r="AE495">
        <v>1755466219.9408591</v>
      </c>
      <c r="AF495">
        <v>1755466219.943073</v>
      </c>
      <c r="AG495">
        <v>2.2141933441162109E-3</v>
      </c>
      <c r="AH495" t="s">
        <v>4993</v>
      </c>
      <c r="AI495">
        <v>1755466219.9430749</v>
      </c>
      <c r="AJ495">
        <v>1755466219.9448481</v>
      </c>
      <c r="AK495">
        <v>1.772642135620117E-3</v>
      </c>
      <c r="AL495" t="s">
        <v>4994</v>
      </c>
      <c r="AM495">
        <v>1755466219.944849</v>
      </c>
      <c r="AN495">
        <v>1755466219.9472809</v>
      </c>
      <c r="AO495">
        <v>2.4323463439941411E-3</v>
      </c>
      <c r="AP495" t="s">
        <v>4995</v>
      </c>
      <c r="AQ495">
        <v>1755466219.9472821</v>
      </c>
      <c r="AR495">
        <v>1755466219.9497271</v>
      </c>
      <c r="AS495">
        <v>2.444982528686523E-3</v>
      </c>
      <c r="AT495">
        <f t="shared" si="28"/>
        <v>699.69247961044312</v>
      </c>
      <c r="AU495">
        <f t="shared" si="29"/>
        <v>1177.5386161804199</v>
      </c>
      <c r="AV495">
        <f t="shared" si="30"/>
        <v>704.09574198722839</v>
      </c>
      <c r="AW495">
        <f t="shared" si="31"/>
        <v>702.52619934082031</v>
      </c>
    </row>
    <row r="496" spans="1:49" x14ac:dyDescent="0.35">
      <c r="A496" t="s">
        <v>4055</v>
      </c>
      <c r="B496" t="s">
        <v>48</v>
      </c>
      <c r="C496" t="s">
        <v>249</v>
      </c>
      <c r="D496" t="s">
        <v>451</v>
      </c>
      <c r="E496">
        <v>4</v>
      </c>
      <c r="F496" t="s">
        <v>4996</v>
      </c>
      <c r="G496">
        <v>1755478156.193707</v>
      </c>
      <c r="H496">
        <v>1755478584.8640211</v>
      </c>
      <c r="I496">
        <v>428.67031311988831</v>
      </c>
      <c r="J496" t="s">
        <v>4997</v>
      </c>
      <c r="K496">
        <v>1755478584.864044</v>
      </c>
      <c r="L496">
        <v>1755478671.228725</v>
      </c>
      <c r="M496">
        <v>86.364681243896484</v>
      </c>
      <c r="N496" t="s">
        <v>4998</v>
      </c>
      <c r="O496">
        <v>1755478671.2287481</v>
      </c>
      <c r="P496">
        <v>1755478698.1196351</v>
      </c>
      <c r="Q496">
        <v>26.890887022018429</v>
      </c>
      <c r="R496" t="s">
        <v>4999</v>
      </c>
      <c r="S496">
        <v>1755478698.119637</v>
      </c>
      <c r="T496">
        <v>1755479090.2313149</v>
      </c>
      <c r="U496">
        <v>392.11167788505549</v>
      </c>
      <c r="V496" t="s">
        <v>5000</v>
      </c>
      <c r="W496">
        <v>1755479090.231317</v>
      </c>
      <c r="X496">
        <v>1755479119.558516</v>
      </c>
      <c r="Y496">
        <v>29.327199220657349</v>
      </c>
      <c r="Z496" t="s">
        <v>5001</v>
      </c>
      <c r="AA496">
        <v>1755479119.5585179</v>
      </c>
      <c r="AB496">
        <v>1755479149.6465809</v>
      </c>
      <c r="AC496">
        <v>30.088063716888431</v>
      </c>
      <c r="AD496" t="s">
        <v>5002</v>
      </c>
      <c r="AE496">
        <v>1755479149.646606</v>
      </c>
      <c r="AF496">
        <v>1755479149.6483719</v>
      </c>
      <c r="AG496">
        <v>1.766204833984375E-3</v>
      </c>
      <c r="AH496" t="s">
        <v>5003</v>
      </c>
      <c r="AI496">
        <v>1755479149.6483729</v>
      </c>
      <c r="AJ496">
        <v>1755479149.6497829</v>
      </c>
      <c r="AK496">
        <v>1.4097690582275391E-3</v>
      </c>
      <c r="AL496" t="s">
        <v>5004</v>
      </c>
      <c r="AM496">
        <v>1755479149.6497841</v>
      </c>
      <c r="AN496">
        <v>1755479149.651731</v>
      </c>
      <c r="AO496">
        <v>1.9471645355224609E-3</v>
      </c>
      <c r="AP496" t="s">
        <v>5005</v>
      </c>
      <c r="AQ496">
        <v>1755479149.651732</v>
      </c>
      <c r="AR496">
        <v>1755479149.653713</v>
      </c>
      <c r="AS496">
        <v>1.9814968109130859E-3</v>
      </c>
      <c r="AT496">
        <f t="shared" si="28"/>
        <v>541.92764759063721</v>
      </c>
      <c r="AU496">
        <f t="shared" si="29"/>
        <v>907.14808201789856</v>
      </c>
      <c r="AV496">
        <f t="shared" si="30"/>
        <v>544.36414074897766</v>
      </c>
      <c r="AW496">
        <f t="shared" si="31"/>
        <v>545.12503957748413</v>
      </c>
    </row>
    <row r="497" spans="1:49" x14ac:dyDescent="0.35">
      <c r="A497" t="s">
        <v>4055</v>
      </c>
      <c r="B497" t="s">
        <v>48</v>
      </c>
      <c r="C497" t="s">
        <v>249</v>
      </c>
      <c r="D497" t="s">
        <v>451</v>
      </c>
      <c r="E497">
        <v>5</v>
      </c>
      <c r="F497" t="s">
        <v>5006</v>
      </c>
      <c r="G497">
        <v>1755464265.75</v>
      </c>
      <c r="H497">
        <v>1755464824.371109</v>
      </c>
      <c r="I497">
        <v>558.6211085319519</v>
      </c>
      <c r="J497" t="s">
        <v>5007</v>
      </c>
      <c r="K497">
        <v>1755464824.371145</v>
      </c>
      <c r="L497">
        <v>1755464937.7381301</v>
      </c>
      <c r="M497">
        <v>113.36698579788209</v>
      </c>
      <c r="N497" t="s">
        <v>5008</v>
      </c>
      <c r="O497">
        <v>1755464937.7381599</v>
      </c>
      <c r="P497">
        <v>1755464975.0646231</v>
      </c>
      <c r="Q497">
        <v>37.326462507247918</v>
      </c>
      <c r="R497" t="s">
        <v>5009</v>
      </c>
      <c r="S497">
        <v>1755464975.064626</v>
      </c>
      <c r="T497">
        <v>1755465453.1738119</v>
      </c>
      <c r="U497">
        <v>478.10918593406677</v>
      </c>
      <c r="V497" t="s">
        <v>5010</v>
      </c>
      <c r="W497">
        <v>1755465453.1738141</v>
      </c>
      <c r="X497">
        <v>1755465489.1725609</v>
      </c>
      <c r="Y497">
        <v>35.998746871948242</v>
      </c>
      <c r="Z497" t="s">
        <v>5011</v>
      </c>
      <c r="AA497">
        <v>1755465489.1725619</v>
      </c>
      <c r="AB497">
        <v>1755465528.8045919</v>
      </c>
      <c r="AC497">
        <v>39.63202977180481</v>
      </c>
      <c r="AD497" t="s">
        <v>5012</v>
      </c>
      <c r="AE497">
        <v>1755465528.804625</v>
      </c>
      <c r="AF497">
        <v>1755465528.807106</v>
      </c>
      <c r="AG497">
        <v>2.4816989898681641E-3</v>
      </c>
      <c r="AH497" t="s">
        <v>5013</v>
      </c>
      <c r="AI497">
        <v>1755465528.8071091</v>
      </c>
      <c r="AJ497">
        <v>1755465528.809207</v>
      </c>
      <c r="AK497">
        <v>2.0985603332519531E-3</v>
      </c>
      <c r="AL497" t="s">
        <v>5014</v>
      </c>
      <c r="AM497">
        <v>1755465528.8092079</v>
      </c>
      <c r="AN497">
        <v>1755465528.812166</v>
      </c>
      <c r="AO497">
        <v>2.9575824737548828E-3</v>
      </c>
      <c r="AP497" t="s">
        <v>5015</v>
      </c>
      <c r="AQ497">
        <v>1755465528.8121669</v>
      </c>
      <c r="AR497">
        <v>1755465528.815201</v>
      </c>
      <c r="AS497">
        <v>3.0333995819091801E-3</v>
      </c>
      <c r="AT497">
        <f t="shared" si="28"/>
        <v>709.31703853607178</v>
      </c>
      <c r="AU497">
        <f t="shared" si="29"/>
        <v>1150.099378824234</v>
      </c>
      <c r="AV497">
        <f t="shared" si="30"/>
        <v>707.98979878425598</v>
      </c>
      <c r="AW497">
        <f t="shared" si="31"/>
        <v>711.6231575012207</v>
      </c>
    </row>
    <row r="498" spans="1:49" x14ac:dyDescent="0.35">
      <c r="A498" t="s">
        <v>4055</v>
      </c>
      <c r="B498" t="s">
        <v>48</v>
      </c>
      <c r="C498" t="s">
        <v>249</v>
      </c>
      <c r="D498" t="s">
        <v>451</v>
      </c>
      <c r="E498">
        <v>6</v>
      </c>
      <c r="F498" t="s">
        <v>5016</v>
      </c>
      <c r="G498">
        <v>1755464145.525625</v>
      </c>
      <c r="H498">
        <v>1755464720.5746529</v>
      </c>
      <c r="I498">
        <v>575.0490288734436</v>
      </c>
      <c r="J498" t="s">
        <v>5017</v>
      </c>
      <c r="K498">
        <v>1755464720.574683</v>
      </c>
      <c r="L498">
        <v>1755464839.1660509</v>
      </c>
      <c r="M498">
        <v>118.5913681983948</v>
      </c>
      <c r="N498" t="s">
        <v>5018</v>
      </c>
      <c r="O498">
        <v>1755464839.166085</v>
      </c>
      <c r="P498">
        <v>1755464873.4999549</v>
      </c>
      <c r="Q498">
        <v>34.33387017250061</v>
      </c>
      <c r="R498" t="s">
        <v>5019</v>
      </c>
      <c r="S498">
        <v>1755464873.4999599</v>
      </c>
      <c r="T498">
        <v>1755465370.5095291</v>
      </c>
      <c r="U498">
        <v>497.00956916809082</v>
      </c>
      <c r="V498" t="s">
        <v>5020</v>
      </c>
      <c r="W498">
        <v>1755465370.509531</v>
      </c>
      <c r="X498">
        <v>1755465411.6905789</v>
      </c>
      <c r="Y498">
        <v>41.181047677993767</v>
      </c>
      <c r="Z498" t="s">
        <v>5021</v>
      </c>
      <c r="AA498">
        <v>1755465411.6905811</v>
      </c>
      <c r="AB498">
        <v>1755465452.001246</v>
      </c>
      <c r="AC498">
        <v>40.310665369033813</v>
      </c>
      <c r="AD498" t="s">
        <v>5022</v>
      </c>
      <c r="AE498">
        <v>1755465452.0012791</v>
      </c>
      <c r="AF498">
        <v>1755465452.0034571</v>
      </c>
      <c r="AG498">
        <v>2.178430557250977E-3</v>
      </c>
      <c r="AH498" t="s">
        <v>5023</v>
      </c>
      <c r="AI498">
        <v>1755465452.003459</v>
      </c>
      <c r="AJ498">
        <v>1755465452.005291</v>
      </c>
      <c r="AK498">
        <v>1.832008361816406E-3</v>
      </c>
      <c r="AL498" t="s">
        <v>5024</v>
      </c>
      <c r="AM498">
        <v>1755465452.0052919</v>
      </c>
      <c r="AN498">
        <v>1755465452.008014</v>
      </c>
      <c r="AO498">
        <v>2.7217864990234379E-3</v>
      </c>
      <c r="AP498" t="s">
        <v>5025</v>
      </c>
      <c r="AQ498">
        <v>1755465452.0080161</v>
      </c>
      <c r="AR498">
        <v>1755465452.010623</v>
      </c>
      <c r="AS498">
        <v>2.6078224182128911E-3</v>
      </c>
      <c r="AT498">
        <f t="shared" si="28"/>
        <v>727.97644567489624</v>
      </c>
      <c r="AU498">
        <f t="shared" si="29"/>
        <v>1190.651798248291</v>
      </c>
      <c r="AV498">
        <f t="shared" si="30"/>
        <v>734.82416653633118</v>
      </c>
      <c r="AW498">
        <f t="shared" si="31"/>
        <v>733.95367026329041</v>
      </c>
    </row>
    <row r="499" spans="1:49" x14ac:dyDescent="0.35">
      <c r="A499" t="s">
        <v>4055</v>
      </c>
      <c r="B499" t="s">
        <v>48</v>
      </c>
      <c r="C499" t="s">
        <v>249</v>
      </c>
      <c r="D499" t="s">
        <v>451</v>
      </c>
      <c r="E499">
        <v>7</v>
      </c>
      <c r="F499" t="s">
        <v>5026</v>
      </c>
      <c r="G499">
        <v>1755468700.2331891</v>
      </c>
      <c r="H499">
        <v>1755469127.8832819</v>
      </c>
      <c r="I499">
        <v>427.65009331703192</v>
      </c>
      <c r="J499" t="s">
        <v>5027</v>
      </c>
      <c r="K499">
        <v>1755469127.8833201</v>
      </c>
      <c r="L499">
        <v>1755469211.5654171</v>
      </c>
      <c r="M499">
        <v>83.682097673416138</v>
      </c>
      <c r="N499" t="s">
        <v>5028</v>
      </c>
      <c r="O499">
        <v>1755469211.5654471</v>
      </c>
      <c r="P499">
        <v>1755469237.81934</v>
      </c>
      <c r="Q499">
        <v>26.253893136978149</v>
      </c>
      <c r="R499" t="s">
        <v>5029</v>
      </c>
      <c r="S499">
        <v>1755469237.8193419</v>
      </c>
      <c r="T499">
        <v>1755469613.3150799</v>
      </c>
      <c r="U499">
        <v>375.4957377910614</v>
      </c>
      <c r="V499" t="s">
        <v>5030</v>
      </c>
      <c r="W499">
        <v>1755469613.3150809</v>
      </c>
      <c r="X499">
        <v>1755469643.9347839</v>
      </c>
      <c r="Y499">
        <v>30.61970329284668</v>
      </c>
      <c r="Z499" t="s">
        <v>5031</v>
      </c>
      <c r="AA499">
        <v>1755469643.9347861</v>
      </c>
      <c r="AB499">
        <v>1755469675.3299191</v>
      </c>
      <c r="AC499">
        <v>31.395133256912231</v>
      </c>
      <c r="AD499" t="s">
        <v>5032</v>
      </c>
      <c r="AE499">
        <v>1755469675.3299489</v>
      </c>
      <c r="AF499">
        <v>1755469675.332052</v>
      </c>
      <c r="AG499">
        <v>2.1033287048339839E-3</v>
      </c>
      <c r="AH499" t="s">
        <v>5033</v>
      </c>
      <c r="AI499">
        <v>1755469675.3320539</v>
      </c>
      <c r="AJ499">
        <v>1755469675.33377</v>
      </c>
      <c r="AK499">
        <v>1.715660095214844E-3</v>
      </c>
      <c r="AL499" t="s">
        <v>5034</v>
      </c>
      <c r="AM499">
        <v>1755469675.33377</v>
      </c>
      <c r="AN499">
        <v>1755469675.336041</v>
      </c>
      <c r="AO499">
        <v>2.2709369659423828E-3</v>
      </c>
      <c r="AP499" t="s">
        <v>5035</v>
      </c>
      <c r="AQ499">
        <v>1755469675.3360419</v>
      </c>
      <c r="AR499">
        <v>1755469675.3383739</v>
      </c>
      <c r="AS499">
        <v>2.3324489593505859E-3</v>
      </c>
      <c r="AT499">
        <f t="shared" si="28"/>
        <v>537.58818745613098</v>
      </c>
      <c r="AU499">
        <f t="shared" si="29"/>
        <v>886.82964444160461</v>
      </c>
      <c r="AV499">
        <f t="shared" si="30"/>
        <v>541.95416522026062</v>
      </c>
      <c r="AW499">
        <f t="shared" si="31"/>
        <v>542.72965669631958</v>
      </c>
    </row>
    <row r="500" spans="1:49" x14ac:dyDescent="0.35">
      <c r="A500" t="s">
        <v>4055</v>
      </c>
      <c r="B500" t="s">
        <v>48</v>
      </c>
      <c r="C500" t="s">
        <v>249</v>
      </c>
      <c r="D500" t="s">
        <v>451</v>
      </c>
      <c r="E500">
        <v>8</v>
      </c>
      <c r="F500" t="s">
        <v>5036</v>
      </c>
      <c r="G500">
        <v>1755463185.2393351</v>
      </c>
      <c r="H500">
        <v>1755463611.396064</v>
      </c>
      <c r="I500">
        <v>426.15672850608831</v>
      </c>
      <c r="J500" t="s">
        <v>5037</v>
      </c>
      <c r="K500">
        <v>1755463611.396102</v>
      </c>
      <c r="L500">
        <v>1755463696.6392541</v>
      </c>
      <c r="M500">
        <v>85.243152379989624</v>
      </c>
      <c r="N500" t="s">
        <v>5038</v>
      </c>
      <c r="O500">
        <v>1755463696.639282</v>
      </c>
      <c r="P500">
        <v>1755463722.7573841</v>
      </c>
      <c r="Q500">
        <v>26.1181013584137</v>
      </c>
      <c r="R500" t="s">
        <v>5039</v>
      </c>
      <c r="S500">
        <v>1755463722.757385</v>
      </c>
      <c r="T500">
        <v>1755464103.198072</v>
      </c>
      <c r="U500">
        <v>380.44068694114691</v>
      </c>
      <c r="V500" t="s">
        <v>5040</v>
      </c>
      <c r="W500">
        <v>1755464103.1980741</v>
      </c>
      <c r="X500">
        <v>1755464131.7368641</v>
      </c>
      <c r="Y500">
        <v>28.53878998756409</v>
      </c>
      <c r="Z500" t="s">
        <v>5041</v>
      </c>
      <c r="AA500">
        <v>1755464131.736865</v>
      </c>
      <c r="AB500">
        <v>1755464161.0477381</v>
      </c>
      <c r="AC500">
        <v>29.310873031616211</v>
      </c>
      <c r="AD500" t="s">
        <v>5042</v>
      </c>
      <c r="AE500">
        <v>1755464161.0477719</v>
      </c>
      <c r="AF500">
        <v>1755464161.0495269</v>
      </c>
      <c r="AG500">
        <v>1.7547607421875E-3</v>
      </c>
      <c r="AH500" t="s">
        <v>5043</v>
      </c>
      <c r="AI500">
        <v>1755464161.0495279</v>
      </c>
      <c r="AJ500">
        <v>1755464161.0509551</v>
      </c>
      <c r="AK500">
        <v>1.426935195922852E-3</v>
      </c>
      <c r="AL500" t="s">
        <v>5044</v>
      </c>
      <c r="AM500">
        <v>1755464161.050956</v>
      </c>
      <c r="AN500">
        <v>1755464161.052897</v>
      </c>
      <c r="AO500">
        <v>1.9412040710449221E-3</v>
      </c>
      <c r="AP500" t="s">
        <v>5045</v>
      </c>
      <c r="AQ500">
        <v>1755464161.052897</v>
      </c>
      <c r="AR500">
        <v>1755464161.054909</v>
      </c>
      <c r="AS500">
        <v>2.0110607147216801E-3</v>
      </c>
      <c r="AT500">
        <f t="shared" si="28"/>
        <v>537.51973700523388</v>
      </c>
      <c r="AU500">
        <f t="shared" si="29"/>
        <v>891.84199476242077</v>
      </c>
      <c r="AV500">
        <f t="shared" si="30"/>
        <v>539.94061207771313</v>
      </c>
      <c r="AW500">
        <f t="shared" si="31"/>
        <v>540.71276497840881</v>
      </c>
    </row>
    <row r="501" spans="1:49" x14ac:dyDescent="0.35">
      <c r="A501" t="s">
        <v>4055</v>
      </c>
      <c r="B501" t="s">
        <v>48</v>
      </c>
      <c r="C501" t="s">
        <v>249</v>
      </c>
      <c r="D501" t="s">
        <v>451</v>
      </c>
      <c r="E501">
        <v>9</v>
      </c>
      <c r="F501" t="s">
        <v>5046</v>
      </c>
      <c r="G501">
        <v>1755464310.8995099</v>
      </c>
      <c r="H501">
        <v>1755464737.752656</v>
      </c>
      <c r="I501">
        <v>426.85314559936518</v>
      </c>
      <c r="J501" t="s">
        <v>5047</v>
      </c>
      <c r="K501">
        <v>1755464737.7526851</v>
      </c>
      <c r="L501">
        <v>1755464822.2191291</v>
      </c>
      <c r="M501">
        <v>84.466443538665771</v>
      </c>
      <c r="N501" t="s">
        <v>5048</v>
      </c>
      <c r="O501">
        <v>1755464822.2191501</v>
      </c>
      <c r="P501">
        <v>1755464848.1961269</v>
      </c>
      <c r="Q501">
        <v>25.976977109909061</v>
      </c>
      <c r="R501" t="s">
        <v>5049</v>
      </c>
      <c r="S501">
        <v>1755464848.1961291</v>
      </c>
      <c r="T501">
        <v>1755465210.756973</v>
      </c>
      <c r="U501">
        <v>362.56084370613098</v>
      </c>
      <c r="V501" t="s">
        <v>5050</v>
      </c>
      <c r="W501">
        <v>1755465210.756974</v>
      </c>
      <c r="X501">
        <v>1755465239.4747641</v>
      </c>
      <c r="Y501">
        <v>28.717790603637699</v>
      </c>
      <c r="Z501" t="s">
        <v>5051</v>
      </c>
      <c r="AA501">
        <v>1755465239.474766</v>
      </c>
      <c r="AB501">
        <v>1755465269.053349</v>
      </c>
      <c r="AC501">
        <v>29.578583002090451</v>
      </c>
      <c r="AD501" t="s">
        <v>5052</v>
      </c>
      <c r="AE501">
        <v>1755465269.0533731</v>
      </c>
      <c r="AF501">
        <v>1755465269.110791</v>
      </c>
      <c r="AG501">
        <v>5.7417392730712891E-2</v>
      </c>
      <c r="AH501" t="s">
        <v>5053</v>
      </c>
      <c r="AI501">
        <v>1755465269.1107919</v>
      </c>
      <c r="AJ501">
        <v>1755465269.112215</v>
      </c>
      <c r="AK501">
        <v>1.4224052429199221E-3</v>
      </c>
      <c r="AL501" t="s">
        <v>5054</v>
      </c>
      <c r="AM501">
        <v>1755465269.112215</v>
      </c>
      <c r="AN501">
        <v>1755465269.1142499</v>
      </c>
      <c r="AO501">
        <v>2.0351409912109379E-3</v>
      </c>
      <c r="AP501" t="s">
        <v>5055</v>
      </c>
      <c r="AQ501">
        <v>1755465269.1142509</v>
      </c>
      <c r="AR501">
        <v>1755465269.1163421</v>
      </c>
      <c r="AS501">
        <v>2.090692520141602E-3</v>
      </c>
      <c r="AT501">
        <f t="shared" si="28"/>
        <v>537.35398364067078</v>
      </c>
      <c r="AU501">
        <f t="shared" si="29"/>
        <v>873.88185524940491</v>
      </c>
      <c r="AV501">
        <f t="shared" si="30"/>
        <v>540.03941488265991</v>
      </c>
      <c r="AW501">
        <f t="shared" si="31"/>
        <v>540.90026283264149</v>
      </c>
    </row>
    <row r="502" spans="1:49" x14ac:dyDescent="0.35">
      <c r="A502" t="s">
        <v>4055</v>
      </c>
      <c r="B502" t="s">
        <v>48</v>
      </c>
      <c r="C502" t="s">
        <v>1052</v>
      </c>
      <c r="D502" t="s">
        <v>48</v>
      </c>
      <c r="E502">
        <v>0</v>
      </c>
      <c r="F502" t="s">
        <v>5056</v>
      </c>
      <c r="G502">
        <v>1755466782.8671579</v>
      </c>
      <c r="H502">
        <v>1755467198.639024</v>
      </c>
      <c r="I502">
        <v>415.77186584472662</v>
      </c>
      <c r="J502" t="s">
        <v>5057</v>
      </c>
      <c r="K502">
        <v>1755467198.639046</v>
      </c>
      <c r="L502">
        <v>1755467281.9192941</v>
      </c>
      <c r="M502">
        <v>83.280247449874878</v>
      </c>
      <c r="N502" t="s">
        <v>5058</v>
      </c>
      <c r="O502">
        <v>1755467281.9193151</v>
      </c>
      <c r="P502">
        <v>1755467307.9814191</v>
      </c>
      <c r="Q502">
        <v>26.062103986740109</v>
      </c>
      <c r="R502" t="s">
        <v>5059</v>
      </c>
      <c r="S502">
        <v>1755467307.981421</v>
      </c>
      <c r="T502">
        <v>1755467339.7024341</v>
      </c>
      <c r="U502">
        <v>31.721013784408569</v>
      </c>
      <c r="V502" t="s">
        <v>5060</v>
      </c>
      <c r="W502">
        <v>1755467339.702436</v>
      </c>
      <c r="X502">
        <v>1755467369.1554451</v>
      </c>
      <c r="Y502">
        <v>29.453009605407711</v>
      </c>
      <c r="Z502" t="s">
        <v>5061</v>
      </c>
      <c r="AA502">
        <v>1755467369.1554461</v>
      </c>
      <c r="AB502">
        <v>1755467398.6819</v>
      </c>
      <c r="AC502">
        <v>29.526453256607059</v>
      </c>
      <c r="AD502" t="s">
        <v>5062</v>
      </c>
      <c r="AE502">
        <v>1755467398.6819229</v>
      </c>
      <c r="AF502">
        <v>1755467398.68367</v>
      </c>
      <c r="AG502">
        <v>1.746892929077148E-3</v>
      </c>
      <c r="AH502" t="s">
        <v>5063</v>
      </c>
      <c r="AI502">
        <v>1755467398.683671</v>
      </c>
      <c r="AJ502">
        <v>1755467398.6850331</v>
      </c>
      <c r="AK502">
        <v>1.362085342407227E-3</v>
      </c>
      <c r="AL502" t="s">
        <v>5064</v>
      </c>
      <c r="AM502">
        <v>1755467398.685034</v>
      </c>
      <c r="AN502">
        <v>1755467398.687104</v>
      </c>
      <c r="AO502">
        <v>2.0694732666015621E-3</v>
      </c>
      <c r="AP502" t="s">
        <v>5065</v>
      </c>
      <c r="AQ502">
        <v>1755467398.687104</v>
      </c>
      <c r="AR502">
        <v>1755467398.6891739</v>
      </c>
      <c r="AS502">
        <v>2.0699501037597661E-3</v>
      </c>
      <c r="AT502">
        <f t="shared" si="28"/>
        <v>525.11596417427063</v>
      </c>
      <c r="AU502">
        <f t="shared" si="29"/>
        <v>530.77448916435242</v>
      </c>
      <c r="AV502">
        <f t="shared" si="30"/>
        <v>528.50719237327576</v>
      </c>
      <c r="AW502">
        <f t="shared" si="31"/>
        <v>528.58063650131237</v>
      </c>
    </row>
    <row r="503" spans="1:49" x14ac:dyDescent="0.35">
      <c r="A503" t="s">
        <v>4055</v>
      </c>
      <c r="B503" t="s">
        <v>48</v>
      </c>
      <c r="C503" t="s">
        <v>1052</v>
      </c>
      <c r="D503" t="s">
        <v>48</v>
      </c>
      <c r="E503">
        <v>1</v>
      </c>
      <c r="F503" t="s">
        <v>5066</v>
      </c>
      <c r="G503">
        <v>1755465904.415329</v>
      </c>
      <c r="H503">
        <v>1755466321.2483029</v>
      </c>
      <c r="I503">
        <v>416.83297491073608</v>
      </c>
      <c r="J503" t="s">
        <v>5067</v>
      </c>
      <c r="K503">
        <v>1755466321.2483251</v>
      </c>
      <c r="L503">
        <v>1755466403.4216421</v>
      </c>
      <c r="M503">
        <v>82.173316955566406</v>
      </c>
      <c r="N503" t="s">
        <v>5068</v>
      </c>
      <c r="O503">
        <v>1755466403.421659</v>
      </c>
      <c r="P503">
        <v>1755466429.2238519</v>
      </c>
      <c r="Q503">
        <v>25.802192211151119</v>
      </c>
      <c r="R503" t="s">
        <v>5069</v>
      </c>
      <c r="S503">
        <v>1755466429.2238541</v>
      </c>
      <c r="T503">
        <v>1755466457.189137</v>
      </c>
      <c r="U503">
        <v>27.965282917022709</v>
      </c>
      <c r="V503" t="s">
        <v>5070</v>
      </c>
      <c r="W503">
        <v>1755466457.1891389</v>
      </c>
      <c r="X503">
        <v>1755466485.1284721</v>
      </c>
      <c r="Y503">
        <v>27.939332962036129</v>
      </c>
      <c r="Z503" t="s">
        <v>5071</v>
      </c>
      <c r="AA503">
        <v>1755466485.128473</v>
      </c>
      <c r="AB503">
        <v>1755466514.0151229</v>
      </c>
      <c r="AC503">
        <v>28.886649608612061</v>
      </c>
      <c r="AD503" t="s">
        <v>5072</v>
      </c>
      <c r="AE503">
        <v>1755466514.0151441</v>
      </c>
      <c r="AF503">
        <v>1755466514.017024</v>
      </c>
      <c r="AG503">
        <v>1.879692077636719E-3</v>
      </c>
      <c r="AH503" t="s">
        <v>5073</v>
      </c>
      <c r="AI503">
        <v>1755466514.017025</v>
      </c>
      <c r="AJ503">
        <v>1755466514.0184851</v>
      </c>
      <c r="AK503">
        <v>1.4595985412597661E-3</v>
      </c>
      <c r="AL503" t="s">
        <v>5074</v>
      </c>
      <c r="AM503">
        <v>1755466514.0184851</v>
      </c>
      <c r="AN503">
        <v>1755466514.0205269</v>
      </c>
      <c r="AO503">
        <v>2.0415782928466801E-3</v>
      </c>
      <c r="AP503" t="s">
        <v>5075</v>
      </c>
      <c r="AQ503">
        <v>1755466514.0205281</v>
      </c>
      <c r="AR503">
        <v>1755466514.022583</v>
      </c>
      <c r="AS503">
        <v>2.0551681518554692E-3</v>
      </c>
      <c r="AT503">
        <f t="shared" si="28"/>
        <v>524.81036376953125</v>
      </c>
      <c r="AU503">
        <f t="shared" si="29"/>
        <v>526.97303438186646</v>
      </c>
      <c r="AV503">
        <f t="shared" si="30"/>
        <v>526.94766640663147</v>
      </c>
      <c r="AW503">
        <f t="shared" si="31"/>
        <v>527.89499664306641</v>
      </c>
    </row>
    <row r="504" spans="1:49" x14ac:dyDescent="0.35">
      <c r="A504" t="s">
        <v>4055</v>
      </c>
      <c r="B504" t="s">
        <v>48</v>
      </c>
      <c r="C504" t="s">
        <v>1052</v>
      </c>
      <c r="D504" t="s">
        <v>48</v>
      </c>
      <c r="E504">
        <v>2</v>
      </c>
      <c r="F504" t="s">
        <v>5076</v>
      </c>
      <c r="G504">
        <v>1755466673.7021971</v>
      </c>
      <c r="H504">
        <v>1755467091.772995</v>
      </c>
      <c r="I504">
        <v>418.07079815864557</v>
      </c>
      <c r="J504" t="s">
        <v>5077</v>
      </c>
      <c r="K504">
        <v>1755467091.773026</v>
      </c>
      <c r="L504">
        <v>1755467175.7869949</v>
      </c>
      <c r="M504">
        <v>84.013968706130981</v>
      </c>
      <c r="N504" t="s">
        <v>5078</v>
      </c>
      <c r="O504">
        <v>1755467175.7870121</v>
      </c>
      <c r="P504">
        <v>1755467201.7591081</v>
      </c>
      <c r="Q504">
        <v>25.97209620475769</v>
      </c>
      <c r="R504" t="s">
        <v>5079</v>
      </c>
      <c r="S504">
        <v>1755467201.75911</v>
      </c>
      <c r="T504">
        <v>1755467232.1265211</v>
      </c>
      <c r="U504">
        <v>30.367411613464359</v>
      </c>
      <c r="V504" t="s">
        <v>5080</v>
      </c>
      <c r="W504">
        <v>1755467232.126523</v>
      </c>
      <c r="X504">
        <v>1755467260.3139491</v>
      </c>
      <c r="Y504">
        <v>28.187425136566159</v>
      </c>
      <c r="Z504" t="s">
        <v>5081</v>
      </c>
      <c r="AA504">
        <v>1755467260.313951</v>
      </c>
      <c r="AB504">
        <v>1755467289.450433</v>
      </c>
      <c r="AC504">
        <v>29.136482000350949</v>
      </c>
      <c r="AD504" t="s">
        <v>5082</v>
      </c>
      <c r="AE504">
        <v>1755467289.4504571</v>
      </c>
      <c r="AF504">
        <v>1755467289.452213</v>
      </c>
      <c r="AG504">
        <v>1.755952835083008E-3</v>
      </c>
      <c r="AH504" t="s">
        <v>5083</v>
      </c>
      <c r="AI504">
        <v>1755467289.452214</v>
      </c>
      <c r="AJ504">
        <v>1755467289.453707</v>
      </c>
      <c r="AK504">
        <v>1.4936923980712891E-3</v>
      </c>
      <c r="AL504" t="s">
        <v>5084</v>
      </c>
      <c r="AM504">
        <v>1755467289.4537079</v>
      </c>
      <c r="AN504">
        <v>1755467289.4557519</v>
      </c>
      <c r="AO504">
        <v>2.0442008972167969E-3</v>
      </c>
      <c r="AP504" t="s">
        <v>5085</v>
      </c>
      <c r="AQ504">
        <v>1755467289.4557531</v>
      </c>
      <c r="AR504">
        <v>1755467289.457845</v>
      </c>
      <c r="AS504">
        <v>2.0921230316162109E-3</v>
      </c>
      <c r="AT504">
        <f t="shared" si="28"/>
        <v>528.05861902236938</v>
      </c>
      <c r="AU504">
        <f t="shared" si="29"/>
        <v>532.45367217063904</v>
      </c>
      <c r="AV504">
        <f t="shared" si="30"/>
        <v>530.27423620223988</v>
      </c>
      <c r="AW504">
        <f t="shared" si="31"/>
        <v>531.22334098815907</v>
      </c>
    </row>
    <row r="505" spans="1:49" x14ac:dyDescent="0.35">
      <c r="A505" t="s">
        <v>4055</v>
      </c>
      <c r="B505" t="s">
        <v>48</v>
      </c>
      <c r="C505" t="s">
        <v>1052</v>
      </c>
      <c r="D505" t="s">
        <v>48</v>
      </c>
      <c r="E505">
        <v>3</v>
      </c>
      <c r="F505" t="s">
        <v>5086</v>
      </c>
      <c r="G505">
        <v>1755466495.2107911</v>
      </c>
      <c r="H505">
        <v>1755467078.2946639</v>
      </c>
      <c r="I505">
        <v>583.08387231826782</v>
      </c>
      <c r="J505" t="s">
        <v>5087</v>
      </c>
      <c r="K505">
        <v>1755467078.2947061</v>
      </c>
      <c r="L505">
        <v>1755467196.530643</v>
      </c>
      <c r="M505">
        <v>118.235937833786</v>
      </c>
      <c r="N505" t="s">
        <v>5088</v>
      </c>
      <c r="O505">
        <v>1755467196.530689</v>
      </c>
      <c r="P505">
        <v>1755467230.830075</v>
      </c>
      <c r="Q505">
        <v>34.299386024475098</v>
      </c>
      <c r="R505" t="s">
        <v>5089</v>
      </c>
      <c r="S505">
        <v>1755467230.8300769</v>
      </c>
      <c r="T505">
        <v>1755467273.3380661</v>
      </c>
      <c r="U505">
        <v>42.507988929748542</v>
      </c>
      <c r="V505" t="s">
        <v>5090</v>
      </c>
      <c r="W505">
        <v>1755467273.338069</v>
      </c>
      <c r="X505">
        <v>1755467311.14536</v>
      </c>
      <c r="Y505">
        <v>37.807290077209473</v>
      </c>
      <c r="Z505" t="s">
        <v>5091</v>
      </c>
      <c r="AA505">
        <v>1755467311.1453609</v>
      </c>
      <c r="AB505">
        <v>1755467353.4347229</v>
      </c>
      <c r="AC505">
        <v>42.289361715316772</v>
      </c>
      <c r="AD505" t="s">
        <v>5092</v>
      </c>
      <c r="AE505">
        <v>1755467353.434763</v>
      </c>
      <c r="AF505">
        <v>1755467353.437114</v>
      </c>
      <c r="AG505">
        <v>2.3512840270996089E-3</v>
      </c>
      <c r="AH505" t="s">
        <v>5093</v>
      </c>
      <c r="AI505">
        <v>1755467353.437156</v>
      </c>
      <c r="AJ505">
        <v>1755467353.438936</v>
      </c>
      <c r="AK505">
        <v>1.7790794372558589E-3</v>
      </c>
      <c r="AL505" t="s">
        <v>5094</v>
      </c>
      <c r="AM505">
        <v>1755467353.438936</v>
      </c>
      <c r="AN505">
        <v>1755467353.4413259</v>
      </c>
      <c r="AO505">
        <v>2.3901462554931641E-3</v>
      </c>
      <c r="AP505" t="s">
        <v>5095</v>
      </c>
      <c r="AQ505">
        <v>1755467353.4413271</v>
      </c>
      <c r="AR505">
        <v>1755467353.4441471</v>
      </c>
      <c r="AS505">
        <v>2.819299697875977E-3</v>
      </c>
      <c r="AT505">
        <f t="shared" si="28"/>
        <v>735.62154746055603</v>
      </c>
      <c r="AU505">
        <f t="shared" si="29"/>
        <v>743.82957816123962</v>
      </c>
      <c r="AV505">
        <f t="shared" si="30"/>
        <v>739.1294903755188</v>
      </c>
      <c r="AW505">
        <f t="shared" si="31"/>
        <v>743.61199116706848</v>
      </c>
    </row>
    <row r="506" spans="1:49" x14ac:dyDescent="0.35">
      <c r="A506" t="s">
        <v>4055</v>
      </c>
      <c r="B506" t="s">
        <v>48</v>
      </c>
      <c r="C506" t="s">
        <v>1052</v>
      </c>
      <c r="D506" t="s">
        <v>48</v>
      </c>
      <c r="E506">
        <v>4</v>
      </c>
      <c r="F506" t="s">
        <v>5096</v>
      </c>
      <c r="G506">
        <v>1755466272.5707321</v>
      </c>
      <c r="H506">
        <v>1755466689.4313321</v>
      </c>
      <c r="I506">
        <v>416.86059999465942</v>
      </c>
      <c r="J506" t="s">
        <v>5097</v>
      </c>
      <c r="K506">
        <v>1755466689.4313619</v>
      </c>
      <c r="L506">
        <v>1755466772.5345969</v>
      </c>
      <c r="M506">
        <v>83.103235006332397</v>
      </c>
      <c r="N506" t="s">
        <v>5098</v>
      </c>
      <c r="O506">
        <v>1755466772.5346169</v>
      </c>
      <c r="P506">
        <v>1755466797.86866</v>
      </c>
      <c r="Q506">
        <v>25.334043502807621</v>
      </c>
      <c r="R506" t="s">
        <v>5099</v>
      </c>
      <c r="S506">
        <v>1755466797.8686631</v>
      </c>
      <c r="T506">
        <v>1755466833.626874</v>
      </c>
      <c r="U506">
        <v>35.758211851120002</v>
      </c>
      <c r="V506" t="s">
        <v>5100</v>
      </c>
      <c r="W506">
        <v>1755466833.6268761</v>
      </c>
      <c r="X506">
        <v>1755466861.428611</v>
      </c>
      <c r="Y506">
        <v>27.801734685897831</v>
      </c>
      <c r="Z506" t="s">
        <v>5101</v>
      </c>
      <c r="AA506">
        <v>1755466861.428612</v>
      </c>
      <c r="AB506">
        <v>1755466889.8926489</v>
      </c>
      <c r="AC506">
        <v>28.464036226272579</v>
      </c>
      <c r="AD506" t="s">
        <v>5102</v>
      </c>
      <c r="AE506">
        <v>1755466889.8926699</v>
      </c>
      <c r="AF506">
        <v>1755466889.8944111</v>
      </c>
      <c r="AG506">
        <v>1.7409324645996089E-3</v>
      </c>
      <c r="AH506" t="s">
        <v>5103</v>
      </c>
      <c r="AI506">
        <v>1755466889.894412</v>
      </c>
      <c r="AJ506">
        <v>1755466889.8959341</v>
      </c>
      <c r="AK506">
        <v>1.521825790405273E-3</v>
      </c>
      <c r="AL506" t="s">
        <v>5104</v>
      </c>
      <c r="AM506">
        <v>1755466889.8959351</v>
      </c>
      <c r="AN506">
        <v>1755466889.8978961</v>
      </c>
      <c r="AO506">
        <v>1.9612312316894531E-3</v>
      </c>
      <c r="AP506" t="s">
        <v>5105</v>
      </c>
      <c r="AQ506">
        <v>1755466889.897897</v>
      </c>
      <c r="AR506">
        <v>1755466889.8999541</v>
      </c>
      <c r="AS506">
        <v>2.0573139190673828E-3</v>
      </c>
      <c r="AT506">
        <f t="shared" si="28"/>
        <v>525.29961943626404</v>
      </c>
      <c r="AU506">
        <f t="shared" si="29"/>
        <v>535.72356867790222</v>
      </c>
      <c r="AV506">
        <f t="shared" si="30"/>
        <v>527.76753091812134</v>
      </c>
      <c r="AW506">
        <f t="shared" si="31"/>
        <v>528.42992854118347</v>
      </c>
    </row>
    <row r="507" spans="1:49" x14ac:dyDescent="0.35">
      <c r="A507" t="s">
        <v>4055</v>
      </c>
      <c r="B507" t="s">
        <v>48</v>
      </c>
      <c r="C507" t="s">
        <v>1052</v>
      </c>
      <c r="D507" t="s">
        <v>48</v>
      </c>
      <c r="E507">
        <v>5</v>
      </c>
      <c r="F507" t="s">
        <v>5106</v>
      </c>
      <c r="G507">
        <v>1755468953.194664</v>
      </c>
      <c r="H507">
        <v>1755469384.211761</v>
      </c>
      <c r="I507">
        <v>431.01709651947021</v>
      </c>
      <c r="J507" t="s">
        <v>5107</v>
      </c>
      <c r="K507">
        <v>1755469384.211796</v>
      </c>
      <c r="L507">
        <v>1755469467.92767</v>
      </c>
      <c r="M507">
        <v>83.715874195098877</v>
      </c>
      <c r="N507" t="s">
        <v>5108</v>
      </c>
      <c r="O507">
        <v>1755469467.9276941</v>
      </c>
      <c r="P507">
        <v>1755469493.6333771</v>
      </c>
      <c r="Q507">
        <v>25.705682754516602</v>
      </c>
      <c r="R507" t="s">
        <v>5109</v>
      </c>
      <c r="S507">
        <v>1755469493.633378</v>
      </c>
      <c r="T507">
        <v>1755469538.04319</v>
      </c>
      <c r="U507">
        <v>44.409811735153198</v>
      </c>
      <c r="V507" t="s">
        <v>5110</v>
      </c>
      <c r="W507">
        <v>1755469538.043191</v>
      </c>
      <c r="X507">
        <v>1755469565.6125059</v>
      </c>
      <c r="Y507">
        <v>27.569314956665039</v>
      </c>
      <c r="Z507" t="s">
        <v>5111</v>
      </c>
      <c r="AA507">
        <v>1755469565.6125071</v>
      </c>
      <c r="AB507">
        <v>1755469594.2327931</v>
      </c>
      <c r="AC507">
        <v>28.620285987854</v>
      </c>
      <c r="AD507" t="s">
        <v>5112</v>
      </c>
      <c r="AE507">
        <v>1755469594.2328191</v>
      </c>
      <c r="AF507">
        <v>1755469594.2344749</v>
      </c>
      <c r="AG507">
        <v>1.656532287597656E-3</v>
      </c>
      <c r="AH507" t="s">
        <v>5113</v>
      </c>
      <c r="AI507">
        <v>1755469594.234477</v>
      </c>
      <c r="AJ507">
        <v>1755469594.2358539</v>
      </c>
      <c r="AK507">
        <v>1.377344131469727E-3</v>
      </c>
      <c r="AL507" t="s">
        <v>5114</v>
      </c>
      <c r="AM507">
        <v>1755469594.2358551</v>
      </c>
      <c r="AN507">
        <v>1755469594.237817</v>
      </c>
      <c r="AO507">
        <v>1.9626617431640621E-3</v>
      </c>
      <c r="AP507" t="s">
        <v>5115</v>
      </c>
      <c r="AQ507">
        <v>1755469594.237818</v>
      </c>
      <c r="AR507">
        <v>1755469594.2398679</v>
      </c>
      <c r="AS507">
        <v>2.0499229431152339E-3</v>
      </c>
      <c r="AT507">
        <f t="shared" si="28"/>
        <v>540.44031000137329</v>
      </c>
      <c r="AU507">
        <f t="shared" si="29"/>
        <v>559.14415979385376</v>
      </c>
      <c r="AV507">
        <f t="shared" si="30"/>
        <v>542.30424833297729</v>
      </c>
      <c r="AW507">
        <f t="shared" si="31"/>
        <v>543.35530662536621</v>
      </c>
    </row>
    <row r="508" spans="1:49" x14ac:dyDescent="0.35">
      <c r="A508" t="s">
        <v>4055</v>
      </c>
      <c r="B508" t="s">
        <v>48</v>
      </c>
      <c r="C508" t="s">
        <v>1052</v>
      </c>
      <c r="D508" t="s">
        <v>48</v>
      </c>
      <c r="E508">
        <v>6</v>
      </c>
      <c r="F508" t="s">
        <v>5116</v>
      </c>
      <c r="G508">
        <v>1755460505.5679369</v>
      </c>
      <c r="H508">
        <v>1755460939.4191101</v>
      </c>
      <c r="I508">
        <v>433.85117244720459</v>
      </c>
      <c r="J508" t="s">
        <v>5117</v>
      </c>
      <c r="K508">
        <v>1755460939.4191411</v>
      </c>
      <c r="L508">
        <v>1755461027.0951021</v>
      </c>
      <c r="M508">
        <v>87.675961256027222</v>
      </c>
      <c r="N508" t="s">
        <v>5118</v>
      </c>
      <c r="O508">
        <v>1755461027.0951209</v>
      </c>
      <c r="P508">
        <v>1755461053.361702</v>
      </c>
      <c r="Q508">
        <v>26.26658034324646</v>
      </c>
      <c r="R508" t="s">
        <v>5119</v>
      </c>
      <c r="S508">
        <v>1755461053.3617041</v>
      </c>
      <c r="T508">
        <v>1755461083.0389869</v>
      </c>
      <c r="U508">
        <v>29.677283525466919</v>
      </c>
      <c r="V508" t="s">
        <v>5120</v>
      </c>
      <c r="W508">
        <v>1755461083.0389891</v>
      </c>
      <c r="X508">
        <v>1755461112.4030361</v>
      </c>
      <c r="Y508">
        <v>29.36404633522034</v>
      </c>
      <c r="Z508" t="s">
        <v>5121</v>
      </c>
      <c r="AA508">
        <v>1755461112.4030371</v>
      </c>
      <c r="AB508">
        <v>1755461142.648823</v>
      </c>
      <c r="AC508">
        <v>30.245785474777222</v>
      </c>
      <c r="AD508" t="s">
        <v>5122</v>
      </c>
      <c r="AE508">
        <v>1755461142.648845</v>
      </c>
      <c r="AF508">
        <v>1755461142.650605</v>
      </c>
      <c r="AG508">
        <v>1.759529113769531E-3</v>
      </c>
      <c r="AH508" t="s">
        <v>5123</v>
      </c>
      <c r="AI508">
        <v>1755461142.6506059</v>
      </c>
      <c r="AJ508">
        <v>1755461142.6520779</v>
      </c>
      <c r="AK508">
        <v>1.4719963073730471E-3</v>
      </c>
      <c r="AL508" t="s">
        <v>5124</v>
      </c>
      <c r="AM508">
        <v>1755461142.6520791</v>
      </c>
      <c r="AN508">
        <v>1755461142.654124</v>
      </c>
      <c r="AO508">
        <v>2.0451545715332031E-3</v>
      </c>
      <c r="AP508" t="s">
        <v>5125</v>
      </c>
      <c r="AQ508">
        <v>1755461142.654124</v>
      </c>
      <c r="AR508">
        <v>1755461142.656204</v>
      </c>
      <c r="AS508">
        <v>2.079010009765625E-3</v>
      </c>
      <c r="AT508">
        <f t="shared" si="28"/>
        <v>547.79547357559204</v>
      </c>
      <c r="AU508">
        <f t="shared" si="29"/>
        <v>551.2058892250061</v>
      </c>
      <c r="AV508">
        <f t="shared" si="30"/>
        <v>550.89322519302368</v>
      </c>
      <c r="AW508">
        <f t="shared" si="31"/>
        <v>551.7749981880188</v>
      </c>
    </row>
    <row r="509" spans="1:49" x14ac:dyDescent="0.35">
      <c r="A509" t="s">
        <v>4055</v>
      </c>
      <c r="B509" t="s">
        <v>48</v>
      </c>
      <c r="C509" t="s">
        <v>1052</v>
      </c>
      <c r="D509" t="s">
        <v>48</v>
      </c>
      <c r="E509">
        <v>7</v>
      </c>
      <c r="F509" t="s">
        <v>5126</v>
      </c>
      <c r="G509">
        <v>1755465722.644753</v>
      </c>
      <c r="H509">
        <v>1755466141.7720349</v>
      </c>
      <c r="I509">
        <v>419.12728190422058</v>
      </c>
      <c r="J509" t="s">
        <v>5127</v>
      </c>
      <c r="K509">
        <v>1755466141.7720661</v>
      </c>
      <c r="L509">
        <v>1755466224.7190311</v>
      </c>
      <c r="M509">
        <v>82.946965217590332</v>
      </c>
      <c r="N509" t="s">
        <v>5128</v>
      </c>
      <c r="O509">
        <v>1755466224.719049</v>
      </c>
      <c r="P509">
        <v>1755466250.195888</v>
      </c>
      <c r="Q509">
        <v>25.476838350296021</v>
      </c>
      <c r="R509" t="s">
        <v>5129</v>
      </c>
      <c r="S509">
        <v>1755466250.1958899</v>
      </c>
      <c r="T509">
        <v>1755466285.022825</v>
      </c>
      <c r="U509">
        <v>34.826934814453118</v>
      </c>
      <c r="V509" t="s">
        <v>5130</v>
      </c>
      <c r="W509">
        <v>1755466285.022825</v>
      </c>
      <c r="X509">
        <v>1755466312.663095</v>
      </c>
      <c r="Y509">
        <v>27.64026927947998</v>
      </c>
      <c r="Z509" t="s">
        <v>5131</v>
      </c>
      <c r="AA509">
        <v>1755466312.6630969</v>
      </c>
      <c r="AB509">
        <v>1755466341.1925709</v>
      </c>
      <c r="AC509">
        <v>28.529474496841431</v>
      </c>
      <c r="AD509" t="s">
        <v>5132</v>
      </c>
      <c r="AE509">
        <v>1755466341.1925969</v>
      </c>
      <c r="AF509">
        <v>1755466341.194258</v>
      </c>
      <c r="AG509">
        <v>1.6615390777587891E-3</v>
      </c>
      <c r="AH509" t="s">
        <v>5133</v>
      </c>
      <c r="AI509">
        <v>1755466341.1942589</v>
      </c>
      <c r="AJ509">
        <v>1755466341.195657</v>
      </c>
      <c r="AK509">
        <v>1.397371292114258E-3</v>
      </c>
      <c r="AL509" t="s">
        <v>5134</v>
      </c>
      <c r="AM509">
        <v>1755466341.195657</v>
      </c>
      <c r="AN509">
        <v>1755466341.1975961</v>
      </c>
      <c r="AO509">
        <v>1.9392967224121089E-3</v>
      </c>
      <c r="AP509" t="s">
        <v>5135</v>
      </c>
      <c r="AQ509">
        <v>1755466341.197597</v>
      </c>
      <c r="AR509">
        <v>1755466341.19965</v>
      </c>
      <c r="AS509">
        <v>2.0527839660644531E-3</v>
      </c>
      <c r="AT509">
        <f t="shared" si="28"/>
        <v>527.55274701118469</v>
      </c>
      <c r="AU509">
        <f t="shared" si="29"/>
        <v>536.90257930755615</v>
      </c>
      <c r="AV509">
        <f t="shared" si="30"/>
        <v>529.71645569801331</v>
      </c>
      <c r="AW509">
        <f t="shared" si="31"/>
        <v>530.60577440261841</v>
      </c>
    </row>
    <row r="510" spans="1:49" x14ac:dyDescent="0.35">
      <c r="A510" t="s">
        <v>4055</v>
      </c>
      <c r="B510" t="s">
        <v>48</v>
      </c>
      <c r="C510" t="s">
        <v>1052</v>
      </c>
      <c r="D510" t="s">
        <v>48</v>
      </c>
      <c r="E510">
        <v>8</v>
      </c>
      <c r="F510" t="s">
        <v>5136</v>
      </c>
      <c r="G510">
        <v>1755462074.9424281</v>
      </c>
      <c r="H510">
        <v>1755462497.5498021</v>
      </c>
      <c r="I510">
        <v>422.60737442970282</v>
      </c>
      <c r="J510" t="s">
        <v>5137</v>
      </c>
      <c r="K510">
        <v>1755462497.549829</v>
      </c>
      <c r="L510">
        <v>1755462581.444468</v>
      </c>
      <c r="M510">
        <v>83.894639015197754</v>
      </c>
      <c r="N510" t="s">
        <v>5138</v>
      </c>
      <c r="O510">
        <v>1755462581.4444849</v>
      </c>
      <c r="P510">
        <v>1755462607.8106279</v>
      </c>
      <c r="Q510">
        <v>26.36614298820496</v>
      </c>
      <c r="R510" t="s">
        <v>5139</v>
      </c>
      <c r="S510">
        <v>1755462607.8106301</v>
      </c>
      <c r="T510">
        <v>1755462650.728328</v>
      </c>
      <c r="U510">
        <v>42.917698383331299</v>
      </c>
      <c r="V510" t="s">
        <v>5140</v>
      </c>
      <c r="W510">
        <v>1755462650.7283289</v>
      </c>
      <c r="X510">
        <v>1755462678.777617</v>
      </c>
      <c r="Y510">
        <v>28.04928803443909</v>
      </c>
      <c r="Z510" t="s">
        <v>5141</v>
      </c>
      <c r="AA510">
        <v>1755462678.7776189</v>
      </c>
      <c r="AB510">
        <v>1755462707.7438049</v>
      </c>
      <c r="AC510">
        <v>28.966186046600338</v>
      </c>
      <c r="AD510" t="s">
        <v>5142</v>
      </c>
      <c r="AE510">
        <v>1755462707.743825</v>
      </c>
      <c r="AF510">
        <v>1755462707.7454729</v>
      </c>
      <c r="AG510">
        <v>1.64794921875E-3</v>
      </c>
      <c r="AH510" t="s">
        <v>5143</v>
      </c>
      <c r="AI510">
        <v>1755462707.7454741</v>
      </c>
      <c r="AJ510">
        <v>1755462707.7468641</v>
      </c>
      <c r="AK510">
        <v>1.3899803161621089E-3</v>
      </c>
      <c r="AL510" t="s">
        <v>5144</v>
      </c>
      <c r="AM510">
        <v>1755462707.746865</v>
      </c>
      <c r="AN510">
        <v>1755462707.7488451</v>
      </c>
      <c r="AO510">
        <v>1.979589462280273E-3</v>
      </c>
      <c r="AP510" t="s">
        <v>5145</v>
      </c>
      <c r="AQ510">
        <v>1755462707.7488451</v>
      </c>
      <c r="AR510">
        <v>1755462707.750901</v>
      </c>
      <c r="AS510">
        <v>2.0554065704345699E-3</v>
      </c>
      <c r="AT510">
        <f t="shared" si="28"/>
        <v>532.86980438232433</v>
      </c>
      <c r="AU510">
        <f t="shared" si="29"/>
        <v>549.42110180854797</v>
      </c>
      <c r="AV510">
        <f t="shared" si="30"/>
        <v>534.55328106880199</v>
      </c>
      <c r="AW510">
        <f t="shared" si="31"/>
        <v>535.47025489807129</v>
      </c>
    </row>
    <row r="511" spans="1:49" x14ac:dyDescent="0.35">
      <c r="A511" t="s">
        <v>4055</v>
      </c>
      <c r="B511" t="s">
        <v>48</v>
      </c>
      <c r="C511" t="s">
        <v>1052</v>
      </c>
      <c r="D511" t="s">
        <v>48</v>
      </c>
      <c r="E511">
        <v>9</v>
      </c>
      <c r="F511" t="s">
        <v>5146</v>
      </c>
      <c r="G511">
        <v>1755466347.404304</v>
      </c>
      <c r="H511">
        <v>1755466858.2510409</v>
      </c>
      <c r="I511">
        <v>510.84673643112183</v>
      </c>
      <c r="J511" t="s">
        <v>5147</v>
      </c>
      <c r="K511">
        <v>1755466858.2510779</v>
      </c>
      <c r="L511">
        <v>1755466960.2943039</v>
      </c>
      <c r="M511">
        <v>102.0432267189026</v>
      </c>
      <c r="N511" t="s">
        <v>5148</v>
      </c>
      <c r="O511">
        <v>1755466960.2943289</v>
      </c>
      <c r="P511">
        <v>1755466991.6211309</v>
      </c>
      <c r="Q511">
        <v>31.326802253723141</v>
      </c>
      <c r="R511" t="s">
        <v>5149</v>
      </c>
      <c r="S511">
        <v>1755466991.6211331</v>
      </c>
      <c r="T511">
        <v>1755467055.1380961</v>
      </c>
      <c r="U511">
        <v>63.516963005065918</v>
      </c>
      <c r="V511" t="s">
        <v>5150</v>
      </c>
      <c r="W511">
        <v>1755467055.138098</v>
      </c>
      <c r="X511">
        <v>1755467090.0943861</v>
      </c>
      <c r="Y511">
        <v>34.95628809928894</v>
      </c>
      <c r="Z511" t="s">
        <v>5151</v>
      </c>
      <c r="AA511">
        <v>1755467090.0943871</v>
      </c>
      <c r="AB511">
        <v>1755467122.016047</v>
      </c>
      <c r="AC511">
        <v>31.92165923118591</v>
      </c>
      <c r="AD511" t="s">
        <v>5152</v>
      </c>
      <c r="AE511">
        <v>1755467122.0160711</v>
      </c>
      <c r="AF511">
        <v>1755467122.018074</v>
      </c>
      <c r="AG511">
        <v>2.002477645874023E-3</v>
      </c>
      <c r="AH511" t="s">
        <v>5153</v>
      </c>
      <c r="AI511">
        <v>1755467122.018075</v>
      </c>
      <c r="AJ511">
        <v>1755467122.0197721</v>
      </c>
      <c r="AK511">
        <v>1.696586608886719E-3</v>
      </c>
      <c r="AL511" t="s">
        <v>5154</v>
      </c>
      <c r="AM511">
        <v>1755467122.019773</v>
      </c>
      <c r="AN511">
        <v>1755467122.0221641</v>
      </c>
      <c r="AO511">
        <v>2.3910999298095699E-3</v>
      </c>
      <c r="AP511" t="s">
        <v>5155</v>
      </c>
      <c r="AQ511">
        <v>1755467122.0221651</v>
      </c>
      <c r="AR511">
        <v>1755467122.0246069</v>
      </c>
      <c r="AS511">
        <v>2.4425983428955078E-3</v>
      </c>
      <c r="AT511">
        <f t="shared" si="28"/>
        <v>644.21876788139343</v>
      </c>
      <c r="AU511">
        <f t="shared" si="29"/>
        <v>676.40862274169922</v>
      </c>
      <c r="AV511">
        <f t="shared" si="30"/>
        <v>647.84864234924316</v>
      </c>
      <c r="AW511">
        <f t="shared" si="31"/>
        <v>644.81406497955322</v>
      </c>
    </row>
    <row r="512" spans="1:49" x14ac:dyDescent="0.35">
      <c r="A512" t="s">
        <v>4055</v>
      </c>
      <c r="B512" t="s">
        <v>48</v>
      </c>
      <c r="C512" t="s">
        <v>1052</v>
      </c>
      <c r="D512" t="s">
        <v>47</v>
      </c>
      <c r="E512">
        <v>0</v>
      </c>
      <c r="F512" t="s">
        <v>5156</v>
      </c>
      <c r="G512">
        <v>1755462777.8263161</v>
      </c>
      <c r="H512">
        <v>1755463202.243252</v>
      </c>
      <c r="I512">
        <v>424.41693592071528</v>
      </c>
      <c r="J512" t="s">
        <v>5157</v>
      </c>
      <c r="K512">
        <v>1755463202.2432759</v>
      </c>
      <c r="L512">
        <v>1755463283.755837</v>
      </c>
      <c r="M512">
        <v>81.512561559677124</v>
      </c>
      <c r="N512" t="s">
        <v>5158</v>
      </c>
      <c r="O512">
        <v>1755463283.755856</v>
      </c>
      <c r="P512">
        <v>1755463309.040643</v>
      </c>
      <c r="Q512">
        <v>25.284786939620972</v>
      </c>
      <c r="R512" t="s">
        <v>5159</v>
      </c>
      <c r="S512">
        <v>1755463309.0406449</v>
      </c>
      <c r="T512">
        <v>1755463457.2859659</v>
      </c>
      <c r="U512">
        <v>148.2453210353851</v>
      </c>
      <c r="V512" t="s">
        <v>5160</v>
      </c>
      <c r="W512">
        <v>1755463457.2859681</v>
      </c>
      <c r="X512">
        <v>1755463484.837039</v>
      </c>
      <c r="Y512">
        <v>27.551070928573608</v>
      </c>
      <c r="Z512" t="s">
        <v>5161</v>
      </c>
      <c r="AA512">
        <v>1755463484.8370399</v>
      </c>
      <c r="AB512">
        <v>1755463513.2112949</v>
      </c>
      <c r="AC512">
        <v>28.374254941940311</v>
      </c>
      <c r="AD512" t="s">
        <v>5162</v>
      </c>
      <c r="AE512">
        <v>1755463513.2113171</v>
      </c>
      <c r="AF512">
        <v>1755463513.213037</v>
      </c>
      <c r="AG512">
        <v>1.7209053039550779E-3</v>
      </c>
      <c r="AH512" t="s">
        <v>5163</v>
      </c>
      <c r="AI512">
        <v>1755463513.2130389</v>
      </c>
      <c r="AJ512">
        <v>1755463513.2144339</v>
      </c>
      <c r="AK512">
        <v>1.3947486877441411E-3</v>
      </c>
      <c r="AL512" t="s">
        <v>5164</v>
      </c>
      <c r="AM512">
        <v>1755463513.2144351</v>
      </c>
      <c r="AN512">
        <v>1755463513.2163539</v>
      </c>
      <c r="AO512">
        <v>1.9195079803466799E-3</v>
      </c>
      <c r="AP512" t="s">
        <v>5165</v>
      </c>
      <c r="AQ512">
        <v>1755463513.2163551</v>
      </c>
      <c r="AR512">
        <v>1755463513.218312</v>
      </c>
      <c r="AS512">
        <v>1.9574165344238281E-3</v>
      </c>
      <c r="AT512">
        <f t="shared" si="28"/>
        <v>531.21600532531738</v>
      </c>
      <c r="AU512">
        <f t="shared" si="29"/>
        <v>654.17621326446522</v>
      </c>
      <c r="AV512">
        <f t="shared" si="30"/>
        <v>533.48248791694641</v>
      </c>
      <c r="AW512">
        <f t="shared" si="31"/>
        <v>534.30570983886719</v>
      </c>
    </row>
    <row r="513" spans="1:49" x14ac:dyDescent="0.35">
      <c r="A513" t="s">
        <v>4055</v>
      </c>
      <c r="B513" t="s">
        <v>48</v>
      </c>
      <c r="C513" t="s">
        <v>1052</v>
      </c>
      <c r="D513" t="s">
        <v>47</v>
      </c>
      <c r="E513">
        <v>1</v>
      </c>
      <c r="F513" t="s">
        <v>5166</v>
      </c>
      <c r="G513">
        <v>1755466999.7007141</v>
      </c>
      <c r="H513">
        <v>1755467416.862025</v>
      </c>
      <c r="I513">
        <v>417.16131114959722</v>
      </c>
      <c r="J513" t="s">
        <v>5167</v>
      </c>
      <c r="K513">
        <v>1755467416.8620579</v>
      </c>
      <c r="L513">
        <v>1755467500.692317</v>
      </c>
      <c r="M513">
        <v>83.830259084701538</v>
      </c>
      <c r="N513" t="s">
        <v>5168</v>
      </c>
      <c r="O513">
        <v>1755467500.6923449</v>
      </c>
      <c r="P513">
        <v>1755467526.6533861</v>
      </c>
      <c r="Q513">
        <v>25.961040496826168</v>
      </c>
      <c r="R513" t="s">
        <v>5169</v>
      </c>
      <c r="S513">
        <v>1755467526.653388</v>
      </c>
      <c r="T513">
        <v>1755467689.2286129</v>
      </c>
      <c r="U513">
        <v>162.575225353241</v>
      </c>
      <c r="V513" t="s">
        <v>5170</v>
      </c>
      <c r="W513">
        <v>1755467689.228615</v>
      </c>
      <c r="X513">
        <v>1755467717.558718</v>
      </c>
      <c r="Y513">
        <v>28.33010292053223</v>
      </c>
      <c r="Z513" t="s">
        <v>5171</v>
      </c>
      <c r="AA513">
        <v>1755467717.5587201</v>
      </c>
      <c r="AB513">
        <v>1755467746.5886641</v>
      </c>
      <c r="AC513">
        <v>29.029944181442261</v>
      </c>
      <c r="AD513" t="s">
        <v>5172</v>
      </c>
      <c r="AE513">
        <v>1755467746.5886879</v>
      </c>
      <c r="AF513">
        <v>1755467746.59039</v>
      </c>
      <c r="AG513">
        <v>1.7018318176269529E-3</v>
      </c>
      <c r="AH513" t="s">
        <v>5173</v>
      </c>
      <c r="AI513">
        <v>1755467746.5903909</v>
      </c>
      <c r="AJ513">
        <v>1755467746.591892</v>
      </c>
      <c r="AK513">
        <v>1.500129699707031E-3</v>
      </c>
      <c r="AL513" t="s">
        <v>5174</v>
      </c>
      <c r="AM513">
        <v>1755467746.591892</v>
      </c>
      <c r="AN513">
        <v>1755467746.593915</v>
      </c>
      <c r="AO513">
        <v>2.0229816436767578E-3</v>
      </c>
      <c r="AP513" t="s">
        <v>5175</v>
      </c>
      <c r="AQ513">
        <v>1755467746.5939159</v>
      </c>
      <c r="AR513">
        <v>1755467746.5959079</v>
      </c>
      <c r="AS513">
        <v>1.9919872283935551E-3</v>
      </c>
      <c r="AT513">
        <f t="shared" si="28"/>
        <v>526.9543125629425</v>
      </c>
      <c r="AU513">
        <f t="shared" si="29"/>
        <v>663.56829571723949</v>
      </c>
      <c r="AV513">
        <f t="shared" si="30"/>
        <v>529.32369613647472</v>
      </c>
      <c r="AW513">
        <f t="shared" si="31"/>
        <v>530.02350640296936</v>
      </c>
    </row>
    <row r="514" spans="1:49" x14ac:dyDescent="0.35">
      <c r="A514" t="s">
        <v>4055</v>
      </c>
      <c r="B514" t="s">
        <v>48</v>
      </c>
      <c r="C514" t="s">
        <v>1052</v>
      </c>
      <c r="D514" t="s">
        <v>47</v>
      </c>
      <c r="E514">
        <v>2</v>
      </c>
      <c r="F514" t="s">
        <v>5176</v>
      </c>
      <c r="G514">
        <v>1755464884.6032331</v>
      </c>
      <c r="H514">
        <v>1755465308.697135</v>
      </c>
      <c r="I514">
        <v>424.09390139579767</v>
      </c>
      <c r="J514" t="s">
        <v>5177</v>
      </c>
      <c r="K514">
        <v>1755465308.69717</v>
      </c>
      <c r="L514">
        <v>1755465390.3910069</v>
      </c>
      <c r="M514">
        <v>81.69383716583252</v>
      </c>
      <c r="N514" t="s">
        <v>5178</v>
      </c>
      <c r="O514">
        <v>1755465390.391027</v>
      </c>
      <c r="P514">
        <v>1755465415.875397</v>
      </c>
      <c r="Q514">
        <v>25.484369993209839</v>
      </c>
      <c r="R514" t="s">
        <v>5179</v>
      </c>
      <c r="S514">
        <v>1755465415.8753991</v>
      </c>
      <c r="T514">
        <v>1755465570.884002</v>
      </c>
      <c r="U514">
        <v>155.00860285758969</v>
      </c>
      <c r="V514" t="s">
        <v>5180</v>
      </c>
      <c r="W514">
        <v>1755465570.8840041</v>
      </c>
      <c r="X514">
        <v>1755465598.658499</v>
      </c>
      <c r="Y514">
        <v>27.774495601654049</v>
      </c>
      <c r="Z514" t="s">
        <v>5181</v>
      </c>
      <c r="AA514">
        <v>1755465598.6585009</v>
      </c>
      <c r="AB514">
        <v>1755465627.2928891</v>
      </c>
      <c r="AC514">
        <v>28.634388446807861</v>
      </c>
      <c r="AD514" t="s">
        <v>5182</v>
      </c>
      <c r="AE514">
        <v>1755465627.2929111</v>
      </c>
      <c r="AF514">
        <v>1755465627.2948401</v>
      </c>
      <c r="AG514">
        <v>1.929283142089844E-3</v>
      </c>
      <c r="AH514" t="s">
        <v>5183</v>
      </c>
      <c r="AI514">
        <v>1755465627.294842</v>
      </c>
      <c r="AJ514">
        <v>1755465627.2963271</v>
      </c>
      <c r="AK514">
        <v>1.4855861663818359E-3</v>
      </c>
      <c r="AL514" t="s">
        <v>5184</v>
      </c>
      <c r="AM514">
        <v>1755465627.2963281</v>
      </c>
      <c r="AN514">
        <v>1755465627.298393</v>
      </c>
      <c r="AO514">
        <v>2.0649433135986328E-3</v>
      </c>
      <c r="AP514" t="s">
        <v>5185</v>
      </c>
      <c r="AQ514">
        <v>1755465627.298393</v>
      </c>
      <c r="AR514">
        <v>1755465627.3003631</v>
      </c>
      <c r="AS514">
        <v>1.9698143005371089E-3</v>
      </c>
      <c r="AT514">
        <f t="shared" si="28"/>
        <v>531.27403783798218</v>
      </c>
      <c r="AU514">
        <f t="shared" si="29"/>
        <v>660.79782700538624</v>
      </c>
      <c r="AV514">
        <f t="shared" si="30"/>
        <v>533.56429910659779</v>
      </c>
      <c r="AW514">
        <f t="shared" si="31"/>
        <v>534.42409682273865</v>
      </c>
    </row>
    <row r="515" spans="1:49" x14ac:dyDescent="0.35">
      <c r="A515" t="s">
        <v>4055</v>
      </c>
      <c r="B515" t="s">
        <v>48</v>
      </c>
      <c r="C515" t="s">
        <v>1052</v>
      </c>
      <c r="D515" t="s">
        <v>47</v>
      </c>
      <c r="E515">
        <v>3</v>
      </c>
      <c r="F515" t="s">
        <v>5186</v>
      </c>
      <c r="G515">
        <v>1755465000.3943141</v>
      </c>
      <c r="H515">
        <v>1755465467.092983</v>
      </c>
      <c r="I515">
        <v>466.69866895675659</v>
      </c>
      <c r="J515" t="s">
        <v>5187</v>
      </c>
      <c r="K515">
        <v>1755465467.093014</v>
      </c>
      <c r="L515">
        <v>1755465557.3289909</v>
      </c>
      <c r="M515">
        <v>90.235977172851563</v>
      </c>
      <c r="N515" t="s">
        <v>5188</v>
      </c>
      <c r="O515">
        <v>1755465557.329015</v>
      </c>
      <c r="P515">
        <v>1755465587.693073</v>
      </c>
      <c r="Q515">
        <v>30.3640570640564</v>
      </c>
      <c r="R515" t="s">
        <v>5189</v>
      </c>
      <c r="S515">
        <v>1755465587.6930759</v>
      </c>
      <c r="T515">
        <v>1755465705.710614</v>
      </c>
      <c r="U515">
        <v>118.0175378322601</v>
      </c>
      <c r="V515" t="s">
        <v>5190</v>
      </c>
      <c r="W515">
        <v>1755465705.7106161</v>
      </c>
      <c r="X515">
        <v>1755465735.8259799</v>
      </c>
      <c r="Y515">
        <v>30.11536431312561</v>
      </c>
      <c r="Z515" t="s">
        <v>5191</v>
      </c>
      <c r="AA515">
        <v>1755465735.8259809</v>
      </c>
      <c r="AB515">
        <v>1755465766.827924</v>
      </c>
      <c r="AC515">
        <v>31.00194263458252</v>
      </c>
      <c r="AD515" t="s">
        <v>5192</v>
      </c>
      <c r="AE515">
        <v>1755465766.82795</v>
      </c>
      <c r="AF515">
        <v>1755465766.829705</v>
      </c>
      <c r="AG515">
        <v>1.754522323608398E-3</v>
      </c>
      <c r="AH515" t="s">
        <v>5193</v>
      </c>
      <c r="AI515">
        <v>1755465766.829705</v>
      </c>
      <c r="AJ515">
        <v>1755465766.8311789</v>
      </c>
      <c r="AK515">
        <v>1.473426818847656E-3</v>
      </c>
      <c r="AL515" t="s">
        <v>5194</v>
      </c>
      <c r="AM515">
        <v>1755465766.8311801</v>
      </c>
      <c r="AN515">
        <v>1755465766.8333261</v>
      </c>
      <c r="AO515">
        <v>2.1464824676513672E-3</v>
      </c>
      <c r="AP515" t="s">
        <v>5195</v>
      </c>
      <c r="AQ515">
        <v>1755465766.8333271</v>
      </c>
      <c r="AR515">
        <v>1755465766.8355441</v>
      </c>
      <c r="AS515">
        <v>2.2170543670654301E-3</v>
      </c>
      <c r="AT515">
        <f t="shared" ref="AT515:AT578" si="32">SUM(I515,M515,Q515,AG515)</f>
        <v>587.30045771598816</v>
      </c>
      <c r="AU515">
        <f t="shared" ref="AU515:AU578" si="33">SUM(I515,M515,U515,AK515)</f>
        <v>674.95365738868713</v>
      </c>
      <c r="AV515">
        <f t="shared" ref="AV515:AV578" si="34">SUM(I515,M515,Y515,AO515)</f>
        <v>587.05215692520142</v>
      </c>
      <c r="AW515">
        <f t="shared" ref="AW515:AW578" si="35">SUM(I515,M515,AC515,AS515)</f>
        <v>587.93880581855774</v>
      </c>
    </row>
    <row r="516" spans="1:49" x14ac:dyDescent="0.35">
      <c r="A516" t="s">
        <v>4055</v>
      </c>
      <c r="B516" t="s">
        <v>48</v>
      </c>
      <c r="C516" t="s">
        <v>1052</v>
      </c>
      <c r="D516" t="s">
        <v>47</v>
      </c>
      <c r="E516">
        <v>4</v>
      </c>
      <c r="F516" t="s">
        <v>5196</v>
      </c>
      <c r="G516">
        <v>1755466881.606853</v>
      </c>
      <c r="H516">
        <v>1755467333.106117</v>
      </c>
      <c r="I516">
        <v>451.49926447868347</v>
      </c>
      <c r="J516" t="s">
        <v>5197</v>
      </c>
      <c r="K516">
        <v>1755467333.106149</v>
      </c>
      <c r="L516">
        <v>1755467417.214515</v>
      </c>
      <c r="M516">
        <v>84.108365535736084</v>
      </c>
      <c r="N516" t="s">
        <v>5198</v>
      </c>
      <c r="O516">
        <v>1755467417.2145331</v>
      </c>
      <c r="P516">
        <v>1755467443.5850799</v>
      </c>
      <c r="Q516">
        <v>26.370546817779541</v>
      </c>
      <c r="R516" t="s">
        <v>5199</v>
      </c>
      <c r="S516">
        <v>1755467443.5850821</v>
      </c>
      <c r="T516">
        <v>1755467567.334918</v>
      </c>
      <c r="U516">
        <v>123.7498362064362</v>
      </c>
      <c r="V516" t="s">
        <v>5200</v>
      </c>
      <c r="W516">
        <v>1755467567.3349199</v>
      </c>
      <c r="X516">
        <v>1755467597.833775</v>
      </c>
      <c r="Y516">
        <v>30.498854637146</v>
      </c>
      <c r="Z516" t="s">
        <v>5201</v>
      </c>
      <c r="AA516">
        <v>1755467597.833777</v>
      </c>
      <c r="AB516">
        <v>1755467629.4994929</v>
      </c>
      <c r="AC516">
        <v>31.665716409683231</v>
      </c>
      <c r="AD516" t="s">
        <v>5202</v>
      </c>
      <c r="AE516">
        <v>1755467629.4995141</v>
      </c>
      <c r="AF516">
        <v>1755467629.5013521</v>
      </c>
      <c r="AG516">
        <v>1.837730407714844E-3</v>
      </c>
      <c r="AH516" t="s">
        <v>5203</v>
      </c>
      <c r="AI516">
        <v>1755467629.501354</v>
      </c>
      <c r="AJ516">
        <v>1755467629.5029271</v>
      </c>
      <c r="AK516">
        <v>1.5733242034912109E-3</v>
      </c>
      <c r="AL516" t="s">
        <v>5204</v>
      </c>
      <c r="AM516">
        <v>1755467629.502928</v>
      </c>
      <c r="AN516">
        <v>1755467629.5051</v>
      </c>
      <c r="AO516">
        <v>2.1729469299316411E-3</v>
      </c>
      <c r="AP516" t="s">
        <v>5205</v>
      </c>
      <c r="AQ516">
        <v>1755467629.505101</v>
      </c>
      <c r="AR516">
        <v>1755467629.507283</v>
      </c>
      <c r="AS516">
        <v>2.182245254516602E-3</v>
      </c>
      <c r="AT516">
        <f t="shared" si="32"/>
        <v>561.98001456260681</v>
      </c>
      <c r="AU516">
        <f t="shared" si="33"/>
        <v>659.3590395450592</v>
      </c>
      <c r="AV516">
        <f t="shared" si="34"/>
        <v>566.10865759849548</v>
      </c>
      <c r="AW516">
        <f t="shared" si="35"/>
        <v>567.2755286693573</v>
      </c>
    </row>
    <row r="517" spans="1:49" x14ac:dyDescent="0.35">
      <c r="A517" t="s">
        <v>4055</v>
      </c>
      <c r="B517" t="s">
        <v>48</v>
      </c>
      <c r="C517" t="s">
        <v>1052</v>
      </c>
      <c r="D517" t="s">
        <v>47</v>
      </c>
      <c r="E517">
        <v>5</v>
      </c>
      <c r="F517" t="s">
        <v>5206</v>
      </c>
      <c r="G517">
        <v>1755464433.0439529</v>
      </c>
      <c r="H517">
        <v>1755465048.1150911</v>
      </c>
      <c r="I517">
        <v>615.07113790512085</v>
      </c>
      <c r="J517" t="s">
        <v>5207</v>
      </c>
      <c r="K517">
        <v>1755465048.115133</v>
      </c>
      <c r="L517">
        <v>1755465167.026732</v>
      </c>
      <c r="M517">
        <v>118.911598443985</v>
      </c>
      <c r="N517" t="s">
        <v>5208</v>
      </c>
      <c r="O517">
        <v>1755465167.026783</v>
      </c>
      <c r="P517">
        <v>1755465205.864239</v>
      </c>
      <c r="Q517">
        <v>38.837456464767463</v>
      </c>
      <c r="R517" t="s">
        <v>5209</v>
      </c>
      <c r="S517">
        <v>1755465205.8642421</v>
      </c>
      <c r="T517">
        <v>1755465447.9481311</v>
      </c>
      <c r="U517">
        <v>242.08388948440549</v>
      </c>
      <c r="V517" t="s">
        <v>5210</v>
      </c>
      <c r="W517">
        <v>1755465447.9481339</v>
      </c>
      <c r="X517">
        <v>1755465489.287544</v>
      </c>
      <c r="Y517">
        <v>41.339410066604607</v>
      </c>
      <c r="Z517" t="s">
        <v>5211</v>
      </c>
      <c r="AA517">
        <v>1755465489.2875459</v>
      </c>
      <c r="AB517">
        <v>1755465530.006305</v>
      </c>
      <c r="AC517">
        <v>40.718759298324578</v>
      </c>
      <c r="AD517" t="s">
        <v>5212</v>
      </c>
      <c r="AE517">
        <v>1755465530.00635</v>
      </c>
      <c r="AF517">
        <v>1755465530.0089581</v>
      </c>
      <c r="AG517">
        <v>2.6085376739501949E-3</v>
      </c>
      <c r="AH517" t="s">
        <v>5213</v>
      </c>
      <c r="AI517">
        <v>1755465530.00896</v>
      </c>
      <c r="AJ517">
        <v>1755465530.0111401</v>
      </c>
      <c r="AK517">
        <v>2.1803379058837891E-3</v>
      </c>
      <c r="AL517" t="s">
        <v>5214</v>
      </c>
      <c r="AM517">
        <v>1755465530.011142</v>
      </c>
      <c r="AN517">
        <v>1755465530.014255</v>
      </c>
      <c r="AO517">
        <v>3.1132698059082031E-3</v>
      </c>
      <c r="AP517" t="s">
        <v>5215</v>
      </c>
      <c r="AQ517">
        <v>1755465530.014256</v>
      </c>
      <c r="AR517">
        <v>1755465530.017447</v>
      </c>
      <c r="AS517">
        <v>3.1919479370117192E-3</v>
      </c>
      <c r="AT517">
        <f t="shared" si="32"/>
        <v>772.82280135154724</v>
      </c>
      <c r="AU517">
        <f t="shared" si="33"/>
        <v>976.06880617141724</v>
      </c>
      <c r="AV517">
        <f t="shared" si="34"/>
        <v>775.32525968551636</v>
      </c>
      <c r="AW517">
        <f t="shared" si="35"/>
        <v>774.70468759536743</v>
      </c>
    </row>
    <row r="518" spans="1:49" x14ac:dyDescent="0.35">
      <c r="A518" t="s">
        <v>4055</v>
      </c>
      <c r="B518" t="s">
        <v>48</v>
      </c>
      <c r="C518" t="s">
        <v>1052</v>
      </c>
      <c r="D518" t="s">
        <v>47</v>
      </c>
      <c r="E518">
        <v>6</v>
      </c>
      <c r="F518" t="s">
        <v>5216</v>
      </c>
      <c r="G518">
        <v>1755467036.676476</v>
      </c>
      <c r="H518">
        <v>1755467592.5537241</v>
      </c>
      <c r="I518">
        <v>555.87724733352661</v>
      </c>
      <c r="J518" t="s">
        <v>5217</v>
      </c>
      <c r="K518">
        <v>1755467592.5537651</v>
      </c>
      <c r="L518">
        <v>1755467699.4857149</v>
      </c>
      <c r="M518">
        <v>106.9319503307343</v>
      </c>
      <c r="N518" t="s">
        <v>5218</v>
      </c>
      <c r="O518">
        <v>1755467699.4857409</v>
      </c>
      <c r="P518">
        <v>1755467735.665179</v>
      </c>
      <c r="Q518">
        <v>36.179437637329102</v>
      </c>
      <c r="R518" t="s">
        <v>5219</v>
      </c>
      <c r="S518">
        <v>1755467735.6651809</v>
      </c>
      <c r="T518">
        <v>1755467952.005857</v>
      </c>
      <c r="U518">
        <v>216.34067535400391</v>
      </c>
      <c r="V518" t="s">
        <v>5220</v>
      </c>
      <c r="W518">
        <v>1755467952.0058589</v>
      </c>
      <c r="X518">
        <v>1755467986.7203529</v>
      </c>
      <c r="Y518">
        <v>34.714494466781623</v>
      </c>
      <c r="Z518" t="s">
        <v>5221</v>
      </c>
      <c r="AA518">
        <v>1755467986.720355</v>
      </c>
      <c r="AB518">
        <v>1755468026.5078931</v>
      </c>
      <c r="AC518">
        <v>39.787538290023797</v>
      </c>
      <c r="AD518" t="s">
        <v>5222</v>
      </c>
      <c r="AE518">
        <v>1755468026.5079241</v>
      </c>
      <c r="AF518">
        <v>1755468026.510318</v>
      </c>
      <c r="AG518">
        <v>2.3939609527587891E-3</v>
      </c>
      <c r="AH518" t="s">
        <v>5223</v>
      </c>
      <c r="AI518">
        <v>1755468026.510319</v>
      </c>
      <c r="AJ518">
        <v>1755468026.5123229</v>
      </c>
      <c r="AK518">
        <v>2.0031929016113281E-3</v>
      </c>
      <c r="AL518" t="s">
        <v>5224</v>
      </c>
      <c r="AM518">
        <v>1755468026.5123241</v>
      </c>
      <c r="AN518">
        <v>1755468026.515105</v>
      </c>
      <c r="AO518">
        <v>2.7813911437988281E-3</v>
      </c>
      <c r="AP518" t="s">
        <v>5225</v>
      </c>
      <c r="AQ518">
        <v>1755468026.515106</v>
      </c>
      <c r="AR518">
        <v>1755468026.5179131</v>
      </c>
      <c r="AS518">
        <v>2.8071403503417969E-3</v>
      </c>
      <c r="AT518">
        <f t="shared" si="32"/>
        <v>698.99102926254272</v>
      </c>
      <c r="AU518">
        <f t="shared" si="33"/>
        <v>879.15187621116638</v>
      </c>
      <c r="AV518">
        <f t="shared" si="34"/>
        <v>697.52647352218628</v>
      </c>
      <c r="AW518">
        <f t="shared" si="35"/>
        <v>702.59954309463501</v>
      </c>
    </row>
    <row r="519" spans="1:49" x14ac:dyDescent="0.35">
      <c r="A519" t="s">
        <v>4055</v>
      </c>
      <c r="B519" t="s">
        <v>48</v>
      </c>
      <c r="C519" t="s">
        <v>1052</v>
      </c>
      <c r="D519" t="s">
        <v>47</v>
      </c>
      <c r="E519">
        <v>7</v>
      </c>
      <c r="F519" t="s">
        <v>5226</v>
      </c>
      <c r="G519">
        <v>1755467300.7936039</v>
      </c>
      <c r="H519">
        <v>1755467717.633774</v>
      </c>
      <c r="I519">
        <v>416.84017038345343</v>
      </c>
      <c r="J519" t="s">
        <v>5227</v>
      </c>
      <c r="K519">
        <v>1755467717.6337969</v>
      </c>
      <c r="L519">
        <v>1755467803.431524</v>
      </c>
      <c r="M519">
        <v>85.79772686958313</v>
      </c>
      <c r="N519" t="s">
        <v>5228</v>
      </c>
      <c r="O519">
        <v>1755467803.4315441</v>
      </c>
      <c r="P519">
        <v>1755467829.3827929</v>
      </c>
      <c r="Q519">
        <v>25.951249122619629</v>
      </c>
      <c r="R519" t="s">
        <v>5229</v>
      </c>
      <c r="S519">
        <v>1755467829.3827951</v>
      </c>
      <c r="T519">
        <v>1755467996.4631701</v>
      </c>
      <c r="U519">
        <v>167.08037519454959</v>
      </c>
      <c r="V519" t="s">
        <v>5230</v>
      </c>
      <c r="W519">
        <v>1755467996.463171</v>
      </c>
      <c r="X519">
        <v>1755468025.3023961</v>
      </c>
      <c r="Y519">
        <v>28.839224815368649</v>
      </c>
      <c r="Z519" t="s">
        <v>5231</v>
      </c>
      <c r="AA519">
        <v>1755468025.302398</v>
      </c>
      <c r="AB519">
        <v>1755468054.0056429</v>
      </c>
      <c r="AC519">
        <v>28.70324540138245</v>
      </c>
      <c r="AD519" t="s">
        <v>5232</v>
      </c>
      <c r="AE519">
        <v>1755468054.0056679</v>
      </c>
      <c r="AF519">
        <v>1755468054.007324</v>
      </c>
      <c r="AG519">
        <v>1.6560554504394529E-3</v>
      </c>
      <c r="AH519" t="s">
        <v>5233</v>
      </c>
      <c r="AI519">
        <v>1755468054.0073249</v>
      </c>
      <c r="AJ519">
        <v>1755468054.0088999</v>
      </c>
      <c r="AK519">
        <v>1.5749931335449221E-3</v>
      </c>
      <c r="AL519" t="s">
        <v>5234</v>
      </c>
      <c r="AM519">
        <v>1755468054.0088999</v>
      </c>
      <c r="AN519">
        <v>1755468054.010895</v>
      </c>
      <c r="AO519">
        <v>1.9946098327636719E-3</v>
      </c>
      <c r="AP519" t="s">
        <v>5235</v>
      </c>
      <c r="AQ519">
        <v>1755468054.010896</v>
      </c>
      <c r="AR519">
        <v>1755468054.012928</v>
      </c>
      <c r="AS519">
        <v>2.0325183868408199E-3</v>
      </c>
      <c r="AT519">
        <f t="shared" si="32"/>
        <v>528.59080243110657</v>
      </c>
      <c r="AU519">
        <f t="shared" si="33"/>
        <v>669.71984744071972</v>
      </c>
      <c r="AV519">
        <f t="shared" si="34"/>
        <v>531.47911667823792</v>
      </c>
      <c r="AW519">
        <f t="shared" si="35"/>
        <v>531.3431751728059</v>
      </c>
    </row>
    <row r="520" spans="1:49" x14ac:dyDescent="0.35">
      <c r="A520" t="s">
        <v>4055</v>
      </c>
      <c r="B520" t="s">
        <v>48</v>
      </c>
      <c r="C520" t="s">
        <v>1052</v>
      </c>
      <c r="D520" t="s">
        <v>47</v>
      </c>
      <c r="E520">
        <v>8</v>
      </c>
      <c r="F520" t="s">
        <v>5236</v>
      </c>
      <c r="G520">
        <v>1755463463.1699879</v>
      </c>
      <c r="H520">
        <v>1755463891.6342421</v>
      </c>
      <c r="I520">
        <v>428.46425437927252</v>
      </c>
      <c r="J520" t="s">
        <v>5237</v>
      </c>
      <c r="K520">
        <v>1755463891.63427</v>
      </c>
      <c r="L520">
        <v>1755463975.1336479</v>
      </c>
      <c r="M520">
        <v>83.499377489089966</v>
      </c>
      <c r="N520" t="s">
        <v>5238</v>
      </c>
      <c r="O520">
        <v>1755463975.133673</v>
      </c>
      <c r="P520">
        <v>1755464001.4546621</v>
      </c>
      <c r="Q520">
        <v>26.32098913192749</v>
      </c>
      <c r="R520" t="s">
        <v>5239</v>
      </c>
      <c r="S520">
        <v>1755464001.454664</v>
      </c>
      <c r="T520">
        <v>1755464154.9198129</v>
      </c>
      <c r="U520">
        <v>153.46514987945559</v>
      </c>
      <c r="V520" t="s">
        <v>5240</v>
      </c>
      <c r="W520">
        <v>1755464154.9198151</v>
      </c>
      <c r="X520">
        <v>1755464183.6184649</v>
      </c>
      <c r="Y520">
        <v>28.69864988327026</v>
      </c>
      <c r="Z520" t="s">
        <v>5241</v>
      </c>
      <c r="AA520">
        <v>1755464183.6184659</v>
      </c>
      <c r="AB520">
        <v>1755464213.2781849</v>
      </c>
      <c r="AC520">
        <v>29.65971827507019</v>
      </c>
      <c r="AD520" t="s">
        <v>5242</v>
      </c>
      <c r="AE520">
        <v>1755464213.2782111</v>
      </c>
      <c r="AF520">
        <v>1755464213.2801199</v>
      </c>
      <c r="AG520">
        <v>1.9092559814453121E-3</v>
      </c>
      <c r="AH520" t="s">
        <v>5243</v>
      </c>
      <c r="AI520">
        <v>1755464213.2801211</v>
      </c>
      <c r="AJ520">
        <v>1755464213.2816191</v>
      </c>
      <c r="AK520">
        <v>1.4975070953369141E-3</v>
      </c>
      <c r="AL520" t="s">
        <v>5244</v>
      </c>
      <c r="AM520">
        <v>1755464213.28162</v>
      </c>
      <c r="AN520">
        <v>1755464213.283673</v>
      </c>
      <c r="AO520">
        <v>2.0537376403808589E-3</v>
      </c>
      <c r="AP520" t="s">
        <v>5245</v>
      </c>
      <c r="AQ520">
        <v>1755464213.283674</v>
      </c>
      <c r="AR520">
        <v>1755464213.285764</v>
      </c>
      <c r="AS520">
        <v>2.0899772644042969E-3</v>
      </c>
      <c r="AT520">
        <f t="shared" si="32"/>
        <v>538.28653025627136</v>
      </c>
      <c r="AU520">
        <f t="shared" si="33"/>
        <v>665.43027925491344</v>
      </c>
      <c r="AV520">
        <f t="shared" si="34"/>
        <v>540.66433548927307</v>
      </c>
      <c r="AW520">
        <f t="shared" si="35"/>
        <v>541.62544012069702</v>
      </c>
    </row>
    <row r="521" spans="1:49" x14ac:dyDescent="0.35">
      <c r="A521" t="s">
        <v>4055</v>
      </c>
      <c r="B521" t="s">
        <v>48</v>
      </c>
      <c r="C521" t="s">
        <v>1052</v>
      </c>
      <c r="D521" t="s">
        <v>47</v>
      </c>
      <c r="E521">
        <v>9</v>
      </c>
      <c r="F521" t="s">
        <v>5246</v>
      </c>
      <c r="G521">
        <v>1755466709.684859</v>
      </c>
      <c r="H521">
        <v>1755467155.088016</v>
      </c>
      <c r="I521">
        <v>445.40315747261047</v>
      </c>
      <c r="J521" t="s">
        <v>5247</v>
      </c>
      <c r="K521">
        <v>1755467155.088053</v>
      </c>
      <c r="L521">
        <v>1755467248.840271</v>
      </c>
      <c r="M521">
        <v>93.752217054367065</v>
      </c>
      <c r="N521" t="s">
        <v>5248</v>
      </c>
      <c r="O521">
        <v>1755467248.8402929</v>
      </c>
      <c r="P521">
        <v>1755467277.3134041</v>
      </c>
      <c r="Q521">
        <v>28.473111391067501</v>
      </c>
      <c r="R521" t="s">
        <v>5249</v>
      </c>
      <c r="S521">
        <v>1755467277.313406</v>
      </c>
      <c r="T521">
        <v>1755467472.440268</v>
      </c>
      <c r="U521">
        <v>195.1268615722656</v>
      </c>
      <c r="V521" t="s">
        <v>5250</v>
      </c>
      <c r="W521">
        <v>1755467472.4402699</v>
      </c>
      <c r="X521">
        <v>1755467500.31054</v>
      </c>
      <c r="Y521">
        <v>27.870270013809201</v>
      </c>
      <c r="Z521" t="s">
        <v>5251</v>
      </c>
      <c r="AA521">
        <v>1755467500.3105409</v>
      </c>
      <c r="AB521">
        <v>1755467529.684231</v>
      </c>
      <c r="AC521">
        <v>29.373689413070679</v>
      </c>
      <c r="AD521" t="s">
        <v>5252</v>
      </c>
      <c r="AE521">
        <v>1755467529.684262</v>
      </c>
      <c r="AF521">
        <v>1755467529.6864481</v>
      </c>
      <c r="AG521">
        <v>2.1865367889404301E-3</v>
      </c>
      <c r="AH521" t="s">
        <v>5253</v>
      </c>
      <c r="AI521">
        <v>1755467529.68645</v>
      </c>
      <c r="AJ521">
        <v>1755467529.688179</v>
      </c>
      <c r="AK521">
        <v>1.729249954223633E-3</v>
      </c>
      <c r="AL521" t="s">
        <v>5254</v>
      </c>
      <c r="AM521">
        <v>1755467529.68818</v>
      </c>
      <c r="AN521">
        <v>1755467529.6904891</v>
      </c>
      <c r="AO521">
        <v>2.3093223571777339E-3</v>
      </c>
      <c r="AP521" t="s">
        <v>5255</v>
      </c>
      <c r="AQ521">
        <v>1755467529.69049</v>
      </c>
      <c r="AR521">
        <v>1755467529.6928501</v>
      </c>
      <c r="AS521">
        <v>2.3598670959472661E-3</v>
      </c>
      <c r="AT521">
        <f t="shared" si="32"/>
        <v>567.63067245483398</v>
      </c>
      <c r="AU521">
        <f t="shared" si="33"/>
        <v>734.28396534919739</v>
      </c>
      <c r="AV521">
        <f t="shared" si="34"/>
        <v>567.02795386314392</v>
      </c>
      <c r="AW521">
        <f t="shared" si="35"/>
        <v>568.53142380714417</v>
      </c>
    </row>
    <row r="522" spans="1:49" x14ac:dyDescent="0.35">
      <c r="A522" t="s">
        <v>4055</v>
      </c>
      <c r="B522" t="s">
        <v>48</v>
      </c>
      <c r="C522" t="s">
        <v>1052</v>
      </c>
      <c r="D522" t="s">
        <v>249</v>
      </c>
      <c r="E522">
        <v>0</v>
      </c>
      <c r="F522" t="s">
        <v>5256</v>
      </c>
      <c r="G522">
        <v>1755466563.8779759</v>
      </c>
      <c r="H522">
        <v>1755466978.1166151</v>
      </c>
      <c r="I522">
        <v>414.23863840103149</v>
      </c>
      <c r="J522" t="s">
        <v>5257</v>
      </c>
      <c r="K522">
        <v>1755466978.1166389</v>
      </c>
      <c r="L522">
        <v>1755467066.3465919</v>
      </c>
      <c r="M522">
        <v>88.229953527450562</v>
      </c>
      <c r="N522" t="s">
        <v>5258</v>
      </c>
      <c r="O522">
        <v>1755467066.346612</v>
      </c>
      <c r="P522">
        <v>1755467092.45766</v>
      </c>
      <c r="Q522">
        <v>26.111047983169559</v>
      </c>
      <c r="R522" t="s">
        <v>5259</v>
      </c>
      <c r="S522">
        <v>1755467092.4576631</v>
      </c>
      <c r="T522">
        <v>1755467416.188961</v>
      </c>
      <c r="U522">
        <v>323.73129796981812</v>
      </c>
      <c r="V522" t="s">
        <v>5260</v>
      </c>
      <c r="W522">
        <v>1755467416.188962</v>
      </c>
      <c r="X522">
        <v>1755467444.647177</v>
      </c>
      <c r="Y522">
        <v>28.458214998245239</v>
      </c>
      <c r="Z522" t="s">
        <v>5261</v>
      </c>
      <c r="AA522">
        <v>1755467444.6471789</v>
      </c>
      <c r="AB522">
        <v>1755467473.9860411</v>
      </c>
      <c r="AC522">
        <v>29.33886194229126</v>
      </c>
      <c r="AD522" t="s">
        <v>5262</v>
      </c>
      <c r="AE522">
        <v>1755467473.986062</v>
      </c>
      <c r="AF522">
        <v>1755467473.987736</v>
      </c>
      <c r="AG522">
        <v>1.6732215881347661E-3</v>
      </c>
      <c r="AH522" t="s">
        <v>5263</v>
      </c>
      <c r="AI522">
        <v>1755467473.9877369</v>
      </c>
      <c r="AJ522">
        <v>1755467473.989182</v>
      </c>
      <c r="AK522">
        <v>1.444816589355469E-3</v>
      </c>
      <c r="AL522" t="s">
        <v>5264</v>
      </c>
      <c r="AM522">
        <v>1755467473.989182</v>
      </c>
      <c r="AN522">
        <v>1755467473.991235</v>
      </c>
      <c r="AO522">
        <v>2.05230712890625E-3</v>
      </c>
      <c r="AP522" t="s">
        <v>5265</v>
      </c>
      <c r="AQ522">
        <v>1755467473.991235</v>
      </c>
      <c r="AR522">
        <v>1755467473.9933281</v>
      </c>
      <c r="AS522">
        <v>2.0933151245117192E-3</v>
      </c>
      <c r="AT522">
        <f t="shared" si="32"/>
        <v>528.58131313323975</v>
      </c>
      <c r="AU522">
        <f t="shared" si="33"/>
        <v>826.20133471488953</v>
      </c>
      <c r="AV522">
        <f t="shared" si="34"/>
        <v>530.9288592338562</v>
      </c>
      <c r="AW522">
        <f t="shared" si="35"/>
        <v>531.80954718589783</v>
      </c>
    </row>
    <row r="523" spans="1:49" x14ac:dyDescent="0.35">
      <c r="A523" t="s">
        <v>4055</v>
      </c>
      <c r="B523" t="s">
        <v>48</v>
      </c>
      <c r="C523" t="s">
        <v>1052</v>
      </c>
      <c r="D523" t="s">
        <v>249</v>
      </c>
      <c r="E523">
        <v>1</v>
      </c>
      <c r="F523" t="s">
        <v>5266</v>
      </c>
      <c r="G523">
        <v>1755463673.238802</v>
      </c>
      <c r="H523">
        <v>1755464096.747925</v>
      </c>
      <c r="I523">
        <v>423.50912284851069</v>
      </c>
      <c r="J523" t="s">
        <v>5267</v>
      </c>
      <c r="K523">
        <v>1755464096.747951</v>
      </c>
      <c r="L523">
        <v>1755464182.3969109</v>
      </c>
      <c r="M523">
        <v>85.648959875106812</v>
      </c>
      <c r="N523" t="s">
        <v>5268</v>
      </c>
      <c r="O523">
        <v>1755464182.396929</v>
      </c>
      <c r="P523">
        <v>1755464208.7565441</v>
      </c>
      <c r="Q523">
        <v>26.359615325927731</v>
      </c>
      <c r="R523" t="s">
        <v>5269</v>
      </c>
      <c r="S523">
        <v>1755464208.756546</v>
      </c>
      <c r="T523">
        <v>1755464500.1537149</v>
      </c>
      <c r="U523">
        <v>291.39716863632202</v>
      </c>
      <c r="V523" t="s">
        <v>5270</v>
      </c>
      <c r="W523">
        <v>1755464500.1537161</v>
      </c>
      <c r="X523">
        <v>1755464528.5548601</v>
      </c>
      <c r="Y523">
        <v>28.401143789291378</v>
      </c>
      <c r="Z523" t="s">
        <v>5271</v>
      </c>
      <c r="AA523">
        <v>1755464528.554862</v>
      </c>
      <c r="AB523">
        <v>1755464557.636569</v>
      </c>
      <c r="AC523">
        <v>29.08170652389526</v>
      </c>
      <c r="AD523" t="s">
        <v>5272</v>
      </c>
      <c r="AE523">
        <v>1755464557.6365919</v>
      </c>
      <c r="AF523">
        <v>1755464557.6383059</v>
      </c>
      <c r="AG523">
        <v>1.7142295837402339E-3</v>
      </c>
      <c r="AH523" t="s">
        <v>5273</v>
      </c>
      <c r="AI523">
        <v>1755464557.6383071</v>
      </c>
      <c r="AJ523">
        <v>1755464557.639698</v>
      </c>
      <c r="AK523">
        <v>1.3909339904785161E-3</v>
      </c>
      <c r="AL523" t="s">
        <v>5274</v>
      </c>
      <c r="AM523">
        <v>1755464557.639699</v>
      </c>
      <c r="AN523">
        <v>1755464557.6417091</v>
      </c>
      <c r="AO523">
        <v>2.010345458984375E-3</v>
      </c>
      <c r="AP523" t="s">
        <v>5275</v>
      </c>
      <c r="AQ523">
        <v>1755464557.64171</v>
      </c>
      <c r="AR523">
        <v>1755464557.643775</v>
      </c>
      <c r="AS523">
        <v>2.0654201507568359E-3</v>
      </c>
      <c r="AT523">
        <f t="shared" si="32"/>
        <v>535.51941227912891</v>
      </c>
      <c r="AU523">
        <f t="shared" si="33"/>
        <v>800.55664229393005</v>
      </c>
      <c r="AV523">
        <f t="shared" si="34"/>
        <v>537.56123685836781</v>
      </c>
      <c r="AW523">
        <f t="shared" si="35"/>
        <v>538.24185466766346</v>
      </c>
    </row>
    <row r="524" spans="1:49" x14ac:dyDescent="0.35">
      <c r="A524" t="s">
        <v>4055</v>
      </c>
      <c r="B524" t="s">
        <v>48</v>
      </c>
      <c r="C524" t="s">
        <v>1052</v>
      </c>
      <c r="D524" t="s">
        <v>249</v>
      </c>
      <c r="E524">
        <v>2</v>
      </c>
      <c r="F524" t="s">
        <v>5276</v>
      </c>
      <c r="G524">
        <v>1755465975.499254</v>
      </c>
      <c r="H524">
        <v>1755466401.622313</v>
      </c>
      <c r="I524">
        <v>426.12305879592901</v>
      </c>
      <c r="J524" t="s">
        <v>5277</v>
      </c>
      <c r="K524">
        <v>1755466401.622344</v>
      </c>
      <c r="L524">
        <v>1755466486.6312079</v>
      </c>
      <c r="M524">
        <v>85.008863925933838</v>
      </c>
      <c r="N524" t="s">
        <v>5278</v>
      </c>
      <c r="O524">
        <v>1755466486.631237</v>
      </c>
      <c r="P524">
        <v>1755466512.9157519</v>
      </c>
      <c r="Q524">
        <v>26.284515380859379</v>
      </c>
      <c r="R524" t="s">
        <v>5279</v>
      </c>
      <c r="S524">
        <v>1755466512.915755</v>
      </c>
      <c r="T524">
        <v>1755466842.8737819</v>
      </c>
      <c r="U524">
        <v>329.95802760124212</v>
      </c>
      <c r="V524" t="s">
        <v>5280</v>
      </c>
      <c r="W524">
        <v>1755466842.8737841</v>
      </c>
      <c r="X524">
        <v>1755466871.5034871</v>
      </c>
      <c r="Y524">
        <v>28.62970232963562</v>
      </c>
      <c r="Z524" t="s">
        <v>5281</v>
      </c>
      <c r="AA524">
        <v>1755466871.503489</v>
      </c>
      <c r="AB524">
        <v>1755466900.9183509</v>
      </c>
      <c r="AC524">
        <v>29.41486287117004</v>
      </c>
      <c r="AD524" t="s">
        <v>5282</v>
      </c>
      <c r="AE524">
        <v>1755466900.918381</v>
      </c>
      <c r="AF524">
        <v>1755466900.9203391</v>
      </c>
      <c r="AG524">
        <v>1.9576549530029301E-3</v>
      </c>
      <c r="AH524" t="s">
        <v>5283</v>
      </c>
      <c r="AI524">
        <v>1755466900.9203401</v>
      </c>
      <c r="AJ524">
        <v>1755466900.9218609</v>
      </c>
      <c r="AK524">
        <v>1.520872116088867E-3</v>
      </c>
      <c r="AL524" t="s">
        <v>5284</v>
      </c>
      <c r="AM524">
        <v>1755466900.9218609</v>
      </c>
      <c r="AN524">
        <v>1755466900.9239099</v>
      </c>
      <c r="AO524">
        <v>2.048254013061523E-3</v>
      </c>
      <c r="AP524" t="s">
        <v>5285</v>
      </c>
      <c r="AQ524">
        <v>1755466900.9239099</v>
      </c>
      <c r="AR524">
        <v>1755466900.9259031</v>
      </c>
      <c r="AS524">
        <v>1.9929409027099609E-3</v>
      </c>
      <c r="AT524">
        <f t="shared" si="32"/>
        <v>537.41839575767528</v>
      </c>
      <c r="AU524">
        <f t="shared" si="33"/>
        <v>841.09147119522106</v>
      </c>
      <c r="AV524">
        <f t="shared" si="34"/>
        <v>539.76367330551147</v>
      </c>
      <c r="AW524">
        <f t="shared" si="35"/>
        <v>540.54877853393555</v>
      </c>
    </row>
    <row r="525" spans="1:49" x14ac:dyDescent="0.35">
      <c r="A525" t="s">
        <v>4055</v>
      </c>
      <c r="B525" t="s">
        <v>48</v>
      </c>
      <c r="C525" t="s">
        <v>1052</v>
      </c>
      <c r="D525" t="s">
        <v>249</v>
      </c>
      <c r="E525">
        <v>3</v>
      </c>
      <c r="F525" t="s">
        <v>5286</v>
      </c>
      <c r="G525">
        <v>1755463100.0687809</v>
      </c>
      <c r="H525">
        <v>1755463551.5726061</v>
      </c>
      <c r="I525">
        <v>451.50382518768311</v>
      </c>
      <c r="J525" t="s">
        <v>5287</v>
      </c>
      <c r="K525">
        <v>1755463551.5726409</v>
      </c>
      <c r="L525">
        <v>1755463639.1963789</v>
      </c>
      <c r="M525">
        <v>87.623738050460815</v>
      </c>
      <c r="N525" t="s">
        <v>5288</v>
      </c>
      <c r="O525">
        <v>1755463639.1964021</v>
      </c>
      <c r="P525">
        <v>1755463666.6381869</v>
      </c>
      <c r="Q525">
        <v>27.441785097122189</v>
      </c>
      <c r="R525" t="s">
        <v>5289</v>
      </c>
      <c r="S525">
        <v>1755463666.63819</v>
      </c>
      <c r="T525">
        <v>1755463996.924587</v>
      </c>
      <c r="U525">
        <v>330.28639698028559</v>
      </c>
      <c r="V525" t="s">
        <v>5290</v>
      </c>
      <c r="W525">
        <v>1755463996.9245889</v>
      </c>
      <c r="X525">
        <v>1755464026.7509279</v>
      </c>
      <c r="Y525">
        <v>29.826338529586788</v>
      </c>
      <c r="Z525" t="s">
        <v>5291</v>
      </c>
      <c r="AA525">
        <v>1755464026.7509301</v>
      </c>
      <c r="AB525">
        <v>1755464057.561574</v>
      </c>
      <c r="AC525">
        <v>30.810644388198849</v>
      </c>
      <c r="AD525" t="s">
        <v>5292</v>
      </c>
      <c r="AE525">
        <v>1755464057.561599</v>
      </c>
      <c r="AF525">
        <v>1755464057.5636821</v>
      </c>
      <c r="AG525">
        <v>2.082586288452148E-3</v>
      </c>
      <c r="AH525" t="s">
        <v>5293</v>
      </c>
      <c r="AI525">
        <v>1755464057.563683</v>
      </c>
      <c r="AJ525">
        <v>1755464057.56533</v>
      </c>
      <c r="AK525">
        <v>1.646995544433594E-3</v>
      </c>
      <c r="AL525" t="s">
        <v>5294</v>
      </c>
      <c r="AM525">
        <v>1755464057.565331</v>
      </c>
      <c r="AN525">
        <v>1755464057.567569</v>
      </c>
      <c r="AO525">
        <v>2.2380352020263672E-3</v>
      </c>
      <c r="AP525" t="s">
        <v>5295</v>
      </c>
      <c r="AQ525">
        <v>1755464057.567569</v>
      </c>
      <c r="AR525">
        <v>1755464057.569839</v>
      </c>
      <c r="AS525">
        <v>2.269506454467773E-3</v>
      </c>
      <c r="AT525">
        <f t="shared" si="32"/>
        <v>566.57143092155457</v>
      </c>
      <c r="AU525">
        <f t="shared" si="33"/>
        <v>869.415607213974</v>
      </c>
      <c r="AV525">
        <f t="shared" si="34"/>
        <v>568.95613980293274</v>
      </c>
      <c r="AW525">
        <f t="shared" si="35"/>
        <v>569.94047713279724</v>
      </c>
    </row>
    <row r="526" spans="1:49" x14ac:dyDescent="0.35">
      <c r="A526" t="s">
        <v>4055</v>
      </c>
      <c r="B526" t="s">
        <v>48</v>
      </c>
      <c r="C526" t="s">
        <v>1052</v>
      </c>
      <c r="D526" t="s">
        <v>249</v>
      </c>
      <c r="E526">
        <v>4</v>
      </c>
      <c r="F526" t="s">
        <v>5296</v>
      </c>
      <c r="G526">
        <v>1755465001.5838621</v>
      </c>
      <c r="H526">
        <v>1755465416.082402</v>
      </c>
      <c r="I526">
        <v>414.49854040145868</v>
      </c>
      <c r="J526" t="s">
        <v>5297</v>
      </c>
      <c r="K526">
        <v>1755465416.082437</v>
      </c>
      <c r="L526">
        <v>1755465499.5113871</v>
      </c>
      <c r="M526">
        <v>83.42894983291626</v>
      </c>
      <c r="N526" t="s">
        <v>5298</v>
      </c>
      <c r="O526">
        <v>1755465499.51141</v>
      </c>
      <c r="P526">
        <v>1755465525.2802379</v>
      </c>
      <c r="Q526">
        <v>25.768827438354489</v>
      </c>
      <c r="R526" t="s">
        <v>5299</v>
      </c>
      <c r="S526">
        <v>1755465525.2802401</v>
      </c>
      <c r="T526">
        <v>1755465845.7352641</v>
      </c>
      <c r="U526">
        <v>320.45502400398249</v>
      </c>
      <c r="V526" t="s">
        <v>5300</v>
      </c>
      <c r="W526">
        <v>1755465845.735265</v>
      </c>
      <c r="X526">
        <v>1755465873.806953</v>
      </c>
      <c r="Y526">
        <v>28.071687459945679</v>
      </c>
      <c r="Z526" t="s">
        <v>5301</v>
      </c>
      <c r="AA526">
        <v>1755465873.8069539</v>
      </c>
      <c r="AB526">
        <v>1755465902.6058969</v>
      </c>
      <c r="AC526">
        <v>28.798943042755131</v>
      </c>
      <c r="AD526" t="s">
        <v>5302</v>
      </c>
      <c r="AE526">
        <v>1755465902.6059201</v>
      </c>
      <c r="AF526">
        <v>1755465902.6078589</v>
      </c>
      <c r="AG526">
        <v>1.939058303833008E-3</v>
      </c>
      <c r="AH526" t="s">
        <v>5303</v>
      </c>
      <c r="AI526">
        <v>1755465902.6078601</v>
      </c>
      <c r="AJ526">
        <v>1755465902.6093659</v>
      </c>
      <c r="AK526">
        <v>1.505851745605469E-3</v>
      </c>
      <c r="AL526" t="s">
        <v>5304</v>
      </c>
      <c r="AM526">
        <v>1755465902.6093669</v>
      </c>
      <c r="AN526">
        <v>1755465902.611438</v>
      </c>
      <c r="AO526">
        <v>2.071142196655273E-3</v>
      </c>
      <c r="AP526" t="s">
        <v>5305</v>
      </c>
      <c r="AQ526">
        <v>1755465902.611439</v>
      </c>
      <c r="AR526">
        <v>1755465902.6135199</v>
      </c>
      <c r="AS526">
        <v>2.0816326141357422E-3</v>
      </c>
      <c r="AT526">
        <f t="shared" si="32"/>
        <v>523.69825673103321</v>
      </c>
      <c r="AU526">
        <f t="shared" si="33"/>
        <v>818.38402009010304</v>
      </c>
      <c r="AV526">
        <f t="shared" si="34"/>
        <v>526.00124883651733</v>
      </c>
      <c r="AW526">
        <f t="shared" si="35"/>
        <v>526.72851490974426</v>
      </c>
    </row>
    <row r="527" spans="1:49" x14ac:dyDescent="0.35">
      <c r="A527" t="s">
        <v>4055</v>
      </c>
      <c r="B527" t="s">
        <v>48</v>
      </c>
      <c r="C527" t="s">
        <v>1052</v>
      </c>
      <c r="D527" t="s">
        <v>249</v>
      </c>
      <c r="E527">
        <v>5</v>
      </c>
      <c r="F527" t="s">
        <v>5306</v>
      </c>
      <c r="G527">
        <v>1755464845.8057311</v>
      </c>
      <c r="H527">
        <v>1755465298.2448621</v>
      </c>
      <c r="I527">
        <v>452.43913125991821</v>
      </c>
      <c r="J527" t="s">
        <v>5307</v>
      </c>
      <c r="K527">
        <v>1755465298.244895</v>
      </c>
      <c r="L527">
        <v>1755465392.232686</v>
      </c>
      <c r="M527">
        <v>93.987791061401367</v>
      </c>
      <c r="N527" t="s">
        <v>5308</v>
      </c>
      <c r="O527">
        <v>1755465392.2327099</v>
      </c>
      <c r="P527">
        <v>1755465421.9633801</v>
      </c>
      <c r="Q527">
        <v>29.730669736862179</v>
      </c>
      <c r="R527" t="s">
        <v>5309</v>
      </c>
      <c r="S527">
        <v>1755465421.963382</v>
      </c>
      <c r="T527">
        <v>1755465774.1449201</v>
      </c>
      <c r="U527">
        <v>352.18153786659241</v>
      </c>
      <c r="V527" t="s">
        <v>5310</v>
      </c>
      <c r="W527">
        <v>1755465774.1449211</v>
      </c>
      <c r="X527">
        <v>1755465803.732456</v>
      </c>
      <c r="Y527">
        <v>29.58753514289856</v>
      </c>
      <c r="Z527" t="s">
        <v>5311</v>
      </c>
      <c r="AA527">
        <v>1755465803.7324581</v>
      </c>
      <c r="AB527">
        <v>1755465837.8710711</v>
      </c>
      <c r="AC527">
        <v>34.138612270355218</v>
      </c>
      <c r="AD527" t="s">
        <v>5312</v>
      </c>
      <c r="AE527">
        <v>1755465837.8710999</v>
      </c>
      <c r="AF527">
        <v>1755465837.872999</v>
      </c>
      <c r="AG527">
        <v>1.8992424011230471E-3</v>
      </c>
      <c r="AH527" t="s">
        <v>5313</v>
      </c>
      <c r="AI527">
        <v>1755465837.8729999</v>
      </c>
      <c r="AJ527">
        <v>1755465837.8745911</v>
      </c>
      <c r="AK527">
        <v>1.5902519226074221E-3</v>
      </c>
      <c r="AL527" t="s">
        <v>5314</v>
      </c>
      <c r="AM527">
        <v>1755465837.8745911</v>
      </c>
      <c r="AN527">
        <v>1755465837.8768239</v>
      </c>
      <c r="AO527">
        <v>2.2323131561279301E-3</v>
      </c>
      <c r="AP527" t="s">
        <v>5315</v>
      </c>
      <c r="AQ527">
        <v>1755465837.8768239</v>
      </c>
      <c r="AR527">
        <v>1755465837.8791201</v>
      </c>
      <c r="AS527">
        <v>2.2952556610107422E-3</v>
      </c>
      <c r="AT527">
        <f t="shared" si="32"/>
        <v>576.15949130058289</v>
      </c>
      <c r="AU527">
        <f t="shared" si="33"/>
        <v>898.61005043983459</v>
      </c>
      <c r="AV527">
        <f t="shared" si="34"/>
        <v>576.01668977737427</v>
      </c>
      <c r="AW527">
        <f t="shared" si="35"/>
        <v>580.56782984733582</v>
      </c>
    </row>
    <row r="528" spans="1:49" x14ac:dyDescent="0.35">
      <c r="A528" t="s">
        <v>4055</v>
      </c>
      <c r="B528" t="s">
        <v>48</v>
      </c>
      <c r="C528" t="s">
        <v>1052</v>
      </c>
      <c r="D528" t="s">
        <v>249</v>
      </c>
      <c r="E528">
        <v>6</v>
      </c>
      <c r="F528" t="s">
        <v>5316</v>
      </c>
      <c r="G528">
        <v>1755463799.003866</v>
      </c>
      <c r="H528">
        <v>1755464264.9241109</v>
      </c>
      <c r="I528">
        <v>465.9202446937561</v>
      </c>
      <c r="J528" t="s">
        <v>5317</v>
      </c>
      <c r="K528">
        <v>1755464264.9241519</v>
      </c>
      <c r="L528">
        <v>1755464360.6151259</v>
      </c>
      <c r="M528">
        <v>95.690973997116089</v>
      </c>
      <c r="N528" t="s">
        <v>5318</v>
      </c>
      <c r="O528">
        <v>1755464360.615155</v>
      </c>
      <c r="P528">
        <v>1755464389.5397511</v>
      </c>
      <c r="Q528">
        <v>28.924595594406131</v>
      </c>
      <c r="R528" t="s">
        <v>5319</v>
      </c>
      <c r="S528">
        <v>1755464389.539753</v>
      </c>
      <c r="T528">
        <v>1755464728.1543989</v>
      </c>
      <c r="U528">
        <v>338.6146457195282</v>
      </c>
      <c r="V528" t="s">
        <v>5320</v>
      </c>
      <c r="W528">
        <v>1755464728.1544011</v>
      </c>
      <c r="X528">
        <v>1755464758.388057</v>
      </c>
      <c r="Y528">
        <v>30.233655691146851</v>
      </c>
      <c r="Z528" t="s">
        <v>5321</v>
      </c>
      <c r="AA528">
        <v>1755464758.3880589</v>
      </c>
      <c r="AB528">
        <v>1755464791.253371</v>
      </c>
      <c r="AC528">
        <v>32.865312337875373</v>
      </c>
      <c r="AD528" t="s">
        <v>5322</v>
      </c>
      <c r="AE528">
        <v>1755464791.253397</v>
      </c>
      <c r="AF528">
        <v>1755464791.255533</v>
      </c>
      <c r="AG528">
        <v>2.1357536315917969E-3</v>
      </c>
      <c r="AH528" t="s">
        <v>5323</v>
      </c>
      <c r="AI528">
        <v>1755464791.2555349</v>
      </c>
      <c r="AJ528">
        <v>1755464791.257447</v>
      </c>
      <c r="AK528">
        <v>1.912355422973633E-3</v>
      </c>
      <c r="AL528" t="s">
        <v>5324</v>
      </c>
      <c r="AM528">
        <v>1755464791.257448</v>
      </c>
      <c r="AN528">
        <v>1755464791.260067</v>
      </c>
      <c r="AO528">
        <v>2.6190280914306641E-3</v>
      </c>
      <c r="AP528" t="s">
        <v>5325</v>
      </c>
      <c r="AQ528">
        <v>1755464791.2600679</v>
      </c>
      <c r="AR528">
        <v>1755464791.262743</v>
      </c>
      <c r="AS528">
        <v>2.6748180389404301E-3</v>
      </c>
      <c r="AT528">
        <f t="shared" si="32"/>
        <v>590.53795003890991</v>
      </c>
      <c r="AU528">
        <f t="shared" si="33"/>
        <v>900.22777676582336</v>
      </c>
      <c r="AV528">
        <f t="shared" si="34"/>
        <v>591.84749341011047</v>
      </c>
      <c r="AW528">
        <f t="shared" si="35"/>
        <v>594.4792058467865</v>
      </c>
    </row>
    <row r="529" spans="1:49" x14ac:dyDescent="0.35">
      <c r="A529" t="s">
        <v>4055</v>
      </c>
      <c r="B529" t="s">
        <v>48</v>
      </c>
      <c r="C529" t="s">
        <v>1052</v>
      </c>
      <c r="D529" t="s">
        <v>249</v>
      </c>
      <c r="E529">
        <v>7</v>
      </c>
      <c r="F529" t="s">
        <v>5326</v>
      </c>
      <c r="G529">
        <v>1755467257.2016799</v>
      </c>
      <c r="H529">
        <v>1755467672.818083</v>
      </c>
      <c r="I529">
        <v>415.61640334129328</v>
      </c>
      <c r="J529" t="s">
        <v>5327</v>
      </c>
      <c r="K529">
        <v>1755467672.818105</v>
      </c>
      <c r="L529">
        <v>1755467758.690135</v>
      </c>
      <c r="M529">
        <v>85.872029781341553</v>
      </c>
      <c r="N529" t="s">
        <v>5328</v>
      </c>
      <c r="O529">
        <v>1755467758.6901529</v>
      </c>
      <c r="P529">
        <v>1755467785.3481359</v>
      </c>
      <c r="Q529">
        <v>26.657983541488651</v>
      </c>
      <c r="R529" t="s">
        <v>5329</v>
      </c>
      <c r="S529">
        <v>1755467785.348139</v>
      </c>
      <c r="T529">
        <v>1755468126.5561659</v>
      </c>
      <c r="U529">
        <v>341.20802712440491</v>
      </c>
      <c r="V529" t="s">
        <v>5330</v>
      </c>
      <c r="W529">
        <v>1755468126.5561681</v>
      </c>
      <c r="X529">
        <v>1755468155.1408639</v>
      </c>
      <c r="Y529">
        <v>28.584696054458622</v>
      </c>
      <c r="Z529" t="s">
        <v>5331</v>
      </c>
      <c r="AA529">
        <v>1755468155.140866</v>
      </c>
      <c r="AB529">
        <v>1755468184.550247</v>
      </c>
      <c r="AC529">
        <v>29.409381151199341</v>
      </c>
      <c r="AD529" t="s">
        <v>5332</v>
      </c>
      <c r="AE529">
        <v>1755468184.550266</v>
      </c>
      <c r="AF529">
        <v>1755468184.5521281</v>
      </c>
      <c r="AG529">
        <v>1.861810684204102E-3</v>
      </c>
      <c r="AH529" t="s">
        <v>5333</v>
      </c>
      <c r="AI529">
        <v>1755468184.552129</v>
      </c>
      <c r="AJ529">
        <v>1755468184.553663</v>
      </c>
      <c r="AK529">
        <v>1.533746719360352E-3</v>
      </c>
      <c r="AL529" t="s">
        <v>5334</v>
      </c>
      <c r="AM529">
        <v>1755468184.553663</v>
      </c>
      <c r="AN529">
        <v>1755468184.5557311</v>
      </c>
      <c r="AO529">
        <v>2.0680427551269531E-3</v>
      </c>
      <c r="AP529" t="s">
        <v>5335</v>
      </c>
      <c r="AQ529">
        <v>1755468184.555732</v>
      </c>
      <c r="AR529">
        <v>1755468184.5577991</v>
      </c>
      <c r="AS529">
        <v>2.0670890808105469E-3</v>
      </c>
      <c r="AT529">
        <f t="shared" si="32"/>
        <v>528.14827847480774</v>
      </c>
      <c r="AU529">
        <f t="shared" si="33"/>
        <v>842.69799399375916</v>
      </c>
      <c r="AV529">
        <f t="shared" si="34"/>
        <v>530.07519721984863</v>
      </c>
      <c r="AW529">
        <f t="shared" si="35"/>
        <v>530.89988136291504</v>
      </c>
    </row>
    <row r="530" spans="1:49" x14ac:dyDescent="0.35">
      <c r="A530" t="s">
        <v>4055</v>
      </c>
      <c r="B530" t="s">
        <v>48</v>
      </c>
      <c r="C530" t="s">
        <v>1052</v>
      </c>
      <c r="D530" t="s">
        <v>249</v>
      </c>
      <c r="E530">
        <v>8</v>
      </c>
      <c r="F530" t="s">
        <v>5336</v>
      </c>
      <c r="G530">
        <v>1755464723.341274</v>
      </c>
      <c r="H530">
        <v>1755465310.5858381</v>
      </c>
      <c r="I530">
        <v>587.24456453323364</v>
      </c>
      <c r="J530" t="s">
        <v>5337</v>
      </c>
      <c r="K530">
        <v>1755465310.58588</v>
      </c>
      <c r="L530">
        <v>1755465431.3697751</v>
      </c>
      <c r="M530">
        <v>120.783894777298</v>
      </c>
      <c r="N530" t="s">
        <v>5338</v>
      </c>
      <c r="O530">
        <v>1755465431.3697989</v>
      </c>
      <c r="P530">
        <v>1755465466.1193399</v>
      </c>
      <c r="Q530">
        <v>34.74954080581665</v>
      </c>
      <c r="R530" t="s">
        <v>5339</v>
      </c>
      <c r="S530">
        <v>1755465466.1193421</v>
      </c>
      <c r="T530">
        <v>1755465971.340718</v>
      </c>
      <c r="U530">
        <v>505.22137546539312</v>
      </c>
      <c r="V530" t="s">
        <v>5340</v>
      </c>
      <c r="W530">
        <v>1755465971.3407199</v>
      </c>
      <c r="X530">
        <v>1755466014.074986</v>
      </c>
      <c r="Y530">
        <v>42.734265565872192</v>
      </c>
      <c r="Z530" t="s">
        <v>5341</v>
      </c>
      <c r="AA530">
        <v>1755466014.0749869</v>
      </c>
      <c r="AB530">
        <v>1755466055.4746909</v>
      </c>
      <c r="AC530">
        <v>41.399703979492188</v>
      </c>
      <c r="AD530" t="s">
        <v>5342</v>
      </c>
      <c r="AE530">
        <v>1755466055.47472</v>
      </c>
      <c r="AF530">
        <v>1755466055.4768879</v>
      </c>
      <c r="AG530">
        <v>2.1679401397705078E-3</v>
      </c>
      <c r="AH530" t="s">
        <v>5343</v>
      </c>
      <c r="AI530">
        <v>1755466055.4768901</v>
      </c>
      <c r="AJ530">
        <v>1755466055.4788511</v>
      </c>
      <c r="AK530">
        <v>1.9617080688476558E-3</v>
      </c>
      <c r="AL530" t="s">
        <v>5344</v>
      </c>
      <c r="AM530">
        <v>1755466055.478852</v>
      </c>
      <c r="AN530">
        <v>1755466055.481427</v>
      </c>
      <c r="AO530">
        <v>2.574920654296875E-3</v>
      </c>
      <c r="AP530" t="s">
        <v>5345</v>
      </c>
      <c r="AQ530">
        <v>1755466055.4814279</v>
      </c>
      <c r="AR530">
        <v>1755466055.4840419</v>
      </c>
      <c r="AS530">
        <v>2.6140213012695308E-3</v>
      </c>
      <c r="AT530">
        <f t="shared" si="32"/>
        <v>742.78016805648804</v>
      </c>
      <c r="AU530">
        <f t="shared" si="33"/>
        <v>1213.2517964839935</v>
      </c>
      <c r="AV530">
        <f t="shared" si="34"/>
        <v>750.76529979705811</v>
      </c>
      <c r="AW530">
        <f t="shared" si="35"/>
        <v>749.43077731132507</v>
      </c>
    </row>
    <row r="531" spans="1:49" x14ac:dyDescent="0.35">
      <c r="A531" t="s">
        <v>4055</v>
      </c>
      <c r="B531" t="s">
        <v>48</v>
      </c>
      <c r="C531" t="s">
        <v>1052</v>
      </c>
      <c r="D531" t="s">
        <v>249</v>
      </c>
      <c r="E531">
        <v>9</v>
      </c>
      <c r="F531" t="s">
        <v>5346</v>
      </c>
      <c r="G531">
        <v>1755465718.3798089</v>
      </c>
      <c r="H531">
        <v>1755466150.7391191</v>
      </c>
      <c r="I531">
        <v>432.35931062698359</v>
      </c>
      <c r="J531" t="s">
        <v>5347</v>
      </c>
      <c r="K531">
        <v>1755466150.739146</v>
      </c>
      <c r="L531">
        <v>1755466233.7258091</v>
      </c>
      <c r="M531">
        <v>82.986663103103638</v>
      </c>
      <c r="N531" t="s">
        <v>5348</v>
      </c>
      <c r="O531">
        <v>1755466233.725832</v>
      </c>
      <c r="P531">
        <v>1755466259.4043839</v>
      </c>
      <c r="Q531">
        <v>25.67855167388916</v>
      </c>
      <c r="R531" t="s">
        <v>5349</v>
      </c>
      <c r="S531">
        <v>1755466259.404386</v>
      </c>
      <c r="T531">
        <v>1755466578.891062</v>
      </c>
      <c r="U531">
        <v>319.48667573928827</v>
      </c>
      <c r="V531" t="s">
        <v>5350</v>
      </c>
      <c r="W531">
        <v>1755466578.891063</v>
      </c>
      <c r="X531">
        <v>1755466606.8574009</v>
      </c>
      <c r="Y531">
        <v>27.96633768081665</v>
      </c>
      <c r="Z531" t="s">
        <v>5351</v>
      </c>
      <c r="AA531">
        <v>1755466606.857403</v>
      </c>
      <c r="AB531">
        <v>1755466635.615073</v>
      </c>
      <c r="AC531">
        <v>28.75767016410828</v>
      </c>
      <c r="AD531" t="s">
        <v>5352</v>
      </c>
      <c r="AE531">
        <v>1755466635.615099</v>
      </c>
      <c r="AF531">
        <v>1755466635.6168711</v>
      </c>
      <c r="AG531">
        <v>1.7719268798828121E-3</v>
      </c>
      <c r="AH531" t="s">
        <v>5353</v>
      </c>
      <c r="AI531">
        <v>1755466635.6168721</v>
      </c>
      <c r="AJ531">
        <v>1755466635.618371</v>
      </c>
      <c r="AK531">
        <v>1.4986991882324221E-3</v>
      </c>
      <c r="AL531" t="s">
        <v>5354</v>
      </c>
      <c r="AM531">
        <v>1755466635.618371</v>
      </c>
      <c r="AN531">
        <v>1755466635.6204021</v>
      </c>
      <c r="AO531">
        <v>2.0303726196289058E-3</v>
      </c>
      <c r="AP531" t="s">
        <v>5355</v>
      </c>
      <c r="AQ531">
        <v>1755466635.6204021</v>
      </c>
      <c r="AR531">
        <v>1755466635.622478</v>
      </c>
      <c r="AS531">
        <v>2.0759105682373051E-3</v>
      </c>
      <c r="AT531">
        <f t="shared" si="32"/>
        <v>541.02629733085632</v>
      </c>
      <c r="AU531">
        <f t="shared" si="33"/>
        <v>834.83414816856384</v>
      </c>
      <c r="AV531">
        <f t="shared" si="34"/>
        <v>543.31434178352356</v>
      </c>
      <c r="AW531">
        <f t="shared" si="35"/>
        <v>544.10571980476379</v>
      </c>
    </row>
    <row r="532" spans="1:49" x14ac:dyDescent="0.35">
      <c r="A532" t="s">
        <v>4055</v>
      </c>
      <c r="B532" t="s">
        <v>48</v>
      </c>
      <c r="C532" t="s">
        <v>1052</v>
      </c>
      <c r="D532" t="s">
        <v>350</v>
      </c>
      <c r="E532">
        <v>0</v>
      </c>
      <c r="F532" t="s">
        <v>5356</v>
      </c>
      <c r="G532">
        <v>1755465185.502609</v>
      </c>
      <c r="H532">
        <v>1755465617.567523</v>
      </c>
      <c r="I532">
        <v>432.0649139881134</v>
      </c>
      <c r="J532" t="s">
        <v>5357</v>
      </c>
      <c r="K532">
        <v>1755465617.5675559</v>
      </c>
      <c r="L532">
        <v>1755465700.7245071</v>
      </c>
      <c r="M532">
        <v>83.156951189041138</v>
      </c>
      <c r="N532" t="s">
        <v>5358</v>
      </c>
      <c r="O532">
        <v>1755465700.72453</v>
      </c>
      <c r="P532">
        <v>1755465726.3021629</v>
      </c>
      <c r="Q532">
        <v>25.577632665634159</v>
      </c>
      <c r="R532" t="s">
        <v>5359</v>
      </c>
      <c r="S532">
        <v>1755465726.302165</v>
      </c>
      <c r="T532">
        <v>1755466243.825619</v>
      </c>
      <c r="U532">
        <v>517.5234534740448</v>
      </c>
      <c r="V532" t="s">
        <v>5360</v>
      </c>
      <c r="W532">
        <v>1755466243.8256199</v>
      </c>
      <c r="X532">
        <v>1755466271.9783571</v>
      </c>
      <c r="Y532">
        <v>28.152736902236938</v>
      </c>
      <c r="Z532" t="s">
        <v>5361</v>
      </c>
      <c r="AA532">
        <v>1755466271.978358</v>
      </c>
      <c r="AB532">
        <v>1755466301.2912941</v>
      </c>
      <c r="AC532">
        <v>29.312935590744019</v>
      </c>
      <c r="AD532" t="s">
        <v>5362</v>
      </c>
      <c r="AE532">
        <v>1755466301.2913179</v>
      </c>
      <c r="AF532">
        <v>1755466301.2930219</v>
      </c>
      <c r="AG532">
        <v>1.7032623291015621E-3</v>
      </c>
      <c r="AH532" t="s">
        <v>5363</v>
      </c>
      <c r="AI532">
        <v>1755466301.2930231</v>
      </c>
      <c r="AJ532">
        <v>1755466301.2944729</v>
      </c>
      <c r="AK532">
        <v>1.4503002166748049E-3</v>
      </c>
      <c r="AL532" t="s">
        <v>5364</v>
      </c>
      <c r="AM532">
        <v>1755466301.2944729</v>
      </c>
      <c r="AN532">
        <v>1755466301.2965281</v>
      </c>
      <c r="AO532">
        <v>2.0544528961181641E-3</v>
      </c>
      <c r="AP532" t="s">
        <v>5365</v>
      </c>
      <c r="AQ532">
        <v>1755466301.2965291</v>
      </c>
      <c r="AR532">
        <v>1755466301.29862</v>
      </c>
      <c r="AS532">
        <v>2.0916461944580078E-3</v>
      </c>
      <c r="AT532">
        <f t="shared" si="32"/>
        <v>540.8012011051178</v>
      </c>
      <c r="AU532">
        <f t="shared" si="33"/>
        <v>1032.746768951416</v>
      </c>
      <c r="AV532">
        <f t="shared" si="34"/>
        <v>543.3766565322876</v>
      </c>
      <c r="AW532">
        <f t="shared" si="35"/>
        <v>544.53689241409302</v>
      </c>
    </row>
    <row r="533" spans="1:49" x14ac:dyDescent="0.35">
      <c r="A533" t="s">
        <v>4055</v>
      </c>
      <c r="B533" t="s">
        <v>48</v>
      </c>
      <c r="C533" t="s">
        <v>1052</v>
      </c>
      <c r="D533" t="s">
        <v>350</v>
      </c>
      <c r="E533">
        <v>1</v>
      </c>
      <c r="F533" t="s">
        <v>5366</v>
      </c>
      <c r="G533">
        <v>1755463264.3044889</v>
      </c>
      <c r="H533">
        <v>1755463687.773592</v>
      </c>
      <c r="I533">
        <v>423.46910381317139</v>
      </c>
      <c r="J533" t="s">
        <v>5367</v>
      </c>
      <c r="K533">
        <v>1755463687.7736161</v>
      </c>
      <c r="L533">
        <v>1755463772.4149351</v>
      </c>
      <c r="M533">
        <v>84.641319274902344</v>
      </c>
      <c r="N533" t="s">
        <v>5368</v>
      </c>
      <c r="O533">
        <v>1755463772.4149549</v>
      </c>
      <c r="P533">
        <v>1755463798.8157959</v>
      </c>
      <c r="Q533">
        <v>26.40084075927734</v>
      </c>
      <c r="R533" t="s">
        <v>5369</v>
      </c>
      <c r="S533">
        <v>1755463798.815798</v>
      </c>
      <c r="T533">
        <v>1755464322.518852</v>
      </c>
      <c r="U533">
        <v>523.70305371284485</v>
      </c>
      <c r="V533" t="s">
        <v>5370</v>
      </c>
      <c r="W533">
        <v>1755464322.5188529</v>
      </c>
      <c r="X533">
        <v>1755464351.3356309</v>
      </c>
      <c r="Y533">
        <v>28.81677770614624</v>
      </c>
      <c r="Z533" t="s">
        <v>5371</v>
      </c>
      <c r="AA533">
        <v>1755464351.335633</v>
      </c>
      <c r="AB533">
        <v>1755464380.9113121</v>
      </c>
      <c r="AC533">
        <v>29.57567930221558</v>
      </c>
      <c r="AD533" t="s">
        <v>5372</v>
      </c>
      <c r="AE533">
        <v>1755464380.9113381</v>
      </c>
      <c r="AF533">
        <v>1755464380.9132731</v>
      </c>
      <c r="AG533">
        <v>1.935005187988281E-3</v>
      </c>
      <c r="AH533" t="s">
        <v>5373</v>
      </c>
      <c r="AI533">
        <v>1755464380.913274</v>
      </c>
      <c r="AJ533">
        <v>1755464380.9147589</v>
      </c>
      <c r="AK533">
        <v>1.4846324920654299E-3</v>
      </c>
      <c r="AL533" t="s">
        <v>5374</v>
      </c>
      <c r="AM533">
        <v>1755464380.9147601</v>
      </c>
      <c r="AN533">
        <v>1755464380.9167991</v>
      </c>
      <c r="AO533">
        <v>2.0391941070556641E-3</v>
      </c>
      <c r="AP533" t="s">
        <v>5375</v>
      </c>
      <c r="AQ533">
        <v>1755464380.9168</v>
      </c>
      <c r="AR533">
        <v>1755464380.9188931</v>
      </c>
      <c r="AS533">
        <v>2.0933151245117192E-3</v>
      </c>
      <c r="AT533">
        <f t="shared" si="32"/>
        <v>534.51319885253906</v>
      </c>
      <c r="AU533">
        <f t="shared" si="33"/>
        <v>1031.8149614334106</v>
      </c>
      <c r="AV533">
        <f t="shared" si="34"/>
        <v>536.92923998832703</v>
      </c>
      <c r="AW533">
        <f t="shared" si="35"/>
        <v>537.68819570541382</v>
      </c>
    </row>
    <row r="534" spans="1:49" x14ac:dyDescent="0.35">
      <c r="A534" t="s">
        <v>4055</v>
      </c>
      <c r="B534" t="s">
        <v>48</v>
      </c>
      <c r="C534" t="s">
        <v>1052</v>
      </c>
      <c r="D534" t="s">
        <v>350</v>
      </c>
      <c r="E534">
        <v>2</v>
      </c>
      <c r="F534" t="s">
        <v>5376</v>
      </c>
      <c r="G534">
        <v>1755465266.772939</v>
      </c>
      <c r="H534">
        <v>1755465688.542268</v>
      </c>
      <c r="I534">
        <v>421.76932954788208</v>
      </c>
      <c r="J534" t="s">
        <v>5377</v>
      </c>
      <c r="K534">
        <v>1755465688.5422969</v>
      </c>
      <c r="L534">
        <v>1755465769.6563499</v>
      </c>
      <c r="M534">
        <v>81.114053249359131</v>
      </c>
      <c r="N534" t="s">
        <v>5378</v>
      </c>
      <c r="O534">
        <v>1755465769.6563671</v>
      </c>
      <c r="P534">
        <v>1755465795.0646861</v>
      </c>
      <c r="Q534">
        <v>25.408319234848019</v>
      </c>
      <c r="R534" t="s">
        <v>5379</v>
      </c>
      <c r="S534">
        <v>1755465795.0646889</v>
      </c>
      <c r="T534">
        <v>1755466310.836468</v>
      </c>
      <c r="U534">
        <v>515.77177929878235</v>
      </c>
      <c r="V534" t="s">
        <v>5380</v>
      </c>
      <c r="W534">
        <v>1755466310.8364699</v>
      </c>
      <c r="X534">
        <v>1755466338.448544</v>
      </c>
      <c r="Y534">
        <v>27.612074613571171</v>
      </c>
      <c r="Z534" t="s">
        <v>5381</v>
      </c>
      <c r="AA534">
        <v>1755466338.4485469</v>
      </c>
      <c r="AB534">
        <v>1755466366.9310131</v>
      </c>
      <c r="AC534">
        <v>28.482466697692871</v>
      </c>
      <c r="AD534" t="s">
        <v>5382</v>
      </c>
      <c r="AE534">
        <v>1755466366.9310391</v>
      </c>
      <c r="AF534">
        <v>1755466366.9328849</v>
      </c>
      <c r="AG534">
        <v>1.845359802246094E-3</v>
      </c>
      <c r="AH534" t="s">
        <v>5383</v>
      </c>
      <c r="AI534">
        <v>1755466366.9328859</v>
      </c>
      <c r="AJ534">
        <v>1755466366.934361</v>
      </c>
      <c r="AK534">
        <v>1.4746189117431641E-3</v>
      </c>
      <c r="AL534" t="s">
        <v>5384</v>
      </c>
      <c r="AM534">
        <v>1755466366.9343619</v>
      </c>
      <c r="AN534">
        <v>1755466366.936373</v>
      </c>
      <c r="AO534">
        <v>2.0117759704589839E-3</v>
      </c>
      <c r="AP534" t="s">
        <v>5385</v>
      </c>
      <c r="AQ534">
        <v>1755466366.9363739</v>
      </c>
      <c r="AR534">
        <v>1755466366.9383459</v>
      </c>
      <c r="AS534">
        <v>1.972198486328125E-3</v>
      </c>
      <c r="AT534">
        <f t="shared" si="32"/>
        <v>528.29354739189148</v>
      </c>
      <c r="AU534">
        <f t="shared" si="33"/>
        <v>1018.6566367149353</v>
      </c>
      <c r="AV534">
        <f t="shared" si="34"/>
        <v>530.49746918678284</v>
      </c>
      <c r="AW534">
        <f t="shared" si="35"/>
        <v>531.36782169342041</v>
      </c>
    </row>
    <row r="535" spans="1:49" x14ac:dyDescent="0.35">
      <c r="A535" t="s">
        <v>4055</v>
      </c>
      <c r="B535" t="s">
        <v>48</v>
      </c>
      <c r="C535" t="s">
        <v>1052</v>
      </c>
      <c r="D535" t="s">
        <v>350</v>
      </c>
      <c r="E535">
        <v>3</v>
      </c>
      <c r="F535" t="s">
        <v>5386</v>
      </c>
      <c r="G535">
        <v>1755467340.484838</v>
      </c>
      <c r="H535">
        <v>1755467785.97241</v>
      </c>
      <c r="I535">
        <v>445.48757171630859</v>
      </c>
      <c r="J535" t="s">
        <v>5387</v>
      </c>
      <c r="K535">
        <v>1755467785.9724309</v>
      </c>
      <c r="L535">
        <v>1755467870.670927</v>
      </c>
      <c r="M535">
        <v>84.698495626449585</v>
      </c>
      <c r="N535" t="s">
        <v>5388</v>
      </c>
      <c r="O535">
        <v>1755467870.6709449</v>
      </c>
      <c r="P535">
        <v>1755467896.7618189</v>
      </c>
      <c r="Q535">
        <v>26.090874671936039</v>
      </c>
      <c r="R535" t="s">
        <v>5389</v>
      </c>
      <c r="S535">
        <v>1755467896.7618279</v>
      </c>
      <c r="T535">
        <v>1755468424.2657149</v>
      </c>
      <c r="U535">
        <v>527.50388622283936</v>
      </c>
      <c r="V535" t="s">
        <v>5390</v>
      </c>
      <c r="W535">
        <v>1755468424.265718</v>
      </c>
      <c r="X535">
        <v>1755468452.782927</v>
      </c>
      <c r="Y535">
        <v>28.517209053039551</v>
      </c>
      <c r="Z535" t="s">
        <v>5391</v>
      </c>
      <c r="AA535">
        <v>1755468452.7829299</v>
      </c>
      <c r="AB535">
        <v>1755468482.2363939</v>
      </c>
      <c r="AC535">
        <v>29.453464269638062</v>
      </c>
      <c r="AD535" t="s">
        <v>5392</v>
      </c>
      <c r="AE535">
        <v>1755468482.2364321</v>
      </c>
      <c r="AF535">
        <v>1755468482.2386191</v>
      </c>
      <c r="AG535">
        <v>2.1874904632568359E-3</v>
      </c>
      <c r="AH535" t="s">
        <v>5393</v>
      </c>
      <c r="AI535">
        <v>1755468482.238621</v>
      </c>
      <c r="AJ535">
        <v>1755468482.2403829</v>
      </c>
      <c r="AK535">
        <v>1.7619132995605471E-3</v>
      </c>
      <c r="AL535" t="s">
        <v>5394</v>
      </c>
      <c r="AM535">
        <v>1755468482.2403851</v>
      </c>
      <c r="AN535">
        <v>1755468482.242645</v>
      </c>
      <c r="AO535">
        <v>2.2602081298828121E-3</v>
      </c>
      <c r="AP535" t="s">
        <v>5395</v>
      </c>
      <c r="AQ535">
        <v>1755468482.242646</v>
      </c>
      <c r="AR535">
        <v>1755468482.24508</v>
      </c>
      <c r="AS535">
        <v>2.433538436889648E-3</v>
      </c>
      <c r="AT535">
        <f t="shared" si="32"/>
        <v>556.27912950515747</v>
      </c>
      <c r="AU535">
        <f t="shared" si="33"/>
        <v>1057.6917154788971</v>
      </c>
      <c r="AV535">
        <f t="shared" si="34"/>
        <v>558.70553660392761</v>
      </c>
      <c r="AW535">
        <f t="shared" si="35"/>
        <v>559.64196515083313</v>
      </c>
    </row>
    <row r="536" spans="1:49" x14ac:dyDescent="0.35">
      <c r="A536" t="s">
        <v>4055</v>
      </c>
      <c r="B536" t="s">
        <v>48</v>
      </c>
      <c r="C536" t="s">
        <v>1052</v>
      </c>
      <c r="D536" t="s">
        <v>350</v>
      </c>
      <c r="E536">
        <v>4</v>
      </c>
      <c r="F536" t="s">
        <v>5396</v>
      </c>
      <c r="G536">
        <v>1755463184.5989799</v>
      </c>
      <c r="H536">
        <v>1755463606.4113791</v>
      </c>
      <c r="I536">
        <v>421.8123984336853</v>
      </c>
      <c r="J536" t="s">
        <v>5397</v>
      </c>
      <c r="K536">
        <v>1755463606.4114189</v>
      </c>
      <c r="L536">
        <v>1755463688.8008881</v>
      </c>
      <c r="M536">
        <v>82.389469623565674</v>
      </c>
      <c r="N536" t="s">
        <v>5398</v>
      </c>
      <c r="O536">
        <v>1755463688.8009119</v>
      </c>
      <c r="P536">
        <v>1755463714.662091</v>
      </c>
      <c r="Q536">
        <v>25.861178874969479</v>
      </c>
      <c r="R536" t="s">
        <v>5399</v>
      </c>
      <c r="S536">
        <v>1755463714.662092</v>
      </c>
      <c r="T536">
        <v>1755464252.2038651</v>
      </c>
      <c r="U536">
        <v>537.54177236557007</v>
      </c>
      <c r="V536" t="s">
        <v>5400</v>
      </c>
      <c r="W536">
        <v>1755464252.203866</v>
      </c>
      <c r="X536">
        <v>1755464280.0232511</v>
      </c>
      <c r="Y536">
        <v>27.819384813308719</v>
      </c>
      <c r="Z536" t="s">
        <v>5401</v>
      </c>
      <c r="AA536">
        <v>1755464280.023252</v>
      </c>
      <c r="AB536">
        <v>1755464308.6699641</v>
      </c>
      <c r="AC536">
        <v>28.646711826324459</v>
      </c>
      <c r="AD536" t="s">
        <v>5402</v>
      </c>
      <c r="AE536">
        <v>1755464308.6699929</v>
      </c>
      <c r="AF536">
        <v>1755464308.6718841</v>
      </c>
      <c r="AG536">
        <v>1.890897750854492E-3</v>
      </c>
      <c r="AH536" t="s">
        <v>5403</v>
      </c>
      <c r="AI536">
        <v>1755464308.671885</v>
      </c>
      <c r="AJ536">
        <v>1755464308.6732769</v>
      </c>
      <c r="AK536">
        <v>1.3916492462158201E-3</v>
      </c>
      <c r="AL536" t="s">
        <v>5404</v>
      </c>
      <c r="AM536">
        <v>1755464308.6732769</v>
      </c>
      <c r="AN536">
        <v>1755464308.675231</v>
      </c>
      <c r="AO536">
        <v>1.9536018371582031E-3</v>
      </c>
      <c r="AP536" t="s">
        <v>5405</v>
      </c>
      <c r="AQ536">
        <v>1755464308.6752319</v>
      </c>
      <c r="AR536">
        <v>1755464308.6772311</v>
      </c>
      <c r="AS536">
        <v>1.9989013671875E-3</v>
      </c>
      <c r="AT536">
        <f t="shared" si="32"/>
        <v>530.06493782997131</v>
      </c>
      <c r="AU536">
        <f t="shared" si="33"/>
        <v>1041.7450320720673</v>
      </c>
      <c r="AV536">
        <f t="shared" si="34"/>
        <v>532.02320647239685</v>
      </c>
      <c r="AW536">
        <f t="shared" si="35"/>
        <v>532.85057878494263</v>
      </c>
    </row>
    <row r="537" spans="1:49" x14ac:dyDescent="0.35">
      <c r="A537" t="s">
        <v>4055</v>
      </c>
      <c r="B537" t="s">
        <v>48</v>
      </c>
      <c r="C537" t="s">
        <v>1052</v>
      </c>
      <c r="D537" t="s">
        <v>350</v>
      </c>
      <c r="E537">
        <v>5</v>
      </c>
      <c r="F537" t="s">
        <v>5406</v>
      </c>
      <c r="G537">
        <v>1755466122.8734989</v>
      </c>
      <c r="H537">
        <v>1755466541.1253569</v>
      </c>
      <c r="I537">
        <v>418.25185823440552</v>
      </c>
      <c r="J537" t="s">
        <v>5407</v>
      </c>
      <c r="K537">
        <v>1755466541.125386</v>
      </c>
      <c r="L537">
        <v>1755466624.4411609</v>
      </c>
      <c r="M537">
        <v>83.315775632858276</v>
      </c>
      <c r="N537" t="s">
        <v>5408</v>
      </c>
      <c r="O537">
        <v>1755466624.441186</v>
      </c>
      <c r="P537">
        <v>1755466650.698822</v>
      </c>
      <c r="Q537">
        <v>26.25763630867004</v>
      </c>
      <c r="R537" t="s">
        <v>5409</v>
      </c>
      <c r="S537">
        <v>1755466650.6988239</v>
      </c>
      <c r="T537">
        <v>1755467180.5372989</v>
      </c>
      <c r="U537">
        <v>529.83847522735596</v>
      </c>
      <c r="V537" t="s">
        <v>5410</v>
      </c>
      <c r="W537">
        <v>1755467180.5373011</v>
      </c>
      <c r="X537">
        <v>1755467209.0927961</v>
      </c>
      <c r="Y537">
        <v>28.555494546890259</v>
      </c>
      <c r="Z537" t="s">
        <v>5411</v>
      </c>
      <c r="AA537">
        <v>1755467209.092798</v>
      </c>
      <c r="AB537">
        <v>1755467238.2402921</v>
      </c>
      <c r="AC537">
        <v>29.14749455451965</v>
      </c>
      <c r="AD537" t="s">
        <v>5412</v>
      </c>
      <c r="AE537">
        <v>1755467238.2403159</v>
      </c>
      <c r="AF537">
        <v>1755467238.242208</v>
      </c>
      <c r="AG537">
        <v>1.8928050994873049E-3</v>
      </c>
      <c r="AH537" t="s">
        <v>5413</v>
      </c>
      <c r="AI537">
        <v>1755467238.2422099</v>
      </c>
      <c r="AJ537">
        <v>1755467238.24369</v>
      </c>
      <c r="AK537">
        <v>1.4796257019042971E-3</v>
      </c>
      <c r="AL537" t="s">
        <v>5414</v>
      </c>
      <c r="AM537">
        <v>1755467238.24369</v>
      </c>
      <c r="AN537">
        <v>1755467238.2457349</v>
      </c>
      <c r="AO537">
        <v>2.0442008972167969E-3</v>
      </c>
      <c r="AP537" t="s">
        <v>5415</v>
      </c>
      <c r="AQ537">
        <v>1755467238.2457349</v>
      </c>
      <c r="AR537">
        <v>1755467238.247829</v>
      </c>
      <c r="AS537">
        <v>2.0937919616699219E-3</v>
      </c>
      <c r="AT537">
        <f t="shared" si="32"/>
        <v>527.82716298103333</v>
      </c>
      <c r="AU537">
        <f t="shared" si="33"/>
        <v>1031.4075887203217</v>
      </c>
      <c r="AV537">
        <f t="shared" si="34"/>
        <v>530.12517261505127</v>
      </c>
      <c r="AW537">
        <f t="shared" si="35"/>
        <v>530.71722221374512</v>
      </c>
    </row>
    <row r="538" spans="1:49" x14ac:dyDescent="0.35">
      <c r="A538" t="s">
        <v>4055</v>
      </c>
      <c r="B538" t="s">
        <v>48</v>
      </c>
      <c r="C538" t="s">
        <v>1052</v>
      </c>
      <c r="D538" t="s">
        <v>350</v>
      </c>
      <c r="E538">
        <v>6</v>
      </c>
      <c r="F538" t="s">
        <v>5416</v>
      </c>
      <c r="G538">
        <v>1755465490.9886141</v>
      </c>
      <c r="H538">
        <v>1755466066.7793119</v>
      </c>
      <c r="I538">
        <v>575.79069805145264</v>
      </c>
      <c r="J538" t="s">
        <v>5417</v>
      </c>
      <c r="K538">
        <v>1755466066.779341</v>
      </c>
      <c r="L538">
        <v>1755466185.559727</v>
      </c>
      <c r="M538">
        <v>118.7803862094879</v>
      </c>
      <c r="N538" t="s">
        <v>5418</v>
      </c>
      <c r="O538">
        <v>1755466185.5597579</v>
      </c>
      <c r="P538">
        <v>1755466220.5315311</v>
      </c>
      <c r="Q538">
        <v>34.97177267074585</v>
      </c>
      <c r="R538" t="s">
        <v>5419</v>
      </c>
      <c r="S538">
        <v>1755466220.531533</v>
      </c>
      <c r="T538">
        <v>1755466942.0171039</v>
      </c>
      <c r="U538">
        <v>721.48557043075562</v>
      </c>
      <c r="V538" t="s">
        <v>5420</v>
      </c>
      <c r="W538">
        <v>1755466942.017107</v>
      </c>
      <c r="X538">
        <v>1755466981.048269</v>
      </c>
      <c r="Y538">
        <v>39.031162738800049</v>
      </c>
      <c r="Z538" t="s">
        <v>5421</v>
      </c>
      <c r="AA538">
        <v>1755466981.0482719</v>
      </c>
      <c r="AB538">
        <v>1755467020.6135759</v>
      </c>
      <c r="AC538">
        <v>39.565304040908813</v>
      </c>
      <c r="AD538" t="s">
        <v>5422</v>
      </c>
      <c r="AE538">
        <v>1755467020.6136079</v>
      </c>
      <c r="AF538">
        <v>1755467020.615835</v>
      </c>
      <c r="AG538">
        <v>2.2270679473876949E-3</v>
      </c>
      <c r="AH538" t="s">
        <v>5423</v>
      </c>
      <c r="AI538">
        <v>1755467020.6158359</v>
      </c>
      <c r="AJ538">
        <v>1755467020.6177011</v>
      </c>
      <c r="AK538">
        <v>1.864194869995117E-3</v>
      </c>
      <c r="AL538" t="s">
        <v>5424</v>
      </c>
      <c r="AM538">
        <v>1755467020.617702</v>
      </c>
      <c r="AN538">
        <v>1755467020.6203611</v>
      </c>
      <c r="AO538">
        <v>2.658843994140625E-3</v>
      </c>
      <c r="AP538" t="s">
        <v>5425</v>
      </c>
      <c r="AQ538">
        <v>1755467020.620362</v>
      </c>
      <c r="AR538">
        <v>1755467020.623014</v>
      </c>
      <c r="AS538">
        <v>2.6516914367675781E-3</v>
      </c>
      <c r="AT538">
        <f t="shared" si="32"/>
        <v>729.54508399963379</v>
      </c>
      <c r="AU538">
        <f t="shared" si="33"/>
        <v>1416.0585188865662</v>
      </c>
      <c r="AV538">
        <f t="shared" si="34"/>
        <v>733.60490584373474</v>
      </c>
      <c r="AW538">
        <f t="shared" si="35"/>
        <v>734.13903999328613</v>
      </c>
    </row>
    <row r="539" spans="1:49" x14ac:dyDescent="0.35">
      <c r="A539" t="s">
        <v>4055</v>
      </c>
      <c r="B539" t="s">
        <v>48</v>
      </c>
      <c r="C539" t="s">
        <v>1052</v>
      </c>
      <c r="D539" t="s">
        <v>350</v>
      </c>
      <c r="E539">
        <v>7</v>
      </c>
      <c r="F539" t="s">
        <v>5426</v>
      </c>
      <c r="G539">
        <v>1755464510.9750421</v>
      </c>
      <c r="H539">
        <v>1755464941.868922</v>
      </c>
      <c r="I539">
        <v>430.89387917518621</v>
      </c>
      <c r="J539" t="s">
        <v>5427</v>
      </c>
      <c r="K539">
        <v>1755464941.868959</v>
      </c>
      <c r="L539">
        <v>1755465026.2352769</v>
      </c>
      <c r="M539">
        <v>84.366317272186279</v>
      </c>
      <c r="N539" t="s">
        <v>5428</v>
      </c>
      <c r="O539">
        <v>1755465026.2353051</v>
      </c>
      <c r="P539">
        <v>1755465052.2256441</v>
      </c>
      <c r="Q539">
        <v>25.990338325500488</v>
      </c>
      <c r="R539" t="s">
        <v>5429</v>
      </c>
      <c r="S539">
        <v>1755465052.2256451</v>
      </c>
      <c r="T539">
        <v>1755465557.766453</v>
      </c>
      <c r="U539">
        <v>505.54080748558039</v>
      </c>
      <c r="V539" t="s">
        <v>5430</v>
      </c>
      <c r="W539">
        <v>1755465557.766454</v>
      </c>
      <c r="X539">
        <v>1755465585.9716251</v>
      </c>
      <c r="Y539">
        <v>28.205170869827271</v>
      </c>
      <c r="Z539" t="s">
        <v>5431</v>
      </c>
      <c r="AA539">
        <v>1755465585.971626</v>
      </c>
      <c r="AB539">
        <v>1755465614.9906371</v>
      </c>
      <c r="AC539">
        <v>29.019011259078979</v>
      </c>
      <c r="AD539" t="s">
        <v>5432</v>
      </c>
      <c r="AE539">
        <v>1755465614.9906609</v>
      </c>
      <c r="AF539">
        <v>1755465614.992346</v>
      </c>
      <c r="AG539">
        <v>1.685142517089844E-3</v>
      </c>
      <c r="AH539" t="s">
        <v>5433</v>
      </c>
      <c r="AI539">
        <v>1755465614.992348</v>
      </c>
      <c r="AJ539">
        <v>1755465614.9937251</v>
      </c>
      <c r="AK539">
        <v>1.376867294311523E-3</v>
      </c>
      <c r="AL539" t="s">
        <v>5434</v>
      </c>
      <c r="AM539">
        <v>1755465614.993726</v>
      </c>
      <c r="AN539">
        <v>1755465614.9957399</v>
      </c>
      <c r="AO539">
        <v>2.01416015625E-3</v>
      </c>
      <c r="AP539" t="s">
        <v>5435</v>
      </c>
      <c r="AQ539">
        <v>1755465614.9957399</v>
      </c>
      <c r="AR539">
        <v>1755465614.9978051</v>
      </c>
      <c r="AS539">
        <v>2.0649433135986328E-3</v>
      </c>
      <c r="AT539">
        <f t="shared" si="32"/>
        <v>541.25221991539001</v>
      </c>
      <c r="AU539">
        <f t="shared" si="33"/>
        <v>1020.8023808002472</v>
      </c>
      <c r="AV539">
        <f t="shared" si="34"/>
        <v>543.46738147735596</v>
      </c>
      <c r="AW539">
        <f t="shared" si="35"/>
        <v>544.28127264976501</v>
      </c>
    </row>
    <row r="540" spans="1:49" x14ac:dyDescent="0.35">
      <c r="A540" t="s">
        <v>4055</v>
      </c>
      <c r="B540" t="s">
        <v>48</v>
      </c>
      <c r="C540" t="s">
        <v>1052</v>
      </c>
      <c r="D540" t="s">
        <v>350</v>
      </c>
      <c r="E540">
        <v>8</v>
      </c>
      <c r="F540" t="s">
        <v>5436</v>
      </c>
      <c r="G540">
        <v>1755465376.882432</v>
      </c>
      <c r="H540">
        <v>1755465804.7514241</v>
      </c>
      <c r="I540">
        <v>427.86899209022522</v>
      </c>
      <c r="J540" t="s">
        <v>5437</v>
      </c>
      <c r="K540">
        <v>1755465804.7514491</v>
      </c>
      <c r="L540">
        <v>1755465887.518517</v>
      </c>
      <c r="M540">
        <v>82.76706862449646</v>
      </c>
      <c r="N540" t="s">
        <v>5438</v>
      </c>
      <c r="O540">
        <v>1755465887.518537</v>
      </c>
      <c r="P540">
        <v>1755465913.089421</v>
      </c>
      <c r="Q540">
        <v>25.570884227752689</v>
      </c>
      <c r="R540" t="s">
        <v>5439</v>
      </c>
      <c r="S540">
        <v>1755465913.0894229</v>
      </c>
      <c r="T540">
        <v>1755466427.4868219</v>
      </c>
      <c r="U540">
        <v>514.39739894866943</v>
      </c>
      <c r="V540" t="s">
        <v>5440</v>
      </c>
      <c r="W540">
        <v>1755466427.4868231</v>
      </c>
      <c r="X540">
        <v>1755466455.3439541</v>
      </c>
      <c r="Y540">
        <v>27.857130765914921</v>
      </c>
      <c r="Z540" t="s">
        <v>5441</v>
      </c>
      <c r="AA540">
        <v>1755466455.343956</v>
      </c>
      <c r="AB540">
        <v>1755466484.072233</v>
      </c>
      <c r="AC540">
        <v>28.728277921676639</v>
      </c>
      <c r="AD540" t="s">
        <v>5442</v>
      </c>
      <c r="AE540">
        <v>1755466484.072253</v>
      </c>
      <c r="AF540">
        <v>1755466484.073915</v>
      </c>
      <c r="AG540">
        <v>1.6627311706542971E-3</v>
      </c>
      <c r="AH540" t="s">
        <v>5443</v>
      </c>
      <c r="AI540">
        <v>1755466484.073916</v>
      </c>
      <c r="AJ540">
        <v>1755466484.0752859</v>
      </c>
      <c r="AK540">
        <v>1.369476318359375E-3</v>
      </c>
      <c r="AL540" t="s">
        <v>5444</v>
      </c>
      <c r="AM540">
        <v>1755466484.0752871</v>
      </c>
      <c r="AN540">
        <v>1755466484.077209</v>
      </c>
      <c r="AO540">
        <v>1.922607421875E-3</v>
      </c>
      <c r="AP540" t="s">
        <v>5445</v>
      </c>
      <c r="AQ540">
        <v>1755466484.0772099</v>
      </c>
      <c r="AR540">
        <v>1755466484.0792339</v>
      </c>
      <c r="AS540">
        <v>2.0236968994140621E-3</v>
      </c>
      <c r="AT540">
        <f t="shared" si="32"/>
        <v>536.20860767364502</v>
      </c>
      <c r="AU540">
        <f t="shared" si="33"/>
        <v>1025.0348291397095</v>
      </c>
      <c r="AV540">
        <f t="shared" si="34"/>
        <v>538.49511408805847</v>
      </c>
      <c r="AW540">
        <f t="shared" si="35"/>
        <v>539.36636233329773</v>
      </c>
    </row>
    <row r="541" spans="1:49" x14ac:dyDescent="0.35">
      <c r="A541" t="s">
        <v>4055</v>
      </c>
      <c r="B541" t="s">
        <v>48</v>
      </c>
      <c r="C541" t="s">
        <v>1052</v>
      </c>
      <c r="D541" t="s">
        <v>350</v>
      </c>
      <c r="E541">
        <v>9</v>
      </c>
      <c r="F541" t="s">
        <v>5446</v>
      </c>
      <c r="G541">
        <v>1755464678.6126349</v>
      </c>
      <c r="H541">
        <v>1755465108.661629</v>
      </c>
      <c r="I541">
        <v>430.04899406433111</v>
      </c>
      <c r="J541" t="s">
        <v>5447</v>
      </c>
      <c r="K541">
        <v>1755465108.661658</v>
      </c>
      <c r="L541">
        <v>1755465192.7514601</v>
      </c>
      <c r="M541">
        <v>84.089802742004395</v>
      </c>
      <c r="N541" t="s">
        <v>5448</v>
      </c>
      <c r="O541">
        <v>1755465192.7514789</v>
      </c>
      <c r="P541">
        <v>1755465218.499177</v>
      </c>
      <c r="Q541">
        <v>25.74769759178162</v>
      </c>
      <c r="R541" t="s">
        <v>5449</v>
      </c>
      <c r="S541">
        <v>1755465218.4991801</v>
      </c>
      <c r="T541">
        <v>1755465724.7999001</v>
      </c>
      <c r="U541">
        <v>506.30072021484381</v>
      </c>
      <c r="V541" t="s">
        <v>5450</v>
      </c>
      <c r="W541">
        <v>1755465724.799902</v>
      </c>
      <c r="X541">
        <v>1755465752.716903</v>
      </c>
      <c r="Y541">
        <v>27.91700100898743</v>
      </c>
      <c r="Z541" t="s">
        <v>5451</v>
      </c>
      <c r="AA541">
        <v>1755465752.7169039</v>
      </c>
      <c r="AB541">
        <v>1755465781.5692799</v>
      </c>
      <c r="AC541">
        <v>28.852375745773319</v>
      </c>
      <c r="AD541" t="s">
        <v>5452</v>
      </c>
      <c r="AE541">
        <v>1755465781.5693009</v>
      </c>
      <c r="AF541">
        <v>1755465781.57107</v>
      </c>
      <c r="AG541">
        <v>1.7693042755126951E-3</v>
      </c>
      <c r="AH541" t="s">
        <v>5453</v>
      </c>
      <c r="AI541">
        <v>1755465781.5710709</v>
      </c>
      <c r="AJ541">
        <v>1755465781.572515</v>
      </c>
      <c r="AK541">
        <v>1.4438629150390621E-3</v>
      </c>
      <c r="AL541" t="s">
        <v>5454</v>
      </c>
      <c r="AM541">
        <v>1755465781.572516</v>
      </c>
      <c r="AN541">
        <v>1755465781.5745659</v>
      </c>
      <c r="AO541">
        <v>2.0494461059570308E-3</v>
      </c>
      <c r="AP541" t="s">
        <v>5455</v>
      </c>
      <c r="AQ541">
        <v>1755465781.5745659</v>
      </c>
      <c r="AR541">
        <v>1755465781.5766449</v>
      </c>
      <c r="AS541">
        <v>2.078771591186523E-3</v>
      </c>
      <c r="AT541">
        <f t="shared" si="32"/>
        <v>539.88826370239258</v>
      </c>
      <c r="AU541">
        <f t="shared" si="33"/>
        <v>1020.4409608840942</v>
      </c>
      <c r="AV541">
        <f t="shared" si="34"/>
        <v>542.05784726142883</v>
      </c>
      <c r="AW541">
        <f t="shared" si="35"/>
        <v>542.99325132369995</v>
      </c>
    </row>
    <row r="542" spans="1:49" x14ac:dyDescent="0.35">
      <c r="A542" t="s">
        <v>4055</v>
      </c>
      <c r="B542" t="s">
        <v>48</v>
      </c>
      <c r="C542" t="s">
        <v>1052</v>
      </c>
      <c r="D542" t="s">
        <v>451</v>
      </c>
      <c r="E542">
        <v>0</v>
      </c>
      <c r="F542" t="s">
        <v>5456</v>
      </c>
      <c r="G542">
        <v>1755465722.6458139</v>
      </c>
      <c r="H542">
        <v>1755466138.412358</v>
      </c>
      <c r="I542">
        <v>415.76654362678528</v>
      </c>
      <c r="J542" t="s">
        <v>5457</v>
      </c>
      <c r="K542">
        <v>1755466138.41239</v>
      </c>
      <c r="L542">
        <v>1755466223.480372</v>
      </c>
      <c r="M542">
        <v>85.067981481552124</v>
      </c>
      <c r="N542" t="s">
        <v>5458</v>
      </c>
      <c r="O542">
        <v>1755466223.4803989</v>
      </c>
      <c r="P542">
        <v>1755466250.2795</v>
      </c>
      <c r="Q542">
        <v>26.799101591110229</v>
      </c>
      <c r="R542" t="s">
        <v>5459</v>
      </c>
      <c r="S542">
        <v>1755466250.2795031</v>
      </c>
      <c r="T542">
        <v>1755466866.203459</v>
      </c>
      <c r="U542">
        <v>615.92395567893982</v>
      </c>
      <c r="V542" t="s">
        <v>5460</v>
      </c>
      <c r="W542">
        <v>1755466866.20346</v>
      </c>
      <c r="X542">
        <v>1755466895.305011</v>
      </c>
      <c r="Y542">
        <v>29.101551532745361</v>
      </c>
      <c r="Z542" t="s">
        <v>5461</v>
      </c>
      <c r="AA542">
        <v>1755466895.3050129</v>
      </c>
      <c r="AB542">
        <v>1755466925.317714</v>
      </c>
      <c r="AC542">
        <v>30.012701034545898</v>
      </c>
      <c r="AD542" t="s">
        <v>5462</v>
      </c>
      <c r="AE542">
        <v>1755466925.3177421</v>
      </c>
      <c r="AF542">
        <v>1755466925.3194749</v>
      </c>
      <c r="AG542">
        <v>1.732826232910156E-3</v>
      </c>
      <c r="AH542" t="s">
        <v>5463</v>
      </c>
      <c r="AI542">
        <v>1755466925.3194759</v>
      </c>
      <c r="AJ542">
        <v>1755466925.320905</v>
      </c>
      <c r="AK542">
        <v>1.4286041259765621E-3</v>
      </c>
      <c r="AL542" t="s">
        <v>5464</v>
      </c>
      <c r="AM542">
        <v>1755466925.3209059</v>
      </c>
      <c r="AN542">
        <v>1755466925.322963</v>
      </c>
      <c r="AO542">
        <v>2.0568370819091801E-3</v>
      </c>
      <c r="AP542" t="s">
        <v>5465</v>
      </c>
      <c r="AQ542">
        <v>1755466925.322963</v>
      </c>
      <c r="AR542">
        <v>1755466925.3250439</v>
      </c>
      <c r="AS542">
        <v>2.0806789398193359E-3</v>
      </c>
      <c r="AT542">
        <f t="shared" si="32"/>
        <v>527.63535952568054</v>
      </c>
      <c r="AU542">
        <f t="shared" si="33"/>
        <v>1116.7599093914032</v>
      </c>
      <c r="AV542">
        <f t="shared" si="34"/>
        <v>529.93813347816467</v>
      </c>
      <c r="AW542">
        <f t="shared" si="35"/>
        <v>530.84930682182312</v>
      </c>
    </row>
    <row r="543" spans="1:49" x14ac:dyDescent="0.35">
      <c r="A543" t="s">
        <v>4055</v>
      </c>
      <c r="B543" t="s">
        <v>48</v>
      </c>
      <c r="C543" t="s">
        <v>1052</v>
      </c>
      <c r="D543" t="s">
        <v>451</v>
      </c>
      <c r="E543">
        <v>1</v>
      </c>
      <c r="F543" t="s">
        <v>5466</v>
      </c>
      <c r="G543">
        <v>1755464014.7520821</v>
      </c>
      <c r="H543">
        <v>1755464432.993845</v>
      </c>
      <c r="I543">
        <v>418.24176359176641</v>
      </c>
      <c r="J543" t="s">
        <v>5467</v>
      </c>
      <c r="K543">
        <v>1755464432.9938769</v>
      </c>
      <c r="L543">
        <v>1755464517.6971459</v>
      </c>
      <c r="M543">
        <v>84.703268766403198</v>
      </c>
      <c r="N543" t="s">
        <v>5468</v>
      </c>
      <c r="O543">
        <v>1755464517.697166</v>
      </c>
      <c r="P543">
        <v>1755464543.9231169</v>
      </c>
      <c r="Q543">
        <v>26.22595119476318</v>
      </c>
      <c r="R543" t="s">
        <v>5469</v>
      </c>
      <c r="S543">
        <v>1755464543.9231191</v>
      </c>
      <c r="T543">
        <v>1755465156.777</v>
      </c>
      <c r="U543">
        <v>612.85388159751892</v>
      </c>
      <c r="V543" t="s">
        <v>5470</v>
      </c>
      <c r="W543">
        <v>1755465156.7770021</v>
      </c>
      <c r="X543">
        <v>1755465184.976155</v>
      </c>
      <c r="Y543">
        <v>28.19915246963501</v>
      </c>
      <c r="Z543" t="s">
        <v>5471</v>
      </c>
      <c r="AA543">
        <v>1755465184.976156</v>
      </c>
      <c r="AB543">
        <v>1755465214.251025</v>
      </c>
      <c r="AC543">
        <v>29.274868965148929</v>
      </c>
      <c r="AD543" t="s">
        <v>5472</v>
      </c>
      <c r="AE543">
        <v>1755465214.2510459</v>
      </c>
      <c r="AF543">
        <v>1755465214.2528811</v>
      </c>
      <c r="AG543">
        <v>1.834630966186523E-3</v>
      </c>
      <c r="AH543" t="s">
        <v>5473</v>
      </c>
      <c r="AI543">
        <v>1755465214.252882</v>
      </c>
      <c r="AJ543">
        <v>1755465214.25425</v>
      </c>
      <c r="AK543">
        <v>1.3678073883056641E-3</v>
      </c>
      <c r="AL543" t="s">
        <v>5474</v>
      </c>
      <c r="AM543">
        <v>1755465214.25425</v>
      </c>
      <c r="AN543">
        <v>1755465214.2562079</v>
      </c>
      <c r="AO543">
        <v>1.9581317901611328E-3</v>
      </c>
      <c r="AP543" t="s">
        <v>5475</v>
      </c>
      <c r="AQ543">
        <v>1755465214.2562089</v>
      </c>
      <c r="AR543">
        <v>1755465214.258271</v>
      </c>
      <c r="AS543">
        <v>2.0616054534912109E-3</v>
      </c>
      <c r="AT543">
        <f t="shared" si="32"/>
        <v>529.17281818389893</v>
      </c>
      <c r="AU543">
        <f t="shared" si="33"/>
        <v>1115.8002817630768</v>
      </c>
      <c r="AV543">
        <f t="shared" si="34"/>
        <v>531.14614295959473</v>
      </c>
      <c r="AW543">
        <f t="shared" si="35"/>
        <v>532.22196292877209</v>
      </c>
    </row>
    <row r="544" spans="1:49" x14ac:dyDescent="0.35">
      <c r="A544" t="s">
        <v>4055</v>
      </c>
      <c r="B544" t="s">
        <v>48</v>
      </c>
      <c r="C544" t="s">
        <v>1052</v>
      </c>
      <c r="D544" t="s">
        <v>451</v>
      </c>
      <c r="E544">
        <v>2</v>
      </c>
      <c r="F544" t="s">
        <v>5476</v>
      </c>
      <c r="G544">
        <v>1755463670.380764</v>
      </c>
      <c r="H544">
        <v>1755464133.020925</v>
      </c>
      <c r="I544">
        <v>462.64016103744513</v>
      </c>
      <c r="J544" t="s">
        <v>5477</v>
      </c>
      <c r="K544">
        <v>1755464133.0209589</v>
      </c>
      <c r="L544">
        <v>1755464217.851835</v>
      </c>
      <c r="M544">
        <v>84.830876111984253</v>
      </c>
      <c r="N544" t="s">
        <v>5478</v>
      </c>
      <c r="O544">
        <v>1755464217.8518579</v>
      </c>
      <c r="P544">
        <v>1755464247.9677601</v>
      </c>
      <c r="Q544">
        <v>30.115901947021481</v>
      </c>
      <c r="R544" t="s">
        <v>5479</v>
      </c>
      <c r="S544">
        <v>1755464247.9677629</v>
      </c>
      <c r="T544">
        <v>1755464913.139189</v>
      </c>
      <c r="U544">
        <v>665.17142534255981</v>
      </c>
      <c r="V544" t="s">
        <v>5480</v>
      </c>
      <c r="W544">
        <v>1755464913.13919</v>
      </c>
      <c r="X544">
        <v>1755464942.401041</v>
      </c>
      <c r="Y544">
        <v>29.261851072311401</v>
      </c>
      <c r="Z544" t="s">
        <v>5481</v>
      </c>
      <c r="AA544">
        <v>1755464942.401042</v>
      </c>
      <c r="AB544">
        <v>1755464972.9318099</v>
      </c>
      <c r="AC544">
        <v>30.53076791763306</v>
      </c>
      <c r="AD544" t="s">
        <v>5482</v>
      </c>
      <c r="AE544">
        <v>1755464972.9318371</v>
      </c>
      <c r="AF544">
        <v>1755464972.9338031</v>
      </c>
      <c r="AG544">
        <v>1.9657611846923828E-3</v>
      </c>
      <c r="AH544" t="s">
        <v>5483</v>
      </c>
      <c r="AI544">
        <v>1755464972.933804</v>
      </c>
      <c r="AJ544">
        <v>1755464972.935364</v>
      </c>
      <c r="AK544">
        <v>1.560449600219727E-3</v>
      </c>
      <c r="AL544" t="s">
        <v>5484</v>
      </c>
      <c r="AM544">
        <v>1755464972.935365</v>
      </c>
      <c r="AN544">
        <v>1755464972.9374919</v>
      </c>
      <c r="AO544">
        <v>2.1269321441650391E-3</v>
      </c>
      <c r="AP544" t="s">
        <v>5485</v>
      </c>
      <c r="AQ544">
        <v>1755464972.9374931</v>
      </c>
      <c r="AR544">
        <v>1755464972.9396751</v>
      </c>
      <c r="AS544">
        <v>2.182245254516602E-3</v>
      </c>
      <c r="AT544">
        <f t="shared" si="32"/>
        <v>577.5889048576355</v>
      </c>
      <c r="AU544">
        <f t="shared" si="33"/>
        <v>1212.6440229415894</v>
      </c>
      <c r="AV544">
        <f t="shared" si="34"/>
        <v>576.73501515388489</v>
      </c>
      <c r="AW544">
        <f t="shared" si="35"/>
        <v>578.00398731231689</v>
      </c>
    </row>
    <row r="545" spans="1:49" x14ac:dyDescent="0.35">
      <c r="A545" t="s">
        <v>4055</v>
      </c>
      <c r="B545" t="s">
        <v>48</v>
      </c>
      <c r="C545" t="s">
        <v>1052</v>
      </c>
      <c r="D545" t="s">
        <v>451</v>
      </c>
      <c r="E545">
        <v>3</v>
      </c>
      <c r="F545" t="s">
        <v>5486</v>
      </c>
      <c r="G545">
        <v>1755466927.093329</v>
      </c>
      <c r="H545">
        <v>1755467356.9535151</v>
      </c>
      <c r="I545">
        <v>429.86018586158752</v>
      </c>
      <c r="J545" t="s">
        <v>5487</v>
      </c>
      <c r="K545">
        <v>1755467356.953542</v>
      </c>
      <c r="L545">
        <v>1755467442.294297</v>
      </c>
      <c r="M545">
        <v>85.340754508972168</v>
      </c>
      <c r="N545" t="s">
        <v>5488</v>
      </c>
      <c r="O545">
        <v>1755467442.2943161</v>
      </c>
      <c r="P545">
        <v>1755467469.610667</v>
      </c>
      <c r="Q545">
        <v>27.31635141372681</v>
      </c>
      <c r="R545" t="s">
        <v>5489</v>
      </c>
      <c r="S545">
        <v>1755467469.6106689</v>
      </c>
      <c r="T545">
        <v>1755468138.718456</v>
      </c>
      <c r="U545">
        <v>669.10778760910034</v>
      </c>
      <c r="V545" t="s">
        <v>5490</v>
      </c>
      <c r="W545">
        <v>1755468138.7184579</v>
      </c>
      <c r="X545">
        <v>1755468167.565094</v>
      </c>
      <c r="Y545">
        <v>28.846636056900021</v>
      </c>
      <c r="Z545" t="s">
        <v>5491</v>
      </c>
      <c r="AA545">
        <v>1755468167.5650959</v>
      </c>
      <c r="AB545">
        <v>1755468197.0570159</v>
      </c>
      <c r="AC545">
        <v>29.491920232772831</v>
      </c>
      <c r="AD545" t="s">
        <v>5492</v>
      </c>
      <c r="AE545">
        <v>1755468197.0570371</v>
      </c>
      <c r="AF545">
        <v>1755468197.058744</v>
      </c>
      <c r="AG545">
        <v>1.7068386077880859E-3</v>
      </c>
      <c r="AH545" t="s">
        <v>5493</v>
      </c>
      <c r="AI545">
        <v>1755468197.0587449</v>
      </c>
      <c r="AJ545">
        <v>1755468197.060153</v>
      </c>
      <c r="AK545">
        <v>1.407384872436523E-3</v>
      </c>
      <c r="AL545" t="s">
        <v>5494</v>
      </c>
      <c r="AM545">
        <v>1755468197.060153</v>
      </c>
      <c r="AN545">
        <v>1755468197.062166</v>
      </c>
      <c r="AO545">
        <v>2.0129680633544922E-3</v>
      </c>
      <c r="AP545" t="s">
        <v>5495</v>
      </c>
      <c r="AQ545">
        <v>1755468197.0621669</v>
      </c>
      <c r="AR545">
        <v>1755468197.0642459</v>
      </c>
      <c r="AS545">
        <v>2.0794868469238281E-3</v>
      </c>
      <c r="AT545">
        <f t="shared" si="32"/>
        <v>542.51899862289429</v>
      </c>
      <c r="AU545">
        <f t="shared" si="33"/>
        <v>1184.3101353645325</v>
      </c>
      <c r="AV545">
        <f t="shared" si="34"/>
        <v>544.04958939552307</v>
      </c>
      <c r="AW545">
        <f t="shared" si="35"/>
        <v>544.69494009017944</v>
      </c>
    </row>
    <row r="546" spans="1:49" x14ac:dyDescent="0.35">
      <c r="A546" t="s">
        <v>4055</v>
      </c>
      <c r="B546" t="s">
        <v>48</v>
      </c>
      <c r="C546" t="s">
        <v>1052</v>
      </c>
      <c r="D546" t="s">
        <v>451</v>
      </c>
      <c r="E546">
        <v>4</v>
      </c>
      <c r="F546" t="s">
        <v>5496</v>
      </c>
      <c r="G546">
        <v>1755464396.2526319</v>
      </c>
      <c r="H546">
        <v>1755464833.217484</v>
      </c>
      <c r="I546">
        <v>436.96485233306879</v>
      </c>
      <c r="J546" t="s">
        <v>5497</v>
      </c>
      <c r="K546">
        <v>1755464833.2175069</v>
      </c>
      <c r="L546">
        <v>1755464915.346972</v>
      </c>
      <c r="M546">
        <v>82.129465341567993</v>
      </c>
      <c r="N546" t="s">
        <v>5498</v>
      </c>
      <c r="O546">
        <v>1755464915.346992</v>
      </c>
      <c r="P546">
        <v>1755464940.824621</v>
      </c>
      <c r="Q546">
        <v>25.477628946304321</v>
      </c>
      <c r="R546" t="s">
        <v>5499</v>
      </c>
      <c r="S546">
        <v>1755464940.8246231</v>
      </c>
      <c r="T546">
        <v>1755465546.6009879</v>
      </c>
      <c r="U546">
        <v>605.77636480331421</v>
      </c>
      <c r="V546" t="s">
        <v>5500</v>
      </c>
      <c r="W546">
        <v>1755465546.6009891</v>
      </c>
      <c r="X546">
        <v>1755465574.4296889</v>
      </c>
      <c r="Y546">
        <v>27.828700065612789</v>
      </c>
      <c r="Z546" t="s">
        <v>5501</v>
      </c>
      <c r="AA546">
        <v>1755465574.4296911</v>
      </c>
      <c r="AB546">
        <v>1755465603.070807</v>
      </c>
      <c r="AC546">
        <v>28.641116380691528</v>
      </c>
      <c r="AD546" t="s">
        <v>5502</v>
      </c>
      <c r="AE546">
        <v>1755465603.0708311</v>
      </c>
      <c r="AF546">
        <v>1755465603.0726221</v>
      </c>
      <c r="AG546">
        <v>1.7910003662109379E-3</v>
      </c>
      <c r="AH546" t="s">
        <v>5503</v>
      </c>
      <c r="AI546">
        <v>1755465603.072624</v>
      </c>
      <c r="AJ546">
        <v>1755465603.074137</v>
      </c>
      <c r="AK546">
        <v>1.5130043029785161E-3</v>
      </c>
      <c r="AL546" t="s">
        <v>5504</v>
      </c>
      <c r="AM546">
        <v>1755465603.0741379</v>
      </c>
      <c r="AN546">
        <v>1755465603.076159</v>
      </c>
      <c r="AO546">
        <v>2.0208358764648442E-3</v>
      </c>
      <c r="AP546" t="s">
        <v>5505</v>
      </c>
      <c r="AQ546">
        <v>1755465603.076159</v>
      </c>
      <c r="AR546">
        <v>1755465603.0784259</v>
      </c>
      <c r="AS546">
        <v>2.2666454315185551E-3</v>
      </c>
      <c r="AT546">
        <f t="shared" si="32"/>
        <v>544.57373762130737</v>
      </c>
      <c r="AU546">
        <f t="shared" si="33"/>
        <v>1124.872195482254</v>
      </c>
      <c r="AV546">
        <f t="shared" si="34"/>
        <v>546.9250385761261</v>
      </c>
      <c r="AW546">
        <f t="shared" si="35"/>
        <v>547.73770070075989</v>
      </c>
    </row>
    <row r="547" spans="1:49" x14ac:dyDescent="0.35">
      <c r="A547" t="s">
        <v>4055</v>
      </c>
      <c r="B547" t="s">
        <v>48</v>
      </c>
      <c r="C547" t="s">
        <v>1052</v>
      </c>
      <c r="D547" t="s">
        <v>451</v>
      </c>
      <c r="E547">
        <v>5</v>
      </c>
      <c r="F547" t="s">
        <v>5506</v>
      </c>
      <c r="G547">
        <v>1755463931.0227389</v>
      </c>
      <c r="H547">
        <v>1755464386.5062079</v>
      </c>
      <c r="I547">
        <v>455.48346829414368</v>
      </c>
      <c r="J547" t="s">
        <v>5507</v>
      </c>
      <c r="K547">
        <v>1755464386.5062389</v>
      </c>
      <c r="L547">
        <v>1755464471.7085619</v>
      </c>
      <c r="M547">
        <v>85.202322244644165</v>
      </c>
      <c r="N547" t="s">
        <v>5508</v>
      </c>
      <c r="O547">
        <v>1755464471.708585</v>
      </c>
      <c r="P547">
        <v>1755464497.9452159</v>
      </c>
      <c r="Q547">
        <v>26.236631155014042</v>
      </c>
      <c r="R547" t="s">
        <v>5509</v>
      </c>
      <c r="S547">
        <v>1755464497.9452169</v>
      </c>
      <c r="T547">
        <v>1755465104.323112</v>
      </c>
      <c r="U547">
        <v>606.37789511680603</v>
      </c>
      <c r="V547" t="s">
        <v>5510</v>
      </c>
      <c r="W547">
        <v>1755465104.3231139</v>
      </c>
      <c r="X547">
        <v>1755465132.645189</v>
      </c>
      <c r="Y547">
        <v>28.322075128555301</v>
      </c>
      <c r="Z547" t="s">
        <v>5511</v>
      </c>
      <c r="AA547">
        <v>1755465132.645191</v>
      </c>
      <c r="AB547">
        <v>1755465161.8143611</v>
      </c>
      <c r="AC547">
        <v>29.169170141220089</v>
      </c>
      <c r="AD547" t="s">
        <v>5512</v>
      </c>
      <c r="AE547">
        <v>1755465161.8143871</v>
      </c>
      <c r="AF547">
        <v>1755465161.816128</v>
      </c>
      <c r="AG547">
        <v>1.7409324645996089E-3</v>
      </c>
      <c r="AH547" t="s">
        <v>5513</v>
      </c>
      <c r="AI547">
        <v>1755465161.816129</v>
      </c>
      <c r="AJ547">
        <v>1755465161.817564</v>
      </c>
      <c r="AK547">
        <v>1.435279846191406E-3</v>
      </c>
      <c r="AL547" t="s">
        <v>5514</v>
      </c>
      <c r="AM547">
        <v>1755465161.817565</v>
      </c>
      <c r="AN547">
        <v>1755465161.819526</v>
      </c>
      <c r="AO547">
        <v>1.9612312316894531E-3</v>
      </c>
      <c r="AP547" t="s">
        <v>5515</v>
      </c>
      <c r="AQ547">
        <v>1755465161.819526</v>
      </c>
      <c r="AR547">
        <v>1755465161.8215661</v>
      </c>
      <c r="AS547">
        <v>2.0394325256347661E-3</v>
      </c>
      <c r="AT547">
        <f t="shared" si="32"/>
        <v>566.92416262626648</v>
      </c>
      <c r="AU547">
        <f t="shared" si="33"/>
        <v>1147.0651209354401</v>
      </c>
      <c r="AV547">
        <f t="shared" si="34"/>
        <v>569.00982689857483</v>
      </c>
      <c r="AW547">
        <f t="shared" si="35"/>
        <v>569.85700011253357</v>
      </c>
    </row>
    <row r="548" spans="1:49" x14ac:dyDescent="0.35">
      <c r="A548" t="s">
        <v>4055</v>
      </c>
      <c r="B548" t="s">
        <v>48</v>
      </c>
      <c r="C548" t="s">
        <v>1052</v>
      </c>
      <c r="D548" t="s">
        <v>451</v>
      </c>
      <c r="E548">
        <v>6</v>
      </c>
      <c r="F548" t="s">
        <v>5516</v>
      </c>
      <c r="G548">
        <v>1755463635.277389</v>
      </c>
      <c r="H548">
        <v>1755464060.1038949</v>
      </c>
      <c r="I548">
        <v>424.8265061378479</v>
      </c>
      <c r="J548" t="s">
        <v>5517</v>
      </c>
      <c r="K548">
        <v>1755464060.1039231</v>
      </c>
      <c r="L548">
        <v>1755464147.4653449</v>
      </c>
      <c r="M548">
        <v>87.361422777175903</v>
      </c>
      <c r="N548" t="s">
        <v>5518</v>
      </c>
      <c r="O548">
        <v>1755464147.4653649</v>
      </c>
      <c r="P548">
        <v>1755464174.5685091</v>
      </c>
      <c r="Q548">
        <v>27.103144407272339</v>
      </c>
      <c r="R548" t="s">
        <v>5519</v>
      </c>
      <c r="S548">
        <v>1755464174.568511</v>
      </c>
      <c r="T548">
        <v>1755464790.669528</v>
      </c>
      <c r="U548">
        <v>616.10101747512817</v>
      </c>
      <c r="V548" t="s">
        <v>5520</v>
      </c>
      <c r="W548">
        <v>1755464790.6695299</v>
      </c>
      <c r="X548">
        <v>1755464818.7755461</v>
      </c>
      <c r="Y548">
        <v>28.106015920639042</v>
      </c>
      <c r="Z548" t="s">
        <v>5521</v>
      </c>
      <c r="AA548">
        <v>1755464818.775548</v>
      </c>
      <c r="AB548">
        <v>1755464847.6144331</v>
      </c>
      <c r="AC548">
        <v>28.838885068893429</v>
      </c>
      <c r="AD548" t="s">
        <v>5522</v>
      </c>
      <c r="AE548">
        <v>1755464847.614459</v>
      </c>
      <c r="AF548">
        <v>1755464847.616205</v>
      </c>
      <c r="AG548">
        <v>1.746177673339844E-3</v>
      </c>
      <c r="AH548" t="s">
        <v>5523</v>
      </c>
      <c r="AI548">
        <v>1755464847.6162059</v>
      </c>
      <c r="AJ548">
        <v>1755464847.61761</v>
      </c>
      <c r="AK548">
        <v>1.403570175170898E-3</v>
      </c>
      <c r="AL548" t="s">
        <v>5524</v>
      </c>
      <c r="AM548">
        <v>1755464847.61761</v>
      </c>
      <c r="AN548">
        <v>1755464847.619601</v>
      </c>
      <c r="AO548">
        <v>1.9900798797607422E-3</v>
      </c>
      <c r="AP548" t="s">
        <v>5525</v>
      </c>
      <c r="AQ548">
        <v>1755464847.619601</v>
      </c>
      <c r="AR548">
        <v>1755464847.621603</v>
      </c>
      <c r="AS548">
        <v>2.0020008087158199E-3</v>
      </c>
      <c r="AT548">
        <f t="shared" si="32"/>
        <v>539.29281949996948</v>
      </c>
      <c r="AU548">
        <f t="shared" si="33"/>
        <v>1128.2903499603271</v>
      </c>
      <c r="AV548">
        <f t="shared" si="34"/>
        <v>540.2959349155426</v>
      </c>
      <c r="AW548">
        <f t="shared" si="35"/>
        <v>541.02881598472595</v>
      </c>
    </row>
    <row r="549" spans="1:49" x14ac:dyDescent="0.35">
      <c r="A549" t="s">
        <v>4055</v>
      </c>
      <c r="B549" t="s">
        <v>48</v>
      </c>
      <c r="C549" t="s">
        <v>1052</v>
      </c>
      <c r="D549" t="s">
        <v>451</v>
      </c>
      <c r="E549">
        <v>7</v>
      </c>
      <c r="F549" t="s">
        <v>5526</v>
      </c>
      <c r="G549">
        <v>1755466491.7403929</v>
      </c>
      <c r="H549">
        <v>1755466906.697896</v>
      </c>
      <c r="I549">
        <v>414.95750284194952</v>
      </c>
      <c r="J549" t="s">
        <v>5527</v>
      </c>
      <c r="K549">
        <v>1755466906.697932</v>
      </c>
      <c r="L549">
        <v>1755466990.8462329</v>
      </c>
      <c r="M549">
        <v>84.148300647735596</v>
      </c>
      <c r="N549" t="s">
        <v>5528</v>
      </c>
      <c r="O549">
        <v>1755466990.846257</v>
      </c>
      <c r="P549">
        <v>1755467017.2394061</v>
      </c>
      <c r="Q549">
        <v>26.393148899078369</v>
      </c>
      <c r="R549" t="s">
        <v>5529</v>
      </c>
      <c r="S549">
        <v>1755467017.2394071</v>
      </c>
      <c r="T549">
        <v>1755467630.914444</v>
      </c>
      <c r="U549">
        <v>613.67503666877747</v>
      </c>
      <c r="V549" t="s">
        <v>5530</v>
      </c>
      <c r="W549">
        <v>1755467630.9144461</v>
      </c>
      <c r="X549">
        <v>1755467660.5876081</v>
      </c>
      <c r="Y549">
        <v>29.673161745071411</v>
      </c>
      <c r="Z549" t="s">
        <v>5531</v>
      </c>
      <c r="AA549">
        <v>1755467660.5876091</v>
      </c>
      <c r="AB549">
        <v>1755467691.1127911</v>
      </c>
      <c r="AC549">
        <v>30.525181770324711</v>
      </c>
      <c r="AD549" t="s">
        <v>5532</v>
      </c>
      <c r="AE549">
        <v>1755467691.1128149</v>
      </c>
      <c r="AF549">
        <v>1755467691.114579</v>
      </c>
      <c r="AG549">
        <v>1.7645359039306641E-3</v>
      </c>
      <c r="AH549" t="s">
        <v>5533</v>
      </c>
      <c r="AI549">
        <v>1755467691.1145799</v>
      </c>
      <c r="AJ549">
        <v>1755467691.1160481</v>
      </c>
      <c r="AK549">
        <v>1.4672279357910161E-3</v>
      </c>
      <c r="AL549" t="s">
        <v>5534</v>
      </c>
      <c r="AM549">
        <v>1755467691.1160481</v>
      </c>
      <c r="AN549">
        <v>1755467691.118104</v>
      </c>
      <c r="AO549">
        <v>2.0554065704345699E-3</v>
      </c>
      <c r="AP549" t="s">
        <v>5535</v>
      </c>
      <c r="AQ549">
        <v>1755467691.118104</v>
      </c>
      <c r="AR549">
        <v>1755467691.120168</v>
      </c>
      <c r="AS549">
        <v>2.063989639282227E-3</v>
      </c>
      <c r="AT549">
        <f t="shared" si="32"/>
        <v>525.50071692466736</v>
      </c>
      <c r="AU549">
        <f t="shared" si="33"/>
        <v>1112.7823073863983</v>
      </c>
      <c r="AV549">
        <f t="shared" si="34"/>
        <v>528.7810206413269</v>
      </c>
      <c r="AW549">
        <f t="shared" si="35"/>
        <v>529.63304924964916</v>
      </c>
    </row>
    <row r="550" spans="1:49" x14ac:dyDescent="0.35">
      <c r="A550" t="s">
        <v>4055</v>
      </c>
      <c r="B550" t="s">
        <v>48</v>
      </c>
      <c r="C550" t="s">
        <v>1052</v>
      </c>
      <c r="D550" t="s">
        <v>451</v>
      </c>
      <c r="E550">
        <v>8</v>
      </c>
      <c r="F550" t="s">
        <v>5536</v>
      </c>
      <c r="G550">
        <v>1755464222.2684519</v>
      </c>
      <c r="H550">
        <v>1755464652.302778</v>
      </c>
      <c r="I550">
        <v>430.03432512283331</v>
      </c>
      <c r="J550" t="s">
        <v>5537</v>
      </c>
      <c r="K550">
        <v>1755464652.3028009</v>
      </c>
      <c r="L550">
        <v>1755464737.373306</v>
      </c>
      <c r="M550">
        <v>85.070504665374756</v>
      </c>
      <c r="N550" t="s">
        <v>5538</v>
      </c>
      <c r="O550">
        <v>1755464737.373327</v>
      </c>
      <c r="P550">
        <v>1755464763.2726979</v>
      </c>
      <c r="Q550">
        <v>25.899370431900021</v>
      </c>
      <c r="R550" t="s">
        <v>5539</v>
      </c>
      <c r="S550">
        <v>1755464763.2727001</v>
      </c>
      <c r="T550">
        <v>1755465369.246628</v>
      </c>
      <c r="U550">
        <v>605.97392749786377</v>
      </c>
      <c r="V550" t="s">
        <v>5540</v>
      </c>
      <c r="W550">
        <v>1755465369.246629</v>
      </c>
      <c r="X550">
        <v>1755465397.982548</v>
      </c>
      <c r="Y550">
        <v>28.735918760299679</v>
      </c>
      <c r="Z550" t="s">
        <v>5541</v>
      </c>
      <c r="AA550">
        <v>1755465397.9825499</v>
      </c>
      <c r="AB550">
        <v>1755465427.510736</v>
      </c>
      <c r="AC550">
        <v>29.528185606002811</v>
      </c>
      <c r="AD550" t="s">
        <v>5542</v>
      </c>
      <c r="AE550">
        <v>1755465427.510762</v>
      </c>
      <c r="AF550">
        <v>1755465427.512722</v>
      </c>
      <c r="AG550">
        <v>1.9602775573730469E-3</v>
      </c>
      <c r="AH550" t="s">
        <v>5543</v>
      </c>
      <c r="AI550">
        <v>1755465427.512723</v>
      </c>
      <c r="AJ550">
        <v>1755465427.51423</v>
      </c>
      <c r="AK550">
        <v>1.5072822570800779E-3</v>
      </c>
      <c r="AL550" t="s">
        <v>5544</v>
      </c>
      <c r="AM550">
        <v>1755465427.514231</v>
      </c>
      <c r="AN550">
        <v>1755465427.5161891</v>
      </c>
      <c r="AO550">
        <v>1.9578933715820308E-3</v>
      </c>
      <c r="AP550" t="s">
        <v>5545</v>
      </c>
      <c r="AQ550">
        <v>1755465427.5161901</v>
      </c>
      <c r="AR550">
        <v>1755465427.5181539</v>
      </c>
      <c r="AS550">
        <v>1.964569091796875E-3</v>
      </c>
      <c r="AT550">
        <f t="shared" si="32"/>
        <v>541.00616049766541</v>
      </c>
      <c r="AU550">
        <f t="shared" si="33"/>
        <v>1121.0802645683289</v>
      </c>
      <c r="AV550">
        <f t="shared" si="34"/>
        <v>543.84270644187927</v>
      </c>
      <c r="AW550">
        <f t="shared" si="35"/>
        <v>544.63497996330261</v>
      </c>
    </row>
    <row r="551" spans="1:49" x14ac:dyDescent="0.35">
      <c r="A551" t="s">
        <v>4055</v>
      </c>
      <c r="B551" t="s">
        <v>48</v>
      </c>
      <c r="C551" t="s">
        <v>1052</v>
      </c>
      <c r="D551" t="s">
        <v>451</v>
      </c>
      <c r="E551">
        <v>9</v>
      </c>
      <c r="F551" t="s">
        <v>5546</v>
      </c>
      <c r="G551">
        <v>1755467817.8362501</v>
      </c>
      <c r="H551">
        <v>1755468237.2594061</v>
      </c>
      <c r="I551">
        <v>419.42315530776978</v>
      </c>
      <c r="J551" t="s">
        <v>5547</v>
      </c>
      <c r="K551">
        <v>1755468237.259438</v>
      </c>
      <c r="L551">
        <v>1755468318.5159459</v>
      </c>
      <c r="M551">
        <v>81.256507396697998</v>
      </c>
      <c r="N551" t="s">
        <v>5548</v>
      </c>
      <c r="O551">
        <v>1755468318.51597</v>
      </c>
      <c r="P551">
        <v>1755468343.879446</v>
      </c>
      <c r="Q551">
        <v>25.363476276397709</v>
      </c>
      <c r="R551" t="s">
        <v>5549</v>
      </c>
      <c r="S551">
        <v>1755468343.8794479</v>
      </c>
      <c r="T551">
        <v>1755468939.9201479</v>
      </c>
      <c r="U551">
        <v>596.04070019721985</v>
      </c>
      <c r="V551" t="s">
        <v>5550</v>
      </c>
      <c r="W551">
        <v>1755468939.92015</v>
      </c>
      <c r="X551">
        <v>1755468967.518868</v>
      </c>
      <c r="Y551">
        <v>27.598718404769901</v>
      </c>
      <c r="Z551" t="s">
        <v>5551</v>
      </c>
      <c r="AA551">
        <v>1755468967.5188689</v>
      </c>
      <c r="AB551">
        <v>1755468995.814157</v>
      </c>
      <c r="AC551">
        <v>28.295287847518921</v>
      </c>
      <c r="AD551" t="s">
        <v>5552</v>
      </c>
      <c r="AE551">
        <v>1755468995.814182</v>
      </c>
      <c r="AF551">
        <v>1755468995.816056</v>
      </c>
      <c r="AG551">
        <v>1.873254776000977E-3</v>
      </c>
      <c r="AH551" t="s">
        <v>5553</v>
      </c>
      <c r="AI551">
        <v>1755468995.816057</v>
      </c>
      <c r="AJ551">
        <v>1755468995.8175311</v>
      </c>
      <c r="AK551">
        <v>1.4741420745849609E-3</v>
      </c>
      <c r="AL551" t="s">
        <v>5554</v>
      </c>
      <c r="AM551">
        <v>1755468995.8175311</v>
      </c>
      <c r="AN551">
        <v>1755468995.819562</v>
      </c>
      <c r="AO551">
        <v>2.0306110382080078E-3</v>
      </c>
      <c r="AP551" t="s">
        <v>5555</v>
      </c>
      <c r="AQ551">
        <v>1755468995.819562</v>
      </c>
      <c r="AR551">
        <v>1755468995.8215959</v>
      </c>
      <c r="AS551">
        <v>2.0339488983154301E-3</v>
      </c>
      <c r="AT551">
        <f t="shared" si="32"/>
        <v>526.04501223564148</v>
      </c>
      <c r="AU551">
        <f t="shared" si="33"/>
        <v>1096.7218370437622</v>
      </c>
      <c r="AV551">
        <f t="shared" si="34"/>
        <v>528.28041172027588</v>
      </c>
      <c r="AW551">
        <f t="shared" si="35"/>
        <v>528.97698450088501</v>
      </c>
    </row>
    <row r="552" spans="1:49" x14ac:dyDescent="0.35">
      <c r="A552" t="s">
        <v>4055</v>
      </c>
      <c r="B552" t="s">
        <v>48</v>
      </c>
      <c r="C552" t="s">
        <v>1553</v>
      </c>
      <c r="D552" t="s">
        <v>48</v>
      </c>
      <c r="E552">
        <v>0</v>
      </c>
      <c r="F552" t="s">
        <v>5556</v>
      </c>
      <c r="G552">
        <v>1755465458.0499749</v>
      </c>
      <c r="H552">
        <v>1755465899.700094</v>
      </c>
      <c r="I552">
        <v>441.6501190662384</v>
      </c>
      <c r="J552" t="s">
        <v>5557</v>
      </c>
      <c r="K552">
        <v>1755465899.700124</v>
      </c>
      <c r="L552">
        <v>1755465989.7895391</v>
      </c>
      <c r="M552">
        <v>90.089414596557617</v>
      </c>
      <c r="N552" t="s">
        <v>5558</v>
      </c>
      <c r="O552">
        <v>1755465989.789557</v>
      </c>
      <c r="P552">
        <v>1755466017.5430961</v>
      </c>
      <c r="Q552">
        <v>27.753539562225338</v>
      </c>
      <c r="R552" t="s">
        <v>5559</v>
      </c>
      <c r="S552">
        <v>1755466017.543098</v>
      </c>
      <c r="T552">
        <v>1755466098.0682199</v>
      </c>
      <c r="U552">
        <v>80.525121450424194</v>
      </c>
      <c r="V552" t="s">
        <v>5560</v>
      </c>
      <c r="W552">
        <v>1755466098.068222</v>
      </c>
      <c r="X552">
        <v>1755466128.5735631</v>
      </c>
      <c r="Y552">
        <v>30.50534105300903</v>
      </c>
      <c r="Z552" t="s">
        <v>5561</v>
      </c>
      <c r="AA552">
        <v>1755466128.573565</v>
      </c>
      <c r="AB552">
        <v>1755466159.7891769</v>
      </c>
      <c r="AC552">
        <v>31.215611934661869</v>
      </c>
      <c r="AD552" t="s">
        <v>5562</v>
      </c>
      <c r="AE552">
        <v>1755466159.7892001</v>
      </c>
      <c r="AF552">
        <v>1755466159.7909031</v>
      </c>
      <c r="AG552">
        <v>1.7035007476806641E-3</v>
      </c>
      <c r="AH552" t="s">
        <v>5563</v>
      </c>
      <c r="AI552">
        <v>1755466159.790904</v>
      </c>
      <c r="AJ552">
        <v>1755466159.7923551</v>
      </c>
      <c r="AK552">
        <v>1.4510154724121089E-3</v>
      </c>
      <c r="AL552" t="s">
        <v>5564</v>
      </c>
      <c r="AM552">
        <v>1755466159.792356</v>
      </c>
      <c r="AN552">
        <v>1755466159.794384</v>
      </c>
      <c r="AO552">
        <v>2.0284652709960942E-3</v>
      </c>
      <c r="AP552" t="s">
        <v>5565</v>
      </c>
      <c r="AQ552">
        <v>1755466159.794385</v>
      </c>
      <c r="AR552">
        <v>1755466159.796428</v>
      </c>
      <c r="AS552">
        <v>2.0432472229003911E-3</v>
      </c>
      <c r="AT552">
        <f t="shared" si="32"/>
        <v>559.49477672576904</v>
      </c>
      <c r="AU552">
        <f t="shared" si="33"/>
        <v>612.26610612869263</v>
      </c>
      <c r="AV552">
        <f t="shared" si="34"/>
        <v>562.24690318107605</v>
      </c>
      <c r="AW552">
        <f t="shared" si="35"/>
        <v>562.95718884468079</v>
      </c>
    </row>
    <row r="553" spans="1:49" x14ac:dyDescent="0.35">
      <c r="A553" t="s">
        <v>4055</v>
      </c>
      <c r="B553" t="s">
        <v>48</v>
      </c>
      <c r="C553" t="s">
        <v>1553</v>
      </c>
      <c r="D553" t="s">
        <v>48</v>
      </c>
      <c r="E553">
        <v>1</v>
      </c>
      <c r="F553" t="s">
        <v>5566</v>
      </c>
      <c r="G553">
        <v>1755467076.220248</v>
      </c>
      <c r="H553">
        <v>1755467598.3663371</v>
      </c>
      <c r="I553">
        <v>522.14608907699585</v>
      </c>
      <c r="J553" t="s">
        <v>5567</v>
      </c>
      <c r="K553">
        <v>1755467598.3663609</v>
      </c>
      <c r="L553">
        <v>1755467691.540983</v>
      </c>
      <c r="M553">
        <v>93.174622774124146</v>
      </c>
      <c r="N553" t="s">
        <v>5568</v>
      </c>
      <c r="O553">
        <v>1755467691.541028</v>
      </c>
      <c r="P553">
        <v>1755467720.4051559</v>
      </c>
      <c r="Q553">
        <v>28.864128351211551</v>
      </c>
      <c r="R553" t="s">
        <v>5569</v>
      </c>
      <c r="S553">
        <v>1755467720.405158</v>
      </c>
      <c r="T553">
        <v>1755467792.6857331</v>
      </c>
      <c r="U553">
        <v>72.280575037002563</v>
      </c>
      <c r="V553" t="s">
        <v>5570</v>
      </c>
      <c r="W553">
        <v>1755467792.6857359</v>
      </c>
      <c r="X553">
        <v>1755467825.649853</v>
      </c>
      <c r="Y553">
        <v>32.964116811752319</v>
      </c>
      <c r="Z553" t="s">
        <v>5571</v>
      </c>
      <c r="AA553">
        <v>1755467825.649858</v>
      </c>
      <c r="AB553">
        <v>1755467858.8672011</v>
      </c>
      <c r="AC553">
        <v>33.217343330383301</v>
      </c>
      <c r="AD553" t="s">
        <v>5572</v>
      </c>
      <c r="AE553">
        <v>1755467858.8672321</v>
      </c>
      <c r="AF553">
        <v>1755467858.869029</v>
      </c>
      <c r="AG553">
        <v>1.796960830688477E-3</v>
      </c>
      <c r="AH553" t="s">
        <v>5573</v>
      </c>
      <c r="AI553">
        <v>1755467858.86903</v>
      </c>
      <c r="AJ553">
        <v>1755467858.870563</v>
      </c>
      <c r="AK553">
        <v>1.532554626464844E-3</v>
      </c>
      <c r="AL553" t="s">
        <v>5574</v>
      </c>
      <c r="AM553">
        <v>1755467858.870564</v>
      </c>
      <c r="AN553">
        <v>1755467858.872649</v>
      </c>
      <c r="AO553">
        <v>2.0856857299804692E-3</v>
      </c>
      <c r="AP553" t="s">
        <v>5575</v>
      </c>
      <c r="AQ553">
        <v>1755467858.8726499</v>
      </c>
      <c r="AR553">
        <v>1755467858.874819</v>
      </c>
      <c r="AS553">
        <v>2.1681785583496089E-3</v>
      </c>
      <c r="AT553">
        <f t="shared" si="32"/>
        <v>644.18663716316223</v>
      </c>
      <c r="AU553">
        <f t="shared" si="33"/>
        <v>687.60281944274902</v>
      </c>
      <c r="AV553">
        <f t="shared" si="34"/>
        <v>648.28691434860229</v>
      </c>
      <c r="AW553">
        <f t="shared" si="35"/>
        <v>648.54022336006165</v>
      </c>
    </row>
    <row r="554" spans="1:49" x14ac:dyDescent="0.35">
      <c r="A554" t="s">
        <v>4055</v>
      </c>
      <c r="B554" t="s">
        <v>48</v>
      </c>
      <c r="C554" t="s">
        <v>1553</v>
      </c>
      <c r="D554" t="s">
        <v>48</v>
      </c>
      <c r="E554">
        <v>2</v>
      </c>
      <c r="F554" t="s">
        <v>5576</v>
      </c>
      <c r="G554">
        <v>1755467378.772069</v>
      </c>
      <c r="H554">
        <v>1755467793.9534521</v>
      </c>
      <c r="I554">
        <v>415.18138289451599</v>
      </c>
      <c r="J554" t="s">
        <v>5577</v>
      </c>
      <c r="K554">
        <v>1755467793.953476</v>
      </c>
      <c r="L554">
        <v>1755467875.9809949</v>
      </c>
      <c r="M554">
        <v>82.027519226074219</v>
      </c>
      <c r="N554" t="s">
        <v>5578</v>
      </c>
      <c r="O554">
        <v>1755467875.981015</v>
      </c>
      <c r="P554">
        <v>1755467901.2717371</v>
      </c>
      <c r="Q554">
        <v>25.290721416473389</v>
      </c>
      <c r="R554" t="s">
        <v>5579</v>
      </c>
      <c r="S554">
        <v>1755467901.271739</v>
      </c>
      <c r="T554">
        <v>1755467978.1198571</v>
      </c>
      <c r="U554">
        <v>76.848117828369141</v>
      </c>
      <c r="V554" t="s">
        <v>5580</v>
      </c>
      <c r="W554">
        <v>1755467978.119858</v>
      </c>
      <c r="X554">
        <v>1755468005.708364</v>
      </c>
      <c r="Y554">
        <v>27.588505983352661</v>
      </c>
      <c r="Z554" t="s">
        <v>5581</v>
      </c>
      <c r="AA554">
        <v>1755468005.7083659</v>
      </c>
      <c r="AB554">
        <v>1755468034.104126</v>
      </c>
      <c r="AC554">
        <v>28.395760297775269</v>
      </c>
      <c r="AD554" t="s">
        <v>5582</v>
      </c>
      <c r="AE554">
        <v>1755468034.1041451</v>
      </c>
      <c r="AF554">
        <v>1755468034.1057899</v>
      </c>
      <c r="AG554">
        <v>1.645326614379883E-3</v>
      </c>
      <c r="AH554" t="s">
        <v>5583</v>
      </c>
      <c r="AI554">
        <v>1755468034.1057911</v>
      </c>
      <c r="AJ554">
        <v>1755468034.107245</v>
      </c>
      <c r="AK554">
        <v>1.453638076782227E-3</v>
      </c>
      <c r="AL554" t="s">
        <v>5584</v>
      </c>
      <c r="AM554">
        <v>1755468034.1072459</v>
      </c>
      <c r="AN554">
        <v>1755468034.1092069</v>
      </c>
      <c r="AO554">
        <v>1.9612312316894531E-3</v>
      </c>
      <c r="AP554" t="s">
        <v>5585</v>
      </c>
      <c r="AQ554">
        <v>1755468034.1092081</v>
      </c>
      <c r="AR554">
        <v>1755468034.111192</v>
      </c>
      <c r="AS554">
        <v>1.9843578338623051E-3</v>
      </c>
      <c r="AT554">
        <f t="shared" si="32"/>
        <v>522.50126886367798</v>
      </c>
      <c r="AU554">
        <f t="shared" si="33"/>
        <v>574.05847358703613</v>
      </c>
      <c r="AV554">
        <f t="shared" si="34"/>
        <v>524.79936933517456</v>
      </c>
      <c r="AW554">
        <f t="shared" si="35"/>
        <v>525.60664677619934</v>
      </c>
    </row>
    <row r="555" spans="1:49" x14ac:dyDescent="0.35">
      <c r="A555" t="s">
        <v>4055</v>
      </c>
      <c r="B555" t="s">
        <v>48</v>
      </c>
      <c r="C555" t="s">
        <v>1553</v>
      </c>
      <c r="D555" t="s">
        <v>48</v>
      </c>
      <c r="E555">
        <v>3</v>
      </c>
      <c r="F555" t="s">
        <v>5586</v>
      </c>
      <c r="G555">
        <v>1755462777.8438621</v>
      </c>
      <c r="H555">
        <v>1755463228.7390821</v>
      </c>
      <c r="I555">
        <v>450.89521956443792</v>
      </c>
      <c r="J555" t="s">
        <v>5587</v>
      </c>
      <c r="K555">
        <v>1755463228.739105</v>
      </c>
      <c r="L555">
        <v>1755463313.5397389</v>
      </c>
      <c r="M555">
        <v>84.800633668899536</v>
      </c>
      <c r="N555" t="s">
        <v>5588</v>
      </c>
      <c r="O555">
        <v>1755463313.539767</v>
      </c>
      <c r="P555">
        <v>1755463339.5201609</v>
      </c>
      <c r="Q555">
        <v>25.980393648147579</v>
      </c>
      <c r="R555" t="s">
        <v>5589</v>
      </c>
      <c r="S555">
        <v>1755463339.5201631</v>
      </c>
      <c r="T555">
        <v>1755463383.2777159</v>
      </c>
      <c r="U555">
        <v>43.757553577423103</v>
      </c>
      <c r="V555" t="s">
        <v>5590</v>
      </c>
      <c r="W555">
        <v>1755463383.2777181</v>
      </c>
      <c r="X555">
        <v>1755463411.350611</v>
      </c>
      <c r="Y555">
        <v>28.072893142700199</v>
      </c>
      <c r="Z555" t="s">
        <v>5591</v>
      </c>
      <c r="AA555">
        <v>1755463411.3506131</v>
      </c>
      <c r="AB555">
        <v>1755463440.494467</v>
      </c>
      <c r="AC555">
        <v>29.143853187561039</v>
      </c>
      <c r="AD555" t="s">
        <v>5592</v>
      </c>
      <c r="AE555">
        <v>1755463440.4945021</v>
      </c>
      <c r="AF555">
        <v>1755463440.4964981</v>
      </c>
      <c r="AG555">
        <v>1.9962787628173828E-3</v>
      </c>
      <c r="AH555" t="s">
        <v>5593</v>
      </c>
      <c r="AI555">
        <v>1755463440.4965</v>
      </c>
      <c r="AJ555">
        <v>1755463440.4979761</v>
      </c>
      <c r="AK555">
        <v>1.476526260375977E-3</v>
      </c>
      <c r="AL555" t="s">
        <v>5594</v>
      </c>
      <c r="AM555">
        <v>1755463440.497977</v>
      </c>
      <c r="AN555">
        <v>1755463440.500133</v>
      </c>
      <c r="AO555">
        <v>2.1564960479736328E-3</v>
      </c>
      <c r="AP555" t="s">
        <v>5595</v>
      </c>
      <c r="AQ555">
        <v>1755463440.500134</v>
      </c>
      <c r="AR555">
        <v>1755463440.5022991</v>
      </c>
      <c r="AS555">
        <v>2.1650791168212891E-3</v>
      </c>
      <c r="AT555">
        <f t="shared" si="32"/>
        <v>561.6782431602478</v>
      </c>
      <c r="AU555">
        <f t="shared" si="33"/>
        <v>579.45488333702087</v>
      </c>
      <c r="AV555">
        <f t="shared" si="34"/>
        <v>563.77090287208557</v>
      </c>
      <c r="AW555">
        <f t="shared" si="35"/>
        <v>564.84187150001526</v>
      </c>
    </row>
    <row r="556" spans="1:49" x14ac:dyDescent="0.35">
      <c r="A556" t="s">
        <v>4055</v>
      </c>
      <c r="B556" t="s">
        <v>48</v>
      </c>
      <c r="C556" t="s">
        <v>1553</v>
      </c>
      <c r="D556" t="s">
        <v>48</v>
      </c>
      <c r="E556">
        <v>4</v>
      </c>
      <c r="F556" t="s">
        <v>5596</v>
      </c>
      <c r="G556">
        <v>1755467414.969857</v>
      </c>
      <c r="H556">
        <v>1755467853.0600679</v>
      </c>
      <c r="I556">
        <v>438.09021091461182</v>
      </c>
      <c r="J556" t="s">
        <v>5597</v>
      </c>
      <c r="K556">
        <v>1755467853.0600989</v>
      </c>
      <c r="L556">
        <v>1755467939.262558</v>
      </c>
      <c r="M556">
        <v>86.202459335327148</v>
      </c>
      <c r="N556" t="s">
        <v>5598</v>
      </c>
      <c r="O556">
        <v>1755467939.262583</v>
      </c>
      <c r="P556">
        <v>1755467965.354409</v>
      </c>
      <c r="Q556">
        <v>26.091826200485229</v>
      </c>
      <c r="R556" t="s">
        <v>5599</v>
      </c>
      <c r="S556">
        <v>1755467965.3544109</v>
      </c>
      <c r="T556">
        <v>1755467991.790977</v>
      </c>
      <c r="U556">
        <v>26.436566114425659</v>
      </c>
      <c r="V556" t="s">
        <v>5600</v>
      </c>
      <c r="W556">
        <v>1755467991.7909789</v>
      </c>
      <c r="X556">
        <v>1755468020.840894</v>
      </c>
      <c r="Y556">
        <v>29.049914598464969</v>
      </c>
      <c r="Z556" t="s">
        <v>5601</v>
      </c>
      <c r="AA556">
        <v>1755468020.8408949</v>
      </c>
      <c r="AB556">
        <v>1755468053.4775701</v>
      </c>
      <c r="AC556">
        <v>32.636674165725708</v>
      </c>
      <c r="AD556" t="s">
        <v>5602</v>
      </c>
      <c r="AE556">
        <v>1755468053.4775951</v>
      </c>
      <c r="AF556">
        <v>1755468053.4793069</v>
      </c>
      <c r="AG556">
        <v>1.7120838165283201E-3</v>
      </c>
      <c r="AH556" t="s">
        <v>5603</v>
      </c>
      <c r="AI556">
        <v>1755468053.4793091</v>
      </c>
      <c r="AJ556">
        <v>1755468053.4806571</v>
      </c>
      <c r="AK556">
        <v>1.3482570648193359E-3</v>
      </c>
      <c r="AL556" t="s">
        <v>5604</v>
      </c>
      <c r="AM556">
        <v>1755468053.4806581</v>
      </c>
      <c r="AN556">
        <v>1755468053.4826269</v>
      </c>
      <c r="AO556">
        <v>1.9695758819580078E-3</v>
      </c>
      <c r="AP556" t="s">
        <v>5605</v>
      </c>
      <c r="AQ556">
        <v>1755468053.4826281</v>
      </c>
      <c r="AR556">
        <v>1755468053.4846151</v>
      </c>
      <c r="AS556">
        <v>1.987457275390625E-3</v>
      </c>
      <c r="AT556">
        <f t="shared" si="32"/>
        <v>550.38620853424072</v>
      </c>
      <c r="AU556">
        <f t="shared" si="33"/>
        <v>550.73058462142944</v>
      </c>
      <c r="AV556">
        <f t="shared" si="34"/>
        <v>553.34455442428589</v>
      </c>
      <c r="AW556">
        <f t="shared" si="35"/>
        <v>556.93133187294006</v>
      </c>
    </row>
    <row r="557" spans="1:49" x14ac:dyDescent="0.35">
      <c r="A557" t="s">
        <v>4055</v>
      </c>
      <c r="B557" t="s">
        <v>48</v>
      </c>
      <c r="C557" t="s">
        <v>1553</v>
      </c>
      <c r="D557" t="s">
        <v>48</v>
      </c>
      <c r="E557">
        <v>5</v>
      </c>
      <c r="F557" t="s">
        <v>5606</v>
      </c>
      <c r="G557">
        <v>1755465304.069803</v>
      </c>
      <c r="H557">
        <v>1755465730.5373671</v>
      </c>
      <c r="I557">
        <v>426.46756434440613</v>
      </c>
      <c r="J557" t="s">
        <v>5607</v>
      </c>
      <c r="K557">
        <v>1755465730.537394</v>
      </c>
      <c r="L557">
        <v>1755465815.626919</v>
      </c>
      <c r="M557">
        <v>85.089524984359741</v>
      </c>
      <c r="N557" t="s">
        <v>5608</v>
      </c>
      <c r="O557">
        <v>1755465815.6269381</v>
      </c>
      <c r="P557">
        <v>1755465841.4280801</v>
      </c>
      <c r="Q557">
        <v>25.801141738891602</v>
      </c>
      <c r="R557" t="s">
        <v>5609</v>
      </c>
      <c r="S557">
        <v>1755465841.4280829</v>
      </c>
      <c r="T557">
        <v>1755465870.5027349</v>
      </c>
      <c r="U557">
        <v>29.074651718139648</v>
      </c>
      <c r="V557" t="s">
        <v>5610</v>
      </c>
      <c r="W557">
        <v>1755465870.5027361</v>
      </c>
      <c r="X557">
        <v>1755465899.2109511</v>
      </c>
      <c r="Y557">
        <v>28.708214282989498</v>
      </c>
      <c r="Z557" t="s">
        <v>5611</v>
      </c>
      <c r="AA557">
        <v>1755465899.210953</v>
      </c>
      <c r="AB557">
        <v>1755465928.8799801</v>
      </c>
      <c r="AC557">
        <v>29.669027328491211</v>
      </c>
      <c r="AD557" t="s">
        <v>5612</v>
      </c>
      <c r="AE557">
        <v>1755465928.8800089</v>
      </c>
      <c r="AF557">
        <v>1755465928.881834</v>
      </c>
      <c r="AG557">
        <v>1.8250942230224609E-3</v>
      </c>
      <c r="AH557" t="s">
        <v>5613</v>
      </c>
      <c r="AI557">
        <v>1755465928.881835</v>
      </c>
      <c r="AJ557">
        <v>1755465928.883235</v>
      </c>
      <c r="AK557">
        <v>1.399993896484375E-3</v>
      </c>
      <c r="AL557" t="s">
        <v>5614</v>
      </c>
      <c r="AM557">
        <v>1755465928.883235</v>
      </c>
      <c r="AN557">
        <v>1755465928.8852201</v>
      </c>
      <c r="AO557">
        <v>1.9843578338623051E-3</v>
      </c>
      <c r="AP557" t="s">
        <v>5615</v>
      </c>
      <c r="AQ557">
        <v>1755465928.8852201</v>
      </c>
      <c r="AR557">
        <v>1755465928.8871861</v>
      </c>
      <c r="AS557">
        <v>1.9657611846923828E-3</v>
      </c>
      <c r="AT557">
        <f t="shared" si="32"/>
        <v>537.36005616188049</v>
      </c>
      <c r="AU557">
        <f t="shared" si="33"/>
        <v>540.633141040802</v>
      </c>
      <c r="AV557">
        <f t="shared" si="34"/>
        <v>540.26728796958923</v>
      </c>
      <c r="AW557">
        <f t="shared" si="35"/>
        <v>541.22808241844177</v>
      </c>
    </row>
    <row r="558" spans="1:49" x14ac:dyDescent="0.35">
      <c r="A558" t="s">
        <v>4055</v>
      </c>
      <c r="B558" t="s">
        <v>48</v>
      </c>
      <c r="C558" t="s">
        <v>1553</v>
      </c>
      <c r="D558" t="s">
        <v>48</v>
      </c>
      <c r="E558">
        <v>6</v>
      </c>
      <c r="F558" t="s">
        <v>5616</v>
      </c>
      <c r="G558">
        <v>1755467302.7376871</v>
      </c>
      <c r="H558">
        <v>1755467724.0660689</v>
      </c>
      <c r="I558">
        <v>421.32838273048401</v>
      </c>
      <c r="J558" t="s">
        <v>5617</v>
      </c>
      <c r="K558">
        <v>1755467724.066097</v>
      </c>
      <c r="L558">
        <v>1755467807.2887111</v>
      </c>
      <c r="M558">
        <v>83.222613573074341</v>
      </c>
      <c r="N558" t="s">
        <v>5618</v>
      </c>
      <c r="O558">
        <v>1755467807.288729</v>
      </c>
      <c r="P558">
        <v>1755467832.8212111</v>
      </c>
      <c r="Q558">
        <v>25.532481908798221</v>
      </c>
      <c r="R558" t="s">
        <v>5619</v>
      </c>
      <c r="S558">
        <v>1755467832.821214</v>
      </c>
      <c r="T558">
        <v>1755467864.6098609</v>
      </c>
      <c r="U558">
        <v>31.78864693641663</v>
      </c>
      <c r="V558" t="s">
        <v>5620</v>
      </c>
      <c r="W558">
        <v>1755467864.609863</v>
      </c>
      <c r="X558">
        <v>1755467892.462358</v>
      </c>
      <c r="Y558">
        <v>27.852495431900021</v>
      </c>
      <c r="Z558" t="s">
        <v>5621</v>
      </c>
      <c r="AA558">
        <v>1755467892.4623599</v>
      </c>
      <c r="AB558">
        <v>1755467921.176955</v>
      </c>
      <c r="AC558">
        <v>28.71459531784058</v>
      </c>
      <c r="AD558" t="s">
        <v>5622</v>
      </c>
      <c r="AE558">
        <v>1755467921.176976</v>
      </c>
      <c r="AF558">
        <v>1755467921.178632</v>
      </c>
      <c r="AG558">
        <v>1.6560554504394529E-3</v>
      </c>
      <c r="AH558" t="s">
        <v>5623</v>
      </c>
      <c r="AI558">
        <v>1755467921.178633</v>
      </c>
      <c r="AJ558">
        <v>1755467921.180022</v>
      </c>
      <c r="AK558">
        <v>1.388788223266602E-3</v>
      </c>
      <c r="AL558" t="s">
        <v>5624</v>
      </c>
      <c r="AM558">
        <v>1755467921.180023</v>
      </c>
      <c r="AN558">
        <v>1755467921.182009</v>
      </c>
      <c r="AO558">
        <v>1.9862651824951172E-3</v>
      </c>
      <c r="AP558" t="s">
        <v>5625</v>
      </c>
      <c r="AQ558">
        <v>1755467921.1820099</v>
      </c>
      <c r="AR558">
        <v>1755467921.1840329</v>
      </c>
      <c r="AS558">
        <v>2.0232200622558589E-3</v>
      </c>
      <c r="AT558">
        <f t="shared" si="32"/>
        <v>530.08513426780701</v>
      </c>
      <c r="AU558">
        <f t="shared" si="33"/>
        <v>536.34103202819824</v>
      </c>
      <c r="AV558">
        <f t="shared" si="34"/>
        <v>532.40547800064087</v>
      </c>
      <c r="AW558">
        <f t="shared" si="35"/>
        <v>533.26761484146118</v>
      </c>
    </row>
    <row r="559" spans="1:49" x14ac:dyDescent="0.35">
      <c r="A559" t="s">
        <v>4055</v>
      </c>
      <c r="B559" t="s">
        <v>48</v>
      </c>
      <c r="C559" t="s">
        <v>1553</v>
      </c>
      <c r="D559" t="s">
        <v>48</v>
      </c>
      <c r="E559">
        <v>7</v>
      </c>
      <c r="F559" t="s">
        <v>5626</v>
      </c>
      <c r="G559">
        <v>1755460817.1620729</v>
      </c>
      <c r="H559">
        <v>1755461235.989356</v>
      </c>
      <c r="I559">
        <v>418.82728338241583</v>
      </c>
      <c r="J559" t="s">
        <v>5627</v>
      </c>
      <c r="K559">
        <v>1755461235.989388</v>
      </c>
      <c r="L559">
        <v>1755461319.8640521</v>
      </c>
      <c r="M559">
        <v>83.874663352966309</v>
      </c>
      <c r="N559" t="s">
        <v>5628</v>
      </c>
      <c r="O559">
        <v>1755461319.86408</v>
      </c>
      <c r="P559">
        <v>1755461346.001632</v>
      </c>
      <c r="Q559">
        <v>26.137552499771122</v>
      </c>
      <c r="R559" t="s">
        <v>5629</v>
      </c>
      <c r="S559">
        <v>1755461346.0016339</v>
      </c>
      <c r="T559">
        <v>1755461373.5066471</v>
      </c>
      <c r="U559">
        <v>27.505013465881351</v>
      </c>
      <c r="V559" t="s">
        <v>5630</v>
      </c>
      <c r="W559">
        <v>1755461373.506649</v>
      </c>
      <c r="X559">
        <v>1755461401.683975</v>
      </c>
      <c r="Y559">
        <v>28.177326917648319</v>
      </c>
      <c r="Z559" t="s">
        <v>5631</v>
      </c>
      <c r="AA559">
        <v>1755461401.6839759</v>
      </c>
      <c r="AB559">
        <v>1755461431.002362</v>
      </c>
      <c r="AC559">
        <v>29.318385362625119</v>
      </c>
      <c r="AD559" t="s">
        <v>5632</v>
      </c>
      <c r="AE559">
        <v>1755461431.002393</v>
      </c>
      <c r="AF559">
        <v>1755461431.0040309</v>
      </c>
      <c r="AG559">
        <v>1.6386508941650391E-3</v>
      </c>
      <c r="AH559" t="s">
        <v>5633</v>
      </c>
      <c r="AI559">
        <v>1755461431.0040331</v>
      </c>
      <c r="AJ559">
        <v>1755461431.005398</v>
      </c>
      <c r="AK559">
        <v>1.3651847839355471E-3</v>
      </c>
      <c r="AL559" t="s">
        <v>5634</v>
      </c>
      <c r="AM559">
        <v>1755461431.005398</v>
      </c>
      <c r="AN559">
        <v>1755461431.0073659</v>
      </c>
      <c r="AO559">
        <v>1.9674301147460942E-3</v>
      </c>
      <c r="AP559" t="s">
        <v>5635</v>
      </c>
      <c r="AQ559">
        <v>1755461431.0073659</v>
      </c>
      <c r="AR559">
        <v>1755461431.0094349</v>
      </c>
      <c r="AS559">
        <v>2.0687580108642578E-3</v>
      </c>
      <c r="AT559">
        <f t="shared" si="32"/>
        <v>528.84113788604748</v>
      </c>
      <c r="AU559">
        <f t="shared" si="33"/>
        <v>530.20832538604748</v>
      </c>
      <c r="AV559">
        <f t="shared" si="34"/>
        <v>530.88124108314526</v>
      </c>
      <c r="AW559">
        <f t="shared" si="35"/>
        <v>532.02240085601807</v>
      </c>
    </row>
    <row r="560" spans="1:49" x14ac:dyDescent="0.35">
      <c r="A560" t="s">
        <v>4055</v>
      </c>
      <c r="B560" t="s">
        <v>48</v>
      </c>
      <c r="C560" t="s">
        <v>1553</v>
      </c>
      <c r="D560" t="s">
        <v>48</v>
      </c>
      <c r="E560">
        <v>8</v>
      </c>
      <c r="F560" t="s">
        <v>5636</v>
      </c>
      <c r="G560">
        <v>1755465340.6040421</v>
      </c>
      <c r="H560">
        <v>1755465798.942301</v>
      </c>
      <c r="I560">
        <v>458.33825945854193</v>
      </c>
      <c r="J560" t="s">
        <v>5637</v>
      </c>
      <c r="K560">
        <v>1755465798.9423399</v>
      </c>
      <c r="L560">
        <v>1755465892.862628</v>
      </c>
      <c r="M560">
        <v>93.920287370681763</v>
      </c>
      <c r="N560" t="s">
        <v>5638</v>
      </c>
      <c r="O560">
        <v>1755465892.8626549</v>
      </c>
      <c r="P560">
        <v>1755465920.777272</v>
      </c>
      <c r="Q560">
        <v>27.91461706161499</v>
      </c>
      <c r="R560" t="s">
        <v>5639</v>
      </c>
      <c r="S560">
        <v>1755465920.7772739</v>
      </c>
      <c r="T560">
        <v>1755465987.1374099</v>
      </c>
      <c r="U560">
        <v>66.360135793685913</v>
      </c>
      <c r="V560" t="s">
        <v>5640</v>
      </c>
      <c r="W560">
        <v>1755465987.1374111</v>
      </c>
      <c r="X560">
        <v>1755466015.5122089</v>
      </c>
      <c r="Y560">
        <v>28.374797821044918</v>
      </c>
      <c r="Z560" t="s">
        <v>5641</v>
      </c>
      <c r="AA560">
        <v>1755466015.5122111</v>
      </c>
      <c r="AB560">
        <v>1755466047.789813</v>
      </c>
      <c r="AC560">
        <v>32.277601957321167</v>
      </c>
      <c r="AD560" t="s">
        <v>5642</v>
      </c>
      <c r="AE560">
        <v>1755466047.7898409</v>
      </c>
      <c r="AF560">
        <v>1755466047.7922239</v>
      </c>
      <c r="AG560">
        <v>2.3829936981201172E-3</v>
      </c>
      <c r="AH560" t="s">
        <v>5643</v>
      </c>
      <c r="AI560">
        <v>1755466047.7922261</v>
      </c>
      <c r="AJ560">
        <v>1755466047.79405</v>
      </c>
      <c r="AK560">
        <v>1.823663711547852E-3</v>
      </c>
      <c r="AL560" t="s">
        <v>5644</v>
      </c>
      <c r="AM560">
        <v>1755466047.79405</v>
      </c>
      <c r="AN560">
        <v>1755466047.796577</v>
      </c>
      <c r="AO560">
        <v>2.5269985198974609E-3</v>
      </c>
      <c r="AP560" t="s">
        <v>5645</v>
      </c>
      <c r="AQ560">
        <v>1755466047.7965779</v>
      </c>
      <c r="AR560">
        <v>1755466047.7992489</v>
      </c>
      <c r="AS560">
        <v>2.6710033416748051E-3</v>
      </c>
      <c r="AT560">
        <f t="shared" si="32"/>
        <v>580.17554688453674</v>
      </c>
      <c r="AU560">
        <f t="shared" si="33"/>
        <v>618.62050628662109</v>
      </c>
      <c r="AV560">
        <f t="shared" si="34"/>
        <v>580.63587164878845</v>
      </c>
      <c r="AW560">
        <f t="shared" si="35"/>
        <v>584.53881978988647</v>
      </c>
    </row>
    <row r="561" spans="1:49" x14ac:dyDescent="0.35">
      <c r="A561" t="s">
        <v>4055</v>
      </c>
      <c r="B561" t="s">
        <v>48</v>
      </c>
      <c r="C561" t="s">
        <v>1553</v>
      </c>
      <c r="D561" t="s">
        <v>48</v>
      </c>
      <c r="E561">
        <v>9</v>
      </c>
      <c r="F561" t="s">
        <v>5646</v>
      </c>
      <c r="G561">
        <v>1755467212.3749411</v>
      </c>
      <c r="H561">
        <v>1755467639.144434</v>
      </c>
      <c r="I561">
        <v>426.76949310302729</v>
      </c>
      <c r="J561" t="s">
        <v>5647</v>
      </c>
      <c r="K561">
        <v>1755467639.1444631</v>
      </c>
      <c r="L561">
        <v>1755467723.2646129</v>
      </c>
      <c r="M561">
        <v>84.120149850845337</v>
      </c>
      <c r="N561" t="s">
        <v>5648</v>
      </c>
      <c r="O561">
        <v>1755467723.2646329</v>
      </c>
      <c r="P561">
        <v>1755467749.409754</v>
      </c>
      <c r="Q561">
        <v>26.145120859146122</v>
      </c>
      <c r="R561" t="s">
        <v>5649</v>
      </c>
      <c r="S561">
        <v>1755467749.4097559</v>
      </c>
      <c r="T561">
        <v>1755467777.1672721</v>
      </c>
      <c r="U561">
        <v>27.75751519203186</v>
      </c>
      <c r="V561" t="s">
        <v>5650</v>
      </c>
      <c r="W561">
        <v>1755467777.167274</v>
      </c>
      <c r="X561">
        <v>1755467805.3070951</v>
      </c>
      <c r="Y561">
        <v>28.139821529388431</v>
      </c>
      <c r="Z561" t="s">
        <v>5651</v>
      </c>
      <c r="AA561">
        <v>1755467805.307097</v>
      </c>
      <c r="AB561">
        <v>1755467834.3100331</v>
      </c>
      <c r="AC561">
        <v>29.002935409545898</v>
      </c>
      <c r="AD561" t="s">
        <v>5652</v>
      </c>
      <c r="AE561">
        <v>1755467834.3100581</v>
      </c>
      <c r="AF561">
        <v>1755467834.311723</v>
      </c>
      <c r="AG561">
        <v>1.6651153564453121E-3</v>
      </c>
      <c r="AH561" t="s">
        <v>5653</v>
      </c>
      <c r="AI561">
        <v>1755467834.3117249</v>
      </c>
      <c r="AJ561">
        <v>1755467834.313122</v>
      </c>
      <c r="AK561">
        <v>1.397132873535156E-3</v>
      </c>
      <c r="AL561" t="s">
        <v>5654</v>
      </c>
      <c r="AM561">
        <v>1755467834.313123</v>
      </c>
      <c r="AN561">
        <v>1755467834.3150909</v>
      </c>
      <c r="AO561">
        <v>1.9679069519042969E-3</v>
      </c>
      <c r="AP561" t="s">
        <v>5655</v>
      </c>
      <c r="AQ561">
        <v>1755467834.3150921</v>
      </c>
      <c r="AR561">
        <v>1755467834.317183</v>
      </c>
      <c r="AS561">
        <v>2.0916461944580078E-3</v>
      </c>
      <c r="AT561">
        <f t="shared" si="32"/>
        <v>537.03642892837524</v>
      </c>
      <c r="AU561">
        <f t="shared" si="33"/>
        <v>538.64855527877808</v>
      </c>
      <c r="AV561">
        <f t="shared" si="34"/>
        <v>539.03143239021301</v>
      </c>
      <c r="AW561">
        <f t="shared" si="35"/>
        <v>539.89467000961304</v>
      </c>
    </row>
    <row r="562" spans="1:49" x14ac:dyDescent="0.35">
      <c r="A562" t="s">
        <v>4055</v>
      </c>
      <c r="B562" t="s">
        <v>48</v>
      </c>
      <c r="C562" t="s">
        <v>1553</v>
      </c>
      <c r="D562" t="s">
        <v>47</v>
      </c>
      <c r="E562">
        <v>0</v>
      </c>
      <c r="F562" t="s">
        <v>5656</v>
      </c>
      <c r="G562">
        <v>1755464762.0699241</v>
      </c>
      <c r="H562">
        <v>1755465183.205986</v>
      </c>
      <c r="I562">
        <v>421.13606190681458</v>
      </c>
      <c r="J562" t="s">
        <v>5657</v>
      </c>
      <c r="K562">
        <v>1755465183.2060139</v>
      </c>
      <c r="L562">
        <v>1755465265.132586</v>
      </c>
      <c r="M562">
        <v>81.926572561264038</v>
      </c>
      <c r="N562" t="s">
        <v>5658</v>
      </c>
      <c r="O562">
        <v>1755465265.1326029</v>
      </c>
      <c r="P562">
        <v>1755465290.5112219</v>
      </c>
      <c r="Q562">
        <v>25.378619194030762</v>
      </c>
      <c r="R562" t="s">
        <v>5659</v>
      </c>
      <c r="S562">
        <v>1755465290.511224</v>
      </c>
      <c r="T562">
        <v>1755465511.5708561</v>
      </c>
      <c r="U562">
        <v>221.0596315860748</v>
      </c>
      <c r="V562" t="s">
        <v>5660</v>
      </c>
      <c r="W562">
        <v>1755465511.570857</v>
      </c>
      <c r="X562">
        <v>1755465539.387486</v>
      </c>
      <c r="Y562">
        <v>27.816628932952881</v>
      </c>
      <c r="Z562" t="s">
        <v>5661</v>
      </c>
      <c r="AA562">
        <v>1755465539.3874869</v>
      </c>
      <c r="AB562">
        <v>1755465568.177556</v>
      </c>
      <c r="AC562">
        <v>28.790068864822391</v>
      </c>
      <c r="AD562" t="s">
        <v>5662</v>
      </c>
      <c r="AE562">
        <v>1755465568.1775751</v>
      </c>
      <c r="AF562">
        <v>1755465568.1793981</v>
      </c>
      <c r="AG562">
        <v>1.822233200073242E-3</v>
      </c>
      <c r="AH562" t="s">
        <v>5663</v>
      </c>
      <c r="AI562">
        <v>1755465568.179399</v>
      </c>
      <c r="AJ562">
        <v>1755465568.1808839</v>
      </c>
      <c r="AK562">
        <v>1.4853477478027339E-3</v>
      </c>
      <c r="AL562" t="s">
        <v>5664</v>
      </c>
      <c r="AM562">
        <v>1755465568.1808851</v>
      </c>
      <c r="AN562">
        <v>1755465568.1829071</v>
      </c>
      <c r="AO562">
        <v>2.021551132202148E-3</v>
      </c>
      <c r="AP562" t="s">
        <v>5665</v>
      </c>
      <c r="AQ562">
        <v>1755465568.1829071</v>
      </c>
      <c r="AR562">
        <v>1755465568.1848969</v>
      </c>
      <c r="AS562">
        <v>1.9898414611816411E-3</v>
      </c>
      <c r="AT562">
        <f t="shared" si="32"/>
        <v>528.44307589530945</v>
      </c>
      <c r="AU562">
        <f t="shared" si="33"/>
        <v>724.12375140190125</v>
      </c>
      <c r="AV562">
        <f t="shared" si="34"/>
        <v>530.8812849521637</v>
      </c>
      <c r="AW562">
        <f t="shared" si="35"/>
        <v>531.85469317436218</v>
      </c>
    </row>
    <row r="563" spans="1:49" x14ac:dyDescent="0.35">
      <c r="A563" t="s">
        <v>4055</v>
      </c>
      <c r="B563" t="s">
        <v>48</v>
      </c>
      <c r="C563" t="s">
        <v>1553</v>
      </c>
      <c r="D563" t="s">
        <v>47</v>
      </c>
      <c r="E563">
        <v>1</v>
      </c>
      <c r="F563" t="s">
        <v>5666</v>
      </c>
      <c r="G563">
        <v>1755465269.9863789</v>
      </c>
      <c r="H563">
        <v>1755465699.2610159</v>
      </c>
      <c r="I563">
        <v>429.2746365070343</v>
      </c>
      <c r="J563" t="s">
        <v>5667</v>
      </c>
      <c r="K563">
        <v>1755465699.2610371</v>
      </c>
      <c r="L563">
        <v>1755465782.7627709</v>
      </c>
      <c r="M563">
        <v>83.501734018325806</v>
      </c>
      <c r="N563" t="s">
        <v>5668</v>
      </c>
      <c r="O563">
        <v>1755465782.7627921</v>
      </c>
      <c r="P563">
        <v>1755465808.5326071</v>
      </c>
      <c r="Q563">
        <v>25.769814729690552</v>
      </c>
      <c r="R563" t="s">
        <v>5669</v>
      </c>
      <c r="S563">
        <v>1755465808.532609</v>
      </c>
      <c r="T563">
        <v>1755466083.4714241</v>
      </c>
      <c r="U563">
        <v>274.93881464004522</v>
      </c>
      <c r="V563" t="s">
        <v>5670</v>
      </c>
      <c r="W563">
        <v>1755466083.471426</v>
      </c>
      <c r="X563">
        <v>1755466111.3162079</v>
      </c>
      <c r="Y563">
        <v>27.844782590866089</v>
      </c>
      <c r="Z563" t="s">
        <v>5671</v>
      </c>
      <c r="AA563">
        <v>1755466111.31621</v>
      </c>
      <c r="AB563">
        <v>1755466140.0140021</v>
      </c>
      <c r="AC563">
        <v>28.697792291641239</v>
      </c>
      <c r="AD563" t="s">
        <v>5672</v>
      </c>
      <c r="AE563">
        <v>1755466140.014025</v>
      </c>
      <c r="AF563">
        <v>1755466140.0159509</v>
      </c>
      <c r="AG563">
        <v>1.925230026245117E-3</v>
      </c>
      <c r="AH563" t="s">
        <v>5673</v>
      </c>
      <c r="AI563">
        <v>1755466140.0159521</v>
      </c>
      <c r="AJ563">
        <v>1755466140.017431</v>
      </c>
      <c r="AK563">
        <v>1.4793872833251951E-3</v>
      </c>
      <c r="AL563" t="s">
        <v>5674</v>
      </c>
      <c r="AM563">
        <v>1755466140.017432</v>
      </c>
      <c r="AN563">
        <v>1755466140.0194681</v>
      </c>
      <c r="AO563">
        <v>2.0356178283691411E-3</v>
      </c>
      <c r="AP563" t="s">
        <v>5675</v>
      </c>
      <c r="AQ563">
        <v>1755466140.0194681</v>
      </c>
      <c r="AR563">
        <v>1755466140.0215161</v>
      </c>
      <c r="AS563">
        <v>2.048254013061523E-3</v>
      </c>
      <c r="AT563">
        <f t="shared" si="32"/>
        <v>538.5481104850769</v>
      </c>
      <c r="AU563">
        <f t="shared" si="33"/>
        <v>787.7166645526886</v>
      </c>
      <c r="AV563">
        <f t="shared" si="34"/>
        <v>540.62318873405457</v>
      </c>
      <c r="AW563">
        <f t="shared" si="35"/>
        <v>541.4762110710144</v>
      </c>
    </row>
    <row r="564" spans="1:49" x14ac:dyDescent="0.35">
      <c r="A564" t="s">
        <v>4055</v>
      </c>
      <c r="B564" t="s">
        <v>48</v>
      </c>
      <c r="C564" t="s">
        <v>1553</v>
      </c>
      <c r="D564" t="s">
        <v>47</v>
      </c>
      <c r="E564">
        <v>2</v>
      </c>
      <c r="F564" t="s">
        <v>5676</v>
      </c>
      <c r="G564">
        <v>1755467143.1580441</v>
      </c>
      <c r="H564">
        <v>1755467599.3797259</v>
      </c>
      <c r="I564">
        <v>456.22168231010443</v>
      </c>
      <c r="J564" t="s">
        <v>5677</v>
      </c>
      <c r="K564">
        <v>1755467599.379756</v>
      </c>
      <c r="L564">
        <v>1755467700.862148</v>
      </c>
      <c r="M564">
        <v>101.48239231109621</v>
      </c>
      <c r="N564" t="s">
        <v>5678</v>
      </c>
      <c r="O564">
        <v>1755467700.8621731</v>
      </c>
      <c r="P564">
        <v>1755467732.6323581</v>
      </c>
      <c r="Q564">
        <v>31.77018570899963</v>
      </c>
      <c r="R564" t="s">
        <v>5679</v>
      </c>
      <c r="S564">
        <v>1755467732.63236</v>
      </c>
      <c r="T564">
        <v>1755468022.2032499</v>
      </c>
      <c r="U564">
        <v>289.57088947296143</v>
      </c>
      <c r="V564" t="s">
        <v>5680</v>
      </c>
      <c r="W564">
        <v>1755468022.2032509</v>
      </c>
      <c r="X564">
        <v>1755468055.816097</v>
      </c>
      <c r="Y564">
        <v>33.612846374511719</v>
      </c>
      <c r="Z564" t="s">
        <v>5681</v>
      </c>
      <c r="AA564">
        <v>1755468055.8160989</v>
      </c>
      <c r="AB564">
        <v>1755468091.4625549</v>
      </c>
      <c r="AC564">
        <v>35.646456241607673</v>
      </c>
      <c r="AD564" t="s">
        <v>5682</v>
      </c>
      <c r="AE564">
        <v>1755468091.46258</v>
      </c>
      <c r="AF564">
        <v>1755468091.464951</v>
      </c>
      <c r="AG564">
        <v>2.3703575134277339E-3</v>
      </c>
      <c r="AH564" t="s">
        <v>5683</v>
      </c>
      <c r="AI564">
        <v>1755468091.464952</v>
      </c>
      <c r="AJ564">
        <v>1755468091.46685</v>
      </c>
      <c r="AK564">
        <v>1.8980503082275391E-3</v>
      </c>
      <c r="AL564" t="s">
        <v>5684</v>
      </c>
      <c r="AM564">
        <v>1755468091.466851</v>
      </c>
      <c r="AN564">
        <v>1755468091.469456</v>
      </c>
      <c r="AO564">
        <v>2.605199813842773E-3</v>
      </c>
      <c r="AP564" t="s">
        <v>5685</v>
      </c>
      <c r="AQ564">
        <v>1755468091.469456</v>
      </c>
      <c r="AR564">
        <v>1755468091.472095</v>
      </c>
      <c r="AS564">
        <v>2.6383399963378911E-3</v>
      </c>
      <c r="AT564">
        <f t="shared" si="32"/>
        <v>589.47663068771374</v>
      </c>
      <c r="AU564">
        <f t="shared" si="33"/>
        <v>847.27686214447033</v>
      </c>
      <c r="AV564">
        <f t="shared" si="34"/>
        <v>591.31952619552624</v>
      </c>
      <c r="AW564">
        <f t="shared" si="35"/>
        <v>593.35316920280468</v>
      </c>
    </row>
    <row r="565" spans="1:49" x14ac:dyDescent="0.35">
      <c r="A565" t="s">
        <v>4055</v>
      </c>
      <c r="B565" t="s">
        <v>48</v>
      </c>
      <c r="C565" t="s">
        <v>1553</v>
      </c>
      <c r="D565" t="s">
        <v>47</v>
      </c>
      <c r="E565">
        <v>3</v>
      </c>
      <c r="F565" t="s">
        <v>5686</v>
      </c>
      <c r="G565">
        <v>1755463100.106914</v>
      </c>
      <c r="H565">
        <v>1755463520.9037161</v>
      </c>
      <c r="I565">
        <v>420.79680204391479</v>
      </c>
      <c r="J565" t="s">
        <v>5687</v>
      </c>
      <c r="K565">
        <v>1755463520.9037371</v>
      </c>
      <c r="L565">
        <v>1755463603.3366051</v>
      </c>
      <c r="M565">
        <v>82.432868003845215</v>
      </c>
      <c r="N565" t="s">
        <v>5688</v>
      </c>
      <c r="O565">
        <v>1755463603.3366261</v>
      </c>
      <c r="P565">
        <v>1755463628.8790729</v>
      </c>
      <c r="Q565">
        <v>25.542447328567501</v>
      </c>
      <c r="R565" t="s">
        <v>5689</v>
      </c>
      <c r="S565">
        <v>1755463628.8790751</v>
      </c>
      <c r="T565">
        <v>1755463877.1978419</v>
      </c>
      <c r="U565">
        <v>248.31876707077029</v>
      </c>
      <c r="V565" t="s">
        <v>5690</v>
      </c>
      <c r="W565">
        <v>1755463877.1978431</v>
      </c>
      <c r="X565">
        <v>1755463904.884712</v>
      </c>
      <c r="Y565">
        <v>27.686868667602539</v>
      </c>
      <c r="Z565" t="s">
        <v>5691</v>
      </c>
      <c r="AA565">
        <v>1755463904.8847129</v>
      </c>
      <c r="AB565">
        <v>1755463933.507411</v>
      </c>
      <c r="AC565">
        <v>28.622697114944462</v>
      </c>
      <c r="AD565" t="s">
        <v>5692</v>
      </c>
      <c r="AE565">
        <v>1755463933.507432</v>
      </c>
      <c r="AF565">
        <v>1755463933.509254</v>
      </c>
      <c r="AG565">
        <v>1.822233200073242E-3</v>
      </c>
      <c r="AH565" t="s">
        <v>5693</v>
      </c>
      <c r="AI565">
        <v>1755463933.5092549</v>
      </c>
      <c r="AJ565">
        <v>1755463933.5107629</v>
      </c>
      <c r="AK565">
        <v>1.5075206756591799E-3</v>
      </c>
      <c r="AL565" t="s">
        <v>5694</v>
      </c>
      <c r="AM565">
        <v>1755463933.5107639</v>
      </c>
      <c r="AN565">
        <v>1755463933.5127959</v>
      </c>
      <c r="AO565">
        <v>2.0325183868408199E-3</v>
      </c>
      <c r="AP565" t="s">
        <v>5695</v>
      </c>
      <c r="AQ565">
        <v>1755463933.5127971</v>
      </c>
      <c r="AR565">
        <v>1755463933.5148411</v>
      </c>
      <c r="AS565">
        <v>2.0439624786376949E-3</v>
      </c>
      <c r="AT565">
        <f t="shared" si="32"/>
        <v>528.77393960952759</v>
      </c>
      <c r="AU565">
        <f t="shared" si="33"/>
        <v>751.54994463920593</v>
      </c>
      <c r="AV565">
        <f t="shared" si="34"/>
        <v>530.91857123374939</v>
      </c>
      <c r="AW565">
        <f t="shared" si="35"/>
        <v>531.85441112518311</v>
      </c>
    </row>
    <row r="566" spans="1:49" x14ac:dyDescent="0.35">
      <c r="A566" t="s">
        <v>4055</v>
      </c>
      <c r="B566" t="s">
        <v>48</v>
      </c>
      <c r="C566" t="s">
        <v>1553</v>
      </c>
      <c r="D566" t="s">
        <v>47</v>
      </c>
      <c r="E566">
        <v>4</v>
      </c>
      <c r="F566" t="s">
        <v>5696</v>
      </c>
      <c r="G566">
        <v>1755466930.148268</v>
      </c>
      <c r="H566">
        <v>1755467480.0066111</v>
      </c>
      <c r="I566">
        <v>549.85834217071533</v>
      </c>
      <c r="J566" t="s">
        <v>5697</v>
      </c>
      <c r="K566">
        <v>1755467480.0066521</v>
      </c>
      <c r="L566">
        <v>1755467600.952605</v>
      </c>
      <c r="M566">
        <v>120.945953130722</v>
      </c>
      <c r="N566" t="s">
        <v>5698</v>
      </c>
      <c r="O566">
        <v>1755467600.952642</v>
      </c>
      <c r="P566">
        <v>1755467640.1730959</v>
      </c>
      <c r="Q566">
        <v>39.220454454421997</v>
      </c>
      <c r="R566" t="s">
        <v>5699</v>
      </c>
      <c r="S566">
        <v>1755467640.173099</v>
      </c>
      <c r="T566">
        <v>1755468014.0581651</v>
      </c>
      <c r="U566">
        <v>373.88506555557251</v>
      </c>
      <c r="V566" t="s">
        <v>5700</v>
      </c>
      <c r="W566">
        <v>1755468014.058167</v>
      </c>
      <c r="X566">
        <v>1755468054.148525</v>
      </c>
      <c r="Y566">
        <v>40.090357780456543</v>
      </c>
      <c r="Z566" t="s">
        <v>5701</v>
      </c>
      <c r="AA566">
        <v>1755468054.1485269</v>
      </c>
      <c r="AB566">
        <v>1755468096.4502051</v>
      </c>
      <c r="AC566">
        <v>42.30167818069458</v>
      </c>
      <c r="AD566" t="s">
        <v>5702</v>
      </c>
      <c r="AE566">
        <v>1755468096.4502411</v>
      </c>
      <c r="AF566">
        <v>1755468096.452781</v>
      </c>
      <c r="AG566">
        <v>2.540349960327148E-3</v>
      </c>
      <c r="AH566" t="s">
        <v>5703</v>
      </c>
      <c r="AI566">
        <v>1755468096.4527831</v>
      </c>
      <c r="AJ566">
        <v>1755468096.4549201</v>
      </c>
      <c r="AK566">
        <v>2.1371841430664058E-3</v>
      </c>
      <c r="AL566" t="s">
        <v>5704</v>
      </c>
      <c r="AM566">
        <v>1755468096.454921</v>
      </c>
      <c r="AN566">
        <v>1755468096.458076</v>
      </c>
      <c r="AO566">
        <v>3.1542778015136719E-3</v>
      </c>
      <c r="AP566" t="s">
        <v>5705</v>
      </c>
      <c r="AQ566">
        <v>1755468096.458077</v>
      </c>
      <c r="AR566">
        <v>1755468096.461556</v>
      </c>
      <c r="AS566">
        <v>3.4785270690917969E-3</v>
      </c>
      <c r="AT566">
        <f t="shared" si="32"/>
        <v>710.0272901058197</v>
      </c>
      <c r="AU566">
        <f t="shared" si="33"/>
        <v>1044.691498041153</v>
      </c>
      <c r="AV566">
        <f t="shared" si="34"/>
        <v>710.89780735969543</v>
      </c>
      <c r="AW566">
        <f t="shared" si="35"/>
        <v>713.10945200920105</v>
      </c>
    </row>
    <row r="567" spans="1:49" x14ac:dyDescent="0.35">
      <c r="A567" t="s">
        <v>4055</v>
      </c>
      <c r="B567" t="s">
        <v>48</v>
      </c>
      <c r="C567" t="s">
        <v>1553</v>
      </c>
      <c r="D567" t="s">
        <v>47</v>
      </c>
      <c r="E567">
        <v>5</v>
      </c>
      <c r="F567" t="s">
        <v>5706</v>
      </c>
      <c r="G567">
        <v>1755467302.4407279</v>
      </c>
      <c r="H567">
        <v>1755467757.2734139</v>
      </c>
      <c r="I567">
        <v>454.83268594741821</v>
      </c>
      <c r="J567" t="s">
        <v>5707</v>
      </c>
      <c r="K567">
        <v>1755467757.2734389</v>
      </c>
      <c r="L567">
        <v>1755467841.771296</v>
      </c>
      <c r="M567">
        <v>84.497856855392456</v>
      </c>
      <c r="N567" t="s">
        <v>5708</v>
      </c>
      <c r="O567">
        <v>1755467841.771318</v>
      </c>
      <c r="P567">
        <v>1755467868.171643</v>
      </c>
      <c r="Q567">
        <v>26.40032529830933</v>
      </c>
      <c r="R567" t="s">
        <v>5709</v>
      </c>
      <c r="S567">
        <v>1755467868.1716449</v>
      </c>
      <c r="T567">
        <v>1755468128.3689959</v>
      </c>
      <c r="U567">
        <v>260.19735097885132</v>
      </c>
      <c r="V567" t="s">
        <v>5710</v>
      </c>
      <c r="W567">
        <v>1755468128.3689981</v>
      </c>
      <c r="X567">
        <v>1755468157.1491871</v>
      </c>
      <c r="Y567">
        <v>28.78018951416016</v>
      </c>
      <c r="Z567" t="s">
        <v>5711</v>
      </c>
      <c r="AA567">
        <v>1755468157.149189</v>
      </c>
      <c r="AB567">
        <v>1755468186.6480839</v>
      </c>
      <c r="AC567">
        <v>29.498895406723019</v>
      </c>
      <c r="AD567" t="s">
        <v>5712</v>
      </c>
      <c r="AE567">
        <v>1755468186.648108</v>
      </c>
      <c r="AF567">
        <v>1755468186.6498301</v>
      </c>
      <c r="AG567">
        <v>1.7218589782714839E-3</v>
      </c>
      <c r="AH567" t="s">
        <v>5713</v>
      </c>
      <c r="AI567">
        <v>1755468186.649832</v>
      </c>
      <c r="AJ567">
        <v>1755468186.6513319</v>
      </c>
      <c r="AK567">
        <v>1.5008449554443359E-3</v>
      </c>
      <c r="AL567" t="s">
        <v>5714</v>
      </c>
      <c r="AM567">
        <v>1755468186.6513331</v>
      </c>
      <c r="AN567">
        <v>1755468186.65328</v>
      </c>
      <c r="AO567">
        <v>1.946449279785156E-3</v>
      </c>
      <c r="AP567" t="s">
        <v>5715</v>
      </c>
      <c r="AQ567">
        <v>1755468186.65328</v>
      </c>
      <c r="AR567">
        <v>1755468186.6552789</v>
      </c>
      <c r="AS567">
        <v>1.9984245300292969E-3</v>
      </c>
      <c r="AT567">
        <f t="shared" si="32"/>
        <v>565.73258996009827</v>
      </c>
      <c r="AU567">
        <f t="shared" si="33"/>
        <v>799.52939462661743</v>
      </c>
      <c r="AV567">
        <f t="shared" si="34"/>
        <v>568.11267876625061</v>
      </c>
      <c r="AW567">
        <f t="shared" si="35"/>
        <v>568.83143663406372</v>
      </c>
    </row>
    <row r="568" spans="1:49" x14ac:dyDescent="0.35">
      <c r="A568" t="s">
        <v>4055</v>
      </c>
      <c r="B568" t="s">
        <v>48</v>
      </c>
      <c r="C568" t="s">
        <v>1553</v>
      </c>
      <c r="D568" t="s">
        <v>47</v>
      </c>
      <c r="E568">
        <v>6</v>
      </c>
      <c r="F568" t="s">
        <v>5716</v>
      </c>
      <c r="G568">
        <v>1755466086.7581861</v>
      </c>
      <c r="H568">
        <v>1755466542.9570191</v>
      </c>
      <c r="I568">
        <v>456.19883298873901</v>
      </c>
      <c r="J568" t="s">
        <v>5717</v>
      </c>
      <c r="K568">
        <v>1755466542.957047</v>
      </c>
      <c r="L568">
        <v>1755466628.6923001</v>
      </c>
      <c r="M568">
        <v>85.735253572463989</v>
      </c>
      <c r="N568" t="s">
        <v>5718</v>
      </c>
      <c r="O568">
        <v>1755466628.6923189</v>
      </c>
      <c r="P568">
        <v>1755466654.27474</v>
      </c>
      <c r="Q568">
        <v>25.582420825958248</v>
      </c>
      <c r="R568" t="s">
        <v>5719</v>
      </c>
      <c r="S568">
        <v>1755466654.2747409</v>
      </c>
      <c r="T568">
        <v>1755466923.6174181</v>
      </c>
      <c r="U568">
        <v>269.34267663955688</v>
      </c>
      <c r="V568" t="s">
        <v>5720</v>
      </c>
      <c r="W568">
        <v>1755466923.61742</v>
      </c>
      <c r="X568">
        <v>1755466952.959842</v>
      </c>
      <c r="Y568">
        <v>29.342422485351559</v>
      </c>
      <c r="Z568" t="s">
        <v>5721</v>
      </c>
      <c r="AA568">
        <v>1755466952.9598441</v>
      </c>
      <c r="AB568">
        <v>1755466982.3537021</v>
      </c>
      <c r="AC568">
        <v>29.393857479095459</v>
      </c>
      <c r="AD568" t="s">
        <v>5722</v>
      </c>
      <c r="AE568">
        <v>1755466982.353723</v>
      </c>
      <c r="AF568">
        <v>1755466982.355489</v>
      </c>
      <c r="AG568">
        <v>1.7654895782470701E-3</v>
      </c>
      <c r="AH568" t="s">
        <v>5723</v>
      </c>
      <c r="AI568">
        <v>1755466982.35549</v>
      </c>
      <c r="AJ568">
        <v>1755466982.356992</v>
      </c>
      <c r="AK568">
        <v>1.502752304077148E-3</v>
      </c>
      <c r="AL568" t="s">
        <v>5724</v>
      </c>
      <c r="AM568">
        <v>1755466982.356993</v>
      </c>
      <c r="AN568">
        <v>1755466982.358938</v>
      </c>
      <c r="AO568">
        <v>1.94549560546875E-3</v>
      </c>
      <c r="AP568" t="s">
        <v>5725</v>
      </c>
      <c r="AQ568">
        <v>1755466982.3589389</v>
      </c>
      <c r="AR568">
        <v>1755466982.3609841</v>
      </c>
      <c r="AS568">
        <v>2.0451545715332031E-3</v>
      </c>
      <c r="AT568">
        <f t="shared" si="32"/>
        <v>567.5182728767395</v>
      </c>
      <c r="AU568">
        <f t="shared" si="33"/>
        <v>811.27826595306396</v>
      </c>
      <c r="AV568">
        <f t="shared" si="34"/>
        <v>571.27845454216003</v>
      </c>
      <c r="AW568">
        <f t="shared" si="35"/>
        <v>571.32998919487</v>
      </c>
    </row>
    <row r="569" spans="1:49" x14ac:dyDescent="0.35">
      <c r="A569" t="s">
        <v>4055</v>
      </c>
      <c r="B569" t="s">
        <v>48</v>
      </c>
      <c r="C569" t="s">
        <v>1553</v>
      </c>
      <c r="D569" t="s">
        <v>47</v>
      </c>
      <c r="E569">
        <v>7</v>
      </c>
      <c r="F569" t="s">
        <v>5726</v>
      </c>
      <c r="G569">
        <v>1755465865.2554541</v>
      </c>
      <c r="H569">
        <v>1755466286.774116</v>
      </c>
      <c r="I569">
        <v>421.51866221427917</v>
      </c>
      <c r="J569" t="s">
        <v>5727</v>
      </c>
      <c r="K569">
        <v>1755466286.774148</v>
      </c>
      <c r="L569">
        <v>1755466369.5615649</v>
      </c>
      <c r="M569">
        <v>82.787416219711304</v>
      </c>
      <c r="N569" t="s">
        <v>5728</v>
      </c>
      <c r="O569">
        <v>1755466369.561584</v>
      </c>
      <c r="P569">
        <v>1755466395.4609261</v>
      </c>
      <c r="Q569">
        <v>25.899342060089111</v>
      </c>
      <c r="R569" t="s">
        <v>5729</v>
      </c>
      <c r="S569">
        <v>1755466395.460927</v>
      </c>
      <c r="T569">
        <v>1755466618.7223351</v>
      </c>
      <c r="U569">
        <v>223.2614076137543</v>
      </c>
      <c r="V569" t="s">
        <v>5730</v>
      </c>
      <c r="W569">
        <v>1755466618.722337</v>
      </c>
      <c r="X569">
        <v>1755466646.863512</v>
      </c>
      <c r="Y569">
        <v>28.141175031661991</v>
      </c>
      <c r="Z569" t="s">
        <v>5731</v>
      </c>
      <c r="AA569">
        <v>1755466646.863513</v>
      </c>
      <c r="AB569">
        <v>1755466675.8553879</v>
      </c>
      <c r="AC569">
        <v>28.991874933242801</v>
      </c>
      <c r="AD569" t="s">
        <v>5732</v>
      </c>
      <c r="AE569">
        <v>1755466675.855413</v>
      </c>
      <c r="AF569">
        <v>1755466675.8571179</v>
      </c>
      <c r="AG569">
        <v>1.705169677734375E-3</v>
      </c>
      <c r="AH569" t="s">
        <v>5733</v>
      </c>
      <c r="AI569">
        <v>1755466675.85712</v>
      </c>
      <c r="AJ569">
        <v>1755466675.8585341</v>
      </c>
      <c r="AK569">
        <v>1.414060592651367E-3</v>
      </c>
      <c r="AL569" t="s">
        <v>5734</v>
      </c>
      <c r="AM569">
        <v>1755466675.8585341</v>
      </c>
      <c r="AN569">
        <v>1755466675.8605549</v>
      </c>
      <c r="AO569">
        <v>2.0208358764648442E-3</v>
      </c>
      <c r="AP569" t="s">
        <v>5735</v>
      </c>
      <c r="AQ569">
        <v>1755466675.8605559</v>
      </c>
      <c r="AR569">
        <v>1755466675.862601</v>
      </c>
      <c r="AS569">
        <v>2.044439315795898E-3</v>
      </c>
      <c r="AT569">
        <f t="shared" si="32"/>
        <v>530.20712566375732</v>
      </c>
      <c r="AU569">
        <f t="shared" si="33"/>
        <v>727.5689001083374</v>
      </c>
      <c r="AV569">
        <f t="shared" si="34"/>
        <v>532.44927430152893</v>
      </c>
      <c r="AW569">
        <f t="shared" si="35"/>
        <v>533.29999780654907</v>
      </c>
    </row>
    <row r="570" spans="1:49" x14ac:dyDescent="0.35">
      <c r="A570" t="s">
        <v>4055</v>
      </c>
      <c r="B570" t="s">
        <v>48</v>
      </c>
      <c r="C570" t="s">
        <v>1553</v>
      </c>
      <c r="D570" t="s">
        <v>47</v>
      </c>
      <c r="E570">
        <v>8</v>
      </c>
      <c r="F570" t="s">
        <v>5736</v>
      </c>
      <c r="G570">
        <v>1755464014.9225121</v>
      </c>
      <c r="H570">
        <v>1755464437.9472671</v>
      </c>
      <c r="I570">
        <v>423.02475523948669</v>
      </c>
      <c r="J570" t="s">
        <v>5737</v>
      </c>
      <c r="K570">
        <v>1755464437.9472971</v>
      </c>
      <c r="L570">
        <v>1755464522.061743</v>
      </c>
      <c r="M570">
        <v>84.114446878433228</v>
      </c>
      <c r="N570" t="s">
        <v>5738</v>
      </c>
      <c r="O570">
        <v>1755464522.0617609</v>
      </c>
      <c r="P570">
        <v>1755464547.96894</v>
      </c>
      <c r="Q570">
        <v>25.907179117202759</v>
      </c>
      <c r="R570" t="s">
        <v>5739</v>
      </c>
      <c r="S570">
        <v>1755464547.968945</v>
      </c>
      <c r="T570">
        <v>1755464796.1432209</v>
      </c>
      <c r="U570">
        <v>248.17427635192871</v>
      </c>
      <c r="V570" t="s">
        <v>5740</v>
      </c>
      <c r="W570">
        <v>1755464796.143223</v>
      </c>
      <c r="X570">
        <v>1755464824.5004411</v>
      </c>
      <c r="Y570">
        <v>28.357217788696289</v>
      </c>
      <c r="Z570" t="s">
        <v>5741</v>
      </c>
      <c r="AA570">
        <v>1755464824.500442</v>
      </c>
      <c r="AB570">
        <v>1755464853.6834099</v>
      </c>
      <c r="AC570">
        <v>29.182968139648441</v>
      </c>
      <c r="AD570" t="s">
        <v>5742</v>
      </c>
      <c r="AE570">
        <v>1755464853.683434</v>
      </c>
      <c r="AF570">
        <v>1755464853.685163</v>
      </c>
      <c r="AG570">
        <v>1.7287731170654299E-3</v>
      </c>
      <c r="AH570" t="s">
        <v>5743</v>
      </c>
      <c r="AI570">
        <v>1755464853.685164</v>
      </c>
      <c r="AJ570">
        <v>1755464853.686569</v>
      </c>
      <c r="AK570">
        <v>1.4045238494873049E-3</v>
      </c>
      <c r="AL570" t="s">
        <v>5744</v>
      </c>
      <c r="AM570">
        <v>1755464853.686569</v>
      </c>
      <c r="AN570">
        <v>1755464853.6886179</v>
      </c>
      <c r="AO570">
        <v>2.0489692687988281E-3</v>
      </c>
      <c r="AP570" t="s">
        <v>5745</v>
      </c>
      <c r="AQ570">
        <v>1755464853.6886189</v>
      </c>
      <c r="AR570">
        <v>1755464853.6907029</v>
      </c>
      <c r="AS570">
        <v>2.0837783813476558E-3</v>
      </c>
      <c r="AT570">
        <f t="shared" si="32"/>
        <v>533.04811000823975</v>
      </c>
      <c r="AU570">
        <f t="shared" si="33"/>
        <v>755.31488299369812</v>
      </c>
      <c r="AV570">
        <f t="shared" si="34"/>
        <v>535.49846887588501</v>
      </c>
      <c r="AW570">
        <f t="shared" si="35"/>
        <v>536.32425403594971</v>
      </c>
    </row>
    <row r="571" spans="1:49" x14ac:dyDescent="0.35">
      <c r="A571" t="s">
        <v>4055</v>
      </c>
      <c r="B571" t="s">
        <v>48</v>
      </c>
      <c r="C571" t="s">
        <v>1553</v>
      </c>
      <c r="D571" t="s">
        <v>47</v>
      </c>
      <c r="E571">
        <v>9</v>
      </c>
      <c r="F571" t="s">
        <v>5746</v>
      </c>
      <c r="G571">
        <v>1755466563.397604</v>
      </c>
      <c r="H571">
        <v>1755466975.0068071</v>
      </c>
      <c r="I571">
        <v>411.60920262336731</v>
      </c>
      <c r="J571" t="s">
        <v>5747</v>
      </c>
      <c r="K571">
        <v>1755466975.006835</v>
      </c>
      <c r="L571">
        <v>1755467056.687099</v>
      </c>
      <c r="M571">
        <v>81.680263519287109</v>
      </c>
      <c r="N571" t="s">
        <v>5748</v>
      </c>
      <c r="O571">
        <v>1755467056.68712</v>
      </c>
      <c r="P571">
        <v>1755467082.6185</v>
      </c>
      <c r="Q571">
        <v>25.931379079818729</v>
      </c>
      <c r="R571" t="s">
        <v>5749</v>
      </c>
      <c r="S571">
        <v>1755467082.6185031</v>
      </c>
      <c r="T571">
        <v>1755467304.8673439</v>
      </c>
      <c r="U571">
        <v>222.24884080886841</v>
      </c>
      <c r="V571" t="s">
        <v>5750</v>
      </c>
      <c r="W571">
        <v>1755467304.867346</v>
      </c>
      <c r="X571">
        <v>1755467332.536947</v>
      </c>
      <c r="Y571">
        <v>27.669601917266849</v>
      </c>
      <c r="Z571" t="s">
        <v>5751</v>
      </c>
      <c r="AA571">
        <v>1755467332.5369489</v>
      </c>
      <c r="AB571">
        <v>1755467361.063817</v>
      </c>
      <c r="AC571">
        <v>28.52686786651611</v>
      </c>
      <c r="AD571" t="s">
        <v>5752</v>
      </c>
      <c r="AE571">
        <v>1755467361.0638411</v>
      </c>
      <c r="AF571">
        <v>1755467361.0657201</v>
      </c>
      <c r="AG571">
        <v>1.8784999847412109E-3</v>
      </c>
      <c r="AH571" t="s">
        <v>5753</v>
      </c>
      <c r="AI571">
        <v>1755467361.065721</v>
      </c>
      <c r="AJ571">
        <v>1755467361.067184</v>
      </c>
      <c r="AK571">
        <v>1.4634132385253911E-3</v>
      </c>
      <c r="AL571" t="s">
        <v>5754</v>
      </c>
      <c r="AM571">
        <v>1755467361.0671849</v>
      </c>
      <c r="AN571">
        <v>1755467361.0692251</v>
      </c>
      <c r="AO571">
        <v>2.0401477813720699E-3</v>
      </c>
      <c r="AP571" t="s">
        <v>5755</v>
      </c>
      <c r="AQ571">
        <v>1755467361.069226</v>
      </c>
      <c r="AR571">
        <v>1755467361.071208</v>
      </c>
      <c r="AS571">
        <v>1.9826889038085942E-3</v>
      </c>
      <c r="AT571">
        <f t="shared" si="32"/>
        <v>519.22272372245789</v>
      </c>
      <c r="AU571">
        <f t="shared" si="33"/>
        <v>715.53977036476135</v>
      </c>
      <c r="AV571">
        <f t="shared" si="34"/>
        <v>520.96110820770264</v>
      </c>
      <c r="AW571">
        <f t="shared" si="35"/>
        <v>521.81831669807434</v>
      </c>
    </row>
    <row r="572" spans="1:49" x14ac:dyDescent="0.35">
      <c r="A572" t="s">
        <v>4055</v>
      </c>
      <c r="B572" t="s">
        <v>48</v>
      </c>
      <c r="C572" t="s">
        <v>1553</v>
      </c>
      <c r="D572" t="s">
        <v>249</v>
      </c>
      <c r="E572">
        <v>0</v>
      </c>
      <c r="F572" t="s">
        <v>5756</v>
      </c>
      <c r="G572">
        <v>1755463264.423274</v>
      </c>
      <c r="H572">
        <v>1755463856.16031</v>
      </c>
      <c r="I572">
        <v>591.73703575134277</v>
      </c>
      <c r="J572" t="s">
        <v>5757</v>
      </c>
      <c r="K572">
        <v>1755463856.1603529</v>
      </c>
      <c r="L572">
        <v>1755463976.500668</v>
      </c>
      <c r="M572">
        <v>120.3403148651123</v>
      </c>
      <c r="N572" t="s">
        <v>5758</v>
      </c>
      <c r="O572">
        <v>1755463976.5006969</v>
      </c>
      <c r="P572">
        <v>1755464014.662807</v>
      </c>
      <c r="Q572">
        <v>38.162109851837158</v>
      </c>
      <c r="R572" t="s">
        <v>5759</v>
      </c>
      <c r="S572">
        <v>1755464014.6628139</v>
      </c>
      <c r="T572">
        <v>1755464610.971504</v>
      </c>
      <c r="U572">
        <v>596.30868983268738</v>
      </c>
      <c r="V572" t="s">
        <v>5760</v>
      </c>
      <c r="W572">
        <v>1755464610.9715061</v>
      </c>
      <c r="X572">
        <v>1755464649.199609</v>
      </c>
      <c r="Y572">
        <v>38.228103160858147</v>
      </c>
      <c r="Z572" t="s">
        <v>5761</v>
      </c>
      <c r="AA572">
        <v>1755464649.1996119</v>
      </c>
      <c r="AB572">
        <v>1755464692.0967879</v>
      </c>
      <c r="AC572">
        <v>42.897176265716553</v>
      </c>
      <c r="AD572" t="s">
        <v>5762</v>
      </c>
      <c r="AE572">
        <v>1755464692.096817</v>
      </c>
      <c r="AF572">
        <v>1755464692.099339</v>
      </c>
      <c r="AG572">
        <v>2.5229454040527339E-3</v>
      </c>
      <c r="AH572" t="s">
        <v>5763</v>
      </c>
      <c r="AI572">
        <v>1755464692.0993409</v>
      </c>
      <c r="AJ572">
        <v>1755464692.1015251</v>
      </c>
      <c r="AK572">
        <v>2.1836757659912109E-3</v>
      </c>
      <c r="AL572" t="s">
        <v>5764</v>
      </c>
      <c r="AM572">
        <v>1755464692.101526</v>
      </c>
      <c r="AN572">
        <v>1755464692.104511</v>
      </c>
      <c r="AO572">
        <v>2.9850006103515621E-3</v>
      </c>
      <c r="AP572" t="s">
        <v>5765</v>
      </c>
      <c r="AQ572">
        <v>1755464692.104512</v>
      </c>
      <c r="AR572">
        <v>1755464692.1075101</v>
      </c>
      <c r="AS572">
        <v>2.9978752136230469E-3</v>
      </c>
      <c r="AT572">
        <f t="shared" si="32"/>
        <v>750.24198341369629</v>
      </c>
      <c r="AU572">
        <f t="shared" si="33"/>
        <v>1308.3882241249084</v>
      </c>
      <c r="AV572">
        <f t="shared" si="34"/>
        <v>750.30843877792358</v>
      </c>
      <c r="AW572">
        <f t="shared" si="35"/>
        <v>754.97752475738525</v>
      </c>
    </row>
    <row r="573" spans="1:49" x14ac:dyDescent="0.35">
      <c r="A573" t="s">
        <v>4055</v>
      </c>
      <c r="B573" t="s">
        <v>48</v>
      </c>
      <c r="C573" t="s">
        <v>1553</v>
      </c>
      <c r="D573" t="s">
        <v>249</v>
      </c>
      <c r="E573">
        <v>1</v>
      </c>
      <c r="F573" t="s">
        <v>5766</v>
      </c>
      <c r="G573">
        <v>1755466817.286773</v>
      </c>
      <c r="H573">
        <v>1755467229.6088049</v>
      </c>
      <c r="I573">
        <v>412.32203221321112</v>
      </c>
      <c r="J573" t="s">
        <v>5767</v>
      </c>
      <c r="K573">
        <v>1755467229.608834</v>
      </c>
      <c r="L573">
        <v>1755467313.6249509</v>
      </c>
      <c r="M573">
        <v>84.016117095947266</v>
      </c>
      <c r="N573" t="s">
        <v>5768</v>
      </c>
      <c r="O573">
        <v>1755467313.6249731</v>
      </c>
      <c r="P573">
        <v>1755467339.137182</v>
      </c>
      <c r="Q573">
        <v>25.51220870018005</v>
      </c>
      <c r="R573" t="s">
        <v>5769</v>
      </c>
      <c r="S573">
        <v>1755467339.137183</v>
      </c>
      <c r="T573">
        <v>1755467748.3428819</v>
      </c>
      <c r="U573">
        <v>409.20569849014282</v>
      </c>
      <c r="V573" t="s">
        <v>5770</v>
      </c>
      <c r="W573">
        <v>1755467748.3428841</v>
      </c>
      <c r="X573">
        <v>1755467776.673594</v>
      </c>
      <c r="Y573">
        <v>28.330710172653198</v>
      </c>
      <c r="Z573" t="s">
        <v>5771</v>
      </c>
      <c r="AA573">
        <v>1755467776.673595</v>
      </c>
      <c r="AB573">
        <v>1755467805.673738</v>
      </c>
      <c r="AC573">
        <v>29.000143051147461</v>
      </c>
      <c r="AD573" t="s">
        <v>5772</v>
      </c>
      <c r="AE573">
        <v>1755467805.6737621</v>
      </c>
      <c r="AF573">
        <v>1755467805.6754301</v>
      </c>
      <c r="AG573">
        <v>1.667261123657227E-3</v>
      </c>
      <c r="AH573" t="s">
        <v>5773</v>
      </c>
      <c r="AI573">
        <v>1755467805.675431</v>
      </c>
      <c r="AJ573">
        <v>1755467805.6768141</v>
      </c>
      <c r="AK573">
        <v>1.3833045959472661E-3</v>
      </c>
      <c r="AL573" t="s">
        <v>5774</v>
      </c>
      <c r="AM573">
        <v>1755467805.676815</v>
      </c>
      <c r="AN573">
        <v>1755467805.6788471</v>
      </c>
      <c r="AO573">
        <v>2.0325183868408199E-3</v>
      </c>
      <c r="AP573" t="s">
        <v>5775</v>
      </c>
      <c r="AQ573">
        <v>1755467805.678848</v>
      </c>
      <c r="AR573">
        <v>1755467805.6809111</v>
      </c>
      <c r="AS573">
        <v>2.063751220703125E-3</v>
      </c>
      <c r="AT573">
        <f t="shared" si="32"/>
        <v>521.85202527046204</v>
      </c>
      <c r="AU573">
        <f t="shared" si="33"/>
        <v>905.54523110389709</v>
      </c>
      <c r="AV573">
        <f t="shared" si="34"/>
        <v>524.67089200019836</v>
      </c>
      <c r="AW573">
        <f t="shared" si="35"/>
        <v>525.34035611152649</v>
      </c>
    </row>
    <row r="574" spans="1:49" x14ac:dyDescent="0.35">
      <c r="A574" t="s">
        <v>4055</v>
      </c>
      <c r="B574" t="s">
        <v>48</v>
      </c>
      <c r="C574" t="s">
        <v>1553</v>
      </c>
      <c r="D574" t="s">
        <v>249</v>
      </c>
      <c r="E574">
        <v>2</v>
      </c>
      <c r="F574" t="s">
        <v>5776</v>
      </c>
      <c r="G574">
        <v>1755467301.305546</v>
      </c>
      <c r="H574">
        <v>1755467728.901361</v>
      </c>
      <c r="I574">
        <v>427.5958149433136</v>
      </c>
      <c r="J574" t="s">
        <v>5777</v>
      </c>
      <c r="K574">
        <v>1755467728.9013951</v>
      </c>
      <c r="L574">
        <v>1755467812.4213481</v>
      </c>
      <c r="M574">
        <v>83.519953012466431</v>
      </c>
      <c r="N574" t="s">
        <v>5778</v>
      </c>
      <c r="O574">
        <v>1755467812.4213741</v>
      </c>
      <c r="P574">
        <v>1755467838.697372</v>
      </c>
      <c r="Q574">
        <v>26.27599740028381</v>
      </c>
      <c r="R574" t="s">
        <v>5779</v>
      </c>
      <c r="S574">
        <v>1755467838.6973741</v>
      </c>
      <c r="T574">
        <v>1755468219.162415</v>
      </c>
      <c r="U574">
        <v>380.46504092216492</v>
      </c>
      <c r="V574" t="s">
        <v>5780</v>
      </c>
      <c r="W574">
        <v>1755468219.1624169</v>
      </c>
      <c r="X574">
        <v>1755468247.2345171</v>
      </c>
      <c r="Y574">
        <v>28.072100400924679</v>
      </c>
      <c r="Z574" t="s">
        <v>5781</v>
      </c>
      <c r="AA574">
        <v>1755468247.234519</v>
      </c>
      <c r="AB574">
        <v>1755468276.097182</v>
      </c>
      <c r="AC574">
        <v>28.862663507461551</v>
      </c>
      <c r="AD574" t="s">
        <v>5782</v>
      </c>
      <c r="AE574">
        <v>1755468276.097204</v>
      </c>
      <c r="AF574">
        <v>1755468276.0989749</v>
      </c>
      <c r="AG574">
        <v>1.770973205566406E-3</v>
      </c>
      <c r="AH574" t="s">
        <v>5783</v>
      </c>
      <c r="AI574">
        <v>1755468276.0989771</v>
      </c>
      <c r="AJ574">
        <v>1755468276.1004109</v>
      </c>
      <c r="AK574">
        <v>1.434087753295898E-3</v>
      </c>
      <c r="AL574" t="s">
        <v>5784</v>
      </c>
      <c r="AM574">
        <v>1755468276.1004119</v>
      </c>
      <c r="AN574">
        <v>1755468276.102411</v>
      </c>
      <c r="AO574">
        <v>1.9989013671875E-3</v>
      </c>
      <c r="AP574" t="s">
        <v>5785</v>
      </c>
      <c r="AQ574">
        <v>1755468276.102412</v>
      </c>
      <c r="AR574">
        <v>1755468276.1044891</v>
      </c>
      <c r="AS574">
        <v>2.0778179168701172E-3</v>
      </c>
      <c r="AT574">
        <f t="shared" si="32"/>
        <v>537.39353632926941</v>
      </c>
      <c r="AU574">
        <f t="shared" si="33"/>
        <v>891.58224296569824</v>
      </c>
      <c r="AV574">
        <f t="shared" si="34"/>
        <v>539.1898672580719</v>
      </c>
      <c r="AW574">
        <f t="shared" si="35"/>
        <v>539.98050928115845</v>
      </c>
    </row>
    <row r="575" spans="1:49" x14ac:dyDescent="0.35">
      <c r="A575" t="s">
        <v>4055</v>
      </c>
      <c r="B575" t="s">
        <v>48</v>
      </c>
      <c r="C575" t="s">
        <v>1553</v>
      </c>
      <c r="D575" t="s">
        <v>249</v>
      </c>
      <c r="E575">
        <v>3</v>
      </c>
      <c r="F575" t="s">
        <v>5786</v>
      </c>
      <c r="G575">
        <v>1755466565.6894441</v>
      </c>
      <c r="H575">
        <v>1755467112.0158889</v>
      </c>
      <c r="I575">
        <v>546.32644534111023</v>
      </c>
      <c r="J575" t="s">
        <v>5787</v>
      </c>
      <c r="K575">
        <v>1755467112.015918</v>
      </c>
      <c r="L575">
        <v>1755467222.6149421</v>
      </c>
      <c r="M575">
        <v>110.5990238189697</v>
      </c>
      <c r="N575" t="s">
        <v>5788</v>
      </c>
      <c r="O575">
        <v>1755467222.6149681</v>
      </c>
      <c r="P575">
        <v>1755467257.203496</v>
      </c>
      <c r="Q575">
        <v>34.588528394699097</v>
      </c>
      <c r="R575" t="s">
        <v>5789</v>
      </c>
      <c r="S575">
        <v>1755467257.2034979</v>
      </c>
      <c r="T575">
        <v>1755467790.7178111</v>
      </c>
      <c r="U575">
        <v>533.5143129825592</v>
      </c>
      <c r="V575" t="s">
        <v>5790</v>
      </c>
      <c r="W575">
        <v>1755467790.717813</v>
      </c>
      <c r="X575">
        <v>1755467832.70544</v>
      </c>
      <c r="Y575">
        <v>41.987626552581787</v>
      </c>
      <c r="Z575" t="s">
        <v>5791</v>
      </c>
      <c r="AA575">
        <v>1755467832.705442</v>
      </c>
      <c r="AB575">
        <v>1755467871.942153</v>
      </c>
      <c r="AC575">
        <v>39.236710786819458</v>
      </c>
      <c r="AD575" t="s">
        <v>5792</v>
      </c>
      <c r="AE575">
        <v>1755467871.9421811</v>
      </c>
      <c r="AF575">
        <v>1755467871.9446061</v>
      </c>
      <c r="AG575">
        <v>2.4242401123046879E-3</v>
      </c>
      <c r="AH575" t="s">
        <v>5793</v>
      </c>
      <c r="AI575">
        <v>1755467871.944607</v>
      </c>
      <c r="AJ575">
        <v>1755467871.946496</v>
      </c>
      <c r="AK575">
        <v>1.888513565063477E-3</v>
      </c>
      <c r="AL575" t="s">
        <v>5794</v>
      </c>
      <c r="AM575">
        <v>1755467871.946497</v>
      </c>
      <c r="AN575">
        <v>1755467871.948997</v>
      </c>
      <c r="AO575">
        <v>2.5000572204589839E-3</v>
      </c>
      <c r="AP575" t="s">
        <v>5795</v>
      </c>
      <c r="AQ575">
        <v>1755467871.948998</v>
      </c>
      <c r="AR575">
        <v>1755467871.951664</v>
      </c>
      <c r="AS575">
        <v>2.6655197143554692E-3</v>
      </c>
      <c r="AT575">
        <f t="shared" si="32"/>
        <v>691.51642179489136</v>
      </c>
      <c r="AU575">
        <f t="shared" si="33"/>
        <v>1190.4416706562042</v>
      </c>
      <c r="AV575">
        <f t="shared" si="34"/>
        <v>698.9155957698822</v>
      </c>
      <c r="AW575">
        <f t="shared" si="35"/>
        <v>696.16484546661377</v>
      </c>
    </row>
    <row r="576" spans="1:49" x14ac:dyDescent="0.35">
      <c r="A576" t="s">
        <v>4055</v>
      </c>
      <c r="B576" t="s">
        <v>48</v>
      </c>
      <c r="C576" t="s">
        <v>1553</v>
      </c>
      <c r="D576" t="s">
        <v>249</v>
      </c>
      <c r="E576">
        <v>4</v>
      </c>
      <c r="F576" t="s">
        <v>5796</v>
      </c>
      <c r="G576">
        <v>1755463503.0151589</v>
      </c>
      <c r="H576">
        <v>1755463929.3798189</v>
      </c>
      <c r="I576">
        <v>426.36465978622442</v>
      </c>
      <c r="J576" t="s">
        <v>5797</v>
      </c>
      <c r="K576">
        <v>1755463929.379848</v>
      </c>
      <c r="L576">
        <v>1755464011.604897</v>
      </c>
      <c r="M576">
        <v>82.225049257278442</v>
      </c>
      <c r="N576" t="s">
        <v>5798</v>
      </c>
      <c r="O576">
        <v>1755464011.6049139</v>
      </c>
      <c r="P576">
        <v>1755464037.094229</v>
      </c>
      <c r="Q576">
        <v>25.489314794540409</v>
      </c>
      <c r="R576" t="s">
        <v>5799</v>
      </c>
      <c r="S576">
        <v>1755464037.0942299</v>
      </c>
      <c r="T576">
        <v>1755464417.83603</v>
      </c>
      <c r="U576">
        <v>380.7417995929718</v>
      </c>
      <c r="V576" t="s">
        <v>5800</v>
      </c>
      <c r="W576">
        <v>1755464417.836031</v>
      </c>
      <c r="X576">
        <v>1755464445.8525431</v>
      </c>
      <c r="Y576">
        <v>28.016511678695679</v>
      </c>
      <c r="Z576" t="s">
        <v>5801</v>
      </c>
      <c r="AA576">
        <v>1755464445.8525441</v>
      </c>
      <c r="AB576">
        <v>1755464474.6282339</v>
      </c>
      <c r="AC576">
        <v>28.775689363479611</v>
      </c>
      <c r="AD576" t="s">
        <v>5802</v>
      </c>
      <c r="AE576">
        <v>1755464474.6282561</v>
      </c>
      <c r="AF576">
        <v>1755464474.6299191</v>
      </c>
      <c r="AG576">
        <v>1.662969589233398E-3</v>
      </c>
      <c r="AH576" t="s">
        <v>5803</v>
      </c>
      <c r="AI576">
        <v>1755464474.62992</v>
      </c>
      <c r="AJ576">
        <v>1755464474.631309</v>
      </c>
      <c r="AK576">
        <v>1.3892650604248049E-3</v>
      </c>
      <c r="AL576" t="s">
        <v>5804</v>
      </c>
      <c r="AM576">
        <v>1755464474.63131</v>
      </c>
      <c r="AN576">
        <v>1755464474.6333179</v>
      </c>
      <c r="AO576">
        <v>2.0089149475097661E-3</v>
      </c>
      <c r="AP576" t="s">
        <v>5805</v>
      </c>
      <c r="AQ576">
        <v>1755464474.6333189</v>
      </c>
      <c r="AR576">
        <v>1755464474.6353819</v>
      </c>
      <c r="AS576">
        <v>2.0630359649658199E-3</v>
      </c>
      <c r="AT576">
        <f t="shared" si="32"/>
        <v>534.08068680763256</v>
      </c>
      <c r="AU576">
        <f t="shared" si="33"/>
        <v>889.33289790153503</v>
      </c>
      <c r="AV576">
        <f t="shared" si="34"/>
        <v>536.608229637146</v>
      </c>
      <c r="AW576">
        <f t="shared" si="35"/>
        <v>537.36746144294739</v>
      </c>
    </row>
    <row r="577" spans="1:49" x14ac:dyDescent="0.35">
      <c r="A577" t="s">
        <v>4055</v>
      </c>
      <c r="B577" t="s">
        <v>48</v>
      </c>
      <c r="C577" t="s">
        <v>1553</v>
      </c>
      <c r="D577" t="s">
        <v>249</v>
      </c>
      <c r="E577">
        <v>5</v>
      </c>
      <c r="F577" t="s">
        <v>5806</v>
      </c>
      <c r="G577">
        <v>1755465681.1987841</v>
      </c>
      <c r="H577">
        <v>1755466105.655854</v>
      </c>
      <c r="I577">
        <v>424.45707011222839</v>
      </c>
      <c r="J577" t="s">
        <v>5807</v>
      </c>
      <c r="K577">
        <v>1755466105.6558881</v>
      </c>
      <c r="L577">
        <v>1755466192.136415</v>
      </c>
      <c r="M577">
        <v>86.480527877807617</v>
      </c>
      <c r="N577" t="s">
        <v>5808</v>
      </c>
      <c r="O577">
        <v>1755466192.1364341</v>
      </c>
      <c r="P577">
        <v>1755466218.398545</v>
      </c>
      <c r="Q577">
        <v>26.262110948562619</v>
      </c>
      <c r="R577" t="s">
        <v>5809</v>
      </c>
      <c r="S577">
        <v>1755466218.3985469</v>
      </c>
      <c r="T577">
        <v>1755466638.827282</v>
      </c>
      <c r="U577">
        <v>420.42873525619513</v>
      </c>
      <c r="V577" t="s">
        <v>5810</v>
      </c>
      <c r="W577">
        <v>1755466638.8272841</v>
      </c>
      <c r="X577">
        <v>1755466667.442539</v>
      </c>
      <c r="Y577">
        <v>28.615254878997799</v>
      </c>
      <c r="Z577" t="s">
        <v>5811</v>
      </c>
      <c r="AA577">
        <v>1755466667.4425399</v>
      </c>
      <c r="AB577">
        <v>1755466696.9267111</v>
      </c>
      <c r="AC577">
        <v>29.484170198440552</v>
      </c>
      <c r="AD577" t="s">
        <v>5812</v>
      </c>
      <c r="AE577">
        <v>1755466696.926733</v>
      </c>
      <c r="AF577">
        <v>1755466696.9284861</v>
      </c>
      <c r="AG577">
        <v>1.7523765563964839E-3</v>
      </c>
      <c r="AH577" t="s">
        <v>5813</v>
      </c>
      <c r="AI577">
        <v>1755466696.9284871</v>
      </c>
      <c r="AJ577">
        <v>1755466696.9299121</v>
      </c>
      <c r="AK577">
        <v>1.4245510101318359E-3</v>
      </c>
      <c r="AL577" t="s">
        <v>5814</v>
      </c>
      <c r="AM577">
        <v>1755466696.9299121</v>
      </c>
      <c r="AN577">
        <v>1755466696.9319489</v>
      </c>
      <c r="AO577">
        <v>2.03704833984375E-3</v>
      </c>
      <c r="AP577" t="s">
        <v>5815</v>
      </c>
      <c r="AQ577">
        <v>1755466696.9319501</v>
      </c>
      <c r="AR577">
        <v>1755466696.9340179</v>
      </c>
      <c r="AS577">
        <v>2.0682811737060551E-3</v>
      </c>
      <c r="AT577">
        <f t="shared" si="32"/>
        <v>537.20146131515503</v>
      </c>
      <c r="AU577">
        <f t="shared" si="33"/>
        <v>931.36775779724121</v>
      </c>
      <c r="AV577">
        <f t="shared" si="34"/>
        <v>539.55488991737366</v>
      </c>
      <c r="AW577">
        <f t="shared" si="35"/>
        <v>540.42383646965027</v>
      </c>
    </row>
    <row r="578" spans="1:49" x14ac:dyDescent="0.35">
      <c r="A578" t="s">
        <v>4055</v>
      </c>
      <c r="B578" t="s">
        <v>48</v>
      </c>
      <c r="C578" t="s">
        <v>1553</v>
      </c>
      <c r="D578" t="s">
        <v>249</v>
      </c>
      <c r="E578">
        <v>6</v>
      </c>
      <c r="F578" t="s">
        <v>5816</v>
      </c>
      <c r="G578">
        <v>1755465525.4541309</v>
      </c>
      <c r="H578">
        <v>1755465947.389924</v>
      </c>
      <c r="I578">
        <v>421.9357922077179</v>
      </c>
      <c r="J578" t="s">
        <v>5817</v>
      </c>
      <c r="K578">
        <v>1755465947.3899491</v>
      </c>
      <c r="L578">
        <v>1755466033.9839711</v>
      </c>
      <c r="M578">
        <v>86.594022035598755</v>
      </c>
      <c r="N578" t="s">
        <v>5818</v>
      </c>
      <c r="O578">
        <v>1755466033.983995</v>
      </c>
      <c r="P578">
        <v>1755466060.012063</v>
      </c>
      <c r="Q578">
        <v>26.028068065643311</v>
      </c>
      <c r="R578" t="s">
        <v>5819</v>
      </c>
      <c r="S578">
        <v>1755466060.0120649</v>
      </c>
      <c r="T578">
        <v>1755466472.6749899</v>
      </c>
      <c r="U578">
        <v>412.66292572021479</v>
      </c>
      <c r="V578" t="s">
        <v>5820</v>
      </c>
      <c r="W578">
        <v>1755466472.674993</v>
      </c>
      <c r="X578">
        <v>1755466501.1684761</v>
      </c>
      <c r="Y578">
        <v>28.493483543396</v>
      </c>
      <c r="Z578" t="s">
        <v>5821</v>
      </c>
      <c r="AA578">
        <v>1755466501.168478</v>
      </c>
      <c r="AB578">
        <v>1755466530.5720651</v>
      </c>
      <c r="AC578">
        <v>29.40358734130859</v>
      </c>
      <c r="AD578" t="s">
        <v>5822</v>
      </c>
      <c r="AE578">
        <v>1755466530.5720911</v>
      </c>
      <c r="AF578">
        <v>1755466530.5740221</v>
      </c>
      <c r="AG578">
        <v>1.931190490722656E-3</v>
      </c>
      <c r="AH578" t="s">
        <v>5823</v>
      </c>
      <c r="AI578">
        <v>1755466530.574024</v>
      </c>
      <c r="AJ578">
        <v>1755466530.575531</v>
      </c>
      <c r="AK578">
        <v>1.5072822570800779E-3</v>
      </c>
      <c r="AL578" t="s">
        <v>5824</v>
      </c>
      <c r="AM578">
        <v>1755466530.575532</v>
      </c>
      <c r="AN578">
        <v>1755466530.577708</v>
      </c>
      <c r="AO578">
        <v>2.1753311157226558E-3</v>
      </c>
      <c r="AP578" t="s">
        <v>5825</v>
      </c>
      <c r="AQ578">
        <v>1755466530.577709</v>
      </c>
      <c r="AR578">
        <v>1755466530.5799191</v>
      </c>
      <c r="AS578">
        <v>2.2103786468505859E-3</v>
      </c>
      <c r="AT578">
        <f t="shared" si="32"/>
        <v>534.55981349945068</v>
      </c>
      <c r="AU578">
        <f t="shared" si="33"/>
        <v>921.19424724578857</v>
      </c>
      <c r="AV578">
        <f t="shared" si="34"/>
        <v>537.02547311782837</v>
      </c>
      <c r="AW578">
        <f t="shared" si="35"/>
        <v>537.93561196327209</v>
      </c>
    </row>
    <row r="579" spans="1:49" x14ac:dyDescent="0.35">
      <c r="A579" t="s">
        <v>4055</v>
      </c>
      <c r="B579" t="s">
        <v>48</v>
      </c>
      <c r="C579" t="s">
        <v>1553</v>
      </c>
      <c r="D579" t="s">
        <v>249</v>
      </c>
      <c r="E579">
        <v>7</v>
      </c>
      <c r="F579" t="s">
        <v>5826</v>
      </c>
      <c r="G579">
        <v>1755462082.3172669</v>
      </c>
      <c r="H579">
        <v>1755462504.5860851</v>
      </c>
      <c r="I579">
        <v>422.26881837844849</v>
      </c>
      <c r="J579" t="s">
        <v>5827</v>
      </c>
      <c r="K579">
        <v>1755462504.586107</v>
      </c>
      <c r="L579">
        <v>1755462587.070318</v>
      </c>
      <c r="M579">
        <v>82.484211444854736</v>
      </c>
      <c r="N579" t="s">
        <v>5828</v>
      </c>
      <c r="O579">
        <v>1755462587.0703349</v>
      </c>
      <c r="P579">
        <v>1755462612.7490129</v>
      </c>
      <c r="Q579">
        <v>25.678677558898929</v>
      </c>
      <c r="R579" t="s">
        <v>5829</v>
      </c>
      <c r="S579">
        <v>1755462612.7490139</v>
      </c>
      <c r="T579">
        <v>1755462998.425205</v>
      </c>
      <c r="U579">
        <v>385.67619109153748</v>
      </c>
      <c r="V579" t="s">
        <v>5830</v>
      </c>
      <c r="W579">
        <v>1755462998.4252069</v>
      </c>
      <c r="X579">
        <v>1755463026.4530239</v>
      </c>
      <c r="Y579">
        <v>28.027816534042358</v>
      </c>
      <c r="Z579" t="s">
        <v>5831</v>
      </c>
      <c r="AA579">
        <v>1755463026.4530251</v>
      </c>
      <c r="AB579">
        <v>1755463055.2488379</v>
      </c>
      <c r="AC579">
        <v>28.795812845230099</v>
      </c>
      <c r="AD579" t="s">
        <v>5832</v>
      </c>
      <c r="AE579">
        <v>1755463055.248858</v>
      </c>
      <c r="AF579">
        <v>1755463055.250602</v>
      </c>
      <c r="AG579">
        <v>1.7440319061279299E-3</v>
      </c>
      <c r="AH579" t="s">
        <v>5833</v>
      </c>
      <c r="AI579">
        <v>1755463055.250603</v>
      </c>
      <c r="AJ579">
        <v>1755463055.2520981</v>
      </c>
      <c r="AK579">
        <v>1.4948844909667971E-3</v>
      </c>
      <c r="AL579" t="s">
        <v>5834</v>
      </c>
      <c r="AM579">
        <v>1755463055.252099</v>
      </c>
      <c r="AN579">
        <v>1755463055.254138</v>
      </c>
      <c r="AO579">
        <v>2.0389556884765621E-3</v>
      </c>
      <c r="AP579" t="s">
        <v>5835</v>
      </c>
      <c r="AQ579">
        <v>1755463055.2541389</v>
      </c>
      <c r="AR579">
        <v>1755463055.256216</v>
      </c>
      <c r="AS579">
        <v>2.0771026611328121E-3</v>
      </c>
      <c r="AT579">
        <f t="shared" ref="AT579:AT642" si="36">SUM(I579,M579,Q579,AG579)</f>
        <v>530.43345141410828</v>
      </c>
      <c r="AU579">
        <f t="shared" ref="AU579:AU642" si="37">SUM(I579,M579,U579,AK579)</f>
        <v>890.43071579933167</v>
      </c>
      <c r="AV579">
        <f t="shared" ref="AV579:AV642" si="38">SUM(I579,M579,Y579,AO579)</f>
        <v>532.78288531303406</v>
      </c>
      <c r="AW579">
        <f t="shared" ref="AW579:AW642" si="39">SUM(I579,M579,AC579,AS579)</f>
        <v>533.55091977119446</v>
      </c>
    </row>
    <row r="580" spans="1:49" x14ac:dyDescent="0.35">
      <c r="A580" t="s">
        <v>4055</v>
      </c>
      <c r="B580" t="s">
        <v>48</v>
      </c>
      <c r="C580" t="s">
        <v>1553</v>
      </c>
      <c r="D580" t="s">
        <v>249</v>
      </c>
      <c r="E580">
        <v>8</v>
      </c>
      <c r="F580" t="s">
        <v>5836</v>
      </c>
      <c r="G580">
        <v>1755464723.335449</v>
      </c>
      <c r="H580">
        <v>1755465150.200294</v>
      </c>
      <c r="I580">
        <v>426.86484575271612</v>
      </c>
      <c r="J580" t="s">
        <v>5837</v>
      </c>
      <c r="K580">
        <v>1755465150.200326</v>
      </c>
      <c r="L580">
        <v>1755465232.7677889</v>
      </c>
      <c r="M580">
        <v>82.567462682723999</v>
      </c>
      <c r="N580" t="s">
        <v>5838</v>
      </c>
      <c r="O580">
        <v>1755465232.767818</v>
      </c>
      <c r="P580">
        <v>1755465258.715812</v>
      </c>
      <c r="Q580">
        <v>25.947993278503422</v>
      </c>
      <c r="R580" t="s">
        <v>5839</v>
      </c>
      <c r="S580">
        <v>1755465258.7158151</v>
      </c>
      <c r="T580">
        <v>1755465660.297116</v>
      </c>
      <c r="U580">
        <v>401.58130049705511</v>
      </c>
      <c r="V580" t="s">
        <v>5840</v>
      </c>
      <c r="W580">
        <v>1755465660.297117</v>
      </c>
      <c r="X580">
        <v>1755465688.415653</v>
      </c>
      <c r="Y580">
        <v>28.118535280227661</v>
      </c>
      <c r="Z580" t="s">
        <v>5841</v>
      </c>
      <c r="AA580">
        <v>1755465688.4156549</v>
      </c>
      <c r="AB580">
        <v>1755465717.3698871</v>
      </c>
      <c r="AC580">
        <v>28.954232215881351</v>
      </c>
      <c r="AD580" t="s">
        <v>5842</v>
      </c>
      <c r="AE580">
        <v>1755465717.369921</v>
      </c>
      <c r="AF580">
        <v>1755465717.371784</v>
      </c>
      <c r="AG580">
        <v>1.8630027770996089E-3</v>
      </c>
      <c r="AH580" t="s">
        <v>5843</v>
      </c>
      <c r="AI580">
        <v>1755465717.3717849</v>
      </c>
      <c r="AJ580">
        <v>1755465717.373316</v>
      </c>
      <c r="AK580">
        <v>1.530885696411133E-3</v>
      </c>
      <c r="AL580" t="s">
        <v>5844</v>
      </c>
      <c r="AM580">
        <v>1755465717.373316</v>
      </c>
      <c r="AN580">
        <v>1755465717.3753779</v>
      </c>
      <c r="AO580">
        <v>2.0618438720703121E-3</v>
      </c>
      <c r="AP580" t="s">
        <v>5845</v>
      </c>
      <c r="AQ580">
        <v>1755465717.3753791</v>
      </c>
      <c r="AR580">
        <v>1755465717.377485</v>
      </c>
      <c r="AS580">
        <v>2.1061897277832031E-3</v>
      </c>
      <c r="AT580">
        <f t="shared" si="36"/>
        <v>535.38216471672069</v>
      </c>
      <c r="AU580">
        <f t="shared" si="37"/>
        <v>911.01513981819164</v>
      </c>
      <c r="AV580">
        <f t="shared" si="38"/>
        <v>537.55290555953979</v>
      </c>
      <c r="AW580">
        <f t="shared" si="39"/>
        <v>538.38864684104931</v>
      </c>
    </row>
    <row r="581" spans="1:49" x14ac:dyDescent="0.35">
      <c r="A581" t="s">
        <v>4055</v>
      </c>
      <c r="B581" t="s">
        <v>48</v>
      </c>
      <c r="C581" t="s">
        <v>1553</v>
      </c>
      <c r="D581" t="s">
        <v>249</v>
      </c>
      <c r="E581">
        <v>9</v>
      </c>
      <c r="F581" t="s">
        <v>5846</v>
      </c>
      <c r="G581">
        <v>1755461834.688025</v>
      </c>
      <c r="H581">
        <v>1755462252.0017779</v>
      </c>
      <c r="I581">
        <v>417.31375288963318</v>
      </c>
      <c r="J581" t="s">
        <v>5847</v>
      </c>
      <c r="K581">
        <v>1755462252.001811</v>
      </c>
      <c r="L581">
        <v>1755462335.7259159</v>
      </c>
      <c r="M581">
        <v>83.724105596542358</v>
      </c>
      <c r="N581" t="s">
        <v>5848</v>
      </c>
      <c r="O581">
        <v>1755462335.7259369</v>
      </c>
      <c r="P581">
        <v>1755462361.2912941</v>
      </c>
      <c r="Q581">
        <v>25.56535696983337</v>
      </c>
      <c r="R581" t="s">
        <v>5849</v>
      </c>
      <c r="S581">
        <v>1755462361.291296</v>
      </c>
      <c r="T581">
        <v>1755462750.050962</v>
      </c>
      <c r="U581">
        <v>388.75966596603388</v>
      </c>
      <c r="V581" t="s">
        <v>5850</v>
      </c>
      <c r="W581">
        <v>1755462750.0509629</v>
      </c>
      <c r="X581">
        <v>1755462777.9070799</v>
      </c>
      <c r="Y581">
        <v>27.856117010116581</v>
      </c>
      <c r="Z581" t="s">
        <v>5851</v>
      </c>
      <c r="AA581">
        <v>1755462777.9070821</v>
      </c>
      <c r="AB581">
        <v>1755462806.625211</v>
      </c>
      <c r="AC581">
        <v>28.71812891960144</v>
      </c>
      <c r="AD581" t="s">
        <v>5852</v>
      </c>
      <c r="AE581">
        <v>1755462806.625232</v>
      </c>
      <c r="AF581">
        <v>1755462806.6270311</v>
      </c>
      <c r="AG581">
        <v>1.799345016479492E-3</v>
      </c>
      <c r="AH581" t="s">
        <v>5853</v>
      </c>
      <c r="AI581">
        <v>1755462806.627032</v>
      </c>
      <c r="AJ581">
        <v>1755462806.6284411</v>
      </c>
      <c r="AK581">
        <v>1.4095306396484379E-3</v>
      </c>
      <c r="AL581" t="s">
        <v>5854</v>
      </c>
      <c r="AM581">
        <v>1755462806.628442</v>
      </c>
      <c r="AN581">
        <v>1755462806.6303811</v>
      </c>
      <c r="AO581">
        <v>1.9395351409912109E-3</v>
      </c>
      <c r="AP581" t="s">
        <v>5855</v>
      </c>
      <c r="AQ581">
        <v>1755462806.6303821</v>
      </c>
      <c r="AR581">
        <v>1755462806.632339</v>
      </c>
      <c r="AS581">
        <v>1.956939697265625E-3</v>
      </c>
      <c r="AT581">
        <f t="shared" si="36"/>
        <v>526.60501480102539</v>
      </c>
      <c r="AU581">
        <f t="shared" si="37"/>
        <v>889.79893398284912</v>
      </c>
      <c r="AV581">
        <f t="shared" si="38"/>
        <v>528.89591503143311</v>
      </c>
      <c r="AW581">
        <f t="shared" si="39"/>
        <v>529.75794434547424</v>
      </c>
    </row>
    <row r="582" spans="1:49" x14ac:dyDescent="0.35">
      <c r="A582" t="s">
        <v>4055</v>
      </c>
      <c r="B582" t="s">
        <v>48</v>
      </c>
      <c r="C582" t="s">
        <v>1553</v>
      </c>
      <c r="D582" t="s">
        <v>350</v>
      </c>
      <c r="E582">
        <v>0</v>
      </c>
      <c r="F582" t="s">
        <v>5856</v>
      </c>
      <c r="G582">
        <v>1755465451.6733711</v>
      </c>
      <c r="H582">
        <v>1755465868.678272</v>
      </c>
      <c r="I582">
        <v>417.00490164756769</v>
      </c>
      <c r="J582" t="s">
        <v>5857</v>
      </c>
      <c r="K582">
        <v>1755465868.678297</v>
      </c>
      <c r="L582">
        <v>1755465952.476212</v>
      </c>
      <c r="M582">
        <v>83.797915697097778</v>
      </c>
      <c r="N582" t="s">
        <v>5858</v>
      </c>
      <c r="O582">
        <v>1755465952.4762299</v>
      </c>
      <c r="P582">
        <v>1755465978.350858</v>
      </c>
      <c r="Q582">
        <v>25.87462759017944</v>
      </c>
      <c r="R582" t="s">
        <v>5859</v>
      </c>
      <c r="S582">
        <v>1755465978.3508601</v>
      </c>
      <c r="T582">
        <v>1755466609.3688791</v>
      </c>
      <c r="U582">
        <v>631.01801919937134</v>
      </c>
      <c r="V582" t="s">
        <v>5860</v>
      </c>
      <c r="W582">
        <v>1755466609.36888</v>
      </c>
      <c r="X582">
        <v>1755466637.420325</v>
      </c>
      <c r="Y582">
        <v>28.051445007324219</v>
      </c>
      <c r="Z582" t="s">
        <v>5861</v>
      </c>
      <c r="AA582">
        <v>1755466637.420326</v>
      </c>
      <c r="AB582">
        <v>1755466666.3687999</v>
      </c>
      <c r="AC582">
        <v>28.948473453521729</v>
      </c>
      <c r="AD582" t="s">
        <v>5862</v>
      </c>
      <c r="AE582">
        <v>1755466666.368819</v>
      </c>
      <c r="AF582">
        <v>1755466666.3705239</v>
      </c>
      <c r="AG582">
        <v>1.7044544219970701E-3</v>
      </c>
      <c r="AH582" t="s">
        <v>5863</v>
      </c>
      <c r="AI582">
        <v>1755466666.3705249</v>
      </c>
      <c r="AJ582">
        <v>1755466666.3720169</v>
      </c>
      <c r="AK582">
        <v>1.491785049438477E-3</v>
      </c>
      <c r="AL582" t="s">
        <v>5864</v>
      </c>
      <c r="AM582">
        <v>1755466666.3720169</v>
      </c>
      <c r="AN582">
        <v>1755466666.374063</v>
      </c>
      <c r="AO582">
        <v>2.0456314086914058E-3</v>
      </c>
      <c r="AP582" t="s">
        <v>5865</v>
      </c>
      <c r="AQ582">
        <v>1755466666.374064</v>
      </c>
      <c r="AR582">
        <v>1755466666.3761311</v>
      </c>
      <c r="AS582">
        <v>2.0666122436523442E-3</v>
      </c>
      <c r="AT582">
        <f t="shared" si="36"/>
        <v>526.67914938926685</v>
      </c>
      <c r="AU582">
        <f t="shared" si="37"/>
        <v>1131.8223283290863</v>
      </c>
      <c r="AV582">
        <f t="shared" si="38"/>
        <v>528.85630798339844</v>
      </c>
      <c r="AW582">
        <f t="shared" si="39"/>
        <v>529.75335741043091</v>
      </c>
    </row>
    <row r="583" spans="1:49" x14ac:dyDescent="0.35">
      <c r="A583" t="s">
        <v>4055</v>
      </c>
      <c r="B583" t="s">
        <v>48</v>
      </c>
      <c r="C583" t="s">
        <v>1553</v>
      </c>
      <c r="D583" t="s">
        <v>350</v>
      </c>
      <c r="E583">
        <v>1</v>
      </c>
      <c r="F583" t="s">
        <v>5866</v>
      </c>
      <c r="G583">
        <v>1755461382.0995171</v>
      </c>
      <c r="H583">
        <v>1755461807.621829</v>
      </c>
      <c r="I583">
        <v>425.52231216430658</v>
      </c>
      <c r="J583" t="s">
        <v>5867</v>
      </c>
      <c r="K583">
        <v>1755461807.6218579</v>
      </c>
      <c r="L583">
        <v>1755461891.6078701</v>
      </c>
      <c r="M583">
        <v>83.986011505126953</v>
      </c>
      <c r="N583" t="s">
        <v>5868</v>
      </c>
      <c r="O583">
        <v>1755461891.607893</v>
      </c>
      <c r="P583">
        <v>1755461917.6121421</v>
      </c>
      <c r="Q583">
        <v>26.004249334335331</v>
      </c>
      <c r="R583" t="s">
        <v>5869</v>
      </c>
      <c r="S583">
        <v>1755461917.612144</v>
      </c>
      <c r="T583">
        <v>1755462560.1474259</v>
      </c>
      <c r="U583">
        <v>642.53528213500977</v>
      </c>
      <c r="V583" t="s">
        <v>5870</v>
      </c>
      <c r="W583">
        <v>1755462560.1474271</v>
      </c>
      <c r="X583">
        <v>1755462588.2607341</v>
      </c>
      <c r="Y583">
        <v>28.113306999206539</v>
      </c>
      <c r="Z583" t="s">
        <v>5871</v>
      </c>
      <c r="AA583">
        <v>1755462588.260736</v>
      </c>
      <c r="AB583">
        <v>1755462616.9090631</v>
      </c>
      <c r="AC583">
        <v>28.648327589035031</v>
      </c>
      <c r="AD583" t="s">
        <v>5872</v>
      </c>
      <c r="AE583">
        <v>1755462616.909086</v>
      </c>
      <c r="AF583">
        <v>1755462616.9110091</v>
      </c>
      <c r="AG583">
        <v>1.9230842590332029E-3</v>
      </c>
      <c r="AH583" t="s">
        <v>5873</v>
      </c>
      <c r="AI583">
        <v>1755462616.91101</v>
      </c>
      <c r="AJ583">
        <v>1755462616.9124539</v>
      </c>
      <c r="AK583">
        <v>1.4441013336181641E-3</v>
      </c>
      <c r="AL583" t="s">
        <v>5874</v>
      </c>
      <c r="AM583">
        <v>1755462616.9124551</v>
      </c>
      <c r="AN583">
        <v>1755462616.9144709</v>
      </c>
      <c r="AO583">
        <v>2.0165443420410161E-3</v>
      </c>
      <c r="AP583" t="s">
        <v>5875</v>
      </c>
      <c r="AQ583">
        <v>1755462616.9144721</v>
      </c>
      <c r="AR583">
        <v>1755462616.9165151</v>
      </c>
      <c r="AS583">
        <v>2.0432472229003911E-3</v>
      </c>
      <c r="AT583">
        <f t="shared" si="36"/>
        <v>535.51449608802795</v>
      </c>
      <c r="AU583">
        <f t="shared" si="37"/>
        <v>1152.045049905777</v>
      </c>
      <c r="AV583">
        <f t="shared" si="38"/>
        <v>537.62364721298206</v>
      </c>
      <c r="AW583">
        <f t="shared" si="39"/>
        <v>538.15869450569141</v>
      </c>
    </row>
    <row r="584" spans="1:49" x14ac:dyDescent="0.35">
      <c r="A584" t="s">
        <v>4055</v>
      </c>
      <c r="B584" t="s">
        <v>48</v>
      </c>
      <c r="C584" t="s">
        <v>1553</v>
      </c>
      <c r="D584" t="s">
        <v>350</v>
      </c>
      <c r="E584">
        <v>2</v>
      </c>
      <c r="F584" t="s">
        <v>5876</v>
      </c>
      <c r="G584">
        <v>1755463885.5468171</v>
      </c>
      <c r="H584">
        <v>1755464312.2640719</v>
      </c>
      <c r="I584">
        <v>426.71725559234619</v>
      </c>
      <c r="J584" t="s">
        <v>5877</v>
      </c>
      <c r="K584">
        <v>1755464312.264106</v>
      </c>
      <c r="L584">
        <v>1755464397.4976659</v>
      </c>
      <c r="M584">
        <v>85.23356032371521</v>
      </c>
      <c r="N584" t="s">
        <v>5878</v>
      </c>
      <c r="O584">
        <v>1755464397.4976959</v>
      </c>
      <c r="P584">
        <v>1755464423.561286</v>
      </c>
      <c r="Q584">
        <v>26.063590049743649</v>
      </c>
      <c r="R584" t="s">
        <v>5879</v>
      </c>
      <c r="S584">
        <v>1755464423.5612881</v>
      </c>
      <c r="T584">
        <v>1755465056.3615611</v>
      </c>
      <c r="U584">
        <v>632.80027270317078</v>
      </c>
      <c r="V584" t="s">
        <v>5880</v>
      </c>
      <c r="W584">
        <v>1755465056.361563</v>
      </c>
      <c r="X584">
        <v>1755465084.9093101</v>
      </c>
      <c r="Y584">
        <v>28.547746896743771</v>
      </c>
      <c r="Z584" t="s">
        <v>5881</v>
      </c>
      <c r="AA584">
        <v>1755465084.9093111</v>
      </c>
      <c r="AB584">
        <v>1755465114.149173</v>
      </c>
      <c r="AC584">
        <v>29.23986196517944</v>
      </c>
      <c r="AD584" t="s">
        <v>5882</v>
      </c>
      <c r="AE584">
        <v>1755465114.149204</v>
      </c>
      <c r="AF584">
        <v>1755465114.151052</v>
      </c>
      <c r="AG584">
        <v>1.8479824066162109E-3</v>
      </c>
      <c r="AH584" t="s">
        <v>5883</v>
      </c>
      <c r="AI584">
        <v>1755465114.151053</v>
      </c>
      <c r="AJ584">
        <v>1755465114.1525309</v>
      </c>
      <c r="AK584">
        <v>1.4781951904296879E-3</v>
      </c>
      <c r="AL584" t="s">
        <v>5884</v>
      </c>
      <c r="AM584">
        <v>1755465114.1525321</v>
      </c>
      <c r="AN584">
        <v>1755465114.154567</v>
      </c>
      <c r="AO584">
        <v>2.0356178283691411E-3</v>
      </c>
      <c r="AP584" t="s">
        <v>5885</v>
      </c>
      <c r="AQ584">
        <v>1755465114.154568</v>
      </c>
      <c r="AR584">
        <v>1755465114.1566589</v>
      </c>
      <c r="AS584">
        <v>2.090692520141602E-3</v>
      </c>
      <c r="AT584">
        <f t="shared" si="36"/>
        <v>538.01625394821167</v>
      </c>
      <c r="AU584">
        <f t="shared" si="37"/>
        <v>1144.7525668144226</v>
      </c>
      <c r="AV584">
        <f t="shared" si="38"/>
        <v>540.50059843063354</v>
      </c>
      <c r="AW584">
        <f t="shared" si="39"/>
        <v>541.19276857376099</v>
      </c>
    </row>
    <row r="585" spans="1:49" x14ac:dyDescent="0.35">
      <c r="A585" t="s">
        <v>4055</v>
      </c>
      <c r="B585" t="s">
        <v>48</v>
      </c>
      <c r="C585" t="s">
        <v>1553</v>
      </c>
      <c r="D585" t="s">
        <v>350</v>
      </c>
      <c r="E585">
        <v>3</v>
      </c>
      <c r="F585" t="s">
        <v>5886</v>
      </c>
      <c r="G585">
        <v>1755467143.929811</v>
      </c>
      <c r="H585">
        <v>1755467678.805135</v>
      </c>
      <c r="I585">
        <v>534.875324010849</v>
      </c>
      <c r="J585" t="s">
        <v>5887</v>
      </c>
      <c r="K585">
        <v>1755467678.805166</v>
      </c>
      <c r="L585">
        <v>1755467790.6977799</v>
      </c>
      <c r="M585">
        <v>111.8926141262054</v>
      </c>
      <c r="N585" t="s">
        <v>5888</v>
      </c>
      <c r="O585">
        <v>1755467790.697813</v>
      </c>
      <c r="P585">
        <v>1755467825.117882</v>
      </c>
      <c r="Q585">
        <v>34.420069217681878</v>
      </c>
      <c r="R585" t="s">
        <v>5889</v>
      </c>
      <c r="S585">
        <v>1755467825.1178839</v>
      </c>
      <c r="T585">
        <v>1755468622.8995559</v>
      </c>
      <c r="U585">
        <v>797.78167223930359</v>
      </c>
      <c r="V585" t="s">
        <v>5890</v>
      </c>
      <c r="W585">
        <v>1755468622.8995581</v>
      </c>
      <c r="X585">
        <v>1755468657.6484931</v>
      </c>
      <c r="Y585">
        <v>34.748934984207153</v>
      </c>
      <c r="Z585" t="s">
        <v>5891</v>
      </c>
      <c r="AA585">
        <v>1755468657.648495</v>
      </c>
      <c r="AB585">
        <v>1755468697.204509</v>
      </c>
      <c r="AC585">
        <v>39.556014060974121</v>
      </c>
      <c r="AD585" t="s">
        <v>5892</v>
      </c>
      <c r="AE585">
        <v>1755468697.20454</v>
      </c>
      <c r="AF585">
        <v>1755468697.2068641</v>
      </c>
      <c r="AG585">
        <v>2.3241043090820308E-3</v>
      </c>
      <c r="AH585" t="s">
        <v>5893</v>
      </c>
      <c r="AI585">
        <v>1755468697.206866</v>
      </c>
      <c r="AJ585">
        <v>1755468697.208791</v>
      </c>
      <c r="AK585">
        <v>1.925230026245117E-3</v>
      </c>
      <c r="AL585" t="s">
        <v>5894</v>
      </c>
      <c r="AM585">
        <v>1755468697.2087929</v>
      </c>
      <c r="AN585">
        <v>1755468697.2115409</v>
      </c>
      <c r="AO585">
        <v>2.7484893798828121E-3</v>
      </c>
      <c r="AP585" t="s">
        <v>5895</v>
      </c>
      <c r="AQ585">
        <v>1755468697.2115419</v>
      </c>
      <c r="AR585">
        <v>1755468697.214381</v>
      </c>
      <c r="AS585">
        <v>2.8386116027832031E-3</v>
      </c>
      <c r="AT585">
        <f t="shared" si="36"/>
        <v>681.19033145904541</v>
      </c>
      <c r="AU585">
        <f t="shared" si="37"/>
        <v>1444.5515356063843</v>
      </c>
      <c r="AV585">
        <f t="shared" si="38"/>
        <v>681.51962161064148</v>
      </c>
      <c r="AW585">
        <f t="shared" si="39"/>
        <v>686.32679080963135</v>
      </c>
    </row>
    <row r="586" spans="1:49" x14ac:dyDescent="0.35">
      <c r="A586" t="s">
        <v>4055</v>
      </c>
      <c r="B586" t="s">
        <v>48</v>
      </c>
      <c r="C586" t="s">
        <v>1553</v>
      </c>
      <c r="D586" t="s">
        <v>350</v>
      </c>
      <c r="E586">
        <v>4</v>
      </c>
      <c r="F586" t="s">
        <v>5896</v>
      </c>
      <c r="G586">
        <v>1755466454.883728</v>
      </c>
      <c r="H586">
        <v>1755467012.592288</v>
      </c>
      <c r="I586">
        <v>557.70856070518494</v>
      </c>
      <c r="J586" t="s">
        <v>5897</v>
      </c>
      <c r="K586">
        <v>1755467012.592325</v>
      </c>
      <c r="L586">
        <v>1755467124.4062049</v>
      </c>
      <c r="M586">
        <v>111.8138797283173</v>
      </c>
      <c r="N586" t="s">
        <v>5898</v>
      </c>
      <c r="O586">
        <v>1755467124.40624</v>
      </c>
      <c r="P586">
        <v>1755467160.0644431</v>
      </c>
      <c r="Q586">
        <v>35.658202171325676</v>
      </c>
      <c r="R586" t="s">
        <v>5899</v>
      </c>
      <c r="S586">
        <v>1755467160.064445</v>
      </c>
      <c r="T586">
        <v>1755468045.3540649</v>
      </c>
      <c r="U586">
        <v>885.2896192073822</v>
      </c>
      <c r="V586" t="s">
        <v>5900</v>
      </c>
      <c r="W586">
        <v>1755468045.3540659</v>
      </c>
      <c r="X586">
        <v>1755468080.354445</v>
      </c>
      <c r="Y586">
        <v>35.000378608703613</v>
      </c>
      <c r="Z586" t="s">
        <v>5901</v>
      </c>
      <c r="AA586">
        <v>1755468080.3544469</v>
      </c>
      <c r="AB586">
        <v>1755468121.2567539</v>
      </c>
      <c r="AC586">
        <v>40.902307510375977</v>
      </c>
      <c r="AD586" t="s">
        <v>5902</v>
      </c>
      <c r="AE586">
        <v>1755468121.256784</v>
      </c>
      <c r="AF586">
        <v>1755468121.259495</v>
      </c>
      <c r="AG586">
        <v>2.7110576629638672E-3</v>
      </c>
      <c r="AH586" t="s">
        <v>5903</v>
      </c>
      <c r="AI586">
        <v>1755468121.2594969</v>
      </c>
      <c r="AJ586">
        <v>1755468121.2616789</v>
      </c>
      <c r="AK586">
        <v>2.1824836730957031E-3</v>
      </c>
      <c r="AL586" t="s">
        <v>5904</v>
      </c>
      <c r="AM586">
        <v>1755468121.2616799</v>
      </c>
      <c r="AN586">
        <v>1755468121.2648489</v>
      </c>
      <c r="AO586">
        <v>3.1692981719970699E-3</v>
      </c>
      <c r="AP586" t="s">
        <v>5905</v>
      </c>
      <c r="AQ586">
        <v>1755468121.2648499</v>
      </c>
      <c r="AR586">
        <v>1755468121.267858</v>
      </c>
      <c r="AS586">
        <v>3.0078887939453121E-3</v>
      </c>
      <c r="AT586">
        <f t="shared" si="36"/>
        <v>705.18335366249084</v>
      </c>
      <c r="AU586">
        <f t="shared" si="37"/>
        <v>1554.8142421245575</v>
      </c>
      <c r="AV586">
        <f t="shared" si="38"/>
        <v>704.52598834037781</v>
      </c>
      <c r="AW586">
        <f t="shared" si="39"/>
        <v>710.42775583267212</v>
      </c>
    </row>
    <row r="587" spans="1:49" x14ac:dyDescent="0.35">
      <c r="A587" t="s">
        <v>4055</v>
      </c>
      <c r="B587" t="s">
        <v>48</v>
      </c>
      <c r="C587" t="s">
        <v>1553</v>
      </c>
      <c r="D587" t="s">
        <v>350</v>
      </c>
      <c r="E587">
        <v>5</v>
      </c>
      <c r="F587" t="s">
        <v>5906</v>
      </c>
      <c r="G587">
        <v>1755467107.8965099</v>
      </c>
      <c r="H587">
        <v>1755467664.5879869</v>
      </c>
      <c r="I587">
        <v>556.69147729873657</v>
      </c>
      <c r="J587" t="s">
        <v>5907</v>
      </c>
      <c r="K587">
        <v>1755467664.588027</v>
      </c>
      <c r="L587">
        <v>1755467789.373739</v>
      </c>
      <c r="M587">
        <v>124.78571224212649</v>
      </c>
      <c r="N587" t="s">
        <v>5908</v>
      </c>
      <c r="O587">
        <v>1755467789.3737659</v>
      </c>
      <c r="P587">
        <v>1755467826.8995371</v>
      </c>
      <c r="Q587">
        <v>37.525771141052253</v>
      </c>
      <c r="R587" t="s">
        <v>5909</v>
      </c>
      <c r="S587">
        <v>1755467826.8995399</v>
      </c>
      <c r="T587">
        <v>1755468688.6169839</v>
      </c>
      <c r="U587">
        <v>861.71744418144226</v>
      </c>
      <c r="V587" t="s">
        <v>5910</v>
      </c>
      <c r="W587">
        <v>1755468688.616986</v>
      </c>
      <c r="X587">
        <v>1755468726.4452071</v>
      </c>
      <c r="Y587">
        <v>37.828221559524543</v>
      </c>
      <c r="Z587" t="s">
        <v>5911</v>
      </c>
      <c r="AA587">
        <v>1755468726.445209</v>
      </c>
      <c r="AB587">
        <v>1755468766.325706</v>
      </c>
      <c r="AC587">
        <v>39.880496501922607</v>
      </c>
      <c r="AD587" t="s">
        <v>5912</v>
      </c>
      <c r="AE587">
        <v>1755468766.3257351</v>
      </c>
      <c r="AF587">
        <v>1755468766.3282051</v>
      </c>
      <c r="AG587">
        <v>2.4704933166503911E-3</v>
      </c>
      <c r="AH587" t="s">
        <v>5913</v>
      </c>
      <c r="AI587">
        <v>1755468766.328207</v>
      </c>
      <c r="AJ587">
        <v>1755468766.330189</v>
      </c>
      <c r="AK587">
        <v>1.9829273223876949E-3</v>
      </c>
      <c r="AL587" t="s">
        <v>5914</v>
      </c>
      <c r="AM587">
        <v>1755468766.3301899</v>
      </c>
      <c r="AN587">
        <v>1755468766.332926</v>
      </c>
      <c r="AO587">
        <v>2.7358531951904301E-3</v>
      </c>
      <c r="AP587" t="s">
        <v>5915</v>
      </c>
      <c r="AQ587">
        <v>1755468766.332927</v>
      </c>
      <c r="AR587">
        <v>1755468766.335676</v>
      </c>
      <c r="AS587">
        <v>2.7489662170410161E-3</v>
      </c>
      <c r="AT587">
        <f t="shared" si="36"/>
        <v>719.00543117523193</v>
      </c>
      <c r="AU587">
        <f t="shared" si="37"/>
        <v>1543.1966166496277</v>
      </c>
      <c r="AV587">
        <f t="shared" si="38"/>
        <v>719.30814695358276</v>
      </c>
      <c r="AW587">
        <f t="shared" si="39"/>
        <v>721.36043500900269</v>
      </c>
    </row>
    <row r="588" spans="1:49" x14ac:dyDescent="0.35">
      <c r="A588" t="s">
        <v>4055</v>
      </c>
      <c r="B588" t="s">
        <v>48</v>
      </c>
      <c r="C588" t="s">
        <v>1553</v>
      </c>
      <c r="D588" t="s">
        <v>350</v>
      </c>
      <c r="E588">
        <v>6</v>
      </c>
      <c r="F588" t="s">
        <v>5916</v>
      </c>
      <c r="G588">
        <v>1755467213.410151</v>
      </c>
      <c r="H588">
        <v>1755467658.731987</v>
      </c>
      <c r="I588">
        <v>445.3218367099762</v>
      </c>
      <c r="J588" t="s">
        <v>5917</v>
      </c>
      <c r="K588">
        <v>1755467658.732018</v>
      </c>
      <c r="L588">
        <v>1755467746.7857571</v>
      </c>
      <c r="M588">
        <v>88.053739070892334</v>
      </c>
      <c r="N588" t="s">
        <v>5918</v>
      </c>
      <c r="O588">
        <v>1755467746.785779</v>
      </c>
      <c r="P588">
        <v>1755467774.2496929</v>
      </c>
      <c r="Q588">
        <v>27.463913679122921</v>
      </c>
      <c r="R588" t="s">
        <v>5919</v>
      </c>
      <c r="S588">
        <v>1755467774.2496951</v>
      </c>
      <c r="T588">
        <v>1755468456.077843</v>
      </c>
      <c r="U588">
        <v>681.82814812660217</v>
      </c>
      <c r="V588" t="s">
        <v>5920</v>
      </c>
      <c r="W588">
        <v>1755468456.0778451</v>
      </c>
      <c r="X588">
        <v>1755468485.6400859</v>
      </c>
      <c r="Y588">
        <v>29.562241792678829</v>
      </c>
      <c r="Z588" t="s">
        <v>5921</v>
      </c>
      <c r="AA588">
        <v>1755468485.640089</v>
      </c>
      <c r="AB588">
        <v>1755468515.856642</v>
      </c>
      <c r="AC588">
        <v>30.216553211212162</v>
      </c>
      <c r="AD588" t="s">
        <v>5922</v>
      </c>
      <c r="AE588">
        <v>1755468515.856674</v>
      </c>
      <c r="AF588">
        <v>1755468515.858849</v>
      </c>
      <c r="AG588">
        <v>2.174615859985352E-3</v>
      </c>
      <c r="AH588" t="s">
        <v>5923</v>
      </c>
      <c r="AI588">
        <v>1755468515.85885</v>
      </c>
      <c r="AJ588">
        <v>1755468515.860383</v>
      </c>
      <c r="AK588">
        <v>1.5330314636230471E-3</v>
      </c>
      <c r="AL588" t="s">
        <v>5924</v>
      </c>
      <c r="AM588">
        <v>1755468515.860384</v>
      </c>
      <c r="AN588">
        <v>1755468515.8623979</v>
      </c>
      <c r="AO588">
        <v>2.013921737670898E-3</v>
      </c>
      <c r="AP588" t="s">
        <v>5925</v>
      </c>
      <c r="AQ588">
        <v>1755468515.8623979</v>
      </c>
      <c r="AR588">
        <v>1755468515.864382</v>
      </c>
      <c r="AS588">
        <v>1.983404159545898E-3</v>
      </c>
      <c r="AT588">
        <f t="shared" si="36"/>
        <v>560.84166407585144</v>
      </c>
      <c r="AU588">
        <f t="shared" si="37"/>
        <v>1215.2052569389343</v>
      </c>
      <c r="AV588">
        <f t="shared" si="38"/>
        <v>562.93983149528503</v>
      </c>
      <c r="AW588">
        <f t="shared" si="39"/>
        <v>563.59411239624023</v>
      </c>
    </row>
    <row r="589" spans="1:49" x14ac:dyDescent="0.35">
      <c r="A589" t="s">
        <v>4055</v>
      </c>
      <c r="B589" t="s">
        <v>48</v>
      </c>
      <c r="C589" t="s">
        <v>1553</v>
      </c>
      <c r="D589" t="s">
        <v>350</v>
      </c>
      <c r="E589">
        <v>7</v>
      </c>
      <c r="F589" t="s">
        <v>5926</v>
      </c>
      <c r="G589">
        <v>1755466274.9549911</v>
      </c>
      <c r="H589">
        <v>1755466709.0558341</v>
      </c>
      <c r="I589">
        <v>434.10084366798401</v>
      </c>
      <c r="J589" t="s">
        <v>5927</v>
      </c>
      <c r="K589">
        <v>1755466709.0558569</v>
      </c>
      <c r="L589">
        <v>1755466793.6348021</v>
      </c>
      <c r="M589">
        <v>84.578944206237793</v>
      </c>
      <c r="N589" t="s">
        <v>5928</v>
      </c>
      <c r="O589">
        <v>1755466793.6348181</v>
      </c>
      <c r="P589">
        <v>1755466819.6579959</v>
      </c>
      <c r="Q589">
        <v>26.023177623748779</v>
      </c>
      <c r="R589" t="s">
        <v>5929</v>
      </c>
      <c r="S589">
        <v>1755466819.6579981</v>
      </c>
      <c r="T589">
        <v>1755467430.798193</v>
      </c>
      <c r="U589">
        <v>611.14019441604614</v>
      </c>
      <c r="V589" t="s">
        <v>5930</v>
      </c>
      <c r="W589">
        <v>1755467430.7981939</v>
      </c>
      <c r="X589">
        <v>1755467459.1450861</v>
      </c>
      <c r="Y589">
        <v>28.3468918800354</v>
      </c>
      <c r="Z589" t="s">
        <v>5931</v>
      </c>
      <c r="AA589">
        <v>1755467459.145087</v>
      </c>
      <c r="AB589">
        <v>1755467488.2974889</v>
      </c>
      <c r="AC589">
        <v>29.152401924133301</v>
      </c>
      <c r="AD589" t="s">
        <v>5932</v>
      </c>
      <c r="AE589">
        <v>1755467488.2975099</v>
      </c>
      <c r="AF589">
        <v>1755467488.299408</v>
      </c>
      <c r="AG589">
        <v>1.8982887268066411E-3</v>
      </c>
      <c r="AH589" t="s">
        <v>5933</v>
      </c>
      <c r="AI589">
        <v>1755467488.2994089</v>
      </c>
      <c r="AJ589">
        <v>1755467488.3009059</v>
      </c>
      <c r="AK589">
        <v>1.4972686767578121E-3</v>
      </c>
      <c r="AL589" t="s">
        <v>5934</v>
      </c>
      <c r="AM589">
        <v>1755467488.3009069</v>
      </c>
      <c r="AN589">
        <v>1755467488.3029821</v>
      </c>
      <c r="AO589">
        <v>2.0744800567626949E-3</v>
      </c>
      <c r="AP589" t="s">
        <v>5935</v>
      </c>
      <c r="AQ589">
        <v>1755467488.3029821</v>
      </c>
      <c r="AR589">
        <v>1755467488.3050661</v>
      </c>
      <c r="AS589">
        <v>2.0840167999267578E-3</v>
      </c>
      <c r="AT589">
        <f t="shared" si="36"/>
        <v>544.70486378669739</v>
      </c>
      <c r="AU589">
        <f t="shared" si="37"/>
        <v>1129.8214795589447</v>
      </c>
      <c r="AV589">
        <f t="shared" si="38"/>
        <v>547.02875423431396</v>
      </c>
      <c r="AW589">
        <f t="shared" si="39"/>
        <v>547.83427381515503</v>
      </c>
    </row>
    <row r="590" spans="1:49" x14ac:dyDescent="0.35">
      <c r="A590" t="s">
        <v>4055</v>
      </c>
      <c r="B590" t="s">
        <v>48</v>
      </c>
      <c r="C590" t="s">
        <v>1553</v>
      </c>
      <c r="D590" t="s">
        <v>350</v>
      </c>
      <c r="E590">
        <v>8</v>
      </c>
      <c r="F590" t="s">
        <v>5936</v>
      </c>
      <c r="G590">
        <v>1755461233.563154</v>
      </c>
      <c r="H590">
        <v>1755461654.351397</v>
      </c>
      <c r="I590">
        <v>420.78824281692499</v>
      </c>
      <c r="J590" t="s">
        <v>5937</v>
      </c>
      <c r="K590">
        <v>1755461654.351418</v>
      </c>
      <c r="L590">
        <v>1755461737.911047</v>
      </c>
      <c r="M590">
        <v>83.55962872505188</v>
      </c>
      <c r="N590" t="s">
        <v>5938</v>
      </c>
      <c r="O590">
        <v>1755461737.9110661</v>
      </c>
      <c r="P590">
        <v>1755461763.6712539</v>
      </c>
      <c r="Q590">
        <v>25.760188341140751</v>
      </c>
      <c r="R590" t="s">
        <v>5939</v>
      </c>
      <c r="S590">
        <v>1755461763.671257</v>
      </c>
      <c r="T590">
        <v>1755462377.5373051</v>
      </c>
      <c r="U590">
        <v>613.86604881286621</v>
      </c>
      <c r="V590" t="s">
        <v>5940</v>
      </c>
      <c r="W590">
        <v>1755462377.537307</v>
      </c>
      <c r="X590">
        <v>1755462406.135391</v>
      </c>
      <c r="Y590">
        <v>28.598083972930912</v>
      </c>
      <c r="Z590" t="s">
        <v>5941</v>
      </c>
      <c r="AA590">
        <v>1755462406.135392</v>
      </c>
      <c r="AB590">
        <v>1755462435.5145299</v>
      </c>
      <c r="AC590">
        <v>29.379138231277469</v>
      </c>
      <c r="AD590" t="s">
        <v>5942</v>
      </c>
      <c r="AE590">
        <v>1755462435.5145531</v>
      </c>
      <c r="AF590">
        <v>1755462435.5165191</v>
      </c>
      <c r="AG590">
        <v>1.9662380218505859E-3</v>
      </c>
      <c r="AH590" t="s">
        <v>5943</v>
      </c>
      <c r="AI590">
        <v>1755462435.51652</v>
      </c>
      <c r="AJ590">
        <v>1755462435.518122</v>
      </c>
      <c r="AK590">
        <v>1.601934432983398E-3</v>
      </c>
      <c r="AL590" t="s">
        <v>5944</v>
      </c>
      <c r="AM590">
        <v>1755462435.5181229</v>
      </c>
      <c r="AN590">
        <v>1755462435.520061</v>
      </c>
      <c r="AO590">
        <v>1.9383430480957029E-3</v>
      </c>
      <c r="AP590" t="s">
        <v>5945</v>
      </c>
      <c r="AQ590">
        <v>1755462435.520061</v>
      </c>
      <c r="AR590">
        <v>1755462435.5220621</v>
      </c>
      <c r="AS590">
        <v>2.0008087158203121E-3</v>
      </c>
      <c r="AT590">
        <f t="shared" si="36"/>
        <v>530.11002612113953</v>
      </c>
      <c r="AU590">
        <f t="shared" si="37"/>
        <v>1118.2155222892761</v>
      </c>
      <c r="AV590">
        <f t="shared" si="38"/>
        <v>532.94789385795593</v>
      </c>
      <c r="AW590">
        <f t="shared" si="39"/>
        <v>533.72901058197021</v>
      </c>
    </row>
    <row r="591" spans="1:49" x14ac:dyDescent="0.35">
      <c r="A591" t="s">
        <v>4055</v>
      </c>
      <c r="B591" t="s">
        <v>48</v>
      </c>
      <c r="C591" t="s">
        <v>1553</v>
      </c>
      <c r="D591" t="s">
        <v>350</v>
      </c>
      <c r="E591">
        <v>9</v>
      </c>
      <c r="F591" t="s">
        <v>5946</v>
      </c>
      <c r="G591">
        <v>1755465758.487812</v>
      </c>
      <c r="H591">
        <v>1755466169.375988</v>
      </c>
      <c r="I591">
        <v>410.88817644119263</v>
      </c>
      <c r="J591" t="s">
        <v>5947</v>
      </c>
      <c r="K591">
        <v>1755466169.37602</v>
      </c>
      <c r="L591">
        <v>1755466252.1247971</v>
      </c>
      <c r="M591">
        <v>82.748777627944946</v>
      </c>
      <c r="N591" t="s">
        <v>5948</v>
      </c>
      <c r="O591">
        <v>1755466252.1248159</v>
      </c>
      <c r="P591">
        <v>1755466277.7040861</v>
      </c>
      <c r="Q591">
        <v>25.579269170761108</v>
      </c>
      <c r="R591" t="s">
        <v>5949</v>
      </c>
      <c r="S591">
        <v>1755466277.704087</v>
      </c>
      <c r="T591">
        <v>1755466908.0375791</v>
      </c>
      <c r="U591">
        <v>630.33349204063416</v>
      </c>
      <c r="V591" t="s">
        <v>5950</v>
      </c>
      <c r="W591">
        <v>1755466908.037581</v>
      </c>
      <c r="X591">
        <v>1755466936.072999</v>
      </c>
      <c r="Y591">
        <v>28.035418748855591</v>
      </c>
      <c r="Z591" t="s">
        <v>5951</v>
      </c>
      <c r="AA591">
        <v>1755466936.0730009</v>
      </c>
      <c r="AB591">
        <v>1755466965.050525</v>
      </c>
      <c r="AC591">
        <v>28.97752404212952</v>
      </c>
      <c r="AD591" t="s">
        <v>5952</v>
      </c>
      <c r="AE591">
        <v>1755466965.0505519</v>
      </c>
      <c r="AF591">
        <v>1755466965.0522599</v>
      </c>
      <c r="AG591">
        <v>1.7073154449462891E-3</v>
      </c>
      <c r="AH591" t="s">
        <v>5953</v>
      </c>
      <c r="AI591">
        <v>1755466965.0522611</v>
      </c>
      <c r="AJ591">
        <v>1755466965.053777</v>
      </c>
      <c r="AK591">
        <v>1.5168190002441411E-3</v>
      </c>
      <c r="AL591" t="s">
        <v>5954</v>
      </c>
      <c r="AM591">
        <v>1755466965.0537779</v>
      </c>
      <c r="AN591">
        <v>1755466965.0557301</v>
      </c>
      <c r="AO591">
        <v>1.952171325683594E-3</v>
      </c>
      <c r="AP591" t="s">
        <v>5955</v>
      </c>
      <c r="AQ591">
        <v>1755466965.0557311</v>
      </c>
      <c r="AR591">
        <v>1755466965.0576911</v>
      </c>
      <c r="AS591">
        <v>1.9595623016357422E-3</v>
      </c>
      <c r="AT591">
        <f t="shared" si="36"/>
        <v>519.21793055534363</v>
      </c>
      <c r="AU591">
        <f t="shared" si="37"/>
        <v>1123.971962928772</v>
      </c>
      <c r="AV591">
        <f t="shared" si="38"/>
        <v>521.67432498931885</v>
      </c>
      <c r="AW591">
        <f t="shared" si="39"/>
        <v>522.61643767356873</v>
      </c>
    </row>
    <row r="592" spans="1:49" x14ac:dyDescent="0.35">
      <c r="A592" t="s">
        <v>4055</v>
      </c>
      <c r="B592" t="s">
        <v>48</v>
      </c>
      <c r="C592" t="s">
        <v>1553</v>
      </c>
      <c r="D592" t="s">
        <v>451</v>
      </c>
      <c r="E592">
        <v>0</v>
      </c>
      <c r="F592" t="s">
        <v>5956</v>
      </c>
      <c r="G592">
        <v>1755465231.038166</v>
      </c>
      <c r="H592">
        <v>1755465711.8910079</v>
      </c>
      <c r="I592">
        <v>480.85284185409552</v>
      </c>
      <c r="J592" t="s">
        <v>5957</v>
      </c>
      <c r="K592">
        <v>1755465711.891041</v>
      </c>
      <c r="L592">
        <v>1755465807.3920031</v>
      </c>
      <c r="M592">
        <v>95.500961780548096</v>
      </c>
      <c r="N592" t="s">
        <v>5958</v>
      </c>
      <c r="O592">
        <v>1755465807.392024</v>
      </c>
      <c r="P592">
        <v>1755465836.2663231</v>
      </c>
      <c r="Q592">
        <v>28.874298334121701</v>
      </c>
      <c r="R592" t="s">
        <v>5959</v>
      </c>
      <c r="S592">
        <v>1755465836.266326</v>
      </c>
      <c r="T592">
        <v>1755466541.87709</v>
      </c>
      <c r="U592">
        <v>705.61076402664185</v>
      </c>
      <c r="V592" t="s">
        <v>5960</v>
      </c>
      <c r="W592">
        <v>1755466541.8770931</v>
      </c>
      <c r="X592">
        <v>1755466574.229867</v>
      </c>
      <c r="Y592">
        <v>32.352773666381843</v>
      </c>
      <c r="Z592" t="s">
        <v>5961</v>
      </c>
      <c r="AA592">
        <v>1755466574.2298679</v>
      </c>
      <c r="AB592">
        <v>1755466607.5921741</v>
      </c>
      <c r="AC592">
        <v>33.362305641174324</v>
      </c>
      <c r="AD592" t="s">
        <v>5962</v>
      </c>
      <c r="AE592">
        <v>1755466607.592195</v>
      </c>
      <c r="AF592">
        <v>1755466607.5940149</v>
      </c>
      <c r="AG592">
        <v>1.819372177124023E-3</v>
      </c>
      <c r="AH592" t="s">
        <v>5963</v>
      </c>
      <c r="AI592">
        <v>1755466607.5940161</v>
      </c>
      <c r="AJ592">
        <v>1755466607.595413</v>
      </c>
      <c r="AK592">
        <v>1.397371292114258E-3</v>
      </c>
      <c r="AL592" t="s">
        <v>5964</v>
      </c>
      <c r="AM592">
        <v>1755466607.5954139</v>
      </c>
      <c r="AN592">
        <v>1755466607.5973849</v>
      </c>
      <c r="AO592">
        <v>1.9707679748535161E-3</v>
      </c>
      <c r="AP592" t="s">
        <v>5965</v>
      </c>
      <c r="AQ592">
        <v>1755466607.5973849</v>
      </c>
      <c r="AR592">
        <v>1755466607.599462</v>
      </c>
      <c r="AS592">
        <v>2.0761489868164058E-3</v>
      </c>
      <c r="AT592">
        <f t="shared" si="36"/>
        <v>605.22992134094238</v>
      </c>
      <c r="AU592">
        <f t="shared" si="37"/>
        <v>1281.9659650325775</v>
      </c>
      <c r="AV592">
        <f t="shared" si="38"/>
        <v>608.70854806900024</v>
      </c>
      <c r="AW592">
        <f t="shared" si="39"/>
        <v>609.71818542480469</v>
      </c>
    </row>
    <row r="593" spans="1:49" x14ac:dyDescent="0.35">
      <c r="A593" t="s">
        <v>4055</v>
      </c>
      <c r="B593" t="s">
        <v>48</v>
      </c>
      <c r="C593" t="s">
        <v>1553</v>
      </c>
      <c r="D593" t="s">
        <v>451</v>
      </c>
      <c r="E593">
        <v>1</v>
      </c>
      <c r="F593" t="s">
        <v>5966</v>
      </c>
      <c r="G593">
        <v>1755465791.75195</v>
      </c>
      <c r="H593">
        <v>1755466204.70824</v>
      </c>
      <c r="I593">
        <v>412.95629072189331</v>
      </c>
      <c r="J593" t="s">
        <v>5967</v>
      </c>
      <c r="K593">
        <v>1755466204.708272</v>
      </c>
      <c r="L593">
        <v>1755466287.336031</v>
      </c>
      <c r="M593">
        <v>82.627758979797363</v>
      </c>
      <c r="N593" t="s">
        <v>5968</v>
      </c>
      <c r="O593">
        <v>1755466287.3360529</v>
      </c>
      <c r="P593">
        <v>1755466312.830121</v>
      </c>
      <c r="Q593">
        <v>25.49406790733337</v>
      </c>
      <c r="R593" t="s">
        <v>5969</v>
      </c>
      <c r="S593">
        <v>1755466312.830122</v>
      </c>
      <c r="T593">
        <v>1755466988.224185</v>
      </c>
      <c r="U593">
        <v>675.39406299591064</v>
      </c>
      <c r="V593" t="s">
        <v>5970</v>
      </c>
      <c r="W593">
        <v>1755466988.2241859</v>
      </c>
      <c r="X593">
        <v>1755467016.1527231</v>
      </c>
      <c r="Y593">
        <v>27.928536415100101</v>
      </c>
      <c r="Z593" t="s">
        <v>5971</v>
      </c>
      <c r="AA593">
        <v>1755467016.152725</v>
      </c>
      <c r="AB593">
        <v>1755467044.7746539</v>
      </c>
      <c r="AC593">
        <v>28.621929168701168</v>
      </c>
      <c r="AD593" t="s">
        <v>5972</v>
      </c>
      <c r="AE593">
        <v>1755467044.7746799</v>
      </c>
      <c r="AF593">
        <v>1755467044.7765579</v>
      </c>
      <c r="AG593">
        <v>1.878023147583008E-3</v>
      </c>
      <c r="AH593" t="s">
        <v>5973</v>
      </c>
      <c r="AI593">
        <v>1755467044.7765591</v>
      </c>
      <c r="AJ593">
        <v>1755467044.778049</v>
      </c>
      <c r="AK593">
        <v>1.4901161193847661E-3</v>
      </c>
      <c r="AL593" t="s">
        <v>5974</v>
      </c>
      <c r="AM593">
        <v>1755467044.7780499</v>
      </c>
      <c r="AN593">
        <v>1755467044.780093</v>
      </c>
      <c r="AO593">
        <v>2.0437240600585942E-3</v>
      </c>
      <c r="AP593" t="s">
        <v>5975</v>
      </c>
      <c r="AQ593">
        <v>1755467044.7800939</v>
      </c>
      <c r="AR593">
        <v>1755467044.7821779</v>
      </c>
      <c r="AS593">
        <v>2.0835399627685551E-3</v>
      </c>
      <c r="AT593">
        <f t="shared" si="36"/>
        <v>521.07999563217163</v>
      </c>
      <c r="AU593">
        <f t="shared" si="37"/>
        <v>1170.9796028137207</v>
      </c>
      <c r="AV593">
        <f t="shared" si="38"/>
        <v>523.51462984085083</v>
      </c>
      <c r="AW593">
        <f t="shared" si="39"/>
        <v>524.20806241035461</v>
      </c>
    </row>
    <row r="594" spans="1:49" x14ac:dyDescent="0.35">
      <c r="A594" t="s">
        <v>4055</v>
      </c>
      <c r="B594" t="s">
        <v>48</v>
      </c>
      <c r="C594" t="s">
        <v>1553</v>
      </c>
      <c r="D594" t="s">
        <v>451</v>
      </c>
      <c r="E594">
        <v>2</v>
      </c>
      <c r="F594" t="s">
        <v>5976</v>
      </c>
      <c r="G594">
        <v>1755462644.128644</v>
      </c>
      <c r="H594">
        <v>1755463065.000659</v>
      </c>
      <c r="I594">
        <v>420.87201499938959</v>
      </c>
      <c r="J594" t="s">
        <v>5977</v>
      </c>
      <c r="K594">
        <v>1755463065.0007</v>
      </c>
      <c r="L594">
        <v>1755463148.336489</v>
      </c>
      <c r="M594">
        <v>83.335788726806641</v>
      </c>
      <c r="N594" t="s">
        <v>5978</v>
      </c>
      <c r="O594">
        <v>1755463148.336508</v>
      </c>
      <c r="P594">
        <v>1755463173.8568189</v>
      </c>
      <c r="Q594">
        <v>25.520310878753659</v>
      </c>
      <c r="R594" t="s">
        <v>5979</v>
      </c>
      <c r="S594">
        <v>1755463173.8568211</v>
      </c>
      <c r="T594">
        <v>1755463857.7493589</v>
      </c>
      <c r="U594">
        <v>683.89253759384155</v>
      </c>
      <c r="V594" t="s">
        <v>5980</v>
      </c>
      <c r="W594">
        <v>1755463857.7493601</v>
      </c>
      <c r="X594">
        <v>1755463886.1840971</v>
      </c>
      <c r="Y594">
        <v>28.43473649024963</v>
      </c>
      <c r="Z594" t="s">
        <v>5981</v>
      </c>
      <c r="AA594">
        <v>1755463886.184098</v>
      </c>
      <c r="AB594">
        <v>1755463914.7959089</v>
      </c>
      <c r="AC594">
        <v>28.61181020736694</v>
      </c>
      <c r="AD594" t="s">
        <v>5982</v>
      </c>
      <c r="AE594">
        <v>1755463914.7959321</v>
      </c>
      <c r="AF594">
        <v>1755463914.797621</v>
      </c>
      <c r="AG594">
        <v>1.6891956329345701E-3</v>
      </c>
      <c r="AH594" t="s">
        <v>5983</v>
      </c>
      <c r="AI594">
        <v>1755463914.797622</v>
      </c>
      <c r="AJ594">
        <v>1755463914.798964</v>
      </c>
      <c r="AK594">
        <v>1.3420581817626951E-3</v>
      </c>
      <c r="AL594" t="s">
        <v>5984</v>
      </c>
      <c r="AM594">
        <v>1755463914.798965</v>
      </c>
      <c r="AN594">
        <v>1755463914.800889</v>
      </c>
      <c r="AO594">
        <v>1.9240379333496089E-3</v>
      </c>
      <c r="AP594" t="s">
        <v>5985</v>
      </c>
      <c r="AQ594">
        <v>1755463914.800889</v>
      </c>
      <c r="AR594">
        <v>1755463914.802913</v>
      </c>
      <c r="AS594">
        <v>2.0232200622558589E-3</v>
      </c>
      <c r="AT594">
        <f t="shared" si="36"/>
        <v>529.72980380058277</v>
      </c>
      <c r="AU594">
        <f t="shared" si="37"/>
        <v>1188.1016833782196</v>
      </c>
      <c r="AV594">
        <f t="shared" si="38"/>
        <v>532.64446425437916</v>
      </c>
      <c r="AW594">
        <f t="shared" si="39"/>
        <v>532.82163715362537</v>
      </c>
    </row>
    <row r="595" spans="1:49" x14ac:dyDescent="0.35">
      <c r="A595" t="s">
        <v>4055</v>
      </c>
      <c r="B595" t="s">
        <v>48</v>
      </c>
      <c r="C595" t="s">
        <v>1553</v>
      </c>
      <c r="D595" t="s">
        <v>451</v>
      </c>
      <c r="E595">
        <v>3</v>
      </c>
      <c r="F595" t="s">
        <v>5986</v>
      </c>
      <c r="G595">
        <v>1755465830.7798901</v>
      </c>
      <c r="H595">
        <v>1755466242.1205261</v>
      </c>
      <c r="I595">
        <v>411.34063625335688</v>
      </c>
      <c r="J595" t="s">
        <v>5987</v>
      </c>
      <c r="K595">
        <v>1755466242.120548</v>
      </c>
      <c r="L595">
        <v>1755466324.566231</v>
      </c>
      <c r="M595">
        <v>82.445682764053345</v>
      </c>
      <c r="N595" t="s">
        <v>5988</v>
      </c>
      <c r="O595">
        <v>1755466324.5662489</v>
      </c>
      <c r="P595">
        <v>1755466349.994853</v>
      </c>
      <c r="Q595">
        <v>25.428603649139401</v>
      </c>
      <c r="R595" t="s">
        <v>5989</v>
      </c>
      <c r="S595">
        <v>1755466349.9948549</v>
      </c>
      <c r="T595">
        <v>1755467029.23932</v>
      </c>
      <c r="U595">
        <v>679.24446415901184</v>
      </c>
      <c r="V595" t="s">
        <v>5990</v>
      </c>
      <c r="W595">
        <v>1755467029.239321</v>
      </c>
      <c r="X595">
        <v>1755467057.147059</v>
      </c>
      <c r="Y595">
        <v>27.90773868560791</v>
      </c>
      <c r="Z595" t="s">
        <v>5991</v>
      </c>
      <c r="AA595">
        <v>1755467057.1470611</v>
      </c>
      <c r="AB595">
        <v>1755467085.65764</v>
      </c>
      <c r="AC595">
        <v>28.510578393936161</v>
      </c>
      <c r="AD595" t="s">
        <v>5992</v>
      </c>
      <c r="AE595">
        <v>1755467085.657661</v>
      </c>
      <c r="AF595">
        <v>1755467085.6594419</v>
      </c>
      <c r="AG595">
        <v>1.781463623046875E-3</v>
      </c>
      <c r="AH595" t="s">
        <v>5993</v>
      </c>
      <c r="AI595">
        <v>1755467085.6594429</v>
      </c>
      <c r="AJ595">
        <v>1755467085.660821</v>
      </c>
      <c r="AK595">
        <v>1.3775825500488279E-3</v>
      </c>
      <c r="AL595" t="s">
        <v>5994</v>
      </c>
      <c r="AM595">
        <v>1755467085.6608219</v>
      </c>
      <c r="AN595">
        <v>1755467085.6627851</v>
      </c>
      <c r="AO595">
        <v>1.9629001617431641E-3</v>
      </c>
      <c r="AP595" t="s">
        <v>5995</v>
      </c>
      <c r="AQ595">
        <v>1755467085.6627851</v>
      </c>
      <c r="AR595">
        <v>1755467085.664849</v>
      </c>
      <c r="AS595">
        <v>2.0632743835449219E-3</v>
      </c>
      <c r="AT595">
        <f t="shared" si="36"/>
        <v>519.21670413017262</v>
      </c>
      <c r="AU595">
        <f t="shared" si="37"/>
        <v>1173.0321607589722</v>
      </c>
      <c r="AV595">
        <f t="shared" si="38"/>
        <v>521.69602060317993</v>
      </c>
      <c r="AW595">
        <f t="shared" si="39"/>
        <v>522.29896068572998</v>
      </c>
    </row>
    <row r="596" spans="1:49" x14ac:dyDescent="0.35">
      <c r="A596" t="s">
        <v>4055</v>
      </c>
      <c r="B596" t="s">
        <v>48</v>
      </c>
      <c r="C596" t="s">
        <v>1553</v>
      </c>
      <c r="D596" t="s">
        <v>451</v>
      </c>
      <c r="E596">
        <v>4</v>
      </c>
      <c r="F596" t="s">
        <v>5996</v>
      </c>
      <c r="G596">
        <v>1755465682.6166589</v>
      </c>
      <c r="H596">
        <v>1755466255.838793</v>
      </c>
      <c r="I596">
        <v>573.22213435173035</v>
      </c>
      <c r="J596" t="s">
        <v>5997</v>
      </c>
      <c r="K596">
        <v>1755466255.8388391</v>
      </c>
      <c r="L596">
        <v>1755466375.0137451</v>
      </c>
      <c r="M596">
        <v>119.1749057769775</v>
      </c>
      <c r="N596" t="s">
        <v>5998</v>
      </c>
      <c r="O596">
        <v>1755466375.013767</v>
      </c>
      <c r="P596">
        <v>1755466407.4393611</v>
      </c>
      <c r="Q596">
        <v>32.425593852996833</v>
      </c>
      <c r="R596" t="s">
        <v>5999</v>
      </c>
      <c r="S596">
        <v>1755466407.439363</v>
      </c>
      <c r="T596">
        <v>1755467365.2157681</v>
      </c>
      <c r="U596">
        <v>957.77640438079834</v>
      </c>
      <c r="V596" t="s">
        <v>6000</v>
      </c>
      <c r="W596">
        <v>1755467365.21577</v>
      </c>
      <c r="X596">
        <v>1755467408.697789</v>
      </c>
      <c r="Y596">
        <v>43.482018947601318</v>
      </c>
      <c r="Z596" t="s">
        <v>6001</v>
      </c>
      <c r="AA596">
        <v>1755467408.6977899</v>
      </c>
      <c r="AB596">
        <v>1755467449.3322411</v>
      </c>
      <c r="AC596">
        <v>40.634450912475593</v>
      </c>
      <c r="AD596" t="s">
        <v>6002</v>
      </c>
      <c r="AE596">
        <v>1755467449.332269</v>
      </c>
      <c r="AF596">
        <v>1755467449.3349919</v>
      </c>
      <c r="AG596">
        <v>2.7229785919189449E-3</v>
      </c>
      <c r="AH596" t="s">
        <v>6003</v>
      </c>
      <c r="AI596">
        <v>1755467449.3349929</v>
      </c>
      <c r="AJ596">
        <v>1755467449.3372359</v>
      </c>
      <c r="AK596">
        <v>2.2423267364501949E-3</v>
      </c>
      <c r="AL596" t="s">
        <v>6004</v>
      </c>
      <c r="AM596">
        <v>1755467449.3372369</v>
      </c>
      <c r="AN596">
        <v>1755467449.340354</v>
      </c>
      <c r="AO596">
        <v>3.1173229217529301E-3</v>
      </c>
      <c r="AP596" t="s">
        <v>6005</v>
      </c>
      <c r="AQ596">
        <v>1755467449.3403549</v>
      </c>
      <c r="AR596">
        <v>1755467449.3435619</v>
      </c>
      <c r="AS596">
        <v>3.2069683074951172E-3</v>
      </c>
      <c r="AT596">
        <f t="shared" si="36"/>
        <v>724.82535696029663</v>
      </c>
      <c r="AU596">
        <f t="shared" si="37"/>
        <v>1650.1756868362427</v>
      </c>
      <c r="AV596">
        <f t="shared" si="38"/>
        <v>735.88217639923096</v>
      </c>
      <c r="AW596">
        <f t="shared" si="39"/>
        <v>733.03469800949097</v>
      </c>
    </row>
    <row r="597" spans="1:49" x14ac:dyDescent="0.35">
      <c r="A597" t="s">
        <v>4055</v>
      </c>
      <c r="B597" t="s">
        <v>48</v>
      </c>
      <c r="C597" t="s">
        <v>1553</v>
      </c>
      <c r="D597" t="s">
        <v>451</v>
      </c>
      <c r="E597">
        <v>5</v>
      </c>
      <c r="F597" t="s">
        <v>6006</v>
      </c>
      <c r="G597">
        <v>1755461361.2141149</v>
      </c>
      <c r="H597">
        <v>1755461780.4502809</v>
      </c>
      <c r="I597">
        <v>419.23616623878479</v>
      </c>
      <c r="J597" t="s">
        <v>6007</v>
      </c>
      <c r="K597">
        <v>1755461780.4503109</v>
      </c>
      <c r="L597">
        <v>1755461861.9733529</v>
      </c>
      <c r="M597">
        <v>81.523041725158691</v>
      </c>
      <c r="N597" t="s">
        <v>6008</v>
      </c>
      <c r="O597">
        <v>1755461861.9733779</v>
      </c>
      <c r="P597">
        <v>1755461887.462697</v>
      </c>
      <c r="Q597">
        <v>25.489318609237671</v>
      </c>
      <c r="R597" t="s">
        <v>6009</v>
      </c>
      <c r="S597">
        <v>1755461887.462698</v>
      </c>
      <c r="T597">
        <v>1755462564.7962019</v>
      </c>
      <c r="U597">
        <v>677.33350348472595</v>
      </c>
      <c r="V597" t="s">
        <v>6010</v>
      </c>
      <c r="W597">
        <v>1755462564.7962041</v>
      </c>
      <c r="X597">
        <v>1755462592.6718559</v>
      </c>
      <c r="Y597">
        <v>27.875652313232418</v>
      </c>
      <c r="Z597" t="s">
        <v>6011</v>
      </c>
      <c r="AA597">
        <v>1755462592.6718571</v>
      </c>
      <c r="AB597">
        <v>1755462621.2465179</v>
      </c>
      <c r="AC597">
        <v>28.5746603012085</v>
      </c>
      <c r="AD597" t="s">
        <v>6012</v>
      </c>
      <c r="AE597">
        <v>1755462621.2465429</v>
      </c>
      <c r="AF597">
        <v>1755462621.2483821</v>
      </c>
      <c r="AG597">
        <v>1.838445663452148E-3</v>
      </c>
      <c r="AH597" t="s">
        <v>6013</v>
      </c>
      <c r="AI597">
        <v>1755462621.248383</v>
      </c>
      <c r="AJ597">
        <v>1755462621.2498021</v>
      </c>
      <c r="AK597">
        <v>1.4185905456542971E-3</v>
      </c>
      <c r="AL597" t="s">
        <v>6014</v>
      </c>
      <c r="AM597">
        <v>1755462621.2498021</v>
      </c>
      <c r="AN597">
        <v>1755462621.251806</v>
      </c>
      <c r="AO597">
        <v>2.0041465759277339E-3</v>
      </c>
      <c r="AP597" t="s">
        <v>6015</v>
      </c>
      <c r="AQ597">
        <v>1755462621.251807</v>
      </c>
      <c r="AR597">
        <v>1755462621.253828</v>
      </c>
      <c r="AS597">
        <v>2.0203590393066411E-3</v>
      </c>
      <c r="AT597">
        <f t="shared" si="36"/>
        <v>526.2503650188446</v>
      </c>
      <c r="AU597">
        <f t="shared" si="37"/>
        <v>1178.0941300392151</v>
      </c>
      <c r="AV597">
        <f t="shared" si="38"/>
        <v>528.63686442375183</v>
      </c>
      <c r="AW597">
        <f t="shared" si="39"/>
        <v>529.33588862419128</v>
      </c>
    </row>
    <row r="598" spans="1:49" x14ac:dyDescent="0.35">
      <c r="A598" t="s">
        <v>4055</v>
      </c>
      <c r="B598" t="s">
        <v>48</v>
      </c>
      <c r="C598" t="s">
        <v>1553</v>
      </c>
      <c r="D598" t="s">
        <v>451</v>
      </c>
      <c r="E598">
        <v>6</v>
      </c>
      <c r="F598" t="s">
        <v>6016</v>
      </c>
      <c r="G598">
        <v>1755461053.396023</v>
      </c>
      <c r="H598">
        <v>1755461482.548656</v>
      </c>
      <c r="I598">
        <v>429.15263342857361</v>
      </c>
      <c r="J598" t="s">
        <v>6017</v>
      </c>
      <c r="K598">
        <v>1755461482.5486829</v>
      </c>
      <c r="L598">
        <v>1755461567.7627571</v>
      </c>
      <c r="M598">
        <v>85.21407413482666</v>
      </c>
      <c r="N598" t="s">
        <v>6018</v>
      </c>
      <c r="O598">
        <v>1755461567.7627771</v>
      </c>
      <c r="P598">
        <v>1755461593.6570499</v>
      </c>
      <c r="Q598">
        <v>25.894273281097409</v>
      </c>
      <c r="R598" t="s">
        <v>6019</v>
      </c>
      <c r="S598">
        <v>1755461593.657052</v>
      </c>
      <c r="T598">
        <v>1755462259.75576</v>
      </c>
      <c r="U598">
        <v>666.098708152771</v>
      </c>
      <c r="V598" t="s">
        <v>6020</v>
      </c>
      <c r="W598">
        <v>1755462259.7557621</v>
      </c>
      <c r="X598">
        <v>1755462287.972111</v>
      </c>
      <c r="Y598">
        <v>28.216349840164181</v>
      </c>
      <c r="Z598" t="s">
        <v>6021</v>
      </c>
      <c r="AA598">
        <v>1755462287.9721129</v>
      </c>
      <c r="AB598">
        <v>1755462317.125941</v>
      </c>
      <c r="AC598">
        <v>29.153828382492069</v>
      </c>
      <c r="AD598" t="s">
        <v>6022</v>
      </c>
      <c r="AE598">
        <v>1755462317.125962</v>
      </c>
      <c r="AF598">
        <v>1755462317.127667</v>
      </c>
      <c r="AG598">
        <v>1.704931259155273E-3</v>
      </c>
      <c r="AH598" t="s">
        <v>6023</v>
      </c>
      <c r="AI598">
        <v>1755462317.1276679</v>
      </c>
      <c r="AJ598">
        <v>1755462317.129143</v>
      </c>
      <c r="AK598">
        <v>1.4748573303222661E-3</v>
      </c>
      <c r="AL598" t="s">
        <v>6024</v>
      </c>
      <c r="AM598">
        <v>1755462317.129144</v>
      </c>
      <c r="AN598">
        <v>1755462317.1311769</v>
      </c>
      <c r="AO598">
        <v>2.033233642578125E-3</v>
      </c>
      <c r="AP598" t="s">
        <v>6025</v>
      </c>
      <c r="AQ598">
        <v>1755462317.1311779</v>
      </c>
      <c r="AR598">
        <v>1755462317.1331589</v>
      </c>
      <c r="AS598">
        <v>1.9817352294921879E-3</v>
      </c>
      <c r="AT598">
        <f t="shared" si="36"/>
        <v>540.26268577575684</v>
      </c>
      <c r="AU598">
        <f t="shared" si="37"/>
        <v>1180.4668905735016</v>
      </c>
      <c r="AV598">
        <f t="shared" si="38"/>
        <v>542.58509063720703</v>
      </c>
      <c r="AW598">
        <f t="shared" si="39"/>
        <v>543.52251768112183</v>
      </c>
    </row>
    <row r="599" spans="1:49" x14ac:dyDescent="0.35">
      <c r="A599" t="s">
        <v>4055</v>
      </c>
      <c r="B599" t="s">
        <v>48</v>
      </c>
      <c r="C599" t="s">
        <v>1553</v>
      </c>
      <c r="D599" t="s">
        <v>451</v>
      </c>
      <c r="E599">
        <v>7</v>
      </c>
      <c r="F599" t="s">
        <v>6026</v>
      </c>
      <c r="G599">
        <v>1755461715.4741271</v>
      </c>
      <c r="H599">
        <v>1755462129.9080839</v>
      </c>
      <c r="I599">
        <v>414.43395733833307</v>
      </c>
      <c r="J599" t="s">
        <v>6027</v>
      </c>
      <c r="K599">
        <v>1755462129.908119</v>
      </c>
      <c r="L599">
        <v>1755462215.247535</v>
      </c>
      <c r="M599">
        <v>85.339415550231934</v>
      </c>
      <c r="N599" t="s">
        <v>6028</v>
      </c>
      <c r="O599">
        <v>1755462215.24756</v>
      </c>
      <c r="P599">
        <v>1755462241.6883409</v>
      </c>
      <c r="Q599">
        <v>26.44078087806702</v>
      </c>
      <c r="R599" t="s">
        <v>6029</v>
      </c>
      <c r="S599">
        <v>1755462241.6883421</v>
      </c>
      <c r="T599">
        <v>1755462933.344404</v>
      </c>
      <c r="U599">
        <v>691.65606188774109</v>
      </c>
      <c r="V599" t="s">
        <v>6030</v>
      </c>
      <c r="W599">
        <v>1755462933.3444049</v>
      </c>
      <c r="X599">
        <v>1755462961.819762</v>
      </c>
      <c r="Y599">
        <v>28.475356340408329</v>
      </c>
      <c r="Z599" t="s">
        <v>6031</v>
      </c>
      <c r="AA599">
        <v>1755462961.8197629</v>
      </c>
      <c r="AB599">
        <v>1755462991.1908131</v>
      </c>
      <c r="AC599">
        <v>29.371049880981449</v>
      </c>
      <c r="AD599" t="s">
        <v>6032</v>
      </c>
      <c r="AE599">
        <v>1755462991.1908419</v>
      </c>
      <c r="AF599">
        <v>1755462991.1926451</v>
      </c>
      <c r="AG599">
        <v>1.8026828765869141E-3</v>
      </c>
      <c r="AH599" t="s">
        <v>6033</v>
      </c>
      <c r="AI599">
        <v>1755462991.192647</v>
      </c>
      <c r="AJ599">
        <v>1755462991.194108</v>
      </c>
      <c r="AK599">
        <v>1.461267471313477E-3</v>
      </c>
      <c r="AL599" t="s">
        <v>6034</v>
      </c>
      <c r="AM599">
        <v>1755462991.194108</v>
      </c>
      <c r="AN599">
        <v>1755462991.1960959</v>
      </c>
      <c r="AO599">
        <v>1.987218856811523E-3</v>
      </c>
      <c r="AP599" t="s">
        <v>6035</v>
      </c>
      <c r="AQ599">
        <v>1755462991.1960959</v>
      </c>
      <c r="AR599">
        <v>1755462991.198132</v>
      </c>
      <c r="AS599">
        <v>2.0356178283691411E-3</v>
      </c>
      <c r="AT599">
        <f t="shared" si="36"/>
        <v>526.21595644950867</v>
      </c>
      <c r="AU599">
        <f t="shared" si="37"/>
        <v>1191.4308960437775</v>
      </c>
      <c r="AV599">
        <f t="shared" si="38"/>
        <v>528.2507164478302</v>
      </c>
      <c r="AW599">
        <f t="shared" si="39"/>
        <v>529.14645838737488</v>
      </c>
    </row>
    <row r="600" spans="1:49" x14ac:dyDescent="0.35">
      <c r="A600" t="s">
        <v>4055</v>
      </c>
      <c r="B600" t="s">
        <v>48</v>
      </c>
      <c r="C600" t="s">
        <v>1553</v>
      </c>
      <c r="D600" t="s">
        <v>451</v>
      </c>
      <c r="E600">
        <v>8</v>
      </c>
      <c r="F600" t="s">
        <v>6036</v>
      </c>
      <c r="G600">
        <v>1755466453.1646371</v>
      </c>
      <c r="H600">
        <v>1755466872.628129</v>
      </c>
      <c r="I600">
        <v>419.46349143981928</v>
      </c>
      <c r="J600" t="s">
        <v>6037</v>
      </c>
      <c r="K600">
        <v>1755466872.6281569</v>
      </c>
      <c r="L600">
        <v>1755466956.2831111</v>
      </c>
      <c r="M600">
        <v>83.654953718185425</v>
      </c>
      <c r="N600" t="s">
        <v>6038</v>
      </c>
      <c r="O600">
        <v>1755466956.2831421</v>
      </c>
      <c r="P600">
        <v>1755466982.3411961</v>
      </c>
      <c r="Q600">
        <v>26.058054447174069</v>
      </c>
      <c r="R600" t="s">
        <v>6039</v>
      </c>
      <c r="S600">
        <v>1755466982.341198</v>
      </c>
      <c r="T600">
        <v>1755467648.73544</v>
      </c>
      <c r="U600">
        <v>666.39424180984497</v>
      </c>
      <c r="V600" t="s">
        <v>6040</v>
      </c>
      <c r="W600">
        <v>1755467648.7354419</v>
      </c>
      <c r="X600">
        <v>1755467677.222836</v>
      </c>
      <c r="Y600">
        <v>28.48739409446716</v>
      </c>
      <c r="Z600" t="s">
        <v>6041</v>
      </c>
      <c r="AA600">
        <v>1755467677.222837</v>
      </c>
      <c r="AB600">
        <v>1755467706.498039</v>
      </c>
      <c r="AC600">
        <v>29.275201797485352</v>
      </c>
      <c r="AD600" t="s">
        <v>6042</v>
      </c>
      <c r="AE600">
        <v>1755467706.498069</v>
      </c>
      <c r="AF600">
        <v>1755467706.499969</v>
      </c>
      <c r="AG600">
        <v>1.8992424011230471E-3</v>
      </c>
      <c r="AH600" t="s">
        <v>6043</v>
      </c>
      <c r="AI600">
        <v>1755467706.49997</v>
      </c>
      <c r="AJ600">
        <v>1755467706.501507</v>
      </c>
      <c r="AK600">
        <v>1.5368461608886721E-3</v>
      </c>
      <c r="AL600" t="s">
        <v>6044</v>
      </c>
      <c r="AM600">
        <v>1755467706.501507</v>
      </c>
      <c r="AN600">
        <v>1755467706.503576</v>
      </c>
      <c r="AO600">
        <v>2.0692348480224609E-3</v>
      </c>
      <c r="AP600" t="s">
        <v>6045</v>
      </c>
      <c r="AQ600">
        <v>1755467706.503577</v>
      </c>
      <c r="AR600">
        <v>1755467706.5056469</v>
      </c>
      <c r="AS600">
        <v>2.0697116851806641E-3</v>
      </c>
      <c r="AT600">
        <f t="shared" si="36"/>
        <v>529.17839884757984</v>
      </c>
      <c r="AU600">
        <f t="shared" si="37"/>
        <v>1169.5142238140106</v>
      </c>
      <c r="AV600">
        <f t="shared" si="38"/>
        <v>531.60790848731983</v>
      </c>
      <c r="AW600">
        <f t="shared" si="39"/>
        <v>532.39571666717529</v>
      </c>
    </row>
    <row r="601" spans="1:49" x14ac:dyDescent="0.35">
      <c r="A601" t="s">
        <v>4055</v>
      </c>
      <c r="B601" t="s">
        <v>48</v>
      </c>
      <c r="C601" t="s">
        <v>1553</v>
      </c>
      <c r="D601" t="s">
        <v>451</v>
      </c>
      <c r="E601">
        <v>9</v>
      </c>
      <c r="F601" t="s">
        <v>6046</v>
      </c>
      <c r="G601">
        <v>1755465232.4375639</v>
      </c>
      <c r="H601">
        <v>1755465779.3540969</v>
      </c>
      <c r="I601">
        <v>546.91653227806091</v>
      </c>
      <c r="J601" t="s">
        <v>6047</v>
      </c>
      <c r="K601">
        <v>1755465779.3541341</v>
      </c>
      <c r="L601">
        <v>1755465890.8010001</v>
      </c>
      <c r="M601">
        <v>111.4468660354614</v>
      </c>
      <c r="N601" t="s">
        <v>6048</v>
      </c>
      <c r="O601">
        <v>1755465890.8010221</v>
      </c>
      <c r="P601">
        <v>1755465921.6730471</v>
      </c>
      <c r="Q601">
        <v>30.872024536132809</v>
      </c>
      <c r="R601" t="s">
        <v>6049</v>
      </c>
      <c r="S601">
        <v>1755465921.6730499</v>
      </c>
      <c r="T601">
        <v>1755466830.046948</v>
      </c>
      <c r="U601">
        <v>908.37389826774597</v>
      </c>
      <c r="V601" t="s">
        <v>6050</v>
      </c>
      <c r="W601">
        <v>1755466830.0469501</v>
      </c>
      <c r="X601">
        <v>1755466864.948065</v>
      </c>
      <c r="Y601">
        <v>34.901114702224731</v>
      </c>
      <c r="Z601" t="s">
        <v>6051</v>
      </c>
      <c r="AA601">
        <v>1755466864.948066</v>
      </c>
      <c r="AB601">
        <v>1755466904.251801</v>
      </c>
      <c r="AC601">
        <v>39.303734540939331</v>
      </c>
      <c r="AD601" t="s">
        <v>6052</v>
      </c>
      <c r="AE601">
        <v>1755466904.2518311</v>
      </c>
      <c r="AF601">
        <v>1755466904.2539999</v>
      </c>
      <c r="AG601">
        <v>2.1693706512451172E-3</v>
      </c>
      <c r="AH601" t="s">
        <v>6053</v>
      </c>
      <c r="AI601">
        <v>1755466904.2540009</v>
      </c>
      <c r="AJ601">
        <v>1755466904.2557149</v>
      </c>
      <c r="AK601">
        <v>1.7135143280029299E-3</v>
      </c>
      <c r="AL601" t="s">
        <v>6054</v>
      </c>
      <c r="AM601">
        <v>1755466904.2557161</v>
      </c>
      <c r="AN601">
        <v>1755466904.257978</v>
      </c>
      <c r="AO601">
        <v>2.2628307342529301E-3</v>
      </c>
      <c r="AP601" t="s">
        <v>6055</v>
      </c>
      <c r="AQ601">
        <v>1755466904.2579789</v>
      </c>
      <c r="AR601">
        <v>1755466904.2602539</v>
      </c>
      <c r="AS601">
        <v>2.2745132446289058E-3</v>
      </c>
      <c r="AT601">
        <f t="shared" si="36"/>
        <v>689.2375922203064</v>
      </c>
      <c r="AU601">
        <f t="shared" si="37"/>
        <v>1566.7390100955963</v>
      </c>
      <c r="AV601">
        <f t="shared" si="38"/>
        <v>693.26677584648132</v>
      </c>
      <c r="AW601">
        <f t="shared" si="39"/>
        <v>697.6694073677063</v>
      </c>
    </row>
    <row r="602" spans="1:49" x14ac:dyDescent="0.35">
      <c r="A602" t="s">
        <v>4055</v>
      </c>
      <c r="B602" t="s">
        <v>6056</v>
      </c>
      <c r="C602" t="s">
        <v>47</v>
      </c>
      <c r="D602" t="s">
        <v>48</v>
      </c>
      <c r="E602">
        <v>0</v>
      </c>
      <c r="F602" t="s">
        <v>6057</v>
      </c>
      <c r="G602">
        <v>1755467378.936213</v>
      </c>
      <c r="H602">
        <v>1755467784.424643</v>
      </c>
      <c r="I602">
        <v>405.48843002319342</v>
      </c>
      <c r="J602" t="s">
        <v>6058</v>
      </c>
      <c r="K602">
        <v>1755467784.42467</v>
      </c>
      <c r="L602">
        <v>1755467873.189214</v>
      </c>
      <c r="M602">
        <v>88.764544248580933</v>
      </c>
      <c r="N602" t="s">
        <v>6059</v>
      </c>
      <c r="O602">
        <v>1755467873.1892381</v>
      </c>
      <c r="P602">
        <v>1755467900.1830399</v>
      </c>
      <c r="Q602">
        <v>26.993802309036251</v>
      </c>
      <c r="R602" t="s">
        <v>6060</v>
      </c>
      <c r="S602">
        <v>1755467900.183043</v>
      </c>
      <c r="T602">
        <v>1755467933.662899</v>
      </c>
      <c r="U602">
        <v>33.479856967926032</v>
      </c>
      <c r="V602" t="s">
        <v>6061</v>
      </c>
      <c r="W602">
        <v>1755467933.6629009</v>
      </c>
      <c r="X602">
        <v>1755467963.4205</v>
      </c>
      <c r="Y602">
        <v>29.75759935379028</v>
      </c>
      <c r="Z602" t="s">
        <v>6062</v>
      </c>
      <c r="AA602">
        <v>1755467963.4205019</v>
      </c>
      <c r="AB602">
        <v>1755467994.3996789</v>
      </c>
      <c r="AC602">
        <v>30.97917723655701</v>
      </c>
      <c r="AD602" t="s">
        <v>6063</v>
      </c>
      <c r="AE602">
        <v>1755467994.399704</v>
      </c>
      <c r="AF602">
        <v>1755467994.4016559</v>
      </c>
      <c r="AG602">
        <v>1.9526481628417971E-3</v>
      </c>
      <c r="AH602" t="s">
        <v>6064</v>
      </c>
      <c r="AI602">
        <v>1755467994.4016571</v>
      </c>
      <c r="AJ602">
        <v>1755467994.403213</v>
      </c>
      <c r="AK602">
        <v>1.5559196472167971E-3</v>
      </c>
      <c r="AL602" t="s">
        <v>6065</v>
      </c>
      <c r="AM602">
        <v>1755467994.403214</v>
      </c>
      <c r="AN602">
        <v>1755467994.4055359</v>
      </c>
      <c r="AO602">
        <v>2.3226737976074219E-3</v>
      </c>
      <c r="AP602" t="s">
        <v>6066</v>
      </c>
      <c r="AQ602">
        <v>1755467994.4055369</v>
      </c>
      <c r="AR602">
        <v>1755467994.4078779</v>
      </c>
      <c r="AS602">
        <v>2.3412704467773442E-3</v>
      </c>
      <c r="AT602">
        <f t="shared" si="36"/>
        <v>521.24872922897339</v>
      </c>
      <c r="AU602">
        <f t="shared" si="37"/>
        <v>527.73438715934765</v>
      </c>
      <c r="AV602">
        <f t="shared" si="38"/>
        <v>524.01289629936218</v>
      </c>
      <c r="AW602">
        <f t="shared" si="39"/>
        <v>525.23449277877819</v>
      </c>
    </row>
    <row r="603" spans="1:49" x14ac:dyDescent="0.35">
      <c r="A603" t="s">
        <v>4055</v>
      </c>
      <c r="B603" t="s">
        <v>6056</v>
      </c>
      <c r="C603" t="s">
        <v>47</v>
      </c>
      <c r="D603" t="s">
        <v>48</v>
      </c>
      <c r="E603">
        <v>1</v>
      </c>
      <c r="F603" t="s">
        <v>6067</v>
      </c>
      <c r="G603">
        <v>1755466088.035877</v>
      </c>
      <c r="H603">
        <v>1755466681.343936</v>
      </c>
      <c r="I603">
        <v>593.30805969238281</v>
      </c>
      <c r="J603" t="s">
        <v>6068</v>
      </c>
      <c r="K603">
        <v>1755466681.3439851</v>
      </c>
      <c r="L603">
        <v>1755466809.538538</v>
      </c>
      <c r="M603">
        <v>128.19455313682559</v>
      </c>
      <c r="N603" t="s">
        <v>6069</v>
      </c>
      <c r="O603">
        <v>1755466809.5385621</v>
      </c>
      <c r="P603">
        <v>1755466848.0302839</v>
      </c>
      <c r="Q603">
        <v>38.491722106933587</v>
      </c>
      <c r="R603" t="s">
        <v>6070</v>
      </c>
      <c r="S603">
        <v>1755466848.0302861</v>
      </c>
      <c r="T603">
        <v>1755466897.603092</v>
      </c>
      <c r="U603">
        <v>49.572806358337402</v>
      </c>
      <c r="V603" t="s">
        <v>6071</v>
      </c>
      <c r="W603">
        <v>1755466897.6030941</v>
      </c>
      <c r="X603">
        <v>1755466941.5115261</v>
      </c>
      <c r="Y603">
        <v>43.908432483673103</v>
      </c>
      <c r="Z603" t="s">
        <v>6072</v>
      </c>
      <c r="AA603">
        <v>1755466941.511528</v>
      </c>
      <c r="AB603">
        <v>1755466984.5733449</v>
      </c>
      <c r="AC603">
        <v>43.061816930770867</v>
      </c>
      <c r="AD603" t="s">
        <v>6073</v>
      </c>
      <c r="AE603">
        <v>1755466984.5733709</v>
      </c>
      <c r="AF603">
        <v>1755466984.575737</v>
      </c>
      <c r="AG603">
        <v>2.3655891418457031E-3</v>
      </c>
      <c r="AH603" t="s">
        <v>6074</v>
      </c>
      <c r="AI603">
        <v>1755466984.575738</v>
      </c>
      <c r="AJ603">
        <v>1755466984.57778</v>
      </c>
      <c r="AK603">
        <v>2.0415782928466801E-3</v>
      </c>
      <c r="AL603" t="s">
        <v>6075</v>
      </c>
      <c r="AM603">
        <v>1755466984.577781</v>
      </c>
      <c r="AN603">
        <v>1755466984.5807741</v>
      </c>
      <c r="AO603">
        <v>2.9933452606201172E-3</v>
      </c>
      <c r="AP603" t="s">
        <v>6076</v>
      </c>
      <c r="AQ603">
        <v>1755466984.580775</v>
      </c>
      <c r="AR603">
        <v>1755466984.583832</v>
      </c>
      <c r="AS603">
        <v>3.0567646026611328E-3</v>
      </c>
      <c r="AT603">
        <f t="shared" si="36"/>
        <v>759.99670052528381</v>
      </c>
      <c r="AU603">
        <f t="shared" si="37"/>
        <v>771.07746076583862</v>
      </c>
      <c r="AV603">
        <f t="shared" si="38"/>
        <v>765.41403865814209</v>
      </c>
      <c r="AW603">
        <f t="shared" si="39"/>
        <v>764.56748652458191</v>
      </c>
    </row>
    <row r="604" spans="1:49" x14ac:dyDescent="0.35">
      <c r="A604" t="s">
        <v>4055</v>
      </c>
      <c r="B604" t="s">
        <v>6056</v>
      </c>
      <c r="C604" t="s">
        <v>47</v>
      </c>
      <c r="D604" t="s">
        <v>48</v>
      </c>
      <c r="E604">
        <v>2</v>
      </c>
      <c r="F604" t="s">
        <v>6077</v>
      </c>
      <c r="G604">
        <v>1755465938.4963901</v>
      </c>
      <c r="H604">
        <v>1755466362.4718931</v>
      </c>
      <c r="I604">
        <v>423.97550296783447</v>
      </c>
      <c r="J604" t="s">
        <v>6078</v>
      </c>
      <c r="K604">
        <v>1755466362.4719279</v>
      </c>
      <c r="L604">
        <v>1755466451.673696</v>
      </c>
      <c r="M604">
        <v>89.201768398284912</v>
      </c>
      <c r="N604" t="s">
        <v>6079</v>
      </c>
      <c r="O604">
        <v>1755466451.673717</v>
      </c>
      <c r="P604">
        <v>1755466478.8813131</v>
      </c>
      <c r="Q604">
        <v>27.207596063613892</v>
      </c>
      <c r="R604" t="s">
        <v>6080</v>
      </c>
      <c r="S604">
        <v>1755466478.881315</v>
      </c>
      <c r="T604">
        <v>1755466517.641362</v>
      </c>
      <c r="U604">
        <v>38.760047435760498</v>
      </c>
      <c r="V604" t="s">
        <v>6081</v>
      </c>
      <c r="W604">
        <v>1755466517.6413629</v>
      </c>
      <c r="X604">
        <v>1755466547.8121021</v>
      </c>
      <c r="Y604">
        <v>30.17073917388916</v>
      </c>
      <c r="Z604" t="s">
        <v>6082</v>
      </c>
      <c r="AA604">
        <v>1755466547.812104</v>
      </c>
      <c r="AB604">
        <v>1755466578.9991679</v>
      </c>
      <c r="AC604">
        <v>31.18706393241882</v>
      </c>
      <c r="AD604" t="s">
        <v>6083</v>
      </c>
      <c r="AE604">
        <v>1755466578.999192</v>
      </c>
      <c r="AF604">
        <v>1755466579.001132</v>
      </c>
      <c r="AG604">
        <v>1.940727233886719E-3</v>
      </c>
      <c r="AH604" t="s">
        <v>6084</v>
      </c>
      <c r="AI604">
        <v>1755466579.0011339</v>
      </c>
      <c r="AJ604">
        <v>1755466579.0027859</v>
      </c>
      <c r="AK604">
        <v>1.652002334594727E-3</v>
      </c>
      <c r="AL604" t="s">
        <v>6085</v>
      </c>
      <c r="AM604">
        <v>1755466579.0027859</v>
      </c>
      <c r="AN604">
        <v>1755466579.0050759</v>
      </c>
      <c r="AO604">
        <v>2.2892951965332031E-3</v>
      </c>
      <c r="AP604" t="s">
        <v>6086</v>
      </c>
      <c r="AQ604">
        <v>1755466579.0050759</v>
      </c>
      <c r="AR604">
        <v>1755466579.0074511</v>
      </c>
      <c r="AS604">
        <v>2.3751258850097661E-3</v>
      </c>
      <c r="AT604">
        <f t="shared" si="36"/>
        <v>540.38680815696716</v>
      </c>
      <c r="AU604">
        <f t="shared" si="37"/>
        <v>551.93897080421448</v>
      </c>
      <c r="AV604">
        <f t="shared" si="38"/>
        <v>543.35029983520508</v>
      </c>
      <c r="AW604">
        <f t="shared" si="39"/>
        <v>544.36671042442322</v>
      </c>
    </row>
    <row r="605" spans="1:49" x14ac:dyDescent="0.35">
      <c r="A605" t="s">
        <v>4055</v>
      </c>
      <c r="B605" t="s">
        <v>6056</v>
      </c>
      <c r="C605" t="s">
        <v>47</v>
      </c>
      <c r="D605" t="s">
        <v>48</v>
      </c>
      <c r="E605">
        <v>3</v>
      </c>
      <c r="F605" t="s">
        <v>6087</v>
      </c>
      <c r="G605">
        <v>1755464058.172446</v>
      </c>
      <c r="H605">
        <v>1755464490.2717409</v>
      </c>
      <c r="I605">
        <v>432.09929537773132</v>
      </c>
      <c r="J605" t="s">
        <v>6088</v>
      </c>
      <c r="K605">
        <v>1755464490.271776</v>
      </c>
      <c r="L605">
        <v>1755464583.5188169</v>
      </c>
      <c r="M605">
        <v>93.247040748596191</v>
      </c>
      <c r="N605" t="s">
        <v>6089</v>
      </c>
      <c r="O605">
        <v>1755464583.5188429</v>
      </c>
      <c r="P605">
        <v>1755464611.55373</v>
      </c>
      <c r="Q605">
        <v>28.034887075424191</v>
      </c>
      <c r="R605" t="s">
        <v>6090</v>
      </c>
      <c r="S605">
        <v>1755464611.5537319</v>
      </c>
      <c r="T605">
        <v>1755464660.504452</v>
      </c>
      <c r="U605">
        <v>48.950719833374023</v>
      </c>
      <c r="V605" t="s">
        <v>6091</v>
      </c>
      <c r="W605">
        <v>1755464660.5044529</v>
      </c>
      <c r="X605">
        <v>1755464691.5009899</v>
      </c>
      <c r="Y605">
        <v>30.996536254882809</v>
      </c>
      <c r="Z605" t="s">
        <v>6092</v>
      </c>
      <c r="AA605">
        <v>1755464691.5009911</v>
      </c>
      <c r="AB605">
        <v>1755464723.7335629</v>
      </c>
      <c r="AC605">
        <v>32.232571363449097</v>
      </c>
      <c r="AD605" t="s">
        <v>6093</v>
      </c>
      <c r="AE605">
        <v>1755464723.7335911</v>
      </c>
      <c r="AF605">
        <v>1755464723.7355151</v>
      </c>
      <c r="AG605">
        <v>1.9242763519287109E-3</v>
      </c>
      <c r="AH605" t="s">
        <v>6094</v>
      </c>
      <c r="AI605">
        <v>1755464723.7355161</v>
      </c>
      <c r="AJ605">
        <v>1755464723.7371161</v>
      </c>
      <c r="AK605">
        <v>1.599550247192383E-3</v>
      </c>
      <c r="AL605" t="s">
        <v>6095</v>
      </c>
      <c r="AM605">
        <v>1755464723.7371171</v>
      </c>
      <c r="AN605">
        <v>1755464723.7395351</v>
      </c>
      <c r="AO605">
        <v>2.418756484985352E-3</v>
      </c>
      <c r="AP605" t="s">
        <v>6096</v>
      </c>
      <c r="AQ605">
        <v>1755464723.739536</v>
      </c>
      <c r="AR605">
        <v>1755464723.742017</v>
      </c>
      <c r="AS605">
        <v>2.4809837341308589E-3</v>
      </c>
      <c r="AT605">
        <f t="shared" si="36"/>
        <v>553.38314747810364</v>
      </c>
      <c r="AU605">
        <f t="shared" si="37"/>
        <v>574.29865550994873</v>
      </c>
      <c r="AV605">
        <f t="shared" si="38"/>
        <v>556.34529113769531</v>
      </c>
      <c r="AW605">
        <f t="shared" si="39"/>
        <v>557.58138847351074</v>
      </c>
    </row>
    <row r="606" spans="1:49" x14ac:dyDescent="0.35">
      <c r="A606" t="s">
        <v>4055</v>
      </c>
      <c r="B606" t="s">
        <v>6056</v>
      </c>
      <c r="C606" t="s">
        <v>47</v>
      </c>
      <c r="D606" t="s">
        <v>48</v>
      </c>
      <c r="E606">
        <v>4</v>
      </c>
      <c r="F606" t="s">
        <v>6097</v>
      </c>
      <c r="G606">
        <v>1755466271.323494</v>
      </c>
      <c r="H606">
        <v>1755466818.60818</v>
      </c>
      <c r="I606">
        <v>547.28468608856201</v>
      </c>
      <c r="J606" t="s">
        <v>6098</v>
      </c>
      <c r="K606">
        <v>1755466818.6082201</v>
      </c>
      <c r="L606">
        <v>1755466937.294677</v>
      </c>
      <c r="M606">
        <v>118.6864564418793</v>
      </c>
      <c r="N606" t="s">
        <v>6099</v>
      </c>
      <c r="O606">
        <v>1755466937.2947011</v>
      </c>
      <c r="P606">
        <v>1755466974.8404679</v>
      </c>
      <c r="Q606">
        <v>37.545766592025757</v>
      </c>
      <c r="R606" t="s">
        <v>6100</v>
      </c>
      <c r="S606">
        <v>1755466974.8404701</v>
      </c>
      <c r="T606">
        <v>1755467011.103986</v>
      </c>
      <c r="U606">
        <v>36.263515949249268</v>
      </c>
      <c r="V606" t="s">
        <v>6101</v>
      </c>
      <c r="W606">
        <v>1755467011.103987</v>
      </c>
      <c r="X606">
        <v>1755467050.1050749</v>
      </c>
      <c r="Y606">
        <v>39.001087188720703</v>
      </c>
      <c r="Z606" t="s">
        <v>6102</v>
      </c>
      <c r="AA606">
        <v>1755467050.105077</v>
      </c>
      <c r="AB606">
        <v>1755467094.6242969</v>
      </c>
      <c r="AC606">
        <v>44.519220352172852</v>
      </c>
      <c r="AD606" t="s">
        <v>6103</v>
      </c>
      <c r="AE606">
        <v>1755467094.624325</v>
      </c>
      <c r="AF606">
        <v>1755467094.626476</v>
      </c>
      <c r="AG606">
        <v>2.1510124206542969E-3</v>
      </c>
      <c r="AH606" t="s">
        <v>6104</v>
      </c>
      <c r="AI606">
        <v>1755467094.626477</v>
      </c>
      <c r="AJ606">
        <v>1755467094.6283309</v>
      </c>
      <c r="AK606">
        <v>1.853704452514648E-3</v>
      </c>
      <c r="AL606" t="s">
        <v>6105</v>
      </c>
      <c r="AM606">
        <v>1755467094.6283319</v>
      </c>
      <c r="AN606">
        <v>1755467094.6310041</v>
      </c>
      <c r="AO606">
        <v>2.6721954345703121E-3</v>
      </c>
      <c r="AP606" t="s">
        <v>6106</v>
      </c>
      <c r="AQ606">
        <v>1755467094.631005</v>
      </c>
      <c r="AR606">
        <v>1755467094.6337211</v>
      </c>
      <c r="AS606">
        <v>2.716302871704102E-3</v>
      </c>
      <c r="AT606">
        <f t="shared" si="36"/>
        <v>703.5190601348877</v>
      </c>
      <c r="AU606">
        <f t="shared" si="37"/>
        <v>702.23651218414307</v>
      </c>
      <c r="AV606">
        <f t="shared" si="38"/>
        <v>704.97490191459656</v>
      </c>
      <c r="AW606">
        <f t="shared" si="39"/>
        <v>710.49307918548584</v>
      </c>
    </row>
    <row r="607" spans="1:49" x14ac:dyDescent="0.35">
      <c r="A607" t="s">
        <v>4055</v>
      </c>
      <c r="B607" t="s">
        <v>6056</v>
      </c>
      <c r="C607" t="s">
        <v>47</v>
      </c>
      <c r="D607" t="s">
        <v>48</v>
      </c>
      <c r="E607">
        <v>5</v>
      </c>
      <c r="F607" t="s">
        <v>6107</v>
      </c>
      <c r="G607">
        <v>1755466489.0654149</v>
      </c>
      <c r="H607">
        <v>1755466912.4831469</v>
      </c>
      <c r="I607">
        <v>423.41773200035101</v>
      </c>
      <c r="J607" t="s">
        <v>6108</v>
      </c>
      <c r="K607">
        <v>1755466912.4831719</v>
      </c>
      <c r="L607">
        <v>1755467002.7514551</v>
      </c>
      <c r="M607">
        <v>90.268282890319824</v>
      </c>
      <c r="N607" t="s">
        <v>6109</v>
      </c>
      <c r="O607">
        <v>1755467002.7514739</v>
      </c>
      <c r="P607">
        <v>1755467030.1238761</v>
      </c>
      <c r="Q607">
        <v>27.372401714324951</v>
      </c>
      <c r="R607" t="s">
        <v>6110</v>
      </c>
      <c r="S607">
        <v>1755467030.123878</v>
      </c>
      <c r="T607">
        <v>1755467077.826982</v>
      </c>
      <c r="U607">
        <v>47.703104019165039</v>
      </c>
      <c r="V607" t="s">
        <v>6111</v>
      </c>
      <c r="W607">
        <v>1755467077.826983</v>
      </c>
      <c r="X607">
        <v>1755467108.0883291</v>
      </c>
      <c r="Y607">
        <v>30.261345863342289</v>
      </c>
      <c r="Z607" t="s">
        <v>6112</v>
      </c>
      <c r="AA607">
        <v>1755467108.088331</v>
      </c>
      <c r="AB607">
        <v>1755467139.4791491</v>
      </c>
      <c r="AC607">
        <v>31.39081788063049</v>
      </c>
      <c r="AD607" t="s">
        <v>6113</v>
      </c>
      <c r="AE607">
        <v>1755467139.479172</v>
      </c>
      <c r="AF607">
        <v>1755467139.4811101</v>
      </c>
      <c r="AG607">
        <v>1.9373893737792971E-3</v>
      </c>
      <c r="AH607" t="s">
        <v>6114</v>
      </c>
      <c r="AI607">
        <v>1755467139.481111</v>
      </c>
      <c r="AJ607">
        <v>1755467139.4827011</v>
      </c>
      <c r="AK607">
        <v>1.5900135040283201E-3</v>
      </c>
      <c r="AL607" t="s">
        <v>6115</v>
      </c>
      <c r="AM607">
        <v>1755467139.482702</v>
      </c>
      <c r="AN607">
        <v>1755467139.48506</v>
      </c>
      <c r="AO607">
        <v>2.3581981658935551E-3</v>
      </c>
      <c r="AP607" t="s">
        <v>6116</v>
      </c>
      <c r="AQ607">
        <v>1755467139.4850609</v>
      </c>
      <c r="AR607">
        <v>1755467139.487489</v>
      </c>
      <c r="AS607">
        <v>2.4287700653076172E-3</v>
      </c>
      <c r="AT607">
        <f t="shared" si="36"/>
        <v>541.06035399436951</v>
      </c>
      <c r="AU607">
        <f t="shared" si="37"/>
        <v>561.39070892333984</v>
      </c>
      <c r="AV607">
        <f t="shared" si="38"/>
        <v>543.94971895217896</v>
      </c>
      <c r="AW607">
        <f t="shared" si="39"/>
        <v>545.07926154136658</v>
      </c>
    </row>
    <row r="608" spans="1:49" x14ac:dyDescent="0.35">
      <c r="A608" t="s">
        <v>4055</v>
      </c>
      <c r="B608" t="s">
        <v>6056</v>
      </c>
      <c r="C608" t="s">
        <v>47</v>
      </c>
      <c r="D608" t="s">
        <v>48</v>
      </c>
      <c r="E608">
        <v>6</v>
      </c>
      <c r="F608" t="s">
        <v>6117</v>
      </c>
      <c r="G608">
        <v>1755466717.3405011</v>
      </c>
      <c r="H608">
        <v>1755467146.572597</v>
      </c>
      <c r="I608">
        <v>429.23209547996521</v>
      </c>
      <c r="J608" t="s">
        <v>6118</v>
      </c>
      <c r="K608">
        <v>1755467146.572623</v>
      </c>
      <c r="L608">
        <v>1755467239.280148</v>
      </c>
      <c r="M608">
        <v>92.70752477645874</v>
      </c>
      <c r="N608" t="s">
        <v>6119</v>
      </c>
      <c r="O608">
        <v>1755467239.2801709</v>
      </c>
      <c r="P608">
        <v>1755467269.257504</v>
      </c>
      <c r="Q608">
        <v>29.977332353591919</v>
      </c>
      <c r="R608" t="s">
        <v>6120</v>
      </c>
      <c r="S608">
        <v>1755467269.2575049</v>
      </c>
      <c r="T608">
        <v>1755467310.552592</v>
      </c>
      <c r="U608">
        <v>41.295086622238159</v>
      </c>
      <c r="V608" t="s">
        <v>6121</v>
      </c>
      <c r="W608">
        <v>1755467310.552593</v>
      </c>
      <c r="X608">
        <v>1755467342.7189341</v>
      </c>
      <c r="Y608">
        <v>32.166340112686157</v>
      </c>
      <c r="Z608" t="s">
        <v>6122</v>
      </c>
      <c r="AA608">
        <v>1755467342.718935</v>
      </c>
      <c r="AB608">
        <v>1755467375.363904</v>
      </c>
      <c r="AC608">
        <v>32.64496898651123</v>
      </c>
      <c r="AD608" t="s">
        <v>6123</v>
      </c>
      <c r="AE608">
        <v>1755467375.363929</v>
      </c>
      <c r="AF608">
        <v>1755467375.3659821</v>
      </c>
      <c r="AG608">
        <v>2.0532608032226558E-3</v>
      </c>
      <c r="AH608" t="s">
        <v>6124</v>
      </c>
      <c r="AI608">
        <v>1755467375.365983</v>
      </c>
      <c r="AJ608">
        <v>1755467375.367609</v>
      </c>
      <c r="AK608">
        <v>1.6255378723144529E-3</v>
      </c>
      <c r="AL608" t="s">
        <v>6125</v>
      </c>
      <c r="AM608">
        <v>1755467375.36761</v>
      </c>
      <c r="AN608">
        <v>1755467375.370019</v>
      </c>
      <c r="AO608">
        <v>2.4094581604003911E-3</v>
      </c>
      <c r="AP608" t="s">
        <v>6126</v>
      </c>
      <c r="AQ608">
        <v>1755467375.3700199</v>
      </c>
      <c r="AR608">
        <v>1755467375.3724689</v>
      </c>
      <c r="AS608">
        <v>2.4495124816894531E-3</v>
      </c>
      <c r="AT608">
        <f t="shared" si="36"/>
        <v>551.91900587081909</v>
      </c>
      <c r="AU608">
        <f t="shared" si="37"/>
        <v>563.23633241653442</v>
      </c>
      <c r="AV608">
        <f t="shared" si="38"/>
        <v>554.10836982727051</v>
      </c>
      <c r="AW608">
        <f t="shared" si="39"/>
        <v>554.58703875541687</v>
      </c>
    </row>
    <row r="609" spans="1:49" x14ac:dyDescent="0.35">
      <c r="A609" t="s">
        <v>4055</v>
      </c>
      <c r="B609" t="s">
        <v>6056</v>
      </c>
      <c r="C609" t="s">
        <v>47</v>
      </c>
      <c r="D609" t="s">
        <v>48</v>
      </c>
      <c r="E609">
        <v>7</v>
      </c>
      <c r="F609" t="s">
        <v>6127</v>
      </c>
      <c r="G609">
        <v>1755465567.8414359</v>
      </c>
      <c r="H609">
        <v>1755466017.2519009</v>
      </c>
      <c r="I609">
        <v>449.41046452522278</v>
      </c>
      <c r="J609" t="s">
        <v>6128</v>
      </c>
      <c r="K609">
        <v>1755466017.251929</v>
      </c>
      <c r="L609">
        <v>1755466108.8289151</v>
      </c>
      <c r="M609">
        <v>91.576986312866211</v>
      </c>
      <c r="N609" t="s">
        <v>6129</v>
      </c>
      <c r="O609">
        <v>1755466108.8289421</v>
      </c>
      <c r="P609">
        <v>1755466136.7815709</v>
      </c>
      <c r="Q609">
        <v>27.95262885093689</v>
      </c>
      <c r="R609" t="s">
        <v>6130</v>
      </c>
      <c r="S609">
        <v>1755466136.7815731</v>
      </c>
      <c r="T609">
        <v>1755466183.314796</v>
      </c>
      <c r="U609">
        <v>46.533222913742073</v>
      </c>
      <c r="V609" t="s">
        <v>6131</v>
      </c>
      <c r="W609">
        <v>1755466183.3147981</v>
      </c>
      <c r="X609">
        <v>1755466213.9766271</v>
      </c>
      <c r="Y609">
        <v>30.661829471588131</v>
      </c>
      <c r="Z609" t="s">
        <v>6132</v>
      </c>
      <c r="AA609">
        <v>1755466213.976629</v>
      </c>
      <c r="AB609">
        <v>1755466245.882966</v>
      </c>
      <c r="AC609">
        <v>31.906337022781369</v>
      </c>
      <c r="AD609" t="s">
        <v>6133</v>
      </c>
      <c r="AE609">
        <v>1755466245.883004</v>
      </c>
      <c r="AF609">
        <v>1755466245.8855441</v>
      </c>
      <c r="AG609">
        <v>2.5391578674316411E-3</v>
      </c>
      <c r="AH609" t="s">
        <v>6134</v>
      </c>
      <c r="AI609">
        <v>1755466245.885546</v>
      </c>
      <c r="AJ609">
        <v>1755466245.887296</v>
      </c>
      <c r="AK609">
        <v>1.750707626342773E-3</v>
      </c>
      <c r="AL609" t="s">
        <v>6135</v>
      </c>
      <c r="AM609">
        <v>1755466245.8872981</v>
      </c>
      <c r="AN609">
        <v>1755466245.8899219</v>
      </c>
      <c r="AO609">
        <v>2.6240348815917969E-3</v>
      </c>
      <c r="AP609" t="s">
        <v>6136</v>
      </c>
      <c r="AQ609">
        <v>1755466245.889924</v>
      </c>
      <c r="AR609">
        <v>1755466245.8927071</v>
      </c>
      <c r="AS609">
        <v>2.7828216552734379E-3</v>
      </c>
      <c r="AT609">
        <f t="shared" si="36"/>
        <v>568.94261884689331</v>
      </c>
      <c r="AU609">
        <f t="shared" si="37"/>
        <v>587.5224244594574</v>
      </c>
      <c r="AV609">
        <f t="shared" si="38"/>
        <v>571.65190434455872</v>
      </c>
      <c r="AW609">
        <f t="shared" si="39"/>
        <v>572.89657068252563</v>
      </c>
    </row>
    <row r="610" spans="1:49" x14ac:dyDescent="0.35">
      <c r="A610" t="s">
        <v>4055</v>
      </c>
      <c r="B610" t="s">
        <v>6056</v>
      </c>
      <c r="C610" t="s">
        <v>47</v>
      </c>
      <c r="D610" t="s">
        <v>48</v>
      </c>
      <c r="E610">
        <v>8</v>
      </c>
      <c r="F610" t="s">
        <v>6137</v>
      </c>
      <c r="G610">
        <v>1755462281.791492</v>
      </c>
      <c r="H610">
        <v>1755462710.705548</v>
      </c>
      <c r="I610">
        <v>428.91405606269842</v>
      </c>
      <c r="J610" t="s">
        <v>6138</v>
      </c>
      <c r="K610">
        <v>1755462710.705574</v>
      </c>
      <c r="L610">
        <v>1755462800.281621</v>
      </c>
      <c r="M610">
        <v>89.576046943664551</v>
      </c>
      <c r="N610" t="s">
        <v>6139</v>
      </c>
      <c r="O610">
        <v>1755462800.281641</v>
      </c>
      <c r="P610">
        <v>1755462827.462687</v>
      </c>
      <c r="Q610">
        <v>27.181045770645142</v>
      </c>
      <c r="R610" t="s">
        <v>6140</v>
      </c>
      <c r="S610">
        <v>1755462827.4626889</v>
      </c>
      <c r="T610">
        <v>1755462862.2282751</v>
      </c>
      <c r="U610">
        <v>34.765585660934448</v>
      </c>
      <c r="V610" t="s">
        <v>6141</v>
      </c>
      <c r="W610">
        <v>1755462862.228276</v>
      </c>
      <c r="X610">
        <v>1755462892.1409011</v>
      </c>
      <c r="Y610">
        <v>29.912624359130859</v>
      </c>
      <c r="Z610" t="s">
        <v>6142</v>
      </c>
      <c r="AA610">
        <v>1755462892.140902</v>
      </c>
      <c r="AB610">
        <v>1755462923.154912</v>
      </c>
      <c r="AC610">
        <v>31.014010429382321</v>
      </c>
      <c r="AD610" t="s">
        <v>6143</v>
      </c>
      <c r="AE610">
        <v>1755462923.154937</v>
      </c>
      <c r="AF610">
        <v>1755462923.1569631</v>
      </c>
      <c r="AG610">
        <v>2.025842666625977E-3</v>
      </c>
      <c r="AH610" t="s">
        <v>6144</v>
      </c>
      <c r="AI610">
        <v>1755462923.1569641</v>
      </c>
      <c r="AJ610">
        <v>1755462923.158601</v>
      </c>
      <c r="AK610">
        <v>1.636743545532227E-3</v>
      </c>
      <c r="AL610" t="s">
        <v>6145</v>
      </c>
      <c r="AM610">
        <v>1755462923.158601</v>
      </c>
      <c r="AN610">
        <v>1755462923.160959</v>
      </c>
      <c r="AO610">
        <v>2.357721328735352E-3</v>
      </c>
      <c r="AP610" t="s">
        <v>6146</v>
      </c>
      <c r="AQ610">
        <v>1755462923.16096</v>
      </c>
      <c r="AR610">
        <v>1755462923.1632681</v>
      </c>
      <c r="AS610">
        <v>2.3083686828613281E-3</v>
      </c>
      <c r="AT610">
        <f t="shared" si="36"/>
        <v>545.67317461967468</v>
      </c>
      <c r="AU610">
        <f t="shared" si="37"/>
        <v>553.2573254108429</v>
      </c>
      <c r="AV610">
        <f t="shared" si="38"/>
        <v>548.40508508682251</v>
      </c>
      <c r="AW610">
        <f t="shared" si="39"/>
        <v>549.5064218044281</v>
      </c>
    </row>
    <row r="611" spans="1:49" x14ac:dyDescent="0.35">
      <c r="A611" t="s">
        <v>4055</v>
      </c>
      <c r="B611" t="s">
        <v>6056</v>
      </c>
      <c r="C611" t="s">
        <v>47</v>
      </c>
      <c r="D611" t="s">
        <v>48</v>
      </c>
      <c r="E611">
        <v>9</v>
      </c>
      <c r="F611" t="s">
        <v>6147</v>
      </c>
      <c r="G611">
        <v>1755467033.024543</v>
      </c>
      <c r="H611">
        <v>1755467447.950695</v>
      </c>
      <c r="I611">
        <v>414.92615175247192</v>
      </c>
      <c r="J611" t="s">
        <v>6148</v>
      </c>
      <c r="K611">
        <v>1755467447.9507179</v>
      </c>
      <c r="L611">
        <v>1755467537.049993</v>
      </c>
      <c r="M611">
        <v>89.0992751121521</v>
      </c>
      <c r="N611" t="s">
        <v>6149</v>
      </c>
      <c r="O611">
        <v>1755467537.0500131</v>
      </c>
      <c r="P611">
        <v>1755467564.121433</v>
      </c>
      <c r="Q611">
        <v>27.071419715881351</v>
      </c>
      <c r="R611" t="s">
        <v>6150</v>
      </c>
      <c r="S611">
        <v>1755467564.1214349</v>
      </c>
      <c r="T611">
        <v>1755467600.6707339</v>
      </c>
      <c r="U611">
        <v>36.549299478530877</v>
      </c>
      <c r="V611" t="s">
        <v>6151</v>
      </c>
      <c r="W611">
        <v>1755467600.6707349</v>
      </c>
      <c r="X611">
        <v>1755467630.348618</v>
      </c>
      <c r="Y611">
        <v>29.67788290977478</v>
      </c>
      <c r="Z611" t="s">
        <v>6152</v>
      </c>
      <c r="AA611">
        <v>1755467630.3486199</v>
      </c>
      <c r="AB611">
        <v>1755467661.4163151</v>
      </c>
      <c r="AC611">
        <v>31.067695140838619</v>
      </c>
      <c r="AD611" t="s">
        <v>6153</v>
      </c>
      <c r="AE611">
        <v>1755467661.416338</v>
      </c>
      <c r="AF611">
        <v>1755467661.418226</v>
      </c>
      <c r="AG611">
        <v>1.8875598907470701E-3</v>
      </c>
      <c r="AH611" t="s">
        <v>6154</v>
      </c>
      <c r="AI611">
        <v>1755467661.418227</v>
      </c>
      <c r="AJ611">
        <v>1755467661.419781</v>
      </c>
      <c r="AK611">
        <v>1.5540122985839839E-3</v>
      </c>
      <c r="AL611" t="s">
        <v>6155</v>
      </c>
      <c r="AM611">
        <v>1755467661.4197819</v>
      </c>
      <c r="AN611">
        <v>1755467661.4220541</v>
      </c>
      <c r="AO611">
        <v>2.2721290588378911E-3</v>
      </c>
      <c r="AP611" t="s">
        <v>6156</v>
      </c>
      <c r="AQ611">
        <v>1755467661.422055</v>
      </c>
      <c r="AR611">
        <v>1755467661.424484</v>
      </c>
      <c r="AS611">
        <v>2.4294853210449219E-3</v>
      </c>
      <c r="AT611">
        <f t="shared" si="36"/>
        <v>531.09873414039612</v>
      </c>
      <c r="AU611">
        <f t="shared" si="37"/>
        <v>540.57628035545349</v>
      </c>
      <c r="AV611">
        <f t="shared" si="38"/>
        <v>533.70558190345764</v>
      </c>
      <c r="AW611">
        <f t="shared" si="39"/>
        <v>535.09555149078369</v>
      </c>
    </row>
    <row r="612" spans="1:49" x14ac:dyDescent="0.35">
      <c r="A612" t="s">
        <v>4055</v>
      </c>
      <c r="B612" t="s">
        <v>6056</v>
      </c>
      <c r="C612" t="s">
        <v>47</v>
      </c>
      <c r="D612" t="s">
        <v>47</v>
      </c>
      <c r="E612">
        <v>0</v>
      </c>
      <c r="F612" t="s">
        <v>6157</v>
      </c>
      <c r="G612">
        <v>1755466156.9123211</v>
      </c>
      <c r="H612">
        <v>1755466573.823148</v>
      </c>
      <c r="I612">
        <v>416.91082668304438</v>
      </c>
      <c r="J612" t="s">
        <v>6158</v>
      </c>
      <c r="K612">
        <v>1755466573.823169</v>
      </c>
      <c r="L612">
        <v>1755466666.4882851</v>
      </c>
      <c r="M612">
        <v>92.665116548538208</v>
      </c>
      <c r="N612" t="s">
        <v>6159</v>
      </c>
      <c r="O612">
        <v>1755466666.4883101</v>
      </c>
      <c r="P612">
        <v>1755466694.3565421</v>
      </c>
      <c r="Q612">
        <v>27.868232250213619</v>
      </c>
      <c r="R612" t="s">
        <v>6160</v>
      </c>
      <c r="S612">
        <v>1755466694.356544</v>
      </c>
      <c r="T612">
        <v>1755466785.8958809</v>
      </c>
      <c r="U612">
        <v>91.539336204528809</v>
      </c>
      <c r="V612" t="s">
        <v>6161</v>
      </c>
      <c r="W612">
        <v>1755466785.8958819</v>
      </c>
      <c r="X612">
        <v>1755466816.4850271</v>
      </c>
      <c r="Y612">
        <v>30.58914494514465</v>
      </c>
      <c r="Z612" t="s">
        <v>6162</v>
      </c>
      <c r="AA612">
        <v>1755466816.485029</v>
      </c>
      <c r="AB612">
        <v>1755466848.317625</v>
      </c>
      <c r="AC612">
        <v>31.832596302032471</v>
      </c>
      <c r="AD612" t="s">
        <v>6163</v>
      </c>
      <c r="AE612">
        <v>1755466848.3176489</v>
      </c>
      <c r="AF612">
        <v>1755466848.319711</v>
      </c>
      <c r="AG612">
        <v>2.0620822906494141E-3</v>
      </c>
      <c r="AH612" t="s">
        <v>6164</v>
      </c>
      <c r="AI612">
        <v>1755466848.3197119</v>
      </c>
      <c r="AJ612">
        <v>1755466848.3213551</v>
      </c>
      <c r="AK612">
        <v>1.642942428588867E-3</v>
      </c>
      <c r="AL612" t="s">
        <v>6165</v>
      </c>
      <c r="AM612">
        <v>1755466848.3213561</v>
      </c>
      <c r="AN612">
        <v>1755466848.3236721</v>
      </c>
      <c r="AO612">
        <v>2.315521240234375E-3</v>
      </c>
      <c r="AP612" t="s">
        <v>6166</v>
      </c>
      <c r="AQ612">
        <v>1755466848.3236721</v>
      </c>
      <c r="AR612">
        <v>1755466848.3260331</v>
      </c>
      <c r="AS612">
        <v>2.361059188842773E-3</v>
      </c>
      <c r="AT612">
        <f t="shared" si="36"/>
        <v>537.4462375640868</v>
      </c>
      <c r="AU612">
        <f t="shared" si="37"/>
        <v>601.11692237854004</v>
      </c>
      <c r="AV612">
        <f t="shared" si="38"/>
        <v>540.16740369796742</v>
      </c>
      <c r="AW612">
        <f t="shared" si="39"/>
        <v>541.41090059280396</v>
      </c>
    </row>
    <row r="613" spans="1:49" x14ac:dyDescent="0.35">
      <c r="A613" t="s">
        <v>4055</v>
      </c>
      <c r="B613" t="s">
        <v>6056</v>
      </c>
      <c r="C613" t="s">
        <v>47</v>
      </c>
      <c r="D613" t="s">
        <v>47</v>
      </c>
      <c r="E613">
        <v>1</v>
      </c>
      <c r="F613" t="s">
        <v>6167</v>
      </c>
      <c r="G613">
        <v>1755466159.2758141</v>
      </c>
      <c r="H613">
        <v>1755466571.1832719</v>
      </c>
      <c r="I613">
        <v>411.90745782852167</v>
      </c>
      <c r="J613" t="s">
        <v>6168</v>
      </c>
      <c r="K613">
        <v>1755466571.1833</v>
      </c>
      <c r="L613">
        <v>1755466661.181906</v>
      </c>
      <c r="M613">
        <v>89.998605966567993</v>
      </c>
      <c r="N613" t="s">
        <v>6169</v>
      </c>
      <c r="O613">
        <v>1755466661.1819279</v>
      </c>
      <c r="P613">
        <v>1755466688.5233619</v>
      </c>
      <c r="Q613">
        <v>27.341434001922611</v>
      </c>
      <c r="R613" t="s">
        <v>6170</v>
      </c>
      <c r="S613">
        <v>1755466688.5233641</v>
      </c>
      <c r="T613">
        <v>1755466719.9282551</v>
      </c>
      <c r="U613">
        <v>31.404891014099121</v>
      </c>
      <c r="V613" t="s">
        <v>6171</v>
      </c>
      <c r="W613">
        <v>1755466719.928256</v>
      </c>
      <c r="X613">
        <v>1755466749.953263</v>
      </c>
      <c r="Y613">
        <v>30.025006532669071</v>
      </c>
      <c r="Z613" t="s">
        <v>6172</v>
      </c>
      <c r="AA613">
        <v>1755466749.953264</v>
      </c>
      <c r="AB613">
        <v>1755466781.1831069</v>
      </c>
      <c r="AC613">
        <v>31.229843139648441</v>
      </c>
      <c r="AD613" t="s">
        <v>6173</v>
      </c>
      <c r="AE613">
        <v>1755466781.183131</v>
      </c>
      <c r="AF613">
        <v>1755466781.185087</v>
      </c>
      <c r="AG613">
        <v>1.9557476043701172E-3</v>
      </c>
      <c r="AH613" t="s">
        <v>6174</v>
      </c>
      <c r="AI613">
        <v>1755466781.1850879</v>
      </c>
      <c r="AJ613">
        <v>1755466781.186677</v>
      </c>
      <c r="AK613">
        <v>1.5888214111328121E-3</v>
      </c>
      <c r="AL613" t="s">
        <v>6175</v>
      </c>
      <c r="AM613">
        <v>1755466781.186677</v>
      </c>
      <c r="AN613">
        <v>1755466781.189034</v>
      </c>
      <c r="AO613">
        <v>2.3560523986816411E-3</v>
      </c>
      <c r="AP613" t="s">
        <v>6176</v>
      </c>
      <c r="AQ613">
        <v>1755466781.189034</v>
      </c>
      <c r="AR613">
        <v>1755466781.1914511</v>
      </c>
      <c r="AS613">
        <v>2.4170875549316411E-3</v>
      </c>
      <c r="AT613">
        <f t="shared" si="36"/>
        <v>529.2494535446167</v>
      </c>
      <c r="AU613">
        <f t="shared" si="37"/>
        <v>533.31254363059998</v>
      </c>
      <c r="AV613">
        <f t="shared" si="38"/>
        <v>531.93342638015747</v>
      </c>
      <c r="AW613">
        <f t="shared" si="39"/>
        <v>533.13832402229309</v>
      </c>
    </row>
    <row r="614" spans="1:49" x14ac:dyDescent="0.35">
      <c r="A614" t="s">
        <v>4055</v>
      </c>
      <c r="B614" t="s">
        <v>6056</v>
      </c>
      <c r="C614" t="s">
        <v>47</v>
      </c>
      <c r="D614" t="s">
        <v>47</v>
      </c>
      <c r="E614">
        <v>2</v>
      </c>
      <c r="F614" t="s">
        <v>6177</v>
      </c>
      <c r="G614">
        <v>1755467109.1579161</v>
      </c>
      <c r="H614">
        <v>1755467519.3921559</v>
      </c>
      <c r="I614">
        <v>410.23423957824713</v>
      </c>
      <c r="J614" t="s">
        <v>6178</v>
      </c>
      <c r="K614">
        <v>1755467519.3921809</v>
      </c>
      <c r="L614">
        <v>1755467609.0973499</v>
      </c>
      <c r="M614">
        <v>89.705168485641479</v>
      </c>
      <c r="N614" t="s">
        <v>6179</v>
      </c>
      <c r="O614">
        <v>1755467609.0973711</v>
      </c>
      <c r="P614">
        <v>1755467636.6103311</v>
      </c>
      <c r="Q614">
        <v>27.512960195541378</v>
      </c>
      <c r="R614" t="s">
        <v>6180</v>
      </c>
      <c r="S614">
        <v>1755467636.6103351</v>
      </c>
      <c r="T614">
        <v>1755467678.404819</v>
      </c>
      <c r="U614">
        <v>41.79448413848877</v>
      </c>
      <c r="V614" t="s">
        <v>6181</v>
      </c>
      <c r="W614">
        <v>1755467678.4048209</v>
      </c>
      <c r="X614">
        <v>1755467708.5628431</v>
      </c>
      <c r="Y614">
        <v>30.158022165298458</v>
      </c>
      <c r="Z614" t="s">
        <v>6182</v>
      </c>
      <c r="AA614">
        <v>1755467708.562844</v>
      </c>
      <c r="AB614">
        <v>1755467739.9085021</v>
      </c>
      <c r="AC614">
        <v>31.345657825469971</v>
      </c>
      <c r="AD614" t="s">
        <v>6183</v>
      </c>
      <c r="AE614">
        <v>1755467739.908525</v>
      </c>
      <c r="AF614">
        <v>1755467739.910501</v>
      </c>
      <c r="AG614">
        <v>1.9767284393310551E-3</v>
      </c>
      <c r="AH614" t="s">
        <v>6184</v>
      </c>
      <c r="AI614">
        <v>1755467739.9105029</v>
      </c>
      <c r="AJ614">
        <v>1755467739.9120951</v>
      </c>
      <c r="AK614">
        <v>1.5926361083984379E-3</v>
      </c>
      <c r="AL614" t="s">
        <v>6185</v>
      </c>
      <c r="AM614">
        <v>1755467739.912096</v>
      </c>
      <c r="AN614">
        <v>1755467739.9144959</v>
      </c>
      <c r="AO614">
        <v>2.4003982543945308E-3</v>
      </c>
      <c r="AP614" t="s">
        <v>6186</v>
      </c>
      <c r="AQ614">
        <v>1755467739.9144969</v>
      </c>
      <c r="AR614">
        <v>1755467739.9169419</v>
      </c>
      <c r="AS614">
        <v>2.444982528686523E-3</v>
      </c>
      <c r="AT614">
        <f t="shared" si="36"/>
        <v>527.45434498786926</v>
      </c>
      <c r="AU614">
        <f t="shared" si="37"/>
        <v>541.73548483848572</v>
      </c>
      <c r="AV614">
        <f t="shared" si="38"/>
        <v>530.09983062744141</v>
      </c>
      <c r="AW614">
        <f t="shared" si="39"/>
        <v>531.28751087188721</v>
      </c>
    </row>
    <row r="615" spans="1:49" x14ac:dyDescent="0.35">
      <c r="A615" t="s">
        <v>4055</v>
      </c>
      <c r="B615" t="s">
        <v>6056</v>
      </c>
      <c r="C615" t="s">
        <v>47</v>
      </c>
      <c r="D615" t="s">
        <v>47</v>
      </c>
      <c r="E615">
        <v>3</v>
      </c>
      <c r="F615" t="s">
        <v>6187</v>
      </c>
      <c r="G615">
        <v>1755464351.260643</v>
      </c>
      <c r="H615">
        <v>1755464794.9641349</v>
      </c>
      <c r="I615">
        <v>443.70349144935608</v>
      </c>
      <c r="J615" t="s">
        <v>6188</v>
      </c>
      <c r="K615">
        <v>1755464794.964159</v>
      </c>
      <c r="L615">
        <v>1755464885.4776859</v>
      </c>
      <c r="M615">
        <v>90.513526916503906</v>
      </c>
      <c r="N615" t="s">
        <v>6189</v>
      </c>
      <c r="O615">
        <v>1755464885.4777031</v>
      </c>
      <c r="P615">
        <v>1755464913.4720039</v>
      </c>
      <c r="Q615">
        <v>27.99430155754089</v>
      </c>
      <c r="R615" t="s">
        <v>6190</v>
      </c>
      <c r="S615">
        <v>1755464913.4720061</v>
      </c>
      <c r="T615">
        <v>1755464965.146035</v>
      </c>
      <c r="U615">
        <v>51.674028873443604</v>
      </c>
      <c r="V615" t="s">
        <v>6191</v>
      </c>
      <c r="W615">
        <v>1755464965.1460371</v>
      </c>
      <c r="X615">
        <v>1755464995.9137001</v>
      </c>
      <c r="Y615">
        <v>30.767663478851318</v>
      </c>
      <c r="Z615" t="s">
        <v>6192</v>
      </c>
      <c r="AA615">
        <v>1755464995.913702</v>
      </c>
      <c r="AB615">
        <v>1755465027.9077821</v>
      </c>
      <c r="AC615">
        <v>31.994080305099491</v>
      </c>
      <c r="AD615" t="s">
        <v>6193</v>
      </c>
      <c r="AE615">
        <v>1755465027.9078031</v>
      </c>
      <c r="AF615">
        <v>1755465027.909868</v>
      </c>
      <c r="AG615">
        <v>2.0642280578613281E-3</v>
      </c>
      <c r="AH615" t="s">
        <v>6194</v>
      </c>
      <c r="AI615">
        <v>1755465027.909869</v>
      </c>
      <c r="AJ615">
        <v>1755465027.9115989</v>
      </c>
      <c r="AK615">
        <v>1.7304420471191411E-3</v>
      </c>
      <c r="AL615" t="s">
        <v>6195</v>
      </c>
      <c r="AM615">
        <v>1755465027.9116001</v>
      </c>
      <c r="AN615">
        <v>1755465027.913887</v>
      </c>
      <c r="AO615">
        <v>2.2871494293212891E-3</v>
      </c>
      <c r="AP615" t="s">
        <v>6196</v>
      </c>
      <c r="AQ615">
        <v>1755465027.913888</v>
      </c>
      <c r="AR615">
        <v>1755465027.9162171</v>
      </c>
      <c r="AS615">
        <v>2.3293495178222661E-3</v>
      </c>
      <c r="AT615">
        <f t="shared" si="36"/>
        <v>562.21338415145874</v>
      </c>
      <c r="AU615">
        <f t="shared" si="37"/>
        <v>585.89277768135071</v>
      </c>
      <c r="AV615">
        <f t="shared" si="38"/>
        <v>564.98696899414063</v>
      </c>
      <c r="AW615">
        <f t="shared" si="39"/>
        <v>566.21342802047729</v>
      </c>
    </row>
    <row r="616" spans="1:49" x14ac:dyDescent="0.35">
      <c r="A616" t="s">
        <v>4055</v>
      </c>
      <c r="B616" t="s">
        <v>6056</v>
      </c>
      <c r="C616" t="s">
        <v>47</v>
      </c>
      <c r="D616" t="s">
        <v>47</v>
      </c>
      <c r="E616">
        <v>4</v>
      </c>
      <c r="F616" t="s">
        <v>6197</v>
      </c>
      <c r="G616">
        <v>1755473563.300375</v>
      </c>
      <c r="H616">
        <v>1755473997.3970101</v>
      </c>
      <c r="I616">
        <v>434.09663558006292</v>
      </c>
      <c r="J616" t="s">
        <v>6198</v>
      </c>
      <c r="K616">
        <v>1755473997.3970361</v>
      </c>
      <c r="L616">
        <v>1755474093.4431341</v>
      </c>
      <c r="M616">
        <v>96.04609751701355</v>
      </c>
      <c r="N616" t="s">
        <v>6199</v>
      </c>
      <c r="O616">
        <v>1755474093.4431541</v>
      </c>
      <c r="P616">
        <v>1755474122.259912</v>
      </c>
      <c r="Q616">
        <v>28.816758394241329</v>
      </c>
      <c r="R616" t="s">
        <v>6200</v>
      </c>
      <c r="S616">
        <v>1755474122.2599139</v>
      </c>
      <c r="T616">
        <v>1755474161.9653571</v>
      </c>
      <c r="U616">
        <v>39.705442905426032</v>
      </c>
      <c r="V616" t="s">
        <v>6201</v>
      </c>
      <c r="W616">
        <v>1755474161.965358</v>
      </c>
      <c r="X616">
        <v>1755474194.5435059</v>
      </c>
      <c r="Y616">
        <v>32.578147888183587</v>
      </c>
      <c r="Z616" t="s">
        <v>6202</v>
      </c>
      <c r="AA616">
        <v>1755474194.5435071</v>
      </c>
      <c r="AB616">
        <v>1755474228.5988269</v>
      </c>
      <c r="AC616">
        <v>34.055320024490364</v>
      </c>
      <c r="AD616" t="s">
        <v>6203</v>
      </c>
      <c r="AE616">
        <v>1755474228.598855</v>
      </c>
      <c r="AF616">
        <v>1755474228.600888</v>
      </c>
      <c r="AG616">
        <v>2.0325183868408199E-3</v>
      </c>
      <c r="AH616" t="s">
        <v>6204</v>
      </c>
      <c r="AI616">
        <v>1755474228.600889</v>
      </c>
      <c r="AJ616">
        <v>1755474228.602531</v>
      </c>
      <c r="AK616">
        <v>1.641273498535156E-3</v>
      </c>
      <c r="AL616" t="s">
        <v>6205</v>
      </c>
      <c r="AM616">
        <v>1755474228.6025319</v>
      </c>
      <c r="AN616">
        <v>1755474228.6048701</v>
      </c>
      <c r="AO616">
        <v>2.338409423828125E-3</v>
      </c>
      <c r="AP616" t="s">
        <v>6206</v>
      </c>
      <c r="AQ616">
        <v>1755474228.604871</v>
      </c>
      <c r="AR616">
        <v>1755474228.607321</v>
      </c>
      <c r="AS616">
        <v>2.4502277374267578E-3</v>
      </c>
      <c r="AT616">
        <f t="shared" si="36"/>
        <v>558.96152400970459</v>
      </c>
      <c r="AU616">
        <f t="shared" si="37"/>
        <v>569.84981727600098</v>
      </c>
      <c r="AV616">
        <f t="shared" si="38"/>
        <v>562.72321939468384</v>
      </c>
      <c r="AW616">
        <f t="shared" si="39"/>
        <v>564.2005033493042</v>
      </c>
    </row>
    <row r="617" spans="1:49" x14ac:dyDescent="0.35">
      <c r="A617" t="s">
        <v>4055</v>
      </c>
      <c r="B617" t="s">
        <v>6056</v>
      </c>
      <c r="C617" t="s">
        <v>47</v>
      </c>
      <c r="D617" t="s">
        <v>47</v>
      </c>
      <c r="E617">
        <v>5</v>
      </c>
      <c r="F617" t="s">
        <v>6207</v>
      </c>
      <c r="G617">
        <v>1755465459.0773799</v>
      </c>
      <c r="H617">
        <v>1755465876.256963</v>
      </c>
      <c r="I617">
        <v>417.17958235740662</v>
      </c>
      <c r="J617" t="s">
        <v>6208</v>
      </c>
      <c r="K617">
        <v>1755465876.256989</v>
      </c>
      <c r="L617">
        <v>1755465967.4615409</v>
      </c>
      <c r="M617">
        <v>91.204552888870239</v>
      </c>
      <c r="N617" t="s">
        <v>6209</v>
      </c>
      <c r="O617">
        <v>1755465967.461561</v>
      </c>
      <c r="P617">
        <v>1755465994.662411</v>
      </c>
      <c r="Q617">
        <v>27.200850009918209</v>
      </c>
      <c r="R617" t="s">
        <v>6210</v>
      </c>
      <c r="S617">
        <v>1755465994.6624129</v>
      </c>
      <c r="T617">
        <v>1755466038.6112039</v>
      </c>
      <c r="U617">
        <v>43.948790788650513</v>
      </c>
      <c r="V617" t="s">
        <v>6211</v>
      </c>
      <c r="W617">
        <v>1755466038.6112051</v>
      </c>
      <c r="X617">
        <v>1755466068.617115</v>
      </c>
      <c r="Y617">
        <v>30.005910158157349</v>
      </c>
      <c r="Z617" t="s">
        <v>6212</v>
      </c>
      <c r="AA617">
        <v>1755466068.6171169</v>
      </c>
      <c r="AB617">
        <v>1755466099.6378541</v>
      </c>
      <c r="AC617">
        <v>31.020736694335941</v>
      </c>
      <c r="AD617" t="s">
        <v>6213</v>
      </c>
      <c r="AE617">
        <v>1755466099.637877</v>
      </c>
      <c r="AF617">
        <v>1755466099.639756</v>
      </c>
      <c r="AG617">
        <v>1.8789768218994141E-3</v>
      </c>
      <c r="AH617" t="s">
        <v>6214</v>
      </c>
      <c r="AI617">
        <v>1755466099.6397569</v>
      </c>
      <c r="AJ617">
        <v>1755466099.641336</v>
      </c>
      <c r="AK617">
        <v>1.5788078308105471E-3</v>
      </c>
      <c r="AL617" t="s">
        <v>6215</v>
      </c>
      <c r="AM617">
        <v>1755466099.6413369</v>
      </c>
      <c r="AN617">
        <v>1755466099.6436231</v>
      </c>
      <c r="AO617">
        <v>2.2854804992675781E-3</v>
      </c>
      <c r="AP617" t="s">
        <v>6216</v>
      </c>
      <c r="AQ617">
        <v>1755466099.6436231</v>
      </c>
      <c r="AR617">
        <v>1755466099.6459899</v>
      </c>
      <c r="AS617">
        <v>2.3665428161621089E-3</v>
      </c>
      <c r="AT617">
        <f t="shared" si="36"/>
        <v>535.58686423301697</v>
      </c>
      <c r="AU617">
        <f t="shared" si="37"/>
        <v>552.33450484275818</v>
      </c>
      <c r="AV617">
        <f t="shared" si="38"/>
        <v>538.39233088493347</v>
      </c>
      <c r="AW617">
        <f t="shared" si="39"/>
        <v>539.40723848342896</v>
      </c>
    </row>
    <row r="618" spans="1:49" x14ac:dyDescent="0.35">
      <c r="A618" t="s">
        <v>4055</v>
      </c>
      <c r="B618" t="s">
        <v>6056</v>
      </c>
      <c r="C618" t="s">
        <v>47</v>
      </c>
      <c r="D618" t="s">
        <v>47</v>
      </c>
      <c r="E618">
        <v>6</v>
      </c>
      <c r="F618" t="s">
        <v>6217</v>
      </c>
      <c r="G618">
        <v>1755466048.3551271</v>
      </c>
      <c r="H618">
        <v>1755466463.188766</v>
      </c>
      <c r="I618">
        <v>414.83363962173462</v>
      </c>
      <c r="J618" t="s">
        <v>6218</v>
      </c>
      <c r="K618">
        <v>1755466463.188792</v>
      </c>
      <c r="L618">
        <v>1755466554.49828</v>
      </c>
      <c r="M618">
        <v>91.309487342834473</v>
      </c>
      <c r="N618" t="s">
        <v>6219</v>
      </c>
      <c r="O618">
        <v>1755466554.498296</v>
      </c>
      <c r="P618">
        <v>1755466582.2227709</v>
      </c>
      <c r="Q618">
        <v>27.724474430084229</v>
      </c>
      <c r="R618" t="s">
        <v>6220</v>
      </c>
      <c r="S618">
        <v>1755466582.2227731</v>
      </c>
      <c r="T618">
        <v>1755466615.276623</v>
      </c>
      <c r="U618">
        <v>33.053850650787354</v>
      </c>
      <c r="V618" t="s">
        <v>6221</v>
      </c>
      <c r="W618">
        <v>1755466615.2766249</v>
      </c>
      <c r="X618">
        <v>1755466645.510776</v>
      </c>
      <c r="Y618">
        <v>30.234151363372799</v>
      </c>
      <c r="Z618" t="s">
        <v>6222</v>
      </c>
      <c r="AA618">
        <v>1755466645.510777</v>
      </c>
      <c r="AB618">
        <v>1755466677.0377581</v>
      </c>
      <c r="AC618">
        <v>31.526980876922611</v>
      </c>
      <c r="AD618" t="s">
        <v>6223</v>
      </c>
      <c r="AE618">
        <v>1755466677.0377779</v>
      </c>
      <c r="AF618">
        <v>1755466677.039732</v>
      </c>
      <c r="AG618">
        <v>1.953363418579102E-3</v>
      </c>
      <c r="AH618" t="s">
        <v>6224</v>
      </c>
      <c r="AI618">
        <v>1755466677.039732</v>
      </c>
      <c r="AJ618">
        <v>1755466677.04141</v>
      </c>
      <c r="AK618">
        <v>1.6779899597167971E-3</v>
      </c>
      <c r="AL618" t="s">
        <v>6225</v>
      </c>
      <c r="AM618">
        <v>1755466677.0414109</v>
      </c>
      <c r="AN618">
        <v>1755466677.043772</v>
      </c>
      <c r="AO618">
        <v>2.3603439331054692E-3</v>
      </c>
      <c r="AP618" t="s">
        <v>6226</v>
      </c>
      <c r="AQ618">
        <v>1755466677.043772</v>
      </c>
      <c r="AR618">
        <v>1755466677.0461979</v>
      </c>
      <c r="AS618">
        <v>2.425909042358398E-3</v>
      </c>
      <c r="AT618">
        <f t="shared" si="36"/>
        <v>533.8695547580719</v>
      </c>
      <c r="AU618">
        <f t="shared" si="37"/>
        <v>539.19865560531616</v>
      </c>
      <c r="AV618">
        <f t="shared" si="38"/>
        <v>536.379638671875</v>
      </c>
      <c r="AW618">
        <f t="shared" si="39"/>
        <v>537.67253375053406</v>
      </c>
    </row>
    <row r="619" spans="1:49" x14ac:dyDescent="0.35">
      <c r="A619" t="s">
        <v>4055</v>
      </c>
      <c r="B619" t="s">
        <v>6056</v>
      </c>
      <c r="C619" t="s">
        <v>47</v>
      </c>
      <c r="D619" t="s">
        <v>47</v>
      </c>
      <c r="E619">
        <v>7</v>
      </c>
      <c r="F619" t="s">
        <v>6227</v>
      </c>
      <c r="G619">
        <v>1755462295.2002511</v>
      </c>
      <c r="H619">
        <v>1755462886.651171</v>
      </c>
      <c r="I619">
        <v>591.45092082023621</v>
      </c>
      <c r="J619" t="s">
        <v>6228</v>
      </c>
      <c r="K619">
        <v>1755462886.6512041</v>
      </c>
      <c r="L619">
        <v>1755463015.260076</v>
      </c>
      <c r="M619">
        <v>128.60887145996091</v>
      </c>
      <c r="N619" t="s">
        <v>6229</v>
      </c>
      <c r="O619">
        <v>1755463015.2600999</v>
      </c>
      <c r="P619">
        <v>1755463053.973593</v>
      </c>
      <c r="Q619">
        <v>38.71349310874939</v>
      </c>
      <c r="R619" t="s">
        <v>6230</v>
      </c>
      <c r="S619">
        <v>1755463053.9735961</v>
      </c>
      <c r="T619">
        <v>1755463144.6432531</v>
      </c>
      <c r="U619">
        <v>90.669657230377197</v>
      </c>
      <c r="V619" t="s">
        <v>6231</v>
      </c>
      <c r="W619">
        <v>1755463144.643254</v>
      </c>
      <c r="X619">
        <v>1755463185.030632</v>
      </c>
      <c r="Y619">
        <v>40.387377500534058</v>
      </c>
      <c r="Z619" t="s">
        <v>6232</v>
      </c>
      <c r="AA619">
        <v>1755463185.0306339</v>
      </c>
      <c r="AB619">
        <v>1755463231.230684</v>
      </c>
      <c r="AC619">
        <v>46.200049877166748</v>
      </c>
      <c r="AD619" t="s">
        <v>6233</v>
      </c>
      <c r="AE619">
        <v>1755463231.2307169</v>
      </c>
      <c r="AF619">
        <v>1755463231.2335701</v>
      </c>
      <c r="AG619">
        <v>2.8529167175292969E-3</v>
      </c>
      <c r="AH619" t="s">
        <v>6234</v>
      </c>
      <c r="AI619">
        <v>1755463231.233572</v>
      </c>
      <c r="AJ619">
        <v>1755463231.2360401</v>
      </c>
      <c r="AK619">
        <v>2.4685859680175781E-3</v>
      </c>
      <c r="AL619" t="s">
        <v>6235</v>
      </c>
      <c r="AM619">
        <v>1755463231.2360411</v>
      </c>
      <c r="AN619">
        <v>1755463231.239594</v>
      </c>
      <c r="AO619">
        <v>3.5529136657714839E-3</v>
      </c>
      <c r="AP619" t="s">
        <v>6236</v>
      </c>
      <c r="AQ619">
        <v>1755463231.2395949</v>
      </c>
      <c r="AR619">
        <v>1755463231.2432139</v>
      </c>
      <c r="AS619">
        <v>3.6191940307617192E-3</v>
      </c>
      <c r="AT619">
        <f t="shared" si="36"/>
        <v>758.77613830566406</v>
      </c>
      <c r="AU619">
        <f t="shared" si="37"/>
        <v>810.73191809654236</v>
      </c>
      <c r="AV619">
        <f t="shared" si="38"/>
        <v>760.45072269439697</v>
      </c>
      <c r="AW619">
        <f t="shared" si="39"/>
        <v>766.26346135139465</v>
      </c>
    </row>
    <row r="620" spans="1:49" x14ac:dyDescent="0.35">
      <c r="A620" t="s">
        <v>4055</v>
      </c>
      <c r="B620" t="s">
        <v>6056</v>
      </c>
      <c r="C620" t="s">
        <v>47</v>
      </c>
      <c r="D620" t="s">
        <v>47</v>
      </c>
      <c r="E620">
        <v>8</v>
      </c>
      <c r="F620" t="s">
        <v>6237</v>
      </c>
      <c r="G620">
        <v>1755463185.324028</v>
      </c>
      <c r="H620">
        <v>1755463607.203413</v>
      </c>
      <c r="I620">
        <v>421.87938475608831</v>
      </c>
      <c r="J620" t="s">
        <v>6238</v>
      </c>
      <c r="K620">
        <v>1755463607.2034409</v>
      </c>
      <c r="L620">
        <v>1755463700.2436919</v>
      </c>
      <c r="M620">
        <v>93.040251016616821</v>
      </c>
      <c r="N620" t="s">
        <v>6239</v>
      </c>
      <c r="O620">
        <v>1755463700.243717</v>
      </c>
      <c r="P620">
        <v>1755463728.473443</v>
      </c>
      <c r="Q620">
        <v>28.229726314544681</v>
      </c>
      <c r="R620" t="s">
        <v>6240</v>
      </c>
      <c r="S620">
        <v>1755463728.4734449</v>
      </c>
      <c r="T620">
        <v>1755463802.8656809</v>
      </c>
      <c r="U620">
        <v>74.39223575592041</v>
      </c>
      <c r="V620" t="s">
        <v>6241</v>
      </c>
      <c r="W620">
        <v>1755463802.8656819</v>
      </c>
      <c r="X620">
        <v>1755463833.8733399</v>
      </c>
      <c r="Y620">
        <v>31.00765752792358</v>
      </c>
      <c r="Z620" t="s">
        <v>6242</v>
      </c>
      <c r="AA620">
        <v>1755463833.873342</v>
      </c>
      <c r="AB620">
        <v>1755463866.007966</v>
      </c>
      <c r="AC620">
        <v>32.134624004364007</v>
      </c>
      <c r="AD620" t="s">
        <v>6243</v>
      </c>
      <c r="AE620">
        <v>1755463866.007988</v>
      </c>
      <c r="AF620">
        <v>1755463866.0098929</v>
      </c>
      <c r="AG620">
        <v>1.904726028442383E-3</v>
      </c>
      <c r="AH620" t="s">
        <v>6244</v>
      </c>
      <c r="AI620">
        <v>1755463866.0098939</v>
      </c>
      <c r="AJ620">
        <v>1755463866.0115261</v>
      </c>
      <c r="AK620">
        <v>1.6312599182128911E-3</v>
      </c>
      <c r="AL620" t="s">
        <v>6245</v>
      </c>
      <c r="AM620">
        <v>1755463866.0115261</v>
      </c>
      <c r="AN620">
        <v>1755463866.0138969</v>
      </c>
      <c r="AO620">
        <v>2.3703575134277339E-3</v>
      </c>
      <c r="AP620" t="s">
        <v>6246</v>
      </c>
      <c r="AQ620">
        <v>1755463866.0138969</v>
      </c>
      <c r="AR620">
        <v>1755463866.0163431</v>
      </c>
      <c r="AS620">
        <v>2.4459362030029301E-3</v>
      </c>
      <c r="AT620">
        <f t="shared" si="36"/>
        <v>543.1512668132782</v>
      </c>
      <c r="AU620">
        <f t="shared" si="37"/>
        <v>589.3135027885437</v>
      </c>
      <c r="AV620">
        <f t="shared" si="38"/>
        <v>545.92966365814209</v>
      </c>
      <c r="AW620">
        <f t="shared" si="39"/>
        <v>547.05670571327209</v>
      </c>
    </row>
    <row r="621" spans="1:49" x14ac:dyDescent="0.35">
      <c r="A621" t="s">
        <v>4055</v>
      </c>
      <c r="B621" t="s">
        <v>6056</v>
      </c>
      <c r="C621" t="s">
        <v>47</v>
      </c>
      <c r="D621" t="s">
        <v>47</v>
      </c>
      <c r="E621">
        <v>9</v>
      </c>
      <c r="F621" t="s">
        <v>6247</v>
      </c>
      <c r="G621">
        <v>1755464139.072612</v>
      </c>
      <c r="H621">
        <v>1755464556.8680439</v>
      </c>
      <c r="I621">
        <v>417.7954318523407</v>
      </c>
      <c r="J621" t="s">
        <v>6248</v>
      </c>
      <c r="K621">
        <v>1755464556.8680711</v>
      </c>
      <c r="L621">
        <v>1755464647.3082521</v>
      </c>
      <c r="M621">
        <v>90.440181016921997</v>
      </c>
      <c r="N621" t="s">
        <v>6249</v>
      </c>
      <c r="O621">
        <v>1755464647.308275</v>
      </c>
      <c r="P621">
        <v>1755464674.6391649</v>
      </c>
      <c r="Q621">
        <v>27.330890417098999</v>
      </c>
      <c r="R621" t="s">
        <v>6250</v>
      </c>
      <c r="S621">
        <v>1755464674.6391671</v>
      </c>
      <c r="T621">
        <v>1755464768.5020919</v>
      </c>
      <c r="U621">
        <v>93.862924814224243</v>
      </c>
      <c r="V621" t="s">
        <v>6251</v>
      </c>
      <c r="W621">
        <v>1755464768.502094</v>
      </c>
      <c r="X621">
        <v>1755464798.425976</v>
      </c>
      <c r="Y621">
        <v>29.923882007598881</v>
      </c>
      <c r="Z621" t="s">
        <v>6252</v>
      </c>
      <c r="AA621">
        <v>1755464798.425977</v>
      </c>
      <c r="AB621">
        <v>1755464829.4239969</v>
      </c>
      <c r="AC621">
        <v>30.998020172119141</v>
      </c>
      <c r="AD621" t="s">
        <v>6253</v>
      </c>
      <c r="AE621">
        <v>1755464829.4240241</v>
      </c>
      <c r="AF621">
        <v>1755464829.425983</v>
      </c>
      <c r="AG621">
        <v>1.9590854644775391E-3</v>
      </c>
      <c r="AH621" t="s">
        <v>6254</v>
      </c>
      <c r="AI621">
        <v>1755464829.4259839</v>
      </c>
      <c r="AJ621">
        <v>1755464829.427588</v>
      </c>
      <c r="AK621">
        <v>1.6045570373535161E-3</v>
      </c>
      <c r="AL621" t="s">
        <v>6255</v>
      </c>
      <c r="AM621">
        <v>1755464829.4275889</v>
      </c>
      <c r="AN621">
        <v>1755464829.429858</v>
      </c>
      <c r="AO621">
        <v>2.2692680358886719E-3</v>
      </c>
      <c r="AP621" t="s">
        <v>6256</v>
      </c>
      <c r="AQ621">
        <v>1755464829.4298589</v>
      </c>
      <c r="AR621">
        <v>1755464829.432173</v>
      </c>
      <c r="AS621">
        <v>2.3131370544433589E-3</v>
      </c>
      <c r="AT621">
        <f t="shared" si="36"/>
        <v>535.56846237182617</v>
      </c>
      <c r="AU621">
        <f t="shared" si="37"/>
        <v>602.10014224052429</v>
      </c>
      <c r="AV621">
        <f t="shared" si="38"/>
        <v>538.16176414489746</v>
      </c>
      <c r="AW621">
        <f t="shared" si="39"/>
        <v>539.23594617843628</v>
      </c>
    </row>
    <row r="622" spans="1:49" x14ac:dyDescent="0.35">
      <c r="A622" t="s">
        <v>4055</v>
      </c>
      <c r="B622" t="s">
        <v>6056</v>
      </c>
      <c r="C622" t="s">
        <v>47</v>
      </c>
      <c r="D622" t="s">
        <v>249</v>
      </c>
      <c r="E622">
        <v>0</v>
      </c>
      <c r="F622" t="s">
        <v>6257</v>
      </c>
      <c r="G622">
        <v>1755463799.0549231</v>
      </c>
      <c r="H622">
        <v>1755464220.452503</v>
      </c>
      <c r="I622">
        <v>421.39758062362671</v>
      </c>
      <c r="J622" t="s">
        <v>6258</v>
      </c>
      <c r="K622">
        <v>1755464220.452533</v>
      </c>
      <c r="L622">
        <v>1755464311.06094</v>
      </c>
      <c r="M622">
        <v>90.608406782150269</v>
      </c>
      <c r="N622" t="s">
        <v>6259</v>
      </c>
      <c r="O622">
        <v>1755464311.060962</v>
      </c>
      <c r="P622">
        <v>1755464338.1951711</v>
      </c>
      <c r="Q622">
        <v>27.134208917617801</v>
      </c>
      <c r="R622" t="s">
        <v>6260</v>
      </c>
      <c r="S622">
        <v>1755464338.195174</v>
      </c>
      <c r="T622">
        <v>1755464442.5340381</v>
      </c>
      <c r="U622">
        <v>104.3388631343842</v>
      </c>
      <c r="V622" t="s">
        <v>6261</v>
      </c>
      <c r="W622">
        <v>1755464442.534039</v>
      </c>
      <c r="X622">
        <v>1755464472.5807519</v>
      </c>
      <c r="Y622">
        <v>30.046712875366211</v>
      </c>
      <c r="Z622" t="s">
        <v>6262</v>
      </c>
      <c r="AA622">
        <v>1755464472.5807531</v>
      </c>
      <c r="AB622">
        <v>1755464503.6964791</v>
      </c>
      <c r="AC622">
        <v>31.115725517272949</v>
      </c>
      <c r="AD622" t="s">
        <v>6263</v>
      </c>
      <c r="AE622">
        <v>1755464503.6965051</v>
      </c>
      <c r="AF622">
        <v>1755464503.6983769</v>
      </c>
      <c r="AG622">
        <v>1.872062683105469E-3</v>
      </c>
      <c r="AH622" t="s">
        <v>6264</v>
      </c>
      <c r="AI622">
        <v>1755464503.6983781</v>
      </c>
      <c r="AJ622">
        <v>1755464503.6999249</v>
      </c>
      <c r="AK622">
        <v>1.5468597412109379E-3</v>
      </c>
      <c r="AL622" t="s">
        <v>6265</v>
      </c>
      <c r="AM622">
        <v>1755464503.6999259</v>
      </c>
      <c r="AN622">
        <v>1755464503.702219</v>
      </c>
      <c r="AO622">
        <v>2.2933483123779301E-3</v>
      </c>
      <c r="AP622" t="s">
        <v>6266</v>
      </c>
      <c r="AQ622">
        <v>1755464503.702219</v>
      </c>
      <c r="AR622">
        <v>1755464503.7046659</v>
      </c>
      <c r="AS622">
        <v>2.4461746215820308E-3</v>
      </c>
      <c r="AT622">
        <f t="shared" si="36"/>
        <v>539.14206838607788</v>
      </c>
      <c r="AU622">
        <f t="shared" si="37"/>
        <v>616.34639739990234</v>
      </c>
      <c r="AV622">
        <f t="shared" si="38"/>
        <v>542.05499362945557</v>
      </c>
      <c r="AW622">
        <f t="shared" si="39"/>
        <v>543.12415909767151</v>
      </c>
    </row>
    <row r="623" spans="1:49" x14ac:dyDescent="0.35">
      <c r="A623" t="s">
        <v>4055</v>
      </c>
      <c r="B623" t="s">
        <v>6056</v>
      </c>
      <c r="C623" t="s">
        <v>47</v>
      </c>
      <c r="D623" t="s">
        <v>249</v>
      </c>
      <c r="E623">
        <v>1</v>
      </c>
      <c r="F623" t="s">
        <v>6267</v>
      </c>
      <c r="G623">
        <v>1755461175.8777521</v>
      </c>
      <c r="H623">
        <v>1755461594.8913591</v>
      </c>
      <c r="I623">
        <v>419.01360702514648</v>
      </c>
      <c r="J623" t="s">
        <v>6268</v>
      </c>
      <c r="K623">
        <v>1755461594.8913839</v>
      </c>
      <c r="L623">
        <v>1755461684.941911</v>
      </c>
      <c r="M623">
        <v>90.050527334213257</v>
      </c>
      <c r="N623" t="s">
        <v>6269</v>
      </c>
      <c r="O623">
        <v>1755461684.9419351</v>
      </c>
      <c r="P623">
        <v>1755461712.6646049</v>
      </c>
      <c r="Q623">
        <v>27.722670078277591</v>
      </c>
      <c r="R623" t="s">
        <v>6270</v>
      </c>
      <c r="S623">
        <v>1755461712.664607</v>
      </c>
      <c r="T623">
        <v>1755461831.9382269</v>
      </c>
      <c r="U623">
        <v>119.2736203670502</v>
      </c>
      <c r="V623" t="s">
        <v>6271</v>
      </c>
      <c r="W623">
        <v>1755461831.93823</v>
      </c>
      <c r="X623">
        <v>1755461862.3504479</v>
      </c>
      <c r="Y623">
        <v>30.412218809127811</v>
      </c>
      <c r="Z623" t="s">
        <v>6272</v>
      </c>
      <c r="AA623">
        <v>1755461862.35045</v>
      </c>
      <c r="AB623">
        <v>1755461893.5591559</v>
      </c>
      <c r="AC623">
        <v>31.20870566368103</v>
      </c>
      <c r="AD623" t="s">
        <v>6273</v>
      </c>
      <c r="AE623">
        <v>1755461893.559181</v>
      </c>
      <c r="AF623">
        <v>1755461893.5612149</v>
      </c>
      <c r="AG623">
        <v>2.0341873168945308E-3</v>
      </c>
      <c r="AH623" t="s">
        <v>6274</v>
      </c>
      <c r="AI623">
        <v>1755461893.5612171</v>
      </c>
      <c r="AJ623">
        <v>1755461893.562896</v>
      </c>
      <c r="AK623">
        <v>1.6791820526123049E-3</v>
      </c>
      <c r="AL623" t="s">
        <v>6275</v>
      </c>
      <c r="AM623">
        <v>1755461893.562897</v>
      </c>
      <c r="AN623">
        <v>1755461893.565212</v>
      </c>
      <c r="AO623">
        <v>2.3148059844970699E-3</v>
      </c>
      <c r="AP623" t="s">
        <v>6276</v>
      </c>
      <c r="AQ623">
        <v>1755461893.565212</v>
      </c>
      <c r="AR623">
        <v>1755461893.56756</v>
      </c>
      <c r="AS623">
        <v>2.3474693298339839E-3</v>
      </c>
      <c r="AT623">
        <f t="shared" si="36"/>
        <v>536.78883862495422</v>
      </c>
      <c r="AU623">
        <f t="shared" si="37"/>
        <v>628.33943390846252</v>
      </c>
      <c r="AV623">
        <f t="shared" si="38"/>
        <v>539.47866797447205</v>
      </c>
      <c r="AW623">
        <f t="shared" si="39"/>
        <v>540.27518749237061</v>
      </c>
    </row>
    <row r="624" spans="1:49" x14ac:dyDescent="0.35">
      <c r="A624" t="s">
        <v>4055</v>
      </c>
      <c r="B624" t="s">
        <v>6056</v>
      </c>
      <c r="C624" t="s">
        <v>47</v>
      </c>
      <c r="D624" t="s">
        <v>249</v>
      </c>
      <c r="E624">
        <v>2</v>
      </c>
      <c r="F624" t="s">
        <v>6277</v>
      </c>
      <c r="G624">
        <v>1755462683.067364</v>
      </c>
      <c r="H624">
        <v>1755463095.3235719</v>
      </c>
      <c r="I624">
        <v>412.25620746612549</v>
      </c>
      <c r="J624" t="s">
        <v>6278</v>
      </c>
      <c r="K624">
        <v>1755463095.323602</v>
      </c>
      <c r="L624">
        <v>1755463183.439193</v>
      </c>
      <c r="M624">
        <v>88.115590810775757</v>
      </c>
      <c r="N624" t="s">
        <v>6279</v>
      </c>
      <c r="O624">
        <v>1755463183.439214</v>
      </c>
      <c r="P624">
        <v>1755463210.2317829</v>
      </c>
      <c r="Q624">
        <v>26.79256892204285</v>
      </c>
      <c r="R624" t="s">
        <v>6280</v>
      </c>
      <c r="S624">
        <v>1755463210.231786</v>
      </c>
      <c r="T624">
        <v>1755463333.0354879</v>
      </c>
      <c r="U624">
        <v>122.8037028312683</v>
      </c>
      <c r="V624" t="s">
        <v>6281</v>
      </c>
      <c r="W624">
        <v>1755463333.03549</v>
      </c>
      <c r="X624">
        <v>1755463362.3565581</v>
      </c>
      <c r="Y624">
        <v>29.32106781005859</v>
      </c>
      <c r="Z624" t="s">
        <v>6282</v>
      </c>
      <c r="AA624">
        <v>1755463362.356559</v>
      </c>
      <c r="AB624">
        <v>1755463392.826571</v>
      </c>
      <c r="AC624">
        <v>30.47001147270203</v>
      </c>
      <c r="AD624" t="s">
        <v>6283</v>
      </c>
      <c r="AE624">
        <v>1755463392.826596</v>
      </c>
      <c r="AF624">
        <v>1755463392.828562</v>
      </c>
      <c r="AG624">
        <v>1.9652843475341801E-3</v>
      </c>
      <c r="AH624" t="s">
        <v>6284</v>
      </c>
      <c r="AI624">
        <v>1755463392.828563</v>
      </c>
      <c r="AJ624">
        <v>1755463392.830219</v>
      </c>
      <c r="AK624">
        <v>1.6562938690185549E-3</v>
      </c>
      <c r="AL624" t="s">
        <v>6285</v>
      </c>
      <c r="AM624">
        <v>1755463392.83022</v>
      </c>
      <c r="AN624">
        <v>1755463392.8325861</v>
      </c>
      <c r="AO624">
        <v>2.3663043975830078E-3</v>
      </c>
      <c r="AP624" t="s">
        <v>6286</v>
      </c>
      <c r="AQ624">
        <v>1755463392.832587</v>
      </c>
      <c r="AR624">
        <v>1755463392.835001</v>
      </c>
      <c r="AS624">
        <v>2.4137496948242192E-3</v>
      </c>
      <c r="AT624">
        <f t="shared" si="36"/>
        <v>527.16633248329163</v>
      </c>
      <c r="AU624">
        <f t="shared" si="37"/>
        <v>623.17715740203857</v>
      </c>
      <c r="AV624">
        <f t="shared" si="38"/>
        <v>529.69523239135742</v>
      </c>
      <c r="AW624">
        <f t="shared" si="39"/>
        <v>530.8442234992981</v>
      </c>
    </row>
    <row r="625" spans="1:49" x14ac:dyDescent="0.35">
      <c r="A625" t="s">
        <v>4055</v>
      </c>
      <c r="B625" t="s">
        <v>6056</v>
      </c>
      <c r="C625" t="s">
        <v>47</v>
      </c>
      <c r="D625" t="s">
        <v>249</v>
      </c>
      <c r="E625">
        <v>3</v>
      </c>
      <c r="F625" t="s">
        <v>6287</v>
      </c>
      <c r="G625">
        <v>1755464592.5809</v>
      </c>
      <c r="H625">
        <v>1755465014.197536</v>
      </c>
      <c r="I625">
        <v>421.61663603782648</v>
      </c>
      <c r="J625" t="s">
        <v>6288</v>
      </c>
      <c r="K625">
        <v>1755465014.197567</v>
      </c>
      <c r="L625">
        <v>1755465103.0601361</v>
      </c>
      <c r="M625">
        <v>88.862568378448486</v>
      </c>
      <c r="N625" t="s">
        <v>6289</v>
      </c>
      <c r="O625">
        <v>1755465103.060164</v>
      </c>
      <c r="P625">
        <v>1755465130.8517461</v>
      </c>
      <c r="Q625">
        <v>27.791581630706791</v>
      </c>
      <c r="R625" t="s">
        <v>6290</v>
      </c>
      <c r="S625">
        <v>1755465130.851748</v>
      </c>
      <c r="T625">
        <v>1755465210.9252579</v>
      </c>
      <c r="U625">
        <v>80.073510408401489</v>
      </c>
      <c r="V625" t="s">
        <v>6291</v>
      </c>
      <c r="W625">
        <v>1755465210.925261</v>
      </c>
      <c r="X625">
        <v>1755465241.488627</v>
      </c>
      <c r="Y625">
        <v>30.563366413116459</v>
      </c>
      <c r="Z625" t="s">
        <v>6292</v>
      </c>
      <c r="AA625">
        <v>1755465241.4886279</v>
      </c>
      <c r="AB625">
        <v>1755465272.990679</v>
      </c>
      <c r="AC625">
        <v>31.502050876617432</v>
      </c>
      <c r="AD625" t="s">
        <v>6293</v>
      </c>
      <c r="AE625">
        <v>1755465272.9907031</v>
      </c>
      <c r="AF625">
        <v>1755465272.9926319</v>
      </c>
      <c r="AG625">
        <v>1.929044723510742E-3</v>
      </c>
      <c r="AH625" t="s">
        <v>6294</v>
      </c>
      <c r="AI625">
        <v>1755465272.9926341</v>
      </c>
      <c r="AJ625">
        <v>1755465272.994319</v>
      </c>
      <c r="AK625">
        <v>1.684904098510742E-3</v>
      </c>
      <c r="AL625" t="s">
        <v>6295</v>
      </c>
      <c r="AM625">
        <v>1755465272.994319</v>
      </c>
      <c r="AN625">
        <v>1755465272.996681</v>
      </c>
      <c r="AO625">
        <v>2.3620128631591801E-3</v>
      </c>
      <c r="AP625" t="s">
        <v>6296</v>
      </c>
      <c r="AQ625">
        <v>1755465272.9966819</v>
      </c>
      <c r="AR625">
        <v>1755465272.999053</v>
      </c>
      <c r="AS625">
        <v>2.3715496063232422E-3</v>
      </c>
      <c r="AT625">
        <f t="shared" si="36"/>
        <v>538.27271509170532</v>
      </c>
      <c r="AU625">
        <f t="shared" si="37"/>
        <v>590.55439972877502</v>
      </c>
      <c r="AV625">
        <f t="shared" si="38"/>
        <v>541.04493284225464</v>
      </c>
      <c r="AW625">
        <f t="shared" si="39"/>
        <v>541.98362684249878</v>
      </c>
    </row>
    <row r="626" spans="1:49" x14ac:dyDescent="0.35">
      <c r="A626" t="s">
        <v>4055</v>
      </c>
      <c r="B626" t="s">
        <v>6056</v>
      </c>
      <c r="C626" t="s">
        <v>47</v>
      </c>
      <c r="D626" t="s">
        <v>249</v>
      </c>
      <c r="E626">
        <v>4</v>
      </c>
      <c r="F626" t="s">
        <v>6297</v>
      </c>
      <c r="G626">
        <v>1755463343.6778109</v>
      </c>
      <c r="H626">
        <v>1755463770.8844271</v>
      </c>
      <c r="I626">
        <v>427.20661616325378</v>
      </c>
      <c r="J626" t="s">
        <v>6298</v>
      </c>
      <c r="K626">
        <v>1755463770.884459</v>
      </c>
      <c r="L626">
        <v>1755463864.1947601</v>
      </c>
      <c r="M626">
        <v>93.310301303863525</v>
      </c>
      <c r="N626" t="s">
        <v>6299</v>
      </c>
      <c r="O626">
        <v>1755463864.194792</v>
      </c>
      <c r="P626">
        <v>1755463892.581938</v>
      </c>
      <c r="Q626">
        <v>28.38714599609375</v>
      </c>
      <c r="R626" t="s">
        <v>6300</v>
      </c>
      <c r="S626">
        <v>1755463892.5819399</v>
      </c>
      <c r="T626">
        <v>1755463993.3220201</v>
      </c>
      <c r="U626">
        <v>100.7400798797607</v>
      </c>
      <c r="V626" t="s">
        <v>6301</v>
      </c>
      <c r="W626">
        <v>1755463993.322022</v>
      </c>
      <c r="X626">
        <v>1755464024.4821191</v>
      </c>
      <c r="Y626">
        <v>31.160097360610958</v>
      </c>
      <c r="Z626" t="s">
        <v>6302</v>
      </c>
      <c r="AA626">
        <v>1755464024.482121</v>
      </c>
      <c r="AB626">
        <v>1755464056.683548</v>
      </c>
      <c r="AC626">
        <v>32.201426982879639</v>
      </c>
      <c r="AD626" t="s">
        <v>6303</v>
      </c>
      <c r="AE626">
        <v>1755464056.683578</v>
      </c>
      <c r="AF626">
        <v>1755464056.6854889</v>
      </c>
      <c r="AG626">
        <v>1.9116401672363279E-3</v>
      </c>
      <c r="AH626" t="s">
        <v>6304</v>
      </c>
      <c r="AI626">
        <v>1755464056.6854899</v>
      </c>
      <c r="AJ626">
        <v>1755464056.6870301</v>
      </c>
      <c r="AK626">
        <v>1.539945602416992E-3</v>
      </c>
      <c r="AL626" t="s">
        <v>6305</v>
      </c>
      <c r="AM626">
        <v>1755464056.687031</v>
      </c>
      <c r="AN626">
        <v>1755464056.689316</v>
      </c>
      <c r="AO626">
        <v>2.2845268249511719E-3</v>
      </c>
      <c r="AP626" t="s">
        <v>6306</v>
      </c>
      <c r="AQ626">
        <v>1755464056.689316</v>
      </c>
      <c r="AR626">
        <v>1755464056.691668</v>
      </c>
      <c r="AS626">
        <v>2.3522377014160161E-3</v>
      </c>
      <c r="AT626">
        <f t="shared" si="36"/>
        <v>548.9059751033783</v>
      </c>
      <c r="AU626">
        <f t="shared" si="37"/>
        <v>621.25853729248047</v>
      </c>
      <c r="AV626">
        <f t="shared" si="38"/>
        <v>551.67929935455322</v>
      </c>
      <c r="AW626">
        <f t="shared" si="39"/>
        <v>552.72069668769836</v>
      </c>
    </row>
    <row r="627" spans="1:49" x14ac:dyDescent="0.35">
      <c r="A627" t="s">
        <v>4055</v>
      </c>
      <c r="B627" t="s">
        <v>6056</v>
      </c>
      <c r="C627" t="s">
        <v>47</v>
      </c>
      <c r="D627" t="s">
        <v>249</v>
      </c>
      <c r="E627">
        <v>5</v>
      </c>
      <c r="F627" t="s">
        <v>6307</v>
      </c>
      <c r="G627">
        <v>1755462955.6432691</v>
      </c>
      <c r="H627">
        <v>1755463530.5803881</v>
      </c>
      <c r="I627">
        <v>574.9371190071106</v>
      </c>
      <c r="J627" t="s">
        <v>6308</v>
      </c>
      <c r="K627">
        <v>1755463530.5804319</v>
      </c>
      <c r="L627">
        <v>1755463652.6239619</v>
      </c>
      <c r="M627">
        <v>122.0435297489166</v>
      </c>
      <c r="N627" t="s">
        <v>6309</v>
      </c>
      <c r="O627">
        <v>1755463652.6239901</v>
      </c>
      <c r="P627">
        <v>1755463692.383229</v>
      </c>
      <c r="Q627">
        <v>39.759239673614502</v>
      </c>
      <c r="R627" t="s">
        <v>6310</v>
      </c>
      <c r="S627">
        <v>1755463692.3832321</v>
      </c>
      <c r="T627">
        <v>1755463808.228621</v>
      </c>
      <c r="U627">
        <v>115.84538912773129</v>
      </c>
      <c r="V627" t="s">
        <v>6311</v>
      </c>
      <c r="W627">
        <v>1755463808.2286229</v>
      </c>
      <c r="X627">
        <v>1755463850.9210711</v>
      </c>
      <c r="Y627">
        <v>42.692447662353523</v>
      </c>
      <c r="Z627" t="s">
        <v>6312</v>
      </c>
      <c r="AA627">
        <v>1755463850.921072</v>
      </c>
      <c r="AB627">
        <v>1755463892.593473</v>
      </c>
      <c r="AC627">
        <v>41.672400236129761</v>
      </c>
      <c r="AD627" t="s">
        <v>6313</v>
      </c>
      <c r="AE627">
        <v>1755463892.593503</v>
      </c>
      <c r="AF627">
        <v>1755463892.5964179</v>
      </c>
      <c r="AG627">
        <v>2.9151439666748051E-3</v>
      </c>
      <c r="AH627" t="s">
        <v>6314</v>
      </c>
      <c r="AI627">
        <v>1755463892.59642</v>
      </c>
      <c r="AJ627">
        <v>1755463892.5988891</v>
      </c>
      <c r="AK627">
        <v>2.4693012237548828E-3</v>
      </c>
      <c r="AL627" t="s">
        <v>6315</v>
      </c>
      <c r="AM627">
        <v>1755463892.598891</v>
      </c>
      <c r="AN627">
        <v>1755463892.602468</v>
      </c>
      <c r="AO627">
        <v>3.5777091979980469E-3</v>
      </c>
      <c r="AP627" t="s">
        <v>6316</v>
      </c>
      <c r="AQ627">
        <v>1755463892.602469</v>
      </c>
      <c r="AR627">
        <v>1755463892.6061611</v>
      </c>
      <c r="AS627">
        <v>3.6914348602294922E-3</v>
      </c>
      <c r="AT627">
        <f t="shared" si="36"/>
        <v>736.7428035736084</v>
      </c>
      <c r="AU627">
        <f t="shared" si="37"/>
        <v>812.8285071849823</v>
      </c>
      <c r="AV627">
        <f t="shared" si="38"/>
        <v>739.67667412757874</v>
      </c>
      <c r="AW627">
        <f t="shared" si="39"/>
        <v>738.65674042701721</v>
      </c>
    </row>
    <row r="628" spans="1:49" x14ac:dyDescent="0.35">
      <c r="A628" t="s">
        <v>4055</v>
      </c>
      <c r="B628" t="s">
        <v>6056</v>
      </c>
      <c r="C628" t="s">
        <v>47</v>
      </c>
      <c r="D628" t="s">
        <v>249</v>
      </c>
      <c r="E628">
        <v>6</v>
      </c>
      <c r="F628" t="s">
        <v>6317</v>
      </c>
      <c r="G628">
        <v>1755463757.354239</v>
      </c>
      <c r="H628">
        <v>1755464196.076381</v>
      </c>
      <c r="I628">
        <v>438.72214150428772</v>
      </c>
      <c r="J628" t="s">
        <v>6318</v>
      </c>
      <c r="K628">
        <v>1755464196.0764079</v>
      </c>
      <c r="L628">
        <v>1755464289.2830279</v>
      </c>
      <c r="M628">
        <v>93.206619501113892</v>
      </c>
      <c r="N628" t="s">
        <v>6319</v>
      </c>
      <c r="O628">
        <v>1755464289.283047</v>
      </c>
      <c r="P628">
        <v>1755464317.9863429</v>
      </c>
      <c r="Q628">
        <v>28.70329666137695</v>
      </c>
      <c r="R628" t="s">
        <v>6320</v>
      </c>
      <c r="S628">
        <v>1755464317.9863451</v>
      </c>
      <c r="T628">
        <v>1755464426.1079471</v>
      </c>
      <c r="U628">
        <v>108.12160181999209</v>
      </c>
      <c r="V628" t="s">
        <v>6321</v>
      </c>
      <c r="W628">
        <v>1755464426.1079481</v>
      </c>
      <c r="X628">
        <v>1755464457.5204279</v>
      </c>
      <c r="Y628">
        <v>31.41247987747192</v>
      </c>
      <c r="Z628" t="s">
        <v>6322</v>
      </c>
      <c r="AA628">
        <v>1755464457.5204301</v>
      </c>
      <c r="AB628">
        <v>1755464490.3316751</v>
      </c>
      <c r="AC628">
        <v>32.811244964599609</v>
      </c>
      <c r="AD628" t="s">
        <v>6323</v>
      </c>
      <c r="AE628">
        <v>1755464490.3316979</v>
      </c>
      <c r="AF628">
        <v>1755464490.33371</v>
      </c>
      <c r="AG628">
        <v>2.0127296447753911E-3</v>
      </c>
      <c r="AH628" t="s">
        <v>6324</v>
      </c>
      <c r="AI628">
        <v>1755464490.3337121</v>
      </c>
      <c r="AJ628">
        <v>1755464490.3353641</v>
      </c>
      <c r="AK628">
        <v>1.6524791717529299E-3</v>
      </c>
      <c r="AL628" t="s">
        <v>6325</v>
      </c>
      <c r="AM628">
        <v>1755464490.3353651</v>
      </c>
      <c r="AN628">
        <v>1755464490.337774</v>
      </c>
      <c r="AO628">
        <v>2.4096965789794922E-3</v>
      </c>
      <c r="AP628" t="s">
        <v>6326</v>
      </c>
      <c r="AQ628">
        <v>1755464490.337775</v>
      </c>
      <c r="AR628">
        <v>1755464490.3403361</v>
      </c>
      <c r="AS628">
        <v>2.5610923767089839E-3</v>
      </c>
      <c r="AT628">
        <f t="shared" si="36"/>
        <v>560.63407039642334</v>
      </c>
      <c r="AU628">
        <f t="shared" si="37"/>
        <v>640.05201530456543</v>
      </c>
      <c r="AV628">
        <f t="shared" si="38"/>
        <v>563.34365057945251</v>
      </c>
      <c r="AW628">
        <f t="shared" si="39"/>
        <v>564.74256706237793</v>
      </c>
    </row>
    <row r="629" spans="1:49" x14ac:dyDescent="0.35">
      <c r="A629" t="s">
        <v>4055</v>
      </c>
      <c r="B629" t="s">
        <v>6056</v>
      </c>
      <c r="C629" t="s">
        <v>47</v>
      </c>
      <c r="D629" t="s">
        <v>249</v>
      </c>
      <c r="E629">
        <v>7</v>
      </c>
      <c r="F629" t="s">
        <v>6327</v>
      </c>
      <c r="G629">
        <v>1755466854.977262</v>
      </c>
      <c r="H629">
        <v>1755467286.241693</v>
      </c>
      <c r="I629">
        <v>431.26443028450012</v>
      </c>
      <c r="J629" t="s">
        <v>6328</v>
      </c>
      <c r="K629">
        <v>1755467286.2417171</v>
      </c>
      <c r="L629">
        <v>1755467376.2172201</v>
      </c>
      <c r="M629">
        <v>89.975503206253052</v>
      </c>
      <c r="N629" t="s">
        <v>6329</v>
      </c>
      <c r="O629">
        <v>1755467376.2172389</v>
      </c>
      <c r="P629">
        <v>1755467403.7414351</v>
      </c>
      <c r="Q629">
        <v>27.524195194244381</v>
      </c>
      <c r="R629" t="s">
        <v>6330</v>
      </c>
      <c r="S629">
        <v>1755467403.741437</v>
      </c>
      <c r="T629">
        <v>1755467528.639009</v>
      </c>
      <c r="U629">
        <v>124.8975722789764</v>
      </c>
      <c r="V629" t="s">
        <v>6331</v>
      </c>
      <c r="W629">
        <v>1755467528.6390109</v>
      </c>
      <c r="X629">
        <v>1755467561.439127</v>
      </c>
      <c r="Y629">
        <v>32.800115823745728</v>
      </c>
      <c r="Z629" t="s">
        <v>6332</v>
      </c>
      <c r="AA629">
        <v>1755467561.4391279</v>
      </c>
      <c r="AB629">
        <v>1755467594.803045</v>
      </c>
      <c r="AC629">
        <v>33.363916158676147</v>
      </c>
      <c r="AD629" t="s">
        <v>6333</v>
      </c>
      <c r="AE629">
        <v>1755467594.803067</v>
      </c>
      <c r="AF629">
        <v>1755467594.805181</v>
      </c>
      <c r="AG629">
        <v>2.1142959594726558E-3</v>
      </c>
      <c r="AH629" t="s">
        <v>6334</v>
      </c>
      <c r="AI629">
        <v>1755467594.805182</v>
      </c>
      <c r="AJ629">
        <v>1755467594.806982</v>
      </c>
      <c r="AK629">
        <v>1.799583435058594E-3</v>
      </c>
      <c r="AL629" t="s">
        <v>6335</v>
      </c>
      <c r="AM629">
        <v>1755467594.806983</v>
      </c>
      <c r="AN629">
        <v>1755467594.8095379</v>
      </c>
      <c r="AO629">
        <v>2.5553703308105469E-3</v>
      </c>
      <c r="AP629" t="s">
        <v>6336</v>
      </c>
      <c r="AQ629">
        <v>1755467594.8095391</v>
      </c>
      <c r="AR629">
        <v>1755467594.81218</v>
      </c>
      <c r="AS629">
        <v>2.6407241821289058E-3</v>
      </c>
      <c r="AT629">
        <f t="shared" si="36"/>
        <v>548.76624298095703</v>
      </c>
      <c r="AU629">
        <f t="shared" si="37"/>
        <v>646.13930535316467</v>
      </c>
      <c r="AV629">
        <f t="shared" si="38"/>
        <v>554.04260468482971</v>
      </c>
      <c r="AW629">
        <f t="shared" si="39"/>
        <v>554.60649037361145</v>
      </c>
    </row>
    <row r="630" spans="1:49" x14ac:dyDescent="0.35">
      <c r="A630" t="s">
        <v>4055</v>
      </c>
      <c r="B630" t="s">
        <v>6056</v>
      </c>
      <c r="C630" t="s">
        <v>47</v>
      </c>
      <c r="D630" t="s">
        <v>249</v>
      </c>
      <c r="E630">
        <v>8</v>
      </c>
      <c r="F630" t="s">
        <v>6337</v>
      </c>
      <c r="G630">
        <v>1755462858.256671</v>
      </c>
      <c r="H630">
        <v>1755463323.779959</v>
      </c>
      <c r="I630">
        <v>465.52328753471369</v>
      </c>
      <c r="J630" t="s">
        <v>6338</v>
      </c>
      <c r="K630">
        <v>1755463323.779989</v>
      </c>
      <c r="L630">
        <v>1755463420.874691</v>
      </c>
      <c r="M630">
        <v>97.094702959060669</v>
      </c>
      <c r="N630" t="s">
        <v>6339</v>
      </c>
      <c r="O630">
        <v>1755463420.8747101</v>
      </c>
      <c r="P630">
        <v>1755463448.9257989</v>
      </c>
      <c r="Q630">
        <v>28.051089525222778</v>
      </c>
      <c r="R630" t="s">
        <v>6340</v>
      </c>
      <c r="S630">
        <v>1755463448.925801</v>
      </c>
      <c r="T630">
        <v>1755463577.7720399</v>
      </c>
      <c r="U630">
        <v>128.84623908996579</v>
      </c>
      <c r="V630" t="s">
        <v>6341</v>
      </c>
      <c r="W630">
        <v>1755463577.772042</v>
      </c>
      <c r="X630">
        <v>1755463610.788676</v>
      </c>
      <c r="Y630">
        <v>33.016634464263923</v>
      </c>
      <c r="Z630" t="s">
        <v>6342</v>
      </c>
      <c r="AA630">
        <v>1755463610.7886779</v>
      </c>
      <c r="AB630">
        <v>1755463644.94385</v>
      </c>
      <c r="AC630">
        <v>34.155172109603882</v>
      </c>
      <c r="AD630" t="s">
        <v>6343</v>
      </c>
      <c r="AE630">
        <v>1755463644.943882</v>
      </c>
      <c r="AF630">
        <v>1755463644.945832</v>
      </c>
      <c r="AG630">
        <v>1.949071884155273E-3</v>
      </c>
      <c r="AH630" t="s">
        <v>6344</v>
      </c>
      <c r="AI630">
        <v>1755463644.945833</v>
      </c>
      <c r="AJ630">
        <v>1755463644.947577</v>
      </c>
      <c r="AK630">
        <v>1.744270324707031E-3</v>
      </c>
      <c r="AL630" t="s">
        <v>6345</v>
      </c>
      <c r="AM630">
        <v>1755463644.947578</v>
      </c>
      <c r="AN630">
        <v>1755463644.949898</v>
      </c>
      <c r="AO630">
        <v>2.3205280303955078E-3</v>
      </c>
      <c r="AP630" t="s">
        <v>6346</v>
      </c>
      <c r="AQ630">
        <v>1755463644.949899</v>
      </c>
      <c r="AR630">
        <v>1755463644.9522741</v>
      </c>
      <c r="AS630">
        <v>2.3751258850097661E-3</v>
      </c>
      <c r="AT630">
        <f t="shared" si="36"/>
        <v>590.67102909088135</v>
      </c>
      <c r="AU630">
        <f t="shared" si="37"/>
        <v>691.46597385406494</v>
      </c>
      <c r="AV630">
        <f t="shared" si="38"/>
        <v>595.63694548606873</v>
      </c>
      <c r="AW630">
        <f t="shared" si="39"/>
        <v>596.77553772926331</v>
      </c>
    </row>
    <row r="631" spans="1:49" x14ac:dyDescent="0.35">
      <c r="A631" t="s">
        <v>4055</v>
      </c>
      <c r="B631" t="s">
        <v>6056</v>
      </c>
      <c r="C631" t="s">
        <v>47</v>
      </c>
      <c r="D631" t="s">
        <v>249</v>
      </c>
      <c r="E631">
        <v>9</v>
      </c>
      <c r="F631" t="s">
        <v>6347</v>
      </c>
      <c r="G631">
        <v>1755466636.9482639</v>
      </c>
      <c r="H631">
        <v>1755467058.3264511</v>
      </c>
      <c r="I631">
        <v>421.37818694114691</v>
      </c>
      <c r="J631" t="s">
        <v>6348</v>
      </c>
      <c r="K631">
        <v>1755467058.326479</v>
      </c>
      <c r="L631">
        <v>1755467148.189558</v>
      </c>
      <c r="M631">
        <v>89.863078832626343</v>
      </c>
      <c r="N631" t="s">
        <v>6349</v>
      </c>
      <c r="O631">
        <v>1755467148.1895771</v>
      </c>
      <c r="P631">
        <v>1755467175.2005701</v>
      </c>
      <c r="Q631">
        <v>27.010993480682369</v>
      </c>
      <c r="R631" t="s">
        <v>6350</v>
      </c>
      <c r="S631">
        <v>1755467175.200572</v>
      </c>
      <c r="T631">
        <v>1755467264.025038</v>
      </c>
      <c r="U631">
        <v>88.824465274810791</v>
      </c>
      <c r="V631" t="s">
        <v>6351</v>
      </c>
      <c r="W631">
        <v>1755467264.025039</v>
      </c>
      <c r="X631">
        <v>1755467293.5505331</v>
      </c>
      <c r="Y631">
        <v>29.525493621826168</v>
      </c>
      <c r="Z631" t="s">
        <v>6352</v>
      </c>
      <c r="AA631">
        <v>1755467293.550534</v>
      </c>
      <c r="AB631">
        <v>1755467324.4036059</v>
      </c>
      <c r="AC631">
        <v>30.85307145118713</v>
      </c>
      <c r="AD631" t="s">
        <v>6353</v>
      </c>
      <c r="AE631">
        <v>1755467324.403625</v>
      </c>
      <c r="AF631">
        <v>1755467324.4055531</v>
      </c>
      <c r="AG631">
        <v>1.9278526306152339E-3</v>
      </c>
      <c r="AH631" t="s">
        <v>6354</v>
      </c>
      <c r="AI631">
        <v>1755467324.405555</v>
      </c>
      <c r="AJ631">
        <v>1755467324.4071479</v>
      </c>
      <c r="AK631">
        <v>1.593351364135742E-3</v>
      </c>
      <c r="AL631" t="s">
        <v>6355</v>
      </c>
      <c r="AM631">
        <v>1755467324.4071491</v>
      </c>
      <c r="AN631">
        <v>1755467324.4094541</v>
      </c>
      <c r="AO631">
        <v>2.3050308227539058E-3</v>
      </c>
      <c r="AP631" t="s">
        <v>6356</v>
      </c>
      <c r="AQ631">
        <v>1755467324.4094541</v>
      </c>
      <c r="AR631">
        <v>1755467324.411797</v>
      </c>
      <c r="AS631">
        <v>2.34222412109375E-3</v>
      </c>
      <c r="AT631">
        <f t="shared" si="36"/>
        <v>538.25418710708618</v>
      </c>
      <c r="AU631">
        <f t="shared" si="37"/>
        <v>600.06732439994812</v>
      </c>
      <c r="AV631">
        <f t="shared" si="38"/>
        <v>540.76906442642212</v>
      </c>
      <c r="AW631">
        <f t="shared" si="39"/>
        <v>542.09667944908142</v>
      </c>
    </row>
    <row r="632" spans="1:49" x14ac:dyDescent="0.35">
      <c r="A632" t="s">
        <v>4055</v>
      </c>
      <c r="B632" t="s">
        <v>6056</v>
      </c>
      <c r="C632" t="s">
        <v>47</v>
      </c>
      <c r="D632" t="s">
        <v>350</v>
      </c>
      <c r="E632">
        <v>0</v>
      </c>
      <c r="F632" t="s">
        <v>6357</v>
      </c>
      <c r="G632">
        <v>1755464635.9940021</v>
      </c>
      <c r="H632">
        <v>1755465065.0819991</v>
      </c>
      <c r="I632">
        <v>429.08799695968628</v>
      </c>
      <c r="J632" t="s">
        <v>6358</v>
      </c>
      <c r="K632">
        <v>1755465065.0820241</v>
      </c>
      <c r="L632">
        <v>1755465157.890969</v>
      </c>
      <c r="M632">
        <v>92.808944702148438</v>
      </c>
      <c r="N632" t="s">
        <v>6359</v>
      </c>
      <c r="O632">
        <v>1755465157.8909881</v>
      </c>
      <c r="P632">
        <v>1755465185.9696021</v>
      </c>
      <c r="Q632">
        <v>28.078614711761471</v>
      </c>
      <c r="R632" t="s">
        <v>6360</v>
      </c>
      <c r="S632">
        <v>1755465185.969604</v>
      </c>
      <c r="T632">
        <v>1755465411.4590099</v>
      </c>
      <c r="U632">
        <v>225.48940563201899</v>
      </c>
      <c r="V632" t="s">
        <v>6361</v>
      </c>
      <c r="W632">
        <v>1755465411.4590111</v>
      </c>
      <c r="X632">
        <v>1755465442.2358749</v>
      </c>
      <c r="Y632">
        <v>30.77686429023743</v>
      </c>
      <c r="Z632" t="s">
        <v>6362</v>
      </c>
      <c r="AA632">
        <v>1755465442.2358761</v>
      </c>
      <c r="AB632">
        <v>1755465473.8609071</v>
      </c>
      <c r="AC632">
        <v>31.62503099441528</v>
      </c>
      <c r="AD632" t="s">
        <v>6363</v>
      </c>
      <c r="AE632">
        <v>1755465473.8609281</v>
      </c>
      <c r="AF632">
        <v>1755465473.8627961</v>
      </c>
      <c r="AG632">
        <v>1.868247985839844E-3</v>
      </c>
      <c r="AH632" t="s">
        <v>6364</v>
      </c>
      <c r="AI632">
        <v>1755465473.862797</v>
      </c>
      <c r="AJ632">
        <v>1755465473.864547</v>
      </c>
      <c r="AK632">
        <v>1.7492771148681641E-3</v>
      </c>
      <c r="AL632" t="s">
        <v>6365</v>
      </c>
      <c r="AM632">
        <v>1755465473.864547</v>
      </c>
      <c r="AN632">
        <v>1755465473.866924</v>
      </c>
      <c r="AO632">
        <v>2.3770332336425781E-3</v>
      </c>
      <c r="AP632" t="s">
        <v>6366</v>
      </c>
      <c r="AQ632">
        <v>1755465473.866925</v>
      </c>
      <c r="AR632">
        <v>1755465473.869287</v>
      </c>
      <c r="AS632">
        <v>2.361536026000977E-3</v>
      </c>
      <c r="AT632">
        <f t="shared" si="36"/>
        <v>549.97742462158203</v>
      </c>
      <c r="AU632">
        <f t="shared" si="37"/>
        <v>747.38809657096863</v>
      </c>
      <c r="AV632">
        <f t="shared" si="38"/>
        <v>552.67618298530579</v>
      </c>
      <c r="AW632">
        <f t="shared" si="39"/>
        <v>553.524334192276</v>
      </c>
    </row>
    <row r="633" spans="1:49" x14ac:dyDescent="0.35">
      <c r="A633" t="s">
        <v>4055</v>
      </c>
      <c r="B633" t="s">
        <v>6056</v>
      </c>
      <c r="C633" t="s">
        <v>47</v>
      </c>
      <c r="D633" t="s">
        <v>350</v>
      </c>
      <c r="E633">
        <v>1</v>
      </c>
      <c r="F633" t="s">
        <v>6367</v>
      </c>
      <c r="G633">
        <v>1755464470.601589</v>
      </c>
      <c r="H633">
        <v>1755464893.1014071</v>
      </c>
      <c r="I633">
        <v>422.49981760978699</v>
      </c>
      <c r="J633" t="s">
        <v>6368</v>
      </c>
      <c r="K633">
        <v>1755464893.101429</v>
      </c>
      <c r="L633">
        <v>1755464982.1601341</v>
      </c>
      <c r="M633">
        <v>89.05870509147644</v>
      </c>
      <c r="N633" t="s">
        <v>6369</v>
      </c>
      <c r="O633">
        <v>1755464982.1601529</v>
      </c>
      <c r="P633">
        <v>1755465009.3102109</v>
      </c>
      <c r="Q633">
        <v>27.15005803108215</v>
      </c>
      <c r="R633" t="s">
        <v>6370</v>
      </c>
      <c r="S633">
        <v>1755465009.3102131</v>
      </c>
      <c r="T633">
        <v>1755465243.8122089</v>
      </c>
      <c r="U633">
        <v>234.50199627876279</v>
      </c>
      <c r="V633" t="s">
        <v>6371</v>
      </c>
      <c r="W633">
        <v>1755465243.8122101</v>
      </c>
      <c r="X633">
        <v>1755465273.741966</v>
      </c>
      <c r="Y633">
        <v>29.929756164550781</v>
      </c>
      <c r="Z633" t="s">
        <v>6372</v>
      </c>
      <c r="AA633">
        <v>1755465273.7419679</v>
      </c>
      <c r="AB633">
        <v>1755465305.009465</v>
      </c>
      <c r="AC633">
        <v>31.26749682426453</v>
      </c>
      <c r="AD633" t="s">
        <v>6373</v>
      </c>
      <c r="AE633">
        <v>1755465305.009491</v>
      </c>
      <c r="AF633">
        <v>1755465305.0116229</v>
      </c>
      <c r="AG633">
        <v>2.132654190063477E-3</v>
      </c>
      <c r="AH633" t="s">
        <v>6374</v>
      </c>
      <c r="AI633">
        <v>1755465305.0116251</v>
      </c>
      <c r="AJ633">
        <v>1755465305.0133359</v>
      </c>
      <c r="AK633">
        <v>1.711606979370117E-3</v>
      </c>
      <c r="AL633" t="s">
        <v>6375</v>
      </c>
      <c r="AM633">
        <v>1755465305.0133369</v>
      </c>
      <c r="AN633">
        <v>1755465305.0157299</v>
      </c>
      <c r="AO633">
        <v>2.3934841156005859E-3</v>
      </c>
      <c r="AP633" t="s">
        <v>6376</v>
      </c>
      <c r="AQ633">
        <v>1755465305.0157311</v>
      </c>
      <c r="AR633">
        <v>1755465305.018188</v>
      </c>
      <c r="AS633">
        <v>2.456426620483398E-3</v>
      </c>
      <c r="AT633">
        <f t="shared" si="36"/>
        <v>538.71071338653564</v>
      </c>
      <c r="AU633">
        <f t="shared" si="37"/>
        <v>746.06223058700562</v>
      </c>
      <c r="AV633">
        <f t="shared" si="38"/>
        <v>541.49067234992981</v>
      </c>
      <c r="AW633">
        <f t="shared" si="39"/>
        <v>542.82847595214844</v>
      </c>
    </row>
    <row r="634" spans="1:49" x14ac:dyDescent="0.35">
      <c r="A634" t="s">
        <v>4055</v>
      </c>
      <c r="B634" t="s">
        <v>6056</v>
      </c>
      <c r="C634" t="s">
        <v>47</v>
      </c>
      <c r="D634" t="s">
        <v>350</v>
      </c>
      <c r="E634">
        <v>2</v>
      </c>
      <c r="F634" t="s">
        <v>6377</v>
      </c>
      <c r="G634">
        <v>1755466926.8882501</v>
      </c>
      <c r="H634">
        <v>1755467354.849077</v>
      </c>
      <c r="I634">
        <v>427.96082735061651</v>
      </c>
      <c r="J634" t="s">
        <v>6378</v>
      </c>
      <c r="K634">
        <v>1755467354.849103</v>
      </c>
      <c r="L634">
        <v>1755467446.0872271</v>
      </c>
      <c r="M634">
        <v>91.238123178482056</v>
      </c>
      <c r="N634" t="s">
        <v>6379</v>
      </c>
      <c r="O634">
        <v>1755467446.087249</v>
      </c>
      <c r="P634">
        <v>1755467473.705025</v>
      </c>
      <c r="Q634">
        <v>27.617775917053219</v>
      </c>
      <c r="R634" t="s">
        <v>6380</v>
      </c>
      <c r="S634">
        <v>1755467473.7050271</v>
      </c>
      <c r="T634">
        <v>1755467716.3604679</v>
      </c>
      <c r="U634">
        <v>242.6554408073425</v>
      </c>
      <c r="V634" t="s">
        <v>6381</v>
      </c>
      <c r="W634">
        <v>1755467716.3604691</v>
      </c>
      <c r="X634">
        <v>1755467746.5841739</v>
      </c>
      <c r="Y634">
        <v>30.22370529174805</v>
      </c>
      <c r="Z634" t="s">
        <v>6382</v>
      </c>
      <c r="AA634">
        <v>1755467746.5841761</v>
      </c>
      <c r="AB634">
        <v>1755467777.8259311</v>
      </c>
      <c r="AC634">
        <v>31.241755247116089</v>
      </c>
      <c r="AD634" t="s">
        <v>6383</v>
      </c>
      <c r="AE634">
        <v>1755467777.8259561</v>
      </c>
      <c r="AF634">
        <v>1755467777.8279121</v>
      </c>
      <c r="AG634">
        <v>1.9564628601074219E-3</v>
      </c>
      <c r="AH634" t="s">
        <v>6384</v>
      </c>
      <c r="AI634">
        <v>1755467777.827914</v>
      </c>
      <c r="AJ634">
        <v>1755467777.8296001</v>
      </c>
      <c r="AK634">
        <v>1.6868114471435549E-3</v>
      </c>
      <c r="AL634" t="s">
        <v>6385</v>
      </c>
      <c r="AM634">
        <v>1755467777.829601</v>
      </c>
      <c r="AN634">
        <v>1755467777.831918</v>
      </c>
      <c r="AO634">
        <v>2.3169517517089839E-3</v>
      </c>
      <c r="AP634" t="s">
        <v>6386</v>
      </c>
      <c r="AQ634">
        <v>1755467777.831919</v>
      </c>
      <c r="AR634">
        <v>1755467777.8343971</v>
      </c>
      <c r="AS634">
        <v>2.4778842926025391E-3</v>
      </c>
      <c r="AT634">
        <f t="shared" si="36"/>
        <v>546.81868290901184</v>
      </c>
      <c r="AU634">
        <f t="shared" si="37"/>
        <v>761.85607814788818</v>
      </c>
      <c r="AV634">
        <f t="shared" si="38"/>
        <v>549.42497277259827</v>
      </c>
      <c r="AW634">
        <f t="shared" si="39"/>
        <v>550.4431836605072</v>
      </c>
    </row>
    <row r="635" spans="1:49" x14ac:dyDescent="0.35">
      <c r="A635" t="s">
        <v>4055</v>
      </c>
      <c r="B635" t="s">
        <v>6056</v>
      </c>
      <c r="C635" t="s">
        <v>47</v>
      </c>
      <c r="D635" t="s">
        <v>350</v>
      </c>
      <c r="E635">
        <v>3</v>
      </c>
      <c r="F635" t="s">
        <v>6387</v>
      </c>
      <c r="G635">
        <v>1755479194.6576021</v>
      </c>
      <c r="H635">
        <v>1755479708.20895</v>
      </c>
      <c r="I635">
        <v>513.5513482093811</v>
      </c>
      <c r="J635" t="s">
        <v>6388</v>
      </c>
      <c r="K635">
        <v>1755479708.208982</v>
      </c>
      <c r="L635">
        <v>1755479798.515208</v>
      </c>
      <c r="M635">
        <v>90.306226253509521</v>
      </c>
      <c r="N635" t="s">
        <v>6389</v>
      </c>
      <c r="O635">
        <v>1755479798.5152409</v>
      </c>
      <c r="P635">
        <v>1755479826.1040621</v>
      </c>
      <c r="Q635">
        <v>27.588820695877079</v>
      </c>
      <c r="R635" t="s">
        <v>6390</v>
      </c>
      <c r="S635">
        <v>1755479826.1040649</v>
      </c>
      <c r="T635">
        <v>1755480060.950454</v>
      </c>
      <c r="U635">
        <v>234.84638929367071</v>
      </c>
      <c r="V635" t="s">
        <v>6391</v>
      </c>
      <c r="W635">
        <v>1755480060.9504559</v>
      </c>
      <c r="X635">
        <v>1755480091.4026289</v>
      </c>
      <c r="Y635">
        <v>30.452172517776489</v>
      </c>
      <c r="Z635" t="s">
        <v>6392</v>
      </c>
      <c r="AA635">
        <v>1755480091.402631</v>
      </c>
      <c r="AB635">
        <v>1755480123.0121689</v>
      </c>
      <c r="AC635">
        <v>31.60953855514526</v>
      </c>
      <c r="AD635" t="s">
        <v>6393</v>
      </c>
      <c r="AE635">
        <v>1755480123.0122211</v>
      </c>
      <c r="AF635">
        <v>1755480123.015604</v>
      </c>
      <c r="AG635">
        <v>3.3826828002929692E-3</v>
      </c>
      <c r="AH635" t="s">
        <v>6394</v>
      </c>
      <c r="AI635">
        <v>1755480123.0156081</v>
      </c>
      <c r="AJ635">
        <v>1755480123.0180781</v>
      </c>
      <c r="AK635">
        <v>2.4702548980712891E-3</v>
      </c>
      <c r="AL635" t="s">
        <v>6395</v>
      </c>
      <c r="AM635">
        <v>1755480123.01808</v>
      </c>
      <c r="AN635">
        <v>1755480123.0209019</v>
      </c>
      <c r="AO635">
        <v>2.8219223022460942E-3</v>
      </c>
      <c r="AP635" t="s">
        <v>6396</v>
      </c>
      <c r="AQ635">
        <v>1755480123.0209031</v>
      </c>
      <c r="AR635">
        <v>1755480123.0243771</v>
      </c>
      <c r="AS635">
        <v>3.4742355346679692E-3</v>
      </c>
      <c r="AT635">
        <f t="shared" si="36"/>
        <v>631.44977784156799</v>
      </c>
      <c r="AU635">
        <f t="shared" si="37"/>
        <v>838.70643401145935</v>
      </c>
      <c r="AV635">
        <f t="shared" si="38"/>
        <v>634.31256890296936</v>
      </c>
      <c r="AW635">
        <f t="shared" si="39"/>
        <v>635.47058725357056</v>
      </c>
    </row>
    <row r="636" spans="1:49" x14ac:dyDescent="0.35">
      <c r="A636" t="s">
        <v>4055</v>
      </c>
      <c r="B636" t="s">
        <v>6056</v>
      </c>
      <c r="C636" t="s">
        <v>47</v>
      </c>
      <c r="D636" t="s">
        <v>350</v>
      </c>
      <c r="E636">
        <v>4</v>
      </c>
      <c r="F636" t="s">
        <v>6397</v>
      </c>
      <c r="G636">
        <v>1755464139.5984311</v>
      </c>
      <c r="H636">
        <v>1755464694.5834751</v>
      </c>
      <c r="I636">
        <v>554.98504376411438</v>
      </c>
      <c r="J636" t="s">
        <v>6398</v>
      </c>
      <c r="K636">
        <v>1755464694.5835149</v>
      </c>
      <c r="L636">
        <v>1755464816.746253</v>
      </c>
      <c r="M636">
        <v>122.1627376079559</v>
      </c>
      <c r="N636" t="s">
        <v>6399</v>
      </c>
      <c r="O636">
        <v>1755464816.7462771</v>
      </c>
      <c r="P636">
        <v>1755464856.1391749</v>
      </c>
      <c r="Q636">
        <v>39.392898321151733</v>
      </c>
      <c r="R636" t="s">
        <v>6400</v>
      </c>
      <c r="S636">
        <v>1755464856.1391771</v>
      </c>
      <c r="T636">
        <v>1755465129.225944</v>
      </c>
      <c r="U636">
        <v>273.08676695823669</v>
      </c>
      <c r="V636" t="s">
        <v>6401</v>
      </c>
      <c r="W636">
        <v>1755465129.2259459</v>
      </c>
      <c r="X636">
        <v>1755465169.953892</v>
      </c>
      <c r="Y636">
        <v>40.727946043014533</v>
      </c>
      <c r="Z636" t="s">
        <v>6402</v>
      </c>
      <c r="AA636">
        <v>1755465169.9538929</v>
      </c>
      <c r="AB636">
        <v>1755465212.8943989</v>
      </c>
      <c r="AC636">
        <v>42.940505266189582</v>
      </c>
      <c r="AD636" t="s">
        <v>6403</v>
      </c>
      <c r="AE636">
        <v>1755465212.8944221</v>
      </c>
      <c r="AF636">
        <v>1755465212.8972771</v>
      </c>
      <c r="AG636">
        <v>2.8548240661621089E-3</v>
      </c>
      <c r="AH636" t="s">
        <v>6404</v>
      </c>
      <c r="AI636">
        <v>1755465212.897279</v>
      </c>
      <c r="AJ636">
        <v>1755465212.899766</v>
      </c>
      <c r="AK636">
        <v>2.4876594543457031E-3</v>
      </c>
      <c r="AL636" t="s">
        <v>6405</v>
      </c>
      <c r="AM636">
        <v>1755465212.8997669</v>
      </c>
      <c r="AN636">
        <v>1755465212.903204</v>
      </c>
      <c r="AO636">
        <v>3.437042236328125E-3</v>
      </c>
      <c r="AP636" t="s">
        <v>6406</v>
      </c>
      <c r="AQ636">
        <v>1755465212.9032049</v>
      </c>
      <c r="AR636">
        <v>1755465212.906714</v>
      </c>
      <c r="AS636">
        <v>3.5090446472167969E-3</v>
      </c>
      <c r="AT636">
        <f t="shared" si="36"/>
        <v>716.54353451728821</v>
      </c>
      <c r="AU636">
        <f t="shared" si="37"/>
        <v>950.23703598976135</v>
      </c>
      <c r="AV636">
        <f t="shared" si="38"/>
        <v>717.87916445732117</v>
      </c>
      <c r="AW636">
        <f t="shared" si="39"/>
        <v>720.0917956829071</v>
      </c>
    </row>
    <row r="637" spans="1:49" x14ac:dyDescent="0.35">
      <c r="A637" t="s">
        <v>4055</v>
      </c>
      <c r="B637" t="s">
        <v>6056</v>
      </c>
      <c r="C637" t="s">
        <v>47</v>
      </c>
      <c r="D637" t="s">
        <v>350</v>
      </c>
      <c r="E637">
        <v>5</v>
      </c>
      <c r="F637" t="s">
        <v>6407</v>
      </c>
      <c r="G637">
        <v>1755464635.7496891</v>
      </c>
      <c r="H637">
        <v>1755465064.9139709</v>
      </c>
      <c r="I637">
        <v>429.16428232192987</v>
      </c>
      <c r="J637" t="s">
        <v>6408</v>
      </c>
      <c r="K637">
        <v>1755465064.914006</v>
      </c>
      <c r="L637">
        <v>1755465155.056936</v>
      </c>
      <c r="M637">
        <v>90.142930269241333</v>
      </c>
      <c r="N637" t="s">
        <v>6409</v>
      </c>
      <c r="O637">
        <v>1755465155.0569611</v>
      </c>
      <c r="P637">
        <v>1755465183.2074201</v>
      </c>
      <c r="Q637">
        <v>28.15045952796936</v>
      </c>
      <c r="R637" t="s">
        <v>6410</v>
      </c>
      <c r="S637">
        <v>1755465183.207422</v>
      </c>
      <c r="T637">
        <v>1755465442.5349669</v>
      </c>
      <c r="U637">
        <v>259.32754516601563</v>
      </c>
      <c r="V637" t="s">
        <v>6411</v>
      </c>
      <c r="W637">
        <v>1755465442.5349691</v>
      </c>
      <c r="X637">
        <v>1755465473.451237</v>
      </c>
      <c r="Y637">
        <v>30.91626858711243</v>
      </c>
      <c r="Z637" t="s">
        <v>6412</v>
      </c>
      <c r="AA637">
        <v>1755465473.4512379</v>
      </c>
      <c r="AB637">
        <v>1755465505.347626</v>
      </c>
      <c r="AC637">
        <v>31.896388053894039</v>
      </c>
      <c r="AD637" t="s">
        <v>6413</v>
      </c>
      <c r="AE637">
        <v>1755465505.347652</v>
      </c>
      <c r="AF637">
        <v>1755465505.3495929</v>
      </c>
      <c r="AG637">
        <v>1.940488815307617E-3</v>
      </c>
      <c r="AH637" t="s">
        <v>6414</v>
      </c>
      <c r="AI637">
        <v>1755465505.3495941</v>
      </c>
      <c r="AJ637">
        <v>1755465505.351347</v>
      </c>
      <c r="AK637">
        <v>1.7530918121337891E-3</v>
      </c>
      <c r="AL637" t="s">
        <v>6415</v>
      </c>
      <c r="AM637">
        <v>1755465505.351347</v>
      </c>
      <c r="AN637">
        <v>1755465505.3537371</v>
      </c>
      <c r="AO637">
        <v>2.3899078369140621E-3</v>
      </c>
      <c r="AP637" t="s">
        <v>6416</v>
      </c>
      <c r="AQ637">
        <v>1755465505.3537381</v>
      </c>
      <c r="AR637">
        <v>1755465505.356221</v>
      </c>
      <c r="AS637">
        <v>2.483129501342773E-3</v>
      </c>
      <c r="AT637">
        <f t="shared" si="36"/>
        <v>547.45961260795593</v>
      </c>
      <c r="AU637">
        <f t="shared" si="37"/>
        <v>778.63651084899902</v>
      </c>
      <c r="AV637">
        <f t="shared" si="38"/>
        <v>550.22587108612061</v>
      </c>
      <c r="AW637">
        <f t="shared" si="39"/>
        <v>551.20608377456665</v>
      </c>
    </row>
    <row r="638" spans="1:49" x14ac:dyDescent="0.35">
      <c r="A638" t="s">
        <v>4055</v>
      </c>
      <c r="B638" t="s">
        <v>6056</v>
      </c>
      <c r="C638" t="s">
        <v>47</v>
      </c>
      <c r="D638" t="s">
        <v>350</v>
      </c>
      <c r="E638">
        <v>6</v>
      </c>
      <c r="F638" t="s">
        <v>6417</v>
      </c>
      <c r="G638">
        <v>1755462683.896199</v>
      </c>
      <c r="H638">
        <v>1755463128.160779</v>
      </c>
      <c r="I638">
        <v>444.26458024978638</v>
      </c>
      <c r="J638" t="s">
        <v>6418</v>
      </c>
      <c r="K638">
        <v>1755463128.160809</v>
      </c>
      <c r="L638">
        <v>1755463224.6086731</v>
      </c>
      <c r="M638">
        <v>96.447864532470703</v>
      </c>
      <c r="N638" t="s">
        <v>6419</v>
      </c>
      <c r="O638">
        <v>1755463224.6086991</v>
      </c>
      <c r="P638">
        <v>1755463253.4741459</v>
      </c>
      <c r="Q638">
        <v>28.865447044372559</v>
      </c>
      <c r="R638" t="s">
        <v>6420</v>
      </c>
      <c r="S638">
        <v>1755463253.474148</v>
      </c>
      <c r="T638">
        <v>1755463564.2838891</v>
      </c>
      <c r="U638">
        <v>310.80974149703979</v>
      </c>
      <c r="V638" t="s">
        <v>6421</v>
      </c>
      <c r="W638">
        <v>1755463564.283891</v>
      </c>
      <c r="X638">
        <v>1755463596.1800759</v>
      </c>
      <c r="Y638">
        <v>31.896185159683231</v>
      </c>
      <c r="Z638" t="s">
        <v>6422</v>
      </c>
      <c r="AA638">
        <v>1755463596.180078</v>
      </c>
      <c r="AB638">
        <v>1755463628.919323</v>
      </c>
      <c r="AC638">
        <v>32.739244699478149</v>
      </c>
      <c r="AD638" t="s">
        <v>6423</v>
      </c>
      <c r="AE638">
        <v>1755463628.919368</v>
      </c>
      <c r="AF638">
        <v>1755463628.9217091</v>
      </c>
      <c r="AG638">
        <v>2.3412704467773442E-3</v>
      </c>
      <c r="AH638" t="s">
        <v>6424</v>
      </c>
      <c r="AI638">
        <v>1755463628.9217119</v>
      </c>
      <c r="AJ638">
        <v>1755463628.9235849</v>
      </c>
      <c r="AK638">
        <v>1.873254776000977E-3</v>
      </c>
      <c r="AL638" t="s">
        <v>6425</v>
      </c>
      <c r="AM638">
        <v>1755463628.9235859</v>
      </c>
      <c r="AN638">
        <v>1755463628.925916</v>
      </c>
      <c r="AO638">
        <v>2.330541610717773E-3</v>
      </c>
      <c r="AP638" t="s">
        <v>6426</v>
      </c>
      <c r="AQ638">
        <v>1755463628.9259169</v>
      </c>
      <c r="AR638">
        <v>1755463628.928937</v>
      </c>
      <c r="AS638">
        <v>3.0200481414794922E-3</v>
      </c>
      <c r="AT638">
        <f t="shared" si="36"/>
        <v>569.58023309707642</v>
      </c>
      <c r="AU638">
        <f t="shared" si="37"/>
        <v>851.52405953407288</v>
      </c>
      <c r="AV638">
        <f t="shared" si="38"/>
        <v>572.61096048355103</v>
      </c>
      <c r="AW638">
        <f t="shared" si="39"/>
        <v>573.45470952987671</v>
      </c>
    </row>
    <row r="639" spans="1:49" x14ac:dyDescent="0.35">
      <c r="A639" t="s">
        <v>4055</v>
      </c>
      <c r="B639" t="s">
        <v>6056</v>
      </c>
      <c r="C639" t="s">
        <v>47</v>
      </c>
      <c r="D639" t="s">
        <v>350</v>
      </c>
      <c r="E639">
        <v>7</v>
      </c>
      <c r="F639" t="s">
        <v>6427</v>
      </c>
      <c r="G639">
        <v>1755462683.606266</v>
      </c>
      <c r="H639">
        <v>1755463104.522831</v>
      </c>
      <c r="I639">
        <v>420.91656517982477</v>
      </c>
      <c r="J639" t="s">
        <v>6428</v>
      </c>
      <c r="K639">
        <v>1755463104.5228629</v>
      </c>
      <c r="L639">
        <v>1755463194.053019</v>
      </c>
      <c r="M639">
        <v>89.530156373977661</v>
      </c>
      <c r="N639" t="s">
        <v>6429</v>
      </c>
      <c r="O639">
        <v>1755463194.0530391</v>
      </c>
      <c r="P639">
        <v>1755463221.4548199</v>
      </c>
      <c r="Q639">
        <v>27.401781320571899</v>
      </c>
      <c r="R639" t="s">
        <v>6430</v>
      </c>
      <c r="S639">
        <v>1755463221.4548221</v>
      </c>
      <c r="T639">
        <v>1755463441.815527</v>
      </c>
      <c r="U639">
        <v>220.36070513725281</v>
      </c>
      <c r="V639" t="s">
        <v>6431</v>
      </c>
      <c r="W639">
        <v>1755463441.8155279</v>
      </c>
      <c r="X639">
        <v>1755463472.006381</v>
      </c>
      <c r="Y639">
        <v>30.190852403640751</v>
      </c>
      <c r="Z639" t="s">
        <v>6432</v>
      </c>
      <c r="AA639">
        <v>1755463472.006382</v>
      </c>
      <c r="AB639">
        <v>1755463503.310241</v>
      </c>
      <c r="AC639">
        <v>31.303859233856201</v>
      </c>
      <c r="AD639" t="s">
        <v>6433</v>
      </c>
      <c r="AE639">
        <v>1755463503.310266</v>
      </c>
      <c r="AF639">
        <v>1755463503.312346</v>
      </c>
      <c r="AG639">
        <v>2.0799636840820308E-3</v>
      </c>
      <c r="AH639" t="s">
        <v>6434</v>
      </c>
      <c r="AI639">
        <v>1755463503.3123469</v>
      </c>
      <c r="AJ639">
        <v>1755463503.3141451</v>
      </c>
      <c r="AK639">
        <v>1.7974376678466799E-3</v>
      </c>
      <c r="AL639" t="s">
        <v>6435</v>
      </c>
      <c r="AM639">
        <v>1755463503.314146</v>
      </c>
      <c r="AN639">
        <v>1755463503.3165419</v>
      </c>
      <c r="AO639">
        <v>2.3968219757080078E-3</v>
      </c>
      <c r="AP639" t="s">
        <v>6436</v>
      </c>
      <c r="AQ639">
        <v>1755463503.3165431</v>
      </c>
      <c r="AR639">
        <v>1755463503.3190041</v>
      </c>
      <c r="AS639">
        <v>2.4609565734863281E-3</v>
      </c>
      <c r="AT639">
        <f t="shared" si="36"/>
        <v>537.85058283805847</v>
      </c>
      <c r="AU639">
        <f t="shared" si="37"/>
        <v>730.80922412872314</v>
      </c>
      <c r="AV639">
        <f t="shared" si="38"/>
        <v>540.63997077941895</v>
      </c>
      <c r="AW639">
        <f t="shared" si="39"/>
        <v>541.75304174423218</v>
      </c>
    </row>
    <row r="640" spans="1:49" x14ac:dyDescent="0.35">
      <c r="A640" t="s">
        <v>4055</v>
      </c>
      <c r="B640" t="s">
        <v>6056</v>
      </c>
      <c r="C640" t="s">
        <v>47</v>
      </c>
      <c r="D640" t="s">
        <v>350</v>
      </c>
      <c r="E640">
        <v>8</v>
      </c>
      <c r="F640" t="s">
        <v>6437</v>
      </c>
      <c r="G640">
        <v>1755463543.824858</v>
      </c>
      <c r="H640">
        <v>1755463965.3916669</v>
      </c>
      <c r="I640">
        <v>421.56680870056152</v>
      </c>
      <c r="J640" t="s">
        <v>6438</v>
      </c>
      <c r="K640">
        <v>1755463965.391701</v>
      </c>
      <c r="L640">
        <v>1755464056.781528</v>
      </c>
      <c r="M640">
        <v>91.389827728271484</v>
      </c>
      <c r="N640" t="s">
        <v>6439</v>
      </c>
      <c r="O640">
        <v>1755464056.7815571</v>
      </c>
      <c r="P640">
        <v>1755464084.1005261</v>
      </c>
      <c r="Q640">
        <v>27.318969249725338</v>
      </c>
      <c r="R640" t="s">
        <v>6440</v>
      </c>
      <c r="S640">
        <v>1755464084.100528</v>
      </c>
      <c r="T640">
        <v>1755464312.219166</v>
      </c>
      <c r="U640">
        <v>228.1186378002167</v>
      </c>
      <c r="V640" t="s">
        <v>6441</v>
      </c>
      <c r="W640">
        <v>1755464312.219167</v>
      </c>
      <c r="X640">
        <v>1755464342.5336959</v>
      </c>
      <c r="Y640">
        <v>30.314528942108151</v>
      </c>
      <c r="Z640" t="s">
        <v>6442</v>
      </c>
      <c r="AA640">
        <v>1755464342.5336981</v>
      </c>
      <c r="AB640">
        <v>1755464373.880816</v>
      </c>
      <c r="AC640">
        <v>31.34711837768555</v>
      </c>
      <c r="AD640" t="s">
        <v>6443</v>
      </c>
      <c r="AE640">
        <v>1755464373.880846</v>
      </c>
      <c r="AF640">
        <v>1755464373.8827779</v>
      </c>
      <c r="AG640">
        <v>1.9323825836181641E-3</v>
      </c>
      <c r="AH640" t="s">
        <v>6444</v>
      </c>
      <c r="AI640">
        <v>1755464373.8827789</v>
      </c>
      <c r="AJ640">
        <v>1755464373.8844211</v>
      </c>
      <c r="AK640">
        <v>1.6422271728515621E-3</v>
      </c>
      <c r="AL640" t="s">
        <v>6445</v>
      </c>
      <c r="AM640">
        <v>1755464373.8844221</v>
      </c>
      <c r="AN640">
        <v>1755464373.8867109</v>
      </c>
      <c r="AO640">
        <v>2.288579940795898E-3</v>
      </c>
      <c r="AP640" t="s">
        <v>6446</v>
      </c>
      <c r="AQ640">
        <v>1755464373.8867109</v>
      </c>
      <c r="AR640">
        <v>1755464373.889122</v>
      </c>
      <c r="AS640">
        <v>2.411127090454102E-3</v>
      </c>
      <c r="AT640">
        <f t="shared" si="36"/>
        <v>540.27753806114197</v>
      </c>
      <c r="AU640">
        <f t="shared" si="37"/>
        <v>741.07691645622253</v>
      </c>
      <c r="AV640">
        <f t="shared" si="38"/>
        <v>543.27345395088196</v>
      </c>
      <c r="AW640">
        <f t="shared" si="39"/>
        <v>544.30616593360901</v>
      </c>
    </row>
    <row r="641" spans="1:49" x14ac:dyDescent="0.35">
      <c r="A641" t="s">
        <v>4055</v>
      </c>
      <c r="B641" t="s">
        <v>6056</v>
      </c>
      <c r="C641" t="s">
        <v>47</v>
      </c>
      <c r="D641" t="s">
        <v>350</v>
      </c>
      <c r="E641">
        <v>9</v>
      </c>
      <c r="F641" t="s">
        <v>6447</v>
      </c>
      <c r="G641">
        <v>1755465157.0701649</v>
      </c>
      <c r="H641">
        <v>1755465580.632899</v>
      </c>
      <c r="I641">
        <v>423.56273365020752</v>
      </c>
      <c r="J641" t="s">
        <v>6448</v>
      </c>
      <c r="K641">
        <v>1755465580.6329341</v>
      </c>
      <c r="L641">
        <v>1755465671.456279</v>
      </c>
      <c r="M641">
        <v>90.823345184326172</v>
      </c>
      <c r="N641" t="s">
        <v>6449</v>
      </c>
      <c r="O641">
        <v>1755465671.45631</v>
      </c>
      <c r="P641">
        <v>1755465699.2408061</v>
      </c>
      <c r="Q641">
        <v>27.78449630737305</v>
      </c>
      <c r="R641" t="s">
        <v>6450</v>
      </c>
      <c r="S641">
        <v>1755465699.240808</v>
      </c>
      <c r="T641">
        <v>1755465919.1181641</v>
      </c>
      <c r="U641">
        <v>219.8773555755615</v>
      </c>
      <c r="V641" t="s">
        <v>6451</v>
      </c>
      <c r="W641">
        <v>1755465919.118165</v>
      </c>
      <c r="X641">
        <v>1755465949.933799</v>
      </c>
      <c r="Y641">
        <v>30.81563401222229</v>
      </c>
      <c r="Z641" t="s">
        <v>6452</v>
      </c>
      <c r="AA641">
        <v>1755465949.9338009</v>
      </c>
      <c r="AB641">
        <v>1755465981.623071</v>
      </c>
      <c r="AC641">
        <v>31.68927001953125</v>
      </c>
      <c r="AD641" t="s">
        <v>6453</v>
      </c>
      <c r="AE641">
        <v>1755465981.6231091</v>
      </c>
      <c r="AF641">
        <v>1755465981.625273</v>
      </c>
      <c r="AG641">
        <v>2.1634101867675781E-3</v>
      </c>
      <c r="AH641" t="s">
        <v>6454</v>
      </c>
      <c r="AI641">
        <v>1755465981.6252739</v>
      </c>
      <c r="AJ641">
        <v>1755465981.627116</v>
      </c>
      <c r="AK641">
        <v>1.841545104980469E-3</v>
      </c>
      <c r="AL641" t="s">
        <v>6455</v>
      </c>
      <c r="AM641">
        <v>1755465981.6271169</v>
      </c>
      <c r="AN641">
        <v>1755465981.629617</v>
      </c>
      <c r="AO641">
        <v>2.5002956390380859E-3</v>
      </c>
      <c r="AP641" t="s">
        <v>6456</v>
      </c>
      <c r="AQ641">
        <v>1755465981.6296179</v>
      </c>
      <c r="AR641">
        <v>1755465981.6321361</v>
      </c>
      <c r="AS641">
        <v>2.5184154510498051E-3</v>
      </c>
      <c r="AT641">
        <f t="shared" si="36"/>
        <v>542.17273855209351</v>
      </c>
      <c r="AU641">
        <f t="shared" si="37"/>
        <v>734.2652759552002</v>
      </c>
      <c r="AV641">
        <f t="shared" si="38"/>
        <v>545.20421314239502</v>
      </c>
      <c r="AW641">
        <f t="shared" si="39"/>
        <v>546.07786726951599</v>
      </c>
    </row>
    <row r="642" spans="1:49" x14ac:dyDescent="0.35">
      <c r="A642" t="s">
        <v>4055</v>
      </c>
      <c r="B642" t="s">
        <v>6056</v>
      </c>
      <c r="C642" t="s">
        <v>47</v>
      </c>
      <c r="D642" t="s">
        <v>451</v>
      </c>
      <c r="E642">
        <v>0</v>
      </c>
      <c r="F642" t="s">
        <v>6457</v>
      </c>
      <c r="G642">
        <v>1755466048.434104</v>
      </c>
      <c r="H642">
        <v>1755466485.9442899</v>
      </c>
      <c r="I642">
        <v>437.51018571853638</v>
      </c>
      <c r="J642" t="s">
        <v>6458</v>
      </c>
      <c r="K642">
        <v>1755466485.9443259</v>
      </c>
      <c r="L642">
        <v>1755466576.0582621</v>
      </c>
      <c r="M642">
        <v>90.113936424255371</v>
      </c>
      <c r="N642" t="s">
        <v>6459</v>
      </c>
      <c r="O642">
        <v>1755466576.0582869</v>
      </c>
      <c r="P642">
        <v>1755466603.6792099</v>
      </c>
      <c r="Q642">
        <v>27.620923519134521</v>
      </c>
      <c r="R642" t="s">
        <v>6460</v>
      </c>
      <c r="S642">
        <v>1755466603.679213</v>
      </c>
      <c r="T642">
        <v>1755466909.5173781</v>
      </c>
      <c r="U642">
        <v>305.83816504478449</v>
      </c>
      <c r="V642" t="s">
        <v>6461</v>
      </c>
      <c r="W642">
        <v>1755466909.51738</v>
      </c>
      <c r="X642">
        <v>1755466940.0266061</v>
      </c>
      <c r="Y642">
        <v>30.509226560592651</v>
      </c>
      <c r="Z642" t="s">
        <v>6462</v>
      </c>
      <c r="AA642">
        <v>1755466940.026607</v>
      </c>
      <c r="AB642">
        <v>1755466971.817502</v>
      </c>
      <c r="AC642">
        <v>31.79089450836182</v>
      </c>
      <c r="AD642" t="s">
        <v>6463</v>
      </c>
      <c r="AE642">
        <v>1755466971.8175311</v>
      </c>
      <c r="AF642">
        <v>1755466971.8197069</v>
      </c>
      <c r="AG642">
        <v>2.1765232086181641E-3</v>
      </c>
      <c r="AH642" t="s">
        <v>6464</v>
      </c>
      <c r="AI642">
        <v>1755466971.8197091</v>
      </c>
      <c r="AJ642">
        <v>1755466971.821465</v>
      </c>
      <c r="AK642">
        <v>1.755714416503906E-3</v>
      </c>
      <c r="AL642" t="s">
        <v>6465</v>
      </c>
      <c r="AM642">
        <v>1755466971.821465</v>
      </c>
      <c r="AN642">
        <v>1755466971.8238039</v>
      </c>
      <c r="AO642">
        <v>2.3388862609863281E-3</v>
      </c>
      <c r="AP642" t="s">
        <v>6466</v>
      </c>
      <c r="AQ642">
        <v>1755466971.8238039</v>
      </c>
      <c r="AR642">
        <v>1755466971.8261969</v>
      </c>
      <c r="AS642">
        <v>2.3925304412841801E-3</v>
      </c>
      <c r="AT642">
        <f t="shared" si="36"/>
        <v>555.24722218513489</v>
      </c>
      <c r="AU642">
        <f t="shared" si="37"/>
        <v>833.4640429019928</v>
      </c>
      <c r="AV642">
        <f t="shared" si="38"/>
        <v>558.13568758964539</v>
      </c>
      <c r="AW642">
        <f t="shared" si="39"/>
        <v>559.41740918159485</v>
      </c>
    </row>
    <row r="643" spans="1:49" x14ac:dyDescent="0.35">
      <c r="A643" t="s">
        <v>4055</v>
      </c>
      <c r="B643" t="s">
        <v>6056</v>
      </c>
      <c r="C643" t="s">
        <v>47</v>
      </c>
      <c r="D643" t="s">
        <v>451</v>
      </c>
      <c r="E643">
        <v>1</v>
      </c>
      <c r="F643" t="s">
        <v>6467</v>
      </c>
      <c r="G643">
        <v>1755466490.9856639</v>
      </c>
      <c r="H643">
        <v>1755466953.4532089</v>
      </c>
      <c r="I643">
        <v>462.46754550933838</v>
      </c>
      <c r="J643" t="s">
        <v>6468</v>
      </c>
      <c r="K643">
        <v>1755466953.453239</v>
      </c>
      <c r="L643">
        <v>1755467051.2288499</v>
      </c>
      <c r="M643">
        <v>97.775611400604248</v>
      </c>
      <c r="N643" t="s">
        <v>6469</v>
      </c>
      <c r="O643">
        <v>1755467051.228878</v>
      </c>
      <c r="P643">
        <v>1755467082.9306099</v>
      </c>
      <c r="Q643">
        <v>31.70173263549805</v>
      </c>
      <c r="R643" t="s">
        <v>6470</v>
      </c>
      <c r="S643">
        <v>1755467082.9306121</v>
      </c>
      <c r="T643">
        <v>1755467456.5341921</v>
      </c>
      <c r="U643">
        <v>373.60358047485352</v>
      </c>
      <c r="V643" t="s">
        <v>6471</v>
      </c>
      <c r="W643">
        <v>1755467456.534194</v>
      </c>
      <c r="X643">
        <v>1755467490.8504119</v>
      </c>
      <c r="Y643">
        <v>34.316217660903931</v>
      </c>
      <c r="Z643" t="s">
        <v>6472</v>
      </c>
      <c r="AA643">
        <v>1755467490.850414</v>
      </c>
      <c r="AB643">
        <v>1755467527.2537651</v>
      </c>
      <c r="AC643">
        <v>36.403350591659553</v>
      </c>
      <c r="AD643" t="s">
        <v>6473</v>
      </c>
      <c r="AE643">
        <v>1755467527.253793</v>
      </c>
      <c r="AF643">
        <v>1755467527.2558179</v>
      </c>
      <c r="AG643">
        <v>2.0248889923095699E-3</v>
      </c>
      <c r="AH643" t="s">
        <v>6474</v>
      </c>
      <c r="AI643">
        <v>1755467527.2558191</v>
      </c>
      <c r="AJ643">
        <v>1755467527.2577541</v>
      </c>
      <c r="AK643">
        <v>1.9347667694091799E-3</v>
      </c>
      <c r="AL643" t="s">
        <v>6475</v>
      </c>
      <c r="AM643">
        <v>1755467527.257755</v>
      </c>
      <c r="AN643">
        <v>1755467527.2602241</v>
      </c>
      <c r="AO643">
        <v>2.4695396423339839E-3</v>
      </c>
      <c r="AP643" t="s">
        <v>6476</v>
      </c>
      <c r="AQ643">
        <v>1755467527.2602251</v>
      </c>
      <c r="AR643">
        <v>1755467527.2627981</v>
      </c>
      <c r="AS643">
        <v>2.5727748870849609E-3</v>
      </c>
      <c r="AT643">
        <f t="shared" ref="AT643:AT706" si="40">SUM(I643,M643,Q643,AG643)</f>
        <v>591.94691443443298</v>
      </c>
      <c r="AU643">
        <f t="shared" ref="AU643:AU706" si="41">SUM(I643,M643,U643,AK643)</f>
        <v>933.84867215156555</v>
      </c>
      <c r="AV643">
        <f t="shared" ref="AV643:AV706" si="42">SUM(I643,M643,Y643,AO643)</f>
        <v>594.56184411048889</v>
      </c>
      <c r="AW643">
        <f t="shared" ref="AW643:AW706" si="43">SUM(I643,M643,AC643,AS643)</f>
        <v>596.64908027648926</v>
      </c>
    </row>
    <row r="644" spans="1:49" x14ac:dyDescent="0.35">
      <c r="A644" t="s">
        <v>4055</v>
      </c>
      <c r="B644" t="s">
        <v>6056</v>
      </c>
      <c r="C644" t="s">
        <v>47</v>
      </c>
      <c r="D644" t="s">
        <v>451</v>
      </c>
      <c r="E644">
        <v>2</v>
      </c>
      <c r="F644" t="s">
        <v>6477</v>
      </c>
      <c r="G644">
        <v>1755463841.541204</v>
      </c>
      <c r="H644">
        <v>1755464262.9381249</v>
      </c>
      <c r="I644">
        <v>421.39692163467407</v>
      </c>
      <c r="J644" t="s">
        <v>6478</v>
      </c>
      <c r="K644">
        <v>1755464262.938148</v>
      </c>
      <c r="L644">
        <v>1755464351.414367</v>
      </c>
      <c r="M644">
        <v>88.476219177246094</v>
      </c>
      <c r="N644" t="s">
        <v>6479</v>
      </c>
      <c r="O644">
        <v>1755464351.4143839</v>
      </c>
      <c r="P644">
        <v>1755464378.3135209</v>
      </c>
      <c r="Q644">
        <v>26.899136781692501</v>
      </c>
      <c r="R644" t="s">
        <v>6480</v>
      </c>
      <c r="S644">
        <v>1755464378.3135231</v>
      </c>
      <c r="T644">
        <v>1755464681.850281</v>
      </c>
      <c r="U644">
        <v>303.53675818443298</v>
      </c>
      <c r="V644" t="s">
        <v>6481</v>
      </c>
      <c r="W644">
        <v>1755464681.8502829</v>
      </c>
      <c r="X644">
        <v>1755464711.8663681</v>
      </c>
      <c r="Y644">
        <v>30.016085386276249</v>
      </c>
      <c r="Z644" t="s">
        <v>6482</v>
      </c>
      <c r="AA644">
        <v>1755464711.86637</v>
      </c>
      <c r="AB644">
        <v>1755464742.8421781</v>
      </c>
      <c r="AC644">
        <v>30.975808143615719</v>
      </c>
      <c r="AD644" t="s">
        <v>6483</v>
      </c>
      <c r="AE644">
        <v>1755464742.8422019</v>
      </c>
      <c r="AF644">
        <v>1755464742.8441451</v>
      </c>
      <c r="AG644">
        <v>1.9433498382568359E-3</v>
      </c>
      <c r="AH644" t="s">
        <v>6484</v>
      </c>
      <c r="AI644">
        <v>1755464742.844147</v>
      </c>
      <c r="AJ644">
        <v>1755464742.8459589</v>
      </c>
      <c r="AK644">
        <v>1.8126964569091799E-3</v>
      </c>
      <c r="AL644" t="s">
        <v>6485</v>
      </c>
      <c r="AM644">
        <v>1755464742.8459599</v>
      </c>
      <c r="AN644">
        <v>1755464742.8483739</v>
      </c>
      <c r="AO644">
        <v>2.4139881134033199E-3</v>
      </c>
      <c r="AP644" t="s">
        <v>6486</v>
      </c>
      <c r="AQ644">
        <v>1755464742.8483751</v>
      </c>
      <c r="AR644">
        <v>1755464742.8508289</v>
      </c>
      <c r="AS644">
        <v>2.4538040161132808E-3</v>
      </c>
      <c r="AT644">
        <f t="shared" si="40"/>
        <v>536.77422094345093</v>
      </c>
      <c r="AU644">
        <f t="shared" si="41"/>
        <v>813.41171169281006</v>
      </c>
      <c r="AV644">
        <f t="shared" si="42"/>
        <v>539.89164018630981</v>
      </c>
      <c r="AW644">
        <f t="shared" si="43"/>
        <v>540.851402759552</v>
      </c>
    </row>
    <row r="645" spans="1:49" x14ac:dyDescent="0.35">
      <c r="A645" t="s">
        <v>4055</v>
      </c>
      <c r="B645" t="s">
        <v>6056</v>
      </c>
      <c r="C645" t="s">
        <v>47</v>
      </c>
      <c r="D645" t="s">
        <v>451</v>
      </c>
      <c r="E645">
        <v>3</v>
      </c>
      <c r="F645" t="s">
        <v>6487</v>
      </c>
      <c r="G645">
        <v>1755463585.280875</v>
      </c>
      <c r="H645">
        <v>1755464019.9281709</v>
      </c>
      <c r="I645">
        <v>434.64729571342468</v>
      </c>
      <c r="J645" t="s">
        <v>6488</v>
      </c>
      <c r="K645">
        <v>1755464019.9282091</v>
      </c>
      <c r="L645">
        <v>1755464108.440546</v>
      </c>
      <c r="M645">
        <v>88.512337684631348</v>
      </c>
      <c r="N645" t="s">
        <v>6489</v>
      </c>
      <c r="O645">
        <v>1755464108.440573</v>
      </c>
      <c r="P645">
        <v>1755464135.581991</v>
      </c>
      <c r="Q645">
        <v>27.14141845703125</v>
      </c>
      <c r="R645" t="s">
        <v>6490</v>
      </c>
      <c r="S645">
        <v>1755464135.5819931</v>
      </c>
      <c r="T645">
        <v>1755464437.7783179</v>
      </c>
      <c r="U645">
        <v>302.19632577896118</v>
      </c>
      <c r="V645" t="s">
        <v>6491</v>
      </c>
      <c r="W645">
        <v>1755464437.7783201</v>
      </c>
      <c r="X645">
        <v>1755464467.7506051</v>
      </c>
      <c r="Y645">
        <v>29.97228574752808</v>
      </c>
      <c r="Z645" t="s">
        <v>6492</v>
      </c>
      <c r="AA645">
        <v>1755464467.750607</v>
      </c>
      <c r="AB645">
        <v>1755464498.694313</v>
      </c>
      <c r="AC645">
        <v>30.943706274032589</v>
      </c>
      <c r="AD645" t="s">
        <v>6493</v>
      </c>
      <c r="AE645">
        <v>1755464498.69434</v>
      </c>
      <c r="AF645">
        <v>1755464498.6964729</v>
      </c>
      <c r="AG645">
        <v>2.1333694458007808E-3</v>
      </c>
      <c r="AH645" t="s">
        <v>6494</v>
      </c>
      <c r="AI645">
        <v>1755464498.6964741</v>
      </c>
      <c r="AJ645">
        <v>1755464498.6982861</v>
      </c>
      <c r="AK645">
        <v>1.8115043640136721E-3</v>
      </c>
      <c r="AL645" t="s">
        <v>6495</v>
      </c>
      <c r="AM645">
        <v>1755464498.6982861</v>
      </c>
      <c r="AN645">
        <v>1755464498.7006781</v>
      </c>
      <c r="AO645">
        <v>2.391815185546875E-3</v>
      </c>
      <c r="AP645" t="s">
        <v>6496</v>
      </c>
      <c r="AQ645">
        <v>1755464498.7006791</v>
      </c>
      <c r="AR645">
        <v>1755464498.7031381</v>
      </c>
      <c r="AS645">
        <v>2.4592876434326172E-3</v>
      </c>
      <c r="AT645">
        <f t="shared" si="40"/>
        <v>550.30318522453308</v>
      </c>
      <c r="AU645">
        <f t="shared" si="41"/>
        <v>825.35777068138123</v>
      </c>
      <c r="AV645">
        <f t="shared" si="42"/>
        <v>553.13431096076965</v>
      </c>
      <c r="AW645">
        <f t="shared" si="43"/>
        <v>554.10579895973206</v>
      </c>
    </row>
    <row r="646" spans="1:49" x14ac:dyDescent="0.35">
      <c r="A646" t="s">
        <v>4055</v>
      </c>
      <c r="B646" t="s">
        <v>6056</v>
      </c>
      <c r="C646" t="s">
        <v>47</v>
      </c>
      <c r="D646" t="s">
        <v>451</v>
      </c>
      <c r="E646">
        <v>4</v>
      </c>
      <c r="F646" t="s">
        <v>6497</v>
      </c>
      <c r="G646">
        <v>1755463841.7560501</v>
      </c>
      <c r="H646">
        <v>1755464261.290154</v>
      </c>
      <c r="I646">
        <v>419.53410482406622</v>
      </c>
      <c r="J646" t="s">
        <v>6498</v>
      </c>
      <c r="K646">
        <v>1755464261.2901809</v>
      </c>
      <c r="L646">
        <v>1755464352.9643891</v>
      </c>
      <c r="M646">
        <v>91.674208164215088</v>
      </c>
      <c r="N646" t="s">
        <v>6499</v>
      </c>
      <c r="O646">
        <v>1755464352.964411</v>
      </c>
      <c r="P646">
        <v>1755464380.926466</v>
      </c>
      <c r="Q646">
        <v>27.96205568313599</v>
      </c>
      <c r="R646" t="s">
        <v>6500</v>
      </c>
      <c r="S646">
        <v>1755464380.9264691</v>
      </c>
      <c r="T646">
        <v>1755464712.9302261</v>
      </c>
      <c r="U646">
        <v>332.00375699996948</v>
      </c>
      <c r="V646" t="s">
        <v>6501</v>
      </c>
      <c r="W646">
        <v>1755464712.930227</v>
      </c>
      <c r="X646">
        <v>1755464743.680104</v>
      </c>
      <c r="Y646">
        <v>30.74987697601318</v>
      </c>
      <c r="Z646" t="s">
        <v>6502</v>
      </c>
      <c r="AA646">
        <v>1755464743.6801059</v>
      </c>
      <c r="AB646">
        <v>1755464775.492856</v>
      </c>
      <c r="AC646">
        <v>31.812749862670898</v>
      </c>
      <c r="AD646" t="s">
        <v>6503</v>
      </c>
      <c r="AE646">
        <v>1755464775.4928811</v>
      </c>
      <c r="AF646">
        <v>1755464775.494813</v>
      </c>
      <c r="AG646">
        <v>1.9319057464599609E-3</v>
      </c>
      <c r="AH646" t="s">
        <v>6504</v>
      </c>
      <c r="AI646">
        <v>1755464775.4948139</v>
      </c>
      <c r="AJ646">
        <v>1755464775.496562</v>
      </c>
      <c r="AK646">
        <v>1.7478466033935549E-3</v>
      </c>
      <c r="AL646" t="s">
        <v>6505</v>
      </c>
      <c r="AM646">
        <v>1755464775.496563</v>
      </c>
      <c r="AN646">
        <v>1755464775.498899</v>
      </c>
      <c r="AO646">
        <v>2.3367404937744141E-3</v>
      </c>
      <c r="AP646" t="s">
        <v>6506</v>
      </c>
      <c r="AQ646">
        <v>1755464775.4988999</v>
      </c>
      <c r="AR646">
        <v>1755464775.5013461</v>
      </c>
      <c r="AS646">
        <v>2.4459362030029301E-3</v>
      </c>
      <c r="AT646">
        <f t="shared" si="40"/>
        <v>539.17230057716381</v>
      </c>
      <c r="AU646">
        <f t="shared" si="41"/>
        <v>843.21381783485413</v>
      </c>
      <c r="AV646">
        <f t="shared" si="42"/>
        <v>541.96052670478821</v>
      </c>
      <c r="AW646">
        <f t="shared" si="43"/>
        <v>543.02350878715515</v>
      </c>
    </row>
    <row r="647" spans="1:49" x14ac:dyDescent="0.35">
      <c r="A647" t="s">
        <v>4055</v>
      </c>
      <c r="B647" t="s">
        <v>6056</v>
      </c>
      <c r="C647" t="s">
        <v>47</v>
      </c>
      <c r="D647" t="s">
        <v>451</v>
      </c>
      <c r="E647">
        <v>5</v>
      </c>
      <c r="F647" t="s">
        <v>6507</v>
      </c>
      <c r="G647">
        <v>1755465679.402262</v>
      </c>
      <c r="H647">
        <v>1755466095.4831181</v>
      </c>
      <c r="I647">
        <v>416.08085584640497</v>
      </c>
      <c r="J647" t="s">
        <v>6508</v>
      </c>
      <c r="K647">
        <v>1755466095.4831519</v>
      </c>
      <c r="L647">
        <v>1755466187.11937</v>
      </c>
      <c r="M647">
        <v>91.636218786239624</v>
      </c>
      <c r="N647" t="s">
        <v>6509</v>
      </c>
      <c r="O647">
        <v>1755466187.1193981</v>
      </c>
      <c r="P647">
        <v>1755466215.1042981</v>
      </c>
      <c r="Q647">
        <v>27.98490047454834</v>
      </c>
      <c r="R647" t="s">
        <v>6510</v>
      </c>
      <c r="S647">
        <v>1755466215.1043</v>
      </c>
      <c r="T647">
        <v>1755466527.2022231</v>
      </c>
      <c r="U647">
        <v>312.09792327880859</v>
      </c>
      <c r="V647" t="s">
        <v>6511</v>
      </c>
      <c r="W647">
        <v>1755466527.202225</v>
      </c>
      <c r="X647">
        <v>1755466557.513701</v>
      </c>
      <c r="Y647">
        <v>30.311476469039921</v>
      </c>
      <c r="Z647" t="s">
        <v>6512</v>
      </c>
      <c r="AA647">
        <v>1755466557.5137019</v>
      </c>
      <c r="AB647">
        <v>1755466589.1782041</v>
      </c>
      <c r="AC647">
        <v>31.664501905441281</v>
      </c>
      <c r="AD647" t="s">
        <v>6513</v>
      </c>
      <c r="AE647">
        <v>1755466589.1782351</v>
      </c>
      <c r="AF647">
        <v>1755466589.18027</v>
      </c>
      <c r="AG647">
        <v>2.0349025726318359E-3</v>
      </c>
      <c r="AH647" t="s">
        <v>6514</v>
      </c>
      <c r="AI647">
        <v>1755466589.1802709</v>
      </c>
      <c r="AJ647">
        <v>1755466589.1821041</v>
      </c>
      <c r="AK647">
        <v>1.8332004547119141E-3</v>
      </c>
      <c r="AL647" t="s">
        <v>6515</v>
      </c>
      <c r="AM647">
        <v>1755466589.1821051</v>
      </c>
      <c r="AN647">
        <v>1755466589.1844859</v>
      </c>
      <c r="AO647">
        <v>2.3808479309082031E-3</v>
      </c>
      <c r="AP647" t="s">
        <v>6516</v>
      </c>
      <c r="AQ647">
        <v>1755466589.1844859</v>
      </c>
      <c r="AR647">
        <v>1755466589.186949</v>
      </c>
      <c r="AS647">
        <v>2.4623870849609379E-3</v>
      </c>
      <c r="AT647">
        <f t="shared" si="40"/>
        <v>535.70401000976563</v>
      </c>
      <c r="AU647">
        <f t="shared" si="41"/>
        <v>819.81683111190796</v>
      </c>
      <c r="AV647">
        <f t="shared" si="42"/>
        <v>538.03093194961548</v>
      </c>
      <c r="AW647">
        <f t="shared" si="43"/>
        <v>539.38403892517078</v>
      </c>
    </row>
    <row r="648" spans="1:49" x14ac:dyDescent="0.35">
      <c r="A648" t="s">
        <v>4055</v>
      </c>
      <c r="B648" t="s">
        <v>6056</v>
      </c>
      <c r="C648" t="s">
        <v>47</v>
      </c>
      <c r="D648" t="s">
        <v>451</v>
      </c>
      <c r="E648">
        <v>6</v>
      </c>
      <c r="F648" t="s">
        <v>6517</v>
      </c>
      <c r="G648">
        <v>1755462734.4585061</v>
      </c>
      <c r="H648">
        <v>1755463299.965898</v>
      </c>
      <c r="I648">
        <v>565.50739216804504</v>
      </c>
      <c r="J648" t="s">
        <v>6518</v>
      </c>
      <c r="K648">
        <v>1755463299.965935</v>
      </c>
      <c r="L648">
        <v>1755463428.485146</v>
      </c>
      <c r="M648">
        <v>128.51921081542969</v>
      </c>
      <c r="N648" t="s">
        <v>6519</v>
      </c>
      <c r="O648">
        <v>1755463428.4851739</v>
      </c>
      <c r="P648">
        <v>1755463464.4368839</v>
      </c>
      <c r="Q648">
        <v>35.951709985733032</v>
      </c>
      <c r="R648" t="s">
        <v>6520</v>
      </c>
      <c r="S648">
        <v>1755463464.4368861</v>
      </c>
      <c r="T648">
        <v>1755463879.743664</v>
      </c>
      <c r="U648">
        <v>415.30677819252008</v>
      </c>
      <c r="V648" t="s">
        <v>6521</v>
      </c>
      <c r="W648">
        <v>1755463879.7436659</v>
      </c>
      <c r="X648">
        <v>1755463922.4226029</v>
      </c>
      <c r="Y648">
        <v>42.678936958312988</v>
      </c>
      <c r="Z648" t="s">
        <v>6522</v>
      </c>
      <c r="AA648">
        <v>1755463922.422605</v>
      </c>
      <c r="AB648">
        <v>1755463965.8414061</v>
      </c>
      <c r="AC648">
        <v>43.418800830841057</v>
      </c>
      <c r="AD648" t="s">
        <v>6523</v>
      </c>
      <c r="AE648">
        <v>1755463965.841439</v>
      </c>
      <c r="AF648">
        <v>1755463965.844487</v>
      </c>
      <c r="AG648">
        <v>3.047943115234375E-3</v>
      </c>
      <c r="AH648" t="s">
        <v>6524</v>
      </c>
      <c r="AI648">
        <v>1755463965.8444901</v>
      </c>
      <c r="AJ648">
        <v>1755463965.847172</v>
      </c>
      <c r="AK648">
        <v>2.681970596313477E-3</v>
      </c>
      <c r="AL648" t="s">
        <v>6525</v>
      </c>
      <c r="AM648">
        <v>1755463965.847173</v>
      </c>
      <c r="AN648">
        <v>1755463965.850677</v>
      </c>
      <c r="AO648">
        <v>3.5042762756347661E-3</v>
      </c>
      <c r="AP648" t="s">
        <v>6526</v>
      </c>
      <c r="AQ648">
        <v>1755463965.850678</v>
      </c>
      <c r="AR648">
        <v>1755463965.8541379</v>
      </c>
      <c r="AS648">
        <v>3.4592151641845699E-3</v>
      </c>
      <c r="AT648">
        <f t="shared" si="40"/>
        <v>729.981360912323</v>
      </c>
      <c r="AU648">
        <f t="shared" si="41"/>
        <v>1109.3360631465912</v>
      </c>
      <c r="AV648">
        <f t="shared" si="42"/>
        <v>736.70904421806335</v>
      </c>
      <c r="AW648">
        <f t="shared" si="43"/>
        <v>737.44886302947998</v>
      </c>
    </row>
    <row r="649" spans="1:49" x14ac:dyDescent="0.35">
      <c r="A649" t="s">
        <v>4055</v>
      </c>
      <c r="B649" t="s">
        <v>6056</v>
      </c>
      <c r="C649" t="s">
        <v>47</v>
      </c>
      <c r="D649" t="s">
        <v>451</v>
      </c>
      <c r="E649">
        <v>7</v>
      </c>
      <c r="F649" t="s">
        <v>6527</v>
      </c>
      <c r="G649">
        <v>1755462858.394968</v>
      </c>
      <c r="H649">
        <v>1755463281.161016</v>
      </c>
      <c r="I649">
        <v>422.76604843139648</v>
      </c>
      <c r="J649" t="s">
        <v>6528</v>
      </c>
      <c r="K649">
        <v>1755463281.161041</v>
      </c>
      <c r="L649">
        <v>1755463373.8499539</v>
      </c>
      <c r="M649">
        <v>92.688913822174072</v>
      </c>
      <c r="N649" t="s">
        <v>6529</v>
      </c>
      <c r="O649">
        <v>1755463373.849977</v>
      </c>
      <c r="P649">
        <v>1755463401.9331901</v>
      </c>
      <c r="Q649">
        <v>28.08321213722229</v>
      </c>
      <c r="R649" t="s">
        <v>6530</v>
      </c>
      <c r="S649">
        <v>1755463401.933192</v>
      </c>
      <c r="T649">
        <v>1755463743.621304</v>
      </c>
      <c r="U649">
        <v>341.68811225891108</v>
      </c>
      <c r="V649" t="s">
        <v>6531</v>
      </c>
      <c r="W649">
        <v>1755463743.6213069</v>
      </c>
      <c r="X649">
        <v>1755463774.701926</v>
      </c>
      <c r="Y649">
        <v>31.08061957359314</v>
      </c>
      <c r="Z649" t="s">
        <v>6532</v>
      </c>
      <c r="AA649">
        <v>1755463774.7019279</v>
      </c>
      <c r="AB649">
        <v>1755463807.1434741</v>
      </c>
      <c r="AC649">
        <v>32.441545963287354</v>
      </c>
      <c r="AD649" t="s">
        <v>6533</v>
      </c>
      <c r="AE649">
        <v>1755463807.1435399</v>
      </c>
      <c r="AF649">
        <v>1755463807.145607</v>
      </c>
      <c r="AG649">
        <v>2.06756591796875E-3</v>
      </c>
      <c r="AH649" t="s">
        <v>6534</v>
      </c>
      <c r="AI649">
        <v>1755463807.1456089</v>
      </c>
      <c r="AJ649">
        <v>1755463807.14748</v>
      </c>
      <c r="AK649">
        <v>1.871824264526367E-3</v>
      </c>
      <c r="AL649" t="s">
        <v>6535</v>
      </c>
      <c r="AM649">
        <v>1755463807.147481</v>
      </c>
      <c r="AN649">
        <v>1755463807.149827</v>
      </c>
      <c r="AO649">
        <v>2.3455619812011719E-3</v>
      </c>
      <c r="AP649" t="s">
        <v>6536</v>
      </c>
      <c r="AQ649">
        <v>1755463807.149827</v>
      </c>
      <c r="AR649">
        <v>1755463807.1522651</v>
      </c>
      <c r="AS649">
        <v>2.437591552734375E-3</v>
      </c>
      <c r="AT649">
        <f t="shared" si="40"/>
        <v>543.54024195671082</v>
      </c>
      <c r="AU649">
        <f t="shared" si="41"/>
        <v>857.14494633674622</v>
      </c>
      <c r="AV649">
        <f t="shared" si="42"/>
        <v>546.5379273891449</v>
      </c>
      <c r="AW649">
        <f t="shared" si="43"/>
        <v>547.89894580841064</v>
      </c>
    </row>
    <row r="650" spans="1:49" x14ac:dyDescent="0.35">
      <c r="A650" t="s">
        <v>4055</v>
      </c>
      <c r="B650" t="s">
        <v>6056</v>
      </c>
      <c r="C650" t="s">
        <v>47</v>
      </c>
      <c r="D650" t="s">
        <v>451</v>
      </c>
      <c r="E650">
        <v>8</v>
      </c>
      <c r="F650" t="s">
        <v>6537</v>
      </c>
      <c r="G650">
        <v>1755463011.0183289</v>
      </c>
      <c r="H650">
        <v>1755463566.1337719</v>
      </c>
      <c r="I650">
        <v>555.11544275283813</v>
      </c>
      <c r="J650" t="s">
        <v>6538</v>
      </c>
      <c r="K650">
        <v>1755463566.133822</v>
      </c>
      <c r="L650">
        <v>1755463689.0390229</v>
      </c>
      <c r="M650">
        <v>122.9052014350891</v>
      </c>
      <c r="N650" t="s">
        <v>6539</v>
      </c>
      <c r="O650">
        <v>1755463689.039058</v>
      </c>
      <c r="P650">
        <v>1755463724.060184</v>
      </c>
      <c r="Q650">
        <v>35.02112603187561</v>
      </c>
      <c r="R650" t="s">
        <v>6540</v>
      </c>
      <c r="S650">
        <v>1755463724.060189</v>
      </c>
      <c r="T650">
        <v>1755464120.0860651</v>
      </c>
      <c r="U650">
        <v>396.02587580680847</v>
      </c>
      <c r="V650" t="s">
        <v>6541</v>
      </c>
      <c r="W650">
        <v>1755464120.0860679</v>
      </c>
      <c r="X650">
        <v>1755464162.4428511</v>
      </c>
      <c r="Y650">
        <v>42.356783151626587</v>
      </c>
      <c r="Z650" t="s">
        <v>6542</v>
      </c>
      <c r="AA650">
        <v>1755464162.4428539</v>
      </c>
      <c r="AB650">
        <v>1755464201.868345</v>
      </c>
      <c r="AC650">
        <v>39.425490856170647</v>
      </c>
      <c r="AD650" t="s">
        <v>6543</v>
      </c>
      <c r="AE650">
        <v>1755464201.8683801</v>
      </c>
      <c r="AF650">
        <v>1755464201.870681</v>
      </c>
      <c r="AG650">
        <v>2.3009777069091801E-3</v>
      </c>
      <c r="AH650" t="s">
        <v>6544</v>
      </c>
      <c r="AI650">
        <v>1755464201.870682</v>
      </c>
      <c r="AJ650">
        <v>1755464201.872705</v>
      </c>
      <c r="AK650">
        <v>2.0229816436767578E-3</v>
      </c>
      <c r="AL650" t="s">
        <v>6545</v>
      </c>
      <c r="AM650">
        <v>1755464201.872705</v>
      </c>
      <c r="AN650">
        <v>1755464201.8753531</v>
      </c>
      <c r="AO650">
        <v>2.64739990234375E-3</v>
      </c>
      <c r="AP650" t="s">
        <v>6546</v>
      </c>
      <c r="AQ650">
        <v>1755464201.8753541</v>
      </c>
      <c r="AR650">
        <v>1755464201.878072</v>
      </c>
      <c r="AS650">
        <v>2.7186870574951172E-3</v>
      </c>
      <c r="AT650">
        <f t="shared" si="40"/>
        <v>713.04407119750977</v>
      </c>
      <c r="AU650">
        <f t="shared" si="41"/>
        <v>1074.0485429763794</v>
      </c>
      <c r="AV650">
        <f t="shared" si="42"/>
        <v>720.38007473945618</v>
      </c>
      <c r="AW650">
        <f t="shared" si="43"/>
        <v>717.4488537311554</v>
      </c>
    </row>
    <row r="651" spans="1:49" x14ac:dyDescent="0.35">
      <c r="A651" t="s">
        <v>4055</v>
      </c>
      <c r="B651" t="s">
        <v>6056</v>
      </c>
      <c r="C651" t="s">
        <v>47</v>
      </c>
      <c r="D651" t="s">
        <v>451</v>
      </c>
      <c r="E651">
        <v>9</v>
      </c>
      <c r="F651" t="s">
        <v>6547</v>
      </c>
      <c r="G651">
        <v>1755464987.754847</v>
      </c>
      <c r="H651">
        <v>1755465437.74663</v>
      </c>
      <c r="I651">
        <v>449.991783618927</v>
      </c>
      <c r="J651" t="s">
        <v>6548</v>
      </c>
      <c r="K651">
        <v>1755465437.7466619</v>
      </c>
      <c r="L651">
        <v>1755465528.740875</v>
      </c>
      <c r="M651">
        <v>90.994212627410889</v>
      </c>
      <c r="N651" t="s">
        <v>6549</v>
      </c>
      <c r="O651">
        <v>1755465528.7408969</v>
      </c>
      <c r="P651">
        <v>1755465555.8908789</v>
      </c>
      <c r="Q651">
        <v>27.14998197555542</v>
      </c>
      <c r="R651" t="s">
        <v>6550</v>
      </c>
      <c r="S651">
        <v>1755465555.890882</v>
      </c>
      <c r="T651">
        <v>1755465837.553153</v>
      </c>
      <c r="U651">
        <v>281.66227078437811</v>
      </c>
      <c r="V651" t="s">
        <v>6551</v>
      </c>
      <c r="W651">
        <v>1755465837.5531549</v>
      </c>
      <c r="X651">
        <v>1755465867.693836</v>
      </c>
      <c r="Y651">
        <v>30.140680551528931</v>
      </c>
      <c r="Z651" t="s">
        <v>6552</v>
      </c>
      <c r="AA651">
        <v>1755465867.6938369</v>
      </c>
      <c r="AB651">
        <v>1755465898.8791549</v>
      </c>
      <c r="AC651">
        <v>31.185317516326901</v>
      </c>
      <c r="AD651" t="s">
        <v>6553</v>
      </c>
      <c r="AE651">
        <v>1755465898.879179</v>
      </c>
      <c r="AF651">
        <v>1755465898.881264</v>
      </c>
      <c r="AG651">
        <v>2.0842552185058589E-3</v>
      </c>
      <c r="AH651" t="s">
        <v>6554</v>
      </c>
      <c r="AI651">
        <v>1755465898.8812649</v>
      </c>
      <c r="AJ651">
        <v>1755465898.8830969</v>
      </c>
      <c r="AK651">
        <v>1.832008361816406E-3</v>
      </c>
      <c r="AL651" t="s">
        <v>6555</v>
      </c>
      <c r="AM651">
        <v>1755465898.8830969</v>
      </c>
      <c r="AN651">
        <v>1755465898.8855131</v>
      </c>
      <c r="AO651">
        <v>2.4156570434570308E-3</v>
      </c>
      <c r="AP651" t="s">
        <v>6556</v>
      </c>
      <c r="AQ651">
        <v>1755465898.885514</v>
      </c>
      <c r="AR651">
        <v>1755465898.88797</v>
      </c>
      <c r="AS651">
        <v>2.4566650390625E-3</v>
      </c>
      <c r="AT651">
        <f t="shared" si="40"/>
        <v>568.13806247711182</v>
      </c>
      <c r="AU651">
        <f t="shared" si="41"/>
        <v>822.65009903907776</v>
      </c>
      <c r="AV651">
        <f t="shared" si="42"/>
        <v>571.12909245491028</v>
      </c>
      <c r="AW651">
        <f t="shared" si="43"/>
        <v>572.17377042770386</v>
      </c>
    </row>
    <row r="652" spans="1:49" x14ac:dyDescent="0.35">
      <c r="A652" t="s">
        <v>4055</v>
      </c>
      <c r="B652" t="s">
        <v>6056</v>
      </c>
      <c r="C652" t="s">
        <v>249</v>
      </c>
      <c r="D652" t="s">
        <v>48</v>
      </c>
      <c r="E652">
        <v>0</v>
      </c>
      <c r="F652" t="s">
        <v>6557</v>
      </c>
      <c r="G652">
        <v>1755466603.995569</v>
      </c>
      <c r="H652">
        <v>1755467025.4624979</v>
      </c>
      <c r="I652">
        <v>421.46692848205572</v>
      </c>
      <c r="J652" t="s">
        <v>6558</v>
      </c>
      <c r="K652">
        <v>1755467025.4625239</v>
      </c>
      <c r="L652">
        <v>1755467113.9986629</v>
      </c>
      <c r="M652">
        <v>88.536139249801636</v>
      </c>
      <c r="N652" t="s">
        <v>6559</v>
      </c>
      <c r="O652">
        <v>1755467113.998682</v>
      </c>
      <c r="P652">
        <v>1755467141.0888691</v>
      </c>
      <c r="Q652">
        <v>27.09018707275391</v>
      </c>
      <c r="R652" t="s">
        <v>6560</v>
      </c>
      <c r="S652">
        <v>1755467141.08887</v>
      </c>
      <c r="T652">
        <v>1755467184.4959581</v>
      </c>
      <c r="U652">
        <v>43.407087802886963</v>
      </c>
      <c r="V652" t="s">
        <v>6561</v>
      </c>
      <c r="W652">
        <v>1755467184.49596</v>
      </c>
      <c r="X652">
        <v>1755467214.4169259</v>
      </c>
      <c r="Y652">
        <v>29.920966863632199</v>
      </c>
      <c r="Z652" t="s">
        <v>6562</v>
      </c>
      <c r="AA652">
        <v>1755467214.4169281</v>
      </c>
      <c r="AB652">
        <v>1755467245.583672</v>
      </c>
      <c r="AC652">
        <v>31.166743516922001</v>
      </c>
      <c r="AD652" t="s">
        <v>6563</v>
      </c>
      <c r="AE652">
        <v>1755467245.583694</v>
      </c>
      <c r="AF652">
        <v>1755467245.585577</v>
      </c>
      <c r="AG652">
        <v>1.883268356323242E-3</v>
      </c>
      <c r="AH652" t="s">
        <v>6564</v>
      </c>
      <c r="AI652">
        <v>1755467245.585578</v>
      </c>
      <c r="AJ652">
        <v>1755467245.587141</v>
      </c>
      <c r="AK652">
        <v>1.563072204589844E-3</v>
      </c>
      <c r="AL652" t="s">
        <v>6565</v>
      </c>
      <c r="AM652">
        <v>1755467245.587142</v>
      </c>
      <c r="AN652">
        <v>1755467245.5894129</v>
      </c>
      <c r="AO652">
        <v>2.2709369659423828E-3</v>
      </c>
      <c r="AP652" t="s">
        <v>6566</v>
      </c>
      <c r="AQ652">
        <v>1755467245.5894139</v>
      </c>
      <c r="AR652">
        <v>1755467245.591748</v>
      </c>
      <c r="AS652">
        <v>2.3341178894042969E-3</v>
      </c>
      <c r="AT652">
        <f t="shared" si="40"/>
        <v>537.09513807296764</v>
      </c>
      <c r="AU652">
        <f t="shared" si="41"/>
        <v>553.41171860694885</v>
      </c>
      <c r="AV652">
        <f t="shared" si="42"/>
        <v>539.92630553245544</v>
      </c>
      <c r="AW652">
        <f t="shared" si="43"/>
        <v>541.17214536666881</v>
      </c>
    </row>
    <row r="653" spans="1:49" x14ac:dyDescent="0.35">
      <c r="A653" t="s">
        <v>4055</v>
      </c>
      <c r="B653" t="s">
        <v>6056</v>
      </c>
      <c r="C653" t="s">
        <v>249</v>
      </c>
      <c r="D653" t="s">
        <v>48</v>
      </c>
      <c r="E653">
        <v>1</v>
      </c>
      <c r="F653" t="s">
        <v>6567</v>
      </c>
      <c r="G653">
        <v>1755466929.24736</v>
      </c>
      <c r="H653">
        <v>1755467346.495295</v>
      </c>
      <c r="I653">
        <v>417.2479350566864</v>
      </c>
      <c r="J653" t="s">
        <v>6568</v>
      </c>
      <c r="K653">
        <v>1755467346.495321</v>
      </c>
      <c r="L653">
        <v>1755467435.401792</v>
      </c>
      <c r="M653">
        <v>88.906470775604248</v>
      </c>
      <c r="N653" t="s">
        <v>6569</v>
      </c>
      <c r="O653">
        <v>1755467435.4018149</v>
      </c>
      <c r="P653">
        <v>1755467462.5467269</v>
      </c>
      <c r="Q653">
        <v>27.14491176605225</v>
      </c>
      <c r="R653" t="s">
        <v>6570</v>
      </c>
      <c r="S653">
        <v>1755467462.5467291</v>
      </c>
      <c r="T653">
        <v>1755467490.078496</v>
      </c>
      <c r="U653">
        <v>27.531766176223751</v>
      </c>
      <c r="V653" t="s">
        <v>6571</v>
      </c>
      <c r="W653">
        <v>1755467490.0784969</v>
      </c>
      <c r="X653">
        <v>1755467520.0630851</v>
      </c>
      <c r="Y653">
        <v>29.984587669372559</v>
      </c>
      <c r="Z653" t="s">
        <v>6572</v>
      </c>
      <c r="AA653">
        <v>1755467520.063086</v>
      </c>
      <c r="AB653">
        <v>1755467551.1605189</v>
      </c>
      <c r="AC653">
        <v>31.097432851791378</v>
      </c>
      <c r="AD653" t="s">
        <v>6573</v>
      </c>
      <c r="AE653">
        <v>1755467551.1605411</v>
      </c>
      <c r="AF653">
        <v>1755467551.162519</v>
      </c>
      <c r="AG653">
        <v>1.9781589508056641E-3</v>
      </c>
      <c r="AH653" t="s">
        <v>6574</v>
      </c>
      <c r="AI653">
        <v>1755467551.1625199</v>
      </c>
      <c r="AJ653">
        <v>1755467551.1640601</v>
      </c>
      <c r="AK653">
        <v>1.5394687652587891E-3</v>
      </c>
      <c r="AL653" t="s">
        <v>6575</v>
      </c>
      <c r="AM653">
        <v>1755467551.1640601</v>
      </c>
      <c r="AN653">
        <v>1755467551.1663439</v>
      </c>
      <c r="AO653">
        <v>2.2833347320556641E-3</v>
      </c>
      <c r="AP653" t="s">
        <v>6576</v>
      </c>
      <c r="AQ653">
        <v>1755467551.1663439</v>
      </c>
      <c r="AR653">
        <v>1755467551.168705</v>
      </c>
      <c r="AS653">
        <v>2.361059188842773E-3</v>
      </c>
      <c r="AT653">
        <f t="shared" si="40"/>
        <v>533.3012957572937</v>
      </c>
      <c r="AU653">
        <f t="shared" si="41"/>
        <v>533.68771147727966</v>
      </c>
      <c r="AV653">
        <f t="shared" si="42"/>
        <v>536.14127683639526</v>
      </c>
      <c r="AW653">
        <f t="shared" si="43"/>
        <v>537.25419974327087</v>
      </c>
    </row>
    <row r="654" spans="1:49" x14ac:dyDescent="0.35">
      <c r="A654" t="s">
        <v>4055</v>
      </c>
      <c r="B654" t="s">
        <v>6056</v>
      </c>
      <c r="C654" t="s">
        <v>249</v>
      </c>
      <c r="D654" t="s">
        <v>48</v>
      </c>
      <c r="E654">
        <v>2</v>
      </c>
      <c r="F654" t="s">
        <v>6577</v>
      </c>
      <c r="G654">
        <v>1755465642.3303969</v>
      </c>
      <c r="H654">
        <v>1755466103.6899271</v>
      </c>
      <c r="I654">
        <v>461.35952973365778</v>
      </c>
      <c r="J654" t="s">
        <v>6578</v>
      </c>
      <c r="K654">
        <v>1755466103.6899509</v>
      </c>
      <c r="L654">
        <v>1755466206.8186629</v>
      </c>
      <c r="M654">
        <v>103.12871122360229</v>
      </c>
      <c r="N654" t="s">
        <v>6579</v>
      </c>
      <c r="O654">
        <v>1755466206.818682</v>
      </c>
      <c r="P654">
        <v>1755466238.3924749</v>
      </c>
      <c r="Q654">
        <v>31.573792695999149</v>
      </c>
      <c r="R654" t="s">
        <v>6580</v>
      </c>
      <c r="S654">
        <v>1755466238.392477</v>
      </c>
      <c r="T654">
        <v>1755466284.105484</v>
      </c>
      <c r="U654">
        <v>45.713007211685181</v>
      </c>
      <c r="V654" t="s">
        <v>6581</v>
      </c>
      <c r="W654">
        <v>1755466284.1054859</v>
      </c>
      <c r="X654">
        <v>1755466318.0291469</v>
      </c>
      <c r="Y654">
        <v>33.923660755157471</v>
      </c>
      <c r="Z654" t="s">
        <v>6582</v>
      </c>
      <c r="AA654">
        <v>1755466318.0291491</v>
      </c>
      <c r="AB654">
        <v>1755466353.515167</v>
      </c>
      <c r="AC654">
        <v>35.486018657684333</v>
      </c>
      <c r="AD654" t="s">
        <v>6583</v>
      </c>
      <c r="AE654">
        <v>1755466353.515193</v>
      </c>
      <c r="AF654">
        <v>1755466353.51737</v>
      </c>
      <c r="AG654">
        <v>2.1767616271972661E-3</v>
      </c>
      <c r="AH654" t="s">
        <v>6584</v>
      </c>
      <c r="AI654">
        <v>1755466353.5173719</v>
      </c>
      <c r="AJ654">
        <v>1755466353.5191929</v>
      </c>
      <c r="AK654">
        <v>1.8215179443359379E-3</v>
      </c>
      <c r="AL654" t="s">
        <v>6585</v>
      </c>
      <c r="AM654">
        <v>1755466353.5191939</v>
      </c>
      <c r="AN654">
        <v>1755466353.5218301</v>
      </c>
      <c r="AO654">
        <v>2.636194229125977E-3</v>
      </c>
      <c r="AP654" t="s">
        <v>6586</v>
      </c>
      <c r="AQ654">
        <v>1755466353.521831</v>
      </c>
      <c r="AR654">
        <v>1755466353.524523</v>
      </c>
      <c r="AS654">
        <v>2.6924610137939449E-3</v>
      </c>
      <c r="AT654">
        <f t="shared" si="40"/>
        <v>596.06421041488647</v>
      </c>
      <c r="AU654">
        <f t="shared" si="41"/>
        <v>610.20306968688965</v>
      </c>
      <c r="AV654">
        <f t="shared" si="42"/>
        <v>598.41453790664673</v>
      </c>
      <c r="AW654">
        <f t="shared" si="43"/>
        <v>599.97695207595825</v>
      </c>
    </row>
    <row r="655" spans="1:49" x14ac:dyDescent="0.35">
      <c r="A655" t="s">
        <v>4055</v>
      </c>
      <c r="B655" t="s">
        <v>6056</v>
      </c>
      <c r="C655" t="s">
        <v>249</v>
      </c>
      <c r="D655" t="s">
        <v>48</v>
      </c>
      <c r="E655">
        <v>3</v>
      </c>
      <c r="F655" t="s">
        <v>6587</v>
      </c>
      <c r="G655">
        <v>1755466746.138279</v>
      </c>
      <c r="H655">
        <v>1755467159.8217809</v>
      </c>
      <c r="I655">
        <v>413.68350172042852</v>
      </c>
      <c r="J655" t="s">
        <v>6588</v>
      </c>
      <c r="K655">
        <v>1755467159.821805</v>
      </c>
      <c r="L655">
        <v>1755467250.02719</v>
      </c>
      <c r="M655">
        <v>90.205385208129883</v>
      </c>
      <c r="N655" t="s">
        <v>6589</v>
      </c>
      <c r="O655">
        <v>1755467250.0272081</v>
      </c>
      <c r="P655">
        <v>1755467277.16413</v>
      </c>
      <c r="Q655">
        <v>27.136922836303711</v>
      </c>
      <c r="R655" t="s">
        <v>6590</v>
      </c>
      <c r="S655">
        <v>1755467277.1641331</v>
      </c>
      <c r="T655">
        <v>1755467327.671416</v>
      </c>
      <c r="U655">
        <v>50.507282972335823</v>
      </c>
      <c r="V655" t="s">
        <v>6591</v>
      </c>
      <c r="W655">
        <v>1755467327.671417</v>
      </c>
      <c r="X655">
        <v>1755467357.339819</v>
      </c>
      <c r="Y655">
        <v>29.668401956558231</v>
      </c>
      <c r="Z655" t="s">
        <v>6592</v>
      </c>
      <c r="AA655">
        <v>1755467357.3398211</v>
      </c>
      <c r="AB655">
        <v>1755467388.1901369</v>
      </c>
      <c r="AC655">
        <v>30.85031628608704</v>
      </c>
      <c r="AD655" t="s">
        <v>6593</v>
      </c>
      <c r="AE655">
        <v>1755467388.1901569</v>
      </c>
      <c r="AF655">
        <v>1755467388.192024</v>
      </c>
      <c r="AG655">
        <v>1.866340637207031E-3</v>
      </c>
      <c r="AH655" t="s">
        <v>6594</v>
      </c>
      <c r="AI655">
        <v>1755467388.1920249</v>
      </c>
      <c r="AJ655">
        <v>1755467388.19361</v>
      </c>
      <c r="AK655">
        <v>1.5850067138671879E-3</v>
      </c>
      <c r="AL655" t="s">
        <v>6595</v>
      </c>
      <c r="AM655">
        <v>1755467388.1936109</v>
      </c>
      <c r="AN655">
        <v>1755467388.1959741</v>
      </c>
      <c r="AO655">
        <v>2.3634433746337891E-3</v>
      </c>
      <c r="AP655" t="s">
        <v>6596</v>
      </c>
      <c r="AQ655">
        <v>1755467388.1959751</v>
      </c>
      <c r="AR655">
        <v>1755467388.1983919</v>
      </c>
      <c r="AS655">
        <v>2.4175643920898442E-3</v>
      </c>
      <c r="AT655">
        <f t="shared" si="40"/>
        <v>531.02767610549927</v>
      </c>
      <c r="AU655">
        <f t="shared" si="41"/>
        <v>554.39775490760815</v>
      </c>
      <c r="AV655">
        <f t="shared" si="42"/>
        <v>533.55965232849132</v>
      </c>
      <c r="AW655">
        <f t="shared" si="43"/>
        <v>534.74162077903759</v>
      </c>
    </row>
    <row r="656" spans="1:49" x14ac:dyDescent="0.35">
      <c r="A656" t="s">
        <v>4055</v>
      </c>
      <c r="B656" t="s">
        <v>6056</v>
      </c>
      <c r="C656" t="s">
        <v>249</v>
      </c>
      <c r="D656" t="s">
        <v>48</v>
      </c>
      <c r="E656">
        <v>4</v>
      </c>
      <c r="F656" t="s">
        <v>6597</v>
      </c>
      <c r="G656">
        <v>1755465939.1644249</v>
      </c>
      <c r="H656">
        <v>1755466381.5879869</v>
      </c>
      <c r="I656">
        <v>442.4235622882843</v>
      </c>
      <c r="J656" t="s">
        <v>6598</v>
      </c>
      <c r="K656">
        <v>1755466381.5880129</v>
      </c>
      <c r="L656">
        <v>1755466472.596452</v>
      </c>
      <c r="M656">
        <v>91.008438348770142</v>
      </c>
      <c r="N656" t="s">
        <v>6599</v>
      </c>
      <c r="O656">
        <v>1755466472.5964711</v>
      </c>
      <c r="P656">
        <v>1755466499.8404939</v>
      </c>
      <c r="Q656">
        <v>27.244023323059078</v>
      </c>
      <c r="R656" t="s">
        <v>6600</v>
      </c>
      <c r="S656">
        <v>1755466499.8404951</v>
      </c>
      <c r="T656">
        <v>1755466538.8483889</v>
      </c>
      <c r="U656">
        <v>39.007894039154053</v>
      </c>
      <c r="V656" t="s">
        <v>6601</v>
      </c>
      <c r="W656">
        <v>1755466538.8483911</v>
      </c>
      <c r="X656">
        <v>1755466568.942246</v>
      </c>
      <c r="Y656">
        <v>30.093854904174801</v>
      </c>
      <c r="Z656" t="s">
        <v>6602</v>
      </c>
      <c r="AA656">
        <v>1755466568.9422469</v>
      </c>
      <c r="AB656">
        <v>1755466600.0501029</v>
      </c>
      <c r="AC656">
        <v>31.107855796813961</v>
      </c>
      <c r="AD656" t="s">
        <v>6603</v>
      </c>
      <c r="AE656">
        <v>1755466600.0501249</v>
      </c>
      <c r="AF656">
        <v>1755466600.052037</v>
      </c>
      <c r="AG656">
        <v>1.9116401672363279E-3</v>
      </c>
      <c r="AH656" t="s">
        <v>6604</v>
      </c>
      <c r="AI656">
        <v>1755466600.052038</v>
      </c>
      <c r="AJ656">
        <v>1755466600.053618</v>
      </c>
      <c r="AK656">
        <v>1.580238342285156E-3</v>
      </c>
      <c r="AL656" t="s">
        <v>6605</v>
      </c>
      <c r="AM656">
        <v>1755466600.0536189</v>
      </c>
      <c r="AN656">
        <v>1755466600.0559101</v>
      </c>
      <c r="AO656">
        <v>2.2907257080078121E-3</v>
      </c>
      <c r="AP656" t="s">
        <v>6606</v>
      </c>
      <c r="AQ656">
        <v>1755466600.0559101</v>
      </c>
      <c r="AR656">
        <v>1755466600.0582991</v>
      </c>
      <c r="AS656">
        <v>2.3889541625976558E-3</v>
      </c>
      <c r="AT656">
        <f t="shared" si="40"/>
        <v>560.67793560028076</v>
      </c>
      <c r="AU656">
        <f t="shared" si="41"/>
        <v>572.44147491455078</v>
      </c>
      <c r="AV656">
        <f t="shared" si="42"/>
        <v>563.52814626693726</v>
      </c>
      <c r="AW656">
        <f t="shared" si="43"/>
        <v>564.54224538803101</v>
      </c>
    </row>
    <row r="657" spans="1:49" x14ac:dyDescent="0.35">
      <c r="A657" t="s">
        <v>4055</v>
      </c>
      <c r="B657" t="s">
        <v>6056</v>
      </c>
      <c r="C657" t="s">
        <v>249</v>
      </c>
      <c r="D657" t="s">
        <v>48</v>
      </c>
      <c r="E657">
        <v>5</v>
      </c>
      <c r="F657" t="s">
        <v>6607</v>
      </c>
      <c r="G657">
        <v>1755475216.897454</v>
      </c>
      <c r="H657">
        <v>1755475625.717802</v>
      </c>
      <c r="I657">
        <v>408.82034826278692</v>
      </c>
      <c r="J657" t="s">
        <v>6608</v>
      </c>
      <c r="K657">
        <v>1755475625.7178299</v>
      </c>
      <c r="L657">
        <v>1755475717.6520691</v>
      </c>
      <c r="M657">
        <v>91.934239625930786</v>
      </c>
      <c r="N657" t="s">
        <v>6609</v>
      </c>
      <c r="O657">
        <v>1755475717.652086</v>
      </c>
      <c r="P657">
        <v>1755475746.436043</v>
      </c>
      <c r="Q657">
        <v>28.783956289291378</v>
      </c>
      <c r="R657" t="s">
        <v>6610</v>
      </c>
      <c r="S657">
        <v>1755475746.4360459</v>
      </c>
      <c r="T657">
        <v>1755475774.545856</v>
      </c>
      <c r="U657">
        <v>28.109809875488281</v>
      </c>
      <c r="V657" t="s">
        <v>6611</v>
      </c>
      <c r="W657">
        <v>1755475774.545857</v>
      </c>
      <c r="X657">
        <v>1755475806.209553</v>
      </c>
      <c r="Y657">
        <v>31.66369533538818</v>
      </c>
      <c r="Z657" t="s">
        <v>6612</v>
      </c>
      <c r="AA657">
        <v>1755475806.209554</v>
      </c>
      <c r="AB657">
        <v>1755475838.2602479</v>
      </c>
      <c r="AC657">
        <v>32.050693988800049</v>
      </c>
      <c r="AD657" t="s">
        <v>6613</v>
      </c>
      <c r="AE657">
        <v>1755475838.2602711</v>
      </c>
      <c r="AF657">
        <v>1755475838.262208</v>
      </c>
      <c r="AG657">
        <v>1.9364356994628911E-3</v>
      </c>
      <c r="AH657" t="s">
        <v>6614</v>
      </c>
      <c r="AI657">
        <v>1755475838.262208</v>
      </c>
      <c r="AJ657">
        <v>1755475838.2637579</v>
      </c>
      <c r="AK657">
        <v>1.549720764160156E-3</v>
      </c>
      <c r="AL657" t="s">
        <v>6615</v>
      </c>
      <c r="AM657">
        <v>1755475838.2637589</v>
      </c>
      <c r="AN657">
        <v>1755475838.266016</v>
      </c>
      <c r="AO657">
        <v>2.2573471069335942E-3</v>
      </c>
      <c r="AP657" t="s">
        <v>6616</v>
      </c>
      <c r="AQ657">
        <v>1755475838.266017</v>
      </c>
      <c r="AR657">
        <v>1755475838.268353</v>
      </c>
      <c r="AS657">
        <v>2.3360252380371089E-3</v>
      </c>
      <c r="AT657">
        <f t="shared" si="40"/>
        <v>529.5404806137085</v>
      </c>
      <c r="AU657">
        <f t="shared" si="41"/>
        <v>528.86594748497009</v>
      </c>
      <c r="AV657">
        <f t="shared" si="42"/>
        <v>532.42054057121277</v>
      </c>
      <c r="AW657">
        <f t="shared" si="43"/>
        <v>532.80761790275574</v>
      </c>
    </row>
    <row r="658" spans="1:49" x14ac:dyDescent="0.35">
      <c r="A658" t="s">
        <v>4055</v>
      </c>
      <c r="B658" t="s">
        <v>6056</v>
      </c>
      <c r="C658" t="s">
        <v>249</v>
      </c>
      <c r="D658" t="s">
        <v>48</v>
      </c>
      <c r="E658">
        <v>6</v>
      </c>
      <c r="F658" t="s">
        <v>6617</v>
      </c>
      <c r="G658">
        <v>1755464470.2516029</v>
      </c>
      <c r="H658">
        <v>1755464906.693121</v>
      </c>
      <c r="I658">
        <v>436.44151782989502</v>
      </c>
      <c r="J658" t="s">
        <v>6618</v>
      </c>
      <c r="K658">
        <v>1755464906.6931491</v>
      </c>
      <c r="L658">
        <v>1755464995.601193</v>
      </c>
      <c r="M658">
        <v>88.90804386138916</v>
      </c>
      <c r="N658" t="s">
        <v>6619</v>
      </c>
      <c r="O658">
        <v>1755464995.6012161</v>
      </c>
      <c r="P658">
        <v>1755465023.289917</v>
      </c>
      <c r="Q658">
        <v>27.688701391220089</v>
      </c>
      <c r="R658" t="s">
        <v>6620</v>
      </c>
      <c r="S658">
        <v>1755465023.2899179</v>
      </c>
      <c r="T658">
        <v>1755465073.6514411</v>
      </c>
      <c r="U658">
        <v>50.361522436141968</v>
      </c>
      <c r="V658" t="s">
        <v>6621</v>
      </c>
      <c r="W658">
        <v>1755465073.6514421</v>
      </c>
      <c r="X658">
        <v>1755465104.205297</v>
      </c>
      <c r="Y658">
        <v>30.553854465484619</v>
      </c>
      <c r="Z658" t="s">
        <v>6622</v>
      </c>
      <c r="AA658">
        <v>1755465104.2052979</v>
      </c>
      <c r="AB658">
        <v>1755465135.9825051</v>
      </c>
      <c r="AC658">
        <v>31.77720737457275</v>
      </c>
      <c r="AD658" t="s">
        <v>6623</v>
      </c>
      <c r="AE658">
        <v>1755465135.982528</v>
      </c>
      <c r="AF658">
        <v>1755465135.9844191</v>
      </c>
      <c r="AG658">
        <v>1.8913745880126951E-3</v>
      </c>
      <c r="AH658" t="s">
        <v>6624</v>
      </c>
      <c r="AI658">
        <v>1755465135.9844201</v>
      </c>
      <c r="AJ658">
        <v>1755465135.9860139</v>
      </c>
      <c r="AK658">
        <v>1.5940666198730471E-3</v>
      </c>
      <c r="AL658" t="s">
        <v>6625</v>
      </c>
      <c r="AM658">
        <v>1755465135.9860151</v>
      </c>
      <c r="AN658">
        <v>1755465135.9883039</v>
      </c>
      <c r="AO658">
        <v>2.2883415222167969E-3</v>
      </c>
      <c r="AP658" t="s">
        <v>6626</v>
      </c>
      <c r="AQ658">
        <v>1755465135.9883039</v>
      </c>
      <c r="AR658">
        <v>1755465135.9907229</v>
      </c>
      <c r="AS658">
        <v>2.4189949035644531E-3</v>
      </c>
      <c r="AT658">
        <f t="shared" si="40"/>
        <v>553.04015445709229</v>
      </c>
      <c r="AU658">
        <f t="shared" si="41"/>
        <v>575.71267819404602</v>
      </c>
      <c r="AV658">
        <f t="shared" si="42"/>
        <v>555.90570449829102</v>
      </c>
      <c r="AW658">
        <f t="shared" si="43"/>
        <v>557.1291880607605</v>
      </c>
    </row>
    <row r="659" spans="1:49" x14ac:dyDescent="0.35">
      <c r="A659" t="s">
        <v>4055</v>
      </c>
      <c r="B659" t="s">
        <v>6056</v>
      </c>
      <c r="C659" t="s">
        <v>249</v>
      </c>
      <c r="D659" t="s">
        <v>48</v>
      </c>
      <c r="E659">
        <v>7</v>
      </c>
      <c r="F659" t="s">
        <v>6627</v>
      </c>
      <c r="G659">
        <v>1755465829.7352481</v>
      </c>
      <c r="H659">
        <v>1755466243.939687</v>
      </c>
      <c r="I659">
        <v>414.20443940162659</v>
      </c>
      <c r="J659" t="s">
        <v>6628</v>
      </c>
      <c r="K659">
        <v>1755466243.9397161</v>
      </c>
      <c r="L659">
        <v>1755466333.2828121</v>
      </c>
      <c r="M659">
        <v>89.343096256256104</v>
      </c>
      <c r="N659" t="s">
        <v>6629</v>
      </c>
      <c r="O659">
        <v>1755466333.2828331</v>
      </c>
      <c r="P659">
        <v>1755466360.883651</v>
      </c>
      <c r="Q659">
        <v>27.600817441940311</v>
      </c>
      <c r="R659" t="s">
        <v>6630</v>
      </c>
      <c r="S659">
        <v>1755466360.8836529</v>
      </c>
      <c r="T659">
        <v>1755466394.693562</v>
      </c>
      <c r="U659">
        <v>33.809909105300903</v>
      </c>
      <c r="V659" t="s">
        <v>6631</v>
      </c>
      <c r="W659">
        <v>1755466394.693563</v>
      </c>
      <c r="X659">
        <v>1755466424.3298931</v>
      </c>
      <c r="Y659">
        <v>29.636329889297489</v>
      </c>
      <c r="Z659" t="s">
        <v>6632</v>
      </c>
      <c r="AA659">
        <v>1755466424.3298941</v>
      </c>
      <c r="AB659">
        <v>1755466455.118391</v>
      </c>
      <c r="AC659">
        <v>30.788496732711788</v>
      </c>
      <c r="AD659" t="s">
        <v>6633</v>
      </c>
      <c r="AE659">
        <v>1755466455.118412</v>
      </c>
      <c r="AF659">
        <v>1755466455.1203189</v>
      </c>
      <c r="AG659">
        <v>1.9068717956542971E-3</v>
      </c>
      <c r="AH659" t="s">
        <v>6634</v>
      </c>
      <c r="AI659">
        <v>1755466455.1203201</v>
      </c>
      <c r="AJ659">
        <v>1755466455.1219449</v>
      </c>
      <c r="AK659">
        <v>1.624822616577148E-3</v>
      </c>
      <c r="AL659" t="s">
        <v>6635</v>
      </c>
      <c r="AM659">
        <v>1755466455.1219449</v>
      </c>
      <c r="AN659">
        <v>1755466455.124244</v>
      </c>
      <c r="AO659">
        <v>2.2985935211181641E-3</v>
      </c>
      <c r="AP659" t="s">
        <v>6636</v>
      </c>
      <c r="AQ659">
        <v>1755466455.1242449</v>
      </c>
      <c r="AR659">
        <v>1755466455.126689</v>
      </c>
      <c r="AS659">
        <v>2.4447441101074219E-3</v>
      </c>
      <c r="AT659">
        <f t="shared" si="40"/>
        <v>531.15025997161865</v>
      </c>
      <c r="AU659">
        <f t="shared" si="41"/>
        <v>537.35906958580017</v>
      </c>
      <c r="AV659">
        <f t="shared" si="42"/>
        <v>533.18616414070129</v>
      </c>
      <c r="AW659">
        <f t="shared" si="43"/>
        <v>534.33847713470459</v>
      </c>
    </row>
    <row r="660" spans="1:49" x14ac:dyDescent="0.35">
      <c r="A660" t="s">
        <v>4055</v>
      </c>
      <c r="B660" t="s">
        <v>6056</v>
      </c>
      <c r="C660" t="s">
        <v>249</v>
      </c>
      <c r="D660" t="s">
        <v>48</v>
      </c>
      <c r="E660">
        <v>8</v>
      </c>
      <c r="F660" t="s">
        <v>6637</v>
      </c>
      <c r="G660">
        <v>1755466636.944916</v>
      </c>
      <c r="H660">
        <v>1755467055.372854</v>
      </c>
      <c r="I660">
        <v>418.42793798446661</v>
      </c>
      <c r="J660" t="s">
        <v>6638</v>
      </c>
      <c r="K660">
        <v>1755467055.3728809</v>
      </c>
      <c r="L660">
        <v>1755467144.5367141</v>
      </c>
      <c r="M660">
        <v>89.163833379745483</v>
      </c>
      <c r="N660" t="s">
        <v>6639</v>
      </c>
      <c r="O660">
        <v>1755467144.5367329</v>
      </c>
      <c r="P660">
        <v>1755467171.803436</v>
      </c>
      <c r="Q660">
        <v>27.26670241355896</v>
      </c>
      <c r="R660" t="s">
        <v>6640</v>
      </c>
      <c r="S660">
        <v>1755467171.803437</v>
      </c>
      <c r="T660">
        <v>1755467208.867352</v>
      </c>
      <c r="U660">
        <v>37.063914775848389</v>
      </c>
      <c r="V660" t="s">
        <v>6641</v>
      </c>
      <c r="W660">
        <v>1755467208.8673539</v>
      </c>
      <c r="X660">
        <v>1755467238.587034</v>
      </c>
      <c r="Y660">
        <v>29.719679594039921</v>
      </c>
      <c r="Z660" t="s">
        <v>6642</v>
      </c>
      <c r="AA660">
        <v>1755467238.5870349</v>
      </c>
      <c r="AB660">
        <v>1755467269.5200961</v>
      </c>
      <c r="AC660">
        <v>30.933060884475712</v>
      </c>
      <c r="AD660" t="s">
        <v>6643</v>
      </c>
      <c r="AE660">
        <v>1755467269.520119</v>
      </c>
      <c r="AF660">
        <v>1755467269.521976</v>
      </c>
      <c r="AG660">
        <v>1.8570423126220701E-3</v>
      </c>
      <c r="AH660" t="s">
        <v>6644</v>
      </c>
      <c r="AI660">
        <v>1755467269.5219769</v>
      </c>
      <c r="AJ660">
        <v>1755467269.5235269</v>
      </c>
      <c r="AK660">
        <v>1.549959182739258E-3</v>
      </c>
      <c r="AL660" t="s">
        <v>6645</v>
      </c>
      <c r="AM660">
        <v>1755467269.5235281</v>
      </c>
      <c r="AN660">
        <v>1755467269.525759</v>
      </c>
      <c r="AO660">
        <v>2.231359481811523E-3</v>
      </c>
      <c r="AP660" t="s">
        <v>6646</v>
      </c>
      <c r="AQ660">
        <v>1755467269.5257599</v>
      </c>
      <c r="AR660">
        <v>1755467269.5281751</v>
      </c>
      <c r="AS660">
        <v>2.4151802062988281E-3</v>
      </c>
      <c r="AT660">
        <f t="shared" si="40"/>
        <v>534.86033082008362</v>
      </c>
      <c r="AU660">
        <f t="shared" si="41"/>
        <v>544.65723609924316</v>
      </c>
      <c r="AV660">
        <f t="shared" si="42"/>
        <v>537.31368231773388</v>
      </c>
      <c r="AW660">
        <f t="shared" si="43"/>
        <v>538.52724742889416</v>
      </c>
    </row>
    <row r="661" spans="1:49" x14ac:dyDescent="0.35">
      <c r="A661" t="s">
        <v>4055</v>
      </c>
      <c r="B661" t="s">
        <v>6056</v>
      </c>
      <c r="C661" t="s">
        <v>249</v>
      </c>
      <c r="D661" t="s">
        <v>48</v>
      </c>
      <c r="E661">
        <v>9</v>
      </c>
      <c r="F661" t="s">
        <v>6647</v>
      </c>
      <c r="G661">
        <v>1755464961.127233</v>
      </c>
      <c r="H661">
        <v>1755465379.3283751</v>
      </c>
      <c r="I661">
        <v>418.20114183425898</v>
      </c>
      <c r="J661" t="s">
        <v>6648</v>
      </c>
      <c r="K661">
        <v>1755465379.3283989</v>
      </c>
      <c r="L661">
        <v>1755465468.8028469</v>
      </c>
      <c r="M661">
        <v>89.474447250366211</v>
      </c>
      <c r="N661" t="s">
        <v>6649</v>
      </c>
      <c r="O661">
        <v>1755465468.802865</v>
      </c>
      <c r="P661">
        <v>1755465496.526624</v>
      </c>
      <c r="Q661">
        <v>27.72375845909119</v>
      </c>
      <c r="R661" t="s">
        <v>6650</v>
      </c>
      <c r="S661">
        <v>1755465496.5266261</v>
      </c>
      <c r="T661">
        <v>1755465533.988729</v>
      </c>
      <c r="U661">
        <v>37.462103605270393</v>
      </c>
      <c r="V661" t="s">
        <v>6651</v>
      </c>
      <c r="W661">
        <v>1755465533.9887309</v>
      </c>
      <c r="X661">
        <v>1755465564.7851231</v>
      </c>
      <c r="Y661">
        <v>30.796392202377319</v>
      </c>
      <c r="Z661" t="s">
        <v>6652</v>
      </c>
      <c r="AA661">
        <v>1755465564.7851241</v>
      </c>
      <c r="AB661">
        <v>1755465596.765789</v>
      </c>
      <c r="AC661">
        <v>31.980664968490601</v>
      </c>
      <c r="AD661" t="s">
        <v>6653</v>
      </c>
      <c r="AE661">
        <v>1755465596.7658119</v>
      </c>
      <c r="AF661">
        <v>1755465596.7676871</v>
      </c>
      <c r="AG661">
        <v>1.8754005432128911E-3</v>
      </c>
      <c r="AH661" t="s">
        <v>6654</v>
      </c>
      <c r="AI661">
        <v>1755465596.767689</v>
      </c>
      <c r="AJ661">
        <v>1755465596.7692671</v>
      </c>
      <c r="AK661">
        <v>1.578092575073242E-3</v>
      </c>
      <c r="AL661" t="s">
        <v>6655</v>
      </c>
      <c r="AM661">
        <v>1755465596.769268</v>
      </c>
      <c r="AN661">
        <v>1755465596.7715411</v>
      </c>
      <c r="AO661">
        <v>2.2728443145751949E-3</v>
      </c>
      <c r="AP661" t="s">
        <v>6656</v>
      </c>
      <c r="AQ661">
        <v>1755465596.7715421</v>
      </c>
      <c r="AR661">
        <v>1755465596.774018</v>
      </c>
      <c r="AS661">
        <v>2.475976943969727E-3</v>
      </c>
      <c r="AT661">
        <f t="shared" si="40"/>
        <v>535.40122294425964</v>
      </c>
      <c r="AU661">
        <f t="shared" si="41"/>
        <v>545.1392707824707</v>
      </c>
      <c r="AV661">
        <f t="shared" si="42"/>
        <v>538.47425413131714</v>
      </c>
      <c r="AW661">
        <f t="shared" si="43"/>
        <v>539.65873003005981</v>
      </c>
    </row>
    <row r="662" spans="1:49" x14ac:dyDescent="0.35">
      <c r="A662" t="s">
        <v>4055</v>
      </c>
      <c r="B662" t="s">
        <v>6056</v>
      </c>
      <c r="C662" t="s">
        <v>249</v>
      </c>
      <c r="D662" t="s">
        <v>47</v>
      </c>
      <c r="E662">
        <v>0</v>
      </c>
      <c r="F662" t="s">
        <v>6657</v>
      </c>
      <c r="G662">
        <v>1755466638.417937</v>
      </c>
      <c r="H662">
        <v>1755467053.909215</v>
      </c>
      <c r="I662">
        <v>415.49127864837652</v>
      </c>
      <c r="J662" t="s">
        <v>6658</v>
      </c>
      <c r="K662">
        <v>1755467053.909241</v>
      </c>
      <c r="L662">
        <v>1755467142.8885441</v>
      </c>
      <c r="M662">
        <v>88.979303121566772</v>
      </c>
      <c r="N662" t="s">
        <v>6659</v>
      </c>
      <c r="O662">
        <v>1755467142.888562</v>
      </c>
      <c r="P662">
        <v>1755467170.55812</v>
      </c>
      <c r="Q662">
        <v>27.669557571411129</v>
      </c>
      <c r="R662" t="s">
        <v>6660</v>
      </c>
      <c r="S662">
        <v>1755467170.558121</v>
      </c>
      <c r="T662">
        <v>1755467222.8786089</v>
      </c>
      <c r="U662">
        <v>52.32048773765564</v>
      </c>
      <c r="V662" t="s">
        <v>6661</v>
      </c>
      <c r="W662">
        <v>1755467222.8786099</v>
      </c>
      <c r="X662">
        <v>1755467253.427392</v>
      </c>
      <c r="Y662">
        <v>30.548782348632809</v>
      </c>
      <c r="Z662" t="s">
        <v>6662</v>
      </c>
      <c r="AA662">
        <v>1755467253.4273939</v>
      </c>
      <c r="AB662">
        <v>1755467285.1126909</v>
      </c>
      <c r="AC662">
        <v>31.685297012329102</v>
      </c>
      <c r="AD662" t="s">
        <v>6663</v>
      </c>
      <c r="AE662">
        <v>1755467285.1127141</v>
      </c>
      <c r="AF662">
        <v>1755467285.114604</v>
      </c>
      <c r="AG662">
        <v>1.8899440765380859E-3</v>
      </c>
      <c r="AH662" t="s">
        <v>6664</v>
      </c>
      <c r="AI662">
        <v>1755467285.1146049</v>
      </c>
      <c r="AJ662">
        <v>1755467285.1161699</v>
      </c>
      <c r="AK662">
        <v>1.565217971801758E-3</v>
      </c>
      <c r="AL662" t="s">
        <v>6665</v>
      </c>
      <c r="AM662">
        <v>1755467285.1161709</v>
      </c>
      <c r="AN662">
        <v>1755467285.1184349</v>
      </c>
      <c r="AO662">
        <v>2.2642612457275391E-3</v>
      </c>
      <c r="AP662" t="s">
        <v>6666</v>
      </c>
      <c r="AQ662">
        <v>1755467285.1184361</v>
      </c>
      <c r="AR662">
        <v>1755467285.1207609</v>
      </c>
      <c r="AS662">
        <v>2.3248195648193359E-3</v>
      </c>
      <c r="AT662">
        <f t="shared" si="40"/>
        <v>532.14202928543091</v>
      </c>
      <c r="AU662">
        <f t="shared" si="41"/>
        <v>556.79263472557068</v>
      </c>
      <c r="AV662">
        <f t="shared" si="42"/>
        <v>535.02162837982178</v>
      </c>
      <c r="AW662">
        <f t="shared" si="43"/>
        <v>536.15820360183716</v>
      </c>
    </row>
    <row r="663" spans="1:49" x14ac:dyDescent="0.35">
      <c r="A663" t="s">
        <v>4055</v>
      </c>
      <c r="B663" t="s">
        <v>6056</v>
      </c>
      <c r="C663" t="s">
        <v>249</v>
      </c>
      <c r="D663" t="s">
        <v>47</v>
      </c>
      <c r="E663">
        <v>1</v>
      </c>
      <c r="F663" t="s">
        <v>6667</v>
      </c>
      <c r="G663">
        <v>1755462410.0310609</v>
      </c>
      <c r="H663">
        <v>1755462856.4959691</v>
      </c>
      <c r="I663">
        <v>446.46490788459778</v>
      </c>
      <c r="J663" t="s">
        <v>6668</v>
      </c>
      <c r="K663">
        <v>1755462856.495996</v>
      </c>
      <c r="L663">
        <v>1755462954.7409821</v>
      </c>
      <c r="M663">
        <v>98.244986057281494</v>
      </c>
      <c r="N663" t="s">
        <v>6669</v>
      </c>
      <c r="O663">
        <v>1755462954.741008</v>
      </c>
      <c r="P663">
        <v>1755462983.8595991</v>
      </c>
      <c r="Q663">
        <v>29.11859130859375</v>
      </c>
      <c r="R663" t="s">
        <v>6670</v>
      </c>
      <c r="S663">
        <v>1755462983.859602</v>
      </c>
      <c r="T663">
        <v>1755463067.598249</v>
      </c>
      <c r="U663">
        <v>83.738646984100342</v>
      </c>
      <c r="V663" t="s">
        <v>6671</v>
      </c>
      <c r="W663">
        <v>1755463067.5982511</v>
      </c>
      <c r="X663">
        <v>1755463099.1734819</v>
      </c>
      <c r="Y663">
        <v>31.57523155212402</v>
      </c>
      <c r="Z663" t="s">
        <v>6672</v>
      </c>
      <c r="AA663">
        <v>1755463099.1734841</v>
      </c>
      <c r="AB663">
        <v>1755463131.9072411</v>
      </c>
      <c r="AC663">
        <v>32.733756303787231</v>
      </c>
      <c r="AD663" t="s">
        <v>6673</v>
      </c>
      <c r="AE663">
        <v>1755463131.907269</v>
      </c>
      <c r="AF663">
        <v>1755463131.909276</v>
      </c>
      <c r="AG663">
        <v>2.0079612731933589E-3</v>
      </c>
      <c r="AH663" t="s">
        <v>6674</v>
      </c>
      <c r="AI663">
        <v>1755463131.9092779</v>
      </c>
      <c r="AJ663">
        <v>1755463131.9109049</v>
      </c>
      <c r="AK663">
        <v>1.6267299652099609E-3</v>
      </c>
      <c r="AL663" t="s">
        <v>6675</v>
      </c>
      <c r="AM663">
        <v>1755463131.910908</v>
      </c>
      <c r="AN663">
        <v>1755463131.914041</v>
      </c>
      <c r="AO663">
        <v>3.1330585479736328E-3</v>
      </c>
      <c r="AP663" t="s">
        <v>6676</v>
      </c>
      <c r="AQ663">
        <v>1755463131.9140429</v>
      </c>
      <c r="AR663">
        <v>1755463131.916553</v>
      </c>
      <c r="AS663">
        <v>2.510309219360352E-3</v>
      </c>
      <c r="AT663">
        <f t="shared" si="40"/>
        <v>573.83049321174622</v>
      </c>
      <c r="AU663">
        <f t="shared" si="41"/>
        <v>628.45016765594482</v>
      </c>
      <c r="AV663">
        <f t="shared" si="42"/>
        <v>576.28825855255127</v>
      </c>
      <c r="AW663">
        <f t="shared" si="43"/>
        <v>577.44616055488586</v>
      </c>
    </row>
    <row r="664" spans="1:49" x14ac:dyDescent="0.35">
      <c r="A664" t="s">
        <v>4055</v>
      </c>
      <c r="B664" t="s">
        <v>6056</v>
      </c>
      <c r="C664" t="s">
        <v>249</v>
      </c>
      <c r="D664" t="s">
        <v>47</v>
      </c>
      <c r="E664">
        <v>2</v>
      </c>
      <c r="F664" t="s">
        <v>6677</v>
      </c>
      <c r="G664">
        <v>1755463056.218436</v>
      </c>
      <c r="H664">
        <v>1755463475.8958919</v>
      </c>
      <c r="I664">
        <v>419.67745661735529</v>
      </c>
      <c r="J664" t="s">
        <v>6678</v>
      </c>
      <c r="K664">
        <v>1755463475.8959191</v>
      </c>
      <c r="L664">
        <v>1755463566.4764781</v>
      </c>
      <c r="M664">
        <v>90.580558776855469</v>
      </c>
      <c r="N664" t="s">
        <v>6679</v>
      </c>
      <c r="O664">
        <v>1755463566.476495</v>
      </c>
      <c r="P664">
        <v>1755463593.7516119</v>
      </c>
      <c r="Q664">
        <v>27.275117158889771</v>
      </c>
      <c r="R664" t="s">
        <v>6680</v>
      </c>
      <c r="S664">
        <v>1755463593.751631</v>
      </c>
      <c r="T664">
        <v>1755463683.090275</v>
      </c>
      <c r="U664">
        <v>89.338643789291382</v>
      </c>
      <c r="V664" t="s">
        <v>6681</v>
      </c>
      <c r="W664">
        <v>1755463683.090276</v>
      </c>
      <c r="X664">
        <v>1755463713.17329</v>
      </c>
      <c r="Y664">
        <v>30.083014488220211</v>
      </c>
      <c r="Z664" t="s">
        <v>6682</v>
      </c>
      <c r="AA664">
        <v>1755463713.1732919</v>
      </c>
      <c r="AB664">
        <v>1755463744.3993709</v>
      </c>
      <c r="AC664">
        <v>31.22607946395874</v>
      </c>
      <c r="AD664" t="s">
        <v>6683</v>
      </c>
      <c r="AE664">
        <v>1755463744.39939</v>
      </c>
      <c r="AF664">
        <v>1755463744.4012859</v>
      </c>
      <c r="AG664">
        <v>1.896142959594727E-3</v>
      </c>
      <c r="AH664" t="s">
        <v>6684</v>
      </c>
      <c r="AI664">
        <v>1755463744.4012871</v>
      </c>
      <c r="AJ664">
        <v>1755463744.4028511</v>
      </c>
      <c r="AK664">
        <v>1.56402587890625E-3</v>
      </c>
      <c r="AL664" t="s">
        <v>6685</v>
      </c>
      <c r="AM664">
        <v>1755463744.4028521</v>
      </c>
      <c r="AN664">
        <v>1755463744.4052179</v>
      </c>
      <c r="AO664">
        <v>2.3660659790039058E-3</v>
      </c>
      <c r="AP664" t="s">
        <v>6686</v>
      </c>
      <c r="AQ664">
        <v>1755463744.4052179</v>
      </c>
      <c r="AR664">
        <v>1755463744.4076481</v>
      </c>
      <c r="AS664">
        <v>2.429962158203125E-3</v>
      </c>
      <c r="AT664">
        <f t="shared" si="40"/>
        <v>537.53502869606018</v>
      </c>
      <c r="AU664">
        <f t="shared" si="41"/>
        <v>599.5982232093811</v>
      </c>
      <c r="AV664">
        <f t="shared" si="42"/>
        <v>540.34339594840992</v>
      </c>
      <c r="AW664">
        <f t="shared" si="43"/>
        <v>541.48652482032776</v>
      </c>
    </row>
    <row r="665" spans="1:49" x14ac:dyDescent="0.35">
      <c r="A665" t="s">
        <v>4055</v>
      </c>
      <c r="B665" t="s">
        <v>6056</v>
      </c>
      <c r="C665" t="s">
        <v>249</v>
      </c>
      <c r="D665" t="s">
        <v>47</v>
      </c>
      <c r="E665">
        <v>3</v>
      </c>
      <c r="F665" t="s">
        <v>6687</v>
      </c>
      <c r="G665">
        <v>1755465563.666652</v>
      </c>
      <c r="H665">
        <v>1755466059.3803909</v>
      </c>
      <c r="I665">
        <v>495.71373915672302</v>
      </c>
      <c r="J665" t="s">
        <v>6688</v>
      </c>
      <c r="K665">
        <v>1755466059.380419</v>
      </c>
      <c r="L665">
        <v>1755466155.641145</v>
      </c>
      <c r="M665">
        <v>96.2607262134552</v>
      </c>
      <c r="N665" t="s">
        <v>6689</v>
      </c>
      <c r="O665">
        <v>1755466155.6411991</v>
      </c>
      <c r="P665">
        <v>1755466184.638211</v>
      </c>
      <c r="Q665">
        <v>28.997011661529541</v>
      </c>
      <c r="R665" t="s">
        <v>6690</v>
      </c>
      <c r="S665">
        <v>1755466184.6382129</v>
      </c>
      <c r="T665">
        <v>1755466255.923522</v>
      </c>
      <c r="U665">
        <v>71.285309314727783</v>
      </c>
      <c r="V665" t="s">
        <v>6691</v>
      </c>
      <c r="W665">
        <v>1755466255.9235251</v>
      </c>
      <c r="X665">
        <v>1755466287.9995461</v>
      </c>
      <c r="Y665">
        <v>32.07602071762085</v>
      </c>
      <c r="Z665" t="s">
        <v>6692</v>
      </c>
      <c r="AA665">
        <v>1755466287.9995489</v>
      </c>
      <c r="AB665">
        <v>1755466321.285032</v>
      </c>
      <c r="AC665">
        <v>33.285482883453369</v>
      </c>
      <c r="AD665" t="s">
        <v>6693</v>
      </c>
      <c r="AE665">
        <v>1755466321.2851341</v>
      </c>
      <c r="AF665">
        <v>1755466321.2890601</v>
      </c>
      <c r="AG665">
        <v>3.9258003234863281E-3</v>
      </c>
      <c r="AH665" t="s">
        <v>6694</v>
      </c>
      <c r="AI665">
        <v>1755466321.289063</v>
      </c>
      <c r="AJ665">
        <v>1755466321.2922089</v>
      </c>
      <c r="AK665">
        <v>3.1461715698242192E-3</v>
      </c>
      <c r="AL665" t="s">
        <v>6695</v>
      </c>
      <c r="AM665">
        <v>1755466321.292213</v>
      </c>
      <c r="AN665">
        <v>1755466321.2962029</v>
      </c>
      <c r="AO665">
        <v>3.9896965026855469E-3</v>
      </c>
      <c r="AP665" t="s">
        <v>6696</v>
      </c>
      <c r="AQ665">
        <v>1755466321.296206</v>
      </c>
      <c r="AR665">
        <v>1755466321.3000071</v>
      </c>
      <c r="AS665">
        <v>3.8013458251953121E-3</v>
      </c>
      <c r="AT665">
        <f t="shared" si="40"/>
        <v>620.97540283203125</v>
      </c>
      <c r="AU665">
        <f t="shared" si="41"/>
        <v>663.26292085647583</v>
      </c>
      <c r="AV665">
        <f t="shared" si="42"/>
        <v>624.05447578430176</v>
      </c>
      <c r="AW665">
        <f t="shared" si="43"/>
        <v>625.26374959945679</v>
      </c>
    </row>
    <row r="666" spans="1:49" x14ac:dyDescent="0.35">
      <c r="A666" t="s">
        <v>4055</v>
      </c>
      <c r="B666" t="s">
        <v>6056</v>
      </c>
      <c r="C666" t="s">
        <v>249</v>
      </c>
      <c r="D666" t="s">
        <v>47</v>
      </c>
      <c r="E666">
        <v>4</v>
      </c>
      <c r="F666" t="s">
        <v>6697</v>
      </c>
      <c r="G666">
        <v>1755465078.813494</v>
      </c>
      <c r="H666">
        <v>1755465523.215827</v>
      </c>
      <c r="I666">
        <v>444.40233254432678</v>
      </c>
      <c r="J666" t="s">
        <v>6698</v>
      </c>
      <c r="K666">
        <v>1755465523.2158511</v>
      </c>
      <c r="L666">
        <v>1755465620.5707841</v>
      </c>
      <c r="M666">
        <v>97.35493278503418</v>
      </c>
      <c r="N666" t="s">
        <v>6699</v>
      </c>
      <c r="O666">
        <v>1755465620.5708051</v>
      </c>
      <c r="P666">
        <v>1755465649.40856</v>
      </c>
      <c r="Q666">
        <v>28.837754726409909</v>
      </c>
      <c r="R666" t="s">
        <v>6700</v>
      </c>
      <c r="S666">
        <v>1755465649.4085619</v>
      </c>
      <c r="T666">
        <v>1755465742.928719</v>
      </c>
      <c r="U666">
        <v>93.520157098770142</v>
      </c>
      <c r="V666" t="s">
        <v>6701</v>
      </c>
      <c r="W666">
        <v>1755465742.92872</v>
      </c>
      <c r="X666">
        <v>1755465774.014591</v>
      </c>
      <c r="Y666">
        <v>31.085870981216431</v>
      </c>
      <c r="Z666" t="s">
        <v>6702</v>
      </c>
      <c r="AA666">
        <v>1755465774.0145919</v>
      </c>
      <c r="AB666">
        <v>1755465806.2812281</v>
      </c>
      <c r="AC666">
        <v>32.266635656356812</v>
      </c>
      <c r="AD666" t="s">
        <v>6703</v>
      </c>
      <c r="AE666">
        <v>1755465806.28125</v>
      </c>
      <c r="AF666">
        <v>1755465806.2833321</v>
      </c>
      <c r="AG666">
        <v>2.0818710327148442E-3</v>
      </c>
      <c r="AH666" t="s">
        <v>6704</v>
      </c>
      <c r="AI666">
        <v>1755465806.2833331</v>
      </c>
      <c r="AJ666">
        <v>1755465806.2852409</v>
      </c>
      <c r="AK666">
        <v>1.9080638885498049E-3</v>
      </c>
      <c r="AL666" t="s">
        <v>6705</v>
      </c>
      <c r="AM666">
        <v>1755465806.2852421</v>
      </c>
      <c r="AN666">
        <v>1755465806.2878001</v>
      </c>
      <c r="AO666">
        <v>2.5582313537597661E-3</v>
      </c>
      <c r="AP666" t="s">
        <v>6706</v>
      </c>
      <c r="AQ666">
        <v>1755465806.287801</v>
      </c>
      <c r="AR666">
        <v>1755465806.2903659</v>
      </c>
      <c r="AS666">
        <v>2.5653839111328121E-3</v>
      </c>
      <c r="AT666">
        <f t="shared" si="40"/>
        <v>570.59710192680359</v>
      </c>
      <c r="AU666">
        <f t="shared" si="41"/>
        <v>635.27933049201965</v>
      </c>
      <c r="AV666">
        <f t="shared" si="42"/>
        <v>572.84569454193115</v>
      </c>
      <c r="AW666">
        <f t="shared" si="43"/>
        <v>574.02646636962891</v>
      </c>
    </row>
    <row r="667" spans="1:49" x14ac:dyDescent="0.35">
      <c r="A667" t="s">
        <v>4055</v>
      </c>
      <c r="B667" t="s">
        <v>6056</v>
      </c>
      <c r="C667" t="s">
        <v>249</v>
      </c>
      <c r="D667" t="s">
        <v>47</v>
      </c>
      <c r="E667">
        <v>5</v>
      </c>
      <c r="F667" t="s">
        <v>6707</v>
      </c>
      <c r="G667">
        <v>1755467070.5828891</v>
      </c>
      <c r="H667">
        <v>1755467495.7040229</v>
      </c>
      <c r="I667">
        <v>425.12113356590271</v>
      </c>
      <c r="J667" t="s">
        <v>6708</v>
      </c>
      <c r="K667">
        <v>1755467495.7040479</v>
      </c>
      <c r="L667">
        <v>1755467585.4771149</v>
      </c>
      <c r="M667">
        <v>89.773066997528076</v>
      </c>
      <c r="N667" t="s">
        <v>6709</v>
      </c>
      <c r="O667">
        <v>1755467585.477133</v>
      </c>
      <c r="P667">
        <v>1755467613.2532859</v>
      </c>
      <c r="Q667">
        <v>27.776153326034549</v>
      </c>
      <c r="R667" t="s">
        <v>6710</v>
      </c>
      <c r="S667">
        <v>1755467613.253288</v>
      </c>
      <c r="T667">
        <v>1755467726.0576689</v>
      </c>
      <c r="U667">
        <v>112.80438137054441</v>
      </c>
      <c r="V667" t="s">
        <v>6711</v>
      </c>
      <c r="W667">
        <v>1755467726.0576711</v>
      </c>
      <c r="X667">
        <v>1755467756.7211699</v>
      </c>
      <c r="Y667">
        <v>30.663499116897579</v>
      </c>
      <c r="Z667" t="s">
        <v>6712</v>
      </c>
      <c r="AA667">
        <v>1755467756.7211709</v>
      </c>
      <c r="AB667">
        <v>1755467788.2512369</v>
      </c>
      <c r="AC667">
        <v>31.53006649017334</v>
      </c>
      <c r="AD667" t="s">
        <v>6713</v>
      </c>
      <c r="AE667">
        <v>1755467788.251256</v>
      </c>
      <c r="AF667">
        <v>1755467788.2531071</v>
      </c>
      <c r="AG667">
        <v>1.8517971038818359E-3</v>
      </c>
      <c r="AH667" t="s">
        <v>6714</v>
      </c>
      <c r="AI667">
        <v>1755467788.253109</v>
      </c>
      <c r="AJ667">
        <v>1755467788.2546921</v>
      </c>
      <c r="AK667">
        <v>1.583337783813477E-3</v>
      </c>
      <c r="AL667" t="s">
        <v>6715</v>
      </c>
      <c r="AM667">
        <v>1755467788.2546921</v>
      </c>
      <c r="AN667">
        <v>1755467788.256947</v>
      </c>
      <c r="AO667">
        <v>2.254724502563477E-3</v>
      </c>
      <c r="AP667" t="s">
        <v>6716</v>
      </c>
      <c r="AQ667">
        <v>1755467788.256948</v>
      </c>
      <c r="AR667">
        <v>1755467788.259351</v>
      </c>
      <c r="AS667">
        <v>2.40325927734375E-3</v>
      </c>
      <c r="AT667">
        <f t="shared" si="40"/>
        <v>542.67220568656921</v>
      </c>
      <c r="AU667">
        <f t="shared" si="41"/>
        <v>627.70016527175903</v>
      </c>
      <c r="AV667">
        <f t="shared" si="42"/>
        <v>545.55995440483093</v>
      </c>
      <c r="AW667">
        <f t="shared" si="43"/>
        <v>546.42667031288147</v>
      </c>
    </row>
    <row r="668" spans="1:49" x14ac:dyDescent="0.35">
      <c r="A668" t="s">
        <v>4055</v>
      </c>
      <c r="B668" t="s">
        <v>6056</v>
      </c>
      <c r="C668" t="s">
        <v>249</v>
      </c>
      <c r="D668" t="s">
        <v>47</v>
      </c>
      <c r="E668">
        <v>6</v>
      </c>
      <c r="F668" t="s">
        <v>6717</v>
      </c>
      <c r="G668">
        <v>1755468120.2182469</v>
      </c>
      <c r="H668">
        <v>1755468544.5540841</v>
      </c>
      <c r="I668">
        <v>424.33583641052252</v>
      </c>
      <c r="J668" t="s">
        <v>6718</v>
      </c>
      <c r="K668">
        <v>1755468544.554107</v>
      </c>
      <c r="L668">
        <v>1755468637.1653171</v>
      </c>
      <c r="M668">
        <v>92.611209392547607</v>
      </c>
      <c r="N668" t="s">
        <v>6719</v>
      </c>
      <c r="O668">
        <v>1755468637.1653349</v>
      </c>
      <c r="P668">
        <v>1755468664.9569769</v>
      </c>
      <c r="Q668">
        <v>27.791642189025879</v>
      </c>
      <c r="R668" t="s">
        <v>6720</v>
      </c>
      <c r="S668">
        <v>1755468664.9569781</v>
      </c>
      <c r="T668">
        <v>1755468735.278034</v>
      </c>
      <c r="U668">
        <v>70.321056127548218</v>
      </c>
      <c r="V668" t="s">
        <v>6721</v>
      </c>
      <c r="W668">
        <v>1755468735.2780361</v>
      </c>
      <c r="X668">
        <v>1755468766.120877</v>
      </c>
      <c r="Y668">
        <v>30.842840909957889</v>
      </c>
      <c r="Z668" t="s">
        <v>6722</v>
      </c>
      <c r="AA668">
        <v>1755468766.120878</v>
      </c>
      <c r="AB668">
        <v>1755468797.808948</v>
      </c>
      <c r="AC668">
        <v>31.688070058822628</v>
      </c>
      <c r="AD668" t="s">
        <v>6723</v>
      </c>
      <c r="AE668">
        <v>1755468797.80897</v>
      </c>
      <c r="AF668">
        <v>1755468797.810847</v>
      </c>
      <c r="AG668">
        <v>1.876592636108398E-3</v>
      </c>
      <c r="AH668" t="s">
        <v>6724</v>
      </c>
      <c r="AI668">
        <v>1755468797.810848</v>
      </c>
      <c r="AJ668">
        <v>1755468797.81247</v>
      </c>
      <c r="AK668">
        <v>1.6217231750488279E-3</v>
      </c>
      <c r="AL668" t="s">
        <v>6725</v>
      </c>
      <c r="AM668">
        <v>1755468797.81247</v>
      </c>
      <c r="AN668">
        <v>1755468797.814743</v>
      </c>
      <c r="AO668">
        <v>2.2723674774169922E-3</v>
      </c>
      <c r="AP668" t="s">
        <v>6726</v>
      </c>
      <c r="AQ668">
        <v>1755468797.814743</v>
      </c>
      <c r="AR668">
        <v>1755468797.817193</v>
      </c>
      <c r="AS668">
        <v>2.4497509002685551E-3</v>
      </c>
      <c r="AT668">
        <f t="shared" si="40"/>
        <v>544.74056458473206</v>
      </c>
      <c r="AU668">
        <f t="shared" si="41"/>
        <v>587.26972365379333</v>
      </c>
      <c r="AV668">
        <f t="shared" si="42"/>
        <v>547.79215908050537</v>
      </c>
      <c r="AW668">
        <f t="shared" si="43"/>
        <v>548.63756561279297</v>
      </c>
    </row>
    <row r="669" spans="1:49" x14ac:dyDescent="0.35">
      <c r="A669" t="s">
        <v>4055</v>
      </c>
      <c r="B669" t="s">
        <v>6056</v>
      </c>
      <c r="C669" t="s">
        <v>249</v>
      </c>
      <c r="D669" t="s">
        <v>47</v>
      </c>
      <c r="E669">
        <v>7</v>
      </c>
      <c r="F669" t="s">
        <v>6727</v>
      </c>
      <c r="G669">
        <v>1755466909.004967</v>
      </c>
      <c r="H669">
        <v>1755467347.1155591</v>
      </c>
      <c r="I669">
        <v>438.11059165000921</v>
      </c>
      <c r="J669" t="s">
        <v>6728</v>
      </c>
      <c r="K669">
        <v>1755467347.1155839</v>
      </c>
      <c r="L669">
        <v>1755467440.192822</v>
      </c>
      <c r="M669">
        <v>93.077238082885742</v>
      </c>
      <c r="N669" t="s">
        <v>6729</v>
      </c>
      <c r="O669">
        <v>1755467440.1928451</v>
      </c>
      <c r="P669">
        <v>1755467467.727931</v>
      </c>
      <c r="Q669">
        <v>27.535086154937741</v>
      </c>
      <c r="R669" t="s">
        <v>6730</v>
      </c>
      <c r="S669">
        <v>1755467467.7279329</v>
      </c>
      <c r="T669">
        <v>1755467532.1847401</v>
      </c>
      <c r="U669">
        <v>64.456806898117065</v>
      </c>
      <c r="V669" t="s">
        <v>6731</v>
      </c>
      <c r="W669">
        <v>1755467532.184741</v>
      </c>
      <c r="X669">
        <v>1755467563.9376359</v>
      </c>
      <c r="Y669">
        <v>31.752894878387451</v>
      </c>
      <c r="Z669" t="s">
        <v>6732</v>
      </c>
      <c r="AA669">
        <v>1755467563.9376371</v>
      </c>
      <c r="AB669">
        <v>1755467597.93136</v>
      </c>
      <c r="AC669">
        <v>33.993722915649407</v>
      </c>
      <c r="AD669" t="s">
        <v>6733</v>
      </c>
      <c r="AE669">
        <v>1755467597.9313979</v>
      </c>
      <c r="AF669">
        <v>1755467597.9338551</v>
      </c>
      <c r="AG669">
        <v>2.4566650390625E-3</v>
      </c>
      <c r="AH669" t="s">
        <v>6734</v>
      </c>
      <c r="AI669">
        <v>1755467597.933856</v>
      </c>
      <c r="AJ669">
        <v>1755467597.935879</v>
      </c>
      <c r="AK669">
        <v>2.0222663879394531E-3</v>
      </c>
      <c r="AL669" t="s">
        <v>6735</v>
      </c>
      <c r="AM669">
        <v>1755467597.9358799</v>
      </c>
      <c r="AN669">
        <v>1755467597.938652</v>
      </c>
      <c r="AO669">
        <v>2.7713775634765621E-3</v>
      </c>
      <c r="AP669" t="s">
        <v>6736</v>
      </c>
      <c r="AQ669">
        <v>1755467597.938653</v>
      </c>
      <c r="AR669">
        <v>1755467597.941556</v>
      </c>
      <c r="AS669">
        <v>2.9025077819824219E-3</v>
      </c>
      <c r="AT669">
        <f t="shared" si="40"/>
        <v>558.7253725528717</v>
      </c>
      <c r="AU669">
        <f t="shared" si="41"/>
        <v>595.6466588973999</v>
      </c>
      <c r="AV669">
        <f t="shared" si="42"/>
        <v>562.94349598884583</v>
      </c>
      <c r="AW669">
        <f t="shared" si="43"/>
        <v>565.18445515632629</v>
      </c>
    </row>
    <row r="670" spans="1:49" x14ac:dyDescent="0.35">
      <c r="A670" t="s">
        <v>4055</v>
      </c>
      <c r="B670" t="s">
        <v>6056</v>
      </c>
      <c r="C670" t="s">
        <v>249</v>
      </c>
      <c r="D670" t="s">
        <v>47</v>
      </c>
      <c r="E670">
        <v>8</v>
      </c>
      <c r="F670" t="s">
        <v>6737</v>
      </c>
      <c r="G670">
        <v>1755465192.9123831</v>
      </c>
      <c r="H670">
        <v>1755465607.1584001</v>
      </c>
      <c r="I670">
        <v>414.24601674079901</v>
      </c>
      <c r="J670" t="s">
        <v>6738</v>
      </c>
      <c r="K670">
        <v>1755465607.158432</v>
      </c>
      <c r="L670">
        <v>1755465696.223202</v>
      </c>
      <c r="M670">
        <v>89.064769506454468</v>
      </c>
      <c r="N670" t="s">
        <v>6739</v>
      </c>
      <c r="O670">
        <v>1755465696.2232239</v>
      </c>
      <c r="P670">
        <v>1755465723.604121</v>
      </c>
      <c r="Q670">
        <v>27.380897045135502</v>
      </c>
      <c r="R670" t="s">
        <v>6740</v>
      </c>
      <c r="S670">
        <v>1755465723.6041231</v>
      </c>
      <c r="T670">
        <v>1755465856.3665421</v>
      </c>
      <c r="U670">
        <v>132.76241898536679</v>
      </c>
      <c r="V670" t="s">
        <v>6741</v>
      </c>
      <c r="W670">
        <v>1755465856.366544</v>
      </c>
      <c r="X670">
        <v>1755465886.6426721</v>
      </c>
      <c r="Y670">
        <v>30.27612733840942</v>
      </c>
      <c r="Z670" t="s">
        <v>6742</v>
      </c>
      <c r="AA670">
        <v>1755465886.642673</v>
      </c>
      <c r="AB670">
        <v>1755465918.007266</v>
      </c>
      <c r="AC670">
        <v>31.364592790603641</v>
      </c>
      <c r="AD670" t="s">
        <v>6743</v>
      </c>
      <c r="AE670">
        <v>1755465918.0072939</v>
      </c>
      <c r="AF670">
        <v>1755465918.0092261</v>
      </c>
      <c r="AG670">
        <v>1.9321441650390621E-3</v>
      </c>
      <c r="AH670" t="s">
        <v>6744</v>
      </c>
      <c r="AI670">
        <v>1755465918.009227</v>
      </c>
      <c r="AJ670">
        <v>1755465918.010803</v>
      </c>
      <c r="AK670">
        <v>1.576423645019531E-3</v>
      </c>
      <c r="AL670" t="s">
        <v>6745</v>
      </c>
      <c r="AM670">
        <v>1755465918.0108039</v>
      </c>
      <c r="AN670">
        <v>1755465918.0131741</v>
      </c>
      <c r="AO670">
        <v>2.3698806762695308E-3</v>
      </c>
      <c r="AP670" t="s">
        <v>6746</v>
      </c>
      <c r="AQ670">
        <v>1755465918.013175</v>
      </c>
      <c r="AR670">
        <v>1755465918.01561</v>
      </c>
      <c r="AS670">
        <v>2.4349689483642578E-3</v>
      </c>
      <c r="AT670">
        <f t="shared" si="40"/>
        <v>530.69361543655407</v>
      </c>
      <c r="AU670">
        <f t="shared" si="41"/>
        <v>636.07478165626526</v>
      </c>
      <c r="AV670">
        <f t="shared" si="42"/>
        <v>533.58928346633911</v>
      </c>
      <c r="AW670">
        <f t="shared" si="43"/>
        <v>534.67781400680553</v>
      </c>
    </row>
    <row r="671" spans="1:49" x14ac:dyDescent="0.35">
      <c r="A671" t="s">
        <v>4055</v>
      </c>
      <c r="B671" t="s">
        <v>6056</v>
      </c>
      <c r="C671" t="s">
        <v>249</v>
      </c>
      <c r="D671" t="s">
        <v>47</v>
      </c>
      <c r="E671">
        <v>9</v>
      </c>
      <c r="F671" t="s">
        <v>6747</v>
      </c>
      <c r="G671">
        <v>1755464762.091064</v>
      </c>
      <c r="H671">
        <v>1755465186.876646</v>
      </c>
      <c r="I671">
        <v>424.78558230400091</v>
      </c>
      <c r="J671" t="s">
        <v>6748</v>
      </c>
      <c r="K671">
        <v>1755465186.876667</v>
      </c>
      <c r="L671">
        <v>1755465276.6410091</v>
      </c>
      <c r="M671">
        <v>89.764342546463013</v>
      </c>
      <c r="N671" t="s">
        <v>6749</v>
      </c>
      <c r="O671">
        <v>1755465276.641032</v>
      </c>
      <c r="P671">
        <v>1755465304.137898</v>
      </c>
      <c r="Q671">
        <v>27.49686694145203</v>
      </c>
      <c r="R671" t="s">
        <v>6750</v>
      </c>
      <c r="S671">
        <v>1755465304.1379001</v>
      </c>
      <c r="T671">
        <v>1755465409.8782611</v>
      </c>
      <c r="U671">
        <v>105.7403609752655</v>
      </c>
      <c r="V671" t="s">
        <v>6751</v>
      </c>
      <c r="W671">
        <v>1755465409.878263</v>
      </c>
      <c r="X671">
        <v>1755465440.18434</v>
      </c>
      <c r="Y671">
        <v>30.306077241897579</v>
      </c>
      <c r="Z671" t="s">
        <v>6752</v>
      </c>
      <c r="AA671">
        <v>1755465440.184341</v>
      </c>
      <c r="AB671">
        <v>1755465471.7587609</v>
      </c>
      <c r="AC671">
        <v>31.574419736862179</v>
      </c>
      <c r="AD671" t="s">
        <v>6753</v>
      </c>
      <c r="AE671">
        <v>1755465471.758785</v>
      </c>
      <c r="AF671">
        <v>1755465471.7606521</v>
      </c>
      <c r="AG671">
        <v>1.8670558929443359E-3</v>
      </c>
      <c r="AH671" t="s">
        <v>6754</v>
      </c>
      <c r="AI671">
        <v>1755465471.760653</v>
      </c>
      <c r="AJ671">
        <v>1755465471.7623479</v>
      </c>
      <c r="AK671">
        <v>1.6951560974121089E-3</v>
      </c>
      <c r="AL671" t="s">
        <v>6755</v>
      </c>
      <c r="AM671">
        <v>1755465471.7623489</v>
      </c>
      <c r="AN671">
        <v>1755465471.7647851</v>
      </c>
      <c r="AO671">
        <v>2.4363994598388672E-3</v>
      </c>
      <c r="AP671" t="s">
        <v>6756</v>
      </c>
      <c r="AQ671">
        <v>1755465471.764786</v>
      </c>
      <c r="AR671">
        <v>1755465471.7672291</v>
      </c>
      <c r="AS671">
        <v>2.4430751800537109E-3</v>
      </c>
      <c r="AT671">
        <f t="shared" si="40"/>
        <v>542.04865884780884</v>
      </c>
      <c r="AU671">
        <f t="shared" si="41"/>
        <v>620.29198098182678</v>
      </c>
      <c r="AV671">
        <f t="shared" si="42"/>
        <v>544.85843849182129</v>
      </c>
      <c r="AW671">
        <f t="shared" si="43"/>
        <v>546.1267876625061</v>
      </c>
    </row>
    <row r="672" spans="1:49" x14ac:dyDescent="0.35">
      <c r="A672" t="s">
        <v>4055</v>
      </c>
      <c r="B672" t="s">
        <v>6056</v>
      </c>
      <c r="C672" t="s">
        <v>249</v>
      </c>
      <c r="D672" t="s">
        <v>249</v>
      </c>
      <c r="E672">
        <v>0</v>
      </c>
      <c r="F672" t="s">
        <v>6757</v>
      </c>
      <c r="G672">
        <v>1755464551.91645</v>
      </c>
      <c r="H672">
        <v>1755464982.4823401</v>
      </c>
      <c r="I672">
        <v>430.56588983535772</v>
      </c>
      <c r="J672" t="s">
        <v>6758</v>
      </c>
      <c r="K672">
        <v>1755464982.482372</v>
      </c>
      <c r="L672">
        <v>1755465071.6176281</v>
      </c>
      <c r="M672">
        <v>89.135256290435791</v>
      </c>
      <c r="N672" t="s">
        <v>6759</v>
      </c>
      <c r="O672">
        <v>1755465071.6176529</v>
      </c>
      <c r="P672">
        <v>1755465098.7692339</v>
      </c>
      <c r="Q672">
        <v>27.151581048965451</v>
      </c>
      <c r="R672" t="s">
        <v>6760</v>
      </c>
      <c r="S672">
        <v>1755465098.769237</v>
      </c>
      <c r="T672">
        <v>1755465284.0951729</v>
      </c>
      <c r="U672">
        <v>185.3259360790253</v>
      </c>
      <c r="V672" t="s">
        <v>6761</v>
      </c>
      <c r="W672">
        <v>1755465284.0951741</v>
      </c>
      <c r="X672">
        <v>1755465314.1496501</v>
      </c>
      <c r="Y672">
        <v>30.054475784301761</v>
      </c>
      <c r="Z672" t="s">
        <v>6762</v>
      </c>
      <c r="AA672">
        <v>1755465314.149652</v>
      </c>
      <c r="AB672">
        <v>1755465345.3714321</v>
      </c>
      <c r="AC672">
        <v>31.221780061721802</v>
      </c>
      <c r="AD672" t="s">
        <v>6763</v>
      </c>
      <c r="AE672">
        <v>1755465345.371459</v>
      </c>
      <c r="AF672">
        <v>1755465345.3733611</v>
      </c>
      <c r="AG672">
        <v>1.9011497497558589E-3</v>
      </c>
      <c r="AH672" t="s">
        <v>6764</v>
      </c>
      <c r="AI672">
        <v>1755465345.3733621</v>
      </c>
      <c r="AJ672">
        <v>1755465345.3749681</v>
      </c>
      <c r="AK672">
        <v>1.605987548828125E-3</v>
      </c>
      <c r="AL672" t="s">
        <v>6765</v>
      </c>
      <c r="AM672">
        <v>1755465345.374969</v>
      </c>
      <c r="AN672">
        <v>1755465345.377239</v>
      </c>
      <c r="AO672">
        <v>2.2709369659423828E-3</v>
      </c>
      <c r="AP672" t="s">
        <v>6766</v>
      </c>
      <c r="AQ672">
        <v>1755465345.3772399</v>
      </c>
      <c r="AR672">
        <v>1755465345.3795891</v>
      </c>
      <c r="AS672">
        <v>2.3484230041503911E-3</v>
      </c>
      <c r="AT672">
        <f t="shared" si="40"/>
        <v>546.85462832450867</v>
      </c>
      <c r="AU672">
        <f t="shared" si="41"/>
        <v>705.02868819236755</v>
      </c>
      <c r="AV672">
        <f t="shared" si="42"/>
        <v>549.75789284706116</v>
      </c>
      <c r="AW672">
        <f t="shared" si="43"/>
        <v>550.92527461051941</v>
      </c>
    </row>
    <row r="673" spans="1:49" x14ac:dyDescent="0.35">
      <c r="A673" t="s">
        <v>4055</v>
      </c>
      <c r="B673" t="s">
        <v>6056</v>
      </c>
      <c r="C673" t="s">
        <v>249</v>
      </c>
      <c r="D673" t="s">
        <v>249</v>
      </c>
      <c r="E673">
        <v>1</v>
      </c>
      <c r="F673" t="s">
        <v>6767</v>
      </c>
      <c r="G673">
        <v>1755466962.590028</v>
      </c>
      <c r="H673">
        <v>1755467383.0494659</v>
      </c>
      <c r="I673">
        <v>420.45943832397461</v>
      </c>
      <c r="J673" t="s">
        <v>6768</v>
      </c>
      <c r="K673">
        <v>1755467383.0494909</v>
      </c>
      <c r="L673">
        <v>1755467471.6939161</v>
      </c>
      <c r="M673">
        <v>88.644424915313721</v>
      </c>
      <c r="N673" t="s">
        <v>6769</v>
      </c>
      <c r="O673">
        <v>1755467471.6939349</v>
      </c>
      <c r="P673">
        <v>1755467499.1350801</v>
      </c>
      <c r="Q673">
        <v>27.441144704818729</v>
      </c>
      <c r="R673" t="s">
        <v>6770</v>
      </c>
      <c r="S673">
        <v>1755467499.135082</v>
      </c>
      <c r="T673">
        <v>1755467679.9160149</v>
      </c>
      <c r="U673">
        <v>180.78093385696411</v>
      </c>
      <c r="V673" t="s">
        <v>6771</v>
      </c>
      <c r="W673">
        <v>1755467679.9160171</v>
      </c>
      <c r="X673">
        <v>1755467710.1845469</v>
      </c>
      <c r="Y673">
        <v>30.268529653549191</v>
      </c>
      <c r="Z673" t="s">
        <v>6772</v>
      </c>
      <c r="AA673">
        <v>1755467710.1845479</v>
      </c>
      <c r="AB673">
        <v>1755467741.455749</v>
      </c>
      <c r="AC673">
        <v>31.271200656890869</v>
      </c>
      <c r="AD673" t="s">
        <v>6773</v>
      </c>
      <c r="AE673">
        <v>1755467741.45577</v>
      </c>
      <c r="AF673">
        <v>1755467741.45787</v>
      </c>
      <c r="AG673">
        <v>2.0997524261474609E-3</v>
      </c>
      <c r="AH673" t="s">
        <v>6774</v>
      </c>
      <c r="AI673">
        <v>1755467741.457871</v>
      </c>
      <c r="AJ673">
        <v>1755467741.459538</v>
      </c>
      <c r="AK673">
        <v>1.6674995422363279E-3</v>
      </c>
      <c r="AL673" t="s">
        <v>6775</v>
      </c>
      <c r="AM673">
        <v>1755467741.4595389</v>
      </c>
      <c r="AN673">
        <v>1755467741.4618959</v>
      </c>
      <c r="AO673">
        <v>2.35748291015625E-3</v>
      </c>
      <c r="AP673" t="s">
        <v>6776</v>
      </c>
      <c r="AQ673">
        <v>1755467741.4618969</v>
      </c>
      <c r="AR673">
        <v>1755467741.4642739</v>
      </c>
      <c r="AS673">
        <v>2.3775100708007808E-3</v>
      </c>
      <c r="AT673">
        <f t="shared" si="40"/>
        <v>536.5471076965332</v>
      </c>
      <c r="AU673">
        <f t="shared" si="41"/>
        <v>689.88646459579468</v>
      </c>
      <c r="AV673">
        <f t="shared" si="42"/>
        <v>539.37475037574768</v>
      </c>
      <c r="AW673">
        <f t="shared" si="43"/>
        <v>540.37744140625</v>
      </c>
    </row>
    <row r="674" spans="1:49" x14ac:dyDescent="0.35">
      <c r="A674" t="s">
        <v>4055</v>
      </c>
      <c r="B674" t="s">
        <v>6056</v>
      </c>
      <c r="C674" t="s">
        <v>249</v>
      </c>
      <c r="D674" t="s">
        <v>249</v>
      </c>
      <c r="E674">
        <v>2</v>
      </c>
      <c r="F674" t="s">
        <v>6777</v>
      </c>
      <c r="G674">
        <v>1755464182.339406</v>
      </c>
      <c r="H674">
        <v>1755464737.453382</v>
      </c>
      <c r="I674">
        <v>555.11397624015808</v>
      </c>
      <c r="J674" t="s">
        <v>6778</v>
      </c>
      <c r="K674">
        <v>1755464737.4534121</v>
      </c>
      <c r="L674">
        <v>1755464857.5280409</v>
      </c>
      <c r="M674">
        <v>120.0746283531189</v>
      </c>
      <c r="N674" t="s">
        <v>6779</v>
      </c>
      <c r="O674">
        <v>1755464857.5280671</v>
      </c>
      <c r="P674">
        <v>1755464891.6270039</v>
      </c>
      <c r="Q674">
        <v>34.098937034606926</v>
      </c>
      <c r="R674" t="s">
        <v>6780</v>
      </c>
      <c r="S674">
        <v>1755464891.6270061</v>
      </c>
      <c r="T674">
        <v>1755465118.1834559</v>
      </c>
      <c r="U674">
        <v>226.55645036697391</v>
      </c>
      <c r="V674" t="s">
        <v>6781</v>
      </c>
      <c r="W674">
        <v>1755465118.1834581</v>
      </c>
      <c r="X674">
        <v>1755465159.7357299</v>
      </c>
      <c r="Y674">
        <v>41.552271604537957</v>
      </c>
      <c r="Z674" t="s">
        <v>6782</v>
      </c>
      <c r="AA674">
        <v>1755465159.7357321</v>
      </c>
      <c r="AB674">
        <v>1755465201.87359</v>
      </c>
      <c r="AC674">
        <v>42.137858629226677</v>
      </c>
      <c r="AD674" t="s">
        <v>6783</v>
      </c>
      <c r="AE674">
        <v>1755465201.8736141</v>
      </c>
      <c r="AF674">
        <v>1755465201.875658</v>
      </c>
      <c r="AG674">
        <v>2.0439624786376949E-3</v>
      </c>
      <c r="AH674" t="s">
        <v>6784</v>
      </c>
      <c r="AI674">
        <v>1755465201.8756599</v>
      </c>
      <c r="AJ674">
        <v>1755465201.877291</v>
      </c>
      <c r="AK674">
        <v>1.6312599182128911E-3</v>
      </c>
      <c r="AL674" t="s">
        <v>6785</v>
      </c>
      <c r="AM674">
        <v>1755465201.8772919</v>
      </c>
      <c r="AN674">
        <v>1755465201.8796871</v>
      </c>
      <c r="AO674">
        <v>2.3951530456542969E-3</v>
      </c>
      <c r="AP674" t="s">
        <v>6786</v>
      </c>
      <c r="AQ674">
        <v>1755465201.879688</v>
      </c>
      <c r="AR674">
        <v>1755465201.882246</v>
      </c>
      <c r="AS674">
        <v>2.5577545166015621E-3</v>
      </c>
      <c r="AT674">
        <f t="shared" si="40"/>
        <v>709.28958559036255</v>
      </c>
      <c r="AU674">
        <f t="shared" si="41"/>
        <v>901.74668622016907</v>
      </c>
      <c r="AV674">
        <f t="shared" si="42"/>
        <v>716.7432713508606</v>
      </c>
      <c r="AW674">
        <f t="shared" si="43"/>
        <v>717.32902097702026</v>
      </c>
    </row>
    <row r="675" spans="1:49" x14ac:dyDescent="0.35">
      <c r="A675" t="s">
        <v>4055</v>
      </c>
      <c r="B675" t="s">
        <v>6056</v>
      </c>
      <c r="C675" t="s">
        <v>249</v>
      </c>
      <c r="D675" t="s">
        <v>249</v>
      </c>
      <c r="E675">
        <v>3</v>
      </c>
      <c r="F675" t="s">
        <v>6787</v>
      </c>
      <c r="G675">
        <v>1755464680.2838531</v>
      </c>
      <c r="H675">
        <v>1755465242.809973</v>
      </c>
      <c r="I675">
        <v>562.52612066268921</v>
      </c>
      <c r="J675" t="s">
        <v>6788</v>
      </c>
      <c r="K675">
        <v>1755465242.8100159</v>
      </c>
      <c r="L675">
        <v>1755465366.6384089</v>
      </c>
      <c r="M675">
        <v>123.8283922672272</v>
      </c>
      <c r="N675" t="s">
        <v>6789</v>
      </c>
      <c r="O675">
        <v>1755465366.638443</v>
      </c>
      <c r="P675">
        <v>1755465405.5800879</v>
      </c>
      <c r="Q675">
        <v>38.941644668579102</v>
      </c>
      <c r="R675" t="s">
        <v>6790</v>
      </c>
      <c r="S675">
        <v>1755465405.58009</v>
      </c>
      <c r="T675">
        <v>1755465625.459795</v>
      </c>
      <c r="U675">
        <v>219.87970542907709</v>
      </c>
      <c r="V675" t="s">
        <v>6791</v>
      </c>
      <c r="W675">
        <v>1755465625.4597981</v>
      </c>
      <c r="X675">
        <v>1755465668.785136</v>
      </c>
      <c r="Y675">
        <v>43.32533860206604</v>
      </c>
      <c r="Z675" t="s">
        <v>6792</v>
      </c>
      <c r="AA675">
        <v>1755465668.7851379</v>
      </c>
      <c r="AB675">
        <v>1755465709.0030661</v>
      </c>
      <c r="AC675">
        <v>40.217927694320679</v>
      </c>
      <c r="AD675" t="s">
        <v>6793</v>
      </c>
      <c r="AE675">
        <v>1755465709.003098</v>
      </c>
      <c r="AF675">
        <v>1755465709.005481</v>
      </c>
      <c r="AG675">
        <v>2.3837089538574219E-3</v>
      </c>
      <c r="AH675" t="s">
        <v>6794</v>
      </c>
      <c r="AI675">
        <v>1755465709.0054841</v>
      </c>
      <c r="AJ675">
        <v>1755465709.0074639</v>
      </c>
      <c r="AK675">
        <v>1.9805431365966801E-3</v>
      </c>
      <c r="AL675" t="s">
        <v>6795</v>
      </c>
      <c r="AM675">
        <v>1755465709.0074649</v>
      </c>
      <c r="AN675">
        <v>1755465709.0103271</v>
      </c>
      <c r="AO675">
        <v>2.8619766235351558E-3</v>
      </c>
      <c r="AP675" t="s">
        <v>6796</v>
      </c>
      <c r="AQ675">
        <v>1755465709.010329</v>
      </c>
      <c r="AR675">
        <v>1755465709.0134959</v>
      </c>
      <c r="AS675">
        <v>3.1671524047851558E-3</v>
      </c>
      <c r="AT675">
        <f t="shared" si="40"/>
        <v>725.29854130744934</v>
      </c>
      <c r="AU675">
        <f t="shared" si="41"/>
        <v>906.23619890213013</v>
      </c>
      <c r="AV675">
        <f t="shared" si="42"/>
        <v>729.68271350860596</v>
      </c>
      <c r="AW675">
        <f t="shared" si="43"/>
        <v>726.57560777664185</v>
      </c>
    </row>
    <row r="676" spans="1:49" x14ac:dyDescent="0.35">
      <c r="A676" t="s">
        <v>4055</v>
      </c>
      <c r="B676" t="s">
        <v>6056</v>
      </c>
      <c r="C676" t="s">
        <v>249</v>
      </c>
      <c r="D676" t="s">
        <v>249</v>
      </c>
      <c r="E676">
        <v>4</v>
      </c>
      <c r="F676" t="s">
        <v>6797</v>
      </c>
      <c r="G676">
        <v>1755461912.5775659</v>
      </c>
      <c r="H676">
        <v>1755462322.5723619</v>
      </c>
      <c r="I676">
        <v>409.99479579925543</v>
      </c>
      <c r="J676" t="s">
        <v>6798</v>
      </c>
      <c r="K676">
        <v>1755462322.5723889</v>
      </c>
      <c r="L676">
        <v>1755462412.1295371</v>
      </c>
      <c r="M676">
        <v>89.557147979736328</v>
      </c>
      <c r="N676" t="s">
        <v>6799</v>
      </c>
      <c r="O676">
        <v>1755462412.129559</v>
      </c>
      <c r="P676">
        <v>1755462439.3309979</v>
      </c>
      <c r="Q676">
        <v>27.201439380645748</v>
      </c>
      <c r="R676" t="s">
        <v>6800</v>
      </c>
      <c r="S676">
        <v>1755462439.3310001</v>
      </c>
      <c r="T676">
        <v>1755462644.917645</v>
      </c>
      <c r="U676">
        <v>205.58664464950559</v>
      </c>
      <c r="V676" t="s">
        <v>6801</v>
      </c>
      <c r="W676">
        <v>1755462644.9176459</v>
      </c>
      <c r="X676">
        <v>1755462675.5658679</v>
      </c>
      <c r="Y676">
        <v>30.648222208023071</v>
      </c>
      <c r="Z676" t="s">
        <v>6802</v>
      </c>
      <c r="AA676">
        <v>1755462675.56587</v>
      </c>
      <c r="AB676">
        <v>1755462707.320787</v>
      </c>
      <c r="AC676">
        <v>31.754917860031131</v>
      </c>
      <c r="AD676" t="s">
        <v>6803</v>
      </c>
      <c r="AE676">
        <v>1755462707.3208101</v>
      </c>
      <c r="AF676">
        <v>1755462707.3227229</v>
      </c>
      <c r="AG676">
        <v>1.9125938415527339E-3</v>
      </c>
      <c r="AH676" t="s">
        <v>6804</v>
      </c>
      <c r="AI676">
        <v>1755462707.3227241</v>
      </c>
      <c r="AJ676">
        <v>1755462707.3242979</v>
      </c>
      <c r="AK676">
        <v>1.5747547149658201E-3</v>
      </c>
      <c r="AL676" t="s">
        <v>6805</v>
      </c>
      <c r="AM676">
        <v>1755462707.3242991</v>
      </c>
      <c r="AN676">
        <v>1755462707.3265729</v>
      </c>
      <c r="AO676">
        <v>2.273797988891602E-3</v>
      </c>
      <c r="AP676" t="s">
        <v>6806</v>
      </c>
      <c r="AQ676">
        <v>1755462707.3265741</v>
      </c>
      <c r="AR676">
        <v>1755462707.3289111</v>
      </c>
      <c r="AS676">
        <v>2.3372173309326172E-3</v>
      </c>
      <c r="AT676">
        <f t="shared" si="40"/>
        <v>526.755295753479</v>
      </c>
      <c r="AU676">
        <f t="shared" si="41"/>
        <v>705.14016318321228</v>
      </c>
      <c r="AV676">
        <f t="shared" si="42"/>
        <v>530.20243978500366</v>
      </c>
      <c r="AW676">
        <f t="shared" si="43"/>
        <v>531.30919885635387</v>
      </c>
    </row>
    <row r="677" spans="1:49" x14ac:dyDescent="0.35">
      <c r="A677" t="s">
        <v>4055</v>
      </c>
      <c r="B677" t="s">
        <v>6056</v>
      </c>
      <c r="C677" t="s">
        <v>249</v>
      </c>
      <c r="D677" t="s">
        <v>249</v>
      </c>
      <c r="E677">
        <v>5</v>
      </c>
      <c r="F677" t="s">
        <v>6807</v>
      </c>
      <c r="G677">
        <v>1755466783.1418719</v>
      </c>
      <c r="H677">
        <v>1755467219.5909441</v>
      </c>
      <c r="I677">
        <v>436.44907164573669</v>
      </c>
      <c r="J677" t="s">
        <v>6808</v>
      </c>
      <c r="K677">
        <v>1755467219.5909669</v>
      </c>
      <c r="L677">
        <v>1755467311.3743279</v>
      </c>
      <c r="M677">
        <v>91.783361434936523</v>
      </c>
      <c r="N677" t="s">
        <v>6809</v>
      </c>
      <c r="O677">
        <v>1755467311.374351</v>
      </c>
      <c r="P677">
        <v>1755467338.787385</v>
      </c>
      <c r="Q677">
        <v>27.41303467750549</v>
      </c>
      <c r="R677" t="s">
        <v>6810</v>
      </c>
      <c r="S677">
        <v>1755467338.7873869</v>
      </c>
      <c r="T677">
        <v>1755467538.4272671</v>
      </c>
      <c r="U677">
        <v>199.6398792266846</v>
      </c>
      <c r="V677" t="s">
        <v>6811</v>
      </c>
      <c r="W677">
        <v>1755467538.427268</v>
      </c>
      <c r="X677">
        <v>1755467568.7473669</v>
      </c>
      <c r="Y677">
        <v>30.320098638534549</v>
      </c>
      <c r="Z677" t="s">
        <v>6812</v>
      </c>
      <c r="AA677">
        <v>1755467568.7473681</v>
      </c>
      <c r="AB677">
        <v>1755467600.5170341</v>
      </c>
      <c r="AC677">
        <v>31.769665956497189</v>
      </c>
      <c r="AD677" t="s">
        <v>6813</v>
      </c>
      <c r="AE677">
        <v>1755467600.517061</v>
      </c>
      <c r="AF677">
        <v>1755467600.519011</v>
      </c>
      <c r="AG677">
        <v>1.9509792327880859E-3</v>
      </c>
      <c r="AH677" t="s">
        <v>6814</v>
      </c>
      <c r="AI677">
        <v>1755467600.5190129</v>
      </c>
      <c r="AJ677">
        <v>1755467600.520648</v>
      </c>
      <c r="AK677">
        <v>1.635313034057617E-3</v>
      </c>
      <c r="AL677" t="s">
        <v>6815</v>
      </c>
      <c r="AM677">
        <v>1755467600.520649</v>
      </c>
      <c r="AN677">
        <v>1755467600.5229609</v>
      </c>
      <c r="AO677">
        <v>2.311468124389648E-3</v>
      </c>
      <c r="AP677" t="s">
        <v>6816</v>
      </c>
      <c r="AQ677">
        <v>1755467600.5229609</v>
      </c>
      <c r="AR677">
        <v>1755467600.525367</v>
      </c>
      <c r="AS677">
        <v>2.4056434631347661E-3</v>
      </c>
      <c r="AT677">
        <f t="shared" si="40"/>
        <v>555.6474187374115</v>
      </c>
      <c r="AU677">
        <f t="shared" si="41"/>
        <v>727.87394762039185</v>
      </c>
      <c r="AV677">
        <f t="shared" si="42"/>
        <v>558.55484318733215</v>
      </c>
      <c r="AW677">
        <f t="shared" si="43"/>
        <v>560.00450468063354</v>
      </c>
    </row>
    <row r="678" spans="1:49" x14ac:dyDescent="0.35">
      <c r="A678" t="s">
        <v>4055</v>
      </c>
      <c r="B678" t="s">
        <v>6056</v>
      </c>
      <c r="C678" t="s">
        <v>249</v>
      </c>
      <c r="D678" t="s">
        <v>249</v>
      </c>
      <c r="E678">
        <v>6</v>
      </c>
      <c r="F678" t="s">
        <v>6817</v>
      </c>
      <c r="G678">
        <v>1755464098.404393</v>
      </c>
      <c r="H678">
        <v>1755464510.4072759</v>
      </c>
      <c r="I678">
        <v>412.00288343429571</v>
      </c>
      <c r="J678" t="s">
        <v>6818</v>
      </c>
      <c r="K678">
        <v>1755464510.4073141</v>
      </c>
      <c r="L678">
        <v>1755464601.313489</v>
      </c>
      <c r="M678">
        <v>90.906174898147583</v>
      </c>
      <c r="N678" t="s">
        <v>6819</v>
      </c>
      <c r="O678">
        <v>1755464601.313514</v>
      </c>
      <c r="P678">
        <v>1755464628.719146</v>
      </c>
      <c r="Q678">
        <v>27.40563273429871</v>
      </c>
      <c r="R678" t="s">
        <v>6820</v>
      </c>
      <c r="S678">
        <v>1755464628.7191491</v>
      </c>
      <c r="T678">
        <v>1755464803.265847</v>
      </c>
      <c r="U678">
        <v>174.54669857025149</v>
      </c>
      <c r="V678" t="s">
        <v>6821</v>
      </c>
      <c r="W678">
        <v>1755464803.2658491</v>
      </c>
      <c r="X678">
        <v>1755464833.202631</v>
      </c>
      <c r="Y678">
        <v>29.936782121658329</v>
      </c>
      <c r="Z678" t="s">
        <v>6822</v>
      </c>
      <c r="AA678">
        <v>1755464833.2026329</v>
      </c>
      <c r="AB678">
        <v>1755464864.4750741</v>
      </c>
      <c r="AC678">
        <v>31.27244138717651</v>
      </c>
      <c r="AD678" t="s">
        <v>6823</v>
      </c>
      <c r="AE678">
        <v>1755464864.475101</v>
      </c>
      <c r="AF678">
        <v>1755464864.4770069</v>
      </c>
      <c r="AG678">
        <v>1.9066333770751951E-3</v>
      </c>
      <c r="AH678" t="s">
        <v>6824</v>
      </c>
      <c r="AI678">
        <v>1755464864.4770091</v>
      </c>
      <c r="AJ678">
        <v>1755464864.478734</v>
      </c>
      <c r="AK678">
        <v>1.725435256958008E-3</v>
      </c>
      <c r="AL678" t="s">
        <v>6825</v>
      </c>
      <c r="AM678">
        <v>1755464864.478734</v>
      </c>
      <c r="AN678">
        <v>1755464864.481096</v>
      </c>
      <c r="AO678">
        <v>2.3617744445800781E-3</v>
      </c>
      <c r="AP678" t="s">
        <v>6826</v>
      </c>
      <c r="AQ678">
        <v>1755464864.481097</v>
      </c>
      <c r="AR678">
        <v>1755464864.483541</v>
      </c>
      <c r="AS678">
        <v>2.4445056915283199E-3</v>
      </c>
      <c r="AT678">
        <f t="shared" si="40"/>
        <v>530.31659770011913</v>
      </c>
      <c r="AU678">
        <f t="shared" si="41"/>
        <v>677.45748233795177</v>
      </c>
      <c r="AV678">
        <f t="shared" si="42"/>
        <v>532.84820222854626</v>
      </c>
      <c r="AW678">
        <f t="shared" si="43"/>
        <v>534.18394422531128</v>
      </c>
    </row>
    <row r="679" spans="1:49" x14ac:dyDescent="0.35">
      <c r="A679" t="s">
        <v>4055</v>
      </c>
      <c r="B679" t="s">
        <v>6056</v>
      </c>
      <c r="C679" t="s">
        <v>249</v>
      </c>
      <c r="D679" t="s">
        <v>249</v>
      </c>
      <c r="E679">
        <v>7</v>
      </c>
      <c r="F679" t="s">
        <v>6827</v>
      </c>
      <c r="G679">
        <v>1755466159.181664</v>
      </c>
      <c r="H679">
        <v>1755466569.8898129</v>
      </c>
      <c r="I679">
        <v>410.70814847946173</v>
      </c>
      <c r="J679" t="s">
        <v>6828</v>
      </c>
      <c r="K679">
        <v>1755466569.8898399</v>
      </c>
      <c r="L679">
        <v>1755466659.2379849</v>
      </c>
      <c r="M679">
        <v>89.348144769668579</v>
      </c>
      <c r="N679" t="s">
        <v>6829</v>
      </c>
      <c r="O679">
        <v>1755466659.2380061</v>
      </c>
      <c r="P679">
        <v>1755466686.8543029</v>
      </c>
      <c r="Q679">
        <v>27.616296529769901</v>
      </c>
      <c r="R679" t="s">
        <v>6830</v>
      </c>
      <c r="S679">
        <v>1755466686.854305</v>
      </c>
      <c r="T679">
        <v>1755466874.400701</v>
      </c>
      <c r="U679">
        <v>187.54639625549319</v>
      </c>
      <c r="V679" t="s">
        <v>6831</v>
      </c>
      <c r="W679">
        <v>1755466874.400702</v>
      </c>
      <c r="X679">
        <v>1755466904.6293099</v>
      </c>
      <c r="Y679">
        <v>30.228607416152951</v>
      </c>
      <c r="Z679" t="s">
        <v>6832</v>
      </c>
      <c r="AA679">
        <v>1755466904.6293111</v>
      </c>
      <c r="AB679">
        <v>1755466936.0475531</v>
      </c>
      <c r="AC679">
        <v>31.418241739273071</v>
      </c>
      <c r="AD679" t="s">
        <v>6833</v>
      </c>
      <c r="AE679">
        <v>1755466936.047574</v>
      </c>
      <c r="AF679">
        <v>1755466936.04954</v>
      </c>
      <c r="AG679">
        <v>1.9659996032714839E-3</v>
      </c>
      <c r="AH679" t="s">
        <v>6834</v>
      </c>
      <c r="AI679">
        <v>1755466936.049541</v>
      </c>
      <c r="AJ679">
        <v>1755466936.0512381</v>
      </c>
      <c r="AK679">
        <v>1.697540283203125E-3</v>
      </c>
      <c r="AL679" t="s">
        <v>6835</v>
      </c>
      <c r="AM679">
        <v>1755466936.051239</v>
      </c>
      <c r="AN679">
        <v>1755466936.053617</v>
      </c>
      <c r="AO679">
        <v>2.3772716522216801E-3</v>
      </c>
      <c r="AP679" t="s">
        <v>6836</v>
      </c>
      <c r="AQ679">
        <v>1755466936.053617</v>
      </c>
      <c r="AR679">
        <v>1755466936.0560341</v>
      </c>
      <c r="AS679">
        <v>2.4163722991943359E-3</v>
      </c>
      <c r="AT679">
        <f t="shared" si="40"/>
        <v>527.67455577850353</v>
      </c>
      <c r="AU679">
        <f t="shared" si="41"/>
        <v>687.60438704490673</v>
      </c>
      <c r="AV679">
        <f t="shared" si="42"/>
        <v>530.28727793693542</v>
      </c>
      <c r="AW679">
        <f t="shared" si="43"/>
        <v>531.47695136070251</v>
      </c>
    </row>
    <row r="680" spans="1:49" x14ac:dyDescent="0.35">
      <c r="A680" t="s">
        <v>4055</v>
      </c>
      <c r="B680" t="s">
        <v>6056</v>
      </c>
      <c r="C680" t="s">
        <v>249</v>
      </c>
      <c r="D680" t="s">
        <v>249</v>
      </c>
      <c r="E680">
        <v>8</v>
      </c>
      <c r="F680" t="s">
        <v>6837</v>
      </c>
      <c r="G680">
        <v>1755464884.624193</v>
      </c>
      <c r="H680">
        <v>1755465313.6896939</v>
      </c>
      <c r="I680">
        <v>429.06550025939941</v>
      </c>
      <c r="J680" t="s">
        <v>6838</v>
      </c>
      <c r="K680">
        <v>1755465313.6897171</v>
      </c>
      <c r="L680">
        <v>1755465404.509979</v>
      </c>
      <c r="M680">
        <v>90.82026219367981</v>
      </c>
      <c r="N680" t="s">
        <v>6839</v>
      </c>
      <c r="O680">
        <v>1755465404.5100009</v>
      </c>
      <c r="P680">
        <v>1755465432.422684</v>
      </c>
      <c r="Q680">
        <v>27.912682771682739</v>
      </c>
      <c r="R680" t="s">
        <v>6840</v>
      </c>
      <c r="S680">
        <v>1755465432.4226849</v>
      </c>
      <c r="T680">
        <v>1755465638.4117761</v>
      </c>
      <c r="U680">
        <v>205.98909115791321</v>
      </c>
      <c r="V680" t="s">
        <v>6841</v>
      </c>
      <c r="W680">
        <v>1755465638.411778</v>
      </c>
      <c r="X680">
        <v>1755465669.02442</v>
      </c>
      <c r="Y680">
        <v>30.61264276504517</v>
      </c>
      <c r="Z680" t="s">
        <v>6842</v>
      </c>
      <c r="AA680">
        <v>1755465669.0244219</v>
      </c>
      <c r="AB680">
        <v>1755465700.8910489</v>
      </c>
      <c r="AC680">
        <v>31.866626977920529</v>
      </c>
      <c r="AD680" t="s">
        <v>6843</v>
      </c>
      <c r="AE680">
        <v>1755465700.8910739</v>
      </c>
      <c r="AF680">
        <v>1755465700.8930719</v>
      </c>
      <c r="AG680">
        <v>1.9984245300292969E-3</v>
      </c>
      <c r="AH680" t="s">
        <v>6844</v>
      </c>
      <c r="AI680">
        <v>1755465700.893074</v>
      </c>
      <c r="AJ680">
        <v>1755465700.894671</v>
      </c>
      <c r="AK680">
        <v>1.5966892242431641E-3</v>
      </c>
      <c r="AL680" t="s">
        <v>6845</v>
      </c>
      <c r="AM680">
        <v>1755465700.894671</v>
      </c>
      <c r="AN680">
        <v>1755465700.8969469</v>
      </c>
      <c r="AO680">
        <v>2.2759437561035161E-3</v>
      </c>
      <c r="AP680" t="s">
        <v>6846</v>
      </c>
      <c r="AQ680">
        <v>1755465700.8969481</v>
      </c>
      <c r="AR680">
        <v>1755465700.8993831</v>
      </c>
      <c r="AS680">
        <v>2.4344921112060551E-3</v>
      </c>
      <c r="AT680">
        <f t="shared" si="40"/>
        <v>547.80044364929199</v>
      </c>
      <c r="AU680">
        <f t="shared" si="41"/>
        <v>725.87645030021667</v>
      </c>
      <c r="AV680">
        <f t="shared" si="42"/>
        <v>550.50068116188049</v>
      </c>
      <c r="AW680">
        <f t="shared" si="43"/>
        <v>551.75482392311096</v>
      </c>
    </row>
    <row r="681" spans="1:49" x14ac:dyDescent="0.35">
      <c r="A681" t="s">
        <v>4055</v>
      </c>
      <c r="B681" t="s">
        <v>6056</v>
      </c>
      <c r="C681" t="s">
        <v>249</v>
      </c>
      <c r="D681" t="s">
        <v>249</v>
      </c>
      <c r="E681">
        <v>9</v>
      </c>
      <c r="F681" t="s">
        <v>6847</v>
      </c>
      <c r="G681">
        <v>1755462902.4041891</v>
      </c>
      <c r="H681">
        <v>1755463322.4780791</v>
      </c>
      <c r="I681">
        <v>420.07388925552368</v>
      </c>
      <c r="J681" t="s">
        <v>6848</v>
      </c>
      <c r="K681">
        <v>1755463322.478112</v>
      </c>
      <c r="L681">
        <v>1755463411.180759</v>
      </c>
      <c r="M681">
        <v>88.70264720916748</v>
      </c>
      <c r="N681" t="s">
        <v>6849</v>
      </c>
      <c r="O681">
        <v>1755463411.180778</v>
      </c>
      <c r="P681">
        <v>1755463438.194541</v>
      </c>
      <c r="Q681">
        <v>27.013762474060059</v>
      </c>
      <c r="R681" t="s">
        <v>6850</v>
      </c>
      <c r="S681">
        <v>1755463438.1945429</v>
      </c>
      <c r="T681">
        <v>1755463622.307441</v>
      </c>
      <c r="U681">
        <v>184.1128978729248</v>
      </c>
      <c r="V681" t="s">
        <v>6851</v>
      </c>
      <c r="W681">
        <v>1755463622.3074419</v>
      </c>
      <c r="X681">
        <v>1755463652.757776</v>
      </c>
      <c r="Y681">
        <v>30.450333595275879</v>
      </c>
      <c r="Z681" t="s">
        <v>6852</v>
      </c>
      <c r="AA681">
        <v>1755463652.757777</v>
      </c>
      <c r="AB681">
        <v>1755463684.2583139</v>
      </c>
      <c r="AC681">
        <v>31.500536680221561</v>
      </c>
      <c r="AD681" t="s">
        <v>6853</v>
      </c>
      <c r="AE681">
        <v>1755463684.2583411</v>
      </c>
      <c r="AF681">
        <v>1755463684.2603371</v>
      </c>
      <c r="AG681">
        <v>1.995325088500977E-3</v>
      </c>
      <c r="AH681" t="s">
        <v>6854</v>
      </c>
      <c r="AI681">
        <v>1755463684.2603381</v>
      </c>
      <c r="AJ681">
        <v>1755463684.2620699</v>
      </c>
      <c r="AK681">
        <v>1.7325878143310549E-3</v>
      </c>
      <c r="AL681" t="s">
        <v>6855</v>
      </c>
      <c r="AM681">
        <v>1755463684.2620709</v>
      </c>
      <c r="AN681">
        <v>1755463684.2644219</v>
      </c>
      <c r="AO681">
        <v>2.3505687713623051E-3</v>
      </c>
      <c r="AP681" t="s">
        <v>6856</v>
      </c>
      <c r="AQ681">
        <v>1755463684.2644219</v>
      </c>
      <c r="AR681">
        <v>1755463684.2668619</v>
      </c>
      <c r="AS681">
        <v>2.4399757385253911E-3</v>
      </c>
      <c r="AT681">
        <f t="shared" si="40"/>
        <v>535.79229426383972</v>
      </c>
      <c r="AU681">
        <f t="shared" si="41"/>
        <v>692.8911669254303</v>
      </c>
      <c r="AV681">
        <f t="shared" si="42"/>
        <v>539.2292206287384</v>
      </c>
      <c r="AW681">
        <f t="shared" si="43"/>
        <v>540.27951312065125</v>
      </c>
    </row>
    <row r="682" spans="1:49" x14ac:dyDescent="0.35">
      <c r="A682" t="s">
        <v>4055</v>
      </c>
      <c r="B682" t="s">
        <v>6056</v>
      </c>
      <c r="C682" t="s">
        <v>249</v>
      </c>
      <c r="D682" t="s">
        <v>350</v>
      </c>
      <c r="E682">
        <v>0</v>
      </c>
      <c r="F682" t="s">
        <v>6857</v>
      </c>
      <c r="G682">
        <v>1755465340.8098569</v>
      </c>
      <c r="H682">
        <v>1755465772.3870871</v>
      </c>
      <c r="I682">
        <v>431.57722997665411</v>
      </c>
      <c r="J682" t="s">
        <v>6858</v>
      </c>
      <c r="K682">
        <v>1755465772.3871181</v>
      </c>
      <c r="L682">
        <v>1755465863.6740379</v>
      </c>
      <c r="M682">
        <v>91.286919593811035</v>
      </c>
      <c r="N682" t="s">
        <v>6859</v>
      </c>
      <c r="O682">
        <v>1755465863.6740739</v>
      </c>
      <c r="P682">
        <v>1755465891.8250811</v>
      </c>
      <c r="Q682">
        <v>28.151006460189819</v>
      </c>
      <c r="R682" t="s">
        <v>6860</v>
      </c>
      <c r="S682">
        <v>1755465891.8250821</v>
      </c>
      <c r="T682">
        <v>1755466308.5777781</v>
      </c>
      <c r="U682">
        <v>416.7526957988739</v>
      </c>
      <c r="V682" t="s">
        <v>6861</v>
      </c>
      <c r="W682">
        <v>1755466308.57778</v>
      </c>
      <c r="X682">
        <v>1755466339.8611059</v>
      </c>
      <c r="Y682">
        <v>31.28332614898682</v>
      </c>
      <c r="Z682" t="s">
        <v>6862</v>
      </c>
      <c r="AA682">
        <v>1755466339.8611081</v>
      </c>
      <c r="AB682">
        <v>1755466372.158035</v>
      </c>
      <c r="AC682">
        <v>32.296926736831672</v>
      </c>
      <c r="AD682" t="s">
        <v>6863</v>
      </c>
      <c r="AE682">
        <v>1755466372.158078</v>
      </c>
      <c r="AF682">
        <v>1755466372.1602299</v>
      </c>
      <c r="AG682">
        <v>2.1519660949707031E-3</v>
      </c>
      <c r="AH682" t="s">
        <v>6864</v>
      </c>
      <c r="AI682">
        <v>1755466372.1602311</v>
      </c>
      <c r="AJ682">
        <v>1755466372.161854</v>
      </c>
      <c r="AK682">
        <v>1.6226768493652339E-3</v>
      </c>
      <c r="AL682" t="s">
        <v>6865</v>
      </c>
      <c r="AM682">
        <v>1755466372.161855</v>
      </c>
      <c r="AN682">
        <v>1755466372.164268</v>
      </c>
      <c r="AO682">
        <v>2.4130344390869141E-3</v>
      </c>
      <c r="AP682" t="s">
        <v>6866</v>
      </c>
      <c r="AQ682">
        <v>1755466372.164268</v>
      </c>
      <c r="AR682">
        <v>1755466372.166713</v>
      </c>
      <c r="AS682">
        <v>2.4442672729492192E-3</v>
      </c>
      <c r="AT682">
        <f t="shared" si="40"/>
        <v>551.01730799674988</v>
      </c>
      <c r="AU682">
        <f t="shared" si="41"/>
        <v>939.61846804618835</v>
      </c>
      <c r="AV682">
        <f t="shared" si="42"/>
        <v>554.14988875389099</v>
      </c>
      <c r="AW682">
        <f t="shared" si="43"/>
        <v>555.1635205745697</v>
      </c>
    </row>
    <row r="683" spans="1:49" x14ac:dyDescent="0.35">
      <c r="A683" t="s">
        <v>4055</v>
      </c>
      <c r="B683" t="s">
        <v>6056</v>
      </c>
      <c r="C683" t="s">
        <v>249</v>
      </c>
      <c r="D683" t="s">
        <v>350</v>
      </c>
      <c r="E683">
        <v>1</v>
      </c>
      <c r="F683" t="s">
        <v>6867</v>
      </c>
      <c r="G683">
        <v>1755464514.4953461</v>
      </c>
      <c r="H683">
        <v>1755464946.317173</v>
      </c>
      <c r="I683">
        <v>431.82182693481451</v>
      </c>
      <c r="J683" t="s">
        <v>6868</v>
      </c>
      <c r="K683">
        <v>1755464946.317199</v>
      </c>
      <c r="L683">
        <v>1755465036.146152</v>
      </c>
      <c r="M683">
        <v>89.828952550888062</v>
      </c>
      <c r="N683" t="s">
        <v>6869</v>
      </c>
      <c r="O683">
        <v>1755465036.1461711</v>
      </c>
      <c r="P683">
        <v>1755465063.9347069</v>
      </c>
      <c r="Q683">
        <v>27.788535833358761</v>
      </c>
      <c r="R683" t="s">
        <v>6870</v>
      </c>
      <c r="S683">
        <v>1755465063.9347091</v>
      </c>
      <c r="T683">
        <v>1755465457.253252</v>
      </c>
      <c r="U683">
        <v>393.31854248046881</v>
      </c>
      <c r="V683" t="s">
        <v>6871</v>
      </c>
      <c r="W683">
        <v>1755465457.253253</v>
      </c>
      <c r="X683">
        <v>1755465487.9621129</v>
      </c>
      <c r="Y683">
        <v>30.70885968208313</v>
      </c>
      <c r="Z683" t="s">
        <v>6872</v>
      </c>
      <c r="AA683">
        <v>1755465487.9621141</v>
      </c>
      <c r="AB683">
        <v>1755465519.540211</v>
      </c>
      <c r="AC683">
        <v>31.578096389770511</v>
      </c>
      <c r="AD683" t="s">
        <v>6873</v>
      </c>
      <c r="AE683">
        <v>1755465519.54023</v>
      </c>
      <c r="AF683">
        <v>1755465519.5421829</v>
      </c>
      <c r="AG683">
        <v>1.9538402557373051E-3</v>
      </c>
      <c r="AH683" t="s">
        <v>6874</v>
      </c>
      <c r="AI683">
        <v>1755465519.5421841</v>
      </c>
      <c r="AJ683">
        <v>1755465519.5438941</v>
      </c>
      <c r="AK683">
        <v>1.7094612121582029E-3</v>
      </c>
      <c r="AL683" t="s">
        <v>6875</v>
      </c>
      <c r="AM683">
        <v>1755465519.543895</v>
      </c>
      <c r="AN683">
        <v>1755465519.546174</v>
      </c>
      <c r="AO683">
        <v>2.2797584533691411E-3</v>
      </c>
      <c r="AP683" t="s">
        <v>6876</v>
      </c>
      <c r="AQ683">
        <v>1755465519.546175</v>
      </c>
      <c r="AR683">
        <v>1755465519.548522</v>
      </c>
      <c r="AS683">
        <v>2.3472309112548828E-3</v>
      </c>
      <c r="AT683">
        <f t="shared" si="40"/>
        <v>549.44126915931702</v>
      </c>
      <c r="AU683">
        <f t="shared" si="41"/>
        <v>914.97103142738342</v>
      </c>
      <c r="AV683">
        <f t="shared" si="42"/>
        <v>552.36191892623901</v>
      </c>
      <c r="AW683">
        <f t="shared" si="43"/>
        <v>553.23122310638428</v>
      </c>
    </row>
    <row r="684" spans="1:49" x14ac:dyDescent="0.35">
      <c r="A684" t="s">
        <v>4055</v>
      </c>
      <c r="B684" t="s">
        <v>6056</v>
      </c>
      <c r="C684" t="s">
        <v>249</v>
      </c>
      <c r="D684" t="s">
        <v>350</v>
      </c>
      <c r="E684">
        <v>2</v>
      </c>
      <c r="F684" t="s">
        <v>6877</v>
      </c>
      <c r="G684">
        <v>1755465119.5184951</v>
      </c>
      <c r="H684">
        <v>1755465628.5028279</v>
      </c>
      <c r="I684">
        <v>508.98433303833008</v>
      </c>
      <c r="J684" t="s">
        <v>6878</v>
      </c>
      <c r="K684">
        <v>1755465628.5028579</v>
      </c>
      <c r="L684">
        <v>1755465744.6365409</v>
      </c>
      <c r="M684">
        <v>116.13368225097661</v>
      </c>
      <c r="N684" t="s">
        <v>6879</v>
      </c>
      <c r="O684">
        <v>1755465744.636574</v>
      </c>
      <c r="P684">
        <v>1755465781.5292859</v>
      </c>
      <c r="Q684">
        <v>36.892711639404297</v>
      </c>
      <c r="R684" t="s">
        <v>6880</v>
      </c>
      <c r="S684">
        <v>1755465781.52929</v>
      </c>
      <c r="T684">
        <v>1755466248.253407</v>
      </c>
      <c r="U684">
        <v>466.72411704063421</v>
      </c>
      <c r="V684" t="s">
        <v>6881</v>
      </c>
      <c r="W684">
        <v>1755466248.2534089</v>
      </c>
      <c r="X684">
        <v>1755466288.662004</v>
      </c>
      <c r="Y684">
        <v>40.408595323562622</v>
      </c>
      <c r="Z684" t="s">
        <v>6882</v>
      </c>
      <c r="AA684">
        <v>1755466288.6620059</v>
      </c>
      <c r="AB684">
        <v>1755466326.497798</v>
      </c>
      <c r="AC684">
        <v>37.835792541503913</v>
      </c>
      <c r="AD684" t="s">
        <v>6883</v>
      </c>
      <c r="AE684">
        <v>1755466326.497833</v>
      </c>
      <c r="AF684">
        <v>1755466326.5004821</v>
      </c>
      <c r="AG684">
        <v>2.6493072509765621E-3</v>
      </c>
      <c r="AH684" t="s">
        <v>6884</v>
      </c>
      <c r="AI684">
        <v>1755466326.500484</v>
      </c>
      <c r="AJ684">
        <v>1755466326.5026879</v>
      </c>
      <c r="AK684">
        <v>2.204656600952148E-3</v>
      </c>
      <c r="AL684" t="s">
        <v>6885</v>
      </c>
      <c r="AM684">
        <v>1755466326.5026889</v>
      </c>
      <c r="AN684">
        <v>1755466326.5057249</v>
      </c>
      <c r="AO684">
        <v>3.0360221862792969E-3</v>
      </c>
      <c r="AP684" t="s">
        <v>6886</v>
      </c>
      <c r="AQ684">
        <v>1755466326.5057261</v>
      </c>
      <c r="AR684">
        <v>1755466326.508934</v>
      </c>
      <c r="AS684">
        <v>3.208160400390625E-3</v>
      </c>
      <c r="AT684">
        <f t="shared" si="40"/>
        <v>662.01337623596191</v>
      </c>
      <c r="AU684">
        <f t="shared" si="41"/>
        <v>1091.8443369865417</v>
      </c>
      <c r="AV684">
        <f t="shared" si="42"/>
        <v>665.52964663505554</v>
      </c>
      <c r="AW684">
        <f t="shared" si="43"/>
        <v>662.95701599121094</v>
      </c>
    </row>
    <row r="685" spans="1:49" x14ac:dyDescent="0.35">
      <c r="A685" t="s">
        <v>4055</v>
      </c>
      <c r="B685" t="s">
        <v>6056</v>
      </c>
      <c r="C685" t="s">
        <v>249</v>
      </c>
      <c r="D685" t="s">
        <v>350</v>
      </c>
      <c r="E685">
        <v>3</v>
      </c>
      <c r="F685" t="s">
        <v>6887</v>
      </c>
      <c r="G685">
        <v>1755467654.963131</v>
      </c>
      <c r="H685">
        <v>1755468076.870569</v>
      </c>
      <c r="I685">
        <v>421.90743803977972</v>
      </c>
      <c r="J685" t="s">
        <v>6888</v>
      </c>
      <c r="K685">
        <v>1755468076.870594</v>
      </c>
      <c r="L685">
        <v>1755468166.5475299</v>
      </c>
      <c r="M685">
        <v>89.676936149597168</v>
      </c>
      <c r="N685" t="s">
        <v>6889</v>
      </c>
      <c r="O685">
        <v>1755468166.547554</v>
      </c>
      <c r="P685">
        <v>1755468193.8324931</v>
      </c>
      <c r="Q685">
        <v>27.284938097000119</v>
      </c>
      <c r="R685" t="s">
        <v>6890</v>
      </c>
      <c r="S685">
        <v>1755468193.832494</v>
      </c>
      <c r="T685">
        <v>1755468632.8624849</v>
      </c>
      <c r="U685">
        <v>439.02999067306519</v>
      </c>
      <c r="V685" t="s">
        <v>6891</v>
      </c>
      <c r="W685">
        <v>1755468632.8624859</v>
      </c>
      <c r="X685">
        <v>1755468662.9417779</v>
      </c>
      <c r="Y685">
        <v>30.07929158210754</v>
      </c>
      <c r="Z685" t="s">
        <v>6892</v>
      </c>
      <c r="AA685">
        <v>1755468662.9417789</v>
      </c>
      <c r="AB685">
        <v>1755468694.0878439</v>
      </c>
      <c r="AC685">
        <v>31.146064281463619</v>
      </c>
      <c r="AD685" t="s">
        <v>6893</v>
      </c>
      <c r="AE685">
        <v>1755468694.0878699</v>
      </c>
      <c r="AF685">
        <v>1755468694.089937</v>
      </c>
      <c r="AG685">
        <v>2.0668506622314449E-3</v>
      </c>
      <c r="AH685" t="s">
        <v>6894</v>
      </c>
      <c r="AI685">
        <v>1755468694.0899379</v>
      </c>
      <c r="AJ685">
        <v>1755468694.091712</v>
      </c>
      <c r="AK685">
        <v>1.773834228515625E-3</v>
      </c>
      <c r="AL685" t="s">
        <v>6895</v>
      </c>
      <c r="AM685">
        <v>1755468694.091713</v>
      </c>
      <c r="AN685">
        <v>1755468694.0940571</v>
      </c>
      <c r="AO685">
        <v>2.3441314697265621E-3</v>
      </c>
      <c r="AP685" t="s">
        <v>6896</v>
      </c>
      <c r="AQ685">
        <v>1755468694.094058</v>
      </c>
      <c r="AR685">
        <v>1755468694.0965309</v>
      </c>
      <c r="AS685">
        <v>2.4728775024414058E-3</v>
      </c>
      <c r="AT685">
        <f t="shared" si="40"/>
        <v>538.87137913703918</v>
      </c>
      <c r="AU685">
        <f t="shared" si="41"/>
        <v>950.61613869667053</v>
      </c>
      <c r="AV685">
        <f t="shared" si="42"/>
        <v>541.6660099029541</v>
      </c>
      <c r="AW685">
        <f t="shared" si="43"/>
        <v>542.7329113483429</v>
      </c>
    </row>
    <row r="686" spans="1:49" x14ac:dyDescent="0.35">
      <c r="A686" t="s">
        <v>4055</v>
      </c>
      <c r="B686" t="s">
        <v>6056</v>
      </c>
      <c r="C686" t="s">
        <v>249</v>
      </c>
      <c r="D686" t="s">
        <v>350</v>
      </c>
      <c r="E686">
        <v>4</v>
      </c>
      <c r="F686" t="s">
        <v>6897</v>
      </c>
      <c r="G686">
        <v>1755466078.166115</v>
      </c>
      <c r="H686">
        <v>1755466511.5891149</v>
      </c>
      <c r="I686">
        <v>433.42300057411188</v>
      </c>
      <c r="J686" t="s">
        <v>6898</v>
      </c>
      <c r="K686">
        <v>1755466511.5891471</v>
      </c>
      <c r="L686">
        <v>1755466602.6650851</v>
      </c>
      <c r="M686">
        <v>91.075937986373901</v>
      </c>
      <c r="N686" t="s">
        <v>6899</v>
      </c>
      <c r="O686">
        <v>1755466602.665108</v>
      </c>
      <c r="P686">
        <v>1755466630.1777351</v>
      </c>
      <c r="Q686">
        <v>27.512626886367801</v>
      </c>
      <c r="R686" t="s">
        <v>6900</v>
      </c>
      <c r="S686">
        <v>1755466630.177737</v>
      </c>
      <c r="T686">
        <v>1755467007.9384129</v>
      </c>
      <c r="U686">
        <v>377.76067662239069</v>
      </c>
      <c r="V686" t="s">
        <v>6901</v>
      </c>
      <c r="W686">
        <v>1755467007.9384141</v>
      </c>
      <c r="X686">
        <v>1755467038.4285259</v>
      </c>
      <c r="Y686">
        <v>30.49011135101318</v>
      </c>
      <c r="Z686" t="s">
        <v>6902</v>
      </c>
      <c r="AA686">
        <v>1755467038.4285271</v>
      </c>
      <c r="AB686">
        <v>1755467069.966136</v>
      </c>
      <c r="AC686">
        <v>31.537608623504639</v>
      </c>
      <c r="AD686" t="s">
        <v>6903</v>
      </c>
      <c r="AE686">
        <v>1755467069.966162</v>
      </c>
      <c r="AF686">
        <v>1755467069.9681251</v>
      </c>
      <c r="AG686">
        <v>1.9636154174804692E-3</v>
      </c>
      <c r="AH686" t="s">
        <v>6904</v>
      </c>
      <c r="AI686">
        <v>1755467069.968127</v>
      </c>
      <c r="AJ686">
        <v>1755467069.969713</v>
      </c>
      <c r="AK686">
        <v>1.585960388183594E-3</v>
      </c>
      <c r="AL686" t="s">
        <v>6905</v>
      </c>
      <c r="AM686">
        <v>1755467069.969713</v>
      </c>
      <c r="AN686">
        <v>1755467069.9721091</v>
      </c>
      <c r="AO686">
        <v>2.395868301391602E-3</v>
      </c>
      <c r="AP686" t="s">
        <v>6906</v>
      </c>
      <c r="AQ686">
        <v>1755467069.97211</v>
      </c>
      <c r="AR686">
        <v>1755467069.9745569</v>
      </c>
      <c r="AS686">
        <v>2.4476051330566411E-3</v>
      </c>
      <c r="AT686">
        <f t="shared" si="40"/>
        <v>552.01352906227112</v>
      </c>
      <c r="AU686">
        <f t="shared" si="41"/>
        <v>902.26120114326477</v>
      </c>
      <c r="AV686">
        <f t="shared" si="42"/>
        <v>554.99144577980042</v>
      </c>
      <c r="AW686">
        <f t="shared" si="43"/>
        <v>556.03899478912354</v>
      </c>
    </row>
    <row r="687" spans="1:49" x14ac:dyDescent="0.35">
      <c r="A687" t="s">
        <v>4055</v>
      </c>
      <c r="B687" t="s">
        <v>6056</v>
      </c>
      <c r="C687" t="s">
        <v>249</v>
      </c>
      <c r="D687" t="s">
        <v>350</v>
      </c>
      <c r="E687">
        <v>5</v>
      </c>
      <c r="F687" t="s">
        <v>6907</v>
      </c>
      <c r="G687">
        <v>1755463475.2538509</v>
      </c>
      <c r="H687">
        <v>1755463897.9770751</v>
      </c>
      <c r="I687">
        <v>422.72322416305542</v>
      </c>
      <c r="J687" t="s">
        <v>6908</v>
      </c>
      <c r="K687">
        <v>1755463897.977102</v>
      </c>
      <c r="L687">
        <v>1755463988.5865979</v>
      </c>
      <c r="M687">
        <v>90.609496593475342</v>
      </c>
      <c r="N687" t="s">
        <v>6909</v>
      </c>
      <c r="O687">
        <v>1755463988.586617</v>
      </c>
      <c r="P687">
        <v>1755464016.2182269</v>
      </c>
      <c r="Q687">
        <v>27.631610155105591</v>
      </c>
      <c r="R687" t="s">
        <v>6910</v>
      </c>
      <c r="S687">
        <v>1755464016.21823</v>
      </c>
      <c r="T687">
        <v>1755464394.2527339</v>
      </c>
      <c r="U687">
        <v>378.03450417518621</v>
      </c>
      <c r="V687" t="s">
        <v>6911</v>
      </c>
      <c r="W687">
        <v>1755464394.2527361</v>
      </c>
      <c r="X687">
        <v>1755464424.806463</v>
      </c>
      <c r="Y687">
        <v>30.553727626800541</v>
      </c>
      <c r="Z687" t="s">
        <v>6912</v>
      </c>
      <c r="AA687">
        <v>1755464424.8064649</v>
      </c>
      <c r="AB687">
        <v>1755464456.194792</v>
      </c>
      <c r="AC687">
        <v>31.388326644897461</v>
      </c>
      <c r="AD687" t="s">
        <v>6913</v>
      </c>
      <c r="AE687">
        <v>1755464456.194813</v>
      </c>
      <c r="AF687">
        <v>1755464456.1969049</v>
      </c>
      <c r="AG687">
        <v>2.0921230316162109E-3</v>
      </c>
      <c r="AH687" t="s">
        <v>6914</v>
      </c>
      <c r="AI687">
        <v>1755464456.196907</v>
      </c>
      <c r="AJ687">
        <v>1755464456.198601</v>
      </c>
      <c r="AK687">
        <v>1.694679260253906E-3</v>
      </c>
      <c r="AL687" t="s">
        <v>6915</v>
      </c>
      <c r="AM687">
        <v>1755464456.198602</v>
      </c>
      <c r="AN687">
        <v>1755464456.2009499</v>
      </c>
      <c r="AO687">
        <v>2.3479461669921879E-3</v>
      </c>
      <c r="AP687" t="s">
        <v>6916</v>
      </c>
      <c r="AQ687">
        <v>1755464456.2009511</v>
      </c>
      <c r="AR687">
        <v>1755464456.2033949</v>
      </c>
      <c r="AS687">
        <v>2.4442672729492192E-3</v>
      </c>
      <c r="AT687">
        <f t="shared" si="40"/>
        <v>540.96642303466797</v>
      </c>
      <c r="AU687">
        <f t="shared" si="41"/>
        <v>891.36891961097717</v>
      </c>
      <c r="AV687">
        <f t="shared" si="42"/>
        <v>543.88879632949829</v>
      </c>
      <c r="AW687">
        <f t="shared" si="43"/>
        <v>544.72349166870117</v>
      </c>
    </row>
    <row r="688" spans="1:49" x14ac:dyDescent="0.35">
      <c r="A688" t="s">
        <v>4055</v>
      </c>
      <c r="B688" t="s">
        <v>6056</v>
      </c>
      <c r="C688" t="s">
        <v>249</v>
      </c>
      <c r="D688" t="s">
        <v>350</v>
      </c>
      <c r="E688">
        <v>6</v>
      </c>
      <c r="F688" t="s">
        <v>6917</v>
      </c>
      <c r="G688">
        <v>1755466234.1587961</v>
      </c>
      <c r="H688">
        <v>1755466797.4057879</v>
      </c>
      <c r="I688">
        <v>563.24699211120605</v>
      </c>
      <c r="J688" t="s">
        <v>6918</v>
      </c>
      <c r="K688">
        <v>1755466797.4058239</v>
      </c>
      <c r="L688">
        <v>1755466921.0886071</v>
      </c>
      <c r="M688">
        <v>123.6827828884125</v>
      </c>
      <c r="N688" t="s">
        <v>6919</v>
      </c>
      <c r="O688">
        <v>1755466921.08864</v>
      </c>
      <c r="P688">
        <v>1755466959.2962921</v>
      </c>
      <c r="Q688">
        <v>38.20765209197998</v>
      </c>
      <c r="R688" t="s">
        <v>6920</v>
      </c>
      <c r="S688">
        <v>1755466959.2962949</v>
      </c>
      <c r="T688">
        <v>1755467505.935842</v>
      </c>
      <c r="U688">
        <v>546.63954710960388</v>
      </c>
      <c r="V688" t="s">
        <v>6921</v>
      </c>
      <c r="W688">
        <v>1755467505.9358439</v>
      </c>
      <c r="X688">
        <v>1755467545.8758049</v>
      </c>
      <c r="Y688">
        <v>39.939961194992073</v>
      </c>
      <c r="Z688" t="s">
        <v>6922</v>
      </c>
      <c r="AA688">
        <v>1755467545.875807</v>
      </c>
      <c r="AB688">
        <v>1755467591.269665</v>
      </c>
      <c r="AC688">
        <v>45.393858194351203</v>
      </c>
      <c r="AD688" t="s">
        <v>6923</v>
      </c>
      <c r="AE688">
        <v>1755467591.2696941</v>
      </c>
      <c r="AF688">
        <v>1755467591.272661</v>
      </c>
      <c r="AG688">
        <v>2.96783447265625E-3</v>
      </c>
      <c r="AH688" t="s">
        <v>6924</v>
      </c>
      <c r="AI688">
        <v>1755467591.2726641</v>
      </c>
      <c r="AJ688">
        <v>1755467591.275182</v>
      </c>
      <c r="AK688">
        <v>2.5188922882080078E-3</v>
      </c>
      <c r="AL688" t="s">
        <v>6925</v>
      </c>
      <c r="AM688">
        <v>1755467591.2751839</v>
      </c>
      <c r="AN688">
        <v>1755467591.278708</v>
      </c>
      <c r="AO688">
        <v>3.5240650177001949E-3</v>
      </c>
      <c r="AP688" t="s">
        <v>6926</v>
      </c>
      <c r="AQ688">
        <v>1755467591.2787089</v>
      </c>
      <c r="AR688">
        <v>1755467591.282295</v>
      </c>
      <c r="AS688">
        <v>3.5865306854248051E-3</v>
      </c>
      <c r="AT688">
        <f t="shared" si="40"/>
        <v>725.14039492607117</v>
      </c>
      <c r="AU688">
        <f t="shared" si="41"/>
        <v>1233.5718410015106</v>
      </c>
      <c r="AV688">
        <f t="shared" si="42"/>
        <v>726.8732602596283</v>
      </c>
      <c r="AW688">
        <f t="shared" si="43"/>
        <v>732.32721972465515</v>
      </c>
    </row>
    <row r="689" spans="1:49" x14ac:dyDescent="0.35">
      <c r="A689" t="s">
        <v>4055</v>
      </c>
      <c r="B689" t="s">
        <v>6056</v>
      </c>
      <c r="C689" t="s">
        <v>249</v>
      </c>
      <c r="D689" t="s">
        <v>350</v>
      </c>
      <c r="E689">
        <v>7</v>
      </c>
      <c r="F689" t="s">
        <v>6927</v>
      </c>
      <c r="G689">
        <v>1755465646.9312799</v>
      </c>
      <c r="H689">
        <v>1755466078.8310561</v>
      </c>
      <c r="I689">
        <v>431.89977669715881</v>
      </c>
      <c r="J689" t="s">
        <v>6928</v>
      </c>
      <c r="K689">
        <v>1755466078.83109</v>
      </c>
      <c r="L689">
        <v>1755466166.958595</v>
      </c>
      <c r="M689">
        <v>88.127504587173462</v>
      </c>
      <c r="N689" t="s">
        <v>6929</v>
      </c>
      <c r="O689">
        <v>1755466166.9586141</v>
      </c>
      <c r="P689">
        <v>1755466194.4456539</v>
      </c>
      <c r="Q689">
        <v>27.48704028129578</v>
      </c>
      <c r="R689" t="s">
        <v>6930</v>
      </c>
      <c r="S689">
        <v>1755466194.4456561</v>
      </c>
      <c r="T689">
        <v>1755466607.3102779</v>
      </c>
      <c r="U689">
        <v>412.86462187767029</v>
      </c>
      <c r="V689" t="s">
        <v>6931</v>
      </c>
      <c r="W689">
        <v>1755466607.3102801</v>
      </c>
      <c r="X689">
        <v>1755466637.5497899</v>
      </c>
      <c r="Y689">
        <v>30.239510536193851</v>
      </c>
      <c r="Z689" t="s">
        <v>6932</v>
      </c>
      <c r="AA689">
        <v>1755466637.5497921</v>
      </c>
      <c r="AB689">
        <v>1755466668.9696889</v>
      </c>
      <c r="AC689">
        <v>31.419896602630619</v>
      </c>
      <c r="AD689" t="s">
        <v>6933</v>
      </c>
      <c r="AE689">
        <v>1755466668.9697151</v>
      </c>
      <c r="AF689">
        <v>1755466668.9747989</v>
      </c>
      <c r="AG689">
        <v>5.0835609436035156E-3</v>
      </c>
      <c r="AH689" t="s">
        <v>6934</v>
      </c>
      <c r="AI689">
        <v>1755466668.9748001</v>
      </c>
      <c r="AJ689">
        <v>1755466668.9765871</v>
      </c>
      <c r="AK689">
        <v>1.7867088317871089E-3</v>
      </c>
      <c r="AL689" t="s">
        <v>6935</v>
      </c>
      <c r="AM689">
        <v>1755466668.9765871</v>
      </c>
      <c r="AN689">
        <v>1755466668.9791059</v>
      </c>
      <c r="AO689">
        <v>2.5186538696289058E-3</v>
      </c>
      <c r="AP689" t="s">
        <v>6936</v>
      </c>
      <c r="AQ689">
        <v>1755466668.9791069</v>
      </c>
      <c r="AR689">
        <v>1755466668.9816051</v>
      </c>
      <c r="AS689">
        <v>2.498388290405273E-3</v>
      </c>
      <c r="AT689">
        <f t="shared" si="40"/>
        <v>547.51940512657166</v>
      </c>
      <c r="AU689">
        <f t="shared" si="41"/>
        <v>932.89368987083435</v>
      </c>
      <c r="AV689">
        <f t="shared" si="42"/>
        <v>550.26931047439575</v>
      </c>
      <c r="AW689">
        <f t="shared" si="43"/>
        <v>551.4496762752533</v>
      </c>
    </row>
    <row r="690" spans="1:49" x14ac:dyDescent="0.35">
      <c r="A690" t="s">
        <v>4055</v>
      </c>
      <c r="B690" t="s">
        <v>6056</v>
      </c>
      <c r="C690" t="s">
        <v>249</v>
      </c>
      <c r="D690" t="s">
        <v>350</v>
      </c>
      <c r="E690">
        <v>8</v>
      </c>
      <c r="F690" t="s">
        <v>6937</v>
      </c>
      <c r="G690">
        <v>1755466276.5883219</v>
      </c>
      <c r="H690">
        <v>1755466727.606746</v>
      </c>
      <c r="I690">
        <v>451.01842474937439</v>
      </c>
      <c r="J690" t="s">
        <v>6938</v>
      </c>
      <c r="K690">
        <v>1755466727.6067679</v>
      </c>
      <c r="L690">
        <v>1755466818.6750469</v>
      </c>
      <c r="M690">
        <v>91.068279027938843</v>
      </c>
      <c r="N690" t="s">
        <v>6939</v>
      </c>
      <c r="O690">
        <v>1755466818.6751029</v>
      </c>
      <c r="P690">
        <v>1755466846.359113</v>
      </c>
      <c r="Q690">
        <v>27.684009790420529</v>
      </c>
      <c r="R690" t="s">
        <v>6940</v>
      </c>
      <c r="S690">
        <v>1755466846.3591149</v>
      </c>
      <c r="T690">
        <v>1755467253.100425</v>
      </c>
      <c r="U690">
        <v>406.74130964279169</v>
      </c>
      <c r="V690" t="s">
        <v>6941</v>
      </c>
      <c r="W690">
        <v>1755467253.100426</v>
      </c>
      <c r="X690">
        <v>1755467283.77721</v>
      </c>
      <c r="Y690">
        <v>30.676783561706539</v>
      </c>
      <c r="Z690" t="s">
        <v>6942</v>
      </c>
      <c r="AA690">
        <v>1755467283.7772119</v>
      </c>
      <c r="AB690">
        <v>1755467315.5851469</v>
      </c>
      <c r="AC690">
        <v>31.807934999465939</v>
      </c>
      <c r="AD690" t="s">
        <v>6943</v>
      </c>
      <c r="AE690">
        <v>1755467315.585181</v>
      </c>
      <c r="AF690">
        <v>1755467315.587553</v>
      </c>
      <c r="AG690">
        <v>2.3713111877441411E-3</v>
      </c>
      <c r="AH690" t="s">
        <v>6944</v>
      </c>
      <c r="AI690">
        <v>1755467315.587554</v>
      </c>
      <c r="AJ690">
        <v>1755467315.5893919</v>
      </c>
      <c r="AK690">
        <v>1.8379688262939451E-3</v>
      </c>
      <c r="AL690" t="s">
        <v>6945</v>
      </c>
      <c r="AM690">
        <v>1755467315.5893929</v>
      </c>
      <c r="AN690">
        <v>1755467315.5918591</v>
      </c>
      <c r="AO690">
        <v>2.4657249450683589E-3</v>
      </c>
      <c r="AP690" t="s">
        <v>6946</v>
      </c>
      <c r="AQ690">
        <v>1755467315.5918601</v>
      </c>
      <c r="AR690">
        <v>1755467315.594275</v>
      </c>
      <c r="AS690">
        <v>2.4151802062988281E-3</v>
      </c>
      <c r="AT690">
        <f t="shared" si="40"/>
        <v>569.77308487892151</v>
      </c>
      <c r="AU690">
        <f t="shared" si="41"/>
        <v>948.82985138893127</v>
      </c>
      <c r="AV690">
        <f t="shared" si="42"/>
        <v>572.76595306396484</v>
      </c>
      <c r="AW690">
        <f t="shared" si="43"/>
        <v>573.89705395698547</v>
      </c>
    </row>
    <row r="691" spans="1:49" x14ac:dyDescent="0.35">
      <c r="A691" t="s">
        <v>4055</v>
      </c>
      <c r="B691" t="s">
        <v>6056</v>
      </c>
      <c r="C691" t="s">
        <v>249</v>
      </c>
      <c r="D691" t="s">
        <v>350</v>
      </c>
      <c r="E691">
        <v>9</v>
      </c>
      <c r="F691" t="s">
        <v>6947</v>
      </c>
      <c r="G691">
        <v>1755463713.07986</v>
      </c>
      <c r="H691">
        <v>1755464284.1515369</v>
      </c>
      <c r="I691">
        <v>571.07167720794678</v>
      </c>
      <c r="J691" t="s">
        <v>6948</v>
      </c>
      <c r="K691">
        <v>1755464284.1515689</v>
      </c>
      <c r="L691">
        <v>1755464374.96995</v>
      </c>
      <c r="M691">
        <v>90.818380355834961</v>
      </c>
      <c r="N691" t="s">
        <v>6949</v>
      </c>
      <c r="O691">
        <v>1755464374.96997</v>
      </c>
      <c r="P691">
        <v>1755464401.885422</v>
      </c>
      <c r="Q691">
        <v>26.915451765060421</v>
      </c>
      <c r="R691" t="s">
        <v>6950</v>
      </c>
      <c r="S691">
        <v>1755464401.8854239</v>
      </c>
      <c r="T691">
        <v>1755464779.8294101</v>
      </c>
      <c r="U691">
        <v>377.94398546218872</v>
      </c>
      <c r="V691" t="s">
        <v>6951</v>
      </c>
      <c r="W691">
        <v>1755464779.829411</v>
      </c>
      <c r="X691">
        <v>1755464809.927489</v>
      </c>
      <c r="Y691">
        <v>30.09807729721069</v>
      </c>
      <c r="Z691" t="s">
        <v>6952</v>
      </c>
      <c r="AA691">
        <v>1755464809.92749</v>
      </c>
      <c r="AB691">
        <v>1755464841.0973129</v>
      </c>
      <c r="AC691">
        <v>31.169822931289669</v>
      </c>
      <c r="AD691" t="s">
        <v>6953</v>
      </c>
      <c r="AE691">
        <v>1755464841.0973389</v>
      </c>
      <c r="AF691">
        <v>1755464841.099416</v>
      </c>
      <c r="AG691">
        <v>2.0768642425537109E-3</v>
      </c>
      <c r="AH691" t="s">
        <v>6954</v>
      </c>
      <c r="AI691">
        <v>1755464841.0994179</v>
      </c>
      <c r="AJ691">
        <v>1755464841.1010571</v>
      </c>
      <c r="AK691">
        <v>1.6388893127441411E-3</v>
      </c>
      <c r="AL691" t="s">
        <v>6955</v>
      </c>
      <c r="AM691">
        <v>1755464841.1010571</v>
      </c>
      <c r="AN691">
        <v>1755464841.10337</v>
      </c>
      <c r="AO691">
        <v>2.3128986358642578E-3</v>
      </c>
      <c r="AP691" t="s">
        <v>6956</v>
      </c>
      <c r="AQ691">
        <v>1755464841.1033709</v>
      </c>
      <c r="AR691">
        <v>1755464841.105762</v>
      </c>
      <c r="AS691">
        <v>2.3913383483886719E-3</v>
      </c>
      <c r="AT691">
        <f t="shared" si="40"/>
        <v>688.80758619308472</v>
      </c>
      <c r="AU691">
        <f t="shared" si="41"/>
        <v>1039.8356819152832</v>
      </c>
      <c r="AV691">
        <f t="shared" si="42"/>
        <v>691.9904477596283</v>
      </c>
      <c r="AW691">
        <f t="shared" si="43"/>
        <v>693.0622718334198</v>
      </c>
    </row>
    <row r="692" spans="1:49" x14ac:dyDescent="0.35">
      <c r="A692" t="s">
        <v>4055</v>
      </c>
      <c r="B692" t="s">
        <v>6056</v>
      </c>
      <c r="C692" t="s">
        <v>249</v>
      </c>
      <c r="D692" t="s">
        <v>451</v>
      </c>
      <c r="E692">
        <v>0</v>
      </c>
      <c r="F692" t="s">
        <v>6957</v>
      </c>
      <c r="G692">
        <v>1755462871.5680721</v>
      </c>
      <c r="H692">
        <v>1755463462.2104771</v>
      </c>
      <c r="I692">
        <v>590.64240503311157</v>
      </c>
      <c r="J692" t="s">
        <v>6958</v>
      </c>
      <c r="K692">
        <v>1755463462.210525</v>
      </c>
      <c r="L692">
        <v>1755463591.1571591</v>
      </c>
      <c r="M692">
        <v>128.94663405418399</v>
      </c>
      <c r="N692" t="s">
        <v>6959</v>
      </c>
      <c r="O692">
        <v>1755463591.1571929</v>
      </c>
      <c r="P692">
        <v>1755463630.5846729</v>
      </c>
      <c r="Q692">
        <v>39.427479982376099</v>
      </c>
      <c r="R692" t="s">
        <v>6960</v>
      </c>
      <c r="S692">
        <v>1755463630.584677</v>
      </c>
      <c r="T692">
        <v>1755464299.6626999</v>
      </c>
      <c r="U692">
        <v>669.07802367210388</v>
      </c>
      <c r="V692" t="s">
        <v>6961</v>
      </c>
      <c r="W692">
        <v>1755464299.6627021</v>
      </c>
      <c r="X692">
        <v>1755464344.294174</v>
      </c>
      <c r="Y692">
        <v>44.631471872329712</v>
      </c>
      <c r="Z692" t="s">
        <v>6962</v>
      </c>
      <c r="AA692">
        <v>1755464344.2941771</v>
      </c>
      <c r="AB692">
        <v>1755464387.584923</v>
      </c>
      <c r="AC692">
        <v>43.290745973587043</v>
      </c>
      <c r="AD692" t="s">
        <v>6963</v>
      </c>
      <c r="AE692">
        <v>1755464387.5849681</v>
      </c>
      <c r="AF692">
        <v>1755464387.588093</v>
      </c>
      <c r="AG692">
        <v>3.1249523162841801E-3</v>
      </c>
      <c r="AH692" t="s">
        <v>6964</v>
      </c>
      <c r="AI692">
        <v>1755464387.5880949</v>
      </c>
      <c r="AJ692">
        <v>1755464387.5912981</v>
      </c>
      <c r="AK692">
        <v>3.2031536102294922E-3</v>
      </c>
      <c r="AL692" t="s">
        <v>6965</v>
      </c>
      <c r="AM692">
        <v>1755464387.591301</v>
      </c>
      <c r="AN692">
        <v>1755464387.5952389</v>
      </c>
      <c r="AO692">
        <v>3.9386749267578116E-3</v>
      </c>
      <c r="AP692" t="s">
        <v>6966</v>
      </c>
      <c r="AQ692">
        <v>1755464387.5952401</v>
      </c>
      <c r="AR692">
        <v>1755464387.598788</v>
      </c>
      <c r="AS692">
        <v>3.5481452941894531E-3</v>
      </c>
      <c r="AT692">
        <f t="shared" si="40"/>
        <v>759.01964402198792</v>
      </c>
      <c r="AU692">
        <f t="shared" si="41"/>
        <v>1388.6702659130096</v>
      </c>
      <c r="AV692">
        <f t="shared" si="42"/>
        <v>764.224449634552</v>
      </c>
      <c r="AW692">
        <f t="shared" si="43"/>
        <v>762.88333320617676</v>
      </c>
    </row>
    <row r="693" spans="1:49" x14ac:dyDescent="0.35">
      <c r="A693" t="s">
        <v>4055</v>
      </c>
      <c r="B693" t="s">
        <v>6056</v>
      </c>
      <c r="C693" t="s">
        <v>249</v>
      </c>
      <c r="D693" t="s">
        <v>451</v>
      </c>
      <c r="E693">
        <v>1</v>
      </c>
      <c r="F693" t="s">
        <v>6967</v>
      </c>
      <c r="G693">
        <v>1755464222.676697</v>
      </c>
      <c r="H693">
        <v>1755464788.2306421</v>
      </c>
      <c r="I693">
        <v>565.55394434928894</v>
      </c>
      <c r="J693" t="s">
        <v>6968</v>
      </c>
      <c r="K693">
        <v>1755464788.23067</v>
      </c>
      <c r="L693">
        <v>1755464908.928694</v>
      </c>
      <c r="M693">
        <v>120.69802451133729</v>
      </c>
      <c r="N693" t="s">
        <v>6969</v>
      </c>
      <c r="O693">
        <v>1755464908.928715</v>
      </c>
      <c r="P693">
        <v>1755464948.2254369</v>
      </c>
      <c r="Q693">
        <v>39.296722173690803</v>
      </c>
      <c r="R693" t="s">
        <v>6970</v>
      </c>
      <c r="S693">
        <v>1755464948.2254391</v>
      </c>
      <c r="T693">
        <v>1755465593.116498</v>
      </c>
      <c r="U693">
        <v>644.89105844497681</v>
      </c>
      <c r="V693" t="s">
        <v>6971</v>
      </c>
      <c r="W693">
        <v>1755465593.1164989</v>
      </c>
      <c r="X693">
        <v>1755465634.8499119</v>
      </c>
      <c r="Y693">
        <v>41.733412504196167</v>
      </c>
      <c r="Z693" t="s">
        <v>6972</v>
      </c>
      <c r="AA693">
        <v>1755465634.8499129</v>
      </c>
      <c r="AB693">
        <v>1755465677.0426209</v>
      </c>
      <c r="AC693">
        <v>42.192707777023323</v>
      </c>
      <c r="AD693" t="s">
        <v>6973</v>
      </c>
      <c r="AE693">
        <v>1755465677.0426559</v>
      </c>
      <c r="AF693">
        <v>1755465677.0456851</v>
      </c>
      <c r="AG693">
        <v>3.0283927917480469E-3</v>
      </c>
      <c r="AH693" t="s">
        <v>6974</v>
      </c>
      <c r="AI693">
        <v>1755465677.045686</v>
      </c>
      <c r="AJ693">
        <v>1755465677.047986</v>
      </c>
      <c r="AK693">
        <v>2.300024032592773E-3</v>
      </c>
      <c r="AL693" t="s">
        <v>6975</v>
      </c>
      <c r="AM693">
        <v>1755465677.047987</v>
      </c>
      <c r="AN693">
        <v>1755465677.0513251</v>
      </c>
      <c r="AO693">
        <v>3.3383369445800781E-3</v>
      </c>
      <c r="AP693" t="s">
        <v>6976</v>
      </c>
      <c r="AQ693">
        <v>1755465677.051326</v>
      </c>
      <c r="AR693">
        <v>1755465677.054805</v>
      </c>
      <c r="AS693">
        <v>3.4785270690917969E-3</v>
      </c>
      <c r="AT693">
        <f t="shared" si="40"/>
        <v>725.55171942710876</v>
      </c>
      <c r="AU693">
        <f t="shared" si="41"/>
        <v>1331.1453273296356</v>
      </c>
      <c r="AV693">
        <f t="shared" si="42"/>
        <v>727.98871970176697</v>
      </c>
      <c r="AW693">
        <f t="shared" si="43"/>
        <v>728.44815516471863</v>
      </c>
    </row>
    <row r="694" spans="1:49" x14ac:dyDescent="0.35">
      <c r="A694" t="s">
        <v>4055</v>
      </c>
      <c r="B694" t="s">
        <v>6056</v>
      </c>
      <c r="C694" t="s">
        <v>249</v>
      </c>
      <c r="D694" t="s">
        <v>451</v>
      </c>
      <c r="E694">
        <v>2</v>
      </c>
      <c r="F694" t="s">
        <v>6977</v>
      </c>
      <c r="G694">
        <v>1755462902.295923</v>
      </c>
      <c r="H694">
        <v>1755463329.9639859</v>
      </c>
      <c r="I694">
        <v>427.66806387901312</v>
      </c>
      <c r="J694" t="s">
        <v>6978</v>
      </c>
      <c r="K694">
        <v>1755463329.964011</v>
      </c>
      <c r="L694">
        <v>1755463419.1872849</v>
      </c>
      <c r="M694">
        <v>89.223273754119873</v>
      </c>
      <c r="N694" t="s">
        <v>6979</v>
      </c>
      <c r="O694">
        <v>1755463419.187304</v>
      </c>
      <c r="P694">
        <v>1755463447.0440741</v>
      </c>
      <c r="Q694">
        <v>27.856769561767582</v>
      </c>
      <c r="R694" t="s">
        <v>6980</v>
      </c>
      <c r="S694">
        <v>1755463447.044076</v>
      </c>
      <c r="T694">
        <v>1755463959.2510059</v>
      </c>
      <c r="U694">
        <v>512.2069296836853</v>
      </c>
      <c r="V694" t="s">
        <v>6981</v>
      </c>
      <c r="W694">
        <v>1755463959.2510071</v>
      </c>
      <c r="X694">
        <v>1755463990.265486</v>
      </c>
      <c r="Y694">
        <v>31.014479160308841</v>
      </c>
      <c r="Z694" t="s">
        <v>6982</v>
      </c>
      <c r="AA694">
        <v>1755463990.2654879</v>
      </c>
      <c r="AB694">
        <v>1755464022.519088</v>
      </c>
      <c r="AC694">
        <v>32.253599643707282</v>
      </c>
      <c r="AD694" t="s">
        <v>6983</v>
      </c>
      <c r="AE694">
        <v>1755464022.5191109</v>
      </c>
      <c r="AF694">
        <v>1755464022.521024</v>
      </c>
      <c r="AG694">
        <v>1.9125938415527339E-3</v>
      </c>
      <c r="AH694" t="s">
        <v>6984</v>
      </c>
      <c r="AI694">
        <v>1755464022.5210249</v>
      </c>
      <c r="AJ694">
        <v>1755464022.522671</v>
      </c>
      <c r="AK694">
        <v>1.645326614379883E-3</v>
      </c>
      <c r="AL694" t="s">
        <v>6985</v>
      </c>
      <c r="AM694">
        <v>1755464022.522671</v>
      </c>
      <c r="AN694">
        <v>1755464022.525034</v>
      </c>
      <c r="AO694">
        <v>2.3627281188964839E-3</v>
      </c>
      <c r="AP694" t="s">
        <v>6986</v>
      </c>
      <c r="AQ694">
        <v>1755464022.5250349</v>
      </c>
      <c r="AR694">
        <v>1755464022.5273969</v>
      </c>
      <c r="AS694">
        <v>2.3622512817382808E-3</v>
      </c>
      <c r="AT694">
        <f t="shared" si="40"/>
        <v>544.75001978874207</v>
      </c>
      <c r="AU694">
        <f t="shared" si="41"/>
        <v>1029.0999126434326</v>
      </c>
      <c r="AV694">
        <f t="shared" si="42"/>
        <v>547.90817952156067</v>
      </c>
      <c r="AW694">
        <f t="shared" si="43"/>
        <v>549.14729952812195</v>
      </c>
    </row>
    <row r="695" spans="1:49" x14ac:dyDescent="0.35">
      <c r="A695" t="s">
        <v>4055</v>
      </c>
      <c r="B695" t="s">
        <v>6056</v>
      </c>
      <c r="C695" t="s">
        <v>249</v>
      </c>
      <c r="D695" t="s">
        <v>451</v>
      </c>
      <c r="E695">
        <v>3</v>
      </c>
      <c r="F695" t="s">
        <v>6987</v>
      </c>
      <c r="G695">
        <v>1755464925.647866</v>
      </c>
      <c r="H695">
        <v>1755465347.537133</v>
      </c>
      <c r="I695">
        <v>421.88926720619202</v>
      </c>
      <c r="J695" t="s">
        <v>6988</v>
      </c>
      <c r="K695">
        <v>1755465347.537153</v>
      </c>
      <c r="L695">
        <v>1755465440.495542</v>
      </c>
      <c r="M695">
        <v>92.958388566970825</v>
      </c>
      <c r="N695" t="s">
        <v>6989</v>
      </c>
      <c r="O695">
        <v>1755465440.495564</v>
      </c>
      <c r="P695">
        <v>1755465468.2926481</v>
      </c>
      <c r="Q695">
        <v>27.797084331512451</v>
      </c>
      <c r="R695" t="s">
        <v>6990</v>
      </c>
      <c r="S695">
        <v>1755465468.29265</v>
      </c>
      <c r="T695">
        <v>1755465937.631686</v>
      </c>
      <c r="U695">
        <v>469.33903670310968</v>
      </c>
      <c r="V695" t="s">
        <v>6991</v>
      </c>
      <c r="W695">
        <v>1755465937.6316881</v>
      </c>
      <c r="X695">
        <v>1755465968.634999</v>
      </c>
      <c r="Y695">
        <v>31.00331091880798</v>
      </c>
      <c r="Z695" t="s">
        <v>6992</v>
      </c>
      <c r="AA695">
        <v>1755465968.635</v>
      </c>
      <c r="AB695">
        <v>1755466000.513823</v>
      </c>
      <c r="AC695">
        <v>31.878823518753052</v>
      </c>
      <c r="AD695" t="s">
        <v>6993</v>
      </c>
      <c r="AE695">
        <v>1755466000.5138459</v>
      </c>
      <c r="AF695">
        <v>1755466000.5158181</v>
      </c>
      <c r="AG695">
        <v>1.971960067749023E-3</v>
      </c>
      <c r="AH695" t="s">
        <v>6994</v>
      </c>
      <c r="AI695">
        <v>1755466000.5158191</v>
      </c>
      <c r="AJ695">
        <v>1755466000.517422</v>
      </c>
      <c r="AK695">
        <v>1.603364944458008E-3</v>
      </c>
      <c r="AL695" t="s">
        <v>6995</v>
      </c>
      <c r="AM695">
        <v>1755466000.5174229</v>
      </c>
      <c r="AN695">
        <v>1755466000.519712</v>
      </c>
      <c r="AO695">
        <v>2.2892951965332031E-3</v>
      </c>
      <c r="AP695" t="s">
        <v>6996</v>
      </c>
      <c r="AQ695">
        <v>1755466000.5197129</v>
      </c>
      <c r="AR695">
        <v>1755466000.5221241</v>
      </c>
      <c r="AS695">
        <v>2.411127090454102E-3</v>
      </c>
      <c r="AT695">
        <f t="shared" si="40"/>
        <v>542.64671206474304</v>
      </c>
      <c r="AU695">
        <f t="shared" si="41"/>
        <v>984.18829584121704</v>
      </c>
      <c r="AV695">
        <f t="shared" si="42"/>
        <v>545.85325598716736</v>
      </c>
      <c r="AW695">
        <f t="shared" si="43"/>
        <v>546.72889041900635</v>
      </c>
    </row>
    <row r="696" spans="1:49" x14ac:dyDescent="0.35">
      <c r="A696" t="s">
        <v>4055</v>
      </c>
      <c r="B696" t="s">
        <v>6056</v>
      </c>
      <c r="C696" t="s">
        <v>249</v>
      </c>
      <c r="D696" t="s">
        <v>451</v>
      </c>
      <c r="E696">
        <v>4</v>
      </c>
      <c r="F696" t="s">
        <v>6997</v>
      </c>
      <c r="G696">
        <v>1755478166.548687</v>
      </c>
      <c r="H696">
        <v>1755478584.9259961</v>
      </c>
      <c r="I696">
        <v>418.37730932235718</v>
      </c>
      <c r="J696" t="s">
        <v>6998</v>
      </c>
      <c r="K696">
        <v>1755478584.9260299</v>
      </c>
      <c r="L696">
        <v>1755478673.949579</v>
      </c>
      <c r="M696">
        <v>89.02354907989502</v>
      </c>
      <c r="N696" t="s">
        <v>6999</v>
      </c>
      <c r="O696">
        <v>1755478673.9495981</v>
      </c>
      <c r="P696">
        <v>1755478701.135648</v>
      </c>
      <c r="Q696">
        <v>27.186049699783329</v>
      </c>
      <c r="R696" t="s">
        <v>7000</v>
      </c>
      <c r="S696">
        <v>1755478701.135649</v>
      </c>
      <c r="T696">
        <v>1755479188.6725571</v>
      </c>
      <c r="U696">
        <v>487.53690791130072</v>
      </c>
      <c r="V696" t="s">
        <v>7001</v>
      </c>
      <c r="W696">
        <v>1755479188.672559</v>
      </c>
      <c r="X696">
        <v>1755479218.591789</v>
      </c>
      <c r="Y696">
        <v>29.919229507446289</v>
      </c>
      <c r="Z696" t="s">
        <v>7002</v>
      </c>
      <c r="AA696">
        <v>1755479218.5917909</v>
      </c>
      <c r="AB696">
        <v>1755479249.5557001</v>
      </c>
      <c r="AC696">
        <v>30.963909149169918</v>
      </c>
      <c r="AD696" t="s">
        <v>7003</v>
      </c>
      <c r="AE696">
        <v>1755479249.555728</v>
      </c>
      <c r="AF696">
        <v>1755479249.5577149</v>
      </c>
      <c r="AG696">
        <v>1.9869804382324219E-3</v>
      </c>
      <c r="AH696" t="s">
        <v>7004</v>
      </c>
      <c r="AI696">
        <v>1755479249.5577159</v>
      </c>
      <c r="AJ696">
        <v>1755479249.5594029</v>
      </c>
      <c r="AK696">
        <v>1.687049865722656E-3</v>
      </c>
      <c r="AL696" t="s">
        <v>7005</v>
      </c>
      <c r="AM696">
        <v>1755479249.5594029</v>
      </c>
      <c r="AN696">
        <v>1755479249.5617571</v>
      </c>
      <c r="AO696">
        <v>2.353429794311523E-3</v>
      </c>
      <c r="AP696" t="s">
        <v>7006</v>
      </c>
      <c r="AQ696">
        <v>1755479249.5617571</v>
      </c>
      <c r="AR696">
        <v>1755479249.5641761</v>
      </c>
      <c r="AS696">
        <v>2.4189949035644531E-3</v>
      </c>
      <c r="AT696">
        <f t="shared" si="40"/>
        <v>534.58889508247375</v>
      </c>
      <c r="AU696">
        <f t="shared" si="41"/>
        <v>994.93945336341858</v>
      </c>
      <c r="AV696">
        <f t="shared" si="42"/>
        <v>537.3224413394928</v>
      </c>
      <c r="AW696">
        <f t="shared" si="43"/>
        <v>538.36718654632568</v>
      </c>
    </row>
    <row r="697" spans="1:49" x14ac:dyDescent="0.35">
      <c r="A697" t="s">
        <v>4055</v>
      </c>
      <c r="B697" t="s">
        <v>6056</v>
      </c>
      <c r="C697" t="s">
        <v>249</v>
      </c>
      <c r="D697" t="s">
        <v>451</v>
      </c>
      <c r="E697">
        <v>5</v>
      </c>
      <c r="F697" t="s">
        <v>7007</v>
      </c>
      <c r="G697">
        <v>1755464226.390924</v>
      </c>
      <c r="H697">
        <v>1755464651.6777711</v>
      </c>
      <c r="I697">
        <v>425.28684663772577</v>
      </c>
      <c r="J697" t="s">
        <v>7008</v>
      </c>
      <c r="K697">
        <v>1755464651.6778021</v>
      </c>
      <c r="L697">
        <v>1755464743.416513</v>
      </c>
      <c r="M697">
        <v>91.738711357116699</v>
      </c>
      <c r="N697" t="s">
        <v>7009</v>
      </c>
      <c r="O697">
        <v>1755464743.4165461</v>
      </c>
      <c r="P697">
        <v>1755464771.3445759</v>
      </c>
      <c r="Q697">
        <v>27.928029537200931</v>
      </c>
      <c r="R697" t="s">
        <v>7010</v>
      </c>
      <c r="S697">
        <v>1755464771.344578</v>
      </c>
      <c r="T697">
        <v>1755465259.805902</v>
      </c>
      <c r="U697">
        <v>488.46132373809809</v>
      </c>
      <c r="V697" t="s">
        <v>7011</v>
      </c>
      <c r="W697">
        <v>1755465259.805903</v>
      </c>
      <c r="X697">
        <v>1755465290.231473</v>
      </c>
      <c r="Y697">
        <v>30.425569295883179</v>
      </c>
      <c r="Z697" t="s">
        <v>7012</v>
      </c>
      <c r="AA697">
        <v>1755465290.2314739</v>
      </c>
      <c r="AB697">
        <v>1755465321.8558149</v>
      </c>
      <c r="AC697">
        <v>31.62434101104736</v>
      </c>
      <c r="AD697" t="s">
        <v>7013</v>
      </c>
      <c r="AE697">
        <v>1755465321.855844</v>
      </c>
      <c r="AF697">
        <v>1755465321.8579521</v>
      </c>
      <c r="AG697">
        <v>2.1085739135742192E-3</v>
      </c>
      <c r="AH697" t="s">
        <v>7014</v>
      </c>
      <c r="AI697">
        <v>1755465321.8579531</v>
      </c>
      <c r="AJ697">
        <v>1755465321.8596699</v>
      </c>
      <c r="AK697">
        <v>1.71661376953125E-3</v>
      </c>
      <c r="AL697" t="s">
        <v>7015</v>
      </c>
      <c r="AM697">
        <v>1755465321.8596711</v>
      </c>
      <c r="AN697">
        <v>1755465321.862057</v>
      </c>
      <c r="AO697">
        <v>2.3858547210693359E-3</v>
      </c>
      <c r="AP697" t="s">
        <v>7016</v>
      </c>
      <c r="AQ697">
        <v>1755465321.8620579</v>
      </c>
      <c r="AR697">
        <v>1755465321.8645301</v>
      </c>
      <c r="AS697">
        <v>2.471685409545898E-3</v>
      </c>
      <c r="AT697">
        <f t="shared" si="40"/>
        <v>544.95569610595703</v>
      </c>
      <c r="AU697">
        <f t="shared" si="41"/>
        <v>1005.4885983467102</v>
      </c>
      <c r="AV697">
        <f t="shared" si="42"/>
        <v>547.45351314544678</v>
      </c>
      <c r="AW697">
        <f t="shared" si="43"/>
        <v>548.65237069129944</v>
      </c>
    </row>
    <row r="698" spans="1:49" x14ac:dyDescent="0.35">
      <c r="A698" t="s">
        <v>4055</v>
      </c>
      <c r="B698" t="s">
        <v>6056</v>
      </c>
      <c r="C698" t="s">
        <v>249</v>
      </c>
      <c r="D698" t="s">
        <v>451</v>
      </c>
      <c r="E698">
        <v>6</v>
      </c>
      <c r="F698" t="s">
        <v>7017</v>
      </c>
      <c r="G698">
        <v>1755464143.1225879</v>
      </c>
      <c r="H698">
        <v>1755464559.3862569</v>
      </c>
      <c r="I698">
        <v>416.26366925239557</v>
      </c>
      <c r="J698" t="s">
        <v>7018</v>
      </c>
      <c r="K698">
        <v>1755464559.3862801</v>
      </c>
      <c r="L698">
        <v>1755464648.9964061</v>
      </c>
      <c r="M698">
        <v>89.610125780105591</v>
      </c>
      <c r="N698" t="s">
        <v>7019</v>
      </c>
      <c r="O698">
        <v>1755464648.9964221</v>
      </c>
      <c r="P698">
        <v>1755464676.164561</v>
      </c>
      <c r="Q698">
        <v>27.16813850402832</v>
      </c>
      <c r="R698" t="s">
        <v>7020</v>
      </c>
      <c r="S698">
        <v>1755464676.164562</v>
      </c>
      <c r="T698">
        <v>1755465142.4650891</v>
      </c>
      <c r="U698">
        <v>466.30052638053888</v>
      </c>
      <c r="V698" t="s">
        <v>7021</v>
      </c>
      <c r="W698">
        <v>1755465142.465091</v>
      </c>
      <c r="X698">
        <v>1755465172.378607</v>
      </c>
      <c r="Y698">
        <v>29.913516044616699</v>
      </c>
      <c r="Z698" t="s">
        <v>7022</v>
      </c>
      <c r="AA698">
        <v>1755465172.378608</v>
      </c>
      <c r="AB698">
        <v>1755465203.348819</v>
      </c>
      <c r="AC698">
        <v>30.970210790634159</v>
      </c>
      <c r="AD698" t="s">
        <v>7023</v>
      </c>
      <c r="AE698">
        <v>1755465203.3488419</v>
      </c>
      <c r="AF698">
        <v>1755465203.3508649</v>
      </c>
      <c r="AG698">
        <v>2.0234584808349609E-3</v>
      </c>
      <c r="AH698" t="s">
        <v>7024</v>
      </c>
      <c r="AI698">
        <v>1755465203.3508661</v>
      </c>
      <c r="AJ698">
        <v>1755465203.352541</v>
      </c>
      <c r="AK698">
        <v>1.674890518188477E-3</v>
      </c>
      <c r="AL698" t="s">
        <v>7025</v>
      </c>
      <c r="AM698">
        <v>1755465203.3525419</v>
      </c>
      <c r="AN698">
        <v>1755465203.354887</v>
      </c>
      <c r="AO698">
        <v>2.3450851440429692E-3</v>
      </c>
      <c r="AP698" t="s">
        <v>7026</v>
      </c>
      <c r="AQ698">
        <v>1755465203.354887</v>
      </c>
      <c r="AR698">
        <v>1755465203.357239</v>
      </c>
      <c r="AS698">
        <v>2.3515224456787109E-3</v>
      </c>
      <c r="AT698">
        <f t="shared" si="40"/>
        <v>533.04395699501038</v>
      </c>
      <c r="AU698">
        <f t="shared" si="41"/>
        <v>972.17599630355824</v>
      </c>
      <c r="AV698">
        <f t="shared" si="42"/>
        <v>535.78965616226196</v>
      </c>
      <c r="AW698">
        <f t="shared" si="43"/>
        <v>536.84635734558105</v>
      </c>
    </row>
    <row r="699" spans="1:49" x14ac:dyDescent="0.35">
      <c r="A699" t="s">
        <v>4055</v>
      </c>
      <c r="B699" t="s">
        <v>6056</v>
      </c>
      <c r="C699" t="s">
        <v>249</v>
      </c>
      <c r="D699" t="s">
        <v>451</v>
      </c>
      <c r="E699">
        <v>7</v>
      </c>
      <c r="F699" t="s">
        <v>7027</v>
      </c>
      <c r="G699">
        <v>1755468703.7088759</v>
      </c>
      <c r="H699">
        <v>1755469150.61516</v>
      </c>
      <c r="I699">
        <v>446.90628409385681</v>
      </c>
      <c r="J699" t="s">
        <v>7028</v>
      </c>
      <c r="K699">
        <v>1755469150.615195</v>
      </c>
      <c r="L699">
        <v>1755469240.483979</v>
      </c>
      <c r="M699">
        <v>89.868783712387085</v>
      </c>
      <c r="N699" t="s">
        <v>7029</v>
      </c>
      <c r="O699">
        <v>1755469240.483999</v>
      </c>
      <c r="P699">
        <v>1755469267.9065199</v>
      </c>
      <c r="Q699">
        <v>27.422521352767941</v>
      </c>
      <c r="R699" t="s">
        <v>7030</v>
      </c>
      <c r="S699">
        <v>1755469267.906522</v>
      </c>
      <c r="T699">
        <v>1755469787.877635</v>
      </c>
      <c r="U699">
        <v>519.9711127281189</v>
      </c>
      <c r="V699" t="s">
        <v>7031</v>
      </c>
      <c r="W699">
        <v>1755469787.8776369</v>
      </c>
      <c r="X699">
        <v>1755469820.6622009</v>
      </c>
      <c r="Y699">
        <v>32.784564018249512</v>
      </c>
      <c r="Z699" t="s">
        <v>7032</v>
      </c>
      <c r="AA699">
        <v>1755469820.6622031</v>
      </c>
      <c r="AB699">
        <v>1755469855.203409</v>
      </c>
      <c r="AC699">
        <v>34.541206836700439</v>
      </c>
      <c r="AD699" t="s">
        <v>7033</v>
      </c>
      <c r="AE699">
        <v>1755469855.203444</v>
      </c>
      <c r="AF699">
        <v>1755469855.2056861</v>
      </c>
      <c r="AG699">
        <v>2.2420883178710942E-3</v>
      </c>
      <c r="AH699" t="s">
        <v>7034</v>
      </c>
      <c r="AI699">
        <v>1755469855.205687</v>
      </c>
      <c r="AJ699">
        <v>1755469855.2075441</v>
      </c>
      <c r="AK699">
        <v>1.856803894042969E-3</v>
      </c>
      <c r="AL699" t="s">
        <v>7035</v>
      </c>
      <c r="AM699">
        <v>1755469855.207545</v>
      </c>
      <c r="AN699">
        <v>1755469855.210089</v>
      </c>
      <c r="AO699">
        <v>2.544641494750977E-3</v>
      </c>
      <c r="AP699" t="s">
        <v>7036</v>
      </c>
      <c r="AQ699">
        <v>1755469855.2100899</v>
      </c>
      <c r="AR699">
        <v>1755469855.2127211</v>
      </c>
      <c r="AS699">
        <v>2.6307106018066411E-3</v>
      </c>
      <c r="AT699">
        <f t="shared" si="40"/>
        <v>564.19983124732971</v>
      </c>
      <c r="AU699">
        <f t="shared" si="41"/>
        <v>1056.7480373382568</v>
      </c>
      <c r="AV699">
        <f t="shared" si="42"/>
        <v>569.56217646598816</v>
      </c>
      <c r="AW699">
        <f t="shared" si="43"/>
        <v>571.31890535354614</v>
      </c>
    </row>
    <row r="700" spans="1:49" x14ac:dyDescent="0.35">
      <c r="A700" t="s">
        <v>4055</v>
      </c>
      <c r="B700" t="s">
        <v>6056</v>
      </c>
      <c r="C700" t="s">
        <v>249</v>
      </c>
      <c r="D700" t="s">
        <v>451</v>
      </c>
      <c r="E700">
        <v>8</v>
      </c>
      <c r="F700" t="s">
        <v>7037</v>
      </c>
      <c r="G700">
        <v>1755463145.655921</v>
      </c>
      <c r="H700">
        <v>1755463566.266336</v>
      </c>
      <c r="I700">
        <v>420.61041522026062</v>
      </c>
      <c r="J700" t="s">
        <v>7038</v>
      </c>
      <c r="K700">
        <v>1755463566.266361</v>
      </c>
      <c r="L700">
        <v>1755463658.339118</v>
      </c>
      <c r="M700">
        <v>92.072757244110107</v>
      </c>
      <c r="N700" t="s">
        <v>7039</v>
      </c>
      <c r="O700">
        <v>1755463658.339139</v>
      </c>
      <c r="P700">
        <v>1755463685.812453</v>
      </c>
      <c r="Q700">
        <v>27.47331428527832</v>
      </c>
      <c r="R700" t="s">
        <v>7040</v>
      </c>
      <c r="S700">
        <v>1755463685.8124549</v>
      </c>
      <c r="T700">
        <v>1755464187.6705239</v>
      </c>
      <c r="U700">
        <v>501.85806846618652</v>
      </c>
      <c r="V700" t="s">
        <v>7041</v>
      </c>
      <c r="W700">
        <v>1755464187.6705251</v>
      </c>
      <c r="X700">
        <v>1755464218.4182079</v>
      </c>
      <c r="Y700">
        <v>30.747682809829708</v>
      </c>
      <c r="Z700" t="s">
        <v>7042</v>
      </c>
      <c r="AA700">
        <v>1755464218.4182091</v>
      </c>
      <c r="AB700">
        <v>1755464250.0021091</v>
      </c>
      <c r="AC700">
        <v>31.583899259567261</v>
      </c>
      <c r="AD700" t="s">
        <v>7043</v>
      </c>
      <c r="AE700">
        <v>1755464250.0021269</v>
      </c>
      <c r="AF700">
        <v>1755464250.004014</v>
      </c>
      <c r="AG700">
        <v>1.8863677978515621E-3</v>
      </c>
      <c r="AH700" t="s">
        <v>7044</v>
      </c>
      <c r="AI700">
        <v>1755464250.004015</v>
      </c>
      <c r="AJ700">
        <v>1755464250.0056069</v>
      </c>
      <c r="AK700">
        <v>1.5914440155029299E-3</v>
      </c>
      <c r="AL700" t="s">
        <v>7045</v>
      </c>
      <c r="AM700">
        <v>1755464250.0056069</v>
      </c>
      <c r="AN700">
        <v>1755464250.007889</v>
      </c>
      <c r="AO700">
        <v>2.281427383422852E-3</v>
      </c>
      <c r="AP700" t="s">
        <v>7046</v>
      </c>
      <c r="AQ700">
        <v>1755464250.007889</v>
      </c>
      <c r="AR700">
        <v>1755464250.0102191</v>
      </c>
      <c r="AS700">
        <v>2.3300647735595699E-3</v>
      </c>
      <c r="AT700">
        <f t="shared" si="40"/>
        <v>540.1583731174469</v>
      </c>
      <c r="AU700">
        <f t="shared" si="41"/>
        <v>1014.5428323745728</v>
      </c>
      <c r="AV700">
        <f t="shared" si="42"/>
        <v>543.43313670158386</v>
      </c>
      <c r="AW700">
        <f t="shared" si="43"/>
        <v>544.26940178871155</v>
      </c>
    </row>
    <row r="701" spans="1:49" x14ac:dyDescent="0.35">
      <c r="A701" t="s">
        <v>4055</v>
      </c>
      <c r="B701" t="s">
        <v>6056</v>
      </c>
      <c r="C701" t="s">
        <v>249</v>
      </c>
      <c r="D701" t="s">
        <v>451</v>
      </c>
      <c r="E701">
        <v>9</v>
      </c>
      <c r="F701" t="s">
        <v>7047</v>
      </c>
      <c r="G701">
        <v>1755464263.8964629</v>
      </c>
      <c r="H701">
        <v>1755464698.9637949</v>
      </c>
      <c r="I701">
        <v>435.06733179092407</v>
      </c>
      <c r="J701" t="s">
        <v>7048</v>
      </c>
      <c r="K701">
        <v>1755464698.9638309</v>
      </c>
      <c r="L701">
        <v>1755464788.153404</v>
      </c>
      <c r="M701">
        <v>89.189573764801025</v>
      </c>
      <c r="N701" t="s">
        <v>7049</v>
      </c>
      <c r="O701">
        <v>1755464788.1534319</v>
      </c>
      <c r="P701">
        <v>1755464815.499171</v>
      </c>
      <c r="Q701">
        <v>27.34573864936829</v>
      </c>
      <c r="R701" t="s">
        <v>7050</v>
      </c>
      <c r="S701">
        <v>1755464815.4991729</v>
      </c>
      <c r="T701">
        <v>1755465294.110636</v>
      </c>
      <c r="U701">
        <v>478.61146330833441</v>
      </c>
      <c r="V701" t="s">
        <v>7051</v>
      </c>
      <c r="W701">
        <v>1755465294.1106379</v>
      </c>
      <c r="X701">
        <v>1755465324.3433709</v>
      </c>
      <c r="Y701">
        <v>30.23273324966431</v>
      </c>
      <c r="Z701" t="s">
        <v>7052</v>
      </c>
      <c r="AA701">
        <v>1755465324.3433731</v>
      </c>
      <c r="AB701">
        <v>1755465355.7958021</v>
      </c>
      <c r="AC701">
        <v>31.452429294586182</v>
      </c>
      <c r="AD701" t="s">
        <v>7053</v>
      </c>
      <c r="AE701">
        <v>1755465355.7958291</v>
      </c>
      <c r="AF701">
        <v>1755465355.79792</v>
      </c>
      <c r="AG701">
        <v>2.090692520141602E-3</v>
      </c>
      <c r="AH701" t="s">
        <v>7054</v>
      </c>
      <c r="AI701">
        <v>1755465355.7979209</v>
      </c>
      <c r="AJ701">
        <v>1755465355.7995989</v>
      </c>
      <c r="AK701">
        <v>1.678466796875E-3</v>
      </c>
      <c r="AL701" t="s">
        <v>7055</v>
      </c>
      <c r="AM701">
        <v>1755465355.7995999</v>
      </c>
      <c r="AN701">
        <v>1755465355.80194</v>
      </c>
      <c r="AO701">
        <v>2.3400783538818359E-3</v>
      </c>
      <c r="AP701" t="s">
        <v>7056</v>
      </c>
      <c r="AQ701">
        <v>1755465355.8019409</v>
      </c>
      <c r="AR701">
        <v>1755465355.804275</v>
      </c>
      <c r="AS701">
        <v>2.334356307983398E-3</v>
      </c>
      <c r="AT701">
        <f t="shared" si="40"/>
        <v>551.60473489761353</v>
      </c>
      <c r="AU701">
        <f t="shared" si="41"/>
        <v>1002.8700473308563</v>
      </c>
      <c r="AV701">
        <f t="shared" si="42"/>
        <v>554.49197888374329</v>
      </c>
      <c r="AW701">
        <f t="shared" si="43"/>
        <v>555.71166920661926</v>
      </c>
    </row>
    <row r="702" spans="1:49" x14ac:dyDescent="0.35">
      <c r="A702" t="s">
        <v>4055</v>
      </c>
      <c r="B702" t="s">
        <v>6056</v>
      </c>
      <c r="C702" t="s">
        <v>1052</v>
      </c>
      <c r="D702" t="s">
        <v>48</v>
      </c>
      <c r="E702">
        <v>0</v>
      </c>
      <c r="F702" t="s">
        <v>7057</v>
      </c>
      <c r="G702">
        <v>1755466709.6423099</v>
      </c>
      <c r="H702">
        <v>1755467124.3963039</v>
      </c>
      <c r="I702">
        <v>414.75399422645569</v>
      </c>
      <c r="J702" t="s">
        <v>7058</v>
      </c>
      <c r="K702">
        <v>1755467124.3963399</v>
      </c>
      <c r="L702">
        <v>1755467217.016824</v>
      </c>
      <c r="M702">
        <v>92.620483636856079</v>
      </c>
      <c r="N702" t="s">
        <v>7059</v>
      </c>
      <c r="O702">
        <v>1755467217.016844</v>
      </c>
      <c r="P702">
        <v>1755467244.886236</v>
      </c>
      <c r="Q702">
        <v>27.869392395019531</v>
      </c>
      <c r="R702" t="s">
        <v>7060</v>
      </c>
      <c r="S702">
        <v>1755467244.8862369</v>
      </c>
      <c r="T702">
        <v>1755467289.4190669</v>
      </c>
      <c r="U702">
        <v>44.532829523086548</v>
      </c>
      <c r="V702" t="s">
        <v>7061</v>
      </c>
      <c r="W702">
        <v>1755467289.4190681</v>
      </c>
      <c r="X702">
        <v>1755467319.981617</v>
      </c>
      <c r="Y702">
        <v>30.562548875808719</v>
      </c>
      <c r="Z702" t="s">
        <v>7062</v>
      </c>
      <c r="AA702">
        <v>1755467319.9816179</v>
      </c>
      <c r="AB702">
        <v>1755467351.714678</v>
      </c>
      <c r="AC702">
        <v>31.733059406280521</v>
      </c>
      <c r="AD702" t="s">
        <v>7063</v>
      </c>
      <c r="AE702">
        <v>1755467351.7147031</v>
      </c>
      <c r="AF702">
        <v>1755467351.7166171</v>
      </c>
      <c r="AG702">
        <v>1.913785934448242E-3</v>
      </c>
      <c r="AH702" t="s">
        <v>7064</v>
      </c>
      <c r="AI702">
        <v>1755467351.7166181</v>
      </c>
      <c r="AJ702">
        <v>1755467351.7181849</v>
      </c>
      <c r="AK702">
        <v>1.566886901855469E-3</v>
      </c>
      <c r="AL702" t="s">
        <v>7065</v>
      </c>
      <c r="AM702">
        <v>1755467351.7181859</v>
      </c>
      <c r="AN702">
        <v>1755467351.720576</v>
      </c>
      <c r="AO702">
        <v>2.3903846740722661E-3</v>
      </c>
      <c r="AP702" t="s">
        <v>7066</v>
      </c>
      <c r="AQ702">
        <v>1755467351.720577</v>
      </c>
      <c r="AR702">
        <v>1755467351.7229869</v>
      </c>
      <c r="AS702">
        <v>2.4099349975585942E-3</v>
      </c>
      <c r="AT702">
        <f t="shared" si="40"/>
        <v>535.24578404426575</v>
      </c>
      <c r="AU702">
        <f t="shared" si="41"/>
        <v>551.90887427330017</v>
      </c>
      <c r="AV702">
        <f t="shared" si="42"/>
        <v>537.93941712379456</v>
      </c>
      <c r="AW702">
        <f t="shared" si="43"/>
        <v>539.10994720458984</v>
      </c>
    </row>
    <row r="703" spans="1:49" x14ac:dyDescent="0.35">
      <c r="A703" t="s">
        <v>4055</v>
      </c>
      <c r="B703" t="s">
        <v>6056</v>
      </c>
      <c r="C703" t="s">
        <v>1052</v>
      </c>
      <c r="D703" t="s">
        <v>48</v>
      </c>
      <c r="E703">
        <v>1</v>
      </c>
      <c r="F703" t="s">
        <v>7067</v>
      </c>
      <c r="G703">
        <v>1755465865.694936</v>
      </c>
      <c r="H703">
        <v>1755466328.9198041</v>
      </c>
      <c r="I703">
        <v>463.22486805915833</v>
      </c>
      <c r="J703" t="s">
        <v>7068</v>
      </c>
      <c r="K703">
        <v>1755466328.919836</v>
      </c>
      <c r="L703">
        <v>1755466432.0644209</v>
      </c>
      <c r="M703">
        <v>103.1445858478546</v>
      </c>
      <c r="N703" t="s">
        <v>7069</v>
      </c>
      <c r="O703">
        <v>1755466432.0644431</v>
      </c>
      <c r="P703">
        <v>1755466463.336446</v>
      </c>
      <c r="Q703">
        <v>31.272003173828121</v>
      </c>
      <c r="R703" t="s">
        <v>7070</v>
      </c>
      <c r="S703">
        <v>1755466463.336448</v>
      </c>
      <c r="T703">
        <v>1755466507.624223</v>
      </c>
      <c r="U703">
        <v>44.287775278091431</v>
      </c>
      <c r="V703" t="s">
        <v>7071</v>
      </c>
      <c r="W703">
        <v>1755466507.6242239</v>
      </c>
      <c r="X703">
        <v>1755466540.0148959</v>
      </c>
      <c r="Y703">
        <v>32.390672206878662</v>
      </c>
      <c r="Z703" t="s">
        <v>7072</v>
      </c>
      <c r="AA703">
        <v>1755466540.0148981</v>
      </c>
      <c r="AB703">
        <v>1755466573.6302619</v>
      </c>
      <c r="AC703">
        <v>33.615364551544189</v>
      </c>
      <c r="AD703" t="s">
        <v>7073</v>
      </c>
      <c r="AE703">
        <v>1755466573.630291</v>
      </c>
      <c r="AF703">
        <v>1755466573.63237</v>
      </c>
      <c r="AG703">
        <v>2.0780563354492192E-3</v>
      </c>
      <c r="AH703" t="s">
        <v>7074</v>
      </c>
      <c r="AI703">
        <v>1755466573.6323709</v>
      </c>
      <c r="AJ703">
        <v>1755466573.6340721</v>
      </c>
      <c r="AK703">
        <v>1.7008781433105471E-3</v>
      </c>
      <c r="AL703" t="s">
        <v>7075</v>
      </c>
      <c r="AM703">
        <v>1755466573.634073</v>
      </c>
      <c r="AN703">
        <v>1755466573.6365621</v>
      </c>
      <c r="AO703">
        <v>2.4890899658203121E-3</v>
      </c>
      <c r="AP703" t="s">
        <v>7076</v>
      </c>
      <c r="AQ703">
        <v>1755466573.6365621</v>
      </c>
      <c r="AR703">
        <v>1755466573.639081</v>
      </c>
      <c r="AS703">
        <v>2.5191307067871089E-3</v>
      </c>
      <c r="AT703">
        <f t="shared" si="40"/>
        <v>597.64353513717651</v>
      </c>
      <c r="AU703">
        <f t="shared" si="41"/>
        <v>610.65893006324768</v>
      </c>
      <c r="AV703">
        <f t="shared" si="42"/>
        <v>598.76261520385742</v>
      </c>
      <c r="AW703">
        <f t="shared" si="43"/>
        <v>599.98733758926392</v>
      </c>
    </row>
    <row r="704" spans="1:49" x14ac:dyDescent="0.35">
      <c r="A704" t="s">
        <v>4055</v>
      </c>
      <c r="B704" t="s">
        <v>6056</v>
      </c>
      <c r="C704" t="s">
        <v>1052</v>
      </c>
      <c r="D704" t="s">
        <v>48</v>
      </c>
      <c r="E704">
        <v>2</v>
      </c>
      <c r="F704" t="s">
        <v>7077</v>
      </c>
      <c r="G704">
        <v>1755466636.43362</v>
      </c>
      <c r="H704">
        <v>1755467052.9181659</v>
      </c>
      <c r="I704">
        <v>416.48454570770258</v>
      </c>
      <c r="J704" t="s">
        <v>7078</v>
      </c>
      <c r="K704">
        <v>1755467052.918196</v>
      </c>
      <c r="L704">
        <v>1755467146.1339431</v>
      </c>
      <c r="M704">
        <v>93.215746402740479</v>
      </c>
      <c r="N704" t="s">
        <v>7079</v>
      </c>
      <c r="O704">
        <v>1755467146.133971</v>
      </c>
      <c r="P704">
        <v>1755467175.973731</v>
      </c>
      <c r="Q704">
        <v>29.839759588241581</v>
      </c>
      <c r="R704" t="s">
        <v>7080</v>
      </c>
      <c r="S704">
        <v>1755467175.9737329</v>
      </c>
      <c r="T704">
        <v>1755467210.9400029</v>
      </c>
      <c r="U704">
        <v>34.966270685195923</v>
      </c>
      <c r="V704" t="s">
        <v>7081</v>
      </c>
      <c r="W704">
        <v>1755467210.9400051</v>
      </c>
      <c r="X704">
        <v>1755467241.528548</v>
      </c>
      <c r="Y704">
        <v>30.588542938232418</v>
      </c>
      <c r="Z704" t="s">
        <v>7082</v>
      </c>
      <c r="AA704">
        <v>1755467241.528549</v>
      </c>
      <c r="AB704">
        <v>1755467273.396081</v>
      </c>
      <c r="AC704">
        <v>31.867531776428219</v>
      </c>
      <c r="AD704" t="s">
        <v>7083</v>
      </c>
      <c r="AE704">
        <v>1755467273.3961101</v>
      </c>
      <c r="AF704">
        <v>1755467273.398035</v>
      </c>
      <c r="AG704">
        <v>1.925468444824219E-3</v>
      </c>
      <c r="AH704" t="s">
        <v>7084</v>
      </c>
      <c r="AI704">
        <v>1755467273.398036</v>
      </c>
      <c r="AJ704">
        <v>1755467273.399637</v>
      </c>
      <c r="AK704">
        <v>1.6002655029296879E-3</v>
      </c>
      <c r="AL704" t="s">
        <v>7085</v>
      </c>
      <c r="AM704">
        <v>1755467273.399637</v>
      </c>
      <c r="AN704">
        <v>1755467273.402029</v>
      </c>
      <c r="AO704">
        <v>2.391815185546875E-3</v>
      </c>
      <c r="AP704" t="s">
        <v>7086</v>
      </c>
      <c r="AQ704">
        <v>1755467273.40203</v>
      </c>
      <c r="AR704">
        <v>1755467273.40446</v>
      </c>
      <c r="AS704">
        <v>2.4309158325195308E-3</v>
      </c>
      <c r="AT704">
        <f t="shared" si="40"/>
        <v>539.54197716712952</v>
      </c>
      <c r="AU704">
        <f t="shared" si="41"/>
        <v>544.66816306114197</v>
      </c>
      <c r="AV704">
        <f t="shared" si="42"/>
        <v>540.29122686386097</v>
      </c>
      <c r="AW704">
        <f t="shared" si="43"/>
        <v>541.57025480270374</v>
      </c>
    </row>
    <row r="705" spans="1:49" x14ac:dyDescent="0.35">
      <c r="A705" t="s">
        <v>4055</v>
      </c>
      <c r="B705" t="s">
        <v>6056</v>
      </c>
      <c r="C705" t="s">
        <v>1052</v>
      </c>
      <c r="D705" t="s">
        <v>48</v>
      </c>
      <c r="E705">
        <v>3</v>
      </c>
      <c r="F705" t="s">
        <v>7087</v>
      </c>
      <c r="G705">
        <v>1755466452.0276041</v>
      </c>
      <c r="H705">
        <v>1755466875.1026361</v>
      </c>
      <c r="I705">
        <v>423.07503223419189</v>
      </c>
      <c r="J705" t="s">
        <v>7088</v>
      </c>
      <c r="K705">
        <v>1755466875.1026649</v>
      </c>
      <c r="L705">
        <v>1755466965.950856</v>
      </c>
      <c r="M705">
        <v>90.848191022872925</v>
      </c>
      <c r="N705" t="s">
        <v>7089</v>
      </c>
      <c r="O705">
        <v>1755466965.9508779</v>
      </c>
      <c r="P705">
        <v>1755466993.772862</v>
      </c>
      <c r="Q705">
        <v>27.821983814239498</v>
      </c>
      <c r="R705" t="s">
        <v>7090</v>
      </c>
      <c r="S705">
        <v>1755466993.7728641</v>
      </c>
      <c r="T705">
        <v>1755467041.3641369</v>
      </c>
      <c r="U705">
        <v>47.591272830963128</v>
      </c>
      <c r="V705" t="s">
        <v>7091</v>
      </c>
      <c r="W705">
        <v>1755467041.3641391</v>
      </c>
      <c r="X705">
        <v>1755467071.767128</v>
      </c>
      <c r="Y705">
        <v>30.40298962593079</v>
      </c>
      <c r="Z705" t="s">
        <v>7092</v>
      </c>
      <c r="AA705">
        <v>1755467071.7671299</v>
      </c>
      <c r="AB705">
        <v>1755467103.458251</v>
      </c>
      <c r="AC705">
        <v>31.691120147705082</v>
      </c>
      <c r="AD705" t="s">
        <v>7093</v>
      </c>
      <c r="AE705">
        <v>1755467103.458276</v>
      </c>
      <c r="AF705">
        <v>1755467103.460134</v>
      </c>
      <c r="AG705">
        <v>1.8582344055175779E-3</v>
      </c>
      <c r="AH705" t="s">
        <v>7094</v>
      </c>
      <c r="AI705">
        <v>1755467103.4601359</v>
      </c>
      <c r="AJ705">
        <v>1755467103.461669</v>
      </c>
      <c r="AK705">
        <v>1.533746719360352E-3</v>
      </c>
      <c r="AL705" t="s">
        <v>7095</v>
      </c>
      <c r="AM705">
        <v>1755467103.4616699</v>
      </c>
      <c r="AN705">
        <v>1755467103.4639599</v>
      </c>
      <c r="AO705">
        <v>2.2900104522705078E-3</v>
      </c>
      <c r="AP705" t="s">
        <v>7096</v>
      </c>
      <c r="AQ705">
        <v>1755467103.4639609</v>
      </c>
      <c r="AR705">
        <v>1755467103.466306</v>
      </c>
      <c r="AS705">
        <v>2.345800399780273E-3</v>
      </c>
      <c r="AT705">
        <f t="shared" si="40"/>
        <v>541.74706530570984</v>
      </c>
      <c r="AU705">
        <f t="shared" si="41"/>
        <v>561.51602983474731</v>
      </c>
      <c r="AV705">
        <f t="shared" si="42"/>
        <v>544.32850289344788</v>
      </c>
      <c r="AW705">
        <f t="shared" si="43"/>
        <v>545.61668920516968</v>
      </c>
    </row>
    <row r="706" spans="1:49" x14ac:dyDescent="0.35">
      <c r="A706" t="s">
        <v>4055</v>
      </c>
      <c r="B706" t="s">
        <v>6056</v>
      </c>
      <c r="C706" t="s">
        <v>1052</v>
      </c>
      <c r="D706" t="s">
        <v>48</v>
      </c>
      <c r="E706">
        <v>4</v>
      </c>
      <c r="F706" t="s">
        <v>7097</v>
      </c>
      <c r="G706">
        <v>1755466347.0003841</v>
      </c>
      <c r="H706">
        <v>1755466838.4387319</v>
      </c>
      <c r="I706">
        <v>491.43834805488592</v>
      </c>
      <c r="J706" t="s">
        <v>7098</v>
      </c>
      <c r="K706">
        <v>1755466838.438767</v>
      </c>
      <c r="L706">
        <v>1755466936.258167</v>
      </c>
      <c r="M706">
        <v>97.819399118423462</v>
      </c>
      <c r="N706" t="s">
        <v>7099</v>
      </c>
      <c r="O706">
        <v>1755466936.258193</v>
      </c>
      <c r="P706">
        <v>1755466964.914258</v>
      </c>
      <c r="Q706">
        <v>28.656064748764042</v>
      </c>
      <c r="R706" t="s">
        <v>7100</v>
      </c>
      <c r="S706">
        <v>1755466964.914259</v>
      </c>
      <c r="T706">
        <v>1755467005.8597071</v>
      </c>
      <c r="U706">
        <v>40.94544792175293</v>
      </c>
      <c r="V706" t="s">
        <v>7101</v>
      </c>
      <c r="W706">
        <v>1755467005.85971</v>
      </c>
      <c r="X706">
        <v>1755467037.197669</v>
      </c>
      <c r="Y706">
        <v>31.337959051132199</v>
      </c>
      <c r="Z706" t="s">
        <v>7102</v>
      </c>
      <c r="AA706">
        <v>1755467037.1976719</v>
      </c>
      <c r="AB706">
        <v>1755467070.1156111</v>
      </c>
      <c r="AC706">
        <v>32.917938947677612</v>
      </c>
      <c r="AD706" t="s">
        <v>7103</v>
      </c>
      <c r="AE706">
        <v>1755467070.1156399</v>
      </c>
      <c r="AF706">
        <v>1755467070.1177709</v>
      </c>
      <c r="AG706">
        <v>2.1312236785888672E-3</v>
      </c>
      <c r="AH706" t="s">
        <v>7104</v>
      </c>
      <c r="AI706">
        <v>1755467070.1177731</v>
      </c>
      <c r="AJ706">
        <v>1755467070.119442</v>
      </c>
      <c r="AK706">
        <v>1.669883728027344E-3</v>
      </c>
      <c r="AL706" t="s">
        <v>7105</v>
      </c>
      <c r="AM706">
        <v>1755467070.1194429</v>
      </c>
      <c r="AN706">
        <v>1755467070.121789</v>
      </c>
      <c r="AO706">
        <v>2.346277236938477E-3</v>
      </c>
      <c r="AP706" t="s">
        <v>7106</v>
      </c>
      <c r="AQ706">
        <v>1755467070.1217899</v>
      </c>
      <c r="AR706">
        <v>1755467070.12414</v>
      </c>
      <c r="AS706">
        <v>2.3493766784667969E-3</v>
      </c>
      <c r="AT706">
        <f t="shared" si="40"/>
        <v>617.91594314575195</v>
      </c>
      <c r="AU706">
        <f t="shared" si="41"/>
        <v>630.20486497879028</v>
      </c>
      <c r="AV706">
        <f t="shared" si="42"/>
        <v>620.59805250167847</v>
      </c>
      <c r="AW706">
        <f t="shared" si="43"/>
        <v>622.17803549766541</v>
      </c>
    </row>
    <row r="707" spans="1:49" x14ac:dyDescent="0.35">
      <c r="A707" t="s">
        <v>4055</v>
      </c>
      <c r="B707" t="s">
        <v>6056</v>
      </c>
      <c r="C707" t="s">
        <v>1052</v>
      </c>
      <c r="D707" t="s">
        <v>48</v>
      </c>
      <c r="E707">
        <v>5</v>
      </c>
      <c r="F707" t="s">
        <v>7107</v>
      </c>
      <c r="G707">
        <v>1755468953.021528</v>
      </c>
      <c r="H707">
        <v>1755469385.4825511</v>
      </c>
      <c r="I707">
        <v>432.4610230922699</v>
      </c>
      <c r="J707" t="s">
        <v>7108</v>
      </c>
      <c r="K707">
        <v>1755469385.4825799</v>
      </c>
      <c r="L707">
        <v>1755469475.0553241</v>
      </c>
      <c r="M707">
        <v>89.572743892669678</v>
      </c>
      <c r="N707" t="s">
        <v>7109</v>
      </c>
      <c r="O707">
        <v>1755469475.0553429</v>
      </c>
      <c r="P707">
        <v>1755469502.3446879</v>
      </c>
      <c r="Q707">
        <v>27.28934478759766</v>
      </c>
      <c r="R707" t="s">
        <v>7110</v>
      </c>
      <c r="S707">
        <v>1755469502.3446901</v>
      </c>
      <c r="T707">
        <v>1755469561.2519169</v>
      </c>
      <c r="U707">
        <v>58.907226800918579</v>
      </c>
      <c r="V707" t="s">
        <v>7111</v>
      </c>
      <c r="W707">
        <v>1755469561.2519181</v>
      </c>
      <c r="X707">
        <v>1755469591.382628</v>
      </c>
      <c r="Y707">
        <v>30.130709648132321</v>
      </c>
      <c r="Z707" t="s">
        <v>7112</v>
      </c>
      <c r="AA707">
        <v>1755469591.3826301</v>
      </c>
      <c r="AB707">
        <v>1755469622.681385</v>
      </c>
      <c r="AC707">
        <v>31.29875540733337</v>
      </c>
      <c r="AD707" t="s">
        <v>7113</v>
      </c>
      <c r="AE707">
        <v>1755469622.681411</v>
      </c>
      <c r="AF707">
        <v>1755469622.683305</v>
      </c>
      <c r="AG707">
        <v>1.8944740295410161E-3</v>
      </c>
      <c r="AH707" t="s">
        <v>7114</v>
      </c>
      <c r="AI707">
        <v>1755469622.683306</v>
      </c>
      <c r="AJ707">
        <v>1755469622.6850259</v>
      </c>
      <c r="AK707">
        <v>1.720190048217773E-3</v>
      </c>
      <c r="AL707" t="s">
        <v>7115</v>
      </c>
      <c r="AM707">
        <v>1755469622.6850269</v>
      </c>
      <c r="AN707">
        <v>1755469622.687345</v>
      </c>
      <c r="AO707">
        <v>2.3174285888671879E-3</v>
      </c>
      <c r="AP707" t="s">
        <v>7116</v>
      </c>
      <c r="AQ707">
        <v>1755469622.687345</v>
      </c>
      <c r="AR707">
        <v>1755469622.689779</v>
      </c>
      <c r="AS707">
        <v>2.43377685546875E-3</v>
      </c>
      <c r="AT707">
        <f t="shared" ref="AT707:AT770" si="44">SUM(I707,M707,Q707,AG707)</f>
        <v>549.32500624656677</v>
      </c>
      <c r="AU707">
        <f t="shared" ref="AU707:AU770" si="45">SUM(I707,M707,U707,AK707)</f>
        <v>580.94271397590637</v>
      </c>
      <c r="AV707">
        <f t="shared" ref="AV707:AV770" si="46">SUM(I707,M707,Y707,AO707)</f>
        <v>552.16679406166077</v>
      </c>
      <c r="AW707">
        <f t="shared" ref="AW707:AW770" si="47">SUM(I707,M707,AC707,AS707)</f>
        <v>553.33495616912842</v>
      </c>
    </row>
    <row r="708" spans="1:49" x14ac:dyDescent="0.35">
      <c r="A708" t="s">
        <v>4055</v>
      </c>
      <c r="B708" t="s">
        <v>6056</v>
      </c>
      <c r="C708" t="s">
        <v>1052</v>
      </c>
      <c r="D708" t="s">
        <v>48</v>
      </c>
      <c r="E708">
        <v>6</v>
      </c>
      <c r="F708" t="s">
        <v>7117</v>
      </c>
      <c r="G708">
        <v>1755467414.6361051</v>
      </c>
      <c r="H708">
        <v>1755467827.7742081</v>
      </c>
      <c r="I708">
        <v>413.13810300827032</v>
      </c>
      <c r="J708" t="s">
        <v>7118</v>
      </c>
      <c r="K708">
        <v>1755467827.774235</v>
      </c>
      <c r="L708">
        <v>1755467918.935761</v>
      </c>
      <c r="M708">
        <v>91.161525964736938</v>
      </c>
      <c r="N708" t="s">
        <v>7119</v>
      </c>
      <c r="O708">
        <v>1755467918.935786</v>
      </c>
      <c r="P708">
        <v>1755467947.124594</v>
      </c>
      <c r="Q708">
        <v>28.18880820274353</v>
      </c>
      <c r="R708" t="s">
        <v>7120</v>
      </c>
      <c r="S708">
        <v>1755467947.1245971</v>
      </c>
      <c r="T708">
        <v>1755467976.5306449</v>
      </c>
      <c r="U708">
        <v>29.406048059463501</v>
      </c>
      <c r="V708" t="s">
        <v>7121</v>
      </c>
      <c r="W708">
        <v>1755467976.530647</v>
      </c>
      <c r="X708">
        <v>1755468007.6973851</v>
      </c>
      <c r="Y708">
        <v>31.166737794876099</v>
      </c>
      <c r="Z708" t="s">
        <v>7122</v>
      </c>
      <c r="AA708">
        <v>1755468007.697386</v>
      </c>
      <c r="AB708">
        <v>1755468040.2876351</v>
      </c>
      <c r="AC708">
        <v>32.590248823165886</v>
      </c>
      <c r="AD708" t="s">
        <v>7123</v>
      </c>
      <c r="AE708">
        <v>1755468040.287663</v>
      </c>
      <c r="AF708">
        <v>1755468040.2895629</v>
      </c>
      <c r="AG708">
        <v>1.899480819702148E-3</v>
      </c>
      <c r="AH708" t="s">
        <v>7124</v>
      </c>
      <c r="AI708">
        <v>1755468040.2895639</v>
      </c>
      <c r="AJ708">
        <v>1755468040.2911749</v>
      </c>
      <c r="AK708">
        <v>1.610755920410156E-3</v>
      </c>
      <c r="AL708" t="s">
        <v>7125</v>
      </c>
      <c r="AM708">
        <v>1755468040.2911761</v>
      </c>
      <c r="AN708">
        <v>1755468040.2935431</v>
      </c>
      <c r="AO708">
        <v>2.3674964904785161E-3</v>
      </c>
      <c r="AP708" t="s">
        <v>7126</v>
      </c>
      <c r="AQ708">
        <v>1755468040.2935441</v>
      </c>
      <c r="AR708">
        <v>1755468040.29599</v>
      </c>
      <c r="AS708">
        <v>2.4459362030029301E-3</v>
      </c>
      <c r="AT708">
        <f t="shared" si="44"/>
        <v>532.49033665657043</v>
      </c>
      <c r="AU708">
        <f t="shared" si="45"/>
        <v>533.70728778839111</v>
      </c>
      <c r="AV708">
        <f t="shared" si="46"/>
        <v>535.46873426437378</v>
      </c>
      <c r="AW708">
        <f t="shared" si="47"/>
        <v>536.8923237323761</v>
      </c>
    </row>
    <row r="709" spans="1:49" x14ac:dyDescent="0.35">
      <c r="A709" t="s">
        <v>4055</v>
      </c>
      <c r="B709" t="s">
        <v>6056</v>
      </c>
      <c r="C709" t="s">
        <v>1052</v>
      </c>
      <c r="D709" t="s">
        <v>48</v>
      </c>
      <c r="E709">
        <v>7</v>
      </c>
      <c r="F709" t="s">
        <v>7127</v>
      </c>
      <c r="G709">
        <v>1755465757.3762431</v>
      </c>
      <c r="H709">
        <v>1755466318.181241</v>
      </c>
      <c r="I709">
        <v>560.80499863624573</v>
      </c>
      <c r="J709" t="s">
        <v>7128</v>
      </c>
      <c r="K709">
        <v>1755466318.181282</v>
      </c>
      <c r="L709">
        <v>1755466437.9824171</v>
      </c>
      <c r="M709">
        <v>119.8011345863342</v>
      </c>
      <c r="N709" t="s">
        <v>7129</v>
      </c>
      <c r="O709">
        <v>1755466437.9824581</v>
      </c>
      <c r="P709">
        <v>1755466475.8596461</v>
      </c>
      <c r="Q709">
        <v>37.877187490463257</v>
      </c>
      <c r="R709" t="s">
        <v>7130</v>
      </c>
      <c r="S709">
        <v>1755466475.859648</v>
      </c>
      <c r="T709">
        <v>1755466532.4216199</v>
      </c>
      <c r="U709">
        <v>56.561972141265869</v>
      </c>
      <c r="V709" t="s">
        <v>7131</v>
      </c>
      <c r="W709">
        <v>1755466532.421622</v>
      </c>
      <c r="X709">
        <v>1755466574.5199969</v>
      </c>
      <c r="Y709">
        <v>42.09837532043457</v>
      </c>
      <c r="Z709" t="s">
        <v>7132</v>
      </c>
      <c r="AA709">
        <v>1755466574.519999</v>
      </c>
      <c r="AB709">
        <v>1755466617.0252199</v>
      </c>
      <c r="AC709">
        <v>42.505220651626587</v>
      </c>
      <c r="AD709" t="s">
        <v>7133</v>
      </c>
      <c r="AE709">
        <v>1755466617.0252621</v>
      </c>
      <c r="AF709">
        <v>1755466617.0273299</v>
      </c>
      <c r="AG709">
        <v>2.0682811737060551E-3</v>
      </c>
      <c r="AH709" t="s">
        <v>7134</v>
      </c>
      <c r="AI709">
        <v>1755466617.0273321</v>
      </c>
      <c r="AJ709">
        <v>1755466617.0292771</v>
      </c>
      <c r="AK709">
        <v>1.94549560546875E-3</v>
      </c>
      <c r="AL709" t="s">
        <v>7135</v>
      </c>
      <c r="AM709">
        <v>1755466617.0292799</v>
      </c>
      <c r="AN709">
        <v>1755466617.0320511</v>
      </c>
      <c r="AO709">
        <v>2.7706623077392578E-3</v>
      </c>
      <c r="AP709" t="s">
        <v>7136</v>
      </c>
      <c r="AQ709">
        <v>1755466617.032052</v>
      </c>
      <c r="AR709">
        <v>1755466617.034713</v>
      </c>
      <c r="AS709">
        <v>2.6605129241943359E-3</v>
      </c>
      <c r="AT709">
        <f t="shared" si="44"/>
        <v>718.48538899421692</v>
      </c>
      <c r="AU709">
        <f t="shared" si="45"/>
        <v>737.17005085945129</v>
      </c>
      <c r="AV709">
        <f t="shared" si="46"/>
        <v>722.70727920532227</v>
      </c>
      <c r="AW709">
        <f t="shared" si="47"/>
        <v>723.11401438713074</v>
      </c>
    </row>
    <row r="710" spans="1:49" x14ac:dyDescent="0.35">
      <c r="A710" t="s">
        <v>4055</v>
      </c>
      <c r="B710" t="s">
        <v>6056</v>
      </c>
      <c r="C710" t="s">
        <v>1052</v>
      </c>
      <c r="D710" t="s">
        <v>48</v>
      </c>
      <c r="E710">
        <v>8</v>
      </c>
      <c r="F710" t="s">
        <v>7137</v>
      </c>
      <c r="G710">
        <v>1755464883.7971539</v>
      </c>
      <c r="H710">
        <v>1755465302.1317699</v>
      </c>
      <c r="I710">
        <v>418.33461618423462</v>
      </c>
      <c r="J710" t="s">
        <v>7138</v>
      </c>
      <c r="K710">
        <v>1755465302.131794</v>
      </c>
      <c r="L710">
        <v>1755465390.8968599</v>
      </c>
      <c r="M710">
        <v>88.765065908432007</v>
      </c>
      <c r="N710" t="s">
        <v>7139</v>
      </c>
      <c r="O710">
        <v>1755465390.896878</v>
      </c>
      <c r="P710">
        <v>1755465418.310004</v>
      </c>
      <c r="Q710">
        <v>27.413125991821289</v>
      </c>
      <c r="R710" t="s">
        <v>7140</v>
      </c>
      <c r="S710">
        <v>1755465418.3100049</v>
      </c>
      <c r="T710">
        <v>1755465454.1732969</v>
      </c>
      <c r="U710">
        <v>35.863291501998901</v>
      </c>
      <c r="V710" t="s">
        <v>7141</v>
      </c>
      <c r="W710">
        <v>1755465454.1732979</v>
      </c>
      <c r="X710">
        <v>1755465484.2478509</v>
      </c>
      <c r="Y710">
        <v>30.074552536010739</v>
      </c>
      <c r="Z710" t="s">
        <v>7142</v>
      </c>
      <c r="AA710">
        <v>1755465484.247853</v>
      </c>
      <c r="AB710">
        <v>1755465515.5386381</v>
      </c>
      <c r="AC710">
        <v>31.290785312652591</v>
      </c>
      <c r="AD710" t="s">
        <v>7143</v>
      </c>
      <c r="AE710">
        <v>1755465515.538661</v>
      </c>
      <c r="AF710">
        <v>1755465515.5405819</v>
      </c>
      <c r="AG710">
        <v>1.9207000732421879E-3</v>
      </c>
      <c r="AH710" t="s">
        <v>7144</v>
      </c>
      <c r="AI710">
        <v>1755465515.5405829</v>
      </c>
      <c r="AJ710">
        <v>1755465515.5421519</v>
      </c>
      <c r="AK710">
        <v>1.5685558319091799E-3</v>
      </c>
      <c r="AL710" t="s">
        <v>7145</v>
      </c>
      <c r="AM710">
        <v>1755465515.5421519</v>
      </c>
      <c r="AN710">
        <v>1755465515.5444529</v>
      </c>
      <c r="AO710">
        <v>2.300500869750977E-3</v>
      </c>
      <c r="AP710" t="s">
        <v>7146</v>
      </c>
      <c r="AQ710">
        <v>1755465515.5444541</v>
      </c>
      <c r="AR710">
        <v>1755465515.546916</v>
      </c>
      <c r="AS710">
        <v>2.4626255035400391E-3</v>
      </c>
      <c r="AT710">
        <f t="shared" si="44"/>
        <v>534.51472878456116</v>
      </c>
      <c r="AU710">
        <f t="shared" si="45"/>
        <v>542.96454215049744</v>
      </c>
      <c r="AV710">
        <f t="shared" si="46"/>
        <v>537.17653512954712</v>
      </c>
      <c r="AW710">
        <f t="shared" si="47"/>
        <v>538.39293003082275</v>
      </c>
    </row>
    <row r="711" spans="1:49" x14ac:dyDescent="0.35">
      <c r="A711" t="s">
        <v>4055</v>
      </c>
      <c r="B711" t="s">
        <v>6056</v>
      </c>
      <c r="C711" t="s">
        <v>1052</v>
      </c>
      <c r="D711" t="s">
        <v>48</v>
      </c>
      <c r="E711">
        <v>9</v>
      </c>
      <c r="F711" t="s">
        <v>7147</v>
      </c>
      <c r="G711">
        <v>1755466381.208739</v>
      </c>
      <c r="H711">
        <v>1755466796.183218</v>
      </c>
      <c r="I711">
        <v>414.97447967529303</v>
      </c>
      <c r="J711" t="s">
        <v>7148</v>
      </c>
      <c r="K711">
        <v>1755466796.183243</v>
      </c>
      <c r="L711">
        <v>1755466884.1888499</v>
      </c>
      <c r="M711">
        <v>88.005606651306152</v>
      </c>
      <c r="N711" t="s">
        <v>7149</v>
      </c>
      <c r="O711">
        <v>1755466884.1888721</v>
      </c>
      <c r="P711">
        <v>1755466911.6674199</v>
      </c>
      <c r="Q711">
        <v>27.47854828834534</v>
      </c>
      <c r="R711" t="s">
        <v>7150</v>
      </c>
      <c r="S711">
        <v>1755466911.667423</v>
      </c>
      <c r="T711">
        <v>1755466954.341471</v>
      </c>
      <c r="U711">
        <v>42.674047946929932</v>
      </c>
      <c r="V711" t="s">
        <v>7151</v>
      </c>
      <c r="W711">
        <v>1755466954.3414731</v>
      </c>
      <c r="X711">
        <v>1755466984.158134</v>
      </c>
      <c r="Y711">
        <v>29.816661357879639</v>
      </c>
      <c r="Z711" t="s">
        <v>7152</v>
      </c>
      <c r="AA711">
        <v>1755466984.1581359</v>
      </c>
      <c r="AB711">
        <v>1755467015.318572</v>
      </c>
      <c r="AC711">
        <v>31.160436391830441</v>
      </c>
      <c r="AD711" t="s">
        <v>7153</v>
      </c>
      <c r="AE711">
        <v>1755467015.318598</v>
      </c>
      <c r="AF711">
        <v>1755467015.320538</v>
      </c>
      <c r="AG711">
        <v>1.9397735595703121E-3</v>
      </c>
      <c r="AH711" t="s">
        <v>7154</v>
      </c>
      <c r="AI711">
        <v>1755467015.320539</v>
      </c>
      <c r="AJ711">
        <v>1755467015.3221929</v>
      </c>
      <c r="AK711">
        <v>1.6539096832275391E-3</v>
      </c>
      <c r="AL711" t="s">
        <v>7155</v>
      </c>
      <c r="AM711">
        <v>1755467015.3221941</v>
      </c>
      <c r="AN711">
        <v>1755467015.324563</v>
      </c>
      <c r="AO711">
        <v>2.3696422576904301E-3</v>
      </c>
      <c r="AP711" t="s">
        <v>7156</v>
      </c>
      <c r="AQ711">
        <v>1755467015.324564</v>
      </c>
      <c r="AR711">
        <v>1755467015.326978</v>
      </c>
      <c r="AS711">
        <v>2.414464950561523E-3</v>
      </c>
      <c r="AT711">
        <f t="shared" si="44"/>
        <v>530.46057438850414</v>
      </c>
      <c r="AU711">
        <f t="shared" si="45"/>
        <v>545.65578818321228</v>
      </c>
      <c r="AV711">
        <f t="shared" si="46"/>
        <v>532.79911732673645</v>
      </c>
      <c r="AW711">
        <f t="shared" si="47"/>
        <v>534.14293718338013</v>
      </c>
    </row>
    <row r="712" spans="1:49" x14ac:dyDescent="0.35">
      <c r="A712" t="s">
        <v>4055</v>
      </c>
      <c r="B712" t="s">
        <v>6056</v>
      </c>
      <c r="C712" t="s">
        <v>1052</v>
      </c>
      <c r="D712" t="s">
        <v>47</v>
      </c>
      <c r="E712">
        <v>0</v>
      </c>
      <c r="F712" t="s">
        <v>7157</v>
      </c>
      <c r="G712">
        <v>1755462775.8207581</v>
      </c>
      <c r="H712">
        <v>1755463198.6840789</v>
      </c>
      <c r="I712">
        <v>422.86332106590271</v>
      </c>
      <c r="J712" t="s">
        <v>7158</v>
      </c>
      <c r="K712">
        <v>1755463198.684109</v>
      </c>
      <c r="L712">
        <v>1755463288.3677349</v>
      </c>
      <c r="M712">
        <v>89.683625936508179</v>
      </c>
      <c r="N712" t="s">
        <v>7159</v>
      </c>
      <c r="O712">
        <v>1755463288.367763</v>
      </c>
      <c r="P712">
        <v>1755463315.681875</v>
      </c>
      <c r="Q712">
        <v>27.314111948013309</v>
      </c>
      <c r="R712" t="s">
        <v>7160</v>
      </c>
      <c r="S712">
        <v>1755463315.6818759</v>
      </c>
      <c r="T712">
        <v>1755463484.0212071</v>
      </c>
      <c r="U712">
        <v>168.3393306732178</v>
      </c>
      <c r="V712" t="s">
        <v>7161</v>
      </c>
      <c r="W712">
        <v>1755463484.021208</v>
      </c>
      <c r="X712">
        <v>1755463514.089973</v>
      </c>
      <c r="Y712">
        <v>30.068765163421631</v>
      </c>
      <c r="Z712" t="s">
        <v>7162</v>
      </c>
      <c r="AA712">
        <v>1755463514.0899751</v>
      </c>
      <c r="AB712">
        <v>1755463545.4185231</v>
      </c>
      <c r="AC712">
        <v>31.32854795455933</v>
      </c>
      <c r="AD712" t="s">
        <v>7163</v>
      </c>
      <c r="AE712">
        <v>1755463545.41855</v>
      </c>
      <c r="AF712">
        <v>1755463545.4206941</v>
      </c>
      <c r="AG712">
        <v>2.143621444702148E-3</v>
      </c>
      <c r="AH712" t="s">
        <v>7164</v>
      </c>
      <c r="AI712">
        <v>1755463545.4206951</v>
      </c>
      <c r="AJ712">
        <v>1755463545.422297</v>
      </c>
      <c r="AK712">
        <v>1.6016960144042971E-3</v>
      </c>
      <c r="AL712" t="s">
        <v>7165</v>
      </c>
      <c r="AM712">
        <v>1755463545.422297</v>
      </c>
      <c r="AN712">
        <v>1755463545.424583</v>
      </c>
      <c r="AO712">
        <v>2.2859573364257808E-3</v>
      </c>
      <c r="AP712" t="s">
        <v>7166</v>
      </c>
      <c r="AQ712">
        <v>1755463545.4245839</v>
      </c>
      <c r="AR712">
        <v>1755463545.4269381</v>
      </c>
      <c r="AS712">
        <v>2.3543834686279301E-3</v>
      </c>
      <c r="AT712">
        <f t="shared" si="44"/>
        <v>539.8632025718689</v>
      </c>
      <c r="AU712">
        <f t="shared" si="45"/>
        <v>680.88787937164307</v>
      </c>
      <c r="AV712">
        <f t="shared" si="46"/>
        <v>542.61799812316895</v>
      </c>
      <c r="AW712">
        <f t="shared" si="47"/>
        <v>543.87784934043884</v>
      </c>
    </row>
    <row r="713" spans="1:49" x14ac:dyDescent="0.35">
      <c r="A713" t="s">
        <v>4055</v>
      </c>
      <c r="B713" t="s">
        <v>6056</v>
      </c>
      <c r="C713" t="s">
        <v>1052</v>
      </c>
      <c r="D713" t="s">
        <v>47</v>
      </c>
      <c r="E713">
        <v>1</v>
      </c>
      <c r="F713" t="s">
        <v>7167</v>
      </c>
      <c r="G713">
        <v>1755466972.2830479</v>
      </c>
      <c r="H713">
        <v>1755467427.5177319</v>
      </c>
      <c r="I713">
        <v>455.23468470573431</v>
      </c>
      <c r="J713" t="s">
        <v>7168</v>
      </c>
      <c r="K713">
        <v>1755467427.5177529</v>
      </c>
      <c r="L713">
        <v>1755467526.336014</v>
      </c>
      <c r="M713">
        <v>98.818260192871094</v>
      </c>
      <c r="N713" t="s">
        <v>7169</v>
      </c>
      <c r="O713">
        <v>1755467526.3360369</v>
      </c>
      <c r="P713">
        <v>1755467555.9069729</v>
      </c>
      <c r="Q713">
        <v>29.57093620300293</v>
      </c>
      <c r="R713" t="s">
        <v>7170</v>
      </c>
      <c r="S713">
        <v>1755467555.906975</v>
      </c>
      <c r="T713">
        <v>1755467731.602741</v>
      </c>
      <c r="U713">
        <v>175.69576549530029</v>
      </c>
      <c r="V713" t="s">
        <v>7171</v>
      </c>
      <c r="W713">
        <v>1755467731.6027429</v>
      </c>
      <c r="X713">
        <v>1755467765.131593</v>
      </c>
      <c r="Y713">
        <v>33.528849601745613</v>
      </c>
      <c r="Z713" t="s">
        <v>7172</v>
      </c>
      <c r="AA713">
        <v>1755467765.1315949</v>
      </c>
      <c r="AB713">
        <v>1755467799.3484981</v>
      </c>
      <c r="AC713">
        <v>34.216902732849121</v>
      </c>
      <c r="AD713" t="s">
        <v>7173</v>
      </c>
      <c r="AE713">
        <v>1755467799.348561</v>
      </c>
      <c r="AF713">
        <v>1755467799.3508191</v>
      </c>
      <c r="AG713">
        <v>2.258062362670898E-3</v>
      </c>
      <c r="AH713" t="s">
        <v>7174</v>
      </c>
      <c r="AI713">
        <v>1755467799.350821</v>
      </c>
      <c r="AJ713">
        <v>1755467799.3526449</v>
      </c>
      <c r="AK713">
        <v>1.8248558044433589E-3</v>
      </c>
      <c r="AL713" t="s">
        <v>7175</v>
      </c>
      <c r="AM713">
        <v>1755467799.3526461</v>
      </c>
      <c r="AN713">
        <v>1755467799.355108</v>
      </c>
      <c r="AO713">
        <v>2.4614334106445308E-3</v>
      </c>
      <c r="AP713" t="s">
        <v>7176</v>
      </c>
      <c r="AQ713">
        <v>1755467799.355108</v>
      </c>
      <c r="AR713">
        <v>1755467799.3576829</v>
      </c>
      <c r="AS713">
        <v>2.5744438171386719E-3</v>
      </c>
      <c r="AT713">
        <f t="shared" si="44"/>
        <v>583.62613916397095</v>
      </c>
      <c r="AU713">
        <f t="shared" si="45"/>
        <v>729.75053524971008</v>
      </c>
      <c r="AV713">
        <f t="shared" si="46"/>
        <v>587.5842559337616</v>
      </c>
      <c r="AW713">
        <f t="shared" si="47"/>
        <v>588.27242207527161</v>
      </c>
    </row>
    <row r="714" spans="1:49" x14ac:dyDescent="0.35">
      <c r="A714" t="s">
        <v>4055</v>
      </c>
      <c r="B714" t="s">
        <v>6056</v>
      </c>
      <c r="C714" t="s">
        <v>1052</v>
      </c>
      <c r="D714" t="s">
        <v>47</v>
      </c>
      <c r="E714">
        <v>2</v>
      </c>
      <c r="F714" t="s">
        <v>7177</v>
      </c>
      <c r="G714">
        <v>1755464923.9617679</v>
      </c>
      <c r="H714">
        <v>1755465342.854615</v>
      </c>
      <c r="I714">
        <v>418.89284706115723</v>
      </c>
      <c r="J714" t="s">
        <v>7178</v>
      </c>
      <c r="K714">
        <v>1755465342.854646</v>
      </c>
      <c r="L714">
        <v>1755465431.5215731</v>
      </c>
      <c r="M714">
        <v>88.666926383972168</v>
      </c>
      <c r="N714" t="s">
        <v>7179</v>
      </c>
      <c r="O714">
        <v>1755465431.5215919</v>
      </c>
      <c r="P714">
        <v>1755465459.066721</v>
      </c>
      <c r="Q714">
        <v>27.545129060745239</v>
      </c>
      <c r="R714" t="s">
        <v>7180</v>
      </c>
      <c r="S714">
        <v>1755465459.0667231</v>
      </c>
      <c r="T714">
        <v>1755465636.9192679</v>
      </c>
      <c r="U714">
        <v>177.8525447845459</v>
      </c>
      <c r="V714" t="s">
        <v>7181</v>
      </c>
      <c r="W714">
        <v>1755465636.91927</v>
      </c>
      <c r="X714">
        <v>1755465666.7200301</v>
      </c>
      <c r="Y714">
        <v>29.80076003074646</v>
      </c>
      <c r="Z714" t="s">
        <v>7182</v>
      </c>
      <c r="AA714">
        <v>1755465666.720031</v>
      </c>
      <c r="AB714">
        <v>1755465697.599086</v>
      </c>
      <c r="AC714">
        <v>30.879055023193359</v>
      </c>
      <c r="AD714" t="s">
        <v>7183</v>
      </c>
      <c r="AE714">
        <v>1755465697.599108</v>
      </c>
      <c r="AF714">
        <v>1755465697.601105</v>
      </c>
      <c r="AG714">
        <v>1.9965171813964839E-3</v>
      </c>
      <c r="AH714" t="s">
        <v>7184</v>
      </c>
      <c r="AI714">
        <v>1755465697.6011059</v>
      </c>
      <c r="AJ714">
        <v>1755465697.602752</v>
      </c>
      <c r="AK714">
        <v>1.6465187072753911E-3</v>
      </c>
      <c r="AL714" t="s">
        <v>7185</v>
      </c>
      <c r="AM714">
        <v>1755465697.6027529</v>
      </c>
      <c r="AN714">
        <v>1755465697.605109</v>
      </c>
      <c r="AO714">
        <v>2.3565292358398442E-3</v>
      </c>
      <c r="AP714" t="s">
        <v>7186</v>
      </c>
      <c r="AQ714">
        <v>1755465697.6051099</v>
      </c>
      <c r="AR714">
        <v>1755465697.607507</v>
      </c>
      <c r="AS714">
        <v>2.3970603942871089E-3</v>
      </c>
      <c r="AT714">
        <f t="shared" si="44"/>
        <v>535.10689902305603</v>
      </c>
      <c r="AU714">
        <f t="shared" si="45"/>
        <v>685.41396474838257</v>
      </c>
      <c r="AV714">
        <f t="shared" si="46"/>
        <v>537.36289000511169</v>
      </c>
      <c r="AW714">
        <f t="shared" si="47"/>
        <v>538.44122552871704</v>
      </c>
    </row>
    <row r="715" spans="1:49" x14ac:dyDescent="0.35">
      <c r="A715" t="s">
        <v>4055</v>
      </c>
      <c r="B715" t="s">
        <v>6056</v>
      </c>
      <c r="C715" t="s">
        <v>1052</v>
      </c>
      <c r="D715" t="s">
        <v>47</v>
      </c>
      <c r="E715">
        <v>3</v>
      </c>
      <c r="F715" t="s">
        <v>7187</v>
      </c>
      <c r="G715">
        <v>1755465078.6680181</v>
      </c>
      <c r="H715">
        <v>1755465540.4838841</v>
      </c>
      <c r="I715">
        <v>461.8158655166626</v>
      </c>
      <c r="J715" t="s">
        <v>7188</v>
      </c>
      <c r="K715">
        <v>1755465540.483917</v>
      </c>
      <c r="L715">
        <v>1755465639.0193629</v>
      </c>
      <c r="M715">
        <v>98.535446166992188</v>
      </c>
      <c r="N715" t="s">
        <v>7189</v>
      </c>
      <c r="O715">
        <v>1755465639.019388</v>
      </c>
      <c r="P715">
        <v>1755465669.1536119</v>
      </c>
      <c r="Q715">
        <v>30.134223699569699</v>
      </c>
      <c r="R715" t="s">
        <v>7190</v>
      </c>
      <c r="S715">
        <v>1755465669.1536131</v>
      </c>
      <c r="T715">
        <v>1755465799.026</v>
      </c>
      <c r="U715">
        <v>129.87238645553589</v>
      </c>
      <c r="V715" t="s">
        <v>7191</v>
      </c>
      <c r="W715">
        <v>1755465799.0260019</v>
      </c>
      <c r="X715">
        <v>1755465833.173526</v>
      </c>
      <c r="Y715">
        <v>34.147524356842041</v>
      </c>
      <c r="Z715" t="s">
        <v>7192</v>
      </c>
      <c r="AA715">
        <v>1755465833.173527</v>
      </c>
      <c r="AB715">
        <v>1755465869.0769441</v>
      </c>
      <c r="AC715">
        <v>35.903416872024543</v>
      </c>
      <c r="AD715" t="s">
        <v>7193</v>
      </c>
      <c r="AE715">
        <v>1755465869.076978</v>
      </c>
      <c r="AF715">
        <v>1755465869.079473</v>
      </c>
      <c r="AG715">
        <v>2.4957656860351558E-3</v>
      </c>
      <c r="AH715" t="s">
        <v>7194</v>
      </c>
      <c r="AI715">
        <v>1755465869.0794749</v>
      </c>
      <c r="AJ715">
        <v>1755465869.0814559</v>
      </c>
      <c r="AK715">
        <v>1.9817352294921879E-3</v>
      </c>
      <c r="AL715" t="s">
        <v>7195</v>
      </c>
      <c r="AM715">
        <v>1755465869.0814569</v>
      </c>
      <c r="AN715">
        <v>1755465869.084249</v>
      </c>
      <c r="AO715">
        <v>2.7923583984375E-3</v>
      </c>
      <c r="AP715" t="s">
        <v>7196</v>
      </c>
      <c r="AQ715">
        <v>1755465869.08425</v>
      </c>
      <c r="AR715">
        <v>1755465869.0870931</v>
      </c>
      <c r="AS715">
        <v>2.8426647186279301E-3</v>
      </c>
      <c r="AT715">
        <f t="shared" si="44"/>
        <v>590.48803114891052</v>
      </c>
      <c r="AU715">
        <f t="shared" si="45"/>
        <v>690.22567987442017</v>
      </c>
      <c r="AV715">
        <f t="shared" si="46"/>
        <v>594.50162839889526</v>
      </c>
      <c r="AW715">
        <f t="shared" si="47"/>
        <v>596.25757122039795</v>
      </c>
    </row>
    <row r="716" spans="1:49" x14ac:dyDescent="0.35">
      <c r="A716" t="s">
        <v>4055</v>
      </c>
      <c r="B716" t="s">
        <v>6056</v>
      </c>
      <c r="C716" t="s">
        <v>1052</v>
      </c>
      <c r="D716" t="s">
        <v>47</v>
      </c>
      <c r="E716">
        <v>4</v>
      </c>
      <c r="F716" t="s">
        <v>7197</v>
      </c>
      <c r="G716">
        <v>1755466817.469794</v>
      </c>
      <c r="H716">
        <v>1755467269.3129971</v>
      </c>
      <c r="I716">
        <v>451.84320330619812</v>
      </c>
      <c r="J716" t="s">
        <v>7198</v>
      </c>
      <c r="K716">
        <v>1755467269.3130281</v>
      </c>
      <c r="L716">
        <v>1755467368.3939791</v>
      </c>
      <c r="M716">
        <v>99.080950260162354</v>
      </c>
      <c r="N716" t="s">
        <v>7199</v>
      </c>
      <c r="O716">
        <v>1755467368.3939991</v>
      </c>
      <c r="P716">
        <v>1755467399.5267229</v>
      </c>
      <c r="Q716">
        <v>31.13272404670715</v>
      </c>
      <c r="R716" t="s">
        <v>7200</v>
      </c>
      <c r="S716">
        <v>1755467399.526726</v>
      </c>
      <c r="T716">
        <v>1755467552.2560661</v>
      </c>
      <c r="U716">
        <v>152.7293400764465</v>
      </c>
      <c r="V716" t="s">
        <v>7201</v>
      </c>
      <c r="W716">
        <v>1755467552.256067</v>
      </c>
      <c r="X716">
        <v>1755467584.07584</v>
      </c>
      <c r="Y716">
        <v>31.819773435592651</v>
      </c>
      <c r="Z716" t="s">
        <v>7202</v>
      </c>
      <c r="AA716">
        <v>1755467584.0758419</v>
      </c>
      <c r="AB716">
        <v>1755467616.214618</v>
      </c>
      <c r="AC716">
        <v>32.138776302337646</v>
      </c>
      <c r="AD716" t="s">
        <v>7203</v>
      </c>
      <c r="AE716">
        <v>1755467616.214643</v>
      </c>
      <c r="AF716">
        <v>1755467616.2167189</v>
      </c>
      <c r="AG716">
        <v>2.0761489868164058E-3</v>
      </c>
      <c r="AH716" t="s">
        <v>7204</v>
      </c>
      <c r="AI716">
        <v>1755467616.2167201</v>
      </c>
      <c r="AJ716">
        <v>1755467616.218399</v>
      </c>
      <c r="AK716">
        <v>1.678705215454102E-3</v>
      </c>
      <c r="AL716" t="s">
        <v>7205</v>
      </c>
      <c r="AM716">
        <v>1755467616.2184</v>
      </c>
      <c r="AN716">
        <v>1755467616.2208109</v>
      </c>
      <c r="AO716">
        <v>2.411127090454102E-3</v>
      </c>
      <c r="AP716" t="s">
        <v>7206</v>
      </c>
      <c r="AQ716">
        <v>1755467616.2208121</v>
      </c>
      <c r="AR716">
        <v>1755467616.223166</v>
      </c>
      <c r="AS716">
        <v>2.3548603057861328E-3</v>
      </c>
      <c r="AT716">
        <f t="shared" si="44"/>
        <v>582.05895376205444</v>
      </c>
      <c r="AU716">
        <f t="shared" si="45"/>
        <v>703.65517234802246</v>
      </c>
      <c r="AV716">
        <f t="shared" si="46"/>
        <v>582.74633812904358</v>
      </c>
      <c r="AW716">
        <f t="shared" si="47"/>
        <v>583.06528472900391</v>
      </c>
    </row>
    <row r="717" spans="1:49" x14ac:dyDescent="0.35">
      <c r="A717" t="s">
        <v>4055</v>
      </c>
      <c r="B717" t="s">
        <v>6056</v>
      </c>
      <c r="C717" t="s">
        <v>1052</v>
      </c>
      <c r="D717" t="s">
        <v>47</v>
      </c>
      <c r="E717">
        <v>5</v>
      </c>
      <c r="F717" t="s">
        <v>7207</v>
      </c>
      <c r="G717">
        <v>1755464431.13557</v>
      </c>
      <c r="H717">
        <v>1755464865.366684</v>
      </c>
      <c r="I717">
        <v>434.23111438751221</v>
      </c>
      <c r="J717" t="s">
        <v>7208</v>
      </c>
      <c r="K717">
        <v>1755464865.366709</v>
      </c>
      <c r="L717">
        <v>1755464954.1119151</v>
      </c>
      <c r="M717">
        <v>88.745206117630005</v>
      </c>
      <c r="N717" t="s">
        <v>7209</v>
      </c>
      <c r="O717">
        <v>1755464954.1119299</v>
      </c>
      <c r="P717">
        <v>1755464981.1230471</v>
      </c>
      <c r="Q717">
        <v>27.011116981506351</v>
      </c>
      <c r="R717" t="s">
        <v>7210</v>
      </c>
      <c r="S717">
        <v>1755464981.12305</v>
      </c>
      <c r="T717">
        <v>1755465170.461395</v>
      </c>
      <c r="U717">
        <v>189.33834457397461</v>
      </c>
      <c r="V717" t="s">
        <v>7211</v>
      </c>
      <c r="W717">
        <v>1755465170.461396</v>
      </c>
      <c r="X717">
        <v>1755465200.215492</v>
      </c>
      <c r="Y717">
        <v>29.75409555435181</v>
      </c>
      <c r="Z717" t="s">
        <v>7212</v>
      </c>
      <c r="AA717">
        <v>1755465200.215493</v>
      </c>
      <c r="AB717">
        <v>1755465231.1803169</v>
      </c>
      <c r="AC717">
        <v>30.96482419967651</v>
      </c>
      <c r="AD717" t="s">
        <v>7213</v>
      </c>
      <c r="AE717">
        <v>1755465231.180341</v>
      </c>
      <c r="AF717">
        <v>1755465231.1823471</v>
      </c>
      <c r="AG717">
        <v>2.0058155059814449E-3</v>
      </c>
      <c r="AH717" t="s">
        <v>7214</v>
      </c>
      <c r="AI717">
        <v>1755465231.182348</v>
      </c>
      <c r="AJ717">
        <v>1755465231.1840601</v>
      </c>
      <c r="AK717">
        <v>1.712560653686523E-3</v>
      </c>
      <c r="AL717" t="s">
        <v>7215</v>
      </c>
      <c r="AM717">
        <v>1755465231.1840611</v>
      </c>
      <c r="AN717">
        <v>1755465231.186408</v>
      </c>
      <c r="AO717">
        <v>2.3467540740966801E-3</v>
      </c>
      <c r="AP717" t="s">
        <v>7216</v>
      </c>
      <c r="AQ717">
        <v>1755465231.186409</v>
      </c>
      <c r="AR717">
        <v>1755465231.1888571</v>
      </c>
      <c r="AS717">
        <v>2.4483203887939449E-3</v>
      </c>
      <c r="AT717">
        <f t="shared" si="44"/>
        <v>549.98944330215454</v>
      </c>
      <c r="AU717">
        <f t="shared" si="45"/>
        <v>712.31637763977051</v>
      </c>
      <c r="AV717">
        <f t="shared" si="46"/>
        <v>552.73276281356812</v>
      </c>
      <c r="AW717">
        <f t="shared" si="47"/>
        <v>553.94359302520752</v>
      </c>
    </row>
    <row r="718" spans="1:49" x14ac:dyDescent="0.35">
      <c r="A718" t="s">
        <v>4055</v>
      </c>
      <c r="B718" t="s">
        <v>6056</v>
      </c>
      <c r="C718" t="s">
        <v>1052</v>
      </c>
      <c r="D718" t="s">
        <v>47</v>
      </c>
      <c r="E718">
        <v>6</v>
      </c>
      <c r="F718" t="s">
        <v>7217</v>
      </c>
      <c r="G718">
        <v>1755466999.536582</v>
      </c>
      <c r="H718">
        <v>1755467452.721755</v>
      </c>
      <c r="I718">
        <v>453.18517231941217</v>
      </c>
      <c r="J718" t="s">
        <v>7218</v>
      </c>
      <c r="K718">
        <v>1755467452.7217879</v>
      </c>
      <c r="L718">
        <v>1755467551.0802231</v>
      </c>
      <c r="M718">
        <v>98.358434677124023</v>
      </c>
      <c r="N718" t="s">
        <v>7219</v>
      </c>
      <c r="O718">
        <v>1755467551.0802419</v>
      </c>
      <c r="P718">
        <v>1755467579.576355</v>
      </c>
      <c r="Q718">
        <v>28.49611234664917</v>
      </c>
      <c r="R718" t="s">
        <v>7220</v>
      </c>
      <c r="S718">
        <v>1755467579.5763569</v>
      </c>
      <c r="T718">
        <v>1755467771.427887</v>
      </c>
      <c r="U718">
        <v>191.8515305519104</v>
      </c>
      <c r="V718" t="s">
        <v>7221</v>
      </c>
      <c r="W718">
        <v>1755467771.4278891</v>
      </c>
      <c r="X718">
        <v>1755467804.3911631</v>
      </c>
      <c r="Y718">
        <v>32.963274478912354</v>
      </c>
      <c r="Z718" t="s">
        <v>7222</v>
      </c>
      <c r="AA718">
        <v>1755467804.391165</v>
      </c>
      <c r="AB718">
        <v>1755467837.939302</v>
      </c>
      <c r="AC718">
        <v>33.548136711120613</v>
      </c>
      <c r="AD718" t="s">
        <v>7223</v>
      </c>
      <c r="AE718">
        <v>1755467837.9393251</v>
      </c>
      <c r="AF718">
        <v>1755467837.9414411</v>
      </c>
      <c r="AG718">
        <v>2.1154880523681641E-3</v>
      </c>
      <c r="AH718" t="s">
        <v>7224</v>
      </c>
      <c r="AI718">
        <v>1755467837.941442</v>
      </c>
      <c r="AJ718">
        <v>1755467837.943069</v>
      </c>
      <c r="AK718">
        <v>1.6274452209472661E-3</v>
      </c>
      <c r="AL718" t="s">
        <v>7225</v>
      </c>
      <c r="AM718">
        <v>1755467837.9430699</v>
      </c>
      <c r="AN718">
        <v>1755467837.9454329</v>
      </c>
      <c r="AO718">
        <v>2.3632049560546879E-3</v>
      </c>
      <c r="AP718" t="s">
        <v>7226</v>
      </c>
      <c r="AQ718">
        <v>1755467837.9454329</v>
      </c>
      <c r="AR718">
        <v>1755467837.947875</v>
      </c>
      <c r="AS718">
        <v>2.4418830871582031E-3</v>
      </c>
      <c r="AT718">
        <f t="shared" si="44"/>
        <v>580.04183483123779</v>
      </c>
      <c r="AU718">
        <f t="shared" si="45"/>
        <v>743.3967649936676</v>
      </c>
      <c r="AV718">
        <f t="shared" si="46"/>
        <v>584.50924468040466</v>
      </c>
      <c r="AW718">
        <f t="shared" si="47"/>
        <v>585.09418559074402</v>
      </c>
    </row>
    <row r="719" spans="1:49" x14ac:dyDescent="0.35">
      <c r="A719" t="s">
        <v>4055</v>
      </c>
      <c r="B719" t="s">
        <v>6056</v>
      </c>
      <c r="C719" t="s">
        <v>1052</v>
      </c>
      <c r="D719" t="s">
        <v>47</v>
      </c>
      <c r="E719">
        <v>7</v>
      </c>
      <c r="F719" t="s">
        <v>7227</v>
      </c>
      <c r="G719">
        <v>1755467212.642031</v>
      </c>
      <c r="H719">
        <v>1755467667.9368501</v>
      </c>
      <c r="I719">
        <v>455.29481816291809</v>
      </c>
      <c r="J719" t="s">
        <v>7228</v>
      </c>
      <c r="K719">
        <v>1755467667.936887</v>
      </c>
      <c r="L719">
        <v>1755467768.2444861</v>
      </c>
      <c r="M719">
        <v>100.3075997829437</v>
      </c>
      <c r="N719" t="s">
        <v>7229</v>
      </c>
      <c r="O719">
        <v>1755467768.244509</v>
      </c>
      <c r="P719">
        <v>1755467796.170975</v>
      </c>
      <c r="Q719">
        <v>27.926465749740601</v>
      </c>
      <c r="R719" t="s">
        <v>7230</v>
      </c>
      <c r="S719">
        <v>1755467796.1709771</v>
      </c>
      <c r="T719">
        <v>1755468001.3196509</v>
      </c>
      <c r="U719">
        <v>205.14867424964899</v>
      </c>
      <c r="V719" t="s">
        <v>7231</v>
      </c>
      <c r="W719">
        <v>1755468001.319653</v>
      </c>
      <c r="X719">
        <v>1755468034.654736</v>
      </c>
      <c r="Y719">
        <v>33.335083246231079</v>
      </c>
      <c r="Z719" t="s">
        <v>7232</v>
      </c>
      <c r="AA719">
        <v>1755468034.6547379</v>
      </c>
      <c r="AB719">
        <v>1755468069.9989181</v>
      </c>
      <c r="AC719">
        <v>35.344180583953857</v>
      </c>
      <c r="AD719" t="s">
        <v>7233</v>
      </c>
      <c r="AE719">
        <v>1755468069.9989469</v>
      </c>
      <c r="AF719">
        <v>1755468070.001152</v>
      </c>
      <c r="AG719">
        <v>2.20489501953125E-3</v>
      </c>
      <c r="AH719" t="s">
        <v>7234</v>
      </c>
      <c r="AI719">
        <v>1755468070.001153</v>
      </c>
      <c r="AJ719">
        <v>1755468070.003072</v>
      </c>
      <c r="AK719">
        <v>1.918554306030273E-3</v>
      </c>
      <c r="AL719" t="s">
        <v>7235</v>
      </c>
      <c r="AM719">
        <v>1755468070.003073</v>
      </c>
      <c r="AN719">
        <v>1755468070.0058761</v>
      </c>
      <c r="AO719">
        <v>2.8033256530761719E-3</v>
      </c>
      <c r="AP719" t="s">
        <v>7236</v>
      </c>
      <c r="AQ719">
        <v>1755468070.005877</v>
      </c>
      <c r="AR719">
        <v>1755468070.008739</v>
      </c>
      <c r="AS719">
        <v>2.8624534606933589E-3</v>
      </c>
      <c r="AT719">
        <f t="shared" si="44"/>
        <v>583.53108859062195</v>
      </c>
      <c r="AU719">
        <f t="shared" si="45"/>
        <v>760.75301074981689</v>
      </c>
      <c r="AV719">
        <f t="shared" si="46"/>
        <v>588.94030451774597</v>
      </c>
      <c r="AW719">
        <f t="shared" si="47"/>
        <v>590.94946098327637</v>
      </c>
    </row>
    <row r="720" spans="1:49" x14ac:dyDescent="0.35">
      <c r="A720" t="s">
        <v>4055</v>
      </c>
      <c r="B720" t="s">
        <v>6056</v>
      </c>
      <c r="C720" t="s">
        <v>1052</v>
      </c>
      <c r="D720" t="s">
        <v>47</v>
      </c>
      <c r="E720">
        <v>8</v>
      </c>
      <c r="F720" t="s">
        <v>7237</v>
      </c>
      <c r="G720">
        <v>1755463462.924772</v>
      </c>
      <c r="H720">
        <v>1755463891.326807</v>
      </c>
      <c r="I720">
        <v>428.40203547477722</v>
      </c>
      <c r="J720" t="s">
        <v>7238</v>
      </c>
      <c r="K720">
        <v>1755463891.326834</v>
      </c>
      <c r="L720">
        <v>1755463981.6752501</v>
      </c>
      <c r="M720">
        <v>90.34841513633728</v>
      </c>
      <c r="N720" t="s">
        <v>7239</v>
      </c>
      <c r="O720">
        <v>1755463981.675266</v>
      </c>
      <c r="P720">
        <v>1755464009.002346</v>
      </c>
      <c r="Q720">
        <v>27.32707953453064</v>
      </c>
      <c r="R720" t="s">
        <v>7240</v>
      </c>
      <c r="S720">
        <v>1755464009.0023479</v>
      </c>
      <c r="T720">
        <v>1755464188.6510661</v>
      </c>
      <c r="U720">
        <v>179.6487181186676</v>
      </c>
      <c r="V720" t="s">
        <v>7241</v>
      </c>
      <c r="W720">
        <v>1755464188.651068</v>
      </c>
      <c r="X720">
        <v>1755464218.819098</v>
      </c>
      <c r="Y720">
        <v>30.168030500411991</v>
      </c>
      <c r="Z720" t="s">
        <v>7242</v>
      </c>
      <c r="AA720">
        <v>1755464218.8190999</v>
      </c>
      <c r="AB720">
        <v>1755464250.0940411</v>
      </c>
      <c r="AC720">
        <v>31.274941682815552</v>
      </c>
      <c r="AD720" t="s">
        <v>7243</v>
      </c>
      <c r="AE720">
        <v>1755464250.094065</v>
      </c>
      <c r="AF720">
        <v>1755464250.0960569</v>
      </c>
      <c r="AG720">
        <v>1.9922256469726558E-3</v>
      </c>
      <c r="AH720" t="s">
        <v>7244</v>
      </c>
      <c r="AI720">
        <v>1755464250.0960579</v>
      </c>
      <c r="AJ720">
        <v>1755464250.097724</v>
      </c>
      <c r="AK720">
        <v>1.666069030761719E-3</v>
      </c>
      <c r="AL720" t="s">
        <v>7245</v>
      </c>
      <c r="AM720">
        <v>1755464250.0977249</v>
      </c>
      <c r="AN720">
        <v>1755464250.100071</v>
      </c>
      <c r="AO720">
        <v>2.3465156555175781E-3</v>
      </c>
      <c r="AP720" t="s">
        <v>7246</v>
      </c>
      <c r="AQ720">
        <v>1755464250.1000719</v>
      </c>
      <c r="AR720">
        <v>1755464250.1025081</v>
      </c>
      <c r="AS720">
        <v>2.4359226226806641E-3</v>
      </c>
      <c r="AT720">
        <f t="shared" si="44"/>
        <v>546.07952237129211</v>
      </c>
      <c r="AU720">
        <f t="shared" si="45"/>
        <v>698.40083479881287</v>
      </c>
      <c r="AV720">
        <f t="shared" si="46"/>
        <v>548.92082762718201</v>
      </c>
      <c r="AW720">
        <f t="shared" si="47"/>
        <v>550.02782821655273</v>
      </c>
    </row>
    <row r="721" spans="1:49" x14ac:dyDescent="0.35">
      <c r="A721" t="s">
        <v>4055</v>
      </c>
      <c r="B721" t="s">
        <v>6056</v>
      </c>
      <c r="C721" t="s">
        <v>1052</v>
      </c>
      <c r="D721" t="s">
        <v>47</v>
      </c>
      <c r="E721">
        <v>9</v>
      </c>
      <c r="F721" t="s">
        <v>7247</v>
      </c>
      <c r="G721">
        <v>1755466746.2232201</v>
      </c>
      <c r="H721">
        <v>1755467159.719831</v>
      </c>
      <c r="I721">
        <v>413.49661135673517</v>
      </c>
      <c r="J721" t="s">
        <v>7248</v>
      </c>
      <c r="K721">
        <v>1755467159.719857</v>
      </c>
      <c r="L721">
        <v>1755467247.9748111</v>
      </c>
      <c r="M721">
        <v>88.254953861236572</v>
      </c>
      <c r="N721" t="s">
        <v>7249</v>
      </c>
      <c r="O721">
        <v>1755467247.974833</v>
      </c>
      <c r="P721">
        <v>1755467274.9670579</v>
      </c>
      <c r="Q721">
        <v>26.992224454879761</v>
      </c>
      <c r="R721" t="s">
        <v>7250</v>
      </c>
      <c r="S721">
        <v>1755467274.9670589</v>
      </c>
      <c r="T721">
        <v>1755467488.051333</v>
      </c>
      <c r="U721">
        <v>213.084273815155</v>
      </c>
      <c r="V721" t="s">
        <v>7251</v>
      </c>
      <c r="W721">
        <v>1755467488.0513351</v>
      </c>
      <c r="X721">
        <v>1755467517.9772971</v>
      </c>
      <c r="Y721">
        <v>29.925962448120121</v>
      </c>
      <c r="Z721" t="s">
        <v>7252</v>
      </c>
      <c r="AA721">
        <v>1755467517.977299</v>
      </c>
      <c r="AB721">
        <v>1755467548.8686991</v>
      </c>
      <c r="AC721">
        <v>30.891400337219238</v>
      </c>
      <c r="AD721" t="s">
        <v>7253</v>
      </c>
      <c r="AE721">
        <v>1755467548.8687241</v>
      </c>
      <c r="AF721">
        <v>1755467548.870687</v>
      </c>
      <c r="AG721">
        <v>1.9626617431640621E-3</v>
      </c>
      <c r="AH721" t="s">
        <v>7254</v>
      </c>
      <c r="AI721">
        <v>1755467548.870688</v>
      </c>
      <c r="AJ721">
        <v>1755467548.872303</v>
      </c>
      <c r="AK721">
        <v>1.6155242919921879E-3</v>
      </c>
      <c r="AL721" t="s">
        <v>7255</v>
      </c>
      <c r="AM721">
        <v>1755467548.872304</v>
      </c>
      <c r="AN721">
        <v>1755467548.8745849</v>
      </c>
      <c r="AO721">
        <v>2.2807121276855469E-3</v>
      </c>
      <c r="AP721" t="s">
        <v>7256</v>
      </c>
      <c r="AQ721">
        <v>1755467548.8745849</v>
      </c>
      <c r="AR721">
        <v>1755467548.8769901</v>
      </c>
      <c r="AS721">
        <v>2.4049282073974609E-3</v>
      </c>
      <c r="AT721">
        <f t="shared" si="44"/>
        <v>528.74575233459473</v>
      </c>
      <c r="AU721">
        <f t="shared" si="45"/>
        <v>714.83745455741871</v>
      </c>
      <c r="AV721">
        <f t="shared" si="46"/>
        <v>531.6798083782196</v>
      </c>
      <c r="AW721">
        <f t="shared" si="47"/>
        <v>532.64537048339844</v>
      </c>
    </row>
    <row r="722" spans="1:49" x14ac:dyDescent="0.35">
      <c r="A722" t="s">
        <v>4055</v>
      </c>
      <c r="B722" t="s">
        <v>6056</v>
      </c>
      <c r="C722" t="s">
        <v>1052</v>
      </c>
      <c r="D722" t="s">
        <v>249</v>
      </c>
      <c r="E722">
        <v>0</v>
      </c>
      <c r="F722" t="s">
        <v>7257</v>
      </c>
      <c r="G722">
        <v>1755466498.632509</v>
      </c>
      <c r="H722">
        <v>1755466938.2037511</v>
      </c>
      <c r="I722">
        <v>439.5712411403656</v>
      </c>
      <c r="J722" t="s">
        <v>7258</v>
      </c>
      <c r="K722">
        <v>1755466938.2037771</v>
      </c>
      <c r="L722">
        <v>1755467031.994164</v>
      </c>
      <c r="M722">
        <v>93.79038667678833</v>
      </c>
      <c r="N722" t="s">
        <v>7259</v>
      </c>
      <c r="O722">
        <v>1755467031.994185</v>
      </c>
      <c r="P722">
        <v>1755467059.846508</v>
      </c>
      <c r="Q722">
        <v>27.852322578430179</v>
      </c>
      <c r="R722" t="s">
        <v>7260</v>
      </c>
      <c r="S722">
        <v>1755467059.8465099</v>
      </c>
      <c r="T722">
        <v>1755467463.530328</v>
      </c>
      <c r="U722">
        <v>403.6838173866272</v>
      </c>
      <c r="V722" t="s">
        <v>7261</v>
      </c>
      <c r="W722">
        <v>1755467463.530329</v>
      </c>
      <c r="X722">
        <v>1755467496.2044611</v>
      </c>
      <c r="Y722">
        <v>32.674131870269782</v>
      </c>
      <c r="Z722" t="s">
        <v>7262</v>
      </c>
      <c r="AA722">
        <v>1755467496.204463</v>
      </c>
      <c r="AB722">
        <v>1755467530.0529699</v>
      </c>
      <c r="AC722">
        <v>33.848507404327393</v>
      </c>
      <c r="AD722" t="s">
        <v>7263</v>
      </c>
      <c r="AE722">
        <v>1755467530.0529909</v>
      </c>
      <c r="AF722">
        <v>1755467530.0550129</v>
      </c>
      <c r="AG722">
        <v>2.02178955078125E-3</v>
      </c>
      <c r="AH722" t="s">
        <v>7264</v>
      </c>
      <c r="AI722">
        <v>1755467530.0550139</v>
      </c>
      <c r="AJ722">
        <v>1755467530.056783</v>
      </c>
      <c r="AK722">
        <v>1.769065856933594E-3</v>
      </c>
      <c r="AL722" t="s">
        <v>7265</v>
      </c>
      <c r="AM722">
        <v>1755467530.0567839</v>
      </c>
      <c r="AN722">
        <v>1755467530.059171</v>
      </c>
      <c r="AO722">
        <v>2.3868083953857422E-3</v>
      </c>
      <c r="AP722" t="s">
        <v>7266</v>
      </c>
      <c r="AQ722">
        <v>1755467530.0591719</v>
      </c>
      <c r="AR722">
        <v>1755467530.06182</v>
      </c>
      <c r="AS722">
        <v>2.6478767395019531E-3</v>
      </c>
      <c r="AT722">
        <f t="shared" si="44"/>
        <v>561.21597218513489</v>
      </c>
      <c r="AU722">
        <f t="shared" si="45"/>
        <v>937.04721426963806</v>
      </c>
      <c r="AV722">
        <f t="shared" si="46"/>
        <v>566.03814649581909</v>
      </c>
      <c r="AW722">
        <f t="shared" si="47"/>
        <v>567.21278309822083</v>
      </c>
    </row>
    <row r="723" spans="1:49" x14ac:dyDescent="0.35">
      <c r="A723" t="s">
        <v>4055</v>
      </c>
      <c r="B723" t="s">
        <v>6056</v>
      </c>
      <c r="C723" t="s">
        <v>1052</v>
      </c>
      <c r="D723" t="s">
        <v>249</v>
      </c>
      <c r="E723">
        <v>1</v>
      </c>
      <c r="F723" t="s">
        <v>7267</v>
      </c>
      <c r="G723">
        <v>1755463713.0393569</v>
      </c>
      <c r="H723">
        <v>1755464135.385788</v>
      </c>
      <c r="I723">
        <v>422.346431016922</v>
      </c>
      <c r="J723" t="s">
        <v>7268</v>
      </c>
      <c r="K723">
        <v>1755464135.385813</v>
      </c>
      <c r="L723">
        <v>1755464229.6933839</v>
      </c>
      <c r="M723">
        <v>94.307570457458496</v>
      </c>
      <c r="N723" t="s">
        <v>7269</v>
      </c>
      <c r="O723">
        <v>1755464229.6934021</v>
      </c>
      <c r="P723">
        <v>1755464257.7387309</v>
      </c>
      <c r="Q723">
        <v>28.04532885551453</v>
      </c>
      <c r="R723" t="s">
        <v>7270</v>
      </c>
      <c r="S723">
        <v>1755464257.7387331</v>
      </c>
      <c r="T723">
        <v>1755464646.9523849</v>
      </c>
      <c r="U723">
        <v>389.21365237236017</v>
      </c>
      <c r="V723" t="s">
        <v>7271</v>
      </c>
      <c r="W723">
        <v>1755464646.9523859</v>
      </c>
      <c r="X723">
        <v>1755464677.4259429</v>
      </c>
      <c r="Y723">
        <v>30.47355675697327</v>
      </c>
      <c r="Z723" t="s">
        <v>7272</v>
      </c>
      <c r="AA723">
        <v>1755464677.425945</v>
      </c>
      <c r="AB723">
        <v>1755464709.058603</v>
      </c>
      <c r="AC723">
        <v>31.632658720016479</v>
      </c>
      <c r="AD723" t="s">
        <v>7273</v>
      </c>
      <c r="AE723">
        <v>1755464709.058666</v>
      </c>
      <c r="AF723">
        <v>1755464709.06073</v>
      </c>
      <c r="AG723">
        <v>2.0644664764404301E-3</v>
      </c>
      <c r="AH723" t="s">
        <v>7274</v>
      </c>
      <c r="AI723">
        <v>1755464709.0607309</v>
      </c>
      <c r="AJ723">
        <v>1755464709.062402</v>
      </c>
      <c r="AK723">
        <v>1.6713142395019529E-3</v>
      </c>
      <c r="AL723" t="s">
        <v>7275</v>
      </c>
      <c r="AM723">
        <v>1755464709.062403</v>
      </c>
      <c r="AN723">
        <v>1755464709.0647709</v>
      </c>
      <c r="AO723">
        <v>2.3677349090576172E-3</v>
      </c>
      <c r="AP723" t="s">
        <v>7276</v>
      </c>
      <c r="AQ723">
        <v>1755464709.0647719</v>
      </c>
      <c r="AR723">
        <v>1755464709.067138</v>
      </c>
      <c r="AS723">
        <v>2.3663043975830078E-3</v>
      </c>
      <c r="AT723">
        <f t="shared" si="44"/>
        <v>544.70139479637146</v>
      </c>
      <c r="AU723">
        <f t="shared" si="45"/>
        <v>905.86932516098022</v>
      </c>
      <c r="AV723">
        <f t="shared" si="46"/>
        <v>547.12992596626282</v>
      </c>
      <c r="AW723">
        <f t="shared" si="47"/>
        <v>548.28902649879456</v>
      </c>
    </row>
    <row r="724" spans="1:49" x14ac:dyDescent="0.35">
      <c r="A724" t="s">
        <v>4055</v>
      </c>
      <c r="B724" t="s">
        <v>6056</v>
      </c>
      <c r="C724" t="s">
        <v>1052</v>
      </c>
      <c r="D724" t="s">
        <v>249</v>
      </c>
      <c r="E724">
        <v>2</v>
      </c>
      <c r="F724" t="s">
        <v>7277</v>
      </c>
      <c r="G724">
        <v>1755465975.0425241</v>
      </c>
      <c r="H724">
        <v>1755466401.7656779</v>
      </c>
      <c r="I724">
        <v>426.72315430641169</v>
      </c>
      <c r="J724" t="s">
        <v>7278</v>
      </c>
      <c r="K724">
        <v>1755466401.7657089</v>
      </c>
      <c r="L724">
        <v>1755466492.052583</v>
      </c>
      <c r="M724">
        <v>90.286874055862427</v>
      </c>
      <c r="N724" t="s">
        <v>7279</v>
      </c>
      <c r="O724">
        <v>1755466492.0526111</v>
      </c>
      <c r="P724">
        <v>1755466519.9567029</v>
      </c>
      <c r="Q724">
        <v>27.904091835021969</v>
      </c>
      <c r="R724" t="s">
        <v>7280</v>
      </c>
      <c r="S724">
        <v>1755466519.9567051</v>
      </c>
      <c r="T724">
        <v>1755466898.4371381</v>
      </c>
      <c r="U724">
        <v>378.48043322563171</v>
      </c>
      <c r="V724" t="s">
        <v>7281</v>
      </c>
      <c r="W724">
        <v>1755466898.437139</v>
      </c>
      <c r="X724">
        <v>1755466929.505759</v>
      </c>
      <c r="Y724">
        <v>31.068619251251221</v>
      </c>
      <c r="Z724" t="s">
        <v>7282</v>
      </c>
      <c r="AA724">
        <v>1755466929.50576</v>
      </c>
      <c r="AB724">
        <v>1755466961.659548</v>
      </c>
      <c r="AC724">
        <v>32.153788328170783</v>
      </c>
      <c r="AD724" t="s">
        <v>7283</v>
      </c>
      <c r="AE724">
        <v>1755466961.6595781</v>
      </c>
      <c r="AF724">
        <v>1755466961.6615729</v>
      </c>
      <c r="AG724">
        <v>1.995325088500977E-3</v>
      </c>
      <c r="AH724" t="s">
        <v>7284</v>
      </c>
      <c r="AI724">
        <v>1755466961.6615739</v>
      </c>
      <c r="AJ724">
        <v>1755466961.663161</v>
      </c>
      <c r="AK724">
        <v>1.5861988067626951E-3</v>
      </c>
      <c r="AL724" t="s">
        <v>7285</v>
      </c>
      <c r="AM724">
        <v>1755466961.663161</v>
      </c>
      <c r="AN724">
        <v>1755466961.66552</v>
      </c>
      <c r="AO724">
        <v>2.3584365844726558E-3</v>
      </c>
      <c r="AP724" t="s">
        <v>7286</v>
      </c>
      <c r="AQ724">
        <v>1755466961.66552</v>
      </c>
      <c r="AR724">
        <v>1755466961.6679499</v>
      </c>
      <c r="AS724">
        <v>2.4294853210449219E-3</v>
      </c>
      <c r="AT724">
        <f t="shared" si="44"/>
        <v>544.91611552238464</v>
      </c>
      <c r="AU724">
        <f t="shared" si="45"/>
        <v>895.49204778671265</v>
      </c>
      <c r="AV724">
        <f t="shared" si="46"/>
        <v>548.08100605010986</v>
      </c>
      <c r="AW724">
        <f t="shared" si="47"/>
        <v>549.16624617576599</v>
      </c>
    </row>
    <row r="725" spans="1:49" x14ac:dyDescent="0.35">
      <c r="A725" t="s">
        <v>4055</v>
      </c>
      <c r="B725" t="s">
        <v>6056</v>
      </c>
      <c r="C725" t="s">
        <v>1052</v>
      </c>
      <c r="D725" t="s">
        <v>249</v>
      </c>
      <c r="E725">
        <v>3</v>
      </c>
      <c r="F725" t="s">
        <v>7287</v>
      </c>
      <c r="G725">
        <v>1755463145.6701529</v>
      </c>
      <c r="H725">
        <v>1755463569.744374</v>
      </c>
      <c r="I725">
        <v>424.07422065734858</v>
      </c>
      <c r="J725" t="s">
        <v>7288</v>
      </c>
      <c r="K725">
        <v>1755463569.74441</v>
      </c>
      <c r="L725">
        <v>1755463662.826103</v>
      </c>
      <c r="M725">
        <v>93.081693172454834</v>
      </c>
      <c r="N725" t="s">
        <v>7289</v>
      </c>
      <c r="O725">
        <v>1755463662.8261261</v>
      </c>
      <c r="P725">
        <v>1755463690.9473791</v>
      </c>
      <c r="Q725">
        <v>28.121252775192261</v>
      </c>
      <c r="R725" t="s">
        <v>7290</v>
      </c>
      <c r="S725">
        <v>1755463690.947381</v>
      </c>
      <c r="T725">
        <v>1755464100.107466</v>
      </c>
      <c r="U725">
        <v>409.16008567810059</v>
      </c>
      <c r="V725" t="s">
        <v>7291</v>
      </c>
      <c r="W725">
        <v>1755464100.1074679</v>
      </c>
      <c r="X725">
        <v>1755464131.127924</v>
      </c>
      <c r="Y725">
        <v>31.020455837249759</v>
      </c>
      <c r="Z725" t="s">
        <v>7292</v>
      </c>
      <c r="AA725">
        <v>1755464131.1279261</v>
      </c>
      <c r="AB725">
        <v>1755464163.4385569</v>
      </c>
      <c r="AC725">
        <v>32.310630798339837</v>
      </c>
      <c r="AD725" t="s">
        <v>7293</v>
      </c>
      <c r="AE725">
        <v>1755464163.4385779</v>
      </c>
      <c r="AF725">
        <v>1755464163.4405341</v>
      </c>
      <c r="AG725">
        <v>1.9559860229492192E-3</v>
      </c>
      <c r="AH725" t="s">
        <v>7294</v>
      </c>
      <c r="AI725">
        <v>1755464163.440536</v>
      </c>
      <c r="AJ725">
        <v>1755464163.442261</v>
      </c>
      <c r="AK725">
        <v>1.725435256958008E-3</v>
      </c>
      <c r="AL725" t="s">
        <v>7295</v>
      </c>
      <c r="AM725">
        <v>1755464163.4422619</v>
      </c>
      <c r="AN725">
        <v>1755464163.4446709</v>
      </c>
      <c r="AO725">
        <v>2.4096965789794922E-3</v>
      </c>
      <c r="AP725" t="s">
        <v>7296</v>
      </c>
      <c r="AQ725">
        <v>1755464163.4446721</v>
      </c>
      <c r="AR725">
        <v>1755464163.4471569</v>
      </c>
      <c r="AS725">
        <v>2.4847984313964839E-3</v>
      </c>
      <c r="AT725">
        <f t="shared" si="44"/>
        <v>545.27912259101868</v>
      </c>
      <c r="AU725">
        <f t="shared" si="45"/>
        <v>926.31772494316101</v>
      </c>
      <c r="AV725">
        <f t="shared" si="46"/>
        <v>548.1787793636322</v>
      </c>
      <c r="AW725">
        <f t="shared" si="47"/>
        <v>549.46902942657471</v>
      </c>
    </row>
    <row r="726" spans="1:49" x14ac:dyDescent="0.35">
      <c r="A726" t="s">
        <v>4055</v>
      </c>
      <c r="B726" t="s">
        <v>6056</v>
      </c>
      <c r="C726" t="s">
        <v>1052</v>
      </c>
      <c r="D726" t="s">
        <v>249</v>
      </c>
      <c r="E726">
        <v>4</v>
      </c>
      <c r="F726" t="s">
        <v>7297</v>
      </c>
      <c r="G726">
        <v>1755465000.688221</v>
      </c>
      <c r="H726">
        <v>1755465429.4650681</v>
      </c>
      <c r="I726">
        <v>428.77684688568121</v>
      </c>
      <c r="J726" t="s">
        <v>7298</v>
      </c>
      <c r="K726">
        <v>1755465429.465102</v>
      </c>
      <c r="L726">
        <v>1755465520.859971</v>
      </c>
      <c r="M726">
        <v>91.394869089126587</v>
      </c>
      <c r="N726" t="s">
        <v>7299</v>
      </c>
      <c r="O726">
        <v>1755465520.859987</v>
      </c>
      <c r="P726">
        <v>1755465548.6938391</v>
      </c>
      <c r="Q726">
        <v>27.833851337432861</v>
      </c>
      <c r="R726" t="s">
        <v>7300</v>
      </c>
      <c r="S726">
        <v>1755465548.69384</v>
      </c>
      <c r="T726">
        <v>1755465937.7232239</v>
      </c>
      <c r="U726">
        <v>389.02938413620001</v>
      </c>
      <c r="V726" t="s">
        <v>7301</v>
      </c>
      <c r="W726">
        <v>1755465937.7232261</v>
      </c>
      <c r="X726">
        <v>1755465968.1685719</v>
      </c>
      <c r="Y726">
        <v>30.445345878601071</v>
      </c>
      <c r="Z726" t="s">
        <v>7302</v>
      </c>
      <c r="AA726">
        <v>1755465968.1685729</v>
      </c>
      <c r="AB726">
        <v>1755465999.447129</v>
      </c>
      <c r="AC726">
        <v>31.278556108474731</v>
      </c>
      <c r="AD726" t="s">
        <v>7303</v>
      </c>
      <c r="AE726">
        <v>1755465999.4471531</v>
      </c>
      <c r="AF726">
        <v>1755465999.449157</v>
      </c>
      <c r="AG726">
        <v>2.0036697387695308E-3</v>
      </c>
      <c r="AH726" t="s">
        <v>7304</v>
      </c>
      <c r="AI726">
        <v>1755465999.449158</v>
      </c>
      <c r="AJ726">
        <v>1755465999.4508531</v>
      </c>
      <c r="AK726">
        <v>1.6944408416748049E-3</v>
      </c>
      <c r="AL726" t="s">
        <v>7305</v>
      </c>
      <c r="AM726">
        <v>1755465999.4508531</v>
      </c>
      <c r="AN726">
        <v>1755465999.4532189</v>
      </c>
      <c r="AO726">
        <v>2.365350723266602E-3</v>
      </c>
      <c r="AP726" t="s">
        <v>7306</v>
      </c>
      <c r="AQ726">
        <v>1755465999.4532199</v>
      </c>
      <c r="AR726">
        <v>1755465999.455653</v>
      </c>
      <c r="AS726">
        <v>2.43377685546875E-3</v>
      </c>
      <c r="AT726">
        <f t="shared" si="44"/>
        <v>548.00757098197937</v>
      </c>
      <c r="AU726">
        <f t="shared" si="45"/>
        <v>909.20279455184937</v>
      </c>
      <c r="AV726">
        <f t="shared" si="46"/>
        <v>550.61942720413208</v>
      </c>
      <c r="AW726">
        <f t="shared" si="47"/>
        <v>551.45270586013794</v>
      </c>
    </row>
    <row r="727" spans="1:49" x14ac:dyDescent="0.35">
      <c r="A727" t="s">
        <v>4055</v>
      </c>
      <c r="B727" t="s">
        <v>6056</v>
      </c>
      <c r="C727" t="s">
        <v>1052</v>
      </c>
      <c r="D727" t="s">
        <v>249</v>
      </c>
      <c r="E727">
        <v>5</v>
      </c>
      <c r="F727" t="s">
        <v>7307</v>
      </c>
      <c r="G727">
        <v>1755464884.392951</v>
      </c>
      <c r="H727">
        <v>1755465298.7449751</v>
      </c>
      <c r="I727">
        <v>414.3520233631134</v>
      </c>
      <c r="J727" t="s">
        <v>7308</v>
      </c>
      <c r="K727">
        <v>1755465298.7450039</v>
      </c>
      <c r="L727">
        <v>1755465387.447798</v>
      </c>
      <c r="M727">
        <v>88.702794075012207</v>
      </c>
      <c r="N727" t="s">
        <v>7309</v>
      </c>
      <c r="O727">
        <v>1755465387.447818</v>
      </c>
      <c r="P727">
        <v>1755465414.6282871</v>
      </c>
      <c r="Q727">
        <v>27.18046927452087</v>
      </c>
      <c r="R727" t="s">
        <v>7310</v>
      </c>
      <c r="S727">
        <v>1755465414.628289</v>
      </c>
      <c r="T727">
        <v>1755465798.3560209</v>
      </c>
      <c r="U727">
        <v>383.72773194313049</v>
      </c>
      <c r="V727" t="s">
        <v>7311</v>
      </c>
      <c r="W727">
        <v>1755465798.3560231</v>
      </c>
      <c r="X727">
        <v>1755465828.3279071</v>
      </c>
      <c r="Y727">
        <v>29.971884250640869</v>
      </c>
      <c r="Z727" t="s">
        <v>7312</v>
      </c>
      <c r="AA727">
        <v>1755465828.327908</v>
      </c>
      <c r="AB727">
        <v>1755465859.406965</v>
      </c>
      <c r="AC727">
        <v>31.079057216644291</v>
      </c>
      <c r="AD727" t="s">
        <v>7313</v>
      </c>
      <c r="AE727">
        <v>1755465859.4069891</v>
      </c>
      <c r="AF727">
        <v>1755465859.4091661</v>
      </c>
      <c r="AG727">
        <v>2.1770000457763672E-3</v>
      </c>
      <c r="AH727" t="s">
        <v>7314</v>
      </c>
      <c r="AI727">
        <v>1755465859.4091671</v>
      </c>
      <c r="AJ727">
        <v>1755465859.410856</v>
      </c>
      <c r="AK727">
        <v>1.6891956329345701E-3</v>
      </c>
      <c r="AL727" t="s">
        <v>7315</v>
      </c>
      <c r="AM727">
        <v>1755465859.410857</v>
      </c>
      <c r="AN727">
        <v>1755465859.413183</v>
      </c>
      <c r="AO727">
        <v>2.3262500762939449E-3</v>
      </c>
      <c r="AP727" t="s">
        <v>7316</v>
      </c>
      <c r="AQ727">
        <v>1755465859.4131839</v>
      </c>
      <c r="AR727">
        <v>1755465859.4156289</v>
      </c>
      <c r="AS727">
        <v>2.4456977844238281E-3</v>
      </c>
      <c r="AT727">
        <f t="shared" si="44"/>
        <v>530.23746371269226</v>
      </c>
      <c r="AU727">
        <f t="shared" si="45"/>
        <v>886.78423857688904</v>
      </c>
      <c r="AV727">
        <f t="shared" si="46"/>
        <v>533.02902793884277</v>
      </c>
      <c r="AW727">
        <f t="shared" si="47"/>
        <v>534.13632035255432</v>
      </c>
    </row>
    <row r="728" spans="1:49" x14ac:dyDescent="0.35">
      <c r="A728" t="s">
        <v>4055</v>
      </c>
      <c r="B728" t="s">
        <v>6056</v>
      </c>
      <c r="C728" t="s">
        <v>1052</v>
      </c>
      <c r="D728" t="s">
        <v>249</v>
      </c>
      <c r="E728">
        <v>6</v>
      </c>
      <c r="F728" t="s">
        <v>7317</v>
      </c>
      <c r="G728">
        <v>1755463842.07795</v>
      </c>
      <c r="H728">
        <v>1755464268.7535751</v>
      </c>
      <c r="I728">
        <v>426.67562437057501</v>
      </c>
      <c r="J728" t="s">
        <v>7318</v>
      </c>
      <c r="K728">
        <v>1755464268.7535989</v>
      </c>
      <c r="L728">
        <v>1755464361.0992069</v>
      </c>
      <c r="M728">
        <v>92.345608234405518</v>
      </c>
      <c r="N728" t="s">
        <v>7319</v>
      </c>
      <c r="O728">
        <v>1755464361.0992301</v>
      </c>
      <c r="P728">
        <v>1755464389.405612</v>
      </c>
      <c r="Q728">
        <v>28.306381702423099</v>
      </c>
      <c r="R728" t="s">
        <v>7320</v>
      </c>
      <c r="S728">
        <v>1755464389.4056139</v>
      </c>
      <c r="T728">
        <v>1755464776.9306209</v>
      </c>
      <c r="U728">
        <v>387.52500677108759</v>
      </c>
      <c r="V728" t="s">
        <v>7321</v>
      </c>
      <c r="W728">
        <v>1755464776.9306231</v>
      </c>
      <c r="X728">
        <v>1755464807.9650869</v>
      </c>
      <c r="Y728">
        <v>31.034464359283451</v>
      </c>
      <c r="Z728" t="s">
        <v>7322</v>
      </c>
      <c r="AA728">
        <v>1755464807.9650891</v>
      </c>
      <c r="AB728">
        <v>1755464840.439698</v>
      </c>
      <c r="AC728">
        <v>32.474608421325676</v>
      </c>
      <c r="AD728" t="s">
        <v>7323</v>
      </c>
      <c r="AE728">
        <v>1755464840.4397199</v>
      </c>
      <c r="AF728">
        <v>1755464840.441628</v>
      </c>
      <c r="AG728">
        <v>1.9078254699707029E-3</v>
      </c>
      <c r="AH728" t="s">
        <v>7324</v>
      </c>
      <c r="AI728">
        <v>1755464840.4416289</v>
      </c>
      <c r="AJ728">
        <v>1755464840.4432299</v>
      </c>
      <c r="AK728">
        <v>1.600980758666992E-3</v>
      </c>
      <c r="AL728" t="s">
        <v>7325</v>
      </c>
      <c r="AM728">
        <v>1755464840.4432299</v>
      </c>
      <c r="AN728">
        <v>1755464840.4454989</v>
      </c>
      <c r="AO728">
        <v>2.2685527801513672E-3</v>
      </c>
      <c r="AP728" t="s">
        <v>7326</v>
      </c>
      <c r="AQ728">
        <v>1755464840.4454999</v>
      </c>
      <c r="AR728">
        <v>1755464840.4479949</v>
      </c>
      <c r="AS728">
        <v>2.4955272674560551E-3</v>
      </c>
      <c r="AT728">
        <f t="shared" si="44"/>
        <v>547.32952213287354</v>
      </c>
      <c r="AU728">
        <f t="shared" si="45"/>
        <v>906.54784035682678</v>
      </c>
      <c r="AV728">
        <f t="shared" si="46"/>
        <v>550.05796551704407</v>
      </c>
      <c r="AW728">
        <f t="shared" si="47"/>
        <v>551.49833655357361</v>
      </c>
    </row>
    <row r="729" spans="1:49" x14ac:dyDescent="0.35">
      <c r="A729" t="s">
        <v>4055</v>
      </c>
      <c r="B729" t="s">
        <v>6056</v>
      </c>
      <c r="C729" t="s">
        <v>1052</v>
      </c>
      <c r="D729" t="s">
        <v>249</v>
      </c>
      <c r="E729">
        <v>7</v>
      </c>
      <c r="F729" t="s">
        <v>7327</v>
      </c>
      <c r="G729">
        <v>1755467212.4700999</v>
      </c>
      <c r="H729">
        <v>1755467627.947094</v>
      </c>
      <c r="I729">
        <v>415.47699427604681</v>
      </c>
      <c r="J729" t="s">
        <v>7328</v>
      </c>
      <c r="K729">
        <v>1755467627.9471171</v>
      </c>
      <c r="L729">
        <v>1755467721.029479</v>
      </c>
      <c r="M729">
        <v>93.082362651824951</v>
      </c>
      <c r="N729" t="s">
        <v>7329</v>
      </c>
      <c r="O729">
        <v>1755467721.0295069</v>
      </c>
      <c r="P729">
        <v>1755467749.5729129</v>
      </c>
      <c r="Q729">
        <v>28.543406248092651</v>
      </c>
      <c r="R729" t="s">
        <v>7330</v>
      </c>
      <c r="S729">
        <v>1755467749.572916</v>
      </c>
      <c r="T729">
        <v>1755468160.2960341</v>
      </c>
      <c r="U729">
        <v>410.7231183052063</v>
      </c>
      <c r="V729" t="s">
        <v>7331</v>
      </c>
      <c r="W729">
        <v>1755468160.2960351</v>
      </c>
      <c r="X729">
        <v>1755468191.8285</v>
      </c>
      <c r="Y729">
        <v>31.532464265823361</v>
      </c>
      <c r="Z729" t="s">
        <v>7332</v>
      </c>
      <c r="AA729">
        <v>1755468191.828501</v>
      </c>
      <c r="AB729">
        <v>1755468224.0381069</v>
      </c>
      <c r="AC729">
        <v>32.209605932235718</v>
      </c>
      <c r="AD729" t="s">
        <v>7333</v>
      </c>
      <c r="AE729">
        <v>1755468224.03813</v>
      </c>
      <c r="AF729">
        <v>1755468224.0400679</v>
      </c>
      <c r="AG729">
        <v>1.9383430480957029E-3</v>
      </c>
      <c r="AH729" t="s">
        <v>7334</v>
      </c>
      <c r="AI729">
        <v>1755468224.0400691</v>
      </c>
      <c r="AJ729">
        <v>1755468224.041703</v>
      </c>
      <c r="AK729">
        <v>1.633644104003906E-3</v>
      </c>
      <c r="AL729" t="s">
        <v>7335</v>
      </c>
      <c r="AM729">
        <v>1755468224.041703</v>
      </c>
      <c r="AN729">
        <v>1755468224.044116</v>
      </c>
      <c r="AO729">
        <v>2.4125576019287109E-3</v>
      </c>
      <c r="AP729" t="s">
        <v>7336</v>
      </c>
      <c r="AQ729">
        <v>1755468224.044116</v>
      </c>
      <c r="AR729">
        <v>1755468224.04655</v>
      </c>
      <c r="AS729">
        <v>2.4330615997314449E-3</v>
      </c>
      <c r="AT729">
        <f t="shared" si="44"/>
        <v>537.10470151901245</v>
      </c>
      <c r="AU729">
        <f t="shared" si="45"/>
        <v>919.28410887718201</v>
      </c>
      <c r="AV729">
        <f t="shared" si="46"/>
        <v>540.094233751297</v>
      </c>
      <c r="AW729">
        <f t="shared" si="47"/>
        <v>540.77139592170715</v>
      </c>
    </row>
    <row r="730" spans="1:49" x14ac:dyDescent="0.35">
      <c r="A730" t="s">
        <v>4055</v>
      </c>
      <c r="B730" t="s">
        <v>6056</v>
      </c>
      <c r="C730" t="s">
        <v>1052</v>
      </c>
      <c r="D730" t="s">
        <v>249</v>
      </c>
      <c r="E730">
        <v>8</v>
      </c>
      <c r="F730" t="s">
        <v>7337</v>
      </c>
      <c r="G730">
        <v>1755464718.918973</v>
      </c>
      <c r="H730">
        <v>1755465138.940562</v>
      </c>
      <c r="I730">
        <v>420.02158856391912</v>
      </c>
      <c r="J730" t="s">
        <v>7338</v>
      </c>
      <c r="K730">
        <v>1755465138.940593</v>
      </c>
      <c r="L730">
        <v>1755465227.4329851</v>
      </c>
      <c r="M730">
        <v>88.492392301559448</v>
      </c>
      <c r="N730" t="s">
        <v>7339</v>
      </c>
      <c r="O730">
        <v>1755465227.433006</v>
      </c>
      <c r="P730">
        <v>1755465254.3843701</v>
      </c>
      <c r="Q730">
        <v>26.95136380195618</v>
      </c>
      <c r="R730" t="s">
        <v>7340</v>
      </c>
      <c r="S730">
        <v>1755465254.384372</v>
      </c>
      <c r="T730">
        <v>1755465705.3598211</v>
      </c>
      <c r="U730">
        <v>450.97544932365417</v>
      </c>
      <c r="V730" t="s">
        <v>7341</v>
      </c>
      <c r="W730">
        <v>1755465705.359823</v>
      </c>
      <c r="X730">
        <v>1755465735.1334579</v>
      </c>
      <c r="Y730">
        <v>29.773635387420651</v>
      </c>
      <c r="Z730" t="s">
        <v>7342</v>
      </c>
      <c r="AA730">
        <v>1755465735.13346</v>
      </c>
      <c r="AB730">
        <v>1755465765.915179</v>
      </c>
      <c r="AC730">
        <v>30.781718969345089</v>
      </c>
      <c r="AD730" t="s">
        <v>7343</v>
      </c>
      <c r="AE730">
        <v>1755465765.9152</v>
      </c>
      <c r="AF730">
        <v>1755465765.917289</v>
      </c>
      <c r="AG730">
        <v>2.0890235900878911E-3</v>
      </c>
      <c r="AH730" t="s">
        <v>7344</v>
      </c>
      <c r="AI730">
        <v>1755465765.91729</v>
      </c>
      <c r="AJ730">
        <v>1755465765.918921</v>
      </c>
      <c r="AK730">
        <v>1.6305446624755859E-3</v>
      </c>
      <c r="AL730" t="s">
        <v>7345</v>
      </c>
      <c r="AM730">
        <v>1755465765.918921</v>
      </c>
      <c r="AN730">
        <v>1755465765.92119</v>
      </c>
      <c r="AO730">
        <v>2.2690296173095699E-3</v>
      </c>
      <c r="AP730" t="s">
        <v>7346</v>
      </c>
      <c r="AQ730">
        <v>1755465765.921191</v>
      </c>
      <c r="AR730">
        <v>1755465765.923511</v>
      </c>
      <c r="AS730">
        <v>2.3198127746582031E-3</v>
      </c>
      <c r="AT730">
        <f t="shared" si="44"/>
        <v>535.46743369102489</v>
      </c>
      <c r="AU730">
        <f t="shared" si="45"/>
        <v>959.49106073379517</v>
      </c>
      <c r="AV730">
        <f t="shared" si="46"/>
        <v>538.28988528251648</v>
      </c>
      <c r="AW730">
        <f t="shared" si="47"/>
        <v>539.29801964759827</v>
      </c>
    </row>
    <row r="731" spans="1:49" x14ac:dyDescent="0.35">
      <c r="A731" t="s">
        <v>4055</v>
      </c>
      <c r="B731" t="s">
        <v>6056</v>
      </c>
      <c r="C731" t="s">
        <v>1052</v>
      </c>
      <c r="D731" t="s">
        <v>249</v>
      </c>
      <c r="E731">
        <v>9</v>
      </c>
      <c r="F731" t="s">
        <v>7347</v>
      </c>
      <c r="G731">
        <v>1755465718.211462</v>
      </c>
      <c r="H731">
        <v>1755466145.2152619</v>
      </c>
      <c r="I731">
        <v>427.0038001537323</v>
      </c>
      <c r="J731" t="s">
        <v>7348</v>
      </c>
      <c r="K731">
        <v>1755466145.2152891</v>
      </c>
      <c r="L731">
        <v>1755466236.0074561</v>
      </c>
      <c r="M731">
        <v>90.792166471481323</v>
      </c>
      <c r="N731" t="s">
        <v>7349</v>
      </c>
      <c r="O731">
        <v>1755466236.007477</v>
      </c>
      <c r="P731">
        <v>1755466263.126003</v>
      </c>
      <c r="Q731">
        <v>27.118526458740231</v>
      </c>
      <c r="R731" t="s">
        <v>7350</v>
      </c>
      <c r="S731">
        <v>1755466263.1260071</v>
      </c>
      <c r="T731">
        <v>1755466648.40343</v>
      </c>
      <c r="U731">
        <v>385.27742314338678</v>
      </c>
      <c r="V731" t="s">
        <v>7351</v>
      </c>
      <c r="W731">
        <v>1755466648.4034319</v>
      </c>
      <c r="X731">
        <v>1755466678.7292149</v>
      </c>
      <c r="Y731">
        <v>30.32578277587891</v>
      </c>
      <c r="Z731" t="s">
        <v>7352</v>
      </c>
      <c r="AA731">
        <v>1755466678.7292161</v>
      </c>
      <c r="AB731">
        <v>1755466710.693898</v>
      </c>
      <c r="AC731">
        <v>31.964681625366211</v>
      </c>
      <c r="AD731" t="s">
        <v>7353</v>
      </c>
      <c r="AE731">
        <v>1755466710.6939211</v>
      </c>
      <c r="AF731">
        <v>1755466710.6960411</v>
      </c>
      <c r="AG731">
        <v>2.1200180053710942E-3</v>
      </c>
      <c r="AH731" t="s">
        <v>7354</v>
      </c>
      <c r="AI731">
        <v>1755466710.696043</v>
      </c>
      <c r="AJ731">
        <v>1755466710.6977479</v>
      </c>
      <c r="AK731">
        <v>1.7056465148925779E-3</v>
      </c>
      <c r="AL731" t="s">
        <v>7355</v>
      </c>
      <c r="AM731">
        <v>1755466710.6977489</v>
      </c>
      <c r="AN731">
        <v>1755466710.7001491</v>
      </c>
      <c r="AO731">
        <v>2.399682998657227E-3</v>
      </c>
      <c r="AP731" t="s">
        <v>7356</v>
      </c>
      <c r="AQ731">
        <v>1755466710.7001491</v>
      </c>
      <c r="AR731">
        <v>1755466710.7025781</v>
      </c>
      <c r="AS731">
        <v>2.4282932281494141E-3</v>
      </c>
      <c r="AT731">
        <f t="shared" si="44"/>
        <v>544.91661310195923</v>
      </c>
      <c r="AU731">
        <f t="shared" si="45"/>
        <v>903.07509541511536</v>
      </c>
      <c r="AV731">
        <f t="shared" si="46"/>
        <v>548.12414908409119</v>
      </c>
      <c r="AW731">
        <f t="shared" si="47"/>
        <v>549.76307654380798</v>
      </c>
    </row>
    <row r="732" spans="1:49" x14ac:dyDescent="0.35">
      <c r="A732" t="s">
        <v>4055</v>
      </c>
      <c r="B732" t="s">
        <v>6056</v>
      </c>
      <c r="C732" t="s">
        <v>1052</v>
      </c>
      <c r="D732" t="s">
        <v>350</v>
      </c>
      <c r="E732">
        <v>0</v>
      </c>
      <c r="F732" t="s">
        <v>7357</v>
      </c>
      <c r="G732">
        <v>1755465117.854135</v>
      </c>
      <c r="H732">
        <v>1755465532.0986919</v>
      </c>
      <c r="I732">
        <v>414.24455738067633</v>
      </c>
      <c r="J732" t="s">
        <v>7358</v>
      </c>
      <c r="K732">
        <v>1755465532.0987151</v>
      </c>
      <c r="L732">
        <v>1755465622.303153</v>
      </c>
      <c r="M732">
        <v>90.204438447952271</v>
      </c>
      <c r="N732" t="s">
        <v>7359</v>
      </c>
      <c r="O732">
        <v>1755465622.30317</v>
      </c>
      <c r="P732">
        <v>1755465649.7397959</v>
      </c>
      <c r="Q732">
        <v>27.436625719070431</v>
      </c>
      <c r="R732" t="s">
        <v>7360</v>
      </c>
      <c r="S732">
        <v>1755465649.7397971</v>
      </c>
      <c r="T732">
        <v>1755466302.5248771</v>
      </c>
      <c r="U732">
        <v>652.78507947921753</v>
      </c>
      <c r="V732" t="s">
        <v>7361</v>
      </c>
      <c r="W732">
        <v>1755466302.524878</v>
      </c>
      <c r="X732">
        <v>1755466333.095289</v>
      </c>
      <c r="Y732">
        <v>30.570411205291752</v>
      </c>
      <c r="Z732" t="s">
        <v>7362</v>
      </c>
      <c r="AA732">
        <v>1755466333.0952899</v>
      </c>
      <c r="AB732">
        <v>1755466364.6796091</v>
      </c>
      <c r="AC732">
        <v>31.584318876266479</v>
      </c>
      <c r="AD732" t="s">
        <v>7363</v>
      </c>
      <c r="AE732">
        <v>1755466364.679631</v>
      </c>
      <c r="AF732">
        <v>1755466364.681735</v>
      </c>
      <c r="AG732">
        <v>2.1038055419921879E-3</v>
      </c>
      <c r="AH732" t="s">
        <v>7364</v>
      </c>
      <c r="AI732">
        <v>1755466364.681736</v>
      </c>
      <c r="AJ732">
        <v>1755466364.683392</v>
      </c>
      <c r="AK732">
        <v>1.65557861328125E-3</v>
      </c>
      <c r="AL732" t="s">
        <v>7365</v>
      </c>
      <c r="AM732">
        <v>1755466364.683393</v>
      </c>
      <c r="AN732">
        <v>1755466364.685653</v>
      </c>
      <c r="AO732">
        <v>2.2609233856201172E-3</v>
      </c>
      <c r="AP732" t="s">
        <v>7366</v>
      </c>
      <c r="AQ732">
        <v>1755466364.6856539</v>
      </c>
      <c r="AR732">
        <v>1755466364.687993</v>
      </c>
      <c r="AS732">
        <v>2.338647842407227E-3</v>
      </c>
      <c r="AT732">
        <f t="shared" si="44"/>
        <v>531.88772535324097</v>
      </c>
      <c r="AU732">
        <f t="shared" si="45"/>
        <v>1157.2357308864594</v>
      </c>
      <c r="AV732">
        <f t="shared" si="46"/>
        <v>535.02166795730602</v>
      </c>
      <c r="AW732">
        <f t="shared" si="47"/>
        <v>536.03565335273743</v>
      </c>
    </row>
    <row r="733" spans="1:49" x14ac:dyDescent="0.35">
      <c r="A733" t="s">
        <v>4055</v>
      </c>
      <c r="B733" t="s">
        <v>6056</v>
      </c>
      <c r="C733" t="s">
        <v>1052</v>
      </c>
      <c r="D733" t="s">
        <v>350</v>
      </c>
      <c r="E733">
        <v>1</v>
      </c>
      <c r="F733" t="s">
        <v>7367</v>
      </c>
      <c r="G733">
        <v>1755463422.8894789</v>
      </c>
      <c r="H733">
        <v>1755463844.3994949</v>
      </c>
      <c r="I733">
        <v>421.51001644134521</v>
      </c>
      <c r="J733" t="s">
        <v>7368</v>
      </c>
      <c r="K733">
        <v>1755463844.3995349</v>
      </c>
      <c r="L733">
        <v>1755463933.055001</v>
      </c>
      <c r="M733">
        <v>88.655465364456177</v>
      </c>
      <c r="N733" t="s">
        <v>7369</v>
      </c>
      <c r="O733">
        <v>1755463933.0550189</v>
      </c>
      <c r="P733">
        <v>1755463960.110219</v>
      </c>
      <c r="Q733">
        <v>27.05519962310791</v>
      </c>
      <c r="R733" t="s">
        <v>7370</v>
      </c>
      <c r="S733">
        <v>1755463960.1102209</v>
      </c>
      <c r="T733">
        <v>1755464622.808672</v>
      </c>
      <c r="U733">
        <v>662.69845128059387</v>
      </c>
      <c r="V733" t="s">
        <v>7371</v>
      </c>
      <c r="W733">
        <v>1755464622.8086741</v>
      </c>
      <c r="X733">
        <v>1755464652.7190239</v>
      </c>
      <c r="Y733">
        <v>29.91034984588623</v>
      </c>
      <c r="Z733" t="s">
        <v>7372</v>
      </c>
      <c r="AA733">
        <v>1755464652.7190249</v>
      </c>
      <c r="AB733">
        <v>1755464683.634243</v>
      </c>
      <c r="AC733">
        <v>30.915217161178589</v>
      </c>
      <c r="AD733" t="s">
        <v>7373</v>
      </c>
      <c r="AE733">
        <v>1755464683.6342659</v>
      </c>
      <c r="AF733">
        <v>1755464683.6362939</v>
      </c>
      <c r="AG733">
        <v>2.0282268524169922E-3</v>
      </c>
      <c r="AH733" t="s">
        <v>7374</v>
      </c>
      <c r="AI733">
        <v>1755464683.6362951</v>
      </c>
      <c r="AJ733">
        <v>1755464683.6379709</v>
      </c>
      <c r="AK733">
        <v>1.675605773925781E-3</v>
      </c>
      <c r="AL733" t="s">
        <v>7375</v>
      </c>
      <c r="AM733">
        <v>1755464683.6379721</v>
      </c>
      <c r="AN733">
        <v>1755464683.640321</v>
      </c>
      <c r="AO733">
        <v>2.3488998413085942E-3</v>
      </c>
      <c r="AP733" t="s">
        <v>7376</v>
      </c>
      <c r="AQ733">
        <v>1755464683.640321</v>
      </c>
      <c r="AR733">
        <v>1755464683.642792</v>
      </c>
      <c r="AS733">
        <v>2.4709701538085942E-3</v>
      </c>
      <c r="AT733">
        <f t="shared" si="44"/>
        <v>537.22270965576172</v>
      </c>
      <c r="AU733">
        <f t="shared" si="45"/>
        <v>1172.8656086921692</v>
      </c>
      <c r="AV733">
        <f t="shared" si="46"/>
        <v>540.07818055152893</v>
      </c>
      <c r="AW733">
        <f t="shared" si="47"/>
        <v>541.08316993713379</v>
      </c>
    </row>
    <row r="734" spans="1:49" x14ac:dyDescent="0.35">
      <c r="A734" t="s">
        <v>4055</v>
      </c>
      <c r="B734" t="s">
        <v>6056</v>
      </c>
      <c r="C734" t="s">
        <v>1052</v>
      </c>
      <c r="D734" t="s">
        <v>350</v>
      </c>
      <c r="E734">
        <v>2</v>
      </c>
      <c r="F734" t="s">
        <v>7377</v>
      </c>
      <c r="G734">
        <v>1755465231.5330091</v>
      </c>
      <c r="H734">
        <v>1755465664.8902731</v>
      </c>
      <c r="I734">
        <v>433.35726380348211</v>
      </c>
      <c r="J734" t="s">
        <v>7378</v>
      </c>
      <c r="K734">
        <v>1755465664.890295</v>
      </c>
      <c r="L734">
        <v>1755465757.130307</v>
      </c>
      <c r="M734">
        <v>92.240012407302856</v>
      </c>
      <c r="N734" t="s">
        <v>7379</v>
      </c>
      <c r="O734">
        <v>1755465757.130331</v>
      </c>
      <c r="P734">
        <v>1755465785.0511971</v>
      </c>
      <c r="Q734">
        <v>27.92086577415466</v>
      </c>
      <c r="R734" t="s">
        <v>7380</v>
      </c>
      <c r="S734">
        <v>1755465785.051198</v>
      </c>
      <c r="T734">
        <v>1755466450.713361</v>
      </c>
      <c r="U734">
        <v>665.66216278076172</v>
      </c>
      <c r="V734" t="s">
        <v>7381</v>
      </c>
      <c r="W734">
        <v>1755466450.713362</v>
      </c>
      <c r="X734">
        <v>1755466481.5782349</v>
      </c>
      <c r="Y734">
        <v>30.864872932434078</v>
      </c>
      <c r="Z734" t="s">
        <v>7382</v>
      </c>
      <c r="AA734">
        <v>1755466481.5782371</v>
      </c>
      <c r="AB734">
        <v>1755466513.4394169</v>
      </c>
      <c r="AC734">
        <v>31.861180305480961</v>
      </c>
      <c r="AD734" t="s">
        <v>7383</v>
      </c>
      <c r="AE734">
        <v>1755466513.439441</v>
      </c>
      <c r="AF734">
        <v>1755466513.441608</v>
      </c>
      <c r="AG734">
        <v>2.1662712097167969E-3</v>
      </c>
      <c r="AH734" t="s">
        <v>7384</v>
      </c>
      <c r="AI734">
        <v>1755466513.4416089</v>
      </c>
      <c r="AJ734">
        <v>1755466513.4433141</v>
      </c>
      <c r="AK734">
        <v>1.704931259155273E-3</v>
      </c>
      <c r="AL734" t="s">
        <v>7385</v>
      </c>
      <c r="AM734">
        <v>1755466513.443315</v>
      </c>
      <c r="AN734">
        <v>1755466513.4456949</v>
      </c>
      <c r="AO734">
        <v>2.38037109375E-3</v>
      </c>
      <c r="AP734" t="s">
        <v>7386</v>
      </c>
      <c r="AQ734">
        <v>1755466513.4456961</v>
      </c>
      <c r="AR734">
        <v>1755466513.448139</v>
      </c>
      <c r="AS734">
        <v>2.4430751800537109E-3</v>
      </c>
      <c r="AT734">
        <f t="shared" si="44"/>
        <v>553.52030825614929</v>
      </c>
      <c r="AU734">
        <f t="shared" si="45"/>
        <v>1191.2611439228058</v>
      </c>
      <c r="AV734">
        <f t="shared" si="46"/>
        <v>556.46452951431274</v>
      </c>
      <c r="AW734">
        <f t="shared" si="47"/>
        <v>557.46089959144592</v>
      </c>
    </row>
    <row r="735" spans="1:49" x14ac:dyDescent="0.35">
      <c r="A735" t="s">
        <v>4055</v>
      </c>
      <c r="B735" t="s">
        <v>6056</v>
      </c>
      <c r="C735" t="s">
        <v>1052</v>
      </c>
      <c r="D735" t="s">
        <v>350</v>
      </c>
      <c r="E735">
        <v>3</v>
      </c>
      <c r="F735" t="s">
        <v>7387</v>
      </c>
      <c r="G735">
        <v>1755467337.1378269</v>
      </c>
      <c r="H735">
        <v>1755467755.496979</v>
      </c>
      <c r="I735">
        <v>418.3591513633728</v>
      </c>
      <c r="J735" t="s">
        <v>7388</v>
      </c>
      <c r="K735">
        <v>1755467755.4970031</v>
      </c>
      <c r="L735">
        <v>1755467848.4784119</v>
      </c>
      <c r="M735">
        <v>92.981408596038818</v>
      </c>
      <c r="N735" t="s">
        <v>7389</v>
      </c>
      <c r="O735">
        <v>1755467848.4784341</v>
      </c>
      <c r="P735">
        <v>1755467876.3596439</v>
      </c>
      <c r="Q735">
        <v>27.881210327148441</v>
      </c>
      <c r="R735" t="s">
        <v>7390</v>
      </c>
      <c r="S735">
        <v>1755467876.3596461</v>
      </c>
      <c r="T735">
        <v>1755468531.353817</v>
      </c>
      <c r="U735">
        <v>654.99417066574097</v>
      </c>
      <c r="V735" t="s">
        <v>7391</v>
      </c>
      <c r="W735">
        <v>1755468531.3538189</v>
      </c>
      <c r="X735">
        <v>1755468561.3666351</v>
      </c>
      <c r="Y735">
        <v>30.01281571388245</v>
      </c>
      <c r="Z735" t="s">
        <v>7392</v>
      </c>
      <c r="AA735">
        <v>1755468561.366636</v>
      </c>
      <c r="AB735">
        <v>1755468592.4762781</v>
      </c>
      <c r="AC735">
        <v>31.109641790390011</v>
      </c>
      <c r="AD735" t="s">
        <v>7393</v>
      </c>
      <c r="AE735">
        <v>1755468592.4762969</v>
      </c>
      <c r="AF735">
        <v>1755468592.4783299</v>
      </c>
      <c r="AG735">
        <v>2.0327568054199219E-3</v>
      </c>
      <c r="AH735" t="s">
        <v>7394</v>
      </c>
      <c r="AI735">
        <v>1755468592.478332</v>
      </c>
      <c r="AJ735">
        <v>1755468592.4800711</v>
      </c>
      <c r="AK735">
        <v>1.739501953125E-3</v>
      </c>
      <c r="AL735" t="s">
        <v>7395</v>
      </c>
      <c r="AM735">
        <v>1755468592.480072</v>
      </c>
      <c r="AN735">
        <v>1755468592.4823949</v>
      </c>
      <c r="AO735">
        <v>2.3236274719238281E-3</v>
      </c>
      <c r="AP735" t="s">
        <v>7396</v>
      </c>
      <c r="AQ735">
        <v>1755468592.4823959</v>
      </c>
      <c r="AR735">
        <v>1755468592.4847839</v>
      </c>
      <c r="AS735">
        <v>2.387762069702148E-3</v>
      </c>
      <c r="AT735">
        <f t="shared" si="44"/>
        <v>539.22380304336548</v>
      </c>
      <c r="AU735">
        <f t="shared" si="45"/>
        <v>1166.3364701271057</v>
      </c>
      <c r="AV735">
        <f t="shared" si="46"/>
        <v>541.35569930076599</v>
      </c>
      <c r="AW735">
        <f t="shared" si="47"/>
        <v>542.45258951187134</v>
      </c>
    </row>
    <row r="736" spans="1:49" x14ac:dyDescent="0.35">
      <c r="A736" t="s">
        <v>4055</v>
      </c>
      <c r="B736" t="s">
        <v>6056</v>
      </c>
      <c r="C736" t="s">
        <v>1052</v>
      </c>
      <c r="D736" t="s">
        <v>350</v>
      </c>
      <c r="E736">
        <v>4</v>
      </c>
      <c r="F736" t="s">
        <v>7397</v>
      </c>
      <c r="G736">
        <v>1755463259.49541</v>
      </c>
      <c r="H736">
        <v>1755463695.4996741</v>
      </c>
      <c r="I736">
        <v>436.00426363945007</v>
      </c>
      <c r="J736" t="s">
        <v>7398</v>
      </c>
      <c r="K736">
        <v>1755463695.4997039</v>
      </c>
      <c r="L736">
        <v>1755463789.4874499</v>
      </c>
      <c r="M736">
        <v>93.987745523452759</v>
      </c>
      <c r="N736" t="s">
        <v>7399</v>
      </c>
      <c r="O736">
        <v>1755463789.487473</v>
      </c>
      <c r="P736">
        <v>1755463817.5188301</v>
      </c>
      <c r="Q736">
        <v>28.03135704994202</v>
      </c>
      <c r="R736" t="s">
        <v>7400</v>
      </c>
      <c r="S736">
        <v>1755463817.518832</v>
      </c>
      <c r="T736">
        <v>1755464513.147121</v>
      </c>
      <c r="U736">
        <v>695.62828850746155</v>
      </c>
      <c r="V736" t="s">
        <v>7401</v>
      </c>
      <c r="W736">
        <v>1755464513.1471231</v>
      </c>
      <c r="X736">
        <v>1755464544.3714781</v>
      </c>
      <c r="Y736">
        <v>31.22435545921326</v>
      </c>
      <c r="Z736" t="s">
        <v>7402</v>
      </c>
      <c r="AA736">
        <v>1755464544.37148</v>
      </c>
      <c r="AB736">
        <v>1755464576.920341</v>
      </c>
      <c r="AC736">
        <v>32.548861742019653</v>
      </c>
      <c r="AD736" t="s">
        <v>7403</v>
      </c>
      <c r="AE736">
        <v>1755464576.9203651</v>
      </c>
      <c r="AF736">
        <v>1755464576.922529</v>
      </c>
      <c r="AG736">
        <v>2.1638870239257808E-3</v>
      </c>
      <c r="AH736" t="s">
        <v>7404</v>
      </c>
      <c r="AI736">
        <v>1755464576.9225299</v>
      </c>
      <c r="AJ736">
        <v>1755464576.9241569</v>
      </c>
      <c r="AK736">
        <v>1.6272068023681641E-3</v>
      </c>
      <c r="AL736" t="s">
        <v>7405</v>
      </c>
      <c r="AM736">
        <v>1755464576.9241581</v>
      </c>
      <c r="AN736">
        <v>1755464576.9265239</v>
      </c>
      <c r="AO736">
        <v>2.3660659790039058E-3</v>
      </c>
      <c r="AP736" t="s">
        <v>7406</v>
      </c>
      <c r="AQ736">
        <v>1755464576.9265239</v>
      </c>
      <c r="AR736">
        <v>1755464576.928926</v>
      </c>
      <c r="AS736">
        <v>2.4018287658691411E-3</v>
      </c>
      <c r="AT736">
        <f t="shared" si="44"/>
        <v>558.02553009986877</v>
      </c>
      <c r="AU736">
        <f t="shared" si="45"/>
        <v>1225.6219248771667</v>
      </c>
      <c r="AV736">
        <f t="shared" si="46"/>
        <v>561.21873068809509</v>
      </c>
      <c r="AW736">
        <f t="shared" si="47"/>
        <v>562.54327273368835</v>
      </c>
    </row>
    <row r="737" spans="1:49" x14ac:dyDescent="0.35">
      <c r="A737" t="s">
        <v>4055</v>
      </c>
      <c r="B737" t="s">
        <v>6056</v>
      </c>
      <c r="C737" t="s">
        <v>1052</v>
      </c>
      <c r="D737" t="s">
        <v>350</v>
      </c>
      <c r="E737">
        <v>5</v>
      </c>
      <c r="F737" t="s">
        <v>7407</v>
      </c>
      <c r="G737">
        <v>1755466051.69487</v>
      </c>
      <c r="H737">
        <v>1755466501.557831</v>
      </c>
      <c r="I737">
        <v>449.86296153068542</v>
      </c>
      <c r="J737" t="s">
        <v>7408</v>
      </c>
      <c r="K737">
        <v>1755466501.557852</v>
      </c>
      <c r="L737">
        <v>1755466592.7158389</v>
      </c>
      <c r="M737">
        <v>91.157987594604492</v>
      </c>
      <c r="N737" t="s">
        <v>7409</v>
      </c>
      <c r="O737">
        <v>1755466592.715858</v>
      </c>
      <c r="P737">
        <v>1755466620.923409</v>
      </c>
      <c r="Q737">
        <v>28.207551002502441</v>
      </c>
      <c r="R737" t="s">
        <v>7410</v>
      </c>
      <c r="S737">
        <v>1755466620.9234109</v>
      </c>
      <c r="T737">
        <v>1755467275.709584</v>
      </c>
      <c r="U737">
        <v>654.78617334365845</v>
      </c>
      <c r="V737" t="s">
        <v>7411</v>
      </c>
      <c r="W737">
        <v>1755467275.7095859</v>
      </c>
      <c r="X737">
        <v>1755467306.096514</v>
      </c>
      <c r="Y737">
        <v>30.386928796768188</v>
      </c>
      <c r="Z737" t="s">
        <v>7412</v>
      </c>
      <c r="AA737">
        <v>1755467306.0965159</v>
      </c>
      <c r="AB737">
        <v>1755467337.708761</v>
      </c>
      <c r="AC737">
        <v>31.612244844436649</v>
      </c>
      <c r="AD737" t="s">
        <v>7413</v>
      </c>
      <c r="AE737">
        <v>1755467337.708792</v>
      </c>
      <c r="AF737">
        <v>1755467337.710988</v>
      </c>
      <c r="AG737">
        <v>2.1958351135253911E-3</v>
      </c>
      <c r="AH737" t="s">
        <v>7414</v>
      </c>
      <c r="AI737">
        <v>1755467337.710989</v>
      </c>
      <c r="AJ737">
        <v>1755467337.712733</v>
      </c>
      <c r="AK737">
        <v>1.7437934875488279E-3</v>
      </c>
      <c r="AL737" t="s">
        <v>7415</v>
      </c>
      <c r="AM737">
        <v>1755467337.712734</v>
      </c>
      <c r="AN737">
        <v>1755467337.7150619</v>
      </c>
      <c r="AO737">
        <v>2.3283958435058589E-3</v>
      </c>
      <c r="AP737" t="s">
        <v>7416</v>
      </c>
      <c r="AQ737">
        <v>1755467337.7150631</v>
      </c>
      <c r="AR737">
        <v>1755467337.7175081</v>
      </c>
      <c r="AS737">
        <v>2.4442672729492192E-3</v>
      </c>
      <c r="AT737">
        <f t="shared" si="44"/>
        <v>569.23069596290588</v>
      </c>
      <c r="AU737">
        <f t="shared" si="45"/>
        <v>1195.8088662624359</v>
      </c>
      <c r="AV737">
        <f t="shared" si="46"/>
        <v>571.41020631790161</v>
      </c>
      <c r="AW737">
        <f t="shared" si="47"/>
        <v>572.63563823699951</v>
      </c>
    </row>
    <row r="738" spans="1:49" x14ac:dyDescent="0.35">
      <c r="A738" t="s">
        <v>4055</v>
      </c>
      <c r="B738" t="s">
        <v>6056</v>
      </c>
      <c r="C738" t="s">
        <v>1052</v>
      </c>
      <c r="D738" t="s">
        <v>350</v>
      </c>
      <c r="E738">
        <v>6</v>
      </c>
      <c r="F738" t="s">
        <v>7417</v>
      </c>
      <c r="G738">
        <v>1755465491.477129</v>
      </c>
      <c r="H738">
        <v>1755465920.6422729</v>
      </c>
      <c r="I738">
        <v>429.1651439666748</v>
      </c>
      <c r="J738" t="s">
        <v>7418</v>
      </c>
      <c r="K738">
        <v>1755465920.6422999</v>
      </c>
      <c r="L738">
        <v>1755466013.7044089</v>
      </c>
      <c r="M738">
        <v>93.062108516693115</v>
      </c>
      <c r="N738" t="s">
        <v>7419</v>
      </c>
      <c r="O738">
        <v>1755466013.7044311</v>
      </c>
      <c r="P738">
        <v>1755466042.17941</v>
      </c>
      <c r="Q738">
        <v>28.47497916221619</v>
      </c>
      <c r="R738" t="s">
        <v>7420</v>
      </c>
      <c r="S738">
        <v>1755466042.1794119</v>
      </c>
      <c r="T738">
        <v>1755466697.859576</v>
      </c>
      <c r="U738">
        <v>655.6801643371582</v>
      </c>
      <c r="V738" t="s">
        <v>7421</v>
      </c>
      <c r="W738">
        <v>1755466697.8595779</v>
      </c>
      <c r="X738">
        <v>1755466728.9673541</v>
      </c>
      <c r="Y738">
        <v>31.107776165008541</v>
      </c>
      <c r="Z738" t="s">
        <v>7422</v>
      </c>
      <c r="AA738">
        <v>1755466728.967355</v>
      </c>
      <c r="AB738">
        <v>1755466761.3669779</v>
      </c>
      <c r="AC738">
        <v>32.399622917175293</v>
      </c>
      <c r="AD738" t="s">
        <v>7423</v>
      </c>
      <c r="AE738">
        <v>1755466761.367002</v>
      </c>
      <c r="AF738">
        <v>1755466761.3691039</v>
      </c>
      <c r="AG738">
        <v>2.102136611938477E-3</v>
      </c>
      <c r="AH738" t="s">
        <v>7424</v>
      </c>
      <c r="AI738">
        <v>1755466761.3691051</v>
      </c>
      <c r="AJ738">
        <v>1755466761.3708041</v>
      </c>
      <c r="AK738">
        <v>1.698732376098633E-3</v>
      </c>
      <c r="AL738" t="s">
        <v>7425</v>
      </c>
      <c r="AM738">
        <v>1755466761.370805</v>
      </c>
      <c r="AN738">
        <v>1755466761.373189</v>
      </c>
      <c r="AO738">
        <v>2.384185791015625E-3</v>
      </c>
      <c r="AP738" t="s">
        <v>7426</v>
      </c>
      <c r="AQ738">
        <v>1755466761.373189</v>
      </c>
      <c r="AR738">
        <v>1755466761.375617</v>
      </c>
      <c r="AS738">
        <v>2.4271011352539058E-3</v>
      </c>
      <c r="AT738">
        <f t="shared" si="44"/>
        <v>550.70433378219604</v>
      </c>
      <c r="AU738">
        <f t="shared" si="45"/>
        <v>1177.9091155529022</v>
      </c>
      <c r="AV738">
        <f t="shared" si="46"/>
        <v>553.33741283416748</v>
      </c>
      <c r="AW738">
        <f t="shared" si="47"/>
        <v>554.62930250167847</v>
      </c>
    </row>
    <row r="739" spans="1:49" x14ac:dyDescent="0.35">
      <c r="A739" t="s">
        <v>4055</v>
      </c>
      <c r="B739" t="s">
        <v>6056</v>
      </c>
      <c r="C739" t="s">
        <v>1052</v>
      </c>
      <c r="D739" t="s">
        <v>350</v>
      </c>
      <c r="E739">
        <v>7</v>
      </c>
      <c r="F739" t="s">
        <v>7427</v>
      </c>
      <c r="G739">
        <v>1755464598.0512929</v>
      </c>
      <c r="H739">
        <v>1755465031.800663</v>
      </c>
      <c r="I739">
        <v>433.74937057495117</v>
      </c>
      <c r="J739" t="s">
        <v>7428</v>
      </c>
      <c r="K739">
        <v>1755465031.8006871</v>
      </c>
      <c r="L739">
        <v>1755465123.109031</v>
      </c>
      <c r="M739">
        <v>91.308344602584839</v>
      </c>
      <c r="N739" t="s">
        <v>7429</v>
      </c>
      <c r="O739">
        <v>1755465123.1090529</v>
      </c>
      <c r="P739">
        <v>1755465150.854774</v>
      </c>
      <c r="Q739">
        <v>27.74572134017944</v>
      </c>
      <c r="R739" t="s">
        <v>7430</v>
      </c>
      <c r="S739">
        <v>1755465150.8547759</v>
      </c>
      <c r="T739">
        <v>1755465806.1835771</v>
      </c>
      <c r="U739">
        <v>655.32880091667175</v>
      </c>
      <c r="V739" t="s">
        <v>7431</v>
      </c>
      <c r="W739">
        <v>1755465806.183578</v>
      </c>
      <c r="X739">
        <v>1755465836.933074</v>
      </c>
      <c r="Y739">
        <v>30.749495506286621</v>
      </c>
      <c r="Z739" t="s">
        <v>7432</v>
      </c>
      <c r="AA739">
        <v>1755465836.933075</v>
      </c>
      <c r="AB739">
        <v>1755465869.0720279</v>
      </c>
      <c r="AC739">
        <v>32.138952970504761</v>
      </c>
      <c r="AD739" t="s">
        <v>7433</v>
      </c>
      <c r="AE739">
        <v>1755465869.0720501</v>
      </c>
      <c r="AF739">
        <v>1755465869.0739911</v>
      </c>
      <c r="AG739">
        <v>1.9412040710449221E-3</v>
      </c>
      <c r="AH739" t="s">
        <v>7434</v>
      </c>
      <c r="AI739">
        <v>1755465869.073992</v>
      </c>
      <c r="AJ739">
        <v>1755465869.0756111</v>
      </c>
      <c r="AK739">
        <v>1.6188621520996089E-3</v>
      </c>
      <c r="AL739" t="s">
        <v>7435</v>
      </c>
      <c r="AM739">
        <v>1755465869.0756121</v>
      </c>
      <c r="AN739">
        <v>1755465869.077888</v>
      </c>
      <c r="AO739">
        <v>2.2757053375244141E-3</v>
      </c>
      <c r="AP739" t="s">
        <v>7436</v>
      </c>
      <c r="AQ739">
        <v>1755465869.077888</v>
      </c>
      <c r="AR739">
        <v>1755465869.0802729</v>
      </c>
      <c r="AS739">
        <v>2.3849010467529301E-3</v>
      </c>
      <c r="AT739">
        <f t="shared" si="44"/>
        <v>552.8053777217865</v>
      </c>
      <c r="AU739">
        <f t="shared" si="45"/>
        <v>1180.3881349563599</v>
      </c>
      <c r="AV739">
        <f t="shared" si="46"/>
        <v>555.80948638916016</v>
      </c>
      <c r="AW739">
        <f t="shared" si="47"/>
        <v>557.19905304908752</v>
      </c>
    </row>
    <row r="740" spans="1:49" x14ac:dyDescent="0.35">
      <c r="A740" t="s">
        <v>4055</v>
      </c>
      <c r="B740" t="s">
        <v>6056</v>
      </c>
      <c r="C740" t="s">
        <v>1052</v>
      </c>
      <c r="D740" t="s">
        <v>350</v>
      </c>
      <c r="E740">
        <v>8</v>
      </c>
      <c r="F740" t="s">
        <v>7437</v>
      </c>
      <c r="G740">
        <v>1755465377.250258</v>
      </c>
      <c r="H740">
        <v>1755465807.9938869</v>
      </c>
      <c r="I740">
        <v>430.74362945556641</v>
      </c>
      <c r="J740" t="s">
        <v>7438</v>
      </c>
      <c r="K740">
        <v>1755465807.9939201</v>
      </c>
      <c r="L740">
        <v>1755465898.411267</v>
      </c>
      <c r="M740">
        <v>90.417346954345703</v>
      </c>
      <c r="N740" t="s">
        <v>7439</v>
      </c>
      <c r="O740">
        <v>1755465898.411289</v>
      </c>
      <c r="P740">
        <v>1755465925.6646099</v>
      </c>
      <c r="Q740">
        <v>27.253321170806881</v>
      </c>
      <c r="R740" t="s">
        <v>7440</v>
      </c>
      <c r="S740">
        <v>1755465925.6646121</v>
      </c>
      <c r="T740">
        <v>1755466572.1752639</v>
      </c>
      <c r="U740">
        <v>646.5106520652771</v>
      </c>
      <c r="V740" t="s">
        <v>7441</v>
      </c>
      <c r="W740">
        <v>1755466572.1752651</v>
      </c>
      <c r="X740">
        <v>1755466602.4966619</v>
      </c>
      <c r="Y740">
        <v>30.321396589279171</v>
      </c>
      <c r="Z740" t="s">
        <v>7442</v>
      </c>
      <c r="AA740">
        <v>1755466602.496664</v>
      </c>
      <c r="AB740">
        <v>1755466633.817296</v>
      </c>
      <c r="AC740">
        <v>31.320632457733151</v>
      </c>
      <c r="AD740" t="s">
        <v>7443</v>
      </c>
      <c r="AE740">
        <v>1755466633.817317</v>
      </c>
      <c r="AF740">
        <v>1755466633.8193049</v>
      </c>
      <c r="AG740">
        <v>1.987695693969727E-3</v>
      </c>
      <c r="AH740" t="s">
        <v>7444</v>
      </c>
      <c r="AI740">
        <v>1755466633.8193059</v>
      </c>
      <c r="AJ740">
        <v>1755466633.820956</v>
      </c>
      <c r="AK740">
        <v>1.6498565673828121E-3</v>
      </c>
      <c r="AL740" t="s">
        <v>7445</v>
      </c>
      <c r="AM740">
        <v>1755466633.820956</v>
      </c>
      <c r="AN740">
        <v>1755466633.823339</v>
      </c>
      <c r="AO740">
        <v>2.3829936981201172E-3</v>
      </c>
      <c r="AP740" t="s">
        <v>7446</v>
      </c>
      <c r="AQ740">
        <v>1755466633.8233399</v>
      </c>
      <c r="AR740">
        <v>1755466633.825788</v>
      </c>
      <c r="AS740">
        <v>2.4483203887939449E-3</v>
      </c>
      <c r="AT740">
        <f t="shared" si="44"/>
        <v>548.41628527641296</v>
      </c>
      <c r="AU740">
        <f t="shared" si="45"/>
        <v>1167.6732783317566</v>
      </c>
      <c r="AV740">
        <f t="shared" si="46"/>
        <v>551.4847559928894</v>
      </c>
      <c r="AW740">
        <f t="shared" si="47"/>
        <v>552.48405718803406</v>
      </c>
    </row>
    <row r="741" spans="1:49" x14ac:dyDescent="0.35">
      <c r="A741" t="s">
        <v>4055</v>
      </c>
      <c r="B741" t="s">
        <v>6056</v>
      </c>
      <c r="C741" t="s">
        <v>1052</v>
      </c>
      <c r="D741" t="s">
        <v>350</v>
      </c>
      <c r="E741">
        <v>9</v>
      </c>
      <c r="F741" t="s">
        <v>7447</v>
      </c>
      <c r="G741">
        <v>1755464678.2275231</v>
      </c>
      <c r="H741">
        <v>1755465107.3815451</v>
      </c>
      <c r="I741">
        <v>429.15402221679688</v>
      </c>
      <c r="J741" t="s">
        <v>7448</v>
      </c>
      <c r="K741">
        <v>1755465107.381572</v>
      </c>
      <c r="L741">
        <v>1755465200.002039</v>
      </c>
      <c r="M741">
        <v>92.620466470718384</v>
      </c>
      <c r="N741" t="s">
        <v>7449</v>
      </c>
      <c r="O741">
        <v>1755465200.0020609</v>
      </c>
      <c r="P741">
        <v>1755465227.8704031</v>
      </c>
      <c r="Q741">
        <v>27.868341445922852</v>
      </c>
      <c r="R741" t="s">
        <v>7450</v>
      </c>
      <c r="S741">
        <v>1755465227.870404</v>
      </c>
      <c r="T741">
        <v>1755465848.045172</v>
      </c>
      <c r="U741">
        <v>620.17476797103882</v>
      </c>
      <c r="V741" t="s">
        <v>7451</v>
      </c>
      <c r="W741">
        <v>1755465848.0451729</v>
      </c>
      <c r="X741">
        <v>1755465878.6800699</v>
      </c>
      <c r="Y741">
        <v>30.63489651679993</v>
      </c>
      <c r="Z741" t="s">
        <v>7452</v>
      </c>
      <c r="AA741">
        <v>1755465878.6800711</v>
      </c>
      <c r="AB741">
        <v>1755465910.5282769</v>
      </c>
      <c r="AC741">
        <v>31.848206043243412</v>
      </c>
      <c r="AD741" t="s">
        <v>7453</v>
      </c>
      <c r="AE741">
        <v>1755465910.5282979</v>
      </c>
      <c r="AF741">
        <v>1755465910.5302141</v>
      </c>
      <c r="AG741">
        <v>1.916170120239258E-3</v>
      </c>
      <c r="AH741" t="s">
        <v>7454</v>
      </c>
      <c r="AI741">
        <v>1755465910.530216</v>
      </c>
      <c r="AJ741">
        <v>1755465910.531816</v>
      </c>
      <c r="AK741">
        <v>1.6002655029296879E-3</v>
      </c>
      <c r="AL741" t="s">
        <v>7455</v>
      </c>
      <c r="AM741">
        <v>1755465910.531816</v>
      </c>
      <c r="AN741">
        <v>1755465910.5341079</v>
      </c>
      <c r="AO741">
        <v>2.2919178009033199E-3</v>
      </c>
      <c r="AP741" t="s">
        <v>7456</v>
      </c>
      <c r="AQ741">
        <v>1755465910.5341091</v>
      </c>
      <c r="AR741">
        <v>1755465910.5364931</v>
      </c>
      <c r="AS741">
        <v>2.383947372436523E-3</v>
      </c>
      <c r="AT741">
        <f t="shared" si="44"/>
        <v>549.64474630355835</v>
      </c>
      <c r="AU741">
        <f t="shared" si="45"/>
        <v>1141.950856924057</v>
      </c>
      <c r="AV741">
        <f t="shared" si="46"/>
        <v>552.41167712211609</v>
      </c>
      <c r="AW741">
        <f t="shared" si="47"/>
        <v>553.6250786781311</v>
      </c>
    </row>
    <row r="742" spans="1:49" x14ac:dyDescent="0.35">
      <c r="A742" t="s">
        <v>4055</v>
      </c>
      <c r="B742" t="s">
        <v>6056</v>
      </c>
      <c r="C742" t="s">
        <v>1052</v>
      </c>
      <c r="D742" t="s">
        <v>451</v>
      </c>
      <c r="E742">
        <v>0</v>
      </c>
      <c r="F742" t="s">
        <v>7457</v>
      </c>
      <c r="G742">
        <v>1755465755.713922</v>
      </c>
      <c r="H742">
        <v>1755466201.535614</v>
      </c>
      <c r="I742">
        <v>445.82169127464289</v>
      </c>
      <c r="J742" t="s">
        <v>7458</v>
      </c>
      <c r="K742">
        <v>1755466201.53566</v>
      </c>
      <c r="L742">
        <v>1755466297.4044981</v>
      </c>
      <c r="M742">
        <v>95.868838310241699</v>
      </c>
      <c r="N742" t="s">
        <v>7459</v>
      </c>
      <c r="O742">
        <v>1755466297.4045501</v>
      </c>
      <c r="P742">
        <v>1755466326.2874141</v>
      </c>
      <c r="Q742">
        <v>28.882863521575931</v>
      </c>
      <c r="R742" t="s">
        <v>7460</v>
      </c>
      <c r="S742">
        <v>1755466326.287416</v>
      </c>
      <c r="T742">
        <v>1755467119.631896</v>
      </c>
      <c r="U742">
        <v>793.34448051452637</v>
      </c>
      <c r="V742" t="s">
        <v>7461</v>
      </c>
      <c r="W742">
        <v>1755467119.6318991</v>
      </c>
      <c r="X742">
        <v>1755467151.694011</v>
      </c>
      <c r="Y742">
        <v>32.062111854553223</v>
      </c>
      <c r="Z742" t="s">
        <v>7462</v>
      </c>
      <c r="AA742">
        <v>1755467151.6940131</v>
      </c>
      <c r="AB742">
        <v>1755467184.9388011</v>
      </c>
      <c r="AC742">
        <v>33.244787931442261</v>
      </c>
      <c r="AD742" t="s">
        <v>7463</v>
      </c>
      <c r="AE742">
        <v>1755467184.9388249</v>
      </c>
      <c r="AF742">
        <v>1755467184.9408951</v>
      </c>
      <c r="AG742">
        <v>2.0697116851806641E-3</v>
      </c>
      <c r="AH742" t="s">
        <v>7464</v>
      </c>
      <c r="AI742">
        <v>1755467184.940896</v>
      </c>
      <c r="AJ742">
        <v>1755467184.9425631</v>
      </c>
      <c r="AK742">
        <v>1.667022705078125E-3</v>
      </c>
      <c r="AL742" t="s">
        <v>7465</v>
      </c>
      <c r="AM742">
        <v>1755467184.942564</v>
      </c>
      <c r="AN742">
        <v>1755467184.944994</v>
      </c>
      <c r="AO742">
        <v>2.429962158203125E-3</v>
      </c>
      <c r="AP742" t="s">
        <v>7466</v>
      </c>
      <c r="AQ742">
        <v>1755467184.944994</v>
      </c>
      <c r="AR742">
        <v>1755467184.947499</v>
      </c>
      <c r="AS742">
        <v>2.5043487548828121E-3</v>
      </c>
      <c r="AT742">
        <f t="shared" si="44"/>
        <v>570.57546281814575</v>
      </c>
      <c r="AU742">
        <f t="shared" si="45"/>
        <v>1335.0366771221161</v>
      </c>
      <c r="AV742">
        <f t="shared" si="46"/>
        <v>573.75507140159607</v>
      </c>
      <c r="AW742">
        <f t="shared" si="47"/>
        <v>574.93782186508179</v>
      </c>
    </row>
    <row r="743" spans="1:49" x14ac:dyDescent="0.35">
      <c r="A743" t="s">
        <v>4055</v>
      </c>
      <c r="B743" t="s">
        <v>6056</v>
      </c>
      <c r="C743" t="s">
        <v>1052</v>
      </c>
      <c r="D743" t="s">
        <v>451</v>
      </c>
      <c r="E743">
        <v>1</v>
      </c>
      <c r="F743" t="s">
        <v>7467</v>
      </c>
      <c r="G743">
        <v>1755463972.3814571</v>
      </c>
      <c r="H743">
        <v>1755464397.183347</v>
      </c>
      <c r="I743">
        <v>424.8018901348114</v>
      </c>
      <c r="J743" t="s">
        <v>7468</v>
      </c>
      <c r="K743">
        <v>1755464397.1833689</v>
      </c>
      <c r="L743">
        <v>1755464485.9804621</v>
      </c>
      <c r="M743">
        <v>88.797092437744141</v>
      </c>
      <c r="N743" t="s">
        <v>7469</v>
      </c>
      <c r="O743">
        <v>1755464485.9804809</v>
      </c>
      <c r="P743">
        <v>1755464513.34392</v>
      </c>
      <c r="Q743">
        <v>27.36343884468079</v>
      </c>
      <c r="R743" t="s">
        <v>7470</v>
      </c>
      <c r="S743">
        <v>1755464513.3439209</v>
      </c>
      <c r="T743">
        <v>1755465217.4746921</v>
      </c>
      <c r="U743">
        <v>704.13077068328857</v>
      </c>
      <c r="V743" t="s">
        <v>7471</v>
      </c>
      <c r="W743">
        <v>1755465217.474694</v>
      </c>
      <c r="X743">
        <v>1755465247.5662091</v>
      </c>
      <c r="Y743">
        <v>30.091515064239498</v>
      </c>
      <c r="Z743" t="s">
        <v>7472</v>
      </c>
      <c r="AA743">
        <v>1755465247.56621</v>
      </c>
      <c r="AB743">
        <v>1755465278.6345611</v>
      </c>
      <c r="AC743">
        <v>31.06835055351257</v>
      </c>
      <c r="AD743" t="s">
        <v>7473</v>
      </c>
      <c r="AE743">
        <v>1755465278.634582</v>
      </c>
      <c r="AF743">
        <v>1755465278.6365099</v>
      </c>
      <c r="AG743">
        <v>1.9288063049316411E-3</v>
      </c>
      <c r="AH743" t="s">
        <v>7474</v>
      </c>
      <c r="AI743">
        <v>1755465278.636512</v>
      </c>
      <c r="AJ743">
        <v>1755465278.6380601</v>
      </c>
      <c r="AK743">
        <v>1.5482902526855471E-3</v>
      </c>
      <c r="AL743" t="s">
        <v>7475</v>
      </c>
      <c r="AM743">
        <v>1755465278.6380601</v>
      </c>
      <c r="AN743">
        <v>1755465278.640327</v>
      </c>
      <c r="AO743">
        <v>2.2664070129394531E-3</v>
      </c>
      <c r="AP743" t="s">
        <v>7476</v>
      </c>
      <c r="AQ743">
        <v>1755465278.640327</v>
      </c>
      <c r="AR743">
        <v>1755465278.6427341</v>
      </c>
      <c r="AS743">
        <v>2.407073974609375E-3</v>
      </c>
      <c r="AT743">
        <f t="shared" si="44"/>
        <v>540.96435022354126</v>
      </c>
      <c r="AU743">
        <f t="shared" si="45"/>
        <v>1217.7313015460968</v>
      </c>
      <c r="AV743">
        <f t="shared" si="46"/>
        <v>543.69276404380798</v>
      </c>
      <c r="AW743">
        <f t="shared" si="47"/>
        <v>544.66974020004272</v>
      </c>
    </row>
    <row r="744" spans="1:49" x14ac:dyDescent="0.35">
      <c r="A744" t="s">
        <v>4055</v>
      </c>
      <c r="B744" t="s">
        <v>6056</v>
      </c>
      <c r="C744" t="s">
        <v>1052</v>
      </c>
      <c r="D744" t="s">
        <v>451</v>
      </c>
      <c r="E744">
        <v>2</v>
      </c>
      <c r="F744" t="s">
        <v>7477</v>
      </c>
      <c r="G744">
        <v>1755463672.4917309</v>
      </c>
      <c r="H744">
        <v>1755464122.256042</v>
      </c>
      <c r="I744">
        <v>449.76431131362921</v>
      </c>
      <c r="J744" t="s">
        <v>7478</v>
      </c>
      <c r="K744">
        <v>1755464122.2560711</v>
      </c>
      <c r="L744">
        <v>1755464217.9963651</v>
      </c>
      <c r="M744">
        <v>95.740293741226196</v>
      </c>
      <c r="N744" t="s">
        <v>7479</v>
      </c>
      <c r="O744">
        <v>1755464217.996398</v>
      </c>
      <c r="P744">
        <v>1755464246.314718</v>
      </c>
      <c r="Q744">
        <v>28.318319797515869</v>
      </c>
      <c r="R744" t="s">
        <v>7480</v>
      </c>
      <c r="S744">
        <v>1755464246.3147221</v>
      </c>
      <c r="T744">
        <v>1755464979.8262219</v>
      </c>
      <c r="U744">
        <v>733.51150012016296</v>
      </c>
      <c r="V744" t="s">
        <v>7481</v>
      </c>
      <c r="W744">
        <v>1755464979.8262229</v>
      </c>
      <c r="X744">
        <v>1755465011.4096589</v>
      </c>
      <c r="Y744">
        <v>31.583436250686649</v>
      </c>
      <c r="Z744" t="s">
        <v>7482</v>
      </c>
      <c r="AA744">
        <v>1755465011.409663</v>
      </c>
      <c r="AB744">
        <v>1755465043.7982709</v>
      </c>
      <c r="AC744">
        <v>32.388607978820801</v>
      </c>
      <c r="AD744" t="s">
        <v>7483</v>
      </c>
      <c r="AE744">
        <v>1755465043.798305</v>
      </c>
      <c r="AF744">
        <v>1755465043.800251</v>
      </c>
      <c r="AG744">
        <v>1.9462108612060549E-3</v>
      </c>
      <c r="AH744" t="s">
        <v>7484</v>
      </c>
      <c r="AI744">
        <v>1755465043.8002529</v>
      </c>
      <c r="AJ744">
        <v>1755465043.8019919</v>
      </c>
      <c r="AK744">
        <v>1.739501953125E-3</v>
      </c>
      <c r="AL744" t="s">
        <v>7485</v>
      </c>
      <c r="AM744">
        <v>1755465043.8019941</v>
      </c>
      <c r="AN744">
        <v>1755465043.8046319</v>
      </c>
      <c r="AO744">
        <v>2.6378631591796879E-3</v>
      </c>
      <c r="AP744" t="s">
        <v>7486</v>
      </c>
      <c r="AQ744">
        <v>1755465043.8046329</v>
      </c>
      <c r="AR744">
        <v>1755465043.8071051</v>
      </c>
      <c r="AS744">
        <v>2.471685409545898E-3</v>
      </c>
      <c r="AT744">
        <f t="shared" si="44"/>
        <v>573.82487106323242</v>
      </c>
      <c r="AU744">
        <f t="shared" si="45"/>
        <v>1279.0178446769714</v>
      </c>
      <c r="AV744">
        <f t="shared" si="46"/>
        <v>577.09067916870117</v>
      </c>
      <c r="AW744">
        <f t="shared" si="47"/>
        <v>577.89568471908569</v>
      </c>
    </row>
    <row r="745" spans="1:49" x14ac:dyDescent="0.35">
      <c r="A745" t="s">
        <v>4055</v>
      </c>
      <c r="B745" t="s">
        <v>6056</v>
      </c>
      <c r="C745" t="s">
        <v>1052</v>
      </c>
      <c r="D745" t="s">
        <v>451</v>
      </c>
      <c r="E745">
        <v>3</v>
      </c>
      <c r="F745" t="s">
        <v>7487</v>
      </c>
      <c r="G745">
        <v>1755466927.6487739</v>
      </c>
      <c r="H745">
        <v>1755467356.2956369</v>
      </c>
      <c r="I745">
        <v>428.64686226844788</v>
      </c>
      <c r="J745" t="s">
        <v>7488</v>
      </c>
      <c r="K745">
        <v>1755467356.2956691</v>
      </c>
      <c r="L745">
        <v>1755467448.3279991</v>
      </c>
      <c r="M745">
        <v>92.032329797744751</v>
      </c>
      <c r="N745" t="s">
        <v>7489</v>
      </c>
      <c r="O745">
        <v>1755467448.328027</v>
      </c>
      <c r="P745">
        <v>1755467476.8442471</v>
      </c>
      <c r="Q745">
        <v>28.51622033119202</v>
      </c>
      <c r="R745" t="s">
        <v>7490</v>
      </c>
      <c r="S745">
        <v>1755467476.844249</v>
      </c>
      <c r="T745">
        <v>1755468217.7003739</v>
      </c>
      <c r="U745">
        <v>740.85612559318542</v>
      </c>
      <c r="V745" t="s">
        <v>7491</v>
      </c>
      <c r="W745">
        <v>1755468217.7003751</v>
      </c>
      <c r="X745">
        <v>1755468248.794981</v>
      </c>
      <c r="Y745">
        <v>31.094605684280399</v>
      </c>
      <c r="Z745" t="s">
        <v>7492</v>
      </c>
      <c r="AA745">
        <v>1755468248.7949829</v>
      </c>
      <c r="AB745">
        <v>1755468281.0777559</v>
      </c>
      <c r="AC745">
        <v>32.28277325630188</v>
      </c>
      <c r="AD745" t="s">
        <v>7493</v>
      </c>
      <c r="AE745">
        <v>1755468281.0777841</v>
      </c>
      <c r="AF745">
        <v>1755468281.0798941</v>
      </c>
      <c r="AG745">
        <v>2.1102428436279301E-3</v>
      </c>
      <c r="AH745" t="s">
        <v>7494</v>
      </c>
      <c r="AI745">
        <v>1755468281.079895</v>
      </c>
      <c r="AJ745">
        <v>1755468281.081491</v>
      </c>
      <c r="AK745">
        <v>1.5950202941894529E-3</v>
      </c>
      <c r="AL745" t="s">
        <v>7495</v>
      </c>
      <c r="AM745">
        <v>1755468281.081491</v>
      </c>
      <c r="AN745">
        <v>1755468281.0837901</v>
      </c>
      <c r="AO745">
        <v>2.2988319396972661E-3</v>
      </c>
      <c r="AP745" t="s">
        <v>7496</v>
      </c>
      <c r="AQ745">
        <v>1755468281.083791</v>
      </c>
      <c r="AR745">
        <v>1755468281.0862601</v>
      </c>
      <c r="AS745">
        <v>2.4695396423339839E-3</v>
      </c>
      <c r="AT745">
        <f t="shared" si="44"/>
        <v>549.19752264022827</v>
      </c>
      <c r="AU745">
        <f t="shared" si="45"/>
        <v>1261.5369126796722</v>
      </c>
      <c r="AV745">
        <f t="shared" si="46"/>
        <v>551.77609658241272</v>
      </c>
      <c r="AW745">
        <f t="shared" si="47"/>
        <v>552.96443486213684</v>
      </c>
    </row>
    <row r="746" spans="1:49" x14ac:dyDescent="0.35">
      <c r="A746" t="s">
        <v>4055</v>
      </c>
      <c r="B746" t="s">
        <v>6056</v>
      </c>
      <c r="C746" t="s">
        <v>1052</v>
      </c>
      <c r="D746" t="s">
        <v>451</v>
      </c>
      <c r="E746">
        <v>4</v>
      </c>
      <c r="F746" t="s">
        <v>7497</v>
      </c>
      <c r="G746">
        <v>1755464307.097631</v>
      </c>
      <c r="H746">
        <v>1755464731.4469521</v>
      </c>
      <c r="I746">
        <v>424.34932088851929</v>
      </c>
      <c r="J746" t="s">
        <v>7498</v>
      </c>
      <c r="K746">
        <v>1755464731.446975</v>
      </c>
      <c r="L746">
        <v>1755464823.541055</v>
      </c>
      <c r="M746">
        <v>92.094079732894897</v>
      </c>
      <c r="N746" t="s">
        <v>7499</v>
      </c>
      <c r="O746">
        <v>1755464823.541075</v>
      </c>
      <c r="P746">
        <v>1755464851.4602001</v>
      </c>
      <c r="Q746">
        <v>27.91912484169006</v>
      </c>
      <c r="R746" t="s">
        <v>7500</v>
      </c>
      <c r="S746">
        <v>1755464851.460202</v>
      </c>
      <c r="T746">
        <v>1755465588.3689899</v>
      </c>
      <c r="U746">
        <v>736.90878844261169</v>
      </c>
      <c r="V746" t="s">
        <v>7501</v>
      </c>
      <c r="W746">
        <v>1755465588.3689921</v>
      </c>
      <c r="X746">
        <v>1755465618.5629179</v>
      </c>
      <c r="Y746">
        <v>30.193925857543949</v>
      </c>
      <c r="Z746" t="s">
        <v>7502</v>
      </c>
      <c r="AA746">
        <v>1755465618.5629189</v>
      </c>
      <c r="AB746">
        <v>1755465649.933944</v>
      </c>
      <c r="AC746">
        <v>31.371024131774899</v>
      </c>
      <c r="AD746" t="s">
        <v>7503</v>
      </c>
      <c r="AE746">
        <v>1755465649.933969</v>
      </c>
      <c r="AF746">
        <v>1755465649.935905</v>
      </c>
      <c r="AG746">
        <v>1.9357204437255859E-3</v>
      </c>
      <c r="AH746" t="s">
        <v>7504</v>
      </c>
      <c r="AI746">
        <v>1755465649.9359059</v>
      </c>
      <c r="AJ746">
        <v>1755465649.9374709</v>
      </c>
      <c r="AK746">
        <v>1.5654563903808589E-3</v>
      </c>
      <c r="AL746" t="s">
        <v>7505</v>
      </c>
      <c r="AM746">
        <v>1755465649.9374721</v>
      </c>
      <c r="AN746">
        <v>1755465649.9398661</v>
      </c>
      <c r="AO746">
        <v>2.3934841156005859E-3</v>
      </c>
      <c r="AP746" t="s">
        <v>7506</v>
      </c>
      <c r="AQ746">
        <v>1755465649.9398661</v>
      </c>
      <c r="AR746">
        <v>1755465649.9422879</v>
      </c>
      <c r="AS746">
        <v>2.4218559265136719E-3</v>
      </c>
      <c r="AT746">
        <f t="shared" si="44"/>
        <v>544.36446118354797</v>
      </c>
      <c r="AU746">
        <f t="shared" si="45"/>
        <v>1253.3537545204163</v>
      </c>
      <c r="AV746">
        <f t="shared" si="46"/>
        <v>546.63971996307373</v>
      </c>
      <c r="AW746">
        <f t="shared" si="47"/>
        <v>547.8168466091156</v>
      </c>
    </row>
    <row r="747" spans="1:49" x14ac:dyDescent="0.35">
      <c r="A747" t="s">
        <v>4055</v>
      </c>
      <c r="B747" t="s">
        <v>6056</v>
      </c>
      <c r="C747" t="s">
        <v>1052</v>
      </c>
      <c r="D747" t="s">
        <v>451</v>
      </c>
      <c r="E747">
        <v>5</v>
      </c>
      <c r="F747" t="s">
        <v>7507</v>
      </c>
      <c r="G747">
        <v>1755463930.114558</v>
      </c>
      <c r="H747">
        <v>1755464515.5304871</v>
      </c>
      <c r="I747">
        <v>585.41592836380005</v>
      </c>
      <c r="J747" t="s">
        <v>7508</v>
      </c>
      <c r="K747">
        <v>1755464515.5305271</v>
      </c>
      <c r="L747">
        <v>1755464642.9119141</v>
      </c>
      <c r="M747">
        <v>127.38138651847839</v>
      </c>
      <c r="N747" t="s">
        <v>7509</v>
      </c>
      <c r="O747">
        <v>1755464642.9119411</v>
      </c>
      <c r="P747">
        <v>1755464683.183382</v>
      </c>
      <c r="Q747">
        <v>40.271440505981452</v>
      </c>
      <c r="R747" t="s">
        <v>7510</v>
      </c>
      <c r="S747">
        <v>1755464683.1833839</v>
      </c>
      <c r="T747">
        <v>1755465661.890559</v>
      </c>
      <c r="U747">
        <v>978.70717453956604</v>
      </c>
      <c r="V747" t="s">
        <v>7511</v>
      </c>
      <c r="W747">
        <v>1755465661.8905611</v>
      </c>
      <c r="X747">
        <v>1755465704.0948751</v>
      </c>
      <c r="Y747">
        <v>42.204314231872559</v>
      </c>
      <c r="Z747" t="s">
        <v>7512</v>
      </c>
      <c r="AA747">
        <v>1755465704.094877</v>
      </c>
      <c r="AB747">
        <v>1755465746.358022</v>
      </c>
      <c r="AC747">
        <v>42.263144969940193</v>
      </c>
      <c r="AD747" t="s">
        <v>7513</v>
      </c>
      <c r="AE747">
        <v>1755465746.3580589</v>
      </c>
      <c r="AF747">
        <v>1755465746.361048</v>
      </c>
      <c r="AG747">
        <v>2.9883384704589839E-3</v>
      </c>
      <c r="AH747" t="s">
        <v>7514</v>
      </c>
      <c r="AI747">
        <v>1755465746.3610499</v>
      </c>
      <c r="AJ747">
        <v>1755465746.3635459</v>
      </c>
      <c r="AK747">
        <v>2.4960041046142578E-3</v>
      </c>
      <c r="AL747" t="s">
        <v>7515</v>
      </c>
      <c r="AM747">
        <v>1755465746.3635471</v>
      </c>
      <c r="AN747">
        <v>1755465746.3670919</v>
      </c>
      <c r="AO747">
        <v>3.5448074340820308E-3</v>
      </c>
      <c r="AP747" t="s">
        <v>7516</v>
      </c>
      <c r="AQ747">
        <v>1755465746.3670919</v>
      </c>
      <c r="AR747">
        <v>1755465746.370753</v>
      </c>
      <c r="AS747">
        <v>3.6606788635253911E-3</v>
      </c>
      <c r="AT747">
        <f t="shared" si="44"/>
        <v>753.07174372673035</v>
      </c>
      <c r="AU747">
        <f t="shared" si="45"/>
        <v>1691.5069854259491</v>
      </c>
      <c r="AV747">
        <f t="shared" si="46"/>
        <v>755.00517392158508</v>
      </c>
      <c r="AW747">
        <f t="shared" si="47"/>
        <v>755.06412053108215</v>
      </c>
    </row>
    <row r="748" spans="1:49" x14ac:dyDescent="0.35">
      <c r="A748" t="s">
        <v>4055</v>
      </c>
      <c r="B748" t="s">
        <v>6056</v>
      </c>
      <c r="C748" t="s">
        <v>1052</v>
      </c>
      <c r="D748" t="s">
        <v>451</v>
      </c>
      <c r="E748">
        <v>6</v>
      </c>
      <c r="F748" t="s">
        <v>7517</v>
      </c>
      <c r="G748">
        <v>1755463503.670253</v>
      </c>
      <c r="H748">
        <v>1755463946.026669</v>
      </c>
      <c r="I748">
        <v>442.35641551017761</v>
      </c>
      <c r="J748" t="s">
        <v>7518</v>
      </c>
      <c r="K748">
        <v>1755463946.026701</v>
      </c>
      <c r="L748">
        <v>1755464040.0766971</v>
      </c>
      <c r="M748">
        <v>94.049995899200439</v>
      </c>
      <c r="N748" t="s">
        <v>7519</v>
      </c>
      <c r="O748">
        <v>1755464040.076715</v>
      </c>
      <c r="P748">
        <v>1755464069.8947301</v>
      </c>
      <c r="Q748">
        <v>29.818014860153198</v>
      </c>
      <c r="R748" t="s">
        <v>7520</v>
      </c>
      <c r="S748">
        <v>1755464069.894732</v>
      </c>
      <c r="T748">
        <v>1755464873.4680221</v>
      </c>
      <c r="U748">
        <v>803.5732901096344</v>
      </c>
      <c r="V748" t="s">
        <v>7521</v>
      </c>
      <c r="W748">
        <v>1755464873.4680231</v>
      </c>
      <c r="X748">
        <v>1755464905.663481</v>
      </c>
      <c r="Y748">
        <v>32.195457696914673</v>
      </c>
      <c r="Z748" t="s">
        <v>7522</v>
      </c>
      <c r="AA748">
        <v>1755464905.663482</v>
      </c>
      <c r="AB748">
        <v>1755464939.074193</v>
      </c>
      <c r="AC748">
        <v>33.410711050033569</v>
      </c>
      <c r="AD748" t="s">
        <v>7523</v>
      </c>
      <c r="AE748">
        <v>1755464939.0742159</v>
      </c>
      <c r="AF748">
        <v>1755464939.076438</v>
      </c>
      <c r="AG748">
        <v>2.2225379943847661E-3</v>
      </c>
      <c r="AH748" t="s">
        <v>7524</v>
      </c>
      <c r="AI748">
        <v>1755464939.0764401</v>
      </c>
      <c r="AJ748">
        <v>1755464939.0781341</v>
      </c>
      <c r="AK748">
        <v>1.693487167358398E-3</v>
      </c>
      <c r="AL748" t="s">
        <v>7525</v>
      </c>
      <c r="AM748">
        <v>1755464939.0781341</v>
      </c>
      <c r="AN748">
        <v>1755464939.0805359</v>
      </c>
      <c r="AO748">
        <v>2.4015903472900391E-3</v>
      </c>
      <c r="AP748" t="s">
        <v>7526</v>
      </c>
      <c r="AQ748">
        <v>1755464939.0805359</v>
      </c>
      <c r="AR748">
        <v>1755464939.082998</v>
      </c>
      <c r="AS748">
        <v>2.4616718292236328E-3</v>
      </c>
      <c r="AT748">
        <f t="shared" si="44"/>
        <v>566.22664880752563</v>
      </c>
      <c r="AU748">
        <f t="shared" si="45"/>
        <v>1339.9813950061798</v>
      </c>
      <c r="AV748">
        <f t="shared" si="46"/>
        <v>568.60427069664001</v>
      </c>
      <c r="AW748">
        <f t="shared" si="47"/>
        <v>569.81958413124084</v>
      </c>
    </row>
    <row r="749" spans="1:49" x14ac:dyDescent="0.35">
      <c r="A749" t="s">
        <v>4055</v>
      </c>
      <c r="B749" t="s">
        <v>6056</v>
      </c>
      <c r="C749" t="s">
        <v>1052</v>
      </c>
      <c r="D749" t="s">
        <v>451</v>
      </c>
      <c r="E749">
        <v>7</v>
      </c>
      <c r="F749" t="s">
        <v>7527</v>
      </c>
      <c r="G749">
        <v>1755466452.0114269</v>
      </c>
      <c r="H749">
        <v>1755466872.4149251</v>
      </c>
      <c r="I749">
        <v>420.40349769592291</v>
      </c>
      <c r="J749" t="s">
        <v>7528</v>
      </c>
      <c r="K749">
        <v>1755466872.4149599</v>
      </c>
      <c r="L749">
        <v>1755466963.8434651</v>
      </c>
      <c r="M749">
        <v>91.428504467010498</v>
      </c>
      <c r="N749" t="s">
        <v>7529</v>
      </c>
      <c r="O749">
        <v>1755466963.8434861</v>
      </c>
      <c r="P749">
        <v>1755466991.8880799</v>
      </c>
      <c r="Q749">
        <v>28.04459452629089</v>
      </c>
      <c r="R749" t="s">
        <v>7530</v>
      </c>
      <c r="S749">
        <v>1755466991.888082</v>
      </c>
      <c r="T749">
        <v>1755467702.8200901</v>
      </c>
      <c r="U749">
        <v>710.93200755119324</v>
      </c>
      <c r="V749" t="s">
        <v>7531</v>
      </c>
      <c r="W749">
        <v>1755467702.820092</v>
      </c>
      <c r="X749">
        <v>1755467733.3762519</v>
      </c>
      <c r="Y749">
        <v>30.55616021156311</v>
      </c>
      <c r="Z749" t="s">
        <v>7532</v>
      </c>
      <c r="AA749">
        <v>1755467733.3762541</v>
      </c>
      <c r="AB749">
        <v>1755467765.2075169</v>
      </c>
      <c r="AC749">
        <v>31.831262826919559</v>
      </c>
      <c r="AD749" t="s">
        <v>7533</v>
      </c>
      <c r="AE749">
        <v>1755467765.207541</v>
      </c>
      <c r="AF749">
        <v>1755467765.209476</v>
      </c>
      <c r="AG749">
        <v>1.9345283508300779E-3</v>
      </c>
      <c r="AH749" t="s">
        <v>7534</v>
      </c>
      <c r="AI749">
        <v>1755467765.2094769</v>
      </c>
      <c r="AJ749">
        <v>1755467765.2110291</v>
      </c>
      <c r="AK749">
        <v>1.5518665313720701E-3</v>
      </c>
      <c r="AL749" t="s">
        <v>7535</v>
      </c>
      <c r="AM749">
        <v>1755467765.21103</v>
      </c>
      <c r="AN749">
        <v>1755467765.2133861</v>
      </c>
      <c r="AO749">
        <v>2.3560523986816411E-3</v>
      </c>
      <c r="AP749" t="s">
        <v>7536</v>
      </c>
      <c r="AQ749">
        <v>1755467765.2133861</v>
      </c>
      <c r="AR749">
        <v>1755467765.215837</v>
      </c>
      <c r="AS749">
        <v>2.4509429931640621E-3</v>
      </c>
      <c r="AT749">
        <f t="shared" si="44"/>
        <v>539.87853121757507</v>
      </c>
      <c r="AU749">
        <f t="shared" si="45"/>
        <v>1222.765561580658</v>
      </c>
      <c r="AV749">
        <f t="shared" si="46"/>
        <v>542.39051842689514</v>
      </c>
      <c r="AW749">
        <f t="shared" si="47"/>
        <v>543.66571593284618</v>
      </c>
    </row>
    <row r="750" spans="1:49" x14ac:dyDescent="0.35">
      <c r="A750" t="s">
        <v>4055</v>
      </c>
      <c r="B750" t="s">
        <v>6056</v>
      </c>
      <c r="C750" t="s">
        <v>1052</v>
      </c>
      <c r="D750" t="s">
        <v>451</v>
      </c>
      <c r="E750">
        <v>8</v>
      </c>
      <c r="F750" t="s">
        <v>7537</v>
      </c>
      <c r="G750">
        <v>1755464226.3733339</v>
      </c>
      <c r="H750">
        <v>1755464650.898555</v>
      </c>
      <c r="I750">
        <v>424.52522087097168</v>
      </c>
      <c r="J750" t="s">
        <v>7538</v>
      </c>
      <c r="K750">
        <v>1755464650.898586</v>
      </c>
      <c r="L750">
        <v>1755464739.3997729</v>
      </c>
      <c r="M750">
        <v>88.501187324523926</v>
      </c>
      <c r="N750" t="s">
        <v>7539</v>
      </c>
      <c r="O750">
        <v>1755464739.399796</v>
      </c>
      <c r="P750">
        <v>1755464766.841131</v>
      </c>
      <c r="Q750">
        <v>27.441335678100589</v>
      </c>
      <c r="R750" t="s">
        <v>7540</v>
      </c>
      <c r="S750">
        <v>1755464766.841135</v>
      </c>
      <c r="T750">
        <v>1755465499.9890239</v>
      </c>
      <c r="U750">
        <v>733.14788889884949</v>
      </c>
      <c r="V750" t="s">
        <v>7541</v>
      </c>
      <c r="W750">
        <v>1755465499.9890251</v>
      </c>
      <c r="X750">
        <v>1755465530.351522</v>
      </c>
      <c r="Y750">
        <v>30.362497091293331</v>
      </c>
      <c r="Z750" t="s">
        <v>7542</v>
      </c>
      <c r="AA750">
        <v>1755465530.3515241</v>
      </c>
      <c r="AB750">
        <v>1755465561.818053</v>
      </c>
      <c r="AC750">
        <v>31.46652889251709</v>
      </c>
      <c r="AD750" t="s">
        <v>7543</v>
      </c>
      <c r="AE750">
        <v>1755465561.818078</v>
      </c>
      <c r="AF750">
        <v>1755465561.8200929</v>
      </c>
      <c r="AG750">
        <v>2.0151138305664058E-3</v>
      </c>
      <c r="AH750" t="s">
        <v>7544</v>
      </c>
      <c r="AI750">
        <v>1755465561.8200941</v>
      </c>
      <c r="AJ750">
        <v>1755465561.821748</v>
      </c>
      <c r="AK750">
        <v>1.6536712646484379E-3</v>
      </c>
      <c r="AL750" t="s">
        <v>7545</v>
      </c>
      <c r="AM750">
        <v>1755465561.821749</v>
      </c>
      <c r="AN750">
        <v>1755465561.824034</v>
      </c>
      <c r="AO750">
        <v>2.2854804992675781E-3</v>
      </c>
      <c r="AP750" t="s">
        <v>7546</v>
      </c>
      <c r="AQ750">
        <v>1755465561.8240349</v>
      </c>
      <c r="AR750">
        <v>1755465561.8263669</v>
      </c>
      <c r="AS750">
        <v>2.3324489593505859E-3</v>
      </c>
      <c r="AT750">
        <f t="shared" si="44"/>
        <v>540.46975898742676</v>
      </c>
      <c r="AU750">
        <f t="shared" si="45"/>
        <v>1246.1759507656097</v>
      </c>
      <c r="AV750">
        <f t="shared" si="46"/>
        <v>543.39119076728821</v>
      </c>
      <c r="AW750">
        <f t="shared" si="47"/>
        <v>544.49526953697205</v>
      </c>
    </row>
    <row r="751" spans="1:49" x14ac:dyDescent="0.35">
      <c r="A751" t="s">
        <v>4055</v>
      </c>
      <c r="B751" t="s">
        <v>6056</v>
      </c>
      <c r="C751" t="s">
        <v>1052</v>
      </c>
      <c r="D751" t="s">
        <v>451</v>
      </c>
      <c r="E751">
        <v>9</v>
      </c>
      <c r="F751" t="s">
        <v>7547</v>
      </c>
      <c r="G751">
        <v>1755467820.916296</v>
      </c>
      <c r="H751">
        <v>1755468238.659565</v>
      </c>
      <c r="I751">
        <v>417.74326872825623</v>
      </c>
      <c r="J751" t="s">
        <v>7548</v>
      </c>
      <c r="K751">
        <v>1755468238.6595969</v>
      </c>
      <c r="L751">
        <v>1755468328.058773</v>
      </c>
      <c r="M751">
        <v>89.399175882339478</v>
      </c>
      <c r="N751" t="s">
        <v>7549</v>
      </c>
      <c r="O751">
        <v>1755468328.058794</v>
      </c>
      <c r="P751">
        <v>1755468355.3254931</v>
      </c>
      <c r="Q751">
        <v>27.26669979095459</v>
      </c>
      <c r="R751" t="s">
        <v>7550</v>
      </c>
      <c r="S751">
        <v>1755468355.3254969</v>
      </c>
      <c r="T751">
        <v>1755469076.754668</v>
      </c>
      <c r="U751">
        <v>721.42917060852051</v>
      </c>
      <c r="V751" t="s">
        <v>7551</v>
      </c>
      <c r="W751">
        <v>1755469076.7546699</v>
      </c>
      <c r="X751">
        <v>1755469107.061774</v>
      </c>
      <c r="Y751">
        <v>30.307103633880619</v>
      </c>
      <c r="Z751" t="s">
        <v>7552</v>
      </c>
      <c r="AA751">
        <v>1755469107.061775</v>
      </c>
      <c r="AB751">
        <v>1755469138.309428</v>
      </c>
      <c r="AC751">
        <v>31.247653007507321</v>
      </c>
      <c r="AD751" t="s">
        <v>7553</v>
      </c>
      <c r="AE751">
        <v>1755469138.309453</v>
      </c>
      <c r="AF751">
        <v>1755469138.3115621</v>
      </c>
      <c r="AG751">
        <v>2.1090507507324219E-3</v>
      </c>
      <c r="AH751" t="s">
        <v>7554</v>
      </c>
      <c r="AI751">
        <v>1755469138.311563</v>
      </c>
      <c r="AJ751">
        <v>1755469138.3132601</v>
      </c>
      <c r="AK751">
        <v>1.6970634460449221E-3</v>
      </c>
      <c r="AL751" t="s">
        <v>7555</v>
      </c>
      <c r="AM751">
        <v>1755469138.313261</v>
      </c>
      <c r="AN751">
        <v>1755469138.315619</v>
      </c>
      <c r="AO751">
        <v>2.3586750030517578E-3</v>
      </c>
      <c r="AP751" t="s">
        <v>7556</v>
      </c>
      <c r="AQ751">
        <v>1755469138.3156199</v>
      </c>
      <c r="AR751">
        <v>1755469138.3180439</v>
      </c>
      <c r="AS751">
        <v>2.4237632751464839E-3</v>
      </c>
      <c r="AT751">
        <f t="shared" si="44"/>
        <v>534.41125345230103</v>
      </c>
      <c r="AU751">
        <f t="shared" si="45"/>
        <v>1228.5733122825623</v>
      </c>
      <c r="AV751">
        <f t="shared" si="46"/>
        <v>537.45190691947937</v>
      </c>
      <c r="AW751">
        <f t="shared" si="47"/>
        <v>538.39252138137817</v>
      </c>
    </row>
    <row r="752" spans="1:49" x14ac:dyDescent="0.35">
      <c r="A752" t="s">
        <v>4055</v>
      </c>
      <c r="B752" t="s">
        <v>6056</v>
      </c>
      <c r="C752" t="s">
        <v>1553</v>
      </c>
      <c r="D752" t="s">
        <v>48</v>
      </c>
      <c r="E752">
        <v>0</v>
      </c>
      <c r="F752" t="s">
        <v>7557</v>
      </c>
      <c r="G752">
        <v>1755465458.0667541</v>
      </c>
      <c r="H752">
        <v>1755465911.661608</v>
      </c>
      <c r="I752">
        <v>453.5948531627655</v>
      </c>
      <c r="J752" t="s">
        <v>7558</v>
      </c>
      <c r="K752">
        <v>1755465911.661633</v>
      </c>
      <c r="L752">
        <v>1755466015.5745389</v>
      </c>
      <c r="M752">
        <v>103.9129056930542</v>
      </c>
      <c r="N752" t="s">
        <v>7559</v>
      </c>
      <c r="O752">
        <v>1755466015.5745599</v>
      </c>
      <c r="P752">
        <v>1755466047.564594</v>
      </c>
      <c r="Q752">
        <v>31.990033149719238</v>
      </c>
      <c r="R752" t="s">
        <v>7560</v>
      </c>
      <c r="S752">
        <v>1755466047.564595</v>
      </c>
      <c r="T752">
        <v>1755466093.1217189</v>
      </c>
      <c r="U752">
        <v>45.557123184204102</v>
      </c>
      <c r="V752" t="s">
        <v>7561</v>
      </c>
      <c r="W752">
        <v>1755466093.1217201</v>
      </c>
      <c r="X752">
        <v>1755466126.1254101</v>
      </c>
      <c r="Y752">
        <v>33.003689289093018</v>
      </c>
      <c r="Z752" t="s">
        <v>7562</v>
      </c>
      <c r="AA752">
        <v>1755466126.125411</v>
      </c>
      <c r="AB752">
        <v>1755466160.7610691</v>
      </c>
      <c r="AC752">
        <v>34.635658025741577</v>
      </c>
      <c r="AD752" t="s">
        <v>7563</v>
      </c>
      <c r="AE752">
        <v>1755466160.7610941</v>
      </c>
      <c r="AF752">
        <v>1755466160.763129</v>
      </c>
      <c r="AG752">
        <v>2.0353794097900391E-3</v>
      </c>
      <c r="AH752" t="s">
        <v>7564</v>
      </c>
      <c r="AI752">
        <v>1755466160.7631299</v>
      </c>
      <c r="AJ752">
        <v>1755466160.7648661</v>
      </c>
      <c r="AK752">
        <v>1.7352104187011721E-3</v>
      </c>
      <c r="AL752" t="s">
        <v>7565</v>
      </c>
      <c r="AM752">
        <v>1755466160.7648661</v>
      </c>
      <c r="AN752">
        <v>1755466160.767432</v>
      </c>
      <c r="AO752">
        <v>2.5653839111328121E-3</v>
      </c>
      <c r="AP752" t="s">
        <v>7566</v>
      </c>
      <c r="AQ752">
        <v>1755466160.767432</v>
      </c>
      <c r="AR752">
        <v>1755466160.770092</v>
      </c>
      <c r="AS752">
        <v>2.6597976684570308E-3</v>
      </c>
      <c r="AT752">
        <f t="shared" si="44"/>
        <v>589.49982738494873</v>
      </c>
      <c r="AU752">
        <f t="shared" si="45"/>
        <v>603.0666172504425</v>
      </c>
      <c r="AV752">
        <f t="shared" si="46"/>
        <v>590.51401352882385</v>
      </c>
      <c r="AW752">
        <f t="shared" si="47"/>
        <v>592.14607667922974</v>
      </c>
    </row>
    <row r="753" spans="1:49" x14ac:dyDescent="0.35">
      <c r="A753" t="s">
        <v>4055</v>
      </c>
      <c r="B753" t="s">
        <v>6056</v>
      </c>
      <c r="C753" t="s">
        <v>1553</v>
      </c>
      <c r="D753" t="s">
        <v>48</v>
      </c>
      <c r="E753">
        <v>1</v>
      </c>
      <c r="F753" t="s">
        <v>7567</v>
      </c>
      <c r="G753">
        <v>1755467070.928988</v>
      </c>
      <c r="H753">
        <v>1755467487.8370619</v>
      </c>
      <c r="I753">
        <v>416.90807366371149</v>
      </c>
      <c r="J753" t="s">
        <v>7568</v>
      </c>
      <c r="K753">
        <v>1755467487.83709</v>
      </c>
      <c r="L753">
        <v>1755467579.254658</v>
      </c>
      <c r="M753">
        <v>91.41756796836853</v>
      </c>
      <c r="N753" t="s">
        <v>7569</v>
      </c>
      <c r="O753">
        <v>1755467579.2546749</v>
      </c>
      <c r="P753">
        <v>1755467607.196588</v>
      </c>
      <c r="Q753">
        <v>27.941912889480591</v>
      </c>
      <c r="R753" t="s">
        <v>7570</v>
      </c>
      <c r="S753">
        <v>1755467607.1965899</v>
      </c>
      <c r="T753">
        <v>1755467668.5956531</v>
      </c>
      <c r="U753">
        <v>61.399062871932983</v>
      </c>
      <c r="V753" t="s">
        <v>7571</v>
      </c>
      <c r="W753">
        <v>1755467668.595654</v>
      </c>
      <c r="X753">
        <v>1755467698.864042</v>
      </c>
      <c r="Y753">
        <v>30.26838755607605</v>
      </c>
      <c r="Z753" t="s">
        <v>7572</v>
      </c>
      <c r="AA753">
        <v>1755467698.864043</v>
      </c>
      <c r="AB753">
        <v>1755467730.351275</v>
      </c>
      <c r="AC753">
        <v>31.487231731414791</v>
      </c>
      <c r="AD753" t="s">
        <v>7573</v>
      </c>
      <c r="AE753">
        <v>1755467730.3512969</v>
      </c>
      <c r="AF753">
        <v>1755467730.3532059</v>
      </c>
      <c r="AG753">
        <v>1.9094944000244141E-3</v>
      </c>
      <c r="AH753" t="s">
        <v>7574</v>
      </c>
      <c r="AI753">
        <v>1755467730.3532081</v>
      </c>
      <c r="AJ753">
        <v>1755467730.354784</v>
      </c>
      <c r="AK753">
        <v>1.5761852264404299E-3</v>
      </c>
      <c r="AL753" t="s">
        <v>7575</v>
      </c>
      <c r="AM753">
        <v>1755467730.354784</v>
      </c>
      <c r="AN753">
        <v>1755467730.357146</v>
      </c>
      <c r="AO753">
        <v>2.361059188842773E-3</v>
      </c>
      <c r="AP753" t="s">
        <v>7576</v>
      </c>
      <c r="AQ753">
        <v>1755467730.357146</v>
      </c>
      <c r="AR753">
        <v>1755467730.3595979</v>
      </c>
      <c r="AS753">
        <v>2.4523735046386719E-3</v>
      </c>
      <c r="AT753">
        <f t="shared" si="44"/>
        <v>536.26946401596069</v>
      </c>
      <c r="AU753">
        <f t="shared" si="45"/>
        <v>569.7262806892395</v>
      </c>
      <c r="AV753">
        <f t="shared" si="46"/>
        <v>538.59639024734497</v>
      </c>
      <c r="AW753">
        <f t="shared" si="47"/>
        <v>539.8153257369994</v>
      </c>
    </row>
    <row r="754" spans="1:49" x14ac:dyDescent="0.35">
      <c r="A754" t="s">
        <v>4055</v>
      </c>
      <c r="B754" t="s">
        <v>6056</v>
      </c>
      <c r="C754" t="s">
        <v>1553</v>
      </c>
      <c r="D754" t="s">
        <v>48</v>
      </c>
      <c r="E754">
        <v>2</v>
      </c>
      <c r="F754" t="s">
        <v>7577</v>
      </c>
      <c r="G754">
        <v>1755467338.2094131</v>
      </c>
      <c r="H754">
        <v>1755467753.7884891</v>
      </c>
      <c r="I754">
        <v>415.57907629013062</v>
      </c>
      <c r="J754" t="s">
        <v>7578</v>
      </c>
      <c r="K754">
        <v>1755467753.788518</v>
      </c>
      <c r="L754">
        <v>1755467843.9493649</v>
      </c>
      <c r="M754">
        <v>90.160846948623657</v>
      </c>
      <c r="N754" t="s">
        <v>7579</v>
      </c>
      <c r="O754">
        <v>1755467843.949384</v>
      </c>
      <c r="P754">
        <v>1755467871.5185139</v>
      </c>
      <c r="Q754">
        <v>27.56912994384766</v>
      </c>
      <c r="R754" t="s">
        <v>7580</v>
      </c>
      <c r="S754">
        <v>1755467871.5185161</v>
      </c>
      <c r="T754">
        <v>1755467911.3256719</v>
      </c>
      <c r="U754">
        <v>39.807156085968018</v>
      </c>
      <c r="V754" t="s">
        <v>7581</v>
      </c>
      <c r="W754">
        <v>1755467911.3256741</v>
      </c>
      <c r="X754">
        <v>1755467941.587358</v>
      </c>
      <c r="Y754">
        <v>30.261683940887451</v>
      </c>
      <c r="Z754" t="s">
        <v>7582</v>
      </c>
      <c r="AA754">
        <v>1755467941.587359</v>
      </c>
      <c r="AB754">
        <v>1755467972.9776089</v>
      </c>
      <c r="AC754">
        <v>31.39024996757507</v>
      </c>
      <c r="AD754" t="s">
        <v>7583</v>
      </c>
      <c r="AE754">
        <v>1755467972.9776361</v>
      </c>
      <c r="AF754">
        <v>1755467972.979521</v>
      </c>
      <c r="AG754">
        <v>1.885414123535156E-3</v>
      </c>
      <c r="AH754" t="s">
        <v>7584</v>
      </c>
      <c r="AI754">
        <v>1755467972.979522</v>
      </c>
      <c r="AJ754">
        <v>1755467972.98119</v>
      </c>
      <c r="AK754">
        <v>1.6674995422363279E-3</v>
      </c>
      <c r="AL754" t="s">
        <v>7585</v>
      </c>
      <c r="AM754">
        <v>1755467972.98119</v>
      </c>
      <c r="AN754">
        <v>1755467972.9834881</v>
      </c>
      <c r="AO754">
        <v>2.2974014282226558E-3</v>
      </c>
      <c r="AP754" t="s">
        <v>7586</v>
      </c>
      <c r="AQ754">
        <v>1755467972.983489</v>
      </c>
      <c r="AR754">
        <v>1755467972.985898</v>
      </c>
      <c r="AS754">
        <v>2.4092197418212891E-3</v>
      </c>
      <c r="AT754">
        <f t="shared" si="44"/>
        <v>533.31093859672546</v>
      </c>
      <c r="AU754">
        <f t="shared" si="45"/>
        <v>545.54874682426453</v>
      </c>
      <c r="AV754">
        <f t="shared" si="46"/>
        <v>536.00390458106995</v>
      </c>
      <c r="AW754">
        <f t="shared" si="47"/>
        <v>537.13258242607117</v>
      </c>
    </row>
    <row r="755" spans="1:49" x14ac:dyDescent="0.35">
      <c r="A755" t="s">
        <v>4055</v>
      </c>
      <c r="B755" t="s">
        <v>6056</v>
      </c>
      <c r="C755" t="s">
        <v>1553</v>
      </c>
      <c r="D755" t="s">
        <v>48</v>
      </c>
      <c r="E755">
        <v>3</v>
      </c>
      <c r="F755" t="s">
        <v>7587</v>
      </c>
      <c r="G755">
        <v>1755462774.2748909</v>
      </c>
      <c r="H755">
        <v>1755463200.6651571</v>
      </c>
      <c r="I755">
        <v>426.39026594161987</v>
      </c>
      <c r="J755" t="s">
        <v>7588</v>
      </c>
      <c r="K755">
        <v>1755463200.6651809</v>
      </c>
      <c r="L755">
        <v>1755463291.681802</v>
      </c>
      <c r="M755">
        <v>91.016620874404907</v>
      </c>
      <c r="N755" t="s">
        <v>7589</v>
      </c>
      <c r="O755">
        <v>1755463291.6818221</v>
      </c>
      <c r="P755">
        <v>1755463318.92784</v>
      </c>
      <c r="Q755">
        <v>27.246017217636108</v>
      </c>
      <c r="R755" t="s">
        <v>7590</v>
      </c>
      <c r="S755">
        <v>1755463318.9278419</v>
      </c>
      <c r="T755">
        <v>1755463366.0891399</v>
      </c>
      <c r="U755">
        <v>47.161297559738159</v>
      </c>
      <c r="V755" t="s">
        <v>7591</v>
      </c>
      <c r="W755">
        <v>1755463366.0891421</v>
      </c>
      <c r="X755">
        <v>1755463396.141989</v>
      </c>
      <c r="Y755">
        <v>30.05284762382507</v>
      </c>
      <c r="Z755" t="s">
        <v>7592</v>
      </c>
      <c r="AA755">
        <v>1755463396.1419909</v>
      </c>
      <c r="AB755">
        <v>1755463427.493541</v>
      </c>
      <c r="AC755">
        <v>31.35155010223389</v>
      </c>
      <c r="AD755" t="s">
        <v>7593</v>
      </c>
      <c r="AE755">
        <v>1755463427.4935639</v>
      </c>
      <c r="AF755">
        <v>1755463427.495631</v>
      </c>
      <c r="AG755">
        <v>2.06756591796875E-3</v>
      </c>
      <c r="AH755" t="s">
        <v>7594</v>
      </c>
      <c r="AI755">
        <v>1755463427.4956319</v>
      </c>
      <c r="AJ755">
        <v>1755463427.4972949</v>
      </c>
      <c r="AK755">
        <v>1.662969589233398E-3</v>
      </c>
      <c r="AL755" t="s">
        <v>7595</v>
      </c>
      <c r="AM755">
        <v>1755463427.4972961</v>
      </c>
      <c r="AN755">
        <v>1755463427.4996431</v>
      </c>
      <c r="AO755">
        <v>2.3467540740966801E-3</v>
      </c>
      <c r="AP755" t="s">
        <v>7596</v>
      </c>
      <c r="AQ755">
        <v>1755463427.4996431</v>
      </c>
      <c r="AR755">
        <v>1755463427.5020559</v>
      </c>
      <c r="AS755">
        <v>2.4123191833496089E-3</v>
      </c>
      <c r="AT755">
        <f t="shared" si="44"/>
        <v>544.65497159957886</v>
      </c>
      <c r="AU755">
        <f t="shared" si="45"/>
        <v>564.56984734535217</v>
      </c>
      <c r="AV755">
        <f t="shared" si="46"/>
        <v>547.46208119392395</v>
      </c>
      <c r="AW755">
        <f t="shared" si="47"/>
        <v>548.76084923744202</v>
      </c>
    </row>
    <row r="756" spans="1:49" x14ac:dyDescent="0.35">
      <c r="A756" t="s">
        <v>4055</v>
      </c>
      <c r="B756" t="s">
        <v>6056</v>
      </c>
      <c r="C756" t="s">
        <v>1553</v>
      </c>
      <c r="D756" t="s">
        <v>48</v>
      </c>
      <c r="E756">
        <v>4</v>
      </c>
      <c r="F756" t="s">
        <v>7597</v>
      </c>
      <c r="G756">
        <v>1755467416.412293</v>
      </c>
      <c r="H756">
        <v>1755467856.2573099</v>
      </c>
      <c r="I756">
        <v>439.84501695632929</v>
      </c>
      <c r="J756" t="s">
        <v>7598</v>
      </c>
      <c r="K756">
        <v>1755467856.2573409</v>
      </c>
      <c r="L756">
        <v>1755467951.615016</v>
      </c>
      <c r="M756">
        <v>95.357675075531006</v>
      </c>
      <c r="N756" t="s">
        <v>7599</v>
      </c>
      <c r="O756">
        <v>1755467951.615037</v>
      </c>
      <c r="P756">
        <v>1755467982.182591</v>
      </c>
      <c r="Q756">
        <v>30.567553758621219</v>
      </c>
      <c r="R756" t="s">
        <v>7600</v>
      </c>
      <c r="S756">
        <v>1755467982.1825931</v>
      </c>
      <c r="T756">
        <v>1755468016.5434041</v>
      </c>
      <c r="U756">
        <v>34.360810995101929</v>
      </c>
      <c r="V756" t="s">
        <v>7601</v>
      </c>
      <c r="W756">
        <v>1755468016.543406</v>
      </c>
      <c r="X756">
        <v>1755468050.5243299</v>
      </c>
      <c r="Y756">
        <v>33.980924367904663</v>
      </c>
      <c r="Z756" t="s">
        <v>7602</v>
      </c>
      <c r="AA756">
        <v>1755468050.524332</v>
      </c>
      <c r="AB756">
        <v>1755468085.089103</v>
      </c>
      <c r="AC756">
        <v>34.564771175384521</v>
      </c>
      <c r="AD756" t="s">
        <v>7603</v>
      </c>
      <c r="AE756">
        <v>1755468085.089129</v>
      </c>
      <c r="AF756">
        <v>1755468085.0913069</v>
      </c>
      <c r="AG756">
        <v>2.1777153015136719E-3</v>
      </c>
      <c r="AH756" t="s">
        <v>7604</v>
      </c>
      <c r="AI756">
        <v>1755468085.0913081</v>
      </c>
      <c r="AJ756">
        <v>1755468085.093071</v>
      </c>
      <c r="AK756">
        <v>1.76239013671875E-3</v>
      </c>
      <c r="AL756" t="s">
        <v>7605</v>
      </c>
      <c r="AM756">
        <v>1755468085.093071</v>
      </c>
      <c r="AN756">
        <v>1755468085.0957141</v>
      </c>
      <c r="AO756">
        <v>2.6428699493408199E-3</v>
      </c>
      <c r="AP756" t="s">
        <v>7606</v>
      </c>
      <c r="AQ756">
        <v>1755468085.095715</v>
      </c>
      <c r="AR756">
        <v>1755468085.0984421</v>
      </c>
      <c r="AS756">
        <v>2.7270317077636719E-3</v>
      </c>
      <c r="AT756">
        <f t="shared" si="44"/>
        <v>565.77242350578308</v>
      </c>
      <c r="AU756">
        <f t="shared" si="45"/>
        <v>569.565265417099</v>
      </c>
      <c r="AV756">
        <f t="shared" si="46"/>
        <v>569.18625926971436</v>
      </c>
      <c r="AW756">
        <f t="shared" si="47"/>
        <v>569.77019023895264</v>
      </c>
    </row>
    <row r="757" spans="1:49" x14ac:dyDescent="0.35">
      <c r="A757" t="s">
        <v>4055</v>
      </c>
      <c r="B757" t="s">
        <v>6056</v>
      </c>
      <c r="C757" t="s">
        <v>1553</v>
      </c>
      <c r="D757" t="s">
        <v>48</v>
      </c>
      <c r="E757">
        <v>5</v>
      </c>
      <c r="F757" t="s">
        <v>7607</v>
      </c>
      <c r="G757">
        <v>1755465303.3336151</v>
      </c>
      <c r="H757">
        <v>1755465723.3362391</v>
      </c>
      <c r="I757">
        <v>420.00262475013727</v>
      </c>
      <c r="J757" t="s">
        <v>7608</v>
      </c>
      <c r="K757">
        <v>1755465723.336271</v>
      </c>
      <c r="L757">
        <v>1755465813.3371789</v>
      </c>
      <c r="M757">
        <v>90.00090765953064</v>
      </c>
      <c r="N757" t="s">
        <v>7609</v>
      </c>
      <c r="O757">
        <v>1755465813.337198</v>
      </c>
      <c r="P757">
        <v>1755465841.2544861</v>
      </c>
      <c r="Q757">
        <v>27.917287349700931</v>
      </c>
      <c r="R757" t="s">
        <v>7610</v>
      </c>
      <c r="S757">
        <v>1755465841.254488</v>
      </c>
      <c r="T757">
        <v>1755465879.2506609</v>
      </c>
      <c r="U757">
        <v>37.996173858642578</v>
      </c>
      <c r="V757" t="s">
        <v>7611</v>
      </c>
      <c r="W757">
        <v>1755465879.250663</v>
      </c>
      <c r="X757">
        <v>1755465909.774456</v>
      </c>
      <c r="Y757">
        <v>30.523792743682861</v>
      </c>
      <c r="Z757" t="s">
        <v>7612</v>
      </c>
      <c r="AA757">
        <v>1755465909.7744579</v>
      </c>
      <c r="AB757">
        <v>1755465941.6580269</v>
      </c>
      <c r="AC757">
        <v>31.883569002151489</v>
      </c>
      <c r="AD757" t="s">
        <v>7613</v>
      </c>
      <c r="AE757">
        <v>1755465941.6580551</v>
      </c>
      <c r="AF757">
        <v>1755465941.659987</v>
      </c>
      <c r="AG757">
        <v>1.9321441650390621E-3</v>
      </c>
      <c r="AH757" t="s">
        <v>7614</v>
      </c>
      <c r="AI757">
        <v>1755465941.6599879</v>
      </c>
      <c r="AJ757">
        <v>1755465941.6615491</v>
      </c>
      <c r="AK757">
        <v>1.561403274536133E-3</v>
      </c>
      <c r="AL757" t="s">
        <v>7615</v>
      </c>
      <c r="AM757">
        <v>1755465941.66155</v>
      </c>
      <c r="AN757">
        <v>1755465941.663831</v>
      </c>
      <c r="AO757">
        <v>2.28118896484375E-3</v>
      </c>
      <c r="AP757" t="s">
        <v>7616</v>
      </c>
      <c r="AQ757">
        <v>1755465941.6638319</v>
      </c>
      <c r="AR757">
        <v>1755465941.6661561</v>
      </c>
      <c r="AS757">
        <v>2.3241043090820308E-3</v>
      </c>
      <c r="AT757">
        <f t="shared" si="44"/>
        <v>537.92275190353394</v>
      </c>
      <c r="AU757">
        <f t="shared" si="45"/>
        <v>548.00126767158508</v>
      </c>
      <c r="AV757">
        <f t="shared" si="46"/>
        <v>540.52960634231567</v>
      </c>
      <c r="AW757">
        <f t="shared" si="47"/>
        <v>541.88942551612854</v>
      </c>
    </row>
    <row r="758" spans="1:49" x14ac:dyDescent="0.35">
      <c r="A758" t="s">
        <v>4055</v>
      </c>
      <c r="B758" t="s">
        <v>6056</v>
      </c>
      <c r="C758" t="s">
        <v>1553</v>
      </c>
      <c r="D758" t="s">
        <v>48</v>
      </c>
      <c r="E758">
        <v>6</v>
      </c>
      <c r="F758" t="s">
        <v>7617</v>
      </c>
      <c r="G758">
        <v>1755467300.7175181</v>
      </c>
      <c r="H758">
        <v>1755467726.2655611</v>
      </c>
      <c r="I758">
        <v>425.5480432510376</v>
      </c>
      <c r="J758" t="s">
        <v>7618</v>
      </c>
      <c r="K758">
        <v>1755467726.26559</v>
      </c>
      <c r="L758">
        <v>1755467818.7942851</v>
      </c>
      <c r="M758">
        <v>92.528694629669189</v>
      </c>
      <c r="N758" t="s">
        <v>7619</v>
      </c>
      <c r="O758">
        <v>1755467818.7943161</v>
      </c>
      <c r="P758">
        <v>1755467847.210135</v>
      </c>
      <c r="Q758">
        <v>28.415818691253659</v>
      </c>
      <c r="R758" t="s">
        <v>7620</v>
      </c>
      <c r="S758">
        <v>1755467847.2101369</v>
      </c>
      <c r="T758">
        <v>1755467890.3620341</v>
      </c>
      <c r="U758">
        <v>43.151896715164177</v>
      </c>
      <c r="V758" t="s">
        <v>7621</v>
      </c>
      <c r="W758">
        <v>1755467890.362035</v>
      </c>
      <c r="X758">
        <v>1755467921.1549139</v>
      </c>
      <c r="Y758">
        <v>30.792879104614261</v>
      </c>
      <c r="Z758" t="s">
        <v>7622</v>
      </c>
      <c r="AA758">
        <v>1755467921.154916</v>
      </c>
      <c r="AB758">
        <v>1755467953.3994019</v>
      </c>
      <c r="AC758">
        <v>32.244486331939697</v>
      </c>
      <c r="AD758" t="s">
        <v>7623</v>
      </c>
      <c r="AE758">
        <v>1755467953.3994319</v>
      </c>
      <c r="AF758">
        <v>1755467953.4013059</v>
      </c>
      <c r="AG758">
        <v>1.873970031738281E-3</v>
      </c>
      <c r="AH758" t="s">
        <v>7624</v>
      </c>
      <c r="AI758">
        <v>1755467953.4013081</v>
      </c>
      <c r="AJ758">
        <v>1755467953.4028981</v>
      </c>
      <c r="AK758">
        <v>1.5900135040283201E-3</v>
      </c>
      <c r="AL758" t="s">
        <v>7625</v>
      </c>
      <c r="AM758">
        <v>1755467953.402899</v>
      </c>
      <c r="AN758">
        <v>1755467953.4052551</v>
      </c>
      <c r="AO758">
        <v>2.3560523986816411E-3</v>
      </c>
      <c r="AP758" t="s">
        <v>7626</v>
      </c>
      <c r="AQ758">
        <v>1755467953.4052551</v>
      </c>
      <c r="AR758">
        <v>1755467953.4077201</v>
      </c>
      <c r="AS758">
        <v>2.464532852172852E-3</v>
      </c>
      <c r="AT758">
        <f t="shared" si="44"/>
        <v>546.49443054199219</v>
      </c>
      <c r="AU758">
        <f t="shared" si="45"/>
        <v>561.230224609375</v>
      </c>
      <c r="AV758">
        <f t="shared" si="46"/>
        <v>548.87197303771973</v>
      </c>
      <c r="AW758">
        <f t="shared" si="47"/>
        <v>550.32368874549866</v>
      </c>
    </row>
    <row r="759" spans="1:49" x14ac:dyDescent="0.35">
      <c r="A759" t="s">
        <v>4055</v>
      </c>
      <c r="B759" t="s">
        <v>6056</v>
      </c>
      <c r="C759" t="s">
        <v>1553</v>
      </c>
      <c r="D759" t="s">
        <v>48</v>
      </c>
      <c r="E759">
        <v>7</v>
      </c>
      <c r="F759" t="s">
        <v>7627</v>
      </c>
      <c r="G759">
        <v>1755460904.9046209</v>
      </c>
      <c r="H759">
        <v>1755461326.148428</v>
      </c>
      <c r="I759">
        <v>421.243807554245</v>
      </c>
      <c r="J759" t="s">
        <v>7628</v>
      </c>
      <c r="K759">
        <v>1755461326.1484621</v>
      </c>
      <c r="L759">
        <v>1755461414.973969</v>
      </c>
      <c r="M759">
        <v>88.825507164001465</v>
      </c>
      <c r="N759" t="s">
        <v>7629</v>
      </c>
      <c r="O759">
        <v>1755461414.97399</v>
      </c>
      <c r="P759">
        <v>1755461442.732033</v>
      </c>
      <c r="Q759">
        <v>27.758042812347409</v>
      </c>
      <c r="R759" t="s">
        <v>7630</v>
      </c>
      <c r="S759">
        <v>1755461442.7320349</v>
      </c>
      <c r="T759">
        <v>1755461480.8056431</v>
      </c>
      <c r="U759">
        <v>38.073607921600342</v>
      </c>
      <c r="V759" t="s">
        <v>7631</v>
      </c>
      <c r="W759">
        <v>1755461480.805644</v>
      </c>
      <c r="X759">
        <v>1755461511.2411449</v>
      </c>
      <c r="Y759">
        <v>30.435500383377079</v>
      </c>
      <c r="Z759" t="s">
        <v>7632</v>
      </c>
      <c r="AA759">
        <v>1755461511.2411461</v>
      </c>
      <c r="AB759">
        <v>1755461542.8303449</v>
      </c>
      <c r="AC759">
        <v>31.589199066162109</v>
      </c>
      <c r="AD759" t="s">
        <v>7633</v>
      </c>
      <c r="AE759">
        <v>1755461542.8303709</v>
      </c>
      <c r="AF759">
        <v>1755461542.8322859</v>
      </c>
      <c r="AG759">
        <v>1.915216445922852E-3</v>
      </c>
      <c r="AH759" t="s">
        <v>7634</v>
      </c>
      <c r="AI759">
        <v>1755461542.832288</v>
      </c>
      <c r="AJ759">
        <v>1755461542.833838</v>
      </c>
      <c r="AK759">
        <v>1.5501976013183589E-3</v>
      </c>
      <c r="AL759" t="s">
        <v>7635</v>
      </c>
      <c r="AM759">
        <v>1755461542.8338389</v>
      </c>
      <c r="AN759">
        <v>1755461542.8362031</v>
      </c>
      <c r="AO759">
        <v>2.3639202117919922E-3</v>
      </c>
      <c r="AP759" t="s">
        <v>7636</v>
      </c>
      <c r="AQ759">
        <v>1755461542.8362031</v>
      </c>
      <c r="AR759">
        <v>1755461542.8386199</v>
      </c>
      <c r="AS759">
        <v>2.4163722991943359E-3</v>
      </c>
      <c r="AT759">
        <f t="shared" si="44"/>
        <v>537.82927274703979</v>
      </c>
      <c r="AU759">
        <f t="shared" si="45"/>
        <v>548.14447283744812</v>
      </c>
      <c r="AV759">
        <f t="shared" si="46"/>
        <v>540.50717902183533</v>
      </c>
      <c r="AW759">
        <f t="shared" si="47"/>
        <v>541.66093015670776</v>
      </c>
    </row>
    <row r="760" spans="1:49" x14ac:dyDescent="0.35">
      <c r="A760" t="s">
        <v>4055</v>
      </c>
      <c r="B760" t="s">
        <v>6056</v>
      </c>
      <c r="C760" t="s">
        <v>1553</v>
      </c>
      <c r="D760" t="s">
        <v>48</v>
      </c>
      <c r="E760">
        <v>8</v>
      </c>
      <c r="F760" t="s">
        <v>7637</v>
      </c>
      <c r="G760">
        <v>1755465340.5924339</v>
      </c>
      <c r="H760">
        <v>1755465801.3397779</v>
      </c>
      <c r="I760">
        <v>460.74734401702881</v>
      </c>
      <c r="J760" t="s">
        <v>7638</v>
      </c>
      <c r="K760">
        <v>1755465801.3398049</v>
      </c>
      <c r="L760">
        <v>1755465902.012399</v>
      </c>
      <c r="M760">
        <v>100.6725945472717</v>
      </c>
      <c r="N760" t="s">
        <v>7639</v>
      </c>
      <c r="O760">
        <v>1755465902.0124199</v>
      </c>
      <c r="P760">
        <v>1755465931.8097081</v>
      </c>
      <c r="Q760">
        <v>29.797287702560421</v>
      </c>
      <c r="R760" t="s">
        <v>7640</v>
      </c>
      <c r="S760">
        <v>1755465931.80971</v>
      </c>
      <c r="T760">
        <v>1755465996.700799</v>
      </c>
      <c r="U760">
        <v>64.891089200973511</v>
      </c>
      <c r="V760" t="s">
        <v>7641</v>
      </c>
      <c r="W760">
        <v>1755465996.7008009</v>
      </c>
      <c r="X760">
        <v>1755466027.46048</v>
      </c>
      <c r="Y760">
        <v>30.759678602218631</v>
      </c>
      <c r="Z760" t="s">
        <v>7642</v>
      </c>
      <c r="AA760">
        <v>1755466027.4604819</v>
      </c>
      <c r="AB760">
        <v>1755466063.8118401</v>
      </c>
      <c r="AC760">
        <v>36.351358652114868</v>
      </c>
      <c r="AD760" t="s">
        <v>7643</v>
      </c>
      <c r="AE760">
        <v>1755466063.8118639</v>
      </c>
      <c r="AF760">
        <v>1755466063.814188</v>
      </c>
      <c r="AG760">
        <v>2.3238658905029301E-3</v>
      </c>
      <c r="AH760" t="s">
        <v>7644</v>
      </c>
      <c r="AI760">
        <v>1755466063.8141899</v>
      </c>
      <c r="AJ760">
        <v>1755466063.8160169</v>
      </c>
      <c r="AK760">
        <v>1.827478408813477E-3</v>
      </c>
      <c r="AL760" t="s">
        <v>7645</v>
      </c>
      <c r="AM760">
        <v>1755466063.8160181</v>
      </c>
      <c r="AN760">
        <v>1755466063.818682</v>
      </c>
      <c r="AO760">
        <v>2.6643276214599609E-3</v>
      </c>
      <c r="AP760" t="s">
        <v>7646</v>
      </c>
      <c r="AQ760">
        <v>1755466063.8186829</v>
      </c>
      <c r="AR760">
        <v>1755466063.821404</v>
      </c>
      <c r="AS760">
        <v>2.7208328247070308E-3</v>
      </c>
      <c r="AT760">
        <f t="shared" si="44"/>
        <v>591.21955013275146</v>
      </c>
      <c r="AU760">
        <f t="shared" si="45"/>
        <v>626.31285524368286</v>
      </c>
      <c r="AV760">
        <f t="shared" si="46"/>
        <v>592.18228149414063</v>
      </c>
      <c r="AW760">
        <f t="shared" si="47"/>
        <v>597.77401804924011</v>
      </c>
    </row>
    <row r="761" spans="1:49" x14ac:dyDescent="0.35">
      <c r="A761" t="s">
        <v>4055</v>
      </c>
      <c r="B761" t="s">
        <v>6056</v>
      </c>
      <c r="C761" t="s">
        <v>1553</v>
      </c>
      <c r="D761" t="s">
        <v>48</v>
      </c>
      <c r="E761">
        <v>9</v>
      </c>
      <c r="F761" t="s">
        <v>7647</v>
      </c>
      <c r="G761">
        <v>1755467256.599072</v>
      </c>
      <c r="H761">
        <v>1755467670.5334339</v>
      </c>
      <c r="I761">
        <v>413.93436217308039</v>
      </c>
      <c r="J761" t="s">
        <v>7648</v>
      </c>
      <c r="K761">
        <v>1755467670.5334589</v>
      </c>
      <c r="L761">
        <v>1755467760.283432</v>
      </c>
      <c r="M761">
        <v>89.749972820281982</v>
      </c>
      <c r="N761" t="s">
        <v>7649</v>
      </c>
      <c r="O761">
        <v>1755467760.2834539</v>
      </c>
      <c r="P761">
        <v>1755467787.409718</v>
      </c>
      <c r="Q761">
        <v>27.126264333724979</v>
      </c>
      <c r="R761" t="s">
        <v>7650</v>
      </c>
      <c r="S761">
        <v>1755467787.4097199</v>
      </c>
      <c r="T761">
        <v>1755467830.660089</v>
      </c>
      <c r="U761">
        <v>43.250369071960449</v>
      </c>
      <c r="V761" t="s">
        <v>7651</v>
      </c>
      <c r="W761">
        <v>1755467830.6600909</v>
      </c>
      <c r="X761">
        <v>1755467860.537354</v>
      </c>
      <c r="Y761">
        <v>29.877262830734249</v>
      </c>
      <c r="Z761" t="s">
        <v>7652</v>
      </c>
      <c r="AA761">
        <v>1755467860.5373559</v>
      </c>
      <c r="AB761">
        <v>1755467891.480376</v>
      </c>
      <c r="AC761">
        <v>30.943020105361938</v>
      </c>
      <c r="AD761" t="s">
        <v>7653</v>
      </c>
      <c r="AE761">
        <v>1755467891.480401</v>
      </c>
      <c r="AF761">
        <v>1755467891.482326</v>
      </c>
      <c r="AG761">
        <v>1.9257068634033201E-3</v>
      </c>
      <c r="AH761" t="s">
        <v>7654</v>
      </c>
      <c r="AI761">
        <v>1755467891.482327</v>
      </c>
      <c r="AJ761">
        <v>1755467891.4839101</v>
      </c>
      <c r="AK761">
        <v>1.5826225280761721E-3</v>
      </c>
      <c r="AL761" t="s">
        <v>7655</v>
      </c>
      <c r="AM761">
        <v>1755467891.483911</v>
      </c>
      <c r="AN761">
        <v>1755467891.486201</v>
      </c>
      <c r="AO761">
        <v>2.2902488708496089E-3</v>
      </c>
      <c r="AP761" t="s">
        <v>7656</v>
      </c>
      <c r="AQ761">
        <v>1755467891.486202</v>
      </c>
      <c r="AR761">
        <v>1755467891.4885449</v>
      </c>
      <c r="AS761">
        <v>2.3436546325683589E-3</v>
      </c>
      <c r="AT761">
        <f t="shared" si="44"/>
        <v>530.81252503395081</v>
      </c>
      <c r="AU761">
        <f t="shared" si="45"/>
        <v>546.93628668785095</v>
      </c>
      <c r="AV761">
        <f t="shared" si="46"/>
        <v>533.56388807296742</v>
      </c>
      <c r="AW761">
        <f t="shared" si="47"/>
        <v>534.62969875335693</v>
      </c>
    </row>
    <row r="762" spans="1:49" x14ac:dyDescent="0.35">
      <c r="A762" t="s">
        <v>4055</v>
      </c>
      <c r="B762" t="s">
        <v>6056</v>
      </c>
      <c r="C762" t="s">
        <v>1553</v>
      </c>
      <c r="D762" t="s">
        <v>47</v>
      </c>
      <c r="E762">
        <v>0</v>
      </c>
      <c r="F762" t="s">
        <v>7657</v>
      </c>
      <c r="G762">
        <v>1755464802.042805</v>
      </c>
      <c r="H762">
        <v>1755465259.8971839</v>
      </c>
      <c r="I762">
        <v>457.85437870025629</v>
      </c>
      <c r="J762" t="s">
        <v>7658</v>
      </c>
      <c r="K762">
        <v>1755465259.897213</v>
      </c>
      <c r="L762">
        <v>1755465359.5056701</v>
      </c>
      <c r="M762">
        <v>99.608457803726196</v>
      </c>
      <c r="N762" t="s">
        <v>7659</v>
      </c>
      <c r="O762">
        <v>1755465359.505693</v>
      </c>
      <c r="P762">
        <v>1755465387.2742491</v>
      </c>
      <c r="Q762">
        <v>27.768555879592899</v>
      </c>
      <c r="R762" t="s">
        <v>7660</v>
      </c>
      <c r="S762">
        <v>1755465387.2742519</v>
      </c>
      <c r="T762">
        <v>1755465686.117841</v>
      </c>
      <c r="U762">
        <v>298.84358882904053</v>
      </c>
      <c r="V762" t="s">
        <v>7661</v>
      </c>
      <c r="W762">
        <v>1755465686.1178429</v>
      </c>
      <c r="X762">
        <v>1755465716.5437191</v>
      </c>
      <c r="Y762">
        <v>30.425876379013062</v>
      </c>
      <c r="Z762" t="s">
        <v>7662</v>
      </c>
      <c r="AA762">
        <v>1755465716.543721</v>
      </c>
      <c r="AB762">
        <v>1755465752.224077</v>
      </c>
      <c r="AC762">
        <v>35.680355548858643</v>
      </c>
      <c r="AD762" t="s">
        <v>7663</v>
      </c>
      <c r="AE762">
        <v>1755465752.2241049</v>
      </c>
      <c r="AF762">
        <v>1755465752.226299</v>
      </c>
      <c r="AG762">
        <v>2.1946430206298828E-3</v>
      </c>
      <c r="AH762" t="s">
        <v>7664</v>
      </c>
      <c r="AI762">
        <v>1755465752.226301</v>
      </c>
      <c r="AJ762">
        <v>1755465752.228189</v>
      </c>
      <c r="AK762">
        <v>1.888275146484375E-3</v>
      </c>
      <c r="AL762" t="s">
        <v>7665</v>
      </c>
      <c r="AM762">
        <v>1755465752.2281899</v>
      </c>
      <c r="AN762">
        <v>1755465752.2307661</v>
      </c>
      <c r="AO762">
        <v>2.5761127471923828E-3</v>
      </c>
      <c r="AP762" t="s">
        <v>7666</v>
      </c>
      <c r="AQ762">
        <v>1755465752.230767</v>
      </c>
      <c r="AR762">
        <v>1755465752.2334001</v>
      </c>
      <c r="AS762">
        <v>2.6330947875976558E-3</v>
      </c>
      <c r="AT762">
        <f t="shared" si="44"/>
        <v>585.23358702659607</v>
      </c>
      <c r="AU762">
        <f t="shared" si="45"/>
        <v>856.30831360816956</v>
      </c>
      <c r="AV762">
        <f t="shared" si="46"/>
        <v>587.8912889957428</v>
      </c>
      <c r="AW762">
        <f t="shared" si="47"/>
        <v>593.14582514762878</v>
      </c>
    </row>
    <row r="763" spans="1:49" x14ac:dyDescent="0.35">
      <c r="A763" t="s">
        <v>4055</v>
      </c>
      <c r="B763" t="s">
        <v>6056</v>
      </c>
      <c r="C763" t="s">
        <v>1553</v>
      </c>
      <c r="D763" t="s">
        <v>47</v>
      </c>
      <c r="E763">
        <v>1</v>
      </c>
      <c r="F763" t="s">
        <v>7667</v>
      </c>
      <c r="G763">
        <v>1755465229.713305</v>
      </c>
      <c r="H763">
        <v>1755465644.8626981</v>
      </c>
      <c r="I763">
        <v>415.14939332008362</v>
      </c>
      <c r="J763" t="s">
        <v>7668</v>
      </c>
      <c r="K763">
        <v>1755465644.86273</v>
      </c>
      <c r="L763">
        <v>1755465733.6998279</v>
      </c>
      <c r="M763">
        <v>88.837097644805908</v>
      </c>
      <c r="N763" t="s">
        <v>7669</v>
      </c>
      <c r="O763">
        <v>1755465733.6998489</v>
      </c>
      <c r="P763">
        <v>1755465761.0354381</v>
      </c>
      <c r="Q763">
        <v>27.335588693618771</v>
      </c>
      <c r="R763" t="s">
        <v>7670</v>
      </c>
      <c r="S763">
        <v>1755465761.035439</v>
      </c>
      <c r="T763">
        <v>1755466082.3769619</v>
      </c>
      <c r="U763">
        <v>321.34152293205261</v>
      </c>
      <c r="V763" t="s">
        <v>7671</v>
      </c>
      <c r="W763">
        <v>1755466082.3769641</v>
      </c>
      <c r="X763">
        <v>1755466112.87169</v>
      </c>
      <c r="Y763">
        <v>30.49472618103027</v>
      </c>
      <c r="Z763" t="s">
        <v>7672</v>
      </c>
      <c r="AA763">
        <v>1755466112.871691</v>
      </c>
      <c r="AB763">
        <v>1755466144.557261</v>
      </c>
      <c r="AC763">
        <v>31.68556976318359</v>
      </c>
      <c r="AD763" t="s">
        <v>7673</v>
      </c>
      <c r="AE763">
        <v>1755466144.5572879</v>
      </c>
      <c r="AF763">
        <v>1755466144.5593619</v>
      </c>
      <c r="AG763">
        <v>2.0732879638671879E-3</v>
      </c>
      <c r="AH763" t="s">
        <v>7674</v>
      </c>
      <c r="AI763">
        <v>1755466144.5593629</v>
      </c>
      <c r="AJ763">
        <v>1755466144.5610411</v>
      </c>
      <c r="AK763">
        <v>1.6779899597167971E-3</v>
      </c>
      <c r="AL763" t="s">
        <v>7675</v>
      </c>
      <c r="AM763">
        <v>1755466144.5610421</v>
      </c>
      <c r="AN763">
        <v>1755466144.563318</v>
      </c>
      <c r="AO763">
        <v>2.2759437561035161E-3</v>
      </c>
      <c r="AP763" t="s">
        <v>7676</v>
      </c>
      <c r="AQ763">
        <v>1755466144.563318</v>
      </c>
      <c r="AR763">
        <v>1755466144.565665</v>
      </c>
      <c r="AS763">
        <v>2.346038818359375E-3</v>
      </c>
      <c r="AT763">
        <f t="shared" si="44"/>
        <v>531.32415294647217</v>
      </c>
      <c r="AU763">
        <f t="shared" si="45"/>
        <v>825.32969188690186</v>
      </c>
      <c r="AV763">
        <f t="shared" si="46"/>
        <v>534.4834930896759</v>
      </c>
      <c r="AW763">
        <f t="shared" si="47"/>
        <v>535.67440676689148</v>
      </c>
    </row>
    <row r="764" spans="1:49" x14ac:dyDescent="0.35">
      <c r="A764" t="s">
        <v>4055</v>
      </c>
      <c r="B764" t="s">
        <v>6056</v>
      </c>
      <c r="C764" t="s">
        <v>1553</v>
      </c>
      <c r="D764" t="s">
        <v>47</v>
      </c>
      <c r="E764">
        <v>2</v>
      </c>
      <c r="F764" t="s">
        <v>7677</v>
      </c>
      <c r="G764">
        <v>1755467213.3113389</v>
      </c>
      <c r="H764">
        <v>1755467634.380234</v>
      </c>
      <c r="I764">
        <v>421.06889510154718</v>
      </c>
      <c r="J764" t="s">
        <v>7678</v>
      </c>
      <c r="K764">
        <v>1755467634.380266</v>
      </c>
      <c r="L764">
        <v>1755467727.4432271</v>
      </c>
      <c r="M764">
        <v>93.062960863113403</v>
      </c>
      <c r="N764" t="s">
        <v>7679</v>
      </c>
      <c r="O764">
        <v>1755467727.443254</v>
      </c>
      <c r="P764">
        <v>1755467755.8507991</v>
      </c>
      <c r="Q764">
        <v>28.40754508972168</v>
      </c>
      <c r="R764" t="s">
        <v>7680</v>
      </c>
      <c r="S764">
        <v>1755467755.850801</v>
      </c>
      <c r="T764">
        <v>1755468020.444663</v>
      </c>
      <c r="U764">
        <v>264.59386205673218</v>
      </c>
      <c r="V764" t="s">
        <v>7681</v>
      </c>
      <c r="W764">
        <v>1755468020.444665</v>
      </c>
      <c r="X764">
        <v>1755468051.4647341</v>
      </c>
      <c r="Y764">
        <v>31.020068407058719</v>
      </c>
      <c r="Z764" t="s">
        <v>7682</v>
      </c>
      <c r="AA764">
        <v>1755468051.464735</v>
      </c>
      <c r="AB764">
        <v>1755468083.746995</v>
      </c>
      <c r="AC764">
        <v>32.282259702682502</v>
      </c>
      <c r="AD764" t="s">
        <v>7683</v>
      </c>
      <c r="AE764">
        <v>1755468083.7470219</v>
      </c>
      <c r="AF764">
        <v>1755468083.7491541</v>
      </c>
      <c r="AG764">
        <v>2.1314620971679692E-3</v>
      </c>
      <c r="AH764" t="s">
        <v>7684</v>
      </c>
      <c r="AI764">
        <v>1755468083.749155</v>
      </c>
      <c r="AJ764">
        <v>1755468083.7509079</v>
      </c>
      <c r="AK764">
        <v>1.7533302307128911E-3</v>
      </c>
      <c r="AL764" t="s">
        <v>7685</v>
      </c>
      <c r="AM764">
        <v>1755468083.7509091</v>
      </c>
      <c r="AN764">
        <v>1755468083.7533431</v>
      </c>
      <c r="AO764">
        <v>2.43377685546875E-3</v>
      </c>
      <c r="AP764" t="s">
        <v>7686</v>
      </c>
      <c r="AQ764">
        <v>1755468083.7533441</v>
      </c>
      <c r="AR764">
        <v>1755468083.755827</v>
      </c>
      <c r="AS764">
        <v>2.483367919921875E-3</v>
      </c>
      <c r="AT764">
        <f t="shared" si="44"/>
        <v>542.54153251647949</v>
      </c>
      <c r="AU764">
        <f t="shared" si="45"/>
        <v>778.72747135162354</v>
      </c>
      <c r="AV764">
        <f t="shared" si="46"/>
        <v>545.15435814857483</v>
      </c>
      <c r="AW764">
        <f t="shared" si="47"/>
        <v>546.41659903526306</v>
      </c>
    </row>
    <row r="765" spans="1:49" x14ac:dyDescent="0.35">
      <c r="A765" t="s">
        <v>4055</v>
      </c>
      <c r="B765" t="s">
        <v>6056</v>
      </c>
      <c r="C765" t="s">
        <v>1553</v>
      </c>
      <c r="D765" t="s">
        <v>47</v>
      </c>
      <c r="E765">
        <v>3</v>
      </c>
      <c r="F765" t="s">
        <v>7687</v>
      </c>
      <c r="G765">
        <v>1755463103.2720871</v>
      </c>
      <c r="H765">
        <v>1755463536.4850781</v>
      </c>
      <c r="I765">
        <v>433.21299076080322</v>
      </c>
      <c r="J765" t="s">
        <v>7688</v>
      </c>
      <c r="K765">
        <v>1755463536.485117</v>
      </c>
      <c r="L765">
        <v>1755463627.681025</v>
      </c>
      <c r="M765">
        <v>91.195908069610596</v>
      </c>
      <c r="N765" t="s">
        <v>7689</v>
      </c>
      <c r="O765">
        <v>1755463627.6810479</v>
      </c>
      <c r="P765">
        <v>1755463655.801558</v>
      </c>
      <c r="Q765">
        <v>28.12050986289978</v>
      </c>
      <c r="R765" t="s">
        <v>7690</v>
      </c>
      <c r="S765">
        <v>1755463655.8015611</v>
      </c>
      <c r="T765">
        <v>1755463955.7330699</v>
      </c>
      <c r="U765">
        <v>299.93150901794428</v>
      </c>
      <c r="V765" t="s">
        <v>7691</v>
      </c>
      <c r="W765">
        <v>1755463955.7330711</v>
      </c>
      <c r="X765">
        <v>1755463986.7168839</v>
      </c>
      <c r="Y765">
        <v>30.983813047409061</v>
      </c>
      <c r="Z765" t="s">
        <v>7692</v>
      </c>
      <c r="AA765">
        <v>1755463986.716886</v>
      </c>
      <c r="AB765">
        <v>1755464018.9669001</v>
      </c>
      <c r="AC765">
        <v>32.250014305114753</v>
      </c>
      <c r="AD765" t="s">
        <v>7693</v>
      </c>
      <c r="AE765">
        <v>1755464018.9669471</v>
      </c>
      <c r="AF765">
        <v>1755464018.969094</v>
      </c>
      <c r="AG765">
        <v>2.147436141967773E-3</v>
      </c>
      <c r="AH765" t="s">
        <v>7694</v>
      </c>
      <c r="AI765">
        <v>1755464018.969095</v>
      </c>
      <c r="AJ765">
        <v>1755464018.970813</v>
      </c>
      <c r="AK765">
        <v>1.7173290252685549E-3</v>
      </c>
      <c r="AL765" t="s">
        <v>7695</v>
      </c>
      <c r="AM765">
        <v>1755464018.970814</v>
      </c>
      <c r="AN765">
        <v>1755464018.9732411</v>
      </c>
      <c r="AO765">
        <v>2.4271011352539058E-3</v>
      </c>
      <c r="AP765" t="s">
        <v>7696</v>
      </c>
      <c r="AQ765">
        <v>1755464018.9732411</v>
      </c>
      <c r="AR765">
        <v>1755464018.975714</v>
      </c>
      <c r="AS765">
        <v>2.4731159210205078E-3</v>
      </c>
      <c r="AT765">
        <f t="shared" si="44"/>
        <v>552.53155612945557</v>
      </c>
      <c r="AU765">
        <f t="shared" si="45"/>
        <v>824.34212517738342</v>
      </c>
      <c r="AV765">
        <f t="shared" si="46"/>
        <v>555.39513897895813</v>
      </c>
      <c r="AW765">
        <f t="shared" si="47"/>
        <v>556.66138625144958</v>
      </c>
    </row>
    <row r="766" spans="1:49" x14ac:dyDescent="0.35">
      <c r="A766" t="s">
        <v>4055</v>
      </c>
      <c r="B766" t="s">
        <v>6056</v>
      </c>
      <c r="C766" t="s">
        <v>1553</v>
      </c>
      <c r="D766" t="s">
        <v>47</v>
      </c>
      <c r="E766">
        <v>4</v>
      </c>
      <c r="F766" t="s">
        <v>7697</v>
      </c>
      <c r="G766">
        <v>1755466927.810153</v>
      </c>
      <c r="H766">
        <v>1755467337.1089871</v>
      </c>
      <c r="I766">
        <v>409.29883360862732</v>
      </c>
      <c r="J766" t="s">
        <v>7698</v>
      </c>
      <c r="K766">
        <v>1755467337.1090069</v>
      </c>
      <c r="L766">
        <v>1755467427.1058829</v>
      </c>
      <c r="M766">
        <v>89.996875762939453</v>
      </c>
      <c r="N766" t="s">
        <v>7699</v>
      </c>
      <c r="O766">
        <v>1755467427.1059051</v>
      </c>
      <c r="P766">
        <v>1755467454.1752851</v>
      </c>
      <c r="Q766">
        <v>27.06938004493713</v>
      </c>
      <c r="R766" t="s">
        <v>7700</v>
      </c>
      <c r="S766">
        <v>1755467454.175287</v>
      </c>
      <c r="T766">
        <v>1755467749.9232919</v>
      </c>
      <c r="U766">
        <v>295.74800562858582</v>
      </c>
      <c r="V766" t="s">
        <v>7701</v>
      </c>
      <c r="W766">
        <v>1755467749.9232941</v>
      </c>
      <c r="X766">
        <v>1755467779.8191531</v>
      </c>
      <c r="Y766">
        <v>29.89585900306702</v>
      </c>
      <c r="Z766" t="s">
        <v>7702</v>
      </c>
      <c r="AA766">
        <v>1755467779.819154</v>
      </c>
      <c r="AB766">
        <v>1755467810.7937789</v>
      </c>
      <c r="AC766">
        <v>30.97462439537048</v>
      </c>
      <c r="AD766" t="s">
        <v>7703</v>
      </c>
      <c r="AE766">
        <v>1755467810.7938011</v>
      </c>
      <c r="AF766">
        <v>1755467810.795902</v>
      </c>
      <c r="AG766">
        <v>2.1011829376220699E-3</v>
      </c>
      <c r="AH766" t="s">
        <v>7704</v>
      </c>
      <c r="AI766">
        <v>1755467810.7959039</v>
      </c>
      <c r="AJ766">
        <v>1755467810.7974989</v>
      </c>
      <c r="AK766">
        <v>1.59454345703125E-3</v>
      </c>
      <c r="AL766" t="s">
        <v>7705</v>
      </c>
      <c r="AM766">
        <v>1755467810.7974989</v>
      </c>
      <c r="AN766">
        <v>1755467810.7998559</v>
      </c>
      <c r="AO766">
        <v>2.3562908172607422E-3</v>
      </c>
      <c r="AP766" t="s">
        <v>7706</v>
      </c>
      <c r="AQ766">
        <v>1755467810.7998559</v>
      </c>
      <c r="AR766">
        <v>1755467810.8022499</v>
      </c>
      <c r="AS766">
        <v>2.3937225341796879E-3</v>
      </c>
      <c r="AT766">
        <f t="shared" si="44"/>
        <v>526.36719059944153</v>
      </c>
      <c r="AU766">
        <f t="shared" si="45"/>
        <v>795.04530954360962</v>
      </c>
      <c r="AV766">
        <f t="shared" si="46"/>
        <v>529.19392466545105</v>
      </c>
      <c r="AW766">
        <f t="shared" si="47"/>
        <v>530.27272748947144</v>
      </c>
    </row>
    <row r="767" spans="1:49" x14ac:dyDescent="0.35">
      <c r="A767" t="s">
        <v>4055</v>
      </c>
      <c r="B767" t="s">
        <v>6056</v>
      </c>
      <c r="C767" t="s">
        <v>1553</v>
      </c>
      <c r="D767" t="s">
        <v>47</v>
      </c>
      <c r="E767">
        <v>5</v>
      </c>
      <c r="F767" t="s">
        <v>7707</v>
      </c>
      <c r="G767">
        <v>1755467302.4366961</v>
      </c>
      <c r="H767">
        <v>1755467755.3570321</v>
      </c>
      <c r="I767">
        <v>452.92033529281622</v>
      </c>
      <c r="J767" t="s">
        <v>7708</v>
      </c>
      <c r="K767">
        <v>1755467755.357058</v>
      </c>
      <c r="L767">
        <v>1755467845.6006689</v>
      </c>
      <c r="M767">
        <v>90.243611097335815</v>
      </c>
      <c r="N767" t="s">
        <v>7709</v>
      </c>
      <c r="O767">
        <v>1755467845.6006849</v>
      </c>
      <c r="P767">
        <v>1755467873.380064</v>
      </c>
      <c r="Q767">
        <v>27.77937912940979</v>
      </c>
      <c r="R767" t="s">
        <v>7710</v>
      </c>
      <c r="S767">
        <v>1755467873.380065</v>
      </c>
      <c r="T767">
        <v>1755468193.246068</v>
      </c>
      <c r="U767">
        <v>319.86600232124329</v>
      </c>
      <c r="V767" t="s">
        <v>7711</v>
      </c>
      <c r="W767">
        <v>1755468193.246068</v>
      </c>
      <c r="X767">
        <v>1755468223.6465111</v>
      </c>
      <c r="Y767">
        <v>30.400442361831669</v>
      </c>
      <c r="Z767" t="s">
        <v>7712</v>
      </c>
      <c r="AA767">
        <v>1755468223.646512</v>
      </c>
      <c r="AB767">
        <v>1755468254.762759</v>
      </c>
      <c r="AC767">
        <v>31.11624717712402</v>
      </c>
      <c r="AD767" t="s">
        <v>7713</v>
      </c>
      <c r="AE767">
        <v>1755468254.762779</v>
      </c>
      <c r="AF767">
        <v>1755468254.764756</v>
      </c>
      <c r="AG767">
        <v>1.9774436950683589E-3</v>
      </c>
      <c r="AH767" t="s">
        <v>7714</v>
      </c>
      <c r="AI767">
        <v>1755468254.7647569</v>
      </c>
      <c r="AJ767">
        <v>1755468254.7664161</v>
      </c>
      <c r="AK767">
        <v>1.6589164733886721E-3</v>
      </c>
      <c r="AL767" t="s">
        <v>7715</v>
      </c>
      <c r="AM767">
        <v>1755468254.7664161</v>
      </c>
      <c r="AN767">
        <v>1755468254.7686939</v>
      </c>
      <c r="AO767">
        <v>2.2778511047363281E-3</v>
      </c>
      <c r="AP767" t="s">
        <v>7716</v>
      </c>
      <c r="AQ767">
        <v>1755468254.7686951</v>
      </c>
      <c r="AR767">
        <v>1755468254.7710819</v>
      </c>
      <c r="AS767">
        <v>2.3872852325439449E-3</v>
      </c>
      <c r="AT767">
        <f t="shared" si="44"/>
        <v>570.94530296325684</v>
      </c>
      <c r="AU767">
        <f t="shared" si="45"/>
        <v>863.03160762786865</v>
      </c>
      <c r="AV767">
        <f t="shared" si="46"/>
        <v>573.56666660308838</v>
      </c>
      <c r="AW767">
        <f t="shared" si="47"/>
        <v>574.28258085250854</v>
      </c>
    </row>
    <row r="768" spans="1:49" x14ac:dyDescent="0.35">
      <c r="A768" t="s">
        <v>4055</v>
      </c>
      <c r="B768" t="s">
        <v>6056</v>
      </c>
      <c r="C768" t="s">
        <v>1553</v>
      </c>
      <c r="D768" t="s">
        <v>47</v>
      </c>
      <c r="E768">
        <v>6</v>
      </c>
      <c r="F768" t="s">
        <v>7717</v>
      </c>
      <c r="G768">
        <v>1755466159.1548791</v>
      </c>
      <c r="H768">
        <v>1755466572.3219709</v>
      </c>
      <c r="I768">
        <v>413.16709208488459</v>
      </c>
      <c r="J768" t="s">
        <v>7718</v>
      </c>
      <c r="K768">
        <v>1755466572.3220029</v>
      </c>
      <c r="L768">
        <v>1755466662.5882339</v>
      </c>
      <c r="M768">
        <v>90.266230821609497</v>
      </c>
      <c r="N768" t="s">
        <v>7719</v>
      </c>
      <c r="O768">
        <v>1755466662.5882599</v>
      </c>
      <c r="P768">
        <v>1755466689.6490979</v>
      </c>
      <c r="Q768">
        <v>27.060838460922241</v>
      </c>
      <c r="R768" t="s">
        <v>7720</v>
      </c>
      <c r="S768">
        <v>1755466689.6491001</v>
      </c>
      <c r="T768">
        <v>1755466969.619741</v>
      </c>
      <c r="U768">
        <v>279.97064065933228</v>
      </c>
      <c r="V768" t="s">
        <v>7721</v>
      </c>
      <c r="W768">
        <v>1755466969.6197419</v>
      </c>
      <c r="X768">
        <v>1755467000.0112989</v>
      </c>
      <c r="Y768">
        <v>30.39155650138855</v>
      </c>
      <c r="Z768" t="s">
        <v>7722</v>
      </c>
      <c r="AA768">
        <v>1755467000.0113001</v>
      </c>
      <c r="AB768">
        <v>1755467031.5851319</v>
      </c>
      <c r="AC768">
        <v>31.573831558227539</v>
      </c>
      <c r="AD768" t="s">
        <v>7723</v>
      </c>
      <c r="AE768">
        <v>1755467031.58516</v>
      </c>
      <c r="AF768">
        <v>1755467031.5872259</v>
      </c>
      <c r="AG768">
        <v>2.0668506622314449E-3</v>
      </c>
      <c r="AH768" t="s">
        <v>7724</v>
      </c>
      <c r="AI768">
        <v>1755467031.5872281</v>
      </c>
      <c r="AJ768">
        <v>1755467031.5889201</v>
      </c>
      <c r="AK768">
        <v>1.692771911621094E-3</v>
      </c>
      <c r="AL768" t="s">
        <v>7725</v>
      </c>
      <c r="AM768">
        <v>1755467031.5889211</v>
      </c>
      <c r="AN768">
        <v>1755467031.5912931</v>
      </c>
      <c r="AO768">
        <v>2.3722648620605469E-3</v>
      </c>
      <c r="AP768" t="s">
        <v>7726</v>
      </c>
      <c r="AQ768">
        <v>1755467031.5912941</v>
      </c>
      <c r="AR768">
        <v>1755467031.5937221</v>
      </c>
      <c r="AS768">
        <v>2.4282932281494141E-3</v>
      </c>
      <c r="AT768">
        <f t="shared" si="44"/>
        <v>530.49622821807861</v>
      </c>
      <c r="AU768">
        <f t="shared" si="45"/>
        <v>783.40565633773804</v>
      </c>
      <c r="AV768">
        <f t="shared" si="46"/>
        <v>533.82725167274475</v>
      </c>
      <c r="AW768">
        <f t="shared" si="47"/>
        <v>535.00958275794983</v>
      </c>
    </row>
    <row r="769" spans="1:49" x14ac:dyDescent="0.35">
      <c r="A769" t="s">
        <v>4055</v>
      </c>
      <c r="B769" t="s">
        <v>6056</v>
      </c>
      <c r="C769" t="s">
        <v>1553</v>
      </c>
      <c r="D769" t="s">
        <v>47</v>
      </c>
      <c r="E769">
        <v>7</v>
      </c>
      <c r="F769" t="s">
        <v>7727</v>
      </c>
      <c r="G769">
        <v>1755465941.4059529</v>
      </c>
      <c r="H769">
        <v>1755466358.6415329</v>
      </c>
      <c r="I769">
        <v>417.2355797290802</v>
      </c>
      <c r="J769" t="s">
        <v>7728</v>
      </c>
      <c r="K769">
        <v>1755466358.643883</v>
      </c>
      <c r="L769">
        <v>1755466449.271488</v>
      </c>
      <c r="M769">
        <v>90.627604246139526</v>
      </c>
      <c r="N769" t="s">
        <v>7729</v>
      </c>
      <c r="O769">
        <v>1755466449.2716379</v>
      </c>
      <c r="P769">
        <v>1755466477.3726921</v>
      </c>
      <c r="Q769">
        <v>28.10105395317078</v>
      </c>
      <c r="R769" t="s">
        <v>7730</v>
      </c>
      <c r="S769">
        <v>1755466477.372694</v>
      </c>
      <c r="T769">
        <v>1755466733.637537</v>
      </c>
      <c r="U769">
        <v>256.26484346389771</v>
      </c>
      <c r="V769" t="s">
        <v>7731</v>
      </c>
      <c r="W769">
        <v>1755466733.6375389</v>
      </c>
      <c r="X769">
        <v>1755466764.4634399</v>
      </c>
      <c r="Y769">
        <v>30.82590126991272</v>
      </c>
      <c r="Z769" t="s">
        <v>7732</v>
      </c>
      <c r="AA769">
        <v>1755466764.4634409</v>
      </c>
      <c r="AB769">
        <v>1755466796.5483229</v>
      </c>
      <c r="AC769">
        <v>32.084882020950317</v>
      </c>
      <c r="AD769" t="s">
        <v>7733</v>
      </c>
      <c r="AE769">
        <v>1755466796.5483561</v>
      </c>
      <c r="AF769">
        <v>1755466796.5503049</v>
      </c>
      <c r="AG769">
        <v>1.949548721313477E-3</v>
      </c>
      <c r="AH769" t="s">
        <v>7734</v>
      </c>
      <c r="AI769">
        <v>1755466796.550307</v>
      </c>
      <c r="AJ769">
        <v>1755466796.5519791</v>
      </c>
      <c r="AK769">
        <v>1.6722679138183589E-3</v>
      </c>
      <c r="AL769" t="s">
        <v>7735</v>
      </c>
      <c r="AM769">
        <v>1755466796.5519791</v>
      </c>
      <c r="AN769">
        <v>1755466796.5543289</v>
      </c>
      <c r="AO769">
        <v>2.349853515625E-3</v>
      </c>
      <c r="AP769" t="s">
        <v>7736</v>
      </c>
      <c r="AQ769">
        <v>1755466796.5543301</v>
      </c>
      <c r="AR769">
        <v>1755466796.556829</v>
      </c>
      <c r="AS769">
        <v>2.4991035461425781E-3</v>
      </c>
      <c r="AT769">
        <f t="shared" si="44"/>
        <v>535.96618747711182</v>
      </c>
      <c r="AU769">
        <f t="shared" si="45"/>
        <v>764.12969970703125</v>
      </c>
      <c r="AV769">
        <f t="shared" si="46"/>
        <v>538.69143509864807</v>
      </c>
      <c r="AW769">
        <f t="shared" si="47"/>
        <v>539.95056509971619</v>
      </c>
    </row>
    <row r="770" spans="1:49" x14ac:dyDescent="0.35">
      <c r="A770" t="s">
        <v>4055</v>
      </c>
      <c r="B770" t="s">
        <v>6056</v>
      </c>
      <c r="C770" t="s">
        <v>1553</v>
      </c>
      <c r="D770" t="s">
        <v>47</v>
      </c>
      <c r="E770">
        <v>8</v>
      </c>
      <c r="F770" t="s">
        <v>7737</v>
      </c>
      <c r="G770">
        <v>1755464056.1475379</v>
      </c>
      <c r="H770">
        <v>1755464472.554945</v>
      </c>
      <c r="I770">
        <v>416.40740728378302</v>
      </c>
      <c r="J770" t="s">
        <v>7738</v>
      </c>
      <c r="K770">
        <v>1755464472.554971</v>
      </c>
      <c r="L770">
        <v>1755464561.4793689</v>
      </c>
      <c r="M770">
        <v>88.924397945404053</v>
      </c>
      <c r="N770" t="s">
        <v>7739</v>
      </c>
      <c r="O770">
        <v>1755464561.4793899</v>
      </c>
      <c r="P770">
        <v>1755464588.844291</v>
      </c>
      <c r="Q770">
        <v>27.36490106582642</v>
      </c>
      <c r="R770" t="s">
        <v>7740</v>
      </c>
      <c r="S770">
        <v>1755464588.8442931</v>
      </c>
      <c r="T770">
        <v>1755464860.3371439</v>
      </c>
      <c r="U770">
        <v>271.49285125732422</v>
      </c>
      <c r="V770" t="s">
        <v>7741</v>
      </c>
      <c r="W770">
        <v>1755464860.337146</v>
      </c>
      <c r="X770">
        <v>1755464890.5542951</v>
      </c>
      <c r="Y770">
        <v>30.217149019241329</v>
      </c>
      <c r="Z770" t="s">
        <v>7742</v>
      </c>
      <c r="AA770">
        <v>1755464890.554297</v>
      </c>
      <c r="AB770">
        <v>1755464921.9869671</v>
      </c>
      <c r="AC770">
        <v>31.432669878005981</v>
      </c>
      <c r="AD770" t="s">
        <v>7743</v>
      </c>
      <c r="AE770">
        <v>1755464921.9869859</v>
      </c>
      <c r="AF770">
        <v>1755464921.988977</v>
      </c>
      <c r="AG770">
        <v>1.9905567169189449E-3</v>
      </c>
      <c r="AH770" t="s">
        <v>7744</v>
      </c>
      <c r="AI770">
        <v>1755464921.9889779</v>
      </c>
      <c r="AJ770">
        <v>1755464921.9906189</v>
      </c>
      <c r="AK770">
        <v>1.641511917114258E-3</v>
      </c>
      <c r="AL770" t="s">
        <v>7745</v>
      </c>
      <c r="AM770">
        <v>1755464921.9906199</v>
      </c>
      <c r="AN770">
        <v>1755464921.992945</v>
      </c>
      <c r="AO770">
        <v>2.3252964019775391E-3</v>
      </c>
      <c r="AP770" t="s">
        <v>7746</v>
      </c>
      <c r="AQ770">
        <v>1755464921.9929459</v>
      </c>
      <c r="AR770">
        <v>1755464921.9952581</v>
      </c>
      <c r="AS770">
        <v>2.311944961547852E-3</v>
      </c>
      <c r="AT770">
        <f t="shared" si="44"/>
        <v>532.69869685173046</v>
      </c>
      <c r="AU770">
        <f t="shared" si="45"/>
        <v>776.82629799842834</v>
      </c>
      <c r="AV770">
        <f t="shared" si="46"/>
        <v>535.55127954483032</v>
      </c>
      <c r="AW770">
        <f t="shared" si="47"/>
        <v>536.76678705215454</v>
      </c>
    </row>
    <row r="771" spans="1:49" x14ac:dyDescent="0.35">
      <c r="A771" t="s">
        <v>4055</v>
      </c>
      <c r="B771" t="s">
        <v>6056</v>
      </c>
      <c r="C771" t="s">
        <v>1553</v>
      </c>
      <c r="D771" t="s">
        <v>47</v>
      </c>
      <c r="E771">
        <v>9</v>
      </c>
      <c r="F771" t="s">
        <v>7747</v>
      </c>
      <c r="G771">
        <v>1755466526.8609459</v>
      </c>
      <c r="H771">
        <v>1755466944.2861869</v>
      </c>
      <c r="I771">
        <v>417.42524075508118</v>
      </c>
      <c r="J771" t="s">
        <v>7748</v>
      </c>
      <c r="K771">
        <v>1755466944.2862129</v>
      </c>
      <c r="L771">
        <v>1755467033.973397</v>
      </c>
      <c r="M771">
        <v>89.687183380126953</v>
      </c>
      <c r="N771" t="s">
        <v>7749</v>
      </c>
      <c r="O771">
        <v>1755467033.973412</v>
      </c>
      <c r="P771">
        <v>1755467061.4622829</v>
      </c>
      <c r="Q771">
        <v>27.488871574401859</v>
      </c>
      <c r="R771" t="s">
        <v>7750</v>
      </c>
      <c r="S771">
        <v>1755467061.462285</v>
      </c>
      <c r="T771">
        <v>1755467300.718554</v>
      </c>
      <c r="U771">
        <v>239.2562692165375</v>
      </c>
      <c r="V771" t="s">
        <v>7751</v>
      </c>
      <c r="W771">
        <v>1755467300.7185559</v>
      </c>
      <c r="X771">
        <v>1755467331.0149939</v>
      </c>
      <c r="Y771">
        <v>30.29643797874451</v>
      </c>
      <c r="Z771" t="s">
        <v>7752</v>
      </c>
      <c r="AA771">
        <v>1755467331.0149961</v>
      </c>
      <c r="AB771">
        <v>1755467362.42502</v>
      </c>
      <c r="AC771">
        <v>31.410024881362919</v>
      </c>
      <c r="AD771" t="s">
        <v>7753</v>
      </c>
      <c r="AE771">
        <v>1755467362.4250391</v>
      </c>
      <c r="AF771">
        <v>1755467362.4270999</v>
      </c>
      <c r="AG771">
        <v>2.0608901977539058E-3</v>
      </c>
      <c r="AH771" t="s">
        <v>7754</v>
      </c>
      <c r="AI771">
        <v>1755467362.4271009</v>
      </c>
      <c r="AJ771">
        <v>1755467362.428822</v>
      </c>
      <c r="AK771">
        <v>1.720428466796875E-3</v>
      </c>
      <c r="AL771" t="s">
        <v>7755</v>
      </c>
      <c r="AM771">
        <v>1755467362.428823</v>
      </c>
      <c r="AN771">
        <v>1755467362.43118</v>
      </c>
      <c r="AO771">
        <v>2.3570060729980469E-3</v>
      </c>
      <c r="AP771" t="s">
        <v>7756</v>
      </c>
      <c r="AQ771">
        <v>1755467362.43118</v>
      </c>
      <c r="AR771">
        <v>1755467362.4336541</v>
      </c>
      <c r="AS771">
        <v>2.4740695953369141E-3</v>
      </c>
      <c r="AT771">
        <f t="shared" ref="AT771:AT801" si="48">SUM(I771,M771,Q771,AG771)</f>
        <v>534.60335659980774</v>
      </c>
      <c r="AU771">
        <f t="shared" ref="AU771:AU801" si="49">SUM(I771,M771,U771,AK771)</f>
        <v>746.3704137802124</v>
      </c>
      <c r="AV771">
        <f t="shared" ref="AV771:AV801" si="50">SUM(I771,M771,Y771,AO771)</f>
        <v>537.41121912002563</v>
      </c>
      <c r="AW771">
        <f t="shared" ref="AW771:AW801" si="51">SUM(I771,M771,AC771,AS771)</f>
        <v>538.52492308616638</v>
      </c>
    </row>
    <row r="772" spans="1:49" x14ac:dyDescent="0.35">
      <c r="A772" t="s">
        <v>4055</v>
      </c>
      <c r="B772" t="s">
        <v>6056</v>
      </c>
      <c r="C772" t="s">
        <v>1553</v>
      </c>
      <c r="D772" t="s">
        <v>249</v>
      </c>
      <c r="E772">
        <v>0</v>
      </c>
      <c r="F772" t="s">
        <v>7757</v>
      </c>
      <c r="G772">
        <v>1755463462.9129369</v>
      </c>
      <c r="H772">
        <v>1755463879.5693531</v>
      </c>
      <c r="I772">
        <v>416.65641570091248</v>
      </c>
      <c r="J772" t="s">
        <v>7758</v>
      </c>
      <c r="K772">
        <v>1755463879.5693829</v>
      </c>
      <c r="L772">
        <v>1755463968.8027871</v>
      </c>
      <c r="M772">
        <v>89.23340368270874</v>
      </c>
      <c r="N772" t="s">
        <v>7759</v>
      </c>
      <c r="O772">
        <v>1755463968.802804</v>
      </c>
      <c r="P772">
        <v>1755463996.639704</v>
      </c>
      <c r="Q772">
        <v>27.836899995803829</v>
      </c>
      <c r="R772" t="s">
        <v>7760</v>
      </c>
      <c r="S772">
        <v>1755463996.6397059</v>
      </c>
      <c r="T772">
        <v>1755464541.0144479</v>
      </c>
      <c r="U772">
        <v>544.37474226951599</v>
      </c>
      <c r="V772" t="s">
        <v>7761</v>
      </c>
      <c r="W772">
        <v>1755464541.0144489</v>
      </c>
      <c r="X772">
        <v>1755464571.346998</v>
      </c>
      <c r="Y772">
        <v>30.332549095153809</v>
      </c>
      <c r="Z772" t="s">
        <v>7762</v>
      </c>
      <c r="AA772">
        <v>1755464571.3469999</v>
      </c>
      <c r="AB772">
        <v>1755464602.672586</v>
      </c>
      <c r="AC772">
        <v>31.32558631896973</v>
      </c>
      <c r="AD772" t="s">
        <v>7763</v>
      </c>
      <c r="AE772">
        <v>1755464602.6726091</v>
      </c>
      <c r="AF772">
        <v>1755464602.674552</v>
      </c>
      <c r="AG772">
        <v>1.942873001098633E-3</v>
      </c>
      <c r="AH772" t="s">
        <v>7764</v>
      </c>
      <c r="AI772">
        <v>1755464602.6745529</v>
      </c>
      <c r="AJ772">
        <v>1755464602.676158</v>
      </c>
      <c r="AK772">
        <v>1.605033874511719E-3</v>
      </c>
      <c r="AL772" t="s">
        <v>7765</v>
      </c>
      <c r="AM772">
        <v>1755464602.6761589</v>
      </c>
      <c r="AN772">
        <v>1755464602.678508</v>
      </c>
      <c r="AO772">
        <v>2.3484230041503911E-3</v>
      </c>
      <c r="AP772" t="s">
        <v>7766</v>
      </c>
      <c r="AQ772">
        <v>1755464602.678508</v>
      </c>
      <c r="AR772">
        <v>1755464602.6809499</v>
      </c>
      <c r="AS772">
        <v>2.441644668579102E-3</v>
      </c>
      <c r="AT772">
        <f t="shared" si="48"/>
        <v>533.72866225242615</v>
      </c>
      <c r="AU772">
        <f t="shared" si="49"/>
        <v>1050.2661666870117</v>
      </c>
      <c r="AV772">
        <f t="shared" si="50"/>
        <v>536.22471690177917</v>
      </c>
      <c r="AW772">
        <f t="shared" si="51"/>
        <v>537.21784734725952</v>
      </c>
    </row>
    <row r="773" spans="1:49" x14ac:dyDescent="0.35">
      <c r="A773" t="s">
        <v>4055</v>
      </c>
      <c r="B773" t="s">
        <v>6056</v>
      </c>
      <c r="C773" t="s">
        <v>1553</v>
      </c>
      <c r="D773" t="s">
        <v>249</v>
      </c>
      <c r="E773">
        <v>1</v>
      </c>
      <c r="F773" t="s">
        <v>7767</v>
      </c>
      <c r="G773">
        <v>1755466822.272989</v>
      </c>
      <c r="H773">
        <v>1755467392.0753801</v>
      </c>
      <c r="I773">
        <v>569.80239129066467</v>
      </c>
      <c r="J773" t="s">
        <v>7768</v>
      </c>
      <c r="K773">
        <v>1755467392.075407</v>
      </c>
      <c r="L773">
        <v>1755467519.4995041</v>
      </c>
      <c r="M773">
        <v>127.4240965843201</v>
      </c>
      <c r="N773" t="s">
        <v>7769</v>
      </c>
      <c r="O773">
        <v>1755467519.4995339</v>
      </c>
      <c r="P773">
        <v>1755467559.1886179</v>
      </c>
      <c r="Q773">
        <v>39.689084529876709</v>
      </c>
      <c r="R773" t="s">
        <v>7770</v>
      </c>
      <c r="S773">
        <v>1755467559.188621</v>
      </c>
      <c r="T773">
        <v>1755468315.3755901</v>
      </c>
      <c r="U773">
        <v>756.1869695186615</v>
      </c>
      <c r="V773" t="s">
        <v>7771</v>
      </c>
      <c r="W773">
        <v>1755468315.375592</v>
      </c>
      <c r="X773">
        <v>1755468355.323772</v>
      </c>
      <c r="Y773">
        <v>39.948179960250847</v>
      </c>
      <c r="Z773" t="s">
        <v>7772</v>
      </c>
      <c r="AA773">
        <v>1755468355.3237751</v>
      </c>
      <c r="AB773">
        <v>1755468400.7558689</v>
      </c>
      <c r="AC773">
        <v>45.432094573974609</v>
      </c>
      <c r="AD773" t="s">
        <v>7773</v>
      </c>
      <c r="AE773">
        <v>1755468400.7558999</v>
      </c>
      <c r="AF773">
        <v>1755468400.7588</v>
      </c>
      <c r="AG773">
        <v>2.899408340454102E-3</v>
      </c>
      <c r="AH773" t="s">
        <v>7774</v>
      </c>
      <c r="AI773">
        <v>1755468400.7588019</v>
      </c>
      <c r="AJ773">
        <v>1755468400.7612469</v>
      </c>
      <c r="AK773">
        <v>2.4447441101074219E-3</v>
      </c>
      <c r="AL773" t="s">
        <v>7775</v>
      </c>
      <c r="AM773">
        <v>1755468400.7612481</v>
      </c>
      <c r="AN773">
        <v>1755468400.7647631</v>
      </c>
      <c r="AO773">
        <v>3.5157203674316411E-3</v>
      </c>
      <c r="AP773" t="s">
        <v>7776</v>
      </c>
      <c r="AQ773">
        <v>1755468400.764765</v>
      </c>
      <c r="AR773">
        <v>1755468400.7684579</v>
      </c>
      <c r="AS773">
        <v>3.692865371704102E-3</v>
      </c>
      <c r="AT773">
        <f t="shared" si="48"/>
        <v>736.9184718132019</v>
      </c>
      <c r="AU773">
        <f t="shared" si="49"/>
        <v>1453.4159021377563</v>
      </c>
      <c r="AV773">
        <f t="shared" si="50"/>
        <v>737.17818355560303</v>
      </c>
      <c r="AW773">
        <f t="shared" si="51"/>
        <v>742.66227531433105</v>
      </c>
    </row>
    <row r="774" spans="1:49" x14ac:dyDescent="0.35">
      <c r="A774" t="s">
        <v>4055</v>
      </c>
      <c r="B774" t="s">
        <v>6056</v>
      </c>
      <c r="C774" t="s">
        <v>1553</v>
      </c>
      <c r="D774" t="s">
        <v>249</v>
      </c>
      <c r="E774">
        <v>2</v>
      </c>
      <c r="F774" t="s">
        <v>7777</v>
      </c>
      <c r="G774">
        <v>1755467305.5163519</v>
      </c>
      <c r="H774">
        <v>1755467767.423682</v>
      </c>
      <c r="I774">
        <v>461.90733051300049</v>
      </c>
      <c r="J774" t="s">
        <v>7778</v>
      </c>
      <c r="K774">
        <v>1755467767.4237161</v>
      </c>
      <c r="L774">
        <v>1755467870.989073</v>
      </c>
      <c r="M774">
        <v>103.565357208252</v>
      </c>
      <c r="N774" t="s">
        <v>7779</v>
      </c>
      <c r="O774">
        <v>1755467870.989095</v>
      </c>
      <c r="P774">
        <v>1755467902.6877551</v>
      </c>
      <c r="Q774">
        <v>31.698660135269169</v>
      </c>
      <c r="R774" t="s">
        <v>7780</v>
      </c>
      <c r="S774">
        <v>1755467902.687758</v>
      </c>
      <c r="T774">
        <v>1755468464.834614</v>
      </c>
      <c r="U774">
        <v>562.14685583114624</v>
      </c>
      <c r="V774" t="s">
        <v>7781</v>
      </c>
      <c r="W774">
        <v>1755468464.8346159</v>
      </c>
      <c r="X774">
        <v>1755468498.072473</v>
      </c>
      <c r="Y774">
        <v>33.237857341766357</v>
      </c>
      <c r="Z774" t="s">
        <v>7782</v>
      </c>
      <c r="AA774">
        <v>1755468498.072475</v>
      </c>
      <c r="AB774">
        <v>1755468532.333318</v>
      </c>
      <c r="AC774">
        <v>34.26084303855896</v>
      </c>
      <c r="AD774" t="s">
        <v>7783</v>
      </c>
      <c r="AE774">
        <v>1755468532.3333399</v>
      </c>
      <c r="AF774">
        <v>1755468532.335485</v>
      </c>
      <c r="AG774">
        <v>2.1443367004394531E-3</v>
      </c>
      <c r="AH774" t="s">
        <v>7784</v>
      </c>
      <c r="AI774">
        <v>1755468532.3354859</v>
      </c>
      <c r="AJ774">
        <v>1755468532.337157</v>
      </c>
      <c r="AK774">
        <v>1.6713142395019529E-3</v>
      </c>
      <c r="AL774" t="s">
        <v>7785</v>
      </c>
      <c r="AM774">
        <v>1755468532.337158</v>
      </c>
      <c r="AN774">
        <v>1755468532.339602</v>
      </c>
      <c r="AO774">
        <v>2.4442672729492192E-3</v>
      </c>
      <c r="AP774" t="s">
        <v>7786</v>
      </c>
      <c r="AQ774">
        <v>1755468532.3396029</v>
      </c>
      <c r="AR774">
        <v>1755468532.3421111</v>
      </c>
      <c r="AS774">
        <v>2.5076866149902339E-3</v>
      </c>
      <c r="AT774">
        <f t="shared" si="48"/>
        <v>597.17349219322205</v>
      </c>
      <c r="AU774">
        <f t="shared" si="49"/>
        <v>1127.6212148666382</v>
      </c>
      <c r="AV774">
        <f t="shared" si="50"/>
        <v>598.71298933029175</v>
      </c>
      <c r="AW774">
        <f t="shared" si="51"/>
        <v>599.73603844642639</v>
      </c>
    </row>
    <row r="775" spans="1:49" x14ac:dyDescent="0.35">
      <c r="A775" t="s">
        <v>4055</v>
      </c>
      <c r="B775" t="s">
        <v>6056</v>
      </c>
      <c r="C775" t="s">
        <v>1553</v>
      </c>
      <c r="D775" t="s">
        <v>249</v>
      </c>
      <c r="E775">
        <v>3</v>
      </c>
      <c r="F775" t="s">
        <v>7787</v>
      </c>
      <c r="G775">
        <v>1755466600.1772981</v>
      </c>
      <c r="H775">
        <v>1755467014.895123</v>
      </c>
      <c r="I775">
        <v>414.71782493591309</v>
      </c>
      <c r="J775" t="s">
        <v>7788</v>
      </c>
      <c r="K775">
        <v>1755467014.8951521</v>
      </c>
      <c r="L775">
        <v>1755467105.968163</v>
      </c>
      <c r="M775">
        <v>91.073011159896851</v>
      </c>
      <c r="N775" t="s">
        <v>7789</v>
      </c>
      <c r="O775">
        <v>1755467105.9681821</v>
      </c>
      <c r="P775">
        <v>1755467133.6284101</v>
      </c>
      <c r="Q775">
        <v>27.66022801399231</v>
      </c>
      <c r="R775" t="s">
        <v>7790</v>
      </c>
      <c r="S775">
        <v>1755467133.628412</v>
      </c>
      <c r="T775">
        <v>1755467650.9458261</v>
      </c>
      <c r="U775">
        <v>517.3174135684967</v>
      </c>
      <c r="V775" t="s">
        <v>7791</v>
      </c>
      <c r="W775">
        <v>1755467650.945827</v>
      </c>
      <c r="X775">
        <v>1755467681.150646</v>
      </c>
      <c r="Y775">
        <v>30.20481896400452</v>
      </c>
      <c r="Z775" t="s">
        <v>7792</v>
      </c>
      <c r="AA775">
        <v>1755467681.1506481</v>
      </c>
      <c r="AB775">
        <v>1755467712.6514759</v>
      </c>
      <c r="AC775">
        <v>31.500827789306641</v>
      </c>
      <c r="AD775" t="s">
        <v>7793</v>
      </c>
      <c r="AE775">
        <v>1755467712.6515009</v>
      </c>
      <c r="AF775">
        <v>1755467712.653522</v>
      </c>
      <c r="AG775">
        <v>2.02178955078125E-3</v>
      </c>
      <c r="AH775" t="s">
        <v>7794</v>
      </c>
      <c r="AI775">
        <v>1755467712.6535239</v>
      </c>
      <c r="AJ775">
        <v>1755467712.655206</v>
      </c>
      <c r="AK775">
        <v>1.6818046569824221E-3</v>
      </c>
      <c r="AL775" t="s">
        <v>7795</v>
      </c>
      <c r="AM775">
        <v>1755467712.655206</v>
      </c>
      <c r="AN775">
        <v>1755467712.65749</v>
      </c>
      <c r="AO775">
        <v>2.2840499877929692E-3</v>
      </c>
      <c r="AP775" t="s">
        <v>7796</v>
      </c>
      <c r="AQ775">
        <v>1755467712.657491</v>
      </c>
      <c r="AR775">
        <v>1755467712.659941</v>
      </c>
      <c r="AS775">
        <v>2.4502277374267578E-3</v>
      </c>
      <c r="AT775">
        <f t="shared" si="48"/>
        <v>533.45308589935303</v>
      </c>
      <c r="AU775">
        <f t="shared" si="49"/>
        <v>1023.1099314689636</v>
      </c>
      <c r="AV775">
        <f t="shared" si="50"/>
        <v>535.99793910980225</v>
      </c>
      <c r="AW775">
        <f t="shared" si="51"/>
        <v>537.294114112854</v>
      </c>
    </row>
    <row r="776" spans="1:49" x14ac:dyDescent="0.35">
      <c r="A776" t="s">
        <v>4055</v>
      </c>
      <c r="B776" t="s">
        <v>6056</v>
      </c>
      <c r="C776" t="s">
        <v>1553</v>
      </c>
      <c r="D776" t="s">
        <v>249</v>
      </c>
      <c r="E776">
        <v>4</v>
      </c>
      <c r="F776" t="s">
        <v>7797</v>
      </c>
      <c r="G776">
        <v>1755463543.873044</v>
      </c>
      <c r="H776">
        <v>1755463967.618233</v>
      </c>
      <c r="I776">
        <v>423.74518871307367</v>
      </c>
      <c r="J776" t="s">
        <v>7798</v>
      </c>
      <c r="K776">
        <v>1755463967.618264</v>
      </c>
      <c r="L776">
        <v>1755464057.882782</v>
      </c>
      <c r="M776">
        <v>90.264518022537231</v>
      </c>
      <c r="N776" t="s">
        <v>7799</v>
      </c>
      <c r="O776">
        <v>1755464057.8828061</v>
      </c>
      <c r="P776">
        <v>1755464085.5616241</v>
      </c>
      <c r="Q776">
        <v>27.67881798744202</v>
      </c>
      <c r="R776" t="s">
        <v>7800</v>
      </c>
      <c r="S776">
        <v>1755464085.561626</v>
      </c>
      <c r="T776">
        <v>1755464578.4996381</v>
      </c>
      <c r="U776">
        <v>492.93801140785217</v>
      </c>
      <c r="V776" t="s">
        <v>7801</v>
      </c>
      <c r="W776">
        <v>1755464578.499639</v>
      </c>
      <c r="X776">
        <v>1755464609.1324539</v>
      </c>
      <c r="Y776">
        <v>30.632814884185791</v>
      </c>
      <c r="Z776" t="s">
        <v>7802</v>
      </c>
      <c r="AA776">
        <v>1755464609.1324551</v>
      </c>
      <c r="AB776">
        <v>1755464640.721215</v>
      </c>
      <c r="AC776">
        <v>31.58875942230225</v>
      </c>
      <c r="AD776" t="s">
        <v>7803</v>
      </c>
      <c r="AE776">
        <v>1755464640.721246</v>
      </c>
      <c r="AF776">
        <v>1755464640.7233689</v>
      </c>
      <c r="AG776">
        <v>2.1228790283203121E-3</v>
      </c>
      <c r="AH776" t="s">
        <v>7804</v>
      </c>
      <c r="AI776">
        <v>1755464640.723371</v>
      </c>
      <c r="AJ776">
        <v>1755464640.725055</v>
      </c>
      <c r="AK776">
        <v>1.6839504241943359E-3</v>
      </c>
      <c r="AL776" t="s">
        <v>7805</v>
      </c>
      <c r="AM776">
        <v>1755464640.725055</v>
      </c>
      <c r="AN776">
        <v>1755464640.7274611</v>
      </c>
      <c r="AO776">
        <v>2.4054050445556641E-3</v>
      </c>
      <c r="AP776" t="s">
        <v>7806</v>
      </c>
      <c r="AQ776">
        <v>1755464640.7274611</v>
      </c>
      <c r="AR776">
        <v>1755464640.729902</v>
      </c>
      <c r="AS776">
        <v>2.441167831420898E-3</v>
      </c>
      <c r="AT776">
        <f t="shared" si="48"/>
        <v>541.6906476020813</v>
      </c>
      <c r="AU776">
        <f t="shared" si="49"/>
        <v>1006.9494020938873</v>
      </c>
      <c r="AV776">
        <f t="shared" si="50"/>
        <v>544.64492702484131</v>
      </c>
      <c r="AW776">
        <f t="shared" si="51"/>
        <v>545.60090732574463</v>
      </c>
    </row>
    <row r="777" spans="1:49" x14ac:dyDescent="0.35">
      <c r="A777" t="s">
        <v>4055</v>
      </c>
      <c r="B777" t="s">
        <v>6056</v>
      </c>
      <c r="C777" t="s">
        <v>1553</v>
      </c>
      <c r="D777" t="s">
        <v>249</v>
      </c>
      <c r="E777">
        <v>5</v>
      </c>
      <c r="F777" t="s">
        <v>7807</v>
      </c>
      <c r="G777">
        <v>1755465679.78776</v>
      </c>
      <c r="H777">
        <v>1755466106.5526421</v>
      </c>
      <c r="I777">
        <v>426.76488184928888</v>
      </c>
      <c r="J777" t="s">
        <v>7808</v>
      </c>
      <c r="K777">
        <v>1755466106.5526741</v>
      </c>
      <c r="L777">
        <v>1755466197.3766711</v>
      </c>
      <c r="M777">
        <v>90.823997259140015</v>
      </c>
      <c r="N777" t="s">
        <v>7809</v>
      </c>
      <c r="O777">
        <v>1755466197.3766961</v>
      </c>
      <c r="P777">
        <v>1755466225.476588</v>
      </c>
      <c r="Q777">
        <v>28.09989166259766</v>
      </c>
      <c r="R777" t="s">
        <v>7810</v>
      </c>
      <c r="S777">
        <v>1755466225.476589</v>
      </c>
      <c r="T777">
        <v>1755466749.0743151</v>
      </c>
      <c r="U777">
        <v>523.59772539138794</v>
      </c>
      <c r="V777" t="s">
        <v>7811</v>
      </c>
      <c r="W777">
        <v>1755466749.074316</v>
      </c>
      <c r="X777">
        <v>1755466780.889931</v>
      </c>
      <c r="Y777">
        <v>31.815614938735958</v>
      </c>
      <c r="Z777" t="s">
        <v>7812</v>
      </c>
      <c r="AA777">
        <v>1755466780.8899319</v>
      </c>
      <c r="AB777">
        <v>1755466813.6468911</v>
      </c>
      <c r="AC777">
        <v>32.756959438323968</v>
      </c>
      <c r="AD777" t="s">
        <v>7813</v>
      </c>
      <c r="AE777">
        <v>1755466813.6469109</v>
      </c>
      <c r="AF777">
        <v>1755466813.649066</v>
      </c>
      <c r="AG777">
        <v>2.155303955078125E-3</v>
      </c>
      <c r="AH777" t="s">
        <v>7814</v>
      </c>
      <c r="AI777">
        <v>1755466813.6490669</v>
      </c>
      <c r="AJ777">
        <v>1755466813.6507709</v>
      </c>
      <c r="AK777">
        <v>1.7037391662597661E-3</v>
      </c>
      <c r="AL777" t="s">
        <v>7815</v>
      </c>
      <c r="AM777">
        <v>1755466813.6507721</v>
      </c>
      <c r="AN777">
        <v>1755466813.6532071</v>
      </c>
      <c r="AO777">
        <v>2.4354457855224609E-3</v>
      </c>
      <c r="AP777" t="s">
        <v>7816</v>
      </c>
      <c r="AQ777">
        <v>1755466813.653208</v>
      </c>
      <c r="AR777">
        <v>1755466813.655673</v>
      </c>
      <c r="AS777">
        <v>2.464532852172852E-3</v>
      </c>
      <c r="AT777">
        <f t="shared" si="48"/>
        <v>545.69092607498169</v>
      </c>
      <c r="AU777">
        <f t="shared" si="49"/>
        <v>1041.1883082389832</v>
      </c>
      <c r="AV777">
        <f t="shared" si="50"/>
        <v>549.40692949295044</v>
      </c>
      <c r="AW777">
        <f t="shared" si="51"/>
        <v>550.3483030796051</v>
      </c>
    </row>
    <row r="778" spans="1:49" x14ac:dyDescent="0.35">
      <c r="A778" t="s">
        <v>4055</v>
      </c>
      <c r="B778" t="s">
        <v>6056</v>
      </c>
      <c r="C778" t="s">
        <v>1553</v>
      </c>
      <c r="D778" t="s">
        <v>249</v>
      </c>
      <c r="E778">
        <v>6</v>
      </c>
      <c r="F778" t="s">
        <v>7817</v>
      </c>
      <c r="G778">
        <v>1755465525.467695</v>
      </c>
      <c r="H778">
        <v>1755465947.483572</v>
      </c>
      <c r="I778">
        <v>422.01587605476379</v>
      </c>
      <c r="J778" t="s">
        <v>7818</v>
      </c>
      <c r="K778">
        <v>1755465947.483603</v>
      </c>
      <c r="L778">
        <v>1755466037.7941921</v>
      </c>
      <c r="M778">
        <v>90.310589551925659</v>
      </c>
      <c r="N778" t="s">
        <v>7819</v>
      </c>
      <c r="O778">
        <v>1755466037.7942121</v>
      </c>
      <c r="P778">
        <v>1755466065.6721909</v>
      </c>
      <c r="Q778">
        <v>27.877979516983029</v>
      </c>
      <c r="R778" t="s">
        <v>7820</v>
      </c>
      <c r="S778">
        <v>1755466065.6721931</v>
      </c>
      <c r="T778">
        <v>1755466601.1997769</v>
      </c>
      <c r="U778">
        <v>535.52758359909058</v>
      </c>
      <c r="V778" t="s">
        <v>7821</v>
      </c>
      <c r="W778">
        <v>1755466601.1997781</v>
      </c>
      <c r="X778">
        <v>1755466631.918674</v>
      </c>
      <c r="Y778">
        <v>30.718895435333248</v>
      </c>
      <c r="Z778" t="s">
        <v>7822</v>
      </c>
      <c r="AA778">
        <v>1755466631.9186749</v>
      </c>
      <c r="AB778">
        <v>1755466663.6552701</v>
      </c>
      <c r="AC778">
        <v>31.736594676971439</v>
      </c>
      <c r="AD778" t="s">
        <v>7823</v>
      </c>
      <c r="AE778">
        <v>1755466663.655293</v>
      </c>
      <c r="AF778">
        <v>1755466663.6572101</v>
      </c>
      <c r="AG778">
        <v>1.9164085388183589E-3</v>
      </c>
      <c r="AH778" t="s">
        <v>7824</v>
      </c>
      <c r="AI778">
        <v>1755466663.6572111</v>
      </c>
      <c r="AJ778">
        <v>1755466663.6587911</v>
      </c>
      <c r="AK778">
        <v>1.579523086547852E-3</v>
      </c>
      <c r="AL778" t="s">
        <v>7825</v>
      </c>
      <c r="AM778">
        <v>1755466663.658792</v>
      </c>
      <c r="AN778">
        <v>1755466663.661083</v>
      </c>
      <c r="AO778">
        <v>2.2916793823242192E-3</v>
      </c>
      <c r="AP778" t="s">
        <v>7826</v>
      </c>
      <c r="AQ778">
        <v>1755466663.6610839</v>
      </c>
      <c r="AR778">
        <v>1755466663.6635239</v>
      </c>
      <c r="AS778">
        <v>2.4399757385253911E-3</v>
      </c>
      <c r="AT778">
        <f t="shared" si="48"/>
        <v>540.2063615322113</v>
      </c>
      <c r="AU778">
        <f t="shared" si="49"/>
        <v>1047.8556287288666</v>
      </c>
      <c r="AV778">
        <f t="shared" si="50"/>
        <v>543.04765272140503</v>
      </c>
      <c r="AW778">
        <f t="shared" si="51"/>
        <v>544.06550025939941</v>
      </c>
    </row>
    <row r="779" spans="1:49" x14ac:dyDescent="0.35">
      <c r="A779" t="s">
        <v>4055</v>
      </c>
      <c r="B779" t="s">
        <v>6056</v>
      </c>
      <c r="C779" t="s">
        <v>1553</v>
      </c>
      <c r="D779" t="s">
        <v>249</v>
      </c>
      <c r="E779">
        <v>7</v>
      </c>
      <c r="F779" t="s">
        <v>7827</v>
      </c>
      <c r="G779">
        <v>1755462036.9095459</v>
      </c>
      <c r="H779">
        <v>1755462451.368788</v>
      </c>
      <c r="I779">
        <v>414.45924139022833</v>
      </c>
      <c r="J779" t="s">
        <v>7828</v>
      </c>
      <c r="K779">
        <v>1755462451.3688149</v>
      </c>
      <c r="L779">
        <v>1755462541.862874</v>
      </c>
      <c r="M779">
        <v>90.494058609008789</v>
      </c>
      <c r="N779" t="s">
        <v>7829</v>
      </c>
      <c r="O779">
        <v>1755462541.8628981</v>
      </c>
      <c r="P779">
        <v>1755462569.682271</v>
      </c>
      <c r="Q779">
        <v>27.819373607635502</v>
      </c>
      <c r="R779" t="s">
        <v>7830</v>
      </c>
      <c r="S779">
        <v>1755462569.6822729</v>
      </c>
      <c r="T779">
        <v>1755463090.033581</v>
      </c>
      <c r="U779">
        <v>520.35130763053894</v>
      </c>
      <c r="V779" t="s">
        <v>7831</v>
      </c>
      <c r="W779">
        <v>1755463090.033582</v>
      </c>
      <c r="X779">
        <v>1755463120.550483</v>
      </c>
      <c r="Y779">
        <v>30.516901016235352</v>
      </c>
      <c r="Z779" t="s">
        <v>7832</v>
      </c>
      <c r="AA779">
        <v>1755463120.5504849</v>
      </c>
      <c r="AB779">
        <v>1755463152.369715</v>
      </c>
      <c r="AC779">
        <v>31.8192298412323</v>
      </c>
      <c r="AD779" t="s">
        <v>7833</v>
      </c>
      <c r="AE779">
        <v>1755463152.3697419</v>
      </c>
      <c r="AF779">
        <v>1755463152.371635</v>
      </c>
      <c r="AG779">
        <v>1.8928050994873049E-3</v>
      </c>
      <c r="AH779" t="s">
        <v>7834</v>
      </c>
      <c r="AI779">
        <v>1755463152.3716359</v>
      </c>
      <c r="AJ779">
        <v>1755463152.373312</v>
      </c>
      <c r="AK779">
        <v>1.6765594482421879E-3</v>
      </c>
      <c r="AL779" t="s">
        <v>7835</v>
      </c>
      <c r="AM779">
        <v>1755463152.373313</v>
      </c>
      <c r="AN779">
        <v>1755463152.3756509</v>
      </c>
      <c r="AO779">
        <v>2.3374557495117192E-3</v>
      </c>
      <c r="AP779" t="s">
        <v>7836</v>
      </c>
      <c r="AQ779">
        <v>1755463152.3756509</v>
      </c>
      <c r="AR779">
        <v>1755463152.378099</v>
      </c>
      <c r="AS779">
        <v>2.4480819702148442E-3</v>
      </c>
      <c r="AT779">
        <f t="shared" si="48"/>
        <v>532.77456641197216</v>
      </c>
      <c r="AU779">
        <f t="shared" si="49"/>
        <v>1025.3062841892242</v>
      </c>
      <c r="AV779">
        <f t="shared" si="50"/>
        <v>535.47253847122192</v>
      </c>
      <c r="AW779">
        <f t="shared" si="51"/>
        <v>536.77497792243958</v>
      </c>
    </row>
    <row r="780" spans="1:49" x14ac:dyDescent="0.35">
      <c r="A780" t="s">
        <v>4055</v>
      </c>
      <c r="B780" t="s">
        <v>6056</v>
      </c>
      <c r="C780" t="s">
        <v>1553</v>
      </c>
      <c r="D780" t="s">
        <v>249</v>
      </c>
      <c r="E780">
        <v>8</v>
      </c>
      <c r="F780" t="s">
        <v>7837</v>
      </c>
      <c r="G780">
        <v>1755464775.720166</v>
      </c>
      <c r="H780">
        <v>1755465198.6158731</v>
      </c>
      <c r="I780">
        <v>422.89570713043207</v>
      </c>
      <c r="J780" t="s">
        <v>7838</v>
      </c>
      <c r="K780">
        <v>1755465198.615907</v>
      </c>
      <c r="L780">
        <v>1755465289.1597281</v>
      </c>
      <c r="M780">
        <v>90.543821334838867</v>
      </c>
      <c r="N780" t="s">
        <v>7839</v>
      </c>
      <c r="O780">
        <v>1755465289.1597519</v>
      </c>
      <c r="P780">
        <v>1755465316.8846071</v>
      </c>
      <c r="Q780">
        <v>27.724854946136471</v>
      </c>
      <c r="R780" t="s">
        <v>7840</v>
      </c>
      <c r="S780">
        <v>1755465316.884609</v>
      </c>
      <c r="T780">
        <v>1755465823.9484739</v>
      </c>
      <c r="U780">
        <v>507.06386518478388</v>
      </c>
      <c r="V780" t="s">
        <v>7841</v>
      </c>
      <c r="W780">
        <v>1755465823.9484749</v>
      </c>
      <c r="X780">
        <v>1755465854.723372</v>
      </c>
      <c r="Y780">
        <v>30.774896621704102</v>
      </c>
      <c r="Z780" t="s">
        <v>7842</v>
      </c>
      <c r="AA780">
        <v>1755465854.7233739</v>
      </c>
      <c r="AB780">
        <v>1755465886.664037</v>
      </c>
      <c r="AC780">
        <v>31.94066309928894</v>
      </c>
      <c r="AD780" t="s">
        <v>7843</v>
      </c>
      <c r="AE780">
        <v>1755465886.664058</v>
      </c>
      <c r="AF780">
        <v>1755465886.666111</v>
      </c>
      <c r="AG780">
        <v>2.0527839660644531E-3</v>
      </c>
      <c r="AH780" t="s">
        <v>7844</v>
      </c>
      <c r="AI780">
        <v>1755465886.6661119</v>
      </c>
      <c r="AJ780">
        <v>1755465886.6677971</v>
      </c>
      <c r="AK780">
        <v>1.684904098510742E-3</v>
      </c>
      <c r="AL780" t="s">
        <v>7845</v>
      </c>
      <c r="AM780">
        <v>1755465886.667798</v>
      </c>
      <c r="AN780">
        <v>1755465886.6701479</v>
      </c>
      <c r="AO780">
        <v>2.349853515625E-3</v>
      </c>
      <c r="AP780" t="s">
        <v>7846</v>
      </c>
      <c r="AQ780">
        <v>1755465886.6701479</v>
      </c>
      <c r="AR780">
        <v>1755465886.672576</v>
      </c>
      <c r="AS780">
        <v>2.4280548095703121E-3</v>
      </c>
      <c r="AT780">
        <f t="shared" si="48"/>
        <v>541.16643619537354</v>
      </c>
      <c r="AU780">
        <f t="shared" si="49"/>
        <v>1020.5050785541534</v>
      </c>
      <c r="AV780">
        <f t="shared" si="50"/>
        <v>544.21677494049072</v>
      </c>
      <c r="AW780">
        <f t="shared" si="51"/>
        <v>545.38261961936951</v>
      </c>
    </row>
    <row r="781" spans="1:49" x14ac:dyDescent="0.35">
      <c r="A781" t="s">
        <v>4055</v>
      </c>
      <c r="B781" t="s">
        <v>6056</v>
      </c>
      <c r="C781" t="s">
        <v>1553</v>
      </c>
      <c r="D781" t="s">
        <v>249</v>
      </c>
      <c r="E781">
        <v>9</v>
      </c>
      <c r="F781" t="s">
        <v>7847</v>
      </c>
      <c r="G781">
        <v>1755461912.977452</v>
      </c>
      <c r="H781">
        <v>1755462323.5180359</v>
      </c>
      <c r="I781">
        <v>410.54058408737183</v>
      </c>
      <c r="J781" t="s">
        <v>7848</v>
      </c>
      <c r="K781">
        <v>1755462323.518069</v>
      </c>
      <c r="L781">
        <v>1755462414.007277</v>
      </c>
      <c r="M781">
        <v>90.48920750617981</v>
      </c>
      <c r="N781" t="s">
        <v>7849</v>
      </c>
      <c r="O781">
        <v>1755462414.007298</v>
      </c>
      <c r="P781">
        <v>1755462441.3699789</v>
      </c>
      <c r="Q781">
        <v>27.362680912017819</v>
      </c>
      <c r="R781" t="s">
        <v>7850</v>
      </c>
      <c r="S781">
        <v>1755462441.369982</v>
      </c>
      <c r="T781">
        <v>1755462948.8615179</v>
      </c>
      <c r="U781">
        <v>507.49153614044189</v>
      </c>
      <c r="V781" t="s">
        <v>7851</v>
      </c>
      <c r="W781">
        <v>1755462948.8615201</v>
      </c>
      <c r="X781">
        <v>1755462983.9178209</v>
      </c>
      <c r="Y781">
        <v>35.056300640106201</v>
      </c>
      <c r="Z781" t="s">
        <v>7852</v>
      </c>
      <c r="AA781">
        <v>1755462983.9178231</v>
      </c>
      <c r="AB781">
        <v>1755463018.870116</v>
      </c>
      <c r="AC781">
        <v>34.952293157577508</v>
      </c>
      <c r="AD781" t="s">
        <v>7853</v>
      </c>
      <c r="AE781">
        <v>1755463018.870156</v>
      </c>
      <c r="AF781">
        <v>1755463018.872437</v>
      </c>
      <c r="AG781">
        <v>2.280950546264648E-3</v>
      </c>
      <c r="AH781" t="s">
        <v>7854</v>
      </c>
      <c r="AI781">
        <v>1755463018.8724401</v>
      </c>
      <c r="AJ781">
        <v>1755463018.8746331</v>
      </c>
      <c r="AK781">
        <v>2.193212509155273E-3</v>
      </c>
      <c r="AL781" t="s">
        <v>7855</v>
      </c>
      <c r="AM781">
        <v>1755463018.874635</v>
      </c>
      <c r="AN781">
        <v>1755463018.8773069</v>
      </c>
      <c r="AO781">
        <v>2.6712417602539058E-3</v>
      </c>
      <c r="AP781" t="s">
        <v>7856</v>
      </c>
      <c r="AQ781">
        <v>1755463018.8773079</v>
      </c>
      <c r="AR781">
        <v>1755463018.8799651</v>
      </c>
      <c r="AS781">
        <v>2.6571750640869141E-3</v>
      </c>
      <c r="AT781">
        <f t="shared" si="48"/>
        <v>528.39475345611572</v>
      </c>
      <c r="AU781">
        <f t="shared" si="49"/>
        <v>1008.5235209465027</v>
      </c>
      <c r="AV781">
        <f t="shared" si="50"/>
        <v>536.08876347541809</v>
      </c>
      <c r="AW781">
        <f t="shared" si="51"/>
        <v>535.98474192619324</v>
      </c>
    </row>
    <row r="782" spans="1:49" x14ac:dyDescent="0.35">
      <c r="A782" t="s">
        <v>4055</v>
      </c>
      <c r="B782" t="s">
        <v>6056</v>
      </c>
      <c r="C782" t="s">
        <v>1553</v>
      </c>
      <c r="D782" t="s">
        <v>350</v>
      </c>
      <c r="E782">
        <v>0</v>
      </c>
      <c r="F782" t="s">
        <v>7857</v>
      </c>
      <c r="G782">
        <v>1755465459.8268039</v>
      </c>
      <c r="H782">
        <v>1755465910.321763</v>
      </c>
      <c r="I782">
        <v>450.49495887756348</v>
      </c>
      <c r="J782" t="s">
        <v>7858</v>
      </c>
      <c r="K782">
        <v>1755465910.321785</v>
      </c>
      <c r="L782">
        <v>1755466009.8984561</v>
      </c>
      <c r="M782">
        <v>99.57667064666748</v>
      </c>
      <c r="N782" t="s">
        <v>7859</v>
      </c>
      <c r="O782">
        <v>1755466009.8984799</v>
      </c>
      <c r="P782">
        <v>1755466040.3871591</v>
      </c>
      <c r="Q782">
        <v>30.48867845535278</v>
      </c>
      <c r="R782" t="s">
        <v>7860</v>
      </c>
      <c r="S782">
        <v>1755466040.3871601</v>
      </c>
      <c r="T782">
        <v>1755466825.226161</v>
      </c>
      <c r="U782">
        <v>784.83900094032288</v>
      </c>
      <c r="V782" t="s">
        <v>7861</v>
      </c>
      <c r="W782">
        <v>1755466825.2261629</v>
      </c>
      <c r="X782">
        <v>1755466858.264349</v>
      </c>
      <c r="Y782">
        <v>33.038185834884636</v>
      </c>
      <c r="Z782" t="s">
        <v>7862</v>
      </c>
      <c r="AA782">
        <v>1755466858.2643499</v>
      </c>
      <c r="AB782">
        <v>1755466892.724673</v>
      </c>
      <c r="AC782">
        <v>34.460323095321662</v>
      </c>
      <c r="AD782" t="s">
        <v>7863</v>
      </c>
      <c r="AE782">
        <v>1755466892.724694</v>
      </c>
      <c r="AF782">
        <v>1755466892.726687</v>
      </c>
      <c r="AG782">
        <v>1.9924640655517578E-3</v>
      </c>
      <c r="AH782" t="s">
        <v>7864</v>
      </c>
      <c r="AI782">
        <v>1755466892.7266891</v>
      </c>
      <c r="AJ782">
        <v>1755466892.728281</v>
      </c>
      <c r="AK782">
        <v>1.5928745269775391E-3</v>
      </c>
      <c r="AL782" t="s">
        <v>7865</v>
      </c>
      <c r="AM782">
        <v>1755466892.728282</v>
      </c>
      <c r="AN782">
        <v>1755466892.730648</v>
      </c>
      <c r="AO782">
        <v>2.3658275604248051E-3</v>
      </c>
      <c r="AP782" t="s">
        <v>7866</v>
      </c>
      <c r="AQ782">
        <v>1755466892.730649</v>
      </c>
      <c r="AR782">
        <v>1755466892.7331491</v>
      </c>
      <c r="AS782">
        <v>2.4998188018798828E-3</v>
      </c>
      <c r="AT782">
        <f t="shared" si="48"/>
        <v>580.56230044364929</v>
      </c>
      <c r="AU782">
        <f t="shared" si="49"/>
        <v>1334.9122233390808</v>
      </c>
      <c r="AV782">
        <f t="shared" si="50"/>
        <v>583.11218118667603</v>
      </c>
      <c r="AW782">
        <f t="shared" si="51"/>
        <v>584.53445243835449</v>
      </c>
    </row>
    <row r="783" spans="1:49" x14ac:dyDescent="0.35">
      <c r="A783" t="s">
        <v>4055</v>
      </c>
      <c r="B783" t="s">
        <v>6056</v>
      </c>
      <c r="C783" t="s">
        <v>1553</v>
      </c>
      <c r="D783" t="s">
        <v>350</v>
      </c>
      <c r="E783">
        <v>1</v>
      </c>
      <c r="F783" t="s">
        <v>7867</v>
      </c>
      <c r="G783">
        <v>1755461563.6912639</v>
      </c>
      <c r="H783">
        <v>1755461980.086736</v>
      </c>
      <c r="I783">
        <v>416.39547228813171</v>
      </c>
      <c r="J783" t="s">
        <v>7868</v>
      </c>
      <c r="K783">
        <v>1755461980.086761</v>
      </c>
      <c r="L783">
        <v>1755462071.19607</v>
      </c>
      <c r="M783">
        <v>91.109309673309326</v>
      </c>
      <c r="N783" t="s">
        <v>7869</v>
      </c>
      <c r="O783">
        <v>1755462071.19609</v>
      </c>
      <c r="P783">
        <v>1755462098.533628</v>
      </c>
      <c r="Q783">
        <v>27.337538003921509</v>
      </c>
      <c r="R783" t="s">
        <v>7870</v>
      </c>
      <c r="S783">
        <v>1755462098.5336299</v>
      </c>
      <c r="T783">
        <v>1755462877.7926011</v>
      </c>
      <c r="U783">
        <v>779.25897145271301</v>
      </c>
      <c r="V783" t="s">
        <v>7871</v>
      </c>
      <c r="W783">
        <v>1755462877.792603</v>
      </c>
      <c r="X783">
        <v>1755462907.782773</v>
      </c>
      <c r="Y783">
        <v>29.990170955657959</v>
      </c>
      <c r="Z783" t="s">
        <v>7872</v>
      </c>
      <c r="AA783">
        <v>1755462907.782774</v>
      </c>
      <c r="AB783">
        <v>1755462938.990705</v>
      </c>
      <c r="AC783">
        <v>31.207930564880371</v>
      </c>
      <c r="AD783" t="s">
        <v>7873</v>
      </c>
      <c r="AE783">
        <v>1755462938.990726</v>
      </c>
      <c r="AF783">
        <v>1755462938.992841</v>
      </c>
      <c r="AG783">
        <v>2.1159648895263672E-3</v>
      </c>
      <c r="AH783" t="s">
        <v>7874</v>
      </c>
      <c r="AI783">
        <v>1755462938.9928429</v>
      </c>
      <c r="AJ783">
        <v>1755462938.9944861</v>
      </c>
      <c r="AK783">
        <v>1.6434192657470701E-3</v>
      </c>
      <c r="AL783" t="s">
        <v>7875</v>
      </c>
      <c r="AM783">
        <v>1755462938.994487</v>
      </c>
      <c r="AN783">
        <v>1755462938.9968381</v>
      </c>
      <c r="AO783">
        <v>2.3515224456787109E-3</v>
      </c>
      <c r="AP783" t="s">
        <v>7876</v>
      </c>
      <c r="AQ783">
        <v>1755462938.996839</v>
      </c>
      <c r="AR783">
        <v>1755462938.9992621</v>
      </c>
      <c r="AS783">
        <v>2.4228096008300781E-3</v>
      </c>
      <c r="AT783">
        <f t="shared" si="48"/>
        <v>534.84443593025208</v>
      </c>
      <c r="AU783">
        <f t="shared" si="49"/>
        <v>1286.7653968334198</v>
      </c>
      <c r="AV783">
        <f t="shared" si="50"/>
        <v>537.49730443954468</v>
      </c>
      <c r="AW783">
        <f t="shared" si="51"/>
        <v>538.71513533592224</v>
      </c>
    </row>
    <row r="784" spans="1:49" x14ac:dyDescent="0.35">
      <c r="A784" t="s">
        <v>4055</v>
      </c>
      <c r="B784" t="s">
        <v>6056</v>
      </c>
      <c r="C784" t="s">
        <v>1553</v>
      </c>
      <c r="D784" t="s">
        <v>350</v>
      </c>
      <c r="E784">
        <v>2</v>
      </c>
      <c r="F784" t="s">
        <v>7877</v>
      </c>
      <c r="G784">
        <v>1755463993.560179</v>
      </c>
      <c r="H784">
        <v>1755464446.931355</v>
      </c>
      <c r="I784">
        <v>453.37117600440979</v>
      </c>
      <c r="J784" t="s">
        <v>7878</v>
      </c>
      <c r="K784">
        <v>1755464446.9313819</v>
      </c>
      <c r="L784">
        <v>1755464542.084435</v>
      </c>
      <c r="M784">
        <v>95.153052568435669</v>
      </c>
      <c r="N784" t="s">
        <v>7879</v>
      </c>
      <c r="O784">
        <v>1755464542.0844641</v>
      </c>
      <c r="P784">
        <v>1755464570.5152521</v>
      </c>
      <c r="Q784">
        <v>28.43078780174255</v>
      </c>
      <c r="R784" t="s">
        <v>7880</v>
      </c>
      <c r="S784">
        <v>1755464570.515255</v>
      </c>
      <c r="T784">
        <v>1755465353.475347</v>
      </c>
      <c r="U784">
        <v>782.96009254455566</v>
      </c>
      <c r="V784" t="s">
        <v>7881</v>
      </c>
      <c r="W784">
        <v>1755465353.4753489</v>
      </c>
      <c r="X784">
        <v>1755465385.30639</v>
      </c>
      <c r="Y784">
        <v>31.831041097640991</v>
      </c>
      <c r="Z784" t="s">
        <v>7882</v>
      </c>
      <c r="AA784">
        <v>1755465385.306392</v>
      </c>
      <c r="AB784">
        <v>1755465418.619024</v>
      </c>
      <c r="AC784">
        <v>33.31263256072998</v>
      </c>
      <c r="AD784" t="s">
        <v>7883</v>
      </c>
      <c r="AE784">
        <v>1755465418.6190519</v>
      </c>
      <c r="AF784">
        <v>1755465418.6212151</v>
      </c>
      <c r="AG784">
        <v>2.162694931030273E-3</v>
      </c>
      <c r="AH784" t="s">
        <v>7884</v>
      </c>
      <c r="AI784">
        <v>1755465418.6212161</v>
      </c>
      <c r="AJ784">
        <v>1755465418.623342</v>
      </c>
      <c r="AK784">
        <v>2.1255016326904301E-3</v>
      </c>
      <c r="AL784" t="s">
        <v>7885</v>
      </c>
      <c r="AM784">
        <v>1755465418.6233439</v>
      </c>
      <c r="AN784">
        <v>1755465418.626157</v>
      </c>
      <c r="AO784">
        <v>2.8133392333984379E-3</v>
      </c>
      <c r="AP784" t="s">
        <v>7886</v>
      </c>
      <c r="AQ784">
        <v>1755465418.626159</v>
      </c>
      <c r="AR784">
        <v>1755465418.6294401</v>
      </c>
      <c r="AS784">
        <v>3.2811164855957031E-3</v>
      </c>
      <c r="AT784">
        <f t="shared" si="48"/>
        <v>576.95717906951904</v>
      </c>
      <c r="AU784">
        <f t="shared" si="49"/>
        <v>1331.4864466190338</v>
      </c>
      <c r="AV784">
        <f t="shared" si="50"/>
        <v>580.35808300971985</v>
      </c>
      <c r="AW784">
        <f t="shared" si="51"/>
        <v>581.84014225006104</v>
      </c>
    </row>
    <row r="785" spans="1:49" x14ac:dyDescent="0.35">
      <c r="A785" t="s">
        <v>4055</v>
      </c>
      <c r="B785" t="s">
        <v>6056</v>
      </c>
      <c r="C785" t="s">
        <v>1553</v>
      </c>
      <c r="D785" t="s">
        <v>350</v>
      </c>
      <c r="E785">
        <v>3</v>
      </c>
      <c r="F785" t="s">
        <v>7887</v>
      </c>
      <c r="G785">
        <v>1755467142.066699</v>
      </c>
      <c r="H785">
        <v>1755467568.38885</v>
      </c>
      <c r="I785">
        <v>426.32215142250061</v>
      </c>
      <c r="J785" t="s">
        <v>7888</v>
      </c>
      <c r="K785">
        <v>1755467568.3888769</v>
      </c>
      <c r="L785">
        <v>1755467658.5308111</v>
      </c>
      <c r="M785">
        <v>90.141933917999268</v>
      </c>
      <c r="N785" t="s">
        <v>7889</v>
      </c>
      <c r="O785">
        <v>1755467658.530833</v>
      </c>
      <c r="P785">
        <v>1755467686.050874</v>
      </c>
      <c r="Q785">
        <v>27.520041227340698</v>
      </c>
      <c r="R785" t="s">
        <v>7890</v>
      </c>
      <c r="S785">
        <v>1755467686.0508759</v>
      </c>
      <c r="T785">
        <v>1755468409.2495911</v>
      </c>
      <c r="U785">
        <v>723.19871497154236</v>
      </c>
      <c r="V785" t="s">
        <v>7891</v>
      </c>
      <c r="W785">
        <v>1755468409.249593</v>
      </c>
      <c r="X785">
        <v>1755468439.6526589</v>
      </c>
      <c r="Y785">
        <v>30.403066635131839</v>
      </c>
      <c r="Z785" t="s">
        <v>7892</v>
      </c>
      <c r="AA785">
        <v>1755468439.6526611</v>
      </c>
      <c r="AB785">
        <v>1755468471.723237</v>
      </c>
      <c r="AC785">
        <v>32.070575475692749</v>
      </c>
      <c r="AD785" t="s">
        <v>7893</v>
      </c>
      <c r="AE785">
        <v>1755468471.7232611</v>
      </c>
      <c r="AF785">
        <v>1755468471.7252419</v>
      </c>
      <c r="AG785">
        <v>1.9805431365966801E-3</v>
      </c>
      <c r="AH785" t="s">
        <v>7894</v>
      </c>
      <c r="AI785">
        <v>1755468471.7252431</v>
      </c>
      <c r="AJ785">
        <v>1755468471.7269249</v>
      </c>
      <c r="AK785">
        <v>1.6815662384033201E-3</v>
      </c>
      <c r="AL785" t="s">
        <v>7895</v>
      </c>
      <c r="AM785">
        <v>1755468471.7269249</v>
      </c>
      <c r="AN785">
        <v>1755468471.7293119</v>
      </c>
      <c r="AO785">
        <v>2.3870468139648442E-3</v>
      </c>
      <c r="AP785" t="s">
        <v>7896</v>
      </c>
      <c r="AQ785">
        <v>1755468471.7293129</v>
      </c>
      <c r="AR785">
        <v>1755468471.7317851</v>
      </c>
      <c r="AS785">
        <v>2.471685409545898E-3</v>
      </c>
      <c r="AT785">
        <f t="shared" si="48"/>
        <v>543.98610711097717</v>
      </c>
      <c r="AU785">
        <f t="shared" si="49"/>
        <v>1239.6644818782806</v>
      </c>
      <c r="AV785">
        <f t="shared" si="50"/>
        <v>546.86953902244568</v>
      </c>
      <c r="AW785">
        <f t="shared" si="51"/>
        <v>548.53713250160217</v>
      </c>
    </row>
    <row r="786" spans="1:49" x14ac:dyDescent="0.35">
      <c r="A786" t="s">
        <v>4055</v>
      </c>
      <c r="B786" t="s">
        <v>6056</v>
      </c>
      <c r="C786" t="s">
        <v>1553</v>
      </c>
      <c r="D786" t="s">
        <v>350</v>
      </c>
      <c r="E786">
        <v>4</v>
      </c>
      <c r="F786" t="s">
        <v>7897</v>
      </c>
      <c r="G786">
        <v>1755466454.2487869</v>
      </c>
      <c r="H786">
        <v>1755466873.9068301</v>
      </c>
      <c r="I786">
        <v>419.65804266929632</v>
      </c>
      <c r="J786" t="s">
        <v>7898</v>
      </c>
      <c r="K786">
        <v>1755466873.906858</v>
      </c>
      <c r="L786">
        <v>1755466965.5222161</v>
      </c>
      <c r="M786">
        <v>91.615357875823975</v>
      </c>
      <c r="N786" t="s">
        <v>7899</v>
      </c>
      <c r="O786">
        <v>1755466965.522233</v>
      </c>
      <c r="P786">
        <v>1755466995.232306</v>
      </c>
      <c r="Q786">
        <v>29.710073471069339</v>
      </c>
      <c r="R786" t="s">
        <v>7900</v>
      </c>
      <c r="S786">
        <v>1755466995.2323079</v>
      </c>
      <c r="T786">
        <v>1755467730.8270409</v>
      </c>
      <c r="U786">
        <v>735.59473323822021</v>
      </c>
      <c r="V786" t="s">
        <v>7901</v>
      </c>
      <c r="W786">
        <v>1755467730.8270431</v>
      </c>
      <c r="X786">
        <v>1755467769.983501</v>
      </c>
      <c r="Y786">
        <v>39.156458616256707</v>
      </c>
      <c r="Z786" t="s">
        <v>7902</v>
      </c>
      <c r="AA786">
        <v>1755467769.9835031</v>
      </c>
      <c r="AB786">
        <v>1755467813.160439</v>
      </c>
      <c r="AC786">
        <v>43.176936149597168</v>
      </c>
      <c r="AD786" t="s">
        <v>7903</v>
      </c>
      <c r="AE786">
        <v>1755467813.160465</v>
      </c>
      <c r="AF786">
        <v>1755467813.163054</v>
      </c>
      <c r="AG786">
        <v>2.5885105133056641E-3</v>
      </c>
      <c r="AH786" t="s">
        <v>7904</v>
      </c>
      <c r="AI786">
        <v>1755467813.1630559</v>
      </c>
      <c r="AJ786">
        <v>1755467813.165143</v>
      </c>
      <c r="AK786">
        <v>2.0873546600341801E-3</v>
      </c>
      <c r="AL786" t="s">
        <v>7905</v>
      </c>
      <c r="AM786">
        <v>1755467813.165144</v>
      </c>
      <c r="AN786">
        <v>1755467813.1680889</v>
      </c>
      <c r="AO786">
        <v>2.944707870483398E-3</v>
      </c>
      <c r="AP786" t="s">
        <v>7906</v>
      </c>
      <c r="AQ786">
        <v>1755467813.1680889</v>
      </c>
      <c r="AR786">
        <v>1755467813.17099</v>
      </c>
      <c r="AS786">
        <v>2.9006004333496089E-3</v>
      </c>
      <c r="AT786">
        <f t="shared" si="48"/>
        <v>540.98606252670299</v>
      </c>
      <c r="AU786">
        <f t="shared" si="49"/>
        <v>1246.8702211380005</v>
      </c>
      <c r="AV786">
        <f t="shared" si="50"/>
        <v>550.43280386924744</v>
      </c>
      <c r="AW786">
        <f t="shared" si="51"/>
        <v>554.45323729515076</v>
      </c>
    </row>
    <row r="787" spans="1:49" x14ac:dyDescent="0.35">
      <c r="A787" t="s">
        <v>4055</v>
      </c>
      <c r="B787" t="s">
        <v>6056</v>
      </c>
      <c r="C787" t="s">
        <v>1553</v>
      </c>
      <c r="D787" t="s">
        <v>350</v>
      </c>
      <c r="E787">
        <v>5</v>
      </c>
      <c r="F787" t="s">
        <v>7907</v>
      </c>
      <c r="G787">
        <v>1755467141.920722</v>
      </c>
      <c r="H787">
        <v>1755467548.913022</v>
      </c>
      <c r="I787">
        <v>406.99230003356928</v>
      </c>
      <c r="J787" t="s">
        <v>7908</v>
      </c>
      <c r="K787">
        <v>1755467548.9130571</v>
      </c>
      <c r="L787">
        <v>1755467640.074836</v>
      </c>
      <c r="M787">
        <v>91.161779642105103</v>
      </c>
      <c r="N787" t="s">
        <v>7909</v>
      </c>
      <c r="O787">
        <v>1755467640.074861</v>
      </c>
      <c r="P787">
        <v>1755467667.4589951</v>
      </c>
      <c r="Q787">
        <v>27.384133577346802</v>
      </c>
      <c r="R787" t="s">
        <v>7910</v>
      </c>
      <c r="S787">
        <v>1755467667.458998</v>
      </c>
      <c r="T787">
        <v>1755468405.038914</v>
      </c>
      <c r="U787">
        <v>737.57991600036621</v>
      </c>
      <c r="V787" t="s">
        <v>7911</v>
      </c>
      <c r="W787">
        <v>1755468405.0389161</v>
      </c>
      <c r="X787">
        <v>1755468435.2926321</v>
      </c>
      <c r="Y787">
        <v>30.253715991973881</v>
      </c>
      <c r="Z787" t="s">
        <v>7912</v>
      </c>
      <c r="AA787">
        <v>1755468435.292634</v>
      </c>
      <c r="AB787">
        <v>1755468466.708369</v>
      </c>
      <c r="AC787">
        <v>31.415735483169559</v>
      </c>
      <c r="AD787" t="s">
        <v>7913</v>
      </c>
      <c r="AE787">
        <v>1755468466.708396</v>
      </c>
      <c r="AF787">
        <v>1755468466.7103901</v>
      </c>
      <c r="AG787">
        <v>1.9934177398681641E-3</v>
      </c>
      <c r="AH787" t="s">
        <v>7914</v>
      </c>
      <c r="AI787">
        <v>1755468466.710391</v>
      </c>
      <c r="AJ787">
        <v>1755468466.71208</v>
      </c>
      <c r="AK787">
        <v>1.6894340515136721E-3</v>
      </c>
      <c r="AL787" t="s">
        <v>7915</v>
      </c>
      <c r="AM787">
        <v>1755468466.712081</v>
      </c>
      <c r="AN787">
        <v>1755468466.714457</v>
      </c>
      <c r="AO787">
        <v>2.3758411407470699E-3</v>
      </c>
      <c r="AP787" t="s">
        <v>7916</v>
      </c>
      <c r="AQ787">
        <v>1755468466.714458</v>
      </c>
      <c r="AR787">
        <v>1755468466.716887</v>
      </c>
      <c r="AS787">
        <v>2.429723739624023E-3</v>
      </c>
      <c r="AT787">
        <f t="shared" si="48"/>
        <v>525.54020667076111</v>
      </c>
      <c r="AU787">
        <f t="shared" si="49"/>
        <v>1235.7356851100922</v>
      </c>
      <c r="AV787">
        <f t="shared" si="50"/>
        <v>528.41017150878906</v>
      </c>
      <c r="AW787">
        <f t="shared" si="51"/>
        <v>529.57224488258362</v>
      </c>
    </row>
    <row r="788" spans="1:49" x14ac:dyDescent="0.35">
      <c r="A788" t="s">
        <v>4055</v>
      </c>
      <c r="B788" t="s">
        <v>6056</v>
      </c>
      <c r="C788" t="s">
        <v>1553</v>
      </c>
      <c r="D788" t="s">
        <v>350</v>
      </c>
      <c r="E788">
        <v>6</v>
      </c>
      <c r="F788" t="s">
        <v>7917</v>
      </c>
      <c r="G788">
        <v>1755467212.6556621</v>
      </c>
      <c r="H788">
        <v>1755467666.394484</v>
      </c>
      <c r="I788">
        <v>453.73882269859308</v>
      </c>
      <c r="J788" t="s">
        <v>7918</v>
      </c>
      <c r="K788">
        <v>1755467666.3945279</v>
      </c>
      <c r="L788">
        <v>1755467765.97277</v>
      </c>
      <c r="M788">
        <v>99.578242540359497</v>
      </c>
      <c r="N788" t="s">
        <v>7919</v>
      </c>
      <c r="O788">
        <v>1755467765.9727941</v>
      </c>
      <c r="P788">
        <v>1755467794.033376</v>
      </c>
      <c r="Q788">
        <v>28.060581922531131</v>
      </c>
      <c r="R788" t="s">
        <v>7920</v>
      </c>
      <c r="S788">
        <v>1755467794.0333779</v>
      </c>
      <c r="T788">
        <v>1755468575.6981239</v>
      </c>
      <c r="U788">
        <v>781.66474628448486</v>
      </c>
      <c r="V788" t="s">
        <v>7921</v>
      </c>
      <c r="W788">
        <v>1755468575.6981261</v>
      </c>
      <c r="X788">
        <v>1755468605.4474969</v>
      </c>
      <c r="Y788">
        <v>29.749371528625488</v>
      </c>
      <c r="Z788" t="s">
        <v>7922</v>
      </c>
      <c r="AA788">
        <v>1755468605.4475</v>
      </c>
      <c r="AB788">
        <v>1755468636.3896151</v>
      </c>
      <c r="AC788">
        <v>30.942115068435669</v>
      </c>
      <c r="AD788" t="s">
        <v>7923</v>
      </c>
      <c r="AE788">
        <v>1755468636.389653</v>
      </c>
      <c r="AF788">
        <v>1755468636.3917241</v>
      </c>
      <c r="AG788">
        <v>2.0704269409179692E-3</v>
      </c>
      <c r="AH788" t="s">
        <v>7924</v>
      </c>
      <c r="AI788">
        <v>1755468636.3917251</v>
      </c>
      <c r="AJ788">
        <v>1755468636.39342</v>
      </c>
      <c r="AK788">
        <v>1.6953945159912109E-3</v>
      </c>
      <c r="AL788" t="s">
        <v>7925</v>
      </c>
      <c r="AM788">
        <v>1755468636.3934209</v>
      </c>
      <c r="AN788">
        <v>1755468636.395818</v>
      </c>
      <c r="AO788">
        <v>2.3977756500244141E-3</v>
      </c>
      <c r="AP788" t="s">
        <v>7926</v>
      </c>
      <c r="AQ788">
        <v>1755468636.3958189</v>
      </c>
      <c r="AR788">
        <v>1755468636.398247</v>
      </c>
      <c r="AS788">
        <v>2.4280548095703121E-3</v>
      </c>
      <c r="AT788">
        <f t="shared" si="48"/>
        <v>581.37971758842468</v>
      </c>
      <c r="AU788">
        <f t="shared" si="49"/>
        <v>1334.9835069179535</v>
      </c>
      <c r="AV788">
        <f t="shared" si="50"/>
        <v>583.06883454322815</v>
      </c>
      <c r="AW788">
        <f t="shared" si="51"/>
        <v>584.26160836219788</v>
      </c>
    </row>
    <row r="789" spans="1:49" x14ac:dyDescent="0.35">
      <c r="A789" t="s">
        <v>4055</v>
      </c>
      <c r="B789" t="s">
        <v>6056</v>
      </c>
      <c r="C789" t="s">
        <v>1553</v>
      </c>
      <c r="D789" t="s">
        <v>350</v>
      </c>
      <c r="E789">
        <v>7</v>
      </c>
      <c r="F789" t="s">
        <v>7927</v>
      </c>
      <c r="G789">
        <v>1755466233.380816</v>
      </c>
      <c r="H789">
        <v>1755466654.7385621</v>
      </c>
      <c r="I789">
        <v>421.357745885849</v>
      </c>
      <c r="J789" t="s">
        <v>7928</v>
      </c>
      <c r="K789">
        <v>1755466654.73859</v>
      </c>
      <c r="L789">
        <v>1755466742.9860151</v>
      </c>
      <c r="M789">
        <v>88.247425079345703</v>
      </c>
      <c r="N789" t="s">
        <v>7929</v>
      </c>
      <c r="O789">
        <v>1755466742.9860361</v>
      </c>
      <c r="P789">
        <v>1755466770.170248</v>
      </c>
      <c r="Q789">
        <v>27.18421196937561</v>
      </c>
      <c r="R789" t="s">
        <v>7930</v>
      </c>
      <c r="S789">
        <v>1755466770.1702499</v>
      </c>
      <c r="T789">
        <v>1755467511.017997</v>
      </c>
      <c r="U789">
        <v>740.84774684906006</v>
      </c>
      <c r="V789" t="s">
        <v>7931</v>
      </c>
      <c r="W789">
        <v>1755467511.017998</v>
      </c>
      <c r="X789">
        <v>1755467542.7664111</v>
      </c>
      <c r="Y789">
        <v>31.7484130859375</v>
      </c>
      <c r="Z789" t="s">
        <v>7932</v>
      </c>
      <c r="AA789">
        <v>1755467542.766412</v>
      </c>
      <c r="AB789">
        <v>1755467576.227663</v>
      </c>
      <c r="AC789">
        <v>33.46125054359436</v>
      </c>
      <c r="AD789" t="s">
        <v>7933</v>
      </c>
      <c r="AE789">
        <v>1755467576.2276821</v>
      </c>
      <c r="AF789">
        <v>1755467576.229769</v>
      </c>
      <c r="AG789">
        <v>2.0875930786132808E-3</v>
      </c>
      <c r="AH789" t="s">
        <v>7934</v>
      </c>
      <c r="AI789">
        <v>1755467576.2297699</v>
      </c>
      <c r="AJ789">
        <v>1755467576.231446</v>
      </c>
      <c r="AK789">
        <v>1.6753673553466799E-3</v>
      </c>
      <c r="AL789" t="s">
        <v>7935</v>
      </c>
      <c r="AM789">
        <v>1755467576.231447</v>
      </c>
      <c r="AN789">
        <v>1755467576.233824</v>
      </c>
      <c r="AO789">
        <v>2.3770332336425781E-3</v>
      </c>
      <c r="AP789" t="s">
        <v>7936</v>
      </c>
      <c r="AQ789">
        <v>1755467576.233824</v>
      </c>
      <c r="AR789">
        <v>1755467576.2362881</v>
      </c>
      <c r="AS789">
        <v>2.4631023406982422E-3</v>
      </c>
      <c r="AT789">
        <f t="shared" si="48"/>
        <v>536.79147052764893</v>
      </c>
      <c r="AU789">
        <f t="shared" si="49"/>
        <v>1250.4545931816101</v>
      </c>
      <c r="AV789">
        <f t="shared" si="50"/>
        <v>541.35596108436584</v>
      </c>
      <c r="AW789">
        <f t="shared" si="51"/>
        <v>543.06888461112976</v>
      </c>
    </row>
    <row r="790" spans="1:49" x14ac:dyDescent="0.35">
      <c r="A790" t="s">
        <v>4055</v>
      </c>
      <c r="B790" t="s">
        <v>6056</v>
      </c>
      <c r="C790" t="s">
        <v>1553</v>
      </c>
      <c r="D790" t="s">
        <v>350</v>
      </c>
      <c r="E790">
        <v>8</v>
      </c>
      <c r="F790" t="s">
        <v>7937</v>
      </c>
      <c r="G790">
        <v>1755461219.910486</v>
      </c>
      <c r="H790">
        <v>1755461633.999265</v>
      </c>
      <c r="I790">
        <v>414.08877992629999</v>
      </c>
      <c r="J790" t="s">
        <v>7938</v>
      </c>
      <c r="K790">
        <v>1755461633.9992919</v>
      </c>
      <c r="L790">
        <v>1755461721.9844911</v>
      </c>
      <c r="M790">
        <v>87.985199213027954</v>
      </c>
      <c r="N790" t="s">
        <v>7939</v>
      </c>
      <c r="O790">
        <v>1755461721.984514</v>
      </c>
      <c r="P790">
        <v>1755461749.036587</v>
      </c>
      <c r="Q790">
        <v>27.052072525024411</v>
      </c>
      <c r="R790" t="s">
        <v>7940</v>
      </c>
      <c r="S790">
        <v>1755461749.036588</v>
      </c>
      <c r="T790">
        <v>1755462503.181566</v>
      </c>
      <c r="U790">
        <v>754.14497804641724</v>
      </c>
      <c r="V790" t="s">
        <v>7941</v>
      </c>
      <c r="W790">
        <v>1755462503.1815679</v>
      </c>
      <c r="X790">
        <v>1755462532.986757</v>
      </c>
      <c r="Y790">
        <v>29.80518913269043</v>
      </c>
      <c r="Z790" t="s">
        <v>7942</v>
      </c>
      <c r="AA790">
        <v>1755462532.9867589</v>
      </c>
      <c r="AB790">
        <v>1755462563.8386719</v>
      </c>
      <c r="AC790">
        <v>30.851912975311279</v>
      </c>
      <c r="AD790" t="s">
        <v>7943</v>
      </c>
      <c r="AE790">
        <v>1755462563.8386941</v>
      </c>
      <c r="AF790">
        <v>1755462563.840627</v>
      </c>
      <c r="AG790">
        <v>1.933813095092773E-3</v>
      </c>
      <c r="AH790" t="s">
        <v>7944</v>
      </c>
      <c r="AI790">
        <v>1755462563.8406291</v>
      </c>
      <c r="AJ790">
        <v>1755462563.842381</v>
      </c>
      <c r="AK790">
        <v>1.7514228820800779E-3</v>
      </c>
      <c r="AL790" t="s">
        <v>7945</v>
      </c>
      <c r="AM790">
        <v>1755462563.842381</v>
      </c>
      <c r="AN790">
        <v>1755462563.844734</v>
      </c>
      <c r="AO790">
        <v>2.3529529571533199E-3</v>
      </c>
      <c r="AP790" t="s">
        <v>7946</v>
      </c>
      <c r="AQ790">
        <v>1755462563.8447349</v>
      </c>
      <c r="AR790">
        <v>1755462563.8471451</v>
      </c>
      <c r="AS790">
        <v>2.4099349975585942E-3</v>
      </c>
      <c r="AT790">
        <f t="shared" si="48"/>
        <v>529.1279854774474</v>
      </c>
      <c r="AU790">
        <f t="shared" si="49"/>
        <v>1256.2207086086273</v>
      </c>
      <c r="AV790">
        <f t="shared" si="50"/>
        <v>531.88152122497559</v>
      </c>
      <c r="AW790">
        <f t="shared" si="51"/>
        <v>532.92830204963684</v>
      </c>
    </row>
    <row r="791" spans="1:49" x14ac:dyDescent="0.35">
      <c r="A791" t="s">
        <v>4055</v>
      </c>
      <c r="B791" t="s">
        <v>6056</v>
      </c>
      <c r="C791" t="s">
        <v>1553</v>
      </c>
      <c r="D791" t="s">
        <v>350</v>
      </c>
      <c r="E791">
        <v>9</v>
      </c>
      <c r="F791" t="s">
        <v>7947</v>
      </c>
      <c r="G791">
        <v>1755465720.0877981</v>
      </c>
      <c r="H791">
        <v>1755466150.502224</v>
      </c>
      <c r="I791">
        <v>430.41442608833307</v>
      </c>
      <c r="J791" t="s">
        <v>7948</v>
      </c>
      <c r="K791">
        <v>1755466150.5022621</v>
      </c>
      <c r="L791">
        <v>1755466242.8684621</v>
      </c>
      <c r="M791">
        <v>92.366199731826782</v>
      </c>
      <c r="N791" t="s">
        <v>7949</v>
      </c>
      <c r="O791">
        <v>1755466242.8684869</v>
      </c>
      <c r="P791">
        <v>1755466272.0403609</v>
      </c>
      <c r="Q791">
        <v>29.171874284744259</v>
      </c>
      <c r="R791" t="s">
        <v>7950</v>
      </c>
      <c r="S791">
        <v>1755466272.040364</v>
      </c>
      <c r="T791">
        <v>1755467010.7516229</v>
      </c>
      <c r="U791">
        <v>738.71125936508179</v>
      </c>
      <c r="V791" t="s">
        <v>7951</v>
      </c>
      <c r="W791">
        <v>1755467010.7516251</v>
      </c>
      <c r="X791">
        <v>1755467042.563771</v>
      </c>
      <c r="Y791">
        <v>31.81214618682861</v>
      </c>
      <c r="Z791" t="s">
        <v>7952</v>
      </c>
      <c r="AA791">
        <v>1755467042.5637729</v>
      </c>
      <c r="AB791">
        <v>1755467075.504499</v>
      </c>
      <c r="AC791">
        <v>32.940725803375237</v>
      </c>
      <c r="AD791" t="s">
        <v>7953</v>
      </c>
      <c r="AE791">
        <v>1755467075.5045259</v>
      </c>
      <c r="AF791">
        <v>1755467075.506609</v>
      </c>
      <c r="AG791">
        <v>2.083063125610352E-3</v>
      </c>
      <c r="AH791" t="s">
        <v>7954</v>
      </c>
      <c r="AI791">
        <v>1755467075.5066111</v>
      </c>
      <c r="AJ791">
        <v>1755467075.5083361</v>
      </c>
      <c r="AK791">
        <v>1.725196838378906E-3</v>
      </c>
      <c r="AL791" t="s">
        <v>7955</v>
      </c>
      <c r="AM791">
        <v>1755467075.508337</v>
      </c>
      <c r="AN791">
        <v>1755467075.510776</v>
      </c>
      <c r="AO791">
        <v>2.4390220642089839E-3</v>
      </c>
      <c r="AP791" t="s">
        <v>7956</v>
      </c>
      <c r="AQ791">
        <v>1755467075.510776</v>
      </c>
      <c r="AR791">
        <v>1755467075.5131631</v>
      </c>
      <c r="AS791">
        <v>2.3868083953857422E-3</v>
      </c>
      <c r="AT791">
        <f t="shared" si="48"/>
        <v>551.95458316802979</v>
      </c>
      <c r="AU791">
        <f t="shared" si="49"/>
        <v>1261.4936103820801</v>
      </c>
      <c r="AV791">
        <f t="shared" si="50"/>
        <v>554.59521102905273</v>
      </c>
      <c r="AW791">
        <f t="shared" si="51"/>
        <v>555.72373843193054</v>
      </c>
    </row>
    <row r="792" spans="1:49" x14ac:dyDescent="0.35">
      <c r="A792" t="s">
        <v>4055</v>
      </c>
      <c r="B792" t="s">
        <v>6056</v>
      </c>
      <c r="C792" t="s">
        <v>1553</v>
      </c>
      <c r="D792" t="s">
        <v>451</v>
      </c>
      <c r="E792">
        <v>0</v>
      </c>
      <c r="F792" t="s">
        <v>7957</v>
      </c>
      <c r="G792">
        <v>1755465229.854965</v>
      </c>
      <c r="H792">
        <v>1755465645.333879</v>
      </c>
      <c r="I792">
        <v>415.47891354560852</v>
      </c>
      <c r="J792" t="s">
        <v>7958</v>
      </c>
      <c r="K792">
        <v>1755465645.3339119</v>
      </c>
      <c r="L792">
        <v>1755465735.842432</v>
      </c>
      <c r="M792">
        <v>90.508520126342773</v>
      </c>
      <c r="N792" t="s">
        <v>7959</v>
      </c>
      <c r="O792">
        <v>1755465735.8424499</v>
      </c>
      <c r="P792">
        <v>1755465763.0086529</v>
      </c>
      <c r="Q792">
        <v>27.16620302200317</v>
      </c>
      <c r="R792" t="s">
        <v>7960</v>
      </c>
      <c r="S792">
        <v>1755465763.008656</v>
      </c>
      <c r="T792">
        <v>1755466551.1268461</v>
      </c>
      <c r="U792">
        <v>788.1181902885437</v>
      </c>
      <c r="V792" t="s">
        <v>7961</v>
      </c>
      <c r="W792">
        <v>1755466551.126848</v>
      </c>
      <c r="X792">
        <v>1755466581.6350861</v>
      </c>
      <c r="Y792">
        <v>30.508238554000851</v>
      </c>
      <c r="Z792" t="s">
        <v>7962</v>
      </c>
      <c r="AA792">
        <v>1755466581.635088</v>
      </c>
      <c r="AB792">
        <v>1755466613.100698</v>
      </c>
      <c r="AC792">
        <v>31.46560978889465</v>
      </c>
      <c r="AD792" t="s">
        <v>7963</v>
      </c>
      <c r="AE792">
        <v>1755466613.100723</v>
      </c>
      <c r="AF792">
        <v>1755466613.1026499</v>
      </c>
      <c r="AG792">
        <v>1.927375793457031E-3</v>
      </c>
      <c r="AH792" t="s">
        <v>7964</v>
      </c>
      <c r="AI792">
        <v>1755466613.1026509</v>
      </c>
      <c r="AJ792">
        <v>1755466613.1042161</v>
      </c>
      <c r="AK792">
        <v>1.565217971801758E-3</v>
      </c>
      <c r="AL792" t="s">
        <v>7965</v>
      </c>
      <c r="AM792">
        <v>1755466613.1042171</v>
      </c>
      <c r="AN792">
        <v>1755466613.1064889</v>
      </c>
      <c r="AO792">
        <v>2.2723674774169922E-3</v>
      </c>
      <c r="AP792" t="s">
        <v>7966</v>
      </c>
      <c r="AQ792">
        <v>1755466613.1064899</v>
      </c>
      <c r="AR792">
        <v>1755466613.1089089</v>
      </c>
      <c r="AS792">
        <v>2.4194717407226558E-3</v>
      </c>
      <c r="AT792">
        <f t="shared" si="48"/>
        <v>533.15556406974792</v>
      </c>
      <c r="AU792">
        <f t="shared" si="49"/>
        <v>1294.1071891784668</v>
      </c>
      <c r="AV792">
        <f t="shared" si="50"/>
        <v>536.49794459342957</v>
      </c>
      <c r="AW792">
        <f t="shared" si="51"/>
        <v>537.45546293258667</v>
      </c>
    </row>
    <row r="793" spans="1:49" x14ac:dyDescent="0.35">
      <c r="A793" t="s">
        <v>4055</v>
      </c>
      <c r="B793" t="s">
        <v>6056</v>
      </c>
      <c r="C793" t="s">
        <v>1553</v>
      </c>
      <c r="D793" t="s">
        <v>451</v>
      </c>
      <c r="E793">
        <v>1</v>
      </c>
      <c r="F793" t="s">
        <v>7967</v>
      </c>
      <c r="G793">
        <v>1755465755.3862081</v>
      </c>
      <c r="H793">
        <v>1755466180.05988</v>
      </c>
      <c r="I793">
        <v>424.67367219924932</v>
      </c>
      <c r="J793" t="s">
        <v>7968</v>
      </c>
      <c r="K793">
        <v>1755466180.0599201</v>
      </c>
      <c r="L793">
        <v>1755466268.357666</v>
      </c>
      <c r="M793">
        <v>88.297745943069458</v>
      </c>
      <c r="N793" t="s">
        <v>7969</v>
      </c>
      <c r="O793">
        <v>1755466268.3576889</v>
      </c>
      <c r="P793">
        <v>1755466295.485338</v>
      </c>
      <c r="Q793">
        <v>27.127649545669559</v>
      </c>
      <c r="R793" t="s">
        <v>7970</v>
      </c>
      <c r="S793">
        <v>1755466295.4853401</v>
      </c>
      <c r="T793">
        <v>1755467082.0675089</v>
      </c>
      <c r="U793">
        <v>786.58216905593872</v>
      </c>
      <c r="V793" t="s">
        <v>7971</v>
      </c>
      <c r="W793">
        <v>1755467082.0675111</v>
      </c>
      <c r="X793">
        <v>1755467111.979656</v>
      </c>
      <c r="Y793">
        <v>29.912144660949711</v>
      </c>
      <c r="Z793" t="s">
        <v>7972</v>
      </c>
      <c r="AA793">
        <v>1755467111.9796569</v>
      </c>
      <c r="AB793">
        <v>1755467142.9865799</v>
      </c>
      <c r="AC793">
        <v>31.006922721862789</v>
      </c>
      <c r="AD793" t="s">
        <v>7973</v>
      </c>
      <c r="AE793">
        <v>1755467142.9866109</v>
      </c>
      <c r="AF793">
        <v>1755467142.9885831</v>
      </c>
      <c r="AG793">
        <v>1.971960067749023E-3</v>
      </c>
      <c r="AH793" t="s">
        <v>7974</v>
      </c>
      <c r="AI793">
        <v>1755467142.988585</v>
      </c>
      <c r="AJ793">
        <v>1755467142.9902699</v>
      </c>
      <c r="AK793">
        <v>1.685857772827148E-3</v>
      </c>
      <c r="AL793" t="s">
        <v>7975</v>
      </c>
      <c r="AM793">
        <v>1755467142.9902711</v>
      </c>
      <c r="AN793">
        <v>1755467142.992811</v>
      </c>
      <c r="AO793">
        <v>2.5398731231689449E-3</v>
      </c>
      <c r="AP793" t="s">
        <v>7976</v>
      </c>
      <c r="AQ793">
        <v>1755467142.9928119</v>
      </c>
      <c r="AR793">
        <v>1755467142.9952569</v>
      </c>
      <c r="AS793">
        <v>2.444982528686523E-3</v>
      </c>
      <c r="AT793">
        <f t="shared" si="48"/>
        <v>540.10103964805603</v>
      </c>
      <c r="AU793">
        <f t="shared" si="49"/>
        <v>1299.5552730560303</v>
      </c>
      <c r="AV793">
        <f t="shared" si="50"/>
        <v>542.8861026763916</v>
      </c>
      <c r="AW793">
        <f t="shared" si="51"/>
        <v>543.98078584671021</v>
      </c>
    </row>
    <row r="794" spans="1:49" x14ac:dyDescent="0.35">
      <c r="A794" t="s">
        <v>4055</v>
      </c>
      <c r="B794" t="s">
        <v>6056</v>
      </c>
      <c r="C794" t="s">
        <v>1553</v>
      </c>
      <c r="D794" t="s">
        <v>451</v>
      </c>
      <c r="E794">
        <v>2</v>
      </c>
      <c r="F794" t="s">
        <v>7977</v>
      </c>
      <c r="G794">
        <v>1755462548.5898089</v>
      </c>
      <c r="H794">
        <v>1755462982.1273329</v>
      </c>
      <c r="I794">
        <v>433.53752446174622</v>
      </c>
      <c r="J794" t="s">
        <v>7978</v>
      </c>
      <c r="K794">
        <v>1755462982.1273639</v>
      </c>
      <c r="L794">
        <v>1755463071.7766559</v>
      </c>
      <c r="M794">
        <v>89.649292469024658</v>
      </c>
      <c r="N794" t="s">
        <v>7979</v>
      </c>
      <c r="O794">
        <v>1755463071.7766781</v>
      </c>
      <c r="P794">
        <v>1755463099.504426</v>
      </c>
      <c r="Q794">
        <v>27.727748870849609</v>
      </c>
      <c r="R794" t="s">
        <v>7980</v>
      </c>
      <c r="S794">
        <v>1755463099.5044291</v>
      </c>
      <c r="T794">
        <v>1755463911.512641</v>
      </c>
      <c r="U794">
        <v>812.00821232795715</v>
      </c>
      <c r="V794" t="s">
        <v>7981</v>
      </c>
      <c r="W794">
        <v>1755463911.5126431</v>
      </c>
      <c r="X794">
        <v>1755463941.373713</v>
      </c>
      <c r="Y794">
        <v>29.86107063293457</v>
      </c>
      <c r="Z794" t="s">
        <v>7982</v>
      </c>
      <c r="AA794">
        <v>1755463941.3737149</v>
      </c>
      <c r="AB794">
        <v>1755463972.427917</v>
      </c>
      <c r="AC794">
        <v>31.05420184135437</v>
      </c>
      <c r="AD794" t="s">
        <v>7983</v>
      </c>
      <c r="AE794">
        <v>1755463972.4279399</v>
      </c>
      <c r="AF794">
        <v>1755463972.4298069</v>
      </c>
      <c r="AG794">
        <v>1.866579055786133E-3</v>
      </c>
      <c r="AH794" t="s">
        <v>7984</v>
      </c>
      <c r="AI794">
        <v>1755463972.4298079</v>
      </c>
      <c r="AJ794">
        <v>1755463972.4313791</v>
      </c>
      <c r="AK794">
        <v>1.5709400177001951E-3</v>
      </c>
      <c r="AL794" t="s">
        <v>7985</v>
      </c>
      <c r="AM794">
        <v>1755463972.43138</v>
      </c>
      <c r="AN794">
        <v>1755463972.43364</v>
      </c>
      <c r="AO794">
        <v>2.2604465484619141E-3</v>
      </c>
      <c r="AP794" t="s">
        <v>7986</v>
      </c>
      <c r="AQ794">
        <v>1755463972.433641</v>
      </c>
      <c r="AR794">
        <v>1755463972.4360631</v>
      </c>
      <c r="AS794">
        <v>2.422094345092773E-3</v>
      </c>
      <c r="AT794">
        <f t="shared" si="48"/>
        <v>550.91643238067627</v>
      </c>
      <c r="AU794">
        <f t="shared" si="49"/>
        <v>1335.1966001987457</v>
      </c>
      <c r="AV794">
        <f t="shared" si="50"/>
        <v>553.05014801025391</v>
      </c>
      <c r="AW794">
        <f t="shared" si="51"/>
        <v>554.24344086647034</v>
      </c>
    </row>
    <row r="795" spans="1:49" x14ac:dyDescent="0.35">
      <c r="A795" t="s">
        <v>4055</v>
      </c>
      <c r="B795" t="s">
        <v>6056</v>
      </c>
      <c r="C795" t="s">
        <v>1553</v>
      </c>
      <c r="D795" t="s">
        <v>451</v>
      </c>
      <c r="E795">
        <v>3</v>
      </c>
      <c r="F795" t="s">
        <v>7987</v>
      </c>
      <c r="G795">
        <v>1755465868.6858051</v>
      </c>
      <c r="H795">
        <v>1755466283.9391539</v>
      </c>
      <c r="I795">
        <v>415.25334906578058</v>
      </c>
      <c r="J795" t="s">
        <v>7988</v>
      </c>
      <c r="K795">
        <v>1755466283.9391811</v>
      </c>
      <c r="L795">
        <v>1755466374.3068261</v>
      </c>
      <c r="M795">
        <v>90.367644309997559</v>
      </c>
      <c r="N795" t="s">
        <v>7989</v>
      </c>
      <c r="O795">
        <v>1755466374.3068459</v>
      </c>
      <c r="P795">
        <v>1755466401.647496</v>
      </c>
      <c r="Q795">
        <v>27.340650081634521</v>
      </c>
      <c r="R795" t="s">
        <v>7990</v>
      </c>
      <c r="S795">
        <v>1755466401.6474979</v>
      </c>
      <c r="T795">
        <v>1755467168.6867199</v>
      </c>
      <c r="U795">
        <v>767.03922247886658</v>
      </c>
      <c r="V795" t="s">
        <v>7991</v>
      </c>
      <c r="W795">
        <v>1755467168.686722</v>
      </c>
      <c r="X795">
        <v>1755467199.1067679</v>
      </c>
      <c r="Y795">
        <v>30.420046091079708</v>
      </c>
      <c r="Z795" t="s">
        <v>7992</v>
      </c>
      <c r="AA795">
        <v>1755467199.10677</v>
      </c>
      <c r="AB795">
        <v>1755467230.414495</v>
      </c>
      <c r="AC795">
        <v>31.307725667953491</v>
      </c>
      <c r="AD795" t="s">
        <v>7993</v>
      </c>
      <c r="AE795">
        <v>1755467230.4145191</v>
      </c>
      <c r="AF795">
        <v>1755467230.4165311</v>
      </c>
      <c r="AG795">
        <v>2.0117759704589839E-3</v>
      </c>
      <c r="AH795" t="s">
        <v>7994</v>
      </c>
      <c r="AI795">
        <v>1755467230.416533</v>
      </c>
      <c r="AJ795">
        <v>1755467230.418129</v>
      </c>
      <c r="AK795">
        <v>1.5962123870849609E-3</v>
      </c>
      <c r="AL795" t="s">
        <v>7995</v>
      </c>
      <c r="AM795">
        <v>1755467230.4181299</v>
      </c>
      <c r="AN795">
        <v>1755467230.420403</v>
      </c>
      <c r="AO795">
        <v>2.2730827331542969E-3</v>
      </c>
      <c r="AP795" t="s">
        <v>7996</v>
      </c>
      <c r="AQ795">
        <v>1755467230.420403</v>
      </c>
      <c r="AR795">
        <v>1755467230.422744</v>
      </c>
      <c r="AS795">
        <v>2.3407936096191411E-3</v>
      </c>
      <c r="AT795">
        <f t="shared" si="48"/>
        <v>532.96365523338318</v>
      </c>
      <c r="AU795">
        <f t="shared" si="49"/>
        <v>1272.6618120670319</v>
      </c>
      <c r="AV795">
        <f t="shared" si="50"/>
        <v>536.04331254959095</v>
      </c>
      <c r="AW795">
        <f t="shared" si="51"/>
        <v>536.93105983734131</v>
      </c>
    </row>
    <row r="796" spans="1:49" x14ac:dyDescent="0.35">
      <c r="A796" t="s">
        <v>4055</v>
      </c>
      <c r="B796" t="s">
        <v>6056</v>
      </c>
      <c r="C796" t="s">
        <v>1553</v>
      </c>
      <c r="D796" t="s">
        <v>451</v>
      </c>
      <c r="E796">
        <v>4</v>
      </c>
      <c r="F796" t="s">
        <v>7997</v>
      </c>
      <c r="G796">
        <v>1755465640.4193771</v>
      </c>
      <c r="H796">
        <v>1755466058.2359829</v>
      </c>
      <c r="I796">
        <v>417.81660628318792</v>
      </c>
      <c r="J796" t="s">
        <v>7998</v>
      </c>
      <c r="K796">
        <v>1755466058.2360079</v>
      </c>
      <c r="L796">
        <v>1755466147.0586779</v>
      </c>
      <c r="M796">
        <v>88.822669506072998</v>
      </c>
      <c r="N796" t="s">
        <v>7999</v>
      </c>
      <c r="O796">
        <v>1755466147.058697</v>
      </c>
      <c r="P796">
        <v>1755466174.384975</v>
      </c>
      <c r="Q796">
        <v>27.3262779712677</v>
      </c>
      <c r="R796" t="s">
        <v>8000</v>
      </c>
      <c r="S796">
        <v>1755466174.3849759</v>
      </c>
      <c r="T796">
        <v>1755466951.037091</v>
      </c>
      <c r="U796">
        <v>776.65211415290833</v>
      </c>
      <c r="V796" t="s">
        <v>8001</v>
      </c>
      <c r="W796">
        <v>1755466951.0370929</v>
      </c>
      <c r="X796">
        <v>1755466981.680299</v>
      </c>
      <c r="Y796">
        <v>30.643205881118771</v>
      </c>
      <c r="Z796" t="s">
        <v>8002</v>
      </c>
      <c r="AA796">
        <v>1755466981.6803</v>
      </c>
      <c r="AB796">
        <v>1755467013.230474</v>
      </c>
      <c r="AC796">
        <v>31.550173759460449</v>
      </c>
      <c r="AD796" t="s">
        <v>8003</v>
      </c>
      <c r="AE796">
        <v>1755467013.2304981</v>
      </c>
      <c r="AF796">
        <v>1755467013.2324719</v>
      </c>
      <c r="AG796">
        <v>1.9743442535400391E-3</v>
      </c>
      <c r="AH796" t="s">
        <v>8004</v>
      </c>
      <c r="AI796">
        <v>1755467013.2324729</v>
      </c>
      <c r="AJ796">
        <v>1755467013.234046</v>
      </c>
      <c r="AK796">
        <v>1.5723705291748049E-3</v>
      </c>
      <c r="AL796" t="s">
        <v>8005</v>
      </c>
      <c r="AM796">
        <v>1755467013.234046</v>
      </c>
      <c r="AN796">
        <v>1755467013.2363429</v>
      </c>
      <c r="AO796">
        <v>2.296686172485352E-3</v>
      </c>
      <c r="AP796" t="s">
        <v>8006</v>
      </c>
      <c r="AQ796">
        <v>1755467013.2363441</v>
      </c>
      <c r="AR796">
        <v>1755467013.2386639</v>
      </c>
      <c r="AS796">
        <v>2.3202896118164058E-3</v>
      </c>
      <c r="AT796">
        <f t="shared" si="48"/>
        <v>533.9675281047821</v>
      </c>
      <c r="AU796">
        <f t="shared" si="49"/>
        <v>1283.2929623126984</v>
      </c>
      <c r="AV796">
        <f t="shared" si="50"/>
        <v>537.28477835655212</v>
      </c>
      <c r="AW796">
        <f t="shared" si="51"/>
        <v>538.19176983833313</v>
      </c>
    </row>
    <row r="797" spans="1:49" x14ac:dyDescent="0.35">
      <c r="A797" t="s">
        <v>4055</v>
      </c>
      <c r="B797" t="s">
        <v>6056</v>
      </c>
      <c r="C797" t="s">
        <v>1553</v>
      </c>
      <c r="D797" t="s">
        <v>451</v>
      </c>
      <c r="E797">
        <v>5</v>
      </c>
      <c r="F797" t="s">
        <v>8007</v>
      </c>
      <c r="G797">
        <v>1755461406.0864799</v>
      </c>
      <c r="H797">
        <v>1755461823.175514</v>
      </c>
      <c r="I797">
        <v>417.08903384208679</v>
      </c>
      <c r="J797" t="s">
        <v>8008</v>
      </c>
      <c r="K797">
        <v>1755461823.175539</v>
      </c>
      <c r="L797">
        <v>1755461915.5851691</v>
      </c>
      <c r="M797">
        <v>92.409629583358765</v>
      </c>
      <c r="N797" t="s">
        <v>8009</v>
      </c>
      <c r="O797">
        <v>1755461915.5851941</v>
      </c>
      <c r="P797">
        <v>1755461943.5235059</v>
      </c>
      <c r="Q797">
        <v>27.938311815261841</v>
      </c>
      <c r="R797" t="s">
        <v>8010</v>
      </c>
      <c r="S797">
        <v>1755461943.5235071</v>
      </c>
      <c r="T797">
        <v>1755462747.7855639</v>
      </c>
      <c r="U797">
        <v>804.26205730438232</v>
      </c>
      <c r="V797" t="s">
        <v>8011</v>
      </c>
      <c r="W797">
        <v>1755462747.7855661</v>
      </c>
      <c r="X797">
        <v>1755462778.9236121</v>
      </c>
      <c r="Y797">
        <v>31.138045787811279</v>
      </c>
      <c r="Z797" t="s">
        <v>8012</v>
      </c>
      <c r="AA797">
        <v>1755462778.9236231</v>
      </c>
      <c r="AB797">
        <v>1755462811.1122451</v>
      </c>
      <c r="AC797">
        <v>32.188621759414673</v>
      </c>
      <c r="AD797" t="s">
        <v>8013</v>
      </c>
      <c r="AE797">
        <v>1755462811.1122661</v>
      </c>
      <c r="AF797">
        <v>1755462811.1142581</v>
      </c>
      <c r="AG797">
        <v>1.9919872283935551E-3</v>
      </c>
      <c r="AH797" t="s">
        <v>8014</v>
      </c>
      <c r="AI797">
        <v>1755462811.114259</v>
      </c>
      <c r="AJ797">
        <v>1755462811.115885</v>
      </c>
      <c r="AK797">
        <v>1.6255378723144529E-3</v>
      </c>
      <c r="AL797" t="s">
        <v>8015</v>
      </c>
      <c r="AM797">
        <v>1755462811.115886</v>
      </c>
      <c r="AN797">
        <v>1755462811.1182549</v>
      </c>
      <c r="AO797">
        <v>2.3694038391113281E-3</v>
      </c>
      <c r="AP797" t="s">
        <v>8016</v>
      </c>
      <c r="AQ797">
        <v>1755462811.1182561</v>
      </c>
      <c r="AR797">
        <v>1755462811.1207321</v>
      </c>
      <c r="AS797">
        <v>2.4764537811279301E-3</v>
      </c>
      <c r="AT797">
        <f t="shared" si="48"/>
        <v>537.43896722793579</v>
      </c>
      <c r="AU797">
        <f t="shared" si="49"/>
        <v>1313.7623462677002</v>
      </c>
      <c r="AV797">
        <f t="shared" si="50"/>
        <v>540.63907861709595</v>
      </c>
      <c r="AW797">
        <f t="shared" si="51"/>
        <v>541.68976163864136</v>
      </c>
    </row>
    <row r="798" spans="1:49" x14ac:dyDescent="0.35">
      <c r="A798" t="s">
        <v>4055</v>
      </c>
      <c r="B798" t="s">
        <v>6056</v>
      </c>
      <c r="C798" t="s">
        <v>1553</v>
      </c>
      <c r="D798" t="s">
        <v>451</v>
      </c>
      <c r="E798">
        <v>6</v>
      </c>
      <c r="F798" t="s">
        <v>8017</v>
      </c>
      <c r="G798">
        <v>1755461053.396399</v>
      </c>
      <c r="H798">
        <v>1755461481.9296391</v>
      </c>
      <c r="I798">
        <v>428.53323936462402</v>
      </c>
      <c r="J798" t="s">
        <v>8018</v>
      </c>
      <c r="K798">
        <v>1755461481.929667</v>
      </c>
      <c r="L798">
        <v>1755461570.1093299</v>
      </c>
      <c r="M798">
        <v>88.179662704467773</v>
      </c>
      <c r="N798" t="s">
        <v>8019</v>
      </c>
      <c r="O798">
        <v>1755461570.1093481</v>
      </c>
      <c r="P798">
        <v>1755461597.8094831</v>
      </c>
      <c r="Q798">
        <v>27.700134515762329</v>
      </c>
      <c r="R798" t="s">
        <v>8020</v>
      </c>
      <c r="S798">
        <v>1755461597.809485</v>
      </c>
      <c r="T798">
        <v>1755462410.7284679</v>
      </c>
      <c r="U798">
        <v>812.91898369789124</v>
      </c>
      <c r="V798" t="s">
        <v>8021</v>
      </c>
      <c r="W798">
        <v>1755462410.7284701</v>
      </c>
      <c r="X798">
        <v>1755462441.102227</v>
      </c>
      <c r="Y798">
        <v>30.373756885528561</v>
      </c>
      <c r="Z798" t="s">
        <v>8022</v>
      </c>
      <c r="AA798">
        <v>1755462441.1022291</v>
      </c>
      <c r="AB798">
        <v>1755462472.6409919</v>
      </c>
      <c r="AC798">
        <v>31.538763046264648</v>
      </c>
      <c r="AD798" t="s">
        <v>8023</v>
      </c>
      <c r="AE798">
        <v>1755462472.6410251</v>
      </c>
      <c r="AF798">
        <v>1755462472.6432681</v>
      </c>
      <c r="AG798">
        <v>2.2430419921875E-3</v>
      </c>
      <c r="AH798" t="s">
        <v>8024</v>
      </c>
      <c r="AI798">
        <v>1755462472.6432691</v>
      </c>
      <c r="AJ798">
        <v>1755462472.644928</v>
      </c>
      <c r="AK798">
        <v>1.659631729125977E-3</v>
      </c>
      <c r="AL798" t="s">
        <v>8025</v>
      </c>
      <c r="AM798">
        <v>1755462472.6449289</v>
      </c>
      <c r="AN798">
        <v>1755462472.6473341</v>
      </c>
      <c r="AO798">
        <v>2.4044513702392578E-3</v>
      </c>
      <c r="AP798" t="s">
        <v>8026</v>
      </c>
      <c r="AQ798">
        <v>1755462472.6473341</v>
      </c>
      <c r="AR798">
        <v>1755462472.6497779</v>
      </c>
      <c r="AS798">
        <v>2.4435520172119141E-3</v>
      </c>
      <c r="AT798">
        <f t="shared" si="48"/>
        <v>544.41527962684631</v>
      </c>
      <c r="AU798">
        <f t="shared" si="49"/>
        <v>1329.6335453987122</v>
      </c>
      <c r="AV798">
        <f t="shared" si="50"/>
        <v>547.0890634059906</v>
      </c>
      <c r="AW798">
        <f t="shared" si="51"/>
        <v>548.25410866737366</v>
      </c>
    </row>
    <row r="799" spans="1:49" x14ac:dyDescent="0.35">
      <c r="A799" t="s">
        <v>4055</v>
      </c>
      <c r="B799" t="s">
        <v>6056</v>
      </c>
      <c r="C799" t="s">
        <v>1553</v>
      </c>
      <c r="D799" t="s">
        <v>451</v>
      </c>
      <c r="E799">
        <v>7</v>
      </c>
      <c r="F799" t="s">
        <v>8027</v>
      </c>
      <c r="G799">
        <v>1755461796.9346859</v>
      </c>
      <c r="H799">
        <v>1755462206.7602949</v>
      </c>
      <c r="I799">
        <v>409.82560849189758</v>
      </c>
      <c r="J799" t="s">
        <v>8028</v>
      </c>
      <c r="K799">
        <v>1755462206.7603309</v>
      </c>
      <c r="L799">
        <v>1755462296.285635</v>
      </c>
      <c r="M799">
        <v>89.525303602218628</v>
      </c>
      <c r="N799" t="s">
        <v>8029</v>
      </c>
      <c r="O799">
        <v>1755462296.285661</v>
      </c>
      <c r="P799">
        <v>1755462323.678688</v>
      </c>
      <c r="Q799">
        <v>27.393027305603031</v>
      </c>
      <c r="R799" t="s">
        <v>8030</v>
      </c>
      <c r="S799">
        <v>1755462323.67869</v>
      </c>
      <c r="T799">
        <v>1755463104.299221</v>
      </c>
      <c r="U799">
        <v>780.62053036689758</v>
      </c>
      <c r="V799" t="s">
        <v>8031</v>
      </c>
      <c r="W799">
        <v>1755463104.299222</v>
      </c>
      <c r="X799">
        <v>1755463134.247123</v>
      </c>
      <c r="Y799">
        <v>29.947900295257568</v>
      </c>
      <c r="Z799" t="s">
        <v>8032</v>
      </c>
      <c r="AA799">
        <v>1755463134.247124</v>
      </c>
      <c r="AB799">
        <v>1755463165.2959411</v>
      </c>
      <c r="AC799">
        <v>31.048816204071041</v>
      </c>
      <c r="AD799" t="s">
        <v>8033</v>
      </c>
      <c r="AE799">
        <v>1755463165.2959681</v>
      </c>
      <c r="AF799">
        <v>1755463165.2980759</v>
      </c>
      <c r="AG799">
        <v>2.1080970764160161E-3</v>
      </c>
      <c r="AH799" t="s">
        <v>8034</v>
      </c>
      <c r="AI799">
        <v>1755463165.2980771</v>
      </c>
      <c r="AJ799">
        <v>1755463165.2997079</v>
      </c>
      <c r="AK799">
        <v>1.6305446624755859E-3</v>
      </c>
      <c r="AL799" t="s">
        <v>8035</v>
      </c>
      <c r="AM799">
        <v>1755463165.2997091</v>
      </c>
      <c r="AN799">
        <v>1755463165.302012</v>
      </c>
      <c r="AO799">
        <v>2.3036003112792969E-3</v>
      </c>
      <c r="AP799" t="s">
        <v>8036</v>
      </c>
      <c r="AQ799">
        <v>1755463165.3020129</v>
      </c>
      <c r="AR799">
        <v>1755463165.3043399</v>
      </c>
      <c r="AS799">
        <v>2.3274421691894531E-3</v>
      </c>
      <c r="AT799">
        <f t="shared" si="48"/>
        <v>526.74604749679565</v>
      </c>
      <c r="AU799">
        <f t="shared" si="49"/>
        <v>1279.9730730056763</v>
      </c>
      <c r="AV799">
        <f t="shared" si="50"/>
        <v>529.30111598968506</v>
      </c>
      <c r="AW799">
        <f t="shared" si="51"/>
        <v>530.40205574035645</v>
      </c>
    </row>
    <row r="800" spans="1:49" x14ac:dyDescent="0.35">
      <c r="A800" t="s">
        <v>4055</v>
      </c>
      <c r="B800" t="s">
        <v>6056</v>
      </c>
      <c r="C800" t="s">
        <v>1553</v>
      </c>
      <c r="D800" t="s">
        <v>451</v>
      </c>
      <c r="E800">
        <v>8</v>
      </c>
      <c r="F800" t="s">
        <v>8037</v>
      </c>
      <c r="G800">
        <v>1755466380.6652279</v>
      </c>
      <c r="H800">
        <v>1755466796.7742431</v>
      </c>
      <c r="I800">
        <v>416.10901474952698</v>
      </c>
      <c r="J800" t="s">
        <v>8038</v>
      </c>
      <c r="K800">
        <v>1755466796.7742741</v>
      </c>
      <c r="L800">
        <v>1755466887.7446311</v>
      </c>
      <c r="M800">
        <v>90.970356464385986</v>
      </c>
      <c r="N800" t="s">
        <v>8039</v>
      </c>
      <c r="O800">
        <v>1755466887.7446511</v>
      </c>
      <c r="P800">
        <v>1755466915.3843901</v>
      </c>
      <c r="Q800">
        <v>27.639739036560059</v>
      </c>
      <c r="R800" t="s">
        <v>8040</v>
      </c>
      <c r="S800">
        <v>1755466915.384392</v>
      </c>
      <c r="T800">
        <v>1755467691.8632491</v>
      </c>
      <c r="U800">
        <v>776.47885680198669</v>
      </c>
      <c r="V800" t="s">
        <v>8041</v>
      </c>
      <c r="W800">
        <v>1755467691.863251</v>
      </c>
      <c r="X800">
        <v>1755467722.4169941</v>
      </c>
      <c r="Y800">
        <v>30.553743362426761</v>
      </c>
      <c r="Z800" t="s">
        <v>8042</v>
      </c>
      <c r="AA800">
        <v>1755467722.416995</v>
      </c>
      <c r="AB800">
        <v>1755467753.875149</v>
      </c>
      <c r="AC800">
        <v>31.458153963088989</v>
      </c>
      <c r="AD800" t="s">
        <v>8043</v>
      </c>
      <c r="AE800">
        <v>1755467753.875174</v>
      </c>
      <c r="AF800">
        <v>1755467753.8772659</v>
      </c>
      <c r="AG800">
        <v>2.0921230316162109E-3</v>
      </c>
      <c r="AH800" t="s">
        <v>8044</v>
      </c>
      <c r="AI800">
        <v>1755467753.8772681</v>
      </c>
      <c r="AJ800">
        <v>1755467753.878978</v>
      </c>
      <c r="AK800">
        <v>1.7106533050537109E-3</v>
      </c>
      <c r="AL800" t="s">
        <v>8045</v>
      </c>
      <c r="AM800">
        <v>1755467753.878979</v>
      </c>
      <c r="AN800">
        <v>1755467753.8813429</v>
      </c>
      <c r="AO800">
        <v>2.3641586303710942E-3</v>
      </c>
      <c r="AP800" t="s">
        <v>8046</v>
      </c>
      <c r="AQ800">
        <v>1755467753.8813441</v>
      </c>
      <c r="AR800">
        <v>1755467753.8837039</v>
      </c>
      <c r="AS800">
        <v>2.3601055145263672E-3</v>
      </c>
      <c r="AT800">
        <f t="shared" si="48"/>
        <v>534.72120237350464</v>
      </c>
      <c r="AU800">
        <f t="shared" si="49"/>
        <v>1283.5599386692047</v>
      </c>
      <c r="AV800">
        <f t="shared" si="50"/>
        <v>537.63547873497009</v>
      </c>
      <c r="AW800">
        <f t="shared" si="51"/>
        <v>538.53988528251648</v>
      </c>
    </row>
    <row r="801" spans="1:49" x14ac:dyDescent="0.35">
      <c r="A801" t="s">
        <v>4055</v>
      </c>
      <c r="B801" t="s">
        <v>6056</v>
      </c>
      <c r="C801" t="s">
        <v>1553</v>
      </c>
      <c r="D801" t="s">
        <v>451</v>
      </c>
      <c r="E801">
        <v>9</v>
      </c>
      <c r="F801" t="s">
        <v>8047</v>
      </c>
      <c r="G801">
        <v>1755461995.129889</v>
      </c>
      <c r="H801">
        <v>1755462435.521971</v>
      </c>
      <c r="I801">
        <v>440.39208173751831</v>
      </c>
      <c r="J801" t="s">
        <v>8048</v>
      </c>
      <c r="K801">
        <v>1755462435.5219979</v>
      </c>
      <c r="L801">
        <v>1755462525.555268</v>
      </c>
      <c r="M801">
        <v>90.033269643783569</v>
      </c>
      <c r="N801" t="s">
        <v>8049</v>
      </c>
      <c r="O801">
        <v>1755462525.5552859</v>
      </c>
      <c r="P801">
        <v>1755462552.714931</v>
      </c>
      <c r="Q801">
        <v>27.15964508056641</v>
      </c>
      <c r="R801" t="s">
        <v>8050</v>
      </c>
      <c r="S801">
        <v>1755462552.7149329</v>
      </c>
      <c r="T801">
        <v>1755463327.5363331</v>
      </c>
      <c r="U801">
        <v>774.8213996887207</v>
      </c>
      <c r="V801" t="s">
        <v>8051</v>
      </c>
      <c r="W801">
        <v>1755463327.536334</v>
      </c>
      <c r="X801">
        <v>1755463357.7530329</v>
      </c>
      <c r="Y801">
        <v>30.216699123382568</v>
      </c>
      <c r="Z801" t="s">
        <v>8052</v>
      </c>
      <c r="AA801">
        <v>1755463357.7530351</v>
      </c>
      <c r="AB801">
        <v>1755463388.729121</v>
      </c>
      <c r="AC801">
        <v>30.97608661651611</v>
      </c>
      <c r="AD801" t="s">
        <v>8053</v>
      </c>
      <c r="AE801">
        <v>1755463388.72914</v>
      </c>
      <c r="AF801">
        <v>1755463388.7311411</v>
      </c>
      <c r="AG801">
        <v>2.0005702972412109E-3</v>
      </c>
      <c r="AH801" t="s">
        <v>8054</v>
      </c>
      <c r="AI801">
        <v>1755463388.731142</v>
      </c>
      <c r="AJ801">
        <v>1755463388.732789</v>
      </c>
      <c r="AK801">
        <v>1.6462802886962891E-3</v>
      </c>
      <c r="AL801" t="s">
        <v>8055</v>
      </c>
      <c r="AM801">
        <v>1755463388.732789</v>
      </c>
      <c r="AN801">
        <v>1755463388.735177</v>
      </c>
      <c r="AO801">
        <v>2.3875236511230469E-3</v>
      </c>
      <c r="AP801" t="s">
        <v>8056</v>
      </c>
      <c r="AQ801">
        <v>1755463388.735177</v>
      </c>
      <c r="AR801">
        <v>1755463388.737498</v>
      </c>
      <c r="AS801">
        <v>2.3210048675537109E-3</v>
      </c>
      <c r="AT801">
        <f t="shared" si="48"/>
        <v>557.58699703216553</v>
      </c>
      <c r="AU801">
        <f t="shared" si="49"/>
        <v>1305.2483973503113</v>
      </c>
      <c r="AV801">
        <f t="shared" si="50"/>
        <v>560.64443802833557</v>
      </c>
      <c r="AW801">
        <f t="shared" si="51"/>
        <v>561.4037590026855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9CA66-A093-414D-B41A-224C443AC56F}">
  <dimension ref="A1:E4"/>
  <sheetViews>
    <sheetView workbookViewId="0">
      <selection activeCell="B2" sqref="B2"/>
    </sheetView>
  </sheetViews>
  <sheetFormatPr defaultRowHeight="14.5" x14ac:dyDescent="0.35"/>
  <cols>
    <col min="1" max="1" width="25.453125" bestFit="1" customWidth="1"/>
    <col min="2" max="2" width="15.6328125" bestFit="1" customWidth="1"/>
    <col min="3" max="3" width="21.90625" bestFit="1" customWidth="1"/>
    <col min="4" max="4" width="17.7265625" bestFit="1" customWidth="1"/>
    <col min="5" max="5" width="19.26953125" bestFit="1" customWidth="1"/>
  </cols>
  <sheetData>
    <row r="1" spans="1:5" x14ac:dyDescent="0.35">
      <c r="B1" s="2" t="s">
        <v>8057</v>
      </c>
      <c r="C1" s="2" t="s">
        <v>8058</v>
      </c>
      <c r="D1" s="2" t="s">
        <v>8059</v>
      </c>
      <c r="E1" s="2" t="s">
        <v>8060</v>
      </c>
    </row>
    <row r="2" spans="1:5" x14ac:dyDescent="0.35">
      <c r="A2" t="s">
        <v>8061</v>
      </c>
      <c r="B2">
        <f>AVERAGE(MNC_runtime!AT2:AT801)</f>
        <v>571.55842638611796</v>
      </c>
      <c r="C2">
        <f>AVERAGE(MNC_runtime!AU2:AU801)</f>
        <v>865.37078997373578</v>
      </c>
      <c r="D2">
        <f>AVERAGE(MNC_runtime!AV2:AV801)</f>
        <v>574.65928940623996</v>
      </c>
      <c r="E2">
        <f>AVERAGE(MNC_runtime!AW2:AW801)</f>
        <v>575.89986191004516</v>
      </c>
    </row>
    <row r="3" spans="1:5" x14ac:dyDescent="0.35">
      <c r="A3" t="s">
        <v>8062</v>
      </c>
      <c r="B3">
        <f>MIN(MNC_runtime!AT2:AT801)</f>
        <v>512.56472897529602</v>
      </c>
      <c r="C3">
        <f>B3/60</f>
        <v>8.5427454829215996</v>
      </c>
    </row>
    <row r="4" spans="1:5" x14ac:dyDescent="0.35">
      <c r="A4" t="s">
        <v>8063</v>
      </c>
      <c r="B4">
        <f>MAX(MNC_runtime!AT2:AT801)</f>
        <v>842.31592988967896</v>
      </c>
      <c r="C4">
        <f>B4/60</f>
        <v>14.0385988314946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8372E-C70F-467E-B7A3-4ECAD8B13611}">
  <dimension ref="A1:Z201"/>
  <sheetViews>
    <sheetView tabSelected="1" workbookViewId="0">
      <selection activeCell="Z196" sqref="Z196"/>
    </sheetView>
  </sheetViews>
  <sheetFormatPr defaultRowHeight="14.5" x14ac:dyDescent="0.35"/>
  <cols>
    <col min="2" max="2" width="26.6328125" bestFit="1" customWidth="1"/>
    <col min="3" max="3" width="11.81640625" bestFit="1" customWidth="1"/>
    <col min="24" max="24" width="30.1796875" bestFit="1" customWidth="1"/>
  </cols>
  <sheetData>
    <row r="1" spans="1:26" x14ac:dyDescent="0.35">
      <c r="A1" s="3" t="s">
        <v>2</v>
      </c>
      <c r="B1" s="3" t="s">
        <v>3</v>
      </c>
      <c r="C1" s="3" t="s">
        <v>4</v>
      </c>
      <c r="D1" s="3" t="s">
        <v>8064</v>
      </c>
      <c r="E1" s="3" t="s">
        <v>8065</v>
      </c>
      <c r="F1" s="3" t="s">
        <v>8066</v>
      </c>
      <c r="G1" s="3" t="s">
        <v>8067</v>
      </c>
      <c r="H1" s="3" t="s">
        <v>8068</v>
      </c>
      <c r="I1" s="3" t="s">
        <v>8069</v>
      </c>
      <c r="J1" s="3" t="s">
        <v>8070</v>
      </c>
      <c r="K1" s="3" t="s">
        <v>8071</v>
      </c>
      <c r="L1" s="3" t="s">
        <v>8072</v>
      </c>
      <c r="M1" s="3" t="s">
        <v>8073</v>
      </c>
      <c r="N1" s="3" t="s">
        <v>8074</v>
      </c>
      <c r="O1" s="3" t="s">
        <v>8075</v>
      </c>
      <c r="P1" s="3" t="s">
        <v>8076</v>
      </c>
      <c r="Q1" s="3" t="s">
        <v>8077</v>
      </c>
      <c r="R1" s="3" t="s">
        <v>8078</v>
      </c>
      <c r="S1" s="3" t="s">
        <v>8079</v>
      </c>
      <c r="T1" s="3" t="s">
        <v>8080</v>
      </c>
      <c r="U1" s="3" t="s">
        <v>8081</v>
      </c>
      <c r="V1" s="3" t="s">
        <v>8082</v>
      </c>
      <c r="W1" s="3" t="s">
        <v>8083</v>
      </c>
      <c r="X1" s="3" t="s">
        <v>8084</v>
      </c>
      <c r="Y1" s="4" t="s">
        <v>10485</v>
      </c>
      <c r="Z1" s="4" t="s">
        <v>10486</v>
      </c>
    </row>
    <row r="2" spans="1:26" x14ac:dyDescent="0.35">
      <c r="A2" t="s">
        <v>47</v>
      </c>
      <c r="B2" t="s">
        <v>48</v>
      </c>
      <c r="C2">
        <v>0</v>
      </c>
      <c r="D2" t="s">
        <v>8085</v>
      </c>
      <c r="E2" t="s">
        <v>8086</v>
      </c>
      <c r="F2">
        <v>95.111633300781008</v>
      </c>
      <c r="G2" t="s">
        <v>8087</v>
      </c>
      <c r="H2" t="s">
        <v>8088</v>
      </c>
      <c r="I2">
        <v>1921.7900848388699</v>
      </c>
      <c r="J2" t="s">
        <v>8088</v>
      </c>
      <c r="K2" t="s">
        <v>8089</v>
      </c>
      <c r="L2">
        <v>1788.68715763092</v>
      </c>
      <c r="M2" t="s">
        <v>8090</v>
      </c>
      <c r="N2" t="s">
        <v>8091</v>
      </c>
      <c r="O2">
        <v>1945.129463434218</v>
      </c>
      <c r="P2" t="s">
        <v>8091</v>
      </c>
      <c r="Q2" t="s">
        <v>8092</v>
      </c>
      <c r="R2">
        <v>1835.0317795276619</v>
      </c>
      <c r="S2" t="s">
        <v>8093</v>
      </c>
      <c r="T2" t="s">
        <v>8094</v>
      </c>
      <c r="U2">
        <v>0.47480988502502403</v>
      </c>
      <c r="V2" t="s">
        <v>8095</v>
      </c>
      <c r="W2" t="s">
        <v>8096</v>
      </c>
      <c r="X2">
        <v>0.396068096160889</v>
      </c>
      <c r="Y2">
        <f>SUM(F2,I2,L2,U2)</f>
        <v>3806.0636856555957</v>
      </c>
      <c r="Z2">
        <f>SUM(F2,O2,R2,X2)</f>
        <v>3875.668944358822</v>
      </c>
    </row>
    <row r="3" spans="1:26" x14ac:dyDescent="0.35">
      <c r="A3" t="s">
        <v>47</v>
      </c>
      <c r="B3" t="s">
        <v>48</v>
      </c>
      <c r="C3">
        <v>1</v>
      </c>
      <c r="D3" t="s">
        <v>8097</v>
      </c>
      <c r="E3" t="s">
        <v>8098</v>
      </c>
      <c r="F3">
        <v>103.8576052188876</v>
      </c>
      <c r="G3" t="s">
        <v>8099</v>
      </c>
      <c r="H3" t="s">
        <v>8100</v>
      </c>
      <c r="I3">
        <v>1891.5597867965701</v>
      </c>
      <c r="J3" t="s">
        <v>8100</v>
      </c>
      <c r="K3" t="s">
        <v>8101</v>
      </c>
      <c r="L3">
        <v>1792.1142768859861</v>
      </c>
      <c r="M3" t="s">
        <v>8102</v>
      </c>
      <c r="N3" t="s">
        <v>8103</v>
      </c>
      <c r="O3">
        <v>1925.3974502086619</v>
      </c>
      <c r="P3" t="s">
        <v>8103</v>
      </c>
      <c r="Q3" t="s">
        <v>8104</v>
      </c>
      <c r="R3">
        <v>1874.13764810562</v>
      </c>
      <c r="S3" t="s">
        <v>8105</v>
      </c>
      <c r="T3" t="s">
        <v>8106</v>
      </c>
      <c r="U3">
        <v>0.48382806777954102</v>
      </c>
      <c r="V3" t="s">
        <v>8107</v>
      </c>
      <c r="W3" t="s">
        <v>8108</v>
      </c>
      <c r="X3">
        <v>0.39772915840148898</v>
      </c>
      <c r="Y3">
        <f t="shared" ref="Y3:Y66" si="0">SUM(F3,I3,L3,U3)</f>
        <v>3788.015496969223</v>
      </c>
      <c r="Z3">
        <f t="shared" ref="Z3:Z66" si="1">SUM(F3,O3,R3,X3)</f>
        <v>3903.7904326915709</v>
      </c>
    </row>
    <row r="4" spans="1:26" x14ac:dyDescent="0.35">
      <c r="A4" t="s">
        <v>47</v>
      </c>
      <c r="B4" t="s">
        <v>48</v>
      </c>
      <c r="C4">
        <v>2</v>
      </c>
      <c r="D4" t="s">
        <v>8109</v>
      </c>
      <c r="E4" t="s">
        <v>8110</v>
      </c>
      <c r="F4">
        <v>419.93574786186241</v>
      </c>
      <c r="G4" t="s">
        <v>8111</v>
      </c>
      <c r="H4" t="s">
        <v>8112</v>
      </c>
      <c r="I4">
        <v>2002.1042776107779</v>
      </c>
      <c r="J4" t="s">
        <v>8112</v>
      </c>
      <c r="K4" t="s">
        <v>8113</v>
      </c>
      <c r="L4">
        <v>1825.047240257262</v>
      </c>
      <c r="M4" t="s">
        <v>8114</v>
      </c>
      <c r="N4" t="s">
        <v>8115</v>
      </c>
      <c r="O4">
        <v>2034.714743852616</v>
      </c>
      <c r="P4" t="s">
        <v>8115</v>
      </c>
      <c r="Q4" t="s">
        <v>8116</v>
      </c>
      <c r="R4">
        <v>1916.290222167966</v>
      </c>
      <c r="S4" t="s">
        <v>8117</v>
      </c>
      <c r="T4" t="s">
        <v>8118</v>
      </c>
      <c r="U4">
        <v>0.48873949050903298</v>
      </c>
      <c r="V4" t="s">
        <v>8119</v>
      </c>
      <c r="W4" t="s">
        <v>8120</v>
      </c>
      <c r="X4">
        <v>0.40077304840087902</v>
      </c>
      <c r="Y4">
        <f t="shared" si="0"/>
        <v>4247.5760052204114</v>
      </c>
      <c r="Z4">
        <f t="shared" si="1"/>
        <v>4371.3414869308453</v>
      </c>
    </row>
    <row r="5" spans="1:26" x14ac:dyDescent="0.35">
      <c r="A5" t="s">
        <v>47</v>
      </c>
      <c r="B5" t="s">
        <v>48</v>
      </c>
      <c r="C5">
        <v>3</v>
      </c>
      <c r="D5" t="s">
        <v>8121</v>
      </c>
      <c r="E5" t="s">
        <v>8122</v>
      </c>
      <c r="F5">
        <v>71.517517328262599</v>
      </c>
      <c r="G5" t="s">
        <v>8123</v>
      </c>
      <c r="H5" t="s">
        <v>8124</v>
      </c>
      <c r="I5">
        <v>1905.8425712585461</v>
      </c>
      <c r="J5" t="s">
        <v>8124</v>
      </c>
      <c r="K5" t="s">
        <v>8125</v>
      </c>
      <c r="L5">
        <v>1835.31187534332</v>
      </c>
      <c r="M5" t="s">
        <v>8126</v>
      </c>
      <c r="N5" t="s">
        <v>8127</v>
      </c>
      <c r="O5">
        <v>1907.302106142042</v>
      </c>
      <c r="P5" t="s">
        <v>8127</v>
      </c>
      <c r="Q5" t="s">
        <v>8128</v>
      </c>
      <c r="R5">
        <v>1823.0069227218601</v>
      </c>
      <c r="S5" t="s">
        <v>8129</v>
      </c>
      <c r="T5" t="s">
        <v>8130</v>
      </c>
      <c r="U5">
        <v>0.49939012527465798</v>
      </c>
      <c r="V5" t="s">
        <v>8131</v>
      </c>
      <c r="W5" t="s">
        <v>8132</v>
      </c>
      <c r="X5">
        <v>0.39987564086914101</v>
      </c>
      <c r="Y5">
        <f t="shared" si="0"/>
        <v>3813.1713540554033</v>
      </c>
      <c r="Z5">
        <f t="shared" si="1"/>
        <v>3802.2264218330338</v>
      </c>
    </row>
    <row r="6" spans="1:26" x14ac:dyDescent="0.35">
      <c r="A6" t="s">
        <v>47</v>
      </c>
      <c r="B6" t="s">
        <v>48</v>
      </c>
      <c r="C6">
        <v>4</v>
      </c>
      <c r="D6" t="s">
        <v>8133</v>
      </c>
      <c r="E6" t="s">
        <v>8134</v>
      </c>
      <c r="F6">
        <v>87.618755340576001</v>
      </c>
      <c r="G6" t="s">
        <v>8135</v>
      </c>
      <c r="H6" t="s">
        <v>8136</v>
      </c>
      <c r="I6">
        <v>1938.9733457565301</v>
      </c>
      <c r="J6" t="s">
        <v>8136</v>
      </c>
      <c r="K6" t="s">
        <v>8137</v>
      </c>
      <c r="L6">
        <v>1837.526421546936</v>
      </c>
      <c r="M6" t="s">
        <v>8138</v>
      </c>
      <c r="N6" t="s">
        <v>8139</v>
      </c>
      <c r="O6">
        <v>1931.4837908744821</v>
      </c>
      <c r="P6" t="s">
        <v>8139</v>
      </c>
      <c r="Q6" t="s">
        <v>8140</v>
      </c>
      <c r="R6">
        <v>1868.4514644145979</v>
      </c>
      <c r="S6" t="s">
        <v>8141</v>
      </c>
      <c r="T6" t="s">
        <v>8142</v>
      </c>
      <c r="U6">
        <v>0.48123359680175798</v>
      </c>
      <c r="V6" t="s">
        <v>8143</v>
      </c>
      <c r="W6" t="s">
        <v>8144</v>
      </c>
      <c r="X6">
        <v>0.39781808853149397</v>
      </c>
      <c r="Y6">
        <f t="shared" si="0"/>
        <v>3864.5997562408438</v>
      </c>
      <c r="Z6">
        <f t="shared" si="1"/>
        <v>3887.9518287181872</v>
      </c>
    </row>
    <row r="7" spans="1:26" x14ac:dyDescent="0.35">
      <c r="A7" t="s">
        <v>47</v>
      </c>
      <c r="B7" t="s">
        <v>48</v>
      </c>
      <c r="C7">
        <v>5</v>
      </c>
      <c r="D7" t="s">
        <v>8145</v>
      </c>
      <c r="E7" t="s">
        <v>8146</v>
      </c>
      <c r="F7">
        <v>82.7541499137876</v>
      </c>
      <c r="G7" t="s">
        <v>8147</v>
      </c>
      <c r="H7" t="s">
        <v>8148</v>
      </c>
      <c r="I7">
        <v>1904.492940902712</v>
      </c>
      <c r="J7" t="s">
        <v>8148</v>
      </c>
      <c r="K7" t="s">
        <v>8149</v>
      </c>
      <c r="L7">
        <v>1853.6487293243399</v>
      </c>
      <c r="M7" t="s">
        <v>8150</v>
      </c>
      <c r="N7" t="s">
        <v>8151</v>
      </c>
      <c r="O7">
        <v>1904.1267290115361</v>
      </c>
      <c r="P7" t="s">
        <v>8151</v>
      </c>
      <c r="Q7" t="s">
        <v>8152</v>
      </c>
      <c r="R7">
        <v>1873.8050401210801</v>
      </c>
      <c r="S7" t="s">
        <v>8153</v>
      </c>
      <c r="T7" t="s">
        <v>8154</v>
      </c>
      <c r="U7">
        <v>0.48825240135192899</v>
      </c>
      <c r="V7" t="s">
        <v>8155</v>
      </c>
      <c r="W7" t="s">
        <v>8156</v>
      </c>
      <c r="X7">
        <v>0.40145897865295399</v>
      </c>
      <c r="Y7">
        <f t="shared" si="0"/>
        <v>3841.3840725421915</v>
      </c>
      <c r="Z7">
        <f t="shared" si="1"/>
        <v>3861.0873780250568</v>
      </c>
    </row>
    <row r="8" spans="1:26" x14ac:dyDescent="0.35">
      <c r="A8" t="s">
        <v>47</v>
      </c>
      <c r="B8" t="s">
        <v>48</v>
      </c>
      <c r="C8">
        <v>6</v>
      </c>
      <c r="D8" t="s">
        <v>8157</v>
      </c>
      <c r="E8" t="s">
        <v>8158</v>
      </c>
      <c r="F8">
        <v>81.594424962997195</v>
      </c>
      <c r="G8" t="s">
        <v>8159</v>
      </c>
      <c r="H8" t="s">
        <v>8160</v>
      </c>
      <c r="I8">
        <v>1892.5676107406639</v>
      </c>
      <c r="J8" t="s">
        <v>8160</v>
      </c>
      <c r="K8" t="s">
        <v>8161</v>
      </c>
      <c r="L8">
        <v>1848.962445259092</v>
      </c>
      <c r="M8" t="s">
        <v>8162</v>
      </c>
      <c r="N8" t="s">
        <v>8163</v>
      </c>
      <c r="O8">
        <v>1920.25323534012</v>
      </c>
      <c r="P8" t="s">
        <v>8163</v>
      </c>
      <c r="Q8" t="s">
        <v>8164</v>
      </c>
      <c r="R8">
        <v>1874.96497797966</v>
      </c>
      <c r="S8" t="s">
        <v>8165</v>
      </c>
      <c r="T8" t="s">
        <v>8166</v>
      </c>
      <c r="U8">
        <v>0.51258778572082497</v>
      </c>
      <c r="V8" t="s">
        <v>8167</v>
      </c>
      <c r="W8" t="s">
        <v>8168</v>
      </c>
      <c r="X8">
        <v>0.43444943428039601</v>
      </c>
      <c r="Y8">
        <f t="shared" si="0"/>
        <v>3823.6370687484741</v>
      </c>
      <c r="Z8">
        <f t="shared" si="1"/>
        <v>3877.2470877170576</v>
      </c>
    </row>
    <row r="9" spans="1:26" x14ac:dyDescent="0.35">
      <c r="A9" t="s">
        <v>47</v>
      </c>
      <c r="B9" t="s">
        <v>48</v>
      </c>
      <c r="C9">
        <v>7</v>
      </c>
      <c r="D9" t="s">
        <v>8169</v>
      </c>
      <c r="E9" t="s">
        <v>8170</v>
      </c>
      <c r="F9">
        <v>116.3210391998292</v>
      </c>
      <c r="G9" t="s">
        <v>8171</v>
      </c>
      <c r="H9" t="s">
        <v>8172</v>
      </c>
      <c r="I9">
        <v>1937.6949977874781</v>
      </c>
      <c r="J9" t="s">
        <v>8172</v>
      </c>
      <c r="K9" t="s">
        <v>8173</v>
      </c>
      <c r="L9">
        <v>1795.928692817688</v>
      </c>
      <c r="M9" t="s">
        <v>8174</v>
      </c>
      <c r="N9" t="s">
        <v>8175</v>
      </c>
      <c r="O9">
        <v>1944.47814106941</v>
      </c>
      <c r="P9" t="s">
        <v>8175</v>
      </c>
      <c r="Q9" t="s">
        <v>8176</v>
      </c>
      <c r="R9">
        <v>1887.3886983394621</v>
      </c>
      <c r="S9" t="s">
        <v>8177</v>
      </c>
      <c r="T9" t="s">
        <v>8178</v>
      </c>
      <c r="U9">
        <v>0.492503643035889</v>
      </c>
      <c r="V9" t="s">
        <v>8179</v>
      </c>
      <c r="W9" t="s">
        <v>8180</v>
      </c>
      <c r="X9">
        <v>0.39958310127258301</v>
      </c>
      <c r="Y9">
        <f t="shared" si="0"/>
        <v>3850.4372334480313</v>
      </c>
      <c r="Z9">
        <f t="shared" si="1"/>
        <v>3948.5874617099735</v>
      </c>
    </row>
    <row r="10" spans="1:26" x14ac:dyDescent="0.35">
      <c r="A10" t="s">
        <v>47</v>
      </c>
      <c r="B10" t="s">
        <v>48</v>
      </c>
      <c r="C10">
        <v>8</v>
      </c>
      <c r="D10" t="s">
        <v>8181</v>
      </c>
      <c r="E10" t="s">
        <v>8182</v>
      </c>
      <c r="F10">
        <v>100.0495083332064</v>
      </c>
      <c r="G10" t="s">
        <v>8183</v>
      </c>
      <c r="H10" t="s">
        <v>8184</v>
      </c>
      <c r="I10">
        <v>1884.2179727554319</v>
      </c>
      <c r="J10" t="s">
        <v>8184</v>
      </c>
      <c r="K10" t="s">
        <v>8185</v>
      </c>
      <c r="L10">
        <v>1780.1836538314799</v>
      </c>
      <c r="M10" t="s">
        <v>8186</v>
      </c>
      <c r="N10" t="s">
        <v>8187</v>
      </c>
      <c r="O10">
        <v>1872.3873913288139</v>
      </c>
      <c r="P10" t="s">
        <v>8187</v>
      </c>
      <c r="Q10" t="s">
        <v>8188</v>
      </c>
      <c r="R10">
        <v>1826.232392072676</v>
      </c>
      <c r="S10" t="s">
        <v>8189</v>
      </c>
      <c r="T10" t="s">
        <v>8190</v>
      </c>
      <c r="U10">
        <v>0.48104834556579601</v>
      </c>
      <c r="V10" t="s">
        <v>8191</v>
      </c>
      <c r="W10" t="s">
        <v>8192</v>
      </c>
      <c r="X10">
        <v>0.39518022537231401</v>
      </c>
      <c r="Y10">
        <f t="shared" si="0"/>
        <v>3764.9321832656842</v>
      </c>
      <c r="Z10">
        <f t="shared" si="1"/>
        <v>3799.0644719600687</v>
      </c>
    </row>
    <row r="11" spans="1:26" x14ac:dyDescent="0.35">
      <c r="A11" t="s">
        <v>47</v>
      </c>
      <c r="B11" t="s">
        <v>48</v>
      </c>
      <c r="C11">
        <v>9</v>
      </c>
      <c r="D11" t="s">
        <v>8193</v>
      </c>
      <c r="E11" t="s">
        <v>8194</v>
      </c>
      <c r="F11">
        <v>106.8316450119018</v>
      </c>
      <c r="G11" t="s">
        <v>8195</v>
      </c>
      <c r="H11" t="s">
        <v>8196</v>
      </c>
      <c r="I11">
        <v>1886.3174200057981</v>
      </c>
      <c r="J11" t="s">
        <v>8196</v>
      </c>
      <c r="K11" t="s">
        <v>8197</v>
      </c>
      <c r="L11">
        <v>1880.3717136383041</v>
      </c>
      <c r="M11" t="s">
        <v>8198</v>
      </c>
      <c r="N11" t="s">
        <v>8199</v>
      </c>
      <c r="O11">
        <v>1980.6152346134161</v>
      </c>
      <c r="P11" t="s">
        <v>8199</v>
      </c>
      <c r="Q11" t="s">
        <v>8200</v>
      </c>
      <c r="R11">
        <v>2035.9952030181901</v>
      </c>
      <c r="S11" t="s">
        <v>8201</v>
      </c>
      <c r="T11" t="s">
        <v>8202</v>
      </c>
      <c r="U11">
        <v>0.48229789733886702</v>
      </c>
      <c r="V11" t="s">
        <v>8203</v>
      </c>
      <c r="W11" t="s">
        <v>8204</v>
      </c>
      <c r="X11">
        <v>0.39440488815307601</v>
      </c>
      <c r="Y11">
        <f t="shared" si="0"/>
        <v>3874.0030765533429</v>
      </c>
      <c r="Z11">
        <f t="shared" si="1"/>
        <v>4123.8364875316611</v>
      </c>
    </row>
    <row r="12" spans="1:26" x14ac:dyDescent="0.35">
      <c r="A12" t="s">
        <v>47</v>
      </c>
      <c r="B12" t="s">
        <v>47</v>
      </c>
      <c r="C12">
        <v>0</v>
      </c>
      <c r="D12" t="s">
        <v>8205</v>
      </c>
      <c r="E12" t="s">
        <v>8206</v>
      </c>
      <c r="F12">
        <v>106.9118247032166</v>
      </c>
      <c r="G12" t="s">
        <v>8207</v>
      </c>
      <c r="H12" t="s">
        <v>8208</v>
      </c>
      <c r="I12">
        <v>2043.684010505676</v>
      </c>
      <c r="J12" t="s">
        <v>8208</v>
      </c>
      <c r="K12" t="s">
        <v>8209</v>
      </c>
      <c r="L12">
        <v>1882.9344892501861</v>
      </c>
      <c r="M12" t="s">
        <v>8210</v>
      </c>
      <c r="N12" t="s">
        <v>8211</v>
      </c>
      <c r="O12">
        <v>1983.6104750633219</v>
      </c>
      <c r="P12" t="s">
        <v>8211</v>
      </c>
      <c r="Q12" t="s">
        <v>8212</v>
      </c>
      <c r="R12">
        <v>1921.345224857328</v>
      </c>
      <c r="S12" t="s">
        <v>8213</v>
      </c>
      <c r="T12" t="s">
        <v>8214</v>
      </c>
      <c r="U12">
        <v>0.528411865234375</v>
      </c>
      <c r="V12" t="s">
        <v>8215</v>
      </c>
      <c r="W12" t="s">
        <v>8216</v>
      </c>
      <c r="X12">
        <v>0.42880010604858398</v>
      </c>
      <c r="Y12">
        <f t="shared" si="0"/>
        <v>4034.058736324313</v>
      </c>
      <c r="Z12">
        <f t="shared" si="1"/>
        <v>4012.2963247299153</v>
      </c>
    </row>
    <row r="13" spans="1:26" x14ac:dyDescent="0.35">
      <c r="A13" t="s">
        <v>47</v>
      </c>
      <c r="B13" t="s">
        <v>47</v>
      </c>
      <c r="C13">
        <v>1</v>
      </c>
      <c r="D13" t="s">
        <v>8217</v>
      </c>
      <c r="E13" t="s">
        <v>8218</v>
      </c>
      <c r="F13">
        <v>83.4525847434996</v>
      </c>
      <c r="G13" t="s">
        <v>8219</v>
      </c>
      <c r="H13" t="s">
        <v>8220</v>
      </c>
      <c r="I13">
        <v>2040.4011297225959</v>
      </c>
      <c r="J13" t="s">
        <v>8220</v>
      </c>
      <c r="K13" t="s">
        <v>8221</v>
      </c>
      <c r="L13">
        <v>1925.3521442413321</v>
      </c>
      <c r="M13" t="s">
        <v>8222</v>
      </c>
      <c r="N13" t="s">
        <v>8223</v>
      </c>
      <c r="O13">
        <v>2080.8910558223702</v>
      </c>
      <c r="P13" t="s">
        <v>8223</v>
      </c>
      <c r="Q13" t="s">
        <v>8224</v>
      </c>
      <c r="R13">
        <v>2003.1264071464559</v>
      </c>
      <c r="S13" t="s">
        <v>8225</v>
      </c>
      <c r="T13" t="s">
        <v>8226</v>
      </c>
      <c r="U13">
        <v>0.49429750442504899</v>
      </c>
      <c r="V13" t="s">
        <v>8227</v>
      </c>
      <c r="W13" t="s">
        <v>8228</v>
      </c>
      <c r="X13">
        <v>0.40969181060790999</v>
      </c>
      <c r="Y13">
        <f t="shared" si="0"/>
        <v>4049.7001562118526</v>
      </c>
      <c r="Z13">
        <f t="shared" si="1"/>
        <v>4167.879739522934</v>
      </c>
    </row>
    <row r="14" spans="1:26" x14ac:dyDescent="0.35">
      <c r="A14" t="s">
        <v>47</v>
      </c>
      <c r="B14" t="s">
        <v>47</v>
      </c>
      <c r="C14">
        <v>2</v>
      </c>
      <c r="D14" t="s">
        <v>8229</v>
      </c>
      <c r="E14" t="s">
        <v>8230</v>
      </c>
      <c r="F14">
        <v>64.0156466960904</v>
      </c>
      <c r="G14" t="s">
        <v>8231</v>
      </c>
      <c r="H14" t="s">
        <v>8232</v>
      </c>
      <c r="I14">
        <v>1931.5408658981339</v>
      </c>
      <c r="J14" t="s">
        <v>8232</v>
      </c>
      <c r="K14" t="s">
        <v>8233</v>
      </c>
      <c r="L14">
        <v>1945.6987237930321</v>
      </c>
      <c r="M14" t="s">
        <v>8234</v>
      </c>
      <c r="N14" t="s">
        <v>8235</v>
      </c>
      <c r="O14">
        <v>1973.3706886768321</v>
      </c>
      <c r="P14" t="s">
        <v>8235</v>
      </c>
      <c r="Q14" t="s">
        <v>8236</v>
      </c>
      <c r="R14">
        <v>1991.2706074714681</v>
      </c>
      <c r="S14" t="s">
        <v>8237</v>
      </c>
      <c r="T14" t="s">
        <v>8238</v>
      </c>
      <c r="U14">
        <v>0.49004745483398399</v>
      </c>
      <c r="V14" t="s">
        <v>8239</v>
      </c>
      <c r="W14" t="s">
        <v>8240</v>
      </c>
      <c r="X14">
        <v>0.40369153022766102</v>
      </c>
      <c r="Y14">
        <f t="shared" si="0"/>
        <v>3941.7452838420904</v>
      </c>
      <c r="Z14">
        <f t="shared" si="1"/>
        <v>4029.0606343746185</v>
      </c>
    </row>
    <row r="15" spans="1:26" x14ac:dyDescent="0.35">
      <c r="A15" t="s">
        <v>47</v>
      </c>
      <c r="B15" t="s">
        <v>47</v>
      </c>
      <c r="C15">
        <v>3</v>
      </c>
      <c r="D15" t="s">
        <v>8241</v>
      </c>
      <c r="E15" t="s">
        <v>8242</v>
      </c>
      <c r="F15">
        <v>125.2289829254148</v>
      </c>
      <c r="G15" t="s">
        <v>8243</v>
      </c>
      <c r="H15" t="s">
        <v>8244</v>
      </c>
      <c r="I15">
        <v>1847.8735113143939</v>
      </c>
      <c r="J15" t="s">
        <v>8244</v>
      </c>
      <c r="K15" t="s">
        <v>8245</v>
      </c>
      <c r="L15">
        <v>1768.787899017336</v>
      </c>
      <c r="M15" t="s">
        <v>8246</v>
      </c>
      <c r="N15" t="s">
        <v>8247</v>
      </c>
      <c r="O15">
        <v>1853.7582962512979</v>
      </c>
      <c r="P15" t="s">
        <v>8247</v>
      </c>
      <c r="Q15" t="s">
        <v>8248</v>
      </c>
      <c r="R15">
        <v>1827.633281469348</v>
      </c>
      <c r="S15" t="s">
        <v>8249</v>
      </c>
      <c r="T15" t="s">
        <v>8250</v>
      </c>
      <c r="U15">
        <v>0.49035716056823703</v>
      </c>
      <c r="V15" t="s">
        <v>8251</v>
      </c>
      <c r="W15" t="s">
        <v>8252</v>
      </c>
      <c r="X15">
        <v>0.401812553405762</v>
      </c>
      <c r="Y15">
        <f t="shared" si="0"/>
        <v>3742.380750417713</v>
      </c>
      <c r="Z15">
        <f t="shared" si="1"/>
        <v>3807.0223731994665</v>
      </c>
    </row>
    <row r="16" spans="1:26" x14ac:dyDescent="0.35">
      <c r="A16" t="s">
        <v>47</v>
      </c>
      <c r="B16" t="s">
        <v>47</v>
      </c>
      <c r="C16">
        <v>4</v>
      </c>
      <c r="D16" t="s">
        <v>8253</v>
      </c>
      <c r="E16" t="s">
        <v>8254</v>
      </c>
      <c r="F16">
        <v>98.212870359420606</v>
      </c>
      <c r="G16" t="s">
        <v>8255</v>
      </c>
      <c r="H16" t="s">
        <v>8256</v>
      </c>
      <c r="I16">
        <v>1941.560497283934</v>
      </c>
      <c r="J16" t="s">
        <v>8256</v>
      </c>
      <c r="K16" t="s">
        <v>8257</v>
      </c>
      <c r="L16">
        <v>1855.5098819732641</v>
      </c>
      <c r="M16" t="s">
        <v>8258</v>
      </c>
      <c r="N16" t="s">
        <v>8259</v>
      </c>
      <c r="O16">
        <v>1965.8414871692639</v>
      </c>
      <c r="P16" t="s">
        <v>8259</v>
      </c>
      <c r="Q16" t="s">
        <v>8260</v>
      </c>
      <c r="R16">
        <v>1946.6004176139841</v>
      </c>
      <c r="S16" t="s">
        <v>8261</v>
      </c>
      <c r="T16" t="s">
        <v>8262</v>
      </c>
      <c r="U16">
        <v>0.489943027496338</v>
      </c>
      <c r="V16" t="s">
        <v>8263</v>
      </c>
      <c r="W16" t="s">
        <v>8264</v>
      </c>
      <c r="X16">
        <v>0.40050411224365201</v>
      </c>
      <c r="Y16">
        <f t="shared" si="0"/>
        <v>3895.7731926441147</v>
      </c>
      <c r="Z16">
        <f t="shared" si="1"/>
        <v>4011.0552792549124</v>
      </c>
    </row>
    <row r="17" spans="1:26" x14ac:dyDescent="0.35">
      <c r="A17" t="s">
        <v>47</v>
      </c>
      <c r="B17" t="s">
        <v>47</v>
      </c>
      <c r="C17">
        <v>5</v>
      </c>
      <c r="D17" t="s">
        <v>8265</v>
      </c>
      <c r="E17" t="s">
        <v>8266</v>
      </c>
      <c r="F17">
        <v>89.266308546066</v>
      </c>
      <c r="G17" t="s">
        <v>8267</v>
      </c>
      <c r="H17" t="s">
        <v>8268</v>
      </c>
      <c r="I17">
        <v>1903.0457067489599</v>
      </c>
      <c r="J17" t="s">
        <v>8268</v>
      </c>
      <c r="K17" t="s">
        <v>8269</v>
      </c>
      <c r="L17">
        <v>1816.7407464981061</v>
      </c>
      <c r="M17" t="s">
        <v>8270</v>
      </c>
      <c r="N17" t="s">
        <v>8271</v>
      </c>
      <c r="O17">
        <v>1884.14830684662</v>
      </c>
      <c r="P17" t="s">
        <v>8271</v>
      </c>
      <c r="Q17" t="s">
        <v>8272</v>
      </c>
      <c r="R17">
        <v>1821.7137665748601</v>
      </c>
      <c r="S17" t="s">
        <v>8273</v>
      </c>
      <c r="T17" t="s">
        <v>8274</v>
      </c>
      <c r="U17">
        <v>0.48347783088684099</v>
      </c>
      <c r="V17" t="s">
        <v>8275</v>
      </c>
      <c r="W17" t="s">
        <v>8276</v>
      </c>
      <c r="X17">
        <v>0.397902011871338</v>
      </c>
      <c r="Y17">
        <f t="shared" si="0"/>
        <v>3809.5362396240189</v>
      </c>
      <c r="Z17">
        <f t="shared" si="1"/>
        <v>3795.5262839794177</v>
      </c>
    </row>
    <row r="18" spans="1:26" x14ac:dyDescent="0.35">
      <c r="A18" t="s">
        <v>47</v>
      </c>
      <c r="B18" t="s">
        <v>47</v>
      </c>
      <c r="C18">
        <v>6</v>
      </c>
      <c r="D18" t="s">
        <v>8277</v>
      </c>
      <c r="E18" t="s">
        <v>8278</v>
      </c>
      <c r="F18">
        <v>81.565497636795001</v>
      </c>
      <c r="G18" t="s">
        <v>8279</v>
      </c>
      <c r="H18" t="s">
        <v>8280</v>
      </c>
      <c r="I18">
        <v>1912.9368638992321</v>
      </c>
      <c r="J18" t="s">
        <v>8280</v>
      </c>
      <c r="K18" t="s">
        <v>8281</v>
      </c>
      <c r="L18">
        <v>1861.2607097625721</v>
      </c>
      <c r="M18" t="s">
        <v>8282</v>
      </c>
      <c r="N18" t="s">
        <v>8283</v>
      </c>
      <c r="O18">
        <v>1943.4240818023679</v>
      </c>
      <c r="P18" t="s">
        <v>8283</v>
      </c>
      <c r="Q18" t="s">
        <v>8284</v>
      </c>
      <c r="R18">
        <v>1977.961686372756</v>
      </c>
      <c r="S18" t="s">
        <v>8285</v>
      </c>
      <c r="T18" t="s">
        <v>8286</v>
      </c>
      <c r="U18">
        <v>0.48095703125</v>
      </c>
      <c r="V18" t="s">
        <v>8287</v>
      </c>
      <c r="W18" t="s">
        <v>8288</v>
      </c>
      <c r="X18">
        <v>0.394805908203125</v>
      </c>
      <c r="Y18">
        <f t="shared" si="0"/>
        <v>3856.2440283298492</v>
      </c>
      <c r="Z18">
        <f t="shared" si="1"/>
        <v>4003.3460717201224</v>
      </c>
    </row>
    <row r="19" spans="1:26" x14ac:dyDescent="0.35">
      <c r="A19" t="s">
        <v>47</v>
      </c>
      <c r="B19" t="s">
        <v>47</v>
      </c>
      <c r="C19">
        <v>7</v>
      </c>
      <c r="D19" t="s">
        <v>8289</v>
      </c>
      <c r="E19" t="s">
        <v>8290</v>
      </c>
      <c r="F19">
        <v>586.85419178009045</v>
      </c>
      <c r="G19" t="s">
        <v>8291</v>
      </c>
      <c r="H19" t="s">
        <v>8292</v>
      </c>
      <c r="I19">
        <v>1936.941318511962</v>
      </c>
      <c r="J19" t="s">
        <v>8292</v>
      </c>
      <c r="K19" t="s">
        <v>8293</v>
      </c>
      <c r="L19">
        <v>1824.616098403932</v>
      </c>
      <c r="M19" t="s">
        <v>8294</v>
      </c>
      <c r="N19" t="s">
        <v>8295</v>
      </c>
      <c r="O19">
        <v>1895.4056856632219</v>
      </c>
      <c r="P19" t="s">
        <v>8295</v>
      </c>
      <c r="Q19" t="s">
        <v>8296</v>
      </c>
      <c r="R19">
        <v>1828.8115792274459</v>
      </c>
      <c r="S19" t="s">
        <v>8297</v>
      </c>
      <c r="T19" t="s">
        <v>8298</v>
      </c>
      <c r="U19">
        <v>0.49756455421447798</v>
      </c>
      <c r="V19" t="s">
        <v>8299</v>
      </c>
      <c r="W19" t="s">
        <v>8300</v>
      </c>
      <c r="X19">
        <v>0.41441440582275402</v>
      </c>
      <c r="Y19">
        <f t="shared" si="0"/>
        <v>4348.9091732501984</v>
      </c>
      <c r="Z19">
        <f t="shared" si="1"/>
        <v>4311.4858710765811</v>
      </c>
    </row>
    <row r="20" spans="1:26" x14ac:dyDescent="0.35">
      <c r="A20" t="s">
        <v>47</v>
      </c>
      <c r="B20" t="s">
        <v>47</v>
      </c>
      <c r="C20">
        <v>8</v>
      </c>
      <c r="D20" t="s">
        <v>8301</v>
      </c>
      <c r="E20" t="s">
        <v>8302</v>
      </c>
      <c r="F20">
        <v>118.2430825233462</v>
      </c>
      <c r="G20" t="s">
        <v>8303</v>
      </c>
      <c r="H20" t="s">
        <v>8304</v>
      </c>
      <c r="I20">
        <v>1897.6479578018159</v>
      </c>
      <c r="J20" t="s">
        <v>8304</v>
      </c>
      <c r="K20" t="s">
        <v>8305</v>
      </c>
      <c r="L20">
        <v>1823.0296325683621</v>
      </c>
      <c r="M20" t="s">
        <v>8306</v>
      </c>
      <c r="N20" t="s">
        <v>8307</v>
      </c>
      <c r="O20">
        <v>1899.484947204588</v>
      </c>
      <c r="P20" t="s">
        <v>8307</v>
      </c>
      <c r="Q20" t="s">
        <v>8308</v>
      </c>
      <c r="R20">
        <v>1936.3949246406539</v>
      </c>
      <c r="S20" t="s">
        <v>8309</v>
      </c>
      <c r="T20" t="s">
        <v>8310</v>
      </c>
      <c r="U20">
        <v>0.48506259918212902</v>
      </c>
      <c r="V20" t="s">
        <v>8311</v>
      </c>
      <c r="W20" t="s">
        <v>8312</v>
      </c>
      <c r="X20">
        <v>0.39908218383789101</v>
      </c>
      <c r="Y20">
        <f t="shared" si="0"/>
        <v>3839.4057354927063</v>
      </c>
      <c r="Z20">
        <f t="shared" si="1"/>
        <v>3954.522036552426</v>
      </c>
    </row>
    <row r="21" spans="1:26" x14ac:dyDescent="0.35">
      <c r="A21" t="s">
        <v>47</v>
      </c>
      <c r="B21" t="s">
        <v>47</v>
      </c>
      <c r="C21">
        <v>9</v>
      </c>
      <c r="D21" t="s">
        <v>8313</v>
      </c>
      <c r="E21" t="s">
        <v>8314</v>
      </c>
      <c r="F21">
        <v>100.51279234886159</v>
      </c>
      <c r="G21" t="s">
        <v>8315</v>
      </c>
      <c r="H21" t="s">
        <v>8316</v>
      </c>
      <c r="I21">
        <v>1876.8616104125999</v>
      </c>
      <c r="J21" t="s">
        <v>8316</v>
      </c>
      <c r="K21" t="s">
        <v>8317</v>
      </c>
      <c r="L21">
        <v>1814.336829185484</v>
      </c>
      <c r="M21" t="s">
        <v>8318</v>
      </c>
      <c r="N21" t="s">
        <v>8319</v>
      </c>
      <c r="O21">
        <v>1870.8452918529481</v>
      </c>
      <c r="P21" t="s">
        <v>8319</v>
      </c>
      <c r="Q21" t="s">
        <v>8320</v>
      </c>
      <c r="R21">
        <v>1837.9153301715839</v>
      </c>
      <c r="S21" t="s">
        <v>8321</v>
      </c>
      <c r="T21" t="s">
        <v>8322</v>
      </c>
      <c r="U21">
        <v>0.489121913909912</v>
      </c>
      <c r="V21" t="s">
        <v>8323</v>
      </c>
      <c r="W21" t="s">
        <v>8324</v>
      </c>
      <c r="X21">
        <v>0.40348792076110801</v>
      </c>
      <c r="Y21">
        <f t="shared" si="0"/>
        <v>3792.2003538608556</v>
      </c>
      <c r="Z21">
        <f t="shared" si="1"/>
        <v>3809.6769022941548</v>
      </c>
    </row>
    <row r="22" spans="1:26" x14ac:dyDescent="0.35">
      <c r="A22" t="s">
        <v>47</v>
      </c>
      <c r="B22" t="s">
        <v>249</v>
      </c>
      <c r="C22">
        <v>0</v>
      </c>
      <c r="D22" t="s">
        <v>8325</v>
      </c>
      <c r="E22" t="s">
        <v>8326</v>
      </c>
      <c r="F22">
        <v>88.48870706558219</v>
      </c>
      <c r="G22" t="s">
        <v>8327</v>
      </c>
      <c r="H22" t="s">
        <v>8328</v>
      </c>
      <c r="I22">
        <v>1949.6367073059059</v>
      </c>
      <c r="J22" t="s">
        <v>8328</v>
      </c>
      <c r="K22" t="s">
        <v>8329</v>
      </c>
      <c r="L22">
        <v>1879.9928998947121</v>
      </c>
      <c r="M22" t="s">
        <v>8330</v>
      </c>
      <c r="N22" t="s">
        <v>8331</v>
      </c>
      <c r="O22">
        <v>1988.999738454816</v>
      </c>
      <c r="P22" t="s">
        <v>8331</v>
      </c>
      <c r="Q22" t="s">
        <v>8332</v>
      </c>
      <c r="R22">
        <v>2009.156570672988</v>
      </c>
      <c r="S22" t="s">
        <v>8333</v>
      </c>
      <c r="T22" t="s">
        <v>8334</v>
      </c>
      <c r="U22">
        <v>0.48678851127624501</v>
      </c>
      <c r="V22" t="s">
        <v>8335</v>
      </c>
      <c r="W22" t="s">
        <v>8336</v>
      </c>
      <c r="X22">
        <v>0.40372443199157698</v>
      </c>
      <c r="Y22">
        <f t="shared" si="0"/>
        <v>3918.6051027774765</v>
      </c>
      <c r="Z22">
        <f t="shared" si="1"/>
        <v>4087.0487406253778</v>
      </c>
    </row>
    <row r="23" spans="1:26" x14ac:dyDescent="0.35">
      <c r="A23" t="s">
        <v>47</v>
      </c>
      <c r="B23" t="s">
        <v>249</v>
      </c>
      <c r="C23">
        <v>1</v>
      </c>
      <c r="D23" t="s">
        <v>8337</v>
      </c>
      <c r="E23" t="s">
        <v>8338</v>
      </c>
      <c r="F23">
        <v>79.930139064788989</v>
      </c>
      <c r="G23" t="s">
        <v>8339</v>
      </c>
      <c r="H23" t="s">
        <v>8340</v>
      </c>
      <c r="I23">
        <v>1889.032444953918</v>
      </c>
      <c r="J23" t="s">
        <v>8340</v>
      </c>
      <c r="K23" t="s">
        <v>8341</v>
      </c>
      <c r="L23">
        <v>1892.0492362976099</v>
      </c>
      <c r="M23" t="s">
        <v>8342</v>
      </c>
      <c r="N23" t="s">
        <v>8343</v>
      </c>
      <c r="O23">
        <v>1896.922205924988</v>
      </c>
      <c r="P23" t="s">
        <v>8343</v>
      </c>
      <c r="Q23" t="s">
        <v>8344</v>
      </c>
      <c r="R23">
        <v>1960.8365857601159</v>
      </c>
      <c r="S23" t="s">
        <v>8345</v>
      </c>
      <c r="T23" t="s">
        <v>8346</v>
      </c>
      <c r="U23">
        <v>0.49330496788024902</v>
      </c>
      <c r="V23" t="s">
        <v>8347</v>
      </c>
      <c r="W23" t="s">
        <v>8348</v>
      </c>
      <c r="X23">
        <v>0.399669170379639</v>
      </c>
      <c r="Y23">
        <f t="shared" si="0"/>
        <v>3861.5051252841972</v>
      </c>
      <c r="Z23">
        <f t="shared" si="1"/>
        <v>3938.0885999202728</v>
      </c>
    </row>
    <row r="24" spans="1:26" x14ac:dyDescent="0.35">
      <c r="A24" t="s">
        <v>47</v>
      </c>
      <c r="B24" t="s">
        <v>249</v>
      </c>
      <c r="C24">
        <v>2</v>
      </c>
      <c r="D24" t="s">
        <v>8349</v>
      </c>
      <c r="E24" t="s">
        <v>8350</v>
      </c>
      <c r="F24">
        <v>88.160127878188803</v>
      </c>
      <c r="G24" t="s">
        <v>8351</v>
      </c>
      <c r="H24" t="s">
        <v>8352</v>
      </c>
      <c r="I24">
        <v>1970.5488109588621</v>
      </c>
      <c r="J24" t="s">
        <v>8352</v>
      </c>
      <c r="K24" t="s">
        <v>8353</v>
      </c>
      <c r="L24">
        <v>1838.1070947647099</v>
      </c>
      <c r="M24" t="s">
        <v>8354</v>
      </c>
      <c r="N24" t="s">
        <v>8355</v>
      </c>
      <c r="O24">
        <v>1927.4909651279461</v>
      </c>
      <c r="P24" t="s">
        <v>8355</v>
      </c>
      <c r="Q24" t="s">
        <v>8356</v>
      </c>
      <c r="R24">
        <v>1887.494138717652</v>
      </c>
      <c r="S24" t="s">
        <v>8357</v>
      </c>
      <c r="T24" t="s">
        <v>8358</v>
      </c>
      <c r="U24">
        <v>0.50001907348632801</v>
      </c>
      <c r="V24" t="s">
        <v>8359</v>
      </c>
      <c r="W24" t="s">
        <v>8360</v>
      </c>
      <c r="X24">
        <v>0.41172432899475098</v>
      </c>
      <c r="Y24">
        <f t="shared" si="0"/>
        <v>3897.3160526752472</v>
      </c>
      <c r="Z24">
        <f t="shared" si="1"/>
        <v>3903.556956052782</v>
      </c>
    </row>
    <row r="25" spans="1:26" x14ac:dyDescent="0.35">
      <c r="A25" t="s">
        <v>47</v>
      </c>
      <c r="B25" t="s">
        <v>249</v>
      </c>
      <c r="C25">
        <v>3</v>
      </c>
      <c r="D25" t="s">
        <v>8361</v>
      </c>
      <c r="E25" t="s">
        <v>8362</v>
      </c>
      <c r="F25">
        <v>136.68267178535459</v>
      </c>
      <c r="G25" t="s">
        <v>8363</v>
      </c>
      <c r="H25" t="s">
        <v>8364</v>
      </c>
      <c r="I25">
        <v>1872.5415515899681</v>
      </c>
      <c r="J25" t="s">
        <v>8364</v>
      </c>
      <c r="K25" t="s">
        <v>8365</v>
      </c>
      <c r="L25">
        <v>1824.2971801757819</v>
      </c>
      <c r="M25" t="s">
        <v>8366</v>
      </c>
      <c r="N25" t="s">
        <v>8367</v>
      </c>
      <c r="O25">
        <v>1897.0152037143721</v>
      </c>
      <c r="P25" t="s">
        <v>8367</v>
      </c>
      <c r="Q25" t="s">
        <v>8368</v>
      </c>
      <c r="R25">
        <v>1879.3885924816141</v>
      </c>
      <c r="S25" t="s">
        <v>8369</v>
      </c>
      <c r="T25" t="s">
        <v>8370</v>
      </c>
      <c r="U25">
        <v>0.534404277801514</v>
      </c>
      <c r="V25" t="s">
        <v>8371</v>
      </c>
      <c r="W25" t="s">
        <v>8372</v>
      </c>
      <c r="X25">
        <v>0.40506935119628901</v>
      </c>
      <c r="Y25">
        <f t="shared" si="0"/>
        <v>3834.0558078289059</v>
      </c>
      <c r="Z25">
        <f t="shared" si="1"/>
        <v>3913.4915373325371</v>
      </c>
    </row>
    <row r="26" spans="1:26" x14ac:dyDescent="0.35">
      <c r="A26" t="s">
        <v>47</v>
      </c>
      <c r="B26" t="s">
        <v>249</v>
      </c>
      <c r="C26">
        <v>4</v>
      </c>
      <c r="D26" t="s">
        <v>8373</v>
      </c>
      <c r="E26" t="s">
        <v>8374</v>
      </c>
      <c r="F26">
        <v>265.35247516632057</v>
      </c>
      <c r="G26" t="s">
        <v>8375</v>
      </c>
      <c r="H26" t="s">
        <v>8376</v>
      </c>
      <c r="I26">
        <v>1916.5206241607641</v>
      </c>
      <c r="J26" t="s">
        <v>8376</v>
      </c>
      <c r="K26" t="s">
        <v>8377</v>
      </c>
      <c r="L26">
        <v>1911.076340675352</v>
      </c>
      <c r="M26" t="s">
        <v>8378</v>
      </c>
      <c r="N26" t="s">
        <v>8379</v>
      </c>
      <c r="O26">
        <v>2009.904669523236</v>
      </c>
      <c r="P26" t="s">
        <v>8379</v>
      </c>
      <c r="Q26" t="s">
        <v>8380</v>
      </c>
      <c r="R26">
        <v>2049.8104431629158</v>
      </c>
      <c r="S26" t="s">
        <v>8381</v>
      </c>
      <c r="T26" t="s">
        <v>8382</v>
      </c>
      <c r="U26">
        <v>0.49829363822937001</v>
      </c>
      <c r="V26" t="s">
        <v>8383</v>
      </c>
      <c r="W26" t="s">
        <v>8384</v>
      </c>
      <c r="X26">
        <v>0.41431140899658198</v>
      </c>
      <c r="Y26">
        <f t="shared" si="0"/>
        <v>4093.4477336406662</v>
      </c>
      <c r="Z26">
        <f t="shared" si="1"/>
        <v>4325.4818992614692</v>
      </c>
    </row>
    <row r="27" spans="1:26" x14ac:dyDescent="0.35">
      <c r="A27" t="s">
        <v>47</v>
      </c>
      <c r="B27" t="s">
        <v>249</v>
      </c>
      <c r="C27">
        <v>5</v>
      </c>
      <c r="D27" t="s">
        <v>8385</v>
      </c>
      <c r="E27" t="s">
        <v>8386</v>
      </c>
      <c r="F27">
        <v>129.5260848999024</v>
      </c>
      <c r="G27" t="s">
        <v>8387</v>
      </c>
      <c r="H27" t="s">
        <v>8388</v>
      </c>
      <c r="I27">
        <v>1923.1306171417259</v>
      </c>
      <c r="J27" t="s">
        <v>8388</v>
      </c>
      <c r="K27" t="s">
        <v>8389</v>
      </c>
      <c r="L27">
        <v>1896.6487598419201</v>
      </c>
      <c r="M27" t="s">
        <v>8390</v>
      </c>
      <c r="N27" t="s">
        <v>8391</v>
      </c>
      <c r="O27">
        <v>1884.1568305492381</v>
      </c>
      <c r="P27" t="s">
        <v>8391</v>
      </c>
      <c r="Q27" t="s">
        <v>8392</v>
      </c>
      <c r="R27">
        <v>1914.443169593814</v>
      </c>
      <c r="S27" t="s">
        <v>8393</v>
      </c>
      <c r="T27" t="s">
        <v>8394</v>
      </c>
      <c r="U27">
        <v>0.487111806869507</v>
      </c>
      <c r="V27" t="s">
        <v>8395</v>
      </c>
      <c r="W27" t="s">
        <v>8396</v>
      </c>
      <c r="X27">
        <v>0.39943170547485402</v>
      </c>
      <c r="Y27">
        <f t="shared" si="0"/>
        <v>3949.7925736904181</v>
      </c>
      <c r="Z27">
        <f t="shared" si="1"/>
        <v>3928.5255167484293</v>
      </c>
    </row>
    <row r="28" spans="1:26" x14ac:dyDescent="0.35">
      <c r="A28" t="s">
        <v>47</v>
      </c>
      <c r="B28" t="s">
        <v>249</v>
      </c>
      <c r="C28">
        <v>6</v>
      </c>
      <c r="D28" t="s">
        <v>8397</v>
      </c>
      <c r="E28" t="s">
        <v>8398</v>
      </c>
      <c r="F28">
        <v>101.79385542869581</v>
      </c>
      <c r="G28" t="s">
        <v>8399</v>
      </c>
      <c r="H28" t="s">
        <v>8400</v>
      </c>
      <c r="I28">
        <v>1958.632779121398</v>
      </c>
      <c r="J28" t="s">
        <v>8400</v>
      </c>
      <c r="K28" t="s">
        <v>8401</v>
      </c>
      <c r="L28">
        <v>1857.473545074462</v>
      </c>
      <c r="M28" t="s">
        <v>8402</v>
      </c>
      <c r="N28" t="s">
        <v>8403</v>
      </c>
      <c r="O28">
        <v>1960.338681936264</v>
      </c>
      <c r="P28" t="s">
        <v>8403</v>
      </c>
      <c r="Q28" t="s">
        <v>8404</v>
      </c>
      <c r="R28">
        <v>1928.508577346802</v>
      </c>
      <c r="S28" t="s">
        <v>8405</v>
      </c>
      <c r="T28" t="s">
        <v>8406</v>
      </c>
      <c r="U28">
        <v>0.54331898689269997</v>
      </c>
      <c r="V28" t="s">
        <v>8407</v>
      </c>
      <c r="W28" t="s">
        <v>8408</v>
      </c>
      <c r="X28">
        <v>0.40856361389160201</v>
      </c>
      <c r="Y28">
        <f t="shared" si="0"/>
        <v>3918.4434986114484</v>
      </c>
      <c r="Z28">
        <f t="shared" si="1"/>
        <v>3991.0496783256531</v>
      </c>
    </row>
    <row r="29" spans="1:26" x14ac:dyDescent="0.35">
      <c r="A29" t="s">
        <v>47</v>
      </c>
      <c r="B29" t="s">
        <v>249</v>
      </c>
      <c r="C29">
        <v>7</v>
      </c>
      <c r="D29" t="s">
        <v>8409</v>
      </c>
      <c r="E29" t="s">
        <v>8410</v>
      </c>
      <c r="F29">
        <v>240.9895348548888</v>
      </c>
      <c r="G29" t="s">
        <v>8411</v>
      </c>
      <c r="H29" t="s">
        <v>8412</v>
      </c>
      <c r="I29">
        <v>1917.2610425949119</v>
      </c>
      <c r="J29" t="s">
        <v>8412</v>
      </c>
      <c r="K29" t="s">
        <v>8413</v>
      </c>
      <c r="L29">
        <v>1820.8992719650259</v>
      </c>
      <c r="M29" t="s">
        <v>8414</v>
      </c>
      <c r="N29" t="s">
        <v>8415</v>
      </c>
      <c r="O29">
        <v>1897.783190250396</v>
      </c>
      <c r="P29" t="s">
        <v>8415</v>
      </c>
      <c r="Q29" t="s">
        <v>8416</v>
      </c>
      <c r="R29">
        <v>1882.9219739437081</v>
      </c>
      <c r="S29" t="s">
        <v>8417</v>
      </c>
      <c r="T29" t="s">
        <v>8418</v>
      </c>
      <c r="U29">
        <v>0.48831415176391602</v>
      </c>
      <c r="V29" t="s">
        <v>8419</v>
      </c>
      <c r="W29" t="s">
        <v>8420</v>
      </c>
      <c r="X29">
        <v>0.39894461631774902</v>
      </c>
      <c r="Y29">
        <f t="shared" si="0"/>
        <v>3979.6381635665907</v>
      </c>
      <c r="Z29">
        <f t="shared" si="1"/>
        <v>4022.0936436653105</v>
      </c>
    </row>
    <row r="30" spans="1:26" x14ac:dyDescent="0.35">
      <c r="A30" t="s">
        <v>47</v>
      </c>
      <c r="B30" t="s">
        <v>249</v>
      </c>
      <c r="C30">
        <v>8</v>
      </c>
      <c r="D30" t="s">
        <v>8421</v>
      </c>
      <c r="E30" t="s">
        <v>8422</v>
      </c>
      <c r="F30">
        <v>78.881974935531602</v>
      </c>
      <c r="G30" t="s">
        <v>8423</v>
      </c>
      <c r="H30" t="s">
        <v>8424</v>
      </c>
      <c r="I30">
        <v>1920.810985565184</v>
      </c>
      <c r="J30" t="s">
        <v>8424</v>
      </c>
      <c r="K30" t="s">
        <v>8425</v>
      </c>
      <c r="L30">
        <v>1848.3379840850821</v>
      </c>
      <c r="M30" t="s">
        <v>8426</v>
      </c>
      <c r="N30" t="s">
        <v>8427</v>
      </c>
      <c r="O30">
        <v>1906.7166714668281</v>
      </c>
      <c r="P30" t="s">
        <v>8427</v>
      </c>
      <c r="Q30" t="s">
        <v>8428</v>
      </c>
      <c r="R30">
        <v>1917.002639770506</v>
      </c>
      <c r="S30" t="s">
        <v>8429</v>
      </c>
      <c r="T30" t="s">
        <v>8430</v>
      </c>
      <c r="U30">
        <v>0.49066472053527799</v>
      </c>
      <c r="V30" t="s">
        <v>8431</v>
      </c>
      <c r="W30" t="s">
        <v>8432</v>
      </c>
      <c r="X30">
        <v>0.40103268623352101</v>
      </c>
      <c r="Y30">
        <f t="shared" si="0"/>
        <v>3848.5216093063327</v>
      </c>
      <c r="Z30">
        <f t="shared" si="1"/>
        <v>3903.0023188590994</v>
      </c>
    </row>
    <row r="31" spans="1:26" x14ac:dyDescent="0.35">
      <c r="A31" t="s">
        <v>47</v>
      </c>
      <c r="B31" t="s">
        <v>249</v>
      </c>
      <c r="C31">
        <v>9</v>
      </c>
      <c r="D31" t="s">
        <v>8433</v>
      </c>
      <c r="E31" t="s">
        <v>8434</v>
      </c>
      <c r="F31">
        <v>82.723067522049007</v>
      </c>
      <c r="G31" t="s">
        <v>8435</v>
      </c>
      <c r="H31" t="s">
        <v>8436</v>
      </c>
      <c r="I31">
        <v>1956.5779924392721</v>
      </c>
      <c r="J31" t="s">
        <v>8436</v>
      </c>
      <c r="K31" t="s">
        <v>8437</v>
      </c>
      <c r="L31">
        <v>1845.8331727981561</v>
      </c>
      <c r="M31" t="s">
        <v>8438</v>
      </c>
      <c r="N31" t="s">
        <v>8439</v>
      </c>
      <c r="O31">
        <v>1916.673943758012</v>
      </c>
      <c r="P31" t="s">
        <v>8439</v>
      </c>
      <c r="Q31" t="s">
        <v>8440</v>
      </c>
      <c r="R31">
        <v>1903.288160324094</v>
      </c>
      <c r="S31" t="s">
        <v>8441</v>
      </c>
      <c r="T31" t="s">
        <v>8442</v>
      </c>
      <c r="U31">
        <v>0.48382902145385698</v>
      </c>
      <c r="V31" t="s">
        <v>8443</v>
      </c>
      <c r="W31" t="s">
        <v>8444</v>
      </c>
      <c r="X31">
        <v>0.41808509826660201</v>
      </c>
      <c r="Y31">
        <f t="shared" si="0"/>
        <v>3885.6180617809309</v>
      </c>
      <c r="Z31">
        <f t="shared" si="1"/>
        <v>3903.1032567024213</v>
      </c>
    </row>
    <row r="32" spans="1:26" x14ac:dyDescent="0.35">
      <c r="A32" t="s">
        <v>47</v>
      </c>
      <c r="B32" t="s">
        <v>350</v>
      </c>
      <c r="C32">
        <v>0</v>
      </c>
      <c r="D32" t="s">
        <v>8445</v>
      </c>
      <c r="E32" t="s">
        <v>8446</v>
      </c>
      <c r="F32">
        <v>96.411801576614394</v>
      </c>
      <c r="G32" t="s">
        <v>8447</v>
      </c>
      <c r="H32" t="s">
        <v>8448</v>
      </c>
      <c r="I32">
        <v>1894.3577957153341</v>
      </c>
      <c r="J32" t="s">
        <v>8448</v>
      </c>
      <c r="K32" t="s">
        <v>8449</v>
      </c>
      <c r="L32">
        <v>1858.3831501007101</v>
      </c>
      <c r="M32" t="s">
        <v>8450</v>
      </c>
      <c r="N32" t="s">
        <v>8451</v>
      </c>
      <c r="O32">
        <v>1883.528718471528</v>
      </c>
      <c r="P32" t="s">
        <v>8451</v>
      </c>
      <c r="Q32" t="s">
        <v>8452</v>
      </c>
      <c r="R32">
        <v>1943.2305078506461</v>
      </c>
      <c r="S32" t="s">
        <v>8453</v>
      </c>
      <c r="T32" t="s">
        <v>8454</v>
      </c>
      <c r="U32">
        <v>0.51846385002136197</v>
      </c>
      <c r="V32" t="s">
        <v>8455</v>
      </c>
      <c r="W32" t="s">
        <v>8456</v>
      </c>
      <c r="X32">
        <v>0.41701531410217302</v>
      </c>
      <c r="Y32">
        <f t="shared" si="0"/>
        <v>3849.6712112426799</v>
      </c>
      <c r="Z32">
        <f t="shared" si="1"/>
        <v>3923.5880432128906</v>
      </c>
    </row>
    <row r="33" spans="1:26" x14ac:dyDescent="0.35">
      <c r="A33" t="s">
        <v>47</v>
      </c>
      <c r="B33" t="s">
        <v>350</v>
      </c>
      <c r="C33">
        <v>1</v>
      </c>
      <c r="D33" t="s">
        <v>8457</v>
      </c>
      <c r="E33" t="s">
        <v>8458</v>
      </c>
      <c r="F33">
        <v>278.21522760391258</v>
      </c>
      <c r="G33" t="s">
        <v>8459</v>
      </c>
      <c r="H33" t="s">
        <v>8460</v>
      </c>
      <c r="I33">
        <v>1947.1655416488661</v>
      </c>
      <c r="J33" t="s">
        <v>8460</v>
      </c>
      <c r="K33" t="s">
        <v>8461</v>
      </c>
      <c r="L33">
        <v>1906.6768312454219</v>
      </c>
      <c r="M33" t="s">
        <v>8462</v>
      </c>
      <c r="N33" t="s">
        <v>8463</v>
      </c>
      <c r="O33">
        <v>1933.9167702197999</v>
      </c>
      <c r="P33" t="s">
        <v>8463</v>
      </c>
      <c r="Q33" t="s">
        <v>8464</v>
      </c>
      <c r="R33">
        <v>1997.5739793777479</v>
      </c>
      <c r="S33" t="s">
        <v>8465</v>
      </c>
      <c r="T33" t="s">
        <v>8466</v>
      </c>
      <c r="U33">
        <v>0.49023342132568398</v>
      </c>
      <c r="V33" t="s">
        <v>8467</v>
      </c>
      <c r="W33" t="s">
        <v>8468</v>
      </c>
      <c r="X33">
        <v>0.40685462951660201</v>
      </c>
      <c r="Y33">
        <f t="shared" si="0"/>
        <v>4132.547833919527</v>
      </c>
      <c r="Z33">
        <f t="shared" si="1"/>
        <v>4210.1128318309766</v>
      </c>
    </row>
    <row r="34" spans="1:26" x14ac:dyDescent="0.35">
      <c r="A34" t="s">
        <v>47</v>
      </c>
      <c r="B34" t="s">
        <v>350</v>
      </c>
      <c r="C34">
        <v>2</v>
      </c>
      <c r="D34" t="s">
        <v>8469</v>
      </c>
      <c r="E34" t="s">
        <v>8470</v>
      </c>
      <c r="F34">
        <v>104.06406092643719</v>
      </c>
      <c r="G34" t="s">
        <v>8471</v>
      </c>
      <c r="H34" t="s">
        <v>8472</v>
      </c>
      <c r="I34">
        <v>1956.481862068176</v>
      </c>
      <c r="J34" t="s">
        <v>8472</v>
      </c>
      <c r="K34" t="s">
        <v>8473</v>
      </c>
      <c r="L34">
        <v>1897.4493026733419</v>
      </c>
      <c r="M34" t="s">
        <v>8474</v>
      </c>
      <c r="N34" t="s">
        <v>8475</v>
      </c>
      <c r="O34">
        <v>1919.5227456092821</v>
      </c>
      <c r="P34" t="s">
        <v>8475</v>
      </c>
      <c r="Q34" t="s">
        <v>8476</v>
      </c>
      <c r="R34">
        <v>1960.3545007705679</v>
      </c>
      <c r="S34" t="s">
        <v>8477</v>
      </c>
      <c r="T34" t="s">
        <v>8478</v>
      </c>
      <c r="U34">
        <v>0.48805165290832497</v>
      </c>
      <c r="V34" t="s">
        <v>8479</v>
      </c>
      <c r="W34" t="s">
        <v>8480</v>
      </c>
      <c r="X34">
        <v>0.39758658409118702</v>
      </c>
      <c r="Y34">
        <f t="shared" si="0"/>
        <v>3958.4832773208636</v>
      </c>
      <c r="Z34">
        <f t="shared" si="1"/>
        <v>3984.3388938903781</v>
      </c>
    </row>
    <row r="35" spans="1:26" x14ac:dyDescent="0.35">
      <c r="A35" t="s">
        <v>47</v>
      </c>
      <c r="B35" t="s">
        <v>350</v>
      </c>
      <c r="C35">
        <v>3</v>
      </c>
      <c r="D35" t="s">
        <v>8481</v>
      </c>
      <c r="E35" t="s">
        <v>8482</v>
      </c>
      <c r="F35">
        <v>120.1287615299226</v>
      </c>
      <c r="G35" t="s">
        <v>8483</v>
      </c>
      <c r="H35" t="s">
        <v>8484</v>
      </c>
      <c r="I35">
        <v>2075.037746429442</v>
      </c>
      <c r="J35" t="s">
        <v>8484</v>
      </c>
      <c r="K35" t="s">
        <v>8485</v>
      </c>
      <c r="L35">
        <v>2002.4657678604119</v>
      </c>
      <c r="M35" t="s">
        <v>8486</v>
      </c>
      <c r="N35" t="s">
        <v>8487</v>
      </c>
      <c r="O35">
        <v>1996.7589125633219</v>
      </c>
      <c r="P35" t="s">
        <v>8487</v>
      </c>
      <c r="Q35" t="s">
        <v>8488</v>
      </c>
      <c r="R35">
        <v>2035.198724269866</v>
      </c>
      <c r="S35" t="s">
        <v>8489</v>
      </c>
      <c r="T35" t="s">
        <v>8490</v>
      </c>
      <c r="U35">
        <v>0.482911586761475</v>
      </c>
      <c r="V35" t="s">
        <v>8491</v>
      </c>
      <c r="W35" t="s">
        <v>8492</v>
      </c>
      <c r="X35">
        <v>0.396682739257812</v>
      </c>
      <c r="Y35">
        <f t="shared" si="0"/>
        <v>4198.1151874065381</v>
      </c>
      <c r="Z35">
        <f t="shared" si="1"/>
        <v>4152.4830811023685</v>
      </c>
    </row>
    <row r="36" spans="1:26" x14ac:dyDescent="0.35">
      <c r="A36" t="s">
        <v>47</v>
      </c>
      <c r="B36" t="s">
        <v>350</v>
      </c>
      <c r="C36">
        <v>4</v>
      </c>
      <c r="D36" t="s">
        <v>8493</v>
      </c>
      <c r="E36" t="s">
        <v>8494</v>
      </c>
      <c r="F36">
        <v>130.0224103927614</v>
      </c>
      <c r="G36" t="s">
        <v>8495</v>
      </c>
      <c r="H36" t="s">
        <v>8496</v>
      </c>
      <c r="I36">
        <v>1855.7014989852901</v>
      </c>
      <c r="J36" t="s">
        <v>8496</v>
      </c>
      <c r="K36" t="s">
        <v>8497</v>
      </c>
      <c r="L36">
        <v>1856.6895675659159</v>
      </c>
      <c r="M36" t="s">
        <v>8498</v>
      </c>
      <c r="N36" t="s">
        <v>8499</v>
      </c>
      <c r="O36">
        <v>1847.4502344131461</v>
      </c>
      <c r="P36" t="s">
        <v>8499</v>
      </c>
      <c r="Q36" t="s">
        <v>8500</v>
      </c>
      <c r="R36">
        <v>1897.8698575496701</v>
      </c>
      <c r="S36" t="s">
        <v>8501</v>
      </c>
      <c r="T36" t="s">
        <v>8502</v>
      </c>
      <c r="U36">
        <v>0.48506188392639199</v>
      </c>
      <c r="V36" t="s">
        <v>8503</v>
      </c>
      <c r="W36" t="s">
        <v>8504</v>
      </c>
      <c r="X36">
        <v>0.398911952972412</v>
      </c>
      <c r="Y36">
        <f t="shared" si="0"/>
        <v>3842.8985388278938</v>
      </c>
      <c r="Z36">
        <f t="shared" si="1"/>
        <v>3875.7414143085498</v>
      </c>
    </row>
    <row r="37" spans="1:26" x14ac:dyDescent="0.35">
      <c r="A37" t="s">
        <v>47</v>
      </c>
      <c r="B37" t="s">
        <v>350</v>
      </c>
      <c r="C37">
        <v>5</v>
      </c>
      <c r="D37" t="s">
        <v>8505</v>
      </c>
      <c r="E37" t="s">
        <v>8506</v>
      </c>
      <c r="F37">
        <v>79.987345218658191</v>
      </c>
      <c r="G37" t="s">
        <v>8507</v>
      </c>
      <c r="H37" t="s">
        <v>8508</v>
      </c>
      <c r="I37">
        <v>1920.370488166812</v>
      </c>
      <c r="J37" t="s">
        <v>8508</v>
      </c>
      <c r="K37" t="s">
        <v>8509</v>
      </c>
      <c r="L37">
        <v>1890.267591476442</v>
      </c>
      <c r="M37" t="s">
        <v>8510</v>
      </c>
      <c r="N37" t="s">
        <v>8511</v>
      </c>
      <c r="O37">
        <v>1876.9417903423321</v>
      </c>
      <c r="P37" t="s">
        <v>8511</v>
      </c>
      <c r="Q37" t="s">
        <v>8512</v>
      </c>
      <c r="R37">
        <v>1906.5815744399999</v>
      </c>
      <c r="S37" t="s">
        <v>8513</v>
      </c>
      <c r="T37" t="s">
        <v>8514</v>
      </c>
      <c r="U37">
        <v>0.499152421951294</v>
      </c>
      <c r="V37" t="s">
        <v>8515</v>
      </c>
      <c r="W37" t="s">
        <v>8516</v>
      </c>
      <c r="X37">
        <v>0.40730261802673301</v>
      </c>
      <c r="Y37">
        <f t="shared" si="0"/>
        <v>3891.1245772838638</v>
      </c>
      <c r="Z37">
        <f t="shared" si="1"/>
        <v>3863.9180126190167</v>
      </c>
    </row>
    <row r="38" spans="1:26" x14ac:dyDescent="0.35">
      <c r="A38" t="s">
        <v>47</v>
      </c>
      <c r="B38" t="s">
        <v>350</v>
      </c>
      <c r="C38">
        <v>6</v>
      </c>
      <c r="D38" t="s">
        <v>8517</v>
      </c>
      <c r="E38" t="s">
        <v>8518</v>
      </c>
      <c r="F38">
        <v>93.885631322860789</v>
      </c>
      <c r="G38" t="s">
        <v>8519</v>
      </c>
      <c r="H38" t="s">
        <v>8520</v>
      </c>
      <c r="I38">
        <v>1988.275508880618</v>
      </c>
      <c r="J38" t="s">
        <v>8520</v>
      </c>
      <c r="K38" t="s">
        <v>8521</v>
      </c>
      <c r="L38">
        <v>1962.065362930296</v>
      </c>
      <c r="M38" t="s">
        <v>8522</v>
      </c>
      <c r="N38" t="s">
        <v>8523</v>
      </c>
      <c r="O38">
        <v>2025.943431377412</v>
      </c>
      <c r="P38" t="s">
        <v>8523</v>
      </c>
      <c r="Q38" t="s">
        <v>8524</v>
      </c>
      <c r="R38">
        <v>2057.9898076057439</v>
      </c>
      <c r="S38" t="s">
        <v>8525</v>
      </c>
      <c r="T38" t="s">
        <v>8526</v>
      </c>
      <c r="U38">
        <v>0.51393127441406194</v>
      </c>
      <c r="V38" t="s">
        <v>8527</v>
      </c>
      <c r="W38" t="s">
        <v>8528</v>
      </c>
      <c r="X38">
        <v>0.40855574607849099</v>
      </c>
      <c r="Y38">
        <f t="shared" si="0"/>
        <v>4044.7404344081888</v>
      </c>
      <c r="Z38">
        <f t="shared" si="1"/>
        <v>4178.2274260520953</v>
      </c>
    </row>
    <row r="39" spans="1:26" x14ac:dyDescent="0.35">
      <c r="A39" t="s">
        <v>47</v>
      </c>
      <c r="B39" t="s">
        <v>350</v>
      </c>
      <c r="C39">
        <v>7</v>
      </c>
      <c r="D39" t="s">
        <v>8529</v>
      </c>
      <c r="E39" t="s">
        <v>8530</v>
      </c>
      <c r="F39">
        <v>83.223101615905804</v>
      </c>
      <c r="G39" t="s">
        <v>8531</v>
      </c>
      <c r="H39" t="s">
        <v>8532</v>
      </c>
      <c r="I39">
        <v>1868.0018663406361</v>
      </c>
      <c r="J39" t="s">
        <v>8532</v>
      </c>
      <c r="K39" t="s">
        <v>8533</v>
      </c>
      <c r="L39">
        <v>1859.4465351104759</v>
      </c>
      <c r="M39" t="s">
        <v>8534</v>
      </c>
      <c r="N39" t="s">
        <v>8535</v>
      </c>
      <c r="O39">
        <v>1887.119339704512</v>
      </c>
      <c r="P39" t="s">
        <v>8535</v>
      </c>
      <c r="Q39" t="s">
        <v>8536</v>
      </c>
      <c r="R39">
        <v>1940.587918519974</v>
      </c>
      <c r="S39" t="s">
        <v>8537</v>
      </c>
      <c r="T39" t="s">
        <v>8538</v>
      </c>
      <c r="U39">
        <v>0.484089374542236</v>
      </c>
      <c r="V39" t="s">
        <v>8539</v>
      </c>
      <c r="W39" t="s">
        <v>8540</v>
      </c>
      <c r="X39">
        <v>0.39822196960449202</v>
      </c>
      <c r="Y39">
        <f t="shared" si="0"/>
        <v>3811.1555924415597</v>
      </c>
      <c r="Z39">
        <f t="shared" si="1"/>
        <v>3911.3285818099962</v>
      </c>
    </row>
    <row r="40" spans="1:26" x14ac:dyDescent="0.35">
      <c r="A40" t="s">
        <v>47</v>
      </c>
      <c r="B40" t="s">
        <v>350</v>
      </c>
      <c r="C40">
        <v>8</v>
      </c>
      <c r="D40" t="s">
        <v>8541</v>
      </c>
      <c r="E40" t="s">
        <v>8542</v>
      </c>
      <c r="F40">
        <v>127.91202783584581</v>
      </c>
      <c r="G40" t="s">
        <v>8543</v>
      </c>
      <c r="H40" t="s">
        <v>8544</v>
      </c>
      <c r="I40">
        <v>1902.3035430908219</v>
      </c>
      <c r="J40" t="s">
        <v>8544</v>
      </c>
      <c r="K40" t="s">
        <v>8545</v>
      </c>
      <c r="L40">
        <v>1926.8451547622701</v>
      </c>
      <c r="M40" t="s">
        <v>8546</v>
      </c>
      <c r="N40" t="s">
        <v>8547</v>
      </c>
      <c r="O40">
        <v>1990.3011257648459</v>
      </c>
      <c r="P40" t="s">
        <v>8547</v>
      </c>
      <c r="Q40" t="s">
        <v>8548</v>
      </c>
      <c r="R40">
        <v>2073.3016192913042</v>
      </c>
      <c r="S40" t="s">
        <v>8549</v>
      </c>
      <c r="T40" t="s">
        <v>8550</v>
      </c>
      <c r="U40">
        <v>0.48348832130432101</v>
      </c>
      <c r="V40" t="s">
        <v>8551</v>
      </c>
      <c r="W40" t="s">
        <v>8552</v>
      </c>
      <c r="X40">
        <v>0.39725375175476102</v>
      </c>
      <c r="Y40">
        <f t="shared" si="0"/>
        <v>3957.5442140102423</v>
      </c>
      <c r="Z40">
        <f t="shared" si="1"/>
        <v>4191.9120266437512</v>
      </c>
    </row>
    <row r="41" spans="1:26" x14ac:dyDescent="0.35">
      <c r="A41" t="s">
        <v>47</v>
      </c>
      <c r="B41" t="s">
        <v>350</v>
      </c>
      <c r="C41">
        <v>9</v>
      </c>
      <c r="D41" t="s">
        <v>8553</v>
      </c>
      <c r="E41" t="s">
        <v>8554</v>
      </c>
      <c r="F41">
        <v>107.96555423736601</v>
      </c>
      <c r="G41" t="s">
        <v>8555</v>
      </c>
      <c r="H41" t="s">
        <v>8556</v>
      </c>
      <c r="I41">
        <v>1925.04856109619</v>
      </c>
      <c r="J41" t="s">
        <v>8556</v>
      </c>
      <c r="K41" t="s">
        <v>8557</v>
      </c>
      <c r="L41">
        <v>1875.7165431976321</v>
      </c>
      <c r="M41" t="s">
        <v>8558</v>
      </c>
      <c r="N41" t="s">
        <v>8559</v>
      </c>
      <c r="O41">
        <v>2018.3078401088701</v>
      </c>
      <c r="P41" t="s">
        <v>8559</v>
      </c>
      <c r="Q41" t="s">
        <v>8560</v>
      </c>
      <c r="R41">
        <v>2067.6444261074039</v>
      </c>
      <c r="S41" t="s">
        <v>8561</v>
      </c>
      <c r="T41" t="s">
        <v>8562</v>
      </c>
      <c r="U41">
        <v>0.48508548736572299</v>
      </c>
      <c r="V41" t="s">
        <v>8563</v>
      </c>
      <c r="W41" t="s">
        <v>8564</v>
      </c>
      <c r="X41">
        <v>0.40529537200927701</v>
      </c>
      <c r="Y41">
        <f t="shared" si="0"/>
        <v>3909.2157440185538</v>
      </c>
      <c r="Z41">
        <f t="shared" si="1"/>
        <v>4194.3231158256494</v>
      </c>
    </row>
    <row r="42" spans="1:26" x14ac:dyDescent="0.35">
      <c r="A42" t="s">
        <v>47</v>
      </c>
      <c r="B42" t="s">
        <v>451</v>
      </c>
      <c r="C42">
        <v>0</v>
      </c>
      <c r="D42" t="s">
        <v>8565</v>
      </c>
      <c r="E42" t="s">
        <v>8566</v>
      </c>
      <c r="F42">
        <v>153.65470051765439</v>
      </c>
      <c r="G42" t="s">
        <v>8567</v>
      </c>
      <c r="H42" t="s">
        <v>8568</v>
      </c>
      <c r="I42">
        <v>1935.040311813354</v>
      </c>
      <c r="J42" t="s">
        <v>8568</v>
      </c>
      <c r="K42" t="s">
        <v>8569</v>
      </c>
      <c r="L42">
        <v>1897.061505317688</v>
      </c>
      <c r="M42" t="s">
        <v>8570</v>
      </c>
      <c r="N42" t="s">
        <v>8571</v>
      </c>
      <c r="O42">
        <v>1889.6392385959621</v>
      </c>
      <c r="P42" t="s">
        <v>8571</v>
      </c>
      <c r="Q42" t="s">
        <v>8572</v>
      </c>
      <c r="R42">
        <v>1916.954698085784</v>
      </c>
      <c r="S42" t="s">
        <v>8573</v>
      </c>
      <c r="T42" t="s">
        <v>8574</v>
      </c>
      <c r="U42">
        <v>0.52459716796875</v>
      </c>
      <c r="V42" t="s">
        <v>8575</v>
      </c>
      <c r="W42" t="s">
        <v>8576</v>
      </c>
      <c r="X42">
        <v>0.43848013877868702</v>
      </c>
      <c r="Y42">
        <f t="shared" si="0"/>
        <v>3986.2811148166652</v>
      </c>
      <c r="Z42">
        <f t="shared" si="1"/>
        <v>3960.6871173381792</v>
      </c>
    </row>
    <row r="43" spans="1:26" x14ac:dyDescent="0.35">
      <c r="A43" t="s">
        <v>47</v>
      </c>
      <c r="B43" t="s">
        <v>451</v>
      </c>
      <c r="C43">
        <v>1</v>
      </c>
      <c r="D43" t="s">
        <v>8577</v>
      </c>
      <c r="E43" t="s">
        <v>8578</v>
      </c>
      <c r="F43">
        <v>107.7189667224882</v>
      </c>
      <c r="G43" t="s">
        <v>8579</v>
      </c>
      <c r="H43" t="s">
        <v>8580</v>
      </c>
      <c r="I43">
        <v>1925.786533355712</v>
      </c>
      <c r="J43" t="s">
        <v>8580</v>
      </c>
      <c r="K43" t="s">
        <v>8581</v>
      </c>
      <c r="L43">
        <v>1937.681322097776</v>
      </c>
      <c r="M43" t="s">
        <v>8582</v>
      </c>
      <c r="N43" t="s">
        <v>8583</v>
      </c>
      <c r="O43">
        <v>1893.2313323020919</v>
      </c>
      <c r="P43" t="s">
        <v>8583</v>
      </c>
      <c r="Q43" t="s">
        <v>8584</v>
      </c>
      <c r="R43">
        <v>2141.6725392341641</v>
      </c>
      <c r="S43" t="s">
        <v>8585</v>
      </c>
      <c r="T43" t="s">
        <v>8586</v>
      </c>
      <c r="U43">
        <v>0.48426890373230003</v>
      </c>
      <c r="V43" t="s">
        <v>8587</v>
      </c>
      <c r="W43" t="s">
        <v>8588</v>
      </c>
      <c r="X43">
        <v>0.40363693237304699</v>
      </c>
      <c r="Y43">
        <f t="shared" si="0"/>
        <v>3971.6710910797083</v>
      </c>
      <c r="Z43">
        <f t="shared" si="1"/>
        <v>4143.0264751911172</v>
      </c>
    </row>
    <row r="44" spans="1:26" x14ac:dyDescent="0.35">
      <c r="A44" t="s">
        <v>47</v>
      </c>
      <c r="B44" t="s">
        <v>451</v>
      </c>
      <c r="C44">
        <v>2</v>
      </c>
      <c r="D44" t="s">
        <v>8589</v>
      </c>
      <c r="E44" t="s">
        <v>8590</v>
      </c>
      <c r="F44">
        <v>90.032603025436202</v>
      </c>
      <c r="G44" t="s">
        <v>8591</v>
      </c>
      <c r="H44" t="s">
        <v>8592</v>
      </c>
      <c r="I44">
        <v>1902.186183929442</v>
      </c>
      <c r="J44" t="s">
        <v>8592</v>
      </c>
      <c r="K44" t="s">
        <v>8593</v>
      </c>
      <c r="L44">
        <v>1855.1659297943099</v>
      </c>
      <c r="M44" t="s">
        <v>8594</v>
      </c>
      <c r="N44" t="s">
        <v>8595</v>
      </c>
      <c r="O44">
        <v>1897.009434700014</v>
      </c>
      <c r="P44" t="s">
        <v>8595</v>
      </c>
      <c r="Q44" t="s">
        <v>8596</v>
      </c>
      <c r="R44">
        <v>1929.2746767997739</v>
      </c>
      <c r="S44" t="s">
        <v>8597</v>
      </c>
      <c r="T44" t="s">
        <v>8598</v>
      </c>
      <c r="U44">
        <v>0.49831771850585899</v>
      </c>
      <c r="V44" t="s">
        <v>8599</v>
      </c>
      <c r="W44" t="s">
        <v>8600</v>
      </c>
      <c r="X44">
        <v>0.41212368011474598</v>
      </c>
      <c r="Y44">
        <f t="shared" si="0"/>
        <v>3847.883034467694</v>
      </c>
      <c r="Z44">
        <f t="shared" si="1"/>
        <v>3916.7288382053389</v>
      </c>
    </row>
    <row r="45" spans="1:26" x14ac:dyDescent="0.35">
      <c r="A45" t="s">
        <v>47</v>
      </c>
      <c r="B45" t="s">
        <v>451</v>
      </c>
      <c r="C45">
        <v>3</v>
      </c>
      <c r="D45" t="s">
        <v>8601</v>
      </c>
      <c r="E45" t="s">
        <v>8602</v>
      </c>
      <c r="F45">
        <v>262.77622604370117</v>
      </c>
      <c r="G45" t="s">
        <v>8603</v>
      </c>
      <c r="H45" t="s">
        <v>8604</v>
      </c>
      <c r="I45">
        <v>1959.9106121063221</v>
      </c>
      <c r="J45" t="s">
        <v>8604</v>
      </c>
      <c r="K45" t="s">
        <v>8605</v>
      </c>
      <c r="L45">
        <v>1908.4866428375219</v>
      </c>
      <c r="M45" t="s">
        <v>8606</v>
      </c>
      <c r="N45" t="s">
        <v>8607</v>
      </c>
      <c r="O45">
        <v>1954.920940876008</v>
      </c>
      <c r="P45" t="s">
        <v>8607</v>
      </c>
      <c r="Q45" t="s">
        <v>8608</v>
      </c>
      <c r="R45">
        <v>2003.76902318001</v>
      </c>
      <c r="S45" t="s">
        <v>8609</v>
      </c>
      <c r="T45" t="s">
        <v>8610</v>
      </c>
      <c r="U45">
        <v>0.48548531532287598</v>
      </c>
      <c r="V45" t="s">
        <v>8611</v>
      </c>
      <c r="W45" t="s">
        <v>8612</v>
      </c>
      <c r="X45">
        <v>0.39841198921203602</v>
      </c>
      <c r="Y45">
        <f t="shared" si="0"/>
        <v>4131.6589663028681</v>
      </c>
      <c r="Z45">
        <f t="shared" si="1"/>
        <v>4221.864602088931</v>
      </c>
    </row>
    <row r="46" spans="1:26" x14ac:dyDescent="0.35">
      <c r="A46" t="s">
        <v>47</v>
      </c>
      <c r="B46" t="s">
        <v>451</v>
      </c>
      <c r="C46">
        <v>4</v>
      </c>
      <c r="D46" t="s">
        <v>8613</v>
      </c>
      <c r="E46" t="s">
        <v>8614</v>
      </c>
      <c r="F46">
        <v>120.886871099472</v>
      </c>
      <c r="G46" t="s">
        <v>8615</v>
      </c>
      <c r="H46" t="s">
        <v>8616</v>
      </c>
      <c r="I46">
        <v>1879.8365736007679</v>
      </c>
      <c r="J46" t="s">
        <v>8616</v>
      </c>
      <c r="K46" t="s">
        <v>8617</v>
      </c>
      <c r="L46">
        <v>1809.293518066404</v>
      </c>
      <c r="M46" t="s">
        <v>8618</v>
      </c>
      <c r="N46" t="s">
        <v>8619</v>
      </c>
      <c r="O46">
        <v>1873.0576789379099</v>
      </c>
      <c r="P46" t="s">
        <v>8619</v>
      </c>
      <c r="Q46" t="s">
        <v>8620</v>
      </c>
      <c r="R46">
        <v>1910.729393720628</v>
      </c>
      <c r="S46" t="s">
        <v>8621</v>
      </c>
      <c r="T46" t="s">
        <v>8622</v>
      </c>
      <c r="U46">
        <v>0.48789024353027299</v>
      </c>
      <c r="V46" t="s">
        <v>8623</v>
      </c>
      <c r="W46" t="s">
        <v>8624</v>
      </c>
      <c r="X46">
        <v>0.39970064163208002</v>
      </c>
      <c r="Y46">
        <f t="shared" si="0"/>
        <v>3810.504853010174</v>
      </c>
      <c r="Z46">
        <f t="shared" si="1"/>
        <v>3905.073644399642</v>
      </c>
    </row>
    <row r="47" spans="1:26" x14ac:dyDescent="0.35">
      <c r="A47" t="s">
        <v>47</v>
      </c>
      <c r="B47" t="s">
        <v>451</v>
      </c>
      <c r="C47">
        <v>5</v>
      </c>
      <c r="D47" t="s">
        <v>8625</v>
      </c>
      <c r="E47" t="s">
        <v>8626</v>
      </c>
      <c r="F47">
        <v>135.35475564002999</v>
      </c>
      <c r="G47" t="s">
        <v>8627</v>
      </c>
      <c r="H47" t="s">
        <v>8628</v>
      </c>
      <c r="I47">
        <v>1880.257029533388</v>
      </c>
      <c r="J47" t="s">
        <v>8628</v>
      </c>
      <c r="K47" t="s">
        <v>8629</v>
      </c>
      <c r="L47">
        <v>1817.6791906356841</v>
      </c>
      <c r="M47" t="s">
        <v>8630</v>
      </c>
      <c r="N47" t="s">
        <v>8631</v>
      </c>
      <c r="O47">
        <v>1900.175346136092</v>
      </c>
      <c r="P47" t="s">
        <v>8631</v>
      </c>
      <c r="Q47" t="s">
        <v>8632</v>
      </c>
      <c r="R47">
        <v>1922.3233010768879</v>
      </c>
      <c r="S47" t="s">
        <v>8633</v>
      </c>
      <c r="T47" t="s">
        <v>8634</v>
      </c>
      <c r="U47">
        <v>0.48515534400939903</v>
      </c>
      <c r="V47" t="s">
        <v>8635</v>
      </c>
      <c r="W47" t="s">
        <v>8636</v>
      </c>
      <c r="X47">
        <v>0.39905667304992698</v>
      </c>
      <c r="Y47">
        <f t="shared" si="0"/>
        <v>3833.7761311531112</v>
      </c>
      <c r="Z47">
        <f t="shared" si="1"/>
        <v>3958.2524595260597</v>
      </c>
    </row>
    <row r="48" spans="1:26" x14ac:dyDescent="0.35">
      <c r="A48" t="s">
        <v>47</v>
      </c>
      <c r="B48" t="s">
        <v>451</v>
      </c>
      <c r="C48">
        <v>6</v>
      </c>
      <c r="D48" t="s">
        <v>8637</v>
      </c>
      <c r="E48" t="s">
        <v>8638</v>
      </c>
      <c r="F48">
        <v>97.074725866317607</v>
      </c>
      <c r="G48" t="s">
        <v>8639</v>
      </c>
      <c r="H48" t="s">
        <v>8640</v>
      </c>
      <c r="I48">
        <v>1922.919402122496</v>
      </c>
      <c r="J48" t="s">
        <v>8640</v>
      </c>
      <c r="K48" t="s">
        <v>8641</v>
      </c>
      <c r="L48">
        <v>1866.30506515503</v>
      </c>
      <c r="M48" t="s">
        <v>8642</v>
      </c>
      <c r="N48" t="s">
        <v>8643</v>
      </c>
      <c r="O48">
        <v>1921.5818235874201</v>
      </c>
      <c r="P48" t="s">
        <v>8643</v>
      </c>
      <c r="Q48" t="s">
        <v>8644</v>
      </c>
      <c r="R48">
        <v>1960.840391874312</v>
      </c>
      <c r="S48" t="s">
        <v>8645</v>
      </c>
      <c r="T48" t="s">
        <v>8646</v>
      </c>
      <c r="U48">
        <v>0.49374747276306202</v>
      </c>
      <c r="V48" t="s">
        <v>8647</v>
      </c>
      <c r="W48" t="s">
        <v>8648</v>
      </c>
      <c r="X48">
        <v>0.397577524185181</v>
      </c>
      <c r="Y48">
        <f t="shared" si="0"/>
        <v>3886.7929406166068</v>
      </c>
      <c r="Z48">
        <f t="shared" si="1"/>
        <v>3979.8945188522348</v>
      </c>
    </row>
    <row r="49" spans="1:26" x14ac:dyDescent="0.35">
      <c r="A49" t="s">
        <v>47</v>
      </c>
      <c r="B49" t="s">
        <v>451</v>
      </c>
      <c r="C49">
        <v>7</v>
      </c>
      <c r="D49" t="s">
        <v>8649</v>
      </c>
      <c r="E49" t="s">
        <v>8650</v>
      </c>
      <c r="F49">
        <v>95.984614610671798</v>
      </c>
      <c r="G49" t="s">
        <v>8651</v>
      </c>
      <c r="H49" t="s">
        <v>8652</v>
      </c>
      <c r="I49">
        <v>1940.048761367796</v>
      </c>
      <c r="J49" t="s">
        <v>8652</v>
      </c>
      <c r="K49" t="s">
        <v>8653</v>
      </c>
      <c r="L49">
        <v>1965.85693359375</v>
      </c>
      <c r="M49" t="s">
        <v>8654</v>
      </c>
      <c r="N49" t="s">
        <v>8655</v>
      </c>
      <c r="O49">
        <v>1927.990018367766</v>
      </c>
      <c r="P49" t="s">
        <v>8655</v>
      </c>
      <c r="Q49" t="s">
        <v>8656</v>
      </c>
      <c r="R49">
        <v>2023.7126653194421</v>
      </c>
      <c r="S49" t="s">
        <v>8657</v>
      </c>
      <c r="T49" t="s">
        <v>8658</v>
      </c>
      <c r="U49">
        <v>0.49419164657592801</v>
      </c>
      <c r="V49" t="s">
        <v>8659</v>
      </c>
      <c r="W49" t="s">
        <v>8660</v>
      </c>
      <c r="X49">
        <v>0.41158199310302701</v>
      </c>
      <c r="Y49">
        <f t="shared" si="0"/>
        <v>4002.384501218794</v>
      </c>
      <c r="Z49">
        <f t="shared" si="1"/>
        <v>4048.0988802909828</v>
      </c>
    </row>
    <row r="50" spans="1:26" x14ac:dyDescent="0.35">
      <c r="A50" t="s">
        <v>47</v>
      </c>
      <c r="B50" t="s">
        <v>451</v>
      </c>
      <c r="C50">
        <v>8</v>
      </c>
      <c r="D50" t="s">
        <v>8661</v>
      </c>
      <c r="E50" t="s">
        <v>8662</v>
      </c>
      <c r="F50">
        <v>99.369064331054403</v>
      </c>
      <c r="G50" t="s">
        <v>8663</v>
      </c>
      <c r="H50" t="s">
        <v>8664</v>
      </c>
      <c r="I50">
        <v>1941.319556236266</v>
      </c>
      <c r="J50" t="s">
        <v>8664</v>
      </c>
      <c r="K50" t="s">
        <v>8665</v>
      </c>
      <c r="L50">
        <v>1925.1968193054181</v>
      </c>
      <c r="M50" t="s">
        <v>8666</v>
      </c>
      <c r="N50" t="s">
        <v>8667</v>
      </c>
      <c r="O50">
        <v>1913.0963249206559</v>
      </c>
      <c r="P50" t="s">
        <v>8667</v>
      </c>
      <c r="Q50" t="s">
        <v>8668</v>
      </c>
      <c r="R50">
        <v>1966.8609428405759</v>
      </c>
      <c r="S50" t="s">
        <v>8669</v>
      </c>
      <c r="T50" t="s">
        <v>8670</v>
      </c>
      <c r="U50">
        <v>0.50244712829589799</v>
      </c>
      <c r="V50" t="s">
        <v>8671</v>
      </c>
      <c r="W50" t="s">
        <v>8672</v>
      </c>
      <c r="X50">
        <v>0.41730356216430697</v>
      </c>
      <c r="Y50">
        <f t="shared" si="0"/>
        <v>3966.3878870010344</v>
      </c>
      <c r="Z50">
        <f t="shared" si="1"/>
        <v>3979.7436356544504</v>
      </c>
    </row>
    <row r="51" spans="1:26" x14ac:dyDescent="0.35">
      <c r="A51" t="s">
        <v>47</v>
      </c>
      <c r="B51" t="s">
        <v>451</v>
      </c>
      <c r="C51">
        <v>9</v>
      </c>
      <c r="D51" t="s">
        <v>8673</v>
      </c>
      <c r="E51" t="s">
        <v>8674</v>
      </c>
      <c r="F51">
        <v>103.24533581733721</v>
      </c>
      <c r="G51" t="s">
        <v>8675</v>
      </c>
      <c r="H51" t="s">
        <v>8676</v>
      </c>
      <c r="I51">
        <v>1925.4553699493399</v>
      </c>
      <c r="J51" t="s">
        <v>8676</v>
      </c>
      <c r="K51" t="s">
        <v>8677</v>
      </c>
      <c r="L51">
        <v>1923.72974395752</v>
      </c>
      <c r="M51" t="s">
        <v>8678</v>
      </c>
      <c r="N51" t="s">
        <v>8679</v>
      </c>
      <c r="O51">
        <v>1905.2066926956179</v>
      </c>
      <c r="P51" t="s">
        <v>8679</v>
      </c>
      <c r="Q51" t="s">
        <v>8680</v>
      </c>
      <c r="R51">
        <v>1935.227655887604</v>
      </c>
      <c r="S51" t="s">
        <v>8681</v>
      </c>
      <c r="T51" t="s">
        <v>8682</v>
      </c>
      <c r="U51">
        <v>0.49192094802856401</v>
      </c>
      <c r="V51" t="s">
        <v>8683</v>
      </c>
      <c r="W51" t="s">
        <v>8684</v>
      </c>
      <c r="X51">
        <v>0.40503740310668901</v>
      </c>
      <c r="Y51">
        <f t="shared" si="0"/>
        <v>3952.922370672226</v>
      </c>
      <c r="Z51">
        <f t="shared" si="1"/>
        <v>3944.0847218036661</v>
      </c>
    </row>
    <row r="52" spans="1:26" x14ac:dyDescent="0.35">
      <c r="A52" t="s">
        <v>249</v>
      </c>
      <c r="B52" t="s">
        <v>48</v>
      </c>
      <c r="C52">
        <v>0</v>
      </c>
      <c r="D52" t="s">
        <v>8685</v>
      </c>
      <c r="E52" t="s">
        <v>8686</v>
      </c>
      <c r="F52">
        <v>74.137454986571996</v>
      </c>
      <c r="G52" t="s">
        <v>8687</v>
      </c>
      <c r="H52" t="s">
        <v>8688</v>
      </c>
      <c r="I52">
        <v>1908.2018852233859</v>
      </c>
      <c r="J52" t="s">
        <v>8688</v>
      </c>
      <c r="K52" t="s">
        <v>8689</v>
      </c>
      <c r="L52">
        <v>1788.1220769882179</v>
      </c>
      <c r="M52" t="s">
        <v>8690</v>
      </c>
      <c r="N52" t="s">
        <v>8691</v>
      </c>
      <c r="O52">
        <v>1910.401712894442</v>
      </c>
      <c r="P52" t="s">
        <v>8691</v>
      </c>
      <c r="Q52" t="s">
        <v>8692</v>
      </c>
      <c r="R52">
        <v>1819.3683567047101</v>
      </c>
      <c r="S52" t="s">
        <v>8693</v>
      </c>
      <c r="T52" t="s">
        <v>8694</v>
      </c>
      <c r="U52">
        <v>0.46215653419494601</v>
      </c>
      <c r="V52" t="s">
        <v>8695</v>
      </c>
      <c r="W52" t="s">
        <v>8696</v>
      </c>
      <c r="X52">
        <v>0.389746904373169</v>
      </c>
      <c r="Y52">
        <f t="shared" si="0"/>
        <v>3770.9235737323706</v>
      </c>
      <c r="Z52">
        <f t="shared" si="1"/>
        <v>3804.297271490097</v>
      </c>
    </row>
    <row r="53" spans="1:26" x14ac:dyDescent="0.35">
      <c r="A53" t="s">
        <v>249</v>
      </c>
      <c r="B53" t="s">
        <v>48</v>
      </c>
      <c r="C53">
        <v>1</v>
      </c>
      <c r="D53" t="s">
        <v>8697</v>
      </c>
      <c r="E53" t="s">
        <v>8698</v>
      </c>
      <c r="F53">
        <v>84.340050697326603</v>
      </c>
      <c r="G53" t="s">
        <v>8699</v>
      </c>
      <c r="H53" t="s">
        <v>8700</v>
      </c>
      <c r="I53">
        <v>1869.951467514036</v>
      </c>
      <c r="J53" t="s">
        <v>8700</v>
      </c>
      <c r="K53" t="s">
        <v>8701</v>
      </c>
      <c r="L53">
        <v>1791.8416929244979</v>
      </c>
      <c r="M53" t="s">
        <v>8702</v>
      </c>
      <c r="N53" t="s">
        <v>8703</v>
      </c>
      <c r="O53">
        <v>1861.3805916309359</v>
      </c>
      <c r="P53" t="s">
        <v>8703</v>
      </c>
      <c r="Q53" t="s">
        <v>8704</v>
      </c>
      <c r="R53">
        <v>1817.494035959244</v>
      </c>
      <c r="S53" t="s">
        <v>8705</v>
      </c>
      <c r="T53" t="s">
        <v>8706</v>
      </c>
      <c r="U53">
        <v>0.48086118698120101</v>
      </c>
      <c r="V53" t="s">
        <v>8707</v>
      </c>
      <c r="W53" t="s">
        <v>8708</v>
      </c>
      <c r="X53">
        <v>0.39507603645324701</v>
      </c>
      <c r="Y53">
        <f t="shared" si="0"/>
        <v>3746.6140723228418</v>
      </c>
      <c r="Z53">
        <f t="shared" si="1"/>
        <v>3763.6097543239598</v>
      </c>
    </row>
    <row r="54" spans="1:26" x14ac:dyDescent="0.35">
      <c r="A54" t="s">
        <v>249</v>
      </c>
      <c r="B54" t="s">
        <v>48</v>
      </c>
      <c r="C54">
        <v>2</v>
      </c>
      <c r="D54" t="s">
        <v>8709</v>
      </c>
      <c r="E54" t="s">
        <v>8710</v>
      </c>
      <c r="F54">
        <v>79.251104593276807</v>
      </c>
      <c r="G54" t="s">
        <v>8711</v>
      </c>
      <c r="H54" t="s">
        <v>8712</v>
      </c>
      <c r="I54">
        <v>2055.3424501419058</v>
      </c>
      <c r="J54" t="s">
        <v>8712</v>
      </c>
      <c r="K54" t="s">
        <v>8713</v>
      </c>
      <c r="L54">
        <v>1926.774215698242</v>
      </c>
      <c r="M54" t="s">
        <v>8714</v>
      </c>
      <c r="N54" t="s">
        <v>8715</v>
      </c>
      <c r="O54">
        <v>2057.9043390750899</v>
      </c>
      <c r="P54" t="s">
        <v>8715</v>
      </c>
      <c r="Q54" t="s">
        <v>8716</v>
      </c>
      <c r="R54">
        <v>1945.8499696254721</v>
      </c>
      <c r="S54" t="s">
        <v>8717</v>
      </c>
      <c r="T54" t="s">
        <v>8718</v>
      </c>
      <c r="U54">
        <v>0.49768686294555697</v>
      </c>
      <c r="V54" t="s">
        <v>8719</v>
      </c>
      <c r="W54" t="s">
        <v>8720</v>
      </c>
      <c r="X54">
        <v>0.40969824790954601</v>
      </c>
      <c r="Y54">
        <f t="shared" si="0"/>
        <v>4061.8654572963706</v>
      </c>
      <c r="Z54">
        <f t="shared" si="1"/>
        <v>4083.4151115417485</v>
      </c>
    </row>
    <row r="55" spans="1:26" x14ac:dyDescent="0.35">
      <c r="A55" t="s">
        <v>249</v>
      </c>
      <c r="B55" t="s">
        <v>48</v>
      </c>
      <c r="C55">
        <v>3</v>
      </c>
      <c r="D55" t="s">
        <v>8721</v>
      </c>
      <c r="E55" t="s">
        <v>8722</v>
      </c>
      <c r="F55">
        <v>89.630621433258</v>
      </c>
      <c r="G55" t="s">
        <v>8723</v>
      </c>
      <c r="H55" t="s">
        <v>8724</v>
      </c>
      <c r="I55">
        <v>1938.2116842269879</v>
      </c>
      <c r="J55" t="s">
        <v>8724</v>
      </c>
      <c r="K55" t="s">
        <v>8725</v>
      </c>
      <c r="L55">
        <v>1807.507281303408</v>
      </c>
      <c r="M55" t="s">
        <v>8726</v>
      </c>
      <c r="N55" t="s">
        <v>8727</v>
      </c>
      <c r="O55">
        <v>1977.2288277149221</v>
      </c>
      <c r="P55" t="s">
        <v>8727</v>
      </c>
      <c r="Q55" t="s">
        <v>8728</v>
      </c>
      <c r="R55">
        <v>1929.31935763359</v>
      </c>
      <c r="S55" t="s">
        <v>8729</v>
      </c>
      <c r="T55" t="s">
        <v>8730</v>
      </c>
      <c r="U55">
        <v>0.486747026443481</v>
      </c>
      <c r="V55" t="s">
        <v>8731</v>
      </c>
      <c r="W55" t="s">
        <v>8732</v>
      </c>
      <c r="X55">
        <v>0.39849185943603499</v>
      </c>
      <c r="Y55">
        <f t="shared" si="0"/>
        <v>3835.8363339900975</v>
      </c>
      <c r="Z55">
        <f t="shared" si="1"/>
        <v>3996.5772986412057</v>
      </c>
    </row>
    <row r="56" spans="1:26" x14ac:dyDescent="0.35">
      <c r="A56" t="s">
        <v>249</v>
      </c>
      <c r="B56" t="s">
        <v>48</v>
      </c>
      <c r="C56">
        <v>4</v>
      </c>
      <c r="D56" t="s">
        <v>8733</v>
      </c>
      <c r="E56" t="s">
        <v>8734</v>
      </c>
      <c r="F56">
        <v>92.630627155303799</v>
      </c>
      <c r="G56" t="s">
        <v>8735</v>
      </c>
      <c r="H56" t="s">
        <v>8736</v>
      </c>
      <c r="I56">
        <v>1898.361625671384</v>
      </c>
      <c r="J56" t="s">
        <v>8736</v>
      </c>
      <c r="K56" t="s">
        <v>8737</v>
      </c>
      <c r="L56">
        <v>1815.8924961090061</v>
      </c>
      <c r="M56" t="s">
        <v>8738</v>
      </c>
      <c r="N56" t="s">
        <v>8739</v>
      </c>
      <c r="O56">
        <v>1921.019241333006</v>
      </c>
      <c r="P56" t="s">
        <v>8739</v>
      </c>
      <c r="Q56" t="s">
        <v>8740</v>
      </c>
      <c r="R56">
        <v>1850.750471591952</v>
      </c>
      <c r="S56" t="s">
        <v>8741</v>
      </c>
      <c r="T56" t="s">
        <v>8742</v>
      </c>
      <c r="U56">
        <v>0.51779532432556197</v>
      </c>
      <c r="V56" t="s">
        <v>8743</v>
      </c>
      <c r="W56" t="s">
        <v>8744</v>
      </c>
      <c r="X56">
        <v>0.42795515060424799</v>
      </c>
      <c r="Y56">
        <f t="shared" si="0"/>
        <v>3807.4025442600196</v>
      </c>
      <c r="Z56">
        <f t="shared" si="1"/>
        <v>3864.8282952308659</v>
      </c>
    </row>
    <row r="57" spans="1:26" x14ac:dyDescent="0.35">
      <c r="A57" t="s">
        <v>249</v>
      </c>
      <c r="B57" t="s">
        <v>48</v>
      </c>
      <c r="C57">
        <v>5</v>
      </c>
      <c r="D57" t="s">
        <v>8745</v>
      </c>
      <c r="E57" t="s">
        <v>8746</v>
      </c>
      <c r="F57">
        <v>88.018263816833397</v>
      </c>
      <c r="G57" t="s">
        <v>8747</v>
      </c>
      <c r="H57" t="s">
        <v>8748</v>
      </c>
      <c r="I57">
        <v>1907.159485816956</v>
      </c>
      <c r="J57" t="s">
        <v>8748</v>
      </c>
      <c r="K57" t="s">
        <v>8749</v>
      </c>
      <c r="L57">
        <v>1856.5319395065301</v>
      </c>
      <c r="M57" t="s">
        <v>8750</v>
      </c>
      <c r="N57" t="s">
        <v>8751</v>
      </c>
      <c r="O57">
        <v>2023.0327115058899</v>
      </c>
      <c r="P57" t="s">
        <v>8751</v>
      </c>
      <c r="Q57" t="s">
        <v>8752</v>
      </c>
      <c r="R57">
        <v>1984.8321657180779</v>
      </c>
      <c r="S57" t="s">
        <v>8753</v>
      </c>
      <c r="T57" t="s">
        <v>8754</v>
      </c>
      <c r="U57">
        <v>0.56035590171813998</v>
      </c>
      <c r="V57" t="s">
        <v>8755</v>
      </c>
      <c r="W57" t="s">
        <v>8756</v>
      </c>
      <c r="X57">
        <v>0.433775424957275</v>
      </c>
      <c r="Y57">
        <f t="shared" si="0"/>
        <v>3852.270045042038</v>
      </c>
      <c r="Z57">
        <f t="shared" si="1"/>
        <v>4096.3169164657584</v>
      </c>
    </row>
    <row r="58" spans="1:26" x14ac:dyDescent="0.35">
      <c r="A58" t="s">
        <v>249</v>
      </c>
      <c r="B58" t="s">
        <v>48</v>
      </c>
      <c r="C58">
        <v>6</v>
      </c>
      <c r="D58" t="s">
        <v>8757</v>
      </c>
      <c r="E58" t="s">
        <v>8758</v>
      </c>
      <c r="F58">
        <v>62.484771490096797</v>
      </c>
      <c r="G58" t="s">
        <v>8759</v>
      </c>
      <c r="H58" t="s">
        <v>8760</v>
      </c>
      <c r="I58">
        <v>1886.5921783447261</v>
      </c>
      <c r="J58" t="s">
        <v>8760</v>
      </c>
      <c r="K58" t="s">
        <v>8761</v>
      </c>
      <c r="L58">
        <v>1823.905849456788</v>
      </c>
      <c r="M58" t="s">
        <v>8762</v>
      </c>
      <c r="N58" t="s">
        <v>8763</v>
      </c>
      <c r="O58">
        <v>1896.556931734086</v>
      </c>
      <c r="P58" t="s">
        <v>8763</v>
      </c>
      <c r="Q58" t="s">
        <v>8764</v>
      </c>
      <c r="R58">
        <v>1834.9409873485561</v>
      </c>
      <c r="S58" t="s">
        <v>8765</v>
      </c>
      <c r="T58" t="s">
        <v>8766</v>
      </c>
      <c r="U58">
        <v>0.517042636871338</v>
      </c>
      <c r="V58" t="s">
        <v>8767</v>
      </c>
      <c r="W58" t="s">
        <v>8768</v>
      </c>
      <c r="X58">
        <v>0.42171311378478998</v>
      </c>
      <c r="Y58">
        <f t="shared" si="0"/>
        <v>3773.4998419284821</v>
      </c>
      <c r="Z58">
        <f t="shared" si="1"/>
        <v>3794.4044036865234</v>
      </c>
    </row>
    <row r="59" spans="1:26" x14ac:dyDescent="0.35">
      <c r="A59" t="s">
        <v>249</v>
      </c>
      <c r="B59" t="s">
        <v>48</v>
      </c>
      <c r="C59">
        <v>7</v>
      </c>
      <c r="D59" t="s">
        <v>8769</v>
      </c>
      <c r="E59" t="s">
        <v>8770</v>
      </c>
      <c r="F59">
        <v>81.386065959930605</v>
      </c>
      <c r="G59" t="s">
        <v>8771</v>
      </c>
      <c r="H59" t="s">
        <v>8772</v>
      </c>
      <c r="I59">
        <v>1923.4545421600319</v>
      </c>
      <c r="J59" t="s">
        <v>8772</v>
      </c>
      <c r="K59" t="s">
        <v>8773</v>
      </c>
      <c r="L59">
        <v>1804.465298652648</v>
      </c>
      <c r="M59" t="s">
        <v>8774</v>
      </c>
      <c r="N59" t="s">
        <v>8775</v>
      </c>
      <c r="O59">
        <v>1899.0081114768959</v>
      </c>
      <c r="P59" t="s">
        <v>8775</v>
      </c>
      <c r="Q59" t="s">
        <v>8776</v>
      </c>
      <c r="R59">
        <v>1842.4718711376181</v>
      </c>
      <c r="S59" t="s">
        <v>8777</v>
      </c>
      <c r="T59" t="s">
        <v>8778</v>
      </c>
      <c r="U59">
        <v>0.48434329032897899</v>
      </c>
      <c r="V59" t="s">
        <v>8779</v>
      </c>
      <c r="W59" t="s">
        <v>8780</v>
      </c>
      <c r="X59">
        <v>0.39798307418823198</v>
      </c>
      <c r="Y59">
        <f t="shared" si="0"/>
        <v>3809.7902500629398</v>
      </c>
      <c r="Z59">
        <f t="shared" si="1"/>
        <v>3823.2640316486331</v>
      </c>
    </row>
    <row r="60" spans="1:26" x14ac:dyDescent="0.35">
      <c r="A60" t="s">
        <v>249</v>
      </c>
      <c r="B60" t="s">
        <v>48</v>
      </c>
      <c r="C60">
        <v>8</v>
      </c>
      <c r="D60" t="s">
        <v>8781</v>
      </c>
      <c r="E60" t="s">
        <v>8782</v>
      </c>
      <c r="F60">
        <v>79.155312299728195</v>
      </c>
      <c r="G60" t="s">
        <v>8783</v>
      </c>
      <c r="H60" t="s">
        <v>8784</v>
      </c>
      <c r="I60">
        <v>1927.711515426636</v>
      </c>
      <c r="J60" t="s">
        <v>8784</v>
      </c>
      <c r="K60" t="s">
        <v>8785</v>
      </c>
      <c r="L60">
        <v>1823.3062076568599</v>
      </c>
      <c r="M60" t="s">
        <v>8786</v>
      </c>
      <c r="N60" t="s">
        <v>8787</v>
      </c>
      <c r="O60">
        <v>1922.1008925437941</v>
      </c>
      <c r="P60" t="s">
        <v>8787</v>
      </c>
      <c r="Q60" t="s">
        <v>8788</v>
      </c>
      <c r="R60">
        <v>1896.0230607986459</v>
      </c>
      <c r="S60" t="s">
        <v>8789</v>
      </c>
      <c r="T60" t="s">
        <v>8790</v>
      </c>
      <c r="U60">
        <v>0.48701858520507801</v>
      </c>
      <c r="V60" t="s">
        <v>8791</v>
      </c>
      <c r="W60" t="s">
        <v>8792</v>
      </c>
      <c r="X60">
        <v>0.402457475662231</v>
      </c>
      <c r="Y60">
        <f t="shared" si="0"/>
        <v>3830.6600539684291</v>
      </c>
      <c r="Z60">
        <f t="shared" si="1"/>
        <v>3897.6817231178302</v>
      </c>
    </row>
    <row r="61" spans="1:26" x14ac:dyDescent="0.35">
      <c r="A61" t="s">
        <v>249</v>
      </c>
      <c r="B61" t="s">
        <v>48</v>
      </c>
      <c r="C61">
        <v>9</v>
      </c>
      <c r="D61" t="s">
        <v>8793</v>
      </c>
      <c r="E61" t="s">
        <v>8794</v>
      </c>
      <c r="F61">
        <v>78.279068470001391</v>
      </c>
      <c r="G61" t="s">
        <v>8795</v>
      </c>
      <c r="H61" t="s">
        <v>8796</v>
      </c>
      <c r="I61">
        <v>1883.1267929077139</v>
      </c>
      <c r="J61" t="s">
        <v>8796</v>
      </c>
      <c r="K61" t="s">
        <v>8797</v>
      </c>
      <c r="L61">
        <v>1923.415031433108</v>
      </c>
      <c r="M61" t="s">
        <v>8798</v>
      </c>
      <c r="N61" t="s">
        <v>8799</v>
      </c>
      <c r="O61">
        <v>1867.2224600315101</v>
      </c>
      <c r="P61" t="s">
        <v>8799</v>
      </c>
      <c r="Q61" t="s">
        <v>8800</v>
      </c>
      <c r="R61">
        <v>1935.4339318275479</v>
      </c>
      <c r="S61" t="s">
        <v>8801</v>
      </c>
      <c r="T61" t="s">
        <v>8802</v>
      </c>
      <c r="U61">
        <v>0.48389554023742698</v>
      </c>
      <c r="V61" t="s">
        <v>8803</v>
      </c>
      <c r="W61" t="s">
        <v>8804</v>
      </c>
      <c r="X61">
        <v>0.400676488876343</v>
      </c>
      <c r="Y61">
        <f t="shared" si="0"/>
        <v>3885.3047883510608</v>
      </c>
      <c r="Z61">
        <f t="shared" si="1"/>
        <v>3881.3361368179358</v>
      </c>
    </row>
    <row r="62" spans="1:26" x14ac:dyDescent="0.35">
      <c r="A62" t="s">
        <v>249</v>
      </c>
      <c r="B62" t="s">
        <v>47</v>
      </c>
      <c r="C62">
        <v>0</v>
      </c>
      <c r="D62" t="s">
        <v>8805</v>
      </c>
      <c r="E62" t="s">
        <v>8806</v>
      </c>
      <c r="F62">
        <v>84.481080293655609</v>
      </c>
      <c r="G62" t="s">
        <v>8807</v>
      </c>
      <c r="H62" t="s">
        <v>8808</v>
      </c>
      <c r="I62">
        <v>2016.3267660141</v>
      </c>
      <c r="J62" t="s">
        <v>8808</v>
      </c>
      <c r="K62" t="s">
        <v>8809</v>
      </c>
      <c r="L62">
        <v>1858.5082197189361</v>
      </c>
      <c r="M62" t="s">
        <v>8810</v>
      </c>
      <c r="N62" t="s">
        <v>8811</v>
      </c>
      <c r="O62">
        <v>1970.7541763782499</v>
      </c>
      <c r="P62" t="s">
        <v>8811</v>
      </c>
      <c r="Q62" t="s">
        <v>8812</v>
      </c>
      <c r="R62">
        <v>1911.2244791984581</v>
      </c>
      <c r="S62" t="s">
        <v>8813</v>
      </c>
      <c r="T62" t="s">
        <v>8814</v>
      </c>
      <c r="U62">
        <v>0.48378658294677701</v>
      </c>
      <c r="V62" t="s">
        <v>8815</v>
      </c>
      <c r="W62" t="s">
        <v>8816</v>
      </c>
      <c r="X62">
        <v>0.40169334411621099</v>
      </c>
      <c r="Y62">
        <f t="shared" si="0"/>
        <v>3959.799852609638</v>
      </c>
      <c r="Z62">
        <f t="shared" si="1"/>
        <v>3966.8614292144798</v>
      </c>
    </row>
    <row r="63" spans="1:26" x14ac:dyDescent="0.35">
      <c r="A63" t="s">
        <v>249</v>
      </c>
      <c r="B63" t="s">
        <v>47</v>
      </c>
      <c r="C63">
        <v>1</v>
      </c>
      <c r="D63" t="s">
        <v>8817</v>
      </c>
      <c r="E63" t="s">
        <v>8818</v>
      </c>
      <c r="F63">
        <v>266.17689585685741</v>
      </c>
      <c r="G63" t="s">
        <v>8819</v>
      </c>
      <c r="H63" t="s">
        <v>8820</v>
      </c>
      <c r="I63">
        <v>1938.59230041504</v>
      </c>
      <c r="J63" t="s">
        <v>8820</v>
      </c>
      <c r="K63" t="s">
        <v>8821</v>
      </c>
      <c r="L63">
        <v>1864.0319967269879</v>
      </c>
      <c r="M63" t="s">
        <v>8822</v>
      </c>
      <c r="N63" t="s">
        <v>8823</v>
      </c>
      <c r="O63">
        <v>1972.2832791805261</v>
      </c>
      <c r="P63" t="s">
        <v>8823</v>
      </c>
      <c r="Q63" t="s">
        <v>8824</v>
      </c>
      <c r="R63">
        <v>1963.2972793579081</v>
      </c>
      <c r="S63" t="s">
        <v>8825</v>
      </c>
      <c r="T63" t="s">
        <v>8826</v>
      </c>
      <c r="U63">
        <v>0.48469090461731001</v>
      </c>
      <c r="V63" t="s">
        <v>8827</v>
      </c>
      <c r="W63" t="s">
        <v>8828</v>
      </c>
      <c r="X63">
        <v>0.39753055572509799</v>
      </c>
      <c r="Y63">
        <f t="shared" si="0"/>
        <v>4069.2858839035025</v>
      </c>
      <c r="Z63">
        <f t="shared" si="1"/>
        <v>4202.1549849510166</v>
      </c>
    </row>
    <row r="64" spans="1:26" x14ac:dyDescent="0.35">
      <c r="A64" t="s">
        <v>249</v>
      </c>
      <c r="B64" t="s">
        <v>47</v>
      </c>
      <c r="C64">
        <v>2</v>
      </c>
      <c r="D64" t="s">
        <v>8829</v>
      </c>
      <c r="E64" t="s">
        <v>8830</v>
      </c>
      <c r="F64">
        <v>94.642115354537992</v>
      </c>
      <c r="G64" t="s">
        <v>8831</v>
      </c>
      <c r="H64" t="s">
        <v>8832</v>
      </c>
      <c r="I64">
        <v>1890.9130954742459</v>
      </c>
      <c r="J64" t="s">
        <v>8832</v>
      </c>
      <c r="K64" t="s">
        <v>8833</v>
      </c>
      <c r="L64">
        <v>1846.8753147125219</v>
      </c>
      <c r="M64" t="s">
        <v>8834</v>
      </c>
      <c r="N64" t="s">
        <v>8835</v>
      </c>
      <c r="O64">
        <v>1898.1553840637221</v>
      </c>
      <c r="P64" t="s">
        <v>8835</v>
      </c>
      <c r="Q64" t="s">
        <v>8836</v>
      </c>
      <c r="R64">
        <v>1896.857492685318</v>
      </c>
      <c r="S64" t="s">
        <v>8837</v>
      </c>
      <c r="T64" t="s">
        <v>8838</v>
      </c>
      <c r="U64">
        <v>0.48280572891235402</v>
      </c>
      <c r="V64" t="s">
        <v>8839</v>
      </c>
      <c r="W64" t="s">
        <v>8840</v>
      </c>
      <c r="X64">
        <v>0.39781498908996599</v>
      </c>
      <c r="Y64">
        <f t="shared" si="0"/>
        <v>3832.9133312702179</v>
      </c>
      <c r="Z64">
        <f t="shared" si="1"/>
        <v>3890.052807092668</v>
      </c>
    </row>
    <row r="65" spans="1:26" x14ac:dyDescent="0.35">
      <c r="A65" t="s">
        <v>249</v>
      </c>
      <c r="B65" t="s">
        <v>47</v>
      </c>
      <c r="C65">
        <v>3</v>
      </c>
      <c r="D65" t="s">
        <v>8841</v>
      </c>
      <c r="E65" t="s">
        <v>8842</v>
      </c>
      <c r="F65">
        <v>112.00352478027359</v>
      </c>
      <c r="G65" t="s">
        <v>8843</v>
      </c>
      <c r="H65" t="s">
        <v>8844</v>
      </c>
      <c r="I65">
        <v>1852.6499319076561</v>
      </c>
      <c r="J65" t="s">
        <v>8844</v>
      </c>
      <c r="K65" t="s">
        <v>8845</v>
      </c>
      <c r="L65">
        <v>1796.6258382797221</v>
      </c>
      <c r="M65" t="s">
        <v>8846</v>
      </c>
      <c r="N65" t="s">
        <v>8847</v>
      </c>
      <c r="O65">
        <v>1865.3656673431381</v>
      </c>
      <c r="P65" t="s">
        <v>8847</v>
      </c>
      <c r="Q65" t="s">
        <v>8848</v>
      </c>
      <c r="R65">
        <v>1873.469233036044</v>
      </c>
      <c r="S65" t="s">
        <v>8849</v>
      </c>
      <c r="T65" t="s">
        <v>8850</v>
      </c>
      <c r="U65">
        <v>0.51280832290649403</v>
      </c>
      <c r="V65" t="s">
        <v>8851</v>
      </c>
      <c r="W65" t="s">
        <v>8852</v>
      </c>
      <c r="X65">
        <v>0.40671658515930198</v>
      </c>
      <c r="Y65">
        <f t="shared" si="0"/>
        <v>3761.7921032905583</v>
      </c>
      <c r="Z65">
        <f t="shared" si="1"/>
        <v>3851.245141744615</v>
      </c>
    </row>
    <row r="66" spans="1:26" x14ac:dyDescent="0.35">
      <c r="A66" t="s">
        <v>249</v>
      </c>
      <c r="B66" t="s">
        <v>47</v>
      </c>
      <c r="C66">
        <v>4</v>
      </c>
      <c r="D66" t="s">
        <v>8853</v>
      </c>
      <c r="E66" t="s">
        <v>8854</v>
      </c>
      <c r="F66">
        <v>90.057864904403402</v>
      </c>
      <c r="G66" t="s">
        <v>8855</v>
      </c>
      <c r="H66" t="s">
        <v>8856</v>
      </c>
      <c r="I66">
        <v>2010.9300327301021</v>
      </c>
      <c r="J66" t="s">
        <v>8856</v>
      </c>
      <c r="K66" t="s">
        <v>8857</v>
      </c>
      <c r="L66">
        <v>1878.9873504638699</v>
      </c>
      <c r="M66" t="s">
        <v>8858</v>
      </c>
      <c r="N66" t="s">
        <v>8859</v>
      </c>
      <c r="O66">
        <v>2136.6777033805861</v>
      </c>
      <c r="P66" t="s">
        <v>8859</v>
      </c>
      <c r="Q66" t="s">
        <v>8860</v>
      </c>
      <c r="R66">
        <v>2064.6737215518961</v>
      </c>
      <c r="S66" t="s">
        <v>8861</v>
      </c>
      <c r="T66" t="s">
        <v>8862</v>
      </c>
      <c r="U66">
        <v>0.49434280395507801</v>
      </c>
      <c r="V66" t="s">
        <v>8863</v>
      </c>
      <c r="W66" t="s">
        <v>8864</v>
      </c>
      <c r="X66">
        <v>0.40312385559081998</v>
      </c>
      <c r="Y66">
        <f t="shared" si="0"/>
        <v>3980.4695909023303</v>
      </c>
      <c r="Z66">
        <f t="shared" si="1"/>
        <v>4291.8124136924762</v>
      </c>
    </row>
    <row r="67" spans="1:26" x14ac:dyDescent="0.35">
      <c r="A67" t="s">
        <v>249</v>
      </c>
      <c r="B67" t="s">
        <v>47</v>
      </c>
      <c r="C67">
        <v>5</v>
      </c>
      <c r="D67" t="s">
        <v>8865</v>
      </c>
      <c r="E67" t="s">
        <v>8866</v>
      </c>
      <c r="F67">
        <v>85.912368774414006</v>
      </c>
      <c r="G67" t="s">
        <v>8867</v>
      </c>
      <c r="H67" t="s">
        <v>8868</v>
      </c>
      <c r="I67">
        <v>1926.3115453720079</v>
      </c>
      <c r="J67" t="s">
        <v>8868</v>
      </c>
      <c r="K67" t="s">
        <v>8869</v>
      </c>
      <c r="L67">
        <v>1871.4989089965841</v>
      </c>
      <c r="M67" t="s">
        <v>8870</v>
      </c>
      <c r="N67" t="s">
        <v>8871</v>
      </c>
      <c r="O67">
        <v>1899.6884157657601</v>
      </c>
      <c r="P67" t="s">
        <v>8871</v>
      </c>
      <c r="Q67" t="s">
        <v>8872</v>
      </c>
      <c r="R67">
        <v>1905.048174858096</v>
      </c>
      <c r="S67" t="s">
        <v>8873</v>
      </c>
      <c r="T67" t="s">
        <v>8874</v>
      </c>
      <c r="U67">
        <v>0.50008177757263195</v>
      </c>
      <c r="V67" t="s">
        <v>8875</v>
      </c>
      <c r="W67" t="s">
        <v>8876</v>
      </c>
      <c r="X67">
        <v>0.40269637107849099</v>
      </c>
      <c r="Y67">
        <f t="shared" ref="Y67:Y130" si="2">SUM(F67,I67,L67,U67)</f>
        <v>3884.2229049205789</v>
      </c>
      <c r="Z67">
        <f t="shared" ref="Z67:Z130" si="3">SUM(F67,O67,R67,X67)</f>
        <v>3891.0516557693486</v>
      </c>
    </row>
    <row r="68" spans="1:26" x14ac:dyDescent="0.35">
      <c r="A68" t="s">
        <v>249</v>
      </c>
      <c r="B68" t="s">
        <v>47</v>
      </c>
      <c r="C68">
        <v>6</v>
      </c>
      <c r="D68" t="s">
        <v>8877</v>
      </c>
      <c r="E68" t="s">
        <v>8878</v>
      </c>
      <c r="F68">
        <v>111.7391724586488</v>
      </c>
      <c r="G68" t="s">
        <v>8879</v>
      </c>
      <c r="H68" t="s">
        <v>8880</v>
      </c>
      <c r="I68">
        <v>1873.870582580568</v>
      </c>
      <c r="J68" t="s">
        <v>8880</v>
      </c>
      <c r="K68" t="s">
        <v>8881</v>
      </c>
      <c r="L68">
        <v>1871.5981006622339</v>
      </c>
      <c r="M68" t="s">
        <v>8882</v>
      </c>
      <c r="N68" t="s">
        <v>8883</v>
      </c>
      <c r="O68">
        <v>1903.8477795124079</v>
      </c>
      <c r="P68" t="s">
        <v>8883</v>
      </c>
      <c r="Q68" t="s">
        <v>8884</v>
      </c>
      <c r="R68">
        <v>1982.748539924622</v>
      </c>
      <c r="S68" t="s">
        <v>8885</v>
      </c>
      <c r="T68" t="s">
        <v>8886</v>
      </c>
      <c r="U68">
        <v>0.48502945899963401</v>
      </c>
      <c r="V68" t="s">
        <v>8887</v>
      </c>
      <c r="W68" t="s">
        <v>8888</v>
      </c>
      <c r="X68">
        <v>0.398032426834106</v>
      </c>
      <c r="Y68">
        <f t="shared" si="2"/>
        <v>3857.6928851604507</v>
      </c>
      <c r="Z68">
        <f t="shared" si="3"/>
        <v>3998.7335243225129</v>
      </c>
    </row>
    <row r="69" spans="1:26" x14ac:dyDescent="0.35">
      <c r="A69" t="s">
        <v>249</v>
      </c>
      <c r="B69" t="s">
        <v>47</v>
      </c>
      <c r="C69">
        <v>7</v>
      </c>
      <c r="D69" t="s">
        <v>8889</v>
      </c>
      <c r="E69" t="s">
        <v>8890</v>
      </c>
      <c r="F69">
        <v>81.054739713668994</v>
      </c>
      <c r="G69" t="s">
        <v>8891</v>
      </c>
      <c r="H69" t="s">
        <v>8892</v>
      </c>
      <c r="I69">
        <v>1917.2463083267221</v>
      </c>
      <c r="J69" t="s">
        <v>8892</v>
      </c>
      <c r="K69" t="s">
        <v>8893</v>
      </c>
      <c r="L69">
        <v>1857.465162277224</v>
      </c>
      <c r="M69" t="s">
        <v>8894</v>
      </c>
      <c r="N69" t="s">
        <v>8895</v>
      </c>
      <c r="O69">
        <v>1981.947310686114</v>
      </c>
      <c r="P69" t="s">
        <v>8895</v>
      </c>
      <c r="Q69" t="s">
        <v>8896</v>
      </c>
      <c r="R69">
        <v>1968.861528396606</v>
      </c>
      <c r="S69" t="s">
        <v>8897</v>
      </c>
      <c r="T69" t="s">
        <v>8898</v>
      </c>
      <c r="U69">
        <v>0.534351587295532</v>
      </c>
      <c r="V69" t="s">
        <v>8899</v>
      </c>
      <c r="W69" t="s">
        <v>8900</v>
      </c>
      <c r="X69">
        <v>0.44524574279785201</v>
      </c>
      <c r="Y69">
        <f t="shared" si="2"/>
        <v>3856.3005619049109</v>
      </c>
      <c r="Z69">
        <f t="shared" si="3"/>
        <v>4032.3088245391868</v>
      </c>
    </row>
    <row r="70" spans="1:26" x14ac:dyDescent="0.35">
      <c r="A70" t="s">
        <v>249</v>
      </c>
      <c r="B70" t="s">
        <v>47</v>
      </c>
      <c r="C70">
        <v>8</v>
      </c>
      <c r="D70" t="s">
        <v>8901</v>
      </c>
      <c r="E70" t="s">
        <v>8902</v>
      </c>
      <c r="F70">
        <v>77.252547502517999</v>
      </c>
      <c r="G70" t="s">
        <v>8903</v>
      </c>
      <c r="H70" t="s">
        <v>8904</v>
      </c>
      <c r="I70">
        <v>1902.4503993988019</v>
      </c>
      <c r="J70" t="s">
        <v>8904</v>
      </c>
      <c r="K70" t="s">
        <v>8905</v>
      </c>
      <c r="L70">
        <v>1857.0938301086401</v>
      </c>
      <c r="M70" t="s">
        <v>8906</v>
      </c>
      <c r="N70" t="s">
        <v>8907</v>
      </c>
      <c r="O70">
        <v>1895.2857608795159</v>
      </c>
      <c r="P70" t="s">
        <v>8907</v>
      </c>
      <c r="Q70" t="s">
        <v>8908</v>
      </c>
      <c r="R70">
        <v>1916.1272640228301</v>
      </c>
      <c r="S70" t="s">
        <v>8909</v>
      </c>
      <c r="T70" t="s">
        <v>8910</v>
      </c>
      <c r="U70">
        <v>0.491097211837769</v>
      </c>
      <c r="V70" t="s">
        <v>8911</v>
      </c>
      <c r="W70" t="s">
        <v>8912</v>
      </c>
      <c r="X70">
        <v>0.400941371917725</v>
      </c>
      <c r="Y70">
        <f t="shared" si="2"/>
        <v>3837.2878742217977</v>
      </c>
      <c r="Z70">
        <f t="shared" si="3"/>
        <v>3889.0665137767819</v>
      </c>
    </row>
    <row r="71" spans="1:26" x14ac:dyDescent="0.35">
      <c r="A71" t="s">
        <v>249</v>
      </c>
      <c r="B71" t="s">
        <v>47</v>
      </c>
      <c r="C71">
        <v>9</v>
      </c>
      <c r="D71" t="s">
        <v>8913</v>
      </c>
      <c r="E71" t="s">
        <v>8914</v>
      </c>
      <c r="F71">
        <v>80.295603990554994</v>
      </c>
      <c r="G71" t="s">
        <v>8915</v>
      </c>
      <c r="H71" t="s">
        <v>8916</v>
      </c>
      <c r="I71">
        <v>1911.203455924986</v>
      </c>
      <c r="J71" t="s">
        <v>8916</v>
      </c>
      <c r="K71" t="s">
        <v>8917</v>
      </c>
      <c r="L71">
        <v>1836.5199279785161</v>
      </c>
      <c r="M71" t="s">
        <v>8918</v>
      </c>
      <c r="N71" t="s">
        <v>8919</v>
      </c>
      <c r="O71">
        <v>1910.06416749954</v>
      </c>
      <c r="P71" t="s">
        <v>8919</v>
      </c>
      <c r="Q71" t="s">
        <v>8920</v>
      </c>
      <c r="R71">
        <v>1894.7694792747479</v>
      </c>
      <c r="S71" t="s">
        <v>8921</v>
      </c>
      <c r="T71" t="s">
        <v>8922</v>
      </c>
      <c r="U71">
        <v>0.48227810859680198</v>
      </c>
      <c r="V71" t="s">
        <v>8923</v>
      </c>
      <c r="W71" t="s">
        <v>8924</v>
      </c>
      <c r="X71">
        <v>0.40613174438476601</v>
      </c>
      <c r="Y71">
        <f t="shared" si="2"/>
        <v>3828.5012660026541</v>
      </c>
      <c r="Z71">
        <f t="shared" si="3"/>
        <v>3885.5353825092279</v>
      </c>
    </row>
    <row r="72" spans="1:26" x14ac:dyDescent="0.35">
      <c r="A72" t="s">
        <v>249</v>
      </c>
      <c r="B72" t="s">
        <v>249</v>
      </c>
      <c r="C72">
        <v>0</v>
      </c>
      <c r="D72" t="s">
        <v>8925</v>
      </c>
      <c r="E72" t="s">
        <v>8926</v>
      </c>
      <c r="F72">
        <v>88.555671453475796</v>
      </c>
      <c r="G72" t="s">
        <v>8927</v>
      </c>
      <c r="H72" t="s">
        <v>8928</v>
      </c>
      <c r="I72">
        <v>1928.728780746462</v>
      </c>
      <c r="J72" t="s">
        <v>8928</v>
      </c>
      <c r="K72" t="s">
        <v>8929</v>
      </c>
      <c r="L72">
        <v>1844.882941246032</v>
      </c>
      <c r="M72" t="s">
        <v>8930</v>
      </c>
      <c r="N72" t="s">
        <v>8931</v>
      </c>
      <c r="O72">
        <v>1936.1725003719359</v>
      </c>
      <c r="P72" t="s">
        <v>8931</v>
      </c>
      <c r="Q72" t="s">
        <v>8932</v>
      </c>
      <c r="R72">
        <v>1932.386951684952</v>
      </c>
      <c r="S72" t="s">
        <v>8933</v>
      </c>
      <c r="T72" t="s">
        <v>8934</v>
      </c>
      <c r="U72">
        <v>0.49033331871032698</v>
      </c>
      <c r="V72" t="s">
        <v>8935</v>
      </c>
      <c r="W72" t="s">
        <v>8936</v>
      </c>
      <c r="X72">
        <v>0.40363597869873002</v>
      </c>
      <c r="Y72">
        <f t="shared" si="2"/>
        <v>3862.6577267646799</v>
      </c>
      <c r="Z72">
        <f t="shared" si="3"/>
        <v>3957.5187594890622</v>
      </c>
    </row>
    <row r="73" spans="1:26" x14ac:dyDescent="0.35">
      <c r="A73" t="s">
        <v>249</v>
      </c>
      <c r="B73" t="s">
        <v>249</v>
      </c>
      <c r="C73">
        <v>1</v>
      </c>
      <c r="D73" t="s">
        <v>8937</v>
      </c>
      <c r="E73" t="s">
        <v>8938</v>
      </c>
      <c r="F73">
        <v>78.013824701309403</v>
      </c>
      <c r="G73" t="s">
        <v>8939</v>
      </c>
      <c r="H73" t="s">
        <v>8940</v>
      </c>
      <c r="I73">
        <v>1839.0861654281639</v>
      </c>
      <c r="J73" t="s">
        <v>8940</v>
      </c>
      <c r="K73" t="s">
        <v>8941</v>
      </c>
      <c r="L73">
        <v>1878.13096046448</v>
      </c>
      <c r="M73" t="s">
        <v>8942</v>
      </c>
      <c r="N73" t="s">
        <v>8943</v>
      </c>
      <c r="O73">
        <v>1851.370385169984</v>
      </c>
      <c r="P73" t="s">
        <v>8943</v>
      </c>
      <c r="Q73" t="s">
        <v>8944</v>
      </c>
      <c r="R73">
        <v>1918.5562403202059</v>
      </c>
      <c r="S73" t="s">
        <v>8945</v>
      </c>
      <c r="T73" t="s">
        <v>8946</v>
      </c>
      <c r="U73">
        <v>0.48067498207092302</v>
      </c>
      <c r="V73" t="s">
        <v>8947</v>
      </c>
      <c r="W73" t="s">
        <v>8948</v>
      </c>
      <c r="X73">
        <v>0.39517259597778298</v>
      </c>
      <c r="Y73">
        <f t="shared" si="2"/>
        <v>3795.7116255760243</v>
      </c>
      <c r="Z73">
        <f t="shared" si="3"/>
        <v>3848.3356227874774</v>
      </c>
    </row>
    <row r="74" spans="1:26" x14ac:dyDescent="0.35">
      <c r="A74" t="s">
        <v>249</v>
      </c>
      <c r="B74" t="s">
        <v>249</v>
      </c>
      <c r="C74">
        <v>2</v>
      </c>
      <c r="D74" t="s">
        <v>8949</v>
      </c>
      <c r="E74" t="s">
        <v>8950</v>
      </c>
      <c r="F74">
        <v>91.405104398727588</v>
      </c>
      <c r="G74" t="s">
        <v>8951</v>
      </c>
      <c r="H74" t="s">
        <v>8952</v>
      </c>
      <c r="I74">
        <v>1948.493084907534</v>
      </c>
      <c r="J74" t="s">
        <v>8952</v>
      </c>
      <c r="K74" t="s">
        <v>8953</v>
      </c>
      <c r="L74">
        <v>1860.630841255188</v>
      </c>
      <c r="M74" t="s">
        <v>8954</v>
      </c>
      <c r="N74" t="s">
        <v>8955</v>
      </c>
      <c r="O74">
        <v>1991.894202232362</v>
      </c>
      <c r="P74" t="s">
        <v>8955</v>
      </c>
      <c r="Q74" t="s">
        <v>8956</v>
      </c>
      <c r="R74">
        <v>1959.601301670072</v>
      </c>
      <c r="S74" t="s">
        <v>8957</v>
      </c>
      <c r="T74" t="s">
        <v>8958</v>
      </c>
      <c r="U74">
        <v>0.48466467857360801</v>
      </c>
      <c r="V74" t="s">
        <v>8959</v>
      </c>
      <c r="W74" t="s">
        <v>8960</v>
      </c>
      <c r="X74">
        <v>0.39976692199706998</v>
      </c>
      <c r="Y74">
        <f t="shared" si="2"/>
        <v>3901.0136952400235</v>
      </c>
      <c r="Z74">
        <f t="shared" si="3"/>
        <v>4043.3003752231589</v>
      </c>
    </row>
    <row r="75" spans="1:26" x14ac:dyDescent="0.35">
      <c r="A75" t="s">
        <v>249</v>
      </c>
      <c r="B75" t="s">
        <v>249</v>
      </c>
      <c r="C75">
        <v>3</v>
      </c>
      <c r="D75" t="s">
        <v>8961</v>
      </c>
      <c r="E75" t="s">
        <v>8962</v>
      </c>
      <c r="F75">
        <v>106.5955126285554</v>
      </c>
      <c r="G75" t="s">
        <v>8963</v>
      </c>
      <c r="H75" t="s">
        <v>8964</v>
      </c>
      <c r="I75">
        <v>1962.219042778014</v>
      </c>
      <c r="J75" t="s">
        <v>8964</v>
      </c>
      <c r="K75" t="s">
        <v>8965</v>
      </c>
      <c r="L75">
        <v>1935.759873390198</v>
      </c>
      <c r="M75" t="s">
        <v>8966</v>
      </c>
      <c r="N75" t="s">
        <v>8967</v>
      </c>
      <c r="O75">
        <v>1917.6148982048039</v>
      </c>
      <c r="P75" t="s">
        <v>8967</v>
      </c>
      <c r="Q75" t="s">
        <v>8968</v>
      </c>
      <c r="R75">
        <v>1930.9501817226419</v>
      </c>
      <c r="S75" t="s">
        <v>8969</v>
      </c>
      <c r="T75" t="s">
        <v>8970</v>
      </c>
      <c r="U75">
        <v>0.48544073104858398</v>
      </c>
      <c r="V75" t="s">
        <v>8971</v>
      </c>
      <c r="W75" t="s">
        <v>8972</v>
      </c>
      <c r="X75">
        <v>0.39826941490173301</v>
      </c>
      <c r="Y75">
        <f t="shared" si="2"/>
        <v>4005.0598695278159</v>
      </c>
      <c r="Z75">
        <f t="shared" si="3"/>
        <v>3955.5588619709029</v>
      </c>
    </row>
    <row r="76" spans="1:26" x14ac:dyDescent="0.35">
      <c r="A76" t="s">
        <v>249</v>
      </c>
      <c r="B76" t="s">
        <v>249</v>
      </c>
      <c r="C76">
        <v>4</v>
      </c>
      <c r="D76" t="s">
        <v>8973</v>
      </c>
      <c r="E76" t="s">
        <v>8974</v>
      </c>
      <c r="F76">
        <v>97.543639421463013</v>
      </c>
      <c r="G76" t="s">
        <v>8975</v>
      </c>
      <c r="H76" t="s">
        <v>8976</v>
      </c>
      <c r="I76">
        <v>1937.2299098968499</v>
      </c>
      <c r="J76" t="s">
        <v>8976</v>
      </c>
      <c r="K76" t="s">
        <v>8977</v>
      </c>
      <c r="L76">
        <v>1940.7436895370481</v>
      </c>
      <c r="M76" t="s">
        <v>8978</v>
      </c>
      <c r="N76" t="s">
        <v>8979</v>
      </c>
      <c r="O76">
        <v>1938.3822138309481</v>
      </c>
      <c r="P76" t="s">
        <v>8979</v>
      </c>
      <c r="Q76" t="s">
        <v>8980</v>
      </c>
      <c r="R76">
        <v>2004.8623316287981</v>
      </c>
      <c r="S76" t="s">
        <v>8981</v>
      </c>
      <c r="T76" t="s">
        <v>8982</v>
      </c>
      <c r="U76">
        <v>0.48418164253234902</v>
      </c>
      <c r="V76" t="s">
        <v>8983</v>
      </c>
      <c r="W76" t="s">
        <v>8984</v>
      </c>
      <c r="X76">
        <v>0.39897346496581998</v>
      </c>
      <c r="Y76">
        <f t="shared" si="2"/>
        <v>3976.0014204978934</v>
      </c>
      <c r="Z76">
        <f t="shared" si="3"/>
        <v>4041.1871583461752</v>
      </c>
    </row>
    <row r="77" spans="1:26" x14ac:dyDescent="0.35">
      <c r="A77" t="s">
        <v>249</v>
      </c>
      <c r="B77" t="s">
        <v>249</v>
      </c>
      <c r="C77">
        <v>5</v>
      </c>
      <c r="D77" t="s">
        <v>8985</v>
      </c>
      <c r="E77" t="s">
        <v>8986</v>
      </c>
      <c r="F77">
        <v>75.547225713729603</v>
      </c>
      <c r="G77" t="s">
        <v>8987</v>
      </c>
      <c r="H77" t="s">
        <v>8988</v>
      </c>
      <c r="I77">
        <v>1950.77917098999</v>
      </c>
      <c r="J77" t="s">
        <v>8988</v>
      </c>
      <c r="K77" t="s">
        <v>8989</v>
      </c>
      <c r="L77">
        <v>1852.467856407168</v>
      </c>
      <c r="M77" t="s">
        <v>8990</v>
      </c>
      <c r="N77" t="s">
        <v>8991</v>
      </c>
      <c r="O77">
        <v>1928.062097787858</v>
      </c>
      <c r="P77" t="s">
        <v>8991</v>
      </c>
      <c r="Q77" t="s">
        <v>8992</v>
      </c>
      <c r="R77">
        <v>1907.4249944686919</v>
      </c>
      <c r="S77" t="s">
        <v>8993</v>
      </c>
      <c r="T77" t="s">
        <v>8994</v>
      </c>
      <c r="U77">
        <v>0.491000175476074</v>
      </c>
      <c r="V77" t="s">
        <v>8995</v>
      </c>
      <c r="W77" t="s">
        <v>8996</v>
      </c>
      <c r="X77">
        <v>0.40146398544311501</v>
      </c>
      <c r="Y77">
        <f t="shared" si="2"/>
        <v>3879.2852532863635</v>
      </c>
      <c r="Z77">
        <f t="shared" si="3"/>
        <v>3911.4357819557226</v>
      </c>
    </row>
    <row r="78" spans="1:26" x14ac:dyDescent="0.35">
      <c r="A78" t="s">
        <v>249</v>
      </c>
      <c r="B78" t="s">
        <v>249</v>
      </c>
      <c r="C78">
        <v>6</v>
      </c>
      <c r="D78" t="s">
        <v>8997</v>
      </c>
      <c r="E78" t="s">
        <v>8998</v>
      </c>
      <c r="F78">
        <v>85.957050085068005</v>
      </c>
      <c r="G78" t="s">
        <v>8999</v>
      </c>
      <c r="H78" t="s">
        <v>9000</v>
      </c>
      <c r="I78">
        <v>1912.2971820831301</v>
      </c>
      <c r="J78" t="s">
        <v>9000</v>
      </c>
      <c r="K78" t="s">
        <v>9001</v>
      </c>
      <c r="L78">
        <v>1865.6695175170919</v>
      </c>
      <c r="M78" t="s">
        <v>9002</v>
      </c>
      <c r="N78" t="s">
        <v>9003</v>
      </c>
      <c r="O78">
        <v>1895.3957741260499</v>
      </c>
      <c r="P78" t="s">
        <v>9003</v>
      </c>
      <c r="Q78" t="s">
        <v>9004</v>
      </c>
      <c r="R78">
        <v>1899.4924666881541</v>
      </c>
      <c r="S78" t="s">
        <v>9005</v>
      </c>
      <c r="T78" t="s">
        <v>9006</v>
      </c>
      <c r="U78">
        <v>0.48662018775939903</v>
      </c>
      <c r="V78" t="s">
        <v>9007</v>
      </c>
      <c r="W78" t="s">
        <v>9008</v>
      </c>
      <c r="X78">
        <v>0.398950815200806</v>
      </c>
      <c r="Y78">
        <f t="shared" si="2"/>
        <v>3864.4103698730496</v>
      </c>
      <c r="Z78">
        <f t="shared" si="3"/>
        <v>3881.244241714473</v>
      </c>
    </row>
    <row r="79" spans="1:26" x14ac:dyDescent="0.35">
      <c r="A79" t="s">
        <v>249</v>
      </c>
      <c r="B79" t="s">
        <v>249</v>
      </c>
      <c r="C79">
        <v>7</v>
      </c>
      <c r="D79" t="s">
        <v>9009</v>
      </c>
      <c r="E79" t="s">
        <v>9010</v>
      </c>
      <c r="F79">
        <v>84.5464315414428</v>
      </c>
      <c r="G79" t="s">
        <v>9011</v>
      </c>
      <c r="H79" t="s">
        <v>9012</v>
      </c>
      <c r="I79">
        <v>1985.440764427188</v>
      </c>
      <c r="J79" t="s">
        <v>9012</v>
      </c>
      <c r="K79" t="s">
        <v>9013</v>
      </c>
      <c r="L79">
        <v>1851.5351629257179</v>
      </c>
      <c r="M79" t="s">
        <v>9014</v>
      </c>
      <c r="N79" t="s">
        <v>9015</v>
      </c>
      <c r="O79">
        <v>1918.0833868980419</v>
      </c>
      <c r="P79" t="s">
        <v>9015</v>
      </c>
      <c r="Q79" t="s">
        <v>9016</v>
      </c>
      <c r="R79">
        <v>1870.6653466224659</v>
      </c>
      <c r="S79" t="s">
        <v>9017</v>
      </c>
      <c r="T79" t="s">
        <v>9018</v>
      </c>
      <c r="U79">
        <v>0.501672983169556</v>
      </c>
      <c r="V79" t="s">
        <v>9019</v>
      </c>
      <c r="W79" t="s">
        <v>9020</v>
      </c>
      <c r="X79">
        <v>0.39851856231689498</v>
      </c>
      <c r="Y79">
        <f t="shared" si="2"/>
        <v>3922.0240318775182</v>
      </c>
      <c r="Z79">
        <f t="shared" si="3"/>
        <v>3873.6936836242676</v>
      </c>
    </row>
    <row r="80" spans="1:26" x14ac:dyDescent="0.35">
      <c r="A80" t="s">
        <v>249</v>
      </c>
      <c r="B80" t="s">
        <v>249</v>
      </c>
      <c r="C80">
        <v>8</v>
      </c>
      <c r="D80" t="s">
        <v>9021</v>
      </c>
      <c r="E80" t="s">
        <v>9022</v>
      </c>
      <c r="F80">
        <v>142.13669896125779</v>
      </c>
      <c r="G80" t="s">
        <v>9023</v>
      </c>
      <c r="H80" t="s">
        <v>9024</v>
      </c>
      <c r="I80">
        <v>1951.300878524778</v>
      </c>
      <c r="J80" t="s">
        <v>9024</v>
      </c>
      <c r="K80" t="s">
        <v>9025</v>
      </c>
      <c r="L80">
        <v>1871.7151308059699</v>
      </c>
      <c r="M80" t="s">
        <v>9026</v>
      </c>
      <c r="N80" t="s">
        <v>9027</v>
      </c>
      <c r="O80">
        <v>1954.346103668214</v>
      </c>
      <c r="P80" t="s">
        <v>9027</v>
      </c>
      <c r="Q80" t="s">
        <v>9028</v>
      </c>
      <c r="R80">
        <v>1956.502439975736</v>
      </c>
      <c r="S80" t="s">
        <v>9029</v>
      </c>
      <c r="T80" t="s">
        <v>9030</v>
      </c>
      <c r="U80">
        <v>0.48503351211547902</v>
      </c>
      <c r="V80" t="s">
        <v>9031</v>
      </c>
      <c r="W80" t="s">
        <v>9032</v>
      </c>
      <c r="X80">
        <v>0.401386737823486</v>
      </c>
      <c r="Y80">
        <f t="shared" si="2"/>
        <v>3965.6377418041211</v>
      </c>
      <c r="Z80">
        <f t="shared" si="3"/>
        <v>4053.386629343031</v>
      </c>
    </row>
    <row r="81" spans="1:26" x14ac:dyDescent="0.35">
      <c r="A81" t="s">
        <v>249</v>
      </c>
      <c r="B81" t="s">
        <v>249</v>
      </c>
      <c r="C81">
        <v>9</v>
      </c>
      <c r="D81" t="s">
        <v>9033</v>
      </c>
      <c r="E81" t="s">
        <v>9034</v>
      </c>
      <c r="F81">
        <v>85.79323554039</v>
      </c>
      <c r="G81" t="s">
        <v>9035</v>
      </c>
      <c r="H81" t="s">
        <v>9036</v>
      </c>
      <c r="I81">
        <v>1935.8144474029559</v>
      </c>
      <c r="J81" t="s">
        <v>9036</v>
      </c>
      <c r="K81" t="s">
        <v>9037</v>
      </c>
      <c r="L81">
        <v>1835.2237987518299</v>
      </c>
      <c r="M81" t="s">
        <v>9038</v>
      </c>
      <c r="N81" t="s">
        <v>9039</v>
      </c>
      <c r="O81">
        <v>1910.7274599075299</v>
      </c>
      <c r="P81" t="s">
        <v>9039</v>
      </c>
      <c r="Q81" t="s">
        <v>9040</v>
      </c>
      <c r="R81">
        <v>1882.577387332914</v>
      </c>
      <c r="S81" t="s">
        <v>9041</v>
      </c>
      <c r="T81" t="s">
        <v>9042</v>
      </c>
      <c r="U81">
        <v>0.491321802139282</v>
      </c>
      <c r="V81" t="s">
        <v>9043</v>
      </c>
      <c r="W81" t="s">
        <v>9044</v>
      </c>
      <c r="X81">
        <v>0.39782214164733898</v>
      </c>
      <c r="Y81">
        <f t="shared" si="2"/>
        <v>3857.3228034973154</v>
      </c>
      <c r="Z81">
        <f t="shared" si="3"/>
        <v>3879.4959049224813</v>
      </c>
    </row>
    <row r="82" spans="1:26" x14ac:dyDescent="0.35">
      <c r="A82" t="s">
        <v>249</v>
      </c>
      <c r="B82" t="s">
        <v>350</v>
      </c>
      <c r="C82">
        <v>0</v>
      </c>
      <c r="D82" t="s">
        <v>9045</v>
      </c>
      <c r="E82" t="s">
        <v>9046</v>
      </c>
      <c r="F82">
        <v>448.01452803611761</v>
      </c>
      <c r="G82" t="s">
        <v>9047</v>
      </c>
      <c r="H82" t="s">
        <v>9048</v>
      </c>
      <c r="I82">
        <v>1950.1623058319101</v>
      </c>
      <c r="J82" t="s">
        <v>9048</v>
      </c>
      <c r="K82" t="s">
        <v>9049</v>
      </c>
      <c r="L82">
        <v>1899.0858078002941</v>
      </c>
      <c r="M82" t="s">
        <v>9050</v>
      </c>
      <c r="N82" t="s">
        <v>9051</v>
      </c>
      <c r="O82">
        <v>1902.1818213462841</v>
      </c>
      <c r="P82" t="s">
        <v>9051</v>
      </c>
      <c r="Q82" t="s">
        <v>9052</v>
      </c>
      <c r="R82">
        <v>1937.959439277648</v>
      </c>
      <c r="S82" t="s">
        <v>9053</v>
      </c>
      <c r="T82" t="s">
        <v>9054</v>
      </c>
      <c r="U82">
        <v>0.52141022682189897</v>
      </c>
      <c r="V82" t="s">
        <v>9055</v>
      </c>
      <c r="W82" t="s">
        <v>9056</v>
      </c>
      <c r="X82">
        <v>0.44578528404235801</v>
      </c>
      <c r="Y82">
        <f t="shared" si="2"/>
        <v>4297.7840518951434</v>
      </c>
      <c r="Z82">
        <f t="shared" si="3"/>
        <v>4288.6015739440918</v>
      </c>
    </row>
    <row r="83" spans="1:26" x14ac:dyDescent="0.35">
      <c r="A83" t="s">
        <v>249</v>
      </c>
      <c r="B83" t="s">
        <v>350</v>
      </c>
      <c r="C83">
        <v>1</v>
      </c>
      <c r="D83" t="s">
        <v>9057</v>
      </c>
      <c r="E83" t="s">
        <v>9058</v>
      </c>
      <c r="F83">
        <v>95.669708728790397</v>
      </c>
      <c r="G83" t="s">
        <v>9059</v>
      </c>
      <c r="H83" t="s">
        <v>9060</v>
      </c>
      <c r="I83">
        <v>1950.482740402224</v>
      </c>
      <c r="J83" t="s">
        <v>9060</v>
      </c>
      <c r="K83" t="s">
        <v>9061</v>
      </c>
      <c r="L83">
        <v>1941.070160865786</v>
      </c>
      <c r="M83" t="s">
        <v>9062</v>
      </c>
      <c r="N83" t="s">
        <v>9063</v>
      </c>
      <c r="O83">
        <v>1916.1666479110741</v>
      </c>
      <c r="P83" t="s">
        <v>9063</v>
      </c>
      <c r="Q83" t="s">
        <v>9064</v>
      </c>
      <c r="R83">
        <v>1960.401810884478</v>
      </c>
      <c r="S83" t="s">
        <v>9065</v>
      </c>
      <c r="T83" t="s">
        <v>9066</v>
      </c>
      <c r="U83">
        <v>0.48337697982788103</v>
      </c>
      <c r="V83" t="s">
        <v>9067</v>
      </c>
      <c r="W83" t="s">
        <v>9068</v>
      </c>
      <c r="X83">
        <v>0.40024137496948198</v>
      </c>
      <c r="Y83">
        <f t="shared" si="2"/>
        <v>3987.7059869766281</v>
      </c>
      <c r="Z83">
        <f t="shared" si="3"/>
        <v>3972.6384088993118</v>
      </c>
    </row>
    <row r="84" spans="1:26" x14ac:dyDescent="0.35">
      <c r="A84" t="s">
        <v>249</v>
      </c>
      <c r="B84" t="s">
        <v>350</v>
      </c>
      <c r="C84">
        <v>2</v>
      </c>
      <c r="D84" t="s">
        <v>9069</v>
      </c>
      <c r="E84" t="s">
        <v>9070</v>
      </c>
      <c r="F84">
        <v>121.9833941459658</v>
      </c>
      <c r="G84" t="s">
        <v>9071</v>
      </c>
      <c r="H84" t="s">
        <v>9072</v>
      </c>
      <c r="I84">
        <v>1944.4416904449481</v>
      </c>
      <c r="J84" t="s">
        <v>9072</v>
      </c>
      <c r="K84" t="s">
        <v>9073</v>
      </c>
      <c r="L84">
        <v>1826.8400430679319</v>
      </c>
      <c r="M84" t="s">
        <v>9074</v>
      </c>
      <c r="N84" t="s">
        <v>9075</v>
      </c>
      <c r="O84">
        <v>1945.9063422679919</v>
      </c>
      <c r="P84" t="s">
        <v>9075</v>
      </c>
      <c r="Q84" t="s">
        <v>9076</v>
      </c>
      <c r="R84">
        <v>1918.8129191398621</v>
      </c>
      <c r="S84" t="s">
        <v>9077</v>
      </c>
      <c r="T84" t="s">
        <v>9078</v>
      </c>
      <c r="U84">
        <v>0.48731088638305697</v>
      </c>
      <c r="V84" t="s">
        <v>9079</v>
      </c>
      <c r="W84" t="s">
        <v>9080</v>
      </c>
      <c r="X84">
        <v>0.401974678039551</v>
      </c>
      <c r="Y84">
        <f t="shared" si="2"/>
        <v>3893.7524385452289</v>
      </c>
      <c r="Z84">
        <f t="shared" si="3"/>
        <v>3987.1046302318591</v>
      </c>
    </row>
    <row r="85" spans="1:26" x14ac:dyDescent="0.35">
      <c r="A85" t="s">
        <v>249</v>
      </c>
      <c r="B85" t="s">
        <v>350</v>
      </c>
      <c r="C85">
        <v>3</v>
      </c>
      <c r="D85" t="s">
        <v>9081</v>
      </c>
      <c r="E85" t="s">
        <v>9082</v>
      </c>
      <c r="F85">
        <v>82.586361169815007</v>
      </c>
      <c r="G85" t="s">
        <v>9083</v>
      </c>
      <c r="H85" t="s">
        <v>9084</v>
      </c>
      <c r="I85">
        <v>2017.19020843506</v>
      </c>
      <c r="J85" t="s">
        <v>9084</v>
      </c>
      <c r="K85" t="s">
        <v>9085</v>
      </c>
      <c r="L85">
        <v>1924.7593116760261</v>
      </c>
      <c r="M85" t="s">
        <v>9086</v>
      </c>
      <c r="N85" t="s">
        <v>9087</v>
      </c>
      <c r="O85">
        <v>1965.3279185295121</v>
      </c>
      <c r="P85" t="s">
        <v>9087</v>
      </c>
      <c r="Q85" t="s">
        <v>9088</v>
      </c>
      <c r="R85">
        <v>1960.577015161512</v>
      </c>
      <c r="S85" t="s">
        <v>9089</v>
      </c>
      <c r="T85" t="s">
        <v>9090</v>
      </c>
      <c r="U85">
        <v>0.562741279602051</v>
      </c>
      <c r="V85" t="s">
        <v>9091</v>
      </c>
      <c r="W85" t="s">
        <v>9092</v>
      </c>
      <c r="X85">
        <v>0.46374297142028797</v>
      </c>
      <c r="Y85">
        <f t="shared" si="2"/>
        <v>4025.0986225605029</v>
      </c>
      <c r="Z85">
        <f t="shared" si="3"/>
        <v>4008.9550378322592</v>
      </c>
    </row>
    <row r="86" spans="1:26" x14ac:dyDescent="0.35">
      <c r="A86" t="s">
        <v>249</v>
      </c>
      <c r="B86" t="s">
        <v>350</v>
      </c>
      <c r="C86">
        <v>4</v>
      </c>
      <c r="D86" t="s">
        <v>9093</v>
      </c>
      <c r="E86" t="s">
        <v>9094</v>
      </c>
      <c r="F86">
        <v>85.217368125915598</v>
      </c>
      <c r="G86" t="s">
        <v>9095</v>
      </c>
      <c r="H86" t="s">
        <v>9096</v>
      </c>
      <c r="I86">
        <v>1823.012166023256</v>
      </c>
      <c r="J86" t="s">
        <v>9096</v>
      </c>
      <c r="K86" t="s">
        <v>9097</v>
      </c>
      <c r="L86">
        <v>1835.5138778686501</v>
      </c>
      <c r="M86" t="s">
        <v>9098</v>
      </c>
      <c r="N86" t="s">
        <v>9099</v>
      </c>
      <c r="O86">
        <v>1861.4020442962619</v>
      </c>
      <c r="P86" t="s">
        <v>9099</v>
      </c>
      <c r="Q86" t="s">
        <v>9100</v>
      </c>
      <c r="R86">
        <v>1903.405523300172</v>
      </c>
      <c r="S86" t="s">
        <v>9101</v>
      </c>
      <c r="T86" t="s">
        <v>9102</v>
      </c>
      <c r="U86">
        <v>0.50591087341308605</v>
      </c>
      <c r="V86" t="s">
        <v>9103</v>
      </c>
      <c r="W86" t="s">
        <v>9104</v>
      </c>
      <c r="X86">
        <v>0.41514897346496599</v>
      </c>
      <c r="Y86">
        <f t="shared" si="2"/>
        <v>3744.2493228912344</v>
      </c>
      <c r="Z86">
        <f t="shared" si="3"/>
        <v>3850.4400846958142</v>
      </c>
    </row>
    <row r="87" spans="1:26" x14ac:dyDescent="0.35">
      <c r="A87" t="s">
        <v>249</v>
      </c>
      <c r="B87" t="s">
        <v>350</v>
      </c>
      <c r="C87">
        <v>5</v>
      </c>
      <c r="D87" t="s">
        <v>9105</v>
      </c>
      <c r="E87" t="s">
        <v>9106</v>
      </c>
      <c r="F87">
        <v>95.406536817550801</v>
      </c>
      <c r="G87" t="s">
        <v>9107</v>
      </c>
      <c r="H87" t="s">
        <v>9108</v>
      </c>
      <c r="I87">
        <v>2021.18308067322</v>
      </c>
      <c r="J87" t="s">
        <v>9108</v>
      </c>
      <c r="K87" t="s">
        <v>9109</v>
      </c>
      <c r="L87">
        <v>1899.412021636962</v>
      </c>
      <c r="M87" t="s">
        <v>9110</v>
      </c>
      <c r="N87" t="s">
        <v>9111</v>
      </c>
      <c r="O87">
        <v>1969.8942685127281</v>
      </c>
      <c r="P87" t="s">
        <v>9111</v>
      </c>
      <c r="Q87" t="s">
        <v>9112</v>
      </c>
      <c r="R87">
        <v>1938.430005073548</v>
      </c>
      <c r="S87" t="s">
        <v>9113</v>
      </c>
      <c r="T87" t="s">
        <v>9114</v>
      </c>
      <c r="U87">
        <v>0.48323869705200201</v>
      </c>
      <c r="V87" t="s">
        <v>9115</v>
      </c>
      <c r="W87" t="s">
        <v>9116</v>
      </c>
      <c r="X87">
        <v>0.397974252700806</v>
      </c>
      <c r="Y87">
        <f t="shared" si="2"/>
        <v>4016.4848778247847</v>
      </c>
      <c r="Z87">
        <f t="shared" si="3"/>
        <v>4004.1287846565274</v>
      </c>
    </row>
    <row r="88" spans="1:26" x14ac:dyDescent="0.35">
      <c r="A88" t="s">
        <v>249</v>
      </c>
      <c r="B88" t="s">
        <v>350</v>
      </c>
      <c r="C88">
        <v>6</v>
      </c>
      <c r="D88" t="s">
        <v>9069</v>
      </c>
      <c r="E88" t="s">
        <v>9117</v>
      </c>
      <c r="F88">
        <v>87.698758125305403</v>
      </c>
      <c r="G88" t="s">
        <v>9118</v>
      </c>
      <c r="H88" t="s">
        <v>9119</v>
      </c>
      <c r="I88">
        <v>1918.6261510849019</v>
      </c>
      <c r="J88" t="s">
        <v>9119</v>
      </c>
      <c r="K88" t="s">
        <v>9120</v>
      </c>
      <c r="L88">
        <v>1909.949655532836</v>
      </c>
      <c r="M88" t="s">
        <v>9121</v>
      </c>
      <c r="N88" t="s">
        <v>9122</v>
      </c>
      <c r="O88">
        <v>1925.6029279232041</v>
      </c>
      <c r="P88" t="s">
        <v>9122</v>
      </c>
      <c r="Q88" t="s">
        <v>9123</v>
      </c>
      <c r="R88">
        <v>1978.522124290464</v>
      </c>
      <c r="S88" t="s">
        <v>9124</v>
      </c>
      <c r="T88" t="s">
        <v>9125</v>
      </c>
      <c r="U88">
        <v>0.48829007148742698</v>
      </c>
      <c r="V88" t="s">
        <v>9126</v>
      </c>
      <c r="W88" t="s">
        <v>9127</v>
      </c>
      <c r="X88">
        <v>0.40496492385864302</v>
      </c>
      <c r="Y88">
        <f t="shared" si="2"/>
        <v>3916.7628548145308</v>
      </c>
      <c r="Z88">
        <f t="shared" si="3"/>
        <v>3992.2287752628322</v>
      </c>
    </row>
    <row r="89" spans="1:26" x14ac:dyDescent="0.35">
      <c r="A89" t="s">
        <v>249</v>
      </c>
      <c r="B89" t="s">
        <v>350</v>
      </c>
      <c r="C89">
        <v>7</v>
      </c>
      <c r="D89" t="s">
        <v>9128</v>
      </c>
      <c r="E89" t="s">
        <v>9129</v>
      </c>
      <c r="F89">
        <v>90.458917379379002</v>
      </c>
      <c r="G89" t="s">
        <v>9130</v>
      </c>
      <c r="H89" t="s">
        <v>9131</v>
      </c>
      <c r="I89">
        <v>1893.057246208188</v>
      </c>
      <c r="J89" t="s">
        <v>9131</v>
      </c>
      <c r="K89" t="s">
        <v>9132</v>
      </c>
      <c r="L89">
        <v>1938.6329269409159</v>
      </c>
      <c r="M89" t="s">
        <v>9133</v>
      </c>
      <c r="N89" t="s">
        <v>9134</v>
      </c>
      <c r="O89">
        <v>1865.476535320284</v>
      </c>
      <c r="P89" t="s">
        <v>9134</v>
      </c>
      <c r="Q89" t="s">
        <v>9135</v>
      </c>
      <c r="R89">
        <v>1904.7226116657239</v>
      </c>
      <c r="S89" t="s">
        <v>9136</v>
      </c>
      <c r="T89" t="s">
        <v>9137</v>
      </c>
      <c r="U89">
        <v>0.48360395431518599</v>
      </c>
      <c r="V89" t="s">
        <v>9138</v>
      </c>
      <c r="W89" t="s">
        <v>9139</v>
      </c>
      <c r="X89">
        <v>0.403485298156738</v>
      </c>
      <c r="Y89">
        <f t="shared" si="2"/>
        <v>3922.6326944827979</v>
      </c>
      <c r="Z89">
        <f t="shared" si="3"/>
        <v>3861.0615496635437</v>
      </c>
    </row>
    <row r="90" spans="1:26" x14ac:dyDescent="0.35">
      <c r="A90" t="s">
        <v>249</v>
      </c>
      <c r="B90" t="s">
        <v>350</v>
      </c>
      <c r="C90">
        <v>8</v>
      </c>
      <c r="D90" t="s">
        <v>9140</v>
      </c>
      <c r="E90" t="s">
        <v>9141</v>
      </c>
      <c r="F90">
        <v>94.853200674057007</v>
      </c>
      <c r="G90" t="s">
        <v>9142</v>
      </c>
      <c r="H90" t="s">
        <v>9143</v>
      </c>
      <c r="I90">
        <v>1886.106877326966</v>
      </c>
      <c r="J90" t="s">
        <v>9143</v>
      </c>
      <c r="K90" t="s">
        <v>9144</v>
      </c>
      <c r="L90">
        <v>1808.4991979599019</v>
      </c>
      <c r="M90" t="s">
        <v>9145</v>
      </c>
      <c r="N90" t="s">
        <v>9146</v>
      </c>
      <c r="O90">
        <v>1885.2189741134639</v>
      </c>
      <c r="P90" t="s">
        <v>9146</v>
      </c>
      <c r="Q90" t="s">
        <v>9147</v>
      </c>
      <c r="R90">
        <v>1885.3489012718219</v>
      </c>
      <c r="S90" t="s">
        <v>9148</v>
      </c>
      <c r="T90" t="s">
        <v>9149</v>
      </c>
      <c r="U90">
        <v>0.51273179054260298</v>
      </c>
      <c r="V90" t="s">
        <v>9150</v>
      </c>
      <c r="W90" t="s">
        <v>9151</v>
      </c>
      <c r="X90">
        <v>0.40441083908081099</v>
      </c>
      <c r="Y90">
        <f t="shared" si="2"/>
        <v>3789.9720077514676</v>
      </c>
      <c r="Z90">
        <f t="shared" si="3"/>
        <v>3865.8254868984236</v>
      </c>
    </row>
    <row r="91" spans="1:26" x14ac:dyDescent="0.35">
      <c r="A91" t="s">
        <v>249</v>
      </c>
      <c r="B91" t="s">
        <v>350</v>
      </c>
      <c r="C91">
        <v>9</v>
      </c>
      <c r="D91" t="s">
        <v>9152</v>
      </c>
      <c r="E91" t="s">
        <v>9153</v>
      </c>
      <c r="F91">
        <v>111.04513645172101</v>
      </c>
      <c r="G91" t="s">
        <v>9154</v>
      </c>
      <c r="H91" t="s">
        <v>9155</v>
      </c>
      <c r="I91">
        <v>1925.0889873504659</v>
      </c>
      <c r="J91" t="s">
        <v>9155</v>
      </c>
      <c r="K91" t="s">
        <v>9156</v>
      </c>
      <c r="L91">
        <v>1863.2621955871559</v>
      </c>
      <c r="M91" t="s">
        <v>9157</v>
      </c>
      <c r="N91" t="s">
        <v>9158</v>
      </c>
      <c r="O91">
        <v>1912.6462128162359</v>
      </c>
      <c r="P91" t="s">
        <v>9158</v>
      </c>
      <c r="Q91" t="s">
        <v>9159</v>
      </c>
      <c r="R91">
        <v>1927.1095492839841</v>
      </c>
      <c r="S91" t="s">
        <v>9160</v>
      </c>
      <c r="T91" t="s">
        <v>9161</v>
      </c>
      <c r="U91">
        <v>0.48447060585022</v>
      </c>
      <c r="V91" t="s">
        <v>9162</v>
      </c>
      <c r="W91" t="s">
        <v>9163</v>
      </c>
      <c r="X91">
        <v>0.3990797996521</v>
      </c>
      <c r="Y91">
        <f t="shared" si="2"/>
        <v>3899.880789995193</v>
      </c>
      <c r="Z91">
        <f t="shared" si="3"/>
        <v>3951.199978351593</v>
      </c>
    </row>
    <row r="92" spans="1:26" x14ac:dyDescent="0.35">
      <c r="A92" t="s">
        <v>249</v>
      </c>
      <c r="B92" t="s">
        <v>451</v>
      </c>
      <c r="C92">
        <v>0</v>
      </c>
      <c r="D92" t="s">
        <v>9164</v>
      </c>
      <c r="E92" t="s">
        <v>9165</v>
      </c>
      <c r="F92">
        <v>95.737733125686603</v>
      </c>
      <c r="G92" t="s">
        <v>9166</v>
      </c>
      <c r="H92" t="s">
        <v>9167</v>
      </c>
      <c r="I92">
        <v>1955.4311943054181</v>
      </c>
      <c r="J92" t="s">
        <v>9167</v>
      </c>
      <c r="K92" t="s">
        <v>9168</v>
      </c>
      <c r="L92">
        <v>1908.9478397369401</v>
      </c>
      <c r="M92" t="s">
        <v>9169</v>
      </c>
      <c r="N92" t="s">
        <v>9170</v>
      </c>
      <c r="O92">
        <v>1930.522538423538</v>
      </c>
      <c r="P92" t="s">
        <v>9170</v>
      </c>
      <c r="Q92" t="s">
        <v>9171</v>
      </c>
      <c r="R92">
        <v>1951.812290668488</v>
      </c>
      <c r="S92" t="s">
        <v>9172</v>
      </c>
      <c r="T92" t="s">
        <v>9173</v>
      </c>
      <c r="U92">
        <v>0.50804305076599099</v>
      </c>
      <c r="V92" t="s">
        <v>9174</v>
      </c>
      <c r="W92" t="s">
        <v>9175</v>
      </c>
      <c r="X92">
        <v>0.41647171974182101</v>
      </c>
      <c r="Y92">
        <f t="shared" si="2"/>
        <v>3960.624810218811</v>
      </c>
      <c r="Z92">
        <f t="shared" si="3"/>
        <v>3978.4890339374542</v>
      </c>
    </row>
    <row r="93" spans="1:26" x14ac:dyDescent="0.35">
      <c r="A93" t="s">
        <v>249</v>
      </c>
      <c r="B93" t="s">
        <v>451</v>
      </c>
      <c r="C93">
        <v>1</v>
      </c>
      <c r="D93" t="s">
        <v>9176</v>
      </c>
      <c r="E93" t="s">
        <v>9177</v>
      </c>
      <c r="F93">
        <v>84.105306625366197</v>
      </c>
      <c r="G93" t="s">
        <v>9178</v>
      </c>
      <c r="H93" t="s">
        <v>9179</v>
      </c>
      <c r="I93">
        <v>1940.4223108291619</v>
      </c>
      <c r="J93" t="s">
        <v>9179</v>
      </c>
      <c r="K93" t="s">
        <v>9180</v>
      </c>
      <c r="L93">
        <v>1935.23228645325</v>
      </c>
      <c r="M93" t="s">
        <v>9181</v>
      </c>
      <c r="N93" t="s">
        <v>9182</v>
      </c>
      <c r="O93">
        <v>1955.5160703659039</v>
      </c>
      <c r="P93" t="s">
        <v>9182</v>
      </c>
      <c r="Q93" t="s">
        <v>9183</v>
      </c>
      <c r="R93">
        <v>1984.7467188835139</v>
      </c>
      <c r="S93" t="s">
        <v>9184</v>
      </c>
      <c r="T93" t="s">
        <v>9185</v>
      </c>
      <c r="U93">
        <v>0.48617863655090299</v>
      </c>
      <c r="V93" t="s">
        <v>9186</v>
      </c>
      <c r="W93" t="s">
        <v>9187</v>
      </c>
      <c r="X93">
        <v>0.40145635604858398</v>
      </c>
      <c r="Y93">
        <f t="shared" si="2"/>
        <v>3960.2460825443291</v>
      </c>
      <c r="Z93">
        <f t="shared" si="3"/>
        <v>4024.7695522308327</v>
      </c>
    </row>
    <row r="94" spans="1:26" x14ac:dyDescent="0.35">
      <c r="A94" t="s">
        <v>249</v>
      </c>
      <c r="B94" t="s">
        <v>451</v>
      </c>
      <c r="C94">
        <v>2</v>
      </c>
      <c r="D94" t="s">
        <v>9188</v>
      </c>
      <c r="E94" t="s">
        <v>9189</v>
      </c>
      <c r="F94">
        <v>86.34105348587039</v>
      </c>
      <c r="G94" t="s">
        <v>9190</v>
      </c>
      <c r="H94" t="s">
        <v>9191</v>
      </c>
      <c r="I94">
        <v>1901.3604784011841</v>
      </c>
      <c r="J94" t="s">
        <v>9191</v>
      </c>
      <c r="K94" t="s">
        <v>9192</v>
      </c>
      <c r="L94">
        <v>1903.29896450043</v>
      </c>
      <c r="M94" t="s">
        <v>9193</v>
      </c>
      <c r="N94" t="s">
        <v>9194</v>
      </c>
      <c r="O94">
        <v>1874.9643859863299</v>
      </c>
      <c r="P94" t="s">
        <v>9194</v>
      </c>
      <c r="Q94" t="s">
        <v>9195</v>
      </c>
      <c r="R94">
        <v>1926.6571280956259</v>
      </c>
      <c r="S94" t="s">
        <v>9196</v>
      </c>
      <c r="T94" t="s">
        <v>9197</v>
      </c>
      <c r="U94">
        <v>0.488096714019775</v>
      </c>
      <c r="V94" t="s">
        <v>9198</v>
      </c>
      <c r="W94" t="s">
        <v>9199</v>
      </c>
      <c r="X94">
        <v>0.40474033355712902</v>
      </c>
      <c r="Y94">
        <f t="shared" si="2"/>
        <v>3891.4885931015042</v>
      </c>
      <c r="Z94">
        <f t="shared" si="3"/>
        <v>3888.3673079013834</v>
      </c>
    </row>
    <row r="95" spans="1:26" x14ac:dyDescent="0.35">
      <c r="A95" t="s">
        <v>249</v>
      </c>
      <c r="B95" t="s">
        <v>451</v>
      </c>
      <c r="C95">
        <v>3</v>
      </c>
      <c r="D95" t="s">
        <v>9200</v>
      </c>
      <c r="E95" t="s">
        <v>9201</v>
      </c>
      <c r="F95">
        <v>451.12610793113703</v>
      </c>
      <c r="G95" t="s">
        <v>9202</v>
      </c>
      <c r="H95" t="s">
        <v>9203</v>
      </c>
      <c r="I95">
        <v>1899.276652336122</v>
      </c>
      <c r="J95" t="s">
        <v>9203</v>
      </c>
      <c r="K95" t="s">
        <v>9204</v>
      </c>
      <c r="L95">
        <v>1875.8840703964261</v>
      </c>
      <c r="M95" t="s">
        <v>9205</v>
      </c>
      <c r="N95" t="s">
        <v>9206</v>
      </c>
      <c r="O95">
        <v>1885.534177780152</v>
      </c>
      <c r="P95" t="s">
        <v>9206</v>
      </c>
      <c r="Q95" t="s">
        <v>9207</v>
      </c>
      <c r="R95">
        <v>1913.804876565936</v>
      </c>
      <c r="S95" t="s">
        <v>9208</v>
      </c>
      <c r="T95" t="s">
        <v>9209</v>
      </c>
      <c r="U95">
        <v>0.48804092407226601</v>
      </c>
      <c r="V95" t="s">
        <v>9210</v>
      </c>
      <c r="W95" t="s">
        <v>9211</v>
      </c>
      <c r="X95">
        <v>0.41034007072448703</v>
      </c>
      <c r="Y95">
        <f t="shared" si="2"/>
        <v>4226.7748715877569</v>
      </c>
      <c r="Z95">
        <f t="shared" si="3"/>
        <v>4250.8755023479498</v>
      </c>
    </row>
    <row r="96" spans="1:26" x14ac:dyDescent="0.35">
      <c r="A96" t="s">
        <v>249</v>
      </c>
      <c r="B96" t="s">
        <v>451</v>
      </c>
      <c r="C96">
        <v>4</v>
      </c>
      <c r="D96" t="s">
        <v>9212</v>
      </c>
      <c r="E96" t="s">
        <v>9213</v>
      </c>
      <c r="F96">
        <v>90.879736900329604</v>
      </c>
      <c r="G96" t="s">
        <v>9214</v>
      </c>
      <c r="H96" t="s">
        <v>9215</v>
      </c>
      <c r="I96">
        <v>1923.3783960342421</v>
      </c>
      <c r="J96" t="s">
        <v>9215</v>
      </c>
      <c r="K96" t="s">
        <v>9216</v>
      </c>
      <c r="L96">
        <v>1856.203780174254</v>
      </c>
      <c r="M96" t="s">
        <v>9217</v>
      </c>
      <c r="N96" t="s">
        <v>9218</v>
      </c>
      <c r="O96">
        <v>1891.164075851442</v>
      </c>
      <c r="P96" t="s">
        <v>9218</v>
      </c>
      <c r="Q96" t="s">
        <v>9219</v>
      </c>
      <c r="R96">
        <v>1922.380228757856</v>
      </c>
      <c r="S96" t="s">
        <v>9220</v>
      </c>
      <c r="T96" t="s">
        <v>9221</v>
      </c>
      <c r="U96">
        <v>0.489547729492188</v>
      </c>
      <c r="V96" t="s">
        <v>9222</v>
      </c>
      <c r="W96" t="s">
        <v>9223</v>
      </c>
      <c r="X96">
        <v>0.39741706848144498</v>
      </c>
      <c r="Y96">
        <f t="shared" si="2"/>
        <v>3870.9514608383179</v>
      </c>
      <c r="Z96">
        <f t="shared" si="3"/>
        <v>3904.8214585781088</v>
      </c>
    </row>
    <row r="97" spans="1:26" x14ac:dyDescent="0.35">
      <c r="A97" t="s">
        <v>249</v>
      </c>
      <c r="B97" t="s">
        <v>451</v>
      </c>
      <c r="C97">
        <v>5</v>
      </c>
      <c r="D97" t="s">
        <v>9224</v>
      </c>
      <c r="E97" t="s">
        <v>9225</v>
      </c>
      <c r="F97">
        <v>82.006042480468793</v>
      </c>
      <c r="G97" t="s">
        <v>9226</v>
      </c>
      <c r="H97" t="s">
        <v>9227</v>
      </c>
      <c r="I97">
        <v>1904.2604684829721</v>
      </c>
      <c r="J97" t="s">
        <v>9227</v>
      </c>
      <c r="K97" t="s">
        <v>9228</v>
      </c>
      <c r="L97">
        <v>1853.2461690902701</v>
      </c>
      <c r="M97" t="s">
        <v>9229</v>
      </c>
      <c r="N97" t="s">
        <v>9230</v>
      </c>
      <c r="O97">
        <v>1907.963575124742</v>
      </c>
      <c r="P97" t="s">
        <v>9230</v>
      </c>
      <c r="Q97" t="s">
        <v>9231</v>
      </c>
      <c r="R97">
        <v>1926.7885181903821</v>
      </c>
      <c r="S97" t="s">
        <v>9232</v>
      </c>
      <c r="T97" t="s">
        <v>9233</v>
      </c>
      <c r="U97">
        <v>0.49604034423828097</v>
      </c>
      <c r="V97" t="s">
        <v>9234</v>
      </c>
      <c r="W97" t="s">
        <v>9235</v>
      </c>
      <c r="X97">
        <v>0.41639447212219199</v>
      </c>
      <c r="Y97">
        <f t="shared" si="2"/>
        <v>3840.0087203979492</v>
      </c>
      <c r="Z97">
        <f t="shared" si="3"/>
        <v>3917.174530267715</v>
      </c>
    </row>
    <row r="98" spans="1:26" x14ac:dyDescent="0.35">
      <c r="A98" t="s">
        <v>249</v>
      </c>
      <c r="B98" t="s">
        <v>451</v>
      </c>
      <c r="C98">
        <v>6</v>
      </c>
      <c r="D98" t="s">
        <v>9236</v>
      </c>
      <c r="E98" t="s">
        <v>9237</v>
      </c>
      <c r="F98">
        <v>94.446220874786391</v>
      </c>
      <c r="G98" t="s">
        <v>9238</v>
      </c>
      <c r="H98" t="s">
        <v>9239</v>
      </c>
      <c r="I98">
        <v>1929.9712800979621</v>
      </c>
      <c r="J98" t="s">
        <v>9239</v>
      </c>
      <c r="K98" t="s">
        <v>9240</v>
      </c>
      <c r="L98">
        <v>1873.086619377138</v>
      </c>
      <c r="M98" t="s">
        <v>9241</v>
      </c>
      <c r="N98" t="s">
        <v>9242</v>
      </c>
      <c r="O98">
        <v>1941.8712103366861</v>
      </c>
      <c r="P98" t="s">
        <v>9242</v>
      </c>
      <c r="Q98" t="s">
        <v>9243</v>
      </c>
      <c r="R98">
        <v>1967.0405573844901</v>
      </c>
      <c r="S98" t="s">
        <v>9244</v>
      </c>
      <c r="T98" t="s">
        <v>9245</v>
      </c>
      <c r="U98">
        <v>0.48326730728149397</v>
      </c>
      <c r="V98" t="s">
        <v>9246</v>
      </c>
      <c r="W98" t="s">
        <v>9247</v>
      </c>
      <c r="X98">
        <v>0.40366530418396002</v>
      </c>
      <c r="Y98">
        <f t="shared" si="2"/>
        <v>3897.9873876571683</v>
      </c>
      <c r="Z98">
        <f t="shared" si="3"/>
        <v>4003.7616539001465</v>
      </c>
    </row>
    <row r="99" spans="1:26" x14ac:dyDescent="0.35">
      <c r="A99" t="s">
        <v>249</v>
      </c>
      <c r="B99" t="s">
        <v>451</v>
      </c>
      <c r="C99">
        <v>7</v>
      </c>
      <c r="D99" t="s">
        <v>9248</v>
      </c>
      <c r="E99" t="s">
        <v>9249</v>
      </c>
      <c r="F99">
        <v>108.51139616966221</v>
      </c>
      <c r="G99" t="s">
        <v>9250</v>
      </c>
      <c r="H99" t="s">
        <v>9251</v>
      </c>
      <c r="I99">
        <v>1918.120722770688</v>
      </c>
      <c r="J99" t="s">
        <v>9251</v>
      </c>
      <c r="K99" t="s">
        <v>9252</v>
      </c>
      <c r="L99">
        <v>1886.8424463272099</v>
      </c>
      <c r="M99" t="s">
        <v>9253</v>
      </c>
      <c r="N99" t="s">
        <v>9254</v>
      </c>
      <c r="O99">
        <v>1894.092035770416</v>
      </c>
      <c r="P99" t="s">
        <v>9254</v>
      </c>
      <c r="Q99" t="s">
        <v>9255</v>
      </c>
      <c r="R99">
        <v>1930.4088244438201</v>
      </c>
      <c r="S99" t="s">
        <v>9256</v>
      </c>
      <c r="T99" t="s">
        <v>9257</v>
      </c>
      <c r="U99">
        <v>0.48878598213195801</v>
      </c>
      <c r="V99" t="s">
        <v>9258</v>
      </c>
      <c r="W99" t="s">
        <v>9259</v>
      </c>
      <c r="X99">
        <v>0.40304374694824202</v>
      </c>
      <c r="Y99">
        <f t="shared" si="2"/>
        <v>3913.9633512496921</v>
      </c>
      <c r="Z99">
        <f t="shared" si="3"/>
        <v>3933.4153001308468</v>
      </c>
    </row>
    <row r="100" spans="1:26" x14ac:dyDescent="0.35">
      <c r="A100" t="s">
        <v>249</v>
      </c>
      <c r="B100" t="s">
        <v>451</v>
      </c>
      <c r="C100">
        <v>8</v>
      </c>
      <c r="D100" t="s">
        <v>9260</v>
      </c>
      <c r="E100" t="s">
        <v>9261</v>
      </c>
      <c r="F100">
        <v>88.9845774173736</v>
      </c>
      <c r="G100" t="s">
        <v>9262</v>
      </c>
      <c r="H100" t="s">
        <v>9263</v>
      </c>
      <c r="I100">
        <v>2050.1937818527199</v>
      </c>
      <c r="J100" t="s">
        <v>9263</v>
      </c>
      <c r="K100" t="s">
        <v>9264</v>
      </c>
      <c r="L100">
        <v>1997.74377822876</v>
      </c>
      <c r="M100" t="s">
        <v>9265</v>
      </c>
      <c r="N100" t="s">
        <v>9266</v>
      </c>
      <c r="O100">
        <v>2073.5542430877658</v>
      </c>
      <c r="P100" t="s">
        <v>9266</v>
      </c>
      <c r="Q100" t="s">
        <v>9267</v>
      </c>
      <c r="R100">
        <v>2073.7452902793898</v>
      </c>
      <c r="S100" t="s">
        <v>9268</v>
      </c>
      <c r="T100" t="s">
        <v>9269</v>
      </c>
      <c r="U100">
        <v>0.48578453063964799</v>
      </c>
      <c r="V100" t="s">
        <v>9270</v>
      </c>
      <c r="W100" t="s">
        <v>9271</v>
      </c>
      <c r="X100">
        <v>0.40194940567016602</v>
      </c>
      <c r="Y100">
        <f t="shared" si="2"/>
        <v>4137.4079220294934</v>
      </c>
      <c r="Z100">
        <f t="shared" si="3"/>
        <v>4236.686060190199</v>
      </c>
    </row>
    <row r="101" spans="1:26" x14ac:dyDescent="0.35">
      <c r="A101" t="s">
        <v>249</v>
      </c>
      <c r="B101" t="s">
        <v>451</v>
      </c>
      <c r="C101">
        <v>9</v>
      </c>
      <c r="D101" t="s">
        <v>9272</v>
      </c>
      <c r="E101" t="s">
        <v>9273</v>
      </c>
      <c r="F101">
        <v>106.0104954242706</v>
      </c>
      <c r="G101" t="s">
        <v>9274</v>
      </c>
      <c r="H101" t="s">
        <v>9275</v>
      </c>
      <c r="I101">
        <v>1879.9374246597299</v>
      </c>
      <c r="J101" t="s">
        <v>9275</v>
      </c>
      <c r="K101" t="s">
        <v>9276</v>
      </c>
      <c r="L101">
        <v>1856.765627861022</v>
      </c>
      <c r="M101" t="s">
        <v>9277</v>
      </c>
      <c r="N101" t="s">
        <v>9278</v>
      </c>
      <c r="O101">
        <v>1878.6037411689781</v>
      </c>
      <c r="P101" t="s">
        <v>9278</v>
      </c>
      <c r="Q101" t="s">
        <v>9279</v>
      </c>
      <c r="R101">
        <v>1928.38685488701</v>
      </c>
      <c r="S101" t="s">
        <v>9280</v>
      </c>
      <c r="T101" t="s">
        <v>9281</v>
      </c>
      <c r="U101">
        <v>0.49784374237060502</v>
      </c>
      <c r="V101" t="s">
        <v>9282</v>
      </c>
      <c r="W101" t="s">
        <v>9283</v>
      </c>
      <c r="X101">
        <v>0.41432809829711897</v>
      </c>
      <c r="Y101">
        <f t="shared" si="2"/>
        <v>3843.2113916873932</v>
      </c>
      <c r="Z101">
        <f t="shared" si="3"/>
        <v>3913.4154195785559</v>
      </c>
    </row>
    <row r="102" spans="1:26" x14ac:dyDescent="0.35">
      <c r="A102" t="s">
        <v>1052</v>
      </c>
      <c r="B102" t="s">
        <v>48</v>
      </c>
      <c r="C102">
        <v>0</v>
      </c>
      <c r="D102" t="s">
        <v>9284</v>
      </c>
      <c r="E102" t="s">
        <v>9285</v>
      </c>
      <c r="F102">
        <v>89.242986917495998</v>
      </c>
      <c r="G102" t="s">
        <v>9286</v>
      </c>
      <c r="H102" t="s">
        <v>9287</v>
      </c>
      <c r="I102">
        <v>1849.37437534332</v>
      </c>
      <c r="J102" t="s">
        <v>9287</v>
      </c>
      <c r="K102" t="s">
        <v>9288</v>
      </c>
      <c r="L102">
        <v>1679.1831064224241</v>
      </c>
      <c r="M102" t="s">
        <v>9289</v>
      </c>
      <c r="N102" t="s">
        <v>9290</v>
      </c>
      <c r="O102">
        <v>1930.5883300304399</v>
      </c>
      <c r="P102" t="s">
        <v>9290</v>
      </c>
      <c r="Q102" t="s">
        <v>9291</v>
      </c>
      <c r="R102">
        <v>1809.5865881443019</v>
      </c>
      <c r="S102" t="s">
        <v>9292</v>
      </c>
      <c r="T102" t="s">
        <v>9293</v>
      </c>
      <c r="U102">
        <v>0.470091342926025</v>
      </c>
      <c r="V102" t="s">
        <v>9294</v>
      </c>
      <c r="W102" t="s">
        <v>9295</v>
      </c>
      <c r="X102">
        <v>0.39378428459167503</v>
      </c>
      <c r="Y102">
        <f t="shared" si="2"/>
        <v>3618.2705600261661</v>
      </c>
      <c r="Z102">
        <f t="shared" si="3"/>
        <v>3829.8116893768292</v>
      </c>
    </row>
    <row r="103" spans="1:26" x14ac:dyDescent="0.35">
      <c r="A103" t="s">
        <v>1052</v>
      </c>
      <c r="B103" t="s">
        <v>48</v>
      </c>
      <c r="C103">
        <v>1</v>
      </c>
      <c r="D103" t="s">
        <v>9296</v>
      </c>
      <c r="E103" t="s">
        <v>9297</v>
      </c>
      <c r="F103">
        <v>112.81486344337441</v>
      </c>
      <c r="G103" t="s">
        <v>9298</v>
      </c>
      <c r="H103" t="s">
        <v>9299</v>
      </c>
      <c r="I103">
        <v>1875.716185569762</v>
      </c>
      <c r="J103" t="s">
        <v>9299</v>
      </c>
      <c r="K103" t="s">
        <v>9300</v>
      </c>
      <c r="L103">
        <v>1845.931849479678</v>
      </c>
      <c r="M103" t="s">
        <v>9301</v>
      </c>
      <c r="N103" t="s">
        <v>9302</v>
      </c>
      <c r="O103">
        <v>1886.1995205879241</v>
      </c>
      <c r="P103" t="s">
        <v>9302</v>
      </c>
      <c r="Q103" t="s">
        <v>9303</v>
      </c>
      <c r="R103">
        <v>1907.386234045026</v>
      </c>
      <c r="S103" t="s">
        <v>9304</v>
      </c>
      <c r="T103" t="s">
        <v>9305</v>
      </c>
      <c r="U103">
        <v>0.48404932022094699</v>
      </c>
      <c r="V103" t="s">
        <v>9306</v>
      </c>
      <c r="W103" t="s">
        <v>9307</v>
      </c>
      <c r="X103">
        <v>0.39746761322021501</v>
      </c>
      <c r="Y103">
        <f t="shared" si="2"/>
        <v>3834.9469478130354</v>
      </c>
      <c r="Z103">
        <f t="shared" si="3"/>
        <v>3906.7980856895447</v>
      </c>
    </row>
    <row r="104" spans="1:26" x14ac:dyDescent="0.35">
      <c r="A104" t="s">
        <v>1052</v>
      </c>
      <c r="B104" t="s">
        <v>48</v>
      </c>
      <c r="C104">
        <v>2</v>
      </c>
      <c r="D104" t="s">
        <v>9308</v>
      </c>
      <c r="E104" t="s">
        <v>9309</v>
      </c>
      <c r="F104">
        <v>109.00754380226159</v>
      </c>
      <c r="G104" t="s">
        <v>9310</v>
      </c>
      <c r="H104" t="s">
        <v>9311</v>
      </c>
      <c r="I104">
        <v>1982.485785484314</v>
      </c>
      <c r="J104" t="s">
        <v>9311</v>
      </c>
      <c r="K104" t="s">
        <v>9312</v>
      </c>
      <c r="L104">
        <v>1809.5618534088121</v>
      </c>
      <c r="M104" t="s">
        <v>9313</v>
      </c>
      <c r="N104" t="s">
        <v>9314</v>
      </c>
      <c r="O104">
        <v>1954.2342057228061</v>
      </c>
      <c r="P104" t="s">
        <v>9314</v>
      </c>
      <c r="Q104" t="s">
        <v>9315</v>
      </c>
      <c r="R104">
        <v>1885.1546158790579</v>
      </c>
      <c r="S104" t="s">
        <v>9316</v>
      </c>
      <c r="T104" t="s">
        <v>9317</v>
      </c>
      <c r="U104">
        <v>0.54424118995666504</v>
      </c>
      <c r="V104" t="s">
        <v>9318</v>
      </c>
      <c r="W104" t="s">
        <v>9319</v>
      </c>
      <c r="X104">
        <v>0.43631386756897</v>
      </c>
      <c r="Y104">
        <f t="shared" si="2"/>
        <v>3901.5994238853445</v>
      </c>
      <c r="Z104">
        <f t="shared" si="3"/>
        <v>3948.8326792716948</v>
      </c>
    </row>
    <row r="105" spans="1:26" x14ac:dyDescent="0.35">
      <c r="A105" t="s">
        <v>1052</v>
      </c>
      <c r="B105" t="s">
        <v>48</v>
      </c>
      <c r="C105">
        <v>3</v>
      </c>
      <c r="D105" t="s">
        <v>9320</v>
      </c>
      <c r="E105" t="s">
        <v>9321</v>
      </c>
      <c r="F105">
        <v>112.8281338214874</v>
      </c>
      <c r="G105" t="s">
        <v>9322</v>
      </c>
      <c r="H105" t="s">
        <v>9323</v>
      </c>
      <c r="I105">
        <v>1985.436058044432</v>
      </c>
      <c r="J105" t="s">
        <v>9323</v>
      </c>
      <c r="K105" t="s">
        <v>9324</v>
      </c>
      <c r="L105">
        <v>1899.956216812134</v>
      </c>
      <c r="M105" t="s">
        <v>9325</v>
      </c>
      <c r="N105" t="s">
        <v>9326</v>
      </c>
      <c r="O105">
        <v>1896.8835167884799</v>
      </c>
      <c r="P105" t="s">
        <v>9326</v>
      </c>
      <c r="Q105" t="s">
        <v>9327</v>
      </c>
      <c r="R105">
        <v>1841.0100872516639</v>
      </c>
      <c r="S105" t="s">
        <v>9328</v>
      </c>
      <c r="T105" t="s">
        <v>9329</v>
      </c>
      <c r="U105">
        <v>0.49925851821899397</v>
      </c>
      <c r="V105" t="s">
        <v>9330</v>
      </c>
      <c r="W105" t="s">
        <v>9331</v>
      </c>
      <c r="X105">
        <v>0.40016818046569802</v>
      </c>
      <c r="Y105">
        <f t="shared" si="2"/>
        <v>3998.719667196272</v>
      </c>
      <c r="Z105">
        <f t="shared" si="3"/>
        <v>3851.1219060420972</v>
      </c>
    </row>
    <row r="106" spans="1:26" x14ac:dyDescent="0.35">
      <c r="A106" t="s">
        <v>1052</v>
      </c>
      <c r="B106" t="s">
        <v>48</v>
      </c>
      <c r="C106">
        <v>4</v>
      </c>
      <c r="D106" t="s">
        <v>9332</v>
      </c>
      <c r="E106" t="s">
        <v>9333</v>
      </c>
      <c r="F106">
        <v>103.8930304050444</v>
      </c>
      <c r="G106" t="s">
        <v>9334</v>
      </c>
      <c r="H106" t="s">
        <v>9335</v>
      </c>
      <c r="I106">
        <v>1925.3676223754881</v>
      </c>
      <c r="J106" t="s">
        <v>9335</v>
      </c>
      <c r="K106" t="s">
        <v>9336</v>
      </c>
      <c r="L106">
        <v>1832.2391510009761</v>
      </c>
      <c r="M106" t="s">
        <v>9337</v>
      </c>
      <c r="N106" t="s">
        <v>9338</v>
      </c>
      <c r="O106">
        <v>2004.3681328296659</v>
      </c>
      <c r="P106" t="s">
        <v>9338</v>
      </c>
      <c r="Q106" t="s">
        <v>9339</v>
      </c>
      <c r="R106">
        <v>1929.095665454862</v>
      </c>
      <c r="S106" t="s">
        <v>9340</v>
      </c>
      <c r="T106" t="s">
        <v>9341</v>
      </c>
      <c r="U106">
        <v>0.51482629776000999</v>
      </c>
      <c r="V106" t="s">
        <v>9342</v>
      </c>
      <c r="W106" t="s">
        <v>9343</v>
      </c>
      <c r="X106">
        <v>0.52109694480895996</v>
      </c>
      <c r="Y106">
        <f t="shared" si="2"/>
        <v>3862.0146300792685</v>
      </c>
      <c r="Z106">
        <f t="shared" si="3"/>
        <v>4037.8779256343814</v>
      </c>
    </row>
    <row r="107" spans="1:26" x14ac:dyDescent="0.35">
      <c r="A107" t="s">
        <v>1052</v>
      </c>
      <c r="B107" t="s">
        <v>48</v>
      </c>
      <c r="C107">
        <v>5</v>
      </c>
      <c r="D107" t="s">
        <v>9344</v>
      </c>
      <c r="E107" t="s">
        <v>9345</v>
      </c>
      <c r="F107">
        <v>82.652253866195394</v>
      </c>
      <c r="G107" t="s">
        <v>9346</v>
      </c>
      <c r="H107" t="s">
        <v>9347</v>
      </c>
      <c r="I107">
        <v>1909.6411228179959</v>
      </c>
      <c r="J107" t="s">
        <v>9347</v>
      </c>
      <c r="K107" t="s">
        <v>9348</v>
      </c>
      <c r="L107">
        <v>1833.37718009949</v>
      </c>
      <c r="M107" t="s">
        <v>9349</v>
      </c>
      <c r="N107" t="s">
        <v>9350</v>
      </c>
      <c r="O107">
        <v>1947.7873444557181</v>
      </c>
      <c r="P107" t="s">
        <v>9350</v>
      </c>
      <c r="Q107" t="s">
        <v>9351</v>
      </c>
      <c r="R107">
        <v>1956.1989932060219</v>
      </c>
      <c r="S107" t="s">
        <v>9352</v>
      </c>
      <c r="T107" t="s">
        <v>9353</v>
      </c>
      <c r="U107">
        <v>0.50204348564147905</v>
      </c>
      <c r="V107" t="s">
        <v>9354</v>
      </c>
      <c r="W107" t="s">
        <v>9355</v>
      </c>
      <c r="X107">
        <v>0.40553021430969199</v>
      </c>
      <c r="Y107">
        <f t="shared" si="2"/>
        <v>3826.1726002693231</v>
      </c>
      <c r="Z107">
        <f t="shared" si="3"/>
        <v>3987.0441217422449</v>
      </c>
    </row>
    <row r="108" spans="1:26" x14ac:dyDescent="0.35">
      <c r="A108" t="s">
        <v>1052</v>
      </c>
      <c r="B108" t="s">
        <v>48</v>
      </c>
      <c r="C108">
        <v>6</v>
      </c>
      <c r="D108" t="s">
        <v>9356</v>
      </c>
      <c r="E108" t="s">
        <v>9357</v>
      </c>
      <c r="F108">
        <v>87.34596705436681</v>
      </c>
      <c r="G108" t="s">
        <v>9358</v>
      </c>
      <c r="H108" t="s">
        <v>9359</v>
      </c>
      <c r="I108">
        <v>1879.931674003602</v>
      </c>
      <c r="J108" t="s">
        <v>9359</v>
      </c>
      <c r="K108" t="s">
        <v>9360</v>
      </c>
      <c r="L108">
        <v>1813.94313812256</v>
      </c>
      <c r="M108" t="s">
        <v>9361</v>
      </c>
      <c r="N108" t="s">
        <v>9362</v>
      </c>
      <c r="O108">
        <v>1883.3350017070741</v>
      </c>
      <c r="P108" t="s">
        <v>9362</v>
      </c>
      <c r="Q108" t="s">
        <v>9363</v>
      </c>
      <c r="R108">
        <v>1867.6485018730141</v>
      </c>
      <c r="S108" t="s">
        <v>9364</v>
      </c>
      <c r="T108" t="s">
        <v>9365</v>
      </c>
      <c r="U108">
        <v>0.48070621490478499</v>
      </c>
      <c r="V108" t="s">
        <v>9366</v>
      </c>
      <c r="W108" t="s">
        <v>9367</v>
      </c>
      <c r="X108">
        <v>0.40129113197326699</v>
      </c>
      <c r="Y108">
        <f t="shared" si="2"/>
        <v>3781.7014853954333</v>
      </c>
      <c r="Z108">
        <f t="shared" si="3"/>
        <v>3838.7307617664283</v>
      </c>
    </row>
    <row r="109" spans="1:26" x14ac:dyDescent="0.35">
      <c r="A109" t="s">
        <v>1052</v>
      </c>
      <c r="B109" t="s">
        <v>48</v>
      </c>
      <c r="C109">
        <v>7</v>
      </c>
      <c r="D109" t="s">
        <v>9368</v>
      </c>
      <c r="E109" t="s">
        <v>9369</v>
      </c>
      <c r="F109">
        <v>87.291169404983407</v>
      </c>
      <c r="G109" t="s">
        <v>9370</v>
      </c>
      <c r="H109" t="s">
        <v>9371</v>
      </c>
      <c r="I109">
        <v>1915.2875518798801</v>
      </c>
      <c r="J109" t="s">
        <v>9371</v>
      </c>
      <c r="K109" t="s">
        <v>9372</v>
      </c>
      <c r="L109">
        <v>1803.2930374145519</v>
      </c>
      <c r="M109" t="s">
        <v>9373</v>
      </c>
      <c r="N109" t="s">
        <v>9374</v>
      </c>
      <c r="O109">
        <v>1937.9883728027339</v>
      </c>
      <c r="P109" t="s">
        <v>9374</v>
      </c>
      <c r="Q109" t="s">
        <v>9375</v>
      </c>
      <c r="R109">
        <v>1893.0231482982661</v>
      </c>
      <c r="S109" t="s">
        <v>9376</v>
      </c>
      <c r="T109" t="s">
        <v>9377</v>
      </c>
      <c r="U109">
        <v>0.483348369598389</v>
      </c>
      <c r="V109" t="s">
        <v>9378</v>
      </c>
      <c r="W109" t="s">
        <v>9379</v>
      </c>
      <c r="X109">
        <v>0.39796924591064498</v>
      </c>
      <c r="Y109">
        <f t="shared" si="2"/>
        <v>3806.3551070690137</v>
      </c>
      <c r="Z109">
        <f t="shared" si="3"/>
        <v>3918.7006597518939</v>
      </c>
    </row>
    <row r="110" spans="1:26" x14ac:dyDescent="0.35">
      <c r="A110" t="s">
        <v>1052</v>
      </c>
      <c r="B110" t="s">
        <v>48</v>
      </c>
      <c r="C110">
        <v>8</v>
      </c>
      <c r="D110" t="s">
        <v>9380</v>
      </c>
      <c r="E110" t="s">
        <v>9381</v>
      </c>
      <c r="F110">
        <v>86.553705215454002</v>
      </c>
      <c r="G110" t="s">
        <v>9382</v>
      </c>
      <c r="H110" t="s">
        <v>9383</v>
      </c>
      <c r="I110">
        <v>1883.307151794432</v>
      </c>
      <c r="J110" t="s">
        <v>9383</v>
      </c>
      <c r="K110" t="s">
        <v>9384</v>
      </c>
      <c r="L110">
        <v>1883.0911016464261</v>
      </c>
      <c r="M110" t="s">
        <v>9385</v>
      </c>
      <c r="N110" t="s">
        <v>9386</v>
      </c>
      <c r="O110">
        <v>1872.3339049816141</v>
      </c>
      <c r="P110" t="s">
        <v>9386</v>
      </c>
      <c r="Q110" t="s">
        <v>9387</v>
      </c>
      <c r="R110">
        <v>1907.2283194065119</v>
      </c>
      <c r="S110" t="s">
        <v>9388</v>
      </c>
      <c r="T110" t="s">
        <v>9389</v>
      </c>
      <c r="U110">
        <v>0.48472571372985801</v>
      </c>
      <c r="V110" t="s">
        <v>9390</v>
      </c>
      <c r="W110" t="s">
        <v>9391</v>
      </c>
      <c r="X110">
        <v>0.39976811408996599</v>
      </c>
      <c r="Y110">
        <f t="shared" si="2"/>
        <v>3853.4366843700418</v>
      </c>
      <c r="Z110">
        <f t="shared" si="3"/>
        <v>3866.5156977176703</v>
      </c>
    </row>
    <row r="111" spans="1:26" x14ac:dyDescent="0.35">
      <c r="A111" t="s">
        <v>1052</v>
      </c>
      <c r="B111" t="s">
        <v>48</v>
      </c>
      <c r="C111">
        <v>9</v>
      </c>
      <c r="D111" t="s">
        <v>9392</v>
      </c>
      <c r="E111" t="s">
        <v>9393</v>
      </c>
      <c r="F111">
        <v>67.196257352829008</v>
      </c>
      <c r="G111" t="s">
        <v>9394</v>
      </c>
      <c r="H111" t="s">
        <v>9395</v>
      </c>
      <c r="I111">
        <v>1934.5928192138699</v>
      </c>
      <c r="J111" t="s">
        <v>9395</v>
      </c>
      <c r="K111" t="s">
        <v>9396</v>
      </c>
      <c r="L111">
        <v>1949.1290473938</v>
      </c>
      <c r="M111" t="s">
        <v>9397</v>
      </c>
      <c r="N111" t="s">
        <v>9398</v>
      </c>
      <c r="O111">
        <v>1874.8978555202459</v>
      </c>
      <c r="P111" t="s">
        <v>9398</v>
      </c>
      <c r="Q111" t="s">
        <v>9399</v>
      </c>
      <c r="R111">
        <v>1939.698844909668</v>
      </c>
      <c r="S111" t="s">
        <v>9400</v>
      </c>
      <c r="T111" t="s">
        <v>9401</v>
      </c>
      <c r="U111">
        <v>0.510054111480713</v>
      </c>
      <c r="V111" t="s">
        <v>9402</v>
      </c>
      <c r="W111" t="s">
        <v>9403</v>
      </c>
      <c r="X111">
        <v>0.40564727783203097</v>
      </c>
      <c r="Y111">
        <f t="shared" si="2"/>
        <v>3951.4281780719793</v>
      </c>
      <c r="Z111">
        <f t="shared" si="3"/>
        <v>3882.1986050605747</v>
      </c>
    </row>
    <row r="112" spans="1:26" x14ac:dyDescent="0.35">
      <c r="A112" t="s">
        <v>1052</v>
      </c>
      <c r="B112" t="s">
        <v>47</v>
      </c>
      <c r="C112">
        <v>0</v>
      </c>
      <c r="D112" t="s">
        <v>9404</v>
      </c>
      <c r="E112" t="s">
        <v>9405</v>
      </c>
      <c r="F112">
        <v>100.7591118812562</v>
      </c>
      <c r="G112" t="s">
        <v>9406</v>
      </c>
      <c r="H112" t="s">
        <v>9407</v>
      </c>
      <c r="I112">
        <v>2043.458275794984</v>
      </c>
      <c r="J112" t="s">
        <v>9407</v>
      </c>
      <c r="K112" t="s">
        <v>9408</v>
      </c>
      <c r="L112">
        <v>1944.3413257598879</v>
      </c>
      <c r="M112" t="s">
        <v>9409</v>
      </c>
      <c r="N112" t="s">
        <v>9410</v>
      </c>
      <c r="O112">
        <v>2027.7477784156799</v>
      </c>
      <c r="P112" t="s">
        <v>9410</v>
      </c>
      <c r="Q112" t="s">
        <v>9411</v>
      </c>
      <c r="R112">
        <v>1995.0712711811041</v>
      </c>
      <c r="S112" t="s">
        <v>9412</v>
      </c>
      <c r="T112" t="s">
        <v>9413</v>
      </c>
      <c r="U112">
        <v>0.48313641548156699</v>
      </c>
      <c r="V112" t="s">
        <v>9414</v>
      </c>
      <c r="W112" t="s">
        <v>9415</v>
      </c>
      <c r="X112">
        <v>0.40055751800537098</v>
      </c>
      <c r="Y112">
        <f t="shared" si="2"/>
        <v>4089.0418498516101</v>
      </c>
      <c r="Z112">
        <f t="shared" si="3"/>
        <v>4123.9787189960452</v>
      </c>
    </row>
    <row r="113" spans="1:26" x14ac:dyDescent="0.35">
      <c r="A113" t="s">
        <v>1052</v>
      </c>
      <c r="B113" t="s">
        <v>47</v>
      </c>
      <c r="C113">
        <v>1</v>
      </c>
      <c r="D113" t="s">
        <v>9416</v>
      </c>
      <c r="E113" t="s">
        <v>9417</v>
      </c>
      <c r="F113">
        <v>86.991642236709609</v>
      </c>
      <c r="G113" t="s">
        <v>9418</v>
      </c>
      <c r="H113" t="s">
        <v>9419</v>
      </c>
      <c r="I113">
        <v>2022.2190570831301</v>
      </c>
      <c r="J113" t="s">
        <v>9419</v>
      </c>
      <c r="K113" t="s">
        <v>9420</v>
      </c>
      <c r="L113">
        <v>1904.4744586944601</v>
      </c>
      <c r="M113" t="s">
        <v>9421</v>
      </c>
      <c r="N113" t="s">
        <v>9422</v>
      </c>
      <c r="O113">
        <v>2144.6622078418741</v>
      </c>
      <c r="P113" t="s">
        <v>9422</v>
      </c>
      <c r="Q113" t="s">
        <v>9423</v>
      </c>
      <c r="R113">
        <v>2123.8315119743338</v>
      </c>
      <c r="S113" t="s">
        <v>9424</v>
      </c>
      <c r="T113" t="s">
        <v>9425</v>
      </c>
      <c r="U113">
        <v>0.49278211593627902</v>
      </c>
      <c r="V113" t="s">
        <v>9426</v>
      </c>
      <c r="W113" t="s">
        <v>9427</v>
      </c>
      <c r="X113">
        <v>0.40793299674987799</v>
      </c>
      <c r="Y113">
        <f t="shared" si="2"/>
        <v>4014.1779401302365</v>
      </c>
      <c r="Z113">
        <f t="shared" si="3"/>
        <v>4355.8932950496674</v>
      </c>
    </row>
    <row r="114" spans="1:26" x14ac:dyDescent="0.35">
      <c r="A114" t="s">
        <v>1052</v>
      </c>
      <c r="B114" t="s">
        <v>47</v>
      </c>
      <c r="C114">
        <v>2</v>
      </c>
      <c r="D114" t="s">
        <v>9428</v>
      </c>
      <c r="E114" t="s">
        <v>9429</v>
      </c>
      <c r="F114">
        <v>93.7019615173338</v>
      </c>
      <c r="G114" t="s">
        <v>9430</v>
      </c>
      <c r="H114" t="s">
        <v>9431</v>
      </c>
      <c r="I114">
        <v>1838.521800041196</v>
      </c>
      <c r="J114" t="s">
        <v>9431</v>
      </c>
      <c r="K114" t="s">
        <v>9432</v>
      </c>
      <c r="L114">
        <v>1788.2466030120841</v>
      </c>
      <c r="M114" t="s">
        <v>9433</v>
      </c>
      <c r="N114" t="s">
        <v>9434</v>
      </c>
      <c r="O114">
        <v>1891.1010558605219</v>
      </c>
      <c r="P114" t="s">
        <v>9434</v>
      </c>
      <c r="Q114" t="s">
        <v>9435</v>
      </c>
      <c r="R114">
        <v>1882.084728717804</v>
      </c>
      <c r="S114" t="s">
        <v>9436</v>
      </c>
      <c r="T114" t="s">
        <v>9437</v>
      </c>
      <c r="U114">
        <v>0.49322271347045898</v>
      </c>
      <c r="V114" t="s">
        <v>9438</v>
      </c>
      <c r="W114" t="s">
        <v>9439</v>
      </c>
      <c r="X114">
        <v>0.40140986442565901</v>
      </c>
      <c r="Y114">
        <f t="shared" si="2"/>
        <v>3720.9635872840845</v>
      </c>
      <c r="Z114">
        <f t="shared" si="3"/>
        <v>3867.2891559600853</v>
      </c>
    </row>
    <row r="115" spans="1:26" x14ac:dyDescent="0.35">
      <c r="A115" t="s">
        <v>1052</v>
      </c>
      <c r="B115" t="s">
        <v>47</v>
      </c>
      <c r="C115">
        <v>3</v>
      </c>
      <c r="D115" t="s">
        <v>9440</v>
      </c>
      <c r="E115" t="s">
        <v>9441</v>
      </c>
      <c r="F115">
        <v>80.384962081909194</v>
      </c>
      <c r="G115" t="s">
        <v>9442</v>
      </c>
      <c r="H115" t="s">
        <v>9443</v>
      </c>
      <c r="I115">
        <v>1923.1222772598239</v>
      </c>
      <c r="J115" t="s">
        <v>9443</v>
      </c>
      <c r="K115" t="s">
        <v>9444</v>
      </c>
      <c r="L115">
        <v>1806.5403127670279</v>
      </c>
      <c r="M115" t="s">
        <v>9445</v>
      </c>
      <c r="N115" t="s">
        <v>9446</v>
      </c>
      <c r="O115">
        <v>1980.414254426958</v>
      </c>
      <c r="P115" t="s">
        <v>9446</v>
      </c>
      <c r="Q115" t="s">
        <v>9447</v>
      </c>
      <c r="R115">
        <v>1938.5205223560361</v>
      </c>
      <c r="S115" t="s">
        <v>9448</v>
      </c>
      <c r="T115" t="s">
        <v>9449</v>
      </c>
      <c r="U115">
        <v>0.51651239395141602</v>
      </c>
      <c r="V115" t="s">
        <v>9450</v>
      </c>
      <c r="W115" t="s">
        <v>9451</v>
      </c>
      <c r="X115">
        <v>0.43337512016296398</v>
      </c>
      <c r="Y115">
        <f t="shared" si="2"/>
        <v>3810.5640645027124</v>
      </c>
      <c r="Z115">
        <f t="shared" si="3"/>
        <v>3999.7531139850662</v>
      </c>
    </row>
    <row r="116" spans="1:26" x14ac:dyDescent="0.35">
      <c r="A116" t="s">
        <v>1052</v>
      </c>
      <c r="B116" t="s">
        <v>47</v>
      </c>
      <c r="C116">
        <v>4</v>
      </c>
      <c r="D116" t="s">
        <v>9452</v>
      </c>
      <c r="E116" t="s">
        <v>9453</v>
      </c>
      <c r="F116">
        <v>81.892873525619393</v>
      </c>
      <c r="G116" t="s">
        <v>9454</v>
      </c>
      <c r="H116" t="s">
        <v>9455</v>
      </c>
      <c r="I116">
        <v>1990.6453943252579</v>
      </c>
      <c r="J116" t="s">
        <v>9455</v>
      </c>
      <c r="K116" t="s">
        <v>9456</v>
      </c>
      <c r="L116">
        <v>1853.4477424621559</v>
      </c>
      <c r="M116" t="s">
        <v>9457</v>
      </c>
      <c r="N116" t="s">
        <v>9458</v>
      </c>
      <c r="O116">
        <v>1963.3467652797719</v>
      </c>
      <c r="P116" t="s">
        <v>9458</v>
      </c>
      <c r="Q116" t="s">
        <v>9459</v>
      </c>
      <c r="R116">
        <v>1897.2084209919001</v>
      </c>
      <c r="S116" t="s">
        <v>9460</v>
      </c>
      <c r="T116" t="s">
        <v>9461</v>
      </c>
      <c r="U116">
        <v>0.48998856544494601</v>
      </c>
      <c r="V116" t="s">
        <v>9462</v>
      </c>
      <c r="W116" t="s">
        <v>9463</v>
      </c>
      <c r="X116">
        <v>0.40487170219421398</v>
      </c>
      <c r="Y116">
        <f t="shared" si="2"/>
        <v>3926.4759988784781</v>
      </c>
      <c r="Z116">
        <f t="shared" si="3"/>
        <v>3942.8529314994857</v>
      </c>
    </row>
    <row r="117" spans="1:26" x14ac:dyDescent="0.35">
      <c r="A117" t="s">
        <v>1052</v>
      </c>
      <c r="B117" t="s">
        <v>47</v>
      </c>
      <c r="C117">
        <v>5</v>
      </c>
      <c r="D117" t="s">
        <v>9464</v>
      </c>
      <c r="E117" t="s">
        <v>9465</v>
      </c>
      <c r="F117">
        <v>95.424770116806002</v>
      </c>
      <c r="G117" t="s">
        <v>9466</v>
      </c>
      <c r="H117" t="s">
        <v>9467</v>
      </c>
      <c r="I117">
        <v>1900.074162483216</v>
      </c>
      <c r="J117" t="s">
        <v>9467</v>
      </c>
      <c r="K117" t="s">
        <v>9468</v>
      </c>
      <c r="L117">
        <v>1840.1453018188499</v>
      </c>
      <c r="M117" t="s">
        <v>9469</v>
      </c>
      <c r="N117" t="s">
        <v>9470</v>
      </c>
      <c r="O117">
        <v>1887.5842809677099</v>
      </c>
      <c r="P117" t="s">
        <v>9470</v>
      </c>
      <c r="Q117" t="s">
        <v>9471</v>
      </c>
      <c r="R117">
        <v>1892.1863384246819</v>
      </c>
      <c r="S117" t="s">
        <v>9472</v>
      </c>
      <c r="T117" t="s">
        <v>9473</v>
      </c>
      <c r="U117">
        <v>0.49602818489074701</v>
      </c>
      <c r="V117" t="s">
        <v>9474</v>
      </c>
      <c r="W117" t="s">
        <v>9475</v>
      </c>
      <c r="X117">
        <v>0.40487217903137201</v>
      </c>
      <c r="Y117">
        <f t="shared" si="2"/>
        <v>3836.1402626037625</v>
      </c>
      <c r="Z117">
        <f t="shared" si="3"/>
        <v>3875.6002616882292</v>
      </c>
    </row>
    <row r="118" spans="1:26" x14ac:dyDescent="0.35">
      <c r="A118" t="s">
        <v>1052</v>
      </c>
      <c r="B118" t="s">
        <v>47</v>
      </c>
      <c r="C118">
        <v>6</v>
      </c>
      <c r="D118" t="s">
        <v>9476</v>
      </c>
      <c r="E118" t="s">
        <v>9477</v>
      </c>
      <c r="F118">
        <v>88.240025281906199</v>
      </c>
      <c r="G118" t="s">
        <v>9478</v>
      </c>
      <c r="H118" t="s">
        <v>9479</v>
      </c>
      <c r="I118">
        <v>1928.963556289674</v>
      </c>
      <c r="J118" t="s">
        <v>9479</v>
      </c>
      <c r="K118" t="s">
        <v>9480</v>
      </c>
      <c r="L118">
        <v>1893.1494283676161</v>
      </c>
      <c r="M118" t="s">
        <v>9481</v>
      </c>
      <c r="N118" t="s">
        <v>9482</v>
      </c>
      <c r="O118">
        <v>1899.7168793678279</v>
      </c>
      <c r="P118" t="s">
        <v>9482</v>
      </c>
      <c r="Q118" t="s">
        <v>9483</v>
      </c>
      <c r="R118">
        <v>1927.7926247119919</v>
      </c>
      <c r="S118" t="s">
        <v>9484</v>
      </c>
      <c r="T118" t="s">
        <v>9485</v>
      </c>
      <c r="U118">
        <v>0.48740696907043501</v>
      </c>
      <c r="V118" t="s">
        <v>9486</v>
      </c>
      <c r="W118" t="s">
        <v>9487</v>
      </c>
      <c r="X118">
        <v>0.39954376220703097</v>
      </c>
      <c r="Y118">
        <f t="shared" si="2"/>
        <v>3910.8404169082669</v>
      </c>
      <c r="Z118">
        <f t="shared" si="3"/>
        <v>3916.1490731239328</v>
      </c>
    </row>
    <row r="119" spans="1:26" x14ac:dyDescent="0.35">
      <c r="A119" t="s">
        <v>1052</v>
      </c>
      <c r="B119" t="s">
        <v>47</v>
      </c>
      <c r="C119">
        <v>7</v>
      </c>
      <c r="D119" t="s">
        <v>9488</v>
      </c>
      <c r="E119" t="s">
        <v>9489</v>
      </c>
      <c r="F119">
        <v>80.789679288863994</v>
      </c>
      <c r="G119" t="s">
        <v>9490</v>
      </c>
      <c r="H119" t="s">
        <v>9491</v>
      </c>
      <c r="I119">
        <v>1893.1626605987519</v>
      </c>
      <c r="J119" t="s">
        <v>9491</v>
      </c>
      <c r="K119" t="s">
        <v>9492</v>
      </c>
      <c r="L119">
        <v>1834.919142723084</v>
      </c>
      <c r="M119" t="s">
        <v>9493</v>
      </c>
      <c r="N119" t="s">
        <v>9494</v>
      </c>
      <c r="O119">
        <v>1888.8334841728199</v>
      </c>
      <c r="P119" t="s">
        <v>9494</v>
      </c>
      <c r="Q119" t="s">
        <v>9495</v>
      </c>
      <c r="R119">
        <v>1899.9810082912441</v>
      </c>
      <c r="S119" t="s">
        <v>9496</v>
      </c>
      <c r="T119" t="s">
        <v>9497</v>
      </c>
      <c r="U119">
        <v>0.495240688323975</v>
      </c>
      <c r="V119" t="s">
        <v>9498</v>
      </c>
      <c r="W119" t="s">
        <v>9499</v>
      </c>
      <c r="X119">
        <v>0.406926870346069</v>
      </c>
      <c r="Y119">
        <f t="shared" si="2"/>
        <v>3809.3667232990238</v>
      </c>
      <c r="Z119">
        <f t="shared" si="3"/>
        <v>3870.0110986232739</v>
      </c>
    </row>
    <row r="120" spans="1:26" x14ac:dyDescent="0.35">
      <c r="A120" t="s">
        <v>1052</v>
      </c>
      <c r="B120" t="s">
        <v>47</v>
      </c>
      <c r="C120">
        <v>8</v>
      </c>
      <c r="D120" t="s">
        <v>9500</v>
      </c>
      <c r="E120" t="s">
        <v>9501</v>
      </c>
      <c r="F120">
        <v>98.255589008331</v>
      </c>
      <c r="G120" t="s">
        <v>9502</v>
      </c>
      <c r="H120" t="s">
        <v>9503</v>
      </c>
      <c r="I120">
        <v>1883.6786127090479</v>
      </c>
      <c r="J120" t="s">
        <v>9503</v>
      </c>
      <c r="K120" t="s">
        <v>9504</v>
      </c>
      <c r="L120">
        <v>1863.35520744324</v>
      </c>
      <c r="M120" t="s">
        <v>9505</v>
      </c>
      <c r="N120" t="s">
        <v>9506</v>
      </c>
      <c r="O120">
        <v>1980.145906209948</v>
      </c>
      <c r="P120" t="s">
        <v>9506</v>
      </c>
      <c r="Q120" t="s">
        <v>9507</v>
      </c>
      <c r="R120">
        <v>2041.8759405612959</v>
      </c>
      <c r="S120" t="s">
        <v>9508</v>
      </c>
      <c r="T120" t="s">
        <v>9509</v>
      </c>
      <c r="U120">
        <v>0.50094175338745095</v>
      </c>
      <c r="V120" t="s">
        <v>9510</v>
      </c>
      <c r="W120" t="s">
        <v>9511</v>
      </c>
      <c r="X120">
        <v>0.416598320007324</v>
      </c>
      <c r="Y120">
        <f t="shared" si="2"/>
        <v>3845.7903509140065</v>
      </c>
      <c r="Z120">
        <f t="shared" si="3"/>
        <v>4120.6940340995825</v>
      </c>
    </row>
    <row r="121" spans="1:26" x14ac:dyDescent="0.35">
      <c r="A121" t="s">
        <v>1052</v>
      </c>
      <c r="B121" t="s">
        <v>47</v>
      </c>
      <c r="C121">
        <v>9</v>
      </c>
      <c r="D121" t="s">
        <v>9512</v>
      </c>
      <c r="E121" t="s">
        <v>9513</v>
      </c>
      <c r="F121">
        <v>77.306671619414999</v>
      </c>
      <c r="G121" t="s">
        <v>9514</v>
      </c>
      <c r="H121" t="s">
        <v>9515</v>
      </c>
      <c r="I121">
        <v>1951.2967014312719</v>
      </c>
      <c r="J121" t="s">
        <v>9515</v>
      </c>
      <c r="K121" t="s">
        <v>9516</v>
      </c>
      <c r="L121">
        <v>1875.6851720809921</v>
      </c>
      <c r="M121" t="s">
        <v>9517</v>
      </c>
      <c r="N121" t="s">
        <v>9518</v>
      </c>
      <c r="O121">
        <v>1981.2486298084259</v>
      </c>
      <c r="P121" t="s">
        <v>9518</v>
      </c>
      <c r="Q121" t="s">
        <v>9519</v>
      </c>
      <c r="R121">
        <v>1963.669673681256</v>
      </c>
      <c r="S121" t="s">
        <v>9520</v>
      </c>
      <c r="T121" t="s">
        <v>9521</v>
      </c>
      <c r="U121">
        <v>0.51209664344787598</v>
      </c>
      <c r="V121" t="s">
        <v>9522</v>
      </c>
      <c r="W121" t="s">
        <v>9523</v>
      </c>
      <c r="X121">
        <v>0.41873931884765597</v>
      </c>
      <c r="Y121">
        <f t="shared" si="2"/>
        <v>3904.8006417751267</v>
      </c>
      <c r="Z121">
        <f t="shared" si="3"/>
        <v>4022.6437144279444</v>
      </c>
    </row>
    <row r="122" spans="1:26" x14ac:dyDescent="0.35">
      <c r="A122" t="s">
        <v>1052</v>
      </c>
      <c r="B122" t="s">
        <v>249</v>
      </c>
      <c r="C122">
        <v>0</v>
      </c>
      <c r="D122" t="s">
        <v>9524</v>
      </c>
      <c r="E122" t="s">
        <v>9525</v>
      </c>
      <c r="F122">
        <v>119.8317306041718</v>
      </c>
      <c r="G122" t="s">
        <v>9526</v>
      </c>
      <c r="H122" t="s">
        <v>9527</v>
      </c>
      <c r="I122">
        <v>1924.7346639633181</v>
      </c>
      <c r="J122" t="s">
        <v>9527</v>
      </c>
      <c r="K122" t="s">
        <v>9528</v>
      </c>
      <c r="L122">
        <v>1822.2568273544341</v>
      </c>
      <c r="M122" t="s">
        <v>9529</v>
      </c>
      <c r="N122" t="s">
        <v>9530</v>
      </c>
      <c r="O122">
        <v>1907.61988520622</v>
      </c>
      <c r="P122" t="s">
        <v>9530</v>
      </c>
      <c r="Q122" t="s">
        <v>9531</v>
      </c>
      <c r="R122">
        <v>1904.9683792591079</v>
      </c>
      <c r="S122" t="s">
        <v>9532</v>
      </c>
      <c r="T122" t="s">
        <v>9533</v>
      </c>
      <c r="U122">
        <v>0.49185705184936501</v>
      </c>
      <c r="V122" t="s">
        <v>9534</v>
      </c>
      <c r="W122" t="s">
        <v>9535</v>
      </c>
      <c r="X122">
        <v>0.40187692642211897</v>
      </c>
      <c r="Y122">
        <f t="shared" si="2"/>
        <v>3867.3150789737733</v>
      </c>
      <c r="Z122">
        <f t="shared" si="3"/>
        <v>3932.8218719959218</v>
      </c>
    </row>
    <row r="123" spans="1:26" x14ac:dyDescent="0.35">
      <c r="A123" t="s">
        <v>1052</v>
      </c>
      <c r="B123" t="s">
        <v>249</v>
      </c>
      <c r="C123">
        <v>1</v>
      </c>
      <c r="D123" t="s">
        <v>9536</v>
      </c>
      <c r="E123" t="s">
        <v>9537</v>
      </c>
      <c r="F123">
        <v>67.0082297325132</v>
      </c>
      <c r="G123" t="s">
        <v>9538</v>
      </c>
      <c r="H123" t="s">
        <v>9539</v>
      </c>
      <c r="I123">
        <v>1929.8462963104259</v>
      </c>
      <c r="J123" t="s">
        <v>9539</v>
      </c>
      <c r="K123" t="s">
        <v>9540</v>
      </c>
      <c r="L123">
        <v>1858.6177539825419</v>
      </c>
      <c r="M123" t="s">
        <v>9541</v>
      </c>
      <c r="N123" t="s">
        <v>9542</v>
      </c>
      <c r="O123">
        <v>2026.8955426216139</v>
      </c>
      <c r="P123" t="s">
        <v>9542</v>
      </c>
      <c r="Q123" t="s">
        <v>9543</v>
      </c>
      <c r="R123">
        <v>2062.3608715534201</v>
      </c>
      <c r="S123" t="s">
        <v>9544</v>
      </c>
      <c r="T123" t="s">
        <v>9545</v>
      </c>
      <c r="U123">
        <v>0.489095449447632</v>
      </c>
      <c r="V123" t="s">
        <v>9546</v>
      </c>
      <c r="W123" t="s">
        <v>9547</v>
      </c>
      <c r="X123">
        <v>0.404538154602051</v>
      </c>
      <c r="Y123">
        <f t="shared" si="2"/>
        <v>3855.9613754749289</v>
      </c>
      <c r="Z123">
        <f t="shared" si="3"/>
        <v>4156.669182062149</v>
      </c>
    </row>
    <row r="124" spans="1:26" x14ac:dyDescent="0.35">
      <c r="A124" t="s">
        <v>1052</v>
      </c>
      <c r="B124" t="s">
        <v>249</v>
      </c>
      <c r="C124">
        <v>2</v>
      </c>
      <c r="D124" t="s">
        <v>9548</v>
      </c>
      <c r="E124" t="s">
        <v>9549</v>
      </c>
      <c r="F124">
        <v>261.12914180755621</v>
      </c>
      <c r="G124" t="s">
        <v>9550</v>
      </c>
      <c r="H124" t="s">
        <v>9551</v>
      </c>
      <c r="I124">
        <v>2021.7846107482919</v>
      </c>
      <c r="J124" t="s">
        <v>9551</v>
      </c>
      <c r="K124" t="s">
        <v>9552</v>
      </c>
      <c r="L124">
        <v>1846.986808776858</v>
      </c>
      <c r="M124" t="s">
        <v>9553</v>
      </c>
      <c r="N124" t="s">
        <v>9554</v>
      </c>
      <c r="O124">
        <v>2015.515771627428</v>
      </c>
      <c r="P124" t="s">
        <v>9554</v>
      </c>
      <c r="Q124" t="s">
        <v>9555</v>
      </c>
      <c r="R124">
        <v>1906.3979744911201</v>
      </c>
      <c r="S124" t="s">
        <v>9556</v>
      </c>
      <c r="T124" t="s">
        <v>9557</v>
      </c>
      <c r="U124">
        <v>0.49076318740844699</v>
      </c>
      <c r="V124" t="s">
        <v>9558</v>
      </c>
      <c r="W124" t="s">
        <v>9559</v>
      </c>
      <c r="X124">
        <v>0.398845195770264</v>
      </c>
      <c r="Y124">
        <f t="shared" si="2"/>
        <v>4130.3913245201147</v>
      </c>
      <c r="Z124">
        <f t="shared" si="3"/>
        <v>4183.4417331218747</v>
      </c>
    </row>
    <row r="125" spans="1:26" x14ac:dyDescent="0.35">
      <c r="A125" t="s">
        <v>1052</v>
      </c>
      <c r="B125" t="s">
        <v>249</v>
      </c>
      <c r="C125">
        <v>3</v>
      </c>
      <c r="D125" t="s">
        <v>9560</v>
      </c>
      <c r="E125" t="s">
        <v>9561</v>
      </c>
      <c r="F125">
        <v>118.3112840652468</v>
      </c>
      <c r="G125" t="s">
        <v>9562</v>
      </c>
      <c r="H125" t="s">
        <v>9563</v>
      </c>
      <c r="I125">
        <v>1927.906436920164</v>
      </c>
      <c r="J125" t="s">
        <v>9563</v>
      </c>
      <c r="K125" t="s">
        <v>9564</v>
      </c>
      <c r="L125">
        <v>1849.499216079714</v>
      </c>
      <c r="M125" t="s">
        <v>9565</v>
      </c>
      <c r="N125" t="s">
        <v>9566</v>
      </c>
      <c r="O125">
        <v>1913.2839968204521</v>
      </c>
      <c r="P125" t="s">
        <v>9566</v>
      </c>
      <c r="Q125" t="s">
        <v>9567</v>
      </c>
      <c r="R125">
        <v>1909.3602025508881</v>
      </c>
      <c r="S125" t="s">
        <v>9568</v>
      </c>
      <c r="T125" t="s">
        <v>9569</v>
      </c>
      <c r="U125">
        <v>0.49237537384033198</v>
      </c>
      <c r="V125" t="s">
        <v>9570</v>
      </c>
      <c r="W125" t="s">
        <v>9571</v>
      </c>
      <c r="X125">
        <v>0.408580303192139</v>
      </c>
      <c r="Y125">
        <f t="shared" si="2"/>
        <v>3896.2093124389648</v>
      </c>
      <c r="Z125">
        <f t="shared" si="3"/>
        <v>3941.3640637397793</v>
      </c>
    </row>
    <row r="126" spans="1:26" x14ac:dyDescent="0.35">
      <c r="A126" t="s">
        <v>1052</v>
      </c>
      <c r="B126" t="s">
        <v>249</v>
      </c>
      <c r="C126">
        <v>4</v>
      </c>
      <c r="D126" t="s">
        <v>9572</v>
      </c>
      <c r="E126" t="s">
        <v>9573</v>
      </c>
      <c r="F126">
        <v>80.288669109344397</v>
      </c>
      <c r="G126" t="s">
        <v>9574</v>
      </c>
      <c r="H126" t="s">
        <v>9575</v>
      </c>
      <c r="I126">
        <v>1916.6953182220441</v>
      </c>
      <c r="J126" t="s">
        <v>9575</v>
      </c>
      <c r="K126" t="s">
        <v>9576</v>
      </c>
      <c r="L126">
        <v>1848.4810352325419</v>
      </c>
      <c r="M126" t="s">
        <v>9577</v>
      </c>
      <c r="N126" t="s">
        <v>9578</v>
      </c>
      <c r="O126">
        <v>1888.2824678421</v>
      </c>
      <c r="P126" t="s">
        <v>9578</v>
      </c>
      <c r="Q126" t="s">
        <v>9579</v>
      </c>
      <c r="R126">
        <v>1916.7944326400759</v>
      </c>
      <c r="S126" t="s">
        <v>9580</v>
      </c>
      <c r="T126" t="s">
        <v>9581</v>
      </c>
      <c r="U126">
        <v>0.48699736595153797</v>
      </c>
      <c r="V126" t="s">
        <v>9582</v>
      </c>
      <c r="W126" t="s">
        <v>9583</v>
      </c>
      <c r="X126">
        <v>0.39928245544433599</v>
      </c>
      <c r="Y126">
        <f t="shared" si="2"/>
        <v>3845.9520199298822</v>
      </c>
      <c r="Z126">
        <f t="shared" si="3"/>
        <v>3885.7648520469647</v>
      </c>
    </row>
    <row r="127" spans="1:26" x14ac:dyDescent="0.35">
      <c r="A127" t="s">
        <v>1052</v>
      </c>
      <c r="B127" t="s">
        <v>249</v>
      </c>
      <c r="C127">
        <v>5</v>
      </c>
      <c r="D127" t="s">
        <v>9584</v>
      </c>
      <c r="E127" t="s">
        <v>9585</v>
      </c>
      <c r="F127">
        <v>71.744989395141602</v>
      </c>
      <c r="G127" t="s">
        <v>9586</v>
      </c>
      <c r="H127" t="s">
        <v>9587</v>
      </c>
      <c r="I127">
        <v>1940.649018287658</v>
      </c>
      <c r="J127" t="s">
        <v>9587</v>
      </c>
      <c r="K127" t="s">
        <v>9588</v>
      </c>
      <c r="L127">
        <v>1846.2938976287819</v>
      </c>
      <c r="M127" t="s">
        <v>9589</v>
      </c>
      <c r="N127" t="s">
        <v>9590</v>
      </c>
      <c r="O127">
        <v>2006.3902657031999</v>
      </c>
      <c r="P127" t="s">
        <v>9590</v>
      </c>
      <c r="Q127" t="s">
        <v>9591</v>
      </c>
      <c r="R127">
        <v>1922.513645887374</v>
      </c>
      <c r="S127" t="s">
        <v>9592</v>
      </c>
      <c r="T127" t="s">
        <v>9593</v>
      </c>
      <c r="U127">
        <v>0.49439978599548301</v>
      </c>
      <c r="V127" t="s">
        <v>9594</v>
      </c>
      <c r="W127" t="s">
        <v>9595</v>
      </c>
      <c r="X127">
        <v>0.40717554092407199</v>
      </c>
      <c r="Y127">
        <f t="shared" si="2"/>
        <v>3859.1823050975772</v>
      </c>
      <c r="Z127">
        <f t="shared" si="3"/>
        <v>4001.0560765266396</v>
      </c>
    </row>
    <row r="128" spans="1:26" x14ac:dyDescent="0.35">
      <c r="A128" t="s">
        <v>1052</v>
      </c>
      <c r="B128" t="s">
        <v>249</v>
      </c>
      <c r="C128">
        <v>6</v>
      </c>
      <c r="D128" t="s">
        <v>9596</v>
      </c>
      <c r="E128" t="s">
        <v>9597</v>
      </c>
      <c r="F128">
        <v>81.618929624557211</v>
      </c>
      <c r="G128" t="s">
        <v>9598</v>
      </c>
      <c r="H128" t="s">
        <v>9599</v>
      </c>
      <c r="I128">
        <v>1925.852580070494</v>
      </c>
      <c r="J128" t="s">
        <v>9599</v>
      </c>
      <c r="K128" t="s">
        <v>9600</v>
      </c>
      <c r="L128">
        <v>1802.9176282882679</v>
      </c>
      <c r="M128" t="s">
        <v>9601</v>
      </c>
      <c r="N128" t="s">
        <v>9602</v>
      </c>
      <c r="O128">
        <v>1899.250443696978</v>
      </c>
      <c r="P128" t="s">
        <v>9602</v>
      </c>
      <c r="Q128" t="s">
        <v>9603</v>
      </c>
      <c r="R128">
        <v>1880.504942178726</v>
      </c>
      <c r="S128" t="s">
        <v>9604</v>
      </c>
      <c r="T128" t="s">
        <v>9605</v>
      </c>
      <c r="U128">
        <v>0.487917900085449</v>
      </c>
      <c r="V128" t="s">
        <v>9606</v>
      </c>
      <c r="W128" t="s">
        <v>9607</v>
      </c>
      <c r="X128">
        <v>0.403187036514282</v>
      </c>
      <c r="Y128">
        <f t="shared" si="2"/>
        <v>3810.8770558834049</v>
      </c>
      <c r="Z128">
        <f t="shared" si="3"/>
        <v>3861.7775025367755</v>
      </c>
    </row>
    <row r="129" spans="1:26" x14ac:dyDescent="0.35">
      <c r="A129" t="s">
        <v>1052</v>
      </c>
      <c r="B129" t="s">
        <v>249</v>
      </c>
      <c r="C129">
        <v>7</v>
      </c>
      <c r="D129" t="s">
        <v>9608</v>
      </c>
      <c r="E129" t="s">
        <v>9609</v>
      </c>
      <c r="F129">
        <v>82.847512960434003</v>
      </c>
      <c r="G129" t="s">
        <v>9610</v>
      </c>
      <c r="H129" t="s">
        <v>9611</v>
      </c>
      <c r="I129">
        <v>1944.8199892044061</v>
      </c>
      <c r="J129" t="s">
        <v>9611</v>
      </c>
      <c r="K129" t="s">
        <v>9612</v>
      </c>
      <c r="L129">
        <v>1853.5761165618901</v>
      </c>
      <c r="M129" t="s">
        <v>9613</v>
      </c>
      <c r="N129" t="s">
        <v>9614</v>
      </c>
      <c r="O129">
        <v>1914.6303942203519</v>
      </c>
      <c r="P129" t="s">
        <v>9614</v>
      </c>
      <c r="Q129" t="s">
        <v>9615</v>
      </c>
      <c r="R129">
        <v>1901.351889133452</v>
      </c>
      <c r="S129" t="s">
        <v>9616</v>
      </c>
      <c r="T129" t="s">
        <v>9617</v>
      </c>
      <c r="U129">
        <v>0.48589968681335399</v>
      </c>
      <c r="V129" t="s">
        <v>9618</v>
      </c>
      <c r="W129" t="s">
        <v>9619</v>
      </c>
      <c r="X129">
        <v>0.40185570716857899</v>
      </c>
      <c r="Y129">
        <f t="shared" si="2"/>
        <v>3881.7295184135437</v>
      </c>
      <c r="Z129">
        <f t="shared" si="3"/>
        <v>3899.2316520214063</v>
      </c>
    </row>
    <row r="130" spans="1:26" x14ac:dyDescent="0.35">
      <c r="A130" t="s">
        <v>1052</v>
      </c>
      <c r="B130" t="s">
        <v>249</v>
      </c>
      <c r="C130">
        <v>8</v>
      </c>
      <c r="D130" t="s">
        <v>9620</v>
      </c>
      <c r="E130" t="s">
        <v>9621</v>
      </c>
      <c r="F130">
        <v>76.922430038452191</v>
      </c>
      <c r="G130" t="s">
        <v>9622</v>
      </c>
      <c r="H130" t="s">
        <v>9623</v>
      </c>
      <c r="I130">
        <v>1881.3581228256239</v>
      </c>
      <c r="J130" t="s">
        <v>9623</v>
      </c>
      <c r="K130" t="s">
        <v>9624</v>
      </c>
      <c r="L130">
        <v>1845.205235481264</v>
      </c>
      <c r="M130" t="s">
        <v>9625</v>
      </c>
      <c r="N130" t="s">
        <v>9626</v>
      </c>
      <c r="O130">
        <v>1887.5720410347001</v>
      </c>
      <c r="P130" t="s">
        <v>9626</v>
      </c>
      <c r="Q130" t="s">
        <v>9627</v>
      </c>
      <c r="R130">
        <v>1882.519438028334</v>
      </c>
      <c r="S130" t="s">
        <v>9628</v>
      </c>
      <c r="T130" t="s">
        <v>9629</v>
      </c>
      <c r="U130">
        <v>0.49557733535766602</v>
      </c>
      <c r="V130" t="s">
        <v>9630</v>
      </c>
      <c r="W130" t="s">
        <v>9631</v>
      </c>
      <c r="X130">
        <v>0.44031620025634799</v>
      </c>
      <c r="Y130">
        <f t="shared" si="2"/>
        <v>3803.9813656806978</v>
      </c>
      <c r="Z130">
        <f t="shared" si="3"/>
        <v>3847.4542253017426</v>
      </c>
    </row>
    <row r="131" spans="1:26" x14ac:dyDescent="0.35">
      <c r="A131" t="s">
        <v>1052</v>
      </c>
      <c r="B131" t="s">
        <v>249</v>
      </c>
      <c r="C131">
        <v>9</v>
      </c>
      <c r="D131" t="s">
        <v>9632</v>
      </c>
      <c r="E131" t="s">
        <v>9633</v>
      </c>
      <c r="F131">
        <v>74.845322847366603</v>
      </c>
      <c r="G131" t="s">
        <v>9634</v>
      </c>
      <c r="H131" t="s">
        <v>9635</v>
      </c>
      <c r="I131">
        <v>1904.418354034422</v>
      </c>
      <c r="J131" t="s">
        <v>9635</v>
      </c>
      <c r="K131" t="s">
        <v>9636</v>
      </c>
      <c r="L131">
        <v>1796.3134145736719</v>
      </c>
      <c r="M131" t="s">
        <v>9637</v>
      </c>
      <c r="N131" t="s">
        <v>9638</v>
      </c>
      <c r="O131">
        <v>1964.531197309494</v>
      </c>
      <c r="P131" t="s">
        <v>9638</v>
      </c>
      <c r="Q131" t="s">
        <v>9639</v>
      </c>
      <c r="R131">
        <v>1928.703948497772</v>
      </c>
      <c r="S131" t="s">
        <v>9640</v>
      </c>
      <c r="T131" t="s">
        <v>9641</v>
      </c>
      <c r="U131">
        <v>0.49169969558715798</v>
      </c>
      <c r="V131" t="s">
        <v>9642</v>
      </c>
      <c r="W131" t="s">
        <v>9643</v>
      </c>
      <c r="X131">
        <v>0.54110455513000499</v>
      </c>
      <c r="Y131">
        <f t="shared" ref="Y131:Y194" si="4">SUM(F131,I131,L131,U131)</f>
        <v>3776.0687911510477</v>
      </c>
      <c r="Z131">
        <f t="shared" ref="Z131:Z194" si="5">SUM(F131,O131,R131,X131)</f>
        <v>3968.6215732097626</v>
      </c>
    </row>
    <row r="132" spans="1:26" x14ac:dyDescent="0.35">
      <c r="A132" t="s">
        <v>1052</v>
      </c>
      <c r="B132" t="s">
        <v>350</v>
      </c>
      <c r="C132">
        <v>0</v>
      </c>
      <c r="D132" t="s">
        <v>9644</v>
      </c>
      <c r="E132" t="s">
        <v>9645</v>
      </c>
      <c r="F132">
        <v>93.432121992110993</v>
      </c>
      <c r="G132" t="s">
        <v>9646</v>
      </c>
      <c r="H132" t="s">
        <v>9647</v>
      </c>
      <c r="I132">
        <v>1912.058801650998</v>
      </c>
      <c r="J132" t="s">
        <v>9647</v>
      </c>
      <c r="K132" t="s">
        <v>9648</v>
      </c>
      <c r="L132">
        <v>1875.561919212342</v>
      </c>
      <c r="M132" t="s">
        <v>9649</v>
      </c>
      <c r="N132" t="s">
        <v>9650</v>
      </c>
      <c r="O132">
        <v>1884.770038843152</v>
      </c>
      <c r="P132" t="s">
        <v>9650</v>
      </c>
      <c r="Q132" t="s">
        <v>9651</v>
      </c>
      <c r="R132">
        <v>1899.3621549606301</v>
      </c>
      <c r="S132" t="s">
        <v>9652</v>
      </c>
      <c r="T132" t="s">
        <v>9653</v>
      </c>
      <c r="U132">
        <v>0.48325753211975098</v>
      </c>
      <c r="V132" t="s">
        <v>9654</v>
      </c>
      <c r="W132" t="s">
        <v>9655</v>
      </c>
      <c r="X132">
        <v>0.39904260635375999</v>
      </c>
      <c r="Y132">
        <f t="shared" si="4"/>
        <v>3881.5361003875705</v>
      </c>
      <c r="Z132">
        <f t="shared" si="5"/>
        <v>3877.9633584022467</v>
      </c>
    </row>
    <row r="133" spans="1:26" x14ac:dyDescent="0.35">
      <c r="A133" t="s">
        <v>1052</v>
      </c>
      <c r="B133" t="s">
        <v>350</v>
      </c>
      <c r="C133">
        <v>1</v>
      </c>
      <c r="D133" t="s">
        <v>9656</v>
      </c>
      <c r="E133" t="s">
        <v>9657</v>
      </c>
      <c r="F133">
        <v>105.378818511963</v>
      </c>
      <c r="G133" t="s">
        <v>9658</v>
      </c>
      <c r="H133" t="s">
        <v>9659</v>
      </c>
      <c r="I133">
        <v>1984.894323349002</v>
      </c>
      <c r="J133" t="s">
        <v>9659</v>
      </c>
      <c r="K133" t="s">
        <v>9660</v>
      </c>
      <c r="L133">
        <v>1898.0633926391581</v>
      </c>
      <c r="M133" t="s">
        <v>9661</v>
      </c>
      <c r="N133" t="s">
        <v>9662</v>
      </c>
      <c r="O133">
        <v>1996.6098937988279</v>
      </c>
      <c r="P133" t="s">
        <v>9662</v>
      </c>
      <c r="Q133" t="s">
        <v>9663</v>
      </c>
      <c r="R133">
        <v>1971.3465292453741</v>
      </c>
      <c r="S133" t="s">
        <v>9664</v>
      </c>
      <c r="T133" t="s">
        <v>9665</v>
      </c>
      <c r="U133">
        <v>0.48419094085693398</v>
      </c>
      <c r="V133" t="s">
        <v>9666</v>
      </c>
      <c r="W133" t="s">
        <v>9667</v>
      </c>
      <c r="X133">
        <v>0.40044546127319303</v>
      </c>
      <c r="Y133">
        <f t="shared" si="4"/>
        <v>3988.8207254409799</v>
      </c>
      <c r="Z133">
        <f t="shared" si="5"/>
        <v>4073.7356870174381</v>
      </c>
    </row>
    <row r="134" spans="1:26" x14ac:dyDescent="0.35">
      <c r="A134" t="s">
        <v>1052</v>
      </c>
      <c r="B134" t="s">
        <v>350</v>
      </c>
      <c r="C134">
        <v>2</v>
      </c>
      <c r="D134" t="s">
        <v>9668</v>
      </c>
      <c r="E134" t="s">
        <v>9669</v>
      </c>
      <c r="F134">
        <v>73.909214973449991</v>
      </c>
      <c r="G134" t="s">
        <v>9670</v>
      </c>
      <c r="H134" t="s">
        <v>9671</v>
      </c>
      <c r="I134">
        <v>1946.5633106231701</v>
      </c>
      <c r="J134" t="s">
        <v>9671</v>
      </c>
      <c r="K134" t="s">
        <v>9672</v>
      </c>
      <c r="L134">
        <v>1834.153490066526</v>
      </c>
      <c r="M134" t="s">
        <v>9673</v>
      </c>
      <c r="N134" t="s">
        <v>9674</v>
      </c>
      <c r="O134">
        <v>1913.4236481189721</v>
      </c>
      <c r="P134" t="s">
        <v>9674</v>
      </c>
      <c r="Q134" t="s">
        <v>9675</v>
      </c>
      <c r="R134">
        <v>1899.5524611473099</v>
      </c>
      <c r="S134" t="s">
        <v>9676</v>
      </c>
      <c r="T134" t="s">
        <v>9677</v>
      </c>
      <c r="U134">
        <v>0.48106908798217801</v>
      </c>
      <c r="V134" t="s">
        <v>9678</v>
      </c>
      <c r="W134" t="s">
        <v>9679</v>
      </c>
      <c r="X134">
        <v>0.39676117897033703</v>
      </c>
      <c r="Y134">
        <f t="shared" si="4"/>
        <v>3855.1070847511282</v>
      </c>
      <c r="Z134">
        <f t="shared" si="5"/>
        <v>3887.2820854187021</v>
      </c>
    </row>
    <row r="135" spans="1:26" x14ac:dyDescent="0.35">
      <c r="A135" t="s">
        <v>1052</v>
      </c>
      <c r="B135" t="s">
        <v>350</v>
      </c>
      <c r="C135">
        <v>3</v>
      </c>
      <c r="D135" t="s">
        <v>9680</v>
      </c>
      <c r="E135" t="s">
        <v>9681</v>
      </c>
      <c r="F135">
        <v>301.11600518226601</v>
      </c>
      <c r="G135" t="s">
        <v>9682</v>
      </c>
      <c r="H135" t="s">
        <v>9683</v>
      </c>
      <c r="I135">
        <v>2023.5938358306901</v>
      </c>
      <c r="J135" t="s">
        <v>9683</v>
      </c>
      <c r="K135" t="s">
        <v>9684</v>
      </c>
      <c r="L135">
        <v>1924.2419528961179</v>
      </c>
      <c r="M135" t="s">
        <v>9685</v>
      </c>
      <c r="N135" t="s">
        <v>9686</v>
      </c>
      <c r="O135">
        <v>2002.058712482454</v>
      </c>
      <c r="P135" t="s">
        <v>9686</v>
      </c>
      <c r="Q135" t="s">
        <v>9687</v>
      </c>
      <c r="R135">
        <v>1942.51123595238</v>
      </c>
      <c r="S135" t="s">
        <v>9688</v>
      </c>
      <c r="T135" t="s">
        <v>9689</v>
      </c>
      <c r="U135">
        <v>0.482688188552856</v>
      </c>
      <c r="V135" t="s">
        <v>9690</v>
      </c>
      <c r="W135" t="s">
        <v>9691</v>
      </c>
      <c r="X135">
        <v>0.40011858940124501</v>
      </c>
      <c r="Y135">
        <f t="shared" si="4"/>
        <v>4249.4344820976266</v>
      </c>
      <c r="Z135">
        <f t="shared" si="5"/>
        <v>4246.0860722065008</v>
      </c>
    </row>
    <row r="136" spans="1:26" x14ac:dyDescent="0.35">
      <c r="A136" t="s">
        <v>1052</v>
      </c>
      <c r="B136" t="s">
        <v>350</v>
      </c>
      <c r="C136">
        <v>4</v>
      </c>
      <c r="D136" t="s">
        <v>9692</v>
      </c>
      <c r="E136" t="s">
        <v>9693</v>
      </c>
      <c r="F136">
        <v>79.288895845413009</v>
      </c>
      <c r="G136" t="s">
        <v>9694</v>
      </c>
      <c r="H136" t="s">
        <v>9695</v>
      </c>
      <c r="I136">
        <v>1875.7347536087041</v>
      </c>
      <c r="J136" t="s">
        <v>9695</v>
      </c>
      <c r="K136" t="s">
        <v>9696</v>
      </c>
      <c r="L136">
        <v>1885.064435005188</v>
      </c>
      <c r="M136" t="s">
        <v>9697</v>
      </c>
      <c r="N136" t="s">
        <v>9698</v>
      </c>
      <c r="O136">
        <v>1940.0069110393499</v>
      </c>
      <c r="P136" t="s">
        <v>9698</v>
      </c>
      <c r="Q136" t="s">
        <v>9699</v>
      </c>
      <c r="R136">
        <v>1965.362927913666</v>
      </c>
      <c r="S136" t="s">
        <v>9700</v>
      </c>
      <c r="T136" t="s">
        <v>9701</v>
      </c>
      <c r="U136">
        <v>0.49139761924743702</v>
      </c>
      <c r="V136" t="s">
        <v>9702</v>
      </c>
      <c r="W136" t="s">
        <v>9703</v>
      </c>
      <c r="X136">
        <v>0.40527582168579102</v>
      </c>
      <c r="Y136">
        <f t="shared" si="4"/>
        <v>3840.5794820785522</v>
      </c>
      <c r="Z136">
        <f t="shared" si="5"/>
        <v>3985.0640106201145</v>
      </c>
    </row>
    <row r="137" spans="1:26" x14ac:dyDescent="0.35">
      <c r="A137" t="s">
        <v>1052</v>
      </c>
      <c r="B137" t="s">
        <v>350</v>
      </c>
      <c r="C137">
        <v>5</v>
      </c>
      <c r="D137" t="s">
        <v>9704</v>
      </c>
      <c r="E137" t="s">
        <v>9705</v>
      </c>
      <c r="F137">
        <v>75.721281051635998</v>
      </c>
      <c r="G137" t="s">
        <v>9706</v>
      </c>
      <c r="H137" t="s">
        <v>9707</v>
      </c>
      <c r="I137">
        <v>1914.4427061080939</v>
      </c>
      <c r="J137" t="s">
        <v>9707</v>
      </c>
      <c r="K137" t="s">
        <v>9708</v>
      </c>
      <c r="L137">
        <v>1879.659361839294</v>
      </c>
      <c r="M137" t="s">
        <v>9709</v>
      </c>
      <c r="N137" t="s">
        <v>9710</v>
      </c>
      <c r="O137">
        <v>1907.637405157092</v>
      </c>
      <c r="P137" t="s">
        <v>9710</v>
      </c>
      <c r="Q137" t="s">
        <v>9711</v>
      </c>
      <c r="R137">
        <v>1953.5629255771621</v>
      </c>
      <c r="S137" t="s">
        <v>9712</v>
      </c>
      <c r="T137" t="s">
        <v>9713</v>
      </c>
      <c r="U137">
        <v>0.48173165321350098</v>
      </c>
      <c r="V137" t="s">
        <v>9714</v>
      </c>
      <c r="W137" t="s">
        <v>9715</v>
      </c>
      <c r="X137">
        <v>0.39754509925842302</v>
      </c>
      <c r="Y137">
        <f t="shared" si="4"/>
        <v>3870.3050806522374</v>
      </c>
      <c r="Z137">
        <f t="shared" si="5"/>
        <v>3937.3191568851485</v>
      </c>
    </row>
    <row r="138" spans="1:26" x14ac:dyDescent="0.35">
      <c r="A138" t="s">
        <v>1052</v>
      </c>
      <c r="B138" t="s">
        <v>350</v>
      </c>
      <c r="C138">
        <v>6</v>
      </c>
      <c r="D138" t="s">
        <v>9716</v>
      </c>
      <c r="E138" t="s">
        <v>9717</v>
      </c>
      <c r="F138">
        <v>122.26298141479499</v>
      </c>
      <c r="G138" t="s">
        <v>9718</v>
      </c>
      <c r="H138" t="s">
        <v>9719</v>
      </c>
      <c r="I138">
        <v>1865.867943763734</v>
      </c>
      <c r="J138" t="s">
        <v>9719</v>
      </c>
      <c r="K138" t="s">
        <v>9720</v>
      </c>
      <c r="L138">
        <v>1767.005581855776</v>
      </c>
      <c r="M138" t="s">
        <v>9721</v>
      </c>
      <c r="N138" t="s">
        <v>9722</v>
      </c>
      <c r="O138">
        <v>1872.3242022991201</v>
      </c>
      <c r="P138" t="s">
        <v>9722</v>
      </c>
      <c r="Q138" t="s">
        <v>9723</v>
      </c>
      <c r="R138">
        <v>1835.162088871002</v>
      </c>
      <c r="S138" t="s">
        <v>9724</v>
      </c>
      <c r="T138" t="s">
        <v>9725</v>
      </c>
      <c r="U138">
        <v>0.48367285728454601</v>
      </c>
      <c r="V138" t="s">
        <v>9726</v>
      </c>
      <c r="W138" t="s">
        <v>9727</v>
      </c>
      <c r="X138">
        <v>0.3977370262146</v>
      </c>
      <c r="Y138">
        <f t="shared" si="4"/>
        <v>3755.6201798915895</v>
      </c>
      <c r="Z138">
        <f t="shared" si="5"/>
        <v>3830.1470096111316</v>
      </c>
    </row>
    <row r="139" spans="1:26" x14ac:dyDescent="0.35">
      <c r="A139" t="s">
        <v>1052</v>
      </c>
      <c r="B139" t="s">
        <v>350</v>
      </c>
      <c r="C139">
        <v>7</v>
      </c>
      <c r="D139" t="s">
        <v>9728</v>
      </c>
      <c r="E139" t="s">
        <v>9729</v>
      </c>
      <c r="F139">
        <v>92.855156421661192</v>
      </c>
      <c r="G139" t="s">
        <v>9730</v>
      </c>
      <c r="H139" t="s">
        <v>9731</v>
      </c>
      <c r="I139">
        <v>1814.9136543273901</v>
      </c>
      <c r="J139" t="s">
        <v>9731</v>
      </c>
      <c r="K139" t="s">
        <v>9732</v>
      </c>
      <c r="L139">
        <v>1775.0756978988661</v>
      </c>
      <c r="M139" t="s">
        <v>9733</v>
      </c>
      <c r="N139" t="s">
        <v>9734</v>
      </c>
      <c r="O139">
        <v>1846.7776317596461</v>
      </c>
      <c r="P139" t="s">
        <v>9734</v>
      </c>
      <c r="Q139" t="s">
        <v>9735</v>
      </c>
      <c r="R139">
        <v>1828.7797908782941</v>
      </c>
      <c r="S139" t="s">
        <v>9736</v>
      </c>
      <c r="T139" t="s">
        <v>9737</v>
      </c>
      <c r="U139">
        <v>0.49515652656555198</v>
      </c>
      <c r="V139" t="s">
        <v>9738</v>
      </c>
      <c r="W139" t="s">
        <v>9739</v>
      </c>
      <c r="X139">
        <v>0.40594673156738298</v>
      </c>
      <c r="Y139">
        <f t="shared" si="4"/>
        <v>3683.3396651744829</v>
      </c>
      <c r="Z139">
        <f t="shared" si="5"/>
        <v>3768.8185257911687</v>
      </c>
    </row>
    <row r="140" spans="1:26" x14ac:dyDescent="0.35">
      <c r="A140" t="s">
        <v>1052</v>
      </c>
      <c r="B140" t="s">
        <v>350</v>
      </c>
      <c r="C140">
        <v>8</v>
      </c>
      <c r="D140" t="s">
        <v>9740</v>
      </c>
      <c r="E140" t="s">
        <v>9741</v>
      </c>
      <c r="F140">
        <v>95.068788051605395</v>
      </c>
      <c r="G140" t="s">
        <v>9742</v>
      </c>
      <c r="H140" t="s">
        <v>9743</v>
      </c>
      <c r="I140">
        <v>1993.973851203918</v>
      </c>
      <c r="J140" t="s">
        <v>9743</v>
      </c>
      <c r="K140" t="s">
        <v>9744</v>
      </c>
      <c r="L140">
        <v>1951.4584922790541</v>
      </c>
      <c r="M140" t="s">
        <v>9745</v>
      </c>
      <c r="N140" t="s">
        <v>9746</v>
      </c>
      <c r="O140">
        <v>2069.1668577194218</v>
      </c>
      <c r="P140" t="s">
        <v>9746</v>
      </c>
      <c r="Q140" t="s">
        <v>9747</v>
      </c>
      <c r="R140">
        <v>2037.259161233904</v>
      </c>
      <c r="S140" t="s">
        <v>9748</v>
      </c>
      <c r="T140" t="s">
        <v>9749</v>
      </c>
      <c r="U140">
        <v>0.49062728881835899</v>
      </c>
      <c r="V140" t="s">
        <v>9750</v>
      </c>
      <c r="W140" t="s">
        <v>9751</v>
      </c>
      <c r="X140">
        <v>0.40508413314819303</v>
      </c>
      <c r="Y140">
        <f t="shared" si="4"/>
        <v>4040.9917588233957</v>
      </c>
      <c r="Z140">
        <f t="shared" si="5"/>
        <v>4201.8998911380795</v>
      </c>
    </row>
    <row r="141" spans="1:26" x14ac:dyDescent="0.35">
      <c r="A141" t="s">
        <v>1052</v>
      </c>
      <c r="B141" t="s">
        <v>350</v>
      </c>
      <c r="C141">
        <v>9</v>
      </c>
      <c r="D141" t="s">
        <v>9752</v>
      </c>
      <c r="E141" t="s">
        <v>9753</v>
      </c>
      <c r="F141">
        <v>270.86333417892479</v>
      </c>
      <c r="G141" t="s">
        <v>9754</v>
      </c>
      <c r="H141" t="s">
        <v>9755</v>
      </c>
      <c r="I141">
        <v>1897.5898790359499</v>
      </c>
      <c r="J141" t="s">
        <v>9755</v>
      </c>
      <c r="K141" t="s">
        <v>9756</v>
      </c>
      <c r="L141">
        <v>1780.947461128236</v>
      </c>
      <c r="M141" t="s">
        <v>9757</v>
      </c>
      <c r="N141" t="s">
        <v>9758</v>
      </c>
      <c r="O141">
        <v>1909.069031000136</v>
      </c>
      <c r="P141" t="s">
        <v>9758</v>
      </c>
      <c r="Q141" t="s">
        <v>9759</v>
      </c>
      <c r="R141">
        <v>1864.6884250640881</v>
      </c>
      <c r="S141" t="s">
        <v>9760</v>
      </c>
      <c r="T141" t="s">
        <v>9761</v>
      </c>
      <c r="U141">
        <v>0.56166291236877397</v>
      </c>
      <c r="V141" t="s">
        <v>9762</v>
      </c>
      <c r="W141" t="s">
        <v>9763</v>
      </c>
      <c r="X141">
        <v>0.46047210693359403</v>
      </c>
      <c r="Y141">
        <f t="shared" si="4"/>
        <v>3949.9623372554797</v>
      </c>
      <c r="Z141">
        <f t="shared" si="5"/>
        <v>4045.0812623500824</v>
      </c>
    </row>
    <row r="142" spans="1:26" x14ac:dyDescent="0.35">
      <c r="A142" t="s">
        <v>1052</v>
      </c>
      <c r="B142" t="s">
        <v>451</v>
      </c>
      <c r="C142">
        <v>0</v>
      </c>
      <c r="D142" t="s">
        <v>9764</v>
      </c>
      <c r="E142" t="s">
        <v>9765</v>
      </c>
      <c r="F142">
        <v>122.1435527801514</v>
      </c>
      <c r="G142" t="s">
        <v>9766</v>
      </c>
      <c r="H142" t="s">
        <v>9767</v>
      </c>
      <c r="I142">
        <v>1950.3825616836541</v>
      </c>
      <c r="J142" t="s">
        <v>9767</v>
      </c>
      <c r="K142" t="s">
        <v>9768</v>
      </c>
      <c r="L142">
        <v>1902.299966812134</v>
      </c>
      <c r="M142" t="s">
        <v>9769</v>
      </c>
      <c r="N142" t="s">
        <v>9770</v>
      </c>
      <c r="O142">
        <v>1908.4286241531361</v>
      </c>
      <c r="P142" t="s">
        <v>9770</v>
      </c>
      <c r="Q142" t="s">
        <v>9771</v>
      </c>
      <c r="R142">
        <v>1946.4789996147181</v>
      </c>
      <c r="S142" t="s">
        <v>9772</v>
      </c>
      <c r="T142" t="s">
        <v>9773</v>
      </c>
      <c r="U142">
        <v>0.485559701919556</v>
      </c>
      <c r="V142" t="s">
        <v>9774</v>
      </c>
      <c r="W142" t="s">
        <v>9775</v>
      </c>
      <c r="X142">
        <v>0.39913439750671398</v>
      </c>
      <c r="Y142">
        <f t="shared" si="4"/>
        <v>3975.3116409778595</v>
      </c>
      <c r="Z142">
        <f t="shared" si="5"/>
        <v>3977.4503109455122</v>
      </c>
    </row>
    <row r="143" spans="1:26" x14ac:dyDescent="0.35">
      <c r="A143" t="s">
        <v>1052</v>
      </c>
      <c r="B143" t="s">
        <v>451</v>
      </c>
      <c r="C143">
        <v>1</v>
      </c>
      <c r="D143" t="s">
        <v>9776</v>
      </c>
      <c r="E143" t="s">
        <v>9777</v>
      </c>
      <c r="F143">
        <v>104.7020206451418</v>
      </c>
      <c r="G143" t="s">
        <v>9778</v>
      </c>
      <c r="H143" t="s">
        <v>9779</v>
      </c>
      <c r="I143">
        <v>1930.086865425108</v>
      </c>
      <c r="J143" t="s">
        <v>9779</v>
      </c>
      <c r="K143" t="s">
        <v>9780</v>
      </c>
      <c r="L143">
        <v>1764.1073083877579</v>
      </c>
      <c r="M143" t="s">
        <v>9781</v>
      </c>
      <c r="N143" t="s">
        <v>9782</v>
      </c>
      <c r="O143">
        <v>1971.712511301042</v>
      </c>
      <c r="P143" t="s">
        <v>9782</v>
      </c>
      <c r="Q143" t="s">
        <v>9783</v>
      </c>
      <c r="R143">
        <v>1887.059584856034</v>
      </c>
      <c r="S143" t="s">
        <v>9784</v>
      </c>
      <c r="T143" t="s">
        <v>9785</v>
      </c>
      <c r="U143">
        <v>0.49716639518737799</v>
      </c>
      <c r="V143" t="s">
        <v>9786</v>
      </c>
      <c r="W143" t="s">
        <v>9787</v>
      </c>
      <c r="X143">
        <v>0.41226696968078602</v>
      </c>
      <c r="Y143">
        <f t="shared" si="4"/>
        <v>3799.3933608531952</v>
      </c>
      <c r="Z143">
        <f t="shared" si="5"/>
        <v>3963.8863837718982</v>
      </c>
    </row>
    <row r="144" spans="1:26" x14ac:dyDescent="0.35">
      <c r="A144" t="s">
        <v>1052</v>
      </c>
      <c r="B144" t="s">
        <v>451</v>
      </c>
      <c r="C144">
        <v>2</v>
      </c>
      <c r="D144" t="s">
        <v>9788</v>
      </c>
      <c r="E144" t="s">
        <v>9789</v>
      </c>
      <c r="F144">
        <v>93.399846076965602</v>
      </c>
      <c r="G144" t="s">
        <v>9790</v>
      </c>
      <c r="H144" t="s">
        <v>9791</v>
      </c>
      <c r="I144">
        <v>1903.112926483152</v>
      </c>
      <c r="J144" t="s">
        <v>9791</v>
      </c>
      <c r="K144" t="s">
        <v>9792</v>
      </c>
      <c r="L144">
        <v>1871.852073669432</v>
      </c>
      <c r="M144" t="s">
        <v>9793</v>
      </c>
      <c r="N144" t="s">
        <v>9794</v>
      </c>
      <c r="O144">
        <v>1882.0199136733979</v>
      </c>
      <c r="P144" t="s">
        <v>9794</v>
      </c>
      <c r="Q144" t="s">
        <v>9795</v>
      </c>
      <c r="R144">
        <v>1924.58524274826</v>
      </c>
      <c r="S144" t="s">
        <v>9796</v>
      </c>
      <c r="T144" t="s">
        <v>9797</v>
      </c>
      <c r="U144">
        <v>0.48975801467895502</v>
      </c>
      <c r="V144" t="s">
        <v>9798</v>
      </c>
      <c r="W144" t="s">
        <v>9799</v>
      </c>
      <c r="X144">
        <v>0.41250371932983398</v>
      </c>
      <c r="Y144">
        <f t="shared" si="4"/>
        <v>3868.8546042442285</v>
      </c>
      <c r="Z144">
        <f t="shared" si="5"/>
        <v>3900.4175062179534</v>
      </c>
    </row>
    <row r="145" spans="1:26" x14ac:dyDescent="0.35">
      <c r="A145" t="s">
        <v>1052</v>
      </c>
      <c r="B145" t="s">
        <v>451</v>
      </c>
      <c r="C145">
        <v>3</v>
      </c>
      <c r="D145" t="s">
        <v>9800</v>
      </c>
      <c r="E145" t="s">
        <v>9801</v>
      </c>
      <c r="F145">
        <v>79.086280584335398</v>
      </c>
      <c r="G145" t="s">
        <v>9802</v>
      </c>
      <c r="H145" t="s">
        <v>9803</v>
      </c>
      <c r="I145">
        <v>1871.72019481659</v>
      </c>
      <c r="J145" t="s">
        <v>9803</v>
      </c>
      <c r="K145" t="s">
        <v>9804</v>
      </c>
      <c r="L145">
        <v>1852.6005792617821</v>
      </c>
      <c r="M145" t="s">
        <v>9805</v>
      </c>
      <c r="N145" t="s">
        <v>9806</v>
      </c>
      <c r="O145">
        <v>1870.8030493259459</v>
      </c>
      <c r="P145" t="s">
        <v>9806</v>
      </c>
      <c r="Q145" t="s">
        <v>9807</v>
      </c>
      <c r="R145">
        <v>1915.210708141326</v>
      </c>
      <c r="S145" t="s">
        <v>9808</v>
      </c>
      <c r="T145" t="s">
        <v>9809</v>
      </c>
      <c r="U145">
        <v>0.487745761871338</v>
      </c>
      <c r="V145" t="s">
        <v>9810</v>
      </c>
      <c r="W145" t="s">
        <v>9811</v>
      </c>
      <c r="X145">
        <v>0.402056694030762</v>
      </c>
      <c r="Y145">
        <f t="shared" si="4"/>
        <v>3803.8948004245785</v>
      </c>
      <c r="Z145">
        <f t="shared" si="5"/>
        <v>3865.5020947456378</v>
      </c>
    </row>
    <row r="146" spans="1:26" x14ac:dyDescent="0.35">
      <c r="A146" t="s">
        <v>1052</v>
      </c>
      <c r="B146" t="s">
        <v>451</v>
      </c>
      <c r="C146">
        <v>4</v>
      </c>
      <c r="D146" t="s">
        <v>9812</v>
      </c>
      <c r="E146" t="s">
        <v>9813</v>
      </c>
      <c r="F146">
        <v>108.2688229084014</v>
      </c>
      <c r="G146" t="s">
        <v>9814</v>
      </c>
      <c r="H146" t="s">
        <v>9815</v>
      </c>
      <c r="I146">
        <v>2010.497918128968</v>
      </c>
      <c r="J146" t="s">
        <v>9815</v>
      </c>
      <c r="K146" t="s">
        <v>9816</v>
      </c>
      <c r="L146">
        <v>1901.837182044984</v>
      </c>
      <c r="M146" t="s">
        <v>9817</v>
      </c>
      <c r="N146" t="s">
        <v>9818</v>
      </c>
      <c r="O146">
        <v>2105.2567820548979</v>
      </c>
      <c r="P146" t="s">
        <v>9818</v>
      </c>
      <c r="Q146" t="s">
        <v>9819</v>
      </c>
      <c r="R146">
        <v>2130.145650386808</v>
      </c>
      <c r="S146" t="s">
        <v>9820</v>
      </c>
      <c r="T146" t="s">
        <v>9821</v>
      </c>
      <c r="U146">
        <v>0.49593591690063499</v>
      </c>
      <c r="V146" t="s">
        <v>9822</v>
      </c>
      <c r="W146" t="s">
        <v>9823</v>
      </c>
      <c r="X146">
        <v>0.41753149032592801</v>
      </c>
      <c r="Y146">
        <f t="shared" si="4"/>
        <v>4021.0998589992541</v>
      </c>
      <c r="Z146">
        <f t="shared" si="5"/>
        <v>4344.0887868404334</v>
      </c>
    </row>
    <row r="147" spans="1:26" x14ac:dyDescent="0.35">
      <c r="A147" t="s">
        <v>1052</v>
      </c>
      <c r="B147" t="s">
        <v>451</v>
      </c>
      <c r="C147">
        <v>5</v>
      </c>
      <c r="D147" t="s">
        <v>9824</v>
      </c>
      <c r="E147" t="s">
        <v>9825</v>
      </c>
      <c r="F147">
        <v>100.15495586395259</v>
      </c>
      <c r="G147" t="s">
        <v>9826</v>
      </c>
      <c r="H147" t="s">
        <v>9827</v>
      </c>
      <c r="I147">
        <v>1874.460210800172</v>
      </c>
      <c r="J147" t="s">
        <v>9827</v>
      </c>
      <c r="K147" t="s">
        <v>9828</v>
      </c>
      <c r="L147">
        <v>1835.61135292053</v>
      </c>
      <c r="M147" t="s">
        <v>9829</v>
      </c>
      <c r="N147" t="s">
        <v>9830</v>
      </c>
      <c r="O147">
        <v>1948.4386019706719</v>
      </c>
      <c r="P147" t="s">
        <v>9830</v>
      </c>
      <c r="Q147" t="s">
        <v>9831</v>
      </c>
      <c r="R147">
        <v>1953.9704892635341</v>
      </c>
      <c r="S147" t="s">
        <v>9832</v>
      </c>
      <c r="T147" t="s">
        <v>9833</v>
      </c>
      <c r="U147">
        <v>0.50567746162414595</v>
      </c>
      <c r="V147" t="s">
        <v>9834</v>
      </c>
      <c r="W147" t="s">
        <v>9835</v>
      </c>
      <c r="X147">
        <v>0.42201733589172402</v>
      </c>
      <c r="Y147">
        <f t="shared" si="4"/>
        <v>3810.732197046279</v>
      </c>
      <c r="Z147">
        <f t="shared" si="5"/>
        <v>4002.9860644340501</v>
      </c>
    </row>
    <row r="148" spans="1:26" x14ac:dyDescent="0.35">
      <c r="A148" t="s">
        <v>1052</v>
      </c>
      <c r="B148" t="s">
        <v>451</v>
      </c>
      <c r="C148">
        <v>6</v>
      </c>
      <c r="D148" t="s">
        <v>9836</v>
      </c>
      <c r="E148" t="s">
        <v>9837</v>
      </c>
      <c r="F148">
        <v>79.597989559173598</v>
      </c>
      <c r="G148" t="s">
        <v>9838</v>
      </c>
      <c r="H148" t="s">
        <v>9839</v>
      </c>
      <c r="I148">
        <v>1919.2710542678819</v>
      </c>
      <c r="J148" t="s">
        <v>9839</v>
      </c>
      <c r="K148" t="s">
        <v>9840</v>
      </c>
      <c r="L148">
        <v>1866.4783859252941</v>
      </c>
      <c r="M148" t="s">
        <v>9841</v>
      </c>
      <c r="N148" t="s">
        <v>9842</v>
      </c>
      <c r="O148">
        <v>1925.691764354706</v>
      </c>
      <c r="P148" t="s">
        <v>9842</v>
      </c>
      <c r="Q148" t="s">
        <v>9843</v>
      </c>
      <c r="R148">
        <v>1936.2176878452301</v>
      </c>
      <c r="S148" t="s">
        <v>9844</v>
      </c>
      <c r="T148" t="s">
        <v>9845</v>
      </c>
      <c r="U148">
        <v>0.48782420158386203</v>
      </c>
      <c r="V148" t="s">
        <v>9846</v>
      </c>
      <c r="W148" t="s">
        <v>9847</v>
      </c>
      <c r="X148">
        <v>0.40258812904357899</v>
      </c>
      <c r="Y148">
        <f t="shared" si="4"/>
        <v>3865.8352539539337</v>
      </c>
      <c r="Z148">
        <f t="shared" si="5"/>
        <v>3941.9100298881531</v>
      </c>
    </row>
    <row r="149" spans="1:26" x14ac:dyDescent="0.35">
      <c r="A149" t="s">
        <v>1052</v>
      </c>
      <c r="B149" t="s">
        <v>451</v>
      </c>
      <c r="C149">
        <v>7</v>
      </c>
      <c r="D149" t="s">
        <v>9848</v>
      </c>
      <c r="E149" t="s">
        <v>9849</v>
      </c>
      <c r="F149">
        <v>75.058576822280997</v>
      </c>
      <c r="G149" t="s">
        <v>9850</v>
      </c>
      <c r="H149" t="s">
        <v>9851</v>
      </c>
      <c r="I149">
        <v>1938.265686035154</v>
      </c>
      <c r="J149" t="s">
        <v>9851</v>
      </c>
      <c r="K149" t="s">
        <v>9852</v>
      </c>
      <c r="L149">
        <v>1817.9373836517359</v>
      </c>
      <c r="M149" t="s">
        <v>9853</v>
      </c>
      <c r="N149" t="s">
        <v>9854</v>
      </c>
      <c r="O149">
        <v>1924.4265408515939</v>
      </c>
      <c r="P149" t="s">
        <v>9854</v>
      </c>
      <c r="Q149" t="s">
        <v>9855</v>
      </c>
      <c r="R149">
        <v>1865.4589405059839</v>
      </c>
      <c r="S149" t="s">
        <v>9856</v>
      </c>
      <c r="T149" t="s">
        <v>9857</v>
      </c>
      <c r="U149">
        <v>0.48963618278503401</v>
      </c>
      <c r="V149" t="s">
        <v>9858</v>
      </c>
      <c r="W149" t="s">
        <v>9859</v>
      </c>
      <c r="X149">
        <v>0.42165279388427701</v>
      </c>
      <c r="Y149">
        <f t="shared" si="4"/>
        <v>3831.7512826919556</v>
      </c>
      <c r="Z149">
        <f t="shared" si="5"/>
        <v>3865.3657109737433</v>
      </c>
    </row>
    <row r="150" spans="1:26" x14ac:dyDescent="0.35">
      <c r="A150" t="s">
        <v>1052</v>
      </c>
      <c r="B150" t="s">
        <v>451</v>
      </c>
      <c r="C150">
        <v>8</v>
      </c>
      <c r="D150" t="s">
        <v>9860</v>
      </c>
      <c r="E150" t="s">
        <v>9861</v>
      </c>
      <c r="F150">
        <v>89.278710842132398</v>
      </c>
      <c r="G150" t="s">
        <v>9862</v>
      </c>
      <c r="H150" t="s">
        <v>9863</v>
      </c>
      <c r="I150">
        <v>1908.315954208374</v>
      </c>
      <c r="J150" t="s">
        <v>9863</v>
      </c>
      <c r="K150" t="s">
        <v>9864</v>
      </c>
      <c r="L150">
        <v>1846.0149765014639</v>
      </c>
      <c r="M150" t="s">
        <v>9865</v>
      </c>
      <c r="N150" t="s">
        <v>9866</v>
      </c>
      <c r="O150">
        <v>1905.8574972152701</v>
      </c>
      <c r="P150" t="s">
        <v>9866</v>
      </c>
      <c r="Q150" t="s">
        <v>9867</v>
      </c>
      <c r="R150">
        <v>1899.316205739972</v>
      </c>
      <c r="S150" t="s">
        <v>9868</v>
      </c>
      <c r="T150" t="s">
        <v>9869</v>
      </c>
      <c r="U150">
        <v>0.48134303092956499</v>
      </c>
      <c r="V150" t="s">
        <v>9870</v>
      </c>
      <c r="W150" t="s">
        <v>9871</v>
      </c>
      <c r="X150">
        <v>0.40412545204162598</v>
      </c>
      <c r="Y150">
        <f t="shared" si="4"/>
        <v>3844.0909845829001</v>
      </c>
      <c r="Z150">
        <f t="shared" si="5"/>
        <v>3894.8565392494161</v>
      </c>
    </row>
    <row r="151" spans="1:26" x14ac:dyDescent="0.35">
      <c r="A151" t="s">
        <v>1052</v>
      </c>
      <c r="B151" t="s">
        <v>451</v>
      </c>
      <c r="C151">
        <v>9</v>
      </c>
      <c r="D151" t="s">
        <v>9872</v>
      </c>
      <c r="E151" t="s">
        <v>9873</v>
      </c>
      <c r="F151">
        <v>91.52259421348559</v>
      </c>
      <c r="G151" t="s">
        <v>9874</v>
      </c>
      <c r="H151" t="s">
        <v>9875</v>
      </c>
      <c r="I151">
        <v>1885.0980377197261</v>
      </c>
      <c r="J151" t="s">
        <v>9875</v>
      </c>
      <c r="K151" t="s">
        <v>9876</v>
      </c>
      <c r="L151">
        <v>1811.944112777712</v>
      </c>
      <c r="M151" t="s">
        <v>9877</v>
      </c>
      <c r="N151" t="s">
        <v>9878</v>
      </c>
      <c r="O151">
        <v>1882.7566094398501</v>
      </c>
      <c r="P151" t="s">
        <v>9878</v>
      </c>
      <c r="Q151" t="s">
        <v>9879</v>
      </c>
      <c r="R151">
        <v>1874.9969036579159</v>
      </c>
      <c r="S151" t="s">
        <v>9880</v>
      </c>
      <c r="T151" t="s">
        <v>9881</v>
      </c>
      <c r="U151">
        <v>0.484612226486206</v>
      </c>
      <c r="V151" t="s">
        <v>9882</v>
      </c>
      <c r="W151" t="s">
        <v>9883</v>
      </c>
      <c r="X151">
        <v>0.40202546119689903</v>
      </c>
      <c r="Y151">
        <f t="shared" si="4"/>
        <v>3789.0493569374098</v>
      </c>
      <c r="Z151">
        <f t="shared" si="5"/>
        <v>3849.6781327724484</v>
      </c>
    </row>
    <row r="152" spans="1:26" x14ac:dyDescent="0.35">
      <c r="A152" t="s">
        <v>1553</v>
      </c>
      <c r="B152" t="s">
        <v>48</v>
      </c>
      <c r="C152">
        <v>0</v>
      </c>
      <c r="D152" t="s">
        <v>9884</v>
      </c>
      <c r="E152" t="s">
        <v>9885</v>
      </c>
      <c r="F152">
        <v>79.086690664291197</v>
      </c>
      <c r="G152" t="s">
        <v>9886</v>
      </c>
      <c r="H152" t="s">
        <v>9887</v>
      </c>
      <c r="I152">
        <v>1969.311919212342</v>
      </c>
      <c r="J152" t="s">
        <v>9887</v>
      </c>
      <c r="K152" t="s">
        <v>9888</v>
      </c>
      <c r="L152">
        <v>1811.9518947601321</v>
      </c>
      <c r="M152" t="s">
        <v>9889</v>
      </c>
      <c r="N152" t="s">
        <v>9890</v>
      </c>
      <c r="O152">
        <v>1936.5179221630081</v>
      </c>
      <c r="P152" t="s">
        <v>9890</v>
      </c>
      <c r="Q152" t="s">
        <v>9891</v>
      </c>
      <c r="R152">
        <v>1875.8181254863739</v>
      </c>
      <c r="S152" t="s">
        <v>9892</v>
      </c>
      <c r="T152" t="s">
        <v>9893</v>
      </c>
      <c r="U152">
        <v>0.46437120437622098</v>
      </c>
      <c r="V152" t="s">
        <v>9894</v>
      </c>
      <c r="W152" t="s">
        <v>9895</v>
      </c>
      <c r="X152">
        <v>0.38938260078430198</v>
      </c>
      <c r="Y152">
        <f t="shared" si="4"/>
        <v>3860.8148758411417</v>
      </c>
      <c r="Z152">
        <f t="shared" si="5"/>
        <v>3891.8121209144574</v>
      </c>
    </row>
    <row r="153" spans="1:26" x14ac:dyDescent="0.35">
      <c r="A153" t="s">
        <v>1553</v>
      </c>
      <c r="B153" t="s">
        <v>48</v>
      </c>
      <c r="C153">
        <v>1</v>
      </c>
      <c r="D153" t="s">
        <v>9896</v>
      </c>
      <c r="E153" t="s">
        <v>9897</v>
      </c>
      <c r="F153">
        <v>106.4373319149018</v>
      </c>
      <c r="G153" t="s">
        <v>9898</v>
      </c>
      <c r="H153" t="s">
        <v>9899</v>
      </c>
      <c r="I153">
        <v>1829.8585510253879</v>
      </c>
      <c r="J153" t="s">
        <v>9899</v>
      </c>
      <c r="K153" t="s">
        <v>9900</v>
      </c>
      <c r="L153">
        <v>1774.4845819473239</v>
      </c>
      <c r="M153" t="s">
        <v>9901</v>
      </c>
      <c r="N153" t="s">
        <v>9902</v>
      </c>
      <c r="O153">
        <v>1922.9274828433979</v>
      </c>
      <c r="P153" t="s">
        <v>9902</v>
      </c>
      <c r="Q153" t="s">
        <v>9903</v>
      </c>
      <c r="R153">
        <v>1927.287859201434</v>
      </c>
      <c r="S153" t="s">
        <v>9904</v>
      </c>
      <c r="T153" t="s">
        <v>9905</v>
      </c>
      <c r="U153">
        <v>0.48874258995056202</v>
      </c>
      <c r="V153" t="s">
        <v>9906</v>
      </c>
      <c r="W153" t="s">
        <v>9907</v>
      </c>
      <c r="X153">
        <v>0.40598297119140597</v>
      </c>
      <c r="Y153">
        <f t="shared" si="4"/>
        <v>3711.2692074775641</v>
      </c>
      <c r="Z153">
        <f t="shared" si="5"/>
        <v>3957.0586569309253</v>
      </c>
    </row>
    <row r="154" spans="1:26" x14ac:dyDescent="0.35">
      <c r="A154" t="s">
        <v>1553</v>
      </c>
      <c r="B154" t="s">
        <v>48</v>
      </c>
      <c r="C154">
        <v>2</v>
      </c>
      <c r="D154" t="s">
        <v>9908</v>
      </c>
      <c r="E154" t="s">
        <v>9909</v>
      </c>
      <c r="F154">
        <v>111.510943174362</v>
      </c>
      <c r="G154" t="s">
        <v>9910</v>
      </c>
      <c r="H154" t="s">
        <v>9911</v>
      </c>
      <c r="I154">
        <v>1952.0327138900759</v>
      </c>
      <c r="J154" t="s">
        <v>9911</v>
      </c>
      <c r="K154" t="s">
        <v>9912</v>
      </c>
      <c r="L154">
        <v>1797.2698545455939</v>
      </c>
      <c r="M154" t="s">
        <v>9913</v>
      </c>
      <c r="N154" t="s">
        <v>9914</v>
      </c>
      <c r="O154">
        <v>2136.98350453377</v>
      </c>
      <c r="P154" t="s">
        <v>9914</v>
      </c>
      <c r="Q154" t="s">
        <v>9915</v>
      </c>
      <c r="R154">
        <v>2070.3689067363721</v>
      </c>
      <c r="S154" t="s">
        <v>9916</v>
      </c>
      <c r="T154" t="s">
        <v>9917</v>
      </c>
      <c r="U154">
        <v>0.483936786651611</v>
      </c>
      <c r="V154" t="s">
        <v>9918</v>
      </c>
      <c r="W154" t="s">
        <v>9919</v>
      </c>
      <c r="X154">
        <v>0.40031194686889598</v>
      </c>
      <c r="Y154">
        <f t="shared" si="4"/>
        <v>3861.2974483966836</v>
      </c>
      <c r="Z154">
        <f t="shared" si="5"/>
        <v>4319.2636663913727</v>
      </c>
    </row>
    <row r="155" spans="1:26" x14ac:dyDescent="0.35">
      <c r="A155" t="s">
        <v>1553</v>
      </c>
      <c r="B155" t="s">
        <v>48</v>
      </c>
      <c r="C155">
        <v>3</v>
      </c>
      <c r="D155" t="s">
        <v>9920</v>
      </c>
      <c r="E155" t="s">
        <v>9921</v>
      </c>
      <c r="F155">
        <v>91.082548618316409</v>
      </c>
      <c r="G155" t="s">
        <v>9922</v>
      </c>
      <c r="H155" t="s">
        <v>9923</v>
      </c>
      <c r="I155">
        <v>1935.5062150955221</v>
      </c>
      <c r="J155" t="s">
        <v>9923</v>
      </c>
      <c r="K155" t="s">
        <v>9924</v>
      </c>
      <c r="L155">
        <v>1786.633429527282</v>
      </c>
      <c r="M155" t="s">
        <v>9925</v>
      </c>
      <c r="N155" t="s">
        <v>9926</v>
      </c>
      <c r="O155">
        <v>1907.401268720628</v>
      </c>
      <c r="P155" t="s">
        <v>9926</v>
      </c>
      <c r="Q155" t="s">
        <v>9927</v>
      </c>
      <c r="R155">
        <v>1825.45438814163</v>
      </c>
      <c r="S155" t="s">
        <v>9928</v>
      </c>
      <c r="T155" t="s">
        <v>9929</v>
      </c>
      <c r="U155">
        <v>0.48344254493713401</v>
      </c>
      <c r="V155" t="s">
        <v>9930</v>
      </c>
      <c r="W155" t="s">
        <v>9931</v>
      </c>
      <c r="X155">
        <v>0.39652490615844699</v>
      </c>
      <c r="Y155">
        <f t="shared" si="4"/>
        <v>3813.7056357860574</v>
      </c>
      <c r="Z155">
        <f t="shared" si="5"/>
        <v>3824.3347303867331</v>
      </c>
    </row>
    <row r="156" spans="1:26" x14ac:dyDescent="0.35">
      <c r="A156" t="s">
        <v>1553</v>
      </c>
      <c r="B156" t="s">
        <v>48</v>
      </c>
      <c r="C156">
        <v>4</v>
      </c>
      <c r="D156" t="s">
        <v>9932</v>
      </c>
      <c r="E156" t="s">
        <v>9933</v>
      </c>
      <c r="F156">
        <v>271.85392332077038</v>
      </c>
      <c r="G156" t="s">
        <v>9934</v>
      </c>
      <c r="H156" t="s">
        <v>9935</v>
      </c>
      <c r="I156">
        <v>1980.005407333374</v>
      </c>
      <c r="J156" t="s">
        <v>9935</v>
      </c>
      <c r="K156" t="s">
        <v>9936</v>
      </c>
      <c r="L156">
        <v>1883.0591869354259</v>
      </c>
      <c r="M156" t="s">
        <v>9937</v>
      </c>
      <c r="N156" t="s">
        <v>9938</v>
      </c>
      <c r="O156">
        <v>2021.1786422729519</v>
      </c>
      <c r="P156" t="s">
        <v>9938</v>
      </c>
      <c r="Q156" t="s">
        <v>9939</v>
      </c>
      <c r="R156">
        <v>1976.2396612167361</v>
      </c>
      <c r="S156" t="s">
        <v>9940</v>
      </c>
      <c r="T156" t="s">
        <v>9941</v>
      </c>
      <c r="U156">
        <v>0.48377275466918901</v>
      </c>
      <c r="V156" t="s">
        <v>9942</v>
      </c>
      <c r="W156" t="s">
        <v>9943</v>
      </c>
      <c r="X156">
        <v>0.39981651306152299</v>
      </c>
      <c r="Y156">
        <f t="shared" si="4"/>
        <v>4135.4022903442392</v>
      </c>
      <c r="Z156">
        <f t="shared" si="5"/>
        <v>4269.6720433235196</v>
      </c>
    </row>
    <row r="157" spans="1:26" x14ac:dyDescent="0.35">
      <c r="A157" t="s">
        <v>1553</v>
      </c>
      <c r="B157" t="s">
        <v>48</v>
      </c>
      <c r="C157">
        <v>5</v>
      </c>
      <c r="D157" t="s">
        <v>9944</v>
      </c>
      <c r="E157" t="s">
        <v>9945</v>
      </c>
      <c r="F157">
        <v>77.638762712478609</v>
      </c>
      <c r="G157" t="s">
        <v>9946</v>
      </c>
      <c r="H157" t="s">
        <v>9947</v>
      </c>
      <c r="I157">
        <v>1959.7443151474019</v>
      </c>
      <c r="J157" t="s">
        <v>9947</v>
      </c>
      <c r="K157" t="s">
        <v>9948</v>
      </c>
      <c r="L157">
        <v>1834.421224594116</v>
      </c>
      <c r="M157" t="s">
        <v>9949</v>
      </c>
      <c r="N157" t="s">
        <v>9950</v>
      </c>
      <c r="O157">
        <v>1943.9145324230219</v>
      </c>
      <c r="P157" t="s">
        <v>9950</v>
      </c>
      <c r="Q157" t="s">
        <v>9951</v>
      </c>
      <c r="R157">
        <v>1910.381202220914</v>
      </c>
      <c r="S157" t="s">
        <v>9952</v>
      </c>
      <c r="T157" t="s">
        <v>9953</v>
      </c>
      <c r="U157">
        <v>0.48400521278381298</v>
      </c>
      <c r="V157" t="s">
        <v>9954</v>
      </c>
      <c r="W157" t="s">
        <v>9955</v>
      </c>
      <c r="X157">
        <v>0.39916110038757302</v>
      </c>
      <c r="Y157">
        <f t="shared" si="4"/>
        <v>3872.2883076667804</v>
      </c>
      <c r="Z157">
        <f t="shared" si="5"/>
        <v>3932.3336584568024</v>
      </c>
    </row>
    <row r="158" spans="1:26" x14ac:dyDescent="0.35">
      <c r="A158" t="s">
        <v>1553</v>
      </c>
      <c r="B158" t="s">
        <v>48</v>
      </c>
      <c r="C158">
        <v>6</v>
      </c>
      <c r="D158" t="s">
        <v>9956</v>
      </c>
      <c r="E158" t="s">
        <v>9957</v>
      </c>
      <c r="F158">
        <v>72.679393291473602</v>
      </c>
      <c r="G158" t="s">
        <v>9958</v>
      </c>
      <c r="H158" t="s">
        <v>9959</v>
      </c>
      <c r="I158">
        <v>1888.959159851076</v>
      </c>
      <c r="J158" t="s">
        <v>9959</v>
      </c>
      <c r="K158" t="s">
        <v>9960</v>
      </c>
      <c r="L158">
        <v>1848.6645269393939</v>
      </c>
      <c r="M158" t="s">
        <v>9961</v>
      </c>
      <c r="N158" t="s">
        <v>9962</v>
      </c>
      <c r="O158">
        <v>1903.0300040245079</v>
      </c>
      <c r="P158" t="s">
        <v>9962</v>
      </c>
      <c r="Q158" t="s">
        <v>9963</v>
      </c>
      <c r="R158">
        <v>1907.638169050218</v>
      </c>
      <c r="S158" t="s">
        <v>9964</v>
      </c>
      <c r="T158" t="s">
        <v>9965</v>
      </c>
      <c r="U158">
        <v>0.487454414367676</v>
      </c>
      <c r="V158" t="s">
        <v>9966</v>
      </c>
      <c r="W158" t="s">
        <v>9967</v>
      </c>
      <c r="X158">
        <v>0.39961290359497098</v>
      </c>
      <c r="Y158">
        <f t="shared" si="4"/>
        <v>3810.790534496311</v>
      </c>
      <c r="Z158">
        <f t="shared" si="5"/>
        <v>3883.7471792697943</v>
      </c>
    </row>
    <row r="159" spans="1:26" x14ac:dyDescent="0.35">
      <c r="A159" t="s">
        <v>1553</v>
      </c>
      <c r="B159" t="s">
        <v>48</v>
      </c>
      <c r="C159">
        <v>7</v>
      </c>
      <c r="D159" t="s">
        <v>9968</v>
      </c>
      <c r="E159" t="s">
        <v>9969</v>
      </c>
      <c r="F159">
        <v>98.595675468444597</v>
      </c>
      <c r="G159" t="s">
        <v>9970</v>
      </c>
      <c r="H159" t="s">
        <v>9971</v>
      </c>
      <c r="I159">
        <v>2000.3131628036519</v>
      </c>
      <c r="J159" t="s">
        <v>9971</v>
      </c>
      <c r="K159" t="s">
        <v>9972</v>
      </c>
      <c r="L159">
        <v>1941.623568534852</v>
      </c>
      <c r="M159" t="s">
        <v>9973</v>
      </c>
      <c r="N159" t="s">
        <v>9974</v>
      </c>
      <c r="O159">
        <v>1966.398884058</v>
      </c>
      <c r="P159" t="s">
        <v>9974</v>
      </c>
      <c r="Q159" t="s">
        <v>9975</v>
      </c>
      <c r="R159">
        <v>1887.3693060874921</v>
      </c>
      <c r="S159" t="s">
        <v>9976</v>
      </c>
      <c r="T159" t="s">
        <v>9977</v>
      </c>
      <c r="U159">
        <v>0.55634951591491699</v>
      </c>
      <c r="V159" t="s">
        <v>9978</v>
      </c>
      <c r="W159" t="s">
        <v>9979</v>
      </c>
      <c r="X159">
        <v>0.40152573585510298</v>
      </c>
      <c r="Y159">
        <f t="shared" si="4"/>
        <v>4041.0887563228634</v>
      </c>
      <c r="Z159">
        <f t="shared" si="5"/>
        <v>3952.7653913497916</v>
      </c>
    </row>
    <row r="160" spans="1:26" x14ac:dyDescent="0.35">
      <c r="A160" t="s">
        <v>1553</v>
      </c>
      <c r="B160" t="s">
        <v>48</v>
      </c>
      <c r="C160">
        <v>8</v>
      </c>
      <c r="D160" t="s">
        <v>9980</v>
      </c>
      <c r="E160" t="s">
        <v>9981</v>
      </c>
      <c r="F160">
        <v>82.544566154479796</v>
      </c>
      <c r="G160" t="s">
        <v>9982</v>
      </c>
      <c r="H160" t="s">
        <v>9983</v>
      </c>
      <c r="I160">
        <v>1905.5547094345079</v>
      </c>
      <c r="J160" t="s">
        <v>9983</v>
      </c>
      <c r="K160" t="s">
        <v>9984</v>
      </c>
      <c r="L160">
        <v>1838.0930757522599</v>
      </c>
      <c r="M160" t="s">
        <v>9985</v>
      </c>
      <c r="N160" t="s">
        <v>9986</v>
      </c>
      <c r="O160">
        <v>1946.225419998168</v>
      </c>
      <c r="P160" t="s">
        <v>9986</v>
      </c>
      <c r="Q160" t="s">
        <v>9987</v>
      </c>
      <c r="R160">
        <v>1936.2189276218401</v>
      </c>
      <c r="S160" t="s">
        <v>9988</v>
      </c>
      <c r="T160" t="s">
        <v>9989</v>
      </c>
      <c r="U160">
        <v>0.487310171127319</v>
      </c>
      <c r="V160" t="s">
        <v>9990</v>
      </c>
      <c r="W160" t="s">
        <v>9991</v>
      </c>
      <c r="X160">
        <v>0.401045322418213</v>
      </c>
      <c r="Y160">
        <f t="shared" si="4"/>
        <v>3826.6796615123749</v>
      </c>
      <c r="Z160">
        <f t="shared" si="5"/>
        <v>3965.3899590969058</v>
      </c>
    </row>
    <row r="161" spans="1:26" x14ac:dyDescent="0.35">
      <c r="A161" t="s">
        <v>1553</v>
      </c>
      <c r="B161" t="s">
        <v>48</v>
      </c>
      <c r="C161">
        <v>9</v>
      </c>
      <c r="D161" t="s">
        <v>9992</v>
      </c>
      <c r="E161" t="s">
        <v>9993</v>
      </c>
      <c r="F161">
        <v>82.622566699981789</v>
      </c>
      <c r="G161" t="s">
        <v>9994</v>
      </c>
      <c r="H161" t="s">
        <v>9995</v>
      </c>
      <c r="I161">
        <v>1860.97060203552</v>
      </c>
      <c r="J161" t="s">
        <v>9995</v>
      </c>
      <c r="K161" t="s">
        <v>9996</v>
      </c>
      <c r="L161">
        <v>1860.1659679412819</v>
      </c>
      <c r="M161" t="s">
        <v>9997</v>
      </c>
      <c r="N161" t="s">
        <v>9998</v>
      </c>
      <c r="O161">
        <v>1872.5387675762161</v>
      </c>
      <c r="P161" t="s">
        <v>9998</v>
      </c>
      <c r="Q161" t="s">
        <v>9999</v>
      </c>
      <c r="R161">
        <v>1939.5158042907719</v>
      </c>
      <c r="S161" t="s">
        <v>10000</v>
      </c>
      <c r="T161" t="s">
        <v>10001</v>
      </c>
      <c r="U161">
        <v>0.48009991645812999</v>
      </c>
      <c r="V161" t="s">
        <v>10002</v>
      </c>
      <c r="W161" t="s">
        <v>10003</v>
      </c>
      <c r="X161">
        <v>0.40420484542846702</v>
      </c>
      <c r="Y161">
        <f t="shared" si="4"/>
        <v>3804.2392365932419</v>
      </c>
      <c r="Z161">
        <f t="shared" si="5"/>
        <v>3895.0813434123984</v>
      </c>
    </row>
    <row r="162" spans="1:26" x14ac:dyDescent="0.35">
      <c r="A162" t="s">
        <v>1553</v>
      </c>
      <c r="B162" t="s">
        <v>47</v>
      </c>
      <c r="C162">
        <v>0</v>
      </c>
      <c r="D162" t="s">
        <v>10004</v>
      </c>
      <c r="E162" t="s">
        <v>10005</v>
      </c>
      <c r="F162">
        <v>109.6454553604128</v>
      </c>
      <c r="G162" t="s">
        <v>10006</v>
      </c>
      <c r="H162" t="s">
        <v>10007</v>
      </c>
      <c r="I162">
        <v>1993.8335895538321</v>
      </c>
      <c r="J162" t="s">
        <v>10007</v>
      </c>
      <c r="K162" t="s">
        <v>10008</v>
      </c>
      <c r="L162">
        <v>1826.3182067871121</v>
      </c>
      <c r="M162" t="s">
        <v>10009</v>
      </c>
      <c r="N162" t="s">
        <v>10010</v>
      </c>
      <c r="O162">
        <v>1981.4755992889379</v>
      </c>
      <c r="P162" t="s">
        <v>10010</v>
      </c>
      <c r="Q162" t="s">
        <v>10011</v>
      </c>
      <c r="R162">
        <v>1907.593271493912</v>
      </c>
      <c r="S162" t="s">
        <v>10012</v>
      </c>
      <c r="T162" t="s">
        <v>10013</v>
      </c>
      <c r="U162">
        <v>0.48505425453186002</v>
      </c>
      <c r="V162" t="s">
        <v>10014</v>
      </c>
      <c r="W162" t="s">
        <v>10015</v>
      </c>
      <c r="X162">
        <v>0.40142011642456099</v>
      </c>
      <c r="Y162">
        <f t="shared" si="4"/>
        <v>3930.2823059558887</v>
      </c>
      <c r="Z162">
        <f t="shared" si="5"/>
        <v>3999.1157462596875</v>
      </c>
    </row>
    <row r="163" spans="1:26" x14ac:dyDescent="0.35">
      <c r="A163" t="s">
        <v>1553</v>
      </c>
      <c r="B163" t="s">
        <v>47</v>
      </c>
      <c r="C163">
        <v>1</v>
      </c>
      <c r="D163" t="s">
        <v>10016</v>
      </c>
      <c r="E163" t="s">
        <v>10017</v>
      </c>
      <c r="F163">
        <v>100.63881731033339</v>
      </c>
      <c r="G163" t="s">
        <v>10018</v>
      </c>
      <c r="H163" t="s">
        <v>10019</v>
      </c>
      <c r="I163">
        <v>1932.5500917434699</v>
      </c>
      <c r="J163" t="s">
        <v>10019</v>
      </c>
      <c r="K163" t="s">
        <v>10020</v>
      </c>
      <c r="L163">
        <v>1814.40085887909</v>
      </c>
      <c r="M163" t="s">
        <v>10021</v>
      </c>
      <c r="N163" t="s">
        <v>10022</v>
      </c>
      <c r="O163">
        <v>1934.4954988956481</v>
      </c>
      <c r="P163" t="s">
        <v>10022</v>
      </c>
      <c r="Q163" t="s">
        <v>10023</v>
      </c>
      <c r="R163">
        <v>1906.3671841621381</v>
      </c>
      <c r="S163" t="s">
        <v>10024</v>
      </c>
      <c r="T163" t="s">
        <v>10025</v>
      </c>
      <c r="U163">
        <v>0.56306576728820801</v>
      </c>
      <c r="V163" t="s">
        <v>10026</v>
      </c>
      <c r="W163" t="s">
        <v>10027</v>
      </c>
      <c r="X163">
        <v>0.457855224609375</v>
      </c>
      <c r="Y163">
        <f t="shared" si="4"/>
        <v>3848.1528337001819</v>
      </c>
      <c r="Z163">
        <f t="shared" si="5"/>
        <v>3941.959355592729</v>
      </c>
    </row>
    <row r="164" spans="1:26" x14ac:dyDescent="0.35">
      <c r="A164" t="s">
        <v>1553</v>
      </c>
      <c r="B164" t="s">
        <v>47</v>
      </c>
      <c r="C164">
        <v>2</v>
      </c>
      <c r="D164" t="s">
        <v>10028</v>
      </c>
      <c r="E164" t="s">
        <v>10029</v>
      </c>
      <c r="F164">
        <v>1233.55884075165</v>
      </c>
      <c r="G164" t="s">
        <v>10030</v>
      </c>
      <c r="H164" t="s">
        <v>10031</v>
      </c>
      <c r="I164">
        <v>1898.7171936035161</v>
      </c>
      <c r="J164" t="s">
        <v>10031</v>
      </c>
      <c r="K164" t="s">
        <v>10032</v>
      </c>
      <c r="L164">
        <v>1849.4410228729259</v>
      </c>
      <c r="M164" t="s">
        <v>10033</v>
      </c>
      <c r="N164" t="s">
        <v>10034</v>
      </c>
      <c r="O164">
        <v>1896.055876493454</v>
      </c>
      <c r="P164" t="s">
        <v>10034</v>
      </c>
      <c r="Q164" t="s">
        <v>10035</v>
      </c>
      <c r="R164">
        <v>1895.1663651466381</v>
      </c>
      <c r="S164" t="s">
        <v>10036</v>
      </c>
      <c r="T164" t="s">
        <v>10037</v>
      </c>
      <c r="U164">
        <v>0.48747920989990201</v>
      </c>
      <c r="V164" t="s">
        <v>10038</v>
      </c>
      <c r="W164" t="s">
        <v>10039</v>
      </c>
      <c r="X164">
        <v>0.401020288467407</v>
      </c>
      <c r="Y164">
        <f t="shared" si="4"/>
        <v>4982.2045364379919</v>
      </c>
      <c r="Z164">
        <f t="shared" si="5"/>
        <v>5025.182102680209</v>
      </c>
    </row>
    <row r="165" spans="1:26" x14ac:dyDescent="0.35">
      <c r="A165" t="s">
        <v>1553</v>
      </c>
      <c r="B165" t="s">
        <v>47</v>
      </c>
      <c r="C165">
        <v>3</v>
      </c>
      <c r="D165" t="s">
        <v>10040</v>
      </c>
      <c r="E165" t="s">
        <v>10041</v>
      </c>
      <c r="F165">
        <v>104.7705025672914</v>
      </c>
      <c r="G165" t="s">
        <v>10042</v>
      </c>
      <c r="H165" t="s">
        <v>10043</v>
      </c>
      <c r="I165">
        <v>1902.093114852906</v>
      </c>
      <c r="J165" t="s">
        <v>10043</v>
      </c>
      <c r="K165" t="s">
        <v>10044</v>
      </c>
      <c r="L165">
        <v>1798.0192852020241</v>
      </c>
      <c r="M165" t="s">
        <v>10045</v>
      </c>
      <c r="N165" t="s">
        <v>10046</v>
      </c>
      <c r="O165">
        <v>1884.5548744201681</v>
      </c>
      <c r="P165" t="s">
        <v>10046</v>
      </c>
      <c r="Q165" t="s">
        <v>10047</v>
      </c>
      <c r="R165">
        <v>1827.998777151108</v>
      </c>
      <c r="S165" t="s">
        <v>10048</v>
      </c>
      <c r="T165" t="s">
        <v>10049</v>
      </c>
      <c r="U165">
        <v>0.48505544662475603</v>
      </c>
      <c r="V165" t="s">
        <v>10050</v>
      </c>
      <c r="W165" t="s">
        <v>10051</v>
      </c>
      <c r="X165">
        <v>0.40084123611450201</v>
      </c>
      <c r="Y165">
        <f t="shared" si="4"/>
        <v>3805.3679580688463</v>
      </c>
      <c r="Z165">
        <f t="shared" si="5"/>
        <v>3817.7249953746823</v>
      </c>
    </row>
    <row r="166" spans="1:26" x14ac:dyDescent="0.35">
      <c r="A166" t="s">
        <v>1553</v>
      </c>
      <c r="B166" t="s">
        <v>47</v>
      </c>
      <c r="C166">
        <v>4</v>
      </c>
      <c r="D166" t="s">
        <v>10052</v>
      </c>
      <c r="E166" t="s">
        <v>10053</v>
      </c>
      <c r="F166">
        <v>84.237883806228609</v>
      </c>
      <c r="G166" t="s">
        <v>10054</v>
      </c>
      <c r="H166" t="s">
        <v>10055</v>
      </c>
      <c r="I166">
        <v>1942.032537460326</v>
      </c>
      <c r="J166" t="s">
        <v>10055</v>
      </c>
      <c r="K166" t="s">
        <v>10056</v>
      </c>
      <c r="L166">
        <v>1820.9483098983781</v>
      </c>
      <c r="M166" t="s">
        <v>10057</v>
      </c>
      <c r="N166" t="s">
        <v>10058</v>
      </c>
      <c r="O166">
        <v>1943.680360317228</v>
      </c>
      <c r="P166" t="s">
        <v>10058</v>
      </c>
      <c r="Q166" t="s">
        <v>10059</v>
      </c>
      <c r="R166">
        <v>1883.1348481178279</v>
      </c>
      <c r="S166" t="s">
        <v>10060</v>
      </c>
      <c r="T166" t="s">
        <v>10061</v>
      </c>
      <c r="U166">
        <v>0.498687744140625</v>
      </c>
      <c r="V166" t="s">
        <v>10062</v>
      </c>
      <c r="W166" t="s">
        <v>10063</v>
      </c>
      <c r="X166">
        <v>0.40582847595214799</v>
      </c>
      <c r="Y166">
        <f t="shared" si="4"/>
        <v>3847.7174189090733</v>
      </c>
      <c r="Z166">
        <f t="shared" si="5"/>
        <v>3911.4589207172367</v>
      </c>
    </row>
    <row r="167" spans="1:26" x14ac:dyDescent="0.35">
      <c r="A167" t="s">
        <v>1553</v>
      </c>
      <c r="B167" t="s">
        <v>47</v>
      </c>
      <c r="C167">
        <v>5</v>
      </c>
      <c r="D167" t="s">
        <v>10064</v>
      </c>
      <c r="E167" t="s">
        <v>10065</v>
      </c>
      <c r="F167">
        <v>111.5943367481232</v>
      </c>
      <c r="G167" t="s">
        <v>10066</v>
      </c>
      <c r="H167" t="s">
        <v>10067</v>
      </c>
      <c r="I167">
        <v>1891.4532566070541</v>
      </c>
      <c r="J167" t="s">
        <v>10067</v>
      </c>
      <c r="K167" t="s">
        <v>10068</v>
      </c>
      <c r="L167">
        <v>1815.272483825682</v>
      </c>
      <c r="M167" t="s">
        <v>10069</v>
      </c>
      <c r="N167" t="s">
        <v>10070</v>
      </c>
      <c r="O167">
        <v>1980.2289209365861</v>
      </c>
      <c r="P167" t="s">
        <v>10070</v>
      </c>
      <c r="Q167" t="s">
        <v>10071</v>
      </c>
      <c r="R167">
        <v>1948.072388648988</v>
      </c>
      <c r="S167" t="s">
        <v>10072</v>
      </c>
      <c r="T167" t="s">
        <v>10073</v>
      </c>
      <c r="U167">
        <v>0.49400210380554199</v>
      </c>
      <c r="V167" t="s">
        <v>10074</v>
      </c>
      <c r="W167" t="s">
        <v>10075</v>
      </c>
      <c r="X167">
        <v>0.40764474868774397</v>
      </c>
      <c r="Y167">
        <f t="shared" si="4"/>
        <v>3818.8140792846648</v>
      </c>
      <c r="Z167">
        <f t="shared" si="5"/>
        <v>4040.3032910823849</v>
      </c>
    </row>
    <row r="168" spans="1:26" x14ac:dyDescent="0.35">
      <c r="A168" t="s">
        <v>1553</v>
      </c>
      <c r="B168" t="s">
        <v>47</v>
      </c>
      <c r="C168">
        <v>6</v>
      </c>
      <c r="D168" t="s">
        <v>10076</v>
      </c>
      <c r="E168" t="s">
        <v>10077</v>
      </c>
      <c r="F168">
        <v>78.182089090347006</v>
      </c>
      <c r="G168" t="s">
        <v>10078</v>
      </c>
      <c r="H168" t="s">
        <v>10079</v>
      </c>
      <c r="I168">
        <v>1883.4203481674219</v>
      </c>
      <c r="J168" t="s">
        <v>10079</v>
      </c>
      <c r="K168" t="s">
        <v>10080</v>
      </c>
      <c r="L168">
        <v>1841.3648271560639</v>
      </c>
      <c r="M168" t="s">
        <v>10081</v>
      </c>
      <c r="N168" t="s">
        <v>10082</v>
      </c>
      <c r="O168">
        <v>1870.952149629594</v>
      </c>
      <c r="P168" t="s">
        <v>10082</v>
      </c>
      <c r="Q168" t="s">
        <v>10083</v>
      </c>
      <c r="R168">
        <v>1874.2484083175641</v>
      </c>
      <c r="S168" t="s">
        <v>10084</v>
      </c>
      <c r="T168" t="s">
        <v>10085</v>
      </c>
      <c r="U168">
        <v>0.485057353973389</v>
      </c>
      <c r="V168" t="s">
        <v>10086</v>
      </c>
      <c r="W168" t="s">
        <v>10087</v>
      </c>
      <c r="X168">
        <v>0.39720606803893999</v>
      </c>
      <c r="Y168">
        <f t="shared" si="4"/>
        <v>3803.4523217678061</v>
      </c>
      <c r="Z168">
        <f t="shared" si="5"/>
        <v>3823.7798531055441</v>
      </c>
    </row>
    <row r="169" spans="1:26" x14ac:dyDescent="0.35">
      <c r="A169" t="s">
        <v>1553</v>
      </c>
      <c r="B169" t="s">
        <v>47</v>
      </c>
      <c r="C169">
        <v>7</v>
      </c>
      <c r="D169" t="s">
        <v>10088</v>
      </c>
      <c r="E169" t="s">
        <v>10089</v>
      </c>
      <c r="F169">
        <v>96.186880826950201</v>
      </c>
      <c r="G169" t="s">
        <v>10090</v>
      </c>
      <c r="H169" t="s">
        <v>10091</v>
      </c>
      <c r="I169">
        <v>1942.711114883424</v>
      </c>
      <c r="J169" t="s">
        <v>10091</v>
      </c>
      <c r="K169" t="s">
        <v>10092</v>
      </c>
      <c r="L169">
        <v>1804.177207946778</v>
      </c>
      <c r="M169" t="s">
        <v>10093</v>
      </c>
      <c r="N169" t="s">
        <v>10094</v>
      </c>
      <c r="O169">
        <v>1911.6262459754939</v>
      </c>
      <c r="P169" t="s">
        <v>10094</v>
      </c>
      <c r="Q169" t="s">
        <v>10095</v>
      </c>
      <c r="R169">
        <v>1875.4680073261261</v>
      </c>
      <c r="S169" t="s">
        <v>10096</v>
      </c>
      <c r="T169" t="s">
        <v>10097</v>
      </c>
      <c r="U169">
        <v>0.48937129974365201</v>
      </c>
      <c r="V169" t="s">
        <v>10098</v>
      </c>
      <c r="W169" t="s">
        <v>10099</v>
      </c>
      <c r="X169">
        <v>0.40498948097228998</v>
      </c>
      <c r="Y169">
        <f t="shared" si="4"/>
        <v>3843.5645749568957</v>
      </c>
      <c r="Z169">
        <f t="shared" si="5"/>
        <v>3883.6861236095428</v>
      </c>
    </row>
    <row r="170" spans="1:26" x14ac:dyDescent="0.35">
      <c r="A170" t="s">
        <v>1553</v>
      </c>
      <c r="B170" t="s">
        <v>47</v>
      </c>
      <c r="C170">
        <v>8</v>
      </c>
      <c r="D170" t="s">
        <v>10100</v>
      </c>
      <c r="E170" t="s">
        <v>10101</v>
      </c>
      <c r="F170">
        <v>93.998973369598204</v>
      </c>
      <c r="G170" t="s">
        <v>10102</v>
      </c>
      <c r="H170" t="s">
        <v>10103</v>
      </c>
      <c r="I170">
        <v>1901.783709526062</v>
      </c>
      <c r="J170" t="s">
        <v>10103</v>
      </c>
      <c r="K170" t="s">
        <v>10104</v>
      </c>
      <c r="L170">
        <v>1829.515085220336</v>
      </c>
      <c r="M170" t="s">
        <v>10105</v>
      </c>
      <c r="N170" t="s">
        <v>10106</v>
      </c>
      <c r="O170">
        <v>1880.658401727678</v>
      </c>
      <c r="P170" t="s">
        <v>10106</v>
      </c>
      <c r="Q170" t="s">
        <v>10107</v>
      </c>
      <c r="R170">
        <v>1904.8731534481019</v>
      </c>
      <c r="S170" t="s">
        <v>10108</v>
      </c>
      <c r="T170" t="s">
        <v>10109</v>
      </c>
      <c r="U170">
        <v>0.48802018165588401</v>
      </c>
      <c r="V170" t="s">
        <v>10110</v>
      </c>
      <c r="W170" t="s">
        <v>10111</v>
      </c>
      <c r="X170">
        <v>0.40145492553710899</v>
      </c>
      <c r="Y170">
        <f t="shared" si="4"/>
        <v>3825.7857882976523</v>
      </c>
      <c r="Z170">
        <f t="shared" si="5"/>
        <v>3879.9319834709149</v>
      </c>
    </row>
    <row r="171" spans="1:26" x14ac:dyDescent="0.35">
      <c r="A171" t="s">
        <v>1553</v>
      </c>
      <c r="B171" t="s">
        <v>47</v>
      </c>
      <c r="C171">
        <v>9</v>
      </c>
      <c r="D171" t="s">
        <v>10112</v>
      </c>
      <c r="E171" t="s">
        <v>10113</v>
      </c>
      <c r="F171">
        <v>80.607311964034793</v>
      </c>
      <c r="G171" t="s">
        <v>10114</v>
      </c>
      <c r="H171" t="s">
        <v>10115</v>
      </c>
      <c r="I171">
        <v>1913.421006202698</v>
      </c>
      <c r="J171" t="s">
        <v>10115</v>
      </c>
      <c r="K171" t="s">
        <v>10116</v>
      </c>
      <c r="L171">
        <v>1814.998126029966</v>
      </c>
      <c r="M171" t="s">
        <v>10117</v>
      </c>
      <c r="N171" t="s">
        <v>10118</v>
      </c>
      <c r="O171">
        <v>1901.109884023668</v>
      </c>
      <c r="P171" t="s">
        <v>10118</v>
      </c>
      <c r="Q171" t="s">
        <v>10119</v>
      </c>
      <c r="R171">
        <v>1872.8338315486919</v>
      </c>
      <c r="S171" t="s">
        <v>10120</v>
      </c>
      <c r="T171" t="s">
        <v>10121</v>
      </c>
      <c r="U171">
        <v>0.53450822830200195</v>
      </c>
      <c r="V171" t="s">
        <v>10122</v>
      </c>
      <c r="W171" t="s">
        <v>10123</v>
      </c>
      <c r="X171">
        <v>0.428125619888306</v>
      </c>
      <c r="Y171">
        <f t="shared" si="4"/>
        <v>3809.5609524250008</v>
      </c>
      <c r="Z171">
        <f t="shared" si="5"/>
        <v>3854.9791531562832</v>
      </c>
    </row>
    <row r="172" spans="1:26" x14ac:dyDescent="0.35">
      <c r="A172" t="s">
        <v>1553</v>
      </c>
      <c r="B172" t="s">
        <v>249</v>
      </c>
      <c r="C172">
        <v>0</v>
      </c>
      <c r="D172" t="s">
        <v>10124</v>
      </c>
      <c r="E172" t="s">
        <v>10125</v>
      </c>
      <c r="F172">
        <v>76.046660900116194</v>
      </c>
      <c r="G172" t="s">
        <v>10126</v>
      </c>
      <c r="H172" t="s">
        <v>10127</v>
      </c>
      <c r="I172">
        <v>1901.2493276596081</v>
      </c>
      <c r="J172" t="s">
        <v>10127</v>
      </c>
      <c r="K172" t="s">
        <v>10128</v>
      </c>
      <c r="L172">
        <v>1815.4442882537819</v>
      </c>
      <c r="M172" t="s">
        <v>10129</v>
      </c>
      <c r="N172" t="s">
        <v>10130</v>
      </c>
      <c r="O172">
        <v>1936.733479976652</v>
      </c>
      <c r="P172" t="s">
        <v>10130</v>
      </c>
      <c r="Q172" t="s">
        <v>10131</v>
      </c>
      <c r="R172">
        <v>1916.35945558548</v>
      </c>
      <c r="S172" t="s">
        <v>10132</v>
      </c>
      <c r="T172" t="s">
        <v>10133</v>
      </c>
      <c r="U172">
        <v>0.48865056037902799</v>
      </c>
      <c r="V172" t="s">
        <v>10134</v>
      </c>
      <c r="W172" t="s">
        <v>10135</v>
      </c>
      <c r="X172">
        <v>0.40073919296264598</v>
      </c>
      <c r="Y172">
        <f t="shared" si="4"/>
        <v>3793.2289273738852</v>
      </c>
      <c r="Z172">
        <f t="shared" si="5"/>
        <v>3929.5403356552106</v>
      </c>
    </row>
    <row r="173" spans="1:26" x14ac:dyDescent="0.35">
      <c r="A173" t="s">
        <v>1553</v>
      </c>
      <c r="B173" t="s">
        <v>249</v>
      </c>
      <c r="C173">
        <v>1</v>
      </c>
      <c r="D173" t="s">
        <v>10136</v>
      </c>
      <c r="E173" t="s">
        <v>10137</v>
      </c>
      <c r="F173">
        <v>1229.2999792099019</v>
      </c>
      <c r="G173" t="s">
        <v>10138</v>
      </c>
      <c r="H173" t="s">
        <v>10139</v>
      </c>
      <c r="I173">
        <v>1895.1679515838621</v>
      </c>
      <c r="J173" t="s">
        <v>10139</v>
      </c>
      <c r="K173" t="s">
        <v>10140</v>
      </c>
      <c r="L173">
        <v>1925.2957248687719</v>
      </c>
      <c r="M173" t="s">
        <v>10141</v>
      </c>
      <c r="N173" t="s">
        <v>10142</v>
      </c>
      <c r="O173">
        <v>1874.7774300575279</v>
      </c>
      <c r="P173" t="s">
        <v>10142</v>
      </c>
      <c r="Q173" t="s">
        <v>10143</v>
      </c>
      <c r="R173">
        <v>1933.2266774177581</v>
      </c>
      <c r="S173" t="s">
        <v>10144</v>
      </c>
      <c r="T173" t="s">
        <v>10145</v>
      </c>
      <c r="U173">
        <v>0.50554370880126998</v>
      </c>
      <c r="V173" t="s">
        <v>10146</v>
      </c>
      <c r="W173" t="s">
        <v>10147</v>
      </c>
      <c r="X173">
        <v>0.39663290977478</v>
      </c>
      <c r="Y173">
        <f t="shared" si="4"/>
        <v>5050.269199371337</v>
      </c>
      <c r="Z173">
        <f t="shared" si="5"/>
        <v>5037.7007195949627</v>
      </c>
    </row>
    <row r="174" spans="1:26" x14ac:dyDescent="0.35">
      <c r="A174" t="s">
        <v>1553</v>
      </c>
      <c r="B174" t="s">
        <v>249</v>
      </c>
      <c r="C174">
        <v>2</v>
      </c>
      <c r="D174" t="s">
        <v>10148</v>
      </c>
      <c r="E174" t="s">
        <v>10149</v>
      </c>
      <c r="F174">
        <v>93.657130241394</v>
      </c>
      <c r="G174" t="s">
        <v>10150</v>
      </c>
      <c r="H174" t="s">
        <v>10151</v>
      </c>
      <c r="I174">
        <v>1974.8650789260839</v>
      </c>
      <c r="J174" t="s">
        <v>10151</v>
      </c>
      <c r="K174" t="s">
        <v>10152</v>
      </c>
      <c r="L174">
        <v>1905.274043083188</v>
      </c>
      <c r="M174" t="s">
        <v>10153</v>
      </c>
      <c r="N174" t="s">
        <v>10154</v>
      </c>
      <c r="O174">
        <v>1949.5117380619081</v>
      </c>
      <c r="P174" t="s">
        <v>10154</v>
      </c>
      <c r="Q174" t="s">
        <v>10155</v>
      </c>
      <c r="R174">
        <v>1914.804701566698</v>
      </c>
      <c r="S174" t="s">
        <v>10156</v>
      </c>
      <c r="T174" t="s">
        <v>10157</v>
      </c>
      <c r="U174">
        <v>0.48234105110168501</v>
      </c>
      <c r="V174" t="s">
        <v>10158</v>
      </c>
      <c r="W174" t="s">
        <v>10159</v>
      </c>
      <c r="X174">
        <v>0.42619705200195301</v>
      </c>
      <c r="Y174">
        <f t="shared" si="4"/>
        <v>3974.2785933017676</v>
      </c>
      <c r="Z174">
        <f t="shared" si="5"/>
        <v>3958.3997669220021</v>
      </c>
    </row>
    <row r="175" spans="1:26" x14ac:dyDescent="0.35">
      <c r="A175" t="s">
        <v>1553</v>
      </c>
      <c r="B175" t="s">
        <v>249</v>
      </c>
      <c r="C175">
        <v>3</v>
      </c>
      <c r="D175" t="s">
        <v>10160</v>
      </c>
      <c r="E175" t="s">
        <v>10161</v>
      </c>
      <c r="F175">
        <v>103.3838894367216</v>
      </c>
      <c r="G175" t="s">
        <v>10162</v>
      </c>
      <c r="H175" t="s">
        <v>10163</v>
      </c>
      <c r="I175">
        <v>1909.68297958374</v>
      </c>
      <c r="J175" t="s">
        <v>10163</v>
      </c>
      <c r="K175" t="s">
        <v>10164</v>
      </c>
      <c r="L175">
        <v>1771.142778396606</v>
      </c>
      <c r="M175" t="s">
        <v>10165</v>
      </c>
      <c r="N175" t="s">
        <v>10166</v>
      </c>
      <c r="O175">
        <v>1933.4589161872859</v>
      </c>
      <c r="P175" t="s">
        <v>10166</v>
      </c>
      <c r="Q175" t="s">
        <v>10167</v>
      </c>
      <c r="R175">
        <v>1883.566363096236</v>
      </c>
      <c r="S175" t="s">
        <v>10168</v>
      </c>
      <c r="T175" t="s">
        <v>10169</v>
      </c>
      <c r="U175">
        <v>0.48510074615478499</v>
      </c>
      <c r="V175" t="s">
        <v>10170</v>
      </c>
      <c r="W175" t="s">
        <v>10171</v>
      </c>
      <c r="X175">
        <v>0.39916205406188998</v>
      </c>
      <c r="Y175">
        <f t="shared" si="4"/>
        <v>3784.6947481632224</v>
      </c>
      <c r="Z175">
        <f t="shared" si="5"/>
        <v>3920.8083307743054</v>
      </c>
    </row>
    <row r="176" spans="1:26" x14ac:dyDescent="0.35">
      <c r="A176" t="s">
        <v>1553</v>
      </c>
      <c r="B176" t="s">
        <v>249</v>
      </c>
      <c r="C176">
        <v>4</v>
      </c>
      <c r="D176" t="s">
        <v>10172</v>
      </c>
      <c r="E176" t="s">
        <v>10173</v>
      </c>
      <c r="F176">
        <v>126.99777722358721</v>
      </c>
      <c r="G176" t="s">
        <v>10174</v>
      </c>
      <c r="H176" t="s">
        <v>10175</v>
      </c>
      <c r="I176">
        <v>1926.8604326248139</v>
      </c>
      <c r="J176" t="s">
        <v>10175</v>
      </c>
      <c r="K176" t="s">
        <v>10176</v>
      </c>
      <c r="L176">
        <v>1844.7665262222299</v>
      </c>
      <c r="M176" t="s">
        <v>10177</v>
      </c>
      <c r="N176" t="s">
        <v>10178</v>
      </c>
      <c r="O176">
        <v>1942.8677966594701</v>
      </c>
      <c r="P176" t="s">
        <v>10178</v>
      </c>
      <c r="Q176" t="s">
        <v>10179</v>
      </c>
      <c r="R176">
        <v>1953.0735611915579</v>
      </c>
      <c r="S176" t="s">
        <v>10180</v>
      </c>
      <c r="T176" t="s">
        <v>10181</v>
      </c>
      <c r="U176">
        <v>0.48572134971618702</v>
      </c>
      <c r="V176" t="s">
        <v>10182</v>
      </c>
      <c r="W176" t="s">
        <v>10183</v>
      </c>
      <c r="X176">
        <v>0.40177392959594699</v>
      </c>
      <c r="Y176">
        <f t="shared" si="4"/>
        <v>3899.1104574203473</v>
      </c>
      <c r="Z176">
        <f t="shared" si="5"/>
        <v>4023.340909004211</v>
      </c>
    </row>
    <row r="177" spans="1:26" x14ac:dyDescent="0.35">
      <c r="A177" t="s">
        <v>1553</v>
      </c>
      <c r="B177" t="s">
        <v>249</v>
      </c>
      <c r="C177">
        <v>5</v>
      </c>
      <c r="D177" t="s">
        <v>10184</v>
      </c>
      <c r="E177" t="s">
        <v>10185</v>
      </c>
      <c r="F177">
        <v>84.501456975936591</v>
      </c>
      <c r="G177" t="s">
        <v>10186</v>
      </c>
      <c r="H177" t="s">
        <v>10187</v>
      </c>
      <c r="I177">
        <v>1934.036693572998</v>
      </c>
      <c r="J177" t="s">
        <v>10187</v>
      </c>
      <c r="K177" t="s">
        <v>10188</v>
      </c>
      <c r="L177">
        <v>1821.47144794464</v>
      </c>
      <c r="M177" t="s">
        <v>10189</v>
      </c>
      <c r="N177" t="s">
        <v>10190</v>
      </c>
      <c r="O177">
        <v>1918.965976953504</v>
      </c>
      <c r="P177" t="s">
        <v>10190</v>
      </c>
      <c r="Q177" t="s">
        <v>10191</v>
      </c>
      <c r="R177">
        <v>1876.411679029464</v>
      </c>
      <c r="S177" t="s">
        <v>10192</v>
      </c>
      <c r="T177" t="s">
        <v>10193</v>
      </c>
      <c r="U177">
        <v>0.48642349243164101</v>
      </c>
      <c r="V177" t="s">
        <v>10194</v>
      </c>
      <c r="W177" t="s">
        <v>10195</v>
      </c>
      <c r="X177">
        <v>0.40078353881835899</v>
      </c>
      <c r="Y177">
        <f t="shared" si="4"/>
        <v>3840.4960219860063</v>
      </c>
      <c r="Z177">
        <f t="shared" si="5"/>
        <v>3880.2798964977228</v>
      </c>
    </row>
    <row r="178" spans="1:26" x14ac:dyDescent="0.35">
      <c r="A178" t="s">
        <v>1553</v>
      </c>
      <c r="B178" t="s">
        <v>249</v>
      </c>
      <c r="C178">
        <v>6</v>
      </c>
      <c r="D178" t="s">
        <v>10196</v>
      </c>
      <c r="E178" t="s">
        <v>10197</v>
      </c>
      <c r="F178">
        <v>70.280836105346395</v>
      </c>
      <c r="G178" t="s">
        <v>10198</v>
      </c>
      <c r="H178" t="s">
        <v>10199</v>
      </c>
      <c r="I178">
        <v>1884.8979949951199</v>
      </c>
      <c r="J178" t="s">
        <v>10199</v>
      </c>
      <c r="K178" t="s">
        <v>10200</v>
      </c>
      <c r="L178">
        <v>1803.6511373519879</v>
      </c>
      <c r="M178" t="s">
        <v>10201</v>
      </c>
      <c r="N178" t="s">
        <v>10202</v>
      </c>
      <c r="O178">
        <v>1898.1402051448799</v>
      </c>
      <c r="P178" t="s">
        <v>10202</v>
      </c>
      <c r="Q178" t="s">
        <v>10203</v>
      </c>
      <c r="R178">
        <v>1880.4142851829499</v>
      </c>
      <c r="S178" t="s">
        <v>10204</v>
      </c>
      <c r="T178" t="s">
        <v>10205</v>
      </c>
      <c r="U178">
        <v>0.48387169837951699</v>
      </c>
      <c r="V178" t="s">
        <v>10206</v>
      </c>
      <c r="W178" t="s">
        <v>10207</v>
      </c>
      <c r="X178">
        <v>0.39703297615051297</v>
      </c>
      <c r="Y178">
        <f t="shared" si="4"/>
        <v>3759.313840150834</v>
      </c>
      <c r="Z178">
        <f t="shared" si="5"/>
        <v>3849.2323594093268</v>
      </c>
    </row>
    <row r="179" spans="1:26" x14ac:dyDescent="0.35">
      <c r="A179" t="s">
        <v>1553</v>
      </c>
      <c r="B179" t="s">
        <v>249</v>
      </c>
      <c r="C179">
        <v>7</v>
      </c>
      <c r="D179" t="s">
        <v>10208</v>
      </c>
      <c r="E179" t="s">
        <v>10209</v>
      </c>
      <c r="F179">
        <v>82.701643705368014</v>
      </c>
      <c r="G179" t="s">
        <v>10210</v>
      </c>
      <c r="H179" t="s">
        <v>10211</v>
      </c>
      <c r="I179">
        <v>1979.0515995025621</v>
      </c>
      <c r="J179" t="s">
        <v>10211</v>
      </c>
      <c r="K179" t="s">
        <v>10212</v>
      </c>
      <c r="L179">
        <v>1827.5261163711541</v>
      </c>
      <c r="M179" t="s">
        <v>10213</v>
      </c>
      <c r="N179" t="s">
        <v>10214</v>
      </c>
      <c r="O179">
        <v>1932.9273281097419</v>
      </c>
      <c r="P179" t="s">
        <v>10214</v>
      </c>
      <c r="Q179" t="s">
        <v>10215</v>
      </c>
      <c r="R179">
        <v>1858.6661241054539</v>
      </c>
      <c r="S179" t="s">
        <v>10216</v>
      </c>
      <c r="T179" t="s">
        <v>10217</v>
      </c>
      <c r="U179">
        <v>0.48614740371704102</v>
      </c>
      <c r="V179" t="s">
        <v>10218</v>
      </c>
      <c r="W179" t="s">
        <v>10219</v>
      </c>
      <c r="X179">
        <v>0.39650034904480003</v>
      </c>
      <c r="Y179">
        <f t="shared" si="4"/>
        <v>3889.7655069828015</v>
      </c>
      <c r="Z179">
        <f t="shared" si="5"/>
        <v>3874.6915962696085</v>
      </c>
    </row>
    <row r="180" spans="1:26" x14ac:dyDescent="0.35">
      <c r="A180" t="s">
        <v>1553</v>
      </c>
      <c r="B180" t="s">
        <v>249</v>
      </c>
      <c r="C180">
        <v>8</v>
      </c>
      <c r="D180" t="s">
        <v>10220</v>
      </c>
      <c r="E180" t="s">
        <v>10221</v>
      </c>
      <c r="F180">
        <v>398.49923777580238</v>
      </c>
      <c r="G180" t="s">
        <v>10222</v>
      </c>
      <c r="H180" t="s">
        <v>10223</v>
      </c>
      <c r="I180">
        <v>1945.3846836090061</v>
      </c>
      <c r="J180" t="s">
        <v>10223</v>
      </c>
      <c r="K180" t="s">
        <v>10224</v>
      </c>
      <c r="L180">
        <v>1893.7067985534659</v>
      </c>
      <c r="M180" t="s">
        <v>10225</v>
      </c>
      <c r="N180" t="s">
        <v>10226</v>
      </c>
      <c r="O180">
        <v>2032.095126390456</v>
      </c>
      <c r="P180" t="s">
        <v>10226</v>
      </c>
      <c r="Q180" t="s">
        <v>10227</v>
      </c>
      <c r="R180">
        <v>2047.36000442505</v>
      </c>
      <c r="S180" t="s">
        <v>10228</v>
      </c>
      <c r="T180" t="s">
        <v>10229</v>
      </c>
      <c r="U180">
        <v>0.54333162307739302</v>
      </c>
      <c r="V180" t="s">
        <v>10230</v>
      </c>
      <c r="W180" t="s">
        <v>10231</v>
      </c>
      <c r="X180">
        <v>0.43136382102966297</v>
      </c>
      <c r="Y180">
        <f t="shared" si="4"/>
        <v>4238.134051561352</v>
      </c>
      <c r="Z180">
        <f t="shared" si="5"/>
        <v>4478.3857324123383</v>
      </c>
    </row>
    <row r="181" spans="1:26" x14ac:dyDescent="0.35">
      <c r="A181" t="s">
        <v>1553</v>
      </c>
      <c r="B181" t="s">
        <v>249</v>
      </c>
      <c r="C181">
        <v>9</v>
      </c>
      <c r="D181" t="s">
        <v>9380</v>
      </c>
      <c r="E181" t="s">
        <v>10232</v>
      </c>
      <c r="F181">
        <v>80.0795228481294</v>
      </c>
      <c r="G181" t="s">
        <v>10233</v>
      </c>
      <c r="H181" t="s">
        <v>10234</v>
      </c>
      <c r="I181">
        <v>1933.782262802124</v>
      </c>
      <c r="J181" t="s">
        <v>10234</v>
      </c>
      <c r="K181" t="s">
        <v>10235</v>
      </c>
      <c r="L181">
        <v>1802.1572685241681</v>
      </c>
      <c r="M181" t="s">
        <v>10236</v>
      </c>
      <c r="N181" t="s">
        <v>10237</v>
      </c>
      <c r="O181">
        <v>1918.1225192546819</v>
      </c>
      <c r="P181" t="s">
        <v>10237</v>
      </c>
      <c r="Q181" t="s">
        <v>10238</v>
      </c>
      <c r="R181">
        <v>1853.310198068616</v>
      </c>
      <c r="S181" t="s">
        <v>10239</v>
      </c>
      <c r="T181" t="s">
        <v>10240</v>
      </c>
      <c r="U181">
        <v>0.48280692100524902</v>
      </c>
      <c r="V181" t="s">
        <v>10241</v>
      </c>
      <c r="W181" t="s">
        <v>10242</v>
      </c>
      <c r="X181">
        <v>0.396900415420532</v>
      </c>
      <c r="Y181">
        <f t="shared" si="4"/>
        <v>3816.5018610954266</v>
      </c>
      <c r="Z181">
        <f t="shared" si="5"/>
        <v>3851.909140586848</v>
      </c>
    </row>
    <row r="182" spans="1:26" x14ac:dyDescent="0.35">
      <c r="A182" t="s">
        <v>1553</v>
      </c>
      <c r="B182" t="s">
        <v>350</v>
      </c>
      <c r="C182">
        <v>0</v>
      </c>
      <c r="D182" t="s">
        <v>10243</v>
      </c>
      <c r="E182" t="s">
        <v>10244</v>
      </c>
      <c r="F182">
        <v>119.8917756080628</v>
      </c>
      <c r="G182" t="s">
        <v>10245</v>
      </c>
      <c r="H182" t="s">
        <v>10246</v>
      </c>
      <c r="I182">
        <v>1909.6606636047361</v>
      </c>
      <c r="J182" t="s">
        <v>10246</v>
      </c>
      <c r="K182" t="s">
        <v>10247</v>
      </c>
      <c r="L182">
        <v>1856.622676849368</v>
      </c>
      <c r="M182" t="s">
        <v>10248</v>
      </c>
      <c r="N182" t="s">
        <v>10249</v>
      </c>
      <c r="O182">
        <v>1906.6003274917621</v>
      </c>
      <c r="P182" t="s">
        <v>10249</v>
      </c>
      <c r="Q182" t="s">
        <v>10250</v>
      </c>
      <c r="R182">
        <v>1923.5163259506239</v>
      </c>
      <c r="S182" t="s">
        <v>10251</v>
      </c>
      <c r="T182" t="s">
        <v>10252</v>
      </c>
      <c r="U182">
        <v>0.49557518959045399</v>
      </c>
      <c r="V182" t="s">
        <v>10253</v>
      </c>
      <c r="W182" t="s">
        <v>10254</v>
      </c>
      <c r="X182">
        <v>0.40461635589599598</v>
      </c>
      <c r="Y182">
        <f t="shared" si="4"/>
        <v>3886.6706912517575</v>
      </c>
      <c r="Z182">
        <f t="shared" si="5"/>
        <v>3950.4130454063447</v>
      </c>
    </row>
    <row r="183" spans="1:26" x14ac:dyDescent="0.35">
      <c r="A183" t="s">
        <v>1553</v>
      </c>
      <c r="B183" t="s">
        <v>350</v>
      </c>
      <c r="C183">
        <v>1</v>
      </c>
      <c r="D183" t="s">
        <v>10255</v>
      </c>
      <c r="E183" t="s">
        <v>10256</v>
      </c>
      <c r="F183">
        <v>96.602842092514209</v>
      </c>
      <c r="G183" t="s">
        <v>10257</v>
      </c>
      <c r="H183" t="s">
        <v>10258</v>
      </c>
      <c r="I183">
        <v>1927.8974676132179</v>
      </c>
      <c r="J183" t="s">
        <v>10258</v>
      </c>
      <c r="K183" t="s">
        <v>10259</v>
      </c>
      <c r="L183">
        <v>1829.770574569704</v>
      </c>
      <c r="M183" t="s">
        <v>10260</v>
      </c>
      <c r="N183" t="s">
        <v>10261</v>
      </c>
      <c r="O183">
        <v>1930.6947095394121</v>
      </c>
      <c r="P183" t="s">
        <v>10261</v>
      </c>
      <c r="Q183" t="s">
        <v>10262</v>
      </c>
      <c r="R183">
        <v>1900.5872008800479</v>
      </c>
      <c r="S183" t="s">
        <v>10263</v>
      </c>
      <c r="T183" t="s">
        <v>10264</v>
      </c>
      <c r="U183">
        <v>0.49130272865295399</v>
      </c>
      <c r="V183" t="s">
        <v>10265</v>
      </c>
      <c r="W183" t="s">
        <v>10266</v>
      </c>
      <c r="X183">
        <v>0.4015793800354</v>
      </c>
      <c r="Y183">
        <f t="shared" si="4"/>
        <v>3854.7621870040894</v>
      </c>
      <c r="Z183">
        <f t="shared" si="5"/>
        <v>3928.2863318920099</v>
      </c>
    </row>
    <row r="184" spans="1:26" x14ac:dyDescent="0.35">
      <c r="A184" t="s">
        <v>1553</v>
      </c>
      <c r="B184" t="s">
        <v>350</v>
      </c>
      <c r="C184">
        <v>2</v>
      </c>
      <c r="D184" t="s">
        <v>10267</v>
      </c>
      <c r="E184" t="s">
        <v>10268</v>
      </c>
      <c r="F184">
        <v>82.17067694664</v>
      </c>
      <c r="G184" t="s">
        <v>10269</v>
      </c>
      <c r="H184" t="s">
        <v>10270</v>
      </c>
      <c r="I184">
        <v>2083.2702970504738</v>
      </c>
      <c r="J184" t="s">
        <v>10270</v>
      </c>
      <c r="K184" t="s">
        <v>10271</v>
      </c>
      <c r="L184">
        <v>2065.3938961029062</v>
      </c>
      <c r="M184" t="s">
        <v>10272</v>
      </c>
      <c r="N184" t="s">
        <v>10273</v>
      </c>
      <c r="O184">
        <v>2067.850829362872</v>
      </c>
      <c r="P184" t="s">
        <v>10273</v>
      </c>
      <c r="Q184" t="s">
        <v>10274</v>
      </c>
      <c r="R184">
        <v>2008.1003897190119</v>
      </c>
      <c r="S184" t="s">
        <v>10275</v>
      </c>
      <c r="T184" t="s">
        <v>10276</v>
      </c>
      <c r="U184">
        <v>0.48443078994750999</v>
      </c>
      <c r="V184" t="s">
        <v>10277</v>
      </c>
      <c r="W184" t="s">
        <v>10278</v>
      </c>
      <c r="X184">
        <v>0.39866948127746599</v>
      </c>
      <c r="Y184">
        <f t="shared" si="4"/>
        <v>4231.3193008899671</v>
      </c>
      <c r="Z184">
        <f t="shared" si="5"/>
        <v>4158.5205655098016</v>
      </c>
    </row>
    <row r="185" spans="1:26" x14ac:dyDescent="0.35">
      <c r="A185" t="s">
        <v>1553</v>
      </c>
      <c r="B185" t="s">
        <v>350</v>
      </c>
      <c r="C185">
        <v>3</v>
      </c>
      <c r="D185" t="s">
        <v>10279</v>
      </c>
      <c r="E185" t="s">
        <v>10280</v>
      </c>
      <c r="F185">
        <v>93.584386348724408</v>
      </c>
      <c r="G185" t="s">
        <v>10281</v>
      </c>
      <c r="H185" t="s">
        <v>10282</v>
      </c>
      <c r="I185">
        <v>1913.5478639602679</v>
      </c>
      <c r="J185" t="s">
        <v>10282</v>
      </c>
      <c r="K185" t="s">
        <v>10283</v>
      </c>
      <c r="L185">
        <v>1828.5063171386701</v>
      </c>
      <c r="M185" t="s">
        <v>10284</v>
      </c>
      <c r="N185" t="s">
        <v>10285</v>
      </c>
      <c r="O185">
        <v>1918.485426187518</v>
      </c>
      <c r="P185" t="s">
        <v>10285</v>
      </c>
      <c r="Q185" t="s">
        <v>10286</v>
      </c>
      <c r="R185">
        <v>1911.324215173722</v>
      </c>
      <c r="S185" t="s">
        <v>10287</v>
      </c>
      <c r="T185" t="s">
        <v>10288</v>
      </c>
      <c r="U185">
        <v>0.48261356353759799</v>
      </c>
      <c r="V185" t="s">
        <v>10289</v>
      </c>
      <c r="W185" t="s">
        <v>10290</v>
      </c>
      <c r="X185">
        <v>0.39818072319030801</v>
      </c>
      <c r="Y185">
        <f t="shared" si="4"/>
        <v>3836.1211810112</v>
      </c>
      <c r="Z185">
        <f t="shared" si="5"/>
        <v>3923.7922084331549</v>
      </c>
    </row>
    <row r="186" spans="1:26" x14ac:dyDescent="0.35">
      <c r="A186" t="s">
        <v>1553</v>
      </c>
      <c r="B186" t="s">
        <v>350</v>
      </c>
      <c r="C186">
        <v>4</v>
      </c>
      <c r="D186" t="s">
        <v>10291</v>
      </c>
      <c r="E186" t="s">
        <v>10292</v>
      </c>
      <c r="F186">
        <v>247.75314450264</v>
      </c>
      <c r="G186" t="s">
        <v>10293</v>
      </c>
      <c r="H186" t="s">
        <v>10294</v>
      </c>
      <c r="I186">
        <v>1874.6693801879881</v>
      </c>
      <c r="J186" t="s">
        <v>10294</v>
      </c>
      <c r="K186" t="s">
        <v>10295</v>
      </c>
      <c r="L186">
        <v>1820.574860572812</v>
      </c>
      <c r="M186" t="s">
        <v>10296</v>
      </c>
      <c r="N186" t="s">
        <v>10297</v>
      </c>
      <c r="O186">
        <v>1880.18817639351</v>
      </c>
      <c r="P186" t="s">
        <v>10297</v>
      </c>
      <c r="Q186" t="s">
        <v>10298</v>
      </c>
      <c r="R186">
        <v>1891.2634572982799</v>
      </c>
      <c r="S186" t="s">
        <v>10299</v>
      </c>
      <c r="T186" t="s">
        <v>10300</v>
      </c>
      <c r="U186">
        <v>0.48413753509521501</v>
      </c>
      <c r="V186" t="s">
        <v>10301</v>
      </c>
      <c r="W186" t="s">
        <v>10302</v>
      </c>
      <c r="X186">
        <v>0.400798559188843</v>
      </c>
      <c r="Y186">
        <f t="shared" si="4"/>
        <v>3943.4815227985355</v>
      </c>
      <c r="Z186">
        <f t="shared" si="5"/>
        <v>4019.6055767536191</v>
      </c>
    </row>
    <row r="187" spans="1:26" x14ac:dyDescent="0.35">
      <c r="A187" t="s">
        <v>1553</v>
      </c>
      <c r="B187" t="s">
        <v>350</v>
      </c>
      <c r="C187">
        <v>5</v>
      </c>
      <c r="D187" t="s">
        <v>10303</v>
      </c>
      <c r="E187" t="s">
        <v>10304</v>
      </c>
      <c r="F187">
        <v>70.872846841811992</v>
      </c>
      <c r="G187" t="s">
        <v>10305</v>
      </c>
      <c r="H187" t="s">
        <v>10306</v>
      </c>
      <c r="I187">
        <v>1934.413819313052</v>
      </c>
      <c r="J187" t="s">
        <v>10306</v>
      </c>
      <c r="K187" t="s">
        <v>10307</v>
      </c>
      <c r="L187">
        <v>1816.70103549957</v>
      </c>
      <c r="M187" t="s">
        <v>10308</v>
      </c>
      <c r="N187" t="s">
        <v>10309</v>
      </c>
      <c r="O187">
        <v>1921.891376972196</v>
      </c>
      <c r="P187" t="s">
        <v>10309</v>
      </c>
      <c r="Q187" t="s">
        <v>10310</v>
      </c>
      <c r="R187">
        <v>1881.7407162189479</v>
      </c>
      <c r="S187" t="s">
        <v>10311</v>
      </c>
      <c r="T187" t="s">
        <v>10312</v>
      </c>
      <c r="U187">
        <v>0.506988525390625</v>
      </c>
      <c r="V187" t="s">
        <v>10313</v>
      </c>
      <c r="W187" t="s">
        <v>10314</v>
      </c>
      <c r="X187">
        <v>0.401845693588257</v>
      </c>
      <c r="Y187">
        <f t="shared" si="4"/>
        <v>3822.4946901798248</v>
      </c>
      <c r="Z187">
        <f t="shared" si="5"/>
        <v>3874.9067857265441</v>
      </c>
    </row>
    <row r="188" spans="1:26" x14ac:dyDescent="0.35">
      <c r="A188" t="s">
        <v>1553</v>
      </c>
      <c r="B188" t="s">
        <v>350</v>
      </c>
      <c r="C188">
        <v>6</v>
      </c>
      <c r="D188" t="s">
        <v>10315</v>
      </c>
      <c r="E188" t="s">
        <v>10316</v>
      </c>
      <c r="F188">
        <v>120.3365457057954</v>
      </c>
      <c r="G188" t="s">
        <v>10317</v>
      </c>
      <c r="H188" t="s">
        <v>10318</v>
      </c>
      <c r="I188">
        <v>1874.8524570465061</v>
      </c>
      <c r="J188" t="s">
        <v>10318</v>
      </c>
      <c r="K188" t="s">
        <v>10319</v>
      </c>
      <c r="L188">
        <v>1787.6890468597439</v>
      </c>
      <c r="M188" t="s">
        <v>10320</v>
      </c>
      <c r="N188" t="s">
        <v>10321</v>
      </c>
      <c r="O188">
        <v>1876.936471939086</v>
      </c>
      <c r="P188" t="s">
        <v>10321</v>
      </c>
      <c r="Q188" t="s">
        <v>10322</v>
      </c>
      <c r="R188">
        <v>1845.4291400909401</v>
      </c>
      <c r="S188" t="s">
        <v>10323</v>
      </c>
      <c r="T188" t="s">
        <v>10324</v>
      </c>
      <c r="U188">
        <v>0.48546743392944303</v>
      </c>
      <c r="V188" t="s">
        <v>10325</v>
      </c>
      <c r="W188" t="s">
        <v>10326</v>
      </c>
      <c r="X188">
        <v>0.40029883384704601</v>
      </c>
      <c r="Y188">
        <f t="shared" si="4"/>
        <v>3783.3635170459747</v>
      </c>
      <c r="Z188">
        <f t="shared" si="5"/>
        <v>3843.1024565696684</v>
      </c>
    </row>
    <row r="189" spans="1:26" x14ac:dyDescent="0.35">
      <c r="A189" t="s">
        <v>1553</v>
      </c>
      <c r="B189" t="s">
        <v>350</v>
      </c>
      <c r="C189">
        <v>7</v>
      </c>
      <c r="D189" t="s">
        <v>10327</v>
      </c>
      <c r="E189" t="s">
        <v>10328</v>
      </c>
      <c r="F189">
        <v>95.271750450134391</v>
      </c>
      <c r="G189" t="s">
        <v>10329</v>
      </c>
      <c r="H189" t="s">
        <v>10330</v>
      </c>
      <c r="I189">
        <v>1842.0808124542259</v>
      </c>
      <c r="J189" t="s">
        <v>10330</v>
      </c>
      <c r="K189" t="s">
        <v>10331</v>
      </c>
      <c r="L189">
        <v>1828.4677076339699</v>
      </c>
      <c r="M189" t="s">
        <v>10332</v>
      </c>
      <c r="N189" t="s">
        <v>10333</v>
      </c>
      <c r="O189">
        <v>1918.128701210022</v>
      </c>
      <c r="P189" t="s">
        <v>10333</v>
      </c>
      <c r="Q189" t="s">
        <v>10334</v>
      </c>
      <c r="R189">
        <v>1924.2571001052841</v>
      </c>
      <c r="S189" t="s">
        <v>10335</v>
      </c>
      <c r="T189" t="s">
        <v>10336</v>
      </c>
      <c r="U189">
        <v>0.49109888076782199</v>
      </c>
      <c r="V189" t="s">
        <v>10337</v>
      </c>
      <c r="W189" t="s">
        <v>10338</v>
      </c>
      <c r="X189">
        <v>0.406678676605225</v>
      </c>
      <c r="Y189">
        <f t="shared" si="4"/>
        <v>3766.3113694190979</v>
      </c>
      <c r="Z189">
        <f t="shared" si="5"/>
        <v>3938.0642304420453</v>
      </c>
    </row>
    <row r="190" spans="1:26" x14ac:dyDescent="0.35">
      <c r="A190" t="s">
        <v>1553</v>
      </c>
      <c r="B190" t="s">
        <v>350</v>
      </c>
      <c r="C190">
        <v>8</v>
      </c>
      <c r="D190" t="s">
        <v>10339</v>
      </c>
      <c r="E190" t="s">
        <v>10340</v>
      </c>
      <c r="F190">
        <v>92.343749761581591</v>
      </c>
      <c r="G190" t="s">
        <v>10341</v>
      </c>
      <c r="H190" t="s">
        <v>10342</v>
      </c>
      <c r="I190">
        <v>1858.94702911377</v>
      </c>
      <c r="J190" t="s">
        <v>10342</v>
      </c>
      <c r="K190" t="s">
        <v>10343</v>
      </c>
      <c r="L190">
        <v>1795.44289112091</v>
      </c>
      <c r="M190" t="s">
        <v>10344</v>
      </c>
      <c r="N190" t="s">
        <v>10345</v>
      </c>
      <c r="O190">
        <v>1958.139990329742</v>
      </c>
      <c r="P190" t="s">
        <v>10345</v>
      </c>
      <c r="Q190" t="s">
        <v>10346</v>
      </c>
      <c r="R190">
        <v>1936.1303117275261</v>
      </c>
      <c r="S190" t="s">
        <v>10347</v>
      </c>
      <c r="T190" t="s">
        <v>10348</v>
      </c>
      <c r="U190">
        <v>0.48493361473083502</v>
      </c>
      <c r="V190" t="s">
        <v>10349</v>
      </c>
      <c r="W190" t="s">
        <v>10350</v>
      </c>
      <c r="X190">
        <v>0.40799403190612799</v>
      </c>
      <c r="Y190">
        <f t="shared" si="4"/>
        <v>3747.2186036109924</v>
      </c>
      <c r="Z190">
        <f t="shared" si="5"/>
        <v>3987.0220458507556</v>
      </c>
    </row>
    <row r="191" spans="1:26" x14ac:dyDescent="0.35">
      <c r="A191" t="s">
        <v>1553</v>
      </c>
      <c r="B191" t="s">
        <v>350</v>
      </c>
      <c r="C191">
        <v>9</v>
      </c>
      <c r="D191" t="s">
        <v>10351</v>
      </c>
      <c r="E191" t="s">
        <v>10352</v>
      </c>
      <c r="F191">
        <v>98.315855741500798</v>
      </c>
      <c r="G191" t="s">
        <v>10353</v>
      </c>
      <c r="H191" t="s">
        <v>10354</v>
      </c>
      <c r="I191">
        <v>1890.780758857728</v>
      </c>
      <c r="J191" t="s">
        <v>10354</v>
      </c>
      <c r="K191" t="s">
        <v>10355</v>
      </c>
      <c r="L191">
        <v>1806.3889360427879</v>
      </c>
      <c r="M191" t="s">
        <v>10356</v>
      </c>
      <c r="N191" t="s">
        <v>10357</v>
      </c>
      <c r="O191">
        <v>1929.9454884529141</v>
      </c>
      <c r="P191" t="s">
        <v>10357</v>
      </c>
      <c r="Q191" t="s">
        <v>10358</v>
      </c>
      <c r="R191">
        <v>1894.0028431415581</v>
      </c>
      <c r="S191" t="s">
        <v>10359</v>
      </c>
      <c r="T191" t="s">
        <v>10360</v>
      </c>
      <c r="U191">
        <v>0.48783922195434598</v>
      </c>
      <c r="V191" t="s">
        <v>10361</v>
      </c>
      <c r="W191" t="s">
        <v>10362</v>
      </c>
      <c r="X191">
        <v>0.40342950820922902</v>
      </c>
      <c r="Y191">
        <f t="shared" si="4"/>
        <v>3795.9733898639711</v>
      </c>
      <c r="Z191">
        <f t="shared" si="5"/>
        <v>3922.6676168441822</v>
      </c>
    </row>
    <row r="192" spans="1:26" x14ac:dyDescent="0.35">
      <c r="A192" t="s">
        <v>1553</v>
      </c>
      <c r="B192" t="s">
        <v>451</v>
      </c>
      <c r="C192">
        <v>0</v>
      </c>
      <c r="D192" t="s">
        <v>10363</v>
      </c>
      <c r="E192" t="s">
        <v>10364</v>
      </c>
      <c r="F192">
        <v>112.3459117412568</v>
      </c>
      <c r="G192" t="s">
        <v>10365</v>
      </c>
      <c r="H192" t="s">
        <v>10366</v>
      </c>
      <c r="I192">
        <v>1938.178939819338</v>
      </c>
      <c r="J192" t="s">
        <v>10366</v>
      </c>
      <c r="K192" t="s">
        <v>10367</v>
      </c>
      <c r="L192">
        <v>1854.083189964294</v>
      </c>
      <c r="M192" t="s">
        <v>10368</v>
      </c>
      <c r="N192" t="s">
        <v>10369</v>
      </c>
      <c r="O192">
        <v>1950.7104175090799</v>
      </c>
      <c r="P192" t="s">
        <v>10369</v>
      </c>
      <c r="Q192" t="s">
        <v>10370</v>
      </c>
      <c r="R192">
        <v>1940.5180983543421</v>
      </c>
      <c r="S192" t="s">
        <v>10371</v>
      </c>
      <c r="T192" t="s">
        <v>10372</v>
      </c>
      <c r="U192">
        <v>0.48163056373596203</v>
      </c>
      <c r="V192" t="s">
        <v>10373</v>
      </c>
      <c r="W192" t="s">
        <v>10374</v>
      </c>
      <c r="X192">
        <v>0.39665555953979498</v>
      </c>
      <c r="Y192">
        <f t="shared" si="4"/>
        <v>3905.0896720886249</v>
      </c>
      <c r="Z192">
        <f t="shared" si="5"/>
        <v>4003.9710831642187</v>
      </c>
    </row>
    <row r="193" spans="1:26" x14ac:dyDescent="0.35">
      <c r="A193" t="s">
        <v>1553</v>
      </c>
      <c r="B193" t="s">
        <v>451</v>
      </c>
      <c r="C193">
        <v>1</v>
      </c>
      <c r="D193" t="s">
        <v>10375</v>
      </c>
      <c r="E193" t="s">
        <v>10376</v>
      </c>
      <c r="F193">
        <v>82.156507730483995</v>
      </c>
      <c r="G193" t="s">
        <v>10377</v>
      </c>
      <c r="H193" t="s">
        <v>10378</v>
      </c>
      <c r="I193">
        <v>1898.5972738266</v>
      </c>
      <c r="J193" t="s">
        <v>10378</v>
      </c>
      <c r="K193" t="s">
        <v>10379</v>
      </c>
      <c r="L193">
        <v>1831.2223005294779</v>
      </c>
      <c r="M193" t="s">
        <v>10380</v>
      </c>
      <c r="N193" t="s">
        <v>10381</v>
      </c>
      <c r="O193">
        <v>1915.7432630062081</v>
      </c>
      <c r="P193" t="s">
        <v>10381</v>
      </c>
      <c r="Q193" t="s">
        <v>10382</v>
      </c>
      <c r="R193">
        <v>1916.0352473258999</v>
      </c>
      <c r="S193" t="s">
        <v>10383</v>
      </c>
      <c r="T193" t="s">
        <v>10384</v>
      </c>
      <c r="U193">
        <v>0.48449206352233898</v>
      </c>
      <c r="V193" t="s">
        <v>10385</v>
      </c>
      <c r="W193" t="s">
        <v>10386</v>
      </c>
      <c r="X193">
        <v>0.39858484268188499</v>
      </c>
      <c r="Y193">
        <f t="shared" si="4"/>
        <v>3812.4605741500845</v>
      </c>
      <c r="Z193">
        <f t="shared" si="5"/>
        <v>3914.3336029052739</v>
      </c>
    </row>
    <row r="194" spans="1:26" x14ac:dyDescent="0.35">
      <c r="A194" t="s">
        <v>1553</v>
      </c>
      <c r="B194" t="s">
        <v>451</v>
      </c>
      <c r="C194">
        <v>2</v>
      </c>
      <c r="D194" t="s">
        <v>10387</v>
      </c>
      <c r="E194" t="s">
        <v>10388</v>
      </c>
      <c r="F194">
        <v>75.501542329788009</v>
      </c>
      <c r="G194" t="s">
        <v>10389</v>
      </c>
      <c r="H194" t="s">
        <v>10390</v>
      </c>
      <c r="I194">
        <v>1902.171177864072</v>
      </c>
      <c r="J194" t="s">
        <v>10390</v>
      </c>
      <c r="K194" t="s">
        <v>10391</v>
      </c>
      <c r="L194">
        <v>1873.5458564758319</v>
      </c>
      <c r="M194" t="s">
        <v>10392</v>
      </c>
      <c r="N194" t="s">
        <v>10393</v>
      </c>
      <c r="O194">
        <v>1913.429234981538</v>
      </c>
      <c r="P194" t="s">
        <v>10393</v>
      </c>
      <c r="Q194" t="s">
        <v>10394</v>
      </c>
      <c r="R194">
        <v>1930.9786279201501</v>
      </c>
      <c r="S194" t="s">
        <v>10395</v>
      </c>
      <c r="T194" t="s">
        <v>10396</v>
      </c>
      <c r="U194">
        <v>0.49936294555664101</v>
      </c>
      <c r="V194" t="s">
        <v>10397</v>
      </c>
      <c r="W194" t="s">
        <v>10398</v>
      </c>
      <c r="X194">
        <v>0.41263031959533703</v>
      </c>
      <c r="Y194">
        <f t="shared" si="4"/>
        <v>3851.7179396152487</v>
      </c>
      <c r="Z194">
        <f t="shared" si="5"/>
        <v>3920.3220355510712</v>
      </c>
    </row>
    <row r="195" spans="1:26" x14ac:dyDescent="0.35">
      <c r="A195" t="s">
        <v>1553</v>
      </c>
      <c r="B195" t="s">
        <v>451</v>
      </c>
      <c r="C195">
        <v>3</v>
      </c>
      <c r="D195" t="s">
        <v>10399</v>
      </c>
      <c r="E195" t="s">
        <v>10400</v>
      </c>
      <c r="F195">
        <v>79.471030950545995</v>
      </c>
      <c r="G195" t="s">
        <v>10401</v>
      </c>
      <c r="H195" t="s">
        <v>10402</v>
      </c>
      <c r="I195">
        <v>1839.267768859866</v>
      </c>
      <c r="J195" t="s">
        <v>10402</v>
      </c>
      <c r="K195" t="s">
        <v>10403</v>
      </c>
      <c r="L195">
        <v>1796.4755058288599</v>
      </c>
      <c r="M195" t="s">
        <v>10404</v>
      </c>
      <c r="N195" t="s">
        <v>10405</v>
      </c>
      <c r="O195">
        <v>1895.8724238872519</v>
      </c>
      <c r="P195" t="s">
        <v>10405</v>
      </c>
      <c r="Q195" t="s">
        <v>10406</v>
      </c>
      <c r="R195">
        <v>1936.2206203937519</v>
      </c>
      <c r="S195" t="s">
        <v>10407</v>
      </c>
      <c r="T195" t="s">
        <v>10408</v>
      </c>
      <c r="U195">
        <v>0.48908281326293901</v>
      </c>
      <c r="V195" t="s">
        <v>10409</v>
      </c>
      <c r="W195" t="s">
        <v>10410</v>
      </c>
      <c r="X195">
        <v>0.40725588798522899</v>
      </c>
      <c r="Y195">
        <f t="shared" ref="Y195:Y201" si="6">SUM(F195,I195,L195,U195)</f>
        <v>3715.7033884525349</v>
      </c>
      <c r="Z195">
        <f t="shared" ref="Z195:Z201" si="7">SUM(F195,O195,R195,X195)</f>
        <v>3911.9713311195351</v>
      </c>
    </row>
    <row r="196" spans="1:26" x14ac:dyDescent="0.35">
      <c r="A196" t="s">
        <v>1553</v>
      </c>
      <c r="B196" t="s">
        <v>451</v>
      </c>
      <c r="C196">
        <v>4</v>
      </c>
      <c r="D196" t="s">
        <v>10411</v>
      </c>
      <c r="E196" t="s">
        <v>10412</v>
      </c>
      <c r="F196">
        <v>77.804445028305011</v>
      </c>
      <c r="G196" t="s">
        <v>10413</v>
      </c>
      <c r="H196" t="s">
        <v>10414</v>
      </c>
      <c r="I196">
        <v>1897.0685005188</v>
      </c>
      <c r="J196" t="s">
        <v>10414</v>
      </c>
      <c r="K196" t="s">
        <v>10415</v>
      </c>
      <c r="L196">
        <v>1826.015782356264</v>
      </c>
      <c r="M196" t="s">
        <v>10416</v>
      </c>
      <c r="N196" t="s">
        <v>10417</v>
      </c>
      <c r="O196">
        <v>1875.90629720688</v>
      </c>
      <c r="P196" t="s">
        <v>10417</v>
      </c>
      <c r="Q196" t="s">
        <v>10418</v>
      </c>
      <c r="R196">
        <v>1863.6231608390819</v>
      </c>
      <c r="S196" t="s">
        <v>10419</v>
      </c>
      <c r="T196" t="s">
        <v>10420</v>
      </c>
      <c r="U196">
        <v>0.48905992507934598</v>
      </c>
      <c r="V196" t="s">
        <v>10421</v>
      </c>
      <c r="W196" t="s">
        <v>10422</v>
      </c>
      <c r="X196">
        <v>0.40413546562194802</v>
      </c>
      <c r="Y196">
        <f t="shared" si="6"/>
        <v>3801.3777878284482</v>
      </c>
      <c r="Z196">
        <f t="shared" si="7"/>
        <v>3817.7380385398892</v>
      </c>
    </row>
    <row r="197" spans="1:26" x14ac:dyDescent="0.35">
      <c r="A197" t="s">
        <v>1553</v>
      </c>
      <c r="B197" t="s">
        <v>451</v>
      </c>
      <c r="C197">
        <v>5</v>
      </c>
      <c r="D197" t="s">
        <v>10423</v>
      </c>
      <c r="E197" t="s">
        <v>10424</v>
      </c>
      <c r="F197">
        <v>85.458379983901807</v>
      </c>
      <c r="G197" t="s">
        <v>10425</v>
      </c>
      <c r="H197" t="s">
        <v>10426</v>
      </c>
      <c r="I197">
        <v>2014.8198795318599</v>
      </c>
      <c r="J197" t="s">
        <v>10426</v>
      </c>
      <c r="K197" t="s">
        <v>10427</v>
      </c>
      <c r="L197">
        <v>1937.682509422302</v>
      </c>
      <c r="M197" t="s">
        <v>10428</v>
      </c>
      <c r="N197" t="s">
        <v>10429</v>
      </c>
      <c r="O197">
        <v>2080.3625016212459</v>
      </c>
      <c r="P197" t="s">
        <v>10429</v>
      </c>
      <c r="Q197" t="s">
        <v>10430</v>
      </c>
      <c r="R197">
        <v>2072.3199193477622</v>
      </c>
      <c r="S197" t="s">
        <v>10431</v>
      </c>
      <c r="T197" t="s">
        <v>10432</v>
      </c>
      <c r="U197">
        <v>0.49132966995239302</v>
      </c>
      <c r="V197" t="s">
        <v>10433</v>
      </c>
      <c r="W197" t="s">
        <v>10434</v>
      </c>
      <c r="X197">
        <v>0.40103769302368197</v>
      </c>
      <c r="Y197">
        <f t="shared" si="6"/>
        <v>4038.4520986080161</v>
      </c>
      <c r="Z197">
        <f t="shared" si="7"/>
        <v>4238.5418386459332</v>
      </c>
    </row>
    <row r="198" spans="1:26" x14ac:dyDescent="0.35">
      <c r="A198" t="s">
        <v>1553</v>
      </c>
      <c r="B198" t="s">
        <v>451</v>
      </c>
      <c r="C198">
        <v>6</v>
      </c>
      <c r="D198" t="s">
        <v>10435</v>
      </c>
      <c r="E198" t="s">
        <v>10436</v>
      </c>
      <c r="F198">
        <v>78.377714872360201</v>
      </c>
      <c r="G198" t="s">
        <v>10437</v>
      </c>
      <c r="H198" t="s">
        <v>10438</v>
      </c>
      <c r="I198">
        <v>1892.054443359372</v>
      </c>
      <c r="J198" t="s">
        <v>10438</v>
      </c>
      <c r="K198" t="s">
        <v>10439</v>
      </c>
      <c r="L198">
        <v>1784.0586805343639</v>
      </c>
      <c r="M198" t="s">
        <v>10440</v>
      </c>
      <c r="N198" t="s">
        <v>10441</v>
      </c>
      <c r="O198">
        <v>1908.7223718166381</v>
      </c>
      <c r="P198" t="s">
        <v>10441</v>
      </c>
      <c r="Q198" t="s">
        <v>10442</v>
      </c>
      <c r="R198">
        <v>1859.0994050502779</v>
      </c>
      <c r="S198" t="s">
        <v>10443</v>
      </c>
      <c r="T198" t="s">
        <v>10444</v>
      </c>
      <c r="U198">
        <v>0.49020409584045399</v>
      </c>
      <c r="V198" t="s">
        <v>10445</v>
      </c>
      <c r="W198" t="s">
        <v>10446</v>
      </c>
      <c r="X198">
        <v>0.39883303642272899</v>
      </c>
      <c r="Y198">
        <f t="shared" si="6"/>
        <v>3754.9810428619367</v>
      </c>
      <c r="Z198">
        <f t="shared" si="7"/>
        <v>3846.598324775699</v>
      </c>
    </row>
    <row r="199" spans="1:26" x14ac:dyDescent="0.35">
      <c r="A199" t="s">
        <v>1553</v>
      </c>
      <c r="B199" t="s">
        <v>451</v>
      </c>
      <c r="C199">
        <v>7</v>
      </c>
      <c r="D199" t="s">
        <v>10447</v>
      </c>
      <c r="E199" t="s">
        <v>10448</v>
      </c>
      <c r="F199">
        <v>93.317452669143591</v>
      </c>
      <c r="G199" t="s">
        <v>10449</v>
      </c>
      <c r="H199" t="s">
        <v>10450</v>
      </c>
      <c r="I199">
        <v>1944.9674463272099</v>
      </c>
      <c r="J199" t="s">
        <v>10450</v>
      </c>
      <c r="K199" t="s">
        <v>10451</v>
      </c>
      <c r="L199">
        <v>1885.1634836196899</v>
      </c>
      <c r="M199" t="s">
        <v>10452</v>
      </c>
      <c r="N199" t="s">
        <v>10453</v>
      </c>
      <c r="O199">
        <v>1932.568949460984</v>
      </c>
      <c r="P199" t="s">
        <v>10453</v>
      </c>
      <c r="Q199" t="s">
        <v>10454</v>
      </c>
      <c r="R199">
        <v>1909.9207222461721</v>
      </c>
      <c r="S199" t="s">
        <v>10455</v>
      </c>
      <c r="T199" t="s">
        <v>10456</v>
      </c>
      <c r="U199">
        <v>0.48539209365844699</v>
      </c>
      <c r="V199" t="s">
        <v>10457</v>
      </c>
      <c r="W199" t="s">
        <v>10458</v>
      </c>
      <c r="X199">
        <v>0.40311050415039101</v>
      </c>
      <c r="Y199">
        <f t="shared" si="6"/>
        <v>3923.933774709702</v>
      </c>
      <c r="Z199">
        <f t="shared" si="7"/>
        <v>3936.2102348804501</v>
      </c>
    </row>
    <row r="200" spans="1:26" x14ac:dyDescent="0.35">
      <c r="A200" t="s">
        <v>1553</v>
      </c>
      <c r="B200" t="s">
        <v>451</v>
      </c>
      <c r="C200">
        <v>8</v>
      </c>
      <c r="D200" t="s">
        <v>10459</v>
      </c>
      <c r="E200" t="s">
        <v>10460</v>
      </c>
      <c r="F200">
        <v>83.422381401061799</v>
      </c>
      <c r="G200" t="s">
        <v>10461</v>
      </c>
      <c r="H200" t="s">
        <v>10462</v>
      </c>
      <c r="I200">
        <v>1919.689536094668</v>
      </c>
      <c r="J200" t="s">
        <v>10462</v>
      </c>
      <c r="K200" t="s">
        <v>10463</v>
      </c>
      <c r="L200">
        <v>1780.2169990539539</v>
      </c>
      <c r="M200" t="s">
        <v>10464</v>
      </c>
      <c r="N200" t="s">
        <v>10465</v>
      </c>
      <c r="O200">
        <v>1910.806292772294</v>
      </c>
      <c r="P200" t="s">
        <v>10465</v>
      </c>
      <c r="Q200" t="s">
        <v>10466</v>
      </c>
      <c r="R200">
        <v>1895.056670427324</v>
      </c>
      <c r="S200" t="s">
        <v>10467</v>
      </c>
      <c r="T200" t="s">
        <v>10468</v>
      </c>
      <c r="U200">
        <v>0.51786470413207997</v>
      </c>
      <c r="V200" t="s">
        <v>10469</v>
      </c>
      <c r="W200" t="s">
        <v>10470</v>
      </c>
      <c r="X200">
        <v>0.41855931282043501</v>
      </c>
      <c r="Y200">
        <f t="shared" si="6"/>
        <v>3783.8467812538156</v>
      </c>
      <c r="Z200">
        <f t="shared" si="7"/>
        <v>3889.7039039135002</v>
      </c>
    </row>
    <row r="201" spans="1:26" x14ac:dyDescent="0.35">
      <c r="A201" t="s">
        <v>1553</v>
      </c>
      <c r="B201" t="s">
        <v>451</v>
      </c>
      <c r="C201">
        <v>9</v>
      </c>
      <c r="D201" t="s">
        <v>10471</v>
      </c>
      <c r="E201" t="s">
        <v>10472</v>
      </c>
      <c r="F201">
        <v>69.832748413085994</v>
      </c>
      <c r="G201" t="s">
        <v>10473</v>
      </c>
      <c r="H201" t="s">
        <v>10474</v>
      </c>
      <c r="I201">
        <v>1913.1505966186501</v>
      </c>
      <c r="J201" t="s">
        <v>10474</v>
      </c>
      <c r="K201" t="s">
        <v>10475</v>
      </c>
      <c r="L201">
        <v>1850.761156082154</v>
      </c>
      <c r="M201" t="s">
        <v>10476</v>
      </c>
      <c r="N201" t="s">
        <v>10477</v>
      </c>
      <c r="O201">
        <v>1905.472551584244</v>
      </c>
      <c r="P201" t="s">
        <v>10477</v>
      </c>
      <c r="Q201" t="s">
        <v>10478</v>
      </c>
      <c r="R201">
        <v>1882.793895721434</v>
      </c>
      <c r="S201" t="s">
        <v>10479</v>
      </c>
      <c r="T201" t="s">
        <v>10480</v>
      </c>
      <c r="U201">
        <v>0.48574304580688499</v>
      </c>
      <c r="V201" t="s">
        <v>10481</v>
      </c>
      <c r="W201" t="s">
        <v>10482</v>
      </c>
      <c r="X201">
        <v>0.39960670471191401</v>
      </c>
      <c r="Y201">
        <f t="shared" si="6"/>
        <v>3834.2302441596967</v>
      </c>
      <c r="Z201">
        <f t="shared" si="7"/>
        <v>3858.49880242347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7B5C-DE7D-4294-847A-A6B1BC656DFD}">
  <dimension ref="A1:C11"/>
  <sheetViews>
    <sheetView workbookViewId="0">
      <selection activeCell="B12" sqref="B12"/>
    </sheetView>
  </sheetViews>
  <sheetFormatPr defaultRowHeight="14.5" x14ac:dyDescent="0.35"/>
  <cols>
    <col min="1" max="1" width="29.7265625" customWidth="1"/>
    <col min="2" max="3" width="8.7265625" customWidth="1"/>
  </cols>
  <sheetData>
    <row r="1" spans="1:3" x14ac:dyDescent="0.35">
      <c r="B1" t="s">
        <v>10483</v>
      </c>
      <c r="C1" t="s">
        <v>10484</v>
      </c>
    </row>
    <row r="2" spans="1:3" x14ac:dyDescent="0.35">
      <c r="A2" t="s">
        <v>10487</v>
      </c>
      <c r="B2">
        <f>AVERAGE(NC_runtime!Y2:Y201)</f>
        <v>3903.0449499940873</v>
      </c>
      <c r="C2">
        <f>AVERAGE(NC_runtime!Z2:Z201)</f>
        <v>3980.2679637908936</v>
      </c>
    </row>
    <row r="3" spans="1:3" x14ac:dyDescent="0.35">
      <c r="A3" t="s">
        <v>10488</v>
      </c>
      <c r="B3">
        <f>MIN(NC_runtime!Y2:Y201)</f>
        <v>3618.2705600261661</v>
      </c>
      <c r="C3">
        <f>MIN(NC_runtime!Z2:Z201)</f>
        <v>3763.6097543239598</v>
      </c>
    </row>
    <row r="4" spans="1:3" x14ac:dyDescent="0.35">
      <c r="A4" t="s">
        <v>10489</v>
      </c>
      <c r="B4">
        <f>MAX(NC_runtime!Y2:Y201)</f>
        <v>5050.269199371337</v>
      </c>
      <c r="C4">
        <f>MAX(NC_runtime!Z2:Z201)</f>
        <v>5037.7007195949627</v>
      </c>
    </row>
    <row r="6" spans="1:3" x14ac:dyDescent="0.35">
      <c r="A6" t="s">
        <v>10490</v>
      </c>
      <c r="B6">
        <f>B2/60</f>
        <v>65.050749166568124</v>
      </c>
      <c r="C6">
        <f>C2/60</f>
        <v>66.337799396514896</v>
      </c>
    </row>
    <row r="7" spans="1:3" x14ac:dyDescent="0.35">
      <c r="A7" t="s">
        <v>10491</v>
      </c>
      <c r="B7">
        <f>B3/60</f>
        <v>60.304509333769438</v>
      </c>
      <c r="C7">
        <f>C3/60</f>
        <v>62.726829238732662</v>
      </c>
    </row>
    <row r="8" spans="1:3" x14ac:dyDescent="0.35">
      <c r="A8" t="s">
        <v>10492</v>
      </c>
      <c r="B8">
        <f>B4/60</f>
        <v>84.171153322855616</v>
      </c>
      <c r="C8">
        <f>C4/60</f>
        <v>83.961678659916046</v>
      </c>
    </row>
    <row r="10" spans="1:3" x14ac:dyDescent="0.35">
      <c r="A10" t="s">
        <v>10493</v>
      </c>
      <c r="B10">
        <f>C7/MNC_T_mean_min_max_per!C3</f>
        <v>7.342701402509797</v>
      </c>
    </row>
    <row r="11" spans="1:3" x14ac:dyDescent="0.35">
      <c r="A11" t="s">
        <v>10494</v>
      </c>
      <c r="B11">
        <f>C8/MNC_T_mean_min_max_per!C4</f>
        <v>5.9807734139074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NC_runtime</vt:lpstr>
      <vt:lpstr>MNC_T_mean_min_max_per</vt:lpstr>
      <vt:lpstr>NC_runtime</vt:lpstr>
      <vt:lpstr>NC_T_mean_min_ma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sa Bast</cp:lastModifiedBy>
  <dcterms:created xsi:type="dcterms:W3CDTF">2025-10-27T09:50:49Z</dcterms:created>
  <dcterms:modified xsi:type="dcterms:W3CDTF">2025-11-05T14:24:52Z</dcterms:modified>
</cp:coreProperties>
</file>